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AAI" sheetId="1" r:id="rId1"/>
  </sheets>
  <calcPr calcId="144525"/>
</workbook>
</file>

<file path=xl/sharedStrings.xml><?xml version="1.0" encoding="utf-8"?>
<sst xmlns="http://schemas.openxmlformats.org/spreadsheetml/2006/main" count="220" uniqueCount="220">
  <si>
    <t>Weissella beninensis DSM 22752</t>
  </si>
  <si>
    <t>Weissella bombi DSM 28794</t>
  </si>
  <si>
    <t>Weissella bombi R-53094</t>
  </si>
  <si>
    <t>Weissella ceti NC36</t>
  </si>
  <si>
    <t>Weissella ceti CECT 7719</t>
  </si>
  <si>
    <t>Weissella ceti WS08</t>
  </si>
  <si>
    <t>Weissella ceti WS105</t>
  </si>
  <si>
    <t>Weissella ceti WS74</t>
  </si>
  <si>
    <t>Weissella cibaria MGYG-HGUT-00248</t>
  </si>
  <si>
    <t>Weissella cibaria JCM 12495</t>
  </si>
  <si>
    <t>Weissella cibaria KACC 11862</t>
  </si>
  <si>
    <t>Weissella cibaria 1001283B150209 150212 A5</t>
  </si>
  <si>
    <t>Weissella cibaria 1001287H 170206 A9</t>
  </si>
  <si>
    <t>Weissella cibaria 1001713B170221 170320 B3</t>
  </si>
  <si>
    <t>Weissella cibaria 10M</t>
  </si>
  <si>
    <t>Weissella cibaria 110</t>
  </si>
  <si>
    <t>Weissella cibaria 142</t>
  </si>
  <si>
    <t>Weissella cibaria 85</t>
  </si>
  <si>
    <t>Weissella cibaria 92</t>
  </si>
  <si>
    <t>Weissella cibaria A23</t>
  </si>
  <si>
    <t>Weissella cibaria AB3b</t>
  </si>
  <si>
    <t>Weissella cibaria AM27-22LB</t>
  </si>
  <si>
    <t>Weissella cibaria AM27-24</t>
  </si>
  <si>
    <t>Weissella cibaria AV1</t>
  </si>
  <si>
    <t>Weissella cibaria BC10 Beachu10</t>
  </si>
  <si>
    <t>Weissella cibaria BC14 Baechu14</t>
  </si>
  <si>
    <t>Weissella cibaria BM2</t>
  </si>
  <si>
    <t>Weissella cibaria CBA3612</t>
  </si>
  <si>
    <t>Weissella cibaria CBA3636</t>
  </si>
  <si>
    <t>Weissella cibaria cf-23</t>
  </si>
  <si>
    <t>Weissella cibaria CH2</t>
  </si>
  <si>
    <t>Weissella cibaria CMS1</t>
  </si>
  <si>
    <t>Weissella cibaria CMS2</t>
  </si>
  <si>
    <t>Weissella cibaria CMS3</t>
  </si>
  <si>
    <t>Weissella cibaria CMU</t>
  </si>
  <si>
    <t>Weissella cibaria CT-37 115</t>
  </si>
  <si>
    <t>Weissella cibaria DK12 DK12</t>
  </si>
  <si>
    <t>Weissella cibaria DmW 103</t>
  </si>
  <si>
    <t xml:space="preserve">Weissella cibaria FBL5 </t>
  </si>
  <si>
    <t>Weissella cibaria ff3PR</t>
  </si>
  <si>
    <t>Weissella cibaria GGI4</t>
  </si>
  <si>
    <t>Weissella cibaria GGM1</t>
  </si>
  <si>
    <t>Weissella cibaria GGM13-2</t>
  </si>
  <si>
    <t>Weissella cibaria GK1</t>
  </si>
  <si>
    <t>Weissella cibaria GK3</t>
  </si>
  <si>
    <t>Weissella cibaria KCKM 0342</t>
  </si>
  <si>
    <t>Weissella cibaria KLK9</t>
  </si>
  <si>
    <t>Weissella cibaria M2</t>
  </si>
  <si>
    <t>Weissella cibaria MG1</t>
  </si>
  <si>
    <t>Weissella cibaria MSK.22.119</t>
  </si>
  <si>
    <t>Weissella cibaria MSK.22.120</t>
  </si>
  <si>
    <t>Weissella cibaria MSK.22.122</t>
  </si>
  <si>
    <t>Weissella cibaria MSK.22.123</t>
  </si>
  <si>
    <t>Weissella cibaria MSK.22.127</t>
  </si>
  <si>
    <t>Weissella cibaria MSK.22.130</t>
  </si>
  <si>
    <t>Weissella cibaria MSK.22.138</t>
  </si>
  <si>
    <t>Weissella cibaria MSK.22.139</t>
  </si>
  <si>
    <t>Weissella cibaria OF06-4</t>
  </si>
  <si>
    <t>Weissella cibaria P71</t>
  </si>
  <si>
    <t>Weissella cibaria SP19</t>
  </si>
  <si>
    <t>Weissella cibaria SP7</t>
  </si>
  <si>
    <t>Weissella cibaria SRCM103448</t>
  </si>
  <si>
    <t>Weissella cibaria UC4051</t>
  </si>
  <si>
    <t>Weissella cibaria YRK005</t>
  </si>
  <si>
    <t>Weissella coleopterorum HDW19</t>
  </si>
  <si>
    <t>Weissella confusa MGYG-HGUT-00155</t>
  </si>
  <si>
    <t>Weissella confusa LBAE C39-2</t>
  </si>
  <si>
    <t>Weissella confusa NBRC 106469</t>
  </si>
  <si>
    <t>Weissella confusa 1001271B 151109 F1</t>
  </si>
  <si>
    <t>Weissella confusa 1001271B 151109 G12</t>
  </si>
  <si>
    <t>Weissella confusa 32</t>
  </si>
  <si>
    <t>Weissella confusa 718955</t>
  </si>
  <si>
    <t>Weissella confusa AB3E41</t>
  </si>
  <si>
    <t>Weissella confusa AF03-13</t>
  </si>
  <si>
    <t>Weissella confusa AP10A</t>
  </si>
  <si>
    <t>Weissella confusa BCC 2330</t>
  </si>
  <si>
    <t>Weissella confusa BCC 2344</t>
  </si>
  <si>
    <t>Weissella confusa BCC 2384</t>
  </si>
  <si>
    <t>Weissella confusa BCC 3038</t>
  </si>
  <si>
    <t>Weissella confusa BCC 3262</t>
  </si>
  <si>
    <t>Weissella confusa BCC 4194</t>
  </si>
  <si>
    <t>Weissella confusa BCC 4230</t>
  </si>
  <si>
    <t>Weissella confusa BCC 4255</t>
  </si>
  <si>
    <t>Weissella confusa CCK931</t>
  </si>
  <si>
    <t>Weissella confusa CCUG 17582</t>
  </si>
  <si>
    <t>Weissella confusa CCUG 30763</t>
  </si>
  <si>
    <t>Weissella confusa CCUG 30943</t>
  </si>
  <si>
    <t>Weissella confusa CCUG 30969</t>
  </si>
  <si>
    <t>Weissella confusa CCUG 36556</t>
  </si>
  <si>
    <t>Weissella confusa CCUG 37938</t>
  </si>
  <si>
    <t>Weissella confusa CCUG 39150</t>
  </si>
  <si>
    <t>Weissella confusa CCUG 39518</t>
  </si>
  <si>
    <t>Weissella confusa CCUG 39957</t>
  </si>
  <si>
    <t>Weissella confusa CCUG 41966</t>
  </si>
  <si>
    <t>Weissella confusa CCUG 43002</t>
  </si>
  <si>
    <t>Weissella confusa CCUG 51220</t>
  </si>
  <si>
    <t>Weissella confusa CCUG 54486</t>
  </si>
  <si>
    <t>Weissella confusa CCUG 58143</t>
  </si>
  <si>
    <t>Weissella confusa CCUG 61560</t>
  </si>
  <si>
    <t>Weissella confusa CIP 102578</t>
  </si>
  <si>
    <t>Weissella confusa DSM 20194</t>
  </si>
  <si>
    <t>Weissella confusa DSM 20196</t>
  </si>
  <si>
    <t>Weissella confusa EJ12</t>
  </si>
  <si>
    <t>Weissella confusa EJ52</t>
  </si>
  <si>
    <t>Weissella confusa EJ61</t>
  </si>
  <si>
    <t>Weissella confusa F71</t>
  </si>
  <si>
    <t>Weissella confusa FS54</t>
  </si>
  <si>
    <t>Weissella confusa L9</t>
  </si>
  <si>
    <t>Weissella confusa LM1</t>
  </si>
  <si>
    <t>Weissella confusa LMG 11983</t>
  </si>
  <si>
    <t>Weissella confusa LMG 14040</t>
  </si>
  <si>
    <t>Weissella confusa LMG 17695</t>
  </si>
  <si>
    <t>Weissella confusa LMG 17696</t>
  </si>
  <si>
    <t>Weissella confusa LMG 17698</t>
  </si>
  <si>
    <t>Weissella confusa LMG 17705</t>
  </si>
  <si>
    <t>Weissella confusa LMG 18475</t>
  </si>
  <si>
    <t>Weissella confusa LMG 18476</t>
  </si>
  <si>
    <t>Weissella confusa LMG 18477</t>
  </si>
  <si>
    <t>Weissella confusa LMG 18478</t>
  </si>
  <si>
    <t>Weissella confusa LMG 27187</t>
  </si>
  <si>
    <t>Weissella confusa MBF8-1</t>
  </si>
  <si>
    <t>Weissella confusa N17</t>
  </si>
  <si>
    <t>Weissella confusa N65</t>
  </si>
  <si>
    <t>Weissella confusa UC 010F3</t>
  </si>
  <si>
    <t>Weissella confusa UC 024F6</t>
  </si>
  <si>
    <t>Weissella confusa UC 048F3</t>
  </si>
  <si>
    <t>Weissella confusa UC 710F16</t>
  </si>
  <si>
    <t>Weissella confusa UC 724F13</t>
  </si>
  <si>
    <t>Weissella confusa UC 748F4</t>
  </si>
  <si>
    <t>Weissella confusa UC4052</t>
  </si>
  <si>
    <t>Weissella confusa VTT E-062653</t>
  </si>
  <si>
    <t>Weissella confusa VTT E-072748</t>
  </si>
  <si>
    <t>Weissella confusa VTT E-133279</t>
  </si>
  <si>
    <t>Weissella confusa VTT E-143403</t>
  </si>
  <si>
    <t>Weissella confusa VTT E-153457</t>
  </si>
  <si>
    <t>Weissella confusa VTT E-153460</t>
  </si>
  <si>
    <t>Weissella confusa VTT E-163496</t>
  </si>
  <si>
    <t>Weissella confusa VTT E-90392</t>
  </si>
  <si>
    <t>Weissella confusa VTT E-90393</t>
  </si>
  <si>
    <t>Weissella confusa VTT E-95616</t>
  </si>
  <si>
    <t>Weissella confusa WcL17</t>
  </si>
  <si>
    <t>Weissella confusa Wcp3a</t>
  </si>
  <si>
    <t>Weissella cryptocerci 26KH-42</t>
  </si>
  <si>
    <t>Weissella diestrammenae KACC 16890</t>
  </si>
  <si>
    <t>Weissella fabalis CCUG 61472</t>
  </si>
  <si>
    <t>Weissella halotolerans DSM 20190</t>
  </si>
  <si>
    <t>Weissella halotolerans DSM 20190 G414</t>
  </si>
  <si>
    <t>Weissella hellenica NBRC 15553</t>
  </si>
  <si>
    <t>Weissella hellenica 0916-4-2</t>
  </si>
  <si>
    <t>Weissella hellenica 1.2.50</t>
  </si>
  <si>
    <t>Weissella hellenica CBA3632</t>
  </si>
  <si>
    <t>Weissella hellenica CCUG 33494</t>
  </si>
  <si>
    <t>Weissella hellenica R-53116</t>
  </si>
  <si>
    <t>Weissella hellenica Wikim14</t>
  </si>
  <si>
    <t>Weissella jogaejeotgali FOL01</t>
  </si>
  <si>
    <t>Weissella kandleri DSM 20593</t>
  </si>
  <si>
    <t>Weissella koreensis KACC 15510</t>
  </si>
  <si>
    <t>Weissella koreensis KCTC 3621</t>
  </si>
  <si>
    <t xml:space="preserve">Weissella koreensis CBA3615 </t>
  </si>
  <si>
    <t>Weissella koreensis SK</t>
  </si>
  <si>
    <t>Weissella koreensis WiKim0080</t>
  </si>
  <si>
    <t>Weissella minor Dm-2019-34</t>
  </si>
  <si>
    <t>Weissella minor DSM 20014</t>
  </si>
  <si>
    <t xml:space="preserve">Weissella muntiaci 8H-2 </t>
  </si>
  <si>
    <t>Weissella oryzae SG25</t>
  </si>
  <si>
    <t>Weissella paramesenteroides ATCC 33313</t>
  </si>
  <si>
    <t>Weissella paramesenteroides 3.2.24</t>
  </si>
  <si>
    <t>Weissella paramesenteroides A37</t>
  </si>
  <si>
    <t>Weissella paramesenteroides DmW 107</t>
  </si>
  <si>
    <t>Weissella paramesenteroides DmW 107099</t>
  </si>
  <si>
    <t>Weissella paramesenteroides DmW 107100</t>
  </si>
  <si>
    <t>Weissella paramesenteroides DmW 107101</t>
  </si>
  <si>
    <t>Weissella paramesenteroides DmW 107102</t>
  </si>
  <si>
    <t>Weissella paramesenteroides DmW 107104</t>
  </si>
  <si>
    <t>Weissella paramesenteroides DmW 107105</t>
  </si>
  <si>
    <t>Weissella paramesenteroides DmW 107106</t>
  </si>
  <si>
    <t>Weissella paramesenteroides DmW 107108</t>
  </si>
  <si>
    <t>Weissella paramesenteroides DmW 109</t>
  </si>
  <si>
    <t>Weissella paramesenteroides DmW 109110</t>
  </si>
  <si>
    <t>Weissella paramesenteroides DmW 115</t>
  </si>
  <si>
    <t>Weissella paramesenteroides DmW 115112</t>
  </si>
  <si>
    <t>Weissella paramesenteroides DmW 115113</t>
  </si>
  <si>
    <t>Weissella paramesenteroides DmW 115114</t>
  </si>
  <si>
    <t>Weissella paramesenteroides DmW 115116</t>
  </si>
  <si>
    <t>Weissella paramesenteroides FDAARGOS 414</t>
  </si>
  <si>
    <t>Weissella paramesenteroides N43</t>
  </si>
  <si>
    <t>Weissella paramesenteroides STCH-BD1</t>
  </si>
  <si>
    <t>Weissella paramesenteroides TR212</t>
  </si>
  <si>
    <t>Weissella paramesenteroides WpK4</t>
  </si>
  <si>
    <t>Weissella soli NBRC</t>
  </si>
  <si>
    <t>Weissella soli CBA3633</t>
  </si>
  <si>
    <t>Weissella soli CCUG 46608</t>
  </si>
  <si>
    <t>Weissella soli CECT 7031</t>
  </si>
  <si>
    <t>Weissella soli KACC 11848</t>
  </si>
  <si>
    <t>Weissella sp DD23</t>
  </si>
  <si>
    <t>Weissella sp W-1</t>
  </si>
  <si>
    <t>Weissella sp X0278</t>
  </si>
  <si>
    <t>Weissella sp X0401</t>
  </si>
  <si>
    <t>Weissella sp X0750</t>
  </si>
  <si>
    <t>Weissella thailandensis JCM 10695</t>
  </si>
  <si>
    <t>Weissella thailandensis NBRC 109621</t>
  </si>
  <si>
    <t>Weissella thailandensis CCUG 46557</t>
  </si>
  <si>
    <t>Weissella thailandensis KCTC 3751</t>
  </si>
  <si>
    <t>Weissella uvarum DSM 28060</t>
  </si>
  <si>
    <t>Weissella viridescens NBRC 3949</t>
  </si>
  <si>
    <t>Weissella viridescens DSM 20410</t>
  </si>
  <si>
    <t>Weissella viridescens LB10G</t>
  </si>
  <si>
    <t>Weissella viridescens MFPC16A2805</t>
  </si>
  <si>
    <t>Weissella viridescens NCTC13645</t>
  </si>
  <si>
    <t>Weissella viridescens NJ100</t>
  </si>
  <si>
    <t>Weissella viridescens UCO-SMC3</t>
  </si>
  <si>
    <t>Weissella viridescens Wvi</t>
  </si>
  <si>
    <t>Weissella cibaria NH9449</t>
  </si>
  <si>
    <t>Bacterial strains</t>
  </si>
  <si>
    <t>Weissella cibaria 3.8.44</t>
  </si>
  <si>
    <t>Weissella cibaria 7.8.34</t>
  </si>
  <si>
    <t>Weissella confusa L3 069 242G1</t>
  </si>
  <si>
    <t>Weissella paramesenteroides HGUT-01340</t>
  </si>
  <si>
    <t>Weissella paramesenteroides DmW_118</t>
  </si>
  <si>
    <t>Weissella paramesenteroides DmW_118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>
      <alignment horizontal="center"/>
    </xf>
    <xf numFmtId="2" fontId="0" fillId="0" borderId="0" xfId="0" applyNumberFormat="1"/>
    <xf numFmtId="0" fontId="19" fillId="0" borderId="0" xfId="0" applyFont="1" applyAlignment="1">
      <alignment horizontal="center" vertical="center" textRotation="90"/>
    </xf>
    <xf numFmtId="1" fontId="19" fillId="0" borderId="0" xfId="0" applyNumberFormat="1" applyFont="1"/>
    <xf numFmtId="164" fontId="19" fillId="0" borderId="0" xfId="0" applyNumberFormat="1" applyFont="1"/>
    <xf numFmtId="2" fontId="19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Z234"/>
  <sheetViews>
    <sheetView tabSelected="1" zoomScale="85" zoomScaleNormal="85" workbookViewId="0">
      <selection sqref="A1:HZ1"/>
    </sheetView>
  </sheetViews>
  <sheetFormatPr defaultRowHeight="15" x14ac:dyDescent="0.25"/>
  <cols>
    <col min="1" max="1" width="4" bestFit="1" customWidth="1"/>
    <col min="2" max="2" width="32.85546875" bestFit="1" customWidth="1"/>
    <col min="3" max="234" width="6.7109375" bestFit="1" customWidth="1"/>
  </cols>
  <sheetData>
    <row r="1" spans="1:234" ht="14.45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</row>
    <row r="2" spans="1:234" s="1" customFormat="1" ht="16.899999999999999" x14ac:dyDescent="0.3">
      <c r="A2" s="8" t="s">
        <v>213</v>
      </c>
      <c r="B2" s="8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  <c r="BK2" s="3">
        <v>61</v>
      </c>
      <c r="BL2" s="3">
        <v>62</v>
      </c>
      <c r="BM2" s="3">
        <v>63</v>
      </c>
      <c r="BN2" s="3">
        <v>64</v>
      </c>
      <c r="BO2" s="3">
        <v>65</v>
      </c>
      <c r="BP2" s="3">
        <v>66</v>
      </c>
      <c r="BQ2" s="3">
        <v>67</v>
      </c>
      <c r="BR2" s="3">
        <v>68</v>
      </c>
      <c r="BS2" s="3">
        <v>69</v>
      </c>
      <c r="BT2" s="3">
        <v>70</v>
      </c>
      <c r="BU2" s="3">
        <v>71</v>
      </c>
      <c r="BV2" s="3">
        <v>72</v>
      </c>
      <c r="BW2" s="3">
        <v>73</v>
      </c>
      <c r="BX2" s="3">
        <v>74</v>
      </c>
      <c r="BY2" s="3">
        <v>75</v>
      </c>
      <c r="BZ2" s="3">
        <v>76</v>
      </c>
      <c r="CA2" s="3">
        <v>77</v>
      </c>
      <c r="CB2" s="3">
        <v>78</v>
      </c>
      <c r="CC2" s="3">
        <v>79</v>
      </c>
      <c r="CD2" s="3">
        <v>80</v>
      </c>
      <c r="CE2" s="3">
        <v>81</v>
      </c>
      <c r="CF2" s="3">
        <v>82</v>
      </c>
      <c r="CG2" s="3">
        <v>83</v>
      </c>
      <c r="CH2" s="3">
        <v>84</v>
      </c>
      <c r="CI2" s="3">
        <v>85</v>
      </c>
      <c r="CJ2" s="3">
        <v>86</v>
      </c>
      <c r="CK2" s="3">
        <v>87</v>
      </c>
      <c r="CL2" s="3">
        <v>88</v>
      </c>
      <c r="CM2" s="3">
        <v>89</v>
      </c>
      <c r="CN2" s="3">
        <v>90</v>
      </c>
      <c r="CO2" s="3">
        <v>91</v>
      </c>
      <c r="CP2" s="3">
        <v>92</v>
      </c>
      <c r="CQ2" s="3">
        <v>93</v>
      </c>
      <c r="CR2" s="3">
        <v>94</v>
      </c>
      <c r="CS2" s="3">
        <v>95</v>
      </c>
      <c r="CT2" s="3">
        <v>96</v>
      </c>
      <c r="CU2" s="3">
        <v>97</v>
      </c>
      <c r="CV2" s="3">
        <v>98</v>
      </c>
      <c r="CW2" s="3">
        <v>99</v>
      </c>
      <c r="CX2" s="3">
        <v>100</v>
      </c>
      <c r="CY2" s="3">
        <v>101</v>
      </c>
      <c r="CZ2" s="3">
        <v>102</v>
      </c>
      <c r="DA2" s="3">
        <v>103</v>
      </c>
      <c r="DB2" s="3">
        <v>104</v>
      </c>
      <c r="DC2" s="3">
        <v>105</v>
      </c>
      <c r="DD2" s="3">
        <v>106</v>
      </c>
      <c r="DE2" s="3">
        <v>107</v>
      </c>
      <c r="DF2" s="3">
        <v>108</v>
      </c>
      <c r="DG2" s="3">
        <v>109</v>
      </c>
      <c r="DH2" s="3">
        <v>110</v>
      </c>
      <c r="DI2" s="3">
        <v>111</v>
      </c>
      <c r="DJ2" s="3">
        <v>112</v>
      </c>
      <c r="DK2" s="3">
        <v>113</v>
      </c>
      <c r="DL2" s="3">
        <v>114</v>
      </c>
      <c r="DM2" s="3">
        <v>115</v>
      </c>
      <c r="DN2" s="3">
        <v>116</v>
      </c>
      <c r="DO2" s="3">
        <v>117</v>
      </c>
      <c r="DP2" s="3">
        <v>118</v>
      </c>
      <c r="DQ2" s="3">
        <v>119</v>
      </c>
      <c r="DR2" s="3">
        <v>120</v>
      </c>
      <c r="DS2" s="3">
        <v>121</v>
      </c>
      <c r="DT2" s="3">
        <v>122</v>
      </c>
      <c r="DU2" s="3">
        <v>123</v>
      </c>
      <c r="DV2" s="3">
        <v>124</v>
      </c>
      <c r="DW2" s="3">
        <v>125</v>
      </c>
      <c r="DX2" s="3">
        <v>126</v>
      </c>
      <c r="DY2" s="3">
        <v>127</v>
      </c>
      <c r="DZ2" s="3">
        <v>128</v>
      </c>
      <c r="EA2" s="3">
        <v>129</v>
      </c>
      <c r="EB2" s="3">
        <v>130</v>
      </c>
      <c r="EC2" s="3">
        <v>131</v>
      </c>
      <c r="ED2" s="3">
        <v>132</v>
      </c>
      <c r="EE2" s="3">
        <v>133</v>
      </c>
      <c r="EF2" s="3">
        <v>134</v>
      </c>
      <c r="EG2" s="3">
        <v>135</v>
      </c>
      <c r="EH2" s="3">
        <v>136</v>
      </c>
      <c r="EI2" s="3">
        <v>137</v>
      </c>
      <c r="EJ2" s="3">
        <v>138</v>
      </c>
      <c r="EK2" s="3">
        <v>139</v>
      </c>
      <c r="EL2" s="3">
        <v>140</v>
      </c>
      <c r="EM2" s="3">
        <v>141</v>
      </c>
      <c r="EN2" s="3">
        <v>142</v>
      </c>
      <c r="EO2" s="3">
        <v>143</v>
      </c>
      <c r="EP2" s="3">
        <v>144</v>
      </c>
      <c r="EQ2" s="3">
        <v>145</v>
      </c>
      <c r="ER2" s="3">
        <v>146</v>
      </c>
      <c r="ES2" s="3">
        <v>147</v>
      </c>
      <c r="ET2" s="3">
        <v>148</v>
      </c>
      <c r="EU2" s="3">
        <v>149</v>
      </c>
      <c r="EV2" s="3">
        <v>150</v>
      </c>
      <c r="EW2" s="3">
        <v>151</v>
      </c>
      <c r="EX2" s="3">
        <v>152</v>
      </c>
      <c r="EY2" s="3">
        <v>153</v>
      </c>
      <c r="EZ2" s="3">
        <v>154</v>
      </c>
      <c r="FA2" s="3">
        <v>155</v>
      </c>
      <c r="FB2" s="3">
        <v>156</v>
      </c>
      <c r="FC2" s="3">
        <v>157</v>
      </c>
      <c r="FD2" s="3">
        <v>158</v>
      </c>
      <c r="FE2" s="3">
        <v>159</v>
      </c>
      <c r="FF2" s="3">
        <v>160</v>
      </c>
      <c r="FG2" s="3">
        <v>161</v>
      </c>
      <c r="FH2" s="3">
        <v>162</v>
      </c>
      <c r="FI2" s="3">
        <v>163</v>
      </c>
      <c r="FJ2" s="3">
        <v>164</v>
      </c>
      <c r="FK2" s="3">
        <v>165</v>
      </c>
      <c r="FL2" s="3">
        <v>166</v>
      </c>
      <c r="FM2" s="3">
        <v>167</v>
      </c>
      <c r="FN2" s="3">
        <v>168</v>
      </c>
      <c r="FO2" s="3">
        <v>169</v>
      </c>
      <c r="FP2" s="3">
        <v>170</v>
      </c>
      <c r="FQ2" s="3">
        <v>171</v>
      </c>
      <c r="FR2" s="3">
        <v>172</v>
      </c>
      <c r="FS2" s="3">
        <v>173</v>
      </c>
      <c r="FT2" s="3">
        <v>174</v>
      </c>
      <c r="FU2" s="3">
        <v>175</v>
      </c>
      <c r="FV2" s="3">
        <v>176</v>
      </c>
      <c r="FW2" s="3">
        <v>177</v>
      </c>
      <c r="FX2" s="3">
        <v>178</v>
      </c>
      <c r="FY2" s="3">
        <v>179</v>
      </c>
      <c r="FZ2" s="3">
        <v>180</v>
      </c>
      <c r="GA2" s="3">
        <v>181</v>
      </c>
      <c r="GB2" s="3">
        <v>182</v>
      </c>
      <c r="GC2" s="3">
        <v>183</v>
      </c>
      <c r="GD2" s="3">
        <v>184</v>
      </c>
      <c r="GE2" s="3">
        <v>185</v>
      </c>
      <c r="GF2" s="3">
        <v>186</v>
      </c>
      <c r="GG2" s="3">
        <v>187</v>
      </c>
      <c r="GH2" s="3">
        <v>188</v>
      </c>
      <c r="GI2" s="3">
        <v>189</v>
      </c>
      <c r="GJ2" s="3">
        <v>190</v>
      </c>
      <c r="GK2" s="3">
        <v>191</v>
      </c>
      <c r="GL2" s="3">
        <v>192</v>
      </c>
      <c r="GM2" s="3">
        <v>193</v>
      </c>
      <c r="GN2" s="3">
        <v>194</v>
      </c>
      <c r="GO2" s="3">
        <v>195</v>
      </c>
      <c r="GP2" s="3">
        <v>196</v>
      </c>
      <c r="GQ2" s="3">
        <v>197</v>
      </c>
      <c r="GR2" s="3">
        <v>198</v>
      </c>
      <c r="GS2" s="3">
        <v>199</v>
      </c>
      <c r="GT2" s="3">
        <v>200</v>
      </c>
      <c r="GU2" s="3">
        <v>201</v>
      </c>
      <c r="GV2" s="3">
        <v>202</v>
      </c>
      <c r="GW2" s="3">
        <v>203</v>
      </c>
      <c r="GX2" s="3">
        <v>204</v>
      </c>
      <c r="GY2" s="3">
        <v>205</v>
      </c>
      <c r="GZ2" s="3">
        <v>206</v>
      </c>
      <c r="HA2" s="3">
        <v>207</v>
      </c>
      <c r="HB2" s="3">
        <v>208</v>
      </c>
      <c r="HC2" s="3">
        <v>209</v>
      </c>
      <c r="HD2" s="3">
        <v>210</v>
      </c>
      <c r="HE2" s="3">
        <v>211</v>
      </c>
      <c r="HF2" s="3">
        <v>212</v>
      </c>
      <c r="HG2" s="3">
        <v>213</v>
      </c>
      <c r="HH2" s="3">
        <v>214</v>
      </c>
      <c r="HI2" s="3">
        <v>215</v>
      </c>
      <c r="HJ2" s="3">
        <v>216</v>
      </c>
      <c r="HK2" s="3">
        <v>217</v>
      </c>
      <c r="HL2" s="3">
        <v>218</v>
      </c>
      <c r="HM2" s="3">
        <v>219</v>
      </c>
    </row>
    <row r="3" spans="1:234" ht="14.45" x14ac:dyDescent="0.3">
      <c r="A3" s="4">
        <v>1</v>
      </c>
      <c r="B3" s="5" t="s">
        <v>0</v>
      </c>
      <c r="C3" s="6">
        <v>100</v>
      </c>
      <c r="D3" s="6">
        <v>60.536262999999998</v>
      </c>
      <c r="E3" s="6">
        <v>60.486131</v>
      </c>
      <c r="F3" s="6">
        <v>60.447775</v>
      </c>
      <c r="G3" s="6">
        <v>60.680939000000002</v>
      </c>
      <c r="H3" s="6">
        <v>60.400348000000001</v>
      </c>
      <c r="I3" s="6">
        <v>60.641069000000002</v>
      </c>
      <c r="J3" s="6">
        <v>60.421447999999998</v>
      </c>
      <c r="K3" s="6">
        <v>61.534134000000002</v>
      </c>
      <c r="L3" s="6">
        <v>61.463079999999998</v>
      </c>
      <c r="M3" s="6">
        <v>61.482013999999999</v>
      </c>
      <c r="N3" s="6">
        <v>61.494008999999998</v>
      </c>
      <c r="O3" s="6">
        <v>61.429293000000001</v>
      </c>
      <c r="P3" s="6">
        <v>61.71884</v>
      </c>
      <c r="Q3" s="6">
        <v>61.341963999999997</v>
      </c>
      <c r="R3" s="6">
        <v>61.409551</v>
      </c>
      <c r="S3" s="6">
        <v>61.322502999999998</v>
      </c>
      <c r="T3" s="6">
        <v>61.665247000000001</v>
      </c>
      <c r="U3" s="6">
        <v>61.376556999999998</v>
      </c>
      <c r="V3" s="6">
        <v>61.389049999999997</v>
      </c>
      <c r="W3" s="6">
        <v>61.634847999999998</v>
      </c>
      <c r="X3" s="6">
        <v>61.333201000000003</v>
      </c>
      <c r="Y3" s="6">
        <v>61.661347999999997</v>
      </c>
      <c r="Z3" s="6">
        <v>61.534134000000002</v>
      </c>
      <c r="AA3" s="6">
        <v>61.534246000000003</v>
      </c>
      <c r="AB3" s="6">
        <v>61.696249000000002</v>
      </c>
      <c r="AC3" s="6">
        <v>61.543624999999999</v>
      </c>
      <c r="AD3" s="6">
        <v>61.359157000000003</v>
      </c>
      <c r="AE3" s="6">
        <v>61.371259000000002</v>
      </c>
      <c r="AF3" s="6">
        <v>61.618687000000001</v>
      </c>
      <c r="AG3" s="6">
        <v>61.48565</v>
      </c>
      <c r="AH3" s="6">
        <v>61.360067999999998</v>
      </c>
      <c r="AI3" s="6">
        <v>61.534508000000002</v>
      </c>
      <c r="AJ3" s="6">
        <v>61.366762000000001</v>
      </c>
      <c r="AK3" s="6">
        <v>61.468651000000001</v>
      </c>
      <c r="AL3" s="6">
        <v>61.444147999999998</v>
      </c>
      <c r="AM3" s="6">
        <v>61.347161999999997</v>
      </c>
      <c r="AN3" s="6">
        <v>61.760677999999999</v>
      </c>
      <c r="AO3" s="6">
        <v>61.238348000000002</v>
      </c>
      <c r="AP3" s="6">
        <v>61.423627000000003</v>
      </c>
      <c r="AQ3" s="6">
        <v>61.493003000000002</v>
      </c>
      <c r="AR3" s="6">
        <v>61.316274</v>
      </c>
      <c r="AS3" s="6">
        <v>61.227324000000003</v>
      </c>
      <c r="AT3" s="6">
        <v>61.628171000000002</v>
      </c>
      <c r="AU3" s="6">
        <v>61.345422999999997</v>
      </c>
      <c r="AV3" s="6">
        <v>61.348376000000002</v>
      </c>
      <c r="AW3" s="6">
        <v>61.477186000000003</v>
      </c>
      <c r="AX3" s="6">
        <v>61.714844999999997</v>
      </c>
      <c r="AY3" s="6">
        <v>61.498753000000001</v>
      </c>
      <c r="AZ3" s="6">
        <v>61.306849</v>
      </c>
      <c r="BA3" s="6">
        <v>61.574043000000003</v>
      </c>
      <c r="BB3" s="6">
        <v>61.64602</v>
      </c>
      <c r="BC3" s="6">
        <v>61.463579000000003</v>
      </c>
      <c r="BD3" s="6">
        <v>60.921146999999998</v>
      </c>
      <c r="BE3" s="6">
        <v>60.285085000000002</v>
      </c>
      <c r="BF3" s="6">
        <v>60.543557</v>
      </c>
      <c r="BG3" s="6">
        <v>60.634746999999997</v>
      </c>
      <c r="BH3" s="6">
        <v>60.902237</v>
      </c>
      <c r="BI3" s="6">
        <v>61.383558999999998</v>
      </c>
      <c r="BJ3" s="6">
        <v>61.669418999999998</v>
      </c>
      <c r="BK3" s="6">
        <v>61.544204999999998</v>
      </c>
      <c r="BL3" s="6">
        <v>61.396236000000002</v>
      </c>
      <c r="BM3" s="6">
        <v>61.273277</v>
      </c>
      <c r="BN3" s="6">
        <v>61.554433000000003</v>
      </c>
      <c r="BO3" s="6">
        <v>61.463732999999998</v>
      </c>
      <c r="BP3" s="6">
        <v>61.477186000000003</v>
      </c>
      <c r="BQ3" s="6">
        <v>61.477186000000003</v>
      </c>
      <c r="BR3" s="6">
        <v>61.477186000000003</v>
      </c>
      <c r="BS3" s="6">
        <v>61.477186000000003</v>
      </c>
      <c r="BT3" s="6">
        <v>61.312882999999999</v>
      </c>
      <c r="BU3" s="6">
        <v>61.477186000000003</v>
      </c>
      <c r="BV3" s="6">
        <v>61.619976999999999</v>
      </c>
      <c r="BW3" s="6">
        <v>61.442576000000003</v>
      </c>
      <c r="BX3" s="6">
        <v>61.534511999999999</v>
      </c>
      <c r="BY3" s="6">
        <v>61.234242999999999</v>
      </c>
      <c r="BZ3" s="6">
        <v>61.477969000000002</v>
      </c>
      <c r="CA3" s="6">
        <v>61.6295</v>
      </c>
      <c r="CB3" s="6">
        <v>61.583221000000002</v>
      </c>
      <c r="CC3" s="6">
        <v>60.163805000000004</v>
      </c>
      <c r="CD3" s="6">
        <v>61.438412999999997</v>
      </c>
      <c r="CE3" s="6">
        <v>61.669604999999997</v>
      </c>
      <c r="CF3" s="6">
        <v>61.456783999999999</v>
      </c>
      <c r="CG3" s="6">
        <v>61.352400000000003</v>
      </c>
      <c r="CH3" s="6">
        <v>61.529442000000003</v>
      </c>
      <c r="CI3" s="6">
        <v>61.523094</v>
      </c>
      <c r="CJ3" s="6">
        <v>61.582118999999999</v>
      </c>
      <c r="CK3" s="6">
        <v>61.449024999999999</v>
      </c>
      <c r="CL3" s="6">
        <v>61.646273000000001</v>
      </c>
      <c r="CM3" s="6">
        <v>61.669604999999997</v>
      </c>
      <c r="CN3" s="6">
        <v>61.697232</v>
      </c>
      <c r="CO3" s="6">
        <v>61.479337999999998</v>
      </c>
      <c r="CP3" s="6">
        <v>61.425058</v>
      </c>
      <c r="CQ3" s="6">
        <v>61.655056000000002</v>
      </c>
      <c r="CR3" s="6">
        <v>61.634242999999998</v>
      </c>
      <c r="CS3" s="6">
        <v>61.459989</v>
      </c>
      <c r="CT3" s="6">
        <v>61.677061999999999</v>
      </c>
      <c r="CU3" s="6">
        <v>61.481321999999999</v>
      </c>
      <c r="CV3" s="6">
        <v>61.555743</v>
      </c>
      <c r="CW3" s="6">
        <v>61.782494</v>
      </c>
      <c r="CX3" s="6">
        <v>61.550514</v>
      </c>
      <c r="CY3" s="6">
        <v>61.588757000000001</v>
      </c>
      <c r="CZ3" s="6">
        <v>61.507109999999997</v>
      </c>
      <c r="DA3" s="6">
        <v>61.490893999999997</v>
      </c>
      <c r="DB3" s="6">
        <v>61.479976999999998</v>
      </c>
      <c r="DC3" s="6">
        <v>61.421661</v>
      </c>
      <c r="DD3" s="6">
        <v>61.555593000000002</v>
      </c>
      <c r="DE3" s="6">
        <v>61.409531999999999</v>
      </c>
      <c r="DF3" s="6">
        <v>61.607103000000002</v>
      </c>
      <c r="DG3" s="6">
        <v>61.598418000000002</v>
      </c>
      <c r="DH3" s="6">
        <v>61.365335999999999</v>
      </c>
      <c r="DI3" s="6">
        <v>61.423124999999999</v>
      </c>
      <c r="DJ3" s="6">
        <v>61.681151999999997</v>
      </c>
      <c r="DK3" s="6">
        <v>61.432561999999997</v>
      </c>
      <c r="DL3" s="6">
        <v>61.509425</v>
      </c>
      <c r="DM3" s="6">
        <v>61.599888</v>
      </c>
      <c r="DN3" s="6">
        <v>61.664535999999998</v>
      </c>
      <c r="DO3" s="6">
        <v>61.648592000000001</v>
      </c>
      <c r="DP3" s="6">
        <v>61.583426000000003</v>
      </c>
      <c r="DQ3" s="6">
        <v>61.693232000000002</v>
      </c>
      <c r="DR3" s="6">
        <v>61.306905999999998</v>
      </c>
      <c r="DS3" s="6">
        <v>61.508949000000001</v>
      </c>
      <c r="DT3" s="6">
        <v>61.328637000000001</v>
      </c>
      <c r="DU3" s="6">
        <v>61.503386999999996</v>
      </c>
      <c r="DV3" s="6">
        <v>61.523938000000001</v>
      </c>
      <c r="DW3" s="6">
        <v>61.486291000000001</v>
      </c>
      <c r="DX3" s="6">
        <v>61.418821999999999</v>
      </c>
      <c r="DY3" s="6">
        <v>61.448242999999998</v>
      </c>
      <c r="DZ3" s="6">
        <v>61.679119999999998</v>
      </c>
      <c r="EA3" s="6">
        <v>61.675733999999999</v>
      </c>
      <c r="EB3" s="6">
        <v>61.669040000000003</v>
      </c>
      <c r="EC3" s="6">
        <v>61.652137000000003</v>
      </c>
      <c r="ED3" s="6">
        <v>61.419873000000003</v>
      </c>
      <c r="EE3" s="6">
        <v>61.437812000000001</v>
      </c>
      <c r="EF3" s="6">
        <v>61.568989000000002</v>
      </c>
      <c r="EG3" s="6">
        <v>61.894576000000001</v>
      </c>
      <c r="EH3" s="6">
        <v>61.650227999999998</v>
      </c>
      <c r="EI3" s="6">
        <v>61.657950999999997</v>
      </c>
      <c r="EJ3" s="6">
        <v>61.464122000000003</v>
      </c>
      <c r="EK3" s="6">
        <v>61.645657</v>
      </c>
      <c r="EL3" s="6">
        <v>61.573756000000003</v>
      </c>
      <c r="EM3" s="6">
        <v>61.528314000000002</v>
      </c>
      <c r="EN3" s="6">
        <v>61.777262</v>
      </c>
      <c r="EO3" s="6">
        <v>61.394195000000003</v>
      </c>
      <c r="EP3" s="6">
        <v>61.404085000000002</v>
      </c>
      <c r="EQ3" s="6">
        <v>61.803595999999999</v>
      </c>
      <c r="ER3" s="6">
        <v>61.394137999999998</v>
      </c>
      <c r="ES3" s="6">
        <v>61.598204000000003</v>
      </c>
      <c r="ET3" s="6">
        <v>61.314309999999999</v>
      </c>
      <c r="EU3" s="6">
        <v>61.704098999999999</v>
      </c>
      <c r="EV3" s="6">
        <v>61.550564000000001</v>
      </c>
      <c r="EW3" s="6">
        <v>61.713299999999997</v>
      </c>
      <c r="EX3" s="6">
        <v>70.267426</v>
      </c>
      <c r="EY3" s="6">
        <v>60.614013</v>
      </c>
      <c r="EZ3" s="6">
        <v>69.416944999999998</v>
      </c>
      <c r="FA3" s="6">
        <v>60.168002999999999</v>
      </c>
      <c r="FB3" s="6">
        <v>60.203626</v>
      </c>
      <c r="FC3" s="6">
        <v>60.745700999999997</v>
      </c>
      <c r="FD3" s="6">
        <v>61.097833000000001</v>
      </c>
      <c r="FE3" s="6">
        <v>60.721977000000003</v>
      </c>
      <c r="FF3" s="6">
        <v>60.662329999999997</v>
      </c>
      <c r="FG3" s="6">
        <v>61.177809000000003</v>
      </c>
      <c r="FH3" s="6">
        <v>61.061909999999997</v>
      </c>
      <c r="FI3" s="6">
        <v>60.439321999999997</v>
      </c>
      <c r="FJ3" s="6">
        <v>60.386119000000001</v>
      </c>
      <c r="FK3" s="6">
        <v>60.393318999999998</v>
      </c>
      <c r="FL3" s="6">
        <v>60.361328999999998</v>
      </c>
      <c r="FM3" s="6">
        <v>60.339210000000001</v>
      </c>
      <c r="FN3" s="6">
        <v>60.390352</v>
      </c>
      <c r="FO3" s="6">
        <v>60.310803999999997</v>
      </c>
      <c r="FP3" s="6">
        <v>60.359262000000001</v>
      </c>
      <c r="FQ3" s="6">
        <v>60.803933999999998</v>
      </c>
      <c r="FR3" s="6">
        <v>60.719687</v>
      </c>
      <c r="FS3" s="6">
        <v>60.870516000000002</v>
      </c>
      <c r="FT3" s="6">
        <v>60.870516000000002</v>
      </c>
      <c r="FU3" s="6">
        <v>60.862226</v>
      </c>
      <c r="FV3" s="6">
        <v>60.491455000000002</v>
      </c>
      <c r="FW3" s="6">
        <v>60.566257999999998</v>
      </c>
      <c r="FX3" s="6">
        <v>60.556173999999999</v>
      </c>
      <c r="FY3" s="6">
        <v>60.555954</v>
      </c>
      <c r="FZ3" s="6">
        <v>60.556173999999999</v>
      </c>
      <c r="GA3" s="6">
        <v>60.556173999999999</v>
      </c>
      <c r="GB3" s="6">
        <v>60.542126000000003</v>
      </c>
      <c r="GC3" s="6">
        <v>60.576031</v>
      </c>
      <c r="GD3" s="6">
        <v>60.543557</v>
      </c>
      <c r="GE3" s="6">
        <v>60.441611000000002</v>
      </c>
      <c r="GF3" s="6">
        <v>60.652262</v>
      </c>
      <c r="GG3" s="6">
        <v>60.636893999999998</v>
      </c>
      <c r="GH3" s="6">
        <v>60.626046000000002</v>
      </c>
      <c r="GI3" s="6">
        <v>60.618977000000001</v>
      </c>
      <c r="GJ3" s="6">
        <v>60.627588000000003</v>
      </c>
      <c r="GK3" s="6">
        <v>60.556362999999997</v>
      </c>
      <c r="GL3" s="6">
        <v>60.556362999999997</v>
      </c>
      <c r="GM3" s="6">
        <v>60.835822</v>
      </c>
      <c r="GN3" s="6">
        <v>60.495038999999998</v>
      </c>
      <c r="GO3" s="6">
        <v>60.903601999999999</v>
      </c>
      <c r="GP3" s="6">
        <v>61.505310999999999</v>
      </c>
      <c r="GQ3" s="6">
        <v>61.117766000000003</v>
      </c>
      <c r="GR3" s="6">
        <v>60.902237</v>
      </c>
      <c r="GS3" s="6">
        <v>60.906061999999999</v>
      </c>
      <c r="GT3" s="6">
        <v>60.902237</v>
      </c>
      <c r="GU3" s="6">
        <v>60.900241999999999</v>
      </c>
      <c r="GV3" s="6">
        <v>61.494577</v>
      </c>
      <c r="GW3" s="6">
        <v>60.453342999999997</v>
      </c>
      <c r="GX3" s="6">
        <v>60.760213</v>
      </c>
      <c r="GY3" s="6">
        <v>60.936047000000002</v>
      </c>
      <c r="GZ3" s="6">
        <v>61.006436999999998</v>
      </c>
      <c r="HA3" s="6">
        <v>60.962429</v>
      </c>
      <c r="HB3" s="6">
        <v>60.968032000000001</v>
      </c>
      <c r="HC3" s="6">
        <v>60.972526000000002</v>
      </c>
      <c r="HD3" s="6">
        <v>60.971843</v>
      </c>
      <c r="HE3" s="6">
        <v>60.556902999999998</v>
      </c>
      <c r="HF3" s="6">
        <v>60.638387999999999</v>
      </c>
      <c r="HG3" s="6">
        <v>60.670901999999998</v>
      </c>
      <c r="HH3" s="6">
        <v>60.547427999999996</v>
      </c>
      <c r="HI3" s="6">
        <v>61.739051000000003</v>
      </c>
      <c r="HJ3" s="6">
        <v>62.111111000000001</v>
      </c>
      <c r="HK3" s="6">
        <v>60.576101000000001</v>
      </c>
      <c r="HL3" s="6">
        <v>60.470362999999999</v>
      </c>
      <c r="HM3" s="6">
        <v>60.568384000000002</v>
      </c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</row>
    <row r="4" spans="1:234" ht="14.45" x14ac:dyDescent="0.3">
      <c r="A4" s="4">
        <v>2</v>
      </c>
      <c r="B4" s="5" t="s">
        <v>1</v>
      </c>
      <c r="C4" s="6">
        <v>60.536262999999998</v>
      </c>
      <c r="D4" s="6">
        <v>100</v>
      </c>
      <c r="E4" s="6">
        <v>99.994195000000005</v>
      </c>
      <c r="F4" s="6">
        <v>66.871324999999999</v>
      </c>
      <c r="G4" s="6">
        <v>66.658637999999996</v>
      </c>
      <c r="H4" s="6">
        <v>66.828706999999994</v>
      </c>
      <c r="I4" s="6">
        <v>66.844345000000004</v>
      </c>
      <c r="J4" s="6">
        <v>66.822463999999997</v>
      </c>
      <c r="K4" s="6">
        <v>72.837553</v>
      </c>
      <c r="L4" s="6">
        <v>73.114506000000006</v>
      </c>
      <c r="M4" s="6">
        <v>73.138121999999996</v>
      </c>
      <c r="N4" s="6">
        <v>73.018691000000004</v>
      </c>
      <c r="O4" s="6">
        <v>73.022240999999994</v>
      </c>
      <c r="P4" s="6">
        <v>73.048721999999998</v>
      </c>
      <c r="Q4" s="6">
        <v>73.190179999999998</v>
      </c>
      <c r="R4" s="6">
        <v>73.058368999999999</v>
      </c>
      <c r="S4" s="6">
        <v>73.105396999999996</v>
      </c>
      <c r="T4" s="6">
        <v>72.982651000000004</v>
      </c>
      <c r="U4" s="6">
        <v>73.130565000000004</v>
      </c>
      <c r="V4" s="6">
        <v>73.069768999999994</v>
      </c>
      <c r="W4" s="6">
        <v>72.947058999999996</v>
      </c>
      <c r="X4" s="6">
        <v>73.082408000000001</v>
      </c>
      <c r="Y4" s="6">
        <v>73.212725000000006</v>
      </c>
      <c r="Z4" s="6">
        <v>72.837553</v>
      </c>
      <c r="AA4" s="6">
        <v>72.838060999999996</v>
      </c>
      <c r="AB4" s="6">
        <v>73.009583000000006</v>
      </c>
      <c r="AC4" s="6">
        <v>73.047399999999996</v>
      </c>
      <c r="AD4" s="6">
        <v>73.047312000000005</v>
      </c>
      <c r="AE4" s="6">
        <v>73.098626999999993</v>
      </c>
      <c r="AF4" s="6">
        <v>73.227033000000006</v>
      </c>
      <c r="AG4" s="6">
        <v>73.340522000000007</v>
      </c>
      <c r="AH4" s="6">
        <v>73.149012999999997</v>
      </c>
      <c r="AI4" s="6">
        <v>72.988326000000001</v>
      </c>
      <c r="AJ4" s="6">
        <v>73.196033999999997</v>
      </c>
      <c r="AK4" s="6">
        <v>73.165274999999994</v>
      </c>
      <c r="AL4" s="6">
        <v>73.168863000000002</v>
      </c>
      <c r="AM4" s="6">
        <v>73.125686999999999</v>
      </c>
      <c r="AN4" s="6">
        <v>72.986208000000005</v>
      </c>
      <c r="AO4" s="6">
        <v>73.079956999999993</v>
      </c>
      <c r="AP4" s="6">
        <v>73.329789000000005</v>
      </c>
      <c r="AQ4" s="6">
        <v>73.182254</v>
      </c>
      <c r="AR4" s="6">
        <v>73.005277000000007</v>
      </c>
      <c r="AS4" s="6">
        <v>73.204599999999999</v>
      </c>
      <c r="AT4" s="6">
        <v>72.984808999999998</v>
      </c>
      <c r="AU4" s="6">
        <v>73.211743999999996</v>
      </c>
      <c r="AV4" s="6">
        <v>73.129554999999996</v>
      </c>
      <c r="AW4" s="6">
        <v>73.127241999999995</v>
      </c>
      <c r="AX4" s="6">
        <v>73.081204999999997</v>
      </c>
      <c r="AY4" s="6">
        <v>72.618713</v>
      </c>
      <c r="AZ4" s="6">
        <v>72.868480000000005</v>
      </c>
      <c r="BA4" s="6">
        <v>72.723021000000003</v>
      </c>
      <c r="BB4" s="6">
        <v>72.799957000000006</v>
      </c>
      <c r="BC4" s="6">
        <v>72.924636000000007</v>
      </c>
      <c r="BD4" s="6">
        <v>89.377281999999994</v>
      </c>
      <c r="BE4" s="6">
        <v>64.759311999999994</v>
      </c>
      <c r="BF4" s="6">
        <v>81.691415000000006</v>
      </c>
      <c r="BG4" s="6">
        <v>81.490543000000002</v>
      </c>
      <c r="BH4" s="6">
        <v>66.771499000000006</v>
      </c>
      <c r="BI4" s="6">
        <v>73.312965000000005</v>
      </c>
      <c r="BJ4" s="6">
        <v>73.218558999999999</v>
      </c>
      <c r="BK4" s="6">
        <v>73.249431000000001</v>
      </c>
      <c r="BL4" s="6">
        <v>73.307265999999998</v>
      </c>
      <c r="BM4" s="6">
        <v>72.978989999999996</v>
      </c>
      <c r="BN4" s="6">
        <v>73.133748999999995</v>
      </c>
      <c r="BO4" s="6">
        <v>73.063852999999995</v>
      </c>
      <c r="BP4" s="6">
        <v>73.127241999999995</v>
      </c>
      <c r="BQ4" s="6">
        <v>73.098975999999993</v>
      </c>
      <c r="BR4" s="6">
        <v>73.127241999999995</v>
      </c>
      <c r="BS4" s="6">
        <v>73.098975999999993</v>
      </c>
      <c r="BT4" s="6">
        <v>73.173800999999997</v>
      </c>
      <c r="BU4" s="6">
        <v>73.127241999999995</v>
      </c>
      <c r="BV4" s="6">
        <v>73.016608000000005</v>
      </c>
      <c r="BW4" s="6">
        <v>73.242196000000007</v>
      </c>
      <c r="BX4" s="6">
        <v>73.064036000000002</v>
      </c>
      <c r="BY4" s="6">
        <v>73.021579000000003</v>
      </c>
      <c r="BZ4" s="6">
        <v>73.147255999999999</v>
      </c>
      <c r="CA4" s="6">
        <v>72.999442999999999</v>
      </c>
      <c r="CB4" s="6">
        <v>73.107394999999997</v>
      </c>
      <c r="CC4" s="6">
        <v>64.563181999999998</v>
      </c>
      <c r="CD4" s="6">
        <v>72.971335999999994</v>
      </c>
      <c r="CE4" s="6">
        <v>72.752261000000004</v>
      </c>
      <c r="CF4" s="6">
        <v>72.745497</v>
      </c>
      <c r="CG4" s="6">
        <v>72.862477999999996</v>
      </c>
      <c r="CH4" s="6">
        <v>72.876594999999995</v>
      </c>
      <c r="CI4" s="6">
        <v>72.846537999999995</v>
      </c>
      <c r="CJ4" s="6">
        <v>72.729974999999996</v>
      </c>
      <c r="CK4" s="6">
        <v>72.968170000000001</v>
      </c>
      <c r="CL4" s="6">
        <v>72.980424999999997</v>
      </c>
      <c r="CM4" s="6">
        <v>72.752261000000004</v>
      </c>
      <c r="CN4" s="6">
        <v>72.640773999999993</v>
      </c>
      <c r="CO4" s="6">
        <v>73.024191000000002</v>
      </c>
      <c r="CP4" s="6">
        <v>73.068743999999995</v>
      </c>
      <c r="CQ4" s="6">
        <v>72.813284999999993</v>
      </c>
      <c r="CR4" s="6">
        <v>72.994832000000002</v>
      </c>
      <c r="CS4" s="6">
        <v>73.069920999999994</v>
      </c>
      <c r="CT4" s="6">
        <v>72.814520000000002</v>
      </c>
      <c r="CU4" s="6">
        <v>73.023764999999997</v>
      </c>
      <c r="CV4" s="6">
        <v>72.707853999999998</v>
      </c>
      <c r="CW4" s="6">
        <v>72.852281000000005</v>
      </c>
      <c r="CX4" s="6">
        <v>72.784363999999997</v>
      </c>
      <c r="CY4" s="6">
        <v>72.546261999999999</v>
      </c>
      <c r="CZ4" s="6">
        <v>72.863937000000007</v>
      </c>
      <c r="DA4" s="6">
        <v>72.834192000000002</v>
      </c>
      <c r="DB4" s="6">
        <v>72.79325</v>
      </c>
      <c r="DC4" s="6">
        <v>72.754142000000002</v>
      </c>
      <c r="DD4" s="6">
        <v>72.614613000000006</v>
      </c>
      <c r="DE4" s="6">
        <v>72.744191000000001</v>
      </c>
      <c r="DF4" s="6">
        <v>72.629625000000004</v>
      </c>
      <c r="DG4" s="6">
        <v>72.721018999999998</v>
      </c>
      <c r="DH4" s="6">
        <v>72.816908999999995</v>
      </c>
      <c r="DI4" s="6">
        <v>72.821839999999995</v>
      </c>
      <c r="DJ4" s="6">
        <v>72.769142000000002</v>
      </c>
      <c r="DK4" s="6">
        <v>72.773139</v>
      </c>
      <c r="DL4" s="6">
        <v>72.950470999999993</v>
      </c>
      <c r="DM4" s="6">
        <v>72.811750000000004</v>
      </c>
      <c r="DN4" s="6">
        <v>72.789071000000007</v>
      </c>
      <c r="DO4" s="6">
        <v>72.769689999999997</v>
      </c>
      <c r="DP4" s="6">
        <v>72.923084000000003</v>
      </c>
      <c r="DQ4" s="6">
        <v>72.758358999999999</v>
      </c>
      <c r="DR4" s="6">
        <v>72.868221000000005</v>
      </c>
      <c r="DS4" s="6">
        <v>72.994439999999997</v>
      </c>
      <c r="DT4" s="6">
        <v>73.076280999999994</v>
      </c>
      <c r="DU4" s="6">
        <v>73.020112999999995</v>
      </c>
      <c r="DV4" s="6">
        <v>72.812456999999995</v>
      </c>
      <c r="DW4" s="6">
        <v>72.785893000000002</v>
      </c>
      <c r="DX4" s="6">
        <v>72.879429999999999</v>
      </c>
      <c r="DY4" s="6">
        <v>72.915094999999994</v>
      </c>
      <c r="DZ4" s="6">
        <v>72.808034000000006</v>
      </c>
      <c r="EA4" s="6">
        <v>72.808120000000002</v>
      </c>
      <c r="EB4" s="6">
        <v>72.809657999999999</v>
      </c>
      <c r="EC4" s="6">
        <v>72.833448000000004</v>
      </c>
      <c r="ED4" s="6">
        <v>72.867135000000005</v>
      </c>
      <c r="EE4" s="6">
        <v>72.786371000000003</v>
      </c>
      <c r="EF4" s="6">
        <v>72.712520999999995</v>
      </c>
      <c r="EG4" s="6">
        <v>72.681956999999997</v>
      </c>
      <c r="EH4" s="6">
        <v>72.854591999999997</v>
      </c>
      <c r="EI4" s="6">
        <v>72.799400000000006</v>
      </c>
      <c r="EJ4" s="6">
        <v>72.744996</v>
      </c>
      <c r="EK4" s="6">
        <v>72.786717999999993</v>
      </c>
      <c r="EL4" s="6">
        <v>72.705769000000004</v>
      </c>
      <c r="EM4" s="6">
        <v>73.192228999999998</v>
      </c>
      <c r="EN4" s="6">
        <v>72.647488999999993</v>
      </c>
      <c r="EO4" s="6">
        <v>73.004720000000006</v>
      </c>
      <c r="EP4" s="6">
        <v>72.974583999999993</v>
      </c>
      <c r="EQ4" s="6">
        <v>72.685695999999993</v>
      </c>
      <c r="ER4" s="6">
        <v>72.959528000000006</v>
      </c>
      <c r="ES4" s="6">
        <v>72.601020000000005</v>
      </c>
      <c r="ET4" s="6">
        <v>72.870035000000001</v>
      </c>
      <c r="EU4" s="6">
        <v>72.973315999999997</v>
      </c>
      <c r="EV4" s="6">
        <v>72.929361</v>
      </c>
      <c r="EW4" s="6">
        <v>72.759477000000004</v>
      </c>
      <c r="EX4" s="6">
        <v>61.117516999999999</v>
      </c>
      <c r="EY4" s="6">
        <v>65.988380000000006</v>
      </c>
      <c r="EZ4" s="6">
        <v>60.391773999999998</v>
      </c>
      <c r="FA4" s="6">
        <v>66.073316000000005</v>
      </c>
      <c r="FB4" s="6">
        <v>66.077273000000005</v>
      </c>
      <c r="FC4" s="6">
        <v>90.270285000000001</v>
      </c>
      <c r="FD4" s="6">
        <v>89.611050000000006</v>
      </c>
      <c r="FE4" s="6">
        <v>90.268536999999995</v>
      </c>
      <c r="FF4" s="6">
        <v>90.284921999999995</v>
      </c>
      <c r="FG4" s="6">
        <v>89.617239999999995</v>
      </c>
      <c r="FH4" s="6">
        <v>81.233811000000003</v>
      </c>
      <c r="FI4" s="6">
        <v>64.698971</v>
      </c>
      <c r="FJ4" s="6">
        <v>64.738743999999997</v>
      </c>
      <c r="FK4" s="6">
        <v>64.706612000000007</v>
      </c>
      <c r="FL4" s="6">
        <v>64.692580000000007</v>
      </c>
      <c r="FM4" s="6">
        <v>64.761407000000005</v>
      </c>
      <c r="FN4" s="6">
        <v>64.724851999999998</v>
      </c>
      <c r="FO4" s="6">
        <v>66.299564000000004</v>
      </c>
      <c r="FP4" s="6">
        <v>66.480087999999995</v>
      </c>
      <c r="FQ4" s="6">
        <v>67.160911999999996</v>
      </c>
      <c r="FR4" s="6">
        <v>67.044312000000005</v>
      </c>
      <c r="FS4" s="6">
        <v>81.904083999999997</v>
      </c>
      <c r="FT4" s="6">
        <v>81.904083999999997</v>
      </c>
      <c r="FU4" s="6">
        <v>81.989768999999995</v>
      </c>
      <c r="FV4" s="6">
        <v>81.773118999999994</v>
      </c>
      <c r="FW4" s="6">
        <v>81.710144999999997</v>
      </c>
      <c r="FX4" s="6">
        <v>81.653914999999998</v>
      </c>
      <c r="FY4" s="6">
        <v>81.680554000000001</v>
      </c>
      <c r="FZ4" s="6">
        <v>81.665385000000001</v>
      </c>
      <c r="GA4" s="6">
        <v>81.665025</v>
      </c>
      <c r="GB4" s="6">
        <v>81.700682999999998</v>
      </c>
      <c r="GC4" s="6">
        <v>81.698581000000004</v>
      </c>
      <c r="GD4" s="6">
        <v>81.671823000000003</v>
      </c>
      <c r="GE4" s="6">
        <v>81.762147999999996</v>
      </c>
      <c r="GF4" s="6">
        <v>81.775600999999995</v>
      </c>
      <c r="GG4" s="6">
        <v>81.500883000000002</v>
      </c>
      <c r="GH4" s="6">
        <v>81.513710000000003</v>
      </c>
      <c r="GI4" s="6">
        <v>81.506528000000003</v>
      </c>
      <c r="GJ4" s="6">
        <v>81.488496999999995</v>
      </c>
      <c r="GK4" s="6">
        <v>89.597909999999999</v>
      </c>
      <c r="GL4" s="6">
        <v>89.598663000000002</v>
      </c>
      <c r="GM4" s="6">
        <v>81.934511000000001</v>
      </c>
      <c r="GN4" s="6">
        <v>81.780889000000002</v>
      </c>
      <c r="GO4" s="6">
        <v>81.769720000000007</v>
      </c>
      <c r="GP4" s="6">
        <v>82.048749000000001</v>
      </c>
      <c r="GQ4" s="6">
        <v>81.690183000000005</v>
      </c>
      <c r="GR4" s="6">
        <v>66.771499000000006</v>
      </c>
      <c r="GS4" s="6">
        <v>66.863924999999995</v>
      </c>
      <c r="GT4" s="6">
        <v>66.771499000000006</v>
      </c>
      <c r="GU4" s="6">
        <v>66.763025999999996</v>
      </c>
      <c r="GV4" s="6">
        <v>72.823677000000004</v>
      </c>
      <c r="GW4" s="6">
        <v>66.842157999999998</v>
      </c>
      <c r="GX4" s="6">
        <v>89.722511999999995</v>
      </c>
      <c r="GY4" s="6">
        <v>89.635429999999999</v>
      </c>
      <c r="GZ4" s="6">
        <v>89.611990000000006</v>
      </c>
      <c r="HA4" s="6">
        <v>81.157049999999998</v>
      </c>
      <c r="HB4" s="6">
        <v>81.151585999999995</v>
      </c>
      <c r="HC4" s="6">
        <v>81.150792999999993</v>
      </c>
      <c r="HD4" s="6">
        <v>81.125035999999994</v>
      </c>
      <c r="HE4" s="6">
        <v>67.088149999999999</v>
      </c>
      <c r="HF4" s="6">
        <v>66.816322999999997</v>
      </c>
      <c r="HG4" s="6">
        <v>66.756563999999997</v>
      </c>
      <c r="HH4" s="6">
        <v>66.775662999999994</v>
      </c>
      <c r="HI4" s="6">
        <v>67.753943000000007</v>
      </c>
      <c r="HJ4" s="6">
        <v>67.555948999999998</v>
      </c>
      <c r="HK4" s="6">
        <v>66.770572999999999</v>
      </c>
      <c r="HL4" s="6">
        <v>66.688235000000006</v>
      </c>
      <c r="HM4" s="6">
        <v>66.753463999999994</v>
      </c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</row>
    <row r="5" spans="1:234" ht="14.45" x14ac:dyDescent="0.3">
      <c r="A5" s="4">
        <v>3</v>
      </c>
      <c r="B5" s="5" t="s">
        <v>2</v>
      </c>
      <c r="C5" s="6">
        <v>60.486131</v>
      </c>
      <c r="D5" s="6">
        <v>99.994195000000005</v>
      </c>
      <c r="E5" s="6">
        <v>100</v>
      </c>
      <c r="F5" s="6">
        <v>66.841639000000001</v>
      </c>
      <c r="G5" s="6">
        <v>66.628879999999995</v>
      </c>
      <c r="H5" s="6">
        <v>66.846540000000005</v>
      </c>
      <c r="I5" s="6">
        <v>66.814909999999998</v>
      </c>
      <c r="J5" s="6">
        <v>66.831103999999996</v>
      </c>
      <c r="K5" s="6">
        <v>72.853217999999998</v>
      </c>
      <c r="L5" s="6">
        <v>73.077554000000006</v>
      </c>
      <c r="M5" s="6">
        <v>73.103172999999998</v>
      </c>
      <c r="N5" s="6">
        <v>73.034987000000001</v>
      </c>
      <c r="O5" s="6">
        <v>73.016312999999997</v>
      </c>
      <c r="P5" s="6">
        <v>73.036913999999996</v>
      </c>
      <c r="Q5" s="6">
        <v>73.157803999999999</v>
      </c>
      <c r="R5" s="6">
        <v>73.073398999999995</v>
      </c>
      <c r="S5" s="6">
        <v>73.123617999999993</v>
      </c>
      <c r="T5" s="6">
        <v>72.974018999999998</v>
      </c>
      <c r="U5" s="6">
        <v>73.121764999999996</v>
      </c>
      <c r="V5" s="6">
        <v>73.059871999999999</v>
      </c>
      <c r="W5" s="6">
        <v>72.963511999999994</v>
      </c>
      <c r="X5" s="6">
        <v>73.087638999999996</v>
      </c>
      <c r="Y5" s="6">
        <v>73.180762999999999</v>
      </c>
      <c r="Z5" s="6">
        <v>72.853217999999998</v>
      </c>
      <c r="AA5" s="6">
        <v>72.853725999999995</v>
      </c>
      <c r="AB5" s="6">
        <v>73.000979999999998</v>
      </c>
      <c r="AC5" s="6">
        <v>73.065174999999996</v>
      </c>
      <c r="AD5" s="6">
        <v>73.064888999999994</v>
      </c>
      <c r="AE5" s="6">
        <v>73.114076999999995</v>
      </c>
      <c r="AF5" s="6">
        <v>73.266277000000002</v>
      </c>
      <c r="AG5" s="6">
        <v>73.380939999999995</v>
      </c>
      <c r="AH5" s="6">
        <v>73.115966</v>
      </c>
      <c r="AI5" s="6">
        <v>73.004548999999997</v>
      </c>
      <c r="AJ5" s="6">
        <v>73.184021999999999</v>
      </c>
      <c r="AK5" s="6">
        <v>73.153310000000005</v>
      </c>
      <c r="AL5" s="6">
        <v>73.156885000000003</v>
      </c>
      <c r="AM5" s="6">
        <v>73.115707999999998</v>
      </c>
      <c r="AN5" s="6">
        <v>73.001024999999998</v>
      </c>
      <c r="AO5" s="6">
        <v>73.073909</v>
      </c>
      <c r="AP5" s="6">
        <v>73.34442</v>
      </c>
      <c r="AQ5" s="6">
        <v>73.196674999999999</v>
      </c>
      <c r="AR5" s="6">
        <v>73.022638000000001</v>
      </c>
      <c r="AS5" s="6">
        <v>73.218788000000004</v>
      </c>
      <c r="AT5" s="6">
        <v>72.976192999999995</v>
      </c>
      <c r="AU5" s="6">
        <v>73.199697999999998</v>
      </c>
      <c r="AV5" s="6">
        <v>73.146022000000002</v>
      </c>
      <c r="AW5" s="6">
        <v>73.119786000000005</v>
      </c>
      <c r="AX5" s="6">
        <v>73.065268000000003</v>
      </c>
      <c r="AY5" s="6">
        <v>72.603793999999994</v>
      </c>
      <c r="AZ5" s="6">
        <v>72.849481999999995</v>
      </c>
      <c r="BA5" s="6">
        <v>72.682501999999999</v>
      </c>
      <c r="BB5" s="6">
        <v>72.782976000000005</v>
      </c>
      <c r="BC5" s="6">
        <v>72.869906</v>
      </c>
      <c r="BD5" s="6">
        <v>89.401338999999993</v>
      </c>
      <c r="BE5" s="6">
        <v>64.770047000000005</v>
      </c>
      <c r="BF5" s="6">
        <v>81.696763000000004</v>
      </c>
      <c r="BG5" s="6">
        <v>81.511456999999993</v>
      </c>
      <c r="BH5" s="6">
        <v>66.728990999999994</v>
      </c>
      <c r="BI5" s="6">
        <v>73.328090000000003</v>
      </c>
      <c r="BJ5" s="6">
        <v>73.240358000000001</v>
      </c>
      <c r="BK5" s="6">
        <v>73.239326000000005</v>
      </c>
      <c r="BL5" s="6">
        <v>73.322405000000003</v>
      </c>
      <c r="BM5" s="6">
        <v>72.994991999999996</v>
      </c>
      <c r="BN5" s="6">
        <v>73.101118</v>
      </c>
      <c r="BO5" s="6">
        <v>73.056357000000006</v>
      </c>
      <c r="BP5" s="6">
        <v>73.119786000000005</v>
      </c>
      <c r="BQ5" s="6">
        <v>73.091503000000003</v>
      </c>
      <c r="BR5" s="6">
        <v>73.119786000000005</v>
      </c>
      <c r="BS5" s="6">
        <v>73.091503000000003</v>
      </c>
      <c r="BT5" s="6">
        <v>73.166366999999994</v>
      </c>
      <c r="BU5" s="6">
        <v>73.119786000000005</v>
      </c>
      <c r="BV5" s="6">
        <v>73.011810999999994</v>
      </c>
      <c r="BW5" s="6">
        <v>73.223947999999993</v>
      </c>
      <c r="BX5" s="6">
        <v>73.057856999999998</v>
      </c>
      <c r="BY5" s="6">
        <v>72.987280999999996</v>
      </c>
      <c r="BZ5" s="6">
        <v>73.161491999999996</v>
      </c>
      <c r="CA5" s="6">
        <v>73.009664999999998</v>
      </c>
      <c r="CB5" s="6">
        <v>73.095618999999999</v>
      </c>
      <c r="CC5" s="6">
        <v>64.573809999999995</v>
      </c>
      <c r="CD5" s="6">
        <v>72.929809000000006</v>
      </c>
      <c r="CE5" s="6">
        <v>72.734215000000006</v>
      </c>
      <c r="CF5" s="6">
        <v>72.724400000000003</v>
      </c>
      <c r="CG5" s="6">
        <v>72.84348</v>
      </c>
      <c r="CH5" s="6">
        <v>72.859750000000005</v>
      </c>
      <c r="CI5" s="6">
        <v>72.836996999999997</v>
      </c>
      <c r="CJ5" s="6">
        <v>72.716046000000006</v>
      </c>
      <c r="CK5" s="6">
        <v>72.939819999999997</v>
      </c>
      <c r="CL5" s="6">
        <v>72.952996999999996</v>
      </c>
      <c r="CM5" s="6">
        <v>72.734215000000006</v>
      </c>
      <c r="CN5" s="6">
        <v>72.619855000000001</v>
      </c>
      <c r="CO5" s="6">
        <v>73.008617999999998</v>
      </c>
      <c r="CP5" s="6">
        <v>73.052850000000007</v>
      </c>
      <c r="CQ5" s="6">
        <v>72.797635</v>
      </c>
      <c r="CR5" s="6">
        <v>72.980742000000006</v>
      </c>
      <c r="CS5" s="6">
        <v>73.054334999999995</v>
      </c>
      <c r="CT5" s="6">
        <v>72.798789999999997</v>
      </c>
      <c r="CU5" s="6">
        <v>73.008025000000004</v>
      </c>
      <c r="CV5" s="6">
        <v>72.690230999999997</v>
      </c>
      <c r="CW5" s="6">
        <v>72.836789999999993</v>
      </c>
      <c r="CX5" s="6">
        <v>72.727982999999995</v>
      </c>
      <c r="CY5" s="6">
        <v>72.531392999999994</v>
      </c>
      <c r="CZ5" s="6">
        <v>72.836523999999997</v>
      </c>
      <c r="DA5" s="6">
        <v>72.817009999999996</v>
      </c>
      <c r="DB5" s="6">
        <v>72.779493000000002</v>
      </c>
      <c r="DC5" s="6">
        <v>72.724017000000003</v>
      </c>
      <c r="DD5" s="6">
        <v>72.583843999999999</v>
      </c>
      <c r="DE5" s="6">
        <v>72.725860999999995</v>
      </c>
      <c r="DF5" s="6">
        <v>72.602599999999995</v>
      </c>
      <c r="DG5" s="6">
        <v>72.690102999999993</v>
      </c>
      <c r="DH5" s="6">
        <v>72.787372000000005</v>
      </c>
      <c r="DI5" s="6">
        <v>72.792556000000005</v>
      </c>
      <c r="DJ5" s="6">
        <v>72.750730000000004</v>
      </c>
      <c r="DK5" s="6">
        <v>72.744735000000006</v>
      </c>
      <c r="DL5" s="6">
        <v>72.900042999999997</v>
      </c>
      <c r="DM5" s="6">
        <v>72.797641999999996</v>
      </c>
      <c r="DN5" s="6">
        <v>72.770525000000006</v>
      </c>
      <c r="DO5" s="6">
        <v>72.728823000000006</v>
      </c>
      <c r="DP5" s="6">
        <v>72.904349999999994</v>
      </c>
      <c r="DQ5" s="6">
        <v>72.710592000000005</v>
      </c>
      <c r="DR5" s="6">
        <v>72.849222999999995</v>
      </c>
      <c r="DS5" s="6">
        <v>72.977238</v>
      </c>
      <c r="DT5" s="6">
        <v>73.043440000000004</v>
      </c>
      <c r="DU5" s="6">
        <v>72.979032000000004</v>
      </c>
      <c r="DV5" s="6">
        <v>72.795446999999996</v>
      </c>
      <c r="DW5" s="6">
        <v>72.768033000000003</v>
      </c>
      <c r="DX5" s="6">
        <v>72.862316000000007</v>
      </c>
      <c r="DY5" s="6">
        <v>72.885757999999996</v>
      </c>
      <c r="DZ5" s="6">
        <v>72.789914999999993</v>
      </c>
      <c r="EA5" s="6">
        <v>72.790000000000006</v>
      </c>
      <c r="EB5" s="6">
        <v>72.791538000000003</v>
      </c>
      <c r="EC5" s="6">
        <v>72.812984</v>
      </c>
      <c r="ED5" s="6">
        <v>72.850879000000006</v>
      </c>
      <c r="EE5" s="6">
        <v>72.727320000000006</v>
      </c>
      <c r="EF5" s="6">
        <v>72.693313000000003</v>
      </c>
      <c r="EG5" s="6">
        <v>72.650255999999999</v>
      </c>
      <c r="EH5" s="6">
        <v>72.819614000000001</v>
      </c>
      <c r="EI5" s="6">
        <v>72.782332999999994</v>
      </c>
      <c r="EJ5" s="6">
        <v>72.713184999999996</v>
      </c>
      <c r="EK5" s="6">
        <v>72.751885000000001</v>
      </c>
      <c r="EL5" s="6">
        <v>72.676794999999998</v>
      </c>
      <c r="EM5" s="6">
        <v>73.149867</v>
      </c>
      <c r="EN5" s="6">
        <v>72.631148999999994</v>
      </c>
      <c r="EO5" s="6">
        <v>72.971852999999996</v>
      </c>
      <c r="EP5" s="6">
        <v>72.958661000000006</v>
      </c>
      <c r="EQ5" s="6">
        <v>72.669512999999995</v>
      </c>
      <c r="ER5" s="6">
        <v>72.943618999999998</v>
      </c>
      <c r="ES5" s="6">
        <v>72.582413000000003</v>
      </c>
      <c r="ET5" s="6">
        <v>72.851035999999993</v>
      </c>
      <c r="EU5" s="6">
        <v>72.961082000000005</v>
      </c>
      <c r="EV5" s="6">
        <v>72.912349000000006</v>
      </c>
      <c r="EW5" s="6">
        <v>72.744726</v>
      </c>
      <c r="EX5" s="6">
        <v>61.073956000000003</v>
      </c>
      <c r="EY5" s="6">
        <v>65.952558999999994</v>
      </c>
      <c r="EZ5" s="6">
        <v>60.349474000000001</v>
      </c>
      <c r="FA5" s="6">
        <v>66.077409000000003</v>
      </c>
      <c r="FB5" s="6">
        <v>66.081352999999993</v>
      </c>
      <c r="FC5" s="6">
        <v>90.263138999999995</v>
      </c>
      <c r="FD5" s="6">
        <v>89.614698000000004</v>
      </c>
      <c r="FE5" s="6">
        <v>90.257853999999995</v>
      </c>
      <c r="FF5" s="6">
        <v>90.281053999999997</v>
      </c>
      <c r="FG5" s="6">
        <v>89.62388</v>
      </c>
      <c r="FH5" s="6">
        <v>81.256501</v>
      </c>
      <c r="FI5" s="6">
        <v>64.712530000000001</v>
      </c>
      <c r="FJ5" s="6">
        <v>64.749466999999996</v>
      </c>
      <c r="FK5" s="6">
        <v>64.715821000000005</v>
      </c>
      <c r="FL5" s="6">
        <v>64.703120999999996</v>
      </c>
      <c r="FM5" s="6">
        <v>64.772103999999999</v>
      </c>
      <c r="FN5" s="6">
        <v>64.735536999999994</v>
      </c>
      <c r="FO5" s="6">
        <v>66.260464999999996</v>
      </c>
      <c r="FP5" s="6">
        <v>66.437488000000002</v>
      </c>
      <c r="FQ5" s="6">
        <v>67.105891</v>
      </c>
      <c r="FR5" s="6">
        <v>67.002533999999997</v>
      </c>
      <c r="FS5" s="6">
        <v>81.908289999999994</v>
      </c>
      <c r="FT5" s="6">
        <v>81.908289999999994</v>
      </c>
      <c r="FU5" s="6">
        <v>82.016704000000004</v>
      </c>
      <c r="FV5" s="6">
        <v>81.796846000000002</v>
      </c>
      <c r="FW5" s="6">
        <v>81.715586000000002</v>
      </c>
      <c r="FX5" s="6">
        <v>81.659209000000004</v>
      </c>
      <c r="FY5" s="6">
        <v>81.685889000000003</v>
      </c>
      <c r="FZ5" s="6">
        <v>81.647341999999995</v>
      </c>
      <c r="GA5" s="6">
        <v>81.646983000000006</v>
      </c>
      <c r="GB5" s="6">
        <v>81.683835999999999</v>
      </c>
      <c r="GC5" s="6">
        <v>81.704008999999999</v>
      </c>
      <c r="GD5" s="6">
        <v>81.677138999999997</v>
      </c>
      <c r="GE5" s="6">
        <v>81.809027999999998</v>
      </c>
      <c r="GF5" s="6">
        <v>81.820201999999995</v>
      </c>
      <c r="GG5" s="6">
        <v>81.504519999999999</v>
      </c>
      <c r="GH5" s="6">
        <v>81.534702999999993</v>
      </c>
      <c r="GI5" s="6">
        <v>81.506315999999998</v>
      </c>
      <c r="GJ5" s="6">
        <v>81.509405999999998</v>
      </c>
      <c r="GK5" s="6">
        <v>89.576008000000002</v>
      </c>
      <c r="GL5" s="6">
        <v>89.575940000000003</v>
      </c>
      <c r="GM5" s="6">
        <v>81.936808999999997</v>
      </c>
      <c r="GN5" s="6">
        <v>81.804344999999998</v>
      </c>
      <c r="GO5" s="6">
        <v>81.769589999999994</v>
      </c>
      <c r="GP5" s="6">
        <v>82.071313000000004</v>
      </c>
      <c r="GQ5" s="6">
        <v>81.712372000000002</v>
      </c>
      <c r="GR5" s="6">
        <v>66.728990999999994</v>
      </c>
      <c r="GS5" s="6">
        <v>66.867310000000003</v>
      </c>
      <c r="GT5" s="6">
        <v>66.728990999999994</v>
      </c>
      <c r="GU5" s="6">
        <v>66.720518999999996</v>
      </c>
      <c r="GV5" s="6">
        <v>72.788529999999994</v>
      </c>
      <c r="GW5" s="6">
        <v>66.815366999999995</v>
      </c>
      <c r="GX5" s="6">
        <v>89.723177000000007</v>
      </c>
      <c r="GY5" s="6">
        <v>89.631783999999996</v>
      </c>
      <c r="GZ5" s="6">
        <v>89.643460000000005</v>
      </c>
      <c r="HA5" s="6">
        <v>81.189177000000001</v>
      </c>
      <c r="HB5" s="6">
        <v>81.162193000000002</v>
      </c>
      <c r="HC5" s="6">
        <v>81.182947999999996</v>
      </c>
      <c r="HD5" s="6">
        <v>81.173429999999996</v>
      </c>
      <c r="HE5" s="6">
        <v>67.040541000000005</v>
      </c>
      <c r="HF5" s="6">
        <v>66.768794999999997</v>
      </c>
      <c r="HG5" s="6">
        <v>66.710768999999999</v>
      </c>
      <c r="HH5" s="6">
        <v>66.730509999999995</v>
      </c>
      <c r="HI5" s="6">
        <v>67.715126999999995</v>
      </c>
      <c r="HJ5" s="6">
        <v>67.476204999999993</v>
      </c>
      <c r="HK5" s="6">
        <v>66.732121000000006</v>
      </c>
      <c r="HL5" s="6">
        <v>66.650304000000006</v>
      </c>
      <c r="HM5" s="6">
        <v>66.706360000000004</v>
      </c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</row>
    <row r="6" spans="1:234" ht="14.45" x14ac:dyDescent="0.3">
      <c r="A6" s="4">
        <v>4</v>
      </c>
      <c r="B6" s="5" t="s">
        <v>3</v>
      </c>
      <c r="C6" s="6">
        <v>60.447775</v>
      </c>
      <c r="D6" s="6">
        <v>66.871324999999999</v>
      </c>
      <c r="E6" s="6">
        <v>66.841639000000001</v>
      </c>
      <c r="F6" s="6">
        <v>100</v>
      </c>
      <c r="G6" s="6">
        <v>85.009308000000004</v>
      </c>
      <c r="H6" s="6">
        <v>99.924539999999993</v>
      </c>
      <c r="I6" s="6">
        <v>99.905444000000003</v>
      </c>
      <c r="J6" s="6">
        <v>99.879345999999998</v>
      </c>
      <c r="K6" s="6">
        <v>68.328686000000005</v>
      </c>
      <c r="L6" s="6">
        <v>68.363832000000002</v>
      </c>
      <c r="M6" s="6">
        <v>68.407381000000001</v>
      </c>
      <c r="N6" s="6">
        <v>68.332851000000005</v>
      </c>
      <c r="O6" s="6">
        <v>68.382996000000006</v>
      </c>
      <c r="P6" s="6">
        <v>68.309531000000007</v>
      </c>
      <c r="Q6" s="6">
        <v>68.386951999999994</v>
      </c>
      <c r="R6" s="6">
        <v>68.415774999999996</v>
      </c>
      <c r="S6" s="6">
        <v>68.233546000000004</v>
      </c>
      <c r="T6" s="6">
        <v>68.332834000000005</v>
      </c>
      <c r="U6" s="6">
        <v>68.328823999999997</v>
      </c>
      <c r="V6" s="6">
        <v>68.310329999999993</v>
      </c>
      <c r="W6" s="6">
        <v>68.286066000000005</v>
      </c>
      <c r="X6" s="6">
        <v>68.357203999999996</v>
      </c>
      <c r="Y6" s="6">
        <v>68.497242999999997</v>
      </c>
      <c r="Z6" s="6">
        <v>68.328686000000005</v>
      </c>
      <c r="AA6" s="6">
        <v>68.329113000000007</v>
      </c>
      <c r="AB6" s="6">
        <v>68.332834000000005</v>
      </c>
      <c r="AC6" s="6">
        <v>68.400267999999997</v>
      </c>
      <c r="AD6" s="6">
        <v>68.372752000000006</v>
      </c>
      <c r="AE6" s="6">
        <v>68.381383999999997</v>
      </c>
      <c r="AF6" s="6">
        <v>68.359542000000005</v>
      </c>
      <c r="AG6" s="6">
        <v>68.269563000000005</v>
      </c>
      <c r="AH6" s="6">
        <v>68.385394000000005</v>
      </c>
      <c r="AI6" s="6">
        <v>68.265675000000002</v>
      </c>
      <c r="AJ6" s="6">
        <v>68.420805999999999</v>
      </c>
      <c r="AK6" s="6">
        <v>68.420269000000005</v>
      </c>
      <c r="AL6" s="6">
        <v>68.420269000000005</v>
      </c>
      <c r="AM6" s="6">
        <v>68.408519999999996</v>
      </c>
      <c r="AN6" s="6">
        <v>68.379678999999996</v>
      </c>
      <c r="AO6" s="6">
        <v>68.371474000000006</v>
      </c>
      <c r="AP6" s="6">
        <v>68.187527000000003</v>
      </c>
      <c r="AQ6" s="6">
        <v>68.173983000000007</v>
      </c>
      <c r="AR6" s="6">
        <v>68.364148</v>
      </c>
      <c r="AS6" s="6">
        <v>68.360802000000007</v>
      </c>
      <c r="AT6" s="6">
        <v>68.332620000000006</v>
      </c>
      <c r="AU6" s="6">
        <v>68.418244999999999</v>
      </c>
      <c r="AV6" s="6">
        <v>68.309614999999994</v>
      </c>
      <c r="AW6" s="6">
        <v>68.378922000000003</v>
      </c>
      <c r="AX6" s="6">
        <v>68.532971000000003</v>
      </c>
      <c r="AY6" s="6">
        <v>68.440171000000007</v>
      </c>
      <c r="AZ6" s="6">
        <v>68.499733000000006</v>
      </c>
      <c r="BA6" s="6">
        <v>68.408377999999999</v>
      </c>
      <c r="BB6" s="6">
        <v>68.515742000000003</v>
      </c>
      <c r="BC6" s="6">
        <v>68.664247000000003</v>
      </c>
      <c r="BD6" s="6">
        <v>66.329207999999994</v>
      </c>
      <c r="BE6" s="6">
        <v>64.397733000000002</v>
      </c>
      <c r="BF6" s="6">
        <v>66.685326000000003</v>
      </c>
      <c r="BG6" s="6">
        <v>66.700108999999998</v>
      </c>
      <c r="BH6" s="6">
        <v>65.737734000000003</v>
      </c>
      <c r="BI6" s="6">
        <v>68.315309999999997</v>
      </c>
      <c r="BJ6" s="6">
        <v>68.427131000000003</v>
      </c>
      <c r="BK6" s="6">
        <v>68.482770000000002</v>
      </c>
      <c r="BL6" s="6">
        <v>68.308672000000001</v>
      </c>
      <c r="BM6" s="6">
        <v>68.335069000000004</v>
      </c>
      <c r="BN6" s="6">
        <v>68.322941</v>
      </c>
      <c r="BO6" s="6">
        <v>68.379456000000005</v>
      </c>
      <c r="BP6" s="6">
        <v>68.378922000000003</v>
      </c>
      <c r="BQ6" s="6">
        <v>68.378922000000003</v>
      </c>
      <c r="BR6" s="6">
        <v>68.378922000000003</v>
      </c>
      <c r="BS6" s="6">
        <v>68.378922000000003</v>
      </c>
      <c r="BT6" s="6">
        <v>68.378922000000003</v>
      </c>
      <c r="BU6" s="6">
        <v>68.378922000000003</v>
      </c>
      <c r="BV6" s="6">
        <v>68.451311000000004</v>
      </c>
      <c r="BW6" s="6">
        <v>68.416399999999996</v>
      </c>
      <c r="BX6" s="6">
        <v>68.475295000000003</v>
      </c>
      <c r="BY6" s="6">
        <v>68.080805999999995</v>
      </c>
      <c r="BZ6" s="6">
        <v>68.339765</v>
      </c>
      <c r="CA6" s="6">
        <v>68.210856000000007</v>
      </c>
      <c r="CB6" s="6">
        <v>68.394390999999999</v>
      </c>
      <c r="CC6" s="6">
        <v>64.151098000000005</v>
      </c>
      <c r="CD6" s="6">
        <v>68.615409</v>
      </c>
      <c r="CE6" s="6">
        <v>68.632941000000002</v>
      </c>
      <c r="CF6" s="6">
        <v>68.473048000000006</v>
      </c>
      <c r="CG6" s="6">
        <v>68.508788999999993</v>
      </c>
      <c r="CH6" s="6">
        <v>68.440074999999993</v>
      </c>
      <c r="CI6" s="6">
        <v>68.574599000000006</v>
      </c>
      <c r="CJ6" s="6">
        <v>68.485265999999996</v>
      </c>
      <c r="CK6" s="6">
        <v>68.671030000000002</v>
      </c>
      <c r="CL6" s="6">
        <v>68.510354000000007</v>
      </c>
      <c r="CM6" s="6">
        <v>68.632941000000002</v>
      </c>
      <c r="CN6" s="6">
        <v>68.421755000000005</v>
      </c>
      <c r="CO6" s="6">
        <v>68.465699000000001</v>
      </c>
      <c r="CP6" s="6">
        <v>68.602064999999996</v>
      </c>
      <c r="CQ6" s="6">
        <v>68.534941000000003</v>
      </c>
      <c r="CR6" s="6">
        <v>68.517371999999995</v>
      </c>
      <c r="CS6" s="6">
        <v>68.470590999999999</v>
      </c>
      <c r="CT6" s="6">
        <v>68.525751</v>
      </c>
      <c r="CU6" s="6">
        <v>68.549673999999996</v>
      </c>
      <c r="CV6" s="6">
        <v>68.541157999999996</v>
      </c>
      <c r="CW6" s="6">
        <v>68.632617999999994</v>
      </c>
      <c r="CX6" s="6">
        <v>68.430535000000006</v>
      </c>
      <c r="CY6" s="6">
        <v>68.440918999999994</v>
      </c>
      <c r="CZ6" s="6">
        <v>68.576524000000006</v>
      </c>
      <c r="DA6" s="6">
        <v>68.533173000000005</v>
      </c>
      <c r="DB6" s="6">
        <v>68.460695000000001</v>
      </c>
      <c r="DC6" s="6">
        <v>68.472590999999994</v>
      </c>
      <c r="DD6" s="6">
        <v>68.500696000000005</v>
      </c>
      <c r="DE6" s="6">
        <v>68.454909000000001</v>
      </c>
      <c r="DF6" s="6">
        <v>68.428877</v>
      </c>
      <c r="DG6" s="6">
        <v>68.529616000000004</v>
      </c>
      <c r="DH6" s="6">
        <v>68.466560000000001</v>
      </c>
      <c r="DI6" s="6">
        <v>68.483333000000002</v>
      </c>
      <c r="DJ6" s="6">
        <v>68.515879999999996</v>
      </c>
      <c r="DK6" s="6">
        <v>68.456592000000001</v>
      </c>
      <c r="DL6" s="6">
        <v>68.692633999999998</v>
      </c>
      <c r="DM6" s="6">
        <v>68.536367999999996</v>
      </c>
      <c r="DN6" s="6">
        <v>68.512567000000004</v>
      </c>
      <c r="DO6" s="6">
        <v>68.496309999999994</v>
      </c>
      <c r="DP6" s="6">
        <v>68.573347999999996</v>
      </c>
      <c r="DQ6" s="6">
        <v>69.080607999999998</v>
      </c>
      <c r="DR6" s="6">
        <v>68.522381999999993</v>
      </c>
      <c r="DS6" s="6">
        <v>68.568575999999993</v>
      </c>
      <c r="DT6" s="6">
        <v>68.645191999999994</v>
      </c>
      <c r="DU6" s="6">
        <v>68.488225999999997</v>
      </c>
      <c r="DV6" s="6">
        <v>68.482349999999997</v>
      </c>
      <c r="DW6" s="6">
        <v>68.407416999999995</v>
      </c>
      <c r="DX6" s="6">
        <v>68.463397999999998</v>
      </c>
      <c r="DY6" s="6">
        <v>68.490138999999999</v>
      </c>
      <c r="DZ6" s="6">
        <v>68.587165999999996</v>
      </c>
      <c r="EA6" s="6">
        <v>68.586844999999997</v>
      </c>
      <c r="EB6" s="6">
        <v>68.588289000000003</v>
      </c>
      <c r="EC6" s="6">
        <v>68.554282999999998</v>
      </c>
      <c r="ED6" s="6">
        <v>68.447833000000003</v>
      </c>
      <c r="EE6" s="6">
        <v>68.502150999999998</v>
      </c>
      <c r="EF6" s="6">
        <v>68.422781000000001</v>
      </c>
      <c r="EG6" s="6">
        <v>68.449678000000006</v>
      </c>
      <c r="EH6" s="6">
        <v>68.459315000000004</v>
      </c>
      <c r="EI6" s="6">
        <v>68.515581999999995</v>
      </c>
      <c r="EJ6" s="6">
        <v>68.448927999999995</v>
      </c>
      <c r="EK6" s="6">
        <v>68.462687000000003</v>
      </c>
      <c r="EL6" s="6">
        <v>68.467112</v>
      </c>
      <c r="EM6" s="6">
        <v>68.54513</v>
      </c>
      <c r="EN6" s="6">
        <v>68.485400999999996</v>
      </c>
      <c r="EO6" s="6">
        <v>68.482543000000007</v>
      </c>
      <c r="EP6" s="6">
        <v>68.435405000000003</v>
      </c>
      <c r="EQ6" s="6">
        <v>68.526307000000003</v>
      </c>
      <c r="ER6" s="6">
        <v>68.427214000000006</v>
      </c>
      <c r="ES6" s="6">
        <v>68.430392999999995</v>
      </c>
      <c r="ET6" s="6">
        <v>68.498876999999993</v>
      </c>
      <c r="EU6" s="6">
        <v>68.461781000000002</v>
      </c>
      <c r="EV6" s="6">
        <v>68.543636000000006</v>
      </c>
      <c r="EW6" s="6">
        <v>68.517880000000005</v>
      </c>
      <c r="EX6" s="6">
        <v>60.750391</v>
      </c>
      <c r="EY6" s="6">
        <v>65.001506000000006</v>
      </c>
      <c r="EZ6" s="6">
        <v>60.742789999999999</v>
      </c>
      <c r="FA6" s="6">
        <v>67.950318999999993</v>
      </c>
      <c r="FB6" s="6">
        <v>67.987194000000002</v>
      </c>
      <c r="FC6" s="6">
        <v>66.206057000000001</v>
      </c>
      <c r="FD6" s="6">
        <v>66.166649000000007</v>
      </c>
      <c r="FE6" s="6">
        <v>66.216611999999998</v>
      </c>
      <c r="FF6" s="6">
        <v>66.147791999999995</v>
      </c>
      <c r="FG6" s="6">
        <v>66.166884999999994</v>
      </c>
      <c r="FH6" s="6">
        <v>66.424619000000007</v>
      </c>
      <c r="FI6" s="6">
        <v>64.437349999999995</v>
      </c>
      <c r="FJ6" s="6">
        <v>64.388675000000006</v>
      </c>
      <c r="FK6" s="6">
        <v>64.620396999999997</v>
      </c>
      <c r="FL6" s="6">
        <v>64.422032000000002</v>
      </c>
      <c r="FM6" s="6">
        <v>64.410866999999996</v>
      </c>
      <c r="FN6" s="6">
        <v>64.413600000000002</v>
      </c>
      <c r="FO6" s="6">
        <v>68.367052999999999</v>
      </c>
      <c r="FP6" s="6">
        <v>68.299850000000006</v>
      </c>
      <c r="FQ6" s="6">
        <v>66.331845999999999</v>
      </c>
      <c r="FR6" s="6">
        <v>65.545606000000006</v>
      </c>
      <c r="FS6" s="6">
        <v>66.755088000000001</v>
      </c>
      <c r="FT6" s="6">
        <v>66.755088000000001</v>
      </c>
      <c r="FU6" s="6">
        <v>66.738004000000004</v>
      </c>
      <c r="FV6" s="6">
        <v>66.650109</v>
      </c>
      <c r="FW6" s="6">
        <v>66.719437999999997</v>
      </c>
      <c r="FX6" s="6">
        <v>66.688260999999997</v>
      </c>
      <c r="FY6" s="6">
        <v>66.688423999999998</v>
      </c>
      <c r="FZ6" s="6">
        <v>66.664743999999999</v>
      </c>
      <c r="GA6" s="6">
        <v>66.687934999999996</v>
      </c>
      <c r="GB6" s="6">
        <v>66.688260999999997</v>
      </c>
      <c r="GC6" s="6">
        <v>66.718226999999999</v>
      </c>
      <c r="GD6" s="6">
        <v>66.688641000000004</v>
      </c>
      <c r="GE6" s="6">
        <v>66.671295999999998</v>
      </c>
      <c r="GF6" s="6">
        <v>66.747534999999999</v>
      </c>
      <c r="GG6" s="6">
        <v>66.713587000000004</v>
      </c>
      <c r="GH6" s="6">
        <v>66.695598000000004</v>
      </c>
      <c r="GI6" s="6">
        <v>66.693043000000003</v>
      </c>
      <c r="GJ6" s="6">
        <v>66.694348000000005</v>
      </c>
      <c r="GK6" s="6">
        <v>66.337115999999995</v>
      </c>
      <c r="GL6" s="6">
        <v>66.337170999999998</v>
      </c>
      <c r="GM6" s="6">
        <v>66.757587000000001</v>
      </c>
      <c r="GN6" s="6">
        <v>66.668886000000001</v>
      </c>
      <c r="GO6" s="6">
        <v>66.698854999999995</v>
      </c>
      <c r="GP6" s="6">
        <v>66.717540999999997</v>
      </c>
      <c r="GQ6" s="6">
        <v>66.692286999999993</v>
      </c>
      <c r="GR6" s="6">
        <v>65.713801000000004</v>
      </c>
      <c r="GS6" s="6">
        <v>65.695006000000006</v>
      </c>
      <c r="GT6" s="6">
        <v>65.690398000000002</v>
      </c>
      <c r="GU6" s="6">
        <v>65.703275000000005</v>
      </c>
      <c r="GV6" s="6">
        <v>67.983259000000004</v>
      </c>
      <c r="GW6" s="6">
        <v>99.944277999999997</v>
      </c>
      <c r="GX6" s="6">
        <v>66.252295000000004</v>
      </c>
      <c r="GY6" s="6">
        <v>66.208962</v>
      </c>
      <c r="GZ6" s="6">
        <v>66.190010999999998</v>
      </c>
      <c r="HA6" s="6">
        <v>66.593079000000003</v>
      </c>
      <c r="HB6" s="6">
        <v>66.615320999999994</v>
      </c>
      <c r="HC6" s="6">
        <v>66.587181999999999</v>
      </c>
      <c r="HD6" s="6">
        <v>66.587680000000006</v>
      </c>
      <c r="HE6" s="6">
        <v>68.379864999999995</v>
      </c>
      <c r="HF6" s="6">
        <v>68.426979000000003</v>
      </c>
      <c r="HG6" s="6">
        <v>68.458481000000006</v>
      </c>
      <c r="HH6" s="6">
        <v>68.453973000000005</v>
      </c>
      <c r="HI6" s="6">
        <v>69.209509999999995</v>
      </c>
      <c r="HJ6" s="6">
        <v>69.339371</v>
      </c>
      <c r="HK6" s="6">
        <v>68.400463999999999</v>
      </c>
      <c r="HL6" s="6">
        <v>68.357810999999998</v>
      </c>
      <c r="HM6" s="6">
        <v>68.504868999999999</v>
      </c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</row>
    <row r="7" spans="1:234" ht="14.45" x14ac:dyDescent="0.3">
      <c r="A7" s="4">
        <v>5</v>
      </c>
      <c r="B7" s="5" t="s">
        <v>4</v>
      </c>
      <c r="C7" s="6">
        <v>60.680939000000002</v>
      </c>
      <c r="D7" s="6">
        <v>66.658637999999996</v>
      </c>
      <c r="E7" s="6">
        <v>66.628879999999995</v>
      </c>
      <c r="F7" s="6">
        <v>85.009308000000004</v>
      </c>
      <c r="G7" s="6">
        <v>100</v>
      </c>
      <c r="H7" s="6">
        <v>84.995050000000006</v>
      </c>
      <c r="I7" s="6">
        <v>84.779515000000004</v>
      </c>
      <c r="J7" s="6">
        <v>84.834602000000004</v>
      </c>
      <c r="K7" s="6">
        <v>68.130105999999998</v>
      </c>
      <c r="L7" s="6">
        <v>68.318924999999993</v>
      </c>
      <c r="M7" s="6">
        <v>68.332312000000002</v>
      </c>
      <c r="N7" s="6">
        <v>68.183868000000004</v>
      </c>
      <c r="O7" s="6">
        <v>68.273533</v>
      </c>
      <c r="P7" s="6">
        <v>68.226972000000004</v>
      </c>
      <c r="Q7" s="6">
        <v>68.120137999999997</v>
      </c>
      <c r="R7" s="6">
        <v>68.296902000000003</v>
      </c>
      <c r="S7" s="6">
        <v>67.999893999999998</v>
      </c>
      <c r="T7" s="6">
        <v>68.259208000000001</v>
      </c>
      <c r="U7" s="6">
        <v>68.092294999999993</v>
      </c>
      <c r="V7" s="6">
        <v>68.147665000000003</v>
      </c>
      <c r="W7" s="6">
        <v>68.211855999999997</v>
      </c>
      <c r="X7" s="6">
        <v>68.078519</v>
      </c>
      <c r="Y7" s="6">
        <v>68.259989000000004</v>
      </c>
      <c r="Z7" s="6">
        <v>68.130105999999998</v>
      </c>
      <c r="AA7" s="6">
        <v>68.130904000000001</v>
      </c>
      <c r="AB7" s="6">
        <v>68.259208000000001</v>
      </c>
      <c r="AC7" s="6">
        <v>68.235378999999995</v>
      </c>
      <c r="AD7" s="6">
        <v>68.230159999999998</v>
      </c>
      <c r="AE7" s="6">
        <v>68.293132999999997</v>
      </c>
      <c r="AF7" s="6">
        <v>68.188109999999995</v>
      </c>
      <c r="AG7" s="6">
        <v>68.245406000000003</v>
      </c>
      <c r="AH7" s="6">
        <v>68.277480999999995</v>
      </c>
      <c r="AI7" s="6">
        <v>68.150211999999996</v>
      </c>
      <c r="AJ7" s="6">
        <v>68.355005000000006</v>
      </c>
      <c r="AK7" s="6">
        <v>68.348175999999995</v>
      </c>
      <c r="AL7" s="6">
        <v>68.348175999999995</v>
      </c>
      <c r="AM7" s="6">
        <v>68.309808000000004</v>
      </c>
      <c r="AN7" s="6">
        <v>68.317059999999998</v>
      </c>
      <c r="AO7" s="6">
        <v>68.252998000000005</v>
      </c>
      <c r="AP7" s="6">
        <v>68.189946000000006</v>
      </c>
      <c r="AQ7" s="6">
        <v>68.210172</v>
      </c>
      <c r="AR7" s="6">
        <v>68.25273</v>
      </c>
      <c r="AS7" s="6">
        <v>68.289806999999996</v>
      </c>
      <c r="AT7" s="6">
        <v>68.258137000000005</v>
      </c>
      <c r="AU7" s="6">
        <v>68.351616000000007</v>
      </c>
      <c r="AV7" s="6">
        <v>68.171847999999997</v>
      </c>
      <c r="AW7" s="6">
        <v>68.309475000000006</v>
      </c>
      <c r="AX7" s="6">
        <v>68.343999999999994</v>
      </c>
      <c r="AY7" s="6">
        <v>68.260148999999998</v>
      </c>
      <c r="AZ7" s="6">
        <v>68.226669999999999</v>
      </c>
      <c r="BA7" s="6">
        <v>68.289660999999995</v>
      </c>
      <c r="BB7" s="6">
        <v>68.151893000000001</v>
      </c>
      <c r="BC7" s="6">
        <v>68.257733000000002</v>
      </c>
      <c r="BD7" s="6">
        <v>66.375439999999998</v>
      </c>
      <c r="BE7" s="6">
        <v>64.331873000000002</v>
      </c>
      <c r="BF7" s="6">
        <v>66.720284000000007</v>
      </c>
      <c r="BG7" s="6">
        <v>66.650817000000004</v>
      </c>
      <c r="BH7" s="6">
        <v>65.454284000000001</v>
      </c>
      <c r="BI7" s="6">
        <v>68.191444000000004</v>
      </c>
      <c r="BJ7" s="6">
        <v>68.283530999999996</v>
      </c>
      <c r="BK7" s="6">
        <v>68.499780999999999</v>
      </c>
      <c r="BL7" s="6">
        <v>68.185668000000007</v>
      </c>
      <c r="BM7" s="6">
        <v>68.255970000000005</v>
      </c>
      <c r="BN7" s="6">
        <v>68.269045000000006</v>
      </c>
      <c r="BO7" s="6">
        <v>68.309904000000003</v>
      </c>
      <c r="BP7" s="6">
        <v>68.309475000000006</v>
      </c>
      <c r="BQ7" s="6">
        <v>68.309475000000006</v>
      </c>
      <c r="BR7" s="6">
        <v>68.309475000000006</v>
      </c>
      <c r="BS7" s="6">
        <v>68.309475000000006</v>
      </c>
      <c r="BT7" s="6">
        <v>68.324597999999995</v>
      </c>
      <c r="BU7" s="6">
        <v>68.309475000000006</v>
      </c>
      <c r="BV7" s="6">
        <v>68.381386000000006</v>
      </c>
      <c r="BW7" s="6">
        <v>68.301392000000007</v>
      </c>
      <c r="BX7" s="6">
        <v>68.236991000000003</v>
      </c>
      <c r="BY7" s="6">
        <v>68.005178000000001</v>
      </c>
      <c r="BZ7" s="6">
        <v>68.221063999999998</v>
      </c>
      <c r="CA7" s="6">
        <v>68.102401</v>
      </c>
      <c r="CB7" s="6">
        <v>68.367921999999993</v>
      </c>
      <c r="CC7" s="6">
        <v>64.103673000000001</v>
      </c>
      <c r="CD7" s="6">
        <v>68.350322000000006</v>
      </c>
      <c r="CE7" s="6">
        <v>68.150525999999999</v>
      </c>
      <c r="CF7" s="6">
        <v>68.245965999999996</v>
      </c>
      <c r="CG7" s="6">
        <v>68.230020999999994</v>
      </c>
      <c r="CH7" s="6">
        <v>68.247281000000001</v>
      </c>
      <c r="CI7" s="6">
        <v>68.167317999999995</v>
      </c>
      <c r="CJ7" s="6">
        <v>68.347825999999998</v>
      </c>
      <c r="CK7" s="6">
        <v>68.417856999999998</v>
      </c>
      <c r="CL7" s="6">
        <v>68.147778000000002</v>
      </c>
      <c r="CM7" s="6">
        <v>68.150525999999999</v>
      </c>
      <c r="CN7" s="6">
        <v>68.377070000000003</v>
      </c>
      <c r="CO7" s="6">
        <v>68.423631</v>
      </c>
      <c r="CP7" s="6">
        <v>68.391739000000001</v>
      </c>
      <c r="CQ7" s="6">
        <v>68.193790000000007</v>
      </c>
      <c r="CR7" s="6">
        <v>68.248386999999994</v>
      </c>
      <c r="CS7" s="6">
        <v>68.424757999999997</v>
      </c>
      <c r="CT7" s="6">
        <v>68.129840999999999</v>
      </c>
      <c r="CU7" s="6">
        <v>68.369094000000004</v>
      </c>
      <c r="CV7" s="6">
        <v>68.215727999999999</v>
      </c>
      <c r="CW7" s="6">
        <v>68.179513999999998</v>
      </c>
      <c r="CX7" s="6">
        <v>68.304733999999996</v>
      </c>
      <c r="CY7" s="6">
        <v>68.245222999999996</v>
      </c>
      <c r="CZ7" s="6">
        <v>68.283140000000003</v>
      </c>
      <c r="DA7" s="6">
        <v>68.151587000000006</v>
      </c>
      <c r="DB7" s="6">
        <v>68.319946999999999</v>
      </c>
      <c r="DC7" s="6">
        <v>68.286687999999998</v>
      </c>
      <c r="DD7" s="6">
        <v>68.273032000000001</v>
      </c>
      <c r="DE7" s="6">
        <v>68.158439000000001</v>
      </c>
      <c r="DF7" s="6">
        <v>68.285105999999999</v>
      </c>
      <c r="DG7" s="6">
        <v>68.347876999999997</v>
      </c>
      <c r="DH7" s="6">
        <v>68.355537999999996</v>
      </c>
      <c r="DI7" s="6">
        <v>68.314178999999996</v>
      </c>
      <c r="DJ7" s="6">
        <v>68.087553</v>
      </c>
      <c r="DK7" s="6">
        <v>68.227152000000004</v>
      </c>
      <c r="DL7" s="6">
        <v>68.252381</v>
      </c>
      <c r="DM7" s="6">
        <v>68.253428</v>
      </c>
      <c r="DN7" s="6">
        <v>68.188041999999996</v>
      </c>
      <c r="DO7" s="6">
        <v>68.40016</v>
      </c>
      <c r="DP7" s="6">
        <v>68.227479000000002</v>
      </c>
      <c r="DQ7" s="6">
        <v>68.413770999999997</v>
      </c>
      <c r="DR7" s="6">
        <v>68.250583000000006</v>
      </c>
      <c r="DS7" s="6">
        <v>68.123523000000006</v>
      </c>
      <c r="DT7" s="6">
        <v>68.377465999999998</v>
      </c>
      <c r="DU7" s="6">
        <v>68.446236999999996</v>
      </c>
      <c r="DV7" s="6">
        <v>68.144362000000001</v>
      </c>
      <c r="DW7" s="6">
        <v>68.289979000000002</v>
      </c>
      <c r="DX7" s="6">
        <v>68.190943000000004</v>
      </c>
      <c r="DY7" s="6">
        <v>68.412379999999999</v>
      </c>
      <c r="DZ7" s="6">
        <v>68.043194</v>
      </c>
      <c r="EA7" s="6">
        <v>68.042461000000003</v>
      </c>
      <c r="EB7" s="6">
        <v>68.044135999999995</v>
      </c>
      <c r="EC7" s="6">
        <v>68.163263000000001</v>
      </c>
      <c r="ED7" s="6">
        <v>68.207688000000005</v>
      </c>
      <c r="EE7" s="6">
        <v>68.227147000000002</v>
      </c>
      <c r="EF7" s="6">
        <v>68.222722000000005</v>
      </c>
      <c r="EG7" s="6">
        <v>68.137831000000006</v>
      </c>
      <c r="EH7" s="6">
        <v>68.047893000000002</v>
      </c>
      <c r="EI7" s="6">
        <v>68.135031999999995</v>
      </c>
      <c r="EJ7" s="6">
        <v>68.177311000000003</v>
      </c>
      <c r="EK7" s="6">
        <v>68.136550999999997</v>
      </c>
      <c r="EL7" s="6">
        <v>68.310319000000007</v>
      </c>
      <c r="EM7" s="6">
        <v>68.290535000000006</v>
      </c>
      <c r="EN7" s="6">
        <v>68.219132999999999</v>
      </c>
      <c r="EO7" s="6">
        <v>68.349677999999997</v>
      </c>
      <c r="EP7" s="6">
        <v>68.307274000000007</v>
      </c>
      <c r="EQ7" s="6">
        <v>68.220464000000007</v>
      </c>
      <c r="ER7" s="6">
        <v>68.297255000000007</v>
      </c>
      <c r="ES7" s="6">
        <v>68.123290999999995</v>
      </c>
      <c r="ET7" s="6">
        <v>68.225185999999994</v>
      </c>
      <c r="EU7" s="6">
        <v>68.131223000000006</v>
      </c>
      <c r="EV7" s="6">
        <v>68.112684000000002</v>
      </c>
      <c r="EW7" s="6">
        <v>68.253389999999996</v>
      </c>
      <c r="EX7" s="6">
        <v>60.755225000000003</v>
      </c>
      <c r="EY7" s="6">
        <v>64.727052999999998</v>
      </c>
      <c r="EZ7" s="6">
        <v>60.586376000000001</v>
      </c>
      <c r="FA7" s="6">
        <v>68.005120000000005</v>
      </c>
      <c r="FB7" s="6">
        <v>68.051794999999998</v>
      </c>
      <c r="FC7" s="6">
        <v>66.405530999999996</v>
      </c>
      <c r="FD7" s="6">
        <v>66.361855000000006</v>
      </c>
      <c r="FE7" s="6">
        <v>66.423604999999995</v>
      </c>
      <c r="FF7" s="6">
        <v>66.361198000000002</v>
      </c>
      <c r="FG7" s="6">
        <v>66.323846000000003</v>
      </c>
      <c r="FH7" s="6">
        <v>66.540087999999997</v>
      </c>
      <c r="FI7" s="6">
        <v>64.234363000000002</v>
      </c>
      <c r="FJ7" s="6">
        <v>64.312664999999996</v>
      </c>
      <c r="FK7" s="6">
        <v>64.446123999999998</v>
      </c>
      <c r="FL7" s="6">
        <v>64.110816</v>
      </c>
      <c r="FM7" s="6">
        <v>64.325663000000006</v>
      </c>
      <c r="FN7" s="6">
        <v>64.355311999999998</v>
      </c>
      <c r="FO7" s="6">
        <v>68.180702999999994</v>
      </c>
      <c r="FP7" s="6">
        <v>68.108624000000006</v>
      </c>
      <c r="FQ7" s="6">
        <v>65.745902000000001</v>
      </c>
      <c r="FR7" s="6">
        <v>65.000057999999996</v>
      </c>
      <c r="FS7" s="6">
        <v>66.862143000000003</v>
      </c>
      <c r="FT7" s="6">
        <v>66.862143000000003</v>
      </c>
      <c r="FU7" s="6">
        <v>66.884679000000006</v>
      </c>
      <c r="FV7" s="6">
        <v>66.729823999999994</v>
      </c>
      <c r="FW7" s="6">
        <v>66.767201</v>
      </c>
      <c r="FX7" s="6">
        <v>66.723555000000005</v>
      </c>
      <c r="FY7" s="6">
        <v>66.723118999999997</v>
      </c>
      <c r="FZ7" s="6">
        <v>66.697162000000006</v>
      </c>
      <c r="GA7" s="6">
        <v>66.723337000000001</v>
      </c>
      <c r="GB7" s="6">
        <v>66.723555000000005</v>
      </c>
      <c r="GC7" s="6">
        <v>66.765321</v>
      </c>
      <c r="GD7" s="6">
        <v>66.722245999999998</v>
      </c>
      <c r="GE7" s="6">
        <v>66.715663000000006</v>
      </c>
      <c r="GF7" s="6">
        <v>66.796121999999997</v>
      </c>
      <c r="GG7" s="6">
        <v>66.658224000000004</v>
      </c>
      <c r="GH7" s="6">
        <v>66.645315999999994</v>
      </c>
      <c r="GI7" s="6">
        <v>66.642919000000006</v>
      </c>
      <c r="GJ7" s="6">
        <v>66.644825999999995</v>
      </c>
      <c r="GK7" s="6">
        <v>66.483756999999997</v>
      </c>
      <c r="GL7" s="6">
        <v>66.483867000000004</v>
      </c>
      <c r="GM7" s="6">
        <v>66.891217999999995</v>
      </c>
      <c r="GN7" s="6">
        <v>66.747910000000005</v>
      </c>
      <c r="GO7" s="6">
        <v>66.784632000000002</v>
      </c>
      <c r="GP7" s="6">
        <v>66.810638999999995</v>
      </c>
      <c r="GQ7" s="6">
        <v>66.830973</v>
      </c>
      <c r="GR7" s="6">
        <v>65.442008999999999</v>
      </c>
      <c r="GS7" s="6">
        <v>65.574076000000005</v>
      </c>
      <c r="GT7" s="6">
        <v>65.415118000000007</v>
      </c>
      <c r="GU7" s="6">
        <v>65.431492000000006</v>
      </c>
      <c r="GV7" s="6">
        <v>68.019049999999993</v>
      </c>
      <c r="GW7" s="6">
        <v>84.773510999999999</v>
      </c>
      <c r="GX7" s="6">
        <v>66.459723999999994</v>
      </c>
      <c r="GY7" s="6">
        <v>66.360945999999998</v>
      </c>
      <c r="GZ7" s="6">
        <v>66.366465000000005</v>
      </c>
      <c r="HA7" s="6">
        <v>66.680888999999993</v>
      </c>
      <c r="HB7" s="6">
        <v>66.691777999999999</v>
      </c>
      <c r="HC7" s="6">
        <v>66.702830000000006</v>
      </c>
      <c r="HD7" s="6">
        <v>66.704605999999998</v>
      </c>
      <c r="HE7" s="6">
        <v>67.901534999999996</v>
      </c>
      <c r="HF7" s="6">
        <v>68.236597000000003</v>
      </c>
      <c r="HG7" s="6">
        <v>68.051343000000003</v>
      </c>
      <c r="HH7" s="6">
        <v>68.123433000000006</v>
      </c>
      <c r="HI7" s="6">
        <v>69.097345000000004</v>
      </c>
      <c r="HJ7" s="6">
        <v>69.098571000000007</v>
      </c>
      <c r="HK7" s="6">
        <v>68.280187999999995</v>
      </c>
      <c r="HL7" s="6">
        <v>68.076415999999995</v>
      </c>
      <c r="HM7" s="6">
        <v>68.126638999999997</v>
      </c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</row>
    <row r="8" spans="1:234" ht="14.45" x14ac:dyDescent="0.3">
      <c r="A8" s="4">
        <v>6</v>
      </c>
      <c r="B8" s="5" t="s">
        <v>5</v>
      </c>
      <c r="C8" s="6">
        <v>60.400348000000001</v>
      </c>
      <c r="D8" s="6">
        <v>66.828706999999994</v>
      </c>
      <c r="E8" s="6">
        <v>66.846540000000005</v>
      </c>
      <c r="F8" s="6">
        <v>99.924539999999993</v>
      </c>
      <c r="G8" s="6">
        <v>84.995050000000006</v>
      </c>
      <c r="H8" s="6">
        <v>100</v>
      </c>
      <c r="I8" s="6">
        <v>99.884754000000001</v>
      </c>
      <c r="J8" s="6">
        <v>99.884241000000003</v>
      </c>
      <c r="K8" s="6">
        <v>68.324278000000007</v>
      </c>
      <c r="L8" s="6">
        <v>68.326160000000002</v>
      </c>
      <c r="M8" s="6">
        <v>68.369761999999994</v>
      </c>
      <c r="N8" s="6">
        <v>68.328969999999998</v>
      </c>
      <c r="O8" s="6">
        <v>68.344605000000001</v>
      </c>
      <c r="P8" s="6">
        <v>68.244403000000005</v>
      </c>
      <c r="Q8" s="6">
        <v>68.320449999999994</v>
      </c>
      <c r="R8" s="6">
        <v>68.374706000000003</v>
      </c>
      <c r="S8" s="6">
        <v>68.202342999999999</v>
      </c>
      <c r="T8" s="6">
        <v>68.295176999999995</v>
      </c>
      <c r="U8" s="6">
        <v>68.291318000000004</v>
      </c>
      <c r="V8" s="6">
        <v>68.274173000000005</v>
      </c>
      <c r="W8" s="6">
        <v>68.282296000000002</v>
      </c>
      <c r="X8" s="6">
        <v>68.321550999999999</v>
      </c>
      <c r="Y8" s="6">
        <v>68.461538000000004</v>
      </c>
      <c r="Z8" s="6">
        <v>68.324278000000007</v>
      </c>
      <c r="AA8" s="6">
        <v>68.324599000000006</v>
      </c>
      <c r="AB8" s="6">
        <v>68.295176999999995</v>
      </c>
      <c r="AC8" s="6">
        <v>68.396355999999997</v>
      </c>
      <c r="AD8" s="6">
        <v>68.368595999999997</v>
      </c>
      <c r="AE8" s="6">
        <v>68.377497000000005</v>
      </c>
      <c r="AF8" s="6">
        <v>68.326599000000002</v>
      </c>
      <c r="AG8" s="6">
        <v>68.236354000000006</v>
      </c>
      <c r="AH8" s="6">
        <v>68.348129999999998</v>
      </c>
      <c r="AI8" s="6">
        <v>68.260903999999996</v>
      </c>
      <c r="AJ8" s="6">
        <v>68.416145999999998</v>
      </c>
      <c r="AK8" s="6">
        <v>68.415608000000006</v>
      </c>
      <c r="AL8" s="6">
        <v>68.415608000000006</v>
      </c>
      <c r="AM8" s="6">
        <v>68.396214999999998</v>
      </c>
      <c r="AN8" s="6">
        <v>68.374731999999995</v>
      </c>
      <c r="AO8" s="6">
        <v>68.333939999999998</v>
      </c>
      <c r="AP8" s="6">
        <v>68.153817000000004</v>
      </c>
      <c r="AQ8" s="6">
        <v>68.168970999999999</v>
      </c>
      <c r="AR8" s="6">
        <v>68.359763999999998</v>
      </c>
      <c r="AS8" s="6">
        <v>68.356155999999999</v>
      </c>
      <c r="AT8" s="6">
        <v>68.294961999999998</v>
      </c>
      <c r="AU8" s="6">
        <v>68.413578000000001</v>
      </c>
      <c r="AV8" s="6">
        <v>68.304491999999996</v>
      </c>
      <c r="AW8" s="6">
        <v>68.342032000000003</v>
      </c>
      <c r="AX8" s="6">
        <v>68.497983000000005</v>
      </c>
      <c r="AY8" s="6">
        <v>68.435637999999997</v>
      </c>
      <c r="AZ8" s="6">
        <v>68.465648000000002</v>
      </c>
      <c r="BA8" s="6">
        <v>68.402997999999997</v>
      </c>
      <c r="BB8" s="6">
        <v>68.482032000000004</v>
      </c>
      <c r="BC8" s="6">
        <v>68.627047000000005</v>
      </c>
      <c r="BD8" s="6">
        <v>66.296691999999993</v>
      </c>
      <c r="BE8" s="6">
        <v>64.433689999999999</v>
      </c>
      <c r="BF8" s="6">
        <v>66.647875999999997</v>
      </c>
      <c r="BG8" s="6">
        <v>66.668355000000005</v>
      </c>
      <c r="BH8" s="6">
        <v>65.674912000000006</v>
      </c>
      <c r="BI8" s="6">
        <v>68.281369999999995</v>
      </c>
      <c r="BJ8" s="6">
        <v>68.393743000000001</v>
      </c>
      <c r="BK8" s="6">
        <v>68.460065999999998</v>
      </c>
      <c r="BL8" s="6">
        <v>68.274732</v>
      </c>
      <c r="BM8" s="6">
        <v>68.330744999999993</v>
      </c>
      <c r="BN8" s="6">
        <v>68.287996000000007</v>
      </c>
      <c r="BO8" s="6">
        <v>68.342567000000003</v>
      </c>
      <c r="BP8" s="6">
        <v>68.342032000000003</v>
      </c>
      <c r="BQ8" s="6">
        <v>68.342032000000003</v>
      </c>
      <c r="BR8" s="6">
        <v>68.342032000000003</v>
      </c>
      <c r="BS8" s="6">
        <v>68.342032000000003</v>
      </c>
      <c r="BT8" s="6">
        <v>68.342032000000003</v>
      </c>
      <c r="BU8" s="6">
        <v>68.342032000000003</v>
      </c>
      <c r="BV8" s="6">
        <v>68.419092000000006</v>
      </c>
      <c r="BW8" s="6">
        <v>68.379979000000006</v>
      </c>
      <c r="BX8" s="6">
        <v>68.438158999999999</v>
      </c>
      <c r="BY8" s="6">
        <v>68.043373000000003</v>
      </c>
      <c r="BZ8" s="6">
        <v>68.346108999999998</v>
      </c>
      <c r="CA8" s="6">
        <v>68.173097999999996</v>
      </c>
      <c r="CB8" s="6">
        <v>68.381803000000005</v>
      </c>
      <c r="CC8" s="6">
        <v>64.145666000000006</v>
      </c>
      <c r="CD8" s="6">
        <v>68.579211999999998</v>
      </c>
      <c r="CE8" s="6">
        <v>68.59657</v>
      </c>
      <c r="CF8" s="6">
        <v>68.436655999999999</v>
      </c>
      <c r="CG8" s="6">
        <v>68.471965999999995</v>
      </c>
      <c r="CH8" s="6">
        <v>68.404171000000005</v>
      </c>
      <c r="CI8" s="6">
        <v>68.569957000000002</v>
      </c>
      <c r="CJ8" s="6">
        <v>68.451758999999996</v>
      </c>
      <c r="CK8" s="6">
        <v>68.633656000000002</v>
      </c>
      <c r="CL8" s="6">
        <v>68.483423000000002</v>
      </c>
      <c r="CM8" s="6">
        <v>68.59657</v>
      </c>
      <c r="CN8" s="6">
        <v>68.400904999999995</v>
      </c>
      <c r="CO8" s="6">
        <v>68.431788999999995</v>
      </c>
      <c r="CP8" s="6">
        <v>68.567483999999993</v>
      </c>
      <c r="CQ8" s="6">
        <v>68.500591</v>
      </c>
      <c r="CR8" s="6">
        <v>68.471513999999999</v>
      </c>
      <c r="CS8" s="6">
        <v>68.436691999999994</v>
      </c>
      <c r="CT8" s="6">
        <v>68.491451999999995</v>
      </c>
      <c r="CU8" s="6">
        <v>68.515016000000003</v>
      </c>
      <c r="CV8" s="6">
        <v>68.529720999999995</v>
      </c>
      <c r="CW8" s="6">
        <v>68.599355000000003</v>
      </c>
      <c r="CX8" s="6">
        <v>68.425751000000005</v>
      </c>
      <c r="CY8" s="6">
        <v>68.436387999999994</v>
      </c>
      <c r="CZ8" s="6">
        <v>68.542711999999995</v>
      </c>
      <c r="DA8" s="6">
        <v>68.496885000000006</v>
      </c>
      <c r="DB8" s="6">
        <v>68.456491</v>
      </c>
      <c r="DC8" s="6">
        <v>68.438680000000005</v>
      </c>
      <c r="DD8" s="6">
        <v>68.467060000000004</v>
      </c>
      <c r="DE8" s="6">
        <v>68.450642000000002</v>
      </c>
      <c r="DF8" s="6">
        <v>68.424302999999995</v>
      </c>
      <c r="DG8" s="6">
        <v>68.496043</v>
      </c>
      <c r="DH8" s="6">
        <v>68.432602000000003</v>
      </c>
      <c r="DI8" s="6">
        <v>68.449517</v>
      </c>
      <c r="DJ8" s="6">
        <v>68.479461999999998</v>
      </c>
      <c r="DK8" s="6">
        <v>68.422932000000003</v>
      </c>
      <c r="DL8" s="6">
        <v>68.660949000000002</v>
      </c>
      <c r="DM8" s="6">
        <v>68.502668</v>
      </c>
      <c r="DN8" s="6">
        <v>68.478671000000006</v>
      </c>
      <c r="DO8" s="6">
        <v>68.462700999999996</v>
      </c>
      <c r="DP8" s="6">
        <v>68.539582999999993</v>
      </c>
      <c r="DQ8" s="6">
        <v>69.077894000000001</v>
      </c>
      <c r="DR8" s="6">
        <v>68.488382999999999</v>
      </c>
      <c r="DS8" s="6">
        <v>68.564791</v>
      </c>
      <c r="DT8" s="6">
        <v>68.582976000000002</v>
      </c>
      <c r="DU8" s="6">
        <v>68.453017000000003</v>
      </c>
      <c r="DV8" s="6">
        <v>68.448065</v>
      </c>
      <c r="DW8" s="6">
        <v>68.402034</v>
      </c>
      <c r="DX8" s="6">
        <v>68.429215999999997</v>
      </c>
      <c r="DY8" s="6">
        <v>68.456014999999994</v>
      </c>
      <c r="DZ8" s="6">
        <v>68.553483</v>
      </c>
      <c r="EA8" s="6">
        <v>68.553162</v>
      </c>
      <c r="EB8" s="6">
        <v>68.554608999999999</v>
      </c>
      <c r="EC8" s="6">
        <v>68.514016999999996</v>
      </c>
      <c r="ED8" s="6">
        <v>68.413951999999995</v>
      </c>
      <c r="EE8" s="6">
        <v>68.465408999999994</v>
      </c>
      <c r="EF8" s="6">
        <v>68.387900999999999</v>
      </c>
      <c r="EG8" s="6">
        <v>68.416165000000007</v>
      </c>
      <c r="EH8" s="6">
        <v>68.424623999999994</v>
      </c>
      <c r="EI8" s="6">
        <v>68.481978999999995</v>
      </c>
      <c r="EJ8" s="6">
        <v>68.415413999999998</v>
      </c>
      <c r="EK8" s="6">
        <v>68.428111999999999</v>
      </c>
      <c r="EL8" s="6">
        <v>68.462553999999997</v>
      </c>
      <c r="EM8" s="6">
        <v>68.503145000000004</v>
      </c>
      <c r="EN8" s="6">
        <v>68.480472000000006</v>
      </c>
      <c r="EO8" s="6">
        <v>68.475296999999998</v>
      </c>
      <c r="EP8" s="6">
        <v>68.430694000000003</v>
      </c>
      <c r="EQ8" s="6">
        <v>68.492941000000002</v>
      </c>
      <c r="ER8" s="6">
        <v>68.422481000000005</v>
      </c>
      <c r="ES8" s="6">
        <v>68.396645000000007</v>
      </c>
      <c r="ET8" s="6">
        <v>68.464791000000005</v>
      </c>
      <c r="EU8" s="6">
        <v>68.426006999999998</v>
      </c>
      <c r="EV8" s="6">
        <v>68.511641999999995</v>
      </c>
      <c r="EW8" s="6">
        <v>68.481277000000006</v>
      </c>
      <c r="EX8" s="6">
        <v>60.725521999999998</v>
      </c>
      <c r="EY8" s="6">
        <v>64.969443999999996</v>
      </c>
      <c r="EZ8" s="6">
        <v>60.692442999999997</v>
      </c>
      <c r="FA8" s="6">
        <v>67.970361999999994</v>
      </c>
      <c r="FB8" s="6">
        <v>67.997073999999998</v>
      </c>
      <c r="FC8" s="6">
        <v>66.177042</v>
      </c>
      <c r="FD8" s="6">
        <v>66.132879000000003</v>
      </c>
      <c r="FE8" s="6">
        <v>66.189305000000004</v>
      </c>
      <c r="FF8" s="6">
        <v>66.138631000000004</v>
      </c>
      <c r="FG8" s="6">
        <v>66.134771000000001</v>
      </c>
      <c r="FH8" s="6">
        <v>66.377044999999995</v>
      </c>
      <c r="FI8" s="6">
        <v>64.422836000000004</v>
      </c>
      <c r="FJ8" s="6">
        <v>64.393434999999997</v>
      </c>
      <c r="FK8" s="6">
        <v>64.620452</v>
      </c>
      <c r="FL8" s="6">
        <v>64.42295</v>
      </c>
      <c r="FM8" s="6">
        <v>64.446725000000001</v>
      </c>
      <c r="FN8" s="6">
        <v>64.449331999999998</v>
      </c>
      <c r="FO8" s="6">
        <v>68.345303000000001</v>
      </c>
      <c r="FP8" s="6">
        <v>68.278715000000005</v>
      </c>
      <c r="FQ8" s="6">
        <v>66.256039000000001</v>
      </c>
      <c r="FR8" s="6">
        <v>65.455647999999997</v>
      </c>
      <c r="FS8" s="6">
        <v>66.722532999999999</v>
      </c>
      <c r="FT8" s="6">
        <v>66.722532999999999</v>
      </c>
      <c r="FU8" s="6">
        <v>66.705628000000004</v>
      </c>
      <c r="FV8" s="6">
        <v>66.616996</v>
      </c>
      <c r="FW8" s="6">
        <v>66.680352999999997</v>
      </c>
      <c r="FX8" s="6">
        <v>66.650817000000004</v>
      </c>
      <c r="FY8" s="6">
        <v>66.650980000000004</v>
      </c>
      <c r="FZ8" s="6">
        <v>66.627207999999996</v>
      </c>
      <c r="GA8" s="6">
        <v>66.650490000000005</v>
      </c>
      <c r="GB8" s="6">
        <v>66.650817000000004</v>
      </c>
      <c r="GC8" s="6">
        <v>66.680352999999997</v>
      </c>
      <c r="GD8" s="6">
        <v>66.651197999999994</v>
      </c>
      <c r="GE8" s="6">
        <v>66.637664000000001</v>
      </c>
      <c r="GF8" s="6">
        <v>66.710646999999994</v>
      </c>
      <c r="GG8" s="6">
        <v>66.681808000000004</v>
      </c>
      <c r="GH8" s="6">
        <v>66.663888999999998</v>
      </c>
      <c r="GI8" s="6">
        <v>66.661275000000003</v>
      </c>
      <c r="GJ8" s="6">
        <v>66.662582</v>
      </c>
      <c r="GK8" s="6">
        <v>66.305713999999995</v>
      </c>
      <c r="GL8" s="6">
        <v>66.305768999999998</v>
      </c>
      <c r="GM8" s="6">
        <v>66.720460000000003</v>
      </c>
      <c r="GN8" s="6">
        <v>66.635885999999999</v>
      </c>
      <c r="GO8" s="6">
        <v>66.659563000000006</v>
      </c>
      <c r="GP8" s="6">
        <v>66.684720999999996</v>
      </c>
      <c r="GQ8" s="6">
        <v>66.658552999999998</v>
      </c>
      <c r="GR8" s="6">
        <v>65.674912000000006</v>
      </c>
      <c r="GS8" s="6">
        <v>65.693764999999999</v>
      </c>
      <c r="GT8" s="6">
        <v>65.651408000000004</v>
      </c>
      <c r="GU8" s="6">
        <v>65.664361</v>
      </c>
      <c r="GV8" s="6">
        <v>67.946933999999999</v>
      </c>
      <c r="GW8" s="6">
        <v>99.930885000000004</v>
      </c>
      <c r="GX8" s="6">
        <v>66.220208</v>
      </c>
      <c r="GY8" s="6">
        <v>66.174863000000002</v>
      </c>
      <c r="GZ8" s="6">
        <v>66.157002000000006</v>
      </c>
      <c r="HA8" s="6">
        <v>66.545399000000003</v>
      </c>
      <c r="HB8" s="6">
        <v>66.567718999999997</v>
      </c>
      <c r="HC8" s="6">
        <v>66.539602000000002</v>
      </c>
      <c r="HD8" s="6">
        <v>66.557845</v>
      </c>
      <c r="HE8" s="6">
        <v>68.319479000000001</v>
      </c>
      <c r="HF8" s="6">
        <v>68.392439999999993</v>
      </c>
      <c r="HG8" s="6">
        <v>68.423957999999999</v>
      </c>
      <c r="HH8" s="6">
        <v>68.418440000000004</v>
      </c>
      <c r="HI8" s="6">
        <v>69.158185000000003</v>
      </c>
      <c r="HJ8" s="6">
        <v>69.281484000000006</v>
      </c>
      <c r="HK8" s="6">
        <v>68.364463000000001</v>
      </c>
      <c r="HL8" s="6">
        <v>68.321965000000006</v>
      </c>
      <c r="HM8" s="6">
        <v>68.469915999999998</v>
      </c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</row>
    <row r="9" spans="1:234" ht="14.45" x14ac:dyDescent="0.3">
      <c r="A9" s="4">
        <v>7</v>
      </c>
      <c r="B9" s="5" t="s">
        <v>6</v>
      </c>
      <c r="C9" s="6">
        <v>60.641069000000002</v>
      </c>
      <c r="D9" s="6">
        <v>66.844345000000004</v>
      </c>
      <c r="E9" s="6">
        <v>66.814909999999998</v>
      </c>
      <c r="F9" s="6">
        <v>99.905444000000003</v>
      </c>
      <c r="G9" s="6">
        <v>84.779515000000004</v>
      </c>
      <c r="H9" s="6">
        <v>99.884754000000001</v>
      </c>
      <c r="I9" s="6">
        <v>100</v>
      </c>
      <c r="J9" s="6">
        <v>99.514562999999995</v>
      </c>
      <c r="K9" s="6">
        <v>68.193797000000004</v>
      </c>
      <c r="L9" s="6">
        <v>68.363489000000001</v>
      </c>
      <c r="M9" s="6">
        <v>68.407267000000004</v>
      </c>
      <c r="N9" s="6">
        <v>68.220140000000001</v>
      </c>
      <c r="O9" s="6">
        <v>68.252988000000002</v>
      </c>
      <c r="P9" s="6">
        <v>68.226335000000006</v>
      </c>
      <c r="Q9" s="6">
        <v>68.352957000000004</v>
      </c>
      <c r="R9" s="6">
        <v>68.355155999999994</v>
      </c>
      <c r="S9" s="6">
        <v>68.102345</v>
      </c>
      <c r="T9" s="6">
        <v>68.269957000000005</v>
      </c>
      <c r="U9" s="6">
        <v>68.224973000000006</v>
      </c>
      <c r="V9" s="6">
        <v>68.229005999999998</v>
      </c>
      <c r="W9" s="6">
        <v>68.222903000000002</v>
      </c>
      <c r="X9" s="6">
        <v>68.276230999999996</v>
      </c>
      <c r="Y9" s="6">
        <v>68.511752000000001</v>
      </c>
      <c r="Z9" s="6">
        <v>68.193797000000004</v>
      </c>
      <c r="AA9" s="6">
        <v>68.194118000000003</v>
      </c>
      <c r="AB9" s="6">
        <v>68.269957000000005</v>
      </c>
      <c r="AC9" s="6">
        <v>68.325080999999997</v>
      </c>
      <c r="AD9" s="6">
        <v>68.294252999999998</v>
      </c>
      <c r="AE9" s="6">
        <v>68.304575</v>
      </c>
      <c r="AF9" s="6">
        <v>68.339269999999999</v>
      </c>
      <c r="AG9" s="6">
        <v>68.255364999999998</v>
      </c>
      <c r="AH9" s="6">
        <v>68.333994000000004</v>
      </c>
      <c r="AI9" s="6">
        <v>68.25</v>
      </c>
      <c r="AJ9" s="6">
        <v>68.420022000000003</v>
      </c>
      <c r="AK9" s="6">
        <v>68.420563000000001</v>
      </c>
      <c r="AL9" s="6">
        <v>68.420563000000001</v>
      </c>
      <c r="AM9" s="6">
        <v>68.349999999999994</v>
      </c>
      <c r="AN9" s="6">
        <v>68.312487000000004</v>
      </c>
      <c r="AO9" s="6">
        <v>68.262366</v>
      </c>
      <c r="AP9" s="6">
        <v>68.165260000000004</v>
      </c>
      <c r="AQ9" s="6">
        <v>68.152422000000001</v>
      </c>
      <c r="AR9" s="6">
        <v>68.262084000000002</v>
      </c>
      <c r="AS9" s="6">
        <v>68.395797000000002</v>
      </c>
      <c r="AT9" s="6">
        <v>68.269741999999994</v>
      </c>
      <c r="AU9" s="6">
        <v>68.417606000000006</v>
      </c>
      <c r="AV9" s="6">
        <v>68.313602000000003</v>
      </c>
      <c r="AW9" s="6">
        <v>68.300427999999997</v>
      </c>
      <c r="AX9" s="6">
        <v>68.534721000000005</v>
      </c>
      <c r="AY9" s="6">
        <v>68.413855999999996</v>
      </c>
      <c r="AZ9" s="6">
        <v>68.447315000000003</v>
      </c>
      <c r="BA9" s="6">
        <v>68.381705999999994</v>
      </c>
      <c r="BB9" s="6">
        <v>68.501395000000002</v>
      </c>
      <c r="BC9" s="6">
        <v>68.624784000000005</v>
      </c>
      <c r="BD9" s="6">
        <v>66.385428000000005</v>
      </c>
      <c r="BE9" s="6">
        <v>64.416308999999998</v>
      </c>
      <c r="BF9" s="6">
        <v>66.658579000000003</v>
      </c>
      <c r="BG9" s="6">
        <v>66.681912999999994</v>
      </c>
      <c r="BH9" s="6">
        <v>65.640152</v>
      </c>
      <c r="BI9" s="6">
        <v>68.217060000000004</v>
      </c>
      <c r="BJ9" s="6">
        <v>68.371921999999998</v>
      </c>
      <c r="BK9" s="6">
        <v>68.471067000000005</v>
      </c>
      <c r="BL9" s="6">
        <v>68.210408000000001</v>
      </c>
      <c r="BM9" s="6">
        <v>68.265671999999995</v>
      </c>
      <c r="BN9" s="6">
        <v>68.299301</v>
      </c>
      <c r="BO9" s="6">
        <v>68.300963999999993</v>
      </c>
      <c r="BP9" s="6">
        <v>68.300427999999997</v>
      </c>
      <c r="BQ9" s="6">
        <v>68.300427999999997</v>
      </c>
      <c r="BR9" s="6">
        <v>68.300427999999997</v>
      </c>
      <c r="BS9" s="6">
        <v>68.300427999999997</v>
      </c>
      <c r="BT9" s="6">
        <v>68.300427999999997</v>
      </c>
      <c r="BU9" s="6">
        <v>68.300427999999997</v>
      </c>
      <c r="BV9" s="6">
        <v>68.420011000000002</v>
      </c>
      <c r="BW9" s="6">
        <v>68.419676999999993</v>
      </c>
      <c r="BX9" s="6">
        <v>68.370614000000003</v>
      </c>
      <c r="BY9" s="6">
        <v>68.051405000000003</v>
      </c>
      <c r="BZ9" s="6">
        <v>68.38691</v>
      </c>
      <c r="CA9" s="6">
        <v>68.199838999999997</v>
      </c>
      <c r="CB9" s="6">
        <v>68.362148000000005</v>
      </c>
      <c r="CC9" s="6">
        <v>64.139804999999996</v>
      </c>
      <c r="CD9" s="6">
        <v>68.571104000000005</v>
      </c>
      <c r="CE9" s="6">
        <v>68.588829000000004</v>
      </c>
      <c r="CF9" s="6">
        <v>68.421643000000003</v>
      </c>
      <c r="CG9" s="6">
        <v>68.457319999999996</v>
      </c>
      <c r="CH9" s="6">
        <v>68.416255000000007</v>
      </c>
      <c r="CI9" s="6">
        <v>68.573789000000005</v>
      </c>
      <c r="CJ9" s="6">
        <v>68.457166000000001</v>
      </c>
      <c r="CK9" s="6">
        <v>68.636906999999994</v>
      </c>
      <c r="CL9" s="6">
        <v>68.493959000000004</v>
      </c>
      <c r="CM9" s="6">
        <v>68.588829000000004</v>
      </c>
      <c r="CN9" s="6">
        <v>68.404331999999997</v>
      </c>
      <c r="CO9" s="6">
        <v>68.448649000000003</v>
      </c>
      <c r="CP9" s="6">
        <v>68.605963000000003</v>
      </c>
      <c r="CQ9" s="6">
        <v>68.447582999999995</v>
      </c>
      <c r="CR9" s="6">
        <v>68.457424000000003</v>
      </c>
      <c r="CS9" s="6">
        <v>68.453783999999999</v>
      </c>
      <c r="CT9" s="6">
        <v>68.464962</v>
      </c>
      <c r="CU9" s="6">
        <v>68.553332999999995</v>
      </c>
      <c r="CV9" s="6">
        <v>68.46414</v>
      </c>
      <c r="CW9" s="6">
        <v>68.575619000000003</v>
      </c>
      <c r="CX9" s="6">
        <v>68.378946999999997</v>
      </c>
      <c r="CY9" s="6">
        <v>68.414608000000001</v>
      </c>
      <c r="CZ9" s="6">
        <v>68.560753000000005</v>
      </c>
      <c r="DA9" s="6">
        <v>68.506674000000004</v>
      </c>
      <c r="DB9" s="6">
        <v>68.459041999999997</v>
      </c>
      <c r="DC9" s="6">
        <v>68.456028000000003</v>
      </c>
      <c r="DD9" s="6">
        <v>68.455698999999996</v>
      </c>
      <c r="DE9" s="6">
        <v>68.406484000000006</v>
      </c>
      <c r="DF9" s="6">
        <v>68.374758</v>
      </c>
      <c r="DG9" s="6">
        <v>68.537379000000001</v>
      </c>
      <c r="DH9" s="6">
        <v>68.414001999999996</v>
      </c>
      <c r="DI9" s="6">
        <v>68.494012999999995</v>
      </c>
      <c r="DJ9" s="6">
        <v>68.471067000000005</v>
      </c>
      <c r="DK9" s="6">
        <v>68.430711000000002</v>
      </c>
      <c r="DL9" s="6">
        <v>68.630399999999995</v>
      </c>
      <c r="DM9" s="6">
        <v>68.478632000000005</v>
      </c>
      <c r="DN9" s="6">
        <v>68.476692</v>
      </c>
      <c r="DO9" s="6">
        <v>68.507803999999993</v>
      </c>
      <c r="DP9" s="6">
        <v>68.499251000000001</v>
      </c>
      <c r="DQ9" s="6">
        <v>68.983999999999995</v>
      </c>
      <c r="DR9" s="6">
        <v>68.470117999999999</v>
      </c>
      <c r="DS9" s="6">
        <v>68.510484000000005</v>
      </c>
      <c r="DT9" s="6">
        <v>68.669934999999995</v>
      </c>
      <c r="DU9" s="6">
        <v>68.484470000000002</v>
      </c>
      <c r="DV9" s="6">
        <v>68.445684999999997</v>
      </c>
      <c r="DW9" s="6">
        <v>68.380740000000003</v>
      </c>
      <c r="DX9" s="6">
        <v>68.452211000000005</v>
      </c>
      <c r="DY9" s="6">
        <v>68.503506000000002</v>
      </c>
      <c r="DZ9" s="6">
        <v>68.572151000000005</v>
      </c>
      <c r="EA9" s="6">
        <v>68.571827999999996</v>
      </c>
      <c r="EB9" s="6">
        <v>68.584069</v>
      </c>
      <c r="EC9" s="6">
        <v>68.518514999999994</v>
      </c>
      <c r="ED9" s="6">
        <v>68.417484000000002</v>
      </c>
      <c r="EE9" s="6">
        <v>68.416972000000001</v>
      </c>
      <c r="EF9" s="6">
        <v>68.377872999999994</v>
      </c>
      <c r="EG9" s="6">
        <v>68.424730999999994</v>
      </c>
      <c r="EH9" s="6">
        <v>68.406397999999996</v>
      </c>
      <c r="EI9" s="6">
        <v>68.501233999999997</v>
      </c>
      <c r="EJ9" s="6">
        <v>68.423975999999996</v>
      </c>
      <c r="EK9" s="6">
        <v>68.445747999999995</v>
      </c>
      <c r="EL9" s="6">
        <v>68.458924999999994</v>
      </c>
      <c r="EM9" s="6">
        <v>68.474484000000004</v>
      </c>
      <c r="EN9" s="6">
        <v>68.448656999999997</v>
      </c>
      <c r="EO9" s="6">
        <v>68.481616000000002</v>
      </c>
      <c r="EP9" s="6">
        <v>68.433188000000001</v>
      </c>
      <c r="EQ9" s="6">
        <v>68.495761999999999</v>
      </c>
      <c r="ER9" s="6">
        <v>68.424946000000006</v>
      </c>
      <c r="ES9" s="6">
        <v>68.398878999999994</v>
      </c>
      <c r="ET9" s="6">
        <v>68.446455</v>
      </c>
      <c r="EU9" s="6">
        <v>68.440218999999999</v>
      </c>
      <c r="EV9" s="6">
        <v>68.507366000000005</v>
      </c>
      <c r="EW9" s="6">
        <v>68.513793000000007</v>
      </c>
      <c r="EX9" s="6">
        <v>60.731485999999997</v>
      </c>
      <c r="EY9" s="6">
        <v>65.012303000000003</v>
      </c>
      <c r="EZ9" s="6">
        <v>60.776283999999997</v>
      </c>
      <c r="FA9" s="6">
        <v>67.998176000000001</v>
      </c>
      <c r="FB9" s="6">
        <v>68.048766999999998</v>
      </c>
      <c r="FC9" s="6">
        <v>66.307126999999994</v>
      </c>
      <c r="FD9" s="6">
        <v>66.247801999999993</v>
      </c>
      <c r="FE9" s="6">
        <v>66.318910000000002</v>
      </c>
      <c r="FF9" s="6">
        <v>66.250112000000001</v>
      </c>
      <c r="FG9" s="6">
        <v>66.201480000000004</v>
      </c>
      <c r="FH9" s="6">
        <v>66.365405999999993</v>
      </c>
      <c r="FI9" s="6">
        <v>64.386448999999999</v>
      </c>
      <c r="FJ9" s="6">
        <v>64.375899000000004</v>
      </c>
      <c r="FK9" s="6">
        <v>64.637984000000003</v>
      </c>
      <c r="FL9" s="6">
        <v>64.381854000000004</v>
      </c>
      <c r="FM9" s="6">
        <v>64.39752</v>
      </c>
      <c r="FN9" s="6">
        <v>64.432282000000001</v>
      </c>
      <c r="FO9" s="6">
        <v>68.372153999999995</v>
      </c>
      <c r="FP9" s="6">
        <v>68.276814999999999</v>
      </c>
      <c r="FQ9" s="6">
        <v>66.208263000000002</v>
      </c>
      <c r="FR9" s="6">
        <v>65.394120999999998</v>
      </c>
      <c r="FS9" s="6">
        <v>66.636910999999998</v>
      </c>
      <c r="FT9" s="6">
        <v>66.636910999999998</v>
      </c>
      <c r="FU9" s="6">
        <v>66.717325000000002</v>
      </c>
      <c r="FV9" s="6">
        <v>66.651651999999999</v>
      </c>
      <c r="FW9" s="6">
        <v>66.689977999999996</v>
      </c>
      <c r="FX9" s="6">
        <v>66.658579000000003</v>
      </c>
      <c r="FY9" s="6">
        <v>66.658743000000001</v>
      </c>
      <c r="FZ9" s="6">
        <v>66.634901999999997</v>
      </c>
      <c r="GA9" s="6">
        <v>66.658251000000007</v>
      </c>
      <c r="GB9" s="6">
        <v>66.658579000000003</v>
      </c>
      <c r="GC9" s="6">
        <v>66.688316999999998</v>
      </c>
      <c r="GD9" s="6">
        <v>66.658962000000002</v>
      </c>
      <c r="GE9" s="6">
        <v>66.657549000000003</v>
      </c>
      <c r="GF9" s="6">
        <v>66.728243000000006</v>
      </c>
      <c r="GG9" s="6">
        <v>66.697760000000002</v>
      </c>
      <c r="GH9" s="6">
        <v>66.679835999999995</v>
      </c>
      <c r="GI9" s="6">
        <v>66.677760000000006</v>
      </c>
      <c r="GJ9" s="6">
        <v>66.679070999999993</v>
      </c>
      <c r="GK9" s="6">
        <v>66.432539000000006</v>
      </c>
      <c r="GL9" s="6">
        <v>66.432593999999995</v>
      </c>
      <c r="GM9" s="6">
        <v>66.700219000000004</v>
      </c>
      <c r="GN9" s="6">
        <v>66.670439999999999</v>
      </c>
      <c r="GO9" s="6">
        <v>66.656194999999997</v>
      </c>
      <c r="GP9" s="6">
        <v>66.649889999999999</v>
      </c>
      <c r="GQ9" s="6">
        <v>66.685518000000002</v>
      </c>
      <c r="GR9" s="6">
        <v>65.640152</v>
      </c>
      <c r="GS9" s="6">
        <v>65.647464999999997</v>
      </c>
      <c r="GT9" s="6">
        <v>65.616607999999999</v>
      </c>
      <c r="GU9" s="6">
        <v>65.629600999999994</v>
      </c>
      <c r="GV9" s="6">
        <v>67.930133999999995</v>
      </c>
      <c r="GW9" s="6">
        <v>99.697877000000005</v>
      </c>
      <c r="GX9" s="6">
        <v>66.327594000000005</v>
      </c>
      <c r="GY9" s="6">
        <v>66.244113999999996</v>
      </c>
      <c r="GZ9" s="6">
        <v>66.223297000000002</v>
      </c>
      <c r="HA9" s="6">
        <v>66.620099999999994</v>
      </c>
      <c r="HB9" s="6">
        <v>66.642436000000004</v>
      </c>
      <c r="HC9" s="6">
        <v>66.614110999999994</v>
      </c>
      <c r="HD9" s="6">
        <v>66.614610999999996</v>
      </c>
      <c r="HE9" s="6">
        <v>68.315465000000003</v>
      </c>
      <c r="HF9" s="6">
        <v>68.410251000000002</v>
      </c>
      <c r="HG9" s="6">
        <v>68.431628000000003</v>
      </c>
      <c r="HH9" s="6">
        <v>68.403211999999996</v>
      </c>
      <c r="HI9" s="6">
        <v>69.109117999999995</v>
      </c>
      <c r="HJ9" s="6">
        <v>69.317443999999995</v>
      </c>
      <c r="HK9" s="6">
        <v>68.386240999999998</v>
      </c>
      <c r="HL9" s="6">
        <v>68.289112000000003</v>
      </c>
      <c r="HM9" s="6">
        <v>68.420430999999994</v>
      </c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</row>
    <row r="10" spans="1:234" ht="14.45" x14ac:dyDescent="0.3">
      <c r="A10" s="4">
        <v>8</v>
      </c>
      <c r="B10" s="5" t="s">
        <v>7</v>
      </c>
      <c r="C10" s="6">
        <v>60.421447999999998</v>
      </c>
      <c r="D10" s="6">
        <v>66.822463999999997</v>
      </c>
      <c r="E10" s="6">
        <v>66.831103999999996</v>
      </c>
      <c r="F10" s="6">
        <v>99.879345999999998</v>
      </c>
      <c r="G10" s="6">
        <v>84.834602000000004</v>
      </c>
      <c r="H10" s="6">
        <v>99.884241000000003</v>
      </c>
      <c r="I10" s="6">
        <v>99.514562999999995</v>
      </c>
      <c r="J10" s="6">
        <v>100</v>
      </c>
      <c r="K10" s="6">
        <v>68.246908000000005</v>
      </c>
      <c r="L10" s="6">
        <v>68.336177000000006</v>
      </c>
      <c r="M10" s="6">
        <v>68.379838000000007</v>
      </c>
      <c r="N10" s="6">
        <v>68.301983000000007</v>
      </c>
      <c r="O10" s="6">
        <v>68.260703000000007</v>
      </c>
      <c r="P10" s="6">
        <v>68.189734000000001</v>
      </c>
      <c r="Q10" s="6">
        <v>68.338853</v>
      </c>
      <c r="R10" s="6">
        <v>68.380748999999994</v>
      </c>
      <c r="S10" s="6">
        <v>68.126644999999996</v>
      </c>
      <c r="T10" s="6">
        <v>68.273286999999996</v>
      </c>
      <c r="U10" s="6">
        <v>68.288370999999998</v>
      </c>
      <c r="V10" s="6">
        <v>68.253731000000002</v>
      </c>
      <c r="W10" s="6">
        <v>68.260396999999998</v>
      </c>
      <c r="X10" s="6">
        <v>68.235767999999993</v>
      </c>
      <c r="Y10" s="6">
        <v>68.461321999999996</v>
      </c>
      <c r="Z10" s="6">
        <v>68.246908000000005</v>
      </c>
      <c r="AA10" s="6">
        <v>68.247228000000007</v>
      </c>
      <c r="AB10" s="6">
        <v>68.273286999999996</v>
      </c>
      <c r="AC10" s="6">
        <v>68.344599000000002</v>
      </c>
      <c r="AD10" s="6">
        <v>68.349571999999995</v>
      </c>
      <c r="AE10" s="6">
        <v>68.390387000000004</v>
      </c>
      <c r="AF10" s="6">
        <v>68.367841999999996</v>
      </c>
      <c r="AG10" s="6">
        <v>68.277349999999998</v>
      </c>
      <c r="AH10" s="6">
        <v>68.313927000000007</v>
      </c>
      <c r="AI10" s="6">
        <v>68.277422999999999</v>
      </c>
      <c r="AJ10" s="6">
        <v>68.426238999999995</v>
      </c>
      <c r="AK10" s="6">
        <v>68.425700000000006</v>
      </c>
      <c r="AL10" s="6">
        <v>68.425700000000006</v>
      </c>
      <c r="AM10" s="6">
        <v>68.368530000000007</v>
      </c>
      <c r="AN10" s="6">
        <v>68.330629999999999</v>
      </c>
      <c r="AO10" s="6">
        <v>68.244397000000006</v>
      </c>
      <c r="AP10" s="6">
        <v>68.154790000000006</v>
      </c>
      <c r="AQ10" s="6">
        <v>68.198766000000006</v>
      </c>
      <c r="AR10" s="6">
        <v>68.270909000000003</v>
      </c>
      <c r="AS10" s="6">
        <v>68.374920000000003</v>
      </c>
      <c r="AT10" s="6">
        <v>68.273072999999997</v>
      </c>
      <c r="AU10" s="6">
        <v>68.423679000000007</v>
      </c>
      <c r="AV10" s="6">
        <v>68.326070999999999</v>
      </c>
      <c r="AW10" s="6">
        <v>68.316506000000004</v>
      </c>
      <c r="AX10" s="6">
        <v>68.542677999999995</v>
      </c>
      <c r="AY10" s="6">
        <v>68.388717</v>
      </c>
      <c r="AZ10" s="6">
        <v>68.457234999999997</v>
      </c>
      <c r="BA10" s="6">
        <v>68.369732999999997</v>
      </c>
      <c r="BB10" s="6">
        <v>68.433937999999998</v>
      </c>
      <c r="BC10" s="6">
        <v>68.536105000000006</v>
      </c>
      <c r="BD10" s="6">
        <v>66.335801000000004</v>
      </c>
      <c r="BE10" s="6">
        <v>64.525101000000006</v>
      </c>
      <c r="BF10" s="6">
        <v>66.612677000000005</v>
      </c>
      <c r="BG10" s="6">
        <v>66.629108000000002</v>
      </c>
      <c r="BH10" s="6">
        <v>65.651522</v>
      </c>
      <c r="BI10" s="6">
        <v>68.261978999999997</v>
      </c>
      <c r="BJ10" s="6">
        <v>68.377556999999996</v>
      </c>
      <c r="BK10" s="6">
        <v>68.515208000000001</v>
      </c>
      <c r="BL10" s="6">
        <v>68.255347999999998</v>
      </c>
      <c r="BM10" s="6">
        <v>68.293790000000001</v>
      </c>
      <c r="BN10" s="6">
        <v>68.316738000000001</v>
      </c>
      <c r="BO10" s="6">
        <v>68.317041000000003</v>
      </c>
      <c r="BP10" s="6">
        <v>68.316506000000004</v>
      </c>
      <c r="BQ10" s="6">
        <v>68.316506000000004</v>
      </c>
      <c r="BR10" s="6">
        <v>68.316506000000004</v>
      </c>
      <c r="BS10" s="6">
        <v>68.316506000000004</v>
      </c>
      <c r="BT10" s="6">
        <v>68.316506000000004</v>
      </c>
      <c r="BU10" s="6">
        <v>68.316506000000004</v>
      </c>
      <c r="BV10" s="6">
        <v>68.386720999999994</v>
      </c>
      <c r="BW10" s="6">
        <v>68.379176000000001</v>
      </c>
      <c r="BX10" s="6">
        <v>68.359066999999996</v>
      </c>
      <c r="BY10" s="6">
        <v>68.070819999999998</v>
      </c>
      <c r="BZ10" s="6">
        <v>68.357958999999994</v>
      </c>
      <c r="CA10" s="6">
        <v>68.166505999999998</v>
      </c>
      <c r="CB10" s="6">
        <v>68.381209999999996</v>
      </c>
      <c r="CC10" s="6">
        <v>64.310025999999993</v>
      </c>
      <c r="CD10" s="6">
        <v>68.546818000000002</v>
      </c>
      <c r="CE10" s="6">
        <v>68.538876999999999</v>
      </c>
      <c r="CF10" s="6">
        <v>68.401392000000001</v>
      </c>
      <c r="CG10" s="6">
        <v>68.466218999999995</v>
      </c>
      <c r="CH10" s="6">
        <v>68.420535000000001</v>
      </c>
      <c r="CI10" s="6">
        <v>68.517238000000006</v>
      </c>
      <c r="CJ10" s="6">
        <v>68.445948999999999</v>
      </c>
      <c r="CK10" s="6">
        <v>68.599946000000003</v>
      </c>
      <c r="CL10" s="6">
        <v>68.511853000000002</v>
      </c>
      <c r="CM10" s="6">
        <v>68.538876999999999</v>
      </c>
      <c r="CN10" s="6">
        <v>68.376919000000001</v>
      </c>
      <c r="CO10" s="6">
        <v>68.420182999999994</v>
      </c>
      <c r="CP10" s="6">
        <v>68.581733999999997</v>
      </c>
      <c r="CQ10" s="6">
        <v>68.462929000000003</v>
      </c>
      <c r="CR10" s="6">
        <v>68.471405000000004</v>
      </c>
      <c r="CS10" s="6">
        <v>68.425081000000006</v>
      </c>
      <c r="CT10" s="6">
        <v>68.479516000000004</v>
      </c>
      <c r="CU10" s="6">
        <v>68.559759999999997</v>
      </c>
      <c r="CV10" s="6">
        <v>68.451871999999995</v>
      </c>
      <c r="CW10" s="6">
        <v>68.520899999999997</v>
      </c>
      <c r="CX10" s="6">
        <v>68.367183999999995</v>
      </c>
      <c r="CY10" s="6">
        <v>68.389465000000001</v>
      </c>
      <c r="CZ10" s="6">
        <v>68.533923000000001</v>
      </c>
      <c r="DA10" s="6">
        <v>68.456329999999994</v>
      </c>
      <c r="DB10" s="6">
        <v>68.415327000000005</v>
      </c>
      <c r="DC10" s="6">
        <v>68.424705000000003</v>
      </c>
      <c r="DD10" s="6">
        <v>68.446944999999999</v>
      </c>
      <c r="DE10" s="6">
        <v>68.358644999999996</v>
      </c>
      <c r="DF10" s="6">
        <v>68.349250999999995</v>
      </c>
      <c r="DG10" s="6">
        <v>68.507868999999999</v>
      </c>
      <c r="DH10" s="6">
        <v>68.398235</v>
      </c>
      <c r="DI10" s="6">
        <v>68.457143000000002</v>
      </c>
      <c r="DJ10" s="6">
        <v>68.420494000000005</v>
      </c>
      <c r="DK10" s="6">
        <v>68.414929999999998</v>
      </c>
      <c r="DL10" s="6">
        <v>68.542649999999995</v>
      </c>
      <c r="DM10" s="6">
        <v>68.458315999999996</v>
      </c>
      <c r="DN10" s="6">
        <v>68.426338000000001</v>
      </c>
      <c r="DO10" s="6">
        <v>68.474142000000001</v>
      </c>
      <c r="DP10" s="6">
        <v>68.485128000000003</v>
      </c>
      <c r="DQ10" s="6">
        <v>68.908317999999994</v>
      </c>
      <c r="DR10" s="6">
        <v>68.479979</v>
      </c>
      <c r="DS10" s="6">
        <v>68.529005999999995</v>
      </c>
      <c r="DT10" s="6">
        <v>68.609057000000007</v>
      </c>
      <c r="DU10" s="6">
        <v>68.432759000000004</v>
      </c>
      <c r="DV10" s="6">
        <v>68.438171999999994</v>
      </c>
      <c r="DW10" s="6">
        <v>68.368769999999998</v>
      </c>
      <c r="DX10" s="6">
        <v>68.444085999999999</v>
      </c>
      <c r="DY10" s="6">
        <v>68.468171999999996</v>
      </c>
      <c r="DZ10" s="6">
        <v>68.485507999999996</v>
      </c>
      <c r="EA10" s="6">
        <v>68.485186999999996</v>
      </c>
      <c r="EB10" s="6">
        <v>68.486631000000003</v>
      </c>
      <c r="EC10" s="6">
        <v>68.467952999999994</v>
      </c>
      <c r="ED10" s="6">
        <v>68.359091000000006</v>
      </c>
      <c r="EE10" s="6">
        <v>68.443648999999994</v>
      </c>
      <c r="EF10" s="6">
        <v>68.372966000000005</v>
      </c>
      <c r="EG10" s="6">
        <v>68.399141999999998</v>
      </c>
      <c r="EH10" s="6">
        <v>68.386120000000005</v>
      </c>
      <c r="EI10" s="6">
        <v>68.433778000000004</v>
      </c>
      <c r="EJ10" s="6">
        <v>68.396512999999999</v>
      </c>
      <c r="EK10" s="6">
        <v>68.387941999999995</v>
      </c>
      <c r="EL10" s="6">
        <v>68.400374999999997</v>
      </c>
      <c r="EM10" s="6">
        <v>68.437730000000002</v>
      </c>
      <c r="EN10" s="6">
        <v>68.395240999999999</v>
      </c>
      <c r="EO10" s="6">
        <v>68.467568</v>
      </c>
      <c r="EP10" s="6">
        <v>68.420389999999998</v>
      </c>
      <c r="EQ10" s="6">
        <v>68.421772000000004</v>
      </c>
      <c r="ER10" s="6">
        <v>68.412080000000003</v>
      </c>
      <c r="ES10" s="6">
        <v>68.359043</v>
      </c>
      <c r="ET10" s="6">
        <v>68.456377000000003</v>
      </c>
      <c r="EU10" s="6">
        <v>68.446400999999994</v>
      </c>
      <c r="EV10" s="6">
        <v>68.457387999999995</v>
      </c>
      <c r="EW10" s="6">
        <v>68.493883999999994</v>
      </c>
      <c r="EX10" s="6">
        <v>60.709909000000003</v>
      </c>
      <c r="EY10" s="6">
        <v>64.947828999999999</v>
      </c>
      <c r="EZ10" s="6">
        <v>60.767456000000003</v>
      </c>
      <c r="FA10" s="6">
        <v>68.025480999999999</v>
      </c>
      <c r="FB10" s="6">
        <v>68.075827000000004</v>
      </c>
      <c r="FC10" s="6">
        <v>66.30444</v>
      </c>
      <c r="FD10" s="6">
        <v>66.195350000000005</v>
      </c>
      <c r="FE10" s="6">
        <v>66.313524999999998</v>
      </c>
      <c r="FF10" s="6">
        <v>66.277111000000005</v>
      </c>
      <c r="FG10" s="6">
        <v>66.147760000000005</v>
      </c>
      <c r="FH10" s="6">
        <v>66.326956999999993</v>
      </c>
      <c r="FI10" s="6">
        <v>64.441599999999994</v>
      </c>
      <c r="FJ10" s="6">
        <v>64.483954999999995</v>
      </c>
      <c r="FK10" s="6">
        <v>64.707999999999998</v>
      </c>
      <c r="FL10" s="6">
        <v>64.495889000000005</v>
      </c>
      <c r="FM10" s="6">
        <v>64.534093999999996</v>
      </c>
      <c r="FN10" s="6">
        <v>64.536845999999997</v>
      </c>
      <c r="FO10" s="6">
        <v>68.329141000000007</v>
      </c>
      <c r="FP10" s="6">
        <v>68.224598999999998</v>
      </c>
      <c r="FQ10" s="6">
        <v>66.186762999999999</v>
      </c>
      <c r="FR10" s="6">
        <v>65.356560000000002</v>
      </c>
      <c r="FS10" s="6">
        <v>66.684556000000001</v>
      </c>
      <c r="FT10" s="6">
        <v>66.684556000000001</v>
      </c>
      <c r="FU10" s="6">
        <v>66.721279999999993</v>
      </c>
      <c r="FV10" s="6">
        <v>66.576013000000003</v>
      </c>
      <c r="FW10" s="6">
        <v>66.632304000000005</v>
      </c>
      <c r="FX10" s="6">
        <v>66.613166000000007</v>
      </c>
      <c r="FY10" s="6">
        <v>66.613330000000005</v>
      </c>
      <c r="FZ10" s="6">
        <v>66.589541999999994</v>
      </c>
      <c r="GA10" s="6">
        <v>66.612840000000006</v>
      </c>
      <c r="GB10" s="6">
        <v>66.613166000000007</v>
      </c>
      <c r="GC10" s="6">
        <v>66.632304000000005</v>
      </c>
      <c r="GD10" s="6">
        <v>66.613439</v>
      </c>
      <c r="GE10" s="6">
        <v>66.563452999999996</v>
      </c>
      <c r="GF10" s="6">
        <v>66.620951000000005</v>
      </c>
      <c r="GG10" s="6">
        <v>66.646463999999995</v>
      </c>
      <c r="GH10" s="6">
        <v>66.626986000000002</v>
      </c>
      <c r="GI10" s="6">
        <v>66.624482999999998</v>
      </c>
      <c r="GJ10" s="6">
        <v>66.625788999999997</v>
      </c>
      <c r="GK10" s="6">
        <v>66.388643999999999</v>
      </c>
      <c r="GL10" s="6">
        <v>66.388699000000003</v>
      </c>
      <c r="GM10" s="6">
        <v>66.709902</v>
      </c>
      <c r="GN10" s="6">
        <v>66.595191</v>
      </c>
      <c r="GO10" s="6">
        <v>66.603110999999998</v>
      </c>
      <c r="GP10" s="6">
        <v>66.641575000000003</v>
      </c>
      <c r="GQ10" s="6">
        <v>66.648739000000006</v>
      </c>
      <c r="GR10" s="6">
        <v>65.651522</v>
      </c>
      <c r="GS10" s="6">
        <v>65.660165000000006</v>
      </c>
      <c r="GT10" s="6">
        <v>65.628018999999995</v>
      </c>
      <c r="GU10" s="6">
        <v>65.640984000000003</v>
      </c>
      <c r="GV10" s="6">
        <v>67.936256999999998</v>
      </c>
      <c r="GW10" s="6">
        <v>99.671256999999997</v>
      </c>
      <c r="GX10" s="6">
        <v>66.271953999999994</v>
      </c>
      <c r="GY10" s="6">
        <v>66.194743000000003</v>
      </c>
      <c r="GZ10" s="6">
        <v>66.178477999999998</v>
      </c>
      <c r="HA10" s="6">
        <v>66.576526000000001</v>
      </c>
      <c r="HB10" s="6">
        <v>66.598836000000006</v>
      </c>
      <c r="HC10" s="6">
        <v>66.570652999999993</v>
      </c>
      <c r="HD10" s="6">
        <v>66.571151999999998</v>
      </c>
      <c r="HE10" s="6">
        <v>68.275312</v>
      </c>
      <c r="HF10" s="6">
        <v>68.387735000000006</v>
      </c>
      <c r="HG10" s="6">
        <v>68.326324</v>
      </c>
      <c r="HH10" s="6">
        <v>68.337384</v>
      </c>
      <c r="HI10" s="6">
        <v>69.089806999999993</v>
      </c>
      <c r="HJ10" s="6">
        <v>69.322597999999999</v>
      </c>
      <c r="HK10" s="6">
        <v>68.340754000000004</v>
      </c>
      <c r="HL10" s="6">
        <v>68.241128000000003</v>
      </c>
      <c r="HM10" s="6">
        <v>68.376436999999996</v>
      </c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</row>
    <row r="11" spans="1:234" ht="14.45" x14ac:dyDescent="0.3">
      <c r="A11" s="4">
        <v>9</v>
      </c>
      <c r="B11" s="5" t="s">
        <v>8</v>
      </c>
      <c r="C11" s="6">
        <v>61.534134000000002</v>
      </c>
      <c r="D11" s="6">
        <v>72.837553</v>
      </c>
      <c r="E11" s="6">
        <v>72.853217999999998</v>
      </c>
      <c r="F11" s="6">
        <v>68.328686000000005</v>
      </c>
      <c r="G11" s="6">
        <v>68.130105999999998</v>
      </c>
      <c r="H11" s="6">
        <v>68.324278000000007</v>
      </c>
      <c r="I11" s="6">
        <v>68.193797000000004</v>
      </c>
      <c r="J11" s="6">
        <v>68.246908000000005</v>
      </c>
      <c r="K11" s="6">
        <v>100</v>
      </c>
      <c r="L11" s="6">
        <v>98.767257999999998</v>
      </c>
      <c r="M11" s="6">
        <v>98.749949999999998</v>
      </c>
      <c r="N11" s="6">
        <v>98.294064000000006</v>
      </c>
      <c r="O11" s="6">
        <v>98.626199999999997</v>
      </c>
      <c r="P11" s="6">
        <v>97.842136999999994</v>
      </c>
      <c r="Q11" s="6">
        <v>98.258273000000003</v>
      </c>
      <c r="R11" s="6">
        <v>97.928432999999998</v>
      </c>
      <c r="S11" s="6">
        <v>97.956160999999994</v>
      </c>
      <c r="T11" s="6">
        <v>98.549467000000007</v>
      </c>
      <c r="U11" s="6">
        <v>98.712432000000007</v>
      </c>
      <c r="V11" s="6">
        <v>98.737763999999999</v>
      </c>
      <c r="W11" s="6">
        <v>98.544473999999994</v>
      </c>
      <c r="X11" s="6">
        <v>98.549063000000004</v>
      </c>
      <c r="Y11" s="6">
        <v>98.023831999999999</v>
      </c>
      <c r="Z11" s="6">
        <v>100</v>
      </c>
      <c r="AA11" s="6">
        <v>99.996298999999993</v>
      </c>
      <c r="AB11" s="6">
        <v>98.554944000000006</v>
      </c>
      <c r="AC11" s="6">
        <v>98.579424000000003</v>
      </c>
      <c r="AD11" s="6">
        <v>98.693657999999999</v>
      </c>
      <c r="AE11" s="6">
        <v>98.497816</v>
      </c>
      <c r="AF11" s="6">
        <v>97.964843999999999</v>
      </c>
      <c r="AG11" s="6">
        <v>98.168347999999995</v>
      </c>
      <c r="AH11" s="6">
        <v>98.674937999999997</v>
      </c>
      <c r="AI11" s="6">
        <v>97.644181000000003</v>
      </c>
      <c r="AJ11" s="6">
        <v>98.812961000000001</v>
      </c>
      <c r="AK11" s="6">
        <v>98.784513000000004</v>
      </c>
      <c r="AL11" s="6">
        <v>98.789929999999998</v>
      </c>
      <c r="AM11" s="6">
        <v>98.695892999999998</v>
      </c>
      <c r="AN11" s="6">
        <v>98.246138999999999</v>
      </c>
      <c r="AO11" s="6">
        <v>98.946347000000003</v>
      </c>
      <c r="AP11" s="6">
        <v>98.060468</v>
      </c>
      <c r="AQ11" s="6">
        <v>97.985495</v>
      </c>
      <c r="AR11" s="6">
        <v>98.503428</v>
      </c>
      <c r="AS11" s="6">
        <v>98.805555999999996</v>
      </c>
      <c r="AT11" s="6">
        <v>98.562009000000003</v>
      </c>
      <c r="AU11" s="6">
        <v>98.811356000000004</v>
      </c>
      <c r="AV11" s="6">
        <v>98.541908000000006</v>
      </c>
      <c r="AW11" s="6">
        <v>98.806526000000005</v>
      </c>
      <c r="AX11" s="6">
        <v>83.017561000000001</v>
      </c>
      <c r="AY11" s="6">
        <v>82.153698000000006</v>
      </c>
      <c r="AZ11" s="6">
        <v>82.696573000000001</v>
      </c>
      <c r="BA11" s="6">
        <v>82.735316999999995</v>
      </c>
      <c r="BB11" s="6">
        <v>82.736206999999993</v>
      </c>
      <c r="BC11" s="6">
        <v>81.966577999999998</v>
      </c>
      <c r="BD11" s="6">
        <v>73.026027999999997</v>
      </c>
      <c r="BE11" s="6">
        <v>65.680166999999997</v>
      </c>
      <c r="BF11" s="6">
        <v>72.684331</v>
      </c>
      <c r="BG11" s="6">
        <v>72.286299999999997</v>
      </c>
      <c r="BH11" s="6">
        <v>69.207566</v>
      </c>
      <c r="BI11" s="6">
        <v>97.997236000000001</v>
      </c>
      <c r="BJ11" s="6">
        <v>98.076622999999998</v>
      </c>
      <c r="BK11" s="6">
        <v>98.441311999999996</v>
      </c>
      <c r="BL11" s="6">
        <v>97.999408000000003</v>
      </c>
      <c r="BM11" s="6">
        <v>98.123497</v>
      </c>
      <c r="BN11" s="6">
        <v>97.907505999999998</v>
      </c>
      <c r="BO11" s="6">
        <v>98.812839999999994</v>
      </c>
      <c r="BP11" s="6">
        <v>98.807644999999994</v>
      </c>
      <c r="BQ11" s="6">
        <v>98.812000999999995</v>
      </c>
      <c r="BR11" s="6">
        <v>98.806991999999994</v>
      </c>
      <c r="BS11" s="6">
        <v>98.813115999999994</v>
      </c>
      <c r="BT11" s="6">
        <v>98.914036999999993</v>
      </c>
      <c r="BU11" s="6">
        <v>98.812083999999999</v>
      </c>
      <c r="BV11" s="6">
        <v>99.458079999999995</v>
      </c>
      <c r="BW11" s="6">
        <v>98.678584999999998</v>
      </c>
      <c r="BX11" s="6">
        <v>98.683403999999996</v>
      </c>
      <c r="BY11" s="6">
        <v>96.493268</v>
      </c>
      <c r="BZ11" s="6">
        <v>98.785394999999994</v>
      </c>
      <c r="CA11" s="6">
        <v>97.961564999999993</v>
      </c>
      <c r="CB11" s="6">
        <v>98.663132000000004</v>
      </c>
      <c r="CC11" s="6">
        <v>65.630519000000007</v>
      </c>
      <c r="CD11" s="6">
        <v>82.795123000000004</v>
      </c>
      <c r="CE11" s="6">
        <v>82.362160000000003</v>
      </c>
      <c r="CF11" s="6">
        <v>82.268401999999995</v>
      </c>
      <c r="CG11" s="6">
        <v>82.719392999999997</v>
      </c>
      <c r="CH11" s="6">
        <v>82.948276000000007</v>
      </c>
      <c r="CI11" s="6">
        <v>82.581749000000002</v>
      </c>
      <c r="CJ11" s="6">
        <v>82.754868000000002</v>
      </c>
      <c r="CK11" s="6">
        <v>82.397587000000001</v>
      </c>
      <c r="CL11" s="6">
        <v>82.739012000000002</v>
      </c>
      <c r="CM11" s="6">
        <v>82.362160000000003</v>
      </c>
      <c r="CN11" s="6">
        <v>82.177312999999998</v>
      </c>
      <c r="CO11" s="6">
        <v>82.553697</v>
      </c>
      <c r="CP11" s="6">
        <v>83.011685999999997</v>
      </c>
      <c r="CQ11" s="6">
        <v>82.385238999999999</v>
      </c>
      <c r="CR11" s="6">
        <v>82.936010999999993</v>
      </c>
      <c r="CS11" s="6">
        <v>82.584022000000004</v>
      </c>
      <c r="CT11" s="6">
        <v>82.627668</v>
      </c>
      <c r="CU11" s="6">
        <v>83.031773999999999</v>
      </c>
      <c r="CV11" s="6">
        <v>82.513056000000006</v>
      </c>
      <c r="CW11" s="6">
        <v>82.850389000000007</v>
      </c>
      <c r="CX11" s="6">
        <v>82.112724</v>
      </c>
      <c r="CY11" s="6">
        <v>82.165587000000002</v>
      </c>
      <c r="CZ11" s="6">
        <v>82.528345999999999</v>
      </c>
      <c r="DA11" s="6">
        <v>82.867407999999998</v>
      </c>
      <c r="DB11" s="6">
        <v>82.590412999999998</v>
      </c>
      <c r="DC11" s="6">
        <v>82.414289999999994</v>
      </c>
      <c r="DD11" s="6">
        <v>82.330535999999995</v>
      </c>
      <c r="DE11" s="6">
        <v>82.382734999999997</v>
      </c>
      <c r="DF11" s="6">
        <v>82.134626999999995</v>
      </c>
      <c r="DG11" s="6">
        <v>82.874427999999995</v>
      </c>
      <c r="DH11" s="6">
        <v>82.422280000000001</v>
      </c>
      <c r="DI11" s="6">
        <v>82.794233000000006</v>
      </c>
      <c r="DJ11" s="6">
        <v>82.816236000000004</v>
      </c>
      <c r="DK11" s="6">
        <v>82.574924999999993</v>
      </c>
      <c r="DL11" s="6">
        <v>81.934646999999998</v>
      </c>
      <c r="DM11" s="6">
        <v>82.927362000000002</v>
      </c>
      <c r="DN11" s="6">
        <v>82.902051</v>
      </c>
      <c r="DO11" s="6">
        <v>83.013514000000001</v>
      </c>
      <c r="DP11" s="6">
        <v>82.899399000000003</v>
      </c>
      <c r="DQ11" s="6">
        <v>81.704815999999994</v>
      </c>
      <c r="DR11" s="6">
        <v>82.707583999999997</v>
      </c>
      <c r="DS11" s="6">
        <v>82.586380000000005</v>
      </c>
      <c r="DT11" s="6">
        <v>82.402708000000004</v>
      </c>
      <c r="DU11" s="6">
        <v>82.661941999999996</v>
      </c>
      <c r="DV11" s="6">
        <v>82.508010999999996</v>
      </c>
      <c r="DW11" s="6">
        <v>82.625181999999995</v>
      </c>
      <c r="DX11" s="6">
        <v>82.854381000000004</v>
      </c>
      <c r="DY11" s="6">
        <v>82.789869999999993</v>
      </c>
      <c r="DZ11" s="6">
        <v>82.312945999999997</v>
      </c>
      <c r="EA11" s="6">
        <v>82.312828999999994</v>
      </c>
      <c r="EB11" s="6">
        <v>82.310783000000001</v>
      </c>
      <c r="EC11" s="6">
        <v>82.808786999999995</v>
      </c>
      <c r="ED11" s="6">
        <v>82.576769999999996</v>
      </c>
      <c r="EE11" s="6">
        <v>82.331074000000001</v>
      </c>
      <c r="EF11" s="6">
        <v>82.315133000000003</v>
      </c>
      <c r="EG11" s="6">
        <v>82.465185000000005</v>
      </c>
      <c r="EH11" s="6">
        <v>82.596258000000006</v>
      </c>
      <c r="EI11" s="6">
        <v>82.760202000000007</v>
      </c>
      <c r="EJ11" s="6">
        <v>82.355665000000002</v>
      </c>
      <c r="EK11" s="6">
        <v>82.345939999999999</v>
      </c>
      <c r="EL11" s="6">
        <v>82.630424000000005</v>
      </c>
      <c r="EM11" s="6">
        <v>82.330031000000005</v>
      </c>
      <c r="EN11" s="6">
        <v>82.081778999999997</v>
      </c>
      <c r="EO11" s="6">
        <v>82.465646000000007</v>
      </c>
      <c r="EP11" s="6">
        <v>82.468791999999993</v>
      </c>
      <c r="EQ11" s="6">
        <v>82.417496999999997</v>
      </c>
      <c r="ER11" s="6">
        <v>82.450613000000004</v>
      </c>
      <c r="ES11" s="6">
        <v>82.711281</v>
      </c>
      <c r="ET11" s="6">
        <v>82.697124000000002</v>
      </c>
      <c r="EU11" s="6">
        <v>82.707918000000006</v>
      </c>
      <c r="EV11" s="6">
        <v>82.669646</v>
      </c>
      <c r="EW11" s="6">
        <v>83.004544999999993</v>
      </c>
      <c r="EX11" s="6">
        <v>61.753075000000003</v>
      </c>
      <c r="EY11" s="6">
        <v>67.848634000000004</v>
      </c>
      <c r="EZ11" s="6">
        <v>61.424478999999998</v>
      </c>
      <c r="FA11" s="6">
        <v>67.367130000000003</v>
      </c>
      <c r="FB11" s="6">
        <v>67.446237999999994</v>
      </c>
      <c r="FC11" s="6">
        <v>72.750820000000004</v>
      </c>
      <c r="FD11" s="6">
        <v>73.065428999999995</v>
      </c>
      <c r="FE11" s="6">
        <v>72.762208999999999</v>
      </c>
      <c r="FF11" s="6">
        <v>72.746626000000006</v>
      </c>
      <c r="FG11" s="6">
        <v>72.487042000000002</v>
      </c>
      <c r="FH11" s="6">
        <v>72.388462000000004</v>
      </c>
      <c r="FI11" s="6">
        <v>65.624064000000004</v>
      </c>
      <c r="FJ11" s="6">
        <v>65.719746000000001</v>
      </c>
      <c r="FK11" s="6">
        <v>65.952866999999998</v>
      </c>
      <c r="FL11" s="6">
        <v>66.004994999999994</v>
      </c>
      <c r="FM11" s="6">
        <v>65.657213999999996</v>
      </c>
      <c r="FN11" s="6">
        <v>65.731718000000001</v>
      </c>
      <c r="FO11" s="6">
        <v>67.529257000000001</v>
      </c>
      <c r="FP11" s="6">
        <v>67.699905999999999</v>
      </c>
      <c r="FQ11" s="6">
        <v>69.038174999999995</v>
      </c>
      <c r="FR11" s="6">
        <v>68.518088000000006</v>
      </c>
      <c r="FS11" s="6">
        <v>73.145425000000003</v>
      </c>
      <c r="FT11" s="6">
        <v>73.145425000000003</v>
      </c>
      <c r="FU11" s="6">
        <v>73.051771000000002</v>
      </c>
      <c r="FV11" s="6">
        <v>72.769491000000002</v>
      </c>
      <c r="FW11" s="6">
        <v>72.688676000000001</v>
      </c>
      <c r="FX11" s="6">
        <v>72.669188000000005</v>
      </c>
      <c r="FY11" s="6">
        <v>72.668597000000005</v>
      </c>
      <c r="FZ11" s="6">
        <v>72.674349000000007</v>
      </c>
      <c r="GA11" s="6">
        <v>72.691640000000007</v>
      </c>
      <c r="GB11" s="6">
        <v>72.705753000000001</v>
      </c>
      <c r="GC11" s="6">
        <v>72.688875999999993</v>
      </c>
      <c r="GD11" s="6">
        <v>72.717140999999998</v>
      </c>
      <c r="GE11" s="6">
        <v>72.826953000000003</v>
      </c>
      <c r="GF11" s="6">
        <v>72.872086999999993</v>
      </c>
      <c r="GG11" s="6">
        <v>72.285825000000003</v>
      </c>
      <c r="GH11" s="6">
        <v>72.277614</v>
      </c>
      <c r="GI11" s="6">
        <v>72.276529999999994</v>
      </c>
      <c r="GJ11" s="6">
        <v>72.276375000000002</v>
      </c>
      <c r="GK11" s="6">
        <v>72.895615000000006</v>
      </c>
      <c r="GL11" s="6">
        <v>72.895701000000003</v>
      </c>
      <c r="GM11" s="6">
        <v>73.219466999999995</v>
      </c>
      <c r="GN11" s="6">
        <v>72.787609000000003</v>
      </c>
      <c r="GO11" s="6">
        <v>72.759906000000001</v>
      </c>
      <c r="GP11" s="6">
        <v>72.931612000000001</v>
      </c>
      <c r="GQ11" s="6">
        <v>73.190577000000005</v>
      </c>
      <c r="GR11" s="6">
        <v>69.161968000000002</v>
      </c>
      <c r="GS11" s="6">
        <v>69.442521999999997</v>
      </c>
      <c r="GT11" s="6">
        <v>69.139218999999997</v>
      </c>
      <c r="GU11" s="6">
        <v>69.141630000000006</v>
      </c>
      <c r="GV11" s="6">
        <v>97.948842999999997</v>
      </c>
      <c r="GW11" s="6">
        <v>68.179596000000004</v>
      </c>
      <c r="GX11" s="6">
        <v>72.990778000000006</v>
      </c>
      <c r="GY11" s="6">
        <v>72.611715000000004</v>
      </c>
      <c r="GZ11" s="6">
        <v>72.739429000000001</v>
      </c>
      <c r="HA11" s="6">
        <v>72.805666000000002</v>
      </c>
      <c r="HB11" s="6">
        <v>72.849047999999996</v>
      </c>
      <c r="HC11" s="6">
        <v>72.821445999999995</v>
      </c>
      <c r="HD11" s="6">
        <v>72.823016999999993</v>
      </c>
      <c r="HE11" s="6">
        <v>67.703264000000004</v>
      </c>
      <c r="HF11" s="6">
        <v>68.051671999999996</v>
      </c>
      <c r="HG11" s="6">
        <v>68.014139</v>
      </c>
      <c r="HH11" s="6">
        <v>68.019018000000003</v>
      </c>
      <c r="HI11" s="6">
        <v>69.259640000000005</v>
      </c>
      <c r="HJ11" s="6">
        <v>69.181258999999997</v>
      </c>
      <c r="HK11" s="6">
        <v>68.083673000000005</v>
      </c>
      <c r="HL11" s="6">
        <v>68.083026000000004</v>
      </c>
      <c r="HM11" s="6">
        <v>67.963162999999994</v>
      </c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</row>
    <row r="12" spans="1:234" ht="14.45" x14ac:dyDescent="0.3">
      <c r="A12" s="4">
        <v>10</v>
      </c>
      <c r="B12" s="5" t="s">
        <v>9</v>
      </c>
      <c r="C12" s="6">
        <v>61.463079999999998</v>
      </c>
      <c r="D12" s="6">
        <v>73.114506000000006</v>
      </c>
      <c r="E12" s="6">
        <v>73.077554000000006</v>
      </c>
      <c r="F12" s="6">
        <v>68.363832000000002</v>
      </c>
      <c r="G12" s="6">
        <v>68.318924999999993</v>
      </c>
      <c r="H12" s="6">
        <v>68.326160000000002</v>
      </c>
      <c r="I12" s="6">
        <v>68.363489000000001</v>
      </c>
      <c r="J12" s="6">
        <v>68.336177000000006</v>
      </c>
      <c r="K12" s="6">
        <v>98.767257999999998</v>
      </c>
      <c r="L12" s="6">
        <v>100</v>
      </c>
      <c r="M12" s="6">
        <v>99.998458999999997</v>
      </c>
      <c r="N12" s="6">
        <v>98.483435</v>
      </c>
      <c r="O12" s="6">
        <v>98.877350000000007</v>
      </c>
      <c r="P12" s="6">
        <v>98.040948</v>
      </c>
      <c r="Q12" s="6">
        <v>98.401133000000002</v>
      </c>
      <c r="R12" s="6">
        <v>98.115629999999996</v>
      </c>
      <c r="S12" s="6">
        <v>97.791971000000004</v>
      </c>
      <c r="T12" s="6">
        <v>98.826262999999997</v>
      </c>
      <c r="U12" s="6">
        <v>99.137195000000006</v>
      </c>
      <c r="V12" s="6">
        <v>98.703587999999996</v>
      </c>
      <c r="W12" s="6">
        <v>98.823007000000004</v>
      </c>
      <c r="X12" s="6">
        <v>98.915820999999994</v>
      </c>
      <c r="Y12" s="6">
        <v>98.094063000000006</v>
      </c>
      <c r="Z12" s="6">
        <v>98.767257999999998</v>
      </c>
      <c r="AA12" s="6">
        <v>98.760813999999996</v>
      </c>
      <c r="AB12" s="6">
        <v>98.823787999999993</v>
      </c>
      <c r="AC12" s="6">
        <v>99.655953999999994</v>
      </c>
      <c r="AD12" s="6">
        <v>98.909609000000003</v>
      </c>
      <c r="AE12" s="6">
        <v>98.773559000000006</v>
      </c>
      <c r="AF12" s="6">
        <v>98.207018000000005</v>
      </c>
      <c r="AG12" s="6">
        <v>98.273978999999997</v>
      </c>
      <c r="AH12" s="6">
        <v>99.934933000000001</v>
      </c>
      <c r="AI12" s="6">
        <v>98.258346000000003</v>
      </c>
      <c r="AJ12" s="6">
        <v>99.994911999999999</v>
      </c>
      <c r="AK12" s="6">
        <v>99.991399999999999</v>
      </c>
      <c r="AL12" s="6">
        <v>99.993787999999995</v>
      </c>
      <c r="AM12" s="6">
        <v>99.914627999999993</v>
      </c>
      <c r="AN12" s="6">
        <v>98.709873000000002</v>
      </c>
      <c r="AO12" s="6">
        <v>98.996391000000003</v>
      </c>
      <c r="AP12" s="6">
        <v>98.195644000000001</v>
      </c>
      <c r="AQ12" s="6">
        <v>98.111197000000004</v>
      </c>
      <c r="AR12" s="6">
        <v>99.116861999999998</v>
      </c>
      <c r="AS12" s="6">
        <v>98.906345999999999</v>
      </c>
      <c r="AT12" s="6">
        <v>98.816388000000003</v>
      </c>
      <c r="AU12" s="6">
        <v>99.992670000000004</v>
      </c>
      <c r="AV12" s="6">
        <v>98.883917999999994</v>
      </c>
      <c r="AW12" s="6">
        <v>98.943038999999999</v>
      </c>
      <c r="AX12" s="6">
        <v>83.186440000000005</v>
      </c>
      <c r="AY12" s="6">
        <v>82.648686999999995</v>
      </c>
      <c r="AZ12" s="6">
        <v>82.896994000000007</v>
      </c>
      <c r="BA12" s="6">
        <v>82.924323000000001</v>
      </c>
      <c r="BB12" s="6">
        <v>82.940073999999996</v>
      </c>
      <c r="BC12" s="6">
        <v>82.557344000000001</v>
      </c>
      <c r="BD12" s="6">
        <v>73.177524000000005</v>
      </c>
      <c r="BE12" s="6">
        <v>65.732659999999996</v>
      </c>
      <c r="BF12" s="6">
        <v>73.158203999999998</v>
      </c>
      <c r="BG12" s="6">
        <v>73.177053000000001</v>
      </c>
      <c r="BH12" s="6">
        <v>69.219972999999996</v>
      </c>
      <c r="BI12" s="6">
        <v>98.317503000000002</v>
      </c>
      <c r="BJ12" s="6">
        <v>98.117461000000006</v>
      </c>
      <c r="BK12" s="6">
        <v>98.985173000000003</v>
      </c>
      <c r="BL12" s="6">
        <v>98.319664000000003</v>
      </c>
      <c r="BM12" s="6">
        <v>98.158918</v>
      </c>
      <c r="BN12" s="6">
        <v>98.206271999999998</v>
      </c>
      <c r="BO12" s="6">
        <v>98.9499</v>
      </c>
      <c r="BP12" s="6">
        <v>98.943616000000006</v>
      </c>
      <c r="BQ12" s="6">
        <v>98.946702999999999</v>
      </c>
      <c r="BR12" s="6">
        <v>98.943089000000001</v>
      </c>
      <c r="BS12" s="6">
        <v>98.947754000000003</v>
      </c>
      <c r="BT12" s="6">
        <v>98.964121000000006</v>
      </c>
      <c r="BU12" s="6">
        <v>98.946933000000001</v>
      </c>
      <c r="BV12" s="6">
        <v>98.795066000000006</v>
      </c>
      <c r="BW12" s="6">
        <v>98.940580999999995</v>
      </c>
      <c r="BX12" s="6">
        <v>98.972784000000004</v>
      </c>
      <c r="BY12" s="6">
        <v>96.542852999999994</v>
      </c>
      <c r="BZ12" s="6">
        <v>98.912567999999993</v>
      </c>
      <c r="CA12" s="6">
        <v>98.203924000000001</v>
      </c>
      <c r="CB12" s="6">
        <v>99.829105999999996</v>
      </c>
      <c r="CC12" s="6">
        <v>66.125908999999993</v>
      </c>
      <c r="CD12" s="6">
        <v>82.993938999999997</v>
      </c>
      <c r="CE12" s="6">
        <v>82.866676999999996</v>
      </c>
      <c r="CF12" s="6">
        <v>82.783910000000006</v>
      </c>
      <c r="CG12" s="6">
        <v>82.917773999999994</v>
      </c>
      <c r="CH12" s="6">
        <v>83.133279999999999</v>
      </c>
      <c r="CI12" s="6">
        <v>82.949845999999994</v>
      </c>
      <c r="CJ12" s="6">
        <v>82.993333000000007</v>
      </c>
      <c r="CK12" s="6">
        <v>82.553676999999993</v>
      </c>
      <c r="CL12" s="6">
        <v>82.773061999999996</v>
      </c>
      <c r="CM12" s="6">
        <v>82.866676999999996</v>
      </c>
      <c r="CN12" s="6">
        <v>82.914423999999997</v>
      </c>
      <c r="CO12" s="6">
        <v>82.725392999999997</v>
      </c>
      <c r="CP12" s="6">
        <v>83.260604999999998</v>
      </c>
      <c r="CQ12" s="6">
        <v>83.028972999999993</v>
      </c>
      <c r="CR12" s="6">
        <v>83.148069000000007</v>
      </c>
      <c r="CS12" s="6">
        <v>82.719299000000007</v>
      </c>
      <c r="CT12" s="6">
        <v>83.015370000000004</v>
      </c>
      <c r="CU12" s="6">
        <v>83.293150999999995</v>
      </c>
      <c r="CV12" s="6">
        <v>82.961361999999994</v>
      </c>
      <c r="CW12" s="6">
        <v>83.079306000000003</v>
      </c>
      <c r="CX12" s="6">
        <v>82.805139999999994</v>
      </c>
      <c r="CY12" s="6">
        <v>82.675441000000006</v>
      </c>
      <c r="CZ12" s="6">
        <v>82.854359000000002</v>
      </c>
      <c r="DA12" s="6">
        <v>83.026076000000003</v>
      </c>
      <c r="DB12" s="6">
        <v>82.888547000000003</v>
      </c>
      <c r="DC12" s="6">
        <v>82.967280000000002</v>
      </c>
      <c r="DD12" s="6">
        <v>82.958256000000006</v>
      </c>
      <c r="DE12" s="6">
        <v>82.754903999999996</v>
      </c>
      <c r="DF12" s="6">
        <v>82.587331000000006</v>
      </c>
      <c r="DG12" s="6">
        <v>83.020692999999994</v>
      </c>
      <c r="DH12" s="6">
        <v>82.962057999999999</v>
      </c>
      <c r="DI12" s="6">
        <v>82.928815</v>
      </c>
      <c r="DJ12" s="6">
        <v>82.969071</v>
      </c>
      <c r="DK12" s="6">
        <v>83.103802999999999</v>
      </c>
      <c r="DL12" s="6">
        <v>82.533231999999998</v>
      </c>
      <c r="DM12" s="6">
        <v>83.098478999999998</v>
      </c>
      <c r="DN12" s="6">
        <v>83.241245000000006</v>
      </c>
      <c r="DO12" s="6">
        <v>83.076808</v>
      </c>
      <c r="DP12" s="6">
        <v>83.114818999999997</v>
      </c>
      <c r="DQ12" s="6">
        <v>82.017398999999997</v>
      </c>
      <c r="DR12" s="6">
        <v>82.895992000000007</v>
      </c>
      <c r="DS12" s="6">
        <v>83.094570000000004</v>
      </c>
      <c r="DT12" s="6">
        <v>82.750930999999994</v>
      </c>
      <c r="DU12" s="6">
        <v>82.809096999999994</v>
      </c>
      <c r="DV12" s="6">
        <v>82.957367000000005</v>
      </c>
      <c r="DW12" s="6">
        <v>82.893086999999994</v>
      </c>
      <c r="DX12" s="6">
        <v>82.921411000000006</v>
      </c>
      <c r="DY12" s="6">
        <v>83.033647999999999</v>
      </c>
      <c r="DZ12" s="6">
        <v>82.976236</v>
      </c>
      <c r="EA12" s="6">
        <v>82.976050999999998</v>
      </c>
      <c r="EB12" s="6">
        <v>82.973949000000005</v>
      </c>
      <c r="EC12" s="6">
        <v>83.122628000000006</v>
      </c>
      <c r="ED12" s="6">
        <v>82.742547999999999</v>
      </c>
      <c r="EE12" s="6">
        <v>83.028503999999998</v>
      </c>
      <c r="EF12" s="6">
        <v>82.924166</v>
      </c>
      <c r="EG12" s="6">
        <v>82.955603999999994</v>
      </c>
      <c r="EH12" s="6">
        <v>82.840598</v>
      </c>
      <c r="EI12" s="6">
        <v>82.958043000000004</v>
      </c>
      <c r="EJ12" s="6">
        <v>82.893825000000007</v>
      </c>
      <c r="EK12" s="6">
        <v>82.833066000000002</v>
      </c>
      <c r="EL12" s="6">
        <v>82.838762000000003</v>
      </c>
      <c r="EM12" s="6">
        <v>82.491968</v>
      </c>
      <c r="EN12" s="6">
        <v>82.672730000000001</v>
      </c>
      <c r="EO12" s="6">
        <v>82.805767000000003</v>
      </c>
      <c r="EP12" s="6">
        <v>82.768733999999995</v>
      </c>
      <c r="EQ12" s="6">
        <v>82.947575000000001</v>
      </c>
      <c r="ER12" s="6">
        <v>82.750872000000001</v>
      </c>
      <c r="ES12" s="6">
        <v>82.833014000000006</v>
      </c>
      <c r="ET12" s="6">
        <v>82.896242999999998</v>
      </c>
      <c r="EU12" s="6">
        <v>82.892376999999996</v>
      </c>
      <c r="EV12" s="6">
        <v>82.943195000000003</v>
      </c>
      <c r="EW12" s="6">
        <v>83.057766999999998</v>
      </c>
      <c r="EX12" s="6">
        <v>61.924567000000003</v>
      </c>
      <c r="EY12" s="6">
        <v>67.912083999999993</v>
      </c>
      <c r="EZ12" s="6">
        <v>61.441741</v>
      </c>
      <c r="FA12" s="6">
        <v>67.384906000000001</v>
      </c>
      <c r="FB12" s="6">
        <v>67.409028000000006</v>
      </c>
      <c r="FC12" s="6">
        <v>72.744660999999994</v>
      </c>
      <c r="FD12" s="6">
        <v>73.074527000000003</v>
      </c>
      <c r="FE12" s="6">
        <v>72.737891000000005</v>
      </c>
      <c r="FF12" s="6">
        <v>72.717189000000005</v>
      </c>
      <c r="FG12" s="6">
        <v>73.012327999999997</v>
      </c>
      <c r="FH12" s="6">
        <v>72.844094999999996</v>
      </c>
      <c r="FI12" s="6">
        <v>65.848596000000001</v>
      </c>
      <c r="FJ12" s="6">
        <v>65.664972000000006</v>
      </c>
      <c r="FK12" s="6">
        <v>65.795078000000004</v>
      </c>
      <c r="FL12" s="6">
        <v>65.767242999999993</v>
      </c>
      <c r="FM12" s="6">
        <v>65.781695999999997</v>
      </c>
      <c r="FN12" s="6">
        <v>65.801229000000006</v>
      </c>
      <c r="FO12" s="6">
        <v>67.649573000000004</v>
      </c>
      <c r="FP12" s="6">
        <v>67.833490999999995</v>
      </c>
      <c r="FQ12" s="6">
        <v>69.386172000000002</v>
      </c>
      <c r="FR12" s="6">
        <v>69.120243000000002</v>
      </c>
      <c r="FS12" s="6">
        <v>73.415503000000001</v>
      </c>
      <c r="FT12" s="6">
        <v>73.415503000000001</v>
      </c>
      <c r="FU12" s="6">
        <v>73.468992999999998</v>
      </c>
      <c r="FV12" s="6">
        <v>73.343391999999994</v>
      </c>
      <c r="FW12" s="6">
        <v>73.165467000000007</v>
      </c>
      <c r="FX12" s="6">
        <v>73.142892000000003</v>
      </c>
      <c r="FY12" s="6">
        <v>73.142279000000002</v>
      </c>
      <c r="FZ12" s="6">
        <v>73.166720999999995</v>
      </c>
      <c r="GA12" s="6">
        <v>73.166557999999995</v>
      </c>
      <c r="GB12" s="6">
        <v>73.180801000000002</v>
      </c>
      <c r="GC12" s="6">
        <v>73.166955999999999</v>
      </c>
      <c r="GD12" s="6">
        <v>73.188984000000005</v>
      </c>
      <c r="GE12" s="6">
        <v>73.346017000000003</v>
      </c>
      <c r="GF12" s="6">
        <v>73.431211000000005</v>
      </c>
      <c r="GG12" s="6">
        <v>73.177115999999998</v>
      </c>
      <c r="GH12" s="6">
        <v>73.169720999999996</v>
      </c>
      <c r="GI12" s="6">
        <v>73.167420000000007</v>
      </c>
      <c r="GJ12" s="6">
        <v>73.167912999999999</v>
      </c>
      <c r="GK12" s="6">
        <v>72.997656000000006</v>
      </c>
      <c r="GL12" s="6">
        <v>72.997743</v>
      </c>
      <c r="GM12" s="6">
        <v>73.466125000000005</v>
      </c>
      <c r="GN12" s="6">
        <v>73.360704999999996</v>
      </c>
      <c r="GO12" s="6">
        <v>73.276871999999997</v>
      </c>
      <c r="GP12" s="6">
        <v>73.471776000000006</v>
      </c>
      <c r="GQ12" s="6">
        <v>73.639657999999997</v>
      </c>
      <c r="GR12" s="6">
        <v>69.185338999999999</v>
      </c>
      <c r="GS12" s="6">
        <v>69.234663999999995</v>
      </c>
      <c r="GT12" s="6">
        <v>69.185338999999999</v>
      </c>
      <c r="GU12" s="6">
        <v>69.165938999999995</v>
      </c>
      <c r="GV12" s="6">
        <v>99.216054999999997</v>
      </c>
      <c r="GW12" s="6">
        <v>68.343971999999994</v>
      </c>
      <c r="GX12" s="6">
        <v>73.057168000000004</v>
      </c>
      <c r="GY12" s="6">
        <v>72.903616999999997</v>
      </c>
      <c r="GZ12" s="6">
        <v>72.942482999999996</v>
      </c>
      <c r="HA12" s="6">
        <v>73.205033999999998</v>
      </c>
      <c r="HB12" s="6">
        <v>73.195220000000006</v>
      </c>
      <c r="HC12" s="6">
        <v>73.205551</v>
      </c>
      <c r="HD12" s="6">
        <v>73.234755000000007</v>
      </c>
      <c r="HE12" s="6">
        <v>67.915666000000002</v>
      </c>
      <c r="HF12" s="6">
        <v>68.054058999999995</v>
      </c>
      <c r="HG12" s="6">
        <v>68.015005000000002</v>
      </c>
      <c r="HH12" s="6">
        <v>68.005397000000002</v>
      </c>
      <c r="HI12" s="6">
        <v>69.236304000000004</v>
      </c>
      <c r="HJ12" s="6">
        <v>69.187427</v>
      </c>
      <c r="HK12" s="6">
        <v>68.114818</v>
      </c>
      <c r="HL12" s="6">
        <v>68.076967999999994</v>
      </c>
      <c r="HM12" s="6">
        <v>68.014846000000006</v>
      </c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</row>
    <row r="13" spans="1:234" ht="14.45" x14ac:dyDescent="0.3">
      <c r="A13" s="4">
        <v>11</v>
      </c>
      <c r="B13" s="5" t="s">
        <v>10</v>
      </c>
      <c r="C13" s="6">
        <v>61.482013999999999</v>
      </c>
      <c r="D13" s="6">
        <v>73.138121999999996</v>
      </c>
      <c r="E13" s="6">
        <v>73.103172999999998</v>
      </c>
      <c r="F13" s="6">
        <v>68.407381000000001</v>
      </c>
      <c r="G13" s="6">
        <v>68.332312000000002</v>
      </c>
      <c r="H13" s="6">
        <v>68.369761999999994</v>
      </c>
      <c r="I13" s="6">
        <v>68.407267000000004</v>
      </c>
      <c r="J13" s="6">
        <v>68.379838000000007</v>
      </c>
      <c r="K13" s="6">
        <v>98.749949999999998</v>
      </c>
      <c r="L13" s="6">
        <v>99.998458999999997</v>
      </c>
      <c r="M13" s="6">
        <v>100</v>
      </c>
      <c r="N13" s="6">
        <v>98.485208999999998</v>
      </c>
      <c r="O13" s="6">
        <v>98.901837999999998</v>
      </c>
      <c r="P13" s="6">
        <v>98.066692000000003</v>
      </c>
      <c r="Q13" s="6">
        <v>98.392857000000006</v>
      </c>
      <c r="R13" s="6">
        <v>98.138197000000005</v>
      </c>
      <c r="S13" s="6">
        <v>97.804630000000003</v>
      </c>
      <c r="T13" s="6">
        <v>98.832744000000005</v>
      </c>
      <c r="U13" s="6">
        <v>99.147334000000001</v>
      </c>
      <c r="V13" s="6">
        <v>98.708879999999994</v>
      </c>
      <c r="W13" s="6">
        <v>98.832837999999995</v>
      </c>
      <c r="X13" s="6">
        <v>98.929597999999999</v>
      </c>
      <c r="Y13" s="6">
        <v>98.115598000000006</v>
      </c>
      <c r="Z13" s="6">
        <v>98.749949999999998</v>
      </c>
      <c r="AA13" s="6">
        <v>98.745455000000007</v>
      </c>
      <c r="AB13" s="6">
        <v>98.829544999999996</v>
      </c>
      <c r="AC13" s="6">
        <v>99.656955999999994</v>
      </c>
      <c r="AD13" s="6">
        <v>98.937657000000002</v>
      </c>
      <c r="AE13" s="6">
        <v>98.781057000000004</v>
      </c>
      <c r="AF13" s="6">
        <v>98.211179000000001</v>
      </c>
      <c r="AG13" s="6">
        <v>98.281929000000005</v>
      </c>
      <c r="AH13" s="6">
        <v>99.931385000000006</v>
      </c>
      <c r="AI13" s="6">
        <v>98.266598000000002</v>
      </c>
      <c r="AJ13" s="6">
        <v>99.996335000000002</v>
      </c>
      <c r="AK13" s="6">
        <v>99.994675000000001</v>
      </c>
      <c r="AL13" s="6">
        <v>99.997077000000004</v>
      </c>
      <c r="AM13" s="6">
        <v>99.916115000000005</v>
      </c>
      <c r="AN13" s="6">
        <v>98.726620999999994</v>
      </c>
      <c r="AO13" s="6">
        <v>98.993493000000001</v>
      </c>
      <c r="AP13" s="6">
        <v>98.19744</v>
      </c>
      <c r="AQ13" s="6">
        <v>98.136698999999993</v>
      </c>
      <c r="AR13" s="6">
        <v>99.144577999999996</v>
      </c>
      <c r="AS13" s="6">
        <v>98.936133999999996</v>
      </c>
      <c r="AT13" s="6">
        <v>98.823988</v>
      </c>
      <c r="AU13" s="6">
        <v>99.993521000000001</v>
      </c>
      <c r="AV13" s="6">
        <v>98.907303999999996</v>
      </c>
      <c r="AW13" s="6">
        <v>98.969346000000002</v>
      </c>
      <c r="AX13" s="6">
        <v>83.194505000000007</v>
      </c>
      <c r="AY13" s="6">
        <v>82.660456999999994</v>
      </c>
      <c r="AZ13" s="6">
        <v>82.897058999999999</v>
      </c>
      <c r="BA13" s="6">
        <v>82.924278000000001</v>
      </c>
      <c r="BB13" s="6">
        <v>82.958079999999995</v>
      </c>
      <c r="BC13" s="6">
        <v>82.518849000000003</v>
      </c>
      <c r="BD13" s="6">
        <v>73.192716000000004</v>
      </c>
      <c r="BE13" s="6">
        <v>65.727697000000006</v>
      </c>
      <c r="BF13" s="6">
        <v>73.177605999999997</v>
      </c>
      <c r="BG13" s="6">
        <v>73.171575000000004</v>
      </c>
      <c r="BH13" s="6">
        <v>69.215761000000001</v>
      </c>
      <c r="BI13" s="6">
        <v>98.328001999999998</v>
      </c>
      <c r="BJ13" s="6">
        <v>98.119906999999998</v>
      </c>
      <c r="BK13" s="6">
        <v>98.985802000000007</v>
      </c>
      <c r="BL13" s="6">
        <v>98.330160000000006</v>
      </c>
      <c r="BM13" s="6">
        <v>98.175814000000003</v>
      </c>
      <c r="BN13" s="6">
        <v>98.218056000000004</v>
      </c>
      <c r="BO13" s="6">
        <v>98.967856999999995</v>
      </c>
      <c r="BP13" s="6">
        <v>98.969909999999999</v>
      </c>
      <c r="BQ13" s="6">
        <v>98.968571999999995</v>
      </c>
      <c r="BR13" s="6">
        <v>98.969396000000003</v>
      </c>
      <c r="BS13" s="6">
        <v>98.968738000000002</v>
      </c>
      <c r="BT13" s="6">
        <v>98.985628000000005</v>
      </c>
      <c r="BU13" s="6">
        <v>98.968537999999995</v>
      </c>
      <c r="BV13" s="6">
        <v>98.767116999999999</v>
      </c>
      <c r="BW13" s="6">
        <v>98.960813000000002</v>
      </c>
      <c r="BX13" s="6">
        <v>99.000724000000005</v>
      </c>
      <c r="BY13" s="6">
        <v>96.541984999999997</v>
      </c>
      <c r="BZ13" s="6">
        <v>98.953867000000002</v>
      </c>
      <c r="CA13" s="6">
        <v>98.238022999999998</v>
      </c>
      <c r="CB13" s="6">
        <v>99.836961000000002</v>
      </c>
      <c r="CC13" s="6">
        <v>66.140568000000002</v>
      </c>
      <c r="CD13" s="6">
        <v>82.957471999999996</v>
      </c>
      <c r="CE13" s="6">
        <v>82.87406</v>
      </c>
      <c r="CF13" s="6">
        <v>82.781172999999995</v>
      </c>
      <c r="CG13" s="6">
        <v>82.928320999999997</v>
      </c>
      <c r="CH13" s="6">
        <v>83.115269999999995</v>
      </c>
      <c r="CI13" s="6">
        <v>82.933436</v>
      </c>
      <c r="CJ13" s="6">
        <v>82.991298999999998</v>
      </c>
      <c r="CK13" s="6">
        <v>82.541455999999997</v>
      </c>
      <c r="CL13" s="6">
        <v>82.736217999999994</v>
      </c>
      <c r="CM13" s="6">
        <v>82.87406</v>
      </c>
      <c r="CN13" s="6">
        <v>82.940325000000001</v>
      </c>
      <c r="CO13" s="6">
        <v>82.689881</v>
      </c>
      <c r="CP13" s="6">
        <v>83.259720000000002</v>
      </c>
      <c r="CQ13" s="6">
        <v>82.992208000000005</v>
      </c>
      <c r="CR13" s="6">
        <v>83.130341000000001</v>
      </c>
      <c r="CS13" s="6">
        <v>82.693695000000005</v>
      </c>
      <c r="CT13" s="6">
        <v>82.988463999999993</v>
      </c>
      <c r="CU13" s="6">
        <v>83.284615000000002</v>
      </c>
      <c r="CV13" s="6">
        <v>82.951115000000001</v>
      </c>
      <c r="CW13" s="6">
        <v>83.067811000000006</v>
      </c>
      <c r="CX13" s="6">
        <v>82.777522000000005</v>
      </c>
      <c r="CY13" s="6">
        <v>82.677464000000001</v>
      </c>
      <c r="CZ13" s="6">
        <v>82.843536</v>
      </c>
      <c r="DA13" s="6">
        <v>83.033738</v>
      </c>
      <c r="DB13" s="6">
        <v>82.887630999999999</v>
      </c>
      <c r="DC13" s="6">
        <v>82.974860000000007</v>
      </c>
      <c r="DD13" s="6">
        <v>82.928629000000001</v>
      </c>
      <c r="DE13" s="6">
        <v>82.744849000000002</v>
      </c>
      <c r="DF13" s="6">
        <v>82.585622000000001</v>
      </c>
      <c r="DG13" s="6">
        <v>83.019900000000007</v>
      </c>
      <c r="DH13" s="6">
        <v>82.95</v>
      </c>
      <c r="DI13" s="6">
        <v>82.926464999999993</v>
      </c>
      <c r="DJ13" s="6">
        <v>82.976530999999994</v>
      </c>
      <c r="DK13" s="6">
        <v>83.083522000000002</v>
      </c>
      <c r="DL13" s="6">
        <v>82.504273999999995</v>
      </c>
      <c r="DM13" s="6">
        <v>83.095501999999996</v>
      </c>
      <c r="DN13" s="6">
        <v>83.249063000000007</v>
      </c>
      <c r="DO13" s="6">
        <v>83.068454000000003</v>
      </c>
      <c r="DP13" s="6">
        <v>83.129893999999993</v>
      </c>
      <c r="DQ13" s="6">
        <v>82.000337999999999</v>
      </c>
      <c r="DR13" s="6">
        <v>82.905502999999996</v>
      </c>
      <c r="DS13" s="6">
        <v>83.076645999999997</v>
      </c>
      <c r="DT13" s="6">
        <v>82.720967999999999</v>
      </c>
      <c r="DU13" s="6">
        <v>82.790043999999995</v>
      </c>
      <c r="DV13" s="6">
        <v>82.932361999999998</v>
      </c>
      <c r="DW13" s="6">
        <v>82.892813000000004</v>
      </c>
      <c r="DX13" s="6">
        <v>82.902169999999998</v>
      </c>
      <c r="DY13" s="6">
        <v>83.030798000000004</v>
      </c>
      <c r="DZ13" s="6">
        <v>82.984074000000007</v>
      </c>
      <c r="EA13" s="6">
        <v>82.983889000000005</v>
      </c>
      <c r="EB13" s="6">
        <v>82.981790000000004</v>
      </c>
      <c r="EC13" s="6">
        <v>83.101403000000005</v>
      </c>
      <c r="ED13" s="6">
        <v>82.734128999999996</v>
      </c>
      <c r="EE13" s="6">
        <v>83.006043000000005</v>
      </c>
      <c r="EF13" s="6">
        <v>82.901131000000007</v>
      </c>
      <c r="EG13" s="6">
        <v>82.926015000000007</v>
      </c>
      <c r="EH13" s="6">
        <v>82.800955999999999</v>
      </c>
      <c r="EI13" s="6">
        <v>82.975852000000003</v>
      </c>
      <c r="EJ13" s="6">
        <v>82.863073999999997</v>
      </c>
      <c r="EK13" s="6">
        <v>82.802559000000002</v>
      </c>
      <c r="EL13" s="6">
        <v>82.807722999999996</v>
      </c>
      <c r="EM13" s="6">
        <v>82.497589000000005</v>
      </c>
      <c r="EN13" s="6">
        <v>82.669152999999994</v>
      </c>
      <c r="EO13" s="6">
        <v>82.786992999999995</v>
      </c>
      <c r="EP13" s="6">
        <v>82.751152000000005</v>
      </c>
      <c r="EQ13" s="6">
        <v>82.945459999999997</v>
      </c>
      <c r="ER13" s="6">
        <v>82.733322999999999</v>
      </c>
      <c r="ES13" s="6">
        <v>82.821825000000004</v>
      </c>
      <c r="ET13" s="6">
        <v>82.895745000000005</v>
      </c>
      <c r="EU13" s="6">
        <v>82.871401000000006</v>
      </c>
      <c r="EV13" s="6">
        <v>82.942173999999994</v>
      </c>
      <c r="EW13" s="6">
        <v>83.054862</v>
      </c>
      <c r="EX13" s="6">
        <v>61.936137000000002</v>
      </c>
      <c r="EY13" s="6">
        <v>67.896915000000007</v>
      </c>
      <c r="EZ13" s="6">
        <v>61.457594</v>
      </c>
      <c r="FA13" s="6">
        <v>67.393743999999998</v>
      </c>
      <c r="FB13" s="6">
        <v>67.407348999999996</v>
      </c>
      <c r="FC13" s="6">
        <v>72.715873999999999</v>
      </c>
      <c r="FD13" s="6">
        <v>73.090429</v>
      </c>
      <c r="FE13" s="6">
        <v>72.709125999999998</v>
      </c>
      <c r="FF13" s="6">
        <v>72.688422000000003</v>
      </c>
      <c r="FG13" s="6">
        <v>73.049271000000005</v>
      </c>
      <c r="FH13" s="6">
        <v>72.822952000000001</v>
      </c>
      <c r="FI13" s="6">
        <v>65.862924000000007</v>
      </c>
      <c r="FJ13" s="6">
        <v>65.715586999999999</v>
      </c>
      <c r="FK13" s="6">
        <v>65.805144999999996</v>
      </c>
      <c r="FL13" s="6">
        <v>65.777733999999995</v>
      </c>
      <c r="FM13" s="6">
        <v>65.775865999999994</v>
      </c>
      <c r="FN13" s="6">
        <v>65.795413999999994</v>
      </c>
      <c r="FO13" s="6">
        <v>67.637642</v>
      </c>
      <c r="FP13" s="6">
        <v>67.846109999999996</v>
      </c>
      <c r="FQ13" s="6">
        <v>69.394019</v>
      </c>
      <c r="FR13" s="6">
        <v>69.137620999999996</v>
      </c>
      <c r="FS13" s="6">
        <v>73.409509999999997</v>
      </c>
      <c r="FT13" s="6">
        <v>73.409509999999997</v>
      </c>
      <c r="FU13" s="6">
        <v>73.447930999999997</v>
      </c>
      <c r="FV13" s="6">
        <v>73.320132999999998</v>
      </c>
      <c r="FW13" s="6">
        <v>73.185107000000002</v>
      </c>
      <c r="FX13" s="6">
        <v>73.149265999999997</v>
      </c>
      <c r="FY13" s="6">
        <v>73.148653999999993</v>
      </c>
      <c r="FZ13" s="6">
        <v>73.173061000000004</v>
      </c>
      <c r="GA13" s="6">
        <v>73.172898000000004</v>
      </c>
      <c r="GB13" s="6">
        <v>73.200163000000003</v>
      </c>
      <c r="GC13" s="6">
        <v>73.173368999999994</v>
      </c>
      <c r="GD13" s="6">
        <v>73.208374000000006</v>
      </c>
      <c r="GE13" s="6">
        <v>73.340506000000005</v>
      </c>
      <c r="GF13" s="6">
        <v>73.425264999999996</v>
      </c>
      <c r="GG13" s="6">
        <v>73.171633999999997</v>
      </c>
      <c r="GH13" s="6">
        <v>73.164244999999994</v>
      </c>
      <c r="GI13" s="6">
        <v>73.175102999999993</v>
      </c>
      <c r="GJ13" s="6">
        <v>73.162437999999995</v>
      </c>
      <c r="GK13" s="6">
        <v>73.020337999999995</v>
      </c>
      <c r="GL13" s="6">
        <v>73.004904999999994</v>
      </c>
      <c r="GM13" s="6">
        <v>73.473087000000007</v>
      </c>
      <c r="GN13" s="6">
        <v>73.337500000000006</v>
      </c>
      <c r="GO13" s="6">
        <v>73.283895000000001</v>
      </c>
      <c r="GP13" s="6">
        <v>73.450083000000006</v>
      </c>
      <c r="GQ13" s="6">
        <v>73.641895000000005</v>
      </c>
      <c r="GR13" s="6">
        <v>69.190285000000003</v>
      </c>
      <c r="GS13" s="6">
        <v>69.238474999999994</v>
      </c>
      <c r="GT13" s="6">
        <v>69.190285000000003</v>
      </c>
      <c r="GU13" s="6">
        <v>69.153831999999994</v>
      </c>
      <c r="GV13" s="6">
        <v>99.213164000000006</v>
      </c>
      <c r="GW13" s="6">
        <v>68.387662000000006</v>
      </c>
      <c r="GX13" s="6">
        <v>73.059878999999995</v>
      </c>
      <c r="GY13" s="6">
        <v>72.904634000000001</v>
      </c>
      <c r="GZ13" s="6">
        <v>72.961372999999995</v>
      </c>
      <c r="HA13" s="6">
        <v>73.218686000000005</v>
      </c>
      <c r="HB13" s="6">
        <v>73.195138</v>
      </c>
      <c r="HC13" s="6">
        <v>73.200688</v>
      </c>
      <c r="HD13" s="6">
        <v>73.229861999999997</v>
      </c>
      <c r="HE13" s="6">
        <v>67.962462000000002</v>
      </c>
      <c r="HF13" s="6">
        <v>68.094752</v>
      </c>
      <c r="HG13" s="6">
        <v>68.029910999999998</v>
      </c>
      <c r="HH13" s="6">
        <v>68.021246000000005</v>
      </c>
      <c r="HI13" s="6">
        <v>69.257609000000002</v>
      </c>
      <c r="HJ13" s="6">
        <v>69.220202999999998</v>
      </c>
      <c r="HK13" s="6">
        <v>68.131060000000005</v>
      </c>
      <c r="HL13" s="6">
        <v>68.050438</v>
      </c>
      <c r="HM13" s="6">
        <v>68.012424999999993</v>
      </c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</row>
    <row r="14" spans="1:234" ht="14.45" x14ac:dyDescent="0.3">
      <c r="A14" s="4">
        <v>12</v>
      </c>
      <c r="B14" s="5" t="s">
        <v>212</v>
      </c>
      <c r="C14" s="6">
        <v>61.494008999999998</v>
      </c>
      <c r="D14" s="6">
        <v>73.018691000000004</v>
      </c>
      <c r="E14" s="6">
        <v>73.034987000000001</v>
      </c>
      <c r="F14" s="6">
        <v>68.332851000000005</v>
      </c>
      <c r="G14" s="6">
        <v>68.183868000000004</v>
      </c>
      <c r="H14" s="6">
        <v>68.328969999999998</v>
      </c>
      <c r="I14" s="6">
        <v>68.220140000000001</v>
      </c>
      <c r="J14" s="6">
        <v>68.301983000000007</v>
      </c>
      <c r="K14" s="6">
        <v>98.294064000000006</v>
      </c>
      <c r="L14" s="6">
        <v>98.483435</v>
      </c>
      <c r="M14" s="6">
        <v>98.485208999999998</v>
      </c>
      <c r="N14" s="6">
        <v>100</v>
      </c>
      <c r="O14" s="6">
        <v>98.143817999999996</v>
      </c>
      <c r="P14" s="6">
        <v>97.956503999999995</v>
      </c>
      <c r="Q14" s="6">
        <v>98.198751000000001</v>
      </c>
      <c r="R14" s="6">
        <v>98.060315000000003</v>
      </c>
      <c r="S14" s="6">
        <v>97.451300000000003</v>
      </c>
      <c r="T14" s="6">
        <v>99.225247999999993</v>
      </c>
      <c r="U14" s="6">
        <v>98.242650999999995</v>
      </c>
      <c r="V14" s="6">
        <v>98.650480000000002</v>
      </c>
      <c r="W14" s="6">
        <v>99.217751000000007</v>
      </c>
      <c r="X14" s="6">
        <v>98.163972000000001</v>
      </c>
      <c r="Y14" s="6">
        <v>97.549671000000004</v>
      </c>
      <c r="Z14" s="6">
        <v>98.294064000000006</v>
      </c>
      <c r="AA14" s="6">
        <v>98.304716999999997</v>
      </c>
      <c r="AB14" s="6">
        <v>99.226780000000005</v>
      </c>
      <c r="AC14" s="6">
        <v>98.245665000000002</v>
      </c>
      <c r="AD14" s="6">
        <v>98.217286999999999</v>
      </c>
      <c r="AE14" s="6">
        <v>99.057304000000002</v>
      </c>
      <c r="AF14" s="6">
        <v>98.149602000000002</v>
      </c>
      <c r="AG14" s="6">
        <v>98.274811999999997</v>
      </c>
      <c r="AH14" s="6">
        <v>98.309077000000002</v>
      </c>
      <c r="AI14" s="6">
        <v>97.899600000000007</v>
      </c>
      <c r="AJ14" s="6">
        <v>98.524669000000003</v>
      </c>
      <c r="AK14" s="6">
        <v>98.499161999999998</v>
      </c>
      <c r="AL14" s="6">
        <v>98.503732999999997</v>
      </c>
      <c r="AM14" s="6">
        <v>98.304805000000002</v>
      </c>
      <c r="AN14" s="6">
        <v>98.201594999999998</v>
      </c>
      <c r="AO14" s="6">
        <v>98.236922000000007</v>
      </c>
      <c r="AP14" s="6">
        <v>98.034667999999996</v>
      </c>
      <c r="AQ14" s="6">
        <v>97.946870000000004</v>
      </c>
      <c r="AR14" s="6">
        <v>98.010192000000004</v>
      </c>
      <c r="AS14" s="6">
        <v>98.549723</v>
      </c>
      <c r="AT14" s="6">
        <v>99.225672000000003</v>
      </c>
      <c r="AU14" s="6">
        <v>98.524120999999994</v>
      </c>
      <c r="AV14" s="6">
        <v>98.250193999999993</v>
      </c>
      <c r="AW14" s="6">
        <v>98.237334000000004</v>
      </c>
      <c r="AX14" s="6">
        <v>83.129360000000005</v>
      </c>
      <c r="AY14" s="6">
        <v>82.595729000000006</v>
      </c>
      <c r="AZ14" s="6">
        <v>82.820438999999993</v>
      </c>
      <c r="BA14" s="6">
        <v>82.956380999999993</v>
      </c>
      <c r="BB14" s="6">
        <v>82.801192999999998</v>
      </c>
      <c r="BC14" s="6">
        <v>82.458696000000003</v>
      </c>
      <c r="BD14" s="6">
        <v>73.280117000000004</v>
      </c>
      <c r="BE14" s="6">
        <v>65.768820000000005</v>
      </c>
      <c r="BF14" s="6">
        <v>73.224774999999994</v>
      </c>
      <c r="BG14" s="6">
        <v>72.874454</v>
      </c>
      <c r="BH14" s="6">
        <v>69.098545000000001</v>
      </c>
      <c r="BI14" s="6">
        <v>98.146967000000004</v>
      </c>
      <c r="BJ14" s="6">
        <v>98.110344999999995</v>
      </c>
      <c r="BK14" s="6">
        <v>98.024822</v>
      </c>
      <c r="BL14" s="6">
        <v>98.146546999999998</v>
      </c>
      <c r="BM14" s="6">
        <v>97.565021999999999</v>
      </c>
      <c r="BN14" s="6">
        <v>97.607854000000003</v>
      </c>
      <c r="BO14" s="6">
        <v>98.242243000000002</v>
      </c>
      <c r="BP14" s="6">
        <v>98.242712999999995</v>
      </c>
      <c r="BQ14" s="6">
        <v>98.241949000000005</v>
      </c>
      <c r="BR14" s="6">
        <v>98.242712999999995</v>
      </c>
      <c r="BS14" s="6">
        <v>98.241634000000005</v>
      </c>
      <c r="BT14" s="6">
        <v>98.246641999999994</v>
      </c>
      <c r="BU14" s="6">
        <v>98.243768000000003</v>
      </c>
      <c r="BV14" s="6">
        <v>98.400578999999993</v>
      </c>
      <c r="BW14" s="6">
        <v>98.191533000000007</v>
      </c>
      <c r="BX14" s="6">
        <v>98.233489000000006</v>
      </c>
      <c r="BY14" s="6">
        <v>96.254350000000002</v>
      </c>
      <c r="BZ14" s="6">
        <v>98.295794000000001</v>
      </c>
      <c r="CA14" s="6">
        <v>98.044045999999994</v>
      </c>
      <c r="CB14" s="6">
        <v>98.414394000000001</v>
      </c>
      <c r="CC14" s="6">
        <v>65.899833000000001</v>
      </c>
      <c r="CD14" s="6">
        <v>82.861652000000007</v>
      </c>
      <c r="CE14" s="6">
        <v>82.708484999999996</v>
      </c>
      <c r="CF14" s="6">
        <v>82.815462999999994</v>
      </c>
      <c r="CG14" s="6">
        <v>82.818889999999996</v>
      </c>
      <c r="CH14" s="6">
        <v>82.925329000000005</v>
      </c>
      <c r="CI14" s="6">
        <v>82.640163999999999</v>
      </c>
      <c r="CJ14" s="6">
        <v>82.880373000000006</v>
      </c>
      <c r="CK14" s="6">
        <v>82.539604999999995</v>
      </c>
      <c r="CL14" s="6">
        <v>82.74127</v>
      </c>
      <c r="CM14" s="6">
        <v>82.708484999999996</v>
      </c>
      <c r="CN14" s="6">
        <v>82.796085000000005</v>
      </c>
      <c r="CO14" s="6">
        <v>82.486851999999999</v>
      </c>
      <c r="CP14" s="6">
        <v>83.303312000000005</v>
      </c>
      <c r="CQ14" s="6">
        <v>83.040103000000002</v>
      </c>
      <c r="CR14" s="6">
        <v>83.279981000000006</v>
      </c>
      <c r="CS14" s="6">
        <v>82.716387999999995</v>
      </c>
      <c r="CT14" s="6">
        <v>82.916453000000004</v>
      </c>
      <c r="CU14" s="6">
        <v>83.228925000000004</v>
      </c>
      <c r="CV14" s="6">
        <v>82.887197</v>
      </c>
      <c r="CW14" s="6">
        <v>82.720775000000003</v>
      </c>
      <c r="CX14" s="6">
        <v>82.610628000000005</v>
      </c>
      <c r="CY14" s="6">
        <v>82.598048000000006</v>
      </c>
      <c r="CZ14" s="6">
        <v>82.734539999999996</v>
      </c>
      <c r="DA14" s="6">
        <v>82.960578999999996</v>
      </c>
      <c r="DB14" s="6">
        <v>82.903670000000005</v>
      </c>
      <c r="DC14" s="6">
        <v>82.849228999999994</v>
      </c>
      <c r="DD14" s="6">
        <v>82.645617000000001</v>
      </c>
      <c r="DE14" s="6">
        <v>82.734084999999993</v>
      </c>
      <c r="DF14" s="6">
        <v>82.744775000000004</v>
      </c>
      <c r="DG14" s="6">
        <v>82.744725000000003</v>
      </c>
      <c r="DH14" s="6">
        <v>82.962554999999995</v>
      </c>
      <c r="DI14" s="6">
        <v>82.882784000000001</v>
      </c>
      <c r="DJ14" s="6">
        <v>82.905387000000005</v>
      </c>
      <c r="DK14" s="6">
        <v>82.897544999999994</v>
      </c>
      <c r="DL14" s="6">
        <v>82.421053999999998</v>
      </c>
      <c r="DM14" s="6">
        <v>82.971180000000004</v>
      </c>
      <c r="DN14" s="6">
        <v>83.007534000000007</v>
      </c>
      <c r="DO14" s="6">
        <v>82.878405999999998</v>
      </c>
      <c r="DP14" s="6">
        <v>82.829245999999998</v>
      </c>
      <c r="DQ14" s="6">
        <v>81.949575999999993</v>
      </c>
      <c r="DR14" s="6">
        <v>82.819326000000004</v>
      </c>
      <c r="DS14" s="6">
        <v>82.870739999999998</v>
      </c>
      <c r="DT14" s="6">
        <v>82.531439000000006</v>
      </c>
      <c r="DU14" s="6">
        <v>82.771393000000003</v>
      </c>
      <c r="DV14" s="6">
        <v>82.883933999999996</v>
      </c>
      <c r="DW14" s="6">
        <v>82.899753000000004</v>
      </c>
      <c r="DX14" s="6">
        <v>82.908489000000003</v>
      </c>
      <c r="DY14" s="6">
        <v>82.892442000000003</v>
      </c>
      <c r="DZ14" s="6">
        <v>82.729528000000002</v>
      </c>
      <c r="EA14" s="6">
        <v>82.729709</v>
      </c>
      <c r="EB14" s="6">
        <v>82.728074000000007</v>
      </c>
      <c r="EC14" s="6">
        <v>82.868264999999994</v>
      </c>
      <c r="ED14" s="6">
        <v>82.723077000000004</v>
      </c>
      <c r="EE14" s="6">
        <v>82.918053</v>
      </c>
      <c r="EF14" s="6">
        <v>82.718665000000001</v>
      </c>
      <c r="EG14" s="6">
        <v>83.074893000000003</v>
      </c>
      <c r="EH14" s="6">
        <v>82.710986000000005</v>
      </c>
      <c r="EI14" s="6">
        <v>82.807742000000005</v>
      </c>
      <c r="EJ14" s="6">
        <v>82.978421999999995</v>
      </c>
      <c r="EK14" s="6">
        <v>82.691820000000007</v>
      </c>
      <c r="EL14" s="6">
        <v>82.830387999999999</v>
      </c>
      <c r="EM14" s="6">
        <v>82.373405000000005</v>
      </c>
      <c r="EN14" s="6">
        <v>82.556076000000004</v>
      </c>
      <c r="EO14" s="6">
        <v>82.704324999999997</v>
      </c>
      <c r="EP14" s="6">
        <v>82.711613</v>
      </c>
      <c r="EQ14" s="6">
        <v>82.899140000000003</v>
      </c>
      <c r="ER14" s="6">
        <v>82.694680000000005</v>
      </c>
      <c r="ES14" s="6">
        <v>82.718267999999995</v>
      </c>
      <c r="ET14" s="6">
        <v>82.819635000000005</v>
      </c>
      <c r="EU14" s="6">
        <v>82.608444000000006</v>
      </c>
      <c r="EV14" s="6">
        <v>82.678128999999998</v>
      </c>
      <c r="EW14" s="6">
        <v>82.990136000000007</v>
      </c>
      <c r="EX14" s="6">
        <v>61.691616000000003</v>
      </c>
      <c r="EY14" s="6">
        <v>67.786238999999995</v>
      </c>
      <c r="EZ14" s="6">
        <v>61.395418999999997</v>
      </c>
      <c r="FA14" s="6">
        <v>67.390039999999999</v>
      </c>
      <c r="FB14" s="6">
        <v>67.414406</v>
      </c>
      <c r="FC14" s="6">
        <v>72.647929000000005</v>
      </c>
      <c r="FD14" s="6">
        <v>72.991163999999998</v>
      </c>
      <c r="FE14" s="6">
        <v>72.653614000000005</v>
      </c>
      <c r="FF14" s="6">
        <v>72.619051999999996</v>
      </c>
      <c r="FG14" s="6">
        <v>72.714962</v>
      </c>
      <c r="FH14" s="6">
        <v>72.622415000000004</v>
      </c>
      <c r="FI14" s="6">
        <v>65.857705999999993</v>
      </c>
      <c r="FJ14" s="6">
        <v>65.736778000000001</v>
      </c>
      <c r="FK14" s="6">
        <v>66.084250999999995</v>
      </c>
      <c r="FL14" s="6">
        <v>66.129681000000005</v>
      </c>
      <c r="FM14" s="6">
        <v>65.810845</v>
      </c>
      <c r="FN14" s="6">
        <v>65.841832999999994</v>
      </c>
      <c r="FO14" s="6">
        <v>67.713751999999999</v>
      </c>
      <c r="FP14" s="6">
        <v>67.710292999999993</v>
      </c>
      <c r="FQ14" s="6">
        <v>69.210660000000004</v>
      </c>
      <c r="FR14" s="6">
        <v>68.797583000000003</v>
      </c>
      <c r="FS14" s="6">
        <v>73.467207000000002</v>
      </c>
      <c r="FT14" s="6">
        <v>73.467207000000002</v>
      </c>
      <c r="FU14" s="6">
        <v>73.035308999999998</v>
      </c>
      <c r="FV14" s="6">
        <v>73.029926000000003</v>
      </c>
      <c r="FW14" s="6">
        <v>73.238714000000002</v>
      </c>
      <c r="FX14" s="6">
        <v>73.209467000000004</v>
      </c>
      <c r="FY14" s="6">
        <v>73.208893000000003</v>
      </c>
      <c r="FZ14" s="6">
        <v>73.216296999999997</v>
      </c>
      <c r="GA14" s="6">
        <v>73.233756999999997</v>
      </c>
      <c r="GB14" s="6">
        <v>73.248729999999995</v>
      </c>
      <c r="GC14" s="6">
        <v>73.238050000000001</v>
      </c>
      <c r="GD14" s="6">
        <v>73.258915000000002</v>
      </c>
      <c r="GE14" s="6">
        <v>73.039478000000003</v>
      </c>
      <c r="GF14" s="6">
        <v>73.110191</v>
      </c>
      <c r="GG14" s="6">
        <v>72.882335999999995</v>
      </c>
      <c r="GH14" s="6">
        <v>72.874778000000006</v>
      </c>
      <c r="GI14" s="6">
        <v>72.873727000000002</v>
      </c>
      <c r="GJ14" s="6">
        <v>72.873564999999999</v>
      </c>
      <c r="GK14" s="6">
        <v>72.978059999999999</v>
      </c>
      <c r="GL14" s="6">
        <v>72.978147000000007</v>
      </c>
      <c r="GM14" s="6">
        <v>73.540741999999995</v>
      </c>
      <c r="GN14" s="6">
        <v>73.048361</v>
      </c>
      <c r="GO14" s="6">
        <v>73.144448999999994</v>
      </c>
      <c r="GP14" s="6">
        <v>73.365308999999996</v>
      </c>
      <c r="GQ14" s="6">
        <v>73.474198000000001</v>
      </c>
      <c r="GR14" s="6">
        <v>69.052914999999999</v>
      </c>
      <c r="GS14" s="6">
        <v>69.233901000000003</v>
      </c>
      <c r="GT14" s="6">
        <v>69.030150000000006</v>
      </c>
      <c r="GU14" s="6">
        <v>69.033980999999997</v>
      </c>
      <c r="GV14" s="6">
        <v>97.735338999999996</v>
      </c>
      <c r="GW14" s="6">
        <v>68.165372000000005</v>
      </c>
      <c r="GX14" s="6">
        <v>72.942284999999998</v>
      </c>
      <c r="GY14" s="6">
        <v>72.833753000000002</v>
      </c>
      <c r="GZ14" s="6">
        <v>72.781391999999997</v>
      </c>
      <c r="HA14" s="6">
        <v>72.924194999999997</v>
      </c>
      <c r="HB14" s="6">
        <v>72.952375000000004</v>
      </c>
      <c r="HC14" s="6">
        <v>72.937129999999996</v>
      </c>
      <c r="HD14" s="6">
        <v>72.937467999999996</v>
      </c>
      <c r="HE14" s="6">
        <v>67.777011000000002</v>
      </c>
      <c r="HF14" s="6">
        <v>68.076710000000006</v>
      </c>
      <c r="HG14" s="6">
        <v>67.952849000000001</v>
      </c>
      <c r="HH14" s="6">
        <v>67.928927000000002</v>
      </c>
      <c r="HI14" s="6">
        <v>69.461158999999995</v>
      </c>
      <c r="HJ14" s="6">
        <v>69.085713999999996</v>
      </c>
      <c r="HK14" s="6">
        <v>68.120706999999996</v>
      </c>
      <c r="HL14" s="6">
        <v>68.080663999999999</v>
      </c>
      <c r="HM14" s="6">
        <v>67.993564000000006</v>
      </c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</row>
    <row r="15" spans="1:234" ht="14.45" x14ac:dyDescent="0.3">
      <c r="A15" s="4">
        <v>13</v>
      </c>
      <c r="B15" s="5" t="s">
        <v>11</v>
      </c>
      <c r="C15" s="6">
        <v>61.429293000000001</v>
      </c>
      <c r="D15" s="6">
        <v>73.022240999999994</v>
      </c>
      <c r="E15" s="6">
        <v>73.016312999999997</v>
      </c>
      <c r="F15" s="6">
        <v>68.382996000000006</v>
      </c>
      <c r="G15" s="6">
        <v>68.273533</v>
      </c>
      <c r="H15" s="6">
        <v>68.344605000000001</v>
      </c>
      <c r="I15" s="6">
        <v>68.252988000000002</v>
      </c>
      <c r="J15" s="6">
        <v>68.260703000000007</v>
      </c>
      <c r="K15" s="6">
        <v>98.626199999999997</v>
      </c>
      <c r="L15" s="6">
        <v>98.877350000000007</v>
      </c>
      <c r="M15" s="6">
        <v>98.901837999999998</v>
      </c>
      <c r="N15" s="6">
        <v>98.143817999999996</v>
      </c>
      <c r="O15" s="6">
        <v>100</v>
      </c>
      <c r="P15" s="6">
        <v>97.690352000000004</v>
      </c>
      <c r="Q15" s="6">
        <v>98.224525</v>
      </c>
      <c r="R15" s="6">
        <v>97.861836999999994</v>
      </c>
      <c r="S15" s="6">
        <v>97.881404000000003</v>
      </c>
      <c r="T15" s="6">
        <v>98.373849000000007</v>
      </c>
      <c r="U15" s="6">
        <v>98.725832999999994</v>
      </c>
      <c r="V15" s="6">
        <v>98.611733000000001</v>
      </c>
      <c r="W15" s="6">
        <v>98.346252000000007</v>
      </c>
      <c r="X15" s="6">
        <v>98.609778000000006</v>
      </c>
      <c r="Y15" s="6">
        <v>97.878055000000003</v>
      </c>
      <c r="Z15" s="6">
        <v>98.626199999999997</v>
      </c>
      <c r="AA15" s="6">
        <v>98.634248999999997</v>
      </c>
      <c r="AB15" s="6">
        <v>98.350147000000007</v>
      </c>
      <c r="AC15" s="6">
        <v>98.728857000000005</v>
      </c>
      <c r="AD15" s="6">
        <v>98.661299999999997</v>
      </c>
      <c r="AE15" s="6">
        <v>98.396767999999994</v>
      </c>
      <c r="AF15" s="6">
        <v>97.977774999999994</v>
      </c>
      <c r="AG15" s="6">
        <v>98.106566999999998</v>
      </c>
      <c r="AH15" s="6">
        <v>98.818163999999996</v>
      </c>
      <c r="AI15" s="6">
        <v>98.015832000000003</v>
      </c>
      <c r="AJ15" s="6">
        <v>98.9</v>
      </c>
      <c r="AK15" s="6">
        <v>98.895650000000003</v>
      </c>
      <c r="AL15" s="6">
        <v>98.900658000000007</v>
      </c>
      <c r="AM15" s="6">
        <v>98.807604999999995</v>
      </c>
      <c r="AN15" s="6">
        <v>98.497264999999999</v>
      </c>
      <c r="AO15" s="6">
        <v>99.024286000000004</v>
      </c>
      <c r="AP15" s="6">
        <v>97.955575999999994</v>
      </c>
      <c r="AQ15" s="6">
        <v>97.958125999999993</v>
      </c>
      <c r="AR15" s="6">
        <v>98.411574999999999</v>
      </c>
      <c r="AS15" s="6">
        <v>98.757312999999996</v>
      </c>
      <c r="AT15" s="6">
        <v>98.383414999999999</v>
      </c>
      <c r="AU15" s="6">
        <v>98.900709000000006</v>
      </c>
      <c r="AV15" s="6">
        <v>99.117867000000004</v>
      </c>
      <c r="AW15" s="6">
        <v>98.949336000000002</v>
      </c>
      <c r="AX15" s="6">
        <v>83.000224000000003</v>
      </c>
      <c r="AY15" s="6">
        <v>82.102497</v>
      </c>
      <c r="AZ15" s="6">
        <v>82.877706000000003</v>
      </c>
      <c r="BA15" s="6">
        <v>82.914755999999997</v>
      </c>
      <c r="BB15" s="6">
        <v>82.963144</v>
      </c>
      <c r="BC15" s="6">
        <v>82.132374999999996</v>
      </c>
      <c r="BD15" s="6">
        <v>72.602152000000004</v>
      </c>
      <c r="BE15" s="6">
        <v>65.779865999999998</v>
      </c>
      <c r="BF15" s="6">
        <v>72.962540000000004</v>
      </c>
      <c r="BG15" s="6">
        <v>72.593529000000004</v>
      </c>
      <c r="BH15" s="6">
        <v>69.089682999999994</v>
      </c>
      <c r="BI15" s="6">
        <v>97.902811</v>
      </c>
      <c r="BJ15" s="6">
        <v>97.985827</v>
      </c>
      <c r="BK15" s="6">
        <v>98.403402</v>
      </c>
      <c r="BL15" s="6">
        <v>97.906473000000005</v>
      </c>
      <c r="BM15" s="6">
        <v>97.908685000000006</v>
      </c>
      <c r="BN15" s="6">
        <v>97.868696999999997</v>
      </c>
      <c r="BO15" s="6">
        <v>98.953890000000001</v>
      </c>
      <c r="BP15" s="6">
        <v>98.948909999999998</v>
      </c>
      <c r="BQ15" s="6">
        <v>98.952584999999999</v>
      </c>
      <c r="BR15" s="6">
        <v>98.948412000000005</v>
      </c>
      <c r="BS15" s="6">
        <v>98.951374999999999</v>
      </c>
      <c r="BT15" s="6">
        <v>99.094961999999995</v>
      </c>
      <c r="BU15" s="6">
        <v>98.951042999999999</v>
      </c>
      <c r="BV15" s="6">
        <v>98.839286999999999</v>
      </c>
      <c r="BW15" s="6">
        <v>98.690381000000002</v>
      </c>
      <c r="BX15" s="6">
        <v>98.578446999999997</v>
      </c>
      <c r="BY15" s="6">
        <v>96.500985</v>
      </c>
      <c r="BZ15" s="6">
        <v>98.688266999999996</v>
      </c>
      <c r="CA15" s="6">
        <v>98.048880999999994</v>
      </c>
      <c r="CB15" s="6">
        <v>98.753788</v>
      </c>
      <c r="CC15" s="6">
        <v>65.630823000000007</v>
      </c>
      <c r="CD15" s="6">
        <v>82.970253999999997</v>
      </c>
      <c r="CE15" s="6">
        <v>82.494100000000003</v>
      </c>
      <c r="CF15" s="6">
        <v>82.376152000000005</v>
      </c>
      <c r="CG15" s="6">
        <v>82.892004</v>
      </c>
      <c r="CH15" s="6">
        <v>82.887514999999993</v>
      </c>
      <c r="CI15" s="6">
        <v>82.879658000000006</v>
      </c>
      <c r="CJ15" s="6">
        <v>82.985140999999999</v>
      </c>
      <c r="CK15" s="6">
        <v>82.542021000000005</v>
      </c>
      <c r="CL15" s="6">
        <v>82.717358000000004</v>
      </c>
      <c r="CM15" s="6">
        <v>82.494100000000003</v>
      </c>
      <c r="CN15" s="6">
        <v>82.289473999999998</v>
      </c>
      <c r="CO15" s="6">
        <v>82.549043999999995</v>
      </c>
      <c r="CP15" s="6">
        <v>83.102941000000001</v>
      </c>
      <c r="CQ15" s="6">
        <v>82.580894000000001</v>
      </c>
      <c r="CR15" s="6">
        <v>82.857211000000007</v>
      </c>
      <c r="CS15" s="6">
        <v>82.579673</v>
      </c>
      <c r="CT15" s="6">
        <v>82.882751999999996</v>
      </c>
      <c r="CU15" s="6">
        <v>83.130833999999993</v>
      </c>
      <c r="CV15" s="6">
        <v>82.433154999999999</v>
      </c>
      <c r="CW15" s="6">
        <v>83.102401</v>
      </c>
      <c r="CX15" s="6">
        <v>82.222397999999998</v>
      </c>
      <c r="CY15" s="6">
        <v>82.107730000000004</v>
      </c>
      <c r="CZ15" s="6">
        <v>82.676140000000004</v>
      </c>
      <c r="DA15" s="6">
        <v>82.844346999999999</v>
      </c>
      <c r="DB15" s="6">
        <v>82.827768000000006</v>
      </c>
      <c r="DC15" s="6">
        <v>82.481551999999994</v>
      </c>
      <c r="DD15" s="6">
        <v>82.270621000000006</v>
      </c>
      <c r="DE15" s="6">
        <v>82.628647999999998</v>
      </c>
      <c r="DF15" s="6">
        <v>82.298796999999993</v>
      </c>
      <c r="DG15" s="6">
        <v>82.711555000000004</v>
      </c>
      <c r="DH15" s="6">
        <v>82.500846999999993</v>
      </c>
      <c r="DI15" s="6">
        <v>83.126976999999997</v>
      </c>
      <c r="DJ15" s="6">
        <v>82.804851999999997</v>
      </c>
      <c r="DK15" s="6">
        <v>82.461594000000005</v>
      </c>
      <c r="DL15" s="6">
        <v>82.114610999999996</v>
      </c>
      <c r="DM15" s="6">
        <v>82.882920999999996</v>
      </c>
      <c r="DN15" s="6">
        <v>82.903604000000001</v>
      </c>
      <c r="DO15" s="6">
        <v>82.886825999999999</v>
      </c>
      <c r="DP15" s="6">
        <v>82.906205</v>
      </c>
      <c r="DQ15" s="6">
        <v>82.124300000000005</v>
      </c>
      <c r="DR15" s="6">
        <v>82.876850000000005</v>
      </c>
      <c r="DS15" s="6">
        <v>82.694883000000004</v>
      </c>
      <c r="DT15" s="6">
        <v>82.656265000000005</v>
      </c>
      <c r="DU15" s="6">
        <v>82.728532000000001</v>
      </c>
      <c r="DV15" s="6">
        <v>82.544004999999999</v>
      </c>
      <c r="DW15" s="6">
        <v>82.921267999999998</v>
      </c>
      <c r="DX15" s="6">
        <v>82.939152000000007</v>
      </c>
      <c r="DY15" s="6">
        <v>82.872556000000003</v>
      </c>
      <c r="DZ15" s="6">
        <v>82.422726999999995</v>
      </c>
      <c r="EA15" s="6">
        <v>82.422550999999999</v>
      </c>
      <c r="EB15" s="6">
        <v>82.420557000000002</v>
      </c>
      <c r="EC15" s="6">
        <v>82.794674999999998</v>
      </c>
      <c r="ED15" s="6">
        <v>82.716780999999997</v>
      </c>
      <c r="EE15" s="6">
        <v>82.552417000000005</v>
      </c>
      <c r="EF15" s="6">
        <v>82.320680999999993</v>
      </c>
      <c r="EG15" s="6">
        <v>82.529833999999994</v>
      </c>
      <c r="EH15" s="6">
        <v>82.685372999999998</v>
      </c>
      <c r="EI15" s="6">
        <v>82.988885999999994</v>
      </c>
      <c r="EJ15" s="6">
        <v>82.439599999999999</v>
      </c>
      <c r="EK15" s="6">
        <v>82.265330000000006</v>
      </c>
      <c r="EL15" s="6">
        <v>82.761871999999997</v>
      </c>
      <c r="EM15" s="6">
        <v>82.695063000000005</v>
      </c>
      <c r="EN15" s="6">
        <v>82.123221999999998</v>
      </c>
      <c r="EO15" s="6">
        <v>82.756415000000004</v>
      </c>
      <c r="EP15" s="6">
        <v>82.741815000000003</v>
      </c>
      <c r="EQ15" s="6">
        <v>82.420705999999996</v>
      </c>
      <c r="ER15" s="6">
        <v>82.723652000000001</v>
      </c>
      <c r="ES15" s="6">
        <v>82.682862999999998</v>
      </c>
      <c r="ET15" s="6">
        <v>82.877033999999995</v>
      </c>
      <c r="EU15" s="6">
        <v>82.746498000000003</v>
      </c>
      <c r="EV15" s="6">
        <v>82.837604999999996</v>
      </c>
      <c r="EW15" s="6">
        <v>83.005195999999998</v>
      </c>
      <c r="EX15" s="6">
        <v>61.867291999999999</v>
      </c>
      <c r="EY15" s="6">
        <v>67.965817999999999</v>
      </c>
      <c r="EZ15" s="6">
        <v>61.488778000000003</v>
      </c>
      <c r="FA15" s="6">
        <v>67.487970000000004</v>
      </c>
      <c r="FB15" s="6">
        <v>67.502921000000001</v>
      </c>
      <c r="FC15" s="6">
        <v>72.674717999999999</v>
      </c>
      <c r="FD15" s="6">
        <v>72.750332999999998</v>
      </c>
      <c r="FE15" s="6">
        <v>72.667822999999999</v>
      </c>
      <c r="FF15" s="6">
        <v>72.648173999999997</v>
      </c>
      <c r="FG15" s="6">
        <v>72.435956000000004</v>
      </c>
      <c r="FH15" s="6">
        <v>72.380340000000004</v>
      </c>
      <c r="FI15" s="6">
        <v>65.679147999999998</v>
      </c>
      <c r="FJ15" s="6">
        <v>65.764443999999997</v>
      </c>
      <c r="FK15" s="6">
        <v>65.857962000000001</v>
      </c>
      <c r="FL15" s="6">
        <v>65.717518999999996</v>
      </c>
      <c r="FM15" s="6">
        <v>65.745151000000007</v>
      </c>
      <c r="FN15" s="6">
        <v>65.751395000000002</v>
      </c>
      <c r="FO15" s="6">
        <v>67.481155999999999</v>
      </c>
      <c r="FP15" s="6">
        <v>67.549207999999993</v>
      </c>
      <c r="FQ15" s="6">
        <v>69.253136999999995</v>
      </c>
      <c r="FR15" s="6">
        <v>68.761981000000006</v>
      </c>
      <c r="FS15" s="6">
        <v>73.267790000000005</v>
      </c>
      <c r="FT15" s="6">
        <v>73.267790000000005</v>
      </c>
      <c r="FU15" s="6">
        <v>73.081548999999995</v>
      </c>
      <c r="FV15" s="6">
        <v>72.909847999999997</v>
      </c>
      <c r="FW15" s="6">
        <v>72.970579000000001</v>
      </c>
      <c r="FX15" s="6">
        <v>72.947497999999996</v>
      </c>
      <c r="FY15" s="6">
        <v>72.946901999999994</v>
      </c>
      <c r="FZ15" s="6">
        <v>72.970787000000001</v>
      </c>
      <c r="GA15" s="6">
        <v>72.970628000000005</v>
      </c>
      <c r="GB15" s="6">
        <v>72.984869000000003</v>
      </c>
      <c r="GC15" s="6">
        <v>72.969936000000004</v>
      </c>
      <c r="GD15" s="6">
        <v>72.968868999999998</v>
      </c>
      <c r="GE15" s="6">
        <v>72.806883999999997</v>
      </c>
      <c r="GF15" s="6">
        <v>72.815831000000003</v>
      </c>
      <c r="GG15" s="6">
        <v>72.592347000000004</v>
      </c>
      <c r="GH15" s="6">
        <v>72.585674999999995</v>
      </c>
      <c r="GI15" s="6">
        <v>72.583870000000005</v>
      </c>
      <c r="GJ15" s="6">
        <v>72.584340999999995</v>
      </c>
      <c r="GK15" s="6">
        <v>72.870812000000001</v>
      </c>
      <c r="GL15" s="6">
        <v>72.870897999999997</v>
      </c>
      <c r="GM15" s="6">
        <v>73.319275000000005</v>
      </c>
      <c r="GN15" s="6">
        <v>72.909323000000001</v>
      </c>
      <c r="GO15" s="6">
        <v>72.821563999999995</v>
      </c>
      <c r="GP15" s="6">
        <v>72.966547000000006</v>
      </c>
      <c r="GQ15" s="6">
        <v>73.134227999999993</v>
      </c>
      <c r="GR15" s="6">
        <v>69.064341999999996</v>
      </c>
      <c r="GS15" s="6">
        <v>69.039292000000003</v>
      </c>
      <c r="GT15" s="6">
        <v>69.064341999999996</v>
      </c>
      <c r="GU15" s="6">
        <v>69.026477999999997</v>
      </c>
      <c r="GV15" s="6">
        <v>98.047560000000004</v>
      </c>
      <c r="GW15" s="6">
        <v>68.225476999999998</v>
      </c>
      <c r="GX15" s="6">
        <v>72.619691000000003</v>
      </c>
      <c r="GY15" s="6">
        <v>72.510892999999996</v>
      </c>
      <c r="GZ15" s="6">
        <v>72.407354999999995</v>
      </c>
      <c r="HA15" s="6">
        <v>72.790785</v>
      </c>
      <c r="HB15" s="6">
        <v>72.813264000000004</v>
      </c>
      <c r="HC15" s="6">
        <v>72.785743999999994</v>
      </c>
      <c r="HD15" s="6">
        <v>72.787437999999995</v>
      </c>
      <c r="HE15" s="6">
        <v>67.729861999999997</v>
      </c>
      <c r="HF15" s="6">
        <v>68.118454999999997</v>
      </c>
      <c r="HG15" s="6">
        <v>67.964021000000002</v>
      </c>
      <c r="HH15" s="6">
        <v>67.923721999999998</v>
      </c>
      <c r="HI15" s="6">
        <v>69.423154999999994</v>
      </c>
      <c r="HJ15" s="6">
        <v>69.165490000000005</v>
      </c>
      <c r="HK15" s="6">
        <v>68.121303999999995</v>
      </c>
      <c r="HL15" s="6">
        <v>68.093216999999996</v>
      </c>
      <c r="HM15" s="6">
        <v>68.027580999999998</v>
      </c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</row>
    <row r="16" spans="1:234" ht="14.45" x14ac:dyDescent="0.3">
      <c r="A16" s="4">
        <v>14</v>
      </c>
      <c r="B16" s="5" t="s">
        <v>12</v>
      </c>
      <c r="C16" s="6">
        <v>61.71884</v>
      </c>
      <c r="D16" s="6">
        <v>73.048721999999998</v>
      </c>
      <c r="E16" s="6">
        <v>73.036913999999996</v>
      </c>
      <c r="F16" s="6">
        <v>68.309531000000007</v>
      </c>
      <c r="G16" s="6">
        <v>68.226972000000004</v>
      </c>
      <c r="H16" s="6">
        <v>68.244403000000005</v>
      </c>
      <c r="I16" s="6">
        <v>68.226335000000006</v>
      </c>
      <c r="J16" s="6">
        <v>68.189734000000001</v>
      </c>
      <c r="K16" s="6">
        <v>97.842136999999994</v>
      </c>
      <c r="L16" s="6">
        <v>98.040948</v>
      </c>
      <c r="M16" s="6">
        <v>98.066692000000003</v>
      </c>
      <c r="N16" s="6">
        <v>97.956503999999995</v>
      </c>
      <c r="O16" s="6">
        <v>97.690352000000004</v>
      </c>
      <c r="P16" s="6">
        <v>100</v>
      </c>
      <c r="Q16" s="6">
        <v>98.630247999999995</v>
      </c>
      <c r="R16" s="6">
        <v>98.443596999999997</v>
      </c>
      <c r="S16" s="6">
        <v>97.186587000000003</v>
      </c>
      <c r="T16" s="6">
        <v>97.858498999999995</v>
      </c>
      <c r="U16" s="6">
        <v>97.780114999999995</v>
      </c>
      <c r="V16" s="6">
        <v>97.641198000000003</v>
      </c>
      <c r="W16" s="6">
        <v>97.864034000000004</v>
      </c>
      <c r="X16" s="6">
        <v>97.761349999999993</v>
      </c>
      <c r="Y16" s="6">
        <v>98.487505999999996</v>
      </c>
      <c r="Z16" s="6">
        <v>97.842136999999994</v>
      </c>
      <c r="AA16" s="6">
        <v>97.838258999999994</v>
      </c>
      <c r="AB16" s="6">
        <v>97.807642999999999</v>
      </c>
      <c r="AC16" s="6">
        <v>97.798724000000007</v>
      </c>
      <c r="AD16" s="6">
        <v>97.737658999999994</v>
      </c>
      <c r="AE16" s="6">
        <v>97.967838</v>
      </c>
      <c r="AF16" s="6">
        <v>99.102383000000003</v>
      </c>
      <c r="AG16" s="6">
        <v>99.286930999999996</v>
      </c>
      <c r="AH16" s="6">
        <v>97.952544000000003</v>
      </c>
      <c r="AI16" s="6">
        <v>98.171886000000001</v>
      </c>
      <c r="AJ16" s="6">
        <v>98.079803999999996</v>
      </c>
      <c r="AK16" s="6">
        <v>98.070722000000004</v>
      </c>
      <c r="AL16" s="6">
        <v>98.075372000000002</v>
      </c>
      <c r="AM16" s="6">
        <v>97.931888999999998</v>
      </c>
      <c r="AN16" s="6">
        <v>97.870827000000006</v>
      </c>
      <c r="AO16" s="6">
        <v>97.824143000000007</v>
      </c>
      <c r="AP16" s="6">
        <v>99.116517999999999</v>
      </c>
      <c r="AQ16" s="6">
        <v>98.309445999999994</v>
      </c>
      <c r="AR16" s="6">
        <v>97.635051000000004</v>
      </c>
      <c r="AS16" s="6">
        <v>98.146062999999998</v>
      </c>
      <c r="AT16" s="6">
        <v>97.82996</v>
      </c>
      <c r="AU16" s="6">
        <v>98.077397000000005</v>
      </c>
      <c r="AV16" s="6">
        <v>97.910529999999994</v>
      </c>
      <c r="AW16" s="6">
        <v>97.861864999999995</v>
      </c>
      <c r="AX16" s="6">
        <v>83.072310999999999</v>
      </c>
      <c r="AY16" s="6">
        <v>82.245863</v>
      </c>
      <c r="AZ16" s="6">
        <v>82.781464</v>
      </c>
      <c r="BA16" s="6">
        <v>82.955062999999996</v>
      </c>
      <c r="BB16" s="6">
        <v>82.819345999999996</v>
      </c>
      <c r="BC16" s="6">
        <v>82.010603000000003</v>
      </c>
      <c r="BD16" s="6">
        <v>73.086845999999994</v>
      </c>
      <c r="BE16" s="6">
        <v>65.725525000000005</v>
      </c>
      <c r="BF16" s="6">
        <v>73.058519000000004</v>
      </c>
      <c r="BG16" s="6">
        <v>72.817228999999998</v>
      </c>
      <c r="BH16" s="6">
        <v>69.255249000000006</v>
      </c>
      <c r="BI16" s="6">
        <v>99.236396999999997</v>
      </c>
      <c r="BJ16" s="6">
        <v>98.972807000000003</v>
      </c>
      <c r="BK16" s="6">
        <v>97.650228999999996</v>
      </c>
      <c r="BL16" s="6">
        <v>99.240171000000004</v>
      </c>
      <c r="BM16" s="6">
        <v>98.337307999999993</v>
      </c>
      <c r="BN16" s="6">
        <v>98.267263</v>
      </c>
      <c r="BO16" s="6">
        <v>97.861749000000003</v>
      </c>
      <c r="BP16" s="6">
        <v>97.862762000000004</v>
      </c>
      <c r="BQ16" s="6">
        <v>97.862891000000005</v>
      </c>
      <c r="BR16" s="6">
        <v>97.862762000000004</v>
      </c>
      <c r="BS16" s="6">
        <v>97.862891000000005</v>
      </c>
      <c r="BT16" s="6">
        <v>97.875656000000006</v>
      </c>
      <c r="BU16" s="6">
        <v>97.861152000000004</v>
      </c>
      <c r="BV16" s="6">
        <v>97.897589999999994</v>
      </c>
      <c r="BW16" s="6">
        <v>97.994685000000004</v>
      </c>
      <c r="BX16" s="6">
        <v>97.678090999999995</v>
      </c>
      <c r="BY16" s="6">
        <v>96.332476</v>
      </c>
      <c r="BZ16" s="6">
        <v>97.933333000000005</v>
      </c>
      <c r="CA16" s="6">
        <v>98.243572</v>
      </c>
      <c r="CB16" s="6">
        <v>97.930041000000003</v>
      </c>
      <c r="CC16" s="6">
        <v>65.548642999999998</v>
      </c>
      <c r="CD16" s="6">
        <v>82.829852000000002</v>
      </c>
      <c r="CE16" s="6">
        <v>82.478243000000006</v>
      </c>
      <c r="CF16" s="6">
        <v>82.339862999999994</v>
      </c>
      <c r="CG16" s="6">
        <v>82.795671999999996</v>
      </c>
      <c r="CH16" s="6">
        <v>82.980221999999998</v>
      </c>
      <c r="CI16" s="6">
        <v>82.704999999999998</v>
      </c>
      <c r="CJ16" s="6">
        <v>82.914355</v>
      </c>
      <c r="CK16" s="6">
        <v>82.410692999999995</v>
      </c>
      <c r="CL16" s="6">
        <v>82.660657</v>
      </c>
      <c r="CM16" s="6">
        <v>82.478243000000006</v>
      </c>
      <c r="CN16" s="6">
        <v>82.504571999999996</v>
      </c>
      <c r="CO16" s="6">
        <v>82.573453000000001</v>
      </c>
      <c r="CP16" s="6">
        <v>83.196781000000001</v>
      </c>
      <c r="CQ16" s="6">
        <v>82.697880999999995</v>
      </c>
      <c r="CR16" s="6">
        <v>83.134049000000005</v>
      </c>
      <c r="CS16" s="6">
        <v>82.666780000000003</v>
      </c>
      <c r="CT16" s="6">
        <v>82.933988999999997</v>
      </c>
      <c r="CU16" s="6">
        <v>83.191531999999995</v>
      </c>
      <c r="CV16" s="6">
        <v>82.455481000000006</v>
      </c>
      <c r="CW16" s="6">
        <v>82.852187000000001</v>
      </c>
      <c r="CX16" s="6">
        <v>82.214945999999998</v>
      </c>
      <c r="CY16" s="6">
        <v>82.295298000000003</v>
      </c>
      <c r="CZ16" s="6">
        <v>82.783151000000004</v>
      </c>
      <c r="DA16" s="6">
        <v>82.904005999999995</v>
      </c>
      <c r="DB16" s="6">
        <v>82.914413999999994</v>
      </c>
      <c r="DC16" s="6">
        <v>82.570357000000001</v>
      </c>
      <c r="DD16" s="6">
        <v>82.564865999999995</v>
      </c>
      <c r="DE16" s="6">
        <v>82.492129000000006</v>
      </c>
      <c r="DF16" s="6">
        <v>82.193083000000001</v>
      </c>
      <c r="DG16" s="6">
        <v>82.962371000000005</v>
      </c>
      <c r="DH16" s="6">
        <v>82.582472999999993</v>
      </c>
      <c r="DI16" s="6">
        <v>82.864430999999996</v>
      </c>
      <c r="DJ16" s="6">
        <v>82.859373000000005</v>
      </c>
      <c r="DK16" s="6">
        <v>82.657651000000001</v>
      </c>
      <c r="DL16" s="6">
        <v>81.982534999999999</v>
      </c>
      <c r="DM16" s="6">
        <v>83.059156000000002</v>
      </c>
      <c r="DN16" s="6">
        <v>83.167884999999998</v>
      </c>
      <c r="DO16" s="6">
        <v>83.048466000000005</v>
      </c>
      <c r="DP16" s="6">
        <v>82.983705</v>
      </c>
      <c r="DQ16" s="6">
        <v>81.976162000000002</v>
      </c>
      <c r="DR16" s="6">
        <v>82.761083999999997</v>
      </c>
      <c r="DS16" s="6">
        <v>82.737694000000005</v>
      </c>
      <c r="DT16" s="6">
        <v>82.486086</v>
      </c>
      <c r="DU16" s="6">
        <v>82.632046000000003</v>
      </c>
      <c r="DV16" s="6">
        <v>82.575704000000002</v>
      </c>
      <c r="DW16" s="6">
        <v>82.798295999999993</v>
      </c>
      <c r="DX16" s="6">
        <v>82.910202999999996</v>
      </c>
      <c r="DY16" s="6">
        <v>82.852374999999995</v>
      </c>
      <c r="DZ16" s="6">
        <v>82.383227000000005</v>
      </c>
      <c r="EA16" s="6">
        <v>82.383110000000002</v>
      </c>
      <c r="EB16" s="6">
        <v>82.371386999999999</v>
      </c>
      <c r="EC16" s="6">
        <v>82.914501000000001</v>
      </c>
      <c r="ED16" s="6">
        <v>82.619230999999999</v>
      </c>
      <c r="EE16" s="6">
        <v>82.575686000000005</v>
      </c>
      <c r="EF16" s="6">
        <v>82.476106000000001</v>
      </c>
      <c r="EG16" s="6">
        <v>82.644217999999995</v>
      </c>
      <c r="EH16" s="6">
        <v>82.789946</v>
      </c>
      <c r="EI16" s="6">
        <v>82.844747999999996</v>
      </c>
      <c r="EJ16" s="6">
        <v>82.485620999999995</v>
      </c>
      <c r="EK16" s="6">
        <v>82.413166000000004</v>
      </c>
      <c r="EL16" s="6">
        <v>82.785792000000001</v>
      </c>
      <c r="EM16" s="6">
        <v>82.396787000000003</v>
      </c>
      <c r="EN16" s="6">
        <v>82.265895999999998</v>
      </c>
      <c r="EO16" s="6">
        <v>82.607472000000001</v>
      </c>
      <c r="EP16" s="6">
        <v>82.594071999999997</v>
      </c>
      <c r="EQ16" s="6">
        <v>82.732079999999996</v>
      </c>
      <c r="ER16" s="6">
        <v>82.578237999999999</v>
      </c>
      <c r="ES16" s="6">
        <v>82.778305000000003</v>
      </c>
      <c r="ET16" s="6">
        <v>82.797826999999998</v>
      </c>
      <c r="EU16" s="6">
        <v>82.721969999999999</v>
      </c>
      <c r="EV16" s="6">
        <v>82.603240999999997</v>
      </c>
      <c r="EW16" s="6">
        <v>82.964359999999999</v>
      </c>
      <c r="EX16" s="6">
        <v>61.715307000000003</v>
      </c>
      <c r="EY16" s="6">
        <v>67.810916000000006</v>
      </c>
      <c r="EZ16" s="6">
        <v>61.387417999999997</v>
      </c>
      <c r="FA16" s="6">
        <v>67.389723000000004</v>
      </c>
      <c r="FB16" s="6">
        <v>67.430800000000005</v>
      </c>
      <c r="FC16" s="6">
        <v>72.844406000000006</v>
      </c>
      <c r="FD16" s="6">
        <v>73.089342000000002</v>
      </c>
      <c r="FE16" s="6">
        <v>72.832717000000002</v>
      </c>
      <c r="FF16" s="6">
        <v>72.820991000000006</v>
      </c>
      <c r="FG16" s="6">
        <v>72.716598000000005</v>
      </c>
      <c r="FH16" s="6">
        <v>72.510395000000003</v>
      </c>
      <c r="FI16" s="6">
        <v>65.546582999999998</v>
      </c>
      <c r="FJ16" s="6">
        <v>65.655959999999993</v>
      </c>
      <c r="FK16" s="6">
        <v>65.980461000000005</v>
      </c>
      <c r="FL16" s="6">
        <v>65.868627000000004</v>
      </c>
      <c r="FM16" s="6">
        <v>65.693667000000005</v>
      </c>
      <c r="FN16" s="6">
        <v>65.747304999999997</v>
      </c>
      <c r="FO16" s="6">
        <v>67.694151000000005</v>
      </c>
      <c r="FP16" s="6">
        <v>67.686210000000003</v>
      </c>
      <c r="FQ16" s="6">
        <v>69.248963000000003</v>
      </c>
      <c r="FR16" s="6">
        <v>68.876380999999995</v>
      </c>
      <c r="FS16" s="6">
        <v>73.349754000000004</v>
      </c>
      <c r="FT16" s="6">
        <v>73.349754000000004</v>
      </c>
      <c r="FU16" s="6">
        <v>73.431852000000006</v>
      </c>
      <c r="FV16" s="6">
        <v>73.028189999999995</v>
      </c>
      <c r="FW16" s="6">
        <v>73.076333000000005</v>
      </c>
      <c r="FX16" s="6">
        <v>73.039044000000004</v>
      </c>
      <c r="FY16" s="6">
        <v>73.038445999999993</v>
      </c>
      <c r="FZ16" s="6">
        <v>73.060964999999996</v>
      </c>
      <c r="GA16" s="6">
        <v>73.060726000000003</v>
      </c>
      <c r="GB16" s="6">
        <v>73.081154999999995</v>
      </c>
      <c r="GC16" s="6">
        <v>73.083374000000006</v>
      </c>
      <c r="GD16" s="6">
        <v>73.090176</v>
      </c>
      <c r="GE16" s="6">
        <v>72.970158999999995</v>
      </c>
      <c r="GF16" s="6">
        <v>73.039292000000003</v>
      </c>
      <c r="GG16" s="6">
        <v>72.815161000000003</v>
      </c>
      <c r="GH16" s="6">
        <v>72.808687000000006</v>
      </c>
      <c r="GI16" s="6">
        <v>72.806088000000003</v>
      </c>
      <c r="GJ16" s="6">
        <v>72.807738000000001</v>
      </c>
      <c r="GK16" s="6">
        <v>73.001378000000003</v>
      </c>
      <c r="GL16" s="6">
        <v>73.001463999999999</v>
      </c>
      <c r="GM16" s="6">
        <v>73.374424000000005</v>
      </c>
      <c r="GN16" s="6">
        <v>73.027569999999997</v>
      </c>
      <c r="GO16" s="6">
        <v>73.080397000000005</v>
      </c>
      <c r="GP16" s="6">
        <v>73.314051000000006</v>
      </c>
      <c r="GQ16" s="6">
        <v>73.523532000000003</v>
      </c>
      <c r="GR16" s="6">
        <v>69.229831000000004</v>
      </c>
      <c r="GS16" s="6">
        <v>69.462688</v>
      </c>
      <c r="GT16" s="6">
        <v>69.229831000000004</v>
      </c>
      <c r="GU16" s="6">
        <v>69.193320999999997</v>
      </c>
      <c r="GV16" s="6">
        <v>97.383204000000006</v>
      </c>
      <c r="GW16" s="6">
        <v>68.187539999999998</v>
      </c>
      <c r="GX16" s="6">
        <v>72.992402999999996</v>
      </c>
      <c r="GY16" s="6">
        <v>72.836293999999995</v>
      </c>
      <c r="GZ16" s="6">
        <v>72.757131000000001</v>
      </c>
      <c r="HA16" s="6">
        <v>72.914749999999998</v>
      </c>
      <c r="HB16" s="6">
        <v>72.929382000000004</v>
      </c>
      <c r="HC16" s="6">
        <v>72.890840999999995</v>
      </c>
      <c r="HD16" s="6">
        <v>72.894255000000001</v>
      </c>
      <c r="HE16" s="6">
        <v>67.765050000000002</v>
      </c>
      <c r="HF16" s="6">
        <v>68.021435999999994</v>
      </c>
      <c r="HG16" s="6">
        <v>68.039265</v>
      </c>
      <c r="HH16" s="6">
        <v>68.068848000000003</v>
      </c>
      <c r="HI16" s="6">
        <v>69.477521999999993</v>
      </c>
      <c r="HJ16" s="6">
        <v>69.083117000000001</v>
      </c>
      <c r="HK16" s="6">
        <v>68.183528999999993</v>
      </c>
      <c r="HL16" s="6">
        <v>68.071048000000005</v>
      </c>
      <c r="HM16" s="6">
        <v>67.968638999999996</v>
      </c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</row>
    <row r="17" spans="1:234" ht="14.45" x14ac:dyDescent="0.3">
      <c r="A17" s="4">
        <v>15</v>
      </c>
      <c r="B17" s="5" t="s">
        <v>13</v>
      </c>
      <c r="C17" s="6">
        <v>61.341963999999997</v>
      </c>
      <c r="D17" s="6">
        <v>73.190179999999998</v>
      </c>
      <c r="E17" s="6">
        <v>73.157803999999999</v>
      </c>
      <c r="F17" s="6">
        <v>68.386951999999994</v>
      </c>
      <c r="G17" s="6">
        <v>68.120137999999997</v>
      </c>
      <c r="H17" s="6">
        <v>68.320449999999994</v>
      </c>
      <c r="I17" s="6">
        <v>68.352957000000004</v>
      </c>
      <c r="J17" s="6">
        <v>68.338853</v>
      </c>
      <c r="K17" s="6">
        <v>98.258273000000003</v>
      </c>
      <c r="L17" s="6">
        <v>98.401133000000002</v>
      </c>
      <c r="M17" s="6">
        <v>98.392857000000006</v>
      </c>
      <c r="N17" s="6">
        <v>98.198751000000001</v>
      </c>
      <c r="O17" s="6">
        <v>98.224525</v>
      </c>
      <c r="P17" s="6">
        <v>98.630247999999995</v>
      </c>
      <c r="Q17" s="6">
        <v>100</v>
      </c>
      <c r="R17" s="6">
        <v>98.744255999999993</v>
      </c>
      <c r="S17" s="6">
        <v>97.678325999999998</v>
      </c>
      <c r="T17" s="6">
        <v>98.297776999999996</v>
      </c>
      <c r="U17" s="6">
        <v>98.261105999999998</v>
      </c>
      <c r="V17" s="6">
        <v>98.26258</v>
      </c>
      <c r="W17" s="6">
        <v>98.272677000000002</v>
      </c>
      <c r="X17" s="6">
        <v>98.194999999999993</v>
      </c>
      <c r="Y17" s="6">
        <v>98.620441999999997</v>
      </c>
      <c r="Z17" s="6">
        <v>98.258273000000003</v>
      </c>
      <c r="AA17" s="6">
        <v>98.265280000000004</v>
      </c>
      <c r="AB17" s="6">
        <v>98.286724000000007</v>
      </c>
      <c r="AC17" s="6">
        <v>98.163441000000006</v>
      </c>
      <c r="AD17" s="6">
        <v>98.090765000000005</v>
      </c>
      <c r="AE17" s="6">
        <v>98.150273999999996</v>
      </c>
      <c r="AF17" s="6">
        <v>98.623206999999994</v>
      </c>
      <c r="AG17" s="6">
        <v>98.814401000000004</v>
      </c>
      <c r="AH17" s="6">
        <v>98.311913000000004</v>
      </c>
      <c r="AI17" s="6">
        <v>98.432103999999995</v>
      </c>
      <c r="AJ17" s="6">
        <v>98.419752000000003</v>
      </c>
      <c r="AK17" s="6">
        <v>98.415597000000005</v>
      </c>
      <c r="AL17" s="6">
        <v>98.420813999999993</v>
      </c>
      <c r="AM17" s="6">
        <v>98.311127999999997</v>
      </c>
      <c r="AN17" s="6">
        <v>98.020034999999993</v>
      </c>
      <c r="AO17" s="6">
        <v>98.356629999999996</v>
      </c>
      <c r="AP17" s="6">
        <v>98.623298000000005</v>
      </c>
      <c r="AQ17" s="6">
        <v>98.348180999999997</v>
      </c>
      <c r="AR17" s="6">
        <v>98.194300999999996</v>
      </c>
      <c r="AS17" s="6">
        <v>98.300702000000001</v>
      </c>
      <c r="AT17" s="6">
        <v>98.299823000000004</v>
      </c>
      <c r="AU17" s="6">
        <v>98.421620000000004</v>
      </c>
      <c r="AV17" s="6">
        <v>97.988609999999994</v>
      </c>
      <c r="AW17" s="6">
        <v>98.253848000000005</v>
      </c>
      <c r="AX17" s="6">
        <v>83.065595000000002</v>
      </c>
      <c r="AY17" s="6">
        <v>82.631107999999998</v>
      </c>
      <c r="AZ17" s="6">
        <v>82.838819999999998</v>
      </c>
      <c r="BA17" s="6">
        <v>82.814830999999998</v>
      </c>
      <c r="BB17" s="6">
        <v>82.909324999999995</v>
      </c>
      <c r="BC17" s="6">
        <v>82.422639000000004</v>
      </c>
      <c r="BD17" s="6">
        <v>73.278779</v>
      </c>
      <c r="BE17" s="6">
        <v>65.794556</v>
      </c>
      <c r="BF17" s="6">
        <v>72.999149000000003</v>
      </c>
      <c r="BG17" s="6">
        <v>72.909255999999999</v>
      </c>
      <c r="BH17" s="6">
        <v>69.349999999999994</v>
      </c>
      <c r="BI17" s="6">
        <v>98.587897999999996</v>
      </c>
      <c r="BJ17" s="6">
        <v>98.616716999999994</v>
      </c>
      <c r="BK17" s="6">
        <v>97.893972000000005</v>
      </c>
      <c r="BL17" s="6">
        <v>98.588395000000006</v>
      </c>
      <c r="BM17" s="6">
        <v>98.549549999999996</v>
      </c>
      <c r="BN17" s="6">
        <v>98.341393999999994</v>
      </c>
      <c r="BO17" s="6">
        <v>98.239864999999995</v>
      </c>
      <c r="BP17" s="6">
        <v>98.254041999999998</v>
      </c>
      <c r="BQ17" s="6">
        <v>98.246396000000004</v>
      </c>
      <c r="BR17" s="6">
        <v>98.254090000000005</v>
      </c>
      <c r="BS17" s="6">
        <v>98.246396000000004</v>
      </c>
      <c r="BT17" s="6">
        <v>98.314550999999994</v>
      </c>
      <c r="BU17" s="6">
        <v>98.252589999999998</v>
      </c>
      <c r="BV17" s="6">
        <v>98.463307</v>
      </c>
      <c r="BW17" s="6">
        <v>98.175841000000005</v>
      </c>
      <c r="BX17" s="6">
        <v>98.081654</v>
      </c>
      <c r="BY17" s="6">
        <v>96.465979000000004</v>
      </c>
      <c r="BZ17" s="6">
        <v>98.079655000000002</v>
      </c>
      <c r="CA17" s="6">
        <v>98.483628999999993</v>
      </c>
      <c r="CB17" s="6">
        <v>98.265771000000001</v>
      </c>
      <c r="CC17" s="6">
        <v>66.094131000000004</v>
      </c>
      <c r="CD17" s="6">
        <v>82.966937999999999</v>
      </c>
      <c r="CE17" s="6">
        <v>82.843261999999996</v>
      </c>
      <c r="CF17" s="6">
        <v>82.717974999999996</v>
      </c>
      <c r="CG17" s="6">
        <v>82.870615999999998</v>
      </c>
      <c r="CH17" s="6">
        <v>82.972773000000004</v>
      </c>
      <c r="CI17" s="6">
        <v>82.932721000000001</v>
      </c>
      <c r="CJ17" s="6">
        <v>82.932528000000005</v>
      </c>
      <c r="CK17" s="6">
        <v>82.450734999999995</v>
      </c>
      <c r="CL17" s="6">
        <v>82.735150000000004</v>
      </c>
      <c r="CM17" s="6">
        <v>82.843261999999996</v>
      </c>
      <c r="CN17" s="6">
        <v>82.771517000000003</v>
      </c>
      <c r="CO17" s="6">
        <v>82.683323000000001</v>
      </c>
      <c r="CP17" s="6">
        <v>83.117687000000004</v>
      </c>
      <c r="CQ17" s="6">
        <v>82.916512999999995</v>
      </c>
      <c r="CR17" s="6">
        <v>83.027446999999995</v>
      </c>
      <c r="CS17" s="6">
        <v>82.719358999999997</v>
      </c>
      <c r="CT17" s="6">
        <v>82.813884000000002</v>
      </c>
      <c r="CU17" s="6">
        <v>83.136696999999998</v>
      </c>
      <c r="CV17" s="6">
        <v>82.912904999999995</v>
      </c>
      <c r="CW17" s="6">
        <v>82.930503999999999</v>
      </c>
      <c r="CX17" s="6">
        <v>82.535397000000003</v>
      </c>
      <c r="CY17" s="6">
        <v>82.658023</v>
      </c>
      <c r="CZ17" s="6">
        <v>82.768400999999997</v>
      </c>
      <c r="DA17" s="6">
        <v>83.0672</v>
      </c>
      <c r="DB17" s="6">
        <v>82.937507999999994</v>
      </c>
      <c r="DC17" s="6">
        <v>82.8523</v>
      </c>
      <c r="DD17" s="6">
        <v>82.811429000000004</v>
      </c>
      <c r="DE17" s="6">
        <v>82.643355999999997</v>
      </c>
      <c r="DF17" s="6">
        <v>82.590219000000005</v>
      </c>
      <c r="DG17" s="6">
        <v>82.911368999999993</v>
      </c>
      <c r="DH17" s="6">
        <v>82.908422000000002</v>
      </c>
      <c r="DI17" s="6">
        <v>82.861423000000002</v>
      </c>
      <c r="DJ17" s="6">
        <v>82.997615999999994</v>
      </c>
      <c r="DK17" s="6">
        <v>83.002930000000006</v>
      </c>
      <c r="DL17" s="6">
        <v>82.432390999999996</v>
      </c>
      <c r="DM17" s="6">
        <v>83.021732</v>
      </c>
      <c r="DN17" s="6">
        <v>83.073724999999996</v>
      </c>
      <c r="DO17" s="6">
        <v>82.961197999999996</v>
      </c>
      <c r="DP17" s="6">
        <v>83.014765999999995</v>
      </c>
      <c r="DQ17" s="6">
        <v>81.901483999999996</v>
      </c>
      <c r="DR17" s="6">
        <v>82.819552999999999</v>
      </c>
      <c r="DS17" s="6">
        <v>82.817825999999997</v>
      </c>
      <c r="DT17" s="6">
        <v>82.569046</v>
      </c>
      <c r="DU17" s="6">
        <v>82.804822999999999</v>
      </c>
      <c r="DV17" s="6">
        <v>82.970212000000004</v>
      </c>
      <c r="DW17" s="6">
        <v>82.837337000000005</v>
      </c>
      <c r="DX17" s="6">
        <v>82.971954999999994</v>
      </c>
      <c r="DY17" s="6">
        <v>82.970566000000005</v>
      </c>
      <c r="DZ17" s="6">
        <v>82.872381000000004</v>
      </c>
      <c r="EA17" s="6">
        <v>82.871893999999998</v>
      </c>
      <c r="EB17" s="6">
        <v>82.859871999999996</v>
      </c>
      <c r="EC17" s="6">
        <v>83.011362000000005</v>
      </c>
      <c r="ED17" s="6">
        <v>82.458275</v>
      </c>
      <c r="EE17" s="6">
        <v>82.764191999999994</v>
      </c>
      <c r="EF17" s="6">
        <v>82.774061000000003</v>
      </c>
      <c r="EG17" s="6">
        <v>82.996679</v>
      </c>
      <c r="EH17" s="6">
        <v>82.729939000000002</v>
      </c>
      <c r="EI17" s="6">
        <v>82.915499999999994</v>
      </c>
      <c r="EJ17" s="6">
        <v>82.904411999999994</v>
      </c>
      <c r="EK17" s="6">
        <v>82.730687000000003</v>
      </c>
      <c r="EL17" s="6">
        <v>82.827802000000005</v>
      </c>
      <c r="EM17" s="6">
        <v>82.340374999999995</v>
      </c>
      <c r="EN17" s="6">
        <v>82.651214999999993</v>
      </c>
      <c r="EO17" s="6">
        <v>82.747791000000007</v>
      </c>
      <c r="EP17" s="6">
        <v>82.736265000000003</v>
      </c>
      <c r="EQ17" s="6">
        <v>82.886692999999994</v>
      </c>
      <c r="ER17" s="6">
        <v>82.716863000000004</v>
      </c>
      <c r="ES17" s="6">
        <v>82.772546000000006</v>
      </c>
      <c r="ET17" s="6">
        <v>82.849224000000007</v>
      </c>
      <c r="EU17" s="6">
        <v>82.806117999999998</v>
      </c>
      <c r="EV17" s="6">
        <v>82.780147999999997</v>
      </c>
      <c r="EW17" s="6">
        <v>83.002319999999997</v>
      </c>
      <c r="EX17" s="6">
        <v>61.715457999999998</v>
      </c>
      <c r="EY17" s="6">
        <v>67.856183000000001</v>
      </c>
      <c r="EZ17" s="6">
        <v>61.322069999999997</v>
      </c>
      <c r="FA17" s="6">
        <v>67.440228000000005</v>
      </c>
      <c r="FB17" s="6">
        <v>67.481020999999998</v>
      </c>
      <c r="FC17" s="6">
        <v>72.638008999999997</v>
      </c>
      <c r="FD17" s="6">
        <v>73.106570000000005</v>
      </c>
      <c r="FE17" s="6">
        <v>72.631687999999997</v>
      </c>
      <c r="FF17" s="6">
        <v>72.612587000000005</v>
      </c>
      <c r="FG17" s="6">
        <v>72.783035999999996</v>
      </c>
      <c r="FH17" s="6">
        <v>72.744833</v>
      </c>
      <c r="FI17" s="6">
        <v>65.956265000000002</v>
      </c>
      <c r="FJ17" s="6">
        <v>65.813575999999998</v>
      </c>
      <c r="FK17" s="6">
        <v>66.072982999999994</v>
      </c>
      <c r="FL17" s="6">
        <v>66.052811000000005</v>
      </c>
      <c r="FM17" s="6">
        <v>65.846119999999999</v>
      </c>
      <c r="FN17" s="6">
        <v>65.852664000000004</v>
      </c>
      <c r="FO17" s="6">
        <v>67.686559000000003</v>
      </c>
      <c r="FP17" s="6">
        <v>67.774834999999996</v>
      </c>
      <c r="FQ17" s="6">
        <v>69.306651000000002</v>
      </c>
      <c r="FR17" s="6">
        <v>69.071655000000007</v>
      </c>
      <c r="FS17" s="6">
        <v>73.341032999999996</v>
      </c>
      <c r="FT17" s="6">
        <v>73.341032999999996</v>
      </c>
      <c r="FU17" s="6">
        <v>73.483153000000001</v>
      </c>
      <c r="FV17" s="6">
        <v>73.241701000000006</v>
      </c>
      <c r="FW17" s="6">
        <v>73.024303000000003</v>
      </c>
      <c r="FX17" s="6">
        <v>72.999877999999995</v>
      </c>
      <c r="FY17" s="6">
        <v>72.999270999999993</v>
      </c>
      <c r="FZ17" s="6">
        <v>73.023276999999993</v>
      </c>
      <c r="GA17" s="6">
        <v>73.023114000000007</v>
      </c>
      <c r="GB17" s="6">
        <v>73.021330000000006</v>
      </c>
      <c r="GC17" s="6">
        <v>73.022518000000005</v>
      </c>
      <c r="GD17" s="6">
        <v>73.045653999999999</v>
      </c>
      <c r="GE17" s="6">
        <v>73.199877000000001</v>
      </c>
      <c r="GF17" s="6">
        <v>73.250611000000006</v>
      </c>
      <c r="GG17" s="6">
        <v>72.908697000000004</v>
      </c>
      <c r="GH17" s="6">
        <v>72.924858</v>
      </c>
      <c r="GI17" s="6">
        <v>72.899555000000007</v>
      </c>
      <c r="GJ17" s="6">
        <v>72.900040000000004</v>
      </c>
      <c r="GK17" s="6">
        <v>73.004035999999999</v>
      </c>
      <c r="GL17" s="6">
        <v>73.004123000000007</v>
      </c>
      <c r="GM17" s="6">
        <v>73.375021000000004</v>
      </c>
      <c r="GN17" s="6">
        <v>73.259727999999996</v>
      </c>
      <c r="GO17" s="6">
        <v>73.191169000000002</v>
      </c>
      <c r="GP17" s="6">
        <v>73.355833000000004</v>
      </c>
      <c r="GQ17" s="6">
        <v>73.340836999999993</v>
      </c>
      <c r="GR17" s="6">
        <v>69.349999999999994</v>
      </c>
      <c r="GS17" s="6">
        <v>69.370789000000002</v>
      </c>
      <c r="GT17" s="6">
        <v>69.349999999999994</v>
      </c>
      <c r="GU17" s="6">
        <v>69.313526999999993</v>
      </c>
      <c r="GV17" s="6">
        <v>97.602070999999995</v>
      </c>
      <c r="GW17" s="6">
        <v>68.360534999999999</v>
      </c>
      <c r="GX17" s="6">
        <v>73.115827999999993</v>
      </c>
      <c r="GY17" s="6">
        <v>72.844975000000005</v>
      </c>
      <c r="GZ17" s="6">
        <v>72.910725999999997</v>
      </c>
      <c r="HA17" s="6">
        <v>73.142471999999998</v>
      </c>
      <c r="HB17" s="6">
        <v>73.143242000000001</v>
      </c>
      <c r="HC17" s="6">
        <v>73.138740999999996</v>
      </c>
      <c r="HD17" s="6">
        <v>73.153717999999998</v>
      </c>
      <c r="HE17" s="6">
        <v>68.030349999999999</v>
      </c>
      <c r="HF17" s="6">
        <v>68.190792000000002</v>
      </c>
      <c r="HG17" s="6">
        <v>68.103536000000005</v>
      </c>
      <c r="HH17" s="6">
        <v>68.117270000000005</v>
      </c>
      <c r="HI17" s="6">
        <v>69.419202999999996</v>
      </c>
      <c r="HJ17" s="6">
        <v>69.236245999999994</v>
      </c>
      <c r="HK17" s="6">
        <v>68.210665000000006</v>
      </c>
      <c r="HL17" s="6">
        <v>68.087378999999999</v>
      </c>
      <c r="HM17" s="6">
        <v>68.098365000000001</v>
      </c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</row>
    <row r="18" spans="1:234" ht="14.45" x14ac:dyDescent="0.3">
      <c r="A18" s="4">
        <v>16</v>
      </c>
      <c r="B18" s="5" t="s">
        <v>14</v>
      </c>
      <c r="C18" s="6">
        <v>61.409551</v>
      </c>
      <c r="D18" s="6">
        <v>73.058368999999999</v>
      </c>
      <c r="E18" s="6">
        <v>73.073398999999995</v>
      </c>
      <c r="F18" s="6">
        <v>68.415774999999996</v>
      </c>
      <c r="G18" s="6">
        <v>68.296902000000003</v>
      </c>
      <c r="H18" s="6">
        <v>68.374706000000003</v>
      </c>
      <c r="I18" s="6">
        <v>68.355155999999994</v>
      </c>
      <c r="J18" s="6">
        <v>68.380748999999994</v>
      </c>
      <c r="K18" s="6">
        <v>97.928432999999998</v>
      </c>
      <c r="L18" s="6">
        <v>98.115629999999996</v>
      </c>
      <c r="M18" s="6">
        <v>98.138197000000005</v>
      </c>
      <c r="N18" s="6">
        <v>98.060315000000003</v>
      </c>
      <c r="O18" s="6">
        <v>97.861836999999994</v>
      </c>
      <c r="P18" s="6">
        <v>98.443596999999997</v>
      </c>
      <c r="Q18" s="6">
        <v>98.744255999999993</v>
      </c>
      <c r="R18" s="6">
        <v>100</v>
      </c>
      <c r="S18" s="6">
        <v>97.360268000000005</v>
      </c>
      <c r="T18" s="6">
        <v>98.084513999999999</v>
      </c>
      <c r="U18" s="6">
        <v>97.952128000000002</v>
      </c>
      <c r="V18" s="6">
        <v>97.865538000000001</v>
      </c>
      <c r="W18" s="6">
        <v>98.042268000000007</v>
      </c>
      <c r="X18" s="6">
        <v>97.813945000000004</v>
      </c>
      <c r="Y18" s="6">
        <v>98.586671999999993</v>
      </c>
      <c r="Z18" s="6">
        <v>97.928432999999998</v>
      </c>
      <c r="AA18" s="6">
        <v>97.928565000000006</v>
      </c>
      <c r="AB18" s="6">
        <v>98.102352999999994</v>
      </c>
      <c r="AC18" s="6">
        <v>97.910049000000001</v>
      </c>
      <c r="AD18" s="6">
        <v>98.029798999999997</v>
      </c>
      <c r="AE18" s="6">
        <v>98.018046999999996</v>
      </c>
      <c r="AF18" s="6">
        <v>98.488028</v>
      </c>
      <c r="AG18" s="6">
        <v>98.622320000000002</v>
      </c>
      <c r="AH18" s="6">
        <v>97.904943000000003</v>
      </c>
      <c r="AI18" s="6">
        <v>98.081934000000004</v>
      </c>
      <c r="AJ18" s="6">
        <v>98.119833</v>
      </c>
      <c r="AK18" s="6">
        <v>98.114001000000002</v>
      </c>
      <c r="AL18" s="6">
        <v>98.116699999999994</v>
      </c>
      <c r="AM18" s="6">
        <v>97.898705000000007</v>
      </c>
      <c r="AN18" s="6">
        <v>97.691310000000001</v>
      </c>
      <c r="AO18" s="6">
        <v>97.989699000000002</v>
      </c>
      <c r="AP18" s="6">
        <v>98.424263999999994</v>
      </c>
      <c r="AQ18" s="6">
        <v>98.391008999999997</v>
      </c>
      <c r="AR18" s="6">
        <v>97.883398999999997</v>
      </c>
      <c r="AS18" s="6">
        <v>98.087599999999995</v>
      </c>
      <c r="AT18" s="6">
        <v>98.083630999999997</v>
      </c>
      <c r="AU18" s="6">
        <v>98.121449999999996</v>
      </c>
      <c r="AV18" s="6">
        <v>97.868255000000005</v>
      </c>
      <c r="AW18" s="6">
        <v>97.950708000000006</v>
      </c>
      <c r="AX18" s="6">
        <v>83.083513999999994</v>
      </c>
      <c r="AY18" s="6">
        <v>82.694916000000006</v>
      </c>
      <c r="AZ18" s="6">
        <v>82.745129000000006</v>
      </c>
      <c r="BA18" s="6">
        <v>82.776610000000005</v>
      </c>
      <c r="BB18" s="6">
        <v>82.943276999999995</v>
      </c>
      <c r="BC18" s="6">
        <v>82.454173999999995</v>
      </c>
      <c r="BD18" s="6">
        <v>73.105456000000004</v>
      </c>
      <c r="BE18" s="6">
        <v>65.743623999999997</v>
      </c>
      <c r="BF18" s="6">
        <v>73.040762000000001</v>
      </c>
      <c r="BG18" s="6">
        <v>72.838393999999994</v>
      </c>
      <c r="BH18" s="6">
        <v>69.180878000000007</v>
      </c>
      <c r="BI18" s="6">
        <v>98.485608999999997</v>
      </c>
      <c r="BJ18" s="6">
        <v>98.642973999999995</v>
      </c>
      <c r="BK18" s="6">
        <v>97.731768000000002</v>
      </c>
      <c r="BL18" s="6">
        <v>98.487205000000003</v>
      </c>
      <c r="BM18" s="6">
        <v>98.408458999999993</v>
      </c>
      <c r="BN18" s="6">
        <v>98.376447999999996</v>
      </c>
      <c r="BO18" s="6">
        <v>97.955371</v>
      </c>
      <c r="BP18" s="6">
        <v>97.956247000000005</v>
      </c>
      <c r="BQ18" s="6">
        <v>97.955393000000001</v>
      </c>
      <c r="BR18" s="6">
        <v>97.956247000000005</v>
      </c>
      <c r="BS18" s="6">
        <v>97.954588000000001</v>
      </c>
      <c r="BT18" s="6">
        <v>97.965312999999995</v>
      </c>
      <c r="BU18" s="6">
        <v>97.955856999999995</v>
      </c>
      <c r="BV18" s="6">
        <v>97.918460999999994</v>
      </c>
      <c r="BW18" s="6">
        <v>98.468891999999997</v>
      </c>
      <c r="BX18" s="6">
        <v>97.841893999999996</v>
      </c>
      <c r="BY18" s="6">
        <v>96.141778000000002</v>
      </c>
      <c r="BZ18" s="6">
        <v>97.894932999999995</v>
      </c>
      <c r="CA18" s="6">
        <v>98.303561000000002</v>
      </c>
      <c r="CB18" s="6">
        <v>97.954642000000007</v>
      </c>
      <c r="CC18" s="6">
        <v>65.975583</v>
      </c>
      <c r="CD18" s="6">
        <v>82.759011999999998</v>
      </c>
      <c r="CE18" s="6">
        <v>82.809229000000002</v>
      </c>
      <c r="CF18" s="6">
        <v>82.624381</v>
      </c>
      <c r="CG18" s="6">
        <v>82.757919000000001</v>
      </c>
      <c r="CH18" s="6">
        <v>83.042831000000007</v>
      </c>
      <c r="CI18" s="6">
        <v>82.706612000000007</v>
      </c>
      <c r="CJ18" s="6">
        <v>82.869400999999996</v>
      </c>
      <c r="CK18" s="6">
        <v>82.506795999999994</v>
      </c>
      <c r="CL18" s="6">
        <v>82.747910000000005</v>
      </c>
      <c r="CM18" s="6">
        <v>82.809229000000002</v>
      </c>
      <c r="CN18" s="6">
        <v>82.636818000000005</v>
      </c>
      <c r="CO18" s="6">
        <v>82.665456000000006</v>
      </c>
      <c r="CP18" s="6">
        <v>83.143534000000002</v>
      </c>
      <c r="CQ18" s="6">
        <v>82.954121000000001</v>
      </c>
      <c r="CR18" s="6">
        <v>83.146719000000004</v>
      </c>
      <c r="CS18" s="6">
        <v>82.720518999999996</v>
      </c>
      <c r="CT18" s="6">
        <v>82.925983000000002</v>
      </c>
      <c r="CU18" s="6">
        <v>83.131780000000006</v>
      </c>
      <c r="CV18" s="6">
        <v>82.870078000000007</v>
      </c>
      <c r="CW18" s="6">
        <v>83.052535000000006</v>
      </c>
      <c r="CX18" s="6">
        <v>82.496172999999999</v>
      </c>
      <c r="CY18" s="6">
        <v>82.705259999999996</v>
      </c>
      <c r="CZ18" s="6">
        <v>82.731054</v>
      </c>
      <c r="DA18" s="6">
        <v>82.977889000000005</v>
      </c>
      <c r="DB18" s="6">
        <v>82.728960000000001</v>
      </c>
      <c r="DC18" s="6">
        <v>82.871637000000007</v>
      </c>
      <c r="DD18" s="6">
        <v>82.659450000000007</v>
      </c>
      <c r="DE18" s="6">
        <v>82.539981999999995</v>
      </c>
      <c r="DF18" s="6">
        <v>82.596671000000001</v>
      </c>
      <c r="DG18" s="6">
        <v>82.917291000000006</v>
      </c>
      <c r="DH18" s="6">
        <v>82.841868000000005</v>
      </c>
      <c r="DI18" s="6">
        <v>82.853256000000002</v>
      </c>
      <c r="DJ18" s="6">
        <v>82.804608000000002</v>
      </c>
      <c r="DK18" s="6">
        <v>82.939950999999994</v>
      </c>
      <c r="DL18" s="6">
        <v>82.429282000000001</v>
      </c>
      <c r="DM18" s="6">
        <v>83.048159999999996</v>
      </c>
      <c r="DN18" s="6">
        <v>83.070322000000004</v>
      </c>
      <c r="DO18" s="6">
        <v>83.024247000000003</v>
      </c>
      <c r="DP18" s="6">
        <v>83.019282000000004</v>
      </c>
      <c r="DQ18" s="6">
        <v>81.676378</v>
      </c>
      <c r="DR18" s="6">
        <v>82.736322000000001</v>
      </c>
      <c r="DS18" s="6">
        <v>82.673821000000004</v>
      </c>
      <c r="DT18" s="6">
        <v>82.546732000000006</v>
      </c>
      <c r="DU18" s="6">
        <v>82.685736000000006</v>
      </c>
      <c r="DV18" s="6">
        <v>82.963423000000006</v>
      </c>
      <c r="DW18" s="6">
        <v>82.765750999999995</v>
      </c>
      <c r="DX18" s="6">
        <v>82.946815999999998</v>
      </c>
      <c r="DY18" s="6">
        <v>82.870050000000006</v>
      </c>
      <c r="DZ18" s="6">
        <v>82.806149000000005</v>
      </c>
      <c r="EA18" s="6">
        <v>82.806028999999995</v>
      </c>
      <c r="EB18" s="6">
        <v>82.803928999999997</v>
      </c>
      <c r="EC18" s="6">
        <v>82.906817000000004</v>
      </c>
      <c r="ED18" s="6">
        <v>82.498491999999999</v>
      </c>
      <c r="EE18" s="6">
        <v>82.828196000000005</v>
      </c>
      <c r="EF18" s="6">
        <v>82.682051000000001</v>
      </c>
      <c r="EG18" s="6">
        <v>82.901394999999994</v>
      </c>
      <c r="EH18" s="6">
        <v>82.727757999999994</v>
      </c>
      <c r="EI18" s="6">
        <v>82.987101999999993</v>
      </c>
      <c r="EJ18" s="6">
        <v>82.804384999999996</v>
      </c>
      <c r="EK18" s="6">
        <v>82.749610000000004</v>
      </c>
      <c r="EL18" s="6">
        <v>82.828400000000002</v>
      </c>
      <c r="EM18" s="6">
        <v>82.490772000000007</v>
      </c>
      <c r="EN18" s="6">
        <v>82.564115999999999</v>
      </c>
      <c r="EO18" s="6">
        <v>82.538399999999996</v>
      </c>
      <c r="EP18" s="6">
        <v>82.558031</v>
      </c>
      <c r="EQ18" s="6">
        <v>82.860623000000004</v>
      </c>
      <c r="ER18" s="6">
        <v>82.540651999999994</v>
      </c>
      <c r="ES18" s="6">
        <v>82.719611</v>
      </c>
      <c r="ET18" s="6">
        <v>82.744455000000002</v>
      </c>
      <c r="EU18" s="6">
        <v>82.759842000000006</v>
      </c>
      <c r="EV18" s="6">
        <v>82.788405999999995</v>
      </c>
      <c r="EW18" s="6">
        <v>83.005131000000006</v>
      </c>
      <c r="EX18" s="6">
        <v>61.76202</v>
      </c>
      <c r="EY18" s="6">
        <v>67.963548000000003</v>
      </c>
      <c r="EZ18" s="6">
        <v>61.390501999999998</v>
      </c>
      <c r="FA18" s="6">
        <v>67.390366999999998</v>
      </c>
      <c r="FB18" s="6">
        <v>67.431250000000006</v>
      </c>
      <c r="FC18" s="6">
        <v>72.839135999999996</v>
      </c>
      <c r="FD18" s="6">
        <v>73.149225000000001</v>
      </c>
      <c r="FE18" s="6">
        <v>72.872387000000003</v>
      </c>
      <c r="FF18" s="6">
        <v>72.788961999999998</v>
      </c>
      <c r="FG18" s="6">
        <v>72.783828999999997</v>
      </c>
      <c r="FH18" s="6">
        <v>72.880897000000004</v>
      </c>
      <c r="FI18" s="6">
        <v>65.984865999999997</v>
      </c>
      <c r="FJ18" s="6">
        <v>65.747318000000007</v>
      </c>
      <c r="FK18" s="6">
        <v>66.083036000000007</v>
      </c>
      <c r="FL18" s="6">
        <v>65.952993000000006</v>
      </c>
      <c r="FM18" s="6">
        <v>65.752449999999996</v>
      </c>
      <c r="FN18" s="6">
        <v>65.791703999999996</v>
      </c>
      <c r="FO18" s="6">
        <v>67.756084999999999</v>
      </c>
      <c r="FP18" s="6">
        <v>67.728577999999999</v>
      </c>
      <c r="FQ18" s="6">
        <v>69.096258000000006</v>
      </c>
      <c r="FR18" s="6">
        <v>68.807473999999999</v>
      </c>
      <c r="FS18" s="6">
        <v>73.284711000000001</v>
      </c>
      <c r="FT18" s="6">
        <v>73.284711000000001</v>
      </c>
      <c r="FU18" s="6">
        <v>73.156007000000002</v>
      </c>
      <c r="FV18" s="6">
        <v>73.176996000000003</v>
      </c>
      <c r="FW18" s="6">
        <v>73.069991999999999</v>
      </c>
      <c r="FX18" s="6">
        <v>73.025465999999994</v>
      </c>
      <c r="FY18" s="6">
        <v>73.040357</v>
      </c>
      <c r="FZ18" s="6">
        <v>73.047077999999999</v>
      </c>
      <c r="GA18" s="6">
        <v>73.064558000000005</v>
      </c>
      <c r="GB18" s="6">
        <v>73.078201000000007</v>
      </c>
      <c r="GC18" s="6">
        <v>73.085110999999998</v>
      </c>
      <c r="GD18" s="6">
        <v>73.088587000000004</v>
      </c>
      <c r="GE18" s="6">
        <v>73.139870000000002</v>
      </c>
      <c r="GF18" s="6">
        <v>73.229488000000003</v>
      </c>
      <c r="GG18" s="6">
        <v>72.846666999999997</v>
      </c>
      <c r="GH18" s="6">
        <v>72.839196999999999</v>
      </c>
      <c r="GI18" s="6">
        <v>72.837992</v>
      </c>
      <c r="GJ18" s="6">
        <v>72.837830999999994</v>
      </c>
      <c r="GK18" s="6">
        <v>73.095887000000005</v>
      </c>
      <c r="GL18" s="6">
        <v>73.095973999999998</v>
      </c>
      <c r="GM18" s="6">
        <v>73.385210999999998</v>
      </c>
      <c r="GN18" s="6">
        <v>73.195070000000001</v>
      </c>
      <c r="GO18" s="6">
        <v>73.131545000000003</v>
      </c>
      <c r="GP18" s="6">
        <v>73.319342000000006</v>
      </c>
      <c r="GQ18" s="6">
        <v>73.505661000000003</v>
      </c>
      <c r="GR18" s="6">
        <v>69.141733000000002</v>
      </c>
      <c r="GS18" s="6">
        <v>69.234179999999995</v>
      </c>
      <c r="GT18" s="6">
        <v>69.118905999999996</v>
      </c>
      <c r="GU18" s="6">
        <v>69.103425000000001</v>
      </c>
      <c r="GV18" s="6">
        <v>97.301258000000004</v>
      </c>
      <c r="GW18" s="6">
        <v>68.350160000000002</v>
      </c>
      <c r="GX18" s="6">
        <v>73.010181000000003</v>
      </c>
      <c r="GY18" s="6">
        <v>72.836378999999994</v>
      </c>
      <c r="GZ18" s="6">
        <v>72.716595999999996</v>
      </c>
      <c r="HA18" s="6">
        <v>73.243729000000002</v>
      </c>
      <c r="HB18" s="6">
        <v>73.257935000000003</v>
      </c>
      <c r="HC18" s="6">
        <v>73.258184</v>
      </c>
      <c r="HD18" s="6">
        <v>73.258865999999998</v>
      </c>
      <c r="HE18" s="6">
        <v>67.725791000000001</v>
      </c>
      <c r="HF18" s="6">
        <v>68.069882000000007</v>
      </c>
      <c r="HG18" s="6">
        <v>68.006806999999995</v>
      </c>
      <c r="HH18" s="6">
        <v>68.030799000000002</v>
      </c>
      <c r="HI18" s="6">
        <v>69.365786</v>
      </c>
      <c r="HJ18" s="6">
        <v>69.310522000000006</v>
      </c>
      <c r="HK18" s="6">
        <v>68.133820999999998</v>
      </c>
      <c r="HL18" s="6">
        <v>68.150923000000006</v>
      </c>
      <c r="HM18" s="6">
        <v>68.009735000000006</v>
      </c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</row>
    <row r="19" spans="1:234" ht="14.45" x14ac:dyDescent="0.3">
      <c r="A19" s="4">
        <v>17</v>
      </c>
      <c r="B19" s="5" t="s">
        <v>15</v>
      </c>
      <c r="C19" s="6">
        <v>61.322502999999998</v>
      </c>
      <c r="D19" s="6">
        <v>73.105396999999996</v>
      </c>
      <c r="E19" s="6">
        <v>73.123617999999993</v>
      </c>
      <c r="F19" s="6">
        <v>68.233546000000004</v>
      </c>
      <c r="G19" s="6">
        <v>67.999893999999998</v>
      </c>
      <c r="H19" s="6">
        <v>68.202342999999999</v>
      </c>
      <c r="I19" s="6">
        <v>68.102345</v>
      </c>
      <c r="J19" s="6">
        <v>68.126644999999996</v>
      </c>
      <c r="K19" s="6">
        <v>97.956160999999994</v>
      </c>
      <c r="L19" s="6">
        <v>97.791971000000004</v>
      </c>
      <c r="M19" s="6">
        <v>97.804630000000003</v>
      </c>
      <c r="N19" s="6">
        <v>97.451300000000003</v>
      </c>
      <c r="O19" s="6">
        <v>97.881404000000003</v>
      </c>
      <c r="P19" s="6">
        <v>97.186587000000003</v>
      </c>
      <c r="Q19" s="6">
        <v>97.678325999999998</v>
      </c>
      <c r="R19" s="6">
        <v>97.360268000000005</v>
      </c>
      <c r="S19" s="6">
        <v>100</v>
      </c>
      <c r="T19" s="6">
        <v>97.623431999999994</v>
      </c>
      <c r="U19" s="6">
        <v>97.790784000000002</v>
      </c>
      <c r="V19" s="6">
        <v>97.721857999999997</v>
      </c>
      <c r="W19" s="6">
        <v>97.606877999999995</v>
      </c>
      <c r="X19" s="6">
        <v>97.846442999999994</v>
      </c>
      <c r="Y19" s="6">
        <v>97.183297999999994</v>
      </c>
      <c r="Z19" s="6">
        <v>97.956160999999994</v>
      </c>
      <c r="AA19" s="6">
        <v>97.960728000000003</v>
      </c>
      <c r="AB19" s="6">
        <v>97.623671000000002</v>
      </c>
      <c r="AC19" s="6">
        <v>97.766856000000004</v>
      </c>
      <c r="AD19" s="6">
        <v>97.772181000000003</v>
      </c>
      <c r="AE19" s="6">
        <v>97.497309999999999</v>
      </c>
      <c r="AF19" s="6">
        <v>97.225589999999997</v>
      </c>
      <c r="AG19" s="6">
        <v>97.405556000000004</v>
      </c>
      <c r="AH19" s="6">
        <v>97.727556000000007</v>
      </c>
      <c r="AI19" s="6">
        <v>97.600255000000004</v>
      </c>
      <c r="AJ19" s="6">
        <v>97.853988000000001</v>
      </c>
      <c r="AK19" s="6">
        <v>97.805115999999998</v>
      </c>
      <c r="AL19" s="6">
        <v>97.808846000000003</v>
      </c>
      <c r="AM19" s="6">
        <v>97.715166999999994</v>
      </c>
      <c r="AN19" s="6">
        <v>97.751548999999997</v>
      </c>
      <c r="AO19" s="6">
        <v>97.916691</v>
      </c>
      <c r="AP19" s="6">
        <v>97.202768000000006</v>
      </c>
      <c r="AQ19" s="6">
        <v>97.534554</v>
      </c>
      <c r="AR19" s="6">
        <v>97.595864000000006</v>
      </c>
      <c r="AS19" s="6">
        <v>97.905951000000002</v>
      </c>
      <c r="AT19" s="6">
        <v>97.624082999999999</v>
      </c>
      <c r="AU19" s="6">
        <v>97.855855000000005</v>
      </c>
      <c r="AV19" s="6">
        <v>97.524092999999993</v>
      </c>
      <c r="AW19" s="6">
        <v>97.893460000000005</v>
      </c>
      <c r="AX19" s="6">
        <v>83.023487000000003</v>
      </c>
      <c r="AY19" s="6">
        <v>82.564728000000002</v>
      </c>
      <c r="AZ19" s="6">
        <v>82.810519999999997</v>
      </c>
      <c r="BA19" s="6">
        <v>82.785383999999993</v>
      </c>
      <c r="BB19" s="6">
        <v>82.823763999999997</v>
      </c>
      <c r="BC19" s="6">
        <v>82.468044000000006</v>
      </c>
      <c r="BD19" s="6">
        <v>73.112127999999998</v>
      </c>
      <c r="BE19" s="6">
        <v>65.684726999999995</v>
      </c>
      <c r="BF19" s="6">
        <v>73.237110000000001</v>
      </c>
      <c r="BG19" s="6">
        <v>73.018647999999999</v>
      </c>
      <c r="BH19" s="6">
        <v>69.176160999999993</v>
      </c>
      <c r="BI19" s="6">
        <v>97.283520999999993</v>
      </c>
      <c r="BJ19" s="6">
        <v>97.230695999999995</v>
      </c>
      <c r="BK19" s="6">
        <v>97.424165000000002</v>
      </c>
      <c r="BL19" s="6">
        <v>97.285722000000007</v>
      </c>
      <c r="BM19" s="6">
        <v>97.487853999999999</v>
      </c>
      <c r="BN19" s="6">
        <v>97.544020000000003</v>
      </c>
      <c r="BO19" s="6">
        <v>97.892489999999995</v>
      </c>
      <c r="BP19" s="6">
        <v>97.894498999999996</v>
      </c>
      <c r="BQ19" s="6">
        <v>97.893432000000004</v>
      </c>
      <c r="BR19" s="6">
        <v>97.893460000000005</v>
      </c>
      <c r="BS19" s="6">
        <v>97.895854</v>
      </c>
      <c r="BT19" s="6">
        <v>97.957790000000003</v>
      </c>
      <c r="BU19" s="6">
        <v>97.894080000000002</v>
      </c>
      <c r="BV19" s="6">
        <v>97.735511000000002</v>
      </c>
      <c r="BW19" s="6">
        <v>97.818386000000004</v>
      </c>
      <c r="BX19" s="6">
        <v>97.804349000000002</v>
      </c>
      <c r="BY19" s="6">
        <v>96.770043000000001</v>
      </c>
      <c r="BZ19" s="6">
        <v>97.749093999999999</v>
      </c>
      <c r="CA19" s="6">
        <v>97.622451999999996</v>
      </c>
      <c r="CB19" s="6">
        <v>97.718807999999996</v>
      </c>
      <c r="CC19" s="6">
        <v>65.952184000000003</v>
      </c>
      <c r="CD19" s="6">
        <v>82.935359000000005</v>
      </c>
      <c r="CE19" s="6">
        <v>82.899753000000004</v>
      </c>
      <c r="CF19" s="6">
        <v>82.693141999999995</v>
      </c>
      <c r="CG19" s="6">
        <v>82.832445000000007</v>
      </c>
      <c r="CH19" s="6">
        <v>83.004453999999996</v>
      </c>
      <c r="CI19" s="6">
        <v>82.805935000000005</v>
      </c>
      <c r="CJ19" s="6">
        <v>82.869431000000006</v>
      </c>
      <c r="CK19" s="6">
        <v>82.458473999999995</v>
      </c>
      <c r="CL19" s="6">
        <v>82.700570999999997</v>
      </c>
      <c r="CM19" s="6">
        <v>82.899753000000004</v>
      </c>
      <c r="CN19" s="6">
        <v>82.627882</v>
      </c>
      <c r="CO19" s="6">
        <v>82.580543000000006</v>
      </c>
      <c r="CP19" s="6">
        <v>83.098634000000004</v>
      </c>
      <c r="CQ19" s="6">
        <v>82.915712999999997</v>
      </c>
      <c r="CR19" s="6">
        <v>82.961562999999998</v>
      </c>
      <c r="CS19" s="6">
        <v>82.603795000000005</v>
      </c>
      <c r="CT19" s="6">
        <v>82.784879000000004</v>
      </c>
      <c r="CU19" s="6">
        <v>83.172925000000006</v>
      </c>
      <c r="CV19" s="6">
        <v>82.962391999999994</v>
      </c>
      <c r="CW19" s="6">
        <v>82.845928999999998</v>
      </c>
      <c r="CX19" s="6">
        <v>82.561857000000003</v>
      </c>
      <c r="CY19" s="6">
        <v>82.602957000000004</v>
      </c>
      <c r="CZ19" s="6">
        <v>82.604944000000003</v>
      </c>
      <c r="DA19" s="6">
        <v>83.068353999999999</v>
      </c>
      <c r="DB19" s="6">
        <v>82.812724000000003</v>
      </c>
      <c r="DC19" s="6">
        <v>82.775345999999999</v>
      </c>
      <c r="DD19" s="6">
        <v>82.818456999999995</v>
      </c>
      <c r="DE19" s="6">
        <v>82.588702999999995</v>
      </c>
      <c r="DF19" s="6">
        <v>82.548056000000003</v>
      </c>
      <c r="DG19" s="6">
        <v>82.831008999999995</v>
      </c>
      <c r="DH19" s="6">
        <v>82.939204000000004</v>
      </c>
      <c r="DI19" s="6">
        <v>82.839905000000002</v>
      </c>
      <c r="DJ19" s="6">
        <v>82.923704000000001</v>
      </c>
      <c r="DK19" s="6">
        <v>82.964205000000007</v>
      </c>
      <c r="DL19" s="6">
        <v>82.424322000000004</v>
      </c>
      <c r="DM19" s="6">
        <v>82.824073999999996</v>
      </c>
      <c r="DN19" s="6">
        <v>82.939178999999996</v>
      </c>
      <c r="DO19" s="6">
        <v>82.935400000000001</v>
      </c>
      <c r="DP19" s="6">
        <v>82.85</v>
      </c>
      <c r="DQ19" s="6">
        <v>82.135166999999996</v>
      </c>
      <c r="DR19" s="6">
        <v>82.802751999999998</v>
      </c>
      <c r="DS19" s="6">
        <v>82.930417000000006</v>
      </c>
      <c r="DT19" s="6">
        <v>82.509732</v>
      </c>
      <c r="DU19" s="6">
        <v>82.740776999999994</v>
      </c>
      <c r="DV19" s="6">
        <v>82.985844999999998</v>
      </c>
      <c r="DW19" s="6">
        <v>82.798147999999998</v>
      </c>
      <c r="DX19" s="6">
        <v>82.979354000000001</v>
      </c>
      <c r="DY19" s="6">
        <v>82.916201999999998</v>
      </c>
      <c r="DZ19" s="6">
        <v>82.744701000000006</v>
      </c>
      <c r="EA19" s="6">
        <v>82.744516000000004</v>
      </c>
      <c r="EB19" s="6">
        <v>82.742175000000003</v>
      </c>
      <c r="EC19" s="6">
        <v>83.033624000000003</v>
      </c>
      <c r="ED19" s="6">
        <v>82.469352000000001</v>
      </c>
      <c r="EE19" s="6">
        <v>82.867636000000005</v>
      </c>
      <c r="EF19" s="6">
        <v>82.872191000000001</v>
      </c>
      <c r="EG19" s="6">
        <v>83.006145000000004</v>
      </c>
      <c r="EH19" s="6">
        <v>82.726195000000004</v>
      </c>
      <c r="EI19" s="6">
        <v>82.849226999999999</v>
      </c>
      <c r="EJ19" s="6">
        <v>82.900093999999996</v>
      </c>
      <c r="EK19" s="6">
        <v>82.723811999999995</v>
      </c>
      <c r="EL19" s="6">
        <v>82.700434000000001</v>
      </c>
      <c r="EM19" s="6">
        <v>82.507717</v>
      </c>
      <c r="EN19" s="6">
        <v>82.527553999999995</v>
      </c>
      <c r="EO19" s="6">
        <v>82.730446999999998</v>
      </c>
      <c r="EP19" s="6">
        <v>82.730453999999995</v>
      </c>
      <c r="EQ19" s="6">
        <v>82.788410999999996</v>
      </c>
      <c r="ER19" s="6">
        <v>82.711404999999999</v>
      </c>
      <c r="ES19" s="6">
        <v>82.763869999999997</v>
      </c>
      <c r="ET19" s="6">
        <v>82.811334000000002</v>
      </c>
      <c r="EU19" s="6">
        <v>82.685872000000003</v>
      </c>
      <c r="EV19" s="6">
        <v>82.746842000000001</v>
      </c>
      <c r="EW19" s="6">
        <v>83.124398999999997</v>
      </c>
      <c r="EX19" s="6">
        <v>61.732877000000002</v>
      </c>
      <c r="EY19" s="6">
        <v>67.901077000000001</v>
      </c>
      <c r="EZ19" s="6">
        <v>61.218485999999999</v>
      </c>
      <c r="FA19" s="6">
        <v>67.406653000000006</v>
      </c>
      <c r="FB19" s="6">
        <v>67.420952999999997</v>
      </c>
      <c r="FC19" s="6">
        <v>72.651784000000006</v>
      </c>
      <c r="FD19" s="6">
        <v>73.10812</v>
      </c>
      <c r="FE19" s="6">
        <v>72.664086999999995</v>
      </c>
      <c r="FF19" s="6">
        <v>72.648126000000005</v>
      </c>
      <c r="FG19" s="6">
        <v>72.773612</v>
      </c>
      <c r="FH19" s="6">
        <v>72.767504000000002</v>
      </c>
      <c r="FI19" s="6">
        <v>65.851055000000002</v>
      </c>
      <c r="FJ19" s="6">
        <v>65.700388000000004</v>
      </c>
      <c r="FK19" s="6">
        <v>65.968030999999996</v>
      </c>
      <c r="FL19" s="6">
        <v>65.880607999999995</v>
      </c>
      <c r="FM19" s="6">
        <v>65.712416000000005</v>
      </c>
      <c r="FN19" s="6">
        <v>65.719008000000002</v>
      </c>
      <c r="FO19" s="6">
        <v>67.649619999999999</v>
      </c>
      <c r="FP19" s="6">
        <v>67.662487999999996</v>
      </c>
      <c r="FQ19" s="6">
        <v>69.3245</v>
      </c>
      <c r="FR19" s="6">
        <v>69.006309999999999</v>
      </c>
      <c r="FS19" s="6">
        <v>73.246846000000005</v>
      </c>
      <c r="FT19" s="6">
        <v>73.246846000000005</v>
      </c>
      <c r="FU19" s="6">
        <v>73.22663</v>
      </c>
      <c r="FV19" s="6">
        <v>73.220512999999997</v>
      </c>
      <c r="FW19" s="6">
        <v>73.249292999999994</v>
      </c>
      <c r="FX19" s="6">
        <v>73.221774999999994</v>
      </c>
      <c r="FY19" s="6">
        <v>73.221159</v>
      </c>
      <c r="FZ19" s="6">
        <v>73.228600999999998</v>
      </c>
      <c r="GA19" s="6">
        <v>73.246093999999999</v>
      </c>
      <c r="GB19" s="6">
        <v>73.260435000000001</v>
      </c>
      <c r="GC19" s="6">
        <v>73.248626999999999</v>
      </c>
      <c r="GD19" s="6">
        <v>73.270922999999996</v>
      </c>
      <c r="GE19" s="6">
        <v>73.218704000000002</v>
      </c>
      <c r="GF19" s="6">
        <v>73.282183000000003</v>
      </c>
      <c r="GG19" s="6">
        <v>73.019152000000005</v>
      </c>
      <c r="GH19" s="6">
        <v>73.010594999999995</v>
      </c>
      <c r="GI19" s="6">
        <v>73.010024000000001</v>
      </c>
      <c r="GJ19" s="6">
        <v>73.009861000000001</v>
      </c>
      <c r="GK19" s="6">
        <v>72.898872999999995</v>
      </c>
      <c r="GL19" s="6">
        <v>72.898960000000002</v>
      </c>
      <c r="GM19" s="6">
        <v>73.289891999999995</v>
      </c>
      <c r="GN19" s="6">
        <v>73.237365999999994</v>
      </c>
      <c r="GO19" s="6">
        <v>73.150735999999995</v>
      </c>
      <c r="GP19" s="6">
        <v>73.317569000000006</v>
      </c>
      <c r="GQ19" s="6">
        <v>73.340007999999997</v>
      </c>
      <c r="GR19" s="6">
        <v>69.150581000000003</v>
      </c>
      <c r="GS19" s="6">
        <v>69.262511000000003</v>
      </c>
      <c r="GT19" s="6">
        <v>69.127639000000002</v>
      </c>
      <c r="GU19" s="6">
        <v>69.133870000000002</v>
      </c>
      <c r="GV19" s="6">
        <v>97.024023</v>
      </c>
      <c r="GW19" s="6">
        <v>68.134358000000006</v>
      </c>
      <c r="GX19" s="6">
        <v>73.043755000000004</v>
      </c>
      <c r="GY19" s="6">
        <v>72.871977999999999</v>
      </c>
      <c r="GZ19" s="6">
        <v>72.882780999999994</v>
      </c>
      <c r="HA19" s="6">
        <v>73.103003999999999</v>
      </c>
      <c r="HB19" s="6">
        <v>73.143862999999996</v>
      </c>
      <c r="HC19" s="6">
        <v>73.119640000000004</v>
      </c>
      <c r="HD19" s="6">
        <v>73.120197000000005</v>
      </c>
      <c r="HE19" s="6">
        <v>67.754158000000004</v>
      </c>
      <c r="HF19" s="6">
        <v>68.118824000000004</v>
      </c>
      <c r="HG19" s="6">
        <v>68.081023000000002</v>
      </c>
      <c r="HH19" s="6">
        <v>68.068944999999999</v>
      </c>
      <c r="HI19" s="6">
        <v>69.365167</v>
      </c>
      <c r="HJ19" s="6">
        <v>69.248396999999997</v>
      </c>
      <c r="HK19" s="6">
        <v>68.152832000000004</v>
      </c>
      <c r="HL19" s="6">
        <v>68.116180999999997</v>
      </c>
      <c r="HM19" s="6">
        <v>68.028734</v>
      </c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</row>
    <row r="20" spans="1:234" ht="14.45" x14ac:dyDescent="0.3">
      <c r="A20" s="4">
        <v>18</v>
      </c>
      <c r="B20" s="5" t="s">
        <v>16</v>
      </c>
      <c r="C20" s="6">
        <v>61.665247000000001</v>
      </c>
      <c r="D20" s="6">
        <v>72.982651000000004</v>
      </c>
      <c r="E20" s="6">
        <v>72.974018999999998</v>
      </c>
      <c r="F20" s="6">
        <v>68.332834000000005</v>
      </c>
      <c r="G20" s="6">
        <v>68.259208000000001</v>
      </c>
      <c r="H20" s="6">
        <v>68.295176999999995</v>
      </c>
      <c r="I20" s="6">
        <v>68.269957000000005</v>
      </c>
      <c r="J20" s="6">
        <v>68.273286999999996</v>
      </c>
      <c r="K20" s="6">
        <v>98.549467000000007</v>
      </c>
      <c r="L20" s="6">
        <v>98.826262999999997</v>
      </c>
      <c r="M20" s="6">
        <v>98.832744000000005</v>
      </c>
      <c r="N20" s="6">
        <v>99.225247999999993</v>
      </c>
      <c r="O20" s="6">
        <v>98.373849000000007</v>
      </c>
      <c r="P20" s="6">
        <v>97.858498999999995</v>
      </c>
      <c r="Q20" s="6">
        <v>98.297776999999996</v>
      </c>
      <c r="R20" s="6">
        <v>98.084513999999999</v>
      </c>
      <c r="S20" s="6">
        <v>97.623431999999994</v>
      </c>
      <c r="T20" s="6">
        <v>100</v>
      </c>
      <c r="U20" s="6">
        <v>98.601873999999995</v>
      </c>
      <c r="V20" s="6">
        <v>99.199541999999994</v>
      </c>
      <c r="W20" s="6">
        <v>99.987953000000005</v>
      </c>
      <c r="X20" s="6">
        <v>98.602780999999993</v>
      </c>
      <c r="Y20" s="6">
        <v>97.831215</v>
      </c>
      <c r="Z20" s="6">
        <v>98.549467000000007</v>
      </c>
      <c r="AA20" s="6">
        <v>98.556126000000006</v>
      </c>
      <c r="AB20" s="6">
        <v>99.996605000000002</v>
      </c>
      <c r="AC20" s="6">
        <v>98.568151</v>
      </c>
      <c r="AD20" s="6">
        <v>98.515626999999995</v>
      </c>
      <c r="AE20" s="6">
        <v>99.454925000000003</v>
      </c>
      <c r="AF20" s="6">
        <v>98.089483999999999</v>
      </c>
      <c r="AG20" s="6">
        <v>98.178005999999996</v>
      </c>
      <c r="AH20" s="6">
        <v>98.709985000000003</v>
      </c>
      <c r="AI20" s="6">
        <v>97.919381000000001</v>
      </c>
      <c r="AJ20" s="6">
        <v>98.896969999999996</v>
      </c>
      <c r="AK20" s="6">
        <v>98.859543000000002</v>
      </c>
      <c r="AL20" s="6">
        <v>98.864346999999995</v>
      </c>
      <c r="AM20" s="6">
        <v>98.696772999999993</v>
      </c>
      <c r="AN20" s="6">
        <v>98.497774000000007</v>
      </c>
      <c r="AO20" s="6">
        <v>98.638962000000006</v>
      </c>
      <c r="AP20" s="6">
        <v>98.126240999999993</v>
      </c>
      <c r="AQ20" s="6">
        <v>97.958781999999999</v>
      </c>
      <c r="AR20" s="6">
        <v>98.342789999999994</v>
      </c>
      <c r="AS20" s="6">
        <v>98.830704999999995</v>
      </c>
      <c r="AT20" s="6">
        <v>99.997843000000003</v>
      </c>
      <c r="AU20" s="6">
        <v>98.901044999999996</v>
      </c>
      <c r="AV20" s="6">
        <v>98.580567000000002</v>
      </c>
      <c r="AW20" s="6">
        <v>98.609307000000001</v>
      </c>
      <c r="AX20" s="6">
        <v>83.088195999999996</v>
      </c>
      <c r="AY20" s="6">
        <v>82.728876999999997</v>
      </c>
      <c r="AZ20" s="6">
        <v>82.772395000000003</v>
      </c>
      <c r="BA20" s="6">
        <v>82.880512999999993</v>
      </c>
      <c r="BB20" s="6">
        <v>83.047371999999996</v>
      </c>
      <c r="BC20" s="6">
        <v>82.518462</v>
      </c>
      <c r="BD20" s="6">
        <v>72.822965999999994</v>
      </c>
      <c r="BE20" s="6">
        <v>65.815094999999999</v>
      </c>
      <c r="BF20" s="6">
        <v>73.147599999999997</v>
      </c>
      <c r="BG20" s="6">
        <v>72.856581000000006</v>
      </c>
      <c r="BH20" s="6">
        <v>69.159841999999998</v>
      </c>
      <c r="BI20" s="6">
        <v>97.961039999999997</v>
      </c>
      <c r="BJ20" s="6">
        <v>98.131096999999997</v>
      </c>
      <c r="BK20" s="6">
        <v>98.271344999999997</v>
      </c>
      <c r="BL20" s="6">
        <v>97.969652999999994</v>
      </c>
      <c r="BM20" s="6">
        <v>97.858113000000003</v>
      </c>
      <c r="BN20" s="6">
        <v>97.812443999999999</v>
      </c>
      <c r="BO20" s="6">
        <v>98.602992999999998</v>
      </c>
      <c r="BP20" s="6">
        <v>98.609003999999999</v>
      </c>
      <c r="BQ20" s="6">
        <v>98.607269000000002</v>
      </c>
      <c r="BR20" s="6">
        <v>98.608321000000004</v>
      </c>
      <c r="BS20" s="6">
        <v>98.602354000000005</v>
      </c>
      <c r="BT20" s="6">
        <v>98.628344999999996</v>
      </c>
      <c r="BU20" s="6">
        <v>98.610746000000006</v>
      </c>
      <c r="BV20" s="6">
        <v>98.665789000000004</v>
      </c>
      <c r="BW20" s="6">
        <v>98.372821999999999</v>
      </c>
      <c r="BX20" s="6">
        <v>98.571122000000003</v>
      </c>
      <c r="BY20" s="6">
        <v>96.274685000000005</v>
      </c>
      <c r="BZ20" s="6">
        <v>98.573133999999996</v>
      </c>
      <c r="CA20" s="6">
        <v>98.081564</v>
      </c>
      <c r="CB20" s="6">
        <v>98.768784999999994</v>
      </c>
      <c r="CC20" s="6">
        <v>65.935215999999997</v>
      </c>
      <c r="CD20" s="6">
        <v>82.827567999999999</v>
      </c>
      <c r="CE20" s="6">
        <v>83.014487000000003</v>
      </c>
      <c r="CF20" s="6">
        <v>82.805395000000004</v>
      </c>
      <c r="CG20" s="6">
        <v>82.777488000000005</v>
      </c>
      <c r="CH20" s="6">
        <v>83.008270999999993</v>
      </c>
      <c r="CI20" s="6">
        <v>82.787430999999998</v>
      </c>
      <c r="CJ20" s="6">
        <v>83.038371999999995</v>
      </c>
      <c r="CK20" s="6">
        <v>82.530169999999998</v>
      </c>
      <c r="CL20" s="6">
        <v>82.681909000000005</v>
      </c>
      <c r="CM20" s="6">
        <v>83.014487000000003</v>
      </c>
      <c r="CN20" s="6">
        <v>82.713723999999999</v>
      </c>
      <c r="CO20" s="6">
        <v>82.635794000000004</v>
      </c>
      <c r="CP20" s="6">
        <v>83.193353000000002</v>
      </c>
      <c r="CQ20" s="6">
        <v>83.015880999999993</v>
      </c>
      <c r="CR20" s="6">
        <v>83.115432999999996</v>
      </c>
      <c r="CS20" s="6">
        <v>82.673482000000007</v>
      </c>
      <c r="CT20" s="6">
        <v>82.980384000000001</v>
      </c>
      <c r="CU20" s="6">
        <v>83.189605</v>
      </c>
      <c r="CV20" s="6">
        <v>83.033968999999999</v>
      </c>
      <c r="CW20" s="6">
        <v>83.172770999999997</v>
      </c>
      <c r="CX20" s="6">
        <v>82.675061999999997</v>
      </c>
      <c r="CY20" s="6">
        <v>82.873457999999999</v>
      </c>
      <c r="CZ20" s="6">
        <v>82.700885999999997</v>
      </c>
      <c r="DA20" s="6">
        <v>82.918811000000005</v>
      </c>
      <c r="DB20" s="6">
        <v>82.811642000000006</v>
      </c>
      <c r="DC20" s="6">
        <v>82.968985000000004</v>
      </c>
      <c r="DD20" s="6">
        <v>82.933588999999998</v>
      </c>
      <c r="DE20" s="6">
        <v>82.733199999999997</v>
      </c>
      <c r="DF20" s="6">
        <v>82.706451999999999</v>
      </c>
      <c r="DG20" s="6">
        <v>83.047061999999997</v>
      </c>
      <c r="DH20" s="6">
        <v>82.918053</v>
      </c>
      <c r="DI20" s="6">
        <v>82.954306000000003</v>
      </c>
      <c r="DJ20" s="6">
        <v>82.865381999999997</v>
      </c>
      <c r="DK20" s="6">
        <v>82.949350999999993</v>
      </c>
      <c r="DL20" s="6">
        <v>82.508852000000005</v>
      </c>
      <c r="DM20" s="6">
        <v>83.074273000000005</v>
      </c>
      <c r="DN20" s="6">
        <v>83.168602000000007</v>
      </c>
      <c r="DO20" s="6">
        <v>83.122736000000003</v>
      </c>
      <c r="DP20" s="6">
        <v>83.065466999999998</v>
      </c>
      <c r="DQ20" s="6">
        <v>81.684526000000005</v>
      </c>
      <c r="DR20" s="6">
        <v>82.780154999999993</v>
      </c>
      <c r="DS20" s="6">
        <v>82.765662000000006</v>
      </c>
      <c r="DT20" s="6">
        <v>82.519103000000001</v>
      </c>
      <c r="DU20" s="6">
        <v>82.799406000000005</v>
      </c>
      <c r="DV20" s="6">
        <v>82.944974999999999</v>
      </c>
      <c r="DW20" s="6">
        <v>82.857501999999997</v>
      </c>
      <c r="DX20" s="6">
        <v>82.883591999999993</v>
      </c>
      <c r="DY20" s="6">
        <v>82.922094000000001</v>
      </c>
      <c r="DZ20" s="6">
        <v>83.060850000000002</v>
      </c>
      <c r="EA20" s="6">
        <v>83.060608999999999</v>
      </c>
      <c r="EB20" s="6">
        <v>83.05874</v>
      </c>
      <c r="EC20" s="6">
        <v>83.077537000000007</v>
      </c>
      <c r="ED20" s="6">
        <v>82.654933999999997</v>
      </c>
      <c r="EE20" s="6">
        <v>82.971132999999995</v>
      </c>
      <c r="EF20" s="6">
        <v>82.838335999999998</v>
      </c>
      <c r="EG20" s="6">
        <v>83.111807999999996</v>
      </c>
      <c r="EH20" s="6">
        <v>82.894180000000006</v>
      </c>
      <c r="EI20" s="6">
        <v>83.069406999999998</v>
      </c>
      <c r="EJ20" s="6">
        <v>82.950839000000002</v>
      </c>
      <c r="EK20" s="6">
        <v>82.969417000000007</v>
      </c>
      <c r="EL20" s="6">
        <v>82.993375999999998</v>
      </c>
      <c r="EM20" s="6">
        <v>82.466350000000006</v>
      </c>
      <c r="EN20" s="6">
        <v>82.846513999999999</v>
      </c>
      <c r="EO20" s="6">
        <v>82.719307999999998</v>
      </c>
      <c r="EP20" s="6">
        <v>82.722522999999995</v>
      </c>
      <c r="EQ20" s="6">
        <v>82.965170000000001</v>
      </c>
      <c r="ER20" s="6">
        <v>82.706070999999994</v>
      </c>
      <c r="ES20" s="6">
        <v>82.965810000000005</v>
      </c>
      <c r="ET20" s="6">
        <v>82.782424000000006</v>
      </c>
      <c r="EU20" s="6">
        <v>82.905484999999999</v>
      </c>
      <c r="EV20" s="6">
        <v>82.780619999999999</v>
      </c>
      <c r="EW20" s="6">
        <v>83.121882999999997</v>
      </c>
      <c r="EX20" s="6">
        <v>61.771887999999997</v>
      </c>
      <c r="EY20" s="6">
        <v>67.956953999999996</v>
      </c>
      <c r="EZ20" s="6">
        <v>61.478793000000003</v>
      </c>
      <c r="FA20" s="6">
        <v>67.407150000000001</v>
      </c>
      <c r="FB20" s="6">
        <v>67.458968999999996</v>
      </c>
      <c r="FC20" s="6">
        <v>72.594314999999995</v>
      </c>
      <c r="FD20" s="6">
        <v>72.910842000000002</v>
      </c>
      <c r="FE20" s="6">
        <v>72.607573000000002</v>
      </c>
      <c r="FF20" s="6">
        <v>72.594209000000006</v>
      </c>
      <c r="FG20" s="6">
        <v>72.779025000000004</v>
      </c>
      <c r="FH20" s="6">
        <v>72.690905000000001</v>
      </c>
      <c r="FI20" s="6">
        <v>65.912790999999999</v>
      </c>
      <c r="FJ20" s="6">
        <v>65.833054000000004</v>
      </c>
      <c r="FK20" s="6">
        <v>65.989988999999994</v>
      </c>
      <c r="FL20" s="6">
        <v>65.830400999999995</v>
      </c>
      <c r="FM20" s="6">
        <v>65.815900999999997</v>
      </c>
      <c r="FN20" s="6">
        <v>65.833519999999993</v>
      </c>
      <c r="FO20" s="6">
        <v>67.632973000000007</v>
      </c>
      <c r="FP20" s="6">
        <v>67.782105999999999</v>
      </c>
      <c r="FQ20" s="6">
        <v>69.264212000000001</v>
      </c>
      <c r="FR20" s="6">
        <v>68.981589</v>
      </c>
      <c r="FS20" s="6">
        <v>73.378400999999997</v>
      </c>
      <c r="FT20" s="6">
        <v>73.378400999999997</v>
      </c>
      <c r="FU20" s="6">
        <v>73.119327999999996</v>
      </c>
      <c r="FV20" s="6">
        <v>73.103600999999998</v>
      </c>
      <c r="FW20" s="6">
        <v>73.159728000000001</v>
      </c>
      <c r="FX20" s="6">
        <v>73.132328999999999</v>
      </c>
      <c r="FY20" s="6">
        <v>73.131759000000002</v>
      </c>
      <c r="FZ20" s="6">
        <v>73.138907000000003</v>
      </c>
      <c r="GA20" s="6">
        <v>73.156397999999996</v>
      </c>
      <c r="GB20" s="6">
        <v>73.170603</v>
      </c>
      <c r="GC20" s="6">
        <v>73.158162000000004</v>
      </c>
      <c r="GD20" s="6">
        <v>73.182286000000005</v>
      </c>
      <c r="GE20" s="6">
        <v>73.062825000000004</v>
      </c>
      <c r="GF20" s="6">
        <v>73.133578</v>
      </c>
      <c r="GG20" s="6">
        <v>72.855581999999998</v>
      </c>
      <c r="GH20" s="6">
        <v>72.847348999999994</v>
      </c>
      <c r="GI20" s="6">
        <v>72.846425999999994</v>
      </c>
      <c r="GJ20" s="6">
        <v>72.846746999999993</v>
      </c>
      <c r="GK20" s="6">
        <v>72.864653000000004</v>
      </c>
      <c r="GL20" s="6">
        <v>72.864653000000004</v>
      </c>
      <c r="GM20" s="6">
        <v>73.434049999999999</v>
      </c>
      <c r="GN20" s="6">
        <v>73.121650000000002</v>
      </c>
      <c r="GO20" s="6">
        <v>73.040756000000002</v>
      </c>
      <c r="GP20" s="6">
        <v>73.373839000000004</v>
      </c>
      <c r="GQ20" s="6">
        <v>73.377184</v>
      </c>
      <c r="GR20" s="6">
        <v>69.114480999999998</v>
      </c>
      <c r="GS20" s="6">
        <v>69.201862000000006</v>
      </c>
      <c r="GT20" s="6">
        <v>69.091849999999994</v>
      </c>
      <c r="GU20" s="6">
        <v>69.093310000000002</v>
      </c>
      <c r="GV20" s="6">
        <v>98.071888000000001</v>
      </c>
      <c r="GW20" s="6">
        <v>68.216986000000006</v>
      </c>
      <c r="GX20" s="6">
        <v>72.763992999999999</v>
      </c>
      <c r="GY20" s="6">
        <v>72.669098000000005</v>
      </c>
      <c r="GZ20" s="6">
        <v>72.518558999999996</v>
      </c>
      <c r="HA20" s="6">
        <v>72.899068999999997</v>
      </c>
      <c r="HB20" s="6">
        <v>72.940898000000004</v>
      </c>
      <c r="HC20" s="6">
        <v>72.915820999999994</v>
      </c>
      <c r="HD20" s="6">
        <v>72.916370999999998</v>
      </c>
      <c r="HE20" s="6">
        <v>67.763192000000004</v>
      </c>
      <c r="HF20" s="6">
        <v>68.184437000000003</v>
      </c>
      <c r="HG20" s="6">
        <v>68.183744000000004</v>
      </c>
      <c r="HH20" s="6">
        <v>68.002336999999997</v>
      </c>
      <c r="HI20" s="6">
        <v>69.382463999999999</v>
      </c>
      <c r="HJ20" s="6">
        <v>69.161046999999996</v>
      </c>
      <c r="HK20" s="6">
        <v>68.207477999999995</v>
      </c>
      <c r="HL20" s="6">
        <v>68.24615</v>
      </c>
      <c r="HM20" s="6">
        <v>68.103549999999998</v>
      </c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</row>
    <row r="21" spans="1:234" ht="14.45" x14ac:dyDescent="0.3">
      <c r="A21" s="4">
        <v>19</v>
      </c>
      <c r="B21" s="5" t="s">
        <v>214</v>
      </c>
      <c r="C21" s="6">
        <v>61.376556999999998</v>
      </c>
      <c r="D21" s="6">
        <v>73.130565000000004</v>
      </c>
      <c r="E21" s="6">
        <v>73.121764999999996</v>
      </c>
      <c r="F21" s="6">
        <v>68.328823999999997</v>
      </c>
      <c r="G21" s="6">
        <v>68.092294999999993</v>
      </c>
      <c r="H21" s="6">
        <v>68.291318000000004</v>
      </c>
      <c r="I21" s="6">
        <v>68.224973000000006</v>
      </c>
      <c r="J21" s="6">
        <v>68.288370999999998</v>
      </c>
      <c r="K21" s="6">
        <v>98.712432000000007</v>
      </c>
      <c r="L21" s="6">
        <v>99.137195000000006</v>
      </c>
      <c r="M21" s="6">
        <v>99.147334000000001</v>
      </c>
      <c r="N21" s="6">
        <v>98.242650999999995</v>
      </c>
      <c r="O21" s="6">
        <v>98.725832999999994</v>
      </c>
      <c r="P21" s="6">
        <v>97.780114999999995</v>
      </c>
      <c r="Q21" s="6">
        <v>98.261105999999998</v>
      </c>
      <c r="R21" s="6">
        <v>97.952128000000002</v>
      </c>
      <c r="S21" s="6">
        <v>97.790784000000002</v>
      </c>
      <c r="T21" s="6">
        <v>98.601873999999995</v>
      </c>
      <c r="U21" s="6">
        <v>100</v>
      </c>
      <c r="V21" s="6">
        <v>98.542902999999995</v>
      </c>
      <c r="W21" s="6">
        <v>98.591139999999996</v>
      </c>
      <c r="X21" s="6">
        <v>98.658940000000001</v>
      </c>
      <c r="Y21" s="6">
        <v>98.011232000000007</v>
      </c>
      <c r="Z21" s="6">
        <v>98.712432000000007</v>
      </c>
      <c r="AA21" s="6">
        <v>98.71481</v>
      </c>
      <c r="AB21" s="6">
        <v>98.601923999999997</v>
      </c>
      <c r="AC21" s="6">
        <v>99.214102999999994</v>
      </c>
      <c r="AD21" s="6">
        <v>98.967917</v>
      </c>
      <c r="AE21" s="6">
        <v>98.631873999999996</v>
      </c>
      <c r="AF21" s="6">
        <v>98.057965999999993</v>
      </c>
      <c r="AG21" s="6">
        <v>98.144976999999997</v>
      </c>
      <c r="AH21" s="6">
        <v>98.953322</v>
      </c>
      <c r="AI21" s="6">
        <v>98.170457999999996</v>
      </c>
      <c r="AJ21" s="6">
        <v>99.159107000000006</v>
      </c>
      <c r="AK21" s="6">
        <v>99.155895999999998</v>
      </c>
      <c r="AL21" s="6">
        <v>99.159808999999996</v>
      </c>
      <c r="AM21" s="6">
        <v>98.943556000000001</v>
      </c>
      <c r="AN21" s="6">
        <v>98.341858000000002</v>
      </c>
      <c r="AO21" s="6">
        <v>98.892819000000003</v>
      </c>
      <c r="AP21" s="6">
        <v>98.065403000000003</v>
      </c>
      <c r="AQ21" s="6">
        <v>98.264876999999998</v>
      </c>
      <c r="AR21" s="6">
        <v>99.002504999999999</v>
      </c>
      <c r="AS21" s="6">
        <v>98.616051999999996</v>
      </c>
      <c r="AT21" s="6">
        <v>98.601481000000007</v>
      </c>
      <c r="AU21" s="6">
        <v>99.159086000000002</v>
      </c>
      <c r="AV21" s="6">
        <v>98.674227000000002</v>
      </c>
      <c r="AW21" s="6">
        <v>98.918740999999997</v>
      </c>
      <c r="AX21" s="6">
        <v>83.026503000000005</v>
      </c>
      <c r="AY21" s="6">
        <v>82.359442000000001</v>
      </c>
      <c r="AZ21" s="6">
        <v>82.662656999999996</v>
      </c>
      <c r="BA21" s="6">
        <v>82.675711000000007</v>
      </c>
      <c r="BB21" s="6">
        <v>82.736361000000002</v>
      </c>
      <c r="BC21" s="6">
        <v>82.262590000000003</v>
      </c>
      <c r="BD21" s="6">
        <v>72.893534000000002</v>
      </c>
      <c r="BE21" s="6">
        <v>65.741555000000005</v>
      </c>
      <c r="BF21" s="6">
        <v>73.148818000000006</v>
      </c>
      <c r="BG21" s="6">
        <v>73.020739000000006</v>
      </c>
      <c r="BH21" s="6">
        <v>69.152867999999998</v>
      </c>
      <c r="BI21" s="6">
        <v>98.229354999999998</v>
      </c>
      <c r="BJ21" s="6">
        <v>97.887764000000004</v>
      </c>
      <c r="BK21" s="6">
        <v>98.796460999999994</v>
      </c>
      <c r="BL21" s="6">
        <v>98.231471999999997</v>
      </c>
      <c r="BM21" s="6">
        <v>98.006636999999998</v>
      </c>
      <c r="BN21" s="6">
        <v>98.312864000000005</v>
      </c>
      <c r="BO21" s="6">
        <v>98.921515999999997</v>
      </c>
      <c r="BP21" s="6">
        <v>98.919220999999993</v>
      </c>
      <c r="BQ21" s="6">
        <v>98.920794999999998</v>
      </c>
      <c r="BR21" s="6">
        <v>98.918691999999993</v>
      </c>
      <c r="BS21" s="6">
        <v>98.920956000000004</v>
      </c>
      <c r="BT21" s="6">
        <v>98.927234999999996</v>
      </c>
      <c r="BU21" s="6">
        <v>98.924767000000003</v>
      </c>
      <c r="BV21" s="6">
        <v>98.673651000000007</v>
      </c>
      <c r="BW21" s="6">
        <v>98.820149999999998</v>
      </c>
      <c r="BX21" s="6">
        <v>99.043147000000005</v>
      </c>
      <c r="BY21" s="6">
        <v>96.495487999999995</v>
      </c>
      <c r="BZ21" s="6">
        <v>98.722781999999995</v>
      </c>
      <c r="CA21" s="6">
        <v>98.176209999999998</v>
      </c>
      <c r="CB21" s="6">
        <v>99.096592000000001</v>
      </c>
      <c r="CC21" s="6">
        <v>65.995500000000007</v>
      </c>
      <c r="CD21" s="6">
        <v>82.760126</v>
      </c>
      <c r="CE21" s="6">
        <v>82.529041000000007</v>
      </c>
      <c r="CF21" s="6">
        <v>82.604879999999994</v>
      </c>
      <c r="CG21" s="6">
        <v>82.691719000000006</v>
      </c>
      <c r="CH21" s="6">
        <v>82.814280999999994</v>
      </c>
      <c r="CI21" s="6">
        <v>82.792570999999995</v>
      </c>
      <c r="CJ21" s="6">
        <v>82.830708999999999</v>
      </c>
      <c r="CK21" s="6">
        <v>82.435087999999993</v>
      </c>
      <c r="CL21" s="6">
        <v>82.693927000000002</v>
      </c>
      <c r="CM21" s="6">
        <v>82.529041000000007</v>
      </c>
      <c r="CN21" s="6">
        <v>82.644486000000001</v>
      </c>
      <c r="CO21" s="6">
        <v>82.567724999999996</v>
      </c>
      <c r="CP21" s="6">
        <v>83.109335000000002</v>
      </c>
      <c r="CQ21" s="6">
        <v>82.697460000000007</v>
      </c>
      <c r="CR21" s="6">
        <v>82.908306999999994</v>
      </c>
      <c r="CS21" s="6">
        <v>82.572964999999996</v>
      </c>
      <c r="CT21" s="6">
        <v>82.766368</v>
      </c>
      <c r="CU21" s="6">
        <v>83.154824000000005</v>
      </c>
      <c r="CV21" s="6">
        <v>82.685130000000001</v>
      </c>
      <c r="CW21" s="6">
        <v>82.715048999999993</v>
      </c>
      <c r="CX21" s="6">
        <v>82.391237000000004</v>
      </c>
      <c r="CY21" s="6">
        <v>82.403637000000003</v>
      </c>
      <c r="CZ21" s="6">
        <v>82.569261999999995</v>
      </c>
      <c r="DA21" s="6">
        <v>82.709280000000007</v>
      </c>
      <c r="DB21" s="6">
        <v>82.657306000000005</v>
      </c>
      <c r="DC21" s="6">
        <v>82.656654000000003</v>
      </c>
      <c r="DD21" s="6">
        <v>82.614688999999998</v>
      </c>
      <c r="DE21" s="6">
        <v>82.560314000000005</v>
      </c>
      <c r="DF21" s="6">
        <v>82.394648000000004</v>
      </c>
      <c r="DG21" s="6">
        <v>82.724363999999994</v>
      </c>
      <c r="DH21" s="6">
        <v>82.748898999999994</v>
      </c>
      <c r="DI21" s="6">
        <v>82.688063</v>
      </c>
      <c r="DJ21" s="6">
        <v>82.670858999999993</v>
      </c>
      <c r="DK21" s="6">
        <v>82.825924999999998</v>
      </c>
      <c r="DL21" s="6">
        <v>82.247715999999997</v>
      </c>
      <c r="DM21" s="6">
        <v>82.746080000000006</v>
      </c>
      <c r="DN21" s="6">
        <v>82.823323000000002</v>
      </c>
      <c r="DO21" s="6">
        <v>82.947676999999999</v>
      </c>
      <c r="DP21" s="6">
        <v>82.871238000000005</v>
      </c>
      <c r="DQ21" s="6">
        <v>81.481194000000002</v>
      </c>
      <c r="DR21" s="6">
        <v>82.644271000000003</v>
      </c>
      <c r="DS21" s="6">
        <v>82.764165000000006</v>
      </c>
      <c r="DT21" s="6">
        <v>82.666893999999999</v>
      </c>
      <c r="DU21" s="6">
        <v>82.740093999999999</v>
      </c>
      <c r="DV21" s="6">
        <v>82.663079999999994</v>
      </c>
      <c r="DW21" s="6">
        <v>82.650340999999997</v>
      </c>
      <c r="DX21" s="6">
        <v>82.726618000000002</v>
      </c>
      <c r="DY21" s="6">
        <v>82.766541000000004</v>
      </c>
      <c r="DZ21" s="6">
        <v>82.564058000000003</v>
      </c>
      <c r="EA21" s="6">
        <v>82.563873999999998</v>
      </c>
      <c r="EB21" s="6">
        <v>82.561785999999998</v>
      </c>
      <c r="EC21" s="6">
        <v>82.776458000000005</v>
      </c>
      <c r="ED21" s="6">
        <v>82.489384000000001</v>
      </c>
      <c r="EE21" s="6">
        <v>82.630582000000004</v>
      </c>
      <c r="EF21" s="6">
        <v>82.587704000000002</v>
      </c>
      <c r="EG21" s="6">
        <v>82.791837999999998</v>
      </c>
      <c r="EH21" s="6">
        <v>82.550337999999996</v>
      </c>
      <c r="EI21" s="6">
        <v>82.761290000000002</v>
      </c>
      <c r="EJ21" s="6">
        <v>82.760851000000002</v>
      </c>
      <c r="EK21" s="6">
        <v>82.582891000000004</v>
      </c>
      <c r="EL21" s="6">
        <v>82.575322999999997</v>
      </c>
      <c r="EM21" s="6">
        <v>82.367824999999996</v>
      </c>
      <c r="EN21" s="6">
        <v>82.411458999999994</v>
      </c>
      <c r="EO21" s="6">
        <v>82.617196000000007</v>
      </c>
      <c r="EP21" s="6">
        <v>82.641120999999998</v>
      </c>
      <c r="EQ21" s="6">
        <v>82.673218000000006</v>
      </c>
      <c r="ER21" s="6">
        <v>82.623288000000002</v>
      </c>
      <c r="ES21" s="6">
        <v>82.582419999999999</v>
      </c>
      <c r="ET21" s="6">
        <v>82.663220999999993</v>
      </c>
      <c r="EU21" s="6">
        <v>82.701256000000001</v>
      </c>
      <c r="EV21" s="6">
        <v>82.567561999999995</v>
      </c>
      <c r="EW21" s="6">
        <v>82.838087999999999</v>
      </c>
      <c r="EX21" s="6">
        <v>61.794494999999998</v>
      </c>
      <c r="EY21" s="6">
        <v>67.935175999999998</v>
      </c>
      <c r="EZ21" s="6">
        <v>61.422778000000001</v>
      </c>
      <c r="FA21" s="6">
        <v>67.481442999999999</v>
      </c>
      <c r="FB21" s="6">
        <v>67.522316000000004</v>
      </c>
      <c r="FC21" s="6">
        <v>72.793662999999995</v>
      </c>
      <c r="FD21" s="6">
        <v>72.857960000000006</v>
      </c>
      <c r="FE21" s="6">
        <v>72.786232999999996</v>
      </c>
      <c r="FF21" s="6">
        <v>72.794167000000002</v>
      </c>
      <c r="FG21" s="6">
        <v>72.854393000000002</v>
      </c>
      <c r="FH21" s="6">
        <v>72.772058999999999</v>
      </c>
      <c r="FI21" s="6">
        <v>65.937967</v>
      </c>
      <c r="FJ21" s="6">
        <v>65.756991999999997</v>
      </c>
      <c r="FK21" s="6">
        <v>65.843756999999997</v>
      </c>
      <c r="FL21" s="6">
        <v>65.449343999999996</v>
      </c>
      <c r="FM21" s="6">
        <v>65.801614999999998</v>
      </c>
      <c r="FN21" s="6">
        <v>65.813767999999996</v>
      </c>
      <c r="FO21" s="6">
        <v>67.707177000000001</v>
      </c>
      <c r="FP21" s="6">
        <v>67.808743000000007</v>
      </c>
      <c r="FQ21" s="6">
        <v>69.286779999999993</v>
      </c>
      <c r="FR21" s="6">
        <v>68.937369000000004</v>
      </c>
      <c r="FS21" s="6">
        <v>73.229551000000001</v>
      </c>
      <c r="FT21" s="6">
        <v>73.229551000000001</v>
      </c>
      <c r="FU21" s="6">
        <v>73.260529000000005</v>
      </c>
      <c r="FV21" s="6">
        <v>73.052632000000003</v>
      </c>
      <c r="FW21" s="6">
        <v>73.157886000000005</v>
      </c>
      <c r="FX21" s="6">
        <v>73.133523999999994</v>
      </c>
      <c r="FY21" s="6">
        <v>73.132912000000005</v>
      </c>
      <c r="FZ21" s="6">
        <v>73.157387999999997</v>
      </c>
      <c r="GA21" s="6">
        <v>73.157223999999999</v>
      </c>
      <c r="GB21" s="6">
        <v>73.171452000000002</v>
      </c>
      <c r="GC21" s="6">
        <v>73.157224999999997</v>
      </c>
      <c r="GD21" s="6">
        <v>73.182257000000007</v>
      </c>
      <c r="GE21" s="6">
        <v>73.192583999999997</v>
      </c>
      <c r="GF21" s="6">
        <v>73.287846999999999</v>
      </c>
      <c r="GG21" s="6">
        <v>73.020431000000002</v>
      </c>
      <c r="GH21" s="6">
        <v>73.009788999999998</v>
      </c>
      <c r="GI21" s="6">
        <v>73.011088999999998</v>
      </c>
      <c r="GJ21" s="6">
        <v>73.011576000000005</v>
      </c>
      <c r="GK21" s="6">
        <v>73.003247000000002</v>
      </c>
      <c r="GL21" s="6">
        <v>73.003332999999998</v>
      </c>
      <c r="GM21" s="6">
        <v>73.328046999999998</v>
      </c>
      <c r="GN21" s="6">
        <v>73.070853999999997</v>
      </c>
      <c r="GO21" s="6">
        <v>73.092844999999997</v>
      </c>
      <c r="GP21" s="6">
        <v>73.216042000000002</v>
      </c>
      <c r="GQ21" s="6">
        <v>73.229129</v>
      </c>
      <c r="GR21" s="6">
        <v>69.127561999999998</v>
      </c>
      <c r="GS21" s="6">
        <v>69.099154999999996</v>
      </c>
      <c r="GT21" s="6">
        <v>69.127561999999998</v>
      </c>
      <c r="GU21" s="6">
        <v>69.090106000000006</v>
      </c>
      <c r="GV21" s="6">
        <v>98.296008999999998</v>
      </c>
      <c r="GW21" s="6">
        <v>68.235767999999993</v>
      </c>
      <c r="GX21" s="6">
        <v>72.882109</v>
      </c>
      <c r="GY21" s="6">
        <v>72.651067999999995</v>
      </c>
      <c r="GZ21" s="6">
        <v>72.749138000000002</v>
      </c>
      <c r="HA21" s="6">
        <v>73.133548000000005</v>
      </c>
      <c r="HB21" s="6">
        <v>73.131234000000006</v>
      </c>
      <c r="HC21" s="6">
        <v>73.131576999999993</v>
      </c>
      <c r="HD21" s="6">
        <v>73.132261999999997</v>
      </c>
      <c r="HE21" s="6">
        <v>67.826065</v>
      </c>
      <c r="HF21" s="6">
        <v>68.176488000000006</v>
      </c>
      <c r="HG21" s="6">
        <v>68.085750000000004</v>
      </c>
      <c r="HH21" s="6">
        <v>68.141346999999996</v>
      </c>
      <c r="HI21" s="6">
        <v>69.297076000000004</v>
      </c>
      <c r="HJ21" s="6">
        <v>69.299417000000005</v>
      </c>
      <c r="HK21" s="6">
        <v>68.185587999999996</v>
      </c>
      <c r="HL21" s="6">
        <v>68.236484000000004</v>
      </c>
      <c r="HM21" s="6">
        <v>68.067278999999999</v>
      </c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</row>
    <row r="22" spans="1:234" ht="14.45" x14ac:dyDescent="0.3">
      <c r="A22" s="4">
        <v>20</v>
      </c>
      <c r="B22" s="5" t="s">
        <v>215</v>
      </c>
      <c r="C22" s="6">
        <v>61.389049999999997</v>
      </c>
      <c r="D22" s="6">
        <v>73.069768999999994</v>
      </c>
      <c r="E22" s="6">
        <v>73.059871999999999</v>
      </c>
      <c r="F22" s="6">
        <v>68.310329999999993</v>
      </c>
      <c r="G22" s="6">
        <v>68.147665000000003</v>
      </c>
      <c r="H22" s="6">
        <v>68.274173000000005</v>
      </c>
      <c r="I22" s="6">
        <v>68.229005999999998</v>
      </c>
      <c r="J22" s="6">
        <v>68.253731000000002</v>
      </c>
      <c r="K22" s="6">
        <v>98.737763999999999</v>
      </c>
      <c r="L22" s="6">
        <v>98.703587999999996</v>
      </c>
      <c r="M22" s="6">
        <v>98.708879999999994</v>
      </c>
      <c r="N22" s="6">
        <v>98.650480000000002</v>
      </c>
      <c r="O22" s="6">
        <v>98.611733000000001</v>
      </c>
      <c r="P22" s="6">
        <v>97.641198000000003</v>
      </c>
      <c r="Q22" s="6">
        <v>98.26258</v>
      </c>
      <c r="R22" s="6">
        <v>97.865538000000001</v>
      </c>
      <c r="S22" s="6">
        <v>97.721857999999997</v>
      </c>
      <c r="T22" s="6">
        <v>99.199541999999994</v>
      </c>
      <c r="U22" s="6">
        <v>98.542902999999995</v>
      </c>
      <c r="V22" s="6">
        <v>100</v>
      </c>
      <c r="W22" s="6">
        <v>99.163325</v>
      </c>
      <c r="X22" s="6">
        <v>98.243211000000002</v>
      </c>
      <c r="Y22" s="6">
        <v>97.763133999999994</v>
      </c>
      <c r="Z22" s="6">
        <v>98.737763999999999</v>
      </c>
      <c r="AA22" s="6">
        <v>98.746898999999999</v>
      </c>
      <c r="AB22" s="6">
        <v>99.177565999999999</v>
      </c>
      <c r="AC22" s="6">
        <v>98.471639999999994</v>
      </c>
      <c r="AD22" s="6">
        <v>98.482787999999999</v>
      </c>
      <c r="AE22" s="6">
        <v>99.091247999999993</v>
      </c>
      <c r="AF22" s="6">
        <v>97.864607000000007</v>
      </c>
      <c r="AG22" s="6">
        <v>98.031689</v>
      </c>
      <c r="AH22" s="6">
        <v>98.531816000000006</v>
      </c>
      <c r="AI22" s="6">
        <v>97.807439000000002</v>
      </c>
      <c r="AJ22" s="6">
        <v>98.707485000000005</v>
      </c>
      <c r="AK22" s="6">
        <v>98.705169999999995</v>
      </c>
      <c r="AL22" s="6">
        <v>98.709681000000003</v>
      </c>
      <c r="AM22" s="6">
        <v>98.510686000000007</v>
      </c>
      <c r="AN22" s="6">
        <v>98.177531000000002</v>
      </c>
      <c r="AO22" s="6">
        <v>98.570858999999999</v>
      </c>
      <c r="AP22" s="6">
        <v>97.840163000000004</v>
      </c>
      <c r="AQ22" s="6">
        <v>97.997917999999999</v>
      </c>
      <c r="AR22" s="6">
        <v>98.568308999999999</v>
      </c>
      <c r="AS22" s="6">
        <v>98.694736000000006</v>
      </c>
      <c r="AT22" s="6">
        <v>99.155011999999999</v>
      </c>
      <c r="AU22" s="6">
        <v>98.708639000000005</v>
      </c>
      <c r="AV22" s="6">
        <v>98.270073999999994</v>
      </c>
      <c r="AW22" s="6">
        <v>98.678278000000006</v>
      </c>
      <c r="AX22" s="6">
        <v>83.129417000000004</v>
      </c>
      <c r="AY22" s="6">
        <v>82.487485000000007</v>
      </c>
      <c r="AZ22" s="6">
        <v>82.822125999999997</v>
      </c>
      <c r="BA22" s="6">
        <v>82.817442999999997</v>
      </c>
      <c r="BB22" s="6">
        <v>82.643197000000001</v>
      </c>
      <c r="BC22" s="6">
        <v>82.354714000000001</v>
      </c>
      <c r="BD22" s="6">
        <v>73.116010000000003</v>
      </c>
      <c r="BE22" s="6">
        <v>65.743735999999998</v>
      </c>
      <c r="BF22" s="6">
        <v>72.955105000000003</v>
      </c>
      <c r="BG22" s="6">
        <v>72.720168000000001</v>
      </c>
      <c r="BH22" s="6">
        <v>69.204038999999995</v>
      </c>
      <c r="BI22" s="6">
        <v>97.808341999999996</v>
      </c>
      <c r="BJ22" s="6">
        <v>97.959948999999995</v>
      </c>
      <c r="BK22" s="6">
        <v>98.300252999999998</v>
      </c>
      <c r="BL22" s="6">
        <v>97.838481000000002</v>
      </c>
      <c r="BM22" s="6">
        <v>98.071340000000006</v>
      </c>
      <c r="BN22" s="6">
        <v>97.969882999999996</v>
      </c>
      <c r="BO22" s="6">
        <v>98.673438000000004</v>
      </c>
      <c r="BP22" s="6">
        <v>98.673959999999994</v>
      </c>
      <c r="BQ22" s="6">
        <v>98.674480000000003</v>
      </c>
      <c r="BR22" s="6">
        <v>98.674057000000005</v>
      </c>
      <c r="BS22" s="6">
        <v>98.674480000000003</v>
      </c>
      <c r="BT22" s="6">
        <v>98.678185999999997</v>
      </c>
      <c r="BU22" s="6">
        <v>98.675990999999996</v>
      </c>
      <c r="BV22" s="6">
        <v>98.718506000000005</v>
      </c>
      <c r="BW22" s="6">
        <v>98.486249000000001</v>
      </c>
      <c r="BX22" s="6">
        <v>98.437858000000006</v>
      </c>
      <c r="BY22" s="6">
        <v>96.436053999999999</v>
      </c>
      <c r="BZ22" s="6">
        <v>98.496931000000004</v>
      </c>
      <c r="CA22" s="6">
        <v>98.085060999999996</v>
      </c>
      <c r="CB22" s="6">
        <v>98.596920999999995</v>
      </c>
      <c r="CC22" s="6">
        <v>65.738297000000003</v>
      </c>
      <c r="CD22" s="6">
        <v>82.850341999999998</v>
      </c>
      <c r="CE22" s="6">
        <v>82.674046000000004</v>
      </c>
      <c r="CF22" s="6">
        <v>82.697270000000003</v>
      </c>
      <c r="CG22" s="6">
        <v>82.825834</v>
      </c>
      <c r="CH22" s="6">
        <v>82.805743000000007</v>
      </c>
      <c r="CI22" s="6">
        <v>82.579696999999996</v>
      </c>
      <c r="CJ22" s="6">
        <v>82.758184999999997</v>
      </c>
      <c r="CK22" s="6">
        <v>82.441498999999993</v>
      </c>
      <c r="CL22" s="6">
        <v>82.705678000000006</v>
      </c>
      <c r="CM22" s="6">
        <v>82.674046000000004</v>
      </c>
      <c r="CN22" s="6">
        <v>82.550706000000005</v>
      </c>
      <c r="CO22" s="6">
        <v>82.33081</v>
      </c>
      <c r="CP22" s="6">
        <v>83.058004999999994</v>
      </c>
      <c r="CQ22" s="6">
        <v>82.882456000000005</v>
      </c>
      <c r="CR22" s="6">
        <v>82.997004000000004</v>
      </c>
      <c r="CS22" s="6">
        <v>82.407121000000004</v>
      </c>
      <c r="CT22" s="6">
        <v>82.720564999999993</v>
      </c>
      <c r="CU22" s="6">
        <v>83.168591000000006</v>
      </c>
      <c r="CV22" s="6">
        <v>82.773284000000004</v>
      </c>
      <c r="CW22" s="6">
        <v>82.652612000000005</v>
      </c>
      <c r="CX22" s="6">
        <v>82.537047000000001</v>
      </c>
      <c r="CY22" s="6">
        <v>82.492458999999997</v>
      </c>
      <c r="CZ22" s="6">
        <v>82.543991000000005</v>
      </c>
      <c r="DA22" s="6">
        <v>82.741456999999997</v>
      </c>
      <c r="DB22" s="6">
        <v>82.658946</v>
      </c>
      <c r="DC22" s="6">
        <v>82.772149999999996</v>
      </c>
      <c r="DD22" s="6">
        <v>82.618386000000001</v>
      </c>
      <c r="DE22" s="6">
        <v>82.568021000000002</v>
      </c>
      <c r="DF22" s="6">
        <v>82.392277000000007</v>
      </c>
      <c r="DG22" s="6">
        <v>82.674862000000005</v>
      </c>
      <c r="DH22" s="6">
        <v>82.819346999999993</v>
      </c>
      <c r="DI22" s="6">
        <v>82.688346999999993</v>
      </c>
      <c r="DJ22" s="6">
        <v>82.820531000000003</v>
      </c>
      <c r="DK22" s="6">
        <v>82.889379000000005</v>
      </c>
      <c r="DL22" s="6">
        <v>82.364859999999993</v>
      </c>
      <c r="DM22" s="6">
        <v>82.683080000000004</v>
      </c>
      <c r="DN22" s="6">
        <v>82.808465999999996</v>
      </c>
      <c r="DO22" s="6">
        <v>82.975171000000003</v>
      </c>
      <c r="DP22" s="6">
        <v>82.796411000000006</v>
      </c>
      <c r="DQ22" s="6">
        <v>81.814775999999995</v>
      </c>
      <c r="DR22" s="6">
        <v>82.822434999999999</v>
      </c>
      <c r="DS22" s="6">
        <v>82.668812000000003</v>
      </c>
      <c r="DT22" s="6">
        <v>82.632634999999993</v>
      </c>
      <c r="DU22" s="6">
        <v>82.762687</v>
      </c>
      <c r="DV22" s="6">
        <v>82.768271999999996</v>
      </c>
      <c r="DW22" s="6">
        <v>82.783118000000002</v>
      </c>
      <c r="DX22" s="6">
        <v>82.760334999999998</v>
      </c>
      <c r="DY22" s="6">
        <v>82.744062999999997</v>
      </c>
      <c r="DZ22" s="6">
        <v>82.645084999999995</v>
      </c>
      <c r="EA22" s="6">
        <v>82.644660000000002</v>
      </c>
      <c r="EB22" s="6">
        <v>82.642961</v>
      </c>
      <c r="EC22" s="6">
        <v>82.802222999999998</v>
      </c>
      <c r="ED22" s="6">
        <v>82.433638999999999</v>
      </c>
      <c r="EE22" s="6">
        <v>82.789679000000007</v>
      </c>
      <c r="EF22" s="6">
        <v>82.654251000000002</v>
      </c>
      <c r="EG22" s="6">
        <v>82.749476999999999</v>
      </c>
      <c r="EH22" s="6">
        <v>82.506608</v>
      </c>
      <c r="EI22" s="6">
        <v>82.706074000000001</v>
      </c>
      <c r="EJ22" s="6">
        <v>82.700804000000005</v>
      </c>
      <c r="EK22" s="6">
        <v>82.608552000000003</v>
      </c>
      <c r="EL22" s="6">
        <v>82.536646000000005</v>
      </c>
      <c r="EM22" s="6">
        <v>82.523403000000002</v>
      </c>
      <c r="EN22" s="6">
        <v>82.406193000000002</v>
      </c>
      <c r="EO22" s="6">
        <v>82.561335</v>
      </c>
      <c r="EP22" s="6">
        <v>82.593633999999994</v>
      </c>
      <c r="EQ22" s="6">
        <v>82.802445000000006</v>
      </c>
      <c r="ER22" s="6">
        <v>82.575326000000004</v>
      </c>
      <c r="ES22" s="6">
        <v>82.553691000000001</v>
      </c>
      <c r="ET22" s="6">
        <v>82.822682</v>
      </c>
      <c r="EU22" s="6">
        <v>82.505296999999999</v>
      </c>
      <c r="EV22" s="6">
        <v>82.617081999999996</v>
      </c>
      <c r="EW22" s="6">
        <v>82.829881999999998</v>
      </c>
      <c r="EX22" s="6">
        <v>61.729878999999997</v>
      </c>
      <c r="EY22" s="6">
        <v>67.877933999999996</v>
      </c>
      <c r="EZ22" s="6">
        <v>61.472374000000002</v>
      </c>
      <c r="FA22" s="6">
        <v>67.418750000000003</v>
      </c>
      <c r="FB22" s="6">
        <v>67.487128999999996</v>
      </c>
      <c r="FC22" s="6">
        <v>72.864452999999997</v>
      </c>
      <c r="FD22" s="6">
        <v>73.097637000000006</v>
      </c>
      <c r="FE22" s="6">
        <v>72.870858999999996</v>
      </c>
      <c r="FF22" s="6">
        <v>72.860434999999995</v>
      </c>
      <c r="FG22" s="6">
        <v>72.799109999999999</v>
      </c>
      <c r="FH22" s="6">
        <v>72.790799000000007</v>
      </c>
      <c r="FI22" s="6">
        <v>65.855058</v>
      </c>
      <c r="FJ22" s="6">
        <v>65.708507999999995</v>
      </c>
      <c r="FK22" s="6">
        <v>65.794585999999995</v>
      </c>
      <c r="FL22" s="6">
        <v>65.791117999999997</v>
      </c>
      <c r="FM22" s="6">
        <v>65.766152000000005</v>
      </c>
      <c r="FN22" s="6">
        <v>65.840627999999995</v>
      </c>
      <c r="FO22" s="6">
        <v>67.722064000000003</v>
      </c>
      <c r="FP22" s="6">
        <v>67.701925000000003</v>
      </c>
      <c r="FQ22" s="6">
        <v>69.026673000000002</v>
      </c>
      <c r="FR22" s="6">
        <v>68.714138000000005</v>
      </c>
      <c r="FS22" s="6">
        <v>73.431613999999996</v>
      </c>
      <c r="FT22" s="6">
        <v>73.431613999999996</v>
      </c>
      <c r="FU22" s="6">
        <v>73.294987000000006</v>
      </c>
      <c r="FV22" s="6">
        <v>73.152929</v>
      </c>
      <c r="FW22" s="6">
        <v>72.980532999999994</v>
      </c>
      <c r="FX22" s="6">
        <v>72.955834999999993</v>
      </c>
      <c r="FY22" s="6">
        <v>72.955267000000006</v>
      </c>
      <c r="FZ22" s="6">
        <v>72.979602999999997</v>
      </c>
      <c r="GA22" s="6">
        <v>72.979439999999997</v>
      </c>
      <c r="GB22" s="6">
        <v>72.978305000000006</v>
      </c>
      <c r="GC22" s="6">
        <v>72.979861</v>
      </c>
      <c r="GD22" s="6">
        <v>73.022073000000006</v>
      </c>
      <c r="GE22" s="6">
        <v>73.134625</v>
      </c>
      <c r="GF22" s="6">
        <v>73.181396000000007</v>
      </c>
      <c r="GG22" s="6">
        <v>72.719622999999999</v>
      </c>
      <c r="GH22" s="6">
        <v>72.710915</v>
      </c>
      <c r="GI22" s="6">
        <v>72.710392999999996</v>
      </c>
      <c r="GJ22" s="6">
        <v>72.710875000000001</v>
      </c>
      <c r="GK22" s="6">
        <v>72.953720000000004</v>
      </c>
      <c r="GL22" s="6">
        <v>72.953806</v>
      </c>
      <c r="GM22" s="6">
        <v>73.510276000000005</v>
      </c>
      <c r="GN22" s="6">
        <v>73.171170000000004</v>
      </c>
      <c r="GO22" s="6">
        <v>73.10763</v>
      </c>
      <c r="GP22" s="6">
        <v>73.273144000000002</v>
      </c>
      <c r="GQ22" s="6">
        <v>73.468781000000007</v>
      </c>
      <c r="GR22" s="6">
        <v>69.204038999999995</v>
      </c>
      <c r="GS22" s="6">
        <v>69.677869999999999</v>
      </c>
      <c r="GT22" s="6">
        <v>69.204038999999995</v>
      </c>
      <c r="GU22" s="6">
        <v>69.166725</v>
      </c>
      <c r="GV22" s="6">
        <v>97.898067999999995</v>
      </c>
      <c r="GW22" s="6">
        <v>68.138994999999994</v>
      </c>
      <c r="GX22" s="6">
        <v>73.166178000000002</v>
      </c>
      <c r="GY22" s="6">
        <v>72.641288000000003</v>
      </c>
      <c r="GZ22" s="6">
        <v>72.824915000000004</v>
      </c>
      <c r="HA22" s="6">
        <v>73.076581000000004</v>
      </c>
      <c r="HB22" s="6">
        <v>73.074701000000005</v>
      </c>
      <c r="HC22" s="6">
        <v>73.073248000000007</v>
      </c>
      <c r="HD22" s="6">
        <v>73.073931999999999</v>
      </c>
      <c r="HE22" s="6">
        <v>67.824950000000001</v>
      </c>
      <c r="HF22" s="6">
        <v>68.102807999999996</v>
      </c>
      <c r="HG22" s="6">
        <v>68.020714999999996</v>
      </c>
      <c r="HH22" s="6">
        <v>67.907274000000001</v>
      </c>
      <c r="HI22" s="6">
        <v>69.370549999999994</v>
      </c>
      <c r="HJ22" s="6">
        <v>69.220464000000007</v>
      </c>
      <c r="HK22" s="6">
        <v>68.079981000000004</v>
      </c>
      <c r="HL22" s="6">
        <v>68.145529999999994</v>
      </c>
      <c r="HM22" s="6">
        <v>67.952414000000005</v>
      </c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</row>
    <row r="23" spans="1:234" ht="14.45" x14ac:dyDescent="0.3">
      <c r="A23" s="4">
        <v>21</v>
      </c>
      <c r="B23" s="5" t="s">
        <v>17</v>
      </c>
      <c r="C23" s="6">
        <v>61.634847999999998</v>
      </c>
      <c r="D23" s="6">
        <v>72.947058999999996</v>
      </c>
      <c r="E23" s="6">
        <v>72.963511999999994</v>
      </c>
      <c r="F23" s="6">
        <v>68.286066000000005</v>
      </c>
      <c r="G23" s="6">
        <v>68.211855999999997</v>
      </c>
      <c r="H23" s="6">
        <v>68.282296000000002</v>
      </c>
      <c r="I23" s="6">
        <v>68.222903000000002</v>
      </c>
      <c r="J23" s="6">
        <v>68.260396999999998</v>
      </c>
      <c r="K23" s="6">
        <v>98.544473999999994</v>
      </c>
      <c r="L23" s="6">
        <v>98.823007000000004</v>
      </c>
      <c r="M23" s="6">
        <v>98.832837999999995</v>
      </c>
      <c r="N23" s="6">
        <v>99.217751000000007</v>
      </c>
      <c r="O23" s="6">
        <v>98.346252000000007</v>
      </c>
      <c r="P23" s="6">
        <v>97.864034000000004</v>
      </c>
      <c r="Q23" s="6">
        <v>98.272677000000002</v>
      </c>
      <c r="R23" s="6">
        <v>98.042268000000007</v>
      </c>
      <c r="S23" s="6">
        <v>97.606877999999995</v>
      </c>
      <c r="T23" s="6">
        <v>99.987953000000005</v>
      </c>
      <c r="U23" s="6">
        <v>98.591139999999996</v>
      </c>
      <c r="V23" s="6">
        <v>99.163325</v>
      </c>
      <c r="W23" s="6">
        <v>100</v>
      </c>
      <c r="X23" s="6">
        <v>98.567327000000006</v>
      </c>
      <c r="Y23" s="6">
        <v>97.785718000000003</v>
      </c>
      <c r="Z23" s="6">
        <v>98.544473999999994</v>
      </c>
      <c r="AA23" s="6">
        <v>98.555965</v>
      </c>
      <c r="AB23" s="6">
        <v>99.982138000000006</v>
      </c>
      <c r="AC23" s="6">
        <v>98.529509000000004</v>
      </c>
      <c r="AD23" s="6">
        <v>98.529848000000001</v>
      </c>
      <c r="AE23" s="6">
        <v>99.421963000000005</v>
      </c>
      <c r="AF23" s="6">
        <v>98.055330999999995</v>
      </c>
      <c r="AG23" s="6">
        <v>98.173922000000005</v>
      </c>
      <c r="AH23" s="6">
        <v>98.676602000000003</v>
      </c>
      <c r="AI23" s="6">
        <v>97.895657</v>
      </c>
      <c r="AJ23" s="6">
        <v>98.869856999999996</v>
      </c>
      <c r="AK23" s="6">
        <v>98.856853000000001</v>
      </c>
      <c r="AL23" s="6">
        <v>98.861502999999999</v>
      </c>
      <c r="AM23" s="6">
        <v>98.670124999999999</v>
      </c>
      <c r="AN23" s="6">
        <v>98.483249999999998</v>
      </c>
      <c r="AO23" s="6">
        <v>98.624596999999994</v>
      </c>
      <c r="AP23" s="6">
        <v>98.130713999999998</v>
      </c>
      <c r="AQ23" s="6">
        <v>97.942949999999996</v>
      </c>
      <c r="AR23" s="6">
        <v>98.358144999999993</v>
      </c>
      <c r="AS23" s="6">
        <v>98.812639000000004</v>
      </c>
      <c r="AT23" s="6">
        <v>99.992384000000001</v>
      </c>
      <c r="AU23" s="6">
        <v>98.873903999999996</v>
      </c>
      <c r="AV23" s="6">
        <v>98.553077000000002</v>
      </c>
      <c r="AW23" s="6">
        <v>98.590270000000004</v>
      </c>
      <c r="AX23" s="6">
        <v>83.114463999999998</v>
      </c>
      <c r="AY23" s="6">
        <v>82.737934999999993</v>
      </c>
      <c r="AZ23" s="6">
        <v>82.766356000000002</v>
      </c>
      <c r="BA23" s="6">
        <v>82.902967000000004</v>
      </c>
      <c r="BB23" s="6">
        <v>83.079227000000003</v>
      </c>
      <c r="BC23" s="6">
        <v>82.516959</v>
      </c>
      <c r="BD23" s="6">
        <v>72.789457999999996</v>
      </c>
      <c r="BE23" s="6">
        <v>65.794107999999994</v>
      </c>
      <c r="BF23" s="6">
        <v>73.123841999999996</v>
      </c>
      <c r="BG23" s="6">
        <v>72.831581</v>
      </c>
      <c r="BH23" s="6">
        <v>69.118294000000006</v>
      </c>
      <c r="BI23" s="6">
        <v>97.964809000000002</v>
      </c>
      <c r="BJ23" s="6">
        <v>98.126797999999994</v>
      </c>
      <c r="BK23" s="6">
        <v>98.201689999999999</v>
      </c>
      <c r="BL23" s="6">
        <v>97.995367000000002</v>
      </c>
      <c r="BM23" s="6">
        <v>97.840621999999996</v>
      </c>
      <c r="BN23" s="6">
        <v>97.765641000000002</v>
      </c>
      <c r="BO23" s="6">
        <v>98.583554000000007</v>
      </c>
      <c r="BP23" s="6">
        <v>98.589984999999999</v>
      </c>
      <c r="BQ23" s="6">
        <v>98.587812999999997</v>
      </c>
      <c r="BR23" s="6">
        <v>98.589292999999998</v>
      </c>
      <c r="BS23" s="6">
        <v>98.585230999999993</v>
      </c>
      <c r="BT23" s="6">
        <v>98.608726000000004</v>
      </c>
      <c r="BU23" s="6">
        <v>98.589740000000006</v>
      </c>
      <c r="BV23" s="6">
        <v>98.652450999999999</v>
      </c>
      <c r="BW23" s="6">
        <v>98.349901000000003</v>
      </c>
      <c r="BX23" s="6">
        <v>98.518674000000004</v>
      </c>
      <c r="BY23" s="6">
        <v>96.241311999999994</v>
      </c>
      <c r="BZ23" s="6">
        <v>98.500844000000001</v>
      </c>
      <c r="CA23" s="6">
        <v>98.075760000000002</v>
      </c>
      <c r="CB23" s="6">
        <v>98.737953000000005</v>
      </c>
      <c r="CC23" s="6">
        <v>65.921008999999998</v>
      </c>
      <c r="CD23" s="6">
        <v>82.820526000000001</v>
      </c>
      <c r="CE23" s="6">
        <v>83.022311999999999</v>
      </c>
      <c r="CF23" s="6">
        <v>82.802717999999999</v>
      </c>
      <c r="CG23" s="6">
        <v>82.791719000000001</v>
      </c>
      <c r="CH23" s="6">
        <v>83.010330999999994</v>
      </c>
      <c r="CI23" s="6">
        <v>82.769908000000001</v>
      </c>
      <c r="CJ23" s="6">
        <v>83.036727999999997</v>
      </c>
      <c r="CK23" s="6">
        <v>82.506764000000004</v>
      </c>
      <c r="CL23" s="6">
        <v>82.650343000000007</v>
      </c>
      <c r="CM23" s="6">
        <v>83.022311999999999</v>
      </c>
      <c r="CN23" s="6">
        <v>82.750277999999994</v>
      </c>
      <c r="CO23" s="6">
        <v>82.570161999999996</v>
      </c>
      <c r="CP23" s="6">
        <v>83.211856999999995</v>
      </c>
      <c r="CQ23" s="6">
        <v>83.032026999999999</v>
      </c>
      <c r="CR23" s="6">
        <v>83.128562000000002</v>
      </c>
      <c r="CS23" s="6">
        <v>82.640902999999994</v>
      </c>
      <c r="CT23" s="6">
        <v>82.996459000000002</v>
      </c>
      <c r="CU23" s="6">
        <v>83.182239999999993</v>
      </c>
      <c r="CV23" s="6">
        <v>83.017222000000004</v>
      </c>
      <c r="CW23" s="6">
        <v>83.213442000000001</v>
      </c>
      <c r="CX23" s="6">
        <v>82.678246999999999</v>
      </c>
      <c r="CY23" s="6">
        <v>82.882517000000007</v>
      </c>
      <c r="CZ23" s="6">
        <v>82.678501999999995</v>
      </c>
      <c r="DA23" s="6">
        <v>82.887140000000002</v>
      </c>
      <c r="DB23" s="6">
        <v>82.825291000000007</v>
      </c>
      <c r="DC23" s="6">
        <v>83.012722999999994</v>
      </c>
      <c r="DD23" s="6">
        <v>82.912683999999999</v>
      </c>
      <c r="DE23" s="6">
        <v>82.725261000000003</v>
      </c>
      <c r="DF23" s="6">
        <v>82.695212999999995</v>
      </c>
      <c r="DG23" s="6">
        <v>83.012883000000002</v>
      </c>
      <c r="DH23" s="6">
        <v>82.904737999999995</v>
      </c>
      <c r="DI23" s="6">
        <v>82.962128000000007</v>
      </c>
      <c r="DJ23" s="6">
        <v>82.890309000000002</v>
      </c>
      <c r="DK23" s="6">
        <v>82.961423999999994</v>
      </c>
      <c r="DL23" s="6">
        <v>82.486288999999999</v>
      </c>
      <c r="DM23" s="6">
        <v>83.068526000000006</v>
      </c>
      <c r="DN23" s="6">
        <v>83.154747</v>
      </c>
      <c r="DO23" s="6">
        <v>83.083240000000004</v>
      </c>
      <c r="DP23" s="6">
        <v>83.078698000000003</v>
      </c>
      <c r="DQ23" s="6">
        <v>81.731827999999993</v>
      </c>
      <c r="DR23" s="6">
        <v>82.766583999999995</v>
      </c>
      <c r="DS23" s="6">
        <v>82.779433999999995</v>
      </c>
      <c r="DT23" s="6">
        <v>82.513424000000001</v>
      </c>
      <c r="DU23" s="6">
        <v>82.802162999999993</v>
      </c>
      <c r="DV23" s="6">
        <v>82.945214000000007</v>
      </c>
      <c r="DW23" s="6">
        <v>82.859627000000003</v>
      </c>
      <c r="DX23" s="6">
        <v>82.883842000000001</v>
      </c>
      <c r="DY23" s="6">
        <v>82.921554</v>
      </c>
      <c r="DZ23" s="6">
        <v>83.054289999999995</v>
      </c>
      <c r="EA23" s="6">
        <v>83.054047999999995</v>
      </c>
      <c r="EB23" s="6">
        <v>83.052175000000005</v>
      </c>
      <c r="EC23" s="6">
        <v>83.060109999999995</v>
      </c>
      <c r="ED23" s="6">
        <v>82.632863</v>
      </c>
      <c r="EE23" s="6">
        <v>82.990132000000003</v>
      </c>
      <c r="EF23" s="6">
        <v>82.846103999999997</v>
      </c>
      <c r="EG23" s="6">
        <v>83.156353999999993</v>
      </c>
      <c r="EH23" s="6">
        <v>82.835808999999998</v>
      </c>
      <c r="EI23" s="6">
        <v>83.059406999999993</v>
      </c>
      <c r="EJ23" s="6">
        <v>82.937872999999996</v>
      </c>
      <c r="EK23" s="6">
        <v>82.911823999999996</v>
      </c>
      <c r="EL23" s="6">
        <v>82.989697000000007</v>
      </c>
      <c r="EM23" s="6">
        <v>82.503517000000002</v>
      </c>
      <c r="EN23" s="6">
        <v>82.830708999999999</v>
      </c>
      <c r="EO23" s="6">
        <v>82.766239999999996</v>
      </c>
      <c r="EP23" s="6">
        <v>82.737280999999996</v>
      </c>
      <c r="EQ23" s="6">
        <v>82.991870000000006</v>
      </c>
      <c r="ER23" s="6">
        <v>82.720768000000007</v>
      </c>
      <c r="ES23" s="6">
        <v>82.941857999999996</v>
      </c>
      <c r="ET23" s="6">
        <v>82.774890999999997</v>
      </c>
      <c r="EU23" s="6">
        <v>82.873028000000005</v>
      </c>
      <c r="EV23" s="6">
        <v>82.800486000000006</v>
      </c>
      <c r="EW23" s="6">
        <v>83.167015000000006</v>
      </c>
      <c r="EX23" s="6">
        <v>61.729104</v>
      </c>
      <c r="EY23" s="6">
        <v>67.933758999999995</v>
      </c>
      <c r="EZ23" s="6">
        <v>61.414872000000003</v>
      </c>
      <c r="FA23" s="6">
        <v>67.410487000000003</v>
      </c>
      <c r="FB23" s="6">
        <v>67.462350999999998</v>
      </c>
      <c r="FC23" s="6">
        <v>72.555464999999998</v>
      </c>
      <c r="FD23" s="6">
        <v>72.892814999999999</v>
      </c>
      <c r="FE23" s="6">
        <v>72.552835000000002</v>
      </c>
      <c r="FF23" s="6">
        <v>72.55444</v>
      </c>
      <c r="FG23" s="6">
        <v>72.773157999999995</v>
      </c>
      <c r="FH23" s="6">
        <v>72.659094999999994</v>
      </c>
      <c r="FI23" s="6">
        <v>65.886759999999995</v>
      </c>
      <c r="FJ23" s="6">
        <v>65.818196999999998</v>
      </c>
      <c r="FK23" s="6">
        <v>65.954245999999998</v>
      </c>
      <c r="FL23" s="6">
        <v>65.819243999999998</v>
      </c>
      <c r="FM23" s="6">
        <v>65.789866000000004</v>
      </c>
      <c r="FN23" s="6">
        <v>65.844170000000005</v>
      </c>
      <c r="FO23" s="6">
        <v>67.601274000000004</v>
      </c>
      <c r="FP23" s="6">
        <v>67.741579999999999</v>
      </c>
      <c r="FQ23" s="6">
        <v>69.198390000000003</v>
      </c>
      <c r="FR23" s="6">
        <v>68.887</v>
      </c>
      <c r="FS23" s="6">
        <v>73.375907999999995</v>
      </c>
      <c r="FT23" s="6">
        <v>73.375907999999995</v>
      </c>
      <c r="FU23" s="6">
        <v>73.116680000000002</v>
      </c>
      <c r="FV23" s="6">
        <v>73.095830000000007</v>
      </c>
      <c r="FW23" s="6">
        <v>73.131686999999999</v>
      </c>
      <c r="FX23" s="6">
        <v>73.105569000000003</v>
      </c>
      <c r="FY23" s="6">
        <v>73.105000000000004</v>
      </c>
      <c r="FZ23" s="6">
        <v>73.112093000000002</v>
      </c>
      <c r="GA23" s="6">
        <v>73.129576999999998</v>
      </c>
      <c r="GB23" s="6">
        <v>73.146788999999998</v>
      </c>
      <c r="GC23" s="6">
        <v>73.131028999999998</v>
      </c>
      <c r="GD23" s="6">
        <v>73.155378999999996</v>
      </c>
      <c r="GE23" s="6">
        <v>73.062590999999998</v>
      </c>
      <c r="GF23" s="6">
        <v>73.133391000000003</v>
      </c>
      <c r="GG23" s="6">
        <v>72.830562</v>
      </c>
      <c r="GH23" s="6">
        <v>72.822328999999996</v>
      </c>
      <c r="GI23" s="6">
        <v>72.821405999999996</v>
      </c>
      <c r="GJ23" s="6">
        <v>72.821726999999996</v>
      </c>
      <c r="GK23" s="6">
        <v>72.860692999999998</v>
      </c>
      <c r="GL23" s="6">
        <v>72.860777999999996</v>
      </c>
      <c r="GM23" s="6">
        <v>73.430604000000002</v>
      </c>
      <c r="GN23" s="6">
        <v>73.095097999999993</v>
      </c>
      <c r="GO23" s="6">
        <v>73.080530999999993</v>
      </c>
      <c r="GP23" s="6">
        <v>73.328012999999999</v>
      </c>
      <c r="GQ23" s="6">
        <v>73.445721000000006</v>
      </c>
      <c r="GR23" s="6">
        <v>69.072818999999996</v>
      </c>
      <c r="GS23" s="6">
        <v>69.183584999999994</v>
      </c>
      <c r="GT23" s="6">
        <v>69.050132000000005</v>
      </c>
      <c r="GU23" s="6">
        <v>69.052510999999996</v>
      </c>
      <c r="GV23" s="6">
        <v>98.070273</v>
      </c>
      <c r="GW23" s="6">
        <v>68.170383999999999</v>
      </c>
      <c r="GX23" s="6">
        <v>72.750383999999997</v>
      </c>
      <c r="GY23" s="6">
        <v>72.705231999999995</v>
      </c>
      <c r="GZ23" s="6">
        <v>72.493898000000002</v>
      </c>
      <c r="HA23" s="6">
        <v>72.872715999999997</v>
      </c>
      <c r="HB23" s="6">
        <v>72.892095999999995</v>
      </c>
      <c r="HC23" s="6">
        <v>72.889138000000003</v>
      </c>
      <c r="HD23" s="6">
        <v>72.889814000000001</v>
      </c>
      <c r="HE23" s="6">
        <v>67.725446000000005</v>
      </c>
      <c r="HF23" s="6">
        <v>68.145347000000001</v>
      </c>
      <c r="HG23" s="6">
        <v>68.143879999999996</v>
      </c>
      <c r="HH23" s="6">
        <v>67.947320000000005</v>
      </c>
      <c r="HI23" s="6">
        <v>69.336067</v>
      </c>
      <c r="HJ23" s="6">
        <v>69.127305000000007</v>
      </c>
      <c r="HK23" s="6">
        <v>68.168167999999994</v>
      </c>
      <c r="HL23" s="6">
        <v>68.180644999999998</v>
      </c>
      <c r="HM23" s="6">
        <v>68.019712999999996</v>
      </c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</row>
    <row r="24" spans="1:234" ht="14.45" x14ac:dyDescent="0.3">
      <c r="A24" s="4">
        <v>22</v>
      </c>
      <c r="B24" s="5" t="s">
        <v>19</v>
      </c>
      <c r="C24" s="6">
        <v>61.333201000000003</v>
      </c>
      <c r="D24" s="6">
        <v>73.082408000000001</v>
      </c>
      <c r="E24" s="6">
        <v>73.087638999999996</v>
      </c>
      <c r="F24" s="6">
        <v>68.357203999999996</v>
      </c>
      <c r="G24" s="6">
        <v>68.078519</v>
      </c>
      <c r="H24" s="6">
        <v>68.321550999999999</v>
      </c>
      <c r="I24" s="6">
        <v>68.276230999999996</v>
      </c>
      <c r="J24" s="6">
        <v>68.235767999999993</v>
      </c>
      <c r="K24" s="6">
        <v>98.549063000000004</v>
      </c>
      <c r="L24" s="6">
        <v>98.915820999999994</v>
      </c>
      <c r="M24" s="6">
        <v>98.929597999999999</v>
      </c>
      <c r="N24" s="6">
        <v>98.163972000000001</v>
      </c>
      <c r="O24" s="6">
        <v>98.609778000000006</v>
      </c>
      <c r="P24" s="6">
        <v>97.761349999999993</v>
      </c>
      <c r="Q24" s="6">
        <v>98.194999999999993</v>
      </c>
      <c r="R24" s="6">
        <v>97.813945000000004</v>
      </c>
      <c r="S24" s="6">
        <v>97.846442999999994</v>
      </c>
      <c r="T24" s="6">
        <v>98.602780999999993</v>
      </c>
      <c r="U24" s="6">
        <v>98.658940000000001</v>
      </c>
      <c r="V24" s="6">
        <v>98.243211000000002</v>
      </c>
      <c r="W24" s="6">
        <v>98.567327000000006</v>
      </c>
      <c r="X24" s="6">
        <v>100</v>
      </c>
      <c r="Y24" s="6">
        <v>97.928836000000004</v>
      </c>
      <c r="Z24" s="6">
        <v>98.549063000000004</v>
      </c>
      <c r="AA24" s="6">
        <v>98.554800999999998</v>
      </c>
      <c r="AB24" s="6">
        <v>98.582380999999998</v>
      </c>
      <c r="AC24" s="6">
        <v>98.705667000000005</v>
      </c>
      <c r="AD24" s="6">
        <v>98.525423000000004</v>
      </c>
      <c r="AE24" s="6">
        <v>98.438817999999998</v>
      </c>
      <c r="AF24" s="6">
        <v>97.923810000000003</v>
      </c>
      <c r="AG24" s="6">
        <v>98.089357000000007</v>
      </c>
      <c r="AH24" s="6">
        <v>98.836585999999997</v>
      </c>
      <c r="AI24" s="6">
        <v>97.882551000000007</v>
      </c>
      <c r="AJ24" s="6">
        <v>98.971613000000005</v>
      </c>
      <c r="AK24" s="6">
        <v>98.931164999999993</v>
      </c>
      <c r="AL24" s="6">
        <v>98.906955999999994</v>
      </c>
      <c r="AM24" s="6">
        <v>98.826245999999998</v>
      </c>
      <c r="AN24" s="6">
        <v>98.458899000000002</v>
      </c>
      <c r="AO24" s="6">
        <v>98.659662999999995</v>
      </c>
      <c r="AP24" s="6">
        <v>97.840522000000007</v>
      </c>
      <c r="AQ24" s="6">
        <v>97.954853</v>
      </c>
      <c r="AR24" s="6">
        <v>98.405113999999998</v>
      </c>
      <c r="AS24" s="6">
        <v>98.725818000000004</v>
      </c>
      <c r="AT24" s="6">
        <v>98.576955999999996</v>
      </c>
      <c r="AU24" s="6">
        <v>98.972812000000005</v>
      </c>
      <c r="AV24" s="6">
        <v>98.577455999999998</v>
      </c>
      <c r="AW24" s="6">
        <v>98.594239999999999</v>
      </c>
      <c r="AX24" s="6">
        <v>82.969159000000005</v>
      </c>
      <c r="AY24" s="6">
        <v>82.133763000000002</v>
      </c>
      <c r="AZ24" s="6">
        <v>82.451014999999998</v>
      </c>
      <c r="BA24" s="6">
        <v>82.686897000000002</v>
      </c>
      <c r="BB24" s="6">
        <v>82.611165</v>
      </c>
      <c r="BC24" s="6">
        <v>82.115049999999997</v>
      </c>
      <c r="BD24" s="6">
        <v>72.889185999999995</v>
      </c>
      <c r="BE24" s="6">
        <v>65.793834000000004</v>
      </c>
      <c r="BF24" s="6">
        <v>72.899681000000001</v>
      </c>
      <c r="BG24" s="6">
        <v>72.687273000000005</v>
      </c>
      <c r="BH24" s="6">
        <v>69.215484000000004</v>
      </c>
      <c r="BI24" s="6">
        <v>97.899899000000005</v>
      </c>
      <c r="BJ24" s="6">
        <v>97.949031000000005</v>
      </c>
      <c r="BK24" s="6">
        <v>98.326331999999994</v>
      </c>
      <c r="BL24" s="6">
        <v>97.937544000000003</v>
      </c>
      <c r="BM24" s="6">
        <v>97.747438000000002</v>
      </c>
      <c r="BN24" s="6">
        <v>98.008562999999995</v>
      </c>
      <c r="BO24" s="6">
        <v>98.591266000000005</v>
      </c>
      <c r="BP24" s="6">
        <v>98.593728999999996</v>
      </c>
      <c r="BQ24" s="6">
        <v>98.592279000000005</v>
      </c>
      <c r="BR24" s="6">
        <v>98.593728999999996</v>
      </c>
      <c r="BS24" s="6">
        <v>98.593113000000002</v>
      </c>
      <c r="BT24" s="6">
        <v>98.608890000000002</v>
      </c>
      <c r="BU24" s="6">
        <v>98.593900000000005</v>
      </c>
      <c r="BV24" s="6">
        <v>98.537235999999993</v>
      </c>
      <c r="BW24" s="6">
        <v>98.564633000000001</v>
      </c>
      <c r="BX24" s="6">
        <v>98.400295999999997</v>
      </c>
      <c r="BY24" s="6">
        <v>96.448914000000002</v>
      </c>
      <c r="BZ24" s="6">
        <v>98.530615999999995</v>
      </c>
      <c r="CA24" s="6">
        <v>98.078011000000004</v>
      </c>
      <c r="CB24" s="6">
        <v>98.879120999999998</v>
      </c>
      <c r="CC24" s="6">
        <v>65.642770999999996</v>
      </c>
      <c r="CD24" s="6">
        <v>82.485247999999999</v>
      </c>
      <c r="CE24" s="6">
        <v>82.043616</v>
      </c>
      <c r="CF24" s="6">
        <v>82.334326000000004</v>
      </c>
      <c r="CG24" s="6">
        <v>82.457526000000001</v>
      </c>
      <c r="CH24" s="6">
        <v>82.967516000000003</v>
      </c>
      <c r="CI24" s="6">
        <v>82.920798000000005</v>
      </c>
      <c r="CJ24" s="6">
        <v>82.815927000000002</v>
      </c>
      <c r="CK24" s="6">
        <v>82.439976000000001</v>
      </c>
      <c r="CL24" s="6">
        <v>82.655984000000004</v>
      </c>
      <c r="CM24" s="6">
        <v>82.043616</v>
      </c>
      <c r="CN24" s="6">
        <v>82.162492</v>
      </c>
      <c r="CO24" s="6">
        <v>82.586290000000005</v>
      </c>
      <c r="CP24" s="6">
        <v>82.976236</v>
      </c>
      <c r="CQ24" s="6">
        <v>82.434341000000003</v>
      </c>
      <c r="CR24" s="6">
        <v>83.051951000000003</v>
      </c>
      <c r="CS24" s="6">
        <v>82.609774000000002</v>
      </c>
      <c r="CT24" s="6">
        <v>82.725583999999998</v>
      </c>
      <c r="CU24" s="6">
        <v>83.105545000000006</v>
      </c>
      <c r="CV24" s="6">
        <v>82.042715999999999</v>
      </c>
      <c r="CW24" s="6">
        <v>82.641442999999995</v>
      </c>
      <c r="CX24" s="6">
        <v>81.911693</v>
      </c>
      <c r="CY24" s="6">
        <v>82.145298999999994</v>
      </c>
      <c r="CZ24" s="6">
        <v>82.411902999999995</v>
      </c>
      <c r="DA24" s="6">
        <v>82.855256999999995</v>
      </c>
      <c r="DB24" s="6">
        <v>82.701909000000001</v>
      </c>
      <c r="DC24" s="6">
        <v>82.466504999999998</v>
      </c>
      <c r="DD24" s="6">
        <v>82.315062999999995</v>
      </c>
      <c r="DE24" s="6">
        <v>82.386484999999993</v>
      </c>
      <c r="DF24" s="6">
        <v>82.046865999999994</v>
      </c>
      <c r="DG24" s="6">
        <v>82.696805999999995</v>
      </c>
      <c r="DH24" s="6">
        <v>82.545427000000004</v>
      </c>
      <c r="DI24" s="6">
        <v>82.803837000000001</v>
      </c>
      <c r="DJ24" s="6">
        <v>82.416483999999997</v>
      </c>
      <c r="DK24" s="6">
        <v>82.660482999999999</v>
      </c>
      <c r="DL24" s="6">
        <v>82.145483999999996</v>
      </c>
      <c r="DM24" s="6">
        <v>82.804945000000004</v>
      </c>
      <c r="DN24" s="6">
        <v>82.916140999999996</v>
      </c>
      <c r="DO24" s="6">
        <v>83.020903000000004</v>
      </c>
      <c r="DP24" s="6">
        <v>82.876795000000001</v>
      </c>
      <c r="DQ24" s="6">
        <v>81.063739999999996</v>
      </c>
      <c r="DR24" s="6">
        <v>82.452395999999993</v>
      </c>
      <c r="DS24" s="6">
        <v>82.601555000000005</v>
      </c>
      <c r="DT24" s="6">
        <v>82.670972000000006</v>
      </c>
      <c r="DU24" s="6">
        <v>82.660330999999999</v>
      </c>
      <c r="DV24" s="6">
        <v>82.453531999999996</v>
      </c>
      <c r="DW24" s="6">
        <v>82.704830000000001</v>
      </c>
      <c r="DX24" s="6">
        <v>82.836849999999998</v>
      </c>
      <c r="DY24" s="6">
        <v>82.845201000000003</v>
      </c>
      <c r="DZ24" s="6">
        <v>82.074940999999995</v>
      </c>
      <c r="EA24" s="6">
        <v>82.075176999999996</v>
      </c>
      <c r="EB24" s="6">
        <v>82.073521999999997</v>
      </c>
      <c r="EC24" s="6">
        <v>82.601005000000001</v>
      </c>
      <c r="ED24" s="6">
        <v>82.459070999999994</v>
      </c>
      <c r="EE24" s="6">
        <v>82.197135000000003</v>
      </c>
      <c r="EF24" s="6">
        <v>82.107695000000007</v>
      </c>
      <c r="EG24" s="6">
        <v>82.484447000000003</v>
      </c>
      <c r="EH24" s="6">
        <v>82.787304000000006</v>
      </c>
      <c r="EI24" s="6">
        <v>82.610805999999997</v>
      </c>
      <c r="EJ24" s="6">
        <v>82.458714000000001</v>
      </c>
      <c r="EK24" s="6">
        <v>82.366997999999995</v>
      </c>
      <c r="EL24" s="6">
        <v>82.624448999999998</v>
      </c>
      <c r="EM24" s="6">
        <v>82.331757999999994</v>
      </c>
      <c r="EN24" s="6">
        <v>81.898362000000006</v>
      </c>
      <c r="EO24" s="6">
        <v>82.421260000000004</v>
      </c>
      <c r="EP24" s="6">
        <v>82.448109000000002</v>
      </c>
      <c r="EQ24" s="6">
        <v>82.378540999999998</v>
      </c>
      <c r="ER24" s="6">
        <v>82.429925999999995</v>
      </c>
      <c r="ES24" s="6">
        <v>82.636354999999995</v>
      </c>
      <c r="ET24" s="6">
        <v>82.460516999999996</v>
      </c>
      <c r="EU24" s="6">
        <v>82.591858000000002</v>
      </c>
      <c r="EV24" s="6">
        <v>82.304523000000003</v>
      </c>
      <c r="EW24" s="6">
        <v>82.815096999999994</v>
      </c>
      <c r="EX24" s="6">
        <v>61.607714999999999</v>
      </c>
      <c r="EY24" s="6">
        <v>67.821967000000001</v>
      </c>
      <c r="EZ24" s="6">
        <v>61.367711999999997</v>
      </c>
      <c r="FA24" s="6">
        <v>67.386878999999993</v>
      </c>
      <c r="FB24" s="6">
        <v>67.428004000000001</v>
      </c>
      <c r="FC24" s="6">
        <v>72.689852000000002</v>
      </c>
      <c r="FD24" s="6">
        <v>72.768634000000006</v>
      </c>
      <c r="FE24" s="6">
        <v>72.681027</v>
      </c>
      <c r="FF24" s="6">
        <v>72.691528000000005</v>
      </c>
      <c r="FG24" s="6">
        <v>72.417640000000006</v>
      </c>
      <c r="FH24" s="6">
        <v>72.401017999999993</v>
      </c>
      <c r="FI24" s="6">
        <v>65.571444999999997</v>
      </c>
      <c r="FJ24" s="6">
        <v>65.721284999999995</v>
      </c>
      <c r="FK24" s="6">
        <v>65.798884000000001</v>
      </c>
      <c r="FL24" s="6">
        <v>65.690702000000002</v>
      </c>
      <c r="FM24" s="6">
        <v>65.737290999999999</v>
      </c>
      <c r="FN24" s="6">
        <v>65.748548999999997</v>
      </c>
      <c r="FO24" s="6">
        <v>67.605948999999995</v>
      </c>
      <c r="FP24" s="6">
        <v>67.667917000000003</v>
      </c>
      <c r="FQ24" s="6">
        <v>69.123991000000004</v>
      </c>
      <c r="FR24" s="6">
        <v>68.546959999999999</v>
      </c>
      <c r="FS24" s="6">
        <v>73.293926999999996</v>
      </c>
      <c r="FT24" s="6">
        <v>73.293926999999996</v>
      </c>
      <c r="FU24" s="6">
        <v>73.246189000000001</v>
      </c>
      <c r="FV24" s="6">
        <v>72.947901999999999</v>
      </c>
      <c r="FW24" s="6">
        <v>72.907794999999993</v>
      </c>
      <c r="FX24" s="6">
        <v>72.884517000000002</v>
      </c>
      <c r="FY24" s="6">
        <v>72.883919000000006</v>
      </c>
      <c r="FZ24" s="6">
        <v>72.907628000000003</v>
      </c>
      <c r="GA24" s="6">
        <v>72.907467999999994</v>
      </c>
      <c r="GB24" s="6">
        <v>72.921828000000005</v>
      </c>
      <c r="GC24" s="6">
        <v>72.907149000000004</v>
      </c>
      <c r="GD24" s="6">
        <v>72.934839999999994</v>
      </c>
      <c r="GE24" s="6">
        <v>72.963464999999999</v>
      </c>
      <c r="GF24" s="6">
        <v>73.025299000000004</v>
      </c>
      <c r="GG24" s="6">
        <v>72.685918000000001</v>
      </c>
      <c r="GH24" s="6">
        <v>72.679945000000004</v>
      </c>
      <c r="GI24" s="6">
        <v>72.664845999999997</v>
      </c>
      <c r="GJ24" s="6">
        <v>72.677610999999999</v>
      </c>
      <c r="GK24" s="6">
        <v>73.010155999999995</v>
      </c>
      <c r="GL24" s="6">
        <v>73.010243000000003</v>
      </c>
      <c r="GM24" s="6">
        <v>73.347164000000006</v>
      </c>
      <c r="GN24" s="6">
        <v>72.947418999999996</v>
      </c>
      <c r="GO24" s="6">
        <v>72.915300999999999</v>
      </c>
      <c r="GP24" s="6">
        <v>73.097159000000005</v>
      </c>
      <c r="GQ24" s="6">
        <v>73.479004000000003</v>
      </c>
      <c r="GR24" s="6">
        <v>69.192407000000003</v>
      </c>
      <c r="GS24" s="6">
        <v>69.210935000000006</v>
      </c>
      <c r="GT24" s="6">
        <v>69.192407000000003</v>
      </c>
      <c r="GU24" s="6">
        <v>69.155551000000003</v>
      </c>
      <c r="GV24" s="6">
        <v>98.029242999999994</v>
      </c>
      <c r="GW24" s="6">
        <v>68.177143000000001</v>
      </c>
      <c r="GX24" s="6">
        <v>72.760187000000002</v>
      </c>
      <c r="GY24" s="6">
        <v>72.425787999999997</v>
      </c>
      <c r="GZ24" s="6">
        <v>72.391068000000004</v>
      </c>
      <c r="HA24" s="6">
        <v>72.839292</v>
      </c>
      <c r="HB24" s="6">
        <v>72.876251999999994</v>
      </c>
      <c r="HC24" s="6">
        <v>72.819359000000006</v>
      </c>
      <c r="HD24" s="6">
        <v>72.821190999999999</v>
      </c>
      <c r="HE24" s="6">
        <v>67.839005</v>
      </c>
      <c r="HF24" s="6">
        <v>68.086871000000002</v>
      </c>
      <c r="HG24" s="6">
        <v>67.959334999999996</v>
      </c>
      <c r="HH24" s="6">
        <v>67.938785999999993</v>
      </c>
      <c r="HI24" s="6">
        <v>69.267294000000007</v>
      </c>
      <c r="HJ24" s="6">
        <v>69.201959000000002</v>
      </c>
      <c r="HK24" s="6">
        <v>68.129395000000002</v>
      </c>
      <c r="HL24" s="6">
        <v>68.126288000000002</v>
      </c>
      <c r="HM24" s="6">
        <v>67.946213999999998</v>
      </c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</row>
    <row r="25" spans="1:234" ht="14.45" x14ac:dyDescent="0.3">
      <c r="A25" s="4">
        <v>23</v>
      </c>
      <c r="B25" s="5" t="s">
        <v>20</v>
      </c>
      <c r="C25" s="6">
        <v>61.661347999999997</v>
      </c>
      <c r="D25" s="6">
        <v>73.212725000000006</v>
      </c>
      <c r="E25" s="6">
        <v>73.180762999999999</v>
      </c>
      <c r="F25" s="6">
        <v>68.497242999999997</v>
      </c>
      <c r="G25" s="6">
        <v>68.259989000000004</v>
      </c>
      <c r="H25" s="6">
        <v>68.461538000000004</v>
      </c>
      <c r="I25" s="6">
        <v>68.511752000000001</v>
      </c>
      <c r="J25" s="6">
        <v>68.461321999999996</v>
      </c>
      <c r="K25" s="6">
        <v>98.023831999999999</v>
      </c>
      <c r="L25" s="6">
        <v>98.094063000000006</v>
      </c>
      <c r="M25" s="6">
        <v>98.115598000000006</v>
      </c>
      <c r="N25" s="6">
        <v>97.549671000000004</v>
      </c>
      <c r="O25" s="6">
        <v>97.878055000000003</v>
      </c>
      <c r="P25" s="6">
        <v>98.487505999999996</v>
      </c>
      <c r="Q25" s="6">
        <v>98.620441999999997</v>
      </c>
      <c r="R25" s="6">
        <v>98.586671999999993</v>
      </c>
      <c r="S25" s="6">
        <v>97.183297999999994</v>
      </c>
      <c r="T25" s="6">
        <v>97.831215</v>
      </c>
      <c r="U25" s="6">
        <v>98.011232000000007</v>
      </c>
      <c r="V25" s="6">
        <v>97.763133999999994</v>
      </c>
      <c r="W25" s="6">
        <v>97.785718000000003</v>
      </c>
      <c r="X25" s="6">
        <v>97.928836000000004</v>
      </c>
      <c r="Y25" s="6">
        <v>100</v>
      </c>
      <c r="Z25" s="6">
        <v>98.023831999999999</v>
      </c>
      <c r="AA25" s="6">
        <v>98.008397000000002</v>
      </c>
      <c r="AB25" s="6">
        <v>97.778007000000002</v>
      </c>
      <c r="AC25" s="6">
        <v>97.994985</v>
      </c>
      <c r="AD25" s="6">
        <v>97.845189000000005</v>
      </c>
      <c r="AE25" s="6">
        <v>97.791077000000001</v>
      </c>
      <c r="AF25" s="6">
        <v>98.583848000000003</v>
      </c>
      <c r="AG25" s="6">
        <v>98.707024000000004</v>
      </c>
      <c r="AH25" s="6">
        <v>98.048496999999998</v>
      </c>
      <c r="AI25" s="6">
        <v>98.115065999999999</v>
      </c>
      <c r="AJ25" s="6">
        <v>98.147188</v>
      </c>
      <c r="AK25" s="6">
        <v>98.109498000000002</v>
      </c>
      <c r="AL25" s="6">
        <v>98.112713999999997</v>
      </c>
      <c r="AM25" s="6">
        <v>98.015313000000006</v>
      </c>
      <c r="AN25" s="6">
        <v>97.795015000000006</v>
      </c>
      <c r="AO25" s="6">
        <v>97.346172999999993</v>
      </c>
      <c r="AP25" s="6">
        <v>98.602412999999999</v>
      </c>
      <c r="AQ25" s="6">
        <v>98.271180000000001</v>
      </c>
      <c r="AR25" s="6">
        <v>97.374533999999997</v>
      </c>
      <c r="AS25" s="6">
        <v>98.219606999999996</v>
      </c>
      <c r="AT25" s="6">
        <v>97.811887999999996</v>
      </c>
      <c r="AU25" s="6">
        <v>98.148880000000005</v>
      </c>
      <c r="AV25" s="6">
        <v>97.911339999999996</v>
      </c>
      <c r="AW25" s="6">
        <v>97.895094999999998</v>
      </c>
      <c r="AX25" s="6">
        <v>83.080116000000004</v>
      </c>
      <c r="AY25" s="6">
        <v>82.789250999999993</v>
      </c>
      <c r="AZ25" s="6">
        <v>82.959046000000001</v>
      </c>
      <c r="BA25" s="6">
        <v>83.077321999999995</v>
      </c>
      <c r="BB25" s="6">
        <v>83.119732999999997</v>
      </c>
      <c r="BC25" s="6">
        <v>82.66122</v>
      </c>
      <c r="BD25" s="6">
        <v>73.495742000000007</v>
      </c>
      <c r="BE25" s="6">
        <v>65.984808999999998</v>
      </c>
      <c r="BF25" s="6">
        <v>73.024715999999998</v>
      </c>
      <c r="BG25" s="6">
        <v>73.266375999999994</v>
      </c>
      <c r="BH25" s="6">
        <v>69.118302</v>
      </c>
      <c r="BI25" s="6">
        <v>98.236958999999999</v>
      </c>
      <c r="BJ25" s="6">
        <v>98.632018000000002</v>
      </c>
      <c r="BK25" s="6">
        <v>97.847373000000005</v>
      </c>
      <c r="BL25" s="6">
        <v>98.263105999999993</v>
      </c>
      <c r="BM25" s="6">
        <v>97.849348000000006</v>
      </c>
      <c r="BN25" s="6">
        <v>97.728915999999998</v>
      </c>
      <c r="BO25" s="6">
        <v>97.885649000000001</v>
      </c>
      <c r="BP25" s="6">
        <v>97.896322999999995</v>
      </c>
      <c r="BQ25" s="6">
        <v>97.885954999999996</v>
      </c>
      <c r="BR25" s="6">
        <v>97.896322999999995</v>
      </c>
      <c r="BS25" s="6">
        <v>97.887034</v>
      </c>
      <c r="BT25" s="6">
        <v>97.896561000000005</v>
      </c>
      <c r="BU25" s="6">
        <v>97.896220999999997</v>
      </c>
      <c r="BV25" s="6">
        <v>98.164473000000001</v>
      </c>
      <c r="BW25" s="6">
        <v>97.555152000000007</v>
      </c>
      <c r="BX25" s="6">
        <v>97.849497</v>
      </c>
      <c r="BY25" s="6">
        <v>96.160527999999999</v>
      </c>
      <c r="BZ25" s="6">
        <v>98.00188</v>
      </c>
      <c r="CA25" s="6">
        <v>98.355377000000004</v>
      </c>
      <c r="CB25" s="6">
        <v>97.962861000000004</v>
      </c>
      <c r="CC25" s="6">
        <v>66.077797000000004</v>
      </c>
      <c r="CD25" s="6">
        <v>82.497505000000004</v>
      </c>
      <c r="CE25" s="6">
        <v>83.125300999999993</v>
      </c>
      <c r="CF25" s="6">
        <v>82.727842999999993</v>
      </c>
      <c r="CG25" s="6">
        <v>82.941213000000005</v>
      </c>
      <c r="CH25" s="6">
        <v>83.184151999999997</v>
      </c>
      <c r="CI25" s="6">
        <v>83.076300000000003</v>
      </c>
      <c r="CJ25" s="6">
        <v>83.097866999999994</v>
      </c>
      <c r="CK25" s="6">
        <v>82.648364000000001</v>
      </c>
      <c r="CL25" s="6">
        <v>82.950653000000003</v>
      </c>
      <c r="CM25" s="6">
        <v>83.125300999999993</v>
      </c>
      <c r="CN25" s="6">
        <v>82.852686000000006</v>
      </c>
      <c r="CO25" s="6">
        <v>82.728145999999995</v>
      </c>
      <c r="CP25" s="6">
        <v>83.141216999999997</v>
      </c>
      <c r="CQ25" s="6">
        <v>83.161427000000003</v>
      </c>
      <c r="CR25" s="6">
        <v>83.128224000000003</v>
      </c>
      <c r="CS25" s="6">
        <v>82.741214999999997</v>
      </c>
      <c r="CT25" s="6">
        <v>83.130127999999999</v>
      </c>
      <c r="CU25" s="6">
        <v>83.185607000000005</v>
      </c>
      <c r="CV25" s="6">
        <v>82.941282999999999</v>
      </c>
      <c r="CW25" s="6">
        <v>83.304490999999999</v>
      </c>
      <c r="CX25" s="6">
        <v>82.737981000000005</v>
      </c>
      <c r="CY25" s="6">
        <v>82.795660999999996</v>
      </c>
      <c r="CZ25" s="6">
        <v>83.019039000000006</v>
      </c>
      <c r="DA25" s="6">
        <v>83.119641999999999</v>
      </c>
      <c r="DB25" s="6">
        <v>82.864328999999998</v>
      </c>
      <c r="DC25" s="6">
        <v>83.161747000000005</v>
      </c>
      <c r="DD25" s="6">
        <v>83.056478999999996</v>
      </c>
      <c r="DE25" s="6">
        <v>82.738823999999994</v>
      </c>
      <c r="DF25" s="6">
        <v>82.523420999999999</v>
      </c>
      <c r="DG25" s="6">
        <v>83.128720000000001</v>
      </c>
      <c r="DH25" s="6">
        <v>83.156178999999995</v>
      </c>
      <c r="DI25" s="6">
        <v>83.166347999999999</v>
      </c>
      <c r="DJ25" s="6">
        <v>82.958972000000003</v>
      </c>
      <c r="DK25" s="6">
        <v>82.834361999999999</v>
      </c>
      <c r="DL25" s="6">
        <v>82.629019</v>
      </c>
      <c r="DM25" s="6">
        <v>83.081618000000006</v>
      </c>
      <c r="DN25" s="6">
        <v>83.264706000000004</v>
      </c>
      <c r="DO25" s="6">
        <v>83.053323000000006</v>
      </c>
      <c r="DP25" s="6">
        <v>82.811294000000004</v>
      </c>
      <c r="DQ25" s="6">
        <v>81.494868999999994</v>
      </c>
      <c r="DR25" s="6">
        <v>82.931691000000001</v>
      </c>
      <c r="DS25" s="6">
        <v>82.686068000000006</v>
      </c>
      <c r="DT25" s="6">
        <v>82.344451000000007</v>
      </c>
      <c r="DU25" s="6">
        <v>82.723408000000006</v>
      </c>
      <c r="DV25" s="6">
        <v>83.117065999999994</v>
      </c>
      <c r="DW25" s="6">
        <v>82.983965999999995</v>
      </c>
      <c r="DX25" s="6">
        <v>83.079486000000003</v>
      </c>
      <c r="DY25" s="6">
        <v>83.094907000000006</v>
      </c>
      <c r="DZ25" s="6">
        <v>83.118753999999996</v>
      </c>
      <c r="EA25" s="6">
        <v>83.115257</v>
      </c>
      <c r="EB25" s="6">
        <v>83.116909000000007</v>
      </c>
      <c r="EC25" s="6">
        <v>83.335431999999997</v>
      </c>
      <c r="ED25" s="6">
        <v>82.922749999999994</v>
      </c>
      <c r="EE25" s="6">
        <v>83.321432999999999</v>
      </c>
      <c r="EF25" s="6">
        <v>83.192395000000005</v>
      </c>
      <c r="EG25" s="6">
        <v>83.225200000000001</v>
      </c>
      <c r="EH25" s="6">
        <v>82.926869999999994</v>
      </c>
      <c r="EI25" s="6">
        <v>83.159239999999997</v>
      </c>
      <c r="EJ25" s="6">
        <v>83.152975999999995</v>
      </c>
      <c r="EK25" s="6">
        <v>82.968953999999997</v>
      </c>
      <c r="EL25" s="6">
        <v>82.990324999999999</v>
      </c>
      <c r="EM25" s="6">
        <v>82.742344000000003</v>
      </c>
      <c r="EN25" s="6">
        <v>82.785054000000002</v>
      </c>
      <c r="EO25" s="6">
        <v>82.753298000000001</v>
      </c>
      <c r="EP25" s="6">
        <v>82.718722</v>
      </c>
      <c r="EQ25" s="6">
        <v>83.263501000000005</v>
      </c>
      <c r="ER25" s="6">
        <v>82.703113000000002</v>
      </c>
      <c r="ES25" s="6">
        <v>83.007392999999993</v>
      </c>
      <c r="ET25" s="6">
        <v>82.946691999999999</v>
      </c>
      <c r="EU25" s="6">
        <v>82.840872000000005</v>
      </c>
      <c r="EV25" s="6">
        <v>82.971548999999996</v>
      </c>
      <c r="EW25" s="6">
        <v>83.199324000000004</v>
      </c>
      <c r="EX25" s="6">
        <v>61.832520000000002</v>
      </c>
      <c r="EY25" s="6">
        <v>67.838025000000002</v>
      </c>
      <c r="EZ25" s="6">
        <v>61.406050999999998</v>
      </c>
      <c r="FA25" s="6">
        <v>67.511458000000005</v>
      </c>
      <c r="FB25" s="6">
        <v>67.590058999999997</v>
      </c>
      <c r="FC25" s="6">
        <v>73.557936999999995</v>
      </c>
      <c r="FD25" s="6">
        <v>73.787158000000005</v>
      </c>
      <c r="FE25" s="6">
        <v>73.551793000000004</v>
      </c>
      <c r="FF25" s="6">
        <v>73.529263999999998</v>
      </c>
      <c r="FG25" s="6">
        <v>73.369530999999995</v>
      </c>
      <c r="FH25" s="6">
        <v>73.450518000000002</v>
      </c>
      <c r="FI25" s="6">
        <v>65.703654</v>
      </c>
      <c r="FJ25" s="6">
        <v>65.752082999999999</v>
      </c>
      <c r="FK25" s="6">
        <v>65.980928000000006</v>
      </c>
      <c r="FL25" s="6">
        <v>65.980054999999993</v>
      </c>
      <c r="FM25" s="6">
        <v>65.953512000000003</v>
      </c>
      <c r="FN25" s="6">
        <v>65.968840999999998</v>
      </c>
      <c r="FO25" s="6">
        <v>67.628637999999995</v>
      </c>
      <c r="FP25" s="6">
        <v>67.792856999999998</v>
      </c>
      <c r="FQ25" s="6">
        <v>69.041511</v>
      </c>
      <c r="FR25" s="6">
        <v>68.605429999999998</v>
      </c>
      <c r="FS25" s="6">
        <v>73.321582000000006</v>
      </c>
      <c r="FT25" s="6">
        <v>73.321582000000006</v>
      </c>
      <c r="FU25" s="6">
        <v>73.939850000000007</v>
      </c>
      <c r="FV25" s="6">
        <v>72.901306000000005</v>
      </c>
      <c r="FW25" s="6">
        <v>73.051354000000003</v>
      </c>
      <c r="FX25" s="6">
        <v>73.025446000000002</v>
      </c>
      <c r="FY25" s="6">
        <v>73.024797000000007</v>
      </c>
      <c r="FZ25" s="6">
        <v>73.031412000000003</v>
      </c>
      <c r="GA25" s="6">
        <v>73.048905000000005</v>
      </c>
      <c r="GB25" s="6">
        <v>73.046553000000003</v>
      </c>
      <c r="GC25" s="6">
        <v>73.050779000000006</v>
      </c>
      <c r="GD25" s="6">
        <v>73.097723999999999</v>
      </c>
      <c r="GE25" s="6">
        <v>72.968041999999997</v>
      </c>
      <c r="GF25" s="6">
        <v>72.994703000000001</v>
      </c>
      <c r="GG25" s="6">
        <v>73.265912999999998</v>
      </c>
      <c r="GH25" s="6">
        <v>73.238324000000006</v>
      </c>
      <c r="GI25" s="6">
        <v>73.257142999999999</v>
      </c>
      <c r="GJ25" s="6">
        <v>73.276527000000002</v>
      </c>
      <c r="GK25" s="6">
        <v>73.112381999999997</v>
      </c>
      <c r="GL25" s="6">
        <v>73.112381999999997</v>
      </c>
      <c r="GM25" s="6">
        <v>73.414056000000002</v>
      </c>
      <c r="GN25" s="6">
        <v>72.915031999999997</v>
      </c>
      <c r="GO25" s="6">
        <v>73.766497000000001</v>
      </c>
      <c r="GP25" s="6">
        <v>73.541627000000005</v>
      </c>
      <c r="GQ25" s="6">
        <v>73.991907999999995</v>
      </c>
      <c r="GR25" s="6">
        <v>69.098009000000005</v>
      </c>
      <c r="GS25" s="6">
        <v>69.187754999999996</v>
      </c>
      <c r="GT25" s="6">
        <v>69.075243999999998</v>
      </c>
      <c r="GU25" s="6">
        <v>69.077477999999999</v>
      </c>
      <c r="GV25" s="6">
        <v>97.417743999999999</v>
      </c>
      <c r="GW25" s="6">
        <v>68.460042999999999</v>
      </c>
      <c r="GX25" s="6">
        <v>73.737561999999997</v>
      </c>
      <c r="GY25" s="6">
        <v>73.238815000000002</v>
      </c>
      <c r="GZ25" s="6">
        <v>73.632811000000004</v>
      </c>
      <c r="HA25" s="6">
        <v>73.598307000000005</v>
      </c>
      <c r="HB25" s="6">
        <v>73.672848000000002</v>
      </c>
      <c r="HC25" s="6">
        <v>73.626856000000004</v>
      </c>
      <c r="HD25" s="6">
        <v>73.635920999999996</v>
      </c>
      <c r="HE25" s="6">
        <v>67.981682000000006</v>
      </c>
      <c r="HF25" s="6">
        <v>68.116996999999998</v>
      </c>
      <c r="HG25" s="6">
        <v>67.984448999999998</v>
      </c>
      <c r="HH25" s="6">
        <v>67.915152000000006</v>
      </c>
      <c r="HI25" s="6">
        <v>69.538905</v>
      </c>
      <c r="HJ25" s="6">
        <v>69.080635999999998</v>
      </c>
      <c r="HK25" s="6">
        <v>68.177066999999994</v>
      </c>
      <c r="HL25" s="6">
        <v>68.205117999999999</v>
      </c>
      <c r="HM25" s="6">
        <v>68.049255000000002</v>
      </c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</row>
    <row r="26" spans="1:234" ht="14.45" x14ac:dyDescent="0.3">
      <c r="A26" s="4">
        <v>24</v>
      </c>
      <c r="B26" s="5" t="s">
        <v>21</v>
      </c>
      <c r="C26" s="6">
        <v>61.534134000000002</v>
      </c>
      <c r="D26" s="6">
        <v>72.837553</v>
      </c>
      <c r="E26" s="6">
        <v>72.853217999999998</v>
      </c>
      <c r="F26" s="6">
        <v>68.328686000000005</v>
      </c>
      <c r="G26" s="6">
        <v>68.130105999999998</v>
      </c>
      <c r="H26" s="6">
        <v>68.324278000000007</v>
      </c>
      <c r="I26" s="6">
        <v>68.193797000000004</v>
      </c>
      <c r="J26" s="6">
        <v>68.246908000000005</v>
      </c>
      <c r="K26" s="6">
        <v>100</v>
      </c>
      <c r="L26" s="6">
        <v>98.767257999999998</v>
      </c>
      <c r="M26" s="6">
        <v>98.749949999999998</v>
      </c>
      <c r="N26" s="6">
        <v>98.294064000000006</v>
      </c>
      <c r="O26" s="6">
        <v>98.626199999999997</v>
      </c>
      <c r="P26" s="6">
        <v>97.842136999999994</v>
      </c>
      <c r="Q26" s="6">
        <v>98.258273000000003</v>
      </c>
      <c r="R26" s="6">
        <v>97.928432999999998</v>
      </c>
      <c r="S26" s="6">
        <v>97.956160999999994</v>
      </c>
      <c r="T26" s="6">
        <v>98.549467000000007</v>
      </c>
      <c r="U26" s="6">
        <v>98.712432000000007</v>
      </c>
      <c r="V26" s="6">
        <v>98.737763999999999</v>
      </c>
      <c r="W26" s="6">
        <v>98.544473999999994</v>
      </c>
      <c r="X26" s="6">
        <v>98.549063000000004</v>
      </c>
      <c r="Y26" s="6">
        <v>98.023831999999999</v>
      </c>
      <c r="Z26" s="6">
        <v>100</v>
      </c>
      <c r="AA26" s="6">
        <v>99.996298999999993</v>
      </c>
      <c r="AB26" s="6">
        <v>98.554944000000006</v>
      </c>
      <c r="AC26" s="6">
        <v>98.579424000000003</v>
      </c>
      <c r="AD26" s="6">
        <v>98.693657999999999</v>
      </c>
      <c r="AE26" s="6">
        <v>98.497816</v>
      </c>
      <c r="AF26" s="6">
        <v>97.964843999999999</v>
      </c>
      <c r="AG26" s="6">
        <v>98.168347999999995</v>
      </c>
      <c r="AH26" s="6">
        <v>98.674937999999997</v>
      </c>
      <c r="AI26" s="6">
        <v>97.644181000000003</v>
      </c>
      <c r="AJ26" s="6">
        <v>98.812961000000001</v>
      </c>
      <c r="AK26" s="6">
        <v>98.784513000000004</v>
      </c>
      <c r="AL26" s="6">
        <v>98.789929999999998</v>
      </c>
      <c r="AM26" s="6">
        <v>98.695892999999998</v>
      </c>
      <c r="AN26" s="6">
        <v>98.246138999999999</v>
      </c>
      <c r="AO26" s="6">
        <v>98.946347000000003</v>
      </c>
      <c r="AP26" s="6">
        <v>98.060468</v>
      </c>
      <c r="AQ26" s="6">
        <v>97.985495</v>
      </c>
      <c r="AR26" s="6">
        <v>98.503428</v>
      </c>
      <c r="AS26" s="6">
        <v>98.805555999999996</v>
      </c>
      <c r="AT26" s="6">
        <v>98.562009000000003</v>
      </c>
      <c r="AU26" s="6">
        <v>98.811356000000004</v>
      </c>
      <c r="AV26" s="6">
        <v>98.541908000000006</v>
      </c>
      <c r="AW26" s="6">
        <v>98.806526000000005</v>
      </c>
      <c r="AX26" s="6">
        <v>83.017561000000001</v>
      </c>
      <c r="AY26" s="6">
        <v>82.153698000000006</v>
      </c>
      <c r="AZ26" s="6">
        <v>82.696573000000001</v>
      </c>
      <c r="BA26" s="6">
        <v>82.735316999999995</v>
      </c>
      <c r="BB26" s="6">
        <v>82.736206999999993</v>
      </c>
      <c r="BC26" s="6">
        <v>81.966577999999998</v>
      </c>
      <c r="BD26" s="6">
        <v>73.026027999999997</v>
      </c>
      <c r="BE26" s="6">
        <v>65.680166999999997</v>
      </c>
      <c r="BF26" s="6">
        <v>72.684331</v>
      </c>
      <c r="BG26" s="6">
        <v>72.286299999999997</v>
      </c>
      <c r="BH26" s="6">
        <v>69.207566</v>
      </c>
      <c r="BI26" s="6">
        <v>97.997236000000001</v>
      </c>
      <c r="BJ26" s="6">
        <v>98.076622999999998</v>
      </c>
      <c r="BK26" s="6">
        <v>98.441311999999996</v>
      </c>
      <c r="BL26" s="6">
        <v>97.999408000000003</v>
      </c>
      <c r="BM26" s="6">
        <v>98.123497</v>
      </c>
      <c r="BN26" s="6">
        <v>97.907505999999998</v>
      </c>
      <c r="BO26" s="6">
        <v>98.812839999999994</v>
      </c>
      <c r="BP26" s="6">
        <v>98.807644999999994</v>
      </c>
      <c r="BQ26" s="6">
        <v>98.812000999999995</v>
      </c>
      <c r="BR26" s="6">
        <v>98.806991999999994</v>
      </c>
      <c r="BS26" s="6">
        <v>98.813115999999994</v>
      </c>
      <c r="BT26" s="6">
        <v>98.914036999999993</v>
      </c>
      <c r="BU26" s="6">
        <v>98.812083999999999</v>
      </c>
      <c r="BV26" s="6">
        <v>99.458079999999995</v>
      </c>
      <c r="BW26" s="6">
        <v>98.678584999999998</v>
      </c>
      <c r="BX26" s="6">
        <v>98.683403999999996</v>
      </c>
      <c r="BY26" s="6">
        <v>96.493268</v>
      </c>
      <c r="BZ26" s="6">
        <v>98.785394999999994</v>
      </c>
      <c r="CA26" s="6">
        <v>97.961564999999993</v>
      </c>
      <c r="CB26" s="6">
        <v>98.663132000000004</v>
      </c>
      <c r="CC26" s="6">
        <v>65.630519000000007</v>
      </c>
      <c r="CD26" s="6">
        <v>82.795123000000004</v>
      </c>
      <c r="CE26" s="6">
        <v>82.362160000000003</v>
      </c>
      <c r="CF26" s="6">
        <v>82.268401999999995</v>
      </c>
      <c r="CG26" s="6">
        <v>82.719392999999997</v>
      </c>
      <c r="CH26" s="6">
        <v>82.948276000000007</v>
      </c>
      <c r="CI26" s="6">
        <v>82.581749000000002</v>
      </c>
      <c r="CJ26" s="6">
        <v>82.754868000000002</v>
      </c>
      <c r="CK26" s="6">
        <v>82.397587000000001</v>
      </c>
      <c r="CL26" s="6">
        <v>82.739012000000002</v>
      </c>
      <c r="CM26" s="6">
        <v>82.362160000000003</v>
      </c>
      <c r="CN26" s="6">
        <v>82.177312999999998</v>
      </c>
      <c r="CO26" s="6">
        <v>82.553697</v>
      </c>
      <c r="CP26" s="6">
        <v>83.011685999999997</v>
      </c>
      <c r="CQ26" s="6">
        <v>82.385238999999999</v>
      </c>
      <c r="CR26" s="6">
        <v>82.936010999999993</v>
      </c>
      <c r="CS26" s="6">
        <v>82.584022000000004</v>
      </c>
      <c r="CT26" s="6">
        <v>82.627668</v>
      </c>
      <c r="CU26" s="6">
        <v>83.031773999999999</v>
      </c>
      <c r="CV26" s="6">
        <v>82.513056000000006</v>
      </c>
      <c r="CW26" s="6">
        <v>82.850389000000007</v>
      </c>
      <c r="CX26" s="6">
        <v>82.112724</v>
      </c>
      <c r="CY26" s="6">
        <v>82.165587000000002</v>
      </c>
      <c r="CZ26" s="6">
        <v>82.528345999999999</v>
      </c>
      <c r="DA26" s="6">
        <v>82.867407999999998</v>
      </c>
      <c r="DB26" s="6">
        <v>82.590412999999998</v>
      </c>
      <c r="DC26" s="6">
        <v>82.414289999999994</v>
      </c>
      <c r="DD26" s="6">
        <v>82.330535999999995</v>
      </c>
      <c r="DE26" s="6">
        <v>82.382734999999997</v>
      </c>
      <c r="DF26" s="6">
        <v>82.134626999999995</v>
      </c>
      <c r="DG26" s="6">
        <v>82.874427999999995</v>
      </c>
      <c r="DH26" s="6">
        <v>82.422280000000001</v>
      </c>
      <c r="DI26" s="6">
        <v>82.794233000000006</v>
      </c>
      <c r="DJ26" s="6">
        <v>82.816236000000004</v>
      </c>
      <c r="DK26" s="6">
        <v>82.574924999999993</v>
      </c>
      <c r="DL26" s="6">
        <v>81.934646999999998</v>
      </c>
      <c r="DM26" s="6">
        <v>82.927362000000002</v>
      </c>
      <c r="DN26" s="6">
        <v>82.902051</v>
      </c>
      <c r="DO26" s="6">
        <v>83.013514000000001</v>
      </c>
      <c r="DP26" s="6">
        <v>82.899399000000003</v>
      </c>
      <c r="DQ26" s="6">
        <v>81.704815999999994</v>
      </c>
      <c r="DR26" s="6">
        <v>82.707583999999997</v>
      </c>
      <c r="DS26" s="6">
        <v>82.586380000000005</v>
      </c>
      <c r="DT26" s="6">
        <v>82.402708000000004</v>
      </c>
      <c r="DU26" s="6">
        <v>82.661941999999996</v>
      </c>
      <c r="DV26" s="6">
        <v>82.508010999999996</v>
      </c>
      <c r="DW26" s="6">
        <v>82.625181999999995</v>
      </c>
      <c r="DX26" s="6">
        <v>82.854381000000004</v>
      </c>
      <c r="DY26" s="6">
        <v>82.789869999999993</v>
      </c>
      <c r="DZ26" s="6">
        <v>82.312945999999997</v>
      </c>
      <c r="EA26" s="6">
        <v>82.312828999999994</v>
      </c>
      <c r="EB26" s="6">
        <v>82.310783000000001</v>
      </c>
      <c r="EC26" s="6">
        <v>82.808786999999995</v>
      </c>
      <c r="ED26" s="6">
        <v>82.576769999999996</v>
      </c>
      <c r="EE26" s="6">
        <v>82.331074000000001</v>
      </c>
      <c r="EF26" s="6">
        <v>82.315133000000003</v>
      </c>
      <c r="EG26" s="6">
        <v>82.465185000000005</v>
      </c>
      <c r="EH26" s="6">
        <v>82.596258000000006</v>
      </c>
      <c r="EI26" s="6">
        <v>82.760202000000007</v>
      </c>
      <c r="EJ26" s="6">
        <v>82.355665000000002</v>
      </c>
      <c r="EK26" s="6">
        <v>82.345939999999999</v>
      </c>
      <c r="EL26" s="6">
        <v>82.630424000000005</v>
      </c>
      <c r="EM26" s="6">
        <v>82.330031000000005</v>
      </c>
      <c r="EN26" s="6">
        <v>82.081778999999997</v>
      </c>
      <c r="EO26" s="6">
        <v>82.465646000000007</v>
      </c>
      <c r="EP26" s="6">
        <v>82.468791999999993</v>
      </c>
      <c r="EQ26" s="6">
        <v>82.417496999999997</v>
      </c>
      <c r="ER26" s="6">
        <v>82.450613000000004</v>
      </c>
      <c r="ES26" s="6">
        <v>82.711281</v>
      </c>
      <c r="ET26" s="6">
        <v>82.697124000000002</v>
      </c>
      <c r="EU26" s="6">
        <v>82.707918000000006</v>
      </c>
      <c r="EV26" s="6">
        <v>82.669646</v>
      </c>
      <c r="EW26" s="6">
        <v>83.004544999999993</v>
      </c>
      <c r="EX26" s="6">
        <v>61.753075000000003</v>
      </c>
      <c r="EY26" s="6">
        <v>67.848634000000004</v>
      </c>
      <c r="EZ26" s="6">
        <v>61.424478999999998</v>
      </c>
      <c r="FA26" s="6">
        <v>67.367130000000003</v>
      </c>
      <c r="FB26" s="6">
        <v>67.446237999999994</v>
      </c>
      <c r="FC26" s="6">
        <v>72.750820000000004</v>
      </c>
      <c r="FD26" s="6">
        <v>73.065428999999995</v>
      </c>
      <c r="FE26" s="6">
        <v>72.762208999999999</v>
      </c>
      <c r="FF26" s="6">
        <v>72.746626000000006</v>
      </c>
      <c r="FG26" s="6">
        <v>72.487042000000002</v>
      </c>
      <c r="FH26" s="6">
        <v>72.388462000000004</v>
      </c>
      <c r="FI26" s="6">
        <v>65.624064000000004</v>
      </c>
      <c r="FJ26" s="6">
        <v>65.719746000000001</v>
      </c>
      <c r="FK26" s="6">
        <v>65.952866999999998</v>
      </c>
      <c r="FL26" s="6">
        <v>66.004994999999994</v>
      </c>
      <c r="FM26" s="6">
        <v>65.657213999999996</v>
      </c>
      <c r="FN26" s="6">
        <v>65.731718000000001</v>
      </c>
      <c r="FO26" s="6">
        <v>67.529257000000001</v>
      </c>
      <c r="FP26" s="6">
        <v>67.699905999999999</v>
      </c>
      <c r="FQ26" s="6">
        <v>69.038174999999995</v>
      </c>
      <c r="FR26" s="6">
        <v>68.518088000000006</v>
      </c>
      <c r="FS26" s="6">
        <v>73.145425000000003</v>
      </c>
      <c r="FT26" s="6">
        <v>73.145425000000003</v>
      </c>
      <c r="FU26" s="6">
        <v>73.051771000000002</v>
      </c>
      <c r="FV26" s="6">
        <v>72.769491000000002</v>
      </c>
      <c r="FW26" s="6">
        <v>72.688676000000001</v>
      </c>
      <c r="FX26" s="6">
        <v>72.669188000000005</v>
      </c>
      <c r="FY26" s="6">
        <v>72.668597000000005</v>
      </c>
      <c r="FZ26" s="6">
        <v>72.674349000000007</v>
      </c>
      <c r="GA26" s="6">
        <v>72.691640000000007</v>
      </c>
      <c r="GB26" s="6">
        <v>72.705753000000001</v>
      </c>
      <c r="GC26" s="6">
        <v>72.688875999999993</v>
      </c>
      <c r="GD26" s="6">
        <v>72.717140999999998</v>
      </c>
      <c r="GE26" s="6">
        <v>72.826953000000003</v>
      </c>
      <c r="GF26" s="6">
        <v>72.872086999999993</v>
      </c>
      <c r="GG26" s="6">
        <v>72.285825000000003</v>
      </c>
      <c r="GH26" s="6">
        <v>72.277614</v>
      </c>
      <c r="GI26" s="6">
        <v>72.276529999999994</v>
      </c>
      <c r="GJ26" s="6">
        <v>72.276375000000002</v>
      </c>
      <c r="GK26" s="6">
        <v>72.895615000000006</v>
      </c>
      <c r="GL26" s="6">
        <v>72.895701000000003</v>
      </c>
      <c r="GM26" s="6">
        <v>73.219466999999995</v>
      </c>
      <c r="GN26" s="6">
        <v>72.787609000000003</v>
      </c>
      <c r="GO26" s="6">
        <v>72.759906000000001</v>
      </c>
      <c r="GP26" s="6">
        <v>72.931612000000001</v>
      </c>
      <c r="GQ26" s="6">
        <v>73.190577000000005</v>
      </c>
      <c r="GR26" s="6">
        <v>69.161968000000002</v>
      </c>
      <c r="GS26" s="6">
        <v>69.442521999999997</v>
      </c>
      <c r="GT26" s="6">
        <v>69.139218999999997</v>
      </c>
      <c r="GU26" s="6">
        <v>69.141630000000006</v>
      </c>
      <c r="GV26" s="6">
        <v>97.948842999999997</v>
      </c>
      <c r="GW26" s="6">
        <v>68.179596000000004</v>
      </c>
      <c r="GX26" s="6">
        <v>72.990778000000006</v>
      </c>
      <c r="GY26" s="6">
        <v>72.611715000000004</v>
      </c>
      <c r="GZ26" s="6">
        <v>72.739429000000001</v>
      </c>
      <c r="HA26" s="6">
        <v>72.805666000000002</v>
      </c>
      <c r="HB26" s="6">
        <v>72.849047999999996</v>
      </c>
      <c r="HC26" s="6">
        <v>72.821445999999995</v>
      </c>
      <c r="HD26" s="6">
        <v>72.823016999999993</v>
      </c>
      <c r="HE26" s="6">
        <v>67.703264000000004</v>
      </c>
      <c r="HF26" s="6">
        <v>68.051671999999996</v>
      </c>
      <c r="HG26" s="6">
        <v>68.014139</v>
      </c>
      <c r="HH26" s="6">
        <v>68.019018000000003</v>
      </c>
      <c r="HI26" s="6">
        <v>69.259640000000005</v>
      </c>
      <c r="HJ26" s="6">
        <v>69.181258999999997</v>
      </c>
      <c r="HK26" s="6">
        <v>68.083673000000005</v>
      </c>
      <c r="HL26" s="6">
        <v>68.083026000000004</v>
      </c>
      <c r="HM26" s="6">
        <v>67.963162999999994</v>
      </c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</row>
    <row r="27" spans="1:234" ht="14.45" x14ac:dyDescent="0.3">
      <c r="A27" s="4">
        <v>25</v>
      </c>
      <c r="B27" s="5" t="s">
        <v>22</v>
      </c>
      <c r="C27" s="6">
        <v>61.534246000000003</v>
      </c>
      <c r="D27" s="6">
        <v>72.838060999999996</v>
      </c>
      <c r="E27" s="6">
        <v>72.853725999999995</v>
      </c>
      <c r="F27" s="6">
        <v>68.329113000000007</v>
      </c>
      <c r="G27" s="6">
        <v>68.130904000000001</v>
      </c>
      <c r="H27" s="6">
        <v>68.324599000000006</v>
      </c>
      <c r="I27" s="6">
        <v>68.194118000000003</v>
      </c>
      <c r="J27" s="6">
        <v>68.247228000000007</v>
      </c>
      <c r="K27" s="6">
        <v>99.996298999999993</v>
      </c>
      <c r="L27" s="6">
        <v>98.760813999999996</v>
      </c>
      <c r="M27" s="6">
        <v>98.745455000000007</v>
      </c>
      <c r="N27" s="6">
        <v>98.304716999999997</v>
      </c>
      <c r="O27" s="6">
        <v>98.634248999999997</v>
      </c>
      <c r="P27" s="6">
        <v>97.838258999999994</v>
      </c>
      <c r="Q27" s="6">
        <v>98.265280000000004</v>
      </c>
      <c r="R27" s="6">
        <v>97.928565000000006</v>
      </c>
      <c r="S27" s="6">
        <v>97.960728000000003</v>
      </c>
      <c r="T27" s="6">
        <v>98.556126000000006</v>
      </c>
      <c r="U27" s="6">
        <v>98.71481</v>
      </c>
      <c r="V27" s="6">
        <v>98.746898999999999</v>
      </c>
      <c r="W27" s="6">
        <v>98.555965</v>
      </c>
      <c r="X27" s="6">
        <v>98.554800999999998</v>
      </c>
      <c r="Y27" s="6">
        <v>98.008397000000002</v>
      </c>
      <c r="Z27" s="6">
        <v>99.996298999999993</v>
      </c>
      <c r="AA27" s="6">
        <v>100</v>
      </c>
      <c r="AB27" s="6">
        <v>98.561657999999994</v>
      </c>
      <c r="AC27" s="6">
        <v>98.585768999999999</v>
      </c>
      <c r="AD27" s="6">
        <v>98.702922999999998</v>
      </c>
      <c r="AE27" s="6">
        <v>98.501360000000005</v>
      </c>
      <c r="AF27" s="6">
        <v>97.963408999999999</v>
      </c>
      <c r="AG27" s="6">
        <v>98.176910000000007</v>
      </c>
      <c r="AH27" s="6">
        <v>98.670350999999997</v>
      </c>
      <c r="AI27" s="6">
        <v>97.654819000000003</v>
      </c>
      <c r="AJ27" s="6">
        <v>98.808666000000002</v>
      </c>
      <c r="AK27" s="6">
        <v>98.780246000000005</v>
      </c>
      <c r="AL27" s="6">
        <v>98.785659999999993</v>
      </c>
      <c r="AM27" s="6">
        <v>98.692631000000006</v>
      </c>
      <c r="AN27" s="6">
        <v>98.249765999999994</v>
      </c>
      <c r="AO27" s="6">
        <v>98.950556000000006</v>
      </c>
      <c r="AP27" s="6">
        <v>98.063368999999994</v>
      </c>
      <c r="AQ27" s="6">
        <v>97.991071000000005</v>
      </c>
      <c r="AR27" s="6">
        <v>98.510478000000006</v>
      </c>
      <c r="AS27" s="6">
        <v>98.811587000000003</v>
      </c>
      <c r="AT27" s="6">
        <v>98.568680000000001</v>
      </c>
      <c r="AU27" s="6">
        <v>98.807056000000003</v>
      </c>
      <c r="AV27" s="6">
        <v>98.552097000000003</v>
      </c>
      <c r="AW27" s="6">
        <v>98.807688999999996</v>
      </c>
      <c r="AX27" s="6">
        <v>83.020498000000003</v>
      </c>
      <c r="AY27" s="6">
        <v>82.148690000000002</v>
      </c>
      <c r="AZ27" s="6">
        <v>82.696144000000004</v>
      </c>
      <c r="BA27" s="6">
        <v>82.735135999999997</v>
      </c>
      <c r="BB27" s="6">
        <v>82.750178000000005</v>
      </c>
      <c r="BC27" s="6">
        <v>81.967461999999998</v>
      </c>
      <c r="BD27" s="6">
        <v>73.009753000000003</v>
      </c>
      <c r="BE27" s="6">
        <v>65.680055999999993</v>
      </c>
      <c r="BF27" s="6">
        <v>72.690393999999998</v>
      </c>
      <c r="BG27" s="6">
        <v>72.286765000000003</v>
      </c>
      <c r="BH27" s="6">
        <v>69.161702000000005</v>
      </c>
      <c r="BI27" s="6">
        <v>98.000839999999997</v>
      </c>
      <c r="BJ27" s="6">
        <v>98.086668000000003</v>
      </c>
      <c r="BK27" s="6">
        <v>98.439449999999994</v>
      </c>
      <c r="BL27" s="6">
        <v>98.003753000000003</v>
      </c>
      <c r="BM27" s="6">
        <v>98.129417000000004</v>
      </c>
      <c r="BN27" s="6">
        <v>97.908325000000005</v>
      </c>
      <c r="BO27" s="6">
        <v>98.810483000000005</v>
      </c>
      <c r="BP27" s="6">
        <v>98.808246999999994</v>
      </c>
      <c r="BQ27" s="6">
        <v>98.810952</v>
      </c>
      <c r="BR27" s="6">
        <v>98.808391999999998</v>
      </c>
      <c r="BS27" s="6">
        <v>98.810713000000007</v>
      </c>
      <c r="BT27" s="6">
        <v>98.911500000000004</v>
      </c>
      <c r="BU27" s="6">
        <v>98.812729000000004</v>
      </c>
      <c r="BV27" s="6">
        <v>99.471204999999998</v>
      </c>
      <c r="BW27" s="6">
        <v>98.675194000000005</v>
      </c>
      <c r="BX27" s="6">
        <v>98.688157000000004</v>
      </c>
      <c r="BY27" s="6">
        <v>96.493806000000006</v>
      </c>
      <c r="BZ27" s="6">
        <v>98.785194000000004</v>
      </c>
      <c r="CA27" s="6">
        <v>97.970224000000002</v>
      </c>
      <c r="CB27" s="6">
        <v>98.657354999999995</v>
      </c>
      <c r="CC27" s="6">
        <v>65.630195000000001</v>
      </c>
      <c r="CD27" s="6">
        <v>82.796852000000001</v>
      </c>
      <c r="CE27" s="6">
        <v>82.362506999999994</v>
      </c>
      <c r="CF27" s="6">
        <v>82.267870000000002</v>
      </c>
      <c r="CG27" s="6">
        <v>82.718964</v>
      </c>
      <c r="CH27" s="6">
        <v>82.937984999999998</v>
      </c>
      <c r="CI27" s="6">
        <v>82.582385000000002</v>
      </c>
      <c r="CJ27" s="6">
        <v>82.756219999999999</v>
      </c>
      <c r="CK27" s="6">
        <v>82.398381000000001</v>
      </c>
      <c r="CL27" s="6">
        <v>82.728720999999993</v>
      </c>
      <c r="CM27" s="6">
        <v>82.362506999999994</v>
      </c>
      <c r="CN27" s="6">
        <v>82.178208999999995</v>
      </c>
      <c r="CO27" s="6">
        <v>82.546701999999996</v>
      </c>
      <c r="CP27" s="6">
        <v>83.014590999999996</v>
      </c>
      <c r="CQ27" s="6">
        <v>82.385531</v>
      </c>
      <c r="CR27" s="6">
        <v>82.931872999999996</v>
      </c>
      <c r="CS27" s="6">
        <v>82.577037000000004</v>
      </c>
      <c r="CT27" s="6">
        <v>82.628236999999999</v>
      </c>
      <c r="CU27" s="6">
        <v>83.034710000000004</v>
      </c>
      <c r="CV27" s="6">
        <v>82.506795999999994</v>
      </c>
      <c r="CW27" s="6">
        <v>82.849850000000004</v>
      </c>
      <c r="CX27" s="6">
        <v>82.113141999999996</v>
      </c>
      <c r="CY27" s="6">
        <v>82.160606999999999</v>
      </c>
      <c r="CZ27" s="6">
        <v>82.529799999999994</v>
      </c>
      <c r="DA27" s="6">
        <v>82.867407999999998</v>
      </c>
      <c r="DB27" s="6">
        <v>82.590233999999995</v>
      </c>
      <c r="DC27" s="6">
        <v>82.415953999999999</v>
      </c>
      <c r="DD27" s="6">
        <v>82.326429000000005</v>
      </c>
      <c r="DE27" s="6">
        <v>82.382195999999993</v>
      </c>
      <c r="DF27" s="6">
        <v>82.134946999999997</v>
      </c>
      <c r="DG27" s="6">
        <v>82.875270999999998</v>
      </c>
      <c r="DH27" s="6">
        <v>82.422552999999994</v>
      </c>
      <c r="DI27" s="6">
        <v>82.795030999999994</v>
      </c>
      <c r="DJ27" s="6">
        <v>82.818096999999995</v>
      </c>
      <c r="DK27" s="6">
        <v>82.590695999999994</v>
      </c>
      <c r="DL27" s="6">
        <v>81.931804999999997</v>
      </c>
      <c r="DM27" s="6">
        <v>82.909909999999996</v>
      </c>
      <c r="DN27" s="6">
        <v>82.894750000000002</v>
      </c>
      <c r="DO27" s="6">
        <v>83.014491000000007</v>
      </c>
      <c r="DP27" s="6">
        <v>82.893291000000005</v>
      </c>
      <c r="DQ27" s="6">
        <v>81.703841999999995</v>
      </c>
      <c r="DR27" s="6">
        <v>82.707155999999998</v>
      </c>
      <c r="DS27" s="6">
        <v>82.587770000000006</v>
      </c>
      <c r="DT27" s="6">
        <v>82.402646000000004</v>
      </c>
      <c r="DU27" s="6">
        <v>82.661755999999997</v>
      </c>
      <c r="DV27" s="6">
        <v>82.508487000000002</v>
      </c>
      <c r="DW27" s="6">
        <v>82.625</v>
      </c>
      <c r="DX27" s="6">
        <v>82.854871000000003</v>
      </c>
      <c r="DY27" s="6">
        <v>82.789807999999994</v>
      </c>
      <c r="DZ27" s="6">
        <v>82.313355000000001</v>
      </c>
      <c r="EA27" s="6">
        <v>82.313237999999998</v>
      </c>
      <c r="EB27" s="6">
        <v>82.311192000000005</v>
      </c>
      <c r="EC27" s="6">
        <v>82.810460000000006</v>
      </c>
      <c r="ED27" s="6">
        <v>82.580752000000004</v>
      </c>
      <c r="EE27" s="6">
        <v>82.332633000000001</v>
      </c>
      <c r="EF27" s="6">
        <v>82.316726000000003</v>
      </c>
      <c r="EG27" s="6">
        <v>82.467421999999999</v>
      </c>
      <c r="EH27" s="6">
        <v>82.595787000000001</v>
      </c>
      <c r="EI27" s="6">
        <v>82.774196000000003</v>
      </c>
      <c r="EJ27" s="6">
        <v>82.357930999999994</v>
      </c>
      <c r="EK27" s="6">
        <v>82.345239000000007</v>
      </c>
      <c r="EL27" s="6">
        <v>82.630215000000007</v>
      </c>
      <c r="EM27" s="6">
        <v>82.340855000000005</v>
      </c>
      <c r="EN27" s="6">
        <v>82.082757999999998</v>
      </c>
      <c r="EO27" s="6">
        <v>82.466686999999993</v>
      </c>
      <c r="EP27" s="6">
        <v>82.469834000000006</v>
      </c>
      <c r="EQ27" s="6">
        <v>82.418199999999999</v>
      </c>
      <c r="ER27" s="6">
        <v>82.451654000000005</v>
      </c>
      <c r="ES27" s="6">
        <v>82.711730000000003</v>
      </c>
      <c r="ET27" s="6">
        <v>82.696695000000005</v>
      </c>
      <c r="EU27" s="6">
        <v>82.708737999999997</v>
      </c>
      <c r="EV27" s="6">
        <v>82.669916000000001</v>
      </c>
      <c r="EW27" s="6">
        <v>83.003264000000001</v>
      </c>
      <c r="EX27" s="6">
        <v>61.753982000000001</v>
      </c>
      <c r="EY27" s="6">
        <v>67.848927000000003</v>
      </c>
      <c r="EZ27" s="6">
        <v>61.424697999999999</v>
      </c>
      <c r="FA27" s="6">
        <v>67.367925</v>
      </c>
      <c r="FB27" s="6">
        <v>67.436571000000001</v>
      </c>
      <c r="FC27" s="6">
        <v>72.751165999999998</v>
      </c>
      <c r="FD27" s="6">
        <v>73.048472000000004</v>
      </c>
      <c r="FE27" s="6">
        <v>72.762553999999994</v>
      </c>
      <c r="FF27" s="6">
        <v>72.746972</v>
      </c>
      <c r="FG27" s="6">
        <v>72.469739000000004</v>
      </c>
      <c r="FH27" s="6">
        <v>72.388701999999995</v>
      </c>
      <c r="FI27" s="6">
        <v>65.618522999999996</v>
      </c>
      <c r="FJ27" s="6">
        <v>65.719634999999997</v>
      </c>
      <c r="FK27" s="6">
        <v>65.952755999999994</v>
      </c>
      <c r="FL27" s="6">
        <v>66.004885000000002</v>
      </c>
      <c r="FM27" s="6">
        <v>65.657104000000004</v>
      </c>
      <c r="FN27" s="6">
        <v>65.731607999999994</v>
      </c>
      <c r="FO27" s="6">
        <v>67.529679999999999</v>
      </c>
      <c r="FP27" s="6">
        <v>67.700328999999996</v>
      </c>
      <c r="FQ27" s="6">
        <v>69.020503000000005</v>
      </c>
      <c r="FR27" s="6">
        <v>68.549436999999998</v>
      </c>
      <c r="FS27" s="6">
        <v>73.145832999999996</v>
      </c>
      <c r="FT27" s="6">
        <v>73.145832999999996</v>
      </c>
      <c r="FU27" s="6">
        <v>73.050370999999998</v>
      </c>
      <c r="FV27" s="6">
        <v>72.782936000000007</v>
      </c>
      <c r="FW27" s="6">
        <v>72.689075000000003</v>
      </c>
      <c r="FX27" s="6">
        <v>72.669582000000005</v>
      </c>
      <c r="FY27" s="6">
        <v>72.668991000000005</v>
      </c>
      <c r="FZ27" s="6">
        <v>72.674743000000007</v>
      </c>
      <c r="GA27" s="6">
        <v>72.692035000000004</v>
      </c>
      <c r="GB27" s="6">
        <v>72.711820000000003</v>
      </c>
      <c r="GC27" s="6">
        <v>72.689273999999997</v>
      </c>
      <c r="GD27" s="6">
        <v>72.717535999999996</v>
      </c>
      <c r="GE27" s="6">
        <v>72.827348000000001</v>
      </c>
      <c r="GF27" s="6">
        <v>72.872506000000001</v>
      </c>
      <c r="GG27" s="6">
        <v>72.286289999999994</v>
      </c>
      <c r="GH27" s="6">
        <v>72.278079000000005</v>
      </c>
      <c r="GI27" s="6">
        <v>72.276994999999999</v>
      </c>
      <c r="GJ27" s="6">
        <v>72.276840000000007</v>
      </c>
      <c r="GK27" s="6">
        <v>72.895959000000005</v>
      </c>
      <c r="GL27" s="6">
        <v>72.896045000000001</v>
      </c>
      <c r="GM27" s="6">
        <v>73.219876999999997</v>
      </c>
      <c r="GN27" s="6">
        <v>72.779411999999994</v>
      </c>
      <c r="GO27" s="6">
        <v>72.760299000000003</v>
      </c>
      <c r="GP27" s="6">
        <v>72.932010000000005</v>
      </c>
      <c r="GQ27" s="6">
        <v>73.190983000000003</v>
      </c>
      <c r="GR27" s="6">
        <v>69.161702000000005</v>
      </c>
      <c r="GS27" s="6">
        <v>69.442345000000003</v>
      </c>
      <c r="GT27" s="6">
        <v>69.138953000000001</v>
      </c>
      <c r="GU27" s="6">
        <v>69.124112999999994</v>
      </c>
      <c r="GV27" s="6">
        <v>97.945048</v>
      </c>
      <c r="GW27" s="6">
        <v>68.180020999999996</v>
      </c>
      <c r="GX27" s="6">
        <v>72.974047999999996</v>
      </c>
      <c r="GY27" s="6">
        <v>72.593069999999997</v>
      </c>
      <c r="GZ27" s="6">
        <v>72.720383999999996</v>
      </c>
      <c r="HA27" s="6">
        <v>72.805914000000001</v>
      </c>
      <c r="HB27" s="6">
        <v>72.849295999999995</v>
      </c>
      <c r="HC27" s="6">
        <v>72.821693999999994</v>
      </c>
      <c r="HD27" s="6">
        <v>72.823263999999995</v>
      </c>
      <c r="HE27" s="6">
        <v>67.703857999999997</v>
      </c>
      <c r="HF27" s="6">
        <v>68.051967000000005</v>
      </c>
      <c r="HG27" s="6">
        <v>68.014431999999999</v>
      </c>
      <c r="HH27" s="6">
        <v>68.019309000000007</v>
      </c>
      <c r="HI27" s="6">
        <v>69.260503999999997</v>
      </c>
      <c r="HJ27" s="6">
        <v>69.154129999999995</v>
      </c>
      <c r="HK27" s="6">
        <v>68.084062000000003</v>
      </c>
      <c r="HL27" s="6">
        <v>68.064175000000006</v>
      </c>
      <c r="HM27" s="6">
        <v>67.946804</v>
      </c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</row>
    <row r="28" spans="1:234" ht="14.45" x14ac:dyDescent="0.3">
      <c r="A28" s="4">
        <v>26</v>
      </c>
      <c r="B28" s="5" t="s">
        <v>23</v>
      </c>
      <c r="C28" s="6">
        <v>61.696249000000002</v>
      </c>
      <c r="D28" s="6">
        <v>73.009583000000006</v>
      </c>
      <c r="E28" s="6">
        <v>73.000979999999998</v>
      </c>
      <c r="F28" s="6">
        <v>68.332834000000005</v>
      </c>
      <c r="G28" s="6">
        <v>68.259208000000001</v>
      </c>
      <c r="H28" s="6">
        <v>68.295176999999995</v>
      </c>
      <c r="I28" s="6">
        <v>68.269957000000005</v>
      </c>
      <c r="J28" s="6">
        <v>68.273286999999996</v>
      </c>
      <c r="K28" s="6">
        <v>98.554944000000006</v>
      </c>
      <c r="L28" s="6">
        <v>98.823787999999993</v>
      </c>
      <c r="M28" s="6">
        <v>98.829544999999996</v>
      </c>
      <c r="N28" s="6">
        <v>99.226780000000005</v>
      </c>
      <c r="O28" s="6">
        <v>98.350147000000007</v>
      </c>
      <c r="P28" s="6">
        <v>97.807642999999999</v>
      </c>
      <c r="Q28" s="6">
        <v>98.286724000000007</v>
      </c>
      <c r="R28" s="6">
        <v>98.102352999999994</v>
      </c>
      <c r="S28" s="6">
        <v>97.623671000000002</v>
      </c>
      <c r="T28" s="6">
        <v>99.996605000000002</v>
      </c>
      <c r="U28" s="6">
        <v>98.601923999999997</v>
      </c>
      <c r="V28" s="6">
        <v>99.177565999999999</v>
      </c>
      <c r="W28" s="6">
        <v>99.982138000000006</v>
      </c>
      <c r="X28" s="6">
        <v>98.582380999999998</v>
      </c>
      <c r="Y28" s="6">
        <v>97.778007000000002</v>
      </c>
      <c r="Z28" s="6">
        <v>98.554944000000006</v>
      </c>
      <c r="AA28" s="6">
        <v>98.561657999999994</v>
      </c>
      <c r="AB28" s="6">
        <v>100</v>
      </c>
      <c r="AC28" s="6">
        <v>98.544589000000002</v>
      </c>
      <c r="AD28" s="6">
        <v>98.520835000000005</v>
      </c>
      <c r="AE28" s="6">
        <v>99.425566000000003</v>
      </c>
      <c r="AF28" s="6">
        <v>98.046716000000004</v>
      </c>
      <c r="AG28" s="6">
        <v>98.155529999999999</v>
      </c>
      <c r="AH28" s="6">
        <v>98.708684000000005</v>
      </c>
      <c r="AI28" s="6">
        <v>97.890867999999998</v>
      </c>
      <c r="AJ28" s="6">
        <v>98.897070999999997</v>
      </c>
      <c r="AK28" s="6">
        <v>98.857664999999997</v>
      </c>
      <c r="AL28" s="6">
        <v>98.862468000000007</v>
      </c>
      <c r="AM28" s="6">
        <v>98.695473000000007</v>
      </c>
      <c r="AN28" s="6">
        <v>98.475849999999994</v>
      </c>
      <c r="AO28" s="6">
        <v>98.615606999999997</v>
      </c>
      <c r="AP28" s="6">
        <v>98.104421000000002</v>
      </c>
      <c r="AQ28" s="6">
        <v>97.933735999999996</v>
      </c>
      <c r="AR28" s="6">
        <v>98.347415999999996</v>
      </c>
      <c r="AS28" s="6">
        <v>98.809939</v>
      </c>
      <c r="AT28" s="6">
        <v>99.998515999999995</v>
      </c>
      <c r="AU28" s="6">
        <v>98.900993999999997</v>
      </c>
      <c r="AV28" s="6">
        <v>98.534891999999999</v>
      </c>
      <c r="AW28" s="6">
        <v>98.586860999999999</v>
      </c>
      <c r="AX28" s="6">
        <v>83.128174999999999</v>
      </c>
      <c r="AY28" s="6">
        <v>82.729060000000004</v>
      </c>
      <c r="AZ28" s="6">
        <v>82.781463000000002</v>
      </c>
      <c r="BA28" s="6">
        <v>82.897684999999996</v>
      </c>
      <c r="BB28" s="6">
        <v>83.072496999999998</v>
      </c>
      <c r="BC28" s="6">
        <v>82.502116999999998</v>
      </c>
      <c r="BD28" s="6">
        <v>72.831726000000003</v>
      </c>
      <c r="BE28" s="6">
        <v>65.816629000000006</v>
      </c>
      <c r="BF28" s="6">
        <v>73.191755000000001</v>
      </c>
      <c r="BG28" s="6">
        <v>72.887529999999998</v>
      </c>
      <c r="BH28" s="6">
        <v>69.160193000000007</v>
      </c>
      <c r="BI28" s="6">
        <v>97.917219000000003</v>
      </c>
      <c r="BJ28" s="6">
        <v>98.107420000000005</v>
      </c>
      <c r="BK28" s="6">
        <v>98.241229000000004</v>
      </c>
      <c r="BL28" s="6">
        <v>97.947722999999996</v>
      </c>
      <c r="BM28" s="6">
        <v>97.864101000000005</v>
      </c>
      <c r="BN28" s="6">
        <v>97.740288000000007</v>
      </c>
      <c r="BO28" s="6">
        <v>98.586009000000004</v>
      </c>
      <c r="BP28" s="6">
        <v>98.586579999999998</v>
      </c>
      <c r="BQ28" s="6">
        <v>98.590270000000004</v>
      </c>
      <c r="BR28" s="6">
        <v>98.585886000000002</v>
      </c>
      <c r="BS28" s="6">
        <v>98.586359000000002</v>
      </c>
      <c r="BT28" s="6">
        <v>98.611204999999998</v>
      </c>
      <c r="BU28" s="6">
        <v>98.593765000000005</v>
      </c>
      <c r="BV28" s="6">
        <v>98.665132</v>
      </c>
      <c r="BW28" s="6">
        <v>98.373030999999997</v>
      </c>
      <c r="BX28" s="6">
        <v>98.536664999999999</v>
      </c>
      <c r="BY28" s="6">
        <v>96.274326000000002</v>
      </c>
      <c r="BZ28" s="6">
        <v>98.549949999999995</v>
      </c>
      <c r="CA28" s="6">
        <v>98.061516999999995</v>
      </c>
      <c r="CB28" s="6">
        <v>98.741682999999995</v>
      </c>
      <c r="CC28" s="6">
        <v>65.945791999999997</v>
      </c>
      <c r="CD28" s="6">
        <v>82.827258999999998</v>
      </c>
      <c r="CE28" s="6">
        <v>83.014667000000003</v>
      </c>
      <c r="CF28" s="6">
        <v>82.805148000000003</v>
      </c>
      <c r="CG28" s="6">
        <v>82.777424999999994</v>
      </c>
      <c r="CH28" s="6">
        <v>83.018558999999996</v>
      </c>
      <c r="CI28" s="6">
        <v>82.763724999999994</v>
      </c>
      <c r="CJ28" s="6">
        <v>83.072282999999999</v>
      </c>
      <c r="CK28" s="6">
        <v>82.523450999999994</v>
      </c>
      <c r="CL28" s="6">
        <v>82.664713000000006</v>
      </c>
      <c r="CM28" s="6">
        <v>83.014667000000003</v>
      </c>
      <c r="CN28" s="6">
        <v>82.745052999999999</v>
      </c>
      <c r="CO28" s="6">
        <v>82.635606999999993</v>
      </c>
      <c r="CP28" s="6">
        <v>83.212412</v>
      </c>
      <c r="CQ28" s="6">
        <v>83.039859000000007</v>
      </c>
      <c r="CR28" s="6">
        <v>83.134112000000002</v>
      </c>
      <c r="CS28" s="6">
        <v>82.673293999999999</v>
      </c>
      <c r="CT28" s="6">
        <v>83.004414999999995</v>
      </c>
      <c r="CU28" s="6">
        <v>83.200680000000006</v>
      </c>
      <c r="CV28" s="6">
        <v>83.018459000000007</v>
      </c>
      <c r="CW28" s="6">
        <v>83.206502</v>
      </c>
      <c r="CX28" s="6">
        <v>82.692993999999999</v>
      </c>
      <c r="CY28" s="6">
        <v>82.873639999999995</v>
      </c>
      <c r="CZ28" s="6">
        <v>82.686272000000002</v>
      </c>
      <c r="DA28" s="6">
        <v>82.918764999999993</v>
      </c>
      <c r="DB28" s="6">
        <v>82.818370999999999</v>
      </c>
      <c r="DC28" s="6">
        <v>82.968923000000004</v>
      </c>
      <c r="DD28" s="6">
        <v>82.933712</v>
      </c>
      <c r="DE28" s="6">
        <v>82.717342000000002</v>
      </c>
      <c r="DF28" s="6">
        <v>82.705720999999997</v>
      </c>
      <c r="DG28" s="6">
        <v>83.057063999999997</v>
      </c>
      <c r="DH28" s="6">
        <v>82.918178999999995</v>
      </c>
      <c r="DI28" s="6">
        <v>82.96387</v>
      </c>
      <c r="DJ28" s="6">
        <v>82.893288999999996</v>
      </c>
      <c r="DK28" s="6">
        <v>82.956304000000003</v>
      </c>
      <c r="DL28" s="6">
        <v>82.492542</v>
      </c>
      <c r="DM28" s="6">
        <v>83.06474</v>
      </c>
      <c r="DN28" s="6">
        <v>83.158804000000003</v>
      </c>
      <c r="DO28" s="6">
        <v>83.122860000000003</v>
      </c>
      <c r="DP28" s="6">
        <v>83.081379999999996</v>
      </c>
      <c r="DQ28" s="6">
        <v>81.684856999999994</v>
      </c>
      <c r="DR28" s="6">
        <v>82.792782000000003</v>
      </c>
      <c r="DS28" s="6">
        <v>82.765786000000006</v>
      </c>
      <c r="DT28" s="6">
        <v>82.519226000000003</v>
      </c>
      <c r="DU28" s="6">
        <v>82.799593000000002</v>
      </c>
      <c r="DV28" s="6">
        <v>82.947457</v>
      </c>
      <c r="DW28" s="6">
        <v>82.857997999999995</v>
      </c>
      <c r="DX28" s="6">
        <v>82.886077999999998</v>
      </c>
      <c r="DY28" s="6">
        <v>82.906152000000006</v>
      </c>
      <c r="DZ28" s="6">
        <v>83.061091000000005</v>
      </c>
      <c r="EA28" s="6">
        <v>83.060850000000002</v>
      </c>
      <c r="EB28" s="6">
        <v>83.058981000000003</v>
      </c>
      <c r="EC28" s="6">
        <v>83.084389999999999</v>
      </c>
      <c r="ED28" s="6">
        <v>82.632160999999996</v>
      </c>
      <c r="EE28" s="6">
        <v>82.971259000000003</v>
      </c>
      <c r="EF28" s="6">
        <v>82.873881999999995</v>
      </c>
      <c r="EG28" s="6">
        <v>83.143067000000002</v>
      </c>
      <c r="EH28" s="6">
        <v>82.876416000000006</v>
      </c>
      <c r="EI28" s="6">
        <v>83.052689000000001</v>
      </c>
      <c r="EJ28" s="6">
        <v>82.933271000000005</v>
      </c>
      <c r="EK28" s="6">
        <v>82.952517</v>
      </c>
      <c r="EL28" s="6">
        <v>83.003536999999994</v>
      </c>
      <c r="EM28" s="6">
        <v>82.506673000000006</v>
      </c>
      <c r="EN28" s="6">
        <v>82.829532</v>
      </c>
      <c r="EO28" s="6">
        <v>82.745474000000002</v>
      </c>
      <c r="EP28" s="6">
        <v>82.748660000000001</v>
      </c>
      <c r="EQ28" s="6">
        <v>82.990831999999997</v>
      </c>
      <c r="ER28" s="6">
        <v>82.732180999999997</v>
      </c>
      <c r="ES28" s="6">
        <v>82.952264</v>
      </c>
      <c r="ET28" s="6">
        <v>82.791481000000005</v>
      </c>
      <c r="EU28" s="6">
        <v>82.905359000000004</v>
      </c>
      <c r="EV28" s="6">
        <v>82.825834999999998</v>
      </c>
      <c r="EW28" s="6">
        <v>83.161186000000001</v>
      </c>
      <c r="EX28" s="6">
        <v>61.793266000000003</v>
      </c>
      <c r="EY28" s="6">
        <v>67.996176000000006</v>
      </c>
      <c r="EZ28" s="6">
        <v>61.481340000000003</v>
      </c>
      <c r="FA28" s="6">
        <v>67.424429000000003</v>
      </c>
      <c r="FB28" s="6">
        <v>67.476213999999999</v>
      </c>
      <c r="FC28" s="6">
        <v>72.583247</v>
      </c>
      <c r="FD28" s="6">
        <v>72.926061000000004</v>
      </c>
      <c r="FE28" s="6">
        <v>72.580574999999996</v>
      </c>
      <c r="FF28" s="6">
        <v>72.559603999999993</v>
      </c>
      <c r="FG28" s="6">
        <v>72.823138999999998</v>
      </c>
      <c r="FH28" s="6">
        <v>72.697328999999996</v>
      </c>
      <c r="FI28" s="6">
        <v>65.925116000000003</v>
      </c>
      <c r="FJ28" s="6">
        <v>65.841284999999999</v>
      </c>
      <c r="FK28" s="6">
        <v>65.986216999999996</v>
      </c>
      <c r="FL28" s="6">
        <v>65.851111000000003</v>
      </c>
      <c r="FM28" s="6">
        <v>65.812346000000005</v>
      </c>
      <c r="FN28" s="6">
        <v>65.866555000000005</v>
      </c>
      <c r="FO28" s="6">
        <v>67.633161000000001</v>
      </c>
      <c r="FP28" s="6">
        <v>67.782200000000003</v>
      </c>
      <c r="FQ28" s="6">
        <v>69.264306000000005</v>
      </c>
      <c r="FR28" s="6">
        <v>68.96472</v>
      </c>
      <c r="FS28" s="6">
        <v>73.408772999999997</v>
      </c>
      <c r="FT28" s="6">
        <v>73.408772999999997</v>
      </c>
      <c r="FU28" s="6">
        <v>73.107680000000002</v>
      </c>
      <c r="FV28" s="6">
        <v>73.107720999999998</v>
      </c>
      <c r="FW28" s="6">
        <v>73.204443999999995</v>
      </c>
      <c r="FX28" s="6">
        <v>73.176545000000004</v>
      </c>
      <c r="FY28" s="6">
        <v>73.175976000000006</v>
      </c>
      <c r="FZ28" s="6">
        <v>73.183183999999997</v>
      </c>
      <c r="GA28" s="6">
        <v>73.200609999999998</v>
      </c>
      <c r="GB28" s="6">
        <v>73.214755999999994</v>
      </c>
      <c r="GC28" s="6">
        <v>73.202881000000005</v>
      </c>
      <c r="GD28" s="6">
        <v>73.226528000000002</v>
      </c>
      <c r="GE28" s="6">
        <v>73.093552000000003</v>
      </c>
      <c r="GF28" s="6">
        <v>73.166235</v>
      </c>
      <c r="GG28" s="6">
        <v>72.886556999999996</v>
      </c>
      <c r="GH28" s="6">
        <v>72.878331000000003</v>
      </c>
      <c r="GI28" s="6">
        <v>72.877408000000003</v>
      </c>
      <c r="GJ28" s="6">
        <v>72.877729000000002</v>
      </c>
      <c r="GK28" s="6">
        <v>72.888589999999994</v>
      </c>
      <c r="GL28" s="6">
        <v>72.888675000000006</v>
      </c>
      <c r="GM28" s="6">
        <v>73.464450999999997</v>
      </c>
      <c r="GN28" s="6">
        <v>73.125733999999994</v>
      </c>
      <c r="GO28" s="6">
        <v>73.088644000000002</v>
      </c>
      <c r="GP28" s="6">
        <v>73.381641000000002</v>
      </c>
      <c r="GQ28" s="6">
        <v>73.470771999999997</v>
      </c>
      <c r="GR28" s="6">
        <v>69.114833000000004</v>
      </c>
      <c r="GS28" s="6">
        <v>69.205495999999997</v>
      </c>
      <c r="GT28" s="6">
        <v>69.092202999999998</v>
      </c>
      <c r="GU28" s="6">
        <v>69.093661999999995</v>
      </c>
      <c r="GV28" s="6">
        <v>98.071522000000002</v>
      </c>
      <c r="GW28" s="6">
        <v>68.216986000000006</v>
      </c>
      <c r="GX28" s="6">
        <v>72.783787000000004</v>
      </c>
      <c r="GY28" s="6">
        <v>72.739300999999998</v>
      </c>
      <c r="GZ28" s="6">
        <v>72.526691999999997</v>
      </c>
      <c r="HA28" s="6">
        <v>72.905705999999995</v>
      </c>
      <c r="HB28" s="6">
        <v>72.947463999999997</v>
      </c>
      <c r="HC28" s="6">
        <v>72.922424000000007</v>
      </c>
      <c r="HD28" s="6">
        <v>72.922972999999999</v>
      </c>
      <c r="HE28" s="6">
        <v>67.749210000000005</v>
      </c>
      <c r="HF28" s="6">
        <v>68.184535999999994</v>
      </c>
      <c r="HG28" s="6">
        <v>68.183841999999999</v>
      </c>
      <c r="HH28" s="6">
        <v>68.002433999999994</v>
      </c>
      <c r="HI28" s="6">
        <v>69.391317000000001</v>
      </c>
      <c r="HJ28" s="6">
        <v>69.157317000000006</v>
      </c>
      <c r="HK28" s="6">
        <v>68.207576000000003</v>
      </c>
      <c r="HL28" s="6">
        <v>68.246345000000005</v>
      </c>
      <c r="HM28" s="6">
        <v>68.103649000000004</v>
      </c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</row>
    <row r="29" spans="1:234" ht="14.45" x14ac:dyDescent="0.3">
      <c r="A29" s="4">
        <v>27</v>
      </c>
      <c r="B29" s="5" t="s">
        <v>24</v>
      </c>
      <c r="C29" s="6">
        <v>61.543624999999999</v>
      </c>
      <c r="D29" s="6">
        <v>73.047399999999996</v>
      </c>
      <c r="E29" s="6">
        <v>73.065174999999996</v>
      </c>
      <c r="F29" s="6">
        <v>68.400267999999997</v>
      </c>
      <c r="G29" s="6">
        <v>68.235378999999995</v>
      </c>
      <c r="H29" s="6">
        <v>68.396355999999997</v>
      </c>
      <c r="I29" s="6">
        <v>68.325080999999997</v>
      </c>
      <c r="J29" s="6">
        <v>68.344599000000002</v>
      </c>
      <c r="K29" s="6">
        <v>98.579424000000003</v>
      </c>
      <c r="L29" s="6">
        <v>99.655953999999994</v>
      </c>
      <c r="M29" s="6">
        <v>99.656955999999994</v>
      </c>
      <c r="N29" s="6">
        <v>98.245665000000002</v>
      </c>
      <c r="O29" s="6">
        <v>98.728857000000005</v>
      </c>
      <c r="P29" s="6">
        <v>97.798724000000007</v>
      </c>
      <c r="Q29" s="6">
        <v>98.163441000000006</v>
      </c>
      <c r="R29" s="6">
        <v>97.910049000000001</v>
      </c>
      <c r="S29" s="6">
        <v>97.766856000000004</v>
      </c>
      <c r="T29" s="6">
        <v>98.568151</v>
      </c>
      <c r="U29" s="6">
        <v>99.214102999999994</v>
      </c>
      <c r="V29" s="6">
        <v>98.471639999999994</v>
      </c>
      <c r="W29" s="6">
        <v>98.529509000000004</v>
      </c>
      <c r="X29" s="6">
        <v>98.705667000000005</v>
      </c>
      <c r="Y29" s="6">
        <v>97.994985</v>
      </c>
      <c r="Z29" s="6">
        <v>98.579424000000003</v>
      </c>
      <c r="AA29" s="6">
        <v>98.585768999999999</v>
      </c>
      <c r="AB29" s="6">
        <v>98.544589000000002</v>
      </c>
      <c r="AC29" s="6">
        <v>100</v>
      </c>
      <c r="AD29" s="6">
        <v>98.896949000000006</v>
      </c>
      <c r="AE29" s="6">
        <v>98.489205999999996</v>
      </c>
      <c r="AF29" s="6">
        <v>97.909756999999999</v>
      </c>
      <c r="AG29" s="6">
        <v>98.029235999999997</v>
      </c>
      <c r="AH29" s="6">
        <v>99.488686000000001</v>
      </c>
      <c r="AI29" s="6">
        <v>97.955931000000007</v>
      </c>
      <c r="AJ29" s="6">
        <v>99.680465999999996</v>
      </c>
      <c r="AK29" s="6">
        <v>99.672244000000006</v>
      </c>
      <c r="AL29" s="6">
        <v>99.676293999999999</v>
      </c>
      <c r="AM29" s="6">
        <v>99.486507000000003</v>
      </c>
      <c r="AN29" s="6">
        <v>98.450312999999994</v>
      </c>
      <c r="AO29" s="6">
        <v>98.892950999999996</v>
      </c>
      <c r="AP29" s="6">
        <v>97.868022999999994</v>
      </c>
      <c r="AQ29" s="6">
        <v>98.132724999999994</v>
      </c>
      <c r="AR29" s="6">
        <v>99.237442000000001</v>
      </c>
      <c r="AS29" s="6">
        <v>98.677227999999999</v>
      </c>
      <c r="AT29" s="6">
        <v>98.565933999999999</v>
      </c>
      <c r="AU29" s="6">
        <v>99.678099000000003</v>
      </c>
      <c r="AV29" s="6">
        <v>98.551569000000001</v>
      </c>
      <c r="AW29" s="6">
        <v>98.876018000000002</v>
      </c>
      <c r="AX29" s="6">
        <v>83.203097</v>
      </c>
      <c r="AY29" s="6">
        <v>82.522493999999995</v>
      </c>
      <c r="AZ29" s="6">
        <v>82.839325000000002</v>
      </c>
      <c r="BA29" s="6">
        <v>82.898568999999995</v>
      </c>
      <c r="BB29" s="6">
        <v>82.978316000000007</v>
      </c>
      <c r="BC29" s="6">
        <v>82.334987999999996</v>
      </c>
      <c r="BD29" s="6">
        <v>73.377983</v>
      </c>
      <c r="BE29" s="6">
        <v>65.947749999999999</v>
      </c>
      <c r="BF29" s="6">
        <v>73.042552000000001</v>
      </c>
      <c r="BG29" s="6">
        <v>72.776580999999993</v>
      </c>
      <c r="BH29" s="6">
        <v>69.285385000000005</v>
      </c>
      <c r="BI29" s="6">
        <v>98.054113000000001</v>
      </c>
      <c r="BJ29" s="6">
        <v>97.888543999999996</v>
      </c>
      <c r="BK29" s="6">
        <v>98.704194999999999</v>
      </c>
      <c r="BL29" s="6">
        <v>98.083860000000001</v>
      </c>
      <c r="BM29" s="6">
        <v>97.924987999999999</v>
      </c>
      <c r="BN29" s="6">
        <v>98.182222999999993</v>
      </c>
      <c r="BO29" s="6">
        <v>98.886309999999995</v>
      </c>
      <c r="BP29" s="6">
        <v>98.867785999999995</v>
      </c>
      <c r="BQ29" s="6">
        <v>98.877911999999995</v>
      </c>
      <c r="BR29" s="6">
        <v>98.881117000000003</v>
      </c>
      <c r="BS29" s="6">
        <v>98.861873000000003</v>
      </c>
      <c r="BT29" s="6">
        <v>98.883662999999999</v>
      </c>
      <c r="BU29" s="6">
        <v>98.875874999999994</v>
      </c>
      <c r="BV29" s="6">
        <v>98.544836000000004</v>
      </c>
      <c r="BW29" s="6">
        <v>98.730279999999993</v>
      </c>
      <c r="BX29" s="6">
        <v>98.857529</v>
      </c>
      <c r="BY29" s="6">
        <v>96.352216999999996</v>
      </c>
      <c r="BZ29" s="6">
        <v>98.712136000000001</v>
      </c>
      <c r="CA29" s="6">
        <v>98.122969999999995</v>
      </c>
      <c r="CB29" s="6">
        <v>99.565648999999993</v>
      </c>
      <c r="CC29" s="6">
        <v>65.982797000000005</v>
      </c>
      <c r="CD29" s="6">
        <v>82.806016</v>
      </c>
      <c r="CE29" s="6">
        <v>82.896212000000006</v>
      </c>
      <c r="CF29" s="6">
        <v>82.647673999999995</v>
      </c>
      <c r="CG29" s="6">
        <v>82.819119000000001</v>
      </c>
      <c r="CH29" s="6">
        <v>83.008396000000005</v>
      </c>
      <c r="CI29" s="6">
        <v>82.838902000000004</v>
      </c>
      <c r="CJ29" s="6">
        <v>83.051368999999994</v>
      </c>
      <c r="CK29" s="6">
        <v>82.506319000000005</v>
      </c>
      <c r="CL29" s="6">
        <v>82.645713999999998</v>
      </c>
      <c r="CM29" s="6">
        <v>82.896212000000006</v>
      </c>
      <c r="CN29" s="6">
        <v>82.699445999999995</v>
      </c>
      <c r="CO29" s="6">
        <v>82.671051000000006</v>
      </c>
      <c r="CP29" s="6">
        <v>83.167168000000004</v>
      </c>
      <c r="CQ29" s="6">
        <v>83.219328000000004</v>
      </c>
      <c r="CR29" s="6">
        <v>82.984263999999996</v>
      </c>
      <c r="CS29" s="6">
        <v>82.732277999999994</v>
      </c>
      <c r="CT29" s="6">
        <v>83.005776999999995</v>
      </c>
      <c r="CU29" s="6">
        <v>83.260615000000001</v>
      </c>
      <c r="CV29" s="6">
        <v>83.034206999999995</v>
      </c>
      <c r="CW29" s="6">
        <v>82.983272999999997</v>
      </c>
      <c r="CX29" s="6">
        <v>82.618735000000001</v>
      </c>
      <c r="CY29" s="6">
        <v>82.706536999999997</v>
      </c>
      <c r="CZ29" s="6">
        <v>82.603426999999996</v>
      </c>
      <c r="DA29" s="6">
        <v>83.017461999999995</v>
      </c>
      <c r="DB29" s="6">
        <v>82.826087000000001</v>
      </c>
      <c r="DC29" s="6">
        <v>82.858029999999999</v>
      </c>
      <c r="DD29" s="6">
        <v>82.829131000000004</v>
      </c>
      <c r="DE29" s="6">
        <v>82.571702000000002</v>
      </c>
      <c r="DF29" s="6">
        <v>82.505129999999994</v>
      </c>
      <c r="DG29" s="6">
        <v>82.958170999999993</v>
      </c>
      <c r="DH29" s="6">
        <v>82.764268000000001</v>
      </c>
      <c r="DI29" s="6">
        <v>82.852054999999993</v>
      </c>
      <c r="DJ29" s="6">
        <v>82.986574000000005</v>
      </c>
      <c r="DK29" s="6">
        <v>82.960701</v>
      </c>
      <c r="DL29" s="6">
        <v>82.301109999999994</v>
      </c>
      <c r="DM29" s="6">
        <v>83.049818000000002</v>
      </c>
      <c r="DN29" s="6">
        <v>83.083060000000003</v>
      </c>
      <c r="DO29" s="6">
        <v>83.246391000000003</v>
      </c>
      <c r="DP29" s="6">
        <v>83.108869999999996</v>
      </c>
      <c r="DQ29" s="6">
        <v>81.784808999999996</v>
      </c>
      <c r="DR29" s="6">
        <v>82.841145999999995</v>
      </c>
      <c r="DS29" s="6">
        <v>82.755841000000004</v>
      </c>
      <c r="DT29" s="6">
        <v>82.643811999999997</v>
      </c>
      <c r="DU29" s="6">
        <v>82.630804999999995</v>
      </c>
      <c r="DV29" s="6">
        <v>82.776083</v>
      </c>
      <c r="DW29" s="6">
        <v>82.791600000000003</v>
      </c>
      <c r="DX29" s="6">
        <v>82.772467000000006</v>
      </c>
      <c r="DY29" s="6">
        <v>82.959714000000005</v>
      </c>
      <c r="DZ29" s="6">
        <v>82.872968</v>
      </c>
      <c r="EA29" s="6">
        <v>82.870457000000002</v>
      </c>
      <c r="EB29" s="6">
        <v>82.868171000000004</v>
      </c>
      <c r="EC29" s="6">
        <v>82.851614999999995</v>
      </c>
      <c r="ED29" s="6">
        <v>82.543794000000005</v>
      </c>
      <c r="EE29" s="6">
        <v>82.745082999999994</v>
      </c>
      <c r="EF29" s="6">
        <v>82.843057000000002</v>
      </c>
      <c r="EG29" s="6">
        <v>82.976876000000004</v>
      </c>
      <c r="EH29" s="6">
        <v>82.839622000000006</v>
      </c>
      <c r="EI29" s="6">
        <v>83.003969999999995</v>
      </c>
      <c r="EJ29" s="6">
        <v>82.817646999999994</v>
      </c>
      <c r="EK29" s="6">
        <v>82.812228000000005</v>
      </c>
      <c r="EL29" s="6">
        <v>82.841223999999997</v>
      </c>
      <c r="EM29" s="6">
        <v>82.539181999999997</v>
      </c>
      <c r="EN29" s="6">
        <v>82.661592999999996</v>
      </c>
      <c r="EO29" s="6">
        <v>82.667333999999997</v>
      </c>
      <c r="EP29" s="6">
        <v>82.672612000000001</v>
      </c>
      <c r="EQ29" s="6">
        <v>83.077922000000001</v>
      </c>
      <c r="ER29" s="6">
        <v>82.655079999999998</v>
      </c>
      <c r="ES29" s="6">
        <v>82.834918999999999</v>
      </c>
      <c r="ET29" s="6">
        <v>82.838954000000001</v>
      </c>
      <c r="EU29" s="6">
        <v>82.771559999999994</v>
      </c>
      <c r="EV29" s="6">
        <v>82.678427999999997</v>
      </c>
      <c r="EW29" s="6">
        <v>83.148156</v>
      </c>
      <c r="EX29" s="6">
        <v>61.828226000000001</v>
      </c>
      <c r="EY29" s="6">
        <v>67.923389</v>
      </c>
      <c r="EZ29" s="6">
        <v>61.472929999999998</v>
      </c>
      <c r="FA29" s="6">
        <v>67.385637000000003</v>
      </c>
      <c r="FB29" s="6">
        <v>67.436897000000002</v>
      </c>
      <c r="FC29" s="6">
        <v>72.792918999999998</v>
      </c>
      <c r="FD29" s="6">
        <v>73.404387999999997</v>
      </c>
      <c r="FE29" s="6">
        <v>72.820042999999998</v>
      </c>
      <c r="FF29" s="6">
        <v>72.804365000000004</v>
      </c>
      <c r="FG29" s="6">
        <v>72.925819000000004</v>
      </c>
      <c r="FH29" s="6">
        <v>72.779008000000005</v>
      </c>
      <c r="FI29" s="6">
        <v>65.890567000000004</v>
      </c>
      <c r="FJ29" s="6">
        <v>65.717747000000003</v>
      </c>
      <c r="FK29" s="6">
        <v>66.074590000000001</v>
      </c>
      <c r="FL29" s="6">
        <v>66.201683000000003</v>
      </c>
      <c r="FM29" s="6">
        <v>65.917814000000007</v>
      </c>
      <c r="FN29" s="6">
        <v>66.005301000000003</v>
      </c>
      <c r="FO29" s="6">
        <v>67.628818999999993</v>
      </c>
      <c r="FP29" s="6">
        <v>67.606915999999998</v>
      </c>
      <c r="FQ29" s="6">
        <v>69.094005999999993</v>
      </c>
      <c r="FR29" s="6">
        <v>68.809708000000001</v>
      </c>
      <c r="FS29" s="6">
        <v>73.348273000000006</v>
      </c>
      <c r="FT29" s="6">
        <v>73.348273000000006</v>
      </c>
      <c r="FU29" s="6">
        <v>73.090560999999994</v>
      </c>
      <c r="FV29" s="6">
        <v>73.061907000000005</v>
      </c>
      <c r="FW29" s="6">
        <v>73.072449000000006</v>
      </c>
      <c r="FX29" s="6">
        <v>73.027356999999995</v>
      </c>
      <c r="FY29" s="6">
        <v>73.026752999999999</v>
      </c>
      <c r="FZ29" s="6">
        <v>73.033212000000006</v>
      </c>
      <c r="GA29" s="6">
        <v>73.050605000000004</v>
      </c>
      <c r="GB29" s="6">
        <v>73.064342999999994</v>
      </c>
      <c r="GC29" s="6">
        <v>73.071796000000006</v>
      </c>
      <c r="GD29" s="6">
        <v>73.049959999999999</v>
      </c>
      <c r="GE29" s="6">
        <v>73.118953000000005</v>
      </c>
      <c r="GF29" s="6">
        <v>73.218299999999999</v>
      </c>
      <c r="GG29" s="6">
        <v>72.785268000000002</v>
      </c>
      <c r="GH29" s="6">
        <v>72.794752000000003</v>
      </c>
      <c r="GI29" s="6">
        <v>72.775861000000006</v>
      </c>
      <c r="GJ29" s="6">
        <v>72.775700999999998</v>
      </c>
      <c r="GK29" s="6">
        <v>73.033891999999994</v>
      </c>
      <c r="GL29" s="6">
        <v>73.033978000000005</v>
      </c>
      <c r="GM29" s="6">
        <v>73.434640999999999</v>
      </c>
      <c r="GN29" s="6">
        <v>73.080065000000005</v>
      </c>
      <c r="GO29" s="6">
        <v>73.060896</v>
      </c>
      <c r="GP29" s="6">
        <v>73.125101999999998</v>
      </c>
      <c r="GQ29" s="6">
        <v>73.560965999999993</v>
      </c>
      <c r="GR29" s="6">
        <v>69.239885000000001</v>
      </c>
      <c r="GS29" s="6">
        <v>69.601315999999997</v>
      </c>
      <c r="GT29" s="6">
        <v>69.217185000000001</v>
      </c>
      <c r="GU29" s="6">
        <v>69.220612000000003</v>
      </c>
      <c r="GV29" s="6">
        <v>98.818606000000003</v>
      </c>
      <c r="GW29" s="6">
        <v>68.301281000000003</v>
      </c>
      <c r="GX29" s="6">
        <v>73.222240999999997</v>
      </c>
      <c r="GY29" s="6">
        <v>73.096025999999995</v>
      </c>
      <c r="GZ29" s="6">
        <v>73.032285999999999</v>
      </c>
      <c r="HA29" s="6">
        <v>73.173423999999997</v>
      </c>
      <c r="HB29" s="6">
        <v>73.171488999999994</v>
      </c>
      <c r="HC29" s="6">
        <v>73.189190999999994</v>
      </c>
      <c r="HD29" s="6">
        <v>73.191496999999998</v>
      </c>
      <c r="HE29" s="6">
        <v>67.680522999999994</v>
      </c>
      <c r="HF29" s="6">
        <v>68.027017999999998</v>
      </c>
      <c r="HG29" s="6">
        <v>68.008185999999995</v>
      </c>
      <c r="HH29" s="6">
        <v>67.951800000000006</v>
      </c>
      <c r="HI29" s="6">
        <v>69.233957000000004</v>
      </c>
      <c r="HJ29" s="6">
        <v>69.197762999999995</v>
      </c>
      <c r="HK29" s="6">
        <v>68.111414999999994</v>
      </c>
      <c r="HL29" s="6">
        <v>68.084190000000007</v>
      </c>
      <c r="HM29" s="6">
        <v>68.008925000000005</v>
      </c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</row>
    <row r="30" spans="1:234" ht="14.45" x14ac:dyDescent="0.3">
      <c r="A30" s="4">
        <v>28</v>
      </c>
      <c r="B30" s="5" t="s">
        <v>25</v>
      </c>
      <c r="C30" s="6">
        <v>61.359157000000003</v>
      </c>
      <c r="D30" s="6">
        <v>73.047312000000005</v>
      </c>
      <c r="E30" s="6">
        <v>73.064888999999994</v>
      </c>
      <c r="F30" s="6">
        <v>68.372752000000006</v>
      </c>
      <c r="G30" s="6">
        <v>68.230159999999998</v>
      </c>
      <c r="H30" s="6">
        <v>68.368595999999997</v>
      </c>
      <c r="I30" s="6">
        <v>68.294252999999998</v>
      </c>
      <c r="J30" s="6">
        <v>68.349571999999995</v>
      </c>
      <c r="K30" s="6">
        <v>98.693657999999999</v>
      </c>
      <c r="L30" s="6">
        <v>98.909609000000003</v>
      </c>
      <c r="M30" s="6">
        <v>98.937657000000002</v>
      </c>
      <c r="N30" s="6">
        <v>98.217286999999999</v>
      </c>
      <c r="O30" s="6">
        <v>98.661299999999997</v>
      </c>
      <c r="P30" s="6">
        <v>97.737658999999994</v>
      </c>
      <c r="Q30" s="6">
        <v>98.090765000000005</v>
      </c>
      <c r="R30" s="6">
        <v>98.029798999999997</v>
      </c>
      <c r="S30" s="6">
        <v>97.772181000000003</v>
      </c>
      <c r="T30" s="6">
        <v>98.515626999999995</v>
      </c>
      <c r="U30" s="6">
        <v>98.967917</v>
      </c>
      <c r="V30" s="6">
        <v>98.482787999999999</v>
      </c>
      <c r="W30" s="6">
        <v>98.529848000000001</v>
      </c>
      <c r="X30" s="6">
        <v>98.525423000000004</v>
      </c>
      <c r="Y30" s="6">
        <v>97.845189000000005</v>
      </c>
      <c r="Z30" s="6">
        <v>98.693657999999999</v>
      </c>
      <c r="AA30" s="6">
        <v>98.702922999999998</v>
      </c>
      <c r="AB30" s="6">
        <v>98.520835000000005</v>
      </c>
      <c r="AC30" s="6">
        <v>98.896949000000006</v>
      </c>
      <c r="AD30" s="6">
        <v>100</v>
      </c>
      <c r="AE30" s="6">
        <v>98.580978999999999</v>
      </c>
      <c r="AF30" s="6">
        <v>97.965264000000005</v>
      </c>
      <c r="AG30" s="6">
        <v>98.142939999999996</v>
      </c>
      <c r="AH30" s="6">
        <v>98.744045</v>
      </c>
      <c r="AI30" s="6">
        <v>97.807523000000003</v>
      </c>
      <c r="AJ30" s="6">
        <v>98.941687999999999</v>
      </c>
      <c r="AK30" s="6">
        <v>98.930751999999998</v>
      </c>
      <c r="AL30" s="6">
        <v>98.934477999999999</v>
      </c>
      <c r="AM30" s="6">
        <v>98.735968999999997</v>
      </c>
      <c r="AN30" s="6">
        <v>98.461973</v>
      </c>
      <c r="AO30" s="6">
        <v>98.894381999999993</v>
      </c>
      <c r="AP30" s="6">
        <v>97.950868999999997</v>
      </c>
      <c r="AQ30" s="6">
        <v>98.151110000000003</v>
      </c>
      <c r="AR30" s="6">
        <v>98.747298999999998</v>
      </c>
      <c r="AS30" s="6">
        <v>98.749182000000005</v>
      </c>
      <c r="AT30" s="6">
        <v>98.496656999999999</v>
      </c>
      <c r="AU30" s="6">
        <v>98.941209000000001</v>
      </c>
      <c r="AV30" s="6">
        <v>98.447443000000007</v>
      </c>
      <c r="AW30" s="6">
        <v>99.461954000000006</v>
      </c>
      <c r="AX30" s="6">
        <v>82.891565</v>
      </c>
      <c r="AY30" s="6">
        <v>82.651691</v>
      </c>
      <c r="AZ30" s="6">
        <v>82.819766999999999</v>
      </c>
      <c r="BA30" s="6">
        <v>82.890131999999994</v>
      </c>
      <c r="BB30" s="6">
        <v>82.931534999999997</v>
      </c>
      <c r="BC30" s="6">
        <v>82.400930000000002</v>
      </c>
      <c r="BD30" s="6">
        <v>72.913428999999994</v>
      </c>
      <c r="BE30" s="6">
        <v>65.647621999999998</v>
      </c>
      <c r="BF30" s="6">
        <v>72.943368000000007</v>
      </c>
      <c r="BG30" s="6">
        <v>72.718119999999999</v>
      </c>
      <c r="BH30" s="6">
        <v>69.139030000000005</v>
      </c>
      <c r="BI30" s="6">
        <v>98.105556000000007</v>
      </c>
      <c r="BJ30" s="6">
        <v>98.06335</v>
      </c>
      <c r="BK30" s="6">
        <v>98.449678000000006</v>
      </c>
      <c r="BL30" s="6">
        <v>98.137871000000004</v>
      </c>
      <c r="BM30" s="6">
        <v>97.852846999999997</v>
      </c>
      <c r="BN30" s="6">
        <v>98.126694999999998</v>
      </c>
      <c r="BO30" s="6">
        <v>99.463046000000006</v>
      </c>
      <c r="BP30" s="6">
        <v>99.466566999999998</v>
      </c>
      <c r="BQ30" s="6">
        <v>99.464864000000006</v>
      </c>
      <c r="BR30" s="6">
        <v>99.466566999999998</v>
      </c>
      <c r="BS30" s="6">
        <v>99.463223999999997</v>
      </c>
      <c r="BT30" s="6">
        <v>99.502527000000001</v>
      </c>
      <c r="BU30" s="6">
        <v>99.466459999999998</v>
      </c>
      <c r="BV30" s="6">
        <v>98.533671999999996</v>
      </c>
      <c r="BW30" s="6">
        <v>99.410526000000004</v>
      </c>
      <c r="BX30" s="6">
        <v>99.591324999999998</v>
      </c>
      <c r="BY30" s="6">
        <v>96.321569999999994</v>
      </c>
      <c r="BZ30" s="6">
        <v>98.681023999999994</v>
      </c>
      <c r="CA30" s="6">
        <v>98.132755000000003</v>
      </c>
      <c r="CB30" s="6">
        <v>98.855934000000005</v>
      </c>
      <c r="CC30" s="6">
        <v>65.898781999999997</v>
      </c>
      <c r="CD30" s="6">
        <v>82.750341000000006</v>
      </c>
      <c r="CE30" s="6">
        <v>82.904268999999999</v>
      </c>
      <c r="CF30" s="6">
        <v>82.559498000000005</v>
      </c>
      <c r="CG30" s="6">
        <v>82.837761</v>
      </c>
      <c r="CH30" s="6">
        <v>83.000736000000003</v>
      </c>
      <c r="CI30" s="6">
        <v>82.622122000000005</v>
      </c>
      <c r="CJ30" s="6">
        <v>82.911886999999993</v>
      </c>
      <c r="CK30" s="6">
        <v>82.305780999999996</v>
      </c>
      <c r="CL30" s="6">
        <v>82.675428999999994</v>
      </c>
      <c r="CM30" s="6">
        <v>82.904268999999999</v>
      </c>
      <c r="CN30" s="6">
        <v>82.723995000000002</v>
      </c>
      <c r="CO30" s="6">
        <v>82.680122999999995</v>
      </c>
      <c r="CP30" s="6">
        <v>82.935546000000002</v>
      </c>
      <c r="CQ30" s="6">
        <v>82.916235999999998</v>
      </c>
      <c r="CR30" s="6">
        <v>82.921069000000003</v>
      </c>
      <c r="CS30" s="6">
        <v>82.750614999999996</v>
      </c>
      <c r="CT30" s="6">
        <v>82.772670000000005</v>
      </c>
      <c r="CU30" s="6">
        <v>82.985566000000006</v>
      </c>
      <c r="CV30" s="6">
        <v>82.761612999999997</v>
      </c>
      <c r="CW30" s="6">
        <v>83.016616999999997</v>
      </c>
      <c r="CX30" s="6">
        <v>82.468052</v>
      </c>
      <c r="CY30" s="6">
        <v>82.679905000000005</v>
      </c>
      <c r="CZ30" s="6">
        <v>82.645763000000002</v>
      </c>
      <c r="DA30" s="6">
        <v>82.826500999999993</v>
      </c>
      <c r="DB30" s="6">
        <v>82.558172999999996</v>
      </c>
      <c r="DC30" s="6">
        <v>82.765054000000006</v>
      </c>
      <c r="DD30" s="6">
        <v>82.886987000000005</v>
      </c>
      <c r="DE30" s="6">
        <v>82.626065999999994</v>
      </c>
      <c r="DF30" s="6">
        <v>82.556863000000007</v>
      </c>
      <c r="DG30" s="6">
        <v>83.038962999999995</v>
      </c>
      <c r="DH30" s="6">
        <v>82.784311000000002</v>
      </c>
      <c r="DI30" s="6">
        <v>82.827421999999999</v>
      </c>
      <c r="DJ30" s="6">
        <v>82.720544000000004</v>
      </c>
      <c r="DK30" s="6">
        <v>82.893970999999993</v>
      </c>
      <c r="DL30" s="6">
        <v>82.364213000000007</v>
      </c>
      <c r="DM30" s="6">
        <v>82.889705000000006</v>
      </c>
      <c r="DN30" s="6">
        <v>82.935722999999996</v>
      </c>
      <c r="DO30" s="6">
        <v>83.145110000000003</v>
      </c>
      <c r="DP30" s="6">
        <v>82.906017000000006</v>
      </c>
      <c r="DQ30" s="6">
        <v>82.104585</v>
      </c>
      <c r="DR30" s="6">
        <v>82.830613</v>
      </c>
      <c r="DS30" s="6">
        <v>82.667191000000003</v>
      </c>
      <c r="DT30" s="6">
        <v>82.571950000000001</v>
      </c>
      <c r="DU30" s="6">
        <v>82.654808000000003</v>
      </c>
      <c r="DV30" s="6">
        <v>82.852806999999999</v>
      </c>
      <c r="DW30" s="6">
        <v>82.689149</v>
      </c>
      <c r="DX30" s="6">
        <v>82.849112000000005</v>
      </c>
      <c r="DY30" s="6">
        <v>82.779048000000003</v>
      </c>
      <c r="DZ30" s="6">
        <v>82.744490999999996</v>
      </c>
      <c r="EA30" s="6">
        <v>82.744310999999996</v>
      </c>
      <c r="EB30" s="6">
        <v>82.742215999999999</v>
      </c>
      <c r="EC30" s="6">
        <v>82.798437000000007</v>
      </c>
      <c r="ED30" s="6">
        <v>82.551220000000001</v>
      </c>
      <c r="EE30" s="6">
        <v>82.876356000000001</v>
      </c>
      <c r="EF30" s="6">
        <v>82.876681000000005</v>
      </c>
      <c r="EG30" s="6">
        <v>82.879517000000007</v>
      </c>
      <c r="EH30" s="6">
        <v>82.620064999999997</v>
      </c>
      <c r="EI30" s="6">
        <v>82.924565000000001</v>
      </c>
      <c r="EJ30" s="6">
        <v>82.782521000000003</v>
      </c>
      <c r="EK30" s="6">
        <v>82.640232999999995</v>
      </c>
      <c r="EL30" s="6">
        <v>82.679184000000006</v>
      </c>
      <c r="EM30" s="6">
        <v>82.531581000000003</v>
      </c>
      <c r="EN30" s="6">
        <v>82.589556000000002</v>
      </c>
      <c r="EO30" s="6">
        <v>82.576322000000005</v>
      </c>
      <c r="EP30" s="6">
        <v>82.560485999999997</v>
      </c>
      <c r="EQ30" s="6">
        <v>82.884505000000004</v>
      </c>
      <c r="ER30" s="6">
        <v>82.542686000000003</v>
      </c>
      <c r="ES30" s="6">
        <v>82.738023999999996</v>
      </c>
      <c r="ET30" s="6">
        <v>82.820257999999995</v>
      </c>
      <c r="EU30" s="6">
        <v>82.787704000000005</v>
      </c>
      <c r="EV30" s="6">
        <v>82.720433</v>
      </c>
      <c r="EW30" s="6">
        <v>82.911280000000005</v>
      </c>
      <c r="EX30" s="6">
        <v>61.868774999999999</v>
      </c>
      <c r="EY30" s="6">
        <v>67.890437000000006</v>
      </c>
      <c r="EZ30" s="6">
        <v>61.323135999999998</v>
      </c>
      <c r="FA30" s="6">
        <v>67.445751000000001</v>
      </c>
      <c r="FB30" s="6">
        <v>67.494083000000003</v>
      </c>
      <c r="FC30" s="6">
        <v>72.721429000000001</v>
      </c>
      <c r="FD30" s="6">
        <v>72.978699000000006</v>
      </c>
      <c r="FE30" s="6">
        <v>72.716853999999998</v>
      </c>
      <c r="FF30" s="6">
        <v>72.696274000000003</v>
      </c>
      <c r="FG30" s="6">
        <v>72.767875000000004</v>
      </c>
      <c r="FH30" s="6">
        <v>72.691736000000006</v>
      </c>
      <c r="FI30" s="6">
        <v>65.895255000000006</v>
      </c>
      <c r="FJ30" s="6">
        <v>65.731290999999999</v>
      </c>
      <c r="FK30" s="6">
        <v>65.788105999999999</v>
      </c>
      <c r="FL30" s="6">
        <v>65.817892000000001</v>
      </c>
      <c r="FM30" s="6">
        <v>65.696754999999996</v>
      </c>
      <c r="FN30" s="6">
        <v>65.809516000000002</v>
      </c>
      <c r="FO30" s="6">
        <v>67.578765000000004</v>
      </c>
      <c r="FP30" s="6">
        <v>67.644392999999994</v>
      </c>
      <c r="FQ30" s="6">
        <v>69.324413000000007</v>
      </c>
      <c r="FR30" s="6">
        <v>68.832986000000005</v>
      </c>
      <c r="FS30" s="6">
        <v>73.339391000000006</v>
      </c>
      <c r="FT30" s="6">
        <v>73.339391000000006</v>
      </c>
      <c r="FU30" s="6">
        <v>72.980238</v>
      </c>
      <c r="FV30" s="6">
        <v>72.962997999999999</v>
      </c>
      <c r="FW30" s="6">
        <v>72.970375000000004</v>
      </c>
      <c r="FX30" s="6">
        <v>72.928117</v>
      </c>
      <c r="FY30" s="6">
        <v>72.927514000000002</v>
      </c>
      <c r="FZ30" s="6">
        <v>72.933802999999997</v>
      </c>
      <c r="GA30" s="6">
        <v>72.951248000000007</v>
      </c>
      <c r="GB30" s="6">
        <v>72.965446999999998</v>
      </c>
      <c r="GC30" s="6">
        <v>72.969723000000002</v>
      </c>
      <c r="GD30" s="6">
        <v>72.993492000000003</v>
      </c>
      <c r="GE30" s="6">
        <v>72.984718000000001</v>
      </c>
      <c r="GF30" s="6">
        <v>73.069854000000007</v>
      </c>
      <c r="GG30" s="6">
        <v>72.726240000000004</v>
      </c>
      <c r="GH30" s="6">
        <v>72.760576999999998</v>
      </c>
      <c r="GI30" s="6">
        <v>72.717399999999998</v>
      </c>
      <c r="GJ30" s="6">
        <v>72.717240000000004</v>
      </c>
      <c r="GK30" s="6">
        <v>72.935506000000004</v>
      </c>
      <c r="GL30" s="6">
        <v>72.935506000000004</v>
      </c>
      <c r="GM30" s="6">
        <v>73.432989000000006</v>
      </c>
      <c r="GN30" s="6">
        <v>72.981264999999993</v>
      </c>
      <c r="GO30" s="6">
        <v>72.906925999999999</v>
      </c>
      <c r="GP30" s="6">
        <v>72.958611000000005</v>
      </c>
      <c r="GQ30" s="6">
        <v>73.234806000000006</v>
      </c>
      <c r="GR30" s="6">
        <v>69.094088999999997</v>
      </c>
      <c r="GS30" s="6">
        <v>69.189001000000005</v>
      </c>
      <c r="GT30" s="6">
        <v>69.071560000000005</v>
      </c>
      <c r="GU30" s="6">
        <v>69.073053000000002</v>
      </c>
      <c r="GV30" s="6">
        <v>98.109010999999995</v>
      </c>
      <c r="GW30" s="6">
        <v>68.230031999999994</v>
      </c>
      <c r="GX30" s="6">
        <v>72.941297000000006</v>
      </c>
      <c r="GY30" s="6">
        <v>72.792755</v>
      </c>
      <c r="GZ30" s="6">
        <v>72.740644000000003</v>
      </c>
      <c r="HA30" s="6">
        <v>73.113853000000006</v>
      </c>
      <c r="HB30" s="6">
        <v>73.118217000000001</v>
      </c>
      <c r="HC30" s="6">
        <v>73.128023999999996</v>
      </c>
      <c r="HD30" s="6">
        <v>73.130578999999997</v>
      </c>
      <c r="HE30" s="6">
        <v>67.770049999999998</v>
      </c>
      <c r="HF30" s="6">
        <v>68.079823000000005</v>
      </c>
      <c r="HG30" s="6">
        <v>67.985561000000004</v>
      </c>
      <c r="HH30" s="6">
        <v>67.921324999999996</v>
      </c>
      <c r="HI30" s="6">
        <v>69.197050000000004</v>
      </c>
      <c r="HJ30" s="6">
        <v>69.156537</v>
      </c>
      <c r="HK30" s="6">
        <v>68.120942999999997</v>
      </c>
      <c r="HL30" s="6">
        <v>68.245958999999999</v>
      </c>
      <c r="HM30" s="6">
        <v>67.903808999999995</v>
      </c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</row>
    <row r="31" spans="1:234" ht="14.45" x14ac:dyDescent="0.3">
      <c r="A31" s="4">
        <v>29</v>
      </c>
      <c r="B31" s="5" t="s">
        <v>26</v>
      </c>
      <c r="C31" s="6">
        <v>61.371259000000002</v>
      </c>
      <c r="D31" s="6">
        <v>73.098626999999993</v>
      </c>
      <c r="E31" s="6">
        <v>73.114076999999995</v>
      </c>
      <c r="F31" s="6">
        <v>68.381383999999997</v>
      </c>
      <c r="G31" s="6">
        <v>68.293132999999997</v>
      </c>
      <c r="H31" s="6">
        <v>68.377497000000005</v>
      </c>
      <c r="I31" s="6">
        <v>68.304575</v>
      </c>
      <c r="J31" s="6">
        <v>68.390387000000004</v>
      </c>
      <c r="K31" s="6">
        <v>98.497816</v>
      </c>
      <c r="L31" s="6">
        <v>98.773559000000006</v>
      </c>
      <c r="M31" s="6">
        <v>98.781057000000004</v>
      </c>
      <c r="N31" s="6">
        <v>99.057304000000002</v>
      </c>
      <c r="O31" s="6">
        <v>98.396767999999994</v>
      </c>
      <c r="P31" s="6">
        <v>97.967838</v>
      </c>
      <c r="Q31" s="6">
        <v>98.150273999999996</v>
      </c>
      <c r="R31" s="6">
        <v>98.018046999999996</v>
      </c>
      <c r="S31" s="6">
        <v>97.497309999999999</v>
      </c>
      <c r="T31" s="6">
        <v>99.454925000000003</v>
      </c>
      <c r="U31" s="6">
        <v>98.631873999999996</v>
      </c>
      <c r="V31" s="6">
        <v>99.091247999999993</v>
      </c>
      <c r="W31" s="6">
        <v>99.421963000000005</v>
      </c>
      <c r="X31" s="6">
        <v>98.438817999999998</v>
      </c>
      <c r="Y31" s="6">
        <v>97.791077000000001</v>
      </c>
      <c r="Z31" s="6">
        <v>98.497816</v>
      </c>
      <c r="AA31" s="6">
        <v>98.501360000000005</v>
      </c>
      <c r="AB31" s="6">
        <v>99.425566000000003</v>
      </c>
      <c r="AC31" s="6">
        <v>98.489205999999996</v>
      </c>
      <c r="AD31" s="6">
        <v>98.580978999999999</v>
      </c>
      <c r="AE31" s="6">
        <v>100</v>
      </c>
      <c r="AF31" s="6">
        <v>98.145825000000002</v>
      </c>
      <c r="AG31" s="6">
        <v>98.274479999999997</v>
      </c>
      <c r="AH31" s="6">
        <v>98.546125000000004</v>
      </c>
      <c r="AI31" s="6">
        <v>97.859371999999993</v>
      </c>
      <c r="AJ31" s="6">
        <v>98.772025999999997</v>
      </c>
      <c r="AK31" s="6">
        <v>98.769068000000004</v>
      </c>
      <c r="AL31" s="6">
        <v>98.772681000000006</v>
      </c>
      <c r="AM31" s="6">
        <v>98.550397000000004</v>
      </c>
      <c r="AN31" s="6">
        <v>98.397347999999994</v>
      </c>
      <c r="AO31" s="6">
        <v>98.518000000000001</v>
      </c>
      <c r="AP31" s="6">
        <v>98.110917000000001</v>
      </c>
      <c r="AQ31" s="6">
        <v>98.056558999999993</v>
      </c>
      <c r="AR31" s="6">
        <v>98.378780000000006</v>
      </c>
      <c r="AS31" s="6">
        <v>98.692651999999995</v>
      </c>
      <c r="AT31" s="6">
        <v>99.422847000000004</v>
      </c>
      <c r="AU31" s="6">
        <v>98.775706</v>
      </c>
      <c r="AV31" s="6">
        <v>98.313074</v>
      </c>
      <c r="AW31" s="6">
        <v>98.378776999999999</v>
      </c>
      <c r="AX31" s="6">
        <v>82.986301999999995</v>
      </c>
      <c r="AY31" s="6">
        <v>82.559554000000006</v>
      </c>
      <c r="AZ31" s="6">
        <v>82.705788999999996</v>
      </c>
      <c r="BA31" s="6">
        <v>82.791218000000001</v>
      </c>
      <c r="BB31" s="6">
        <v>82.844099999999997</v>
      </c>
      <c r="BC31" s="6">
        <v>82.378962000000001</v>
      </c>
      <c r="BD31" s="6">
        <v>72.923416000000003</v>
      </c>
      <c r="BE31" s="6">
        <v>65.870034000000004</v>
      </c>
      <c r="BF31" s="6">
        <v>73.244517000000002</v>
      </c>
      <c r="BG31" s="6">
        <v>72.882418999999999</v>
      </c>
      <c r="BH31" s="6">
        <v>69.133363000000003</v>
      </c>
      <c r="BI31" s="6">
        <v>98.229817999999995</v>
      </c>
      <c r="BJ31" s="6">
        <v>98.164064999999994</v>
      </c>
      <c r="BK31" s="6">
        <v>98.412398999999994</v>
      </c>
      <c r="BL31" s="6">
        <v>98.246313999999998</v>
      </c>
      <c r="BM31" s="6">
        <v>97.825716</v>
      </c>
      <c r="BN31" s="6">
        <v>97.878600000000006</v>
      </c>
      <c r="BO31" s="6">
        <v>98.387664999999998</v>
      </c>
      <c r="BP31" s="6">
        <v>98.383926000000002</v>
      </c>
      <c r="BQ31" s="6">
        <v>98.389322000000007</v>
      </c>
      <c r="BR31" s="6">
        <v>98.383829000000006</v>
      </c>
      <c r="BS31" s="6">
        <v>98.381003000000007</v>
      </c>
      <c r="BT31" s="6">
        <v>98.394929000000005</v>
      </c>
      <c r="BU31" s="6">
        <v>98.388790999999998</v>
      </c>
      <c r="BV31" s="6">
        <v>98.536002999999994</v>
      </c>
      <c r="BW31" s="6">
        <v>98.269596000000007</v>
      </c>
      <c r="BX31" s="6">
        <v>98.448595999999995</v>
      </c>
      <c r="BY31" s="6">
        <v>96.294753999999998</v>
      </c>
      <c r="BZ31" s="6">
        <v>98.416591999999994</v>
      </c>
      <c r="CA31" s="6">
        <v>98.053544000000002</v>
      </c>
      <c r="CB31" s="6">
        <v>98.698734000000002</v>
      </c>
      <c r="CC31" s="6">
        <v>65.931521000000004</v>
      </c>
      <c r="CD31" s="6">
        <v>82.838196999999994</v>
      </c>
      <c r="CE31" s="6">
        <v>82.734725999999995</v>
      </c>
      <c r="CF31" s="6">
        <v>82.713041000000004</v>
      </c>
      <c r="CG31" s="6">
        <v>82.715984000000006</v>
      </c>
      <c r="CH31" s="6">
        <v>82.927212999999995</v>
      </c>
      <c r="CI31" s="6">
        <v>82.770111</v>
      </c>
      <c r="CJ31" s="6">
        <v>82.854084</v>
      </c>
      <c r="CK31" s="6">
        <v>82.457784000000004</v>
      </c>
      <c r="CL31" s="6">
        <v>82.647000000000006</v>
      </c>
      <c r="CM31" s="6">
        <v>82.734725999999995</v>
      </c>
      <c r="CN31" s="6">
        <v>82.649876000000006</v>
      </c>
      <c r="CO31" s="6">
        <v>82.672218999999998</v>
      </c>
      <c r="CP31" s="6">
        <v>83.075840999999997</v>
      </c>
      <c r="CQ31" s="6">
        <v>82.832132000000001</v>
      </c>
      <c r="CR31" s="6">
        <v>83.041629</v>
      </c>
      <c r="CS31" s="6">
        <v>82.724621999999997</v>
      </c>
      <c r="CT31" s="6">
        <v>82.796068000000005</v>
      </c>
      <c r="CU31" s="6">
        <v>83.060861000000003</v>
      </c>
      <c r="CV31" s="6">
        <v>82.795417999999998</v>
      </c>
      <c r="CW31" s="6">
        <v>82.844181000000006</v>
      </c>
      <c r="CX31" s="6">
        <v>82.532837000000001</v>
      </c>
      <c r="CY31" s="6">
        <v>82.562873999999994</v>
      </c>
      <c r="CZ31" s="6">
        <v>82.761646999999996</v>
      </c>
      <c r="DA31" s="6">
        <v>82.813728999999995</v>
      </c>
      <c r="DB31" s="6">
        <v>82.705538000000004</v>
      </c>
      <c r="DC31" s="6">
        <v>82.733571999999995</v>
      </c>
      <c r="DD31" s="6">
        <v>82.756938000000005</v>
      </c>
      <c r="DE31" s="6">
        <v>82.573528999999994</v>
      </c>
      <c r="DF31" s="6">
        <v>82.461584999999999</v>
      </c>
      <c r="DG31" s="6">
        <v>82.818128000000002</v>
      </c>
      <c r="DH31" s="6">
        <v>82.872986999999995</v>
      </c>
      <c r="DI31" s="6">
        <v>82.781143999999998</v>
      </c>
      <c r="DJ31" s="6">
        <v>82.764775999999998</v>
      </c>
      <c r="DK31" s="6">
        <v>82.841697999999994</v>
      </c>
      <c r="DL31" s="6">
        <v>82.343428000000003</v>
      </c>
      <c r="DM31" s="6">
        <v>82.789015000000006</v>
      </c>
      <c r="DN31" s="6">
        <v>82.851671999999994</v>
      </c>
      <c r="DO31" s="6">
        <v>82.969565000000003</v>
      </c>
      <c r="DP31" s="6">
        <v>82.821136999999993</v>
      </c>
      <c r="DQ31" s="6">
        <v>81.829103000000003</v>
      </c>
      <c r="DR31" s="6">
        <v>82.715377000000004</v>
      </c>
      <c r="DS31" s="6">
        <v>82.768737999999999</v>
      </c>
      <c r="DT31" s="6">
        <v>82.574257000000003</v>
      </c>
      <c r="DU31" s="6">
        <v>82.678554000000005</v>
      </c>
      <c r="DV31" s="6">
        <v>82.855556000000007</v>
      </c>
      <c r="DW31" s="6">
        <v>82.793109999999999</v>
      </c>
      <c r="DX31" s="6">
        <v>82.860712000000007</v>
      </c>
      <c r="DY31" s="6">
        <v>82.785116000000002</v>
      </c>
      <c r="DZ31" s="6">
        <v>82.719082999999998</v>
      </c>
      <c r="EA31" s="6">
        <v>82.718898999999993</v>
      </c>
      <c r="EB31" s="6">
        <v>82.716881000000001</v>
      </c>
      <c r="EC31" s="6">
        <v>82.828435999999996</v>
      </c>
      <c r="ED31" s="6">
        <v>82.665350000000004</v>
      </c>
      <c r="EE31" s="6">
        <v>82.923173000000006</v>
      </c>
      <c r="EF31" s="6">
        <v>82.741421000000003</v>
      </c>
      <c r="EG31" s="6">
        <v>82.926784999999995</v>
      </c>
      <c r="EH31" s="6">
        <v>82.645193000000006</v>
      </c>
      <c r="EI31" s="6">
        <v>82.869587999999993</v>
      </c>
      <c r="EJ31" s="6">
        <v>82.874144999999999</v>
      </c>
      <c r="EK31" s="6">
        <v>82.732240000000004</v>
      </c>
      <c r="EL31" s="6">
        <v>82.657081000000005</v>
      </c>
      <c r="EM31" s="6">
        <v>82.352296999999993</v>
      </c>
      <c r="EN31" s="6">
        <v>82.507208000000006</v>
      </c>
      <c r="EO31" s="6">
        <v>82.65</v>
      </c>
      <c r="EP31" s="6">
        <v>82.629531</v>
      </c>
      <c r="EQ31" s="6">
        <v>82.836264999999997</v>
      </c>
      <c r="ER31" s="6">
        <v>82.611711</v>
      </c>
      <c r="ES31" s="6">
        <v>82.668508000000003</v>
      </c>
      <c r="ET31" s="6">
        <v>82.705045999999996</v>
      </c>
      <c r="EU31" s="6">
        <v>82.596350999999999</v>
      </c>
      <c r="EV31" s="6">
        <v>82.697255999999996</v>
      </c>
      <c r="EW31" s="6">
        <v>82.892045999999993</v>
      </c>
      <c r="EX31" s="6">
        <v>61.817951000000001</v>
      </c>
      <c r="EY31" s="6">
        <v>68.034910999999994</v>
      </c>
      <c r="EZ31" s="6">
        <v>61.377619000000003</v>
      </c>
      <c r="FA31" s="6">
        <v>67.371081000000004</v>
      </c>
      <c r="FB31" s="6">
        <v>67.422921000000002</v>
      </c>
      <c r="FC31" s="6">
        <v>72.650000000000006</v>
      </c>
      <c r="FD31" s="6">
        <v>72.935412999999997</v>
      </c>
      <c r="FE31" s="6">
        <v>72.665290999999996</v>
      </c>
      <c r="FF31" s="6">
        <v>72.682389000000001</v>
      </c>
      <c r="FG31" s="6">
        <v>72.719776999999993</v>
      </c>
      <c r="FH31" s="6">
        <v>72.563327999999998</v>
      </c>
      <c r="FI31" s="6">
        <v>65.958217000000005</v>
      </c>
      <c r="FJ31" s="6">
        <v>65.865173999999996</v>
      </c>
      <c r="FK31" s="6">
        <v>66.016015999999993</v>
      </c>
      <c r="FL31" s="6">
        <v>65.819097999999997</v>
      </c>
      <c r="FM31" s="6">
        <v>65.884792000000004</v>
      </c>
      <c r="FN31" s="6">
        <v>65.911461000000003</v>
      </c>
      <c r="FO31" s="6">
        <v>67.670264000000003</v>
      </c>
      <c r="FP31" s="6">
        <v>67.814488999999995</v>
      </c>
      <c r="FQ31" s="6">
        <v>69.338337999999993</v>
      </c>
      <c r="FR31" s="6">
        <v>68.911095000000003</v>
      </c>
      <c r="FS31" s="6">
        <v>73.363586999999995</v>
      </c>
      <c r="FT31" s="6">
        <v>73.363586999999995</v>
      </c>
      <c r="FU31" s="6">
        <v>73.232972000000004</v>
      </c>
      <c r="FV31" s="6">
        <v>73.224525</v>
      </c>
      <c r="FW31" s="6">
        <v>73.258291999999997</v>
      </c>
      <c r="FX31" s="6">
        <v>73.229237999999995</v>
      </c>
      <c r="FY31" s="6">
        <v>73.228665000000007</v>
      </c>
      <c r="FZ31" s="6">
        <v>73.236013</v>
      </c>
      <c r="GA31" s="6">
        <v>73.253524999999996</v>
      </c>
      <c r="GB31" s="6">
        <v>73.267730999999998</v>
      </c>
      <c r="GC31" s="6">
        <v>73.258043000000001</v>
      </c>
      <c r="GD31" s="6">
        <v>73.279966999999999</v>
      </c>
      <c r="GE31" s="6">
        <v>73.245266999999998</v>
      </c>
      <c r="GF31" s="6">
        <v>73.329815999999994</v>
      </c>
      <c r="GG31" s="6">
        <v>72.890726000000001</v>
      </c>
      <c r="GH31" s="6">
        <v>72.882902999999999</v>
      </c>
      <c r="GI31" s="6">
        <v>72.881693999999996</v>
      </c>
      <c r="GJ31" s="6">
        <v>72.881532000000007</v>
      </c>
      <c r="GK31" s="6">
        <v>73.000304</v>
      </c>
      <c r="GL31" s="6">
        <v>73.000217000000006</v>
      </c>
      <c r="GM31" s="6">
        <v>73.445762999999999</v>
      </c>
      <c r="GN31" s="6">
        <v>73.242621999999997</v>
      </c>
      <c r="GO31" s="6">
        <v>73.112195</v>
      </c>
      <c r="GP31" s="6">
        <v>73.362426999999997</v>
      </c>
      <c r="GQ31" s="6">
        <v>73.356042000000002</v>
      </c>
      <c r="GR31" s="6">
        <v>69.087632999999997</v>
      </c>
      <c r="GS31" s="6">
        <v>69.138690999999994</v>
      </c>
      <c r="GT31" s="6">
        <v>69.064818000000002</v>
      </c>
      <c r="GU31" s="6">
        <v>69.068601000000001</v>
      </c>
      <c r="GV31" s="6">
        <v>97.923607000000004</v>
      </c>
      <c r="GW31" s="6">
        <v>68.287486999999999</v>
      </c>
      <c r="GX31" s="6">
        <v>72.839264</v>
      </c>
      <c r="GY31" s="6">
        <v>72.643628000000007</v>
      </c>
      <c r="GZ31" s="6">
        <v>72.642107999999993</v>
      </c>
      <c r="HA31" s="6">
        <v>73.011234000000002</v>
      </c>
      <c r="HB31" s="6">
        <v>73.004677000000001</v>
      </c>
      <c r="HC31" s="6">
        <v>73.025765000000007</v>
      </c>
      <c r="HD31" s="6">
        <v>73.026531000000006</v>
      </c>
      <c r="HE31" s="6">
        <v>67.832570000000004</v>
      </c>
      <c r="HF31" s="6">
        <v>68.131547999999995</v>
      </c>
      <c r="HG31" s="6">
        <v>68.065745000000007</v>
      </c>
      <c r="HH31" s="6">
        <v>68.088507000000007</v>
      </c>
      <c r="HI31" s="6">
        <v>69.236463000000001</v>
      </c>
      <c r="HJ31" s="6">
        <v>69.208597999999995</v>
      </c>
      <c r="HK31" s="6">
        <v>68.159852999999998</v>
      </c>
      <c r="HL31" s="6">
        <v>68.210312999999999</v>
      </c>
      <c r="HM31" s="6">
        <v>68.016947000000002</v>
      </c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</row>
    <row r="32" spans="1:234" ht="14.45" x14ac:dyDescent="0.3">
      <c r="A32" s="4">
        <v>30</v>
      </c>
      <c r="B32" s="5" t="s">
        <v>27</v>
      </c>
      <c r="C32" s="6">
        <v>61.618687000000001</v>
      </c>
      <c r="D32" s="6">
        <v>73.227033000000006</v>
      </c>
      <c r="E32" s="6">
        <v>73.266277000000002</v>
      </c>
      <c r="F32" s="6">
        <v>68.359542000000005</v>
      </c>
      <c r="G32" s="6">
        <v>68.188109999999995</v>
      </c>
      <c r="H32" s="6">
        <v>68.326599000000002</v>
      </c>
      <c r="I32" s="6">
        <v>68.339269999999999</v>
      </c>
      <c r="J32" s="6">
        <v>68.367841999999996</v>
      </c>
      <c r="K32" s="6">
        <v>97.964843999999999</v>
      </c>
      <c r="L32" s="6">
        <v>98.207018000000005</v>
      </c>
      <c r="M32" s="6">
        <v>98.211179000000001</v>
      </c>
      <c r="N32" s="6">
        <v>98.149602000000002</v>
      </c>
      <c r="O32" s="6">
        <v>97.977774999999994</v>
      </c>
      <c r="P32" s="6">
        <v>99.102383000000003</v>
      </c>
      <c r="Q32" s="6">
        <v>98.623206999999994</v>
      </c>
      <c r="R32" s="6">
        <v>98.488028</v>
      </c>
      <c r="S32" s="6">
        <v>97.225589999999997</v>
      </c>
      <c r="T32" s="6">
        <v>98.089483999999999</v>
      </c>
      <c r="U32" s="6">
        <v>98.057965999999993</v>
      </c>
      <c r="V32" s="6">
        <v>97.864607000000007</v>
      </c>
      <c r="W32" s="6">
        <v>98.055330999999995</v>
      </c>
      <c r="X32" s="6">
        <v>97.923810000000003</v>
      </c>
      <c r="Y32" s="6">
        <v>98.583848000000003</v>
      </c>
      <c r="Z32" s="6">
        <v>97.964843999999999</v>
      </c>
      <c r="AA32" s="6">
        <v>97.963408999999999</v>
      </c>
      <c r="AB32" s="6">
        <v>98.046716000000004</v>
      </c>
      <c r="AC32" s="6">
        <v>97.909756999999999</v>
      </c>
      <c r="AD32" s="6">
        <v>97.965264000000005</v>
      </c>
      <c r="AE32" s="6">
        <v>98.145825000000002</v>
      </c>
      <c r="AF32" s="6">
        <v>100</v>
      </c>
      <c r="AG32" s="6">
        <v>99.832792999999995</v>
      </c>
      <c r="AH32" s="6">
        <v>98.144146000000006</v>
      </c>
      <c r="AI32" s="6">
        <v>98.258891000000006</v>
      </c>
      <c r="AJ32" s="6">
        <v>98.267036000000004</v>
      </c>
      <c r="AK32" s="6">
        <v>98.251690999999994</v>
      </c>
      <c r="AL32" s="6">
        <v>98.254999999999995</v>
      </c>
      <c r="AM32" s="6">
        <v>98.129938999999993</v>
      </c>
      <c r="AN32" s="6">
        <v>97.837500000000006</v>
      </c>
      <c r="AO32" s="6">
        <v>98.022791999999995</v>
      </c>
      <c r="AP32" s="6">
        <v>99.705104000000006</v>
      </c>
      <c r="AQ32" s="6">
        <v>98.298413999999994</v>
      </c>
      <c r="AR32" s="6">
        <v>98.105082999999993</v>
      </c>
      <c r="AS32" s="6">
        <v>98.222922999999994</v>
      </c>
      <c r="AT32" s="6">
        <v>98.066169000000002</v>
      </c>
      <c r="AU32" s="6">
        <v>98.261932999999999</v>
      </c>
      <c r="AV32" s="6">
        <v>97.958512999999996</v>
      </c>
      <c r="AW32" s="6">
        <v>98.052226000000005</v>
      </c>
      <c r="AX32" s="6">
        <v>83.164771999999999</v>
      </c>
      <c r="AY32" s="6">
        <v>82.742825999999994</v>
      </c>
      <c r="AZ32" s="6">
        <v>82.906057000000004</v>
      </c>
      <c r="BA32" s="6">
        <v>82.970490999999996</v>
      </c>
      <c r="BB32" s="6">
        <v>82.853463000000005</v>
      </c>
      <c r="BC32" s="6">
        <v>82.454639999999998</v>
      </c>
      <c r="BD32" s="6">
        <v>73.404561000000001</v>
      </c>
      <c r="BE32" s="6">
        <v>65.926404000000005</v>
      </c>
      <c r="BF32" s="6">
        <v>73.232122000000004</v>
      </c>
      <c r="BG32" s="6">
        <v>73.016340999999997</v>
      </c>
      <c r="BH32" s="6">
        <v>69.379812000000001</v>
      </c>
      <c r="BI32" s="6">
        <v>99.451890000000006</v>
      </c>
      <c r="BJ32" s="6">
        <v>99.460891000000004</v>
      </c>
      <c r="BK32" s="6">
        <v>97.815740000000005</v>
      </c>
      <c r="BL32" s="6">
        <v>99.481576000000004</v>
      </c>
      <c r="BM32" s="6">
        <v>98.565417999999994</v>
      </c>
      <c r="BN32" s="6">
        <v>98.279076000000003</v>
      </c>
      <c r="BO32" s="6">
        <v>98.063687999999999</v>
      </c>
      <c r="BP32" s="6">
        <v>98.044490999999994</v>
      </c>
      <c r="BQ32" s="6">
        <v>98.063490000000002</v>
      </c>
      <c r="BR32" s="6">
        <v>98.058674999999994</v>
      </c>
      <c r="BS32" s="6">
        <v>98.050717000000006</v>
      </c>
      <c r="BT32" s="6">
        <v>98.092305999999994</v>
      </c>
      <c r="BU32" s="6">
        <v>98.063056000000003</v>
      </c>
      <c r="BV32" s="6">
        <v>98.140523000000002</v>
      </c>
      <c r="BW32" s="6">
        <v>98.028441000000001</v>
      </c>
      <c r="BX32" s="6">
        <v>97.865123999999994</v>
      </c>
      <c r="BY32" s="6">
        <v>96.320662999999996</v>
      </c>
      <c r="BZ32" s="6">
        <v>97.927487999999997</v>
      </c>
      <c r="CA32" s="6">
        <v>98.482411999999997</v>
      </c>
      <c r="CB32" s="6">
        <v>98.124542000000005</v>
      </c>
      <c r="CC32" s="6">
        <v>66.035449</v>
      </c>
      <c r="CD32" s="6">
        <v>82.890525999999994</v>
      </c>
      <c r="CE32" s="6">
        <v>82.908497999999994</v>
      </c>
      <c r="CF32" s="6">
        <v>82.658457999999996</v>
      </c>
      <c r="CG32" s="6">
        <v>82.894942999999998</v>
      </c>
      <c r="CH32" s="6">
        <v>83.131800999999996</v>
      </c>
      <c r="CI32" s="6">
        <v>82.782439999999994</v>
      </c>
      <c r="CJ32" s="6">
        <v>83.089743999999996</v>
      </c>
      <c r="CK32" s="6">
        <v>82.572228999999993</v>
      </c>
      <c r="CL32" s="6">
        <v>82.684931000000006</v>
      </c>
      <c r="CM32" s="6">
        <v>82.908497999999994</v>
      </c>
      <c r="CN32" s="6">
        <v>82.847009</v>
      </c>
      <c r="CO32" s="6">
        <v>82.623688999999999</v>
      </c>
      <c r="CP32" s="6">
        <v>83.121842999999998</v>
      </c>
      <c r="CQ32" s="6">
        <v>83.002861999999993</v>
      </c>
      <c r="CR32" s="6">
        <v>83.182591000000002</v>
      </c>
      <c r="CS32" s="6">
        <v>82.678843000000001</v>
      </c>
      <c r="CT32" s="6">
        <v>82.914444000000003</v>
      </c>
      <c r="CU32" s="6">
        <v>83.245080999999999</v>
      </c>
      <c r="CV32" s="6">
        <v>82.922670999999994</v>
      </c>
      <c r="CW32" s="6">
        <v>82.874369000000002</v>
      </c>
      <c r="CX32" s="6">
        <v>82.661293999999998</v>
      </c>
      <c r="CY32" s="6">
        <v>82.804536999999996</v>
      </c>
      <c r="CZ32" s="6">
        <v>82.739638999999997</v>
      </c>
      <c r="DA32" s="6">
        <v>82.953980000000001</v>
      </c>
      <c r="DB32" s="6">
        <v>82.922089</v>
      </c>
      <c r="DC32" s="6">
        <v>83.058428000000006</v>
      </c>
      <c r="DD32" s="6">
        <v>82.979259999999996</v>
      </c>
      <c r="DE32" s="6">
        <v>82.618849999999995</v>
      </c>
      <c r="DF32" s="6">
        <v>82.577849000000001</v>
      </c>
      <c r="DG32" s="6">
        <v>83.047635</v>
      </c>
      <c r="DH32" s="6">
        <v>83.001694000000001</v>
      </c>
      <c r="DI32" s="6">
        <v>82.950918999999999</v>
      </c>
      <c r="DJ32" s="6">
        <v>82.909532999999996</v>
      </c>
      <c r="DK32" s="6">
        <v>83.141576999999998</v>
      </c>
      <c r="DL32" s="6">
        <v>82.425567000000001</v>
      </c>
      <c r="DM32" s="6">
        <v>83.004559</v>
      </c>
      <c r="DN32" s="6">
        <v>82.958084999999997</v>
      </c>
      <c r="DO32" s="6">
        <v>83.195206999999996</v>
      </c>
      <c r="DP32" s="6">
        <v>83.054508999999996</v>
      </c>
      <c r="DQ32" s="6">
        <v>81.895645000000002</v>
      </c>
      <c r="DR32" s="6">
        <v>82.896974999999998</v>
      </c>
      <c r="DS32" s="6">
        <v>82.833061000000001</v>
      </c>
      <c r="DT32" s="6">
        <v>82.563599999999994</v>
      </c>
      <c r="DU32" s="6">
        <v>82.728289000000004</v>
      </c>
      <c r="DV32" s="6">
        <v>82.951356000000004</v>
      </c>
      <c r="DW32" s="6">
        <v>82.793380999999997</v>
      </c>
      <c r="DX32" s="6">
        <v>82.859651999999997</v>
      </c>
      <c r="DY32" s="6">
        <v>83.017707999999999</v>
      </c>
      <c r="DZ32" s="6">
        <v>82.865752000000001</v>
      </c>
      <c r="EA32" s="6">
        <v>82.865381999999997</v>
      </c>
      <c r="EB32" s="6">
        <v>82.861806000000001</v>
      </c>
      <c r="EC32" s="6">
        <v>83.013655999999997</v>
      </c>
      <c r="ED32" s="6">
        <v>82.652304999999998</v>
      </c>
      <c r="EE32" s="6">
        <v>83.009113999999997</v>
      </c>
      <c r="EF32" s="6">
        <v>83.013170000000002</v>
      </c>
      <c r="EG32" s="6">
        <v>82.969669999999994</v>
      </c>
      <c r="EH32" s="6">
        <v>82.731818000000004</v>
      </c>
      <c r="EI32" s="6">
        <v>82.892945999999995</v>
      </c>
      <c r="EJ32" s="6">
        <v>82.897824999999997</v>
      </c>
      <c r="EK32" s="6">
        <v>82.778395000000003</v>
      </c>
      <c r="EL32" s="6">
        <v>82.780838000000003</v>
      </c>
      <c r="EM32" s="6">
        <v>82.689667999999998</v>
      </c>
      <c r="EN32" s="6">
        <v>82.641047999999998</v>
      </c>
      <c r="EO32" s="6">
        <v>82.705060000000003</v>
      </c>
      <c r="EP32" s="6">
        <v>82.687971000000005</v>
      </c>
      <c r="EQ32" s="6">
        <v>82.955521000000005</v>
      </c>
      <c r="ER32" s="6">
        <v>82.671846000000002</v>
      </c>
      <c r="ES32" s="6">
        <v>82.732870000000005</v>
      </c>
      <c r="ET32" s="6">
        <v>82.905426000000006</v>
      </c>
      <c r="EU32" s="6">
        <v>82.849614000000003</v>
      </c>
      <c r="EV32" s="6">
        <v>82.694737000000003</v>
      </c>
      <c r="EW32" s="6">
        <v>83.003518</v>
      </c>
      <c r="EX32" s="6">
        <v>61.811217999999997</v>
      </c>
      <c r="EY32" s="6">
        <v>68.157498000000004</v>
      </c>
      <c r="EZ32" s="6">
        <v>61.435338999999999</v>
      </c>
      <c r="FA32" s="6">
        <v>67.420297000000005</v>
      </c>
      <c r="FB32" s="6">
        <v>67.471344000000002</v>
      </c>
      <c r="FC32" s="6">
        <v>72.886751000000004</v>
      </c>
      <c r="FD32" s="6">
        <v>73.372735000000006</v>
      </c>
      <c r="FE32" s="6">
        <v>72.914396999999994</v>
      </c>
      <c r="FF32" s="6">
        <v>72.896348000000003</v>
      </c>
      <c r="FG32" s="6">
        <v>72.876994999999994</v>
      </c>
      <c r="FH32" s="6">
        <v>72.980586000000002</v>
      </c>
      <c r="FI32" s="6">
        <v>65.924796999999998</v>
      </c>
      <c r="FJ32" s="6">
        <v>65.838228999999998</v>
      </c>
      <c r="FK32" s="6">
        <v>66.192158000000006</v>
      </c>
      <c r="FL32" s="6">
        <v>66.249168999999995</v>
      </c>
      <c r="FM32" s="6">
        <v>65.896699999999996</v>
      </c>
      <c r="FN32" s="6">
        <v>65.989429999999999</v>
      </c>
      <c r="FO32" s="6">
        <v>67.963645</v>
      </c>
      <c r="FP32" s="6">
        <v>67.912975000000003</v>
      </c>
      <c r="FQ32" s="6">
        <v>69.265591999999998</v>
      </c>
      <c r="FR32" s="6">
        <v>68.992650999999995</v>
      </c>
      <c r="FS32" s="6">
        <v>73.537085000000005</v>
      </c>
      <c r="FT32" s="6">
        <v>73.537085000000005</v>
      </c>
      <c r="FU32" s="6">
        <v>73.390377000000001</v>
      </c>
      <c r="FV32" s="6">
        <v>73.33314</v>
      </c>
      <c r="FW32" s="6">
        <v>73.260637000000003</v>
      </c>
      <c r="FX32" s="6">
        <v>73.216870999999998</v>
      </c>
      <c r="FY32" s="6">
        <v>73.216257999999996</v>
      </c>
      <c r="FZ32" s="6">
        <v>73.222994999999997</v>
      </c>
      <c r="GA32" s="6">
        <v>73.240474000000006</v>
      </c>
      <c r="GB32" s="6">
        <v>73.254492999999997</v>
      </c>
      <c r="GC32" s="6">
        <v>73.260389000000004</v>
      </c>
      <c r="GD32" s="6">
        <v>73.249221000000006</v>
      </c>
      <c r="GE32" s="6">
        <v>73.259259</v>
      </c>
      <c r="GF32" s="6">
        <v>73.361305999999999</v>
      </c>
      <c r="GG32" s="6">
        <v>73.025407000000001</v>
      </c>
      <c r="GH32" s="6">
        <v>73.033766999999997</v>
      </c>
      <c r="GI32" s="6">
        <v>73.015609999999995</v>
      </c>
      <c r="GJ32" s="6">
        <v>73.015446999999995</v>
      </c>
      <c r="GK32" s="6">
        <v>73.103290000000001</v>
      </c>
      <c r="GL32" s="6">
        <v>73.103290000000001</v>
      </c>
      <c r="GM32" s="6">
        <v>73.591714999999994</v>
      </c>
      <c r="GN32" s="6">
        <v>73.351118999999997</v>
      </c>
      <c r="GO32" s="6">
        <v>73.399467999999999</v>
      </c>
      <c r="GP32" s="6">
        <v>73.524106000000003</v>
      </c>
      <c r="GQ32" s="6">
        <v>73.752151999999995</v>
      </c>
      <c r="GR32" s="6">
        <v>69.333990999999997</v>
      </c>
      <c r="GS32" s="6">
        <v>69.571832999999998</v>
      </c>
      <c r="GT32" s="6">
        <v>69.311131000000003</v>
      </c>
      <c r="GU32" s="6">
        <v>69.314515999999998</v>
      </c>
      <c r="GV32" s="6">
        <v>97.477279999999993</v>
      </c>
      <c r="GW32" s="6">
        <v>68.315921000000003</v>
      </c>
      <c r="GX32" s="6">
        <v>73.277182999999994</v>
      </c>
      <c r="GY32" s="6">
        <v>73.091807000000003</v>
      </c>
      <c r="GZ32" s="6">
        <v>73.021833000000001</v>
      </c>
      <c r="HA32" s="6">
        <v>73.172189000000003</v>
      </c>
      <c r="HB32" s="6">
        <v>73.199313000000004</v>
      </c>
      <c r="HC32" s="6">
        <v>73.184048000000004</v>
      </c>
      <c r="HD32" s="6">
        <v>73.170608000000001</v>
      </c>
      <c r="HE32" s="6">
        <v>67.859212999999997</v>
      </c>
      <c r="HF32" s="6">
        <v>68.081675000000004</v>
      </c>
      <c r="HG32" s="6">
        <v>68.093124000000003</v>
      </c>
      <c r="HH32" s="6">
        <v>68.091650000000001</v>
      </c>
      <c r="HI32" s="6">
        <v>69.422471000000002</v>
      </c>
      <c r="HJ32" s="6">
        <v>69.334542999999996</v>
      </c>
      <c r="HK32" s="6">
        <v>68.236119000000002</v>
      </c>
      <c r="HL32" s="6">
        <v>68.196449000000001</v>
      </c>
      <c r="HM32" s="6">
        <v>68.115727000000007</v>
      </c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</row>
    <row r="33" spans="1:234" ht="14.45" x14ac:dyDescent="0.3">
      <c r="A33" s="4">
        <v>31</v>
      </c>
      <c r="B33" s="5" t="s">
        <v>28</v>
      </c>
      <c r="C33" s="6">
        <v>61.48565</v>
      </c>
      <c r="D33" s="6">
        <v>73.340522000000007</v>
      </c>
      <c r="E33" s="6">
        <v>73.380939999999995</v>
      </c>
      <c r="F33" s="6">
        <v>68.269563000000005</v>
      </c>
      <c r="G33" s="6">
        <v>68.245406000000003</v>
      </c>
      <c r="H33" s="6">
        <v>68.236354000000006</v>
      </c>
      <c r="I33" s="6">
        <v>68.255364999999998</v>
      </c>
      <c r="J33" s="6">
        <v>68.277349999999998</v>
      </c>
      <c r="K33" s="6">
        <v>98.168347999999995</v>
      </c>
      <c r="L33" s="6">
        <v>98.273978999999997</v>
      </c>
      <c r="M33" s="6">
        <v>98.281929000000005</v>
      </c>
      <c r="N33" s="6">
        <v>98.274811999999997</v>
      </c>
      <c r="O33" s="6">
        <v>98.106566999999998</v>
      </c>
      <c r="P33" s="6">
        <v>99.286930999999996</v>
      </c>
      <c r="Q33" s="6">
        <v>98.814401000000004</v>
      </c>
      <c r="R33" s="6">
        <v>98.622320000000002</v>
      </c>
      <c r="S33" s="6">
        <v>97.405556000000004</v>
      </c>
      <c r="T33" s="6">
        <v>98.178005999999996</v>
      </c>
      <c r="U33" s="6">
        <v>98.144976999999997</v>
      </c>
      <c r="V33" s="6">
        <v>98.031689</v>
      </c>
      <c r="W33" s="6">
        <v>98.173922000000005</v>
      </c>
      <c r="X33" s="6">
        <v>98.089357000000007</v>
      </c>
      <c r="Y33" s="6">
        <v>98.707024000000004</v>
      </c>
      <c r="Z33" s="6">
        <v>98.168347999999995</v>
      </c>
      <c r="AA33" s="6">
        <v>98.176910000000007</v>
      </c>
      <c r="AB33" s="6">
        <v>98.155529999999999</v>
      </c>
      <c r="AC33" s="6">
        <v>98.029235999999997</v>
      </c>
      <c r="AD33" s="6">
        <v>98.142939999999996</v>
      </c>
      <c r="AE33" s="6">
        <v>98.274479999999997</v>
      </c>
      <c r="AF33" s="6">
        <v>99.832792999999995</v>
      </c>
      <c r="AG33" s="6">
        <v>100</v>
      </c>
      <c r="AH33" s="6">
        <v>98.208179000000001</v>
      </c>
      <c r="AI33" s="6">
        <v>98.481447000000003</v>
      </c>
      <c r="AJ33" s="6">
        <v>98.340514999999996</v>
      </c>
      <c r="AK33" s="6">
        <v>98.323087000000001</v>
      </c>
      <c r="AL33" s="6">
        <v>98.327326999999997</v>
      </c>
      <c r="AM33" s="6">
        <v>98.194771000000003</v>
      </c>
      <c r="AN33" s="6">
        <v>97.979130999999995</v>
      </c>
      <c r="AO33" s="6">
        <v>98.074770999999998</v>
      </c>
      <c r="AP33" s="6">
        <v>99.739714000000006</v>
      </c>
      <c r="AQ33" s="6">
        <v>98.367318999999995</v>
      </c>
      <c r="AR33" s="6">
        <v>98.237982000000002</v>
      </c>
      <c r="AS33" s="6">
        <v>98.351051999999996</v>
      </c>
      <c r="AT33" s="6">
        <v>98.150583999999995</v>
      </c>
      <c r="AU33" s="6">
        <v>98.338632000000004</v>
      </c>
      <c r="AV33" s="6">
        <v>98.002365999999995</v>
      </c>
      <c r="AW33" s="6">
        <v>98.227002999999996</v>
      </c>
      <c r="AX33" s="6">
        <v>83.203171999999995</v>
      </c>
      <c r="AY33" s="6">
        <v>82.769889000000006</v>
      </c>
      <c r="AZ33" s="6">
        <v>82.905186999999998</v>
      </c>
      <c r="BA33" s="6">
        <v>82.996402000000003</v>
      </c>
      <c r="BB33" s="6">
        <v>82.940917999999996</v>
      </c>
      <c r="BC33" s="6">
        <v>82.576818000000003</v>
      </c>
      <c r="BD33" s="6">
        <v>73.574764000000002</v>
      </c>
      <c r="BE33" s="6">
        <v>65.951862000000006</v>
      </c>
      <c r="BF33" s="6">
        <v>73.461217000000005</v>
      </c>
      <c r="BG33" s="6">
        <v>73.313283999999996</v>
      </c>
      <c r="BH33" s="6">
        <v>69.434721999999994</v>
      </c>
      <c r="BI33" s="6">
        <v>99.515923999999998</v>
      </c>
      <c r="BJ33" s="6">
        <v>99.582727000000006</v>
      </c>
      <c r="BK33" s="6">
        <v>97.973428999999996</v>
      </c>
      <c r="BL33" s="6">
        <v>99.507164000000003</v>
      </c>
      <c r="BM33" s="6">
        <v>98.632069000000001</v>
      </c>
      <c r="BN33" s="6">
        <v>98.390908999999994</v>
      </c>
      <c r="BO33" s="6">
        <v>98.240296999999998</v>
      </c>
      <c r="BP33" s="6">
        <v>98.220735000000005</v>
      </c>
      <c r="BQ33" s="6">
        <v>98.238332</v>
      </c>
      <c r="BR33" s="6">
        <v>98.233635000000007</v>
      </c>
      <c r="BS33" s="6">
        <v>98.239219000000006</v>
      </c>
      <c r="BT33" s="6">
        <v>98.235568999999998</v>
      </c>
      <c r="BU33" s="6">
        <v>98.239219000000006</v>
      </c>
      <c r="BV33" s="6">
        <v>98.228919000000005</v>
      </c>
      <c r="BW33" s="6">
        <v>98.193755999999993</v>
      </c>
      <c r="BX33" s="6">
        <v>98.045923999999999</v>
      </c>
      <c r="BY33" s="6">
        <v>96.426164</v>
      </c>
      <c r="BZ33" s="6">
        <v>98.148961</v>
      </c>
      <c r="CA33" s="6">
        <v>98.558858000000001</v>
      </c>
      <c r="CB33" s="6">
        <v>98.214299999999994</v>
      </c>
      <c r="CC33" s="6">
        <v>66.041647999999995</v>
      </c>
      <c r="CD33" s="6">
        <v>82.977104999999995</v>
      </c>
      <c r="CE33" s="6">
        <v>82.931700000000006</v>
      </c>
      <c r="CF33" s="6">
        <v>82.805471999999995</v>
      </c>
      <c r="CG33" s="6">
        <v>82.884400999999997</v>
      </c>
      <c r="CH33" s="6">
        <v>83.199203999999995</v>
      </c>
      <c r="CI33" s="6">
        <v>82.890771000000001</v>
      </c>
      <c r="CJ33" s="6">
        <v>83.144767999999999</v>
      </c>
      <c r="CK33" s="6">
        <v>82.646501999999998</v>
      </c>
      <c r="CL33" s="6">
        <v>82.798100000000005</v>
      </c>
      <c r="CM33" s="6">
        <v>82.931700000000006</v>
      </c>
      <c r="CN33" s="6">
        <v>82.964843000000002</v>
      </c>
      <c r="CO33" s="6">
        <v>82.704977999999997</v>
      </c>
      <c r="CP33" s="6">
        <v>83.233929000000003</v>
      </c>
      <c r="CQ33" s="6">
        <v>83.181871999999998</v>
      </c>
      <c r="CR33" s="6">
        <v>83.346986999999999</v>
      </c>
      <c r="CS33" s="6">
        <v>82.796858999999998</v>
      </c>
      <c r="CT33" s="6">
        <v>83.101059000000006</v>
      </c>
      <c r="CU33" s="6">
        <v>83.315291000000002</v>
      </c>
      <c r="CV33" s="6">
        <v>83.062539000000001</v>
      </c>
      <c r="CW33" s="6">
        <v>83.027238999999994</v>
      </c>
      <c r="CX33" s="6">
        <v>82.700847999999993</v>
      </c>
      <c r="CY33" s="6">
        <v>82.824831000000003</v>
      </c>
      <c r="CZ33" s="6">
        <v>82.871414999999999</v>
      </c>
      <c r="DA33" s="6">
        <v>83.116174999999998</v>
      </c>
      <c r="DB33" s="6">
        <v>83.034200999999996</v>
      </c>
      <c r="DC33" s="6">
        <v>83.084216999999995</v>
      </c>
      <c r="DD33" s="6">
        <v>83.099624000000006</v>
      </c>
      <c r="DE33" s="6">
        <v>82.670367999999996</v>
      </c>
      <c r="DF33" s="6">
        <v>82.631630999999999</v>
      </c>
      <c r="DG33" s="6">
        <v>83.025439000000006</v>
      </c>
      <c r="DH33" s="6">
        <v>83.114762999999996</v>
      </c>
      <c r="DI33" s="6">
        <v>82.979783999999995</v>
      </c>
      <c r="DJ33" s="6">
        <v>82.999379000000005</v>
      </c>
      <c r="DK33" s="6">
        <v>83.229122000000004</v>
      </c>
      <c r="DL33" s="6">
        <v>82.547055</v>
      </c>
      <c r="DM33" s="6">
        <v>83.072142999999997</v>
      </c>
      <c r="DN33" s="6">
        <v>83.137641000000002</v>
      </c>
      <c r="DO33" s="6">
        <v>83.218833000000004</v>
      </c>
      <c r="DP33" s="6">
        <v>83.101596999999998</v>
      </c>
      <c r="DQ33" s="6">
        <v>81.979067000000001</v>
      </c>
      <c r="DR33" s="6">
        <v>82.886536000000007</v>
      </c>
      <c r="DS33" s="6">
        <v>83.084591000000003</v>
      </c>
      <c r="DT33" s="6">
        <v>82.577715999999995</v>
      </c>
      <c r="DU33" s="6">
        <v>82.818753999999998</v>
      </c>
      <c r="DV33" s="6">
        <v>83.115658999999994</v>
      </c>
      <c r="DW33" s="6">
        <v>82.841818000000004</v>
      </c>
      <c r="DX33" s="6">
        <v>83.034852999999998</v>
      </c>
      <c r="DY33" s="6">
        <v>83.013778000000002</v>
      </c>
      <c r="DZ33" s="6">
        <v>82.995311000000001</v>
      </c>
      <c r="EA33" s="6">
        <v>82.995186000000004</v>
      </c>
      <c r="EB33" s="6">
        <v>82.991086999999993</v>
      </c>
      <c r="EC33" s="6">
        <v>83.080808000000005</v>
      </c>
      <c r="ED33" s="6">
        <v>82.695763999999997</v>
      </c>
      <c r="EE33" s="6">
        <v>83.121838999999994</v>
      </c>
      <c r="EF33" s="6">
        <v>83.151498000000004</v>
      </c>
      <c r="EG33" s="6">
        <v>83.119140999999999</v>
      </c>
      <c r="EH33" s="6">
        <v>82.896326000000002</v>
      </c>
      <c r="EI33" s="6">
        <v>82.966334000000003</v>
      </c>
      <c r="EJ33" s="6">
        <v>83.033057999999997</v>
      </c>
      <c r="EK33" s="6">
        <v>82.963437999999996</v>
      </c>
      <c r="EL33" s="6">
        <v>82.856230999999994</v>
      </c>
      <c r="EM33" s="6">
        <v>82.810084000000003</v>
      </c>
      <c r="EN33" s="6">
        <v>82.749170000000007</v>
      </c>
      <c r="EO33" s="6">
        <v>82.815538000000004</v>
      </c>
      <c r="EP33" s="6">
        <v>82.797501999999994</v>
      </c>
      <c r="EQ33" s="6">
        <v>83.186457000000004</v>
      </c>
      <c r="ER33" s="6">
        <v>82.781953000000001</v>
      </c>
      <c r="ES33" s="6">
        <v>82.942736999999994</v>
      </c>
      <c r="ET33" s="6">
        <v>82.894999999999996</v>
      </c>
      <c r="EU33" s="6">
        <v>82.905508999999995</v>
      </c>
      <c r="EV33" s="6">
        <v>82.791948000000005</v>
      </c>
      <c r="EW33" s="6">
        <v>83.150887999999995</v>
      </c>
      <c r="EX33" s="6">
        <v>61.825254999999999</v>
      </c>
      <c r="EY33" s="6">
        <v>68.124205000000003</v>
      </c>
      <c r="EZ33" s="6">
        <v>61.416314999999997</v>
      </c>
      <c r="FA33" s="6">
        <v>67.398909000000003</v>
      </c>
      <c r="FB33" s="6">
        <v>67.450098999999994</v>
      </c>
      <c r="FC33" s="6">
        <v>72.915370999999993</v>
      </c>
      <c r="FD33" s="6">
        <v>73.451721000000006</v>
      </c>
      <c r="FE33" s="6">
        <v>72.926658000000003</v>
      </c>
      <c r="FF33" s="6">
        <v>72.909842999999995</v>
      </c>
      <c r="FG33" s="6">
        <v>73.195055999999994</v>
      </c>
      <c r="FH33" s="6">
        <v>72.966471999999996</v>
      </c>
      <c r="FI33" s="6">
        <v>65.909334999999999</v>
      </c>
      <c r="FJ33" s="6">
        <v>65.962682000000001</v>
      </c>
      <c r="FK33" s="6">
        <v>66.253570999999994</v>
      </c>
      <c r="FL33" s="6">
        <v>66.300613999999996</v>
      </c>
      <c r="FM33" s="6">
        <v>66.013932999999994</v>
      </c>
      <c r="FN33" s="6">
        <v>66.096461000000005</v>
      </c>
      <c r="FO33" s="6">
        <v>67.915981000000002</v>
      </c>
      <c r="FP33" s="6">
        <v>67.956208000000004</v>
      </c>
      <c r="FQ33" s="6">
        <v>69.527382000000003</v>
      </c>
      <c r="FR33" s="6">
        <v>69.208414000000005</v>
      </c>
      <c r="FS33" s="6">
        <v>73.576294000000004</v>
      </c>
      <c r="FT33" s="6">
        <v>73.576294000000004</v>
      </c>
      <c r="FU33" s="6">
        <v>73.550293999999994</v>
      </c>
      <c r="FV33" s="6">
        <v>73.412792999999994</v>
      </c>
      <c r="FW33" s="6">
        <v>73.493996999999993</v>
      </c>
      <c r="FX33" s="6">
        <v>73.445939999999993</v>
      </c>
      <c r="FY33" s="6">
        <v>73.445318999999998</v>
      </c>
      <c r="FZ33" s="6">
        <v>73.452530999999993</v>
      </c>
      <c r="GA33" s="6">
        <v>73.470066000000003</v>
      </c>
      <c r="GB33" s="6">
        <v>73.484093000000001</v>
      </c>
      <c r="GC33" s="6">
        <v>73.493324999999999</v>
      </c>
      <c r="GD33" s="6">
        <v>73.496138000000002</v>
      </c>
      <c r="GE33" s="6">
        <v>73.362747999999996</v>
      </c>
      <c r="GF33" s="6">
        <v>73.472089999999994</v>
      </c>
      <c r="GG33" s="6">
        <v>73.322483000000005</v>
      </c>
      <c r="GH33" s="6">
        <v>73.331214000000003</v>
      </c>
      <c r="GI33" s="6">
        <v>73.312540999999996</v>
      </c>
      <c r="GJ33" s="6">
        <v>73.312376</v>
      </c>
      <c r="GK33" s="6">
        <v>73.115734000000003</v>
      </c>
      <c r="GL33" s="6">
        <v>73.115821999999994</v>
      </c>
      <c r="GM33" s="6">
        <v>73.631297000000004</v>
      </c>
      <c r="GN33" s="6">
        <v>73.430760000000006</v>
      </c>
      <c r="GO33" s="6">
        <v>73.497117000000003</v>
      </c>
      <c r="GP33" s="6">
        <v>73.707453999999998</v>
      </c>
      <c r="GQ33" s="6">
        <v>73.755560000000003</v>
      </c>
      <c r="GR33" s="6">
        <v>69.388959</v>
      </c>
      <c r="GS33" s="6">
        <v>69.726104000000007</v>
      </c>
      <c r="GT33" s="6">
        <v>69.366128000000003</v>
      </c>
      <c r="GU33" s="6">
        <v>69.369326999999998</v>
      </c>
      <c r="GV33" s="6">
        <v>97.566382000000004</v>
      </c>
      <c r="GW33" s="6">
        <v>68.251172999999994</v>
      </c>
      <c r="GX33" s="6">
        <v>73.336876000000004</v>
      </c>
      <c r="GY33" s="6">
        <v>73.319378</v>
      </c>
      <c r="GZ33" s="6">
        <v>73.277124000000001</v>
      </c>
      <c r="HA33" s="6">
        <v>73.326515999999998</v>
      </c>
      <c r="HB33" s="6">
        <v>73.353945999999993</v>
      </c>
      <c r="HC33" s="6">
        <v>73.342511000000002</v>
      </c>
      <c r="HD33" s="6">
        <v>73.343203000000003</v>
      </c>
      <c r="HE33" s="6">
        <v>67.864721000000003</v>
      </c>
      <c r="HF33" s="6">
        <v>68.138499999999993</v>
      </c>
      <c r="HG33" s="6">
        <v>68.152461000000002</v>
      </c>
      <c r="HH33" s="6">
        <v>68.144276000000005</v>
      </c>
      <c r="HI33" s="6">
        <v>69.334570999999997</v>
      </c>
      <c r="HJ33" s="6">
        <v>69.449854000000002</v>
      </c>
      <c r="HK33" s="6">
        <v>68.241478999999998</v>
      </c>
      <c r="HL33" s="6">
        <v>68.231396000000004</v>
      </c>
      <c r="HM33" s="6">
        <v>68.146386000000007</v>
      </c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</row>
    <row r="34" spans="1:234" ht="14.45" x14ac:dyDescent="0.3">
      <c r="A34" s="4">
        <v>32</v>
      </c>
      <c r="B34" s="5" t="s">
        <v>29</v>
      </c>
      <c r="C34" s="6">
        <v>61.360067999999998</v>
      </c>
      <c r="D34" s="6">
        <v>73.149012999999997</v>
      </c>
      <c r="E34" s="6">
        <v>73.115966</v>
      </c>
      <c r="F34" s="6">
        <v>68.385394000000005</v>
      </c>
      <c r="G34" s="6">
        <v>68.277480999999995</v>
      </c>
      <c r="H34" s="6">
        <v>68.348129999999998</v>
      </c>
      <c r="I34" s="6">
        <v>68.333994000000004</v>
      </c>
      <c r="J34" s="6">
        <v>68.313927000000007</v>
      </c>
      <c r="K34" s="6">
        <v>98.674937999999997</v>
      </c>
      <c r="L34" s="6">
        <v>99.934933000000001</v>
      </c>
      <c r="M34" s="6">
        <v>99.931385000000006</v>
      </c>
      <c r="N34" s="6">
        <v>98.309077000000002</v>
      </c>
      <c r="O34" s="6">
        <v>98.818163999999996</v>
      </c>
      <c r="P34" s="6">
        <v>97.952544000000003</v>
      </c>
      <c r="Q34" s="6">
        <v>98.311913000000004</v>
      </c>
      <c r="R34" s="6">
        <v>97.904943000000003</v>
      </c>
      <c r="S34" s="6">
        <v>97.727556000000007</v>
      </c>
      <c r="T34" s="6">
        <v>98.709985000000003</v>
      </c>
      <c r="U34" s="6">
        <v>98.953322</v>
      </c>
      <c r="V34" s="6">
        <v>98.531816000000006</v>
      </c>
      <c r="W34" s="6">
        <v>98.676602000000003</v>
      </c>
      <c r="X34" s="6">
        <v>98.836585999999997</v>
      </c>
      <c r="Y34" s="6">
        <v>98.048496999999998</v>
      </c>
      <c r="Z34" s="6">
        <v>98.674937999999997</v>
      </c>
      <c r="AA34" s="6">
        <v>98.670350999999997</v>
      </c>
      <c r="AB34" s="6">
        <v>98.708684000000005</v>
      </c>
      <c r="AC34" s="6">
        <v>99.488686000000001</v>
      </c>
      <c r="AD34" s="6">
        <v>98.744045</v>
      </c>
      <c r="AE34" s="6">
        <v>98.546125000000004</v>
      </c>
      <c r="AF34" s="6">
        <v>98.144146000000006</v>
      </c>
      <c r="AG34" s="6">
        <v>98.208179000000001</v>
      </c>
      <c r="AH34" s="6">
        <v>100</v>
      </c>
      <c r="AI34" s="6">
        <v>98.194824999999994</v>
      </c>
      <c r="AJ34" s="6">
        <v>99.933052000000004</v>
      </c>
      <c r="AK34" s="6">
        <v>99.929903999999993</v>
      </c>
      <c r="AL34" s="6">
        <v>99.934112999999996</v>
      </c>
      <c r="AM34" s="6">
        <v>99.997658000000001</v>
      </c>
      <c r="AN34" s="6">
        <v>98.747229000000004</v>
      </c>
      <c r="AO34" s="6">
        <v>98.834506000000005</v>
      </c>
      <c r="AP34" s="6">
        <v>98.139827999999994</v>
      </c>
      <c r="AQ34" s="6">
        <v>97.937583000000004</v>
      </c>
      <c r="AR34" s="6">
        <v>98.960019000000003</v>
      </c>
      <c r="AS34" s="6">
        <v>98.800275999999997</v>
      </c>
      <c r="AT34" s="6">
        <v>98.710094999999995</v>
      </c>
      <c r="AU34" s="6">
        <v>99.930497000000003</v>
      </c>
      <c r="AV34" s="6">
        <v>98.733135000000004</v>
      </c>
      <c r="AW34" s="6">
        <v>98.832075000000003</v>
      </c>
      <c r="AX34" s="6">
        <v>83.002201999999997</v>
      </c>
      <c r="AY34" s="6">
        <v>82.537514999999999</v>
      </c>
      <c r="AZ34" s="6">
        <v>82.735100000000003</v>
      </c>
      <c r="BA34" s="6">
        <v>82.751983999999993</v>
      </c>
      <c r="BB34" s="6">
        <v>82.725247999999993</v>
      </c>
      <c r="BC34" s="6">
        <v>82.308567999999994</v>
      </c>
      <c r="BD34" s="6">
        <v>72.956629000000007</v>
      </c>
      <c r="BE34" s="6">
        <v>65.781011000000007</v>
      </c>
      <c r="BF34" s="6">
        <v>73.204589999999996</v>
      </c>
      <c r="BG34" s="6">
        <v>73.128383999999997</v>
      </c>
      <c r="BH34" s="6">
        <v>69.281655999999998</v>
      </c>
      <c r="BI34" s="6">
        <v>98.148691999999997</v>
      </c>
      <c r="BJ34" s="6">
        <v>98.080185999999998</v>
      </c>
      <c r="BK34" s="6">
        <v>98.895340000000004</v>
      </c>
      <c r="BL34" s="6">
        <v>98.150923000000006</v>
      </c>
      <c r="BM34" s="6">
        <v>98.069643999999997</v>
      </c>
      <c r="BN34" s="6">
        <v>98.075919999999996</v>
      </c>
      <c r="BO34" s="6">
        <v>98.831321000000003</v>
      </c>
      <c r="BP34" s="6">
        <v>98.832123999999993</v>
      </c>
      <c r="BQ34" s="6">
        <v>98.831370000000007</v>
      </c>
      <c r="BR34" s="6">
        <v>98.831551000000005</v>
      </c>
      <c r="BS34" s="6">
        <v>98.826091000000005</v>
      </c>
      <c r="BT34" s="6">
        <v>98.831339</v>
      </c>
      <c r="BU34" s="6">
        <v>98.830652000000001</v>
      </c>
      <c r="BV34" s="6">
        <v>98.700353000000007</v>
      </c>
      <c r="BW34" s="6">
        <v>98.726640000000003</v>
      </c>
      <c r="BX34" s="6">
        <v>98.834745999999996</v>
      </c>
      <c r="BY34" s="6">
        <v>96.526944</v>
      </c>
      <c r="BZ34" s="6">
        <v>98.875394</v>
      </c>
      <c r="CA34" s="6">
        <v>98.161749999999998</v>
      </c>
      <c r="CB34" s="6">
        <v>99.880447000000004</v>
      </c>
      <c r="CC34" s="6">
        <v>66.150282000000004</v>
      </c>
      <c r="CD34" s="6">
        <v>82.876524000000003</v>
      </c>
      <c r="CE34" s="6">
        <v>82.679024999999996</v>
      </c>
      <c r="CF34" s="6">
        <v>82.655356999999995</v>
      </c>
      <c r="CG34" s="6">
        <v>82.762912999999998</v>
      </c>
      <c r="CH34" s="6">
        <v>82.905463999999995</v>
      </c>
      <c r="CI34" s="6">
        <v>82.771354000000002</v>
      </c>
      <c r="CJ34" s="6">
        <v>82.843438000000006</v>
      </c>
      <c r="CK34" s="6">
        <v>82.424723999999998</v>
      </c>
      <c r="CL34" s="6">
        <v>82.595754999999997</v>
      </c>
      <c r="CM34" s="6">
        <v>82.679024999999996</v>
      </c>
      <c r="CN34" s="6">
        <v>82.627652999999995</v>
      </c>
      <c r="CO34" s="6">
        <v>82.609307999999999</v>
      </c>
      <c r="CP34" s="6">
        <v>83.068409000000003</v>
      </c>
      <c r="CQ34" s="6">
        <v>82.761132000000003</v>
      </c>
      <c r="CR34" s="6">
        <v>82.977649</v>
      </c>
      <c r="CS34" s="6">
        <v>82.610410000000002</v>
      </c>
      <c r="CT34" s="6">
        <v>82.821526000000006</v>
      </c>
      <c r="CU34" s="6">
        <v>83.084922000000006</v>
      </c>
      <c r="CV34" s="6">
        <v>82.772345999999999</v>
      </c>
      <c r="CW34" s="6">
        <v>82.853453999999999</v>
      </c>
      <c r="CX34" s="6">
        <v>82.581327999999999</v>
      </c>
      <c r="CY34" s="6">
        <v>82.531352999999996</v>
      </c>
      <c r="CZ34" s="6">
        <v>82.732631999999995</v>
      </c>
      <c r="DA34" s="6">
        <v>82.880379000000005</v>
      </c>
      <c r="DB34" s="6">
        <v>82.693772999999993</v>
      </c>
      <c r="DC34" s="6">
        <v>82.816321000000002</v>
      </c>
      <c r="DD34" s="6">
        <v>82.704344000000006</v>
      </c>
      <c r="DE34" s="6">
        <v>82.603378000000006</v>
      </c>
      <c r="DF34" s="6">
        <v>82.513503</v>
      </c>
      <c r="DG34" s="6">
        <v>82.793262999999996</v>
      </c>
      <c r="DH34" s="6">
        <v>82.810642000000001</v>
      </c>
      <c r="DI34" s="6">
        <v>82.833028999999996</v>
      </c>
      <c r="DJ34" s="6">
        <v>82.799473000000006</v>
      </c>
      <c r="DK34" s="6">
        <v>82.937586999999994</v>
      </c>
      <c r="DL34" s="6">
        <v>82.298871000000005</v>
      </c>
      <c r="DM34" s="6">
        <v>82.923334999999994</v>
      </c>
      <c r="DN34" s="6">
        <v>82.999842999999998</v>
      </c>
      <c r="DO34" s="6">
        <v>82.914738999999997</v>
      </c>
      <c r="DP34" s="6">
        <v>82.902555000000007</v>
      </c>
      <c r="DQ34" s="6">
        <v>81.743861999999993</v>
      </c>
      <c r="DR34" s="6">
        <v>82.749190999999996</v>
      </c>
      <c r="DS34" s="6">
        <v>82.998247000000006</v>
      </c>
      <c r="DT34" s="6">
        <v>82.631435999999994</v>
      </c>
      <c r="DU34" s="6">
        <v>82.756276999999997</v>
      </c>
      <c r="DV34" s="6">
        <v>82.778827000000007</v>
      </c>
      <c r="DW34" s="6">
        <v>82.775092999999998</v>
      </c>
      <c r="DX34" s="6">
        <v>82.784108000000003</v>
      </c>
      <c r="DY34" s="6">
        <v>82.853292999999994</v>
      </c>
      <c r="DZ34" s="6">
        <v>82.768653</v>
      </c>
      <c r="EA34" s="6">
        <v>82.768158999999997</v>
      </c>
      <c r="EB34" s="6">
        <v>82.759857999999994</v>
      </c>
      <c r="EC34" s="6">
        <v>82.879048999999995</v>
      </c>
      <c r="ED34" s="6">
        <v>82.583055000000002</v>
      </c>
      <c r="EE34" s="6">
        <v>82.679229000000007</v>
      </c>
      <c r="EF34" s="6">
        <v>82.627442000000002</v>
      </c>
      <c r="EG34" s="6">
        <v>82.807443000000006</v>
      </c>
      <c r="EH34" s="6">
        <v>82.640420000000006</v>
      </c>
      <c r="EI34" s="6">
        <v>82.752268000000001</v>
      </c>
      <c r="EJ34" s="6">
        <v>82.834601000000006</v>
      </c>
      <c r="EK34" s="6">
        <v>82.634934999999999</v>
      </c>
      <c r="EL34" s="6">
        <v>82.650431999999995</v>
      </c>
      <c r="EM34" s="6">
        <v>82.364118000000005</v>
      </c>
      <c r="EN34" s="6">
        <v>82.490933999999996</v>
      </c>
      <c r="EO34" s="6">
        <v>82.608276000000004</v>
      </c>
      <c r="EP34" s="6">
        <v>82.614054999999993</v>
      </c>
      <c r="EQ34" s="6">
        <v>82.682643999999996</v>
      </c>
      <c r="ER34" s="6">
        <v>82.595712000000006</v>
      </c>
      <c r="ES34" s="6">
        <v>82.573410999999993</v>
      </c>
      <c r="ET34" s="6">
        <v>82.751743000000005</v>
      </c>
      <c r="EU34" s="6">
        <v>82.793459999999996</v>
      </c>
      <c r="EV34" s="6">
        <v>82.775572999999994</v>
      </c>
      <c r="EW34" s="6">
        <v>82.886859000000001</v>
      </c>
      <c r="EX34" s="6">
        <v>61.850506000000003</v>
      </c>
      <c r="EY34" s="6">
        <v>67.957100999999994</v>
      </c>
      <c r="EZ34" s="6">
        <v>61.505518000000002</v>
      </c>
      <c r="FA34" s="6">
        <v>67.439959999999999</v>
      </c>
      <c r="FB34" s="6">
        <v>67.481032999999996</v>
      </c>
      <c r="FC34" s="6">
        <v>72.738800999999995</v>
      </c>
      <c r="FD34" s="6">
        <v>72.977560999999994</v>
      </c>
      <c r="FE34" s="6">
        <v>72.731671000000006</v>
      </c>
      <c r="FF34" s="6">
        <v>72.711753999999999</v>
      </c>
      <c r="FG34" s="6">
        <v>72.808921999999995</v>
      </c>
      <c r="FH34" s="6">
        <v>72.783080999999996</v>
      </c>
      <c r="FI34" s="6">
        <v>65.953333000000001</v>
      </c>
      <c r="FJ34" s="6">
        <v>65.739273999999995</v>
      </c>
      <c r="FK34" s="6">
        <v>65.830279000000004</v>
      </c>
      <c r="FL34" s="6">
        <v>65.759854000000004</v>
      </c>
      <c r="FM34" s="6">
        <v>65.776681999999994</v>
      </c>
      <c r="FN34" s="6">
        <v>65.789450000000002</v>
      </c>
      <c r="FO34" s="6">
        <v>67.652795999999995</v>
      </c>
      <c r="FP34" s="6">
        <v>67.821839999999995</v>
      </c>
      <c r="FQ34" s="6">
        <v>69.394407000000001</v>
      </c>
      <c r="FR34" s="6">
        <v>69.214625999999996</v>
      </c>
      <c r="FS34" s="6">
        <v>73.402297000000004</v>
      </c>
      <c r="FT34" s="6">
        <v>73.402297000000004</v>
      </c>
      <c r="FU34" s="6">
        <v>73.386571000000004</v>
      </c>
      <c r="FV34" s="6">
        <v>73.323419000000001</v>
      </c>
      <c r="FW34" s="6">
        <v>73.216113000000007</v>
      </c>
      <c r="FX34" s="6">
        <v>73.189252999999994</v>
      </c>
      <c r="FY34" s="6">
        <v>73.188637999999997</v>
      </c>
      <c r="FZ34" s="6">
        <v>73.213217999999998</v>
      </c>
      <c r="GA34" s="6">
        <v>73.213054</v>
      </c>
      <c r="GB34" s="6">
        <v>73.227316999999999</v>
      </c>
      <c r="GC34" s="6">
        <v>73.215449000000007</v>
      </c>
      <c r="GD34" s="6">
        <v>73.237706000000003</v>
      </c>
      <c r="GE34" s="6">
        <v>73.338381999999996</v>
      </c>
      <c r="GF34" s="6">
        <v>73.427629999999994</v>
      </c>
      <c r="GG34" s="6">
        <v>73.127791000000002</v>
      </c>
      <c r="GH34" s="6">
        <v>73.120074000000002</v>
      </c>
      <c r="GI34" s="6">
        <v>73.118718999999999</v>
      </c>
      <c r="GJ34" s="6">
        <v>73.119212000000005</v>
      </c>
      <c r="GK34" s="6">
        <v>72.996561999999997</v>
      </c>
      <c r="GL34" s="6">
        <v>72.979826000000003</v>
      </c>
      <c r="GM34" s="6">
        <v>73.435875999999993</v>
      </c>
      <c r="GN34" s="6">
        <v>73.341444999999993</v>
      </c>
      <c r="GO34" s="6">
        <v>73.303060000000002</v>
      </c>
      <c r="GP34" s="6">
        <v>73.381765000000001</v>
      </c>
      <c r="GQ34" s="6">
        <v>73.523148000000006</v>
      </c>
      <c r="GR34" s="6">
        <v>69.256238999999994</v>
      </c>
      <c r="GS34" s="6">
        <v>69.268072000000004</v>
      </c>
      <c r="GT34" s="6">
        <v>69.256238999999994</v>
      </c>
      <c r="GU34" s="6">
        <v>69.219519000000005</v>
      </c>
      <c r="GV34" s="6">
        <v>99.227412999999999</v>
      </c>
      <c r="GW34" s="6">
        <v>68.271496999999997</v>
      </c>
      <c r="GX34" s="6">
        <v>72.939774</v>
      </c>
      <c r="GY34" s="6">
        <v>72.759528000000003</v>
      </c>
      <c r="GZ34" s="6">
        <v>72.801035999999996</v>
      </c>
      <c r="HA34" s="6">
        <v>73.203739999999996</v>
      </c>
      <c r="HB34" s="6">
        <v>73.203568000000004</v>
      </c>
      <c r="HC34" s="6">
        <v>73.200387000000006</v>
      </c>
      <c r="HD34" s="6">
        <v>73.201160999999999</v>
      </c>
      <c r="HE34" s="6">
        <v>67.964364000000003</v>
      </c>
      <c r="HF34" s="6">
        <v>68.058153000000004</v>
      </c>
      <c r="HG34" s="6">
        <v>68.018364000000005</v>
      </c>
      <c r="HH34" s="6">
        <v>68.035623999999999</v>
      </c>
      <c r="HI34" s="6">
        <v>69.129232999999999</v>
      </c>
      <c r="HJ34" s="6">
        <v>69.209130000000002</v>
      </c>
      <c r="HK34" s="6">
        <v>68.141909999999996</v>
      </c>
      <c r="HL34" s="6">
        <v>68.090869999999995</v>
      </c>
      <c r="HM34" s="6">
        <v>68.028127999999995</v>
      </c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</row>
    <row r="35" spans="1:234" ht="14.45" x14ac:dyDescent="0.3">
      <c r="A35" s="4">
        <v>33</v>
      </c>
      <c r="B35" s="5" t="s">
        <v>30</v>
      </c>
      <c r="C35" s="6">
        <v>61.534508000000002</v>
      </c>
      <c r="D35" s="6">
        <v>72.988326000000001</v>
      </c>
      <c r="E35" s="6">
        <v>73.004548999999997</v>
      </c>
      <c r="F35" s="6">
        <v>68.265675000000002</v>
      </c>
      <c r="G35" s="6">
        <v>68.150211999999996</v>
      </c>
      <c r="H35" s="6">
        <v>68.260903999999996</v>
      </c>
      <c r="I35" s="6">
        <v>68.25</v>
      </c>
      <c r="J35" s="6">
        <v>68.277422999999999</v>
      </c>
      <c r="K35" s="6">
        <v>97.644181000000003</v>
      </c>
      <c r="L35" s="6">
        <v>98.258346000000003</v>
      </c>
      <c r="M35" s="6">
        <v>98.266598000000002</v>
      </c>
      <c r="N35" s="6">
        <v>97.899600000000007</v>
      </c>
      <c r="O35" s="6">
        <v>98.015832000000003</v>
      </c>
      <c r="P35" s="6">
        <v>98.171886000000001</v>
      </c>
      <c r="Q35" s="6">
        <v>98.432103999999995</v>
      </c>
      <c r="R35" s="6">
        <v>98.081934000000004</v>
      </c>
      <c r="S35" s="6">
        <v>97.600255000000004</v>
      </c>
      <c r="T35" s="6">
        <v>97.919381000000001</v>
      </c>
      <c r="U35" s="6">
        <v>98.170457999999996</v>
      </c>
      <c r="V35" s="6">
        <v>97.807439000000002</v>
      </c>
      <c r="W35" s="6">
        <v>97.895657</v>
      </c>
      <c r="X35" s="6">
        <v>97.882551000000007</v>
      </c>
      <c r="Y35" s="6">
        <v>98.115065999999999</v>
      </c>
      <c r="Z35" s="6">
        <v>97.644181000000003</v>
      </c>
      <c r="AA35" s="6">
        <v>97.654819000000003</v>
      </c>
      <c r="AB35" s="6">
        <v>97.890867999999998</v>
      </c>
      <c r="AC35" s="6">
        <v>97.955931000000007</v>
      </c>
      <c r="AD35" s="6">
        <v>97.807523000000003</v>
      </c>
      <c r="AE35" s="6">
        <v>97.859371999999993</v>
      </c>
      <c r="AF35" s="6">
        <v>98.258891000000006</v>
      </c>
      <c r="AG35" s="6">
        <v>98.481447000000003</v>
      </c>
      <c r="AH35" s="6">
        <v>98.194824999999994</v>
      </c>
      <c r="AI35" s="6">
        <v>100</v>
      </c>
      <c r="AJ35" s="6">
        <v>98.322344999999999</v>
      </c>
      <c r="AK35" s="6">
        <v>98.295850000000002</v>
      </c>
      <c r="AL35" s="6">
        <v>98.299897000000001</v>
      </c>
      <c r="AM35" s="6">
        <v>98.194124000000002</v>
      </c>
      <c r="AN35" s="6">
        <v>97.936627000000001</v>
      </c>
      <c r="AO35" s="6">
        <v>98.172719999999998</v>
      </c>
      <c r="AP35" s="6">
        <v>98.303820999999999</v>
      </c>
      <c r="AQ35" s="6">
        <v>99.092343</v>
      </c>
      <c r="AR35" s="6">
        <v>97.963785000000001</v>
      </c>
      <c r="AS35" s="6">
        <v>98.157808000000003</v>
      </c>
      <c r="AT35" s="6">
        <v>97.917333999999997</v>
      </c>
      <c r="AU35" s="6">
        <v>98.320964000000004</v>
      </c>
      <c r="AV35" s="6">
        <v>98.025285999999994</v>
      </c>
      <c r="AW35" s="6">
        <v>97.926764000000006</v>
      </c>
      <c r="AX35" s="6">
        <v>83.237724</v>
      </c>
      <c r="AY35" s="6">
        <v>82.828819999999993</v>
      </c>
      <c r="AZ35" s="6">
        <v>82.786908999999994</v>
      </c>
      <c r="BA35" s="6">
        <v>83.069945000000004</v>
      </c>
      <c r="BB35" s="6">
        <v>83.049272999999999</v>
      </c>
      <c r="BC35" s="6">
        <v>82.618680999999995</v>
      </c>
      <c r="BD35" s="6">
        <v>73.116793999999999</v>
      </c>
      <c r="BE35" s="6">
        <v>65.940718000000004</v>
      </c>
      <c r="BF35" s="6">
        <v>72.820712999999998</v>
      </c>
      <c r="BG35" s="6">
        <v>72.508075000000005</v>
      </c>
      <c r="BH35" s="6">
        <v>69.189548000000002</v>
      </c>
      <c r="BI35" s="6">
        <v>98.118470000000002</v>
      </c>
      <c r="BJ35" s="6">
        <v>98.317845000000005</v>
      </c>
      <c r="BK35" s="6">
        <v>97.821008000000006</v>
      </c>
      <c r="BL35" s="6">
        <v>98.138902999999999</v>
      </c>
      <c r="BM35" s="6">
        <v>98.149400999999997</v>
      </c>
      <c r="BN35" s="6">
        <v>99.073453000000001</v>
      </c>
      <c r="BO35" s="6">
        <v>97.931775999999999</v>
      </c>
      <c r="BP35" s="6">
        <v>97.914413999999994</v>
      </c>
      <c r="BQ35" s="6">
        <v>97.932360000000003</v>
      </c>
      <c r="BR35" s="6">
        <v>97.931614999999994</v>
      </c>
      <c r="BS35" s="6">
        <v>97.916066999999998</v>
      </c>
      <c r="BT35" s="6">
        <v>97.928535999999994</v>
      </c>
      <c r="BU35" s="6">
        <v>97.931469000000007</v>
      </c>
      <c r="BV35" s="6">
        <v>97.951436000000001</v>
      </c>
      <c r="BW35" s="6">
        <v>97.872399000000001</v>
      </c>
      <c r="BX35" s="6">
        <v>97.769041999999999</v>
      </c>
      <c r="BY35" s="6">
        <v>96.173638999999994</v>
      </c>
      <c r="BZ35" s="6">
        <v>98.125111000000004</v>
      </c>
      <c r="CA35" s="6">
        <v>99.585406000000006</v>
      </c>
      <c r="CB35" s="6">
        <v>98.192542000000003</v>
      </c>
      <c r="CC35" s="6">
        <v>65.825834999999998</v>
      </c>
      <c r="CD35" s="6">
        <v>82.828562000000005</v>
      </c>
      <c r="CE35" s="6">
        <v>82.950422000000003</v>
      </c>
      <c r="CF35" s="6">
        <v>82.831709000000004</v>
      </c>
      <c r="CG35" s="6">
        <v>82.799594999999997</v>
      </c>
      <c r="CH35" s="6">
        <v>82.926992999999996</v>
      </c>
      <c r="CI35" s="6">
        <v>83.082723000000001</v>
      </c>
      <c r="CJ35" s="6">
        <v>83.276222000000004</v>
      </c>
      <c r="CK35" s="6">
        <v>82.758286999999996</v>
      </c>
      <c r="CL35" s="6">
        <v>82.692493999999996</v>
      </c>
      <c r="CM35" s="6">
        <v>82.950422000000003</v>
      </c>
      <c r="CN35" s="6">
        <v>82.795603999999997</v>
      </c>
      <c r="CO35" s="6">
        <v>82.640617000000006</v>
      </c>
      <c r="CP35" s="6">
        <v>83.209896999999998</v>
      </c>
      <c r="CQ35" s="6">
        <v>83.229051999999996</v>
      </c>
      <c r="CR35" s="6">
        <v>83.008328000000006</v>
      </c>
      <c r="CS35" s="6">
        <v>82.714675</v>
      </c>
      <c r="CT35" s="6">
        <v>83.096475999999996</v>
      </c>
      <c r="CU35" s="6">
        <v>83.200325000000007</v>
      </c>
      <c r="CV35" s="6">
        <v>82.910043000000002</v>
      </c>
      <c r="CW35" s="6">
        <v>83.333917</v>
      </c>
      <c r="CX35" s="6">
        <v>82.676866000000004</v>
      </c>
      <c r="CY35" s="6">
        <v>83.000876000000005</v>
      </c>
      <c r="CZ35" s="6">
        <v>82.773846000000006</v>
      </c>
      <c r="DA35" s="6">
        <v>82.931719999999999</v>
      </c>
      <c r="DB35" s="6">
        <v>83.002478999999994</v>
      </c>
      <c r="DC35" s="6">
        <v>82.849784999999997</v>
      </c>
      <c r="DD35" s="6">
        <v>83.078610999999995</v>
      </c>
      <c r="DE35" s="6">
        <v>82.800853000000004</v>
      </c>
      <c r="DF35" s="6">
        <v>82.790318999999997</v>
      </c>
      <c r="DG35" s="6">
        <v>83.082080000000005</v>
      </c>
      <c r="DH35" s="6">
        <v>82.969684000000001</v>
      </c>
      <c r="DI35" s="6">
        <v>82.975808999999998</v>
      </c>
      <c r="DJ35" s="6">
        <v>82.989639999999994</v>
      </c>
      <c r="DK35" s="6">
        <v>83.134270999999998</v>
      </c>
      <c r="DL35" s="6">
        <v>82.588470999999998</v>
      </c>
      <c r="DM35" s="6">
        <v>83.171873000000005</v>
      </c>
      <c r="DN35" s="6">
        <v>83.301961000000006</v>
      </c>
      <c r="DO35" s="6">
        <v>83.301356999999996</v>
      </c>
      <c r="DP35" s="6">
        <v>83.227733999999998</v>
      </c>
      <c r="DQ35" s="6">
        <v>81.863527000000005</v>
      </c>
      <c r="DR35" s="6">
        <v>82.778677999999999</v>
      </c>
      <c r="DS35" s="6">
        <v>82.852554999999995</v>
      </c>
      <c r="DT35" s="6">
        <v>82.746026999999998</v>
      </c>
      <c r="DU35" s="6">
        <v>82.850346000000002</v>
      </c>
      <c r="DV35" s="6">
        <v>82.932689999999994</v>
      </c>
      <c r="DW35" s="6">
        <v>82.968665000000001</v>
      </c>
      <c r="DX35" s="6">
        <v>82.896563</v>
      </c>
      <c r="DY35" s="6">
        <v>83.023936000000006</v>
      </c>
      <c r="DZ35" s="6">
        <v>82.986806000000001</v>
      </c>
      <c r="EA35" s="6">
        <v>82.993784000000005</v>
      </c>
      <c r="EB35" s="6">
        <v>82.987144999999998</v>
      </c>
      <c r="EC35" s="6">
        <v>82.984155000000001</v>
      </c>
      <c r="ED35" s="6">
        <v>82.814398999999995</v>
      </c>
      <c r="EE35" s="6">
        <v>82.975123999999994</v>
      </c>
      <c r="EF35" s="6">
        <v>83.166278000000005</v>
      </c>
      <c r="EG35" s="6">
        <v>83.165896000000004</v>
      </c>
      <c r="EH35" s="6">
        <v>82.940911999999997</v>
      </c>
      <c r="EI35" s="6">
        <v>83.045876000000007</v>
      </c>
      <c r="EJ35" s="6">
        <v>82.908411999999998</v>
      </c>
      <c r="EK35" s="6">
        <v>82.917485999999997</v>
      </c>
      <c r="EL35" s="6">
        <v>82.969189</v>
      </c>
      <c r="EM35" s="6">
        <v>82.790974000000006</v>
      </c>
      <c r="EN35" s="6">
        <v>82.773292999999995</v>
      </c>
      <c r="EO35" s="6">
        <v>82.951757999999998</v>
      </c>
      <c r="EP35" s="6">
        <v>82.937507999999994</v>
      </c>
      <c r="EQ35" s="6">
        <v>83.045775000000006</v>
      </c>
      <c r="ER35" s="6">
        <v>82.919542000000007</v>
      </c>
      <c r="ES35" s="6">
        <v>82.864225000000005</v>
      </c>
      <c r="ET35" s="6">
        <v>82.786039000000002</v>
      </c>
      <c r="EU35" s="6">
        <v>82.788895999999994</v>
      </c>
      <c r="EV35" s="6">
        <v>82.847314999999995</v>
      </c>
      <c r="EW35" s="6">
        <v>83.223022999999998</v>
      </c>
      <c r="EX35" s="6">
        <v>61.850662999999997</v>
      </c>
      <c r="EY35" s="6">
        <v>67.920029999999997</v>
      </c>
      <c r="EZ35" s="6">
        <v>61.335706000000002</v>
      </c>
      <c r="FA35" s="6">
        <v>67.420762999999994</v>
      </c>
      <c r="FB35" s="6">
        <v>67.469683000000003</v>
      </c>
      <c r="FC35" s="6">
        <v>72.748529000000005</v>
      </c>
      <c r="FD35" s="6">
        <v>73.236452</v>
      </c>
      <c r="FE35" s="6">
        <v>72.776251999999999</v>
      </c>
      <c r="FF35" s="6">
        <v>72.784488999999994</v>
      </c>
      <c r="FG35" s="6">
        <v>72.891576000000001</v>
      </c>
      <c r="FH35" s="6">
        <v>72.734020999999998</v>
      </c>
      <c r="FI35" s="6">
        <v>65.924012000000005</v>
      </c>
      <c r="FJ35" s="6">
        <v>65.725027999999995</v>
      </c>
      <c r="FK35" s="6">
        <v>65.844988999999998</v>
      </c>
      <c r="FL35" s="6">
        <v>65.935191000000003</v>
      </c>
      <c r="FM35" s="6">
        <v>65.885863999999998</v>
      </c>
      <c r="FN35" s="6">
        <v>65.952640000000002</v>
      </c>
      <c r="FO35" s="6">
        <v>67.589279000000005</v>
      </c>
      <c r="FP35" s="6">
        <v>67.604247999999998</v>
      </c>
      <c r="FQ35" s="6">
        <v>69.107528000000002</v>
      </c>
      <c r="FR35" s="6">
        <v>68.729206000000005</v>
      </c>
      <c r="FS35" s="6">
        <v>73.233920999999995</v>
      </c>
      <c r="FT35" s="6">
        <v>73.233920999999995</v>
      </c>
      <c r="FU35" s="6">
        <v>73.077084999999997</v>
      </c>
      <c r="FV35" s="6">
        <v>73.050040999999993</v>
      </c>
      <c r="FW35" s="6">
        <v>72.843501000000003</v>
      </c>
      <c r="FX35" s="6">
        <v>72.805413000000001</v>
      </c>
      <c r="FY35" s="6">
        <v>72.804891999999995</v>
      </c>
      <c r="FZ35" s="6">
        <v>72.811165000000003</v>
      </c>
      <c r="GA35" s="6">
        <v>72.828652000000005</v>
      </c>
      <c r="GB35" s="6">
        <v>72.842903000000007</v>
      </c>
      <c r="GC35" s="6">
        <v>72.843258000000006</v>
      </c>
      <c r="GD35" s="6">
        <v>72.823272000000003</v>
      </c>
      <c r="GE35" s="6">
        <v>72.923070999999993</v>
      </c>
      <c r="GF35" s="6">
        <v>73.020641999999995</v>
      </c>
      <c r="GG35" s="6">
        <v>72.515752000000006</v>
      </c>
      <c r="GH35" s="6">
        <v>72.549402000000001</v>
      </c>
      <c r="GI35" s="6">
        <v>72.507358999999994</v>
      </c>
      <c r="GJ35" s="6">
        <v>72.507199999999997</v>
      </c>
      <c r="GK35" s="6">
        <v>72.902968999999999</v>
      </c>
      <c r="GL35" s="6">
        <v>72.903054999999995</v>
      </c>
      <c r="GM35" s="6">
        <v>73.307694999999995</v>
      </c>
      <c r="GN35" s="6">
        <v>73.068223000000003</v>
      </c>
      <c r="GO35" s="6">
        <v>72.980710000000002</v>
      </c>
      <c r="GP35" s="6">
        <v>73.183497000000003</v>
      </c>
      <c r="GQ35" s="6">
        <v>73.526516000000001</v>
      </c>
      <c r="GR35" s="6">
        <v>69.146673000000007</v>
      </c>
      <c r="GS35" s="6">
        <v>69.216948000000002</v>
      </c>
      <c r="GT35" s="6">
        <v>69.123890000000003</v>
      </c>
      <c r="GU35" s="6">
        <v>69.125309999999999</v>
      </c>
      <c r="GV35" s="6">
        <v>97.477906000000004</v>
      </c>
      <c r="GW35" s="6">
        <v>68.159778000000003</v>
      </c>
      <c r="GX35" s="6">
        <v>72.932225000000003</v>
      </c>
      <c r="GY35" s="6">
        <v>72.890758000000005</v>
      </c>
      <c r="GZ35" s="6">
        <v>72.751557000000005</v>
      </c>
      <c r="HA35" s="6">
        <v>73.042418999999995</v>
      </c>
      <c r="HB35" s="6">
        <v>73.079624999999993</v>
      </c>
      <c r="HC35" s="6">
        <v>73.100853000000001</v>
      </c>
      <c r="HD35" s="6">
        <v>73.107282999999995</v>
      </c>
      <c r="HE35" s="6">
        <v>67.690658999999997</v>
      </c>
      <c r="HF35" s="6">
        <v>68.043313999999995</v>
      </c>
      <c r="HG35" s="6">
        <v>67.900047999999998</v>
      </c>
      <c r="HH35" s="6">
        <v>67.844851000000006</v>
      </c>
      <c r="HI35" s="6">
        <v>69.539582999999993</v>
      </c>
      <c r="HJ35" s="6">
        <v>69.039046999999997</v>
      </c>
      <c r="HK35" s="6">
        <v>68.114800000000002</v>
      </c>
      <c r="HL35" s="6">
        <v>68.140086999999994</v>
      </c>
      <c r="HM35" s="6">
        <v>67.835881000000001</v>
      </c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</row>
    <row r="36" spans="1:234" ht="14.45" x14ac:dyDescent="0.3">
      <c r="A36" s="4">
        <v>34</v>
      </c>
      <c r="B36" s="5" t="s">
        <v>32</v>
      </c>
      <c r="C36" s="6">
        <v>61.366762000000001</v>
      </c>
      <c r="D36" s="6">
        <v>73.196033999999997</v>
      </c>
      <c r="E36" s="6">
        <v>73.184021999999999</v>
      </c>
      <c r="F36" s="6">
        <v>68.420805999999999</v>
      </c>
      <c r="G36" s="6">
        <v>68.355005000000006</v>
      </c>
      <c r="H36" s="6">
        <v>68.416145999999998</v>
      </c>
      <c r="I36" s="6">
        <v>68.420022000000003</v>
      </c>
      <c r="J36" s="6">
        <v>68.426238999999995</v>
      </c>
      <c r="K36" s="6">
        <v>98.812961000000001</v>
      </c>
      <c r="L36" s="6">
        <v>99.994911999999999</v>
      </c>
      <c r="M36" s="6">
        <v>99.996335000000002</v>
      </c>
      <c r="N36" s="6">
        <v>98.524669000000003</v>
      </c>
      <c r="O36" s="6">
        <v>98.9</v>
      </c>
      <c r="P36" s="6">
        <v>98.079803999999996</v>
      </c>
      <c r="Q36" s="6">
        <v>98.419752000000003</v>
      </c>
      <c r="R36" s="6">
        <v>98.119833</v>
      </c>
      <c r="S36" s="6">
        <v>97.853988000000001</v>
      </c>
      <c r="T36" s="6">
        <v>98.896969999999996</v>
      </c>
      <c r="U36" s="6">
        <v>99.159107000000006</v>
      </c>
      <c r="V36" s="6">
        <v>98.707485000000005</v>
      </c>
      <c r="W36" s="6">
        <v>98.869856999999996</v>
      </c>
      <c r="X36" s="6">
        <v>98.971613000000005</v>
      </c>
      <c r="Y36" s="6">
        <v>98.147188</v>
      </c>
      <c r="Z36" s="6">
        <v>98.812961000000001</v>
      </c>
      <c r="AA36" s="6">
        <v>98.808666000000002</v>
      </c>
      <c r="AB36" s="6">
        <v>98.897070999999997</v>
      </c>
      <c r="AC36" s="6">
        <v>99.680465999999996</v>
      </c>
      <c r="AD36" s="6">
        <v>98.941687999999999</v>
      </c>
      <c r="AE36" s="6">
        <v>98.772025999999997</v>
      </c>
      <c r="AF36" s="6">
        <v>98.267036000000004</v>
      </c>
      <c r="AG36" s="6">
        <v>98.340514999999996</v>
      </c>
      <c r="AH36" s="6">
        <v>99.933052000000004</v>
      </c>
      <c r="AI36" s="6">
        <v>98.322344999999999</v>
      </c>
      <c r="AJ36" s="6">
        <v>100</v>
      </c>
      <c r="AK36" s="6">
        <v>99.995175000000003</v>
      </c>
      <c r="AL36" s="6">
        <v>99.998912000000004</v>
      </c>
      <c r="AM36" s="6">
        <v>99.933695</v>
      </c>
      <c r="AN36" s="6">
        <v>98.767830000000004</v>
      </c>
      <c r="AO36" s="6">
        <v>98.992310000000003</v>
      </c>
      <c r="AP36" s="6">
        <v>98.250923</v>
      </c>
      <c r="AQ36" s="6">
        <v>98.158952999999997</v>
      </c>
      <c r="AR36" s="6">
        <v>99.146364000000005</v>
      </c>
      <c r="AS36" s="6">
        <v>98.922315999999995</v>
      </c>
      <c r="AT36" s="6">
        <v>98.896968999999999</v>
      </c>
      <c r="AU36" s="6">
        <v>99.995312999999996</v>
      </c>
      <c r="AV36" s="6">
        <v>98.918045000000006</v>
      </c>
      <c r="AW36" s="6">
        <v>98.954158000000007</v>
      </c>
      <c r="AX36" s="6">
        <v>83.128845999999996</v>
      </c>
      <c r="AY36" s="6">
        <v>82.599969000000002</v>
      </c>
      <c r="AZ36" s="6">
        <v>82.897271000000003</v>
      </c>
      <c r="BA36" s="6">
        <v>82.817259000000007</v>
      </c>
      <c r="BB36" s="6">
        <v>82.859525000000005</v>
      </c>
      <c r="BC36" s="6">
        <v>82.474521999999993</v>
      </c>
      <c r="BD36" s="6">
        <v>73.084686000000005</v>
      </c>
      <c r="BE36" s="6">
        <v>65.811611999999997</v>
      </c>
      <c r="BF36" s="6">
        <v>73.237695000000002</v>
      </c>
      <c r="BG36" s="6">
        <v>73.243021999999996</v>
      </c>
      <c r="BH36" s="6">
        <v>69.267437999999999</v>
      </c>
      <c r="BI36" s="6">
        <v>98.342449000000002</v>
      </c>
      <c r="BJ36" s="6">
        <v>98.177957000000006</v>
      </c>
      <c r="BK36" s="6">
        <v>99.077926000000005</v>
      </c>
      <c r="BL36" s="6">
        <v>98.344605999999999</v>
      </c>
      <c r="BM36" s="6">
        <v>98.165310000000005</v>
      </c>
      <c r="BN36" s="6">
        <v>98.264773000000005</v>
      </c>
      <c r="BO36" s="6">
        <v>98.970912999999996</v>
      </c>
      <c r="BP36" s="6">
        <v>98.960479000000007</v>
      </c>
      <c r="BQ36" s="6">
        <v>98.964246000000003</v>
      </c>
      <c r="BR36" s="6">
        <v>98.960479000000007</v>
      </c>
      <c r="BS36" s="6">
        <v>98.965247000000005</v>
      </c>
      <c r="BT36" s="6">
        <v>98.965247000000005</v>
      </c>
      <c r="BU36" s="6">
        <v>98.964793</v>
      </c>
      <c r="BV36" s="6">
        <v>98.847928999999993</v>
      </c>
      <c r="BW36" s="6">
        <v>98.947207000000006</v>
      </c>
      <c r="BX36" s="6">
        <v>98.992236000000005</v>
      </c>
      <c r="BY36" s="6">
        <v>96.604489999999998</v>
      </c>
      <c r="BZ36" s="6">
        <v>98.971833000000004</v>
      </c>
      <c r="CA36" s="6">
        <v>98.254307999999995</v>
      </c>
      <c r="CB36" s="6">
        <v>99.888593</v>
      </c>
      <c r="CC36" s="6">
        <v>66.243622000000002</v>
      </c>
      <c r="CD36" s="6">
        <v>82.987429000000006</v>
      </c>
      <c r="CE36" s="6">
        <v>82.807444000000004</v>
      </c>
      <c r="CF36" s="6">
        <v>82.766542999999999</v>
      </c>
      <c r="CG36" s="6">
        <v>82.909654000000003</v>
      </c>
      <c r="CH36" s="6">
        <v>83.081817999999998</v>
      </c>
      <c r="CI36" s="6">
        <v>82.886995999999996</v>
      </c>
      <c r="CJ36" s="6">
        <v>82.937005999999997</v>
      </c>
      <c r="CK36" s="6">
        <v>82.537214000000006</v>
      </c>
      <c r="CL36" s="6">
        <v>82.746112999999994</v>
      </c>
      <c r="CM36" s="6">
        <v>82.807444000000004</v>
      </c>
      <c r="CN36" s="6">
        <v>82.856691999999995</v>
      </c>
      <c r="CO36" s="6">
        <v>82.676813999999993</v>
      </c>
      <c r="CP36" s="6">
        <v>83.232211000000007</v>
      </c>
      <c r="CQ36" s="6">
        <v>82.901501999999994</v>
      </c>
      <c r="CR36" s="6">
        <v>83.098191</v>
      </c>
      <c r="CS36" s="6">
        <v>82.680918000000005</v>
      </c>
      <c r="CT36" s="6">
        <v>82.920738999999998</v>
      </c>
      <c r="CU36" s="6">
        <v>83.247111000000004</v>
      </c>
      <c r="CV36" s="6">
        <v>82.902714000000003</v>
      </c>
      <c r="CW36" s="6">
        <v>82.953851</v>
      </c>
      <c r="CX36" s="6">
        <v>82.754627999999997</v>
      </c>
      <c r="CY36" s="6">
        <v>82.600584999999995</v>
      </c>
      <c r="CZ36" s="6">
        <v>82.844081000000003</v>
      </c>
      <c r="DA36" s="6">
        <v>83.007478000000006</v>
      </c>
      <c r="DB36" s="6">
        <v>82.810198</v>
      </c>
      <c r="DC36" s="6">
        <v>82.902330000000006</v>
      </c>
      <c r="DD36" s="6">
        <v>82.824607</v>
      </c>
      <c r="DE36" s="6">
        <v>82.746351000000004</v>
      </c>
      <c r="DF36" s="6">
        <v>82.558456000000007</v>
      </c>
      <c r="DG36" s="6">
        <v>82.942102000000006</v>
      </c>
      <c r="DH36" s="6">
        <v>82.929936999999995</v>
      </c>
      <c r="DI36" s="6">
        <v>82.919374000000005</v>
      </c>
      <c r="DJ36" s="6">
        <v>82.894977999999995</v>
      </c>
      <c r="DK36" s="6">
        <v>83.003952999999996</v>
      </c>
      <c r="DL36" s="6">
        <v>82.427548999999999</v>
      </c>
      <c r="DM36" s="6">
        <v>83.028630000000007</v>
      </c>
      <c r="DN36" s="6">
        <v>83.148707000000002</v>
      </c>
      <c r="DO36" s="6">
        <v>82.980744999999999</v>
      </c>
      <c r="DP36" s="6">
        <v>83.030376000000004</v>
      </c>
      <c r="DQ36" s="6">
        <v>81.927313999999996</v>
      </c>
      <c r="DR36" s="6">
        <v>82.906991000000005</v>
      </c>
      <c r="DS36" s="6">
        <v>83.117241000000007</v>
      </c>
      <c r="DT36" s="6">
        <v>82.724067000000005</v>
      </c>
      <c r="DU36" s="6">
        <v>82.797381999999999</v>
      </c>
      <c r="DV36" s="6">
        <v>82.877487000000002</v>
      </c>
      <c r="DW36" s="6">
        <v>82.847348999999994</v>
      </c>
      <c r="DX36" s="6">
        <v>82.889697999999996</v>
      </c>
      <c r="DY36" s="6">
        <v>82.924808999999996</v>
      </c>
      <c r="DZ36" s="6">
        <v>82.906592000000003</v>
      </c>
      <c r="EA36" s="6">
        <v>82.906405000000007</v>
      </c>
      <c r="EB36" s="6">
        <v>82.904291000000001</v>
      </c>
      <c r="EC36" s="6">
        <v>83.024056999999999</v>
      </c>
      <c r="ED36" s="6">
        <v>82.751741999999993</v>
      </c>
      <c r="EE36" s="6">
        <v>82.951580000000007</v>
      </c>
      <c r="EF36" s="6">
        <v>82.857247000000001</v>
      </c>
      <c r="EG36" s="6">
        <v>82.871955999999997</v>
      </c>
      <c r="EH36" s="6">
        <v>82.742697000000007</v>
      </c>
      <c r="EI36" s="6">
        <v>82.887968999999998</v>
      </c>
      <c r="EJ36" s="6">
        <v>82.879261</v>
      </c>
      <c r="EK36" s="6">
        <v>82.749003999999999</v>
      </c>
      <c r="EL36" s="6">
        <v>82.738461999999998</v>
      </c>
      <c r="EM36" s="6">
        <v>82.421086000000003</v>
      </c>
      <c r="EN36" s="6">
        <v>82.594560999999999</v>
      </c>
      <c r="EO36" s="6">
        <v>82.758494999999996</v>
      </c>
      <c r="EP36" s="6">
        <v>82.722054999999997</v>
      </c>
      <c r="EQ36" s="6">
        <v>82.813828000000001</v>
      </c>
      <c r="ER36" s="6">
        <v>82.704132999999999</v>
      </c>
      <c r="ES36" s="6">
        <v>82.730896000000001</v>
      </c>
      <c r="ET36" s="6">
        <v>82.896518</v>
      </c>
      <c r="EU36" s="6">
        <v>82.832207999999994</v>
      </c>
      <c r="EV36" s="6">
        <v>82.931113999999994</v>
      </c>
      <c r="EW36" s="6">
        <v>82.972577999999999</v>
      </c>
      <c r="EX36" s="6">
        <v>61.933503999999999</v>
      </c>
      <c r="EY36" s="6">
        <v>67.950638999999995</v>
      </c>
      <c r="EZ36" s="6">
        <v>61.418736000000003</v>
      </c>
      <c r="FA36" s="6">
        <v>67.419801000000007</v>
      </c>
      <c r="FB36" s="6">
        <v>67.471400000000003</v>
      </c>
      <c r="FC36" s="6">
        <v>72.733903999999995</v>
      </c>
      <c r="FD36" s="6">
        <v>72.998130000000003</v>
      </c>
      <c r="FE36" s="6">
        <v>72.746407000000005</v>
      </c>
      <c r="FF36" s="6">
        <v>72.730097000000001</v>
      </c>
      <c r="FG36" s="6">
        <v>72.916506999999996</v>
      </c>
      <c r="FH36" s="6">
        <v>72.846666999999997</v>
      </c>
      <c r="FI36" s="6">
        <v>65.975583999999998</v>
      </c>
      <c r="FJ36" s="6">
        <v>65.799943999999996</v>
      </c>
      <c r="FK36" s="6">
        <v>65.928586999999993</v>
      </c>
      <c r="FL36" s="6">
        <v>65.828113999999999</v>
      </c>
      <c r="FM36" s="6">
        <v>65.807086999999996</v>
      </c>
      <c r="FN36" s="6">
        <v>65.826182000000003</v>
      </c>
      <c r="FO36" s="6">
        <v>67.695915999999997</v>
      </c>
      <c r="FP36" s="6">
        <v>67.853988999999999</v>
      </c>
      <c r="FQ36" s="6">
        <v>69.469031999999999</v>
      </c>
      <c r="FR36" s="6">
        <v>69.251120999999998</v>
      </c>
      <c r="FS36" s="6">
        <v>73.466162999999995</v>
      </c>
      <c r="FT36" s="6">
        <v>73.466162999999995</v>
      </c>
      <c r="FU36" s="6">
        <v>73.531772000000004</v>
      </c>
      <c r="FV36" s="6">
        <v>73.390662000000006</v>
      </c>
      <c r="FW36" s="6">
        <v>73.248213000000007</v>
      </c>
      <c r="FX36" s="6">
        <v>73.222373000000005</v>
      </c>
      <c r="FY36" s="6">
        <v>73.221756999999997</v>
      </c>
      <c r="FZ36" s="6">
        <v>73.228660000000005</v>
      </c>
      <c r="GA36" s="6">
        <v>73.246219999999994</v>
      </c>
      <c r="GB36" s="6">
        <v>73.260468000000003</v>
      </c>
      <c r="GC36" s="6">
        <v>73.249708999999996</v>
      </c>
      <c r="GD36" s="6">
        <v>73.268806999999995</v>
      </c>
      <c r="GE36" s="6">
        <v>73.417613000000003</v>
      </c>
      <c r="GF36" s="6">
        <v>73.522666999999998</v>
      </c>
      <c r="GG36" s="6">
        <v>73.252022999999994</v>
      </c>
      <c r="GH36" s="6">
        <v>73.244591</v>
      </c>
      <c r="GI36" s="6">
        <v>73.242278999999996</v>
      </c>
      <c r="GJ36" s="6">
        <v>73.242114000000001</v>
      </c>
      <c r="GK36" s="6">
        <v>73.021117000000004</v>
      </c>
      <c r="GL36" s="6">
        <v>73.021203999999997</v>
      </c>
      <c r="GM36" s="6">
        <v>73.518265999999997</v>
      </c>
      <c r="GN36" s="6">
        <v>73.408027000000004</v>
      </c>
      <c r="GO36" s="6">
        <v>73.389120000000005</v>
      </c>
      <c r="GP36" s="6">
        <v>73.466132000000002</v>
      </c>
      <c r="GQ36" s="6">
        <v>73.629729999999995</v>
      </c>
      <c r="GR36" s="6">
        <v>69.221701999999993</v>
      </c>
      <c r="GS36" s="6">
        <v>69.273049</v>
      </c>
      <c r="GT36" s="6">
        <v>69.198885000000004</v>
      </c>
      <c r="GU36" s="6">
        <v>69.202538000000004</v>
      </c>
      <c r="GV36" s="6">
        <v>99.257943999999995</v>
      </c>
      <c r="GW36" s="6">
        <v>68.400806000000003</v>
      </c>
      <c r="GX36" s="6">
        <v>72.961747000000003</v>
      </c>
      <c r="GY36" s="6">
        <v>72.811777000000006</v>
      </c>
      <c r="GZ36" s="6">
        <v>72.836923999999996</v>
      </c>
      <c r="HA36" s="6">
        <v>73.248576</v>
      </c>
      <c r="HB36" s="6">
        <v>73.261259999999993</v>
      </c>
      <c r="HC36" s="6">
        <v>73.264914000000005</v>
      </c>
      <c r="HD36" s="6">
        <v>73.265690000000006</v>
      </c>
      <c r="HE36" s="6">
        <v>67.968542999999997</v>
      </c>
      <c r="HF36" s="6">
        <v>68.148906999999994</v>
      </c>
      <c r="HG36" s="6">
        <v>68.106733000000006</v>
      </c>
      <c r="HH36" s="6">
        <v>68.097194999999999</v>
      </c>
      <c r="HI36" s="6">
        <v>69.2</v>
      </c>
      <c r="HJ36" s="6">
        <v>69.314964000000003</v>
      </c>
      <c r="HK36" s="6">
        <v>68.202755999999994</v>
      </c>
      <c r="HL36" s="6">
        <v>68.096872000000005</v>
      </c>
      <c r="HM36" s="6">
        <v>68.103386</v>
      </c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</row>
    <row r="37" spans="1:234" ht="14.45" x14ac:dyDescent="0.3">
      <c r="A37" s="4">
        <v>35</v>
      </c>
      <c r="B37" s="5" t="s">
        <v>33</v>
      </c>
      <c r="C37" s="6">
        <v>61.468651000000001</v>
      </c>
      <c r="D37" s="6">
        <v>73.165274999999994</v>
      </c>
      <c r="E37" s="6">
        <v>73.153310000000005</v>
      </c>
      <c r="F37" s="6">
        <v>68.420269000000005</v>
      </c>
      <c r="G37" s="6">
        <v>68.348175999999995</v>
      </c>
      <c r="H37" s="6">
        <v>68.415608000000006</v>
      </c>
      <c r="I37" s="6">
        <v>68.420563000000001</v>
      </c>
      <c r="J37" s="6">
        <v>68.425700000000006</v>
      </c>
      <c r="K37" s="6">
        <v>98.784513000000004</v>
      </c>
      <c r="L37" s="6">
        <v>99.991399999999999</v>
      </c>
      <c r="M37" s="6">
        <v>99.994675000000001</v>
      </c>
      <c r="N37" s="6">
        <v>98.499161999999998</v>
      </c>
      <c r="O37" s="6">
        <v>98.895650000000003</v>
      </c>
      <c r="P37" s="6">
        <v>98.070722000000004</v>
      </c>
      <c r="Q37" s="6">
        <v>98.415597000000005</v>
      </c>
      <c r="R37" s="6">
        <v>98.114001000000002</v>
      </c>
      <c r="S37" s="6">
        <v>97.805115999999998</v>
      </c>
      <c r="T37" s="6">
        <v>98.859543000000002</v>
      </c>
      <c r="U37" s="6">
        <v>99.155895999999998</v>
      </c>
      <c r="V37" s="6">
        <v>98.705169999999995</v>
      </c>
      <c r="W37" s="6">
        <v>98.856853000000001</v>
      </c>
      <c r="X37" s="6">
        <v>98.931164999999993</v>
      </c>
      <c r="Y37" s="6">
        <v>98.109498000000002</v>
      </c>
      <c r="Z37" s="6">
        <v>98.784513000000004</v>
      </c>
      <c r="AA37" s="6">
        <v>98.780246000000005</v>
      </c>
      <c r="AB37" s="6">
        <v>98.857664999999997</v>
      </c>
      <c r="AC37" s="6">
        <v>99.672244000000006</v>
      </c>
      <c r="AD37" s="6">
        <v>98.930751999999998</v>
      </c>
      <c r="AE37" s="6">
        <v>98.769068000000004</v>
      </c>
      <c r="AF37" s="6">
        <v>98.251690999999994</v>
      </c>
      <c r="AG37" s="6">
        <v>98.323087000000001</v>
      </c>
      <c r="AH37" s="6">
        <v>99.929903999999993</v>
      </c>
      <c r="AI37" s="6">
        <v>98.295850000000002</v>
      </c>
      <c r="AJ37" s="6">
        <v>99.995175000000003</v>
      </c>
      <c r="AK37" s="6">
        <v>100</v>
      </c>
      <c r="AL37" s="6">
        <v>99.994054000000006</v>
      </c>
      <c r="AM37" s="6">
        <v>99.930066999999994</v>
      </c>
      <c r="AN37" s="6">
        <v>98.752127000000002</v>
      </c>
      <c r="AO37" s="6">
        <v>98.987675999999993</v>
      </c>
      <c r="AP37" s="6">
        <v>98.234713999999997</v>
      </c>
      <c r="AQ37" s="6">
        <v>98.125861</v>
      </c>
      <c r="AR37" s="6">
        <v>99.13458</v>
      </c>
      <c r="AS37" s="6">
        <v>98.907038</v>
      </c>
      <c r="AT37" s="6">
        <v>98.860924999999995</v>
      </c>
      <c r="AU37" s="6">
        <v>99.991714000000002</v>
      </c>
      <c r="AV37" s="6">
        <v>98.890034999999997</v>
      </c>
      <c r="AW37" s="6">
        <v>98.954616000000001</v>
      </c>
      <c r="AX37" s="6">
        <v>83.160707000000002</v>
      </c>
      <c r="AY37" s="6">
        <v>82.659920999999997</v>
      </c>
      <c r="AZ37" s="6">
        <v>82.907983999999999</v>
      </c>
      <c r="BA37" s="6">
        <v>82.897900000000007</v>
      </c>
      <c r="BB37" s="6">
        <v>82.921876999999995</v>
      </c>
      <c r="BC37" s="6">
        <v>82.478026999999997</v>
      </c>
      <c r="BD37" s="6">
        <v>73.237305000000006</v>
      </c>
      <c r="BE37" s="6">
        <v>65.758538999999999</v>
      </c>
      <c r="BF37" s="6">
        <v>73.178326999999996</v>
      </c>
      <c r="BG37" s="6">
        <v>73.196382</v>
      </c>
      <c r="BH37" s="6">
        <v>69.246888999999996</v>
      </c>
      <c r="BI37" s="6">
        <v>98.324625999999995</v>
      </c>
      <c r="BJ37" s="6">
        <v>98.162332000000006</v>
      </c>
      <c r="BK37" s="6">
        <v>99.045202000000003</v>
      </c>
      <c r="BL37" s="6">
        <v>98.326779999999999</v>
      </c>
      <c r="BM37" s="6">
        <v>98.160416999999995</v>
      </c>
      <c r="BN37" s="6">
        <v>98.242149999999995</v>
      </c>
      <c r="BO37" s="6">
        <v>98.971295999999995</v>
      </c>
      <c r="BP37" s="6">
        <v>98.960908000000003</v>
      </c>
      <c r="BQ37" s="6">
        <v>98.964658999999997</v>
      </c>
      <c r="BR37" s="6">
        <v>98.960908000000003</v>
      </c>
      <c r="BS37" s="6">
        <v>98.965654999999998</v>
      </c>
      <c r="BT37" s="6">
        <v>98.961920000000006</v>
      </c>
      <c r="BU37" s="6">
        <v>98.965203000000002</v>
      </c>
      <c r="BV37" s="6">
        <v>98.814458000000002</v>
      </c>
      <c r="BW37" s="6">
        <v>98.942950999999994</v>
      </c>
      <c r="BX37" s="6">
        <v>98.986575000000002</v>
      </c>
      <c r="BY37" s="6">
        <v>96.580275</v>
      </c>
      <c r="BZ37" s="6">
        <v>98.941563000000002</v>
      </c>
      <c r="CA37" s="6">
        <v>98.221810000000005</v>
      </c>
      <c r="CB37" s="6">
        <v>99.856322000000006</v>
      </c>
      <c r="CC37" s="6">
        <v>66.188309000000004</v>
      </c>
      <c r="CD37" s="6">
        <v>82.975015999999997</v>
      </c>
      <c r="CE37" s="6">
        <v>82.860839999999996</v>
      </c>
      <c r="CF37" s="6">
        <v>82.777984000000004</v>
      </c>
      <c r="CG37" s="6">
        <v>82.921060999999995</v>
      </c>
      <c r="CH37" s="6">
        <v>83.105344000000002</v>
      </c>
      <c r="CI37" s="6">
        <v>82.906470999999996</v>
      </c>
      <c r="CJ37" s="6">
        <v>82.970194000000006</v>
      </c>
      <c r="CK37" s="6">
        <v>82.525479000000004</v>
      </c>
      <c r="CL37" s="6">
        <v>82.720748999999998</v>
      </c>
      <c r="CM37" s="6">
        <v>82.860839999999996</v>
      </c>
      <c r="CN37" s="6">
        <v>82.919762000000006</v>
      </c>
      <c r="CO37" s="6">
        <v>82.703113000000002</v>
      </c>
      <c r="CP37" s="6">
        <v>83.234279000000001</v>
      </c>
      <c r="CQ37" s="6">
        <v>82.969541000000007</v>
      </c>
      <c r="CR37" s="6">
        <v>83.134587999999994</v>
      </c>
      <c r="CS37" s="6">
        <v>82.706845000000001</v>
      </c>
      <c r="CT37" s="6">
        <v>82.963443999999996</v>
      </c>
      <c r="CU37" s="6">
        <v>83.256609999999995</v>
      </c>
      <c r="CV37" s="6">
        <v>82.947112000000004</v>
      </c>
      <c r="CW37" s="6">
        <v>83.053627000000006</v>
      </c>
      <c r="CX37" s="6">
        <v>82.788910000000001</v>
      </c>
      <c r="CY37" s="6">
        <v>82.661507999999998</v>
      </c>
      <c r="CZ37" s="6">
        <v>82.855316999999999</v>
      </c>
      <c r="DA37" s="6">
        <v>83.018770000000004</v>
      </c>
      <c r="DB37" s="6">
        <v>82.867130000000003</v>
      </c>
      <c r="DC37" s="6">
        <v>82.967664999999997</v>
      </c>
      <c r="DD37" s="6">
        <v>82.897413</v>
      </c>
      <c r="DE37" s="6">
        <v>82.756821000000002</v>
      </c>
      <c r="DF37" s="6">
        <v>82.576533999999995</v>
      </c>
      <c r="DG37" s="6">
        <v>82.987335000000002</v>
      </c>
      <c r="DH37" s="6">
        <v>82.939481999999998</v>
      </c>
      <c r="DI37" s="6">
        <v>82.928801000000007</v>
      </c>
      <c r="DJ37" s="6">
        <v>82.936553000000004</v>
      </c>
      <c r="DK37" s="6">
        <v>83.051512000000002</v>
      </c>
      <c r="DL37" s="6">
        <v>82.440190000000001</v>
      </c>
      <c r="DM37" s="6">
        <v>83.108754000000005</v>
      </c>
      <c r="DN37" s="6">
        <v>83.223868999999993</v>
      </c>
      <c r="DO37" s="6">
        <v>83.057205999999994</v>
      </c>
      <c r="DP37" s="6">
        <v>83.109893999999997</v>
      </c>
      <c r="DQ37" s="6">
        <v>81.992108000000002</v>
      </c>
      <c r="DR37" s="6">
        <v>82.917677999999995</v>
      </c>
      <c r="DS37" s="6">
        <v>83.130350000000007</v>
      </c>
      <c r="DT37" s="6">
        <v>82.728864000000002</v>
      </c>
      <c r="DU37" s="6">
        <v>82.801494000000005</v>
      </c>
      <c r="DV37" s="6">
        <v>82.930608000000007</v>
      </c>
      <c r="DW37" s="6">
        <v>82.894975000000002</v>
      </c>
      <c r="DX37" s="6">
        <v>82.900408999999996</v>
      </c>
      <c r="DY37" s="6">
        <v>82.981459000000001</v>
      </c>
      <c r="DZ37" s="6">
        <v>82.959937999999994</v>
      </c>
      <c r="EA37" s="6">
        <v>82.959567000000007</v>
      </c>
      <c r="EB37" s="6">
        <v>82.957894999999994</v>
      </c>
      <c r="EC37" s="6">
        <v>83.066530999999998</v>
      </c>
      <c r="ED37" s="6">
        <v>82.764778000000007</v>
      </c>
      <c r="EE37" s="6">
        <v>83.021867</v>
      </c>
      <c r="EF37" s="6">
        <v>82.905167000000006</v>
      </c>
      <c r="EG37" s="6">
        <v>82.920458999999994</v>
      </c>
      <c r="EH37" s="6">
        <v>82.785798</v>
      </c>
      <c r="EI37" s="6">
        <v>82.941164000000001</v>
      </c>
      <c r="EJ37" s="6">
        <v>82.880421999999996</v>
      </c>
      <c r="EK37" s="6">
        <v>82.770259999999993</v>
      </c>
      <c r="EL37" s="6">
        <v>82.759604999999993</v>
      </c>
      <c r="EM37" s="6">
        <v>82.496637000000007</v>
      </c>
      <c r="EN37" s="6">
        <v>82.642835000000005</v>
      </c>
      <c r="EO37" s="6">
        <v>82.762116000000006</v>
      </c>
      <c r="EP37" s="6">
        <v>82.726408000000006</v>
      </c>
      <c r="EQ37" s="6">
        <v>82.893376000000004</v>
      </c>
      <c r="ER37" s="6">
        <v>82.707817000000006</v>
      </c>
      <c r="ES37" s="6">
        <v>82.785409000000001</v>
      </c>
      <c r="ET37" s="6">
        <v>82.907231999999993</v>
      </c>
      <c r="EU37" s="6">
        <v>82.825436999999994</v>
      </c>
      <c r="EV37" s="6">
        <v>82.953135000000003</v>
      </c>
      <c r="EW37" s="6">
        <v>83.027805999999998</v>
      </c>
      <c r="EX37" s="6">
        <v>61.922732000000003</v>
      </c>
      <c r="EY37" s="6">
        <v>67.927516999999995</v>
      </c>
      <c r="EZ37" s="6">
        <v>61.439655000000002</v>
      </c>
      <c r="FA37" s="6">
        <v>67.399552999999997</v>
      </c>
      <c r="FB37" s="6">
        <v>67.451141000000007</v>
      </c>
      <c r="FC37" s="6">
        <v>72.799476999999996</v>
      </c>
      <c r="FD37" s="6">
        <v>73.150819999999996</v>
      </c>
      <c r="FE37" s="6">
        <v>72.811847</v>
      </c>
      <c r="FF37" s="6">
        <v>72.795807999999994</v>
      </c>
      <c r="FG37" s="6">
        <v>73.069629000000006</v>
      </c>
      <c r="FH37" s="6">
        <v>72.903893999999994</v>
      </c>
      <c r="FI37" s="6">
        <v>65.947610999999995</v>
      </c>
      <c r="FJ37" s="6">
        <v>65.747207000000003</v>
      </c>
      <c r="FK37" s="6">
        <v>65.873631000000003</v>
      </c>
      <c r="FL37" s="6">
        <v>65.845151000000001</v>
      </c>
      <c r="FM37" s="6">
        <v>65.807485999999997</v>
      </c>
      <c r="FN37" s="6">
        <v>65.827404999999999</v>
      </c>
      <c r="FO37" s="6">
        <v>67.725686999999994</v>
      </c>
      <c r="FP37" s="6">
        <v>67.857163</v>
      </c>
      <c r="FQ37" s="6">
        <v>69.432409000000007</v>
      </c>
      <c r="FR37" s="6">
        <v>69.180019000000001</v>
      </c>
      <c r="FS37" s="6">
        <v>73.492457999999999</v>
      </c>
      <c r="FT37" s="6">
        <v>73.492457999999999</v>
      </c>
      <c r="FU37" s="6">
        <v>73.504656999999995</v>
      </c>
      <c r="FV37" s="6">
        <v>73.337011000000004</v>
      </c>
      <c r="FW37" s="6">
        <v>73.188006999999999</v>
      </c>
      <c r="FX37" s="6">
        <v>73.163031000000004</v>
      </c>
      <c r="FY37" s="6">
        <v>73.162418000000002</v>
      </c>
      <c r="FZ37" s="6">
        <v>73.16919</v>
      </c>
      <c r="GA37" s="6">
        <v>73.186712999999997</v>
      </c>
      <c r="GB37" s="6">
        <v>73.200940000000003</v>
      </c>
      <c r="GC37" s="6">
        <v>73.189494999999994</v>
      </c>
      <c r="GD37" s="6">
        <v>73.209091000000001</v>
      </c>
      <c r="GE37" s="6">
        <v>73.357474999999994</v>
      </c>
      <c r="GF37" s="6">
        <v>73.458089999999999</v>
      </c>
      <c r="GG37" s="6">
        <v>73.205344999999994</v>
      </c>
      <c r="GH37" s="6">
        <v>73.197944000000007</v>
      </c>
      <c r="GI37" s="6">
        <v>73.195640999999995</v>
      </c>
      <c r="GJ37" s="6">
        <v>73.195476999999997</v>
      </c>
      <c r="GK37" s="6">
        <v>73.038589000000002</v>
      </c>
      <c r="GL37" s="6">
        <v>73.038675999999995</v>
      </c>
      <c r="GM37" s="6">
        <v>73.544235999999998</v>
      </c>
      <c r="GN37" s="6">
        <v>73.354364000000004</v>
      </c>
      <c r="GO37" s="6">
        <v>73.340602000000004</v>
      </c>
      <c r="GP37" s="6">
        <v>73.490662</v>
      </c>
      <c r="GQ37" s="6">
        <v>73.721297000000007</v>
      </c>
      <c r="GR37" s="6">
        <v>69.201158000000007</v>
      </c>
      <c r="GS37" s="6">
        <v>69.278738000000004</v>
      </c>
      <c r="GT37" s="6">
        <v>69.178342000000001</v>
      </c>
      <c r="GU37" s="6">
        <v>69.182028000000003</v>
      </c>
      <c r="GV37" s="6">
        <v>99.229707000000005</v>
      </c>
      <c r="GW37" s="6">
        <v>68.400268999999994</v>
      </c>
      <c r="GX37" s="6">
        <v>73.114830999999995</v>
      </c>
      <c r="GY37" s="6">
        <v>72.942558000000005</v>
      </c>
      <c r="GZ37" s="6">
        <v>72.989818999999997</v>
      </c>
      <c r="HA37" s="6">
        <v>73.258691999999996</v>
      </c>
      <c r="HB37" s="6">
        <v>73.261842999999999</v>
      </c>
      <c r="HC37" s="6">
        <v>73.273947000000007</v>
      </c>
      <c r="HD37" s="6">
        <v>73.274893000000006</v>
      </c>
      <c r="HE37" s="6">
        <v>67.932998999999995</v>
      </c>
      <c r="HF37" s="6">
        <v>68.097224999999995</v>
      </c>
      <c r="HG37" s="6">
        <v>68.05538</v>
      </c>
      <c r="HH37" s="6">
        <v>68.045779999999993</v>
      </c>
      <c r="HI37" s="6">
        <v>69.269754000000006</v>
      </c>
      <c r="HJ37" s="6">
        <v>69.271688999999995</v>
      </c>
      <c r="HK37" s="6">
        <v>68.155054000000007</v>
      </c>
      <c r="HL37" s="6">
        <v>68.067769999999996</v>
      </c>
      <c r="HM37" s="6">
        <v>68.056207000000001</v>
      </c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</row>
    <row r="38" spans="1:234" ht="14.45" x14ac:dyDescent="0.3">
      <c r="A38" s="4">
        <v>36</v>
      </c>
      <c r="B38" s="5" t="s">
        <v>34</v>
      </c>
      <c r="C38" s="6">
        <v>61.444147999999998</v>
      </c>
      <c r="D38" s="6">
        <v>73.168863000000002</v>
      </c>
      <c r="E38" s="6">
        <v>73.156885000000003</v>
      </c>
      <c r="F38" s="6">
        <v>68.420269000000005</v>
      </c>
      <c r="G38" s="6">
        <v>68.348175999999995</v>
      </c>
      <c r="H38" s="6">
        <v>68.415608000000006</v>
      </c>
      <c r="I38" s="6">
        <v>68.420563000000001</v>
      </c>
      <c r="J38" s="6">
        <v>68.425700000000006</v>
      </c>
      <c r="K38" s="6">
        <v>98.789929999999998</v>
      </c>
      <c r="L38" s="6">
        <v>99.993787999999995</v>
      </c>
      <c r="M38" s="6">
        <v>99.997077000000004</v>
      </c>
      <c r="N38" s="6">
        <v>98.503732999999997</v>
      </c>
      <c r="O38" s="6">
        <v>98.900658000000007</v>
      </c>
      <c r="P38" s="6">
        <v>98.075372000000002</v>
      </c>
      <c r="Q38" s="6">
        <v>98.420813999999993</v>
      </c>
      <c r="R38" s="6">
        <v>98.116699999999994</v>
      </c>
      <c r="S38" s="6">
        <v>97.808846000000003</v>
      </c>
      <c r="T38" s="6">
        <v>98.864346999999995</v>
      </c>
      <c r="U38" s="6">
        <v>99.159808999999996</v>
      </c>
      <c r="V38" s="6">
        <v>98.709681000000003</v>
      </c>
      <c r="W38" s="6">
        <v>98.861502999999999</v>
      </c>
      <c r="X38" s="6">
        <v>98.906955999999994</v>
      </c>
      <c r="Y38" s="6">
        <v>98.112713999999997</v>
      </c>
      <c r="Z38" s="6">
        <v>98.789929999999998</v>
      </c>
      <c r="AA38" s="6">
        <v>98.785659999999993</v>
      </c>
      <c r="AB38" s="6">
        <v>98.862468000000007</v>
      </c>
      <c r="AC38" s="6">
        <v>99.676293999999999</v>
      </c>
      <c r="AD38" s="6">
        <v>98.934477999999999</v>
      </c>
      <c r="AE38" s="6">
        <v>98.772681000000006</v>
      </c>
      <c r="AF38" s="6">
        <v>98.254999999999995</v>
      </c>
      <c r="AG38" s="6">
        <v>98.327326999999997</v>
      </c>
      <c r="AH38" s="6">
        <v>99.934112999999996</v>
      </c>
      <c r="AI38" s="6">
        <v>98.299897000000001</v>
      </c>
      <c r="AJ38" s="6">
        <v>99.998912000000004</v>
      </c>
      <c r="AK38" s="6">
        <v>99.994054000000006</v>
      </c>
      <c r="AL38" s="6">
        <v>100</v>
      </c>
      <c r="AM38" s="6">
        <v>99.934273000000005</v>
      </c>
      <c r="AN38" s="6">
        <v>98.756082000000006</v>
      </c>
      <c r="AO38" s="6">
        <v>98.992762999999997</v>
      </c>
      <c r="AP38" s="6">
        <v>98.239067000000006</v>
      </c>
      <c r="AQ38" s="6">
        <v>98.129388000000006</v>
      </c>
      <c r="AR38" s="6">
        <v>99.138625000000005</v>
      </c>
      <c r="AS38" s="6">
        <v>98.910651000000001</v>
      </c>
      <c r="AT38" s="6">
        <v>98.865735000000001</v>
      </c>
      <c r="AU38" s="6">
        <v>99.995455000000007</v>
      </c>
      <c r="AV38" s="6">
        <v>98.888880999999998</v>
      </c>
      <c r="AW38" s="6">
        <v>98.958831000000004</v>
      </c>
      <c r="AX38" s="6">
        <v>83.185801999999995</v>
      </c>
      <c r="AY38" s="6">
        <v>82.683404999999993</v>
      </c>
      <c r="AZ38" s="6">
        <v>82.932382000000004</v>
      </c>
      <c r="BA38" s="6">
        <v>82.921953999999999</v>
      </c>
      <c r="BB38" s="6">
        <v>82.943220999999994</v>
      </c>
      <c r="BC38" s="6">
        <v>82.475983999999997</v>
      </c>
      <c r="BD38" s="6">
        <v>73.218186000000003</v>
      </c>
      <c r="BE38" s="6">
        <v>65.758538999999999</v>
      </c>
      <c r="BF38" s="6">
        <v>73.187939</v>
      </c>
      <c r="BG38" s="6">
        <v>73.196376000000001</v>
      </c>
      <c r="BH38" s="6">
        <v>69.248132999999996</v>
      </c>
      <c r="BI38" s="6">
        <v>98.328151000000005</v>
      </c>
      <c r="BJ38" s="6">
        <v>98.165629999999993</v>
      </c>
      <c r="BK38" s="6">
        <v>99.048877000000005</v>
      </c>
      <c r="BL38" s="6">
        <v>98.330304999999996</v>
      </c>
      <c r="BM38" s="6">
        <v>98.164259999999999</v>
      </c>
      <c r="BN38" s="6">
        <v>98.242472000000006</v>
      </c>
      <c r="BO38" s="6">
        <v>98.975515000000001</v>
      </c>
      <c r="BP38" s="6">
        <v>98.965119999999999</v>
      </c>
      <c r="BQ38" s="6">
        <v>98.968875999999995</v>
      </c>
      <c r="BR38" s="6">
        <v>98.965119999999999</v>
      </c>
      <c r="BS38" s="6">
        <v>98.96987</v>
      </c>
      <c r="BT38" s="6">
        <v>98.966154000000003</v>
      </c>
      <c r="BU38" s="6">
        <v>98.969418000000005</v>
      </c>
      <c r="BV38" s="6">
        <v>98.819182999999995</v>
      </c>
      <c r="BW38" s="6">
        <v>98.947231000000002</v>
      </c>
      <c r="BX38" s="6">
        <v>98.990369999999999</v>
      </c>
      <c r="BY38" s="6">
        <v>96.579099999999997</v>
      </c>
      <c r="BZ38" s="6">
        <v>98.945218999999994</v>
      </c>
      <c r="CA38" s="6">
        <v>98.225935000000007</v>
      </c>
      <c r="CB38" s="6">
        <v>99.860500999999999</v>
      </c>
      <c r="CC38" s="6">
        <v>66.188309000000004</v>
      </c>
      <c r="CD38" s="6">
        <v>82.999241999999995</v>
      </c>
      <c r="CE38" s="6">
        <v>82.872108999999995</v>
      </c>
      <c r="CF38" s="6">
        <v>82.801919999999996</v>
      </c>
      <c r="CG38" s="6">
        <v>82.945537000000002</v>
      </c>
      <c r="CH38" s="6">
        <v>83.116561000000004</v>
      </c>
      <c r="CI38" s="6">
        <v>82.930098999999998</v>
      </c>
      <c r="CJ38" s="6">
        <v>82.994281000000001</v>
      </c>
      <c r="CK38" s="6">
        <v>82.548516000000006</v>
      </c>
      <c r="CL38" s="6">
        <v>82.767949999999999</v>
      </c>
      <c r="CM38" s="6">
        <v>82.872108999999995</v>
      </c>
      <c r="CN38" s="6">
        <v>82.947305999999998</v>
      </c>
      <c r="CO38" s="6">
        <v>82.726794999999996</v>
      </c>
      <c r="CP38" s="6">
        <v>83.259928000000002</v>
      </c>
      <c r="CQ38" s="6">
        <v>82.993167999999997</v>
      </c>
      <c r="CR38" s="6">
        <v>83.159439000000006</v>
      </c>
      <c r="CS38" s="6">
        <v>82.730605999999995</v>
      </c>
      <c r="CT38" s="6">
        <v>82.987195999999997</v>
      </c>
      <c r="CU38" s="6">
        <v>83.282831000000002</v>
      </c>
      <c r="CV38" s="6">
        <v>82.962072000000006</v>
      </c>
      <c r="CW38" s="6">
        <v>83.045681000000002</v>
      </c>
      <c r="CX38" s="6">
        <v>82.812912999999995</v>
      </c>
      <c r="CY38" s="6">
        <v>82.684994000000003</v>
      </c>
      <c r="CZ38" s="6">
        <v>82.879171999999997</v>
      </c>
      <c r="DA38" s="6">
        <v>83.042682999999997</v>
      </c>
      <c r="DB38" s="6">
        <v>82.877780999999999</v>
      </c>
      <c r="DC38" s="6">
        <v>82.991938000000005</v>
      </c>
      <c r="DD38" s="6">
        <v>82.909332000000006</v>
      </c>
      <c r="DE38" s="6">
        <v>82.780686000000003</v>
      </c>
      <c r="DF38" s="6">
        <v>82.600031000000001</v>
      </c>
      <c r="DG38" s="6">
        <v>82.999561</v>
      </c>
      <c r="DH38" s="6">
        <v>82.964010000000002</v>
      </c>
      <c r="DI38" s="6">
        <v>82.953284999999994</v>
      </c>
      <c r="DJ38" s="6">
        <v>82.960353999999995</v>
      </c>
      <c r="DK38" s="6">
        <v>83.062743999999995</v>
      </c>
      <c r="DL38" s="6">
        <v>82.438129000000004</v>
      </c>
      <c r="DM38" s="6">
        <v>83.098909000000006</v>
      </c>
      <c r="DN38" s="6">
        <v>83.224372000000002</v>
      </c>
      <c r="DO38" s="6">
        <v>83.081556000000006</v>
      </c>
      <c r="DP38" s="6">
        <v>83.108208000000005</v>
      </c>
      <c r="DQ38" s="6">
        <v>81.991545000000002</v>
      </c>
      <c r="DR38" s="6">
        <v>82.942074000000005</v>
      </c>
      <c r="DS38" s="6">
        <v>83.145516999999998</v>
      </c>
      <c r="DT38" s="6">
        <v>82.756867999999997</v>
      </c>
      <c r="DU38" s="6">
        <v>82.825622999999993</v>
      </c>
      <c r="DV38" s="6">
        <v>82.954359999999994</v>
      </c>
      <c r="DW38" s="6">
        <v>82.919129999999996</v>
      </c>
      <c r="DX38" s="6">
        <v>82.924212999999995</v>
      </c>
      <c r="DY38" s="6">
        <v>82.992631000000003</v>
      </c>
      <c r="DZ38" s="6">
        <v>82.971171999999996</v>
      </c>
      <c r="EA38" s="6">
        <v>82.970799999999997</v>
      </c>
      <c r="EB38" s="6">
        <v>82.969126000000003</v>
      </c>
      <c r="EC38" s="6">
        <v>83.090564000000001</v>
      </c>
      <c r="ED38" s="6">
        <v>82.781160999999997</v>
      </c>
      <c r="EE38" s="6">
        <v>83.046424000000002</v>
      </c>
      <c r="EF38" s="6">
        <v>82.937847000000005</v>
      </c>
      <c r="EG38" s="6">
        <v>82.932253000000003</v>
      </c>
      <c r="EH38" s="6">
        <v>82.789381000000006</v>
      </c>
      <c r="EI38" s="6">
        <v>82.962547000000001</v>
      </c>
      <c r="EJ38" s="6">
        <v>82.906467000000006</v>
      </c>
      <c r="EK38" s="6">
        <v>82.781141000000005</v>
      </c>
      <c r="EL38" s="6">
        <v>82.795916000000005</v>
      </c>
      <c r="EM38" s="6">
        <v>82.537165999999999</v>
      </c>
      <c r="EN38" s="6">
        <v>82.653863000000001</v>
      </c>
      <c r="EO38" s="6">
        <v>82.786332000000002</v>
      </c>
      <c r="EP38" s="6">
        <v>82.750563999999997</v>
      </c>
      <c r="EQ38" s="6">
        <v>82.904904000000002</v>
      </c>
      <c r="ER38" s="6">
        <v>82.731934999999993</v>
      </c>
      <c r="ES38" s="6">
        <v>82.806478999999996</v>
      </c>
      <c r="ET38" s="6">
        <v>82.931629999999998</v>
      </c>
      <c r="EU38" s="6">
        <v>82.876977999999994</v>
      </c>
      <c r="EV38" s="6">
        <v>82.976817999999994</v>
      </c>
      <c r="EW38" s="6">
        <v>83.050094999999999</v>
      </c>
      <c r="EX38" s="6">
        <v>61.922732000000003</v>
      </c>
      <c r="EY38" s="6">
        <v>67.899558999999996</v>
      </c>
      <c r="EZ38" s="6">
        <v>61.452675999999997</v>
      </c>
      <c r="FA38" s="6">
        <v>67.420597000000001</v>
      </c>
      <c r="FB38" s="6">
        <v>67.472194999999999</v>
      </c>
      <c r="FC38" s="6">
        <v>72.804276000000002</v>
      </c>
      <c r="FD38" s="6">
        <v>73.151555999999999</v>
      </c>
      <c r="FE38" s="6">
        <v>72.816652000000005</v>
      </c>
      <c r="FF38" s="6">
        <v>72.800612000000001</v>
      </c>
      <c r="FG38" s="6">
        <v>73.070294000000004</v>
      </c>
      <c r="FH38" s="6">
        <v>72.904404</v>
      </c>
      <c r="FI38" s="6">
        <v>65.947610999999995</v>
      </c>
      <c r="FJ38" s="6">
        <v>65.747207000000003</v>
      </c>
      <c r="FK38" s="6">
        <v>65.873631000000003</v>
      </c>
      <c r="FL38" s="6">
        <v>65.845151000000001</v>
      </c>
      <c r="FM38" s="6">
        <v>65.807485999999997</v>
      </c>
      <c r="FN38" s="6">
        <v>65.827404999999999</v>
      </c>
      <c r="FO38" s="6">
        <v>67.746205000000003</v>
      </c>
      <c r="FP38" s="6">
        <v>67.877825000000001</v>
      </c>
      <c r="FQ38" s="6">
        <v>69.463409999999996</v>
      </c>
      <c r="FR38" s="6">
        <v>69.211370000000002</v>
      </c>
      <c r="FS38" s="6">
        <v>73.452713000000003</v>
      </c>
      <c r="FT38" s="6">
        <v>73.452713000000003</v>
      </c>
      <c r="FU38" s="6">
        <v>73.504919000000001</v>
      </c>
      <c r="FV38" s="6">
        <v>73.338730999999996</v>
      </c>
      <c r="FW38" s="6">
        <v>73.197762999999995</v>
      </c>
      <c r="FX38" s="6">
        <v>73.172627000000006</v>
      </c>
      <c r="FY38" s="6">
        <v>73.172013000000007</v>
      </c>
      <c r="FZ38" s="6">
        <v>73.178810999999996</v>
      </c>
      <c r="GA38" s="6">
        <v>73.196354999999997</v>
      </c>
      <c r="GB38" s="6">
        <v>73.210597000000007</v>
      </c>
      <c r="GC38" s="6">
        <v>73.199253999999996</v>
      </c>
      <c r="GD38" s="6">
        <v>73.218785999999994</v>
      </c>
      <c r="GE38" s="6">
        <v>73.366388999999998</v>
      </c>
      <c r="GF38" s="6">
        <v>73.467759000000001</v>
      </c>
      <c r="GG38" s="6">
        <v>73.205354</v>
      </c>
      <c r="GH38" s="6">
        <v>73.197941</v>
      </c>
      <c r="GI38" s="6">
        <v>73.195633999999998</v>
      </c>
      <c r="GJ38" s="6">
        <v>73.19547</v>
      </c>
      <c r="GK38" s="6">
        <v>73.042632999999995</v>
      </c>
      <c r="GL38" s="6">
        <v>73.042720000000003</v>
      </c>
      <c r="GM38" s="6">
        <v>73.504476999999994</v>
      </c>
      <c r="GN38" s="6">
        <v>73.356125000000006</v>
      </c>
      <c r="GO38" s="6">
        <v>73.350577999999999</v>
      </c>
      <c r="GP38" s="6">
        <v>73.485821999999999</v>
      </c>
      <c r="GQ38" s="6">
        <v>73.690066999999999</v>
      </c>
      <c r="GR38" s="6">
        <v>69.202404000000001</v>
      </c>
      <c r="GS38" s="6">
        <v>69.279857000000007</v>
      </c>
      <c r="GT38" s="6">
        <v>69.179590000000005</v>
      </c>
      <c r="GU38" s="6">
        <v>69.183273999999997</v>
      </c>
      <c r="GV38" s="6">
        <v>99.234200000000001</v>
      </c>
      <c r="GW38" s="6">
        <v>68.400268999999994</v>
      </c>
      <c r="GX38" s="6">
        <v>73.096090000000004</v>
      </c>
      <c r="GY38" s="6">
        <v>72.918037999999996</v>
      </c>
      <c r="GZ38" s="6">
        <v>72.970354</v>
      </c>
      <c r="HA38" s="6">
        <v>73.258878999999993</v>
      </c>
      <c r="HB38" s="6">
        <v>73.262035999999995</v>
      </c>
      <c r="HC38" s="6">
        <v>73.274159999999995</v>
      </c>
      <c r="HD38" s="6">
        <v>73.275108000000003</v>
      </c>
      <c r="HE38" s="6">
        <v>67.959438000000006</v>
      </c>
      <c r="HF38" s="6">
        <v>68.099256999999994</v>
      </c>
      <c r="HG38" s="6">
        <v>68.057404000000005</v>
      </c>
      <c r="HH38" s="6">
        <v>68.048822000000001</v>
      </c>
      <c r="HI38" s="6">
        <v>69.189549999999997</v>
      </c>
      <c r="HJ38" s="6">
        <v>69.247891999999993</v>
      </c>
      <c r="HK38" s="6">
        <v>68.171610999999999</v>
      </c>
      <c r="HL38" s="6">
        <v>68.067220000000006</v>
      </c>
      <c r="HM38" s="6">
        <v>68.072862999999998</v>
      </c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</row>
    <row r="39" spans="1:234" ht="14.45" x14ac:dyDescent="0.3">
      <c r="A39" s="4">
        <v>37</v>
      </c>
      <c r="B39" s="5" t="s">
        <v>35</v>
      </c>
      <c r="C39" s="6">
        <v>61.347161999999997</v>
      </c>
      <c r="D39" s="6">
        <v>73.125686999999999</v>
      </c>
      <c r="E39" s="6">
        <v>73.115707999999998</v>
      </c>
      <c r="F39" s="6">
        <v>68.408519999999996</v>
      </c>
      <c r="G39" s="6">
        <v>68.309808000000004</v>
      </c>
      <c r="H39" s="6">
        <v>68.396214999999998</v>
      </c>
      <c r="I39" s="6">
        <v>68.349999999999994</v>
      </c>
      <c r="J39" s="6">
        <v>68.368530000000007</v>
      </c>
      <c r="K39" s="6">
        <v>98.695892999999998</v>
      </c>
      <c r="L39" s="6">
        <v>99.914627999999993</v>
      </c>
      <c r="M39" s="6">
        <v>99.916115000000005</v>
      </c>
      <c r="N39" s="6">
        <v>98.304805000000002</v>
      </c>
      <c r="O39" s="6">
        <v>98.807604999999995</v>
      </c>
      <c r="P39" s="6">
        <v>97.931888999999998</v>
      </c>
      <c r="Q39" s="6">
        <v>98.311127999999997</v>
      </c>
      <c r="R39" s="6">
        <v>97.898705000000007</v>
      </c>
      <c r="S39" s="6">
        <v>97.715166999999994</v>
      </c>
      <c r="T39" s="6">
        <v>98.696772999999993</v>
      </c>
      <c r="U39" s="6">
        <v>98.943556000000001</v>
      </c>
      <c r="V39" s="6">
        <v>98.510686000000007</v>
      </c>
      <c r="W39" s="6">
        <v>98.670124999999999</v>
      </c>
      <c r="X39" s="6">
        <v>98.826245999999998</v>
      </c>
      <c r="Y39" s="6">
        <v>98.015313000000006</v>
      </c>
      <c r="Z39" s="6">
        <v>98.695892999999998</v>
      </c>
      <c r="AA39" s="6">
        <v>98.692631000000006</v>
      </c>
      <c r="AB39" s="6">
        <v>98.695473000000007</v>
      </c>
      <c r="AC39" s="6">
        <v>99.486507000000003</v>
      </c>
      <c r="AD39" s="6">
        <v>98.735968999999997</v>
      </c>
      <c r="AE39" s="6">
        <v>98.550397000000004</v>
      </c>
      <c r="AF39" s="6">
        <v>98.129938999999993</v>
      </c>
      <c r="AG39" s="6">
        <v>98.194771000000003</v>
      </c>
      <c r="AH39" s="6">
        <v>99.997658000000001</v>
      </c>
      <c r="AI39" s="6">
        <v>98.194124000000002</v>
      </c>
      <c r="AJ39" s="6">
        <v>99.933695</v>
      </c>
      <c r="AK39" s="6">
        <v>99.930066999999994</v>
      </c>
      <c r="AL39" s="6">
        <v>99.934273000000005</v>
      </c>
      <c r="AM39" s="6">
        <v>100</v>
      </c>
      <c r="AN39" s="6">
        <v>98.732054000000005</v>
      </c>
      <c r="AO39" s="6">
        <v>98.809386000000003</v>
      </c>
      <c r="AP39" s="6">
        <v>98.126733999999999</v>
      </c>
      <c r="AQ39" s="6">
        <v>97.925572000000003</v>
      </c>
      <c r="AR39" s="6">
        <v>98.961662000000004</v>
      </c>
      <c r="AS39" s="6">
        <v>98.790276000000006</v>
      </c>
      <c r="AT39" s="6">
        <v>98.697070999999994</v>
      </c>
      <c r="AU39" s="6">
        <v>99.931107999999995</v>
      </c>
      <c r="AV39" s="6">
        <v>98.724468000000002</v>
      </c>
      <c r="AW39" s="6">
        <v>98.822963999999999</v>
      </c>
      <c r="AX39" s="6">
        <v>83.063683999999995</v>
      </c>
      <c r="AY39" s="6">
        <v>82.558745999999999</v>
      </c>
      <c r="AZ39" s="6">
        <v>82.762274000000005</v>
      </c>
      <c r="BA39" s="6">
        <v>82.777709000000002</v>
      </c>
      <c r="BB39" s="6">
        <v>82.751768999999996</v>
      </c>
      <c r="BC39" s="6">
        <v>82.331734999999995</v>
      </c>
      <c r="BD39" s="6">
        <v>72.951385000000002</v>
      </c>
      <c r="BE39" s="6">
        <v>65.759146999999999</v>
      </c>
      <c r="BF39" s="6">
        <v>73.188534000000004</v>
      </c>
      <c r="BG39" s="6">
        <v>73.144672</v>
      </c>
      <c r="BH39" s="6">
        <v>69.281971999999996</v>
      </c>
      <c r="BI39" s="6">
        <v>98.150333000000003</v>
      </c>
      <c r="BJ39" s="6">
        <v>98.067491000000004</v>
      </c>
      <c r="BK39" s="6">
        <v>98.873744000000002</v>
      </c>
      <c r="BL39" s="6">
        <v>98.152559999999994</v>
      </c>
      <c r="BM39" s="6">
        <v>98.048648999999997</v>
      </c>
      <c r="BN39" s="6">
        <v>98.054693999999998</v>
      </c>
      <c r="BO39" s="6">
        <v>98.822778999999997</v>
      </c>
      <c r="BP39" s="6">
        <v>98.823589999999996</v>
      </c>
      <c r="BQ39" s="6">
        <v>98.822828000000001</v>
      </c>
      <c r="BR39" s="6">
        <v>98.823013000000003</v>
      </c>
      <c r="BS39" s="6">
        <v>98.817558000000005</v>
      </c>
      <c r="BT39" s="6">
        <v>98.822805000000002</v>
      </c>
      <c r="BU39" s="6">
        <v>98.822119000000001</v>
      </c>
      <c r="BV39" s="6">
        <v>98.713982999999999</v>
      </c>
      <c r="BW39" s="6">
        <v>98.704190999999994</v>
      </c>
      <c r="BX39" s="6">
        <v>98.825738999999999</v>
      </c>
      <c r="BY39" s="6">
        <v>96.525632999999999</v>
      </c>
      <c r="BZ39" s="6">
        <v>98.858444000000006</v>
      </c>
      <c r="CA39" s="6">
        <v>98.154695000000004</v>
      </c>
      <c r="CB39" s="6">
        <v>99.869602</v>
      </c>
      <c r="CC39" s="6">
        <v>66.217097999999993</v>
      </c>
      <c r="CD39" s="6">
        <v>82.902923000000001</v>
      </c>
      <c r="CE39" s="6">
        <v>82.715536</v>
      </c>
      <c r="CF39" s="6">
        <v>82.681445999999994</v>
      </c>
      <c r="CG39" s="6">
        <v>82.788552999999993</v>
      </c>
      <c r="CH39" s="6">
        <v>82.933110999999997</v>
      </c>
      <c r="CI39" s="6">
        <v>82.806019000000006</v>
      </c>
      <c r="CJ39" s="6">
        <v>82.870675000000006</v>
      </c>
      <c r="CK39" s="6">
        <v>82.430950999999993</v>
      </c>
      <c r="CL39" s="6">
        <v>82.639899</v>
      </c>
      <c r="CM39" s="6">
        <v>82.715536</v>
      </c>
      <c r="CN39" s="6">
        <v>82.655365000000003</v>
      </c>
      <c r="CO39" s="6">
        <v>82.636486000000005</v>
      </c>
      <c r="CP39" s="6">
        <v>83.124658999999994</v>
      </c>
      <c r="CQ39" s="6">
        <v>82.814156999999994</v>
      </c>
      <c r="CR39" s="6">
        <v>83.036503999999994</v>
      </c>
      <c r="CS39" s="6">
        <v>82.637673000000007</v>
      </c>
      <c r="CT39" s="6">
        <v>82.874688000000006</v>
      </c>
      <c r="CU39" s="6">
        <v>83.15643</v>
      </c>
      <c r="CV39" s="6">
        <v>82.848669999999998</v>
      </c>
      <c r="CW39" s="6">
        <v>82.880131000000006</v>
      </c>
      <c r="CX39" s="6">
        <v>82.591718</v>
      </c>
      <c r="CY39" s="6">
        <v>82.552600999999996</v>
      </c>
      <c r="CZ39" s="6">
        <v>82.748947000000001</v>
      </c>
      <c r="DA39" s="6">
        <v>82.914098999999993</v>
      </c>
      <c r="DB39" s="6">
        <v>82.714016999999998</v>
      </c>
      <c r="DC39" s="6">
        <v>82.832925000000003</v>
      </c>
      <c r="DD39" s="6">
        <v>82.720875000000007</v>
      </c>
      <c r="DE39" s="6">
        <v>82.624707999999998</v>
      </c>
      <c r="DF39" s="6">
        <v>82.524066000000005</v>
      </c>
      <c r="DG39" s="6">
        <v>82.809763000000004</v>
      </c>
      <c r="DH39" s="6">
        <v>82.827235999999999</v>
      </c>
      <c r="DI39" s="6">
        <v>82.849684999999994</v>
      </c>
      <c r="DJ39" s="6">
        <v>82.826440000000005</v>
      </c>
      <c r="DK39" s="6">
        <v>82.954252999999994</v>
      </c>
      <c r="DL39" s="6">
        <v>82.299938999999995</v>
      </c>
      <c r="DM39" s="6">
        <v>82.946676999999994</v>
      </c>
      <c r="DN39" s="6">
        <v>83.046058000000002</v>
      </c>
      <c r="DO39" s="6">
        <v>82.962907000000001</v>
      </c>
      <c r="DP39" s="6">
        <v>82.928674000000001</v>
      </c>
      <c r="DQ39" s="6">
        <v>81.874972</v>
      </c>
      <c r="DR39" s="6">
        <v>82.787034000000006</v>
      </c>
      <c r="DS39" s="6">
        <v>83.034135000000006</v>
      </c>
      <c r="DT39" s="6">
        <v>82.650802999999996</v>
      </c>
      <c r="DU39" s="6">
        <v>82.777702000000005</v>
      </c>
      <c r="DV39" s="6">
        <v>82.813252000000006</v>
      </c>
      <c r="DW39" s="6">
        <v>82.795686000000003</v>
      </c>
      <c r="DX39" s="6">
        <v>82.810421000000005</v>
      </c>
      <c r="DY39" s="6">
        <v>82.878861000000001</v>
      </c>
      <c r="DZ39" s="6">
        <v>82.795185000000004</v>
      </c>
      <c r="EA39" s="6">
        <v>82.795000000000002</v>
      </c>
      <c r="EB39" s="6">
        <v>82.786287999999999</v>
      </c>
      <c r="EC39" s="6">
        <v>82.918257999999994</v>
      </c>
      <c r="ED39" s="6">
        <v>82.623558000000003</v>
      </c>
      <c r="EE39" s="6">
        <v>82.712140000000005</v>
      </c>
      <c r="EF39" s="6">
        <v>82.639043000000001</v>
      </c>
      <c r="EG39" s="6">
        <v>82.840276000000003</v>
      </c>
      <c r="EH39" s="6">
        <v>82.651730999999998</v>
      </c>
      <c r="EI39" s="6">
        <v>82.778789000000003</v>
      </c>
      <c r="EJ39" s="6">
        <v>82.867671000000001</v>
      </c>
      <c r="EK39" s="6">
        <v>82.653129000000007</v>
      </c>
      <c r="EL39" s="6">
        <v>82.661067000000003</v>
      </c>
      <c r="EM39" s="6">
        <v>82.380019000000004</v>
      </c>
      <c r="EN39" s="6">
        <v>82.521511000000004</v>
      </c>
      <c r="EO39" s="6">
        <v>82.645932000000002</v>
      </c>
      <c r="EP39" s="6">
        <v>82.651116999999999</v>
      </c>
      <c r="EQ39" s="6">
        <v>82.690296000000004</v>
      </c>
      <c r="ER39" s="6">
        <v>82.633343999999994</v>
      </c>
      <c r="ES39" s="6">
        <v>82.618565000000004</v>
      </c>
      <c r="ET39" s="6">
        <v>82.778874000000002</v>
      </c>
      <c r="EU39" s="6">
        <v>82.815646999999998</v>
      </c>
      <c r="EV39" s="6">
        <v>82.813173000000006</v>
      </c>
      <c r="EW39" s="6">
        <v>82.941377000000003</v>
      </c>
      <c r="EX39" s="6">
        <v>61.812562999999997</v>
      </c>
      <c r="EY39" s="6">
        <v>67.999609000000007</v>
      </c>
      <c r="EZ39" s="6">
        <v>61.429676999999998</v>
      </c>
      <c r="FA39" s="6">
        <v>67.446123</v>
      </c>
      <c r="FB39" s="6">
        <v>67.487189999999998</v>
      </c>
      <c r="FC39" s="6">
        <v>72.728802000000002</v>
      </c>
      <c r="FD39" s="6">
        <v>72.971856000000002</v>
      </c>
      <c r="FE39" s="6">
        <v>72.740960999999999</v>
      </c>
      <c r="FF39" s="6">
        <v>72.710254000000006</v>
      </c>
      <c r="FG39" s="6">
        <v>72.784526</v>
      </c>
      <c r="FH39" s="6">
        <v>72.780724000000006</v>
      </c>
      <c r="FI39" s="6">
        <v>66.037806000000003</v>
      </c>
      <c r="FJ39" s="6">
        <v>65.746656000000002</v>
      </c>
      <c r="FK39" s="6">
        <v>65.904561000000001</v>
      </c>
      <c r="FL39" s="6">
        <v>65.857422</v>
      </c>
      <c r="FM39" s="6">
        <v>65.754870999999994</v>
      </c>
      <c r="FN39" s="6">
        <v>65.767600999999999</v>
      </c>
      <c r="FO39" s="6">
        <v>67.653121999999996</v>
      </c>
      <c r="FP39" s="6">
        <v>67.798111000000006</v>
      </c>
      <c r="FQ39" s="6">
        <v>69.394024999999999</v>
      </c>
      <c r="FR39" s="6">
        <v>69.164703000000003</v>
      </c>
      <c r="FS39" s="6">
        <v>73.401295000000005</v>
      </c>
      <c r="FT39" s="6">
        <v>73.401295000000005</v>
      </c>
      <c r="FU39" s="6">
        <v>73.387437000000006</v>
      </c>
      <c r="FV39" s="6">
        <v>73.319841999999994</v>
      </c>
      <c r="FW39" s="6">
        <v>73.199833999999996</v>
      </c>
      <c r="FX39" s="6">
        <v>73.173197000000002</v>
      </c>
      <c r="FY39" s="6">
        <v>73.188247000000004</v>
      </c>
      <c r="FZ39" s="6">
        <v>73.195077999999995</v>
      </c>
      <c r="GA39" s="6">
        <v>73.212622999999994</v>
      </c>
      <c r="GB39" s="6">
        <v>73.226862999999994</v>
      </c>
      <c r="GC39" s="6">
        <v>73.215007999999997</v>
      </c>
      <c r="GD39" s="6">
        <v>73.237233000000003</v>
      </c>
      <c r="GE39" s="6">
        <v>73.352943999999994</v>
      </c>
      <c r="GF39" s="6">
        <v>73.426393000000004</v>
      </c>
      <c r="GG39" s="6">
        <v>73.144093999999996</v>
      </c>
      <c r="GH39" s="6">
        <v>73.136381999999998</v>
      </c>
      <c r="GI39" s="6">
        <v>73.135029000000003</v>
      </c>
      <c r="GJ39" s="6">
        <v>73.134865000000005</v>
      </c>
      <c r="GK39" s="6">
        <v>72.998129000000006</v>
      </c>
      <c r="GL39" s="6">
        <v>72.981391000000002</v>
      </c>
      <c r="GM39" s="6">
        <v>73.456951000000004</v>
      </c>
      <c r="GN39" s="6">
        <v>73.337873999999999</v>
      </c>
      <c r="GO39" s="6">
        <v>73.287685999999994</v>
      </c>
      <c r="GP39" s="6">
        <v>73.396473999999998</v>
      </c>
      <c r="GQ39" s="6">
        <v>73.552689000000001</v>
      </c>
      <c r="GR39" s="6">
        <v>69.242971999999995</v>
      </c>
      <c r="GS39" s="6">
        <v>69.280054000000007</v>
      </c>
      <c r="GT39" s="6">
        <v>69.220213999999999</v>
      </c>
      <c r="GU39" s="6">
        <v>69.206316999999999</v>
      </c>
      <c r="GV39" s="6">
        <v>99.227675000000005</v>
      </c>
      <c r="GW39" s="6">
        <v>68.294645000000003</v>
      </c>
      <c r="GX39" s="6">
        <v>72.915492</v>
      </c>
      <c r="GY39" s="6">
        <v>72.736351999999997</v>
      </c>
      <c r="GZ39" s="6">
        <v>72.776857000000007</v>
      </c>
      <c r="HA39" s="6">
        <v>73.186617999999996</v>
      </c>
      <c r="HB39" s="6">
        <v>73.206147999999999</v>
      </c>
      <c r="HC39" s="6">
        <v>73.202966000000004</v>
      </c>
      <c r="HD39" s="6">
        <v>73.203739999999996</v>
      </c>
      <c r="HE39" s="6">
        <v>67.936273</v>
      </c>
      <c r="HF39" s="6">
        <v>68.067190999999994</v>
      </c>
      <c r="HG39" s="6">
        <v>68.027375000000006</v>
      </c>
      <c r="HH39" s="6">
        <v>68.044297999999998</v>
      </c>
      <c r="HI39" s="6">
        <v>69.127352000000002</v>
      </c>
      <c r="HJ39" s="6">
        <v>69.265846999999994</v>
      </c>
      <c r="HK39" s="6">
        <v>68.150000000000006</v>
      </c>
      <c r="HL39" s="6">
        <v>68.066006000000002</v>
      </c>
      <c r="HM39" s="6">
        <v>68.089725000000001</v>
      </c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</row>
    <row r="40" spans="1:234" ht="14.45" x14ac:dyDescent="0.3">
      <c r="A40" s="4">
        <v>38</v>
      </c>
      <c r="B40" s="5" t="s">
        <v>36</v>
      </c>
      <c r="C40" s="6">
        <v>61.760677999999999</v>
      </c>
      <c r="D40" s="6">
        <v>72.986208000000005</v>
      </c>
      <c r="E40" s="6">
        <v>73.001024999999998</v>
      </c>
      <c r="F40" s="6">
        <v>68.379678999999996</v>
      </c>
      <c r="G40" s="6">
        <v>68.317059999999998</v>
      </c>
      <c r="H40" s="6">
        <v>68.374731999999995</v>
      </c>
      <c r="I40" s="6">
        <v>68.312487000000004</v>
      </c>
      <c r="J40" s="6">
        <v>68.330629999999999</v>
      </c>
      <c r="K40" s="6">
        <v>98.246138999999999</v>
      </c>
      <c r="L40" s="6">
        <v>98.709873000000002</v>
      </c>
      <c r="M40" s="6">
        <v>98.726620999999994</v>
      </c>
      <c r="N40" s="6">
        <v>98.201594999999998</v>
      </c>
      <c r="O40" s="6">
        <v>98.497264999999999</v>
      </c>
      <c r="P40" s="6">
        <v>97.870827000000006</v>
      </c>
      <c r="Q40" s="6">
        <v>98.020034999999993</v>
      </c>
      <c r="R40" s="6">
        <v>97.691310000000001</v>
      </c>
      <c r="S40" s="6">
        <v>97.751548999999997</v>
      </c>
      <c r="T40" s="6">
        <v>98.497774000000007</v>
      </c>
      <c r="U40" s="6">
        <v>98.341858000000002</v>
      </c>
      <c r="V40" s="6">
        <v>98.177531000000002</v>
      </c>
      <c r="W40" s="6">
        <v>98.483249999999998</v>
      </c>
      <c r="X40" s="6">
        <v>98.458899000000002</v>
      </c>
      <c r="Y40" s="6">
        <v>97.795015000000006</v>
      </c>
      <c r="Z40" s="6">
        <v>98.246138999999999</v>
      </c>
      <c r="AA40" s="6">
        <v>98.249765999999994</v>
      </c>
      <c r="AB40" s="6">
        <v>98.475849999999994</v>
      </c>
      <c r="AC40" s="6">
        <v>98.450312999999994</v>
      </c>
      <c r="AD40" s="6">
        <v>98.461973</v>
      </c>
      <c r="AE40" s="6">
        <v>98.397347999999994</v>
      </c>
      <c r="AF40" s="6">
        <v>97.837500000000006</v>
      </c>
      <c r="AG40" s="6">
        <v>97.979130999999995</v>
      </c>
      <c r="AH40" s="6">
        <v>98.747229000000004</v>
      </c>
      <c r="AI40" s="6">
        <v>97.936627000000001</v>
      </c>
      <c r="AJ40" s="6">
        <v>98.767830000000004</v>
      </c>
      <c r="AK40" s="6">
        <v>98.752127000000002</v>
      </c>
      <c r="AL40" s="6">
        <v>98.756082000000006</v>
      </c>
      <c r="AM40" s="6">
        <v>98.732054000000005</v>
      </c>
      <c r="AN40" s="6">
        <v>100</v>
      </c>
      <c r="AO40" s="6">
        <v>98.633069000000006</v>
      </c>
      <c r="AP40" s="6">
        <v>97.821414000000004</v>
      </c>
      <c r="AQ40" s="6">
        <v>97.929834999999997</v>
      </c>
      <c r="AR40" s="6">
        <v>98.075596000000004</v>
      </c>
      <c r="AS40" s="6">
        <v>98.674913000000004</v>
      </c>
      <c r="AT40" s="6">
        <v>98.498622999999995</v>
      </c>
      <c r="AU40" s="6">
        <v>98.767542000000006</v>
      </c>
      <c r="AV40" s="6">
        <v>98.467783999999995</v>
      </c>
      <c r="AW40" s="6">
        <v>98.49</v>
      </c>
      <c r="AX40" s="6">
        <v>83.153825999999995</v>
      </c>
      <c r="AY40" s="6">
        <v>82.326721000000006</v>
      </c>
      <c r="AZ40" s="6">
        <v>82.788469000000006</v>
      </c>
      <c r="BA40" s="6">
        <v>83.033126999999993</v>
      </c>
      <c r="BB40" s="6">
        <v>82.884214</v>
      </c>
      <c r="BC40" s="6">
        <v>81.960796999999999</v>
      </c>
      <c r="BD40" s="6">
        <v>72.970324000000005</v>
      </c>
      <c r="BE40" s="6">
        <v>65.825196000000005</v>
      </c>
      <c r="BF40" s="6">
        <v>72.956950000000006</v>
      </c>
      <c r="BG40" s="6">
        <v>72.642225999999994</v>
      </c>
      <c r="BH40" s="6">
        <v>69.228916999999996</v>
      </c>
      <c r="BI40" s="6">
        <v>97.812758000000002</v>
      </c>
      <c r="BJ40" s="6">
        <v>97.919286999999997</v>
      </c>
      <c r="BK40" s="6">
        <v>98.435758000000007</v>
      </c>
      <c r="BL40" s="6">
        <v>97.802593999999999</v>
      </c>
      <c r="BM40" s="6">
        <v>97.780758000000006</v>
      </c>
      <c r="BN40" s="6">
        <v>98.007508999999999</v>
      </c>
      <c r="BO40" s="6">
        <v>98.497487000000007</v>
      </c>
      <c r="BP40" s="6">
        <v>98.483894000000006</v>
      </c>
      <c r="BQ40" s="6">
        <v>98.496120000000005</v>
      </c>
      <c r="BR40" s="6">
        <v>98.49588</v>
      </c>
      <c r="BS40" s="6">
        <v>98.496853999999999</v>
      </c>
      <c r="BT40" s="6">
        <v>98.526442000000003</v>
      </c>
      <c r="BU40" s="6">
        <v>98.495999999999995</v>
      </c>
      <c r="BV40" s="6">
        <v>98.490245000000002</v>
      </c>
      <c r="BW40" s="6">
        <v>98.542964999999995</v>
      </c>
      <c r="BX40" s="6">
        <v>98.354386000000005</v>
      </c>
      <c r="BY40" s="6">
        <v>96.350030000000004</v>
      </c>
      <c r="BZ40" s="6">
        <v>98.623240999999993</v>
      </c>
      <c r="CA40" s="6">
        <v>98.103399999999993</v>
      </c>
      <c r="CB40" s="6">
        <v>98.653125000000003</v>
      </c>
      <c r="CC40" s="6">
        <v>65.749341000000001</v>
      </c>
      <c r="CD40" s="6">
        <v>82.867149999999995</v>
      </c>
      <c r="CE40" s="6">
        <v>82.584667999999994</v>
      </c>
      <c r="CF40" s="6">
        <v>82.378557999999998</v>
      </c>
      <c r="CG40" s="6">
        <v>82.786576999999994</v>
      </c>
      <c r="CH40" s="6">
        <v>83.008307000000002</v>
      </c>
      <c r="CI40" s="6">
        <v>82.847421999999995</v>
      </c>
      <c r="CJ40" s="6">
        <v>82.894233</v>
      </c>
      <c r="CK40" s="6">
        <v>82.374108000000007</v>
      </c>
      <c r="CL40" s="6">
        <v>82.710487999999998</v>
      </c>
      <c r="CM40" s="6">
        <v>82.584667999999994</v>
      </c>
      <c r="CN40" s="6">
        <v>82.437477000000001</v>
      </c>
      <c r="CO40" s="6">
        <v>82.658688999999995</v>
      </c>
      <c r="CP40" s="6">
        <v>83.203310000000002</v>
      </c>
      <c r="CQ40" s="6">
        <v>82.578023999999999</v>
      </c>
      <c r="CR40" s="6">
        <v>83.103212999999997</v>
      </c>
      <c r="CS40" s="6">
        <v>82.706339999999997</v>
      </c>
      <c r="CT40" s="6">
        <v>82.910043000000002</v>
      </c>
      <c r="CU40" s="6">
        <v>83.198817000000005</v>
      </c>
      <c r="CV40" s="6">
        <v>82.458031000000005</v>
      </c>
      <c r="CW40" s="6">
        <v>82.992193999999998</v>
      </c>
      <c r="CX40" s="6">
        <v>82.247203999999996</v>
      </c>
      <c r="CY40" s="6">
        <v>82.386161000000001</v>
      </c>
      <c r="CZ40" s="6">
        <v>82.780873999999997</v>
      </c>
      <c r="DA40" s="6">
        <v>82.806537000000006</v>
      </c>
      <c r="DB40" s="6">
        <v>82.901016999999996</v>
      </c>
      <c r="DC40" s="6">
        <v>82.593286000000006</v>
      </c>
      <c r="DD40" s="6">
        <v>82.630593000000005</v>
      </c>
      <c r="DE40" s="6">
        <v>82.566985000000003</v>
      </c>
      <c r="DF40" s="6">
        <v>82.319224000000006</v>
      </c>
      <c r="DG40" s="6">
        <v>82.981745000000004</v>
      </c>
      <c r="DH40" s="6">
        <v>82.541201999999998</v>
      </c>
      <c r="DI40" s="6">
        <v>82.903634999999994</v>
      </c>
      <c r="DJ40" s="6">
        <v>82.857213000000002</v>
      </c>
      <c r="DK40" s="6">
        <v>82.555143999999999</v>
      </c>
      <c r="DL40" s="6">
        <v>81.933086000000003</v>
      </c>
      <c r="DM40" s="6">
        <v>83.095240000000004</v>
      </c>
      <c r="DN40" s="6">
        <v>83.148317000000006</v>
      </c>
      <c r="DO40" s="6">
        <v>83.202843999999999</v>
      </c>
      <c r="DP40" s="6">
        <v>83.003095999999999</v>
      </c>
      <c r="DQ40" s="6">
        <v>81.763596000000007</v>
      </c>
      <c r="DR40" s="6">
        <v>82.799593999999999</v>
      </c>
      <c r="DS40" s="6">
        <v>82.760851000000002</v>
      </c>
      <c r="DT40" s="6">
        <v>82.642240000000001</v>
      </c>
      <c r="DU40" s="6">
        <v>82.793521999999996</v>
      </c>
      <c r="DV40" s="6">
        <v>82.633476000000002</v>
      </c>
      <c r="DW40" s="6">
        <v>82.870467000000005</v>
      </c>
      <c r="DX40" s="6">
        <v>83.005864000000003</v>
      </c>
      <c r="DY40" s="6">
        <v>82.988373999999993</v>
      </c>
      <c r="DZ40" s="6">
        <v>82.497538000000006</v>
      </c>
      <c r="EA40" s="6">
        <v>82.497416999999999</v>
      </c>
      <c r="EB40" s="6">
        <v>82.493933999999996</v>
      </c>
      <c r="EC40" s="6">
        <v>82.865939999999995</v>
      </c>
      <c r="ED40" s="6">
        <v>82.777851999999996</v>
      </c>
      <c r="EE40" s="6">
        <v>82.623755000000003</v>
      </c>
      <c r="EF40" s="6">
        <v>82.562888000000001</v>
      </c>
      <c r="EG40" s="6">
        <v>82.742688000000001</v>
      </c>
      <c r="EH40" s="6">
        <v>82.771017999999998</v>
      </c>
      <c r="EI40" s="6">
        <v>82.905992999999995</v>
      </c>
      <c r="EJ40" s="6">
        <v>82.600858000000002</v>
      </c>
      <c r="EK40" s="6">
        <v>82.448136000000005</v>
      </c>
      <c r="EL40" s="6">
        <v>82.768555000000006</v>
      </c>
      <c r="EM40" s="6">
        <v>82.455410999999998</v>
      </c>
      <c r="EN40" s="6">
        <v>82.224762999999996</v>
      </c>
      <c r="EO40" s="6">
        <v>82.765112999999999</v>
      </c>
      <c r="EP40" s="6">
        <v>82.743245999999999</v>
      </c>
      <c r="EQ40" s="6">
        <v>82.802304000000007</v>
      </c>
      <c r="ER40" s="6">
        <v>82.747873999999996</v>
      </c>
      <c r="ES40" s="6">
        <v>82.831899000000007</v>
      </c>
      <c r="ET40" s="6">
        <v>82.789030999999994</v>
      </c>
      <c r="EU40" s="6">
        <v>82.790807000000001</v>
      </c>
      <c r="EV40" s="6">
        <v>82.616544000000005</v>
      </c>
      <c r="EW40" s="6">
        <v>83.029861999999994</v>
      </c>
      <c r="EX40" s="6">
        <v>61.689321999999997</v>
      </c>
      <c r="EY40" s="6">
        <v>67.967958999999993</v>
      </c>
      <c r="EZ40" s="6">
        <v>61.539701000000001</v>
      </c>
      <c r="FA40" s="6">
        <v>67.541240999999999</v>
      </c>
      <c r="FB40" s="6">
        <v>67.592707000000004</v>
      </c>
      <c r="FC40" s="6">
        <v>72.811527999999996</v>
      </c>
      <c r="FD40" s="6">
        <v>72.929365000000004</v>
      </c>
      <c r="FE40" s="6">
        <v>72.822605999999993</v>
      </c>
      <c r="FF40" s="6">
        <v>72.833983000000003</v>
      </c>
      <c r="FG40" s="6">
        <v>72.591515999999999</v>
      </c>
      <c r="FH40" s="6">
        <v>72.482833999999997</v>
      </c>
      <c r="FI40" s="6">
        <v>65.810252000000006</v>
      </c>
      <c r="FJ40" s="6">
        <v>65.745688999999999</v>
      </c>
      <c r="FK40" s="6">
        <v>65.832310000000007</v>
      </c>
      <c r="FL40" s="6">
        <v>65.845232999999993</v>
      </c>
      <c r="FM40" s="6">
        <v>65.804162000000005</v>
      </c>
      <c r="FN40" s="6">
        <v>65.888846000000001</v>
      </c>
      <c r="FO40" s="6">
        <v>67.825284999999994</v>
      </c>
      <c r="FP40" s="6">
        <v>67.816334999999995</v>
      </c>
      <c r="FQ40" s="6">
        <v>69.087182999999996</v>
      </c>
      <c r="FR40" s="6">
        <v>68.830496999999994</v>
      </c>
      <c r="FS40" s="6">
        <v>73.407533000000001</v>
      </c>
      <c r="FT40" s="6">
        <v>73.407533000000001</v>
      </c>
      <c r="FU40" s="6">
        <v>73.434072</v>
      </c>
      <c r="FV40" s="6">
        <v>72.970679000000004</v>
      </c>
      <c r="FW40" s="6">
        <v>72.982084999999998</v>
      </c>
      <c r="FX40" s="6">
        <v>72.942527999999996</v>
      </c>
      <c r="FY40" s="6">
        <v>72.941970999999995</v>
      </c>
      <c r="FZ40" s="6">
        <v>72.947531999999995</v>
      </c>
      <c r="GA40" s="6">
        <v>72.964757000000006</v>
      </c>
      <c r="GB40" s="6">
        <v>72.978458000000003</v>
      </c>
      <c r="GC40" s="6">
        <v>72.981763000000001</v>
      </c>
      <c r="GD40" s="6">
        <v>73.010766000000004</v>
      </c>
      <c r="GE40" s="6">
        <v>72.893950000000004</v>
      </c>
      <c r="GF40" s="6">
        <v>72.921259000000006</v>
      </c>
      <c r="GG40" s="6">
        <v>72.651381000000001</v>
      </c>
      <c r="GH40" s="6">
        <v>72.641705999999999</v>
      </c>
      <c r="GI40" s="6">
        <v>72.641514999999998</v>
      </c>
      <c r="GJ40" s="6">
        <v>72.641357999999997</v>
      </c>
      <c r="GK40" s="6">
        <v>72.970569999999995</v>
      </c>
      <c r="GL40" s="6">
        <v>72.970569999999995</v>
      </c>
      <c r="GM40" s="6">
        <v>73.460166000000001</v>
      </c>
      <c r="GN40" s="6">
        <v>72.988105000000004</v>
      </c>
      <c r="GO40" s="6">
        <v>73.111008999999996</v>
      </c>
      <c r="GP40" s="6">
        <v>73.188492999999994</v>
      </c>
      <c r="GQ40" s="6">
        <v>73.601322999999994</v>
      </c>
      <c r="GR40" s="6">
        <v>69.182824999999994</v>
      </c>
      <c r="GS40" s="6">
        <v>69.277064999999993</v>
      </c>
      <c r="GT40" s="6">
        <v>69.159829000000002</v>
      </c>
      <c r="GU40" s="6">
        <v>69.163038</v>
      </c>
      <c r="GV40" s="6">
        <v>98.065161000000003</v>
      </c>
      <c r="GW40" s="6">
        <v>68.229946999999996</v>
      </c>
      <c r="GX40" s="6">
        <v>72.836223000000004</v>
      </c>
      <c r="GY40" s="6">
        <v>72.555209000000005</v>
      </c>
      <c r="GZ40" s="6">
        <v>72.586352000000005</v>
      </c>
      <c r="HA40" s="6">
        <v>72.941638999999995</v>
      </c>
      <c r="HB40" s="6">
        <v>72.958965000000006</v>
      </c>
      <c r="HC40" s="6">
        <v>72.956548999999995</v>
      </c>
      <c r="HD40" s="6">
        <v>72.959866000000005</v>
      </c>
      <c r="HE40" s="6">
        <v>67.921171000000001</v>
      </c>
      <c r="HF40" s="6">
        <v>68.072232999999997</v>
      </c>
      <c r="HG40" s="6">
        <v>68.058267999999998</v>
      </c>
      <c r="HH40" s="6">
        <v>68.040801999999999</v>
      </c>
      <c r="HI40" s="6">
        <v>69.456593999999996</v>
      </c>
      <c r="HJ40" s="6">
        <v>69.272952000000004</v>
      </c>
      <c r="HK40" s="6">
        <v>68.143242000000001</v>
      </c>
      <c r="HL40" s="6">
        <v>68.082392999999996</v>
      </c>
      <c r="HM40" s="6">
        <v>68.034306999999998</v>
      </c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</row>
    <row r="41" spans="1:234" ht="14.45" x14ac:dyDescent="0.3">
      <c r="A41" s="4">
        <v>39</v>
      </c>
      <c r="B41" s="5" t="s">
        <v>37</v>
      </c>
      <c r="C41" s="6">
        <v>61.238348000000002</v>
      </c>
      <c r="D41" s="6">
        <v>73.079956999999993</v>
      </c>
      <c r="E41" s="6">
        <v>73.073909</v>
      </c>
      <c r="F41" s="6">
        <v>68.371474000000006</v>
      </c>
      <c r="G41" s="6">
        <v>68.252998000000005</v>
      </c>
      <c r="H41" s="6">
        <v>68.333939999999998</v>
      </c>
      <c r="I41" s="6">
        <v>68.262366</v>
      </c>
      <c r="J41" s="6">
        <v>68.244397000000006</v>
      </c>
      <c r="K41" s="6">
        <v>98.946347000000003</v>
      </c>
      <c r="L41" s="6">
        <v>98.996391000000003</v>
      </c>
      <c r="M41" s="6">
        <v>98.993493000000001</v>
      </c>
      <c r="N41" s="6">
        <v>98.236922000000007</v>
      </c>
      <c r="O41" s="6">
        <v>99.024286000000004</v>
      </c>
      <c r="P41" s="6">
        <v>97.824143000000007</v>
      </c>
      <c r="Q41" s="6">
        <v>98.356629999999996</v>
      </c>
      <c r="R41" s="6">
        <v>97.989699000000002</v>
      </c>
      <c r="S41" s="6">
        <v>97.916691</v>
      </c>
      <c r="T41" s="6">
        <v>98.638962000000006</v>
      </c>
      <c r="U41" s="6">
        <v>98.892819000000003</v>
      </c>
      <c r="V41" s="6">
        <v>98.570858999999999</v>
      </c>
      <c r="W41" s="6">
        <v>98.624596999999994</v>
      </c>
      <c r="X41" s="6">
        <v>98.659662999999995</v>
      </c>
      <c r="Y41" s="6">
        <v>97.346172999999993</v>
      </c>
      <c r="Z41" s="6">
        <v>98.946347000000003</v>
      </c>
      <c r="AA41" s="6">
        <v>98.950556000000006</v>
      </c>
      <c r="AB41" s="6">
        <v>98.615606999999997</v>
      </c>
      <c r="AC41" s="6">
        <v>98.892950999999996</v>
      </c>
      <c r="AD41" s="6">
        <v>98.894381999999993</v>
      </c>
      <c r="AE41" s="6">
        <v>98.518000000000001</v>
      </c>
      <c r="AF41" s="6">
        <v>98.022791999999995</v>
      </c>
      <c r="AG41" s="6">
        <v>98.074770999999998</v>
      </c>
      <c r="AH41" s="6">
        <v>98.834506000000005</v>
      </c>
      <c r="AI41" s="6">
        <v>98.172719999999998</v>
      </c>
      <c r="AJ41" s="6">
        <v>98.992310000000003</v>
      </c>
      <c r="AK41" s="6">
        <v>98.987675999999993</v>
      </c>
      <c r="AL41" s="6">
        <v>98.992762999999997</v>
      </c>
      <c r="AM41" s="6">
        <v>98.809386000000003</v>
      </c>
      <c r="AN41" s="6">
        <v>98.633069000000006</v>
      </c>
      <c r="AO41" s="6">
        <v>100</v>
      </c>
      <c r="AP41" s="6">
        <v>97.956925999999996</v>
      </c>
      <c r="AQ41" s="6">
        <v>98.148910000000001</v>
      </c>
      <c r="AR41" s="6">
        <v>98.030651000000006</v>
      </c>
      <c r="AS41" s="6">
        <v>98.902448000000007</v>
      </c>
      <c r="AT41" s="6">
        <v>98.626898999999995</v>
      </c>
      <c r="AU41" s="6">
        <v>98.993437999999998</v>
      </c>
      <c r="AV41" s="6">
        <v>98.806826999999998</v>
      </c>
      <c r="AW41" s="6">
        <v>99.009957</v>
      </c>
      <c r="AX41" s="6">
        <v>82.980446000000001</v>
      </c>
      <c r="AY41" s="6">
        <v>82.407534999999996</v>
      </c>
      <c r="AZ41" s="6">
        <v>82.723417999999995</v>
      </c>
      <c r="BA41" s="6">
        <v>82.689032999999995</v>
      </c>
      <c r="BB41" s="6">
        <v>82.676878000000002</v>
      </c>
      <c r="BC41" s="6">
        <v>82.420905000000005</v>
      </c>
      <c r="BD41" s="6">
        <v>72.796746999999996</v>
      </c>
      <c r="BE41" s="6">
        <v>65.706862000000001</v>
      </c>
      <c r="BF41" s="6">
        <v>73.229901999999996</v>
      </c>
      <c r="BG41" s="6">
        <v>72.919178000000002</v>
      </c>
      <c r="BH41" s="6">
        <v>69.176393000000004</v>
      </c>
      <c r="BI41" s="6">
        <v>97.987863000000004</v>
      </c>
      <c r="BJ41" s="6">
        <v>98.010326000000006</v>
      </c>
      <c r="BK41" s="6">
        <v>98.670625000000001</v>
      </c>
      <c r="BL41" s="6">
        <v>97.98997</v>
      </c>
      <c r="BM41" s="6">
        <v>97.575192999999999</v>
      </c>
      <c r="BN41" s="6">
        <v>97.502381</v>
      </c>
      <c r="BO41" s="6">
        <v>99.007418999999999</v>
      </c>
      <c r="BP41" s="6">
        <v>99.009078000000002</v>
      </c>
      <c r="BQ41" s="6">
        <v>99.007418999999999</v>
      </c>
      <c r="BR41" s="6">
        <v>99.008599000000004</v>
      </c>
      <c r="BS41" s="6">
        <v>99.007653000000005</v>
      </c>
      <c r="BT41" s="6">
        <v>99.027106000000003</v>
      </c>
      <c r="BU41" s="6">
        <v>99.009873999999996</v>
      </c>
      <c r="BV41" s="6">
        <v>98.841779000000002</v>
      </c>
      <c r="BW41" s="6">
        <v>98.167801999999995</v>
      </c>
      <c r="BX41" s="6">
        <v>98.933527999999995</v>
      </c>
      <c r="BY41" s="6">
        <v>96.631686999999999</v>
      </c>
      <c r="BZ41" s="6">
        <v>98.833439999999996</v>
      </c>
      <c r="CA41" s="6">
        <v>98.184888999999998</v>
      </c>
      <c r="CB41" s="6">
        <v>98.917677999999995</v>
      </c>
      <c r="CC41" s="6">
        <v>65.973077000000004</v>
      </c>
      <c r="CD41" s="6">
        <v>83.102349000000004</v>
      </c>
      <c r="CE41" s="6">
        <v>82.661856999999998</v>
      </c>
      <c r="CF41" s="6">
        <v>82.671952000000005</v>
      </c>
      <c r="CG41" s="6">
        <v>82.737570000000005</v>
      </c>
      <c r="CH41" s="6">
        <v>82.879467000000005</v>
      </c>
      <c r="CI41" s="6">
        <v>82.704920999999999</v>
      </c>
      <c r="CJ41" s="6">
        <v>82.785555000000002</v>
      </c>
      <c r="CK41" s="6">
        <v>82.469527999999997</v>
      </c>
      <c r="CL41" s="6">
        <v>82.604356999999993</v>
      </c>
      <c r="CM41" s="6">
        <v>82.661856999999998</v>
      </c>
      <c r="CN41" s="6">
        <v>82.285110000000003</v>
      </c>
      <c r="CO41" s="6">
        <v>82.496688000000006</v>
      </c>
      <c r="CP41" s="6">
        <v>83.045771000000002</v>
      </c>
      <c r="CQ41" s="6">
        <v>82.679356999999996</v>
      </c>
      <c r="CR41" s="6">
        <v>82.866271999999995</v>
      </c>
      <c r="CS41" s="6">
        <v>82.518737999999999</v>
      </c>
      <c r="CT41" s="6">
        <v>82.666359</v>
      </c>
      <c r="CU41" s="6">
        <v>83.069629000000006</v>
      </c>
      <c r="CV41" s="6">
        <v>82.754293000000004</v>
      </c>
      <c r="CW41" s="6">
        <v>82.747810000000001</v>
      </c>
      <c r="CX41" s="6">
        <v>82.520521000000002</v>
      </c>
      <c r="CY41" s="6">
        <v>82.433910999999995</v>
      </c>
      <c r="CZ41" s="6">
        <v>82.571146999999996</v>
      </c>
      <c r="DA41" s="6">
        <v>82.788342999999998</v>
      </c>
      <c r="DB41" s="6">
        <v>82.607422999999997</v>
      </c>
      <c r="DC41" s="6">
        <v>82.704193000000004</v>
      </c>
      <c r="DD41" s="6">
        <v>82.693247</v>
      </c>
      <c r="DE41" s="6">
        <v>82.585723000000002</v>
      </c>
      <c r="DF41" s="6">
        <v>82.153751</v>
      </c>
      <c r="DG41" s="6">
        <v>82.727006000000003</v>
      </c>
      <c r="DH41" s="6">
        <v>82.797955000000002</v>
      </c>
      <c r="DI41" s="6">
        <v>82.713426999999996</v>
      </c>
      <c r="DJ41" s="6">
        <v>82.719211999999999</v>
      </c>
      <c r="DK41" s="6">
        <v>82.642645000000002</v>
      </c>
      <c r="DL41" s="6">
        <v>82.406773999999999</v>
      </c>
      <c r="DM41" s="6">
        <v>82.719975000000005</v>
      </c>
      <c r="DN41" s="6">
        <v>82.792231999999998</v>
      </c>
      <c r="DO41" s="6">
        <v>82.928343999999996</v>
      </c>
      <c r="DP41" s="6">
        <v>82.543791999999996</v>
      </c>
      <c r="DQ41" s="6">
        <v>81.289328999999995</v>
      </c>
      <c r="DR41" s="6">
        <v>82.704432999999995</v>
      </c>
      <c r="DS41" s="6">
        <v>82.487021999999996</v>
      </c>
      <c r="DT41" s="6">
        <v>82.326316000000006</v>
      </c>
      <c r="DU41" s="6">
        <v>82.680137000000002</v>
      </c>
      <c r="DV41" s="6">
        <v>82.686595999999994</v>
      </c>
      <c r="DW41" s="6">
        <v>82.681273000000004</v>
      </c>
      <c r="DX41" s="6">
        <v>82.703992999999997</v>
      </c>
      <c r="DY41" s="6">
        <v>82.831297000000006</v>
      </c>
      <c r="DZ41" s="6">
        <v>82.576683000000003</v>
      </c>
      <c r="EA41" s="6">
        <v>82.576498999999998</v>
      </c>
      <c r="EB41" s="6">
        <v>82.574419000000006</v>
      </c>
      <c r="EC41" s="6">
        <v>82.755160000000004</v>
      </c>
      <c r="ED41" s="6">
        <v>82.633055999999996</v>
      </c>
      <c r="EE41" s="6">
        <v>82.750310999999996</v>
      </c>
      <c r="EF41" s="6">
        <v>82.701493999999997</v>
      </c>
      <c r="EG41" s="6">
        <v>82.747310999999996</v>
      </c>
      <c r="EH41" s="6">
        <v>82.552316000000005</v>
      </c>
      <c r="EI41" s="6">
        <v>82.706658000000004</v>
      </c>
      <c r="EJ41" s="6">
        <v>82.722040000000007</v>
      </c>
      <c r="EK41" s="6">
        <v>82.621661000000003</v>
      </c>
      <c r="EL41" s="6">
        <v>82.533313000000007</v>
      </c>
      <c r="EM41" s="6">
        <v>82.292282999999998</v>
      </c>
      <c r="EN41" s="6">
        <v>82.464012999999994</v>
      </c>
      <c r="EO41" s="6">
        <v>82.590743000000003</v>
      </c>
      <c r="EP41" s="6">
        <v>82.597122999999996</v>
      </c>
      <c r="EQ41" s="6">
        <v>82.675691</v>
      </c>
      <c r="ER41" s="6">
        <v>82.579251999999997</v>
      </c>
      <c r="ES41" s="6">
        <v>82.507309000000006</v>
      </c>
      <c r="ET41" s="6">
        <v>82.723231999999996</v>
      </c>
      <c r="EU41" s="6">
        <v>82.558948000000001</v>
      </c>
      <c r="EV41" s="6">
        <v>82.561746999999997</v>
      </c>
      <c r="EW41" s="6">
        <v>82.837000000000003</v>
      </c>
      <c r="EX41" s="6">
        <v>61.720281</v>
      </c>
      <c r="EY41" s="6">
        <v>67.960408999999999</v>
      </c>
      <c r="EZ41" s="6">
        <v>61.340743000000003</v>
      </c>
      <c r="FA41" s="6">
        <v>67.407298999999995</v>
      </c>
      <c r="FB41" s="6">
        <v>67.458325000000002</v>
      </c>
      <c r="FC41" s="6">
        <v>72.388086999999999</v>
      </c>
      <c r="FD41" s="6">
        <v>72.607106999999999</v>
      </c>
      <c r="FE41" s="6">
        <v>72.381640000000004</v>
      </c>
      <c r="FF41" s="6">
        <v>72.384575999999996</v>
      </c>
      <c r="FG41" s="6">
        <v>72.697655999999995</v>
      </c>
      <c r="FH41" s="6">
        <v>72.402585999999999</v>
      </c>
      <c r="FI41" s="6">
        <v>65.741166000000007</v>
      </c>
      <c r="FJ41" s="6">
        <v>65.750838000000002</v>
      </c>
      <c r="FK41" s="6">
        <v>65.730502999999999</v>
      </c>
      <c r="FL41" s="6">
        <v>65.664636999999999</v>
      </c>
      <c r="FM41" s="6">
        <v>65.745673999999994</v>
      </c>
      <c r="FN41" s="6">
        <v>65.759224000000003</v>
      </c>
      <c r="FO41" s="6">
        <v>67.472362000000004</v>
      </c>
      <c r="FP41" s="6">
        <v>67.729811999999995</v>
      </c>
      <c r="FQ41" s="6">
        <v>69.006889999999999</v>
      </c>
      <c r="FR41" s="6">
        <v>68.674248000000006</v>
      </c>
      <c r="FS41" s="6">
        <v>73.389042000000003</v>
      </c>
      <c r="FT41" s="6">
        <v>73.389042000000003</v>
      </c>
      <c r="FU41" s="6">
        <v>72.976860000000002</v>
      </c>
      <c r="FV41" s="6">
        <v>72.889645000000002</v>
      </c>
      <c r="FW41" s="6">
        <v>73.240232000000006</v>
      </c>
      <c r="FX41" s="6">
        <v>73.214635999999999</v>
      </c>
      <c r="FY41" s="6">
        <v>73.214022999999997</v>
      </c>
      <c r="FZ41" s="6">
        <v>73.238624999999999</v>
      </c>
      <c r="GA41" s="6">
        <v>73.238461999999998</v>
      </c>
      <c r="GB41" s="6">
        <v>73.252656999999999</v>
      </c>
      <c r="GC41" s="6">
        <v>73.239570000000001</v>
      </c>
      <c r="GD41" s="6">
        <v>73.263442999999995</v>
      </c>
      <c r="GE41" s="6">
        <v>73.244522000000003</v>
      </c>
      <c r="GF41" s="6">
        <v>73.318406999999993</v>
      </c>
      <c r="GG41" s="6">
        <v>72.921169000000006</v>
      </c>
      <c r="GH41" s="6">
        <v>72.914839000000001</v>
      </c>
      <c r="GI41" s="6">
        <v>72.912741999999994</v>
      </c>
      <c r="GJ41" s="6">
        <v>72.913225999999995</v>
      </c>
      <c r="GK41" s="6">
        <v>73.024175</v>
      </c>
      <c r="GL41" s="6">
        <v>73.024261999999993</v>
      </c>
      <c r="GM41" s="6">
        <v>73.442313999999996</v>
      </c>
      <c r="GN41" s="6">
        <v>72.907803999999999</v>
      </c>
      <c r="GO41" s="6">
        <v>72.851598999999993</v>
      </c>
      <c r="GP41" s="6">
        <v>73.105957000000004</v>
      </c>
      <c r="GQ41" s="6">
        <v>72.958644000000007</v>
      </c>
      <c r="GR41" s="6">
        <v>69.130779000000004</v>
      </c>
      <c r="GS41" s="6">
        <v>69.241504000000006</v>
      </c>
      <c r="GT41" s="6">
        <v>69.130779000000004</v>
      </c>
      <c r="GU41" s="6">
        <v>69.111372000000003</v>
      </c>
      <c r="GV41" s="6">
        <v>98.135221000000001</v>
      </c>
      <c r="GW41" s="6">
        <v>68.249947000000006</v>
      </c>
      <c r="GX41" s="6">
        <v>72.628068999999996</v>
      </c>
      <c r="GY41" s="6">
        <v>72.558121</v>
      </c>
      <c r="GZ41" s="6">
        <v>72.496959000000004</v>
      </c>
      <c r="HA41" s="6">
        <v>72.802137000000002</v>
      </c>
      <c r="HB41" s="6">
        <v>72.800376999999997</v>
      </c>
      <c r="HC41" s="6">
        <v>72.798867999999999</v>
      </c>
      <c r="HD41" s="6">
        <v>72.826132999999999</v>
      </c>
      <c r="HE41" s="6">
        <v>67.877390000000005</v>
      </c>
      <c r="HF41" s="6">
        <v>68.201235999999994</v>
      </c>
      <c r="HG41" s="6">
        <v>68.134546999999998</v>
      </c>
      <c r="HH41" s="6">
        <v>68.083804999999998</v>
      </c>
      <c r="HI41" s="6">
        <v>69.284110999999996</v>
      </c>
      <c r="HJ41" s="6">
        <v>69.379681000000005</v>
      </c>
      <c r="HK41" s="6">
        <v>68.145229</v>
      </c>
      <c r="HL41" s="6">
        <v>68.175145000000001</v>
      </c>
      <c r="HM41" s="6">
        <v>68.183959999999999</v>
      </c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</row>
    <row r="42" spans="1:234" ht="14.45" x14ac:dyDescent="0.3">
      <c r="A42" s="4">
        <v>40</v>
      </c>
      <c r="B42" s="5" t="s">
        <v>38</v>
      </c>
      <c r="C42" s="6">
        <v>61.423627000000003</v>
      </c>
      <c r="D42" s="6">
        <v>73.329789000000005</v>
      </c>
      <c r="E42" s="6">
        <v>73.34442</v>
      </c>
      <c r="F42" s="6">
        <v>68.187527000000003</v>
      </c>
      <c r="G42" s="6">
        <v>68.189946000000006</v>
      </c>
      <c r="H42" s="6">
        <v>68.153817000000004</v>
      </c>
      <c r="I42" s="6">
        <v>68.165260000000004</v>
      </c>
      <c r="J42" s="6">
        <v>68.154790000000006</v>
      </c>
      <c r="K42" s="6">
        <v>98.060468</v>
      </c>
      <c r="L42" s="6">
        <v>98.195644000000001</v>
      </c>
      <c r="M42" s="6">
        <v>98.19744</v>
      </c>
      <c r="N42" s="6">
        <v>98.034667999999996</v>
      </c>
      <c r="O42" s="6">
        <v>97.955575999999994</v>
      </c>
      <c r="P42" s="6">
        <v>99.116517999999999</v>
      </c>
      <c r="Q42" s="6">
        <v>98.623298000000005</v>
      </c>
      <c r="R42" s="6">
        <v>98.424263999999994</v>
      </c>
      <c r="S42" s="6">
        <v>97.202768000000006</v>
      </c>
      <c r="T42" s="6">
        <v>98.126240999999993</v>
      </c>
      <c r="U42" s="6">
        <v>98.065403000000003</v>
      </c>
      <c r="V42" s="6">
        <v>97.840163000000004</v>
      </c>
      <c r="W42" s="6">
        <v>98.130713999999998</v>
      </c>
      <c r="X42" s="6">
        <v>97.840522000000007</v>
      </c>
      <c r="Y42" s="6">
        <v>98.602412999999999</v>
      </c>
      <c r="Z42" s="6">
        <v>98.060468</v>
      </c>
      <c r="AA42" s="6">
        <v>98.063368999999994</v>
      </c>
      <c r="AB42" s="6">
        <v>98.104421000000002</v>
      </c>
      <c r="AC42" s="6">
        <v>97.868022999999994</v>
      </c>
      <c r="AD42" s="6">
        <v>97.950868999999997</v>
      </c>
      <c r="AE42" s="6">
        <v>98.110917000000001</v>
      </c>
      <c r="AF42" s="6">
        <v>99.705104000000006</v>
      </c>
      <c r="AG42" s="6">
        <v>99.739714000000006</v>
      </c>
      <c r="AH42" s="6">
        <v>98.139827999999994</v>
      </c>
      <c r="AI42" s="6">
        <v>98.303820999999999</v>
      </c>
      <c r="AJ42" s="6">
        <v>98.250923</v>
      </c>
      <c r="AK42" s="6">
        <v>98.234713999999997</v>
      </c>
      <c r="AL42" s="6">
        <v>98.239067000000006</v>
      </c>
      <c r="AM42" s="6">
        <v>98.126733999999999</v>
      </c>
      <c r="AN42" s="6">
        <v>97.821414000000004</v>
      </c>
      <c r="AO42" s="6">
        <v>97.956925999999996</v>
      </c>
      <c r="AP42" s="6">
        <v>100</v>
      </c>
      <c r="AQ42" s="6">
        <v>98.325747000000007</v>
      </c>
      <c r="AR42" s="6">
        <v>98.043644</v>
      </c>
      <c r="AS42" s="6">
        <v>98.260847999999996</v>
      </c>
      <c r="AT42" s="6">
        <v>98.124572999999998</v>
      </c>
      <c r="AU42" s="6">
        <v>98.248339000000001</v>
      </c>
      <c r="AV42" s="6">
        <v>97.958730000000003</v>
      </c>
      <c r="AW42" s="6">
        <v>98.063258000000005</v>
      </c>
      <c r="AX42" s="6">
        <v>83.238662000000005</v>
      </c>
      <c r="AY42" s="6">
        <v>82.671128999999993</v>
      </c>
      <c r="AZ42" s="6">
        <v>82.831317999999996</v>
      </c>
      <c r="BA42" s="6">
        <v>82.952455999999998</v>
      </c>
      <c r="BB42" s="6">
        <v>82.900126999999998</v>
      </c>
      <c r="BC42" s="6">
        <v>82.560950000000005</v>
      </c>
      <c r="BD42" s="6">
        <v>73.260563000000005</v>
      </c>
      <c r="BE42" s="6">
        <v>65.747316999999995</v>
      </c>
      <c r="BF42" s="6">
        <v>73.265294999999995</v>
      </c>
      <c r="BG42" s="6">
        <v>73.038728000000006</v>
      </c>
      <c r="BH42" s="6">
        <v>69.328024999999997</v>
      </c>
      <c r="BI42" s="6">
        <v>99.455160000000006</v>
      </c>
      <c r="BJ42" s="6">
        <v>99.370932999999994</v>
      </c>
      <c r="BK42" s="6">
        <v>97.886337999999995</v>
      </c>
      <c r="BL42" s="6">
        <v>99.445234999999997</v>
      </c>
      <c r="BM42" s="6">
        <v>98.518634000000006</v>
      </c>
      <c r="BN42" s="6">
        <v>98.353102000000007</v>
      </c>
      <c r="BO42" s="6">
        <v>98.075455000000005</v>
      </c>
      <c r="BP42" s="6">
        <v>98.055323000000001</v>
      </c>
      <c r="BQ42" s="6">
        <v>98.075303000000005</v>
      </c>
      <c r="BR42" s="6">
        <v>98.069838000000004</v>
      </c>
      <c r="BS42" s="6">
        <v>98.063029999999998</v>
      </c>
      <c r="BT42" s="6">
        <v>98.072827000000004</v>
      </c>
      <c r="BU42" s="6">
        <v>98.069974999999999</v>
      </c>
      <c r="BV42" s="6">
        <v>98.120264000000006</v>
      </c>
      <c r="BW42" s="6">
        <v>97.988714000000002</v>
      </c>
      <c r="BX42" s="6">
        <v>97.966008000000002</v>
      </c>
      <c r="BY42" s="6">
        <v>96.427453</v>
      </c>
      <c r="BZ42" s="6">
        <v>97.984361000000007</v>
      </c>
      <c r="CA42" s="6">
        <v>98.372353000000004</v>
      </c>
      <c r="CB42" s="6">
        <v>98.137324000000007</v>
      </c>
      <c r="CC42" s="6">
        <v>65.914034000000001</v>
      </c>
      <c r="CD42" s="6">
        <v>82.908946999999998</v>
      </c>
      <c r="CE42" s="6">
        <v>82.845354999999998</v>
      </c>
      <c r="CF42" s="6">
        <v>82.689051000000006</v>
      </c>
      <c r="CG42" s="6">
        <v>82.837428000000003</v>
      </c>
      <c r="CH42" s="6">
        <v>83.138396999999998</v>
      </c>
      <c r="CI42" s="6">
        <v>82.868210000000005</v>
      </c>
      <c r="CJ42" s="6">
        <v>83.005841000000004</v>
      </c>
      <c r="CK42" s="6">
        <v>82.688119</v>
      </c>
      <c r="CL42" s="6">
        <v>82.844967999999994</v>
      </c>
      <c r="CM42" s="6">
        <v>82.845354999999998</v>
      </c>
      <c r="CN42" s="6">
        <v>82.831703000000005</v>
      </c>
      <c r="CO42" s="6">
        <v>82.654337999999996</v>
      </c>
      <c r="CP42" s="6">
        <v>83.221475999999996</v>
      </c>
      <c r="CQ42" s="6">
        <v>83.088774000000001</v>
      </c>
      <c r="CR42" s="6">
        <v>83.264375000000001</v>
      </c>
      <c r="CS42" s="6">
        <v>82.715958999999998</v>
      </c>
      <c r="CT42" s="6">
        <v>82.992667999999995</v>
      </c>
      <c r="CU42" s="6">
        <v>83.353378000000006</v>
      </c>
      <c r="CV42" s="6">
        <v>82.956474999999998</v>
      </c>
      <c r="CW42" s="6">
        <v>82.973194000000007</v>
      </c>
      <c r="CX42" s="6">
        <v>82.607219999999998</v>
      </c>
      <c r="CY42" s="6">
        <v>82.725702999999996</v>
      </c>
      <c r="CZ42" s="6">
        <v>82.783981999999995</v>
      </c>
      <c r="DA42" s="6">
        <v>83.095870000000005</v>
      </c>
      <c r="DB42" s="6">
        <v>82.907281999999995</v>
      </c>
      <c r="DC42" s="6">
        <v>83.047241999999997</v>
      </c>
      <c r="DD42" s="6">
        <v>82.939251999999996</v>
      </c>
      <c r="DE42" s="6">
        <v>82.560505000000006</v>
      </c>
      <c r="DF42" s="6">
        <v>82.536619000000002</v>
      </c>
      <c r="DG42" s="6">
        <v>82.979955000000004</v>
      </c>
      <c r="DH42" s="6">
        <v>83.016503999999998</v>
      </c>
      <c r="DI42" s="6">
        <v>82.920018999999996</v>
      </c>
      <c r="DJ42" s="6">
        <v>82.985759000000002</v>
      </c>
      <c r="DK42" s="6">
        <v>83.096107000000003</v>
      </c>
      <c r="DL42" s="6">
        <v>82.552197000000007</v>
      </c>
      <c r="DM42" s="6">
        <v>83.044318000000004</v>
      </c>
      <c r="DN42" s="6">
        <v>83.113326999999998</v>
      </c>
      <c r="DO42" s="6">
        <v>83.177245999999997</v>
      </c>
      <c r="DP42" s="6">
        <v>83.0946</v>
      </c>
      <c r="DQ42" s="6">
        <v>81.78931</v>
      </c>
      <c r="DR42" s="6">
        <v>82.811440000000005</v>
      </c>
      <c r="DS42" s="6">
        <v>82.937476000000004</v>
      </c>
      <c r="DT42" s="6">
        <v>82.673265000000001</v>
      </c>
      <c r="DU42" s="6">
        <v>82.727812999999998</v>
      </c>
      <c r="DV42" s="6">
        <v>83.018846999999994</v>
      </c>
      <c r="DW42" s="6">
        <v>82.794511</v>
      </c>
      <c r="DX42" s="6">
        <v>83.011172000000002</v>
      </c>
      <c r="DY42" s="6">
        <v>82.959929000000002</v>
      </c>
      <c r="DZ42" s="6">
        <v>82.841876999999997</v>
      </c>
      <c r="EA42" s="6">
        <v>82.841498999999999</v>
      </c>
      <c r="EB42" s="6">
        <v>82.837908999999996</v>
      </c>
      <c r="EC42" s="6">
        <v>83.040380999999996</v>
      </c>
      <c r="ED42" s="6">
        <v>82.511938999999998</v>
      </c>
      <c r="EE42" s="6">
        <v>82.998971999999995</v>
      </c>
      <c r="EF42" s="6">
        <v>83.030032000000006</v>
      </c>
      <c r="EG42" s="6">
        <v>82.963224999999994</v>
      </c>
      <c r="EH42" s="6">
        <v>82.820113000000006</v>
      </c>
      <c r="EI42" s="6">
        <v>82.927683000000002</v>
      </c>
      <c r="EJ42" s="6">
        <v>82.887155000000007</v>
      </c>
      <c r="EK42" s="6">
        <v>82.835686999999993</v>
      </c>
      <c r="EL42" s="6">
        <v>82.754603000000003</v>
      </c>
      <c r="EM42" s="6">
        <v>82.722905999999995</v>
      </c>
      <c r="EN42" s="6">
        <v>82.614165999999997</v>
      </c>
      <c r="EO42" s="6">
        <v>82.722503000000003</v>
      </c>
      <c r="EP42" s="6">
        <v>82.671533999999994</v>
      </c>
      <c r="EQ42" s="6">
        <v>83.056163999999995</v>
      </c>
      <c r="ER42" s="6">
        <v>82.655203999999998</v>
      </c>
      <c r="ES42" s="6">
        <v>82.865719999999996</v>
      </c>
      <c r="ET42" s="6">
        <v>82.843058999999997</v>
      </c>
      <c r="EU42" s="6">
        <v>82.892536000000007</v>
      </c>
      <c r="EV42" s="6">
        <v>82.711794999999995</v>
      </c>
      <c r="EW42" s="6">
        <v>83.047134999999997</v>
      </c>
      <c r="EX42" s="6">
        <v>61.767197000000003</v>
      </c>
      <c r="EY42" s="6">
        <v>68.037211999999997</v>
      </c>
      <c r="EZ42" s="6">
        <v>61.332548000000003</v>
      </c>
      <c r="FA42" s="6">
        <v>67.348849000000001</v>
      </c>
      <c r="FB42" s="6">
        <v>67.426047999999994</v>
      </c>
      <c r="FC42" s="6">
        <v>72.857400999999996</v>
      </c>
      <c r="FD42" s="6">
        <v>73.257906000000006</v>
      </c>
      <c r="FE42" s="6">
        <v>72.849163000000004</v>
      </c>
      <c r="FF42" s="6">
        <v>72.851102999999995</v>
      </c>
      <c r="FG42" s="6">
        <v>72.802239</v>
      </c>
      <c r="FH42" s="6">
        <v>72.932879999999997</v>
      </c>
      <c r="FI42" s="6">
        <v>65.728646999999995</v>
      </c>
      <c r="FJ42" s="6">
        <v>65.734601999999995</v>
      </c>
      <c r="FK42" s="6">
        <v>66.054468</v>
      </c>
      <c r="FL42" s="6">
        <v>66.023649000000006</v>
      </c>
      <c r="FM42" s="6">
        <v>65.778011000000006</v>
      </c>
      <c r="FN42" s="6">
        <v>65.849772999999999</v>
      </c>
      <c r="FO42" s="6">
        <v>67.731922999999995</v>
      </c>
      <c r="FP42" s="6">
        <v>67.777040999999997</v>
      </c>
      <c r="FQ42" s="6">
        <v>69.191722999999996</v>
      </c>
      <c r="FR42" s="6">
        <v>68.841440000000006</v>
      </c>
      <c r="FS42" s="6">
        <v>73.392326999999995</v>
      </c>
      <c r="FT42" s="6">
        <v>73.392326999999995</v>
      </c>
      <c r="FU42" s="6">
        <v>73.423148999999995</v>
      </c>
      <c r="FV42" s="6">
        <v>73.380336</v>
      </c>
      <c r="FW42" s="6">
        <v>73.292115999999993</v>
      </c>
      <c r="FX42" s="6">
        <v>73.247046999999995</v>
      </c>
      <c r="FY42" s="6">
        <v>73.246422999999993</v>
      </c>
      <c r="FZ42" s="6">
        <v>73.271274000000005</v>
      </c>
      <c r="GA42" s="6">
        <v>73.271107000000001</v>
      </c>
      <c r="GB42" s="6">
        <v>73.290266000000003</v>
      </c>
      <c r="GC42" s="6">
        <v>73.291863000000006</v>
      </c>
      <c r="GD42" s="6">
        <v>73.297372999999993</v>
      </c>
      <c r="GE42" s="6">
        <v>73.316263000000006</v>
      </c>
      <c r="GF42" s="6">
        <v>73.428303999999997</v>
      </c>
      <c r="GG42" s="6">
        <v>73.039131999999995</v>
      </c>
      <c r="GH42" s="6">
        <v>73.047312000000005</v>
      </c>
      <c r="GI42" s="6">
        <v>73.028925999999998</v>
      </c>
      <c r="GJ42" s="6">
        <v>73.029420999999999</v>
      </c>
      <c r="GK42" s="6">
        <v>73.055924000000005</v>
      </c>
      <c r="GL42" s="6">
        <v>73.056011999999996</v>
      </c>
      <c r="GM42" s="6">
        <v>73.420312999999993</v>
      </c>
      <c r="GN42" s="6">
        <v>73.362279000000001</v>
      </c>
      <c r="GO42" s="6">
        <v>73.390932000000006</v>
      </c>
      <c r="GP42" s="6">
        <v>73.512775000000005</v>
      </c>
      <c r="GQ42" s="6">
        <v>73.610344999999995</v>
      </c>
      <c r="GR42" s="6">
        <v>69.307332000000002</v>
      </c>
      <c r="GS42" s="6">
        <v>69.550946999999994</v>
      </c>
      <c r="GT42" s="6">
        <v>69.307332000000002</v>
      </c>
      <c r="GU42" s="6">
        <v>69.287671000000003</v>
      </c>
      <c r="GV42" s="6">
        <v>97.451727000000005</v>
      </c>
      <c r="GW42" s="6">
        <v>68.187997999999993</v>
      </c>
      <c r="GX42" s="6">
        <v>73.222266000000005</v>
      </c>
      <c r="GY42" s="6">
        <v>72.897270000000006</v>
      </c>
      <c r="GZ42" s="6">
        <v>72.872341000000006</v>
      </c>
      <c r="HA42" s="6">
        <v>73.199476000000004</v>
      </c>
      <c r="HB42" s="6">
        <v>73.213973999999993</v>
      </c>
      <c r="HC42" s="6">
        <v>73.199302000000003</v>
      </c>
      <c r="HD42" s="6">
        <v>73.2</v>
      </c>
      <c r="HE42" s="6">
        <v>67.828282999999999</v>
      </c>
      <c r="HF42" s="6">
        <v>68.106656999999998</v>
      </c>
      <c r="HG42" s="6">
        <v>68.086789999999993</v>
      </c>
      <c r="HH42" s="6">
        <v>68.106156999999996</v>
      </c>
      <c r="HI42" s="6">
        <v>69.297442000000004</v>
      </c>
      <c r="HJ42" s="6">
        <v>69.222898999999998</v>
      </c>
      <c r="HK42" s="6">
        <v>68.136719999999997</v>
      </c>
      <c r="HL42" s="6">
        <v>68.109144999999998</v>
      </c>
      <c r="HM42" s="6">
        <v>68.104969999999994</v>
      </c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</row>
    <row r="43" spans="1:234" ht="14.45" x14ac:dyDescent="0.3">
      <c r="A43" s="4">
        <v>41</v>
      </c>
      <c r="B43" s="5" t="s">
        <v>39</v>
      </c>
      <c r="C43" s="6">
        <v>61.493003000000002</v>
      </c>
      <c r="D43" s="6">
        <v>73.182254</v>
      </c>
      <c r="E43" s="6">
        <v>73.196674999999999</v>
      </c>
      <c r="F43" s="6">
        <v>68.173983000000007</v>
      </c>
      <c r="G43" s="6">
        <v>68.210172</v>
      </c>
      <c r="H43" s="6">
        <v>68.168970999999999</v>
      </c>
      <c r="I43" s="6">
        <v>68.152422000000001</v>
      </c>
      <c r="J43" s="6">
        <v>68.198766000000006</v>
      </c>
      <c r="K43" s="6">
        <v>97.985495</v>
      </c>
      <c r="L43" s="6">
        <v>98.111197000000004</v>
      </c>
      <c r="M43" s="6">
        <v>98.136698999999993</v>
      </c>
      <c r="N43" s="6">
        <v>97.946870000000004</v>
      </c>
      <c r="O43" s="6">
        <v>97.958125999999993</v>
      </c>
      <c r="P43" s="6">
        <v>98.309445999999994</v>
      </c>
      <c r="Q43" s="6">
        <v>98.348180999999997</v>
      </c>
      <c r="R43" s="6">
        <v>98.391008999999997</v>
      </c>
      <c r="S43" s="6">
        <v>97.534554</v>
      </c>
      <c r="T43" s="6">
        <v>97.958781999999999</v>
      </c>
      <c r="U43" s="6">
        <v>98.264876999999998</v>
      </c>
      <c r="V43" s="6">
        <v>97.997917999999999</v>
      </c>
      <c r="W43" s="6">
        <v>97.942949999999996</v>
      </c>
      <c r="X43" s="6">
        <v>97.954853</v>
      </c>
      <c r="Y43" s="6">
        <v>98.271180000000001</v>
      </c>
      <c r="Z43" s="6">
        <v>97.985495</v>
      </c>
      <c r="AA43" s="6">
        <v>97.991071000000005</v>
      </c>
      <c r="AB43" s="6">
        <v>97.933735999999996</v>
      </c>
      <c r="AC43" s="6">
        <v>98.132724999999994</v>
      </c>
      <c r="AD43" s="6">
        <v>98.151110000000003</v>
      </c>
      <c r="AE43" s="6">
        <v>98.056558999999993</v>
      </c>
      <c r="AF43" s="6">
        <v>98.298413999999994</v>
      </c>
      <c r="AG43" s="6">
        <v>98.367318999999995</v>
      </c>
      <c r="AH43" s="6">
        <v>97.937583000000004</v>
      </c>
      <c r="AI43" s="6">
        <v>99.092343</v>
      </c>
      <c r="AJ43" s="6">
        <v>98.158952999999997</v>
      </c>
      <c r="AK43" s="6">
        <v>98.125861</v>
      </c>
      <c r="AL43" s="6">
        <v>98.129388000000006</v>
      </c>
      <c r="AM43" s="6">
        <v>97.925572000000003</v>
      </c>
      <c r="AN43" s="6">
        <v>97.929834999999997</v>
      </c>
      <c r="AO43" s="6">
        <v>98.148910000000001</v>
      </c>
      <c r="AP43" s="6">
        <v>98.325747000000007</v>
      </c>
      <c r="AQ43" s="6">
        <v>100</v>
      </c>
      <c r="AR43" s="6">
        <v>97.997131999999993</v>
      </c>
      <c r="AS43" s="6">
        <v>98.098071000000004</v>
      </c>
      <c r="AT43" s="6">
        <v>97.957796999999999</v>
      </c>
      <c r="AU43" s="6">
        <v>98.160737999999995</v>
      </c>
      <c r="AV43" s="6">
        <v>97.946151999999998</v>
      </c>
      <c r="AW43" s="6">
        <v>97.999216000000004</v>
      </c>
      <c r="AX43" s="6">
        <v>83.155139000000005</v>
      </c>
      <c r="AY43" s="6">
        <v>82.905781000000005</v>
      </c>
      <c r="AZ43" s="6">
        <v>83.005122999999998</v>
      </c>
      <c r="BA43" s="6">
        <v>82.992722999999998</v>
      </c>
      <c r="BB43" s="6">
        <v>83.084496999999999</v>
      </c>
      <c r="BC43" s="6">
        <v>82.502258999999995</v>
      </c>
      <c r="BD43" s="6">
        <v>73.023555000000002</v>
      </c>
      <c r="BE43" s="6">
        <v>65.803759999999997</v>
      </c>
      <c r="BF43" s="6">
        <v>73.261073999999994</v>
      </c>
      <c r="BG43" s="6">
        <v>73.102597000000003</v>
      </c>
      <c r="BH43" s="6">
        <v>69.141183999999996</v>
      </c>
      <c r="BI43" s="6">
        <v>98.412537999999998</v>
      </c>
      <c r="BJ43" s="6">
        <v>98.297651000000002</v>
      </c>
      <c r="BK43" s="6">
        <v>97.857132000000007</v>
      </c>
      <c r="BL43" s="6">
        <v>98.446742999999998</v>
      </c>
      <c r="BM43" s="6">
        <v>98.289803000000006</v>
      </c>
      <c r="BN43" s="6">
        <v>99.757262999999995</v>
      </c>
      <c r="BO43" s="6">
        <v>97.997669000000002</v>
      </c>
      <c r="BP43" s="6">
        <v>98.000228000000007</v>
      </c>
      <c r="BQ43" s="6">
        <v>98.000429999999994</v>
      </c>
      <c r="BR43" s="6">
        <v>98.000228000000007</v>
      </c>
      <c r="BS43" s="6">
        <v>97.998710000000003</v>
      </c>
      <c r="BT43" s="6">
        <v>98.034120000000001</v>
      </c>
      <c r="BU43" s="6">
        <v>98.000228000000007</v>
      </c>
      <c r="BV43" s="6">
        <v>97.979225</v>
      </c>
      <c r="BW43" s="6">
        <v>97.979052999999993</v>
      </c>
      <c r="BX43" s="6">
        <v>98.097802000000001</v>
      </c>
      <c r="BY43" s="6">
        <v>96.080969999999994</v>
      </c>
      <c r="BZ43" s="6">
        <v>97.960780999999997</v>
      </c>
      <c r="CA43" s="6">
        <v>99.171385999999998</v>
      </c>
      <c r="CB43" s="6">
        <v>98.085526999999999</v>
      </c>
      <c r="CC43" s="6">
        <v>65.963575000000006</v>
      </c>
      <c r="CD43" s="6">
        <v>83.144822000000005</v>
      </c>
      <c r="CE43" s="6">
        <v>83.080662000000004</v>
      </c>
      <c r="CF43" s="6">
        <v>82.918520999999998</v>
      </c>
      <c r="CG43" s="6">
        <v>83.016226000000003</v>
      </c>
      <c r="CH43" s="6">
        <v>83.161801999999994</v>
      </c>
      <c r="CI43" s="6">
        <v>82.999938</v>
      </c>
      <c r="CJ43" s="6">
        <v>82.992829999999998</v>
      </c>
      <c r="CK43" s="6">
        <v>82.551948999999993</v>
      </c>
      <c r="CL43" s="6">
        <v>82.807869999999994</v>
      </c>
      <c r="CM43" s="6">
        <v>83.080662000000004</v>
      </c>
      <c r="CN43" s="6">
        <v>82.896574000000001</v>
      </c>
      <c r="CO43" s="6">
        <v>82.768462999999997</v>
      </c>
      <c r="CP43" s="6">
        <v>83.325049000000007</v>
      </c>
      <c r="CQ43" s="6">
        <v>83.147857999999999</v>
      </c>
      <c r="CR43" s="6">
        <v>83.207312000000002</v>
      </c>
      <c r="CS43" s="6">
        <v>82.803326999999996</v>
      </c>
      <c r="CT43" s="6">
        <v>83.050375000000003</v>
      </c>
      <c r="CU43" s="6">
        <v>83.300326999999996</v>
      </c>
      <c r="CV43" s="6">
        <v>83.120587999999998</v>
      </c>
      <c r="CW43" s="6">
        <v>83.210651999999996</v>
      </c>
      <c r="CX43" s="6">
        <v>82.872103999999993</v>
      </c>
      <c r="CY43" s="6">
        <v>82.898709999999994</v>
      </c>
      <c r="CZ43" s="6">
        <v>83.016057000000004</v>
      </c>
      <c r="DA43" s="6">
        <v>83.189203000000006</v>
      </c>
      <c r="DB43" s="6">
        <v>82.881433000000001</v>
      </c>
      <c r="DC43" s="6">
        <v>83.070063000000005</v>
      </c>
      <c r="DD43" s="6">
        <v>83.041745000000006</v>
      </c>
      <c r="DE43" s="6">
        <v>82.892838999999995</v>
      </c>
      <c r="DF43" s="6">
        <v>82.802469000000002</v>
      </c>
      <c r="DG43" s="6">
        <v>83.146438000000003</v>
      </c>
      <c r="DH43" s="6">
        <v>83.089303999999998</v>
      </c>
      <c r="DI43" s="6">
        <v>82.977672999999996</v>
      </c>
      <c r="DJ43" s="6">
        <v>83.079875000000001</v>
      </c>
      <c r="DK43" s="6">
        <v>83.207048</v>
      </c>
      <c r="DL43" s="6">
        <v>82.495030999999997</v>
      </c>
      <c r="DM43" s="6">
        <v>83.114705999999998</v>
      </c>
      <c r="DN43" s="6">
        <v>83.157516999999999</v>
      </c>
      <c r="DO43" s="6">
        <v>83.054362999999995</v>
      </c>
      <c r="DP43" s="6">
        <v>83.106651999999997</v>
      </c>
      <c r="DQ43" s="6">
        <v>82.128619999999998</v>
      </c>
      <c r="DR43" s="6">
        <v>82.975235999999995</v>
      </c>
      <c r="DS43" s="6">
        <v>82.987853000000001</v>
      </c>
      <c r="DT43" s="6">
        <v>82.550618</v>
      </c>
      <c r="DU43" s="6">
        <v>82.897901000000005</v>
      </c>
      <c r="DV43" s="6">
        <v>83.085988999999998</v>
      </c>
      <c r="DW43" s="6">
        <v>82.972379000000004</v>
      </c>
      <c r="DX43" s="6">
        <v>82.999116999999998</v>
      </c>
      <c r="DY43" s="6">
        <v>83.050189000000003</v>
      </c>
      <c r="DZ43" s="6">
        <v>83.007818</v>
      </c>
      <c r="EA43" s="6">
        <v>83.006519999999995</v>
      </c>
      <c r="EB43" s="6">
        <v>83.005408000000003</v>
      </c>
      <c r="EC43" s="6">
        <v>83.262477000000004</v>
      </c>
      <c r="ED43" s="6">
        <v>82.631550000000004</v>
      </c>
      <c r="EE43" s="6">
        <v>83.116878999999997</v>
      </c>
      <c r="EF43" s="6">
        <v>83.201175000000006</v>
      </c>
      <c r="EG43" s="6">
        <v>83.217178000000004</v>
      </c>
      <c r="EH43" s="6">
        <v>82.971045000000004</v>
      </c>
      <c r="EI43" s="6">
        <v>83.07741</v>
      </c>
      <c r="EJ43" s="6">
        <v>83.153084000000007</v>
      </c>
      <c r="EK43" s="6">
        <v>82.848033000000001</v>
      </c>
      <c r="EL43" s="6">
        <v>82.978108000000006</v>
      </c>
      <c r="EM43" s="6">
        <v>82.624409</v>
      </c>
      <c r="EN43" s="6">
        <v>82.811988999999997</v>
      </c>
      <c r="EO43" s="6">
        <v>82.837063999999998</v>
      </c>
      <c r="EP43" s="6">
        <v>82.850761000000006</v>
      </c>
      <c r="EQ43" s="6">
        <v>83.014005999999995</v>
      </c>
      <c r="ER43" s="6">
        <v>82.831401</v>
      </c>
      <c r="ES43" s="6">
        <v>82.929004000000006</v>
      </c>
      <c r="ET43" s="6">
        <v>82.993836000000002</v>
      </c>
      <c r="EU43" s="6">
        <v>82.922400999999994</v>
      </c>
      <c r="EV43" s="6">
        <v>83.064175000000006</v>
      </c>
      <c r="EW43" s="6">
        <v>83.174890000000005</v>
      </c>
      <c r="EX43" s="6">
        <v>61.683501999999997</v>
      </c>
      <c r="EY43" s="6">
        <v>67.747698</v>
      </c>
      <c r="EZ43" s="6">
        <v>61.496302</v>
      </c>
      <c r="FA43" s="6">
        <v>67.440578000000002</v>
      </c>
      <c r="FB43" s="6">
        <v>67.481474000000006</v>
      </c>
      <c r="FC43" s="6">
        <v>72.721422000000004</v>
      </c>
      <c r="FD43" s="6">
        <v>73.089620999999994</v>
      </c>
      <c r="FE43" s="6">
        <v>72.723932000000005</v>
      </c>
      <c r="FF43" s="6">
        <v>72.691630000000004</v>
      </c>
      <c r="FG43" s="6">
        <v>72.949399</v>
      </c>
      <c r="FH43" s="6">
        <v>72.758123999999995</v>
      </c>
      <c r="FI43" s="6">
        <v>65.854206000000005</v>
      </c>
      <c r="FJ43" s="6">
        <v>65.751232999999999</v>
      </c>
      <c r="FK43" s="6">
        <v>65.897311999999999</v>
      </c>
      <c r="FL43" s="6">
        <v>65.834038000000007</v>
      </c>
      <c r="FM43" s="6">
        <v>65.742075999999997</v>
      </c>
      <c r="FN43" s="6">
        <v>65.779073999999994</v>
      </c>
      <c r="FO43" s="6">
        <v>67.690939</v>
      </c>
      <c r="FP43" s="6">
        <v>67.821693999999994</v>
      </c>
      <c r="FQ43" s="6">
        <v>69.214905000000002</v>
      </c>
      <c r="FR43" s="6">
        <v>69.065952999999993</v>
      </c>
      <c r="FS43" s="6">
        <v>73.292839000000001</v>
      </c>
      <c r="FT43" s="6">
        <v>73.292839000000001</v>
      </c>
      <c r="FU43" s="6">
        <v>73.441737000000003</v>
      </c>
      <c r="FV43" s="6">
        <v>73.277843000000004</v>
      </c>
      <c r="FW43" s="6">
        <v>73.286725000000004</v>
      </c>
      <c r="FX43" s="6">
        <v>73.245987999999997</v>
      </c>
      <c r="FY43" s="6">
        <v>73.245699000000002</v>
      </c>
      <c r="FZ43" s="6">
        <v>73.270488</v>
      </c>
      <c r="GA43" s="6">
        <v>73.270323000000005</v>
      </c>
      <c r="GB43" s="6">
        <v>73.284656999999996</v>
      </c>
      <c r="GC43" s="6">
        <v>73.283542999999995</v>
      </c>
      <c r="GD43" s="6">
        <v>73.296019999999999</v>
      </c>
      <c r="GE43" s="6">
        <v>73.213840000000005</v>
      </c>
      <c r="GF43" s="6">
        <v>73.304642000000001</v>
      </c>
      <c r="GG43" s="6">
        <v>73.110511000000002</v>
      </c>
      <c r="GH43" s="6">
        <v>73.130197999999993</v>
      </c>
      <c r="GI43" s="6">
        <v>73.101524999999995</v>
      </c>
      <c r="GJ43" s="6">
        <v>73.102019999999996</v>
      </c>
      <c r="GK43" s="6">
        <v>72.953070999999994</v>
      </c>
      <c r="GL43" s="6">
        <v>72.953157000000004</v>
      </c>
      <c r="GM43" s="6">
        <v>73.345284000000007</v>
      </c>
      <c r="GN43" s="6">
        <v>73.296244000000002</v>
      </c>
      <c r="GO43" s="6">
        <v>73.232619</v>
      </c>
      <c r="GP43" s="6">
        <v>73.511097000000007</v>
      </c>
      <c r="GQ43" s="6">
        <v>73.562323000000006</v>
      </c>
      <c r="GR43" s="6">
        <v>69.115641999999994</v>
      </c>
      <c r="GS43" s="6">
        <v>69.248526999999996</v>
      </c>
      <c r="GT43" s="6">
        <v>69.115641999999994</v>
      </c>
      <c r="GU43" s="6">
        <v>69.078832000000006</v>
      </c>
      <c r="GV43" s="6">
        <v>97.293539999999993</v>
      </c>
      <c r="GW43" s="6">
        <v>68.157173</v>
      </c>
      <c r="GX43" s="6">
        <v>72.982742000000002</v>
      </c>
      <c r="GY43" s="6">
        <v>72.863140000000001</v>
      </c>
      <c r="GZ43" s="6">
        <v>72.892715999999993</v>
      </c>
      <c r="HA43" s="6">
        <v>73.120697000000007</v>
      </c>
      <c r="HB43" s="6">
        <v>73.144143</v>
      </c>
      <c r="HC43" s="6">
        <v>73.116823999999994</v>
      </c>
      <c r="HD43" s="6">
        <v>73.117298000000005</v>
      </c>
      <c r="HE43" s="6">
        <v>67.954061999999993</v>
      </c>
      <c r="HF43" s="6">
        <v>68.098760999999996</v>
      </c>
      <c r="HG43" s="6">
        <v>68.067260000000005</v>
      </c>
      <c r="HH43" s="6">
        <v>67.935650999999993</v>
      </c>
      <c r="HI43" s="6">
        <v>69.455129999999997</v>
      </c>
      <c r="HJ43" s="6">
        <v>69.165435000000002</v>
      </c>
      <c r="HK43" s="6">
        <v>68.148624999999996</v>
      </c>
      <c r="HL43" s="6">
        <v>68.248183999999995</v>
      </c>
      <c r="HM43" s="6">
        <v>68.032917999999995</v>
      </c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</row>
    <row r="44" spans="1:234" ht="14.45" x14ac:dyDescent="0.3">
      <c r="A44" s="4">
        <v>42</v>
      </c>
      <c r="B44" s="5" t="s">
        <v>40</v>
      </c>
      <c r="C44" s="6">
        <v>61.316274</v>
      </c>
      <c r="D44" s="6">
        <v>73.005277000000007</v>
      </c>
      <c r="E44" s="6">
        <v>73.022638000000001</v>
      </c>
      <c r="F44" s="6">
        <v>68.364148</v>
      </c>
      <c r="G44" s="6">
        <v>68.25273</v>
      </c>
      <c r="H44" s="6">
        <v>68.359763999999998</v>
      </c>
      <c r="I44" s="6">
        <v>68.262084000000002</v>
      </c>
      <c r="J44" s="6">
        <v>68.270909000000003</v>
      </c>
      <c r="K44" s="6">
        <v>98.503428</v>
      </c>
      <c r="L44" s="6">
        <v>99.116861999999998</v>
      </c>
      <c r="M44" s="6">
        <v>99.144577999999996</v>
      </c>
      <c r="N44" s="6">
        <v>98.010192000000004</v>
      </c>
      <c r="O44" s="6">
        <v>98.411574999999999</v>
      </c>
      <c r="P44" s="6">
        <v>97.635051000000004</v>
      </c>
      <c r="Q44" s="6">
        <v>98.194300999999996</v>
      </c>
      <c r="R44" s="6">
        <v>97.883398999999997</v>
      </c>
      <c r="S44" s="6">
        <v>97.595864000000006</v>
      </c>
      <c r="T44" s="6">
        <v>98.342789999999994</v>
      </c>
      <c r="U44" s="6">
        <v>99.002504999999999</v>
      </c>
      <c r="V44" s="6">
        <v>98.568308999999999</v>
      </c>
      <c r="W44" s="6">
        <v>98.358144999999993</v>
      </c>
      <c r="X44" s="6">
        <v>98.405113999999998</v>
      </c>
      <c r="Y44" s="6">
        <v>97.374533999999997</v>
      </c>
      <c r="Z44" s="6">
        <v>98.503428</v>
      </c>
      <c r="AA44" s="6">
        <v>98.510478000000006</v>
      </c>
      <c r="AB44" s="6">
        <v>98.347415999999996</v>
      </c>
      <c r="AC44" s="6">
        <v>99.237442000000001</v>
      </c>
      <c r="AD44" s="6">
        <v>98.747298999999998</v>
      </c>
      <c r="AE44" s="6">
        <v>98.378780000000006</v>
      </c>
      <c r="AF44" s="6">
        <v>98.105082999999993</v>
      </c>
      <c r="AG44" s="6">
        <v>98.237982000000002</v>
      </c>
      <c r="AH44" s="6">
        <v>98.960019000000003</v>
      </c>
      <c r="AI44" s="6">
        <v>97.963785000000001</v>
      </c>
      <c r="AJ44" s="6">
        <v>99.146364000000005</v>
      </c>
      <c r="AK44" s="6">
        <v>99.13458</v>
      </c>
      <c r="AL44" s="6">
        <v>99.138625000000005</v>
      </c>
      <c r="AM44" s="6">
        <v>98.961662000000004</v>
      </c>
      <c r="AN44" s="6">
        <v>98.075596000000004</v>
      </c>
      <c r="AO44" s="6">
        <v>98.030651000000006</v>
      </c>
      <c r="AP44" s="6">
        <v>98.043644</v>
      </c>
      <c r="AQ44" s="6">
        <v>97.997131999999993</v>
      </c>
      <c r="AR44" s="6">
        <v>100</v>
      </c>
      <c r="AS44" s="6">
        <v>98.534418000000002</v>
      </c>
      <c r="AT44" s="6">
        <v>98.350245999999999</v>
      </c>
      <c r="AU44" s="6">
        <v>99.144127999999995</v>
      </c>
      <c r="AV44" s="6">
        <v>98.504430999999997</v>
      </c>
      <c r="AW44" s="6">
        <v>98.675241</v>
      </c>
      <c r="AX44" s="6">
        <v>83.018801999999994</v>
      </c>
      <c r="AY44" s="6">
        <v>82.015192999999996</v>
      </c>
      <c r="AZ44" s="6">
        <v>82.714033000000001</v>
      </c>
      <c r="BA44" s="6">
        <v>82.828428000000002</v>
      </c>
      <c r="BB44" s="6">
        <v>82.713097000000005</v>
      </c>
      <c r="BC44" s="6">
        <v>81.768597999999997</v>
      </c>
      <c r="BD44" s="6">
        <v>72.563564999999997</v>
      </c>
      <c r="BE44" s="6">
        <v>65.658389</v>
      </c>
      <c r="BF44" s="6">
        <v>72.884422000000001</v>
      </c>
      <c r="BG44" s="6">
        <v>72.543789000000004</v>
      </c>
      <c r="BH44" s="6">
        <v>69.294454000000002</v>
      </c>
      <c r="BI44" s="6">
        <v>97.821160000000006</v>
      </c>
      <c r="BJ44" s="6">
        <v>98.011107999999993</v>
      </c>
      <c r="BK44" s="6">
        <v>98.522056000000006</v>
      </c>
      <c r="BL44" s="6">
        <v>97.853137000000004</v>
      </c>
      <c r="BM44" s="6">
        <v>97.967693999999995</v>
      </c>
      <c r="BN44" s="6">
        <v>97.925073999999995</v>
      </c>
      <c r="BO44" s="6">
        <v>98.689357999999999</v>
      </c>
      <c r="BP44" s="6">
        <v>98.681470000000004</v>
      </c>
      <c r="BQ44" s="6">
        <v>98.681162999999998</v>
      </c>
      <c r="BR44" s="6">
        <v>98.681470000000004</v>
      </c>
      <c r="BS44" s="6">
        <v>98.689025999999998</v>
      </c>
      <c r="BT44" s="6">
        <v>98.692443999999995</v>
      </c>
      <c r="BU44" s="6">
        <v>98.681398000000002</v>
      </c>
      <c r="BV44" s="6">
        <v>98.695729999999998</v>
      </c>
      <c r="BW44" s="6">
        <v>98.429229000000007</v>
      </c>
      <c r="BX44" s="6">
        <v>98.683229999999995</v>
      </c>
      <c r="BY44" s="6">
        <v>96.368983</v>
      </c>
      <c r="BZ44" s="6">
        <v>98.500073999999998</v>
      </c>
      <c r="CA44" s="6">
        <v>97.974974000000003</v>
      </c>
      <c r="CB44" s="6">
        <v>99.052897000000002</v>
      </c>
      <c r="CC44" s="6">
        <v>65.713735</v>
      </c>
      <c r="CD44" s="6">
        <v>82.244777999999997</v>
      </c>
      <c r="CE44" s="6">
        <v>82.331412999999998</v>
      </c>
      <c r="CF44" s="6">
        <v>82.195842999999996</v>
      </c>
      <c r="CG44" s="6">
        <v>82.731656999999998</v>
      </c>
      <c r="CH44" s="6">
        <v>82.726226999999994</v>
      </c>
      <c r="CI44" s="6">
        <v>82.765327999999997</v>
      </c>
      <c r="CJ44" s="6">
        <v>82.733710000000002</v>
      </c>
      <c r="CK44" s="6">
        <v>82.190976000000006</v>
      </c>
      <c r="CL44" s="6">
        <v>82.537953000000002</v>
      </c>
      <c r="CM44" s="6">
        <v>82.331412999999998</v>
      </c>
      <c r="CN44" s="6">
        <v>82.076471999999995</v>
      </c>
      <c r="CO44" s="6">
        <v>82.397668999999993</v>
      </c>
      <c r="CP44" s="6">
        <v>83.004510999999994</v>
      </c>
      <c r="CQ44" s="6">
        <v>82.418951000000007</v>
      </c>
      <c r="CR44" s="6">
        <v>82.844593000000003</v>
      </c>
      <c r="CS44" s="6">
        <v>82.411246000000006</v>
      </c>
      <c r="CT44" s="6">
        <v>82.719938999999997</v>
      </c>
      <c r="CU44" s="6">
        <v>83.066795999999997</v>
      </c>
      <c r="CV44" s="6">
        <v>82.334928000000005</v>
      </c>
      <c r="CW44" s="6">
        <v>82.701672000000002</v>
      </c>
      <c r="CX44" s="6">
        <v>82.110412999999994</v>
      </c>
      <c r="CY44" s="6">
        <v>82.066036999999994</v>
      </c>
      <c r="CZ44" s="6">
        <v>82.520399999999995</v>
      </c>
      <c r="DA44" s="6">
        <v>82.669269</v>
      </c>
      <c r="DB44" s="6">
        <v>82.578541000000001</v>
      </c>
      <c r="DC44" s="6">
        <v>82.345388999999997</v>
      </c>
      <c r="DD44" s="6">
        <v>82.294567999999998</v>
      </c>
      <c r="DE44" s="6">
        <v>82.465541000000002</v>
      </c>
      <c r="DF44" s="6">
        <v>81.716716000000005</v>
      </c>
      <c r="DG44" s="6">
        <v>82.718323999999996</v>
      </c>
      <c r="DH44" s="6">
        <v>82.315363000000005</v>
      </c>
      <c r="DI44" s="6">
        <v>82.685212000000007</v>
      </c>
      <c r="DJ44" s="6">
        <v>82.648083999999997</v>
      </c>
      <c r="DK44" s="6">
        <v>82.224024999999997</v>
      </c>
      <c r="DL44" s="6">
        <v>81.722021999999996</v>
      </c>
      <c r="DM44" s="6">
        <v>82.811858000000001</v>
      </c>
      <c r="DN44" s="6">
        <v>82.914355999999998</v>
      </c>
      <c r="DO44" s="6">
        <v>82.992431999999994</v>
      </c>
      <c r="DP44" s="6">
        <v>82.624482</v>
      </c>
      <c r="DQ44" s="6">
        <v>81.105114</v>
      </c>
      <c r="DR44" s="6">
        <v>82.720031000000006</v>
      </c>
      <c r="DS44" s="6">
        <v>82.428567000000001</v>
      </c>
      <c r="DT44" s="6">
        <v>82.336194000000006</v>
      </c>
      <c r="DU44" s="6">
        <v>82.662484000000006</v>
      </c>
      <c r="DV44" s="6">
        <v>82.308312999999998</v>
      </c>
      <c r="DW44" s="6">
        <v>82.630521000000002</v>
      </c>
      <c r="DX44" s="6">
        <v>82.686822000000006</v>
      </c>
      <c r="DY44" s="6">
        <v>82.710398999999995</v>
      </c>
      <c r="DZ44" s="6">
        <v>82.248366000000004</v>
      </c>
      <c r="EA44" s="6">
        <v>82.248187999999999</v>
      </c>
      <c r="EB44" s="6">
        <v>82.245930000000001</v>
      </c>
      <c r="EC44" s="6">
        <v>82.656578999999994</v>
      </c>
      <c r="ED44" s="6">
        <v>82.367626999999999</v>
      </c>
      <c r="EE44" s="6">
        <v>82.301147</v>
      </c>
      <c r="EF44" s="6">
        <v>82.234819000000002</v>
      </c>
      <c r="EG44" s="6">
        <v>82.285224999999997</v>
      </c>
      <c r="EH44" s="6">
        <v>82.420706999999993</v>
      </c>
      <c r="EI44" s="6">
        <v>82.730789999999999</v>
      </c>
      <c r="EJ44" s="6">
        <v>82.189958000000004</v>
      </c>
      <c r="EK44" s="6">
        <v>82.194772999999998</v>
      </c>
      <c r="EL44" s="6">
        <v>82.527844999999999</v>
      </c>
      <c r="EM44" s="6">
        <v>82.378853000000007</v>
      </c>
      <c r="EN44" s="6">
        <v>81.946248999999995</v>
      </c>
      <c r="EO44" s="6">
        <v>82.533714000000003</v>
      </c>
      <c r="EP44" s="6">
        <v>82.538991999999993</v>
      </c>
      <c r="EQ44" s="6">
        <v>82.510095000000007</v>
      </c>
      <c r="ER44" s="6">
        <v>82.521044000000003</v>
      </c>
      <c r="ES44" s="6">
        <v>82.431488999999999</v>
      </c>
      <c r="ET44" s="6">
        <v>82.714219</v>
      </c>
      <c r="EU44" s="6">
        <v>82.595669000000001</v>
      </c>
      <c r="EV44" s="6">
        <v>82.540238000000002</v>
      </c>
      <c r="EW44" s="6">
        <v>82.813648000000001</v>
      </c>
      <c r="EX44" s="6">
        <v>61.745455</v>
      </c>
      <c r="EY44" s="6">
        <v>67.866373999999993</v>
      </c>
      <c r="EZ44" s="6">
        <v>61.518439000000001</v>
      </c>
      <c r="FA44" s="6">
        <v>67.286992999999995</v>
      </c>
      <c r="FB44" s="6">
        <v>67.338549</v>
      </c>
      <c r="FC44" s="6">
        <v>72.429117000000005</v>
      </c>
      <c r="FD44" s="6">
        <v>72.326650000000001</v>
      </c>
      <c r="FE44" s="6">
        <v>72.424788000000007</v>
      </c>
      <c r="FF44" s="6">
        <v>72.401657</v>
      </c>
      <c r="FG44" s="6">
        <v>72.369376000000003</v>
      </c>
      <c r="FH44" s="6">
        <v>72.212241000000006</v>
      </c>
      <c r="FI44" s="6">
        <v>65.518615999999994</v>
      </c>
      <c r="FJ44" s="6">
        <v>65.659966999999995</v>
      </c>
      <c r="FK44" s="6">
        <v>65.737375999999998</v>
      </c>
      <c r="FL44" s="6">
        <v>65.644852</v>
      </c>
      <c r="FM44" s="6">
        <v>65.644157000000007</v>
      </c>
      <c r="FN44" s="6">
        <v>65.747851999999995</v>
      </c>
      <c r="FO44" s="6">
        <v>67.417456000000001</v>
      </c>
      <c r="FP44" s="6">
        <v>67.647927999999993</v>
      </c>
      <c r="FQ44" s="6">
        <v>68.861059999999995</v>
      </c>
      <c r="FR44" s="6">
        <v>68.681742</v>
      </c>
      <c r="FS44" s="6">
        <v>73.380861999999993</v>
      </c>
      <c r="FT44" s="6">
        <v>73.380861999999993</v>
      </c>
      <c r="FU44" s="6">
        <v>72.769456000000005</v>
      </c>
      <c r="FV44" s="6">
        <v>72.647152000000006</v>
      </c>
      <c r="FW44" s="6">
        <v>72.909895000000006</v>
      </c>
      <c r="FX44" s="6">
        <v>72.869258000000002</v>
      </c>
      <c r="FY44" s="6">
        <v>72.868660000000006</v>
      </c>
      <c r="FZ44" s="6">
        <v>72.874799999999993</v>
      </c>
      <c r="GA44" s="6">
        <v>72.892139</v>
      </c>
      <c r="GB44" s="6">
        <v>72.906260000000003</v>
      </c>
      <c r="GC44" s="6">
        <v>72.909167999999994</v>
      </c>
      <c r="GD44" s="6">
        <v>72.916985999999994</v>
      </c>
      <c r="GE44" s="6">
        <v>72.866866000000002</v>
      </c>
      <c r="GF44" s="6">
        <v>72.942499999999995</v>
      </c>
      <c r="GG44" s="6">
        <v>72.552004999999994</v>
      </c>
      <c r="GH44" s="6">
        <v>72.541542000000007</v>
      </c>
      <c r="GI44" s="6">
        <v>72.543081999999998</v>
      </c>
      <c r="GJ44" s="6">
        <v>72.542924999999997</v>
      </c>
      <c r="GK44" s="6">
        <v>72.912790999999999</v>
      </c>
      <c r="GL44" s="6">
        <v>72.912876999999995</v>
      </c>
      <c r="GM44" s="6">
        <v>73.441520999999995</v>
      </c>
      <c r="GN44" s="6">
        <v>72.665362999999999</v>
      </c>
      <c r="GO44" s="6">
        <v>72.531098999999998</v>
      </c>
      <c r="GP44" s="6">
        <v>72.690039999999996</v>
      </c>
      <c r="GQ44" s="6">
        <v>73.019952000000004</v>
      </c>
      <c r="GR44" s="6">
        <v>69.248889000000005</v>
      </c>
      <c r="GS44" s="6">
        <v>69.327158999999995</v>
      </c>
      <c r="GT44" s="6">
        <v>69.226157000000001</v>
      </c>
      <c r="GU44" s="6">
        <v>69.229663000000002</v>
      </c>
      <c r="GV44" s="6">
        <v>98.288905</v>
      </c>
      <c r="GW44" s="6">
        <v>68.271794999999997</v>
      </c>
      <c r="GX44" s="6">
        <v>72.307884000000001</v>
      </c>
      <c r="GY44" s="6">
        <v>72.260105999999993</v>
      </c>
      <c r="GZ44" s="6">
        <v>72.195102000000006</v>
      </c>
      <c r="HA44" s="6">
        <v>72.577636999999996</v>
      </c>
      <c r="HB44" s="6">
        <v>72.592956999999998</v>
      </c>
      <c r="HC44" s="6">
        <v>72.591707999999997</v>
      </c>
      <c r="HD44" s="6">
        <v>72.593626999999998</v>
      </c>
      <c r="HE44" s="6">
        <v>67.675470000000004</v>
      </c>
      <c r="HF44" s="6">
        <v>68.118352999999999</v>
      </c>
      <c r="HG44" s="6">
        <v>68.034762999999998</v>
      </c>
      <c r="HH44" s="6">
        <v>67.970136999999994</v>
      </c>
      <c r="HI44" s="6">
        <v>69.218069999999997</v>
      </c>
      <c r="HJ44" s="6">
        <v>69.200862999999998</v>
      </c>
      <c r="HK44" s="6">
        <v>68.083855</v>
      </c>
      <c r="HL44" s="6">
        <v>68.075559999999996</v>
      </c>
      <c r="HM44" s="6">
        <v>67.987772000000007</v>
      </c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</row>
    <row r="45" spans="1:234" ht="14.45" x14ac:dyDescent="0.3">
      <c r="A45" s="4">
        <v>43</v>
      </c>
      <c r="B45" s="5" t="s">
        <v>41</v>
      </c>
      <c r="C45" s="6">
        <v>61.227324000000003</v>
      </c>
      <c r="D45" s="6">
        <v>73.204599999999999</v>
      </c>
      <c r="E45" s="6">
        <v>73.218788000000004</v>
      </c>
      <c r="F45" s="6">
        <v>68.360802000000007</v>
      </c>
      <c r="G45" s="6">
        <v>68.289806999999996</v>
      </c>
      <c r="H45" s="6">
        <v>68.356155999999999</v>
      </c>
      <c r="I45" s="6">
        <v>68.395797000000002</v>
      </c>
      <c r="J45" s="6">
        <v>68.374920000000003</v>
      </c>
      <c r="K45" s="6">
        <v>98.805555999999996</v>
      </c>
      <c r="L45" s="6">
        <v>98.906345999999999</v>
      </c>
      <c r="M45" s="6">
        <v>98.936133999999996</v>
      </c>
      <c r="N45" s="6">
        <v>98.549723</v>
      </c>
      <c r="O45" s="6">
        <v>98.757312999999996</v>
      </c>
      <c r="P45" s="6">
        <v>98.146062999999998</v>
      </c>
      <c r="Q45" s="6">
        <v>98.300702000000001</v>
      </c>
      <c r="R45" s="6">
        <v>98.087599999999995</v>
      </c>
      <c r="S45" s="6">
        <v>97.905951000000002</v>
      </c>
      <c r="T45" s="6">
        <v>98.830704999999995</v>
      </c>
      <c r="U45" s="6">
        <v>98.616051999999996</v>
      </c>
      <c r="V45" s="6">
        <v>98.694736000000006</v>
      </c>
      <c r="W45" s="6">
        <v>98.812639000000004</v>
      </c>
      <c r="X45" s="6">
        <v>98.725818000000004</v>
      </c>
      <c r="Y45" s="6">
        <v>98.219606999999996</v>
      </c>
      <c r="Z45" s="6">
        <v>98.805555999999996</v>
      </c>
      <c r="AA45" s="6">
        <v>98.811587000000003</v>
      </c>
      <c r="AB45" s="6">
        <v>98.809939</v>
      </c>
      <c r="AC45" s="6">
        <v>98.677227999999999</v>
      </c>
      <c r="AD45" s="6">
        <v>98.749182000000005</v>
      </c>
      <c r="AE45" s="6">
        <v>98.692651999999995</v>
      </c>
      <c r="AF45" s="6">
        <v>98.222922999999994</v>
      </c>
      <c r="AG45" s="6">
        <v>98.351051999999996</v>
      </c>
      <c r="AH45" s="6">
        <v>98.800275999999997</v>
      </c>
      <c r="AI45" s="6">
        <v>98.157808000000003</v>
      </c>
      <c r="AJ45" s="6">
        <v>98.922315999999995</v>
      </c>
      <c r="AK45" s="6">
        <v>98.907038</v>
      </c>
      <c r="AL45" s="6">
        <v>98.910651000000001</v>
      </c>
      <c r="AM45" s="6">
        <v>98.790276000000006</v>
      </c>
      <c r="AN45" s="6">
        <v>98.674913000000004</v>
      </c>
      <c r="AO45" s="6">
        <v>98.902448000000007</v>
      </c>
      <c r="AP45" s="6">
        <v>98.260847999999996</v>
      </c>
      <c r="AQ45" s="6">
        <v>98.098071000000004</v>
      </c>
      <c r="AR45" s="6">
        <v>98.534418000000002</v>
      </c>
      <c r="AS45" s="6">
        <v>100</v>
      </c>
      <c r="AT45" s="6">
        <v>98.834999999999994</v>
      </c>
      <c r="AU45" s="6">
        <v>98.921318999999997</v>
      </c>
      <c r="AV45" s="6">
        <v>98.688782000000003</v>
      </c>
      <c r="AW45" s="6">
        <v>98.882337000000007</v>
      </c>
      <c r="AX45" s="6">
        <v>82.931768000000005</v>
      </c>
      <c r="AY45" s="6">
        <v>82.905068</v>
      </c>
      <c r="AZ45" s="6">
        <v>82.906552000000005</v>
      </c>
      <c r="BA45" s="6">
        <v>83.060349000000002</v>
      </c>
      <c r="BB45" s="6">
        <v>82.805301</v>
      </c>
      <c r="BC45" s="6">
        <v>82.320785000000001</v>
      </c>
      <c r="BD45" s="6">
        <v>73.549009999999996</v>
      </c>
      <c r="BE45" s="6">
        <v>65.726253999999997</v>
      </c>
      <c r="BF45" s="6">
        <v>73.328010000000006</v>
      </c>
      <c r="BG45" s="6">
        <v>73.047718000000003</v>
      </c>
      <c r="BH45" s="6">
        <v>69.217142999999993</v>
      </c>
      <c r="BI45" s="6">
        <v>98.166548000000006</v>
      </c>
      <c r="BJ45" s="6">
        <v>98.222556999999995</v>
      </c>
      <c r="BK45" s="6">
        <v>98.534543999999997</v>
      </c>
      <c r="BL45" s="6">
        <v>98.157497000000006</v>
      </c>
      <c r="BM45" s="6">
        <v>98.306640999999999</v>
      </c>
      <c r="BN45" s="6">
        <v>98.143304000000001</v>
      </c>
      <c r="BO45" s="6">
        <v>98.887107999999998</v>
      </c>
      <c r="BP45" s="6">
        <v>98.866658999999999</v>
      </c>
      <c r="BQ45" s="6">
        <v>98.87903</v>
      </c>
      <c r="BR45" s="6">
        <v>98.881375000000006</v>
      </c>
      <c r="BS45" s="6">
        <v>98.868306000000004</v>
      </c>
      <c r="BT45" s="6">
        <v>98.875568000000001</v>
      </c>
      <c r="BU45" s="6">
        <v>98.880640999999997</v>
      </c>
      <c r="BV45" s="6">
        <v>98.777394999999999</v>
      </c>
      <c r="BW45" s="6">
        <v>98.691158999999999</v>
      </c>
      <c r="BX45" s="6">
        <v>98.743977000000001</v>
      </c>
      <c r="BY45" s="6">
        <v>96.436743000000007</v>
      </c>
      <c r="BZ45" s="6">
        <v>98.874485000000007</v>
      </c>
      <c r="CA45" s="6">
        <v>98.228210000000004</v>
      </c>
      <c r="CB45" s="6">
        <v>98.842303999999999</v>
      </c>
      <c r="CC45" s="6">
        <v>66.042800999999997</v>
      </c>
      <c r="CD45" s="6">
        <v>82.764048000000003</v>
      </c>
      <c r="CE45" s="6">
        <v>82.745717999999997</v>
      </c>
      <c r="CF45" s="6">
        <v>82.813107000000002</v>
      </c>
      <c r="CG45" s="6">
        <v>82.915807999999998</v>
      </c>
      <c r="CH45" s="6">
        <v>83.094497000000004</v>
      </c>
      <c r="CI45" s="6">
        <v>82.869515000000007</v>
      </c>
      <c r="CJ45" s="6">
        <v>82.929434999999998</v>
      </c>
      <c r="CK45" s="6">
        <v>82.544974999999994</v>
      </c>
      <c r="CL45" s="6">
        <v>82.746590999999995</v>
      </c>
      <c r="CM45" s="6">
        <v>82.745717999999997</v>
      </c>
      <c r="CN45" s="6">
        <v>82.815683000000007</v>
      </c>
      <c r="CO45" s="6">
        <v>82.787445000000005</v>
      </c>
      <c r="CP45" s="6">
        <v>83.034037999999995</v>
      </c>
      <c r="CQ45" s="6">
        <v>82.824087000000006</v>
      </c>
      <c r="CR45" s="6">
        <v>82.979478</v>
      </c>
      <c r="CS45" s="6">
        <v>82.822091999999998</v>
      </c>
      <c r="CT45" s="6">
        <v>82.832721000000006</v>
      </c>
      <c r="CU45" s="6">
        <v>83.064571000000001</v>
      </c>
      <c r="CV45" s="6">
        <v>82.822119999999998</v>
      </c>
      <c r="CW45" s="6">
        <v>82.991536999999994</v>
      </c>
      <c r="CX45" s="6">
        <v>82.641703000000007</v>
      </c>
      <c r="CY45" s="6">
        <v>82.906859999999995</v>
      </c>
      <c r="CZ45" s="6">
        <v>82.803139000000002</v>
      </c>
      <c r="DA45" s="6">
        <v>82.953474</v>
      </c>
      <c r="DB45" s="6">
        <v>83.048511000000005</v>
      </c>
      <c r="DC45" s="6">
        <v>82.952967000000001</v>
      </c>
      <c r="DD45" s="6">
        <v>83.026791000000003</v>
      </c>
      <c r="DE45" s="6">
        <v>82.821658999999997</v>
      </c>
      <c r="DF45" s="6">
        <v>82.767780000000002</v>
      </c>
      <c r="DG45" s="6">
        <v>82.984301000000002</v>
      </c>
      <c r="DH45" s="6">
        <v>83.012523999999999</v>
      </c>
      <c r="DI45" s="6">
        <v>82.929097999999996</v>
      </c>
      <c r="DJ45" s="6">
        <v>82.833343999999997</v>
      </c>
      <c r="DK45" s="6">
        <v>83.035427999999996</v>
      </c>
      <c r="DL45" s="6">
        <v>82.272673999999995</v>
      </c>
      <c r="DM45" s="6">
        <v>83.027202000000003</v>
      </c>
      <c r="DN45" s="6">
        <v>83.076548000000003</v>
      </c>
      <c r="DO45" s="6">
        <v>83.103725999999995</v>
      </c>
      <c r="DP45" s="6">
        <v>83.003322999999995</v>
      </c>
      <c r="DQ45" s="6">
        <v>81.719278000000003</v>
      </c>
      <c r="DR45" s="6">
        <v>82.916258999999997</v>
      </c>
      <c r="DS45" s="6">
        <v>82.761042000000003</v>
      </c>
      <c r="DT45" s="6">
        <v>82.528363999999996</v>
      </c>
      <c r="DU45" s="6">
        <v>82.883206999999999</v>
      </c>
      <c r="DV45" s="6">
        <v>82.864890000000003</v>
      </c>
      <c r="DW45" s="6">
        <v>82.995181000000002</v>
      </c>
      <c r="DX45" s="6">
        <v>82.817138999999997</v>
      </c>
      <c r="DY45" s="6">
        <v>82.996052000000006</v>
      </c>
      <c r="DZ45" s="6">
        <v>82.724243000000001</v>
      </c>
      <c r="EA45" s="6">
        <v>82.724057999999999</v>
      </c>
      <c r="EB45" s="6">
        <v>82.721958000000001</v>
      </c>
      <c r="EC45" s="6">
        <v>82.941490000000002</v>
      </c>
      <c r="ED45" s="6">
        <v>82.527551000000003</v>
      </c>
      <c r="EE45" s="6">
        <v>83.061875000000001</v>
      </c>
      <c r="EF45" s="6">
        <v>83.025924000000003</v>
      </c>
      <c r="EG45" s="6">
        <v>82.999405999999993</v>
      </c>
      <c r="EH45" s="6">
        <v>82.816646000000006</v>
      </c>
      <c r="EI45" s="6">
        <v>82.809231999999994</v>
      </c>
      <c r="EJ45" s="6">
        <v>82.975110000000001</v>
      </c>
      <c r="EK45" s="6">
        <v>82.815653999999995</v>
      </c>
      <c r="EL45" s="6">
        <v>82.818066000000002</v>
      </c>
      <c r="EM45" s="6">
        <v>82.677313999999996</v>
      </c>
      <c r="EN45" s="6">
        <v>82.776573999999997</v>
      </c>
      <c r="EO45" s="6">
        <v>82.803016999999997</v>
      </c>
      <c r="EP45" s="6">
        <v>82.794182000000006</v>
      </c>
      <c r="EQ45" s="6">
        <v>82.820519000000004</v>
      </c>
      <c r="ER45" s="6">
        <v>82.776146999999995</v>
      </c>
      <c r="ES45" s="6">
        <v>82.762292000000002</v>
      </c>
      <c r="ET45" s="6">
        <v>82.905799000000002</v>
      </c>
      <c r="EU45" s="6">
        <v>82.698353999999995</v>
      </c>
      <c r="EV45" s="6">
        <v>82.685158000000001</v>
      </c>
      <c r="EW45" s="6">
        <v>83.049621000000002</v>
      </c>
      <c r="EX45" s="6">
        <v>61.779755999999999</v>
      </c>
      <c r="EY45" s="6">
        <v>67.923602000000002</v>
      </c>
      <c r="EZ45" s="6">
        <v>61.410010999999997</v>
      </c>
      <c r="FA45" s="6">
        <v>67.48845</v>
      </c>
      <c r="FB45" s="6">
        <v>67.537575000000004</v>
      </c>
      <c r="FC45" s="6">
        <v>72.927830999999998</v>
      </c>
      <c r="FD45" s="6">
        <v>73.439493999999996</v>
      </c>
      <c r="FE45" s="6">
        <v>72.938728999999995</v>
      </c>
      <c r="FF45" s="6">
        <v>72.949562999999998</v>
      </c>
      <c r="FG45" s="6">
        <v>72.944700999999995</v>
      </c>
      <c r="FH45" s="6">
        <v>72.820327000000006</v>
      </c>
      <c r="FI45" s="6">
        <v>65.926109999999994</v>
      </c>
      <c r="FJ45" s="6">
        <v>65.742626999999999</v>
      </c>
      <c r="FK45" s="6">
        <v>66.048562000000004</v>
      </c>
      <c r="FL45" s="6">
        <v>66.079603000000006</v>
      </c>
      <c r="FM45" s="6">
        <v>65.780777999999998</v>
      </c>
      <c r="FN45" s="6">
        <v>65.862499999999997</v>
      </c>
      <c r="FO45" s="6">
        <v>67.802047999999999</v>
      </c>
      <c r="FP45" s="6">
        <v>67.756421000000003</v>
      </c>
      <c r="FQ45" s="6">
        <v>69.355821000000006</v>
      </c>
      <c r="FR45" s="6">
        <v>68.995203000000004</v>
      </c>
      <c r="FS45" s="6">
        <v>73.370625000000004</v>
      </c>
      <c r="FT45" s="6">
        <v>73.370625000000004</v>
      </c>
      <c r="FU45" s="6">
        <v>73.534632000000002</v>
      </c>
      <c r="FV45" s="6">
        <v>73.403872000000007</v>
      </c>
      <c r="FW45" s="6">
        <v>73.340664000000004</v>
      </c>
      <c r="FX45" s="6">
        <v>73.312787</v>
      </c>
      <c r="FY45" s="6">
        <v>73.312295000000006</v>
      </c>
      <c r="FZ45" s="6">
        <v>73.319293999999999</v>
      </c>
      <c r="GA45" s="6">
        <v>73.336751000000007</v>
      </c>
      <c r="GB45" s="6">
        <v>73.350573999999995</v>
      </c>
      <c r="GC45" s="6">
        <v>73.340414999999993</v>
      </c>
      <c r="GD45" s="6">
        <v>73.362776999999994</v>
      </c>
      <c r="GE45" s="6">
        <v>73.439425</v>
      </c>
      <c r="GF45" s="6">
        <v>73.545300999999995</v>
      </c>
      <c r="GG45" s="6">
        <v>73.056967999999998</v>
      </c>
      <c r="GH45" s="6">
        <v>73.047392000000002</v>
      </c>
      <c r="GI45" s="6">
        <v>73.046985000000006</v>
      </c>
      <c r="GJ45" s="6">
        <v>73.046822000000006</v>
      </c>
      <c r="GK45" s="6">
        <v>73.104568999999998</v>
      </c>
      <c r="GL45" s="6">
        <v>73.104656000000006</v>
      </c>
      <c r="GM45" s="6">
        <v>73.451797999999997</v>
      </c>
      <c r="GN45" s="6">
        <v>73.421779000000001</v>
      </c>
      <c r="GO45" s="6">
        <v>73.414156000000006</v>
      </c>
      <c r="GP45" s="6">
        <v>73.507441</v>
      </c>
      <c r="GQ45" s="6">
        <v>73.667950000000005</v>
      </c>
      <c r="GR45" s="6">
        <v>69.171154000000001</v>
      </c>
      <c r="GS45" s="6">
        <v>69.496561999999997</v>
      </c>
      <c r="GT45" s="6">
        <v>69.148208999999994</v>
      </c>
      <c r="GU45" s="6">
        <v>69.149597999999997</v>
      </c>
      <c r="GV45" s="6">
        <v>98.044580999999994</v>
      </c>
      <c r="GW45" s="6">
        <v>68.369861</v>
      </c>
      <c r="GX45" s="6">
        <v>73.403533999999993</v>
      </c>
      <c r="GY45" s="6">
        <v>73.118004999999997</v>
      </c>
      <c r="GZ45" s="6">
        <v>73.067076999999998</v>
      </c>
      <c r="HA45" s="6">
        <v>73.140979000000002</v>
      </c>
      <c r="HB45" s="6">
        <v>73.202063999999993</v>
      </c>
      <c r="HC45" s="6">
        <v>73.155107000000001</v>
      </c>
      <c r="HD45" s="6">
        <v>73.156395000000003</v>
      </c>
      <c r="HE45" s="6">
        <v>68.085873000000007</v>
      </c>
      <c r="HF45" s="6">
        <v>67.986248000000003</v>
      </c>
      <c r="HG45" s="6">
        <v>67.975514000000004</v>
      </c>
      <c r="HH45" s="6">
        <v>67.978238000000005</v>
      </c>
      <c r="HI45" s="6">
        <v>69.194862999999998</v>
      </c>
      <c r="HJ45" s="6">
        <v>69.227986000000001</v>
      </c>
      <c r="HK45" s="6">
        <v>68.072205999999994</v>
      </c>
      <c r="HL45" s="6">
        <v>68.146598999999995</v>
      </c>
      <c r="HM45" s="6">
        <v>67.99803</v>
      </c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</row>
    <row r="46" spans="1:234" ht="14.45" x14ac:dyDescent="0.3">
      <c r="A46" s="4">
        <v>44</v>
      </c>
      <c r="B46" s="5" t="s">
        <v>18</v>
      </c>
      <c r="C46" s="6">
        <v>61.628171000000002</v>
      </c>
      <c r="D46" s="6">
        <v>72.984808999999998</v>
      </c>
      <c r="E46" s="6">
        <v>72.976192999999995</v>
      </c>
      <c r="F46" s="6">
        <v>68.332620000000006</v>
      </c>
      <c r="G46" s="6">
        <v>68.258137000000005</v>
      </c>
      <c r="H46" s="6">
        <v>68.294961999999998</v>
      </c>
      <c r="I46" s="6">
        <v>68.269741999999994</v>
      </c>
      <c r="J46" s="6">
        <v>68.273072999999997</v>
      </c>
      <c r="K46" s="6">
        <v>98.562009000000003</v>
      </c>
      <c r="L46" s="6">
        <v>98.816388000000003</v>
      </c>
      <c r="M46" s="6">
        <v>98.823988</v>
      </c>
      <c r="N46" s="6">
        <v>99.225672000000003</v>
      </c>
      <c r="O46" s="6">
        <v>98.383414999999999</v>
      </c>
      <c r="P46" s="6">
        <v>97.82996</v>
      </c>
      <c r="Q46" s="6">
        <v>98.299823000000004</v>
      </c>
      <c r="R46" s="6">
        <v>98.083630999999997</v>
      </c>
      <c r="S46" s="6">
        <v>97.624082999999999</v>
      </c>
      <c r="T46" s="6">
        <v>99.997843000000003</v>
      </c>
      <c r="U46" s="6">
        <v>98.601481000000007</v>
      </c>
      <c r="V46" s="6">
        <v>99.155011999999999</v>
      </c>
      <c r="W46" s="6">
        <v>99.992384000000001</v>
      </c>
      <c r="X46" s="6">
        <v>98.576955999999996</v>
      </c>
      <c r="Y46" s="6">
        <v>97.811887999999996</v>
      </c>
      <c r="Z46" s="6">
        <v>98.562009000000003</v>
      </c>
      <c r="AA46" s="6">
        <v>98.568680000000001</v>
      </c>
      <c r="AB46" s="6">
        <v>99.998515999999995</v>
      </c>
      <c r="AC46" s="6">
        <v>98.565933999999999</v>
      </c>
      <c r="AD46" s="6">
        <v>98.496656999999999</v>
      </c>
      <c r="AE46" s="6">
        <v>99.422847000000004</v>
      </c>
      <c r="AF46" s="6">
        <v>98.066169000000002</v>
      </c>
      <c r="AG46" s="6">
        <v>98.150583999999995</v>
      </c>
      <c r="AH46" s="6">
        <v>98.710094999999995</v>
      </c>
      <c r="AI46" s="6">
        <v>97.917333999999997</v>
      </c>
      <c r="AJ46" s="6">
        <v>98.896968999999999</v>
      </c>
      <c r="AK46" s="6">
        <v>98.860924999999995</v>
      </c>
      <c r="AL46" s="6">
        <v>98.865735000000001</v>
      </c>
      <c r="AM46" s="6">
        <v>98.697070999999994</v>
      </c>
      <c r="AN46" s="6">
        <v>98.498622999999995</v>
      </c>
      <c r="AO46" s="6">
        <v>98.626898999999995</v>
      </c>
      <c r="AP46" s="6">
        <v>98.124572999999998</v>
      </c>
      <c r="AQ46" s="6">
        <v>97.957796999999999</v>
      </c>
      <c r="AR46" s="6">
        <v>98.350245999999999</v>
      </c>
      <c r="AS46" s="6">
        <v>98.834999999999994</v>
      </c>
      <c r="AT46" s="6">
        <v>100</v>
      </c>
      <c r="AU46" s="6">
        <v>98.900993999999997</v>
      </c>
      <c r="AV46" s="6">
        <v>98.531904999999995</v>
      </c>
      <c r="AW46" s="6">
        <v>98.595196999999999</v>
      </c>
      <c r="AX46" s="6">
        <v>83.123688000000001</v>
      </c>
      <c r="AY46" s="6">
        <v>82.710513000000006</v>
      </c>
      <c r="AZ46" s="6">
        <v>82.762725000000003</v>
      </c>
      <c r="BA46" s="6">
        <v>82.893224000000004</v>
      </c>
      <c r="BB46" s="6">
        <v>83.032776999999996</v>
      </c>
      <c r="BC46" s="6">
        <v>82.498334</v>
      </c>
      <c r="BD46" s="6">
        <v>72.800042000000005</v>
      </c>
      <c r="BE46" s="6">
        <v>65.821196999999998</v>
      </c>
      <c r="BF46" s="6">
        <v>73.151992000000007</v>
      </c>
      <c r="BG46" s="6">
        <v>72.875241000000003</v>
      </c>
      <c r="BH46" s="6">
        <v>69.137050000000002</v>
      </c>
      <c r="BI46" s="6">
        <v>97.914518999999999</v>
      </c>
      <c r="BJ46" s="6">
        <v>98.132966999999994</v>
      </c>
      <c r="BK46" s="6">
        <v>98.230019999999996</v>
      </c>
      <c r="BL46" s="6">
        <v>97.945066999999995</v>
      </c>
      <c r="BM46" s="6">
        <v>97.843727999999999</v>
      </c>
      <c r="BN46" s="6">
        <v>97.785127000000003</v>
      </c>
      <c r="BO46" s="6">
        <v>98.588656</v>
      </c>
      <c r="BP46" s="6">
        <v>98.594905999999995</v>
      </c>
      <c r="BQ46" s="6">
        <v>98.592930999999993</v>
      </c>
      <c r="BR46" s="6">
        <v>98.594215000000005</v>
      </c>
      <c r="BS46" s="6">
        <v>98.590211999999994</v>
      </c>
      <c r="BT46" s="6">
        <v>98.603665000000007</v>
      </c>
      <c r="BU46" s="6">
        <v>98.596431999999993</v>
      </c>
      <c r="BV46" s="6">
        <v>98.661834999999996</v>
      </c>
      <c r="BW46" s="6">
        <v>98.372040999999996</v>
      </c>
      <c r="BX46" s="6">
        <v>98.527603999999997</v>
      </c>
      <c r="BY46" s="6">
        <v>96.272599</v>
      </c>
      <c r="BZ46" s="6">
        <v>98.556736999999998</v>
      </c>
      <c r="CA46" s="6">
        <v>98.095573000000002</v>
      </c>
      <c r="CB46" s="6">
        <v>98.757688000000002</v>
      </c>
      <c r="CC46" s="6">
        <v>65.945126999999999</v>
      </c>
      <c r="CD46" s="6">
        <v>82.849504999999994</v>
      </c>
      <c r="CE46" s="6">
        <v>82.955003000000005</v>
      </c>
      <c r="CF46" s="6">
        <v>82.826434000000006</v>
      </c>
      <c r="CG46" s="6">
        <v>82.777704999999997</v>
      </c>
      <c r="CH46" s="6">
        <v>82.994313000000005</v>
      </c>
      <c r="CI46" s="6">
        <v>82.746320999999995</v>
      </c>
      <c r="CJ46" s="6">
        <v>82.984938999999997</v>
      </c>
      <c r="CK46" s="6">
        <v>82.502616000000003</v>
      </c>
      <c r="CL46" s="6">
        <v>82.682969</v>
      </c>
      <c r="CM46" s="6">
        <v>82.955003000000005</v>
      </c>
      <c r="CN46" s="6">
        <v>82.747460000000004</v>
      </c>
      <c r="CO46" s="6">
        <v>82.625373999999994</v>
      </c>
      <c r="CP46" s="6">
        <v>83.213954999999999</v>
      </c>
      <c r="CQ46" s="6">
        <v>83.000645000000006</v>
      </c>
      <c r="CR46" s="6">
        <v>83.137879999999996</v>
      </c>
      <c r="CS46" s="6">
        <v>82.663032999999999</v>
      </c>
      <c r="CT46" s="6">
        <v>82.970654999999994</v>
      </c>
      <c r="CU46" s="6">
        <v>83.197695999999993</v>
      </c>
      <c r="CV46" s="6">
        <v>82.977157000000005</v>
      </c>
      <c r="CW46" s="6">
        <v>83.137591</v>
      </c>
      <c r="CX46" s="6">
        <v>82.692483999999993</v>
      </c>
      <c r="CY46" s="6">
        <v>82.821146999999996</v>
      </c>
      <c r="CZ46" s="6">
        <v>82.699174999999997</v>
      </c>
      <c r="DA46" s="6">
        <v>82.897673999999995</v>
      </c>
      <c r="DB46" s="6">
        <v>82.798462000000001</v>
      </c>
      <c r="DC46" s="6">
        <v>82.955083000000002</v>
      </c>
      <c r="DD46" s="6">
        <v>82.892831000000001</v>
      </c>
      <c r="DE46" s="6">
        <v>82.739711</v>
      </c>
      <c r="DF46" s="6">
        <v>82.695006000000006</v>
      </c>
      <c r="DG46" s="6">
        <v>82.996129999999994</v>
      </c>
      <c r="DH46" s="6">
        <v>82.931514000000007</v>
      </c>
      <c r="DI46" s="6">
        <v>82.944667999999993</v>
      </c>
      <c r="DJ46" s="6">
        <v>82.852371000000005</v>
      </c>
      <c r="DK46" s="6">
        <v>82.939143999999999</v>
      </c>
      <c r="DL46" s="6">
        <v>82.478161</v>
      </c>
      <c r="DM46" s="6">
        <v>83.050942000000006</v>
      </c>
      <c r="DN46" s="6">
        <v>83.114019999999996</v>
      </c>
      <c r="DO46" s="6">
        <v>83.089397000000005</v>
      </c>
      <c r="DP46" s="6">
        <v>83.051963000000001</v>
      </c>
      <c r="DQ46" s="6">
        <v>81.722877999999994</v>
      </c>
      <c r="DR46" s="6">
        <v>82.783446999999995</v>
      </c>
      <c r="DS46" s="6">
        <v>82.787407000000002</v>
      </c>
      <c r="DT46" s="6">
        <v>82.522081999999997</v>
      </c>
      <c r="DU46" s="6">
        <v>82.821634000000003</v>
      </c>
      <c r="DV46" s="6">
        <v>82.943657000000002</v>
      </c>
      <c r="DW46" s="6">
        <v>82.862515999999999</v>
      </c>
      <c r="DX46" s="6">
        <v>82.897760000000005</v>
      </c>
      <c r="DY46" s="6">
        <v>82.872257000000005</v>
      </c>
      <c r="DZ46" s="6">
        <v>83.012067999999999</v>
      </c>
      <c r="EA46" s="6">
        <v>83.012129000000002</v>
      </c>
      <c r="EB46" s="6">
        <v>83.009703000000002</v>
      </c>
      <c r="EC46" s="6">
        <v>83.068746000000004</v>
      </c>
      <c r="ED46" s="6">
        <v>82.610231999999996</v>
      </c>
      <c r="EE46" s="6">
        <v>82.979108999999994</v>
      </c>
      <c r="EF46" s="6">
        <v>82.823751999999999</v>
      </c>
      <c r="EG46" s="6">
        <v>83.151293999999993</v>
      </c>
      <c r="EH46" s="6">
        <v>82.827090999999996</v>
      </c>
      <c r="EI46" s="6">
        <v>83.014246999999997</v>
      </c>
      <c r="EJ46" s="6">
        <v>82.957825999999997</v>
      </c>
      <c r="EK46" s="6">
        <v>82.911067000000003</v>
      </c>
      <c r="EL46" s="6">
        <v>82.935471000000007</v>
      </c>
      <c r="EM46" s="6">
        <v>82.482150000000004</v>
      </c>
      <c r="EN46" s="6">
        <v>82.779770999999997</v>
      </c>
      <c r="EO46" s="6">
        <v>82.753781000000004</v>
      </c>
      <c r="EP46" s="6">
        <v>82.745253000000005</v>
      </c>
      <c r="EQ46" s="6">
        <v>82.962682999999998</v>
      </c>
      <c r="ER46" s="6">
        <v>82.729681999999997</v>
      </c>
      <c r="ES46" s="6">
        <v>82.912256999999997</v>
      </c>
      <c r="ET46" s="6">
        <v>82.772767000000002</v>
      </c>
      <c r="EU46" s="6">
        <v>82.896204999999995</v>
      </c>
      <c r="EV46" s="6">
        <v>82.814944999999994</v>
      </c>
      <c r="EW46" s="6">
        <v>83.125664</v>
      </c>
      <c r="EX46" s="6">
        <v>61.792110999999998</v>
      </c>
      <c r="EY46" s="6">
        <v>67.98451</v>
      </c>
      <c r="EZ46" s="6">
        <v>61.460011000000002</v>
      </c>
      <c r="FA46" s="6">
        <v>67.424479000000005</v>
      </c>
      <c r="FB46" s="6">
        <v>67.476264</v>
      </c>
      <c r="FC46" s="6">
        <v>72.576203000000007</v>
      </c>
      <c r="FD46" s="6">
        <v>72.873958999999999</v>
      </c>
      <c r="FE46" s="6">
        <v>72.573542000000003</v>
      </c>
      <c r="FF46" s="6">
        <v>72.552541000000005</v>
      </c>
      <c r="FG46" s="6">
        <v>72.770533</v>
      </c>
      <c r="FH46" s="6">
        <v>72.657641999999996</v>
      </c>
      <c r="FI46" s="6">
        <v>65.954132999999999</v>
      </c>
      <c r="FJ46" s="6">
        <v>65.821619999999996</v>
      </c>
      <c r="FK46" s="6">
        <v>65.962221</v>
      </c>
      <c r="FL46" s="6">
        <v>65.831610999999995</v>
      </c>
      <c r="FM46" s="6">
        <v>65.792905000000005</v>
      </c>
      <c r="FN46" s="6">
        <v>65.870390999999998</v>
      </c>
      <c r="FO46" s="6">
        <v>67.630573999999996</v>
      </c>
      <c r="FP46" s="6">
        <v>67.781917000000007</v>
      </c>
      <c r="FQ46" s="6">
        <v>69.240471999999997</v>
      </c>
      <c r="FR46" s="6">
        <v>68.955613999999997</v>
      </c>
      <c r="FS46" s="6">
        <v>73.383622000000003</v>
      </c>
      <c r="FT46" s="6">
        <v>73.383622000000003</v>
      </c>
      <c r="FU46" s="6">
        <v>73.109943000000001</v>
      </c>
      <c r="FV46" s="6">
        <v>73.081822000000003</v>
      </c>
      <c r="FW46" s="6">
        <v>73.184336000000002</v>
      </c>
      <c r="FX46" s="6">
        <v>73.136736999999997</v>
      </c>
      <c r="FY46" s="6">
        <v>73.136167999999998</v>
      </c>
      <c r="FZ46" s="6">
        <v>73.143316999999996</v>
      </c>
      <c r="GA46" s="6">
        <v>73.160790000000006</v>
      </c>
      <c r="GB46" s="6">
        <v>73.174980000000005</v>
      </c>
      <c r="GC46" s="6">
        <v>73.182770000000005</v>
      </c>
      <c r="GD46" s="6">
        <v>73.186663999999993</v>
      </c>
      <c r="GE46" s="6">
        <v>73.080966000000004</v>
      </c>
      <c r="GF46" s="6">
        <v>73.162576000000001</v>
      </c>
      <c r="GG46" s="6">
        <v>72.874257</v>
      </c>
      <c r="GH46" s="6">
        <v>72.884405000000001</v>
      </c>
      <c r="GI46" s="6">
        <v>72.865099999999998</v>
      </c>
      <c r="GJ46" s="6">
        <v>72.865421999999995</v>
      </c>
      <c r="GK46" s="6">
        <v>72.835971000000001</v>
      </c>
      <c r="GL46" s="6">
        <v>72.836055999999999</v>
      </c>
      <c r="GM46" s="6">
        <v>73.439329999999998</v>
      </c>
      <c r="GN46" s="6">
        <v>73.099878000000004</v>
      </c>
      <c r="GO46" s="6">
        <v>73.095980999999995</v>
      </c>
      <c r="GP46" s="6">
        <v>73.332898</v>
      </c>
      <c r="GQ46" s="6">
        <v>73.398003000000003</v>
      </c>
      <c r="GR46" s="6">
        <v>69.091689000000002</v>
      </c>
      <c r="GS46" s="6">
        <v>69.185917000000003</v>
      </c>
      <c r="GT46" s="6">
        <v>69.069057999999998</v>
      </c>
      <c r="GU46" s="6">
        <v>69.070536000000004</v>
      </c>
      <c r="GV46" s="6">
        <v>98.072377000000003</v>
      </c>
      <c r="GW46" s="6">
        <v>68.216773000000003</v>
      </c>
      <c r="GX46" s="6">
        <v>72.750637999999995</v>
      </c>
      <c r="GY46" s="6">
        <v>72.700169000000002</v>
      </c>
      <c r="GZ46" s="6">
        <v>72.504606999999993</v>
      </c>
      <c r="HA46" s="6">
        <v>72.909806000000003</v>
      </c>
      <c r="HB46" s="6">
        <v>72.951564000000005</v>
      </c>
      <c r="HC46" s="6">
        <v>72.926519999999996</v>
      </c>
      <c r="HD46" s="6">
        <v>72.927069000000003</v>
      </c>
      <c r="HE46" s="6">
        <v>67.763092999999998</v>
      </c>
      <c r="HF46" s="6">
        <v>68.184239000000005</v>
      </c>
      <c r="HG46" s="6">
        <v>68.183644999999999</v>
      </c>
      <c r="HH46" s="6">
        <v>68.002142000000006</v>
      </c>
      <c r="HI46" s="6">
        <v>69.422326999999996</v>
      </c>
      <c r="HJ46" s="6">
        <v>69.184123999999997</v>
      </c>
      <c r="HK46" s="6">
        <v>68.207283000000004</v>
      </c>
      <c r="HL46" s="6">
        <v>68.222098000000003</v>
      </c>
      <c r="HM46" s="6">
        <v>68.059861999999995</v>
      </c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</row>
    <row r="47" spans="1:234" ht="14.45" x14ac:dyDescent="0.3">
      <c r="A47" s="4">
        <v>45</v>
      </c>
      <c r="B47" s="5" t="s">
        <v>31</v>
      </c>
      <c r="C47" s="6">
        <v>61.345422999999997</v>
      </c>
      <c r="D47" s="6">
        <v>73.211743999999996</v>
      </c>
      <c r="E47" s="6">
        <v>73.199697999999998</v>
      </c>
      <c r="F47" s="6">
        <v>68.418244999999999</v>
      </c>
      <c r="G47" s="6">
        <v>68.351616000000007</v>
      </c>
      <c r="H47" s="6">
        <v>68.413578000000001</v>
      </c>
      <c r="I47" s="6">
        <v>68.417606000000006</v>
      </c>
      <c r="J47" s="6">
        <v>68.423679000000007</v>
      </c>
      <c r="K47" s="6">
        <v>98.811356000000004</v>
      </c>
      <c r="L47" s="6">
        <v>99.992670000000004</v>
      </c>
      <c r="M47" s="6">
        <v>99.993521000000001</v>
      </c>
      <c r="N47" s="6">
        <v>98.524120999999994</v>
      </c>
      <c r="O47" s="6">
        <v>98.900709000000006</v>
      </c>
      <c r="P47" s="6">
        <v>98.077397000000005</v>
      </c>
      <c r="Q47" s="6">
        <v>98.421620000000004</v>
      </c>
      <c r="R47" s="6">
        <v>98.121449999999996</v>
      </c>
      <c r="S47" s="6">
        <v>97.855855000000005</v>
      </c>
      <c r="T47" s="6">
        <v>98.901044999999996</v>
      </c>
      <c r="U47" s="6">
        <v>99.159086000000002</v>
      </c>
      <c r="V47" s="6">
        <v>98.708639000000005</v>
      </c>
      <c r="W47" s="6">
        <v>98.873903999999996</v>
      </c>
      <c r="X47" s="6">
        <v>98.972812000000005</v>
      </c>
      <c r="Y47" s="6">
        <v>98.148880000000005</v>
      </c>
      <c r="Z47" s="6">
        <v>98.811356000000004</v>
      </c>
      <c r="AA47" s="6">
        <v>98.807056000000003</v>
      </c>
      <c r="AB47" s="6">
        <v>98.900993999999997</v>
      </c>
      <c r="AC47" s="6">
        <v>99.678099000000003</v>
      </c>
      <c r="AD47" s="6">
        <v>98.941209000000001</v>
      </c>
      <c r="AE47" s="6">
        <v>98.775706</v>
      </c>
      <c r="AF47" s="6">
        <v>98.261932999999999</v>
      </c>
      <c r="AG47" s="6">
        <v>98.338632000000004</v>
      </c>
      <c r="AH47" s="6">
        <v>99.930497000000003</v>
      </c>
      <c r="AI47" s="6">
        <v>98.320964000000004</v>
      </c>
      <c r="AJ47" s="6">
        <v>99.995312999999996</v>
      </c>
      <c r="AK47" s="6">
        <v>99.991714000000002</v>
      </c>
      <c r="AL47" s="6">
        <v>99.995455000000007</v>
      </c>
      <c r="AM47" s="6">
        <v>99.931107999999995</v>
      </c>
      <c r="AN47" s="6">
        <v>98.767542000000006</v>
      </c>
      <c r="AO47" s="6">
        <v>98.993437999999998</v>
      </c>
      <c r="AP47" s="6">
        <v>98.248339000000001</v>
      </c>
      <c r="AQ47" s="6">
        <v>98.160737999999995</v>
      </c>
      <c r="AR47" s="6">
        <v>99.144127999999995</v>
      </c>
      <c r="AS47" s="6">
        <v>98.921318999999997</v>
      </c>
      <c r="AT47" s="6">
        <v>98.900993999999997</v>
      </c>
      <c r="AU47" s="6">
        <v>100</v>
      </c>
      <c r="AV47" s="6">
        <v>98.916866999999996</v>
      </c>
      <c r="AW47" s="6">
        <v>98.954234</v>
      </c>
      <c r="AX47" s="6">
        <v>83.131974999999997</v>
      </c>
      <c r="AY47" s="6">
        <v>82.603262000000001</v>
      </c>
      <c r="AZ47" s="6">
        <v>82.900407999999999</v>
      </c>
      <c r="BA47" s="6">
        <v>82.820466999999994</v>
      </c>
      <c r="BB47" s="6">
        <v>82.862836000000001</v>
      </c>
      <c r="BC47" s="6">
        <v>82.467241000000001</v>
      </c>
      <c r="BD47" s="6">
        <v>73.104589000000004</v>
      </c>
      <c r="BE47" s="6">
        <v>65.819751999999994</v>
      </c>
      <c r="BF47" s="6">
        <v>73.254970999999998</v>
      </c>
      <c r="BG47" s="6">
        <v>73.260876999999994</v>
      </c>
      <c r="BH47" s="6">
        <v>69.295097999999996</v>
      </c>
      <c r="BI47" s="6">
        <v>98.340575999999999</v>
      </c>
      <c r="BJ47" s="6">
        <v>98.203470999999993</v>
      </c>
      <c r="BK47" s="6">
        <v>99.078197000000003</v>
      </c>
      <c r="BL47" s="6">
        <v>98.342735000000005</v>
      </c>
      <c r="BM47" s="6">
        <v>98.162690999999995</v>
      </c>
      <c r="BN47" s="6">
        <v>98.264925000000005</v>
      </c>
      <c r="BO47" s="6">
        <v>98.971402999999995</v>
      </c>
      <c r="BP47" s="6">
        <v>98.960554000000002</v>
      </c>
      <c r="BQ47" s="6">
        <v>98.964732999999995</v>
      </c>
      <c r="BR47" s="6">
        <v>98.960554000000002</v>
      </c>
      <c r="BS47" s="6">
        <v>98.965733999999998</v>
      </c>
      <c r="BT47" s="6">
        <v>98.965045000000003</v>
      </c>
      <c r="BU47" s="6">
        <v>98.964591999999996</v>
      </c>
      <c r="BV47" s="6">
        <v>98.845730000000003</v>
      </c>
      <c r="BW47" s="6">
        <v>98.949772999999993</v>
      </c>
      <c r="BX47" s="6">
        <v>98.995801999999998</v>
      </c>
      <c r="BY47" s="6">
        <v>96.598954000000006</v>
      </c>
      <c r="BZ47" s="6">
        <v>98.973848000000004</v>
      </c>
      <c r="CA47" s="6">
        <v>98.255984999999995</v>
      </c>
      <c r="CB47" s="6">
        <v>99.886899</v>
      </c>
      <c r="CC47" s="6">
        <v>66.253867999999997</v>
      </c>
      <c r="CD47" s="6">
        <v>82.990555999999998</v>
      </c>
      <c r="CE47" s="6">
        <v>82.810638999999995</v>
      </c>
      <c r="CF47" s="6">
        <v>82.76961</v>
      </c>
      <c r="CG47" s="6">
        <v>82.912799000000007</v>
      </c>
      <c r="CH47" s="6">
        <v>83.084635000000006</v>
      </c>
      <c r="CI47" s="6">
        <v>82.890750999999995</v>
      </c>
      <c r="CJ47" s="6">
        <v>82.940239000000005</v>
      </c>
      <c r="CK47" s="6">
        <v>82.538730999999999</v>
      </c>
      <c r="CL47" s="6">
        <v>82.748324999999994</v>
      </c>
      <c r="CM47" s="6">
        <v>82.810638999999995</v>
      </c>
      <c r="CN47" s="6">
        <v>82.859785000000002</v>
      </c>
      <c r="CO47" s="6">
        <v>82.677603000000005</v>
      </c>
      <c r="CP47" s="6">
        <v>83.234989999999996</v>
      </c>
      <c r="CQ47" s="6">
        <v>82.904348999999996</v>
      </c>
      <c r="CR47" s="6">
        <v>83.100937000000002</v>
      </c>
      <c r="CS47" s="6">
        <v>82.681899000000001</v>
      </c>
      <c r="CT47" s="6">
        <v>82.937273000000005</v>
      </c>
      <c r="CU47" s="6">
        <v>83.264585999999994</v>
      </c>
      <c r="CV47" s="6">
        <v>82.906457000000003</v>
      </c>
      <c r="CW47" s="6">
        <v>82.957544999999996</v>
      </c>
      <c r="CX47" s="6">
        <v>82.758599000000004</v>
      </c>
      <c r="CY47" s="6">
        <v>82.603876999999997</v>
      </c>
      <c r="CZ47" s="6">
        <v>82.847133999999997</v>
      </c>
      <c r="DA47" s="6">
        <v>83.010576</v>
      </c>
      <c r="DB47" s="6">
        <v>82.813018999999997</v>
      </c>
      <c r="DC47" s="6">
        <v>82.905636000000001</v>
      </c>
      <c r="DD47" s="6">
        <v>82.827656000000005</v>
      </c>
      <c r="DE47" s="6">
        <v>82.749351000000004</v>
      </c>
      <c r="DF47" s="6">
        <v>82.561654000000004</v>
      </c>
      <c r="DG47" s="6">
        <v>82.946286999999998</v>
      </c>
      <c r="DH47" s="6">
        <v>82.932942999999995</v>
      </c>
      <c r="DI47" s="6">
        <v>82.922566000000003</v>
      </c>
      <c r="DJ47" s="6">
        <v>82.898315999999994</v>
      </c>
      <c r="DK47" s="6">
        <v>83.020854</v>
      </c>
      <c r="DL47" s="6">
        <v>82.429361</v>
      </c>
      <c r="DM47" s="6">
        <v>83.030663000000004</v>
      </c>
      <c r="DN47" s="6">
        <v>83.150789000000003</v>
      </c>
      <c r="DO47" s="6">
        <v>82.983996000000005</v>
      </c>
      <c r="DP47" s="6">
        <v>83.032287999999994</v>
      </c>
      <c r="DQ47" s="6">
        <v>81.924661</v>
      </c>
      <c r="DR47" s="6">
        <v>82.910124999999994</v>
      </c>
      <c r="DS47" s="6">
        <v>83.121160000000003</v>
      </c>
      <c r="DT47" s="6">
        <v>82.742817000000002</v>
      </c>
      <c r="DU47" s="6">
        <v>82.801185000000004</v>
      </c>
      <c r="DV47" s="6">
        <v>82.882178999999994</v>
      </c>
      <c r="DW47" s="6">
        <v>82.850560999999999</v>
      </c>
      <c r="DX47" s="6">
        <v>82.894391999999996</v>
      </c>
      <c r="DY47" s="6">
        <v>82.927700000000002</v>
      </c>
      <c r="DZ47" s="6">
        <v>82.909795000000003</v>
      </c>
      <c r="EA47" s="6">
        <v>82.909608000000006</v>
      </c>
      <c r="EB47" s="6">
        <v>82.907494</v>
      </c>
      <c r="EC47" s="6">
        <v>83.021006</v>
      </c>
      <c r="ED47" s="6">
        <v>82.741714999999999</v>
      </c>
      <c r="EE47" s="6">
        <v>82.953761</v>
      </c>
      <c r="EF47" s="6">
        <v>82.847775999999996</v>
      </c>
      <c r="EG47" s="6">
        <v>82.875299999999996</v>
      </c>
      <c r="EH47" s="6">
        <v>82.748414999999994</v>
      </c>
      <c r="EI47" s="6">
        <v>82.891281000000006</v>
      </c>
      <c r="EJ47" s="6">
        <v>82.896241000000003</v>
      </c>
      <c r="EK47" s="6">
        <v>82.753111000000004</v>
      </c>
      <c r="EL47" s="6">
        <v>82.740943000000001</v>
      </c>
      <c r="EM47" s="6">
        <v>82.422396000000006</v>
      </c>
      <c r="EN47" s="6">
        <v>82.597757000000001</v>
      </c>
      <c r="EO47" s="6">
        <v>82.763041000000001</v>
      </c>
      <c r="EP47" s="6">
        <v>82.726597999999996</v>
      </c>
      <c r="EQ47" s="6">
        <v>82.817744000000005</v>
      </c>
      <c r="ER47" s="6">
        <v>82.708673000000005</v>
      </c>
      <c r="ES47" s="6">
        <v>82.733913999999999</v>
      </c>
      <c r="ET47" s="6">
        <v>82.899654999999996</v>
      </c>
      <c r="EU47" s="6">
        <v>82.829610000000002</v>
      </c>
      <c r="EV47" s="6">
        <v>82.934473999999994</v>
      </c>
      <c r="EW47" s="6">
        <v>82.975838999999993</v>
      </c>
      <c r="EX47" s="6">
        <v>61.952967999999998</v>
      </c>
      <c r="EY47" s="6">
        <v>67.953047999999995</v>
      </c>
      <c r="EZ47" s="6">
        <v>61.476430999999998</v>
      </c>
      <c r="FA47" s="6">
        <v>67.423556000000005</v>
      </c>
      <c r="FB47" s="6">
        <v>67.475199000000003</v>
      </c>
      <c r="FC47" s="6">
        <v>72.748638</v>
      </c>
      <c r="FD47" s="6">
        <v>73.017551999999995</v>
      </c>
      <c r="FE47" s="6">
        <v>72.761150000000001</v>
      </c>
      <c r="FF47" s="6">
        <v>72.74485</v>
      </c>
      <c r="FG47" s="6">
        <v>72.935944000000006</v>
      </c>
      <c r="FH47" s="6">
        <v>72.864624000000006</v>
      </c>
      <c r="FI47" s="6">
        <v>65.978420999999997</v>
      </c>
      <c r="FJ47" s="6">
        <v>65.808081000000001</v>
      </c>
      <c r="FK47" s="6">
        <v>65.937374000000005</v>
      </c>
      <c r="FL47" s="6">
        <v>65.836461</v>
      </c>
      <c r="FM47" s="6">
        <v>65.815258999999998</v>
      </c>
      <c r="FN47" s="6">
        <v>65.834385999999995</v>
      </c>
      <c r="FO47" s="6">
        <v>67.727095000000006</v>
      </c>
      <c r="FP47" s="6">
        <v>67.859981000000005</v>
      </c>
      <c r="FQ47" s="6">
        <v>69.474159</v>
      </c>
      <c r="FR47" s="6">
        <v>69.257861000000005</v>
      </c>
      <c r="FS47" s="6">
        <v>73.484188000000003</v>
      </c>
      <c r="FT47" s="6">
        <v>73.484188000000003</v>
      </c>
      <c r="FU47" s="6">
        <v>73.554096000000001</v>
      </c>
      <c r="FV47" s="6">
        <v>73.408935</v>
      </c>
      <c r="FW47" s="6">
        <v>73.265737000000001</v>
      </c>
      <c r="FX47" s="6">
        <v>73.239637999999999</v>
      </c>
      <c r="FY47" s="6">
        <v>73.239020999999994</v>
      </c>
      <c r="FZ47" s="6">
        <v>73.245964000000001</v>
      </c>
      <c r="GA47" s="6">
        <v>73.263538999999994</v>
      </c>
      <c r="GB47" s="6">
        <v>73.277795999999995</v>
      </c>
      <c r="GC47" s="6">
        <v>73.267235999999997</v>
      </c>
      <c r="GD47" s="6">
        <v>73.286191000000002</v>
      </c>
      <c r="GE47" s="6">
        <v>73.438126999999994</v>
      </c>
      <c r="GF47" s="6">
        <v>73.544880000000006</v>
      </c>
      <c r="GG47" s="6">
        <v>73.269891999999999</v>
      </c>
      <c r="GH47" s="6">
        <v>73.262448000000006</v>
      </c>
      <c r="GI47" s="6">
        <v>73.260131999999999</v>
      </c>
      <c r="GJ47" s="6">
        <v>73.259967000000003</v>
      </c>
      <c r="GK47" s="6">
        <v>73.040864999999997</v>
      </c>
      <c r="GL47" s="6">
        <v>73.040953000000002</v>
      </c>
      <c r="GM47" s="6">
        <v>73.536424999999994</v>
      </c>
      <c r="GN47" s="6">
        <v>73.426298000000003</v>
      </c>
      <c r="GO47" s="6">
        <v>73.406531000000001</v>
      </c>
      <c r="GP47" s="6">
        <v>73.485024999999993</v>
      </c>
      <c r="GQ47" s="6">
        <v>73.647503999999998</v>
      </c>
      <c r="GR47" s="6">
        <v>69.24933</v>
      </c>
      <c r="GS47" s="6">
        <v>69.301706999999993</v>
      </c>
      <c r="GT47" s="6">
        <v>69.226496999999995</v>
      </c>
      <c r="GU47" s="6">
        <v>69.230107000000004</v>
      </c>
      <c r="GV47" s="6">
        <v>99.256523000000001</v>
      </c>
      <c r="GW47" s="6">
        <v>68.398385000000005</v>
      </c>
      <c r="GX47" s="6">
        <v>72.981102000000007</v>
      </c>
      <c r="GY47" s="6">
        <v>72.831029000000001</v>
      </c>
      <c r="GZ47" s="6">
        <v>72.856571000000002</v>
      </c>
      <c r="HA47" s="6">
        <v>73.269749000000004</v>
      </c>
      <c r="HB47" s="6">
        <v>73.282454999999999</v>
      </c>
      <c r="HC47" s="6">
        <v>73.286096999999998</v>
      </c>
      <c r="HD47" s="6">
        <v>73.286873999999997</v>
      </c>
      <c r="HE47" s="6">
        <v>67.972836999999998</v>
      </c>
      <c r="HF47" s="6">
        <v>68.148159000000007</v>
      </c>
      <c r="HG47" s="6">
        <v>68.106046000000006</v>
      </c>
      <c r="HH47" s="6">
        <v>68.096995000000007</v>
      </c>
      <c r="HI47" s="6">
        <v>69.201167999999996</v>
      </c>
      <c r="HJ47" s="6">
        <v>69.359183999999999</v>
      </c>
      <c r="HK47" s="6">
        <v>68.202462999999995</v>
      </c>
      <c r="HL47" s="6">
        <v>68.099216999999996</v>
      </c>
      <c r="HM47" s="6">
        <v>68.102991000000003</v>
      </c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</row>
    <row r="48" spans="1:234" ht="14.45" x14ac:dyDescent="0.3">
      <c r="A48" s="4">
        <v>46</v>
      </c>
      <c r="B48" s="5" t="s">
        <v>42</v>
      </c>
      <c r="C48" s="6">
        <v>61.348376000000002</v>
      </c>
      <c r="D48" s="6">
        <v>73.129554999999996</v>
      </c>
      <c r="E48" s="6">
        <v>73.146022000000002</v>
      </c>
      <c r="F48" s="6">
        <v>68.309614999999994</v>
      </c>
      <c r="G48" s="6">
        <v>68.171847999999997</v>
      </c>
      <c r="H48" s="6">
        <v>68.304491999999996</v>
      </c>
      <c r="I48" s="6">
        <v>68.313602000000003</v>
      </c>
      <c r="J48" s="6">
        <v>68.326070999999999</v>
      </c>
      <c r="K48" s="6">
        <v>98.541908000000006</v>
      </c>
      <c r="L48" s="6">
        <v>98.883917999999994</v>
      </c>
      <c r="M48" s="6">
        <v>98.907303999999996</v>
      </c>
      <c r="N48" s="6">
        <v>98.250193999999993</v>
      </c>
      <c r="O48" s="6">
        <v>99.117867000000004</v>
      </c>
      <c r="P48" s="6">
        <v>97.910529999999994</v>
      </c>
      <c r="Q48" s="6">
        <v>97.988609999999994</v>
      </c>
      <c r="R48" s="6">
        <v>97.868255000000005</v>
      </c>
      <c r="S48" s="6">
        <v>97.524092999999993</v>
      </c>
      <c r="T48" s="6">
        <v>98.580567000000002</v>
      </c>
      <c r="U48" s="6">
        <v>98.674227000000002</v>
      </c>
      <c r="V48" s="6">
        <v>98.270073999999994</v>
      </c>
      <c r="W48" s="6">
        <v>98.553077000000002</v>
      </c>
      <c r="X48" s="6">
        <v>98.577455999999998</v>
      </c>
      <c r="Y48" s="6">
        <v>97.911339999999996</v>
      </c>
      <c r="Z48" s="6">
        <v>98.541908000000006</v>
      </c>
      <c r="AA48" s="6">
        <v>98.552097000000003</v>
      </c>
      <c r="AB48" s="6">
        <v>98.534891999999999</v>
      </c>
      <c r="AC48" s="6">
        <v>98.551569000000001</v>
      </c>
      <c r="AD48" s="6">
        <v>98.447443000000007</v>
      </c>
      <c r="AE48" s="6">
        <v>98.313074</v>
      </c>
      <c r="AF48" s="6">
        <v>97.958512999999996</v>
      </c>
      <c r="AG48" s="6">
        <v>98.002365999999995</v>
      </c>
      <c r="AH48" s="6">
        <v>98.733135000000004</v>
      </c>
      <c r="AI48" s="6">
        <v>98.025285999999994</v>
      </c>
      <c r="AJ48" s="6">
        <v>98.918045000000006</v>
      </c>
      <c r="AK48" s="6">
        <v>98.890034999999997</v>
      </c>
      <c r="AL48" s="6">
        <v>98.888880999999998</v>
      </c>
      <c r="AM48" s="6">
        <v>98.724468000000002</v>
      </c>
      <c r="AN48" s="6">
        <v>98.467783999999995</v>
      </c>
      <c r="AO48" s="6">
        <v>98.806826999999998</v>
      </c>
      <c r="AP48" s="6">
        <v>97.958730000000003</v>
      </c>
      <c r="AQ48" s="6">
        <v>97.946151999999998</v>
      </c>
      <c r="AR48" s="6">
        <v>98.504430999999997</v>
      </c>
      <c r="AS48" s="6">
        <v>98.688782000000003</v>
      </c>
      <c r="AT48" s="6">
        <v>98.531904999999995</v>
      </c>
      <c r="AU48" s="6">
        <v>98.916866999999996</v>
      </c>
      <c r="AV48" s="6">
        <v>100</v>
      </c>
      <c r="AW48" s="6">
        <v>98.556365</v>
      </c>
      <c r="AX48" s="6">
        <v>82.924599000000001</v>
      </c>
      <c r="AY48" s="6">
        <v>82.714511999999999</v>
      </c>
      <c r="AZ48" s="6">
        <v>82.935727</v>
      </c>
      <c r="BA48" s="6">
        <v>82.809487000000004</v>
      </c>
      <c r="BB48" s="6">
        <v>83.136785000000003</v>
      </c>
      <c r="BC48" s="6">
        <v>82.487409</v>
      </c>
      <c r="BD48" s="6">
        <v>73.270239000000004</v>
      </c>
      <c r="BE48" s="6">
        <v>65.838937999999999</v>
      </c>
      <c r="BF48" s="6">
        <v>73.151709999999994</v>
      </c>
      <c r="BG48" s="6">
        <v>73.016842999999994</v>
      </c>
      <c r="BH48" s="6">
        <v>69.227434000000002</v>
      </c>
      <c r="BI48" s="6">
        <v>97.943128999999999</v>
      </c>
      <c r="BJ48" s="6">
        <v>98.086511000000002</v>
      </c>
      <c r="BK48" s="6">
        <v>98.458813000000006</v>
      </c>
      <c r="BL48" s="6">
        <v>97.972351000000003</v>
      </c>
      <c r="BM48" s="6">
        <v>97.983936999999997</v>
      </c>
      <c r="BN48" s="6">
        <v>97.888358999999994</v>
      </c>
      <c r="BO48" s="6">
        <v>98.560950000000005</v>
      </c>
      <c r="BP48" s="6">
        <v>98.561589999999995</v>
      </c>
      <c r="BQ48" s="6">
        <v>98.558537999999999</v>
      </c>
      <c r="BR48" s="6">
        <v>98.561493999999996</v>
      </c>
      <c r="BS48" s="6">
        <v>98.560029</v>
      </c>
      <c r="BT48" s="6">
        <v>98.567353999999995</v>
      </c>
      <c r="BU48" s="6">
        <v>98.561952000000005</v>
      </c>
      <c r="BV48" s="6">
        <v>98.554883000000004</v>
      </c>
      <c r="BW48" s="6">
        <v>98.473043000000004</v>
      </c>
      <c r="BX48" s="6">
        <v>98.467245000000005</v>
      </c>
      <c r="BY48" s="6">
        <v>96.357709</v>
      </c>
      <c r="BZ48" s="6">
        <v>98.693363000000005</v>
      </c>
      <c r="CA48" s="6">
        <v>98.113074999999995</v>
      </c>
      <c r="CB48" s="6">
        <v>98.769970000000001</v>
      </c>
      <c r="CC48" s="6">
        <v>66.024298999999999</v>
      </c>
      <c r="CD48" s="6">
        <v>82.937073999999996</v>
      </c>
      <c r="CE48" s="6">
        <v>83.060648</v>
      </c>
      <c r="CF48" s="6">
        <v>82.715024</v>
      </c>
      <c r="CG48" s="6">
        <v>82.945790000000002</v>
      </c>
      <c r="CH48" s="6">
        <v>83.162864999999996</v>
      </c>
      <c r="CI48" s="6">
        <v>83.121373000000006</v>
      </c>
      <c r="CJ48" s="6">
        <v>83.007042999999996</v>
      </c>
      <c r="CK48" s="6">
        <v>82.462980000000002</v>
      </c>
      <c r="CL48" s="6">
        <v>82.797032000000002</v>
      </c>
      <c r="CM48" s="6">
        <v>83.060648</v>
      </c>
      <c r="CN48" s="6">
        <v>82.718030999999996</v>
      </c>
      <c r="CO48" s="6">
        <v>82.631516000000005</v>
      </c>
      <c r="CP48" s="6">
        <v>83.033602000000002</v>
      </c>
      <c r="CQ48" s="6">
        <v>82.771731000000003</v>
      </c>
      <c r="CR48" s="6">
        <v>82.878437000000005</v>
      </c>
      <c r="CS48" s="6">
        <v>82.460048999999998</v>
      </c>
      <c r="CT48" s="6">
        <v>82.975457000000006</v>
      </c>
      <c r="CU48" s="6">
        <v>83.138272999999998</v>
      </c>
      <c r="CV48" s="6">
        <v>82.991365000000002</v>
      </c>
      <c r="CW48" s="6">
        <v>83.335812000000004</v>
      </c>
      <c r="CX48" s="6">
        <v>82.673647000000003</v>
      </c>
      <c r="CY48" s="6">
        <v>82.718331000000006</v>
      </c>
      <c r="CZ48" s="6">
        <v>82.807982999999993</v>
      </c>
      <c r="DA48" s="6">
        <v>83.073847999999998</v>
      </c>
      <c r="DB48" s="6">
        <v>82.781484000000006</v>
      </c>
      <c r="DC48" s="6">
        <v>82.883505999999997</v>
      </c>
      <c r="DD48" s="6">
        <v>82.951652999999993</v>
      </c>
      <c r="DE48" s="6">
        <v>82.733484000000004</v>
      </c>
      <c r="DF48" s="6">
        <v>82.483046000000002</v>
      </c>
      <c r="DG48" s="6">
        <v>83.122214999999997</v>
      </c>
      <c r="DH48" s="6">
        <v>82.896731000000003</v>
      </c>
      <c r="DI48" s="6">
        <v>82.993956999999995</v>
      </c>
      <c r="DJ48" s="6">
        <v>82.934447000000006</v>
      </c>
      <c r="DK48" s="6">
        <v>83.071862999999993</v>
      </c>
      <c r="DL48" s="6">
        <v>82.450181999999998</v>
      </c>
      <c r="DM48" s="6">
        <v>83.198297999999994</v>
      </c>
      <c r="DN48" s="6">
        <v>83.072900000000004</v>
      </c>
      <c r="DO48" s="6">
        <v>83.147544999999994</v>
      </c>
      <c r="DP48" s="6">
        <v>83.065673000000004</v>
      </c>
      <c r="DQ48" s="6">
        <v>81.693791000000004</v>
      </c>
      <c r="DR48" s="6">
        <v>82.944220999999999</v>
      </c>
      <c r="DS48" s="6">
        <v>82.730543999999995</v>
      </c>
      <c r="DT48" s="6">
        <v>82.721962000000005</v>
      </c>
      <c r="DU48" s="6">
        <v>82.811351000000002</v>
      </c>
      <c r="DV48" s="6">
        <v>82.976270999999997</v>
      </c>
      <c r="DW48" s="6">
        <v>82.799327000000005</v>
      </c>
      <c r="DX48" s="6">
        <v>82.942598000000004</v>
      </c>
      <c r="DY48" s="6">
        <v>82.904949999999999</v>
      </c>
      <c r="DZ48" s="6">
        <v>82.883995999999996</v>
      </c>
      <c r="EA48" s="6">
        <v>82.884417999999997</v>
      </c>
      <c r="EB48" s="6">
        <v>82.882368999999997</v>
      </c>
      <c r="EC48" s="6">
        <v>83.095573000000002</v>
      </c>
      <c r="ED48" s="6">
        <v>82.613398000000004</v>
      </c>
      <c r="EE48" s="6">
        <v>82.971312999999995</v>
      </c>
      <c r="EF48" s="6">
        <v>82.857420000000005</v>
      </c>
      <c r="EG48" s="6">
        <v>82.946909000000005</v>
      </c>
      <c r="EH48" s="6">
        <v>82.771846999999994</v>
      </c>
      <c r="EI48" s="6">
        <v>83.139072999999996</v>
      </c>
      <c r="EJ48" s="6">
        <v>82.931707000000003</v>
      </c>
      <c r="EK48" s="6">
        <v>82.786737000000002</v>
      </c>
      <c r="EL48" s="6">
        <v>82.882228999999995</v>
      </c>
      <c r="EM48" s="6">
        <v>82.562546999999995</v>
      </c>
      <c r="EN48" s="6">
        <v>82.816007999999997</v>
      </c>
      <c r="EO48" s="6">
        <v>82.715749000000002</v>
      </c>
      <c r="EP48" s="6">
        <v>82.680735999999996</v>
      </c>
      <c r="EQ48" s="6">
        <v>82.893039000000002</v>
      </c>
      <c r="ER48" s="6">
        <v>82.663195000000002</v>
      </c>
      <c r="ES48" s="6">
        <v>82.820999999999998</v>
      </c>
      <c r="ET48" s="6">
        <v>82.934083999999999</v>
      </c>
      <c r="EU48" s="6">
        <v>82.981752</v>
      </c>
      <c r="EV48" s="6">
        <v>82.930989999999994</v>
      </c>
      <c r="EW48" s="6">
        <v>83.003110000000007</v>
      </c>
      <c r="EX48" s="6">
        <v>61.837435999999997</v>
      </c>
      <c r="EY48" s="6">
        <v>67.974266</v>
      </c>
      <c r="EZ48" s="6">
        <v>61.589857000000002</v>
      </c>
      <c r="FA48" s="6">
        <v>67.453370000000007</v>
      </c>
      <c r="FB48" s="6">
        <v>67.504698000000005</v>
      </c>
      <c r="FC48" s="6">
        <v>72.870061000000007</v>
      </c>
      <c r="FD48" s="6">
        <v>73.140944000000005</v>
      </c>
      <c r="FE48" s="6">
        <v>72.870767999999998</v>
      </c>
      <c r="FF48" s="6">
        <v>72.875088000000005</v>
      </c>
      <c r="FG48" s="6">
        <v>72.667119</v>
      </c>
      <c r="FH48" s="6">
        <v>72.770308999999997</v>
      </c>
      <c r="FI48" s="6">
        <v>65.999942000000004</v>
      </c>
      <c r="FJ48" s="6">
        <v>65.831091999999998</v>
      </c>
      <c r="FK48" s="6">
        <v>66.203568000000004</v>
      </c>
      <c r="FL48" s="6">
        <v>66.179550000000006</v>
      </c>
      <c r="FM48" s="6">
        <v>65.861812999999998</v>
      </c>
      <c r="FN48" s="6">
        <v>65.921514999999999</v>
      </c>
      <c r="FO48" s="6">
        <v>67.603555</v>
      </c>
      <c r="FP48" s="6">
        <v>67.740955999999997</v>
      </c>
      <c r="FQ48" s="6">
        <v>69.385159000000002</v>
      </c>
      <c r="FR48" s="6">
        <v>69.051051000000001</v>
      </c>
      <c r="FS48" s="6">
        <v>73.361115999999996</v>
      </c>
      <c r="FT48" s="6">
        <v>73.361115999999996</v>
      </c>
      <c r="FU48" s="6">
        <v>73.355687000000003</v>
      </c>
      <c r="FV48" s="6">
        <v>73.347459999999998</v>
      </c>
      <c r="FW48" s="6">
        <v>73.164274000000006</v>
      </c>
      <c r="FX48" s="6">
        <v>73.136430000000004</v>
      </c>
      <c r="FY48" s="6">
        <v>73.135818999999998</v>
      </c>
      <c r="FZ48" s="6">
        <v>73.142815999999996</v>
      </c>
      <c r="GA48" s="6">
        <v>73.160318000000004</v>
      </c>
      <c r="GB48" s="6">
        <v>73.174531000000002</v>
      </c>
      <c r="GC48" s="6">
        <v>73.164026000000007</v>
      </c>
      <c r="GD48" s="6">
        <v>73.167375000000007</v>
      </c>
      <c r="GE48" s="6">
        <v>73.214438999999999</v>
      </c>
      <c r="GF48" s="6">
        <v>73.306673000000004</v>
      </c>
      <c r="GG48" s="6">
        <v>73.025244999999998</v>
      </c>
      <c r="GH48" s="6">
        <v>73.018230000000003</v>
      </c>
      <c r="GI48" s="6">
        <v>73.016109</v>
      </c>
      <c r="GJ48" s="6">
        <v>73.015946</v>
      </c>
      <c r="GK48" s="6">
        <v>72.979965000000007</v>
      </c>
      <c r="GL48" s="6">
        <v>72.980052000000001</v>
      </c>
      <c r="GM48" s="6">
        <v>73.413855999999996</v>
      </c>
      <c r="GN48" s="6">
        <v>73.367872000000006</v>
      </c>
      <c r="GO48" s="6">
        <v>73.258127999999999</v>
      </c>
      <c r="GP48" s="6">
        <v>73.306810999999996</v>
      </c>
      <c r="GQ48" s="6">
        <v>73.757019999999997</v>
      </c>
      <c r="GR48" s="6">
        <v>69.181871000000001</v>
      </c>
      <c r="GS48" s="6">
        <v>70.001780999999994</v>
      </c>
      <c r="GT48" s="6">
        <v>69.159138999999996</v>
      </c>
      <c r="GU48" s="6">
        <v>69.162931999999998</v>
      </c>
      <c r="GV48" s="6">
        <v>98.101968999999997</v>
      </c>
      <c r="GW48" s="6">
        <v>68.268942999999993</v>
      </c>
      <c r="GX48" s="6">
        <v>73.076984999999993</v>
      </c>
      <c r="GY48" s="6">
        <v>72.774079999999998</v>
      </c>
      <c r="GZ48" s="6">
        <v>72.780463999999995</v>
      </c>
      <c r="HA48" s="6">
        <v>73.109829000000005</v>
      </c>
      <c r="HB48" s="6">
        <v>73.172174999999996</v>
      </c>
      <c r="HC48" s="6">
        <v>73.125789999999995</v>
      </c>
      <c r="HD48" s="6">
        <v>73.126558000000003</v>
      </c>
      <c r="HE48" s="6">
        <v>67.9011</v>
      </c>
      <c r="HF48" s="6">
        <v>68.138926999999995</v>
      </c>
      <c r="HG48" s="6">
        <v>68.078795</v>
      </c>
      <c r="HH48" s="6">
        <v>68.040077999999994</v>
      </c>
      <c r="HI48" s="6">
        <v>69.289420000000007</v>
      </c>
      <c r="HJ48" s="6">
        <v>69.279353</v>
      </c>
      <c r="HK48" s="6">
        <v>68.045929999999998</v>
      </c>
      <c r="HL48" s="6">
        <v>68.152372</v>
      </c>
      <c r="HM48" s="6">
        <v>68.111045000000004</v>
      </c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</row>
    <row r="49" spans="1:234" ht="14.45" x14ac:dyDescent="0.3">
      <c r="A49" s="4">
        <v>47</v>
      </c>
      <c r="B49" s="5" t="s">
        <v>55</v>
      </c>
      <c r="C49" s="6">
        <v>61.477186000000003</v>
      </c>
      <c r="D49" s="6">
        <v>73.127241999999995</v>
      </c>
      <c r="E49" s="6">
        <v>73.119786000000005</v>
      </c>
      <c r="F49" s="6">
        <v>68.378922000000003</v>
      </c>
      <c r="G49" s="6">
        <v>68.309475000000006</v>
      </c>
      <c r="H49" s="6">
        <v>68.342032000000003</v>
      </c>
      <c r="I49" s="6">
        <v>68.300427999999997</v>
      </c>
      <c r="J49" s="6">
        <v>68.316506000000004</v>
      </c>
      <c r="K49" s="6">
        <v>98.806526000000005</v>
      </c>
      <c r="L49" s="6">
        <v>98.943038999999999</v>
      </c>
      <c r="M49" s="6">
        <v>98.969346000000002</v>
      </c>
      <c r="N49" s="6">
        <v>98.237334000000004</v>
      </c>
      <c r="O49" s="6">
        <v>98.949336000000002</v>
      </c>
      <c r="P49" s="6">
        <v>97.861864999999995</v>
      </c>
      <c r="Q49" s="6">
        <v>98.253848000000005</v>
      </c>
      <c r="R49" s="6">
        <v>97.950708000000006</v>
      </c>
      <c r="S49" s="6">
        <v>97.893460000000005</v>
      </c>
      <c r="T49" s="6">
        <v>98.609307000000001</v>
      </c>
      <c r="U49" s="6">
        <v>98.918740999999997</v>
      </c>
      <c r="V49" s="6">
        <v>98.678278000000006</v>
      </c>
      <c r="W49" s="6">
        <v>98.590270000000004</v>
      </c>
      <c r="X49" s="6">
        <v>98.594239999999999</v>
      </c>
      <c r="Y49" s="6">
        <v>97.895094999999998</v>
      </c>
      <c r="Z49" s="6">
        <v>98.806526000000005</v>
      </c>
      <c r="AA49" s="6">
        <v>98.807688999999996</v>
      </c>
      <c r="AB49" s="6">
        <v>98.586860999999999</v>
      </c>
      <c r="AC49" s="6">
        <v>98.876018000000002</v>
      </c>
      <c r="AD49" s="6">
        <v>99.461954000000006</v>
      </c>
      <c r="AE49" s="6">
        <v>98.378776999999999</v>
      </c>
      <c r="AF49" s="6">
        <v>98.052226000000005</v>
      </c>
      <c r="AG49" s="6">
        <v>98.227002999999996</v>
      </c>
      <c r="AH49" s="6">
        <v>98.832075000000003</v>
      </c>
      <c r="AI49" s="6">
        <v>97.926764000000006</v>
      </c>
      <c r="AJ49" s="6">
        <v>98.954158000000007</v>
      </c>
      <c r="AK49" s="6">
        <v>98.954616000000001</v>
      </c>
      <c r="AL49" s="6">
        <v>98.958831000000004</v>
      </c>
      <c r="AM49" s="6">
        <v>98.822963999999999</v>
      </c>
      <c r="AN49" s="6">
        <v>98.49</v>
      </c>
      <c r="AO49" s="6">
        <v>99.009957</v>
      </c>
      <c r="AP49" s="6">
        <v>98.063258000000005</v>
      </c>
      <c r="AQ49" s="6">
        <v>97.999216000000004</v>
      </c>
      <c r="AR49" s="6">
        <v>98.675241</v>
      </c>
      <c r="AS49" s="6">
        <v>98.882337000000007</v>
      </c>
      <c r="AT49" s="6">
        <v>98.595196999999999</v>
      </c>
      <c r="AU49" s="6">
        <v>98.954234</v>
      </c>
      <c r="AV49" s="6">
        <v>98.556365</v>
      </c>
      <c r="AW49" s="6">
        <v>100</v>
      </c>
      <c r="AX49" s="6">
        <v>83.007709000000006</v>
      </c>
      <c r="AY49" s="6">
        <v>82.400750000000002</v>
      </c>
      <c r="AZ49" s="6">
        <v>82.714554000000007</v>
      </c>
      <c r="BA49" s="6">
        <v>82.784709000000007</v>
      </c>
      <c r="BB49" s="6">
        <v>82.805439000000007</v>
      </c>
      <c r="BC49" s="6">
        <v>82.340860000000006</v>
      </c>
      <c r="BD49" s="6">
        <v>73.085277000000005</v>
      </c>
      <c r="BE49" s="6">
        <v>65.727378000000002</v>
      </c>
      <c r="BF49" s="6">
        <v>72.955912999999995</v>
      </c>
      <c r="BG49" s="6">
        <v>72.613264000000001</v>
      </c>
      <c r="BH49" s="6">
        <v>69.235172000000006</v>
      </c>
      <c r="BI49" s="6">
        <v>97.854916000000003</v>
      </c>
      <c r="BJ49" s="6">
        <v>98.035846000000006</v>
      </c>
      <c r="BK49" s="6">
        <v>98.390960000000007</v>
      </c>
      <c r="BL49" s="6">
        <v>97.863525999999993</v>
      </c>
      <c r="BM49" s="6">
        <v>98.029509000000004</v>
      </c>
      <c r="BN49" s="6">
        <v>98.046836999999996</v>
      </c>
      <c r="BO49" s="6">
        <v>99.998966999999993</v>
      </c>
      <c r="BP49" s="6">
        <v>99.999227000000005</v>
      </c>
      <c r="BQ49" s="6">
        <v>99.999956999999995</v>
      </c>
      <c r="BR49" s="6">
        <v>99.999700000000004</v>
      </c>
      <c r="BS49" s="6">
        <v>99.998279999999994</v>
      </c>
      <c r="BT49" s="6">
        <v>99.999955999999997</v>
      </c>
      <c r="BU49" s="6">
        <v>99.998840999999999</v>
      </c>
      <c r="BV49" s="6">
        <v>98.985071000000005</v>
      </c>
      <c r="BW49" s="6">
        <v>99.388733000000002</v>
      </c>
      <c r="BX49" s="6">
        <v>99.455967000000001</v>
      </c>
      <c r="BY49" s="6">
        <v>96.537544999999994</v>
      </c>
      <c r="BZ49" s="6">
        <v>98.827713000000003</v>
      </c>
      <c r="CA49" s="6">
        <v>98.209909999999994</v>
      </c>
      <c r="CB49" s="6">
        <v>98.895722000000006</v>
      </c>
      <c r="CC49" s="6">
        <v>65.916647999999995</v>
      </c>
      <c r="CD49" s="6">
        <v>82.743870999999999</v>
      </c>
      <c r="CE49" s="6">
        <v>82.737768000000003</v>
      </c>
      <c r="CF49" s="6">
        <v>82.536145000000005</v>
      </c>
      <c r="CG49" s="6">
        <v>82.738872000000001</v>
      </c>
      <c r="CH49" s="6">
        <v>82.802063000000004</v>
      </c>
      <c r="CI49" s="6">
        <v>82.752640999999997</v>
      </c>
      <c r="CJ49" s="6">
        <v>82.867757999999995</v>
      </c>
      <c r="CK49" s="6">
        <v>82.403467000000006</v>
      </c>
      <c r="CL49" s="6">
        <v>82.665381999999994</v>
      </c>
      <c r="CM49" s="6">
        <v>82.737768000000003</v>
      </c>
      <c r="CN49" s="6">
        <v>82.676989000000006</v>
      </c>
      <c r="CO49" s="6">
        <v>82.423649999999995</v>
      </c>
      <c r="CP49" s="6">
        <v>82.958316999999994</v>
      </c>
      <c r="CQ49" s="6">
        <v>82.807113000000001</v>
      </c>
      <c r="CR49" s="6">
        <v>82.724127999999993</v>
      </c>
      <c r="CS49" s="6">
        <v>82.430997000000005</v>
      </c>
      <c r="CT49" s="6">
        <v>82.755842999999999</v>
      </c>
      <c r="CU49" s="6">
        <v>83.032719999999998</v>
      </c>
      <c r="CV49" s="6">
        <v>82.92604</v>
      </c>
      <c r="CW49" s="6">
        <v>82.926108999999997</v>
      </c>
      <c r="CX49" s="6">
        <v>82.322890000000001</v>
      </c>
      <c r="CY49" s="6">
        <v>82.627280999999996</v>
      </c>
      <c r="CZ49" s="6">
        <v>82.548315000000002</v>
      </c>
      <c r="DA49" s="6">
        <v>82.683566999999996</v>
      </c>
      <c r="DB49" s="6">
        <v>82.720916000000003</v>
      </c>
      <c r="DC49" s="6">
        <v>82.694951000000003</v>
      </c>
      <c r="DD49" s="6">
        <v>82.831016000000005</v>
      </c>
      <c r="DE49" s="6">
        <v>82.467312000000007</v>
      </c>
      <c r="DF49" s="6">
        <v>82.318415000000002</v>
      </c>
      <c r="DG49" s="6">
        <v>82.766456000000005</v>
      </c>
      <c r="DH49" s="6">
        <v>82.755296000000001</v>
      </c>
      <c r="DI49" s="6">
        <v>82.575709000000003</v>
      </c>
      <c r="DJ49" s="6">
        <v>82.977147000000002</v>
      </c>
      <c r="DK49" s="6">
        <v>82.829037999999997</v>
      </c>
      <c r="DL49" s="6">
        <v>82.307181999999997</v>
      </c>
      <c r="DM49" s="6">
        <v>82.896406999999996</v>
      </c>
      <c r="DN49" s="6">
        <v>82.967112</v>
      </c>
      <c r="DO49" s="6">
        <v>82.969412000000005</v>
      </c>
      <c r="DP49" s="6">
        <v>82.906982999999997</v>
      </c>
      <c r="DQ49" s="6">
        <v>81.759075999999993</v>
      </c>
      <c r="DR49" s="6">
        <v>82.716164000000006</v>
      </c>
      <c r="DS49" s="6">
        <v>82.564820999999995</v>
      </c>
      <c r="DT49" s="6">
        <v>82.590215000000001</v>
      </c>
      <c r="DU49" s="6">
        <v>82.705314000000001</v>
      </c>
      <c r="DV49" s="6">
        <v>82.689328000000003</v>
      </c>
      <c r="DW49" s="6">
        <v>82.670317999999995</v>
      </c>
      <c r="DX49" s="6">
        <v>82.671503999999999</v>
      </c>
      <c r="DY49" s="6">
        <v>82.708057999999994</v>
      </c>
      <c r="DZ49" s="6">
        <v>82.686646999999994</v>
      </c>
      <c r="EA49" s="6">
        <v>82.688809000000006</v>
      </c>
      <c r="EB49" s="6">
        <v>82.686774</v>
      </c>
      <c r="EC49" s="6">
        <v>82.666625999999994</v>
      </c>
      <c r="ED49" s="6">
        <v>82.512908999999993</v>
      </c>
      <c r="EE49" s="6">
        <v>82.779914000000005</v>
      </c>
      <c r="EF49" s="6">
        <v>82.808960999999996</v>
      </c>
      <c r="EG49" s="6">
        <v>82.895661000000004</v>
      </c>
      <c r="EH49" s="6">
        <v>82.652771000000001</v>
      </c>
      <c r="EI49" s="6">
        <v>82.828563000000003</v>
      </c>
      <c r="EJ49" s="6">
        <v>82.659895000000006</v>
      </c>
      <c r="EK49" s="6">
        <v>82.673231000000001</v>
      </c>
      <c r="EL49" s="6">
        <v>82.703997999999999</v>
      </c>
      <c r="EM49" s="6">
        <v>82.359817000000007</v>
      </c>
      <c r="EN49" s="6">
        <v>82.644187000000002</v>
      </c>
      <c r="EO49" s="6">
        <v>82.554749999999999</v>
      </c>
      <c r="EP49" s="6">
        <v>82.539124999999999</v>
      </c>
      <c r="EQ49" s="6">
        <v>82.924171999999999</v>
      </c>
      <c r="ER49" s="6">
        <v>82.521304999999998</v>
      </c>
      <c r="ES49" s="6">
        <v>82.701892000000001</v>
      </c>
      <c r="ET49" s="6">
        <v>82.715969000000001</v>
      </c>
      <c r="EU49" s="6">
        <v>82.702782999999997</v>
      </c>
      <c r="EV49" s="6">
        <v>82.415662999999995</v>
      </c>
      <c r="EW49" s="6">
        <v>82.972471999999996</v>
      </c>
      <c r="EX49" s="6">
        <v>61.833703</v>
      </c>
      <c r="EY49" s="6">
        <v>67.924513000000005</v>
      </c>
      <c r="EZ49" s="6">
        <v>61.488390000000003</v>
      </c>
      <c r="FA49" s="6">
        <v>67.501290999999995</v>
      </c>
      <c r="FB49" s="6">
        <v>67.542062999999999</v>
      </c>
      <c r="FC49" s="6">
        <v>72.778459999999995</v>
      </c>
      <c r="FD49" s="6">
        <v>73.156546000000006</v>
      </c>
      <c r="FE49" s="6">
        <v>72.773486000000005</v>
      </c>
      <c r="FF49" s="6">
        <v>72.755204000000006</v>
      </c>
      <c r="FG49" s="6">
        <v>72.708151999999998</v>
      </c>
      <c r="FH49" s="6">
        <v>72.694058999999996</v>
      </c>
      <c r="FI49" s="6">
        <v>65.883702</v>
      </c>
      <c r="FJ49" s="6">
        <v>65.691089000000005</v>
      </c>
      <c r="FK49" s="6">
        <v>65.965389000000002</v>
      </c>
      <c r="FL49" s="6">
        <v>66.110656000000006</v>
      </c>
      <c r="FM49" s="6">
        <v>65.815308000000002</v>
      </c>
      <c r="FN49" s="6">
        <v>65.901651999999999</v>
      </c>
      <c r="FO49" s="6">
        <v>67.689376999999993</v>
      </c>
      <c r="FP49" s="6">
        <v>67.752160000000003</v>
      </c>
      <c r="FQ49" s="6">
        <v>69.255993000000004</v>
      </c>
      <c r="FR49" s="6">
        <v>68.799195999999995</v>
      </c>
      <c r="FS49" s="6">
        <v>73.278818000000001</v>
      </c>
      <c r="FT49" s="6">
        <v>73.278818000000001</v>
      </c>
      <c r="FU49" s="6">
        <v>73.128075999999993</v>
      </c>
      <c r="FV49" s="6">
        <v>72.978845000000007</v>
      </c>
      <c r="FW49" s="6">
        <v>72.984787999999995</v>
      </c>
      <c r="FX49" s="6">
        <v>72.940659999999994</v>
      </c>
      <c r="FY49" s="6">
        <v>72.940136999999993</v>
      </c>
      <c r="FZ49" s="6">
        <v>72.963981000000004</v>
      </c>
      <c r="GA49" s="6">
        <v>72.963819999999998</v>
      </c>
      <c r="GB49" s="6">
        <v>72.978019000000003</v>
      </c>
      <c r="GC49" s="6">
        <v>72.981606999999997</v>
      </c>
      <c r="GD49" s="6">
        <v>72.987489999999994</v>
      </c>
      <c r="GE49" s="6">
        <v>73.038278000000005</v>
      </c>
      <c r="GF49" s="6">
        <v>73.129328000000001</v>
      </c>
      <c r="GG49" s="6">
        <v>72.612401000000006</v>
      </c>
      <c r="GH49" s="6">
        <v>72.646338</v>
      </c>
      <c r="GI49" s="6">
        <v>72.603498000000002</v>
      </c>
      <c r="GJ49" s="6">
        <v>72.603975000000005</v>
      </c>
      <c r="GK49" s="6">
        <v>72.894634999999994</v>
      </c>
      <c r="GL49" s="6">
        <v>72.894721000000004</v>
      </c>
      <c r="GM49" s="6">
        <v>73.353295000000003</v>
      </c>
      <c r="GN49" s="6">
        <v>72.996994000000001</v>
      </c>
      <c r="GO49" s="6">
        <v>72.990306000000004</v>
      </c>
      <c r="GP49" s="6">
        <v>73.164366999999999</v>
      </c>
      <c r="GQ49" s="6">
        <v>73.286319000000006</v>
      </c>
      <c r="GR49" s="6">
        <v>69.209937999999994</v>
      </c>
      <c r="GS49" s="6">
        <v>69.538628000000003</v>
      </c>
      <c r="GT49" s="6">
        <v>69.209937999999994</v>
      </c>
      <c r="GU49" s="6">
        <v>69.172571000000005</v>
      </c>
      <c r="GV49" s="6">
        <v>98.139632000000006</v>
      </c>
      <c r="GW49" s="6">
        <v>68.236518000000004</v>
      </c>
      <c r="GX49" s="6">
        <v>73.122189000000006</v>
      </c>
      <c r="GY49" s="6">
        <v>72.866045</v>
      </c>
      <c r="GZ49" s="6">
        <v>72.844115000000002</v>
      </c>
      <c r="HA49" s="6">
        <v>73.133645999999999</v>
      </c>
      <c r="HB49" s="6">
        <v>73.127876999999998</v>
      </c>
      <c r="HC49" s="6">
        <v>73.143861999999999</v>
      </c>
      <c r="HD49" s="6">
        <v>73.150468000000004</v>
      </c>
      <c r="HE49" s="6">
        <v>67.798614000000001</v>
      </c>
      <c r="HF49" s="6">
        <v>68.098279000000005</v>
      </c>
      <c r="HG49" s="6">
        <v>68.029814000000002</v>
      </c>
      <c r="HH49" s="6">
        <v>68.075292000000005</v>
      </c>
      <c r="HI49" s="6">
        <v>69.293237000000005</v>
      </c>
      <c r="HJ49" s="6">
        <v>69.134055000000004</v>
      </c>
      <c r="HK49" s="6">
        <v>68.138154999999998</v>
      </c>
      <c r="HL49" s="6">
        <v>68.199513999999994</v>
      </c>
      <c r="HM49" s="6">
        <v>68.056988000000004</v>
      </c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</row>
    <row r="50" spans="1:234" ht="14.45" x14ac:dyDescent="0.3">
      <c r="A50" s="4">
        <v>48</v>
      </c>
      <c r="B50" s="5" t="s">
        <v>75</v>
      </c>
      <c r="C50" s="6">
        <v>61.714844999999997</v>
      </c>
      <c r="D50" s="6">
        <v>73.081204999999997</v>
      </c>
      <c r="E50" s="6">
        <v>73.065268000000003</v>
      </c>
      <c r="F50" s="6">
        <v>68.532971000000003</v>
      </c>
      <c r="G50" s="6">
        <v>68.343999999999994</v>
      </c>
      <c r="H50" s="6">
        <v>68.497983000000005</v>
      </c>
      <c r="I50" s="6">
        <v>68.534721000000005</v>
      </c>
      <c r="J50" s="6">
        <v>68.542677999999995</v>
      </c>
      <c r="K50" s="6">
        <v>83.017561000000001</v>
      </c>
      <c r="L50" s="6">
        <v>83.186440000000005</v>
      </c>
      <c r="M50" s="6">
        <v>83.194505000000007</v>
      </c>
      <c r="N50" s="6">
        <v>83.129360000000005</v>
      </c>
      <c r="O50" s="6">
        <v>83.000224000000003</v>
      </c>
      <c r="P50" s="6">
        <v>83.072310999999999</v>
      </c>
      <c r="Q50" s="6">
        <v>83.065595000000002</v>
      </c>
      <c r="R50" s="6">
        <v>83.083513999999994</v>
      </c>
      <c r="S50" s="6">
        <v>83.023487000000003</v>
      </c>
      <c r="T50" s="6">
        <v>83.088195999999996</v>
      </c>
      <c r="U50" s="6">
        <v>83.026503000000005</v>
      </c>
      <c r="V50" s="6">
        <v>83.129417000000004</v>
      </c>
      <c r="W50" s="6">
        <v>83.114463999999998</v>
      </c>
      <c r="X50" s="6">
        <v>82.969159000000005</v>
      </c>
      <c r="Y50" s="6">
        <v>83.080116000000004</v>
      </c>
      <c r="Z50" s="6">
        <v>83.017561000000001</v>
      </c>
      <c r="AA50" s="6">
        <v>83.020498000000003</v>
      </c>
      <c r="AB50" s="6">
        <v>83.128174999999999</v>
      </c>
      <c r="AC50" s="6">
        <v>83.203097</v>
      </c>
      <c r="AD50" s="6">
        <v>82.891565</v>
      </c>
      <c r="AE50" s="6">
        <v>82.986301999999995</v>
      </c>
      <c r="AF50" s="6">
        <v>83.164771999999999</v>
      </c>
      <c r="AG50" s="6">
        <v>83.203171999999995</v>
      </c>
      <c r="AH50" s="6">
        <v>83.002201999999997</v>
      </c>
      <c r="AI50" s="6">
        <v>83.237724</v>
      </c>
      <c r="AJ50" s="6">
        <v>83.128845999999996</v>
      </c>
      <c r="AK50" s="6">
        <v>83.160707000000002</v>
      </c>
      <c r="AL50" s="6">
        <v>83.185801999999995</v>
      </c>
      <c r="AM50" s="6">
        <v>83.063683999999995</v>
      </c>
      <c r="AN50" s="6">
        <v>83.153825999999995</v>
      </c>
      <c r="AO50" s="6">
        <v>82.980446000000001</v>
      </c>
      <c r="AP50" s="6">
        <v>83.238662000000005</v>
      </c>
      <c r="AQ50" s="6">
        <v>83.155139000000005</v>
      </c>
      <c r="AR50" s="6">
        <v>83.018801999999994</v>
      </c>
      <c r="AS50" s="6">
        <v>82.931768000000005</v>
      </c>
      <c r="AT50" s="6">
        <v>83.123688000000001</v>
      </c>
      <c r="AU50" s="6">
        <v>83.131974999999997</v>
      </c>
      <c r="AV50" s="6">
        <v>82.924599000000001</v>
      </c>
      <c r="AW50" s="6">
        <v>83.007709000000006</v>
      </c>
      <c r="AX50" s="6">
        <v>100</v>
      </c>
      <c r="AY50" s="6">
        <v>98.495071999999993</v>
      </c>
      <c r="AZ50" s="6">
        <v>98.294263999999998</v>
      </c>
      <c r="BA50" s="6">
        <v>98.481538</v>
      </c>
      <c r="BB50" s="6">
        <v>98.498001000000002</v>
      </c>
      <c r="BC50" s="6">
        <v>95.576290999999998</v>
      </c>
      <c r="BD50" s="6">
        <v>73.236391999999995</v>
      </c>
      <c r="BE50" s="6">
        <v>65.842241000000001</v>
      </c>
      <c r="BF50" s="6">
        <v>73.355069</v>
      </c>
      <c r="BG50" s="6">
        <v>73.275042999999997</v>
      </c>
      <c r="BH50" s="6">
        <v>69.329139999999995</v>
      </c>
      <c r="BI50" s="6">
        <v>83.069533000000007</v>
      </c>
      <c r="BJ50" s="6">
        <v>83.209715000000003</v>
      </c>
      <c r="BK50" s="6">
        <v>83.135797999999994</v>
      </c>
      <c r="BL50" s="6">
        <v>83.054962000000003</v>
      </c>
      <c r="BM50" s="6">
        <v>83.003709999999998</v>
      </c>
      <c r="BN50" s="6">
        <v>83.228144999999998</v>
      </c>
      <c r="BO50" s="6">
        <v>83.004508000000001</v>
      </c>
      <c r="BP50" s="6">
        <v>83.006028000000001</v>
      </c>
      <c r="BQ50" s="6">
        <v>83.018349000000001</v>
      </c>
      <c r="BR50" s="6">
        <v>83.006028000000001</v>
      </c>
      <c r="BS50" s="6">
        <v>83.018349000000001</v>
      </c>
      <c r="BT50" s="6">
        <v>82.797172000000003</v>
      </c>
      <c r="BU50" s="6">
        <v>83.006028000000001</v>
      </c>
      <c r="BV50" s="6">
        <v>82.974044000000006</v>
      </c>
      <c r="BW50" s="6">
        <v>82.790225000000007</v>
      </c>
      <c r="BX50" s="6">
        <v>82.944895000000002</v>
      </c>
      <c r="BY50" s="6">
        <v>83.012305999999995</v>
      </c>
      <c r="BZ50" s="6">
        <v>83.098211000000006</v>
      </c>
      <c r="CA50" s="6">
        <v>83.399134000000004</v>
      </c>
      <c r="CB50" s="6">
        <v>83.245874000000001</v>
      </c>
      <c r="CC50" s="6">
        <v>66.009397000000007</v>
      </c>
      <c r="CD50" s="6">
        <v>98.476433</v>
      </c>
      <c r="CE50" s="6">
        <v>98.435167000000007</v>
      </c>
      <c r="CF50" s="6">
        <v>98.479577000000006</v>
      </c>
      <c r="CG50" s="6">
        <v>98.298985000000002</v>
      </c>
      <c r="CH50" s="6">
        <v>98.269046000000003</v>
      </c>
      <c r="CI50" s="6">
        <v>98.384292000000002</v>
      </c>
      <c r="CJ50" s="6">
        <v>98.494597999999996</v>
      </c>
      <c r="CK50" s="6">
        <v>95.651578999999998</v>
      </c>
      <c r="CL50" s="6">
        <v>98.396805000000001</v>
      </c>
      <c r="CM50" s="6">
        <v>98.435167000000007</v>
      </c>
      <c r="CN50" s="6">
        <v>98.269507000000004</v>
      </c>
      <c r="CO50" s="6">
        <v>98.696481000000006</v>
      </c>
      <c r="CP50" s="6">
        <v>99.725286999999994</v>
      </c>
      <c r="CQ50" s="6">
        <v>99.505945999999994</v>
      </c>
      <c r="CR50" s="6">
        <v>99.808875</v>
      </c>
      <c r="CS50" s="6">
        <v>98.726782999999998</v>
      </c>
      <c r="CT50" s="6">
        <v>99.504470999999995</v>
      </c>
      <c r="CU50" s="6">
        <v>99.731525000000005</v>
      </c>
      <c r="CV50" s="6">
        <v>98.495204999999999</v>
      </c>
      <c r="CW50" s="6">
        <v>98.348895999999996</v>
      </c>
      <c r="CX50" s="6">
        <v>98.487628999999998</v>
      </c>
      <c r="CY50" s="6">
        <v>98.501934000000006</v>
      </c>
      <c r="CZ50" s="6">
        <v>98.156182000000001</v>
      </c>
      <c r="DA50" s="6">
        <v>98.338678000000002</v>
      </c>
      <c r="DB50" s="6">
        <v>98.453956000000005</v>
      </c>
      <c r="DC50" s="6">
        <v>98.366945000000001</v>
      </c>
      <c r="DD50" s="6">
        <v>98.535929999999993</v>
      </c>
      <c r="DE50" s="6">
        <v>98.470343</v>
      </c>
      <c r="DF50" s="6">
        <v>98.431017999999995</v>
      </c>
      <c r="DG50" s="6">
        <v>98.582802999999998</v>
      </c>
      <c r="DH50" s="6">
        <v>98.394390000000001</v>
      </c>
      <c r="DI50" s="6">
        <v>98.295737000000003</v>
      </c>
      <c r="DJ50" s="6">
        <v>98.485551999999998</v>
      </c>
      <c r="DK50" s="6">
        <v>98.510264000000006</v>
      </c>
      <c r="DL50" s="6">
        <v>95.600414999999998</v>
      </c>
      <c r="DM50" s="6">
        <v>98.265060000000005</v>
      </c>
      <c r="DN50" s="6">
        <v>98.314535000000006</v>
      </c>
      <c r="DO50" s="6">
        <v>98.545716999999996</v>
      </c>
      <c r="DP50" s="6">
        <v>98.509339999999995</v>
      </c>
      <c r="DQ50" s="6">
        <v>97.062078</v>
      </c>
      <c r="DR50" s="6">
        <v>98.293109000000001</v>
      </c>
      <c r="DS50" s="6">
        <v>98.296054999999996</v>
      </c>
      <c r="DT50" s="6">
        <v>96.083977000000004</v>
      </c>
      <c r="DU50" s="6">
        <v>98.606250000000003</v>
      </c>
      <c r="DV50" s="6">
        <v>98.380793999999995</v>
      </c>
      <c r="DW50" s="6">
        <v>98.474598999999998</v>
      </c>
      <c r="DX50" s="6">
        <v>98.397413</v>
      </c>
      <c r="DY50" s="6">
        <v>98.231401000000005</v>
      </c>
      <c r="DZ50" s="6">
        <v>98.424278000000001</v>
      </c>
      <c r="EA50" s="6">
        <v>98.424475999999999</v>
      </c>
      <c r="EB50" s="6">
        <v>98.424008000000001</v>
      </c>
      <c r="EC50" s="6">
        <v>98.321940999999995</v>
      </c>
      <c r="ED50" s="6">
        <v>97.687203999999994</v>
      </c>
      <c r="EE50" s="6">
        <v>98.487058000000005</v>
      </c>
      <c r="EF50" s="6">
        <v>98.335183000000001</v>
      </c>
      <c r="EG50" s="6">
        <v>98.426916000000006</v>
      </c>
      <c r="EH50" s="6">
        <v>98.290875999999997</v>
      </c>
      <c r="EI50" s="6">
        <v>98.492977999999994</v>
      </c>
      <c r="EJ50" s="6">
        <v>98.408140000000003</v>
      </c>
      <c r="EK50" s="6">
        <v>98.309008000000006</v>
      </c>
      <c r="EL50" s="6">
        <v>98.601802000000006</v>
      </c>
      <c r="EM50" s="6">
        <v>95.773407000000006</v>
      </c>
      <c r="EN50" s="6">
        <v>98.341007000000005</v>
      </c>
      <c r="EO50" s="6">
        <v>98.570627999999999</v>
      </c>
      <c r="EP50" s="6">
        <v>98.564750000000004</v>
      </c>
      <c r="EQ50" s="6">
        <v>98.315449999999998</v>
      </c>
      <c r="ER50" s="6">
        <v>98.570341999999997</v>
      </c>
      <c r="ES50" s="6">
        <v>98.132397999999995</v>
      </c>
      <c r="ET50" s="6">
        <v>98.293924000000004</v>
      </c>
      <c r="EU50" s="6">
        <v>98.129908</v>
      </c>
      <c r="EV50" s="6">
        <v>98.393392000000006</v>
      </c>
      <c r="EW50" s="6">
        <v>98.244654999999995</v>
      </c>
      <c r="EX50" s="6">
        <v>62.124101000000003</v>
      </c>
      <c r="EY50" s="6">
        <v>67.890029999999996</v>
      </c>
      <c r="EZ50" s="6">
        <v>61.929566000000001</v>
      </c>
      <c r="FA50" s="6">
        <v>67.595825000000005</v>
      </c>
      <c r="FB50" s="6">
        <v>67.635503999999997</v>
      </c>
      <c r="FC50" s="6">
        <v>72.616487000000006</v>
      </c>
      <c r="FD50" s="6">
        <v>72.864362</v>
      </c>
      <c r="FE50" s="6">
        <v>72.616546999999997</v>
      </c>
      <c r="FF50" s="6">
        <v>72.578271000000001</v>
      </c>
      <c r="FG50" s="6">
        <v>72.893727999999996</v>
      </c>
      <c r="FH50" s="6">
        <v>72.844352000000001</v>
      </c>
      <c r="FI50" s="6">
        <v>66.087350999999998</v>
      </c>
      <c r="FJ50" s="6">
        <v>65.706372000000002</v>
      </c>
      <c r="FK50" s="6">
        <v>65.888311999999999</v>
      </c>
      <c r="FL50" s="6">
        <v>65.852508999999998</v>
      </c>
      <c r="FM50" s="6">
        <v>65.863463999999993</v>
      </c>
      <c r="FN50" s="6">
        <v>65.909896000000003</v>
      </c>
      <c r="FO50" s="6">
        <v>67.962475999999995</v>
      </c>
      <c r="FP50" s="6">
        <v>68.058577</v>
      </c>
      <c r="FQ50" s="6">
        <v>69.947323999999995</v>
      </c>
      <c r="FR50" s="6">
        <v>69.364130000000003</v>
      </c>
      <c r="FS50" s="6">
        <v>73.439431999999996</v>
      </c>
      <c r="FT50" s="6">
        <v>73.439431999999996</v>
      </c>
      <c r="FU50" s="6">
        <v>73.436935000000005</v>
      </c>
      <c r="FV50" s="6">
        <v>73.364011000000005</v>
      </c>
      <c r="FW50" s="6">
        <v>73.370543999999995</v>
      </c>
      <c r="FX50" s="6">
        <v>73.355676000000003</v>
      </c>
      <c r="FY50" s="6">
        <v>73.355069</v>
      </c>
      <c r="FZ50" s="6">
        <v>73.378968</v>
      </c>
      <c r="GA50" s="6">
        <v>73.378708000000003</v>
      </c>
      <c r="GB50" s="6">
        <v>73.378968</v>
      </c>
      <c r="GC50" s="6">
        <v>73.370632000000001</v>
      </c>
      <c r="GD50" s="6">
        <v>73.376018999999999</v>
      </c>
      <c r="GE50" s="6">
        <v>73.400261999999998</v>
      </c>
      <c r="GF50" s="6">
        <v>73.453968000000003</v>
      </c>
      <c r="GG50" s="6">
        <v>73.284818000000001</v>
      </c>
      <c r="GH50" s="6">
        <v>73.294934999999995</v>
      </c>
      <c r="GI50" s="6">
        <v>73.275042999999997</v>
      </c>
      <c r="GJ50" s="6">
        <v>73.275649000000001</v>
      </c>
      <c r="GK50" s="6">
        <v>72.924530000000004</v>
      </c>
      <c r="GL50" s="6">
        <v>72.924620000000004</v>
      </c>
      <c r="GM50" s="6">
        <v>73.480894000000006</v>
      </c>
      <c r="GN50" s="6">
        <v>73.382517000000007</v>
      </c>
      <c r="GO50" s="6">
        <v>73.274891999999994</v>
      </c>
      <c r="GP50" s="6">
        <v>73.432940000000002</v>
      </c>
      <c r="GQ50" s="6">
        <v>73.570148000000003</v>
      </c>
      <c r="GR50" s="6">
        <v>69.318472</v>
      </c>
      <c r="GS50" s="6">
        <v>69.294852000000006</v>
      </c>
      <c r="GT50" s="6">
        <v>69.318472</v>
      </c>
      <c r="GU50" s="6">
        <v>69.282499999999999</v>
      </c>
      <c r="GV50" s="6">
        <v>82.868565000000004</v>
      </c>
      <c r="GW50" s="6">
        <v>68.519988999999995</v>
      </c>
      <c r="GX50" s="6">
        <v>72.836465000000004</v>
      </c>
      <c r="GY50" s="6">
        <v>72.994866999999999</v>
      </c>
      <c r="GZ50" s="6">
        <v>72.850264999999993</v>
      </c>
      <c r="HA50" s="6">
        <v>73.293795000000003</v>
      </c>
      <c r="HB50" s="6">
        <v>73.276036000000005</v>
      </c>
      <c r="HC50" s="6">
        <v>73.289613000000003</v>
      </c>
      <c r="HD50" s="6">
        <v>73.292940999999999</v>
      </c>
      <c r="HE50" s="6">
        <v>68.208342000000002</v>
      </c>
      <c r="HF50" s="6">
        <v>68.280455000000003</v>
      </c>
      <c r="HG50" s="6">
        <v>68.237853000000001</v>
      </c>
      <c r="HH50" s="6">
        <v>68.201453000000001</v>
      </c>
      <c r="HI50" s="6">
        <v>69.837202000000005</v>
      </c>
      <c r="HJ50" s="6">
        <v>69.406677000000002</v>
      </c>
      <c r="HK50" s="6">
        <v>68.321342999999999</v>
      </c>
      <c r="HL50" s="6">
        <v>68.330160000000006</v>
      </c>
      <c r="HM50" s="6">
        <v>68.273959000000005</v>
      </c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</row>
    <row r="51" spans="1:234" ht="14.45" x14ac:dyDescent="0.3">
      <c r="A51" s="4">
        <v>49</v>
      </c>
      <c r="B51" s="5" t="s">
        <v>87</v>
      </c>
      <c r="C51" s="6">
        <v>61.498753000000001</v>
      </c>
      <c r="D51" s="6">
        <v>72.618713</v>
      </c>
      <c r="E51" s="6">
        <v>72.603793999999994</v>
      </c>
      <c r="F51" s="6">
        <v>68.440171000000007</v>
      </c>
      <c r="G51" s="6">
        <v>68.260148999999998</v>
      </c>
      <c r="H51" s="6">
        <v>68.435637999999997</v>
      </c>
      <c r="I51" s="6">
        <v>68.413855999999996</v>
      </c>
      <c r="J51" s="6">
        <v>68.388717</v>
      </c>
      <c r="K51" s="6">
        <v>82.153698000000006</v>
      </c>
      <c r="L51" s="6">
        <v>82.648686999999995</v>
      </c>
      <c r="M51" s="6">
        <v>82.660456999999994</v>
      </c>
      <c r="N51" s="6">
        <v>82.595729000000006</v>
      </c>
      <c r="O51" s="6">
        <v>82.102497</v>
      </c>
      <c r="P51" s="6">
        <v>82.245863</v>
      </c>
      <c r="Q51" s="6">
        <v>82.631107999999998</v>
      </c>
      <c r="R51" s="6">
        <v>82.694916000000006</v>
      </c>
      <c r="S51" s="6">
        <v>82.564728000000002</v>
      </c>
      <c r="T51" s="6">
        <v>82.728876999999997</v>
      </c>
      <c r="U51" s="6">
        <v>82.359442000000001</v>
      </c>
      <c r="V51" s="6">
        <v>82.487485000000007</v>
      </c>
      <c r="W51" s="6">
        <v>82.737934999999993</v>
      </c>
      <c r="X51" s="6">
        <v>82.133763000000002</v>
      </c>
      <c r="Y51" s="6">
        <v>82.789250999999993</v>
      </c>
      <c r="Z51" s="6">
        <v>82.153698000000006</v>
      </c>
      <c r="AA51" s="6">
        <v>82.148690000000002</v>
      </c>
      <c r="AB51" s="6">
        <v>82.729060000000004</v>
      </c>
      <c r="AC51" s="6">
        <v>82.522493999999995</v>
      </c>
      <c r="AD51" s="6">
        <v>82.651691</v>
      </c>
      <c r="AE51" s="6">
        <v>82.559554000000006</v>
      </c>
      <c r="AF51" s="6">
        <v>82.742825999999994</v>
      </c>
      <c r="AG51" s="6">
        <v>82.769889000000006</v>
      </c>
      <c r="AH51" s="6">
        <v>82.537514999999999</v>
      </c>
      <c r="AI51" s="6">
        <v>82.828819999999993</v>
      </c>
      <c r="AJ51" s="6">
        <v>82.599969000000002</v>
      </c>
      <c r="AK51" s="6">
        <v>82.659920999999997</v>
      </c>
      <c r="AL51" s="6">
        <v>82.683404999999993</v>
      </c>
      <c r="AM51" s="6">
        <v>82.558745999999999</v>
      </c>
      <c r="AN51" s="6">
        <v>82.326721000000006</v>
      </c>
      <c r="AO51" s="6">
        <v>82.407534999999996</v>
      </c>
      <c r="AP51" s="6">
        <v>82.671128999999993</v>
      </c>
      <c r="AQ51" s="6">
        <v>82.905781000000005</v>
      </c>
      <c r="AR51" s="6">
        <v>82.015192999999996</v>
      </c>
      <c r="AS51" s="6">
        <v>82.905068</v>
      </c>
      <c r="AT51" s="6">
        <v>82.710513000000006</v>
      </c>
      <c r="AU51" s="6">
        <v>82.603262000000001</v>
      </c>
      <c r="AV51" s="6">
        <v>82.714511999999999</v>
      </c>
      <c r="AW51" s="6">
        <v>82.400750000000002</v>
      </c>
      <c r="AX51" s="6">
        <v>98.495071999999993</v>
      </c>
      <c r="AY51" s="6">
        <v>100</v>
      </c>
      <c r="AZ51" s="6">
        <v>98.747479999999996</v>
      </c>
      <c r="BA51" s="6">
        <v>99.349721000000002</v>
      </c>
      <c r="BB51" s="6">
        <v>98.326128999999995</v>
      </c>
      <c r="BC51" s="6">
        <v>95.631878</v>
      </c>
      <c r="BD51" s="6">
        <v>72.708714000000001</v>
      </c>
      <c r="BE51" s="6">
        <v>65.825699999999998</v>
      </c>
      <c r="BF51" s="6">
        <v>72.722601999999995</v>
      </c>
      <c r="BG51" s="6">
        <v>72.681594000000004</v>
      </c>
      <c r="BH51" s="6">
        <v>69.116696000000005</v>
      </c>
      <c r="BI51" s="6">
        <v>82.807512000000003</v>
      </c>
      <c r="BJ51" s="6">
        <v>82.734702999999996</v>
      </c>
      <c r="BK51" s="6">
        <v>82.692029000000005</v>
      </c>
      <c r="BL51" s="6">
        <v>82.803498000000005</v>
      </c>
      <c r="BM51" s="6">
        <v>82.243190999999996</v>
      </c>
      <c r="BN51" s="6">
        <v>82.968681000000004</v>
      </c>
      <c r="BO51" s="6">
        <v>82.397717999999998</v>
      </c>
      <c r="BP51" s="6">
        <v>82.399159999999995</v>
      </c>
      <c r="BQ51" s="6">
        <v>82.410449999999997</v>
      </c>
      <c r="BR51" s="6">
        <v>82.399159999999995</v>
      </c>
      <c r="BS51" s="6">
        <v>82.410449999999997</v>
      </c>
      <c r="BT51" s="6">
        <v>82.308684999999997</v>
      </c>
      <c r="BU51" s="6">
        <v>82.398199000000005</v>
      </c>
      <c r="BV51" s="6">
        <v>82.617912000000004</v>
      </c>
      <c r="BW51" s="6">
        <v>82.503500000000003</v>
      </c>
      <c r="BX51" s="6">
        <v>82.554727</v>
      </c>
      <c r="BY51" s="6">
        <v>82.854681999999997</v>
      </c>
      <c r="BZ51" s="6">
        <v>82.682916000000006</v>
      </c>
      <c r="CA51" s="6">
        <v>83.079230999999993</v>
      </c>
      <c r="CB51" s="6">
        <v>82.641390999999999</v>
      </c>
      <c r="CC51" s="6">
        <v>65.565569999999994</v>
      </c>
      <c r="CD51" s="6">
        <v>98.477635000000006</v>
      </c>
      <c r="CE51" s="6">
        <v>98.333845999999994</v>
      </c>
      <c r="CF51" s="6">
        <v>99.112511999999995</v>
      </c>
      <c r="CG51" s="6">
        <v>98.742268999999993</v>
      </c>
      <c r="CH51" s="6">
        <v>98.575640000000007</v>
      </c>
      <c r="CI51" s="6">
        <v>98.332301999999999</v>
      </c>
      <c r="CJ51" s="6">
        <v>98.351249999999993</v>
      </c>
      <c r="CK51" s="6">
        <v>95.596560999999994</v>
      </c>
      <c r="CL51" s="6">
        <v>98.359441000000004</v>
      </c>
      <c r="CM51" s="6">
        <v>98.333845999999994</v>
      </c>
      <c r="CN51" s="6">
        <v>98.427728999999999</v>
      </c>
      <c r="CO51" s="6">
        <v>98.286437000000006</v>
      </c>
      <c r="CP51" s="6">
        <v>98.529668999999998</v>
      </c>
      <c r="CQ51" s="6">
        <v>98.263120000000001</v>
      </c>
      <c r="CR51" s="6">
        <v>98.358524000000003</v>
      </c>
      <c r="CS51" s="6">
        <v>98.273253999999994</v>
      </c>
      <c r="CT51" s="6">
        <v>98.300775000000002</v>
      </c>
      <c r="CU51" s="6">
        <v>98.544308000000001</v>
      </c>
      <c r="CV51" s="6">
        <v>98.397784000000001</v>
      </c>
      <c r="CW51" s="6">
        <v>98.453704000000002</v>
      </c>
      <c r="CX51" s="6">
        <v>98.998652000000007</v>
      </c>
      <c r="CY51" s="6">
        <v>99.992620000000002</v>
      </c>
      <c r="CZ51" s="6">
        <v>98.404128999999998</v>
      </c>
      <c r="DA51" s="6">
        <v>98.362593000000004</v>
      </c>
      <c r="DB51" s="6">
        <v>99.255502000000007</v>
      </c>
      <c r="DC51" s="6">
        <v>98.562251000000003</v>
      </c>
      <c r="DD51" s="6">
        <v>98.333332999999996</v>
      </c>
      <c r="DE51" s="6">
        <v>99.273599000000004</v>
      </c>
      <c r="DF51" s="6">
        <v>99.745948999999996</v>
      </c>
      <c r="DG51" s="6">
        <v>98.497653999999997</v>
      </c>
      <c r="DH51" s="6">
        <v>98.582976000000002</v>
      </c>
      <c r="DI51" s="6">
        <v>98.701853</v>
      </c>
      <c r="DJ51" s="6">
        <v>98.395562999999996</v>
      </c>
      <c r="DK51" s="6">
        <v>98.290052000000003</v>
      </c>
      <c r="DL51" s="6">
        <v>95.648097000000007</v>
      </c>
      <c r="DM51" s="6">
        <v>98.614305000000002</v>
      </c>
      <c r="DN51" s="6">
        <v>98.683544999999995</v>
      </c>
      <c r="DO51" s="6">
        <v>98.626696999999993</v>
      </c>
      <c r="DP51" s="6">
        <v>98.485061000000002</v>
      </c>
      <c r="DQ51" s="6">
        <v>96.887005000000002</v>
      </c>
      <c r="DR51" s="6">
        <v>98.749761000000007</v>
      </c>
      <c r="DS51" s="6">
        <v>98.525191000000007</v>
      </c>
      <c r="DT51" s="6">
        <v>95.988957999999997</v>
      </c>
      <c r="DU51" s="6">
        <v>99.718159</v>
      </c>
      <c r="DV51" s="6">
        <v>98.58323</v>
      </c>
      <c r="DW51" s="6">
        <v>99.342617000000004</v>
      </c>
      <c r="DX51" s="6">
        <v>98.740474000000006</v>
      </c>
      <c r="DY51" s="6">
        <v>98.528327000000004</v>
      </c>
      <c r="DZ51" s="6">
        <v>98.387570999999994</v>
      </c>
      <c r="EA51" s="6">
        <v>98.387320000000003</v>
      </c>
      <c r="EB51" s="6">
        <v>98.388085000000004</v>
      </c>
      <c r="EC51" s="6">
        <v>98.462322</v>
      </c>
      <c r="ED51" s="6">
        <v>97.961240000000004</v>
      </c>
      <c r="EE51" s="6">
        <v>98.406210999999999</v>
      </c>
      <c r="EF51" s="6">
        <v>98.380114000000006</v>
      </c>
      <c r="EG51" s="6">
        <v>98.353478999999993</v>
      </c>
      <c r="EH51" s="6">
        <v>98.640651000000005</v>
      </c>
      <c r="EI51" s="6">
        <v>98.326443999999995</v>
      </c>
      <c r="EJ51" s="6">
        <v>98.383273000000003</v>
      </c>
      <c r="EK51" s="6">
        <v>98.550201999999999</v>
      </c>
      <c r="EL51" s="6">
        <v>99.123817000000003</v>
      </c>
      <c r="EM51" s="6">
        <v>95.736153000000002</v>
      </c>
      <c r="EN51" s="6">
        <v>99.191096999999999</v>
      </c>
      <c r="EO51" s="6">
        <v>99.124948000000003</v>
      </c>
      <c r="EP51" s="6">
        <v>99.138108000000003</v>
      </c>
      <c r="EQ51" s="6">
        <v>98.427946000000006</v>
      </c>
      <c r="ER51" s="6">
        <v>99.144801000000001</v>
      </c>
      <c r="ES51" s="6">
        <v>98.552367000000004</v>
      </c>
      <c r="ET51" s="6">
        <v>98.750317999999993</v>
      </c>
      <c r="EU51" s="6">
        <v>98.082210000000003</v>
      </c>
      <c r="EV51" s="6">
        <v>98.389752000000001</v>
      </c>
      <c r="EW51" s="6">
        <v>98.429122000000007</v>
      </c>
      <c r="EX51" s="6">
        <v>61.910850000000003</v>
      </c>
      <c r="EY51" s="6">
        <v>67.722723000000002</v>
      </c>
      <c r="EZ51" s="6">
        <v>61.595939999999999</v>
      </c>
      <c r="FA51" s="6">
        <v>67.58014</v>
      </c>
      <c r="FB51" s="6">
        <v>67.619043000000005</v>
      </c>
      <c r="FC51" s="6">
        <v>72.623368999999997</v>
      </c>
      <c r="FD51" s="6">
        <v>72.426641000000004</v>
      </c>
      <c r="FE51" s="6">
        <v>72.616489999999999</v>
      </c>
      <c r="FF51" s="6">
        <v>72.582597000000007</v>
      </c>
      <c r="FG51" s="6">
        <v>72.333961000000002</v>
      </c>
      <c r="FH51" s="6">
        <v>72.445087000000001</v>
      </c>
      <c r="FI51" s="6">
        <v>65.672462999999993</v>
      </c>
      <c r="FJ51" s="6">
        <v>65.762345999999994</v>
      </c>
      <c r="FK51" s="6">
        <v>65.869320999999999</v>
      </c>
      <c r="FL51" s="6">
        <v>65.747281000000001</v>
      </c>
      <c r="FM51" s="6">
        <v>65.729556000000002</v>
      </c>
      <c r="FN51" s="6">
        <v>65.724110999999994</v>
      </c>
      <c r="FO51" s="6">
        <v>67.586275000000001</v>
      </c>
      <c r="FP51" s="6">
        <v>67.796915999999996</v>
      </c>
      <c r="FQ51" s="6">
        <v>69.448635999999993</v>
      </c>
      <c r="FR51" s="6">
        <v>68.817685999999995</v>
      </c>
      <c r="FS51" s="6">
        <v>73.097814999999997</v>
      </c>
      <c r="FT51" s="6">
        <v>73.097814999999997</v>
      </c>
      <c r="FU51" s="6">
        <v>73.057419999999993</v>
      </c>
      <c r="FV51" s="6">
        <v>72.678133000000003</v>
      </c>
      <c r="FW51" s="6">
        <v>72.716914000000003</v>
      </c>
      <c r="FX51" s="6">
        <v>72.723170999999994</v>
      </c>
      <c r="FY51" s="6">
        <v>72.722601999999995</v>
      </c>
      <c r="FZ51" s="6">
        <v>72.744507999999996</v>
      </c>
      <c r="GA51" s="6">
        <v>72.744264000000001</v>
      </c>
      <c r="GB51" s="6">
        <v>72.742391999999995</v>
      </c>
      <c r="GC51" s="6">
        <v>72.703412999999998</v>
      </c>
      <c r="GD51" s="6">
        <v>72.758319999999998</v>
      </c>
      <c r="GE51" s="6">
        <v>72.774569999999997</v>
      </c>
      <c r="GF51" s="6">
        <v>72.799869000000001</v>
      </c>
      <c r="GG51" s="6">
        <v>72.690736000000001</v>
      </c>
      <c r="GH51" s="6">
        <v>72.699068999999994</v>
      </c>
      <c r="GI51" s="6">
        <v>72.681594000000004</v>
      </c>
      <c r="GJ51" s="6">
        <v>72.682159999999996</v>
      </c>
      <c r="GK51" s="6">
        <v>72.663708</v>
      </c>
      <c r="GL51" s="6">
        <v>72.663708</v>
      </c>
      <c r="GM51" s="6">
        <v>73.162657999999993</v>
      </c>
      <c r="GN51" s="6">
        <v>72.696156999999999</v>
      </c>
      <c r="GO51" s="6">
        <v>72.69314</v>
      </c>
      <c r="GP51" s="6">
        <v>72.883360999999994</v>
      </c>
      <c r="GQ51" s="6">
        <v>73.407514000000006</v>
      </c>
      <c r="GR51" s="6">
        <v>69.106211000000002</v>
      </c>
      <c r="GS51" s="6">
        <v>69.108699999999999</v>
      </c>
      <c r="GT51" s="6">
        <v>69.106211000000002</v>
      </c>
      <c r="GU51" s="6">
        <v>69.055003999999997</v>
      </c>
      <c r="GV51" s="6">
        <v>81.914021000000005</v>
      </c>
      <c r="GW51" s="6">
        <v>68.411206000000007</v>
      </c>
      <c r="GX51" s="6">
        <v>72.451815999999994</v>
      </c>
      <c r="GY51" s="6">
        <v>72.282042000000004</v>
      </c>
      <c r="GZ51" s="6">
        <v>72.308437999999995</v>
      </c>
      <c r="HA51" s="6">
        <v>72.903071999999995</v>
      </c>
      <c r="HB51" s="6">
        <v>72.935726000000003</v>
      </c>
      <c r="HC51" s="6">
        <v>72.877195</v>
      </c>
      <c r="HD51" s="6">
        <v>72.879923000000005</v>
      </c>
      <c r="HE51" s="6">
        <v>68.083516000000003</v>
      </c>
      <c r="HF51" s="6">
        <v>68.228368000000003</v>
      </c>
      <c r="HG51" s="6">
        <v>68.082098000000002</v>
      </c>
      <c r="HH51" s="6">
        <v>68.016360000000006</v>
      </c>
      <c r="HI51" s="6">
        <v>69.437990999999997</v>
      </c>
      <c r="HJ51" s="6">
        <v>69.217759999999998</v>
      </c>
      <c r="HK51" s="6">
        <v>68.311366000000007</v>
      </c>
      <c r="HL51" s="6">
        <v>68.303786000000002</v>
      </c>
      <c r="HM51" s="6">
        <v>68.136157999999995</v>
      </c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</row>
    <row r="52" spans="1:234" ht="14.45" x14ac:dyDescent="0.3">
      <c r="A52" s="4">
        <v>50</v>
      </c>
      <c r="B52" s="5" t="s">
        <v>100</v>
      </c>
      <c r="C52" s="6">
        <v>61.306849</v>
      </c>
      <c r="D52" s="6">
        <v>72.868480000000005</v>
      </c>
      <c r="E52" s="6">
        <v>72.849481999999995</v>
      </c>
      <c r="F52" s="6">
        <v>68.499733000000006</v>
      </c>
      <c r="G52" s="6">
        <v>68.226669999999999</v>
      </c>
      <c r="H52" s="6">
        <v>68.465648000000002</v>
      </c>
      <c r="I52" s="6">
        <v>68.447315000000003</v>
      </c>
      <c r="J52" s="6">
        <v>68.457234999999997</v>
      </c>
      <c r="K52" s="6">
        <v>82.696573000000001</v>
      </c>
      <c r="L52" s="6">
        <v>82.896994000000007</v>
      </c>
      <c r="M52" s="6">
        <v>82.897058999999999</v>
      </c>
      <c r="N52" s="6">
        <v>82.820438999999993</v>
      </c>
      <c r="O52" s="6">
        <v>82.877706000000003</v>
      </c>
      <c r="P52" s="6">
        <v>82.781464</v>
      </c>
      <c r="Q52" s="6">
        <v>82.838819999999998</v>
      </c>
      <c r="R52" s="6">
        <v>82.745129000000006</v>
      </c>
      <c r="S52" s="6">
        <v>82.810519999999997</v>
      </c>
      <c r="T52" s="6">
        <v>82.772395000000003</v>
      </c>
      <c r="U52" s="6">
        <v>82.662656999999996</v>
      </c>
      <c r="V52" s="6">
        <v>82.822125999999997</v>
      </c>
      <c r="W52" s="6">
        <v>82.766356000000002</v>
      </c>
      <c r="X52" s="6">
        <v>82.451014999999998</v>
      </c>
      <c r="Y52" s="6">
        <v>82.959046000000001</v>
      </c>
      <c r="Z52" s="6">
        <v>82.696573000000001</v>
      </c>
      <c r="AA52" s="6">
        <v>82.696144000000004</v>
      </c>
      <c r="AB52" s="6">
        <v>82.781463000000002</v>
      </c>
      <c r="AC52" s="6">
        <v>82.839325000000002</v>
      </c>
      <c r="AD52" s="6">
        <v>82.819766999999999</v>
      </c>
      <c r="AE52" s="6">
        <v>82.705788999999996</v>
      </c>
      <c r="AF52" s="6">
        <v>82.906057000000004</v>
      </c>
      <c r="AG52" s="6">
        <v>82.905186999999998</v>
      </c>
      <c r="AH52" s="6">
        <v>82.735100000000003</v>
      </c>
      <c r="AI52" s="6">
        <v>82.786908999999994</v>
      </c>
      <c r="AJ52" s="6">
        <v>82.897271000000003</v>
      </c>
      <c r="AK52" s="6">
        <v>82.907983999999999</v>
      </c>
      <c r="AL52" s="6">
        <v>82.932382000000004</v>
      </c>
      <c r="AM52" s="6">
        <v>82.762274000000005</v>
      </c>
      <c r="AN52" s="6">
        <v>82.788469000000006</v>
      </c>
      <c r="AO52" s="6">
        <v>82.723417999999995</v>
      </c>
      <c r="AP52" s="6">
        <v>82.831317999999996</v>
      </c>
      <c r="AQ52" s="6">
        <v>83.005122999999998</v>
      </c>
      <c r="AR52" s="6">
        <v>82.714033000000001</v>
      </c>
      <c r="AS52" s="6">
        <v>82.906552000000005</v>
      </c>
      <c r="AT52" s="6">
        <v>82.762725000000003</v>
      </c>
      <c r="AU52" s="6">
        <v>82.900407999999999</v>
      </c>
      <c r="AV52" s="6">
        <v>82.935727</v>
      </c>
      <c r="AW52" s="6">
        <v>82.714554000000007</v>
      </c>
      <c r="AX52" s="6">
        <v>98.294263999999998</v>
      </c>
      <c r="AY52" s="6">
        <v>98.747479999999996</v>
      </c>
      <c r="AZ52" s="6">
        <v>100</v>
      </c>
      <c r="BA52" s="6">
        <v>98.571709999999996</v>
      </c>
      <c r="BB52" s="6">
        <v>98.241253</v>
      </c>
      <c r="BC52" s="6">
        <v>95.488975999999994</v>
      </c>
      <c r="BD52" s="6">
        <v>72.845979</v>
      </c>
      <c r="BE52" s="6">
        <v>65.811572999999996</v>
      </c>
      <c r="BF52" s="6">
        <v>73.177113000000006</v>
      </c>
      <c r="BG52" s="6">
        <v>72.970854000000003</v>
      </c>
      <c r="BH52" s="6">
        <v>69.217979999999997</v>
      </c>
      <c r="BI52" s="6">
        <v>82.949875000000006</v>
      </c>
      <c r="BJ52" s="6">
        <v>82.833912999999995</v>
      </c>
      <c r="BK52" s="6">
        <v>82.970698999999996</v>
      </c>
      <c r="BL52" s="6">
        <v>82.944950000000006</v>
      </c>
      <c r="BM52" s="6">
        <v>82.630767000000006</v>
      </c>
      <c r="BN52" s="6">
        <v>83.070006000000006</v>
      </c>
      <c r="BO52" s="6">
        <v>82.711637999999994</v>
      </c>
      <c r="BP52" s="6">
        <v>82.696247999999997</v>
      </c>
      <c r="BQ52" s="6">
        <v>82.724692000000005</v>
      </c>
      <c r="BR52" s="6">
        <v>82.712923000000004</v>
      </c>
      <c r="BS52" s="6">
        <v>82.724692000000005</v>
      </c>
      <c r="BT52" s="6">
        <v>82.698521999999997</v>
      </c>
      <c r="BU52" s="6">
        <v>82.712923000000004</v>
      </c>
      <c r="BV52" s="6">
        <v>82.807305999999997</v>
      </c>
      <c r="BW52" s="6">
        <v>82.750093000000007</v>
      </c>
      <c r="BX52" s="6">
        <v>82.701410999999993</v>
      </c>
      <c r="BY52" s="6">
        <v>82.736356999999998</v>
      </c>
      <c r="BZ52" s="6">
        <v>82.776183000000003</v>
      </c>
      <c r="CA52" s="6">
        <v>83.029724999999999</v>
      </c>
      <c r="CB52" s="6">
        <v>82.921644000000001</v>
      </c>
      <c r="CC52" s="6">
        <v>65.817727000000005</v>
      </c>
      <c r="CD52" s="6">
        <v>98.286555000000007</v>
      </c>
      <c r="CE52" s="6">
        <v>98.200342000000006</v>
      </c>
      <c r="CF52" s="6">
        <v>98.634213000000003</v>
      </c>
      <c r="CG52" s="6">
        <v>99.996617000000001</v>
      </c>
      <c r="CH52" s="6">
        <v>98.70993</v>
      </c>
      <c r="CI52" s="6">
        <v>98.223494000000002</v>
      </c>
      <c r="CJ52" s="6">
        <v>98.472166000000001</v>
      </c>
      <c r="CK52" s="6">
        <v>95.462802999999994</v>
      </c>
      <c r="CL52" s="6">
        <v>98.252126000000004</v>
      </c>
      <c r="CM52" s="6">
        <v>98.200342000000006</v>
      </c>
      <c r="CN52" s="6">
        <v>98.615662999999998</v>
      </c>
      <c r="CO52" s="6">
        <v>98.199443000000002</v>
      </c>
      <c r="CP52" s="6">
        <v>98.249624999999995</v>
      </c>
      <c r="CQ52" s="6">
        <v>98.056403000000003</v>
      </c>
      <c r="CR52" s="6">
        <v>98.184639000000004</v>
      </c>
      <c r="CS52" s="6">
        <v>98.232606000000004</v>
      </c>
      <c r="CT52" s="6">
        <v>98.040751</v>
      </c>
      <c r="CU52" s="6">
        <v>98.336983000000004</v>
      </c>
      <c r="CV52" s="6">
        <v>98.346027000000007</v>
      </c>
      <c r="CW52" s="6">
        <v>98.288549000000003</v>
      </c>
      <c r="CX52" s="6">
        <v>98.354613999999998</v>
      </c>
      <c r="CY52" s="6">
        <v>98.735533000000004</v>
      </c>
      <c r="CZ52" s="6">
        <v>99.098562999999999</v>
      </c>
      <c r="DA52" s="6">
        <v>98.248823999999999</v>
      </c>
      <c r="DB52" s="6">
        <v>98.573294000000004</v>
      </c>
      <c r="DC52" s="6">
        <v>98.942245</v>
      </c>
      <c r="DD52" s="6">
        <v>98.577686999999997</v>
      </c>
      <c r="DE52" s="6">
        <v>98.688845000000001</v>
      </c>
      <c r="DF52" s="6">
        <v>98.718470999999994</v>
      </c>
      <c r="DG52" s="6">
        <v>98.625303000000002</v>
      </c>
      <c r="DH52" s="6">
        <v>98.723303000000001</v>
      </c>
      <c r="DI52" s="6">
        <v>99.007542000000001</v>
      </c>
      <c r="DJ52" s="6">
        <v>98.251904999999994</v>
      </c>
      <c r="DK52" s="6">
        <v>98.615763999999999</v>
      </c>
      <c r="DL52" s="6">
        <v>95.523150000000001</v>
      </c>
      <c r="DM52" s="6">
        <v>99.583265999999995</v>
      </c>
      <c r="DN52" s="6">
        <v>99.538278000000005</v>
      </c>
      <c r="DO52" s="6">
        <v>98.709067000000005</v>
      </c>
      <c r="DP52" s="6">
        <v>99.297409000000002</v>
      </c>
      <c r="DQ52" s="6">
        <v>96.736815000000007</v>
      </c>
      <c r="DR52" s="6">
        <v>99.993994999999998</v>
      </c>
      <c r="DS52" s="6">
        <v>98.550409000000002</v>
      </c>
      <c r="DT52" s="6">
        <v>95.874487000000002</v>
      </c>
      <c r="DU52" s="6">
        <v>98.725981000000004</v>
      </c>
      <c r="DV52" s="6">
        <v>98.549251999999996</v>
      </c>
      <c r="DW52" s="6">
        <v>98.565741000000003</v>
      </c>
      <c r="DX52" s="6">
        <v>98.608204000000001</v>
      </c>
      <c r="DY52" s="6">
        <v>98.857491999999993</v>
      </c>
      <c r="DZ52" s="6">
        <v>98.274855000000002</v>
      </c>
      <c r="EA52" s="6">
        <v>98.253936999999993</v>
      </c>
      <c r="EB52" s="6">
        <v>98.258609000000007</v>
      </c>
      <c r="EC52" s="6">
        <v>98.429787000000005</v>
      </c>
      <c r="ED52" s="6">
        <v>97.636647999999994</v>
      </c>
      <c r="EE52" s="6">
        <v>98.616533000000004</v>
      </c>
      <c r="EF52" s="6">
        <v>98.633775</v>
      </c>
      <c r="EG52" s="6">
        <v>98.521777</v>
      </c>
      <c r="EH52" s="6">
        <v>98.121900999999994</v>
      </c>
      <c r="EI52" s="6">
        <v>98.245851000000002</v>
      </c>
      <c r="EJ52" s="6">
        <v>98.540531000000001</v>
      </c>
      <c r="EK52" s="6">
        <v>98.426676999999998</v>
      </c>
      <c r="EL52" s="6">
        <v>98.317036999999999</v>
      </c>
      <c r="EM52" s="6">
        <v>95.799250999999998</v>
      </c>
      <c r="EN52" s="6">
        <v>98.470191</v>
      </c>
      <c r="EO52" s="6">
        <v>98.512657000000004</v>
      </c>
      <c r="EP52" s="6">
        <v>98.511144000000002</v>
      </c>
      <c r="EQ52" s="6">
        <v>98.466417000000007</v>
      </c>
      <c r="ER52" s="6">
        <v>98.520103000000006</v>
      </c>
      <c r="ES52" s="6">
        <v>98.379337000000007</v>
      </c>
      <c r="ET52" s="6">
        <v>99.992867000000004</v>
      </c>
      <c r="EU52" s="6">
        <v>97.928494999999998</v>
      </c>
      <c r="EV52" s="6">
        <v>98.299240999999995</v>
      </c>
      <c r="EW52" s="6">
        <v>98.719347999999997</v>
      </c>
      <c r="EX52" s="6">
        <v>61.906571</v>
      </c>
      <c r="EY52" s="6">
        <v>67.871429000000006</v>
      </c>
      <c r="EZ52" s="6">
        <v>61.529035999999998</v>
      </c>
      <c r="FA52" s="6">
        <v>67.605455000000006</v>
      </c>
      <c r="FB52" s="6">
        <v>67.644000000000005</v>
      </c>
      <c r="FC52" s="6">
        <v>72.582284999999999</v>
      </c>
      <c r="FD52" s="6">
        <v>72.659028000000006</v>
      </c>
      <c r="FE52" s="6">
        <v>72.547698999999994</v>
      </c>
      <c r="FF52" s="6">
        <v>72.516178999999994</v>
      </c>
      <c r="FG52" s="6">
        <v>72.568141999999995</v>
      </c>
      <c r="FH52" s="6">
        <v>72.756298000000001</v>
      </c>
      <c r="FI52" s="6">
        <v>65.877927</v>
      </c>
      <c r="FJ52" s="6">
        <v>65.765544000000006</v>
      </c>
      <c r="FK52" s="6">
        <v>65.832477999999995</v>
      </c>
      <c r="FL52" s="6">
        <v>65.741107</v>
      </c>
      <c r="FM52" s="6">
        <v>65.795129000000003</v>
      </c>
      <c r="FN52" s="6">
        <v>65.788185999999996</v>
      </c>
      <c r="FO52" s="6">
        <v>67.758729000000002</v>
      </c>
      <c r="FP52" s="6">
        <v>67.922353000000001</v>
      </c>
      <c r="FQ52" s="6">
        <v>69.548861000000002</v>
      </c>
      <c r="FR52" s="6">
        <v>68.971733</v>
      </c>
      <c r="FS52" s="6">
        <v>73.179032000000007</v>
      </c>
      <c r="FT52" s="6">
        <v>73.179032000000007</v>
      </c>
      <c r="FU52" s="6">
        <v>73.215726000000004</v>
      </c>
      <c r="FV52" s="6">
        <v>73.163392999999999</v>
      </c>
      <c r="FW52" s="6">
        <v>73.163674999999998</v>
      </c>
      <c r="FX52" s="6">
        <v>73.177699000000004</v>
      </c>
      <c r="FY52" s="6">
        <v>73.177029000000005</v>
      </c>
      <c r="FZ52" s="6">
        <v>73.199748999999997</v>
      </c>
      <c r="GA52" s="6">
        <v>73.199496999999994</v>
      </c>
      <c r="GB52" s="6">
        <v>73.197570999999996</v>
      </c>
      <c r="GC52" s="6">
        <v>73.164013999999995</v>
      </c>
      <c r="GD52" s="6">
        <v>73.214483999999999</v>
      </c>
      <c r="GE52" s="6">
        <v>73.240492000000003</v>
      </c>
      <c r="GF52" s="6">
        <v>73.245389000000003</v>
      </c>
      <c r="GG52" s="6">
        <v>73.006998999999993</v>
      </c>
      <c r="GH52" s="6">
        <v>72.968760000000003</v>
      </c>
      <c r="GI52" s="6">
        <v>72.997611000000006</v>
      </c>
      <c r="GJ52" s="6">
        <v>72.971440999999999</v>
      </c>
      <c r="GK52" s="6">
        <v>72.793755000000004</v>
      </c>
      <c r="GL52" s="6">
        <v>72.793842999999995</v>
      </c>
      <c r="GM52" s="6">
        <v>73.229532000000006</v>
      </c>
      <c r="GN52" s="6">
        <v>73.180644999999998</v>
      </c>
      <c r="GO52" s="6">
        <v>73.034685999999994</v>
      </c>
      <c r="GP52" s="6">
        <v>73.177256999999997</v>
      </c>
      <c r="GQ52" s="6">
        <v>73.576055999999994</v>
      </c>
      <c r="GR52" s="6">
        <v>69.207434000000006</v>
      </c>
      <c r="GS52" s="6">
        <v>68.983317999999997</v>
      </c>
      <c r="GT52" s="6">
        <v>69.207434000000006</v>
      </c>
      <c r="GU52" s="6">
        <v>69.157933</v>
      </c>
      <c r="GV52" s="6">
        <v>82.498921999999993</v>
      </c>
      <c r="GW52" s="6">
        <v>68.400053</v>
      </c>
      <c r="GX52" s="6">
        <v>72.641986000000003</v>
      </c>
      <c r="GY52" s="6">
        <v>72.494754999999998</v>
      </c>
      <c r="GZ52" s="6">
        <v>72.492283999999998</v>
      </c>
      <c r="HA52" s="6">
        <v>73.008464000000004</v>
      </c>
      <c r="HB52" s="6">
        <v>73.048432000000005</v>
      </c>
      <c r="HC52" s="6">
        <v>73.013108000000003</v>
      </c>
      <c r="HD52" s="6">
        <v>73.016752999999994</v>
      </c>
      <c r="HE52" s="6">
        <v>68.104965000000007</v>
      </c>
      <c r="HF52" s="6">
        <v>68.163212000000001</v>
      </c>
      <c r="HG52" s="6">
        <v>68.088307</v>
      </c>
      <c r="HH52" s="6">
        <v>68.047477999999998</v>
      </c>
      <c r="HI52" s="6">
        <v>69.456121999999993</v>
      </c>
      <c r="HJ52" s="6">
        <v>69.289126999999993</v>
      </c>
      <c r="HK52" s="6">
        <v>68.321316999999993</v>
      </c>
      <c r="HL52" s="6">
        <v>68.335631000000006</v>
      </c>
      <c r="HM52" s="6">
        <v>68.162931999999998</v>
      </c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</row>
    <row r="53" spans="1:234" ht="14.45" x14ac:dyDescent="0.3">
      <c r="A53" s="4">
        <v>51</v>
      </c>
      <c r="B53" s="5" t="s">
        <v>113</v>
      </c>
      <c r="C53" s="6">
        <v>61.574043000000003</v>
      </c>
      <c r="D53" s="6">
        <v>72.723021000000003</v>
      </c>
      <c r="E53" s="6">
        <v>72.682501999999999</v>
      </c>
      <c r="F53" s="6">
        <v>68.408377999999999</v>
      </c>
      <c r="G53" s="6">
        <v>68.289660999999995</v>
      </c>
      <c r="H53" s="6">
        <v>68.402997999999997</v>
      </c>
      <c r="I53" s="6">
        <v>68.381705999999994</v>
      </c>
      <c r="J53" s="6">
        <v>68.369732999999997</v>
      </c>
      <c r="K53" s="6">
        <v>82.735316999999995</v>
      </c>
      <c r="L53" s="6">
        <v>82.924323000000001</v>
      </c>
      <c r="M53" s="6">
        <v>82.924278000000001</v>
      </c>
      <c r="N53" s="6">
        <v>82.956380999999993</v>
      </c>
      <c r="O53" s="6">
        <v>82.914755999999997</v>
      </c>
      <c r="P53" s="6">
        <v>82.955062999999996</v>
      </c>
      <c r="Q53" s="6">
        <v>82.814830999999998</v>
      </c>
      <c r="R53" s="6">
        <v>82.776610000000005</v>
      </c>
      <c r="S53" s="6">
        <v>82.785383999999993</v>
      </c>
      <c r="T53" s="6">
        <v>82.880512999999993</v>
      </c>
      <c r="U53" s="6">
        <v>82.675711000000007</v>
      </c>
      <c r="V53" s="6">
        <v>82.817442999999997</v>
      </c>
      <c r="W53" s="6">
        <v>82.902967000000004</v>
      </c>
      <c r="X53" s="6">
        <v>82.686897000000002</v>
      </c>
      <c r="Y53" s="6">
        <v>83.077321999999995</v>
      </c>
      <c r="Z53" s="6">
        <v>82.735316999999995</v>
      </c>
      <c r="AA53" s="6">
        <v>82.735135999999997</v>
      </c>
      <c r="AB53" s="6">
        <v>82.897684999999996</v>
      </c>
      <c r="AC53" s="6">
        <v>82.898568999999995</v>
      </c>
      <c r="AD53" s="6">
        <v>82.890131999999994</v>
      </c>
      <c r="AE53" s="6">
        <v>82.791218000000001</v>
      </c>
      <c r="AF53" s="6">
        <v>82.970490999999996</v>
      </c>
      <c r="AG53" s="6">
        <v>82.996402000000003</v>
      </c>
      <c r="AH53" s="6">
        <v>82.751983999999993</v>
      </c>
      <c r="AI53" s="6">
        <v>83.069945000000004</v>
      </c>
      <c r="AJ53" s="6">
        <v>82.817259000000007</v>
      </c>
      <c r="AK53" s="6">
        <v>82.897900000000007</v>
      </c>
      <c r="AL53" s="6">
        <v>82.921953999999999</v>
      </c>
      <c r="AM53" s="6">
        <v>82.777709000000002</v>
      </c>
      <c r="AN53" s="6">
        <v>83.033126999999993</v>
      </c>
      <c r="AO53" s="6">
        <v>82.689032999999995</v>
      </c>
      <c r="AP53" s="6">
        <v>82.952455999999998</v>
      </c>
      <c r="AQ53" s="6">
        <v>82.992722999999998</v>
      </c>
      <c r="AR53" s="6">
        <v>82.828428000000002</v>
      </c>
      <c r="AS53" s="6">
        <v>83.060349000000002</v>
      </c>
      <c r="AT53" s="6">
        <v>82.893224000000004</v>
      </c>
      <c r="AU53" s="6">
        <v>82.820466999999994</v>
      </c>
      <c r="AV53" s="6">
        <v>82.809487000000004</v>
      </c>
      <c r="AW53" s="6">
        <v>82.784709000000007</v>
      </c>
      <c r="AX53" s="6">
        <v>98.481538</v>
      </c>
      <c r="AY53" s="6">
        <v>99.349721000000002</v>
      </c>
      <c r="AZ53" s="6">
        <v>98.571709999999996</v>
      </c>
      <c r="BA53" s="6">
        <v>100</v>
      </c>
      <c r="BB53" s="6">
        <v>98.404228000000003</v>
      </c>
      <c r="BC53" s="6">
        <v>95.617452</v>
      </c>
      <c r="BD53" s="6">
        <v>72.953800000000001</v>
      </c>
      <c r="BE53" s="6">
        <v>65.848085999999995</v>
      </c>
      <c r="BF53" s="6">
        <v>73.030615999999995</v>
      </c>
      <c r="BG53" s="6">
        <v>72.902771000000001</v>
      </c>
      <c r="BH53" s="6">
        <v>69.090554999999995</v>
      </c>
      <c r="BI53" s="6">
        <v>82.922503000000006</v>
      </c>
      <c r="BJ53" s="6">
        <v>82.995773999999997</v>
      </c>
      <c r="BK53" s="6">
        <v>82.929370000000006</v>
      </c>
      <c r="BL53" s="6">
        <v>82.935000000000002</v>
      </c>
      <c r="BM53" s="6">
        <v>82.778176999999999</v>
      </c>
      <c r="BN53" s="6">
        <v>83.067431999999997</v>
      </c>
      <c r="BO53" s="6">
        <v>82.781875999999997</v>
      </c>
      <c r="BP53" s="6">
        <v>82.783101000000002</v>
      </c>
      <c r="BQ53" s="6">
        <v>82.794747999999998</v>
      </c>
      <c r="BR53" s="6">
        <v>82.783101000000002</v>
      </c>
      <c r="BS53" s="6">
        <v>82.794747999999998</v>
      </c>
      <c r="BT53" s="6">
        <v>82.614755000000002</v>
      </c>
      <c r="BU53" s="6">
        <v>82.781159000000002</v>
      </c>
      <c r="BV53" s="6">
        <v>82.894464999999997</v>
      </c>
      <c r="BW53" s="6">
        <v>82.658795999999995</v>
      </c>
      <c r="BX53" s="6">
        <v>82.80247</v>
      </c>
      <c r="BY53" s="6">
        <v>82.958361999999994</v>
      </c>
      <c r="BZ53" s="6">
        <v>82.877505999999997</v>
      </c>
      <c r="CA53" s="6">
        <v>83.303905</v>
      </c>
      <c r="CB53" s="6">
        <v>82.975491000000005</v>
      </c>
      <c r="CC53" s="6">
        <v>65.714213000000001</v>
      </c>
      <c r="CD53" s="6">
        <v>98.576988</v>
      </c>
      <c r="CE53" s="6">
        <v>98.486253000000005</v>
      </c>
      <c r="CF53" s="6">
        <v>99.627577000000002</v>
      </c>
      <c r="CG53" s="6">
        <v>98.538769000000002</v>
      </c>
      <c r="CH53" s="6">
        <v>98.636623999999998</v>
      </c>
      <c r="CI53" s="6">
        <v>98.458527000000004</v>
      </c>
      <c r="CJ53" s="6">
        <v>98.628971000000007</v>
      </c>
      <c r="CK53" s="6">
        <v>95.766063000000003</v>
      </c>
      <c r="CL53" s="6">
        <v>98.405817999999996</v>
      </c>
      <c r="CM53" s="6">
        <v>98.486253000000005</v>
      </c>
      <c r="CN53" s="6">
        <v>98.594513000000006</v>
      </c>
      <c r="CO53" s="6">
        <v>98.235493000000005</v>
      </c>
      <c r="CP53" s="6">
        <v>98.504723999999996</v>
      </c>
      <c r="CQ53" s="6">
        <v>98.334751999999995</v>
      </c>
      <c r="CR53" s="6">
        <v>98.331096000000002</v>
      </c>
      <c r="CS53" s="6">
        <v>98.238562000000002</v>
      </c>
      <c r="CT53" s="6">
        <v>98.355170999999999</v>
      </c>
      <c r="CU53" s="6">
        <v>98.535444999999996</v>
      </c>
      <c r="CV53" s="6">
        <v>98.537131000000002</v>
      </c>
      <c r="CW53" s="6">
        <v>98.487480000000005</v>
      </c>
      <c r="CX53" s="6">
        <v>99.289218000000005</v>
      </c>
      <c r="CY53" s="6">
        <v>99.314138</v>
      </c>
      <c r="CZ53" s="6">
        <v>98.556488000000002</v>
      </c>
      <c r="DA53" s="6">
        <v>98.493589999999998</v>
      </c>
      <c r="DB53" s="6">
        <v>99.530640000000005</v>
      </c>
      <c r="DC53" s="6">
        <v>98.685455000000005</v>
      </c>
      <c r="DD53" s="6">
        <v>98.649237999999997</v>
      </c>
      <c r="DE53" s="6">
        <v>99.613606000000004</v>
      </c>
      <c r="DF53" s="6">
        <v>99.341722000000004</v>
      </c>
      <c r="DG53" s="6">
        <v>98.511032</v>
      </c>
      <c r="DH53" s="6">
        <v>98.731341</v>
      </c>
      <c r="DI53" s="6">
        <v>98.676575</v>
      </c>
      <c r="DJ53" s="6">
        <v>98.471768999999995</v>
      </c>
      <c r="DK53" s="6">
        <v>98.608599999999996</v>
      </c>
      <c r="DL53" s="6">
        <v>95.631523000000001</v>
      </c>
      <c r="DM53" s="6">
        <v>98.627027999999996</v>
      </c>
      <c r="DN53" s="6">
        <v>98.601355999999996</v>
      </c>
      <c r="DO53" s="6">
        <v>98.671604000000002</v>
      </c>
      <c r="DP53" s="6">
        <v>98.438102000000001</v>
      </c>
      <c r="DQ53" s="6">
        <v>97.050433999999996</v>
      </c>
      <c r="DR53" s="6">
        <v>98.571725000000001</v>
      </c>
      <c r="DS53" s="6">
        <v>98.703410000000005</v>
      </c>
      <c r="DT53" s="6">
        <v>96.176115999999993</v>
      </c>
      <c r="DU53" s="6">
        <v>99.607488000000004</v>
      </c>
      <c r="DV53" s="6">
        <v>98.789760000000001</v>
      </c>
      <c r="DW53" s="6">
        <v>99.990577000000002</v>
      </c>
      <c r="DX53" s="6">
        <v>98.765553999999995</v>
      </c>
      <c r="DY53" s="6">
        <v>98.575416000000004</v>
      </c>
      <c r="DZ53" s="6">
        <v>98.494575999999995</v>
      </c>
      <c r="EA53" s="6">
        <v>98.495158000000004</v>
      </c>
      <c r="EB53" s="6">
        <v>98.495521999999994</v>
      </c>
      <c r="EC53" s="6">
        <v>98.485037000000005</v>
      </c>
      <c r="ED53" s="6">
        <v>97.942764999999994</v>
      </c>
      <c r="EE53" s="6">
        <v>98.630150999999998</v>
      </c>
      <c r="EF53" s="6">
        <v>98.625423999999995</v>
      </c>
      <c r="EG53" s="6">
        <v>98.546662999999995</v>
      </c>
      <c r="EH53" s="6">
        <v>98.598798000000002</v>
      </c>
      <c r="EI53" s="6">
        <v>98.390950000000004</v>
      </c>
      <c r="EJ53" s="6">
        <v>98.581496999999999</v>
      </c>
      <c r="EK53" s="6">
        <v>98.656799000000007</v>
      </c>
      <c r="EL53" s="6">
        <v>99.107146999999998</v>
      </c>
      <c r="EM53" s="6">
        <v>95.748980000000003</v>
      </c>
      <c r="EN53" s="6">
        <v>99.259726999999998</v>
      </c>
      <c r="EO53" s="6">
        <v>99.238662000000005</v>
      </c>
      <c r="EP53" s="6">
        <v>99.240109000000004</v>
      </c>
      <c r="EQ53" s="6">
        <v>98.534685999999994</v>
      </c>
      <c r="ER53" s="6">
        <v>99.247477000000003</v>
      </c>
      <c r="ES53" s="6">
        <v>98.677340000000001</v>
      </c>
      <c r="ET53" s="6">
        <v>98.572156000000007</v>
      </c>
      <c r="EU53" s="6">
        <v>98.155283999999995</v>
      </c>
      <c r="EV53" s="6">
        <v>98.466296999999997</v>
      </c>
      <c r="EW53" s="6">
        <v>98.760433000000006</v>
      </c>
      <c r="EX53" s="6">
        <v>61.922863</v>
      </c>
      <c r="EY53" s="6">
        <v>67.896610999999993</v>
      </c>
      <c r="EZ53" s="6">
        <v>61.761166000000003</v>
      </c>
      <c r="FA53" s="6">
        <v>67.530699999999996</v>
      </c>
      <c r="FB53" s="6">
        <v>67.537199999999999</v>
      </c>
      <c r="FC53" s="6">
        <v>72.680246999999994</v>
      </c>
      <c r="FD53" s="6">
        <v>72.764966000000001</v>
      </c>
      <c r="FE53" s="6">
        <v>72.628521000000006</v>
      </c>
      <c r="FF53" s="6">
        <v>72.594708999999995</v>
      </c>
      <c r="FG53" s="6">
        <v>72.716710000000006</v>
      </c>
      <c r="FH53" s="6">
        <v>72.910702000000001</v>
      </c>
      <c r="FI53" s="6">
        <v>65.872770000000003</v>
      </c>
      <c r="FJ53" s="6">
        <v>65.788612999999998</v>
      </c>
      <c r="FK53" s="6">
        <v>65.840761000000001</v>
      </c>
      <c r="FL53" s="6">
        <v>65.947383000000002</v>
      </c>
      <c r="FM53" s="6">
        <v>65.892432999999997</v>
      </c>
      <c r="FN53" s="6">
        <v>65.962556000000006</v>
      </c>
      <c r="FO53" s="6">
        <v>67.704065</v>
      </c>
      <c r="FP53" s="6">
        <v>67.880488</v>
      </c>
      <c r="FQ53" s="6">
        <v>69.496480000000005</v>
      </c>
      <c r="FR53" s="6">
        <v>68.819596000000004</v>
      </c>
      <c r="FS53" s="6">
        <v>73.300674999999998</v>
      </c>
      <c r="FT53" s="6">
        <v>73.300674999999998</v>
      </c>
      <c r="FU53" s="6">
        <v>73.062268000000003</v>
      </c>
      <c r="FV53" s="6">
        <v>72.999497000000005</v>
      </c>
      <c r="FW53" s="6">
        <v>73.031465999999995</v>
      </c>
      <c r="FX53" s="6">
        <v>73.031198000000003</v>
      </c>
      <c r="FY53" s="6">
        <v>73.030615999999995</v>
      </c>
      <c r="FZ53" s="6">
        <v>73.053289000000007</v>
      </c>
      <c r="GA53" s="6">
        <v>73.053038999999998</v>
      </c>
      <c r="GB53" s="6">
        <v>73.051124000000002</v>
      </c>
      <c r="GC53" s="6">
        <v>73.031381999999994</v>
      </c>
      <c r="GD53" s="6">
        <v>73.037853999999996</v>
      </c>
      <c r="GE53" s="6">
        <v>73.021631999999997</v>
      </c>
      <c r="GF53" s="6">
        <v>73.048353000000006</v>
      </c>
      <c r="GG53" s="6">
        <v>72.912116999999995</v>
      </c>
      <c r="GH53" s="6">
        <v>72.937821</v>
      </c>
      <c r="GI53" s="6">
        <v>72.902771000000001</v>
      </c>
      <c r="GJ53" s="6">
        <v>72.903350000000003</v>
      </c>
      <c r="GK53" s="6">
        <v>72.703215</v>
      </c>
      <c r="GL53" s="6">
        <v>72.703215</v>
      </c>
      <c r="GM53" s="6">
        <v>73.367160999999996</v>
      </c>
      <c r="GN53" s="6">
        <v>73.017559000000006</v>
      </c>
      <c r="GO53" s="6">
        <v>72.995586000000003</v>
      </c>
      <c r="GP53" s="6">
        <v>73.040499999999994</v>
      </c>
      <c r="GQ53" s="6">
        <v>73.472037999999998</v>
      </c>
      <c r="GR53" s="6">
        <v>69.080017999999995</v>
      </c>
      <c r="GS53" s="6">
        <v>69.162837999999994</v>
      </c>
      <c r="GT53" s="6">
        <v>69.080017999999995</v>
      </c>
      <c r="GU53" s="6">
        <v>69.029032000000001</v>
      </c>
      <c r="GV53" s="6">
        <v>82.652839</v>
      </c>
      <c r="GW53" s="6">
        <v>68.387780000000006</v>
      </c>
      <c r="GX53" s="6">
        <v>72.733491000000001</v>
      </c>
      <c r="GY53" s="6">
        <v>72.700766999999999</v>
      </c>
      <c r="GZ53" s="6">
        <v>72.631254999999996</v>
      </c>
      <c r="HA53" s="6">
        <v>73.206216999999995</v>
      </c>
      <c r="HB53" s="6">
        <v>73.213168999999994</v>
      </c>
      <c r="HC53" s="6">
        <v>73.201312999999999</v>
      </c>
      <c r="HD53" s="6">
        <v>73.202627000000007</v>
      </c>
      <c r="HE53" s="6">
        <v>68.116234000000006</v>
      </c>
      <c r="HF53" s="6">
        <v>68.271443000000005</v>
      </c>
      <c r="HG53" s="6">
        <v>68.157745000000006</v>
      </c>
      <c r="HH53" s="6">
        <v>67.958309</v>
      </c>
      <c r="HI53" s="6">
        <v>69.515116000000006</v>
      </c>
      <c r="HJ53" s="6">
        <v>69.214305999999993</v>
      </c>
      <c r="HK53" s="6">
        <v>68.329549999999998</v>
      </c>
      <c r="HL53" s="6">
        <v>68.298832000000004</v>
      </c>
      <c r="HM53" s="6">
        <v>68.144126</v>
      </c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</row>
    <row r="54" spans="1:234" ht="14.45" x14ac:dyDescent="0.3">
      <c r="A54" s="4">
        <v>52</v>
      </c>
      <c r="B54" s="5" t="s">
        <v>124</v>
      </c>
      <c r="C54" s="6">
        <v>61.64602</v>
      </c>
      <c r="D54" s="6">
        <v>72.799957000000006</v>
      </c>
      <c r="E54" s="6">
        <v>72.782976000000005</v>
      </c>
      <c r="F54" s="6">
        <v>68.515742000000003</v>
      </c>
      <c r="G54" s="6">
        <v>68.151893000000001</v>
      </c>
      <c r="H54" s="6">
        <v>68.482032000000004</v>
      </c>
      <c r="I54" s="6">
        <v>68.501395000000002</v>
      </c>
      <c r="J54" s="6">
        <v>68.433937999999998</v>
      </c>
      <c r="K54" s="6">
        <v>82.736206999999993</v>
      </c>
      <c r="L54" s="6">
        <v>82.940073999999996</v>
      </c>
      <c r="M54" s="6">
        <v>82.958079999999995</v>
      </c>
      <c r="N54" s="6">
        <v>82.801192999999998</v>
      </c>
      <c r="O54" s="6">
        <v>82.963144</v>
      </c>
      <c r="P54" s="6">
        <v>82.819345999999996</v>
      </c>
      <c r="Q54" s="6">
        <v>82.909324999999995</v>
      </c>
      <c r="R54" s="6">
        <v>82.943276999999995</v>
      </c>
      <c r="S54" s="6">
        <v>82.823763999999997</v>
      </c>
      <c r="T54" s="6">
        <v>83.047371999999996</v>
      </c>
      <c r="U54" s="6">
        <v>82.736361000000002</v>
      </c>
      <c r="V54" s="6">
        <v>82.643197000000001</v>
      </c>
      <c r="W54" s="6">
        <v>83.079227000000003</v>
      </c>
      <c r="X54" s="6">
        <v>82.611165</v>
      </c>
      <c r="Y54" s="6">
        <v>83.119732999999997</v>
      </c>
      <c r="Z54" s="6">
        <v>82.736206999999993</v>
      </c>
      <c r="AA54" s="6">
        <v>82.750178000000005</v>
      </c>
      <c r="AB54" s="6">
        <v>83.072496999999998</v>
      </c>
      <c r="AC54" s="6">
        <v>82.978316000000007</v>
      </c>
      <c r="AD54" s="6">
        <v>82.931534999999997</v>
      </c>
      <c r="AE54" s="6">
        <v>82.844099999999997</v>
      </c>
      <c r="AF54" s="6">
        <v>82.853463000000005</v>
      </c>
      <c r="AG54" s="6">
        <v>82.940917999999996</v>
      </c>
      <c r="AH54" s="6">
        <v>82.725247999999993</v>
      </c>
      <c r="AI54" s="6">
        <v>83.049272999999999</v>
      </c>
      <c r="AJ54" s="6">
        <v>82.859525000000005</v>
      </c>
      <c r="AK54" s="6">
        <v>82.921876999999995</v>
      </c>
      <c r="AL54" s="6">
        <v>82.943220999999994</v>
      </c>
      <c r="AM54" s="6">
        <v>82.751768999999996</v>
      </c>
      <c r="AN54" s="6">
        <v>82.884214</v>
      </c>
      <c r="AO54" s="6">
        <v>82.676878000000002</v>
      </c>
      <c r="AP54" s="6">
        <v>82.900126999999998</v>
      </c>
      <c r="AQ54" s="6">
        <v>83.084496999999999</v>
      </c>
      <c r="AR54" s="6">
        <v>82.713097000000005</v>
      </c>
      <c r="AS54" s="6">
        <v>82.805301</v>
      </c>
      <c r="AT54" s="6">
        <v>83.032776999999996</v>
      </c>
      <c r="AU54" s="6">
        <v>82.862836000000001</v>
      </c>
      <c r="AV54" s="6">
        <v>83.136785000000003</v>
      </c>
      <c r="AW54" s="6">
        <v>82.805439000000007</v>
      </c>
      <c r="AX54" s="6">
        <v>98.498001000000002</v>
      </c>
      <c r="AY54" s="6">
        <v>98.326128999999995</v>
      </c>
      <c r="AZ54" s="6">
        <v>98.241253</v>
      </c>
      <c r="BA54" s="6">
        <v>98.404228000000003</v>
      </c>
      <c r="BB54" s="6">
        <v>100</v>
      </c>
      <c r="BC54" s="6">
        <v>95.380302999999998</v>
      </c>
      <c r="BD54" s="6">
        <v>72.828345999999996</v>
      </c>
      <c r="BE54" s="6">
        <v>65.750224000000003</v>
      </c>
      <c r="BF54" s="6">
        <v>73.009180999999998</v>
      </c>
      <c r="BG54" s="6">
        <v>72.886278000000004</v>
      </c>
      <c r="BH54" s="6">
        <v>69.087511000000006</v>
      </c>
      <c r="BI54" s="6">
        <v>83.014066999999997</v>
      </c>
      <c r="BJ54" s="6">
        <v>82.851868999999994</v>
      </c>
      <c r="BK54" s="6">
        <v>83.069443000000007</v>
      </c>
      <c r="BL54" s="6">
        <v>83.023882</v>
      </c>
      <c r="BM54" s="6">
        <v>83.021203999999997</v>
      </c>
      <c r="BN54" s="6">
        <v>83.236866000000006</v>
      </c>
      <c r="BO54" s="6">
        <v>82.802225000000007</v>
      </c>
      <c r="BP54" s="6">
        <v>82.803845999999993</v>
      </c>
      <c r="BQ54" s="6">
        <v>82.815393999999998</v>
      </c>
      <c r="BR54" s="6">
        <v>82.803845999999993</v>
      </c>
      <c r="BS54" s="6">
        <v>82.815393999999998</v>
      </c>
      <c r="BT54" s="6">
        <v>82.534597000000005</v>
      </c>
      <c r="BU54" s="6">
        <v>82.803845999999993</v>
      </c>
      <c r="BV54" s="6">
        <v>82.931663</v>
      </c>
      <c r="BW54" s="6">
        <v>82.925154000000006</v>
      </c>
      <c r="BX54" s="6">
        <v>83.025433000000007</v>
      </c>
      <c r="BY54" s="6">
        <v>82.798126999999994</v>
      </c>
      <c r="BZ54" s="6">
        <v>82.921362999999999</v>
      </c>
      <c r="CA54" s="6">
        <v>83.306818000000007</v>
      </c>
      <c r="CB54" s="6">
        <v>83.054781000000006</v>
      </c>
      <c r="CC54" s="6">
        <v>65.763722999999999</v>
      </c>
      <c r="CD54" s="6">
        <v>99.218119000000002</v>
      </c>
      <c r="CE54" s="6">
        <v>99.166442000000004</v>
      </c>
      <c r="CF54" s="6">
        <v>98.263886999999997</v>
      </c>
      <c r="CG54" s="6">
        <v>98.286465000000007</v>
      </c>
      <c r="CH54" s="6">
        <v>98.161741000000006</v>
      </c>
      <c r="CI54" s="6">
        <v>98.023539999999997</v>
      </c>
      <c r="CJ54" s="6">
        <v>98.431535999999994</v>
      </c>
      <c r="CK54" s="6">
        <v>95.532900999999995</v>
      </c>
      <c r="CL54" s="6">
        <v>98.292184000000006</v>
      </c>
      <c r="CM54" s="6">
        <v>99.166826999999998</v>
      </c>
      <c r="CN54" s="6">
        <v>98.181849</v>
      </c>
      <c r="CO54" s="6">
        <v>98.174359999999993</v>
      </c>
      <c r="CP54" s="6">
        <v>98.509449000000004</v>
      </c>
      <c r="CQ54" s="6">
        <v>98.031480000000002</v>
      </c>
      <c r="CR54" s="6">
        <v>98.372744999999995</v>
      </c>
      <c r="CS54" s="6">
        <v>98.325081999999995</v>
      </c>
      <c r="CT54" s="6">
        <v>98.056456999999995</v>
      </c>
      <c r="CU54" s="6">
        <v>98.585449999999994</v>
      </c>
      <c r="CV54" s="6">
        <v>99.115994000000001</v>
      </c>
      <c r="CW54" s="6">
        <v>99.157573999999997</v>
      </c>
      <c r="CX54" s="6">
        <v>98.438227999999995</v>
      </c>
      <c r="CY54" s="6">
        <v>98.330798999999999</v>
      </c>
      <c r="CZ54" s="6">
        <v>98.153357999999997</v>
      </c>
      <c r="DA54" s="6">
        <v>99.130433999999994</v>
      </c>
      <c r="DB54" s="6">
        <v>98.318740000000005</v>
      </c>
      <c r="DC54" s="6">
        <v>98.288292999999996</v>
      </c>
      <c r="DD54" s="6">
        <v>98.431381999999999</v>
      </c>
      <c r="DE54" s="6">
        <v>98.322965999999994</v>
      </c>
      <c r="DF54" s="6">
        <v>98.325486999999995</v>
      </c>
      <c r="DG54" s="6">
        <v>98.455304999999996</v>
      </c>
      <c r="DH54" s="6">
        <v>98.248328000000001</v>
      </c>
      <c r="DI54" s="6">
        <v>98.345568</v>
      </c>
      <c r="DJ54" s="6">
        <v>99.105236000000005</v>
      </c>
      <c r="DK54" s="6">
        <v>98.457410999999993</v>
      </c>
      <c r="DL54" s="6">
        <v>95.395987000000005</v>
      </c>
      <c r="DM54" s="6">
        <v>98.228138000000001</v>
      </c>
      <c r="DN54" s="6">
        <v>98.254969000000003</v>
      </c>
      <c r="DO54" s="6">
        <v>98.573353999999995</v>
      </c>
      <c r="DP54" s="6">
        <v>98.444219000000004</v>
      </c>
      <c r="DQ54" s="6">
        <v>97.657708999999997</v>
      </c>
      <c r="DR54" s="6">
        <v>98.287870999999996</v>
      </c>
      <c r="DS54" s="6">
        <v>98.361870999999994</v>
      </c>
      <c r="DT54" s="6">
        <v>96.068450999999996</v>
      </c>
      <c r="DU54" s="6">
        <v>98.754627999999997</v>
      </c>
      <c r="DV54" s="6">
        <v>98.534310000000005</v>
      </c>
      <c r="DW54" s="6">
        <v>98.416077000000001</v>
      </c>
      <c r="DX54" s="6">
        <v>98.555622</v>
      </c>
      <c r="DY54" s="6">
        <v>98.208049000000003</v>
      </c>
      <c r="DZ54" s="6">
        <v>99.136542000000006</v>
      </c>
      <c r="EA54" s="6">
        <v>99.137404000000004</v>
      </c>
      <c r="EB54" s="6">
        <v>99.138170000000002</v>
      </c>
      <c r="EC54" s="6">
        <v>99.155653000000001</v>
      </c>
      <c r="ED54" s="6">
        <v>97.578387000000006</v>
      </c>
      <c r="EE54" s="6">
        <v>98.328674000000007</v>
      </c>
      <c r="EF54" s="6">
        <v>98.278086000000002</v>
      </c>
      <c r="EG54" s="6">
        <v>98.388632999999999</v>
      </c>
      <c r="EH54" s="6">
        <v>98.167569</v>
      </c>
      <c r="EI54" s="6">
        <v>99.993471999999997</v>
      </c>
      <c r="EJ54" s="6">
        <v>98.415965</v>
      </c>
      <c r="EK54" s="6">
        <v>98.575466000000006</v>
      </c>
      <c r="EL54" s="6">
        <v>98.534071999999995</v>
      </c>
      <c r="EM54" s="6">
        <v>95.664276999999998</v>
      </c>
      <c r="EN54" s="6">
        <v>98.299385999999998</v>
      </c>
      <c r="EO54" s="6">
        <v>98.504001000000002</v>
      </c>
      <c r="EP54" s="6">
        <v>98.511876999999998</v>
      </c>
      <c r="EQ54" s="6">
        <v>98.336753000000002</v>
      </c>
      <c r="ER54" s="6">
        <v>98.485787000000002</v>
      </c>
      <c r="ES54" s="6">
        <v>99.090350999999998</v>
      </c>
      <c r="ET54" s="6">
        <v>98.278613000000007</v>
      </c>
      <c r="EU54" s="6">
        <v>98.228843999999995</v>
      </c>
      <c r="EV54" s="6">
        <v>99.046869000000001</v>
      </c>
      <c r="EW54" s="6">
        <v>98.387231999999997</v>
      </c>
      <c r="EX54" s="6">
        <v>62.082833999999998</v>
      </c>
      <c r="EY54" s="6">
        <v>67.824050999999997</v>
      </c>
      <c r="EZ54" s="6">
        <v>61.705005999999997</v>
      </c>
      <c r="FA54" s="6">
        <v>67.567520000000002</v>
      </c>
      <c r="FB54" s="6">
        <v>67.606769999999997</v>
      </c>
      <c r="FC54" s="6">
        <v>72.619062</v>
      </c>
      <c r="FD54" s="6">
        <v>72.751013999999998</v>
      </c>
      <c r="FE54" s="6">
        <v>72.556031000000004</v>
      </c>
      <c r="FF54" s="6">
        <v>72.537467000000007</v>
      </c>
      <c r="FG54" s="6">
        <v>72.654865000000001</v>
      </c>
      <c r="FH54" s="6">
        <v>72.870797999999994</v>
      </c>
      <c r="FI54" s="6">
        <v>65.955770999999999</v>
      </c>
      <c r="FJ54" s="6">
        <v>65.746808999999999</v>
      </c>
      <c r="FK54" s="6">
        <v>65.862736999999996</v>
      </c>
      <c r="FL54" s="6">
        <v>65.890489000000002</v>
      </c>
      <c r="FM54" s="6">
        <v>65.781879000000004</v>
      </c>
      <c r="FN54" s="6">
        <v>65.818009000000004</v>
      </c>
      <c r="FO54" s="6">
        <v>67.610249999999994</v>
      </c>
      <c r="FP54" s="6">
        <v>67.778150999999994</v>
      </c>
      <c r="FQ54" s="6">
        <v>69.392358000000002</v>
      </c>
      <c r="FR54" s="6">
        <v>68.663184999999999</v>
      </c>
      <c r="FS54" s="6">
        <v>73.123480000000001</v>
      </c>
      <c r="FT54" s="6">
        <v>73.123480000000001</v>
      </c>
      <c r="FU54" s="6">
        <v>73.105317999999997</v>
      </c>
      <c r="FV54" s="6">
        <v>73.121049999999997</v>
      </c>
      <c r="FW54" s="6">
        <v>73.013191000000006</v>
      </c>
      <c r="FX54" s="6">
        <v>73.009595000000004</v>
      </c>
      <c r="FY54" s="6">
        <v>73.008932999999999</v>
      </c>
      <c r="FZ54" s="6">
        <v>73.031540000000007</v>
      </c>
      <c r="GA54" s="6">
        <v>73.031290999999996</v>
      </c>
      <c r="GB54" s="6">
        <v>73.029387</v>
      </c>
      <c r="GC54" s="6">
        <v>73.013107000000005</v>
      </c>
      <c r="GD54" s="6">
        <v>73.027529000000001</v>
      </c>
      <c r="GE54" s="6">
        <v>73.054659000000001</v>
      </c>
      <c r="GF54" s="6">
        <v>73.121713999999997</v>
      </c>
      <c r="GG54" s="6">
        <v>72.895645000000002</v>
      </c>
      <c r="GH54" s="6">
        <v>72.923209999999997</v>
      </c>
      <c r="GI54" s="6">
        <v>72.886442000000002</v>
      </c>
      <c r="GJ54" s="6">
        <v>72.887017</v>
      </c>
      <c r="GK54" s="6">
        <v>72.606818000000004</v>
      </c>
      <c r="GL54" s="6">
        <v>72.606904</v>
      </c>
      <c r="GM54" s="6">
        <v>73.225145999999995</v>
      </c>
      <c r="GN54" s="6">
        <v>73.138800000000003</v>
      </c>
      <c r="GO54" s="6">
        <v>72.964292</v>
      </c>
      <c r="GP54" s="6">
        <v>73.222628999999998</v>
      </c>
      <c r="GQ54" s="6">
        <v>73.559308999999999</v>
      </c>
      <c r="GR54" s="6">
        <v>69.079419999999999</v>
      </c>
      <c r="GS54" s="6">
        <v>68.936622</v>
      </c>
      <c r="GT54" s="6">
        <v>69.079419999999999</v>
      </c>
      <c r="GU54" s="6">
        <v>69.030981999999995</v>
      </c>
      <c r="GV54" s="6">
        <v>82.632587999999998</v>
      </c>
      <c r="GW54" s="6">
        <v>68.406794000000005</v>
      </c>
      <c r="GX54" s="6">
        <v>72.659153000000003</v>
      </c>
      <c r="GY54" s="6">
        <v>72.539724000000007</v>
      </c>
      <c r="GZ54" s="6">
        <v>72.436105999999995</v>
      </c>
      <c r="HA54" s="6">
        <v>73.286272999999994</v>
      </c>
      <c r="HB54" s="6">
        <v>73.265331000000003</v>
      </c>
      <c r="HC54" s="6">
        <v>73.293957000000006</v>
      </c>
      <c r="HD54" s="6">
        <v>73.310990000000004</v>
      </c>
      <c r="HE54" s="6">
        <v>67.946590999999998</v>
      </c>
      <c r="HF54" s="6">
        <v>68.061511999999993</v>
      </c>
      <c r="HG54" s="6">
        <v>67.948935000000006</v>
      </c>
      <c r="HH54" s="6">
        <v>67.851916000000003</v>
      </c>
      <c r="HI54" s="6">
        <v>69.352661999999995</v>
      </c>
      <c r="HJ54" s="6">
        <v>69.102549999999994</v>
      </c>
      <c r="HK54" s="6">
        <v>68.221339</v>
      </c>
      <c r="HL54" s="6">
        <v>68.193924999999993</v>
      </c>
      <c r="HM54" s="6">
        <v>67.973246000000003</v>
      </c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</row>
    <row r="55" spans="1:234" ht="14.45" x14ac:dyDescent="0.3">
      <c r="A55" s="4">
        <v>53</v>
      </c>
      <c r="B55" s="5" t="s">
        <v>137</v>
      </c>
      <c r="C55" s="6">
        <v>61.463579000000003</v>
      </c>
      <c r="D55" s="6">
        <v>72.924636000000007</v>
      </c>
      <c r="E55" s="6">
        <v>72.869906</v>
      </c>
      <c r="F55" s="6">
        <v>68.664247000000003</v>
      </c>
      <c r="G55" s="6">
        <v>68.257733000000002</v>
      </c>
      <c r="H55" s="6">
        <v>68.627047000000005</v>
      </c>
      <c r="I55" s="6">
        <v>68.624784000000005</v>
      </c>
      <c r="J55" s="6">
        <v>68.536105000000006</v>
      </c>
      <c r="K55" s="6">
        <v>81.966577999999998</v>
      </c>
      <c r="L55" s="6">
        <v>82.557344000000001</v>
      </c>
      <c r="M55" s="6">
        <v>82.518849000000003</v>
      </c>
      <c r="N55" s="6">
        <v>82.458696000000003</v>
      </c>
      <c r="O55" s="6">
        <v>82.132374999999996</v>
      </c>
      <c r="P55" s="6">
        <v>82.010603000000003</v>
      </c>
      <c r="Q55" s="6">
        <v>82.422639000000004</v>
      </c>
      <c r="R55" s="6">
        <v>82.454173999999995</v>
      </c>
      <c r="S55" s="6">
        <v>82.468044000000006</v>
      </c>
      <c r="T55" s="6">
        <v>82.518462</v>
      </c>
      <c r="U55" s="6">
        <v>82.262590000000003</v>
      </c>
      <c r="V55" s="6">
        <v>82.354714000000001</v>
      </c>
      <c r="W55" s="6">
        <v>82.516959</v>
      </c>
      <c r="X55" s="6">
        <v>82.115049999999997</v>
      </c>
      <c r="Y55" s="6">
        <v>82.66122</v>
      </c>
      <c r="Z55" s="6">
        <v>81.966577999999998</v>
      </c>
      <c r="AA55" s="6">
        <v>81.967461999999998</v>
      </c>
      <c r="AB55" s="6">
        <v>82.502116999999998</v>
      </c>
      <c r="AC55" s="6">
        <v>82.334987999999996</v>
      </c>
      <c r="AD55" s="6">
        <v>82.400930000000002</v>
      </c>
      <c r="AE55" s="6">
        <v>82.378962000000001</v>
      </c>
      <c r="AF55" s="6">
        <v>82.454639999999998</v>
      </c>
      <c r="AG55" s="6">
        <v>82.576818000000003</v>
      </c>
      <c r="AH55" s="6">
        <v>82.308567999999994</v>
      </c>
      <c r="AI55" s="6">
        <v>82.618680999999995</v>
      </c>
      <c r="AJ55" s="6">
        <v>82.474521999999993</v>
      </c>
      <c r="AK55" s="6">
        <v>82.478026999999997</v>
      </c>
      <c r="AL55" s="6">
        <v>82.475983999999997</v>
      </c>
      <c r="AM55" s="6">
        <v>82.331734999999995</v>
      </c>
      <c r="AN55" s="6">
        <v>81.960796999999999</v>
      </c>
      <c r="AO55" s="6">
        <v>82.420905000000005</v>
      </c>
      <c r="AP55" s="6">
        <v>82.560950000000005</v>
      </c>
      <c r="AQ55" s="6">
        <v>82.502258999999995</v>
      </c>
      <c r="AR55" s="6">
        <v>81.768597999999997</v>
      </c>
      <c r="AS55" s="6">
        <v>82.320785000000001</v>
      </c>
      <c r="AT55" s="6">
        <v>82.498334</v>
      </c>
      <c r="AU55" s="6">
        <v>82.467241000000001</v>
      </c>
      <c r="AV55" s="6">
        <v>82.487409</v>
      </c>
      <c r="AW55" s="6">
        <v>82.340860000000006</v>
      </c>
      <c r="AX55" s="6">
        <v>95.576290999999998</v>
      </c>
      <c r="AY55" s="6">
        <v>95.631878</v>
      </c>
      <c r="AZ55" s="6">
        <v>95.488975999999994</v>
      </c>
      <c r="BA55" s="6">
        <v>95.617452</v>
      </c>
      <c r="BB55" s="6">
        <v>95.380302999999998</v>
      </c>
      <c r="BC55" s="6">
        <v>100</v>
      </c>
      <c r="BD55" s="6">
        <v>72.431653999999995</v>
      </c>
      <c r="BE55" s="6">
        <v>65.763109999999998</v>
      </c>
      <c r="BF55" s="6">
        <v>72.626401999999999</v>
      </c>
      <c r="BG55" s="6">
        <v>72.530192</v>
      </c>
      <c r="BH55" s="6">
        <v>69.219866999999994</v>
      </c>
      <c r="BI55" s="6">
        <v>82.481697999999994</v>
      </c>
      <c r="BJ55" s="6">
        <v>82.439763999999997</v>
      </c>
      <c r="BK55" s="6">
        <v>82.59</v>
      </c>
      <c r="BL55" s="6">
        <v>82.447394000000003</v>
      </c>
      <c r="BM55" s="6">
        <v>82.159499999999994</v>
      </c>
      <c r="BN55" s="6">
        <v>82.683683000000002</v>
      </c>
      <c r="BO55" s="6">
        <v>82.337582999999995</v>
      </c>
      <c r="BP55" s="6">
        <v>82.339254999999994</v>
      </c>
      <c r="BQ55" s="6">
        <v>82.350605999999999</v>
      </c>
      <c r="BR55" s="6">
        <v>82.340344999999999</v>
      </c>
      <c r="BS55" s="6">
        <v>82.350605999999999</v>
      </c>
      <c r="BT55" s="6">
        <v>82.288784000000007</v>
      </c>
      <c r="BU55" s="6">
        <v>82.338044999999994</v>
      </c>
      <c r="BV55" s="6">
        <v>82.375217000000006</v>
      </c>
      <c r="BW55" s="6">
        <v>82.432169000000002</v>
      </c>
      <c r="BX55" s="6">
        <v>82.415283000000002</v>
      </c>
      <c r="BY55" s="6">
        <v>82.450986</v>
      </c>
      <c r="BZ55" s="6">
        <v>82.357662000000005</v>
      </c>
      <c r="CA55" s="6">
        <v>82.692199000000002</v>
      </c>
      <c r="CB55" s="6">
        <v>82.501165</v>
      </c>
      <c r="CC55" s="6">
        <v>65.694246000000007</v>
      </c>
      <c r="CD55" s="6">
        <v>95.465086999999997</v>
      </c>
      <c r="CE55" s="6">
        <v>95.357894999999999</v>
      </c>
      <c r="CF55" s="6">
        <v>95.580777999999995</v>
      </c>
      <c r="CG55" s="6">
        <v>95.515238999999994</v>
      </c>
      <c r="CH55" s="6">
        <v>95.479915000000005</v>
      </c>
      <c r="CI55" s="6">
        <v>95.481493999999998</v>
      </c>
      <c r="CJ55" s="6">
        <v>95.526348999999996</v>
      </c>
      <c r="CK55" s="6">
        <v>99.233862000000002</v>
      </c>
      <c r="CL55" s="6">
        <v>95.514915000000002</v>
      </c>
      <c r="CM55" s="6">
        <v>95.357894999999999</v>
      </c>
      <c r="CN55" s="6">
        <v>95.628761999999995</v>
      </c>
      <c r="CO55" s="6">
        <v>95.575130000000001</v>
      </c>
      <c r="CP55" s="6">
        <v>95.584663000000006</v>
      </c>
      <c r="CQ55" s="6">
        <v>95.352591000000004</v>
      </c>
      <c r="CR55" s="6">
        <v>95.507901000000004</v>
      </c>
      <c r="CS55" s="6">
        <v>95.503623000000005</v>
      </c>
      <c r="CT55" s="6">
        <v>95.392452000000006</v>
      </c>
      <c r="CU55" s="6">
        <v>95.575612000000007</v>
      </c>
      <c r="CV55" s="6">
        <v>95.484776999999994</v>
      </c>
      <c r="CW55" s="6">
        <v>95.429550000000006</v>
      </c>
      <c r="CX55" s="6">
        <v>95.365106999999995</v>
      </c>
      <c r="CY55" s="6">
        <v>95.615724</v>
      </c>
      <c r="CZ55" s="6">
        <v>95.48066</v>
      </c>
      <c r="DA55" s="6">
        <v>95.427661000000001</v>
      </c>
      <c r="DB55" s="6">
        <v>95.683053999999998</v>
      </c>
      <c r="DC55" s="6">
        <v>95.377933999999996</v>
      </c>
      <c r="DD55" s="6">
        <v>95.394790999999998</v>
      </c>
      <c r="DE55" s="6">
        <v>95.675996999999995</v>
      </c>
      <c r="DF55" s="6">
        <v>95.617171999999997</v>
      </c>
      <c r="DG55" s="6">
        <v>95.388434000000004</v>
      </c>
      <c r="DH55" s="6">
        <v>95.569498999999993</v>
      </c>
      <c r="DI55" s="6">
        <v>95.502036000000004</v>
      </c>
      <c r="DJ55" s="6">
        <v>95.408287999999999</v>
      </c>
      <c r="DK55" s="6">
        <v>95.536030999999994</v>
      </c>
      <c r="DL55" s="6">
        <v>99.985108999999994</v>
      </c>
      <c r="DM55" s="6">
        <v>95.284310000000005</v>
      </c>
      <c r="DN55" s="6">
        <v>95.472100999999995</v>
      </c>
      <c r="DO55" s="6">
        <v>95.736474000000001</v>
      </c>
      <c r="DP55" s="6">
        <v>95.387699999999995</v>
      </c>
      <c r="DQ55" s="6">
        <v>94.218199999999996</v>
      </c>
      <c r="DR55" s="6">
        <v>95.493257999999997</v>
      </c>
      <c r="DS55" s="6">
        <v>95.700711999999996</v>
      </c>
      <c r="DT55" s="6">
        <v>98.018953999999994</v>
      </c>
      <c r="DU55" s="6">
        <v>95.990288000000007</v>
      </c>
      <c r="DV55" s="6">
        <v>95.562906999999996</v>
      </c>
      <c r="DW55" s="6">
        <v>95.637775000000005</v>
      </c>
      <c r="DX55" s="6">
        <v>95.657146999999995</v>
      </c>
      <c r="DY55" s="6">
        <v>95.541557999999995</v>
      </c>
      <c r="DZ55" s="6">
        <v>95.401492000000005</v>
      </c>
      <c r="EA55" s="6">
        <v>95.400532999999996</v>
      </c>
      <c r="EB55" s="6">
        <v>95.400906000000006</v>
      </c>
      <c r="EC55" s="6">
        <v>95.416245000000004</v>
      </c>
      <c r="ED55" s="6">
        <v>95.265467999999998</v>
      </c>
      <c r="EE55" s="6">
        <v>95.474905000000007</v>
      </c>
      <c r="EF55" s="6">
        <v>95.402131999999995</v>
      </c>
      <c r="EG55" s="6">
        <v>95.516649000000001</v>
      </c>
      <c r="EH55" s="6">
        <v>95.568809000000002</v>
      </c>
      <c r="EI55" s="6">
        <v>95.377769000000001</v>
      </c>
      <c r="EJ55" s="6">
        <v>95.535810999999995</v>
      </c>
      <c r="EK55" s="6">
        <v>95.612273999999999</v>
      </c>
      <c r="EL55" s="6">
        <v>95.550863000000007</v>
      </c>
      <c r="EM55" s="6">
        <v>96.250326000000001</v>
      </c>
      <c r="EN55" s="6">
        <v>95.483929000000003</v>
      </c>
      <c r="EO55" s="6">
        <v>95.547276999999994</v>
      </c>
      <c r="EP55" s="6">
        <v>95.513090000000005</v>
      </c>
      <c r="EQ55" s="6">
        <v>95.499621000000005</v>
      </c>
      <c r="ER55" s="6">
        <v>95.505855999999994</v>
      </c>
      <c r="ES55" s="6">
        <v>95.655231000000001</v>
      </c>
      <c r="ET55" s="6">
        <v>95.487964000000005</v>
      </c>
      <c r="EU55" s="6">
        <v>95.027083000000005</v>
      </c>
      <c r="EV55" s="6">
        <v>95.451729</v>
      </c>
      <c r="EW55" s="6">
        <v>95.500647999999998</v>
      </c>
      <c r="EX55" s="6">
        <v>62.016255000000001</v>
      </c>
      <c r="EY55" s="6">
        <v>67.701413000000002</v>
      </c>
      <c r="EZ55" s="6">
        <v>61.440787</v>
      </c>
      <c r="FA55" s="6">
        <v>67.539475999999993</v>
      </c>
      <c r="FB55" s="6">
        <v>67.545871000000005</v>
      </c>
      <c r="FC55" s="6">
        <v>72.409704000000005</v>
      </c>
      <c r="FD55" s="6">
        <v>72.338094999999996</v>
      </c>
      <c r="FE55" s="6">
        <v>72.419618</v>
      </c>
      <c r="FF55" s="6">
        <v>72.419442000000004</v>
      </c>
      <c r="FG55" s="6">
        <v>72.300417999999993</v>
      </c>
      <c r="FH55" s="6">
        <v>72.328524000000002</v>
      </c>
      <c r="FI55" s="6">
        <v>65.782621000000006</v>
      </c>
      <c r="FJ55" s="6">
        <v>65.704982999999999</v>
      </c>
      <c r="FK55" s="6">
        <v>65.823898</v>
      </c>
      <c r="FL55" s="6">
        <v>65.806242999999995</v>
      </c>
      <c r="FM55" s="6">
        <v>65.794470000000004</v>
      </c>
      <c r="FN55" s="6">
        <v>65.806496999999993</v>
      </c>
      <c r="FO55" s="6">
        <v>67.865728000000004</v>
      </c>
      <c r="FP55" s="6">
        <v>67.813276999999999</v>
      </c>
      <c r="FQ55" s="6">
        <v>69.476786000000004</v>
      </c>
      <c r="FR55" s="6">
        <v>68.975965000000002</v>
      </c>
      <c r="FS55" s="6">
        <v>72.993972999999997</v>
      </c>
      <c r="FT55" s="6">
        <v>72.993972999999997</v>
      </c>
      <c r="FU55" s="6">
        <v>72.957678999999999</v>
      </c>
      <c r="FV55" s="6">
        <v>72.480756999999997</v>
      </c>
      <c r="FW55" s="6">
        <v>72.624818000000005</v>
      </c>
      <c r="FX55" s="6">
        <v>72.626963000000003</v>
      </c>
      <c r="FY55" s="6">
        <v>72.626401999999999</v>
      </c>
      <c r="FZ55" s="6">
        <v>72.627647999999994</v>
      </c>
      <c r="GA55" s="6">
        <v>72.646310999999997</v>
      </c>
      <c r="GB55" s="6">
        <v>72.646472000000003</v>
      </c>
      <c r="GC55" s="6">
        <v>72.624979999999994</v>
      </c>
      <c r="GD55" s="6">
        <v>72.658721999999997</v>
      </c>
      <c r="GE55" s="6">
        <v>72.712097999999997</v>
      </c>
      <c r="GF55" s="6">
        <v>72.712062000000003</v>
      </c>
      <c r="GG55" s="6">
        <v>72.537141000000005</v>
      </c>
      <c r="GH55" s="6">
        <v>72.549840000000003</v>
      </c>
      <c r="GI55" s="6">
        <v>72.530192</v>
      </c>
      <c r="GJ55" s="6">
        <v>72.550518999999994</v>
      </c>
      <c r="GK55" s="6">
        <v>72.651978999999997</v>
      </c>
      <c r="GL55" s="6">
        <v>72.652064999999993</v>
      </c>
      <c r="GM55" s="6">
        <v>73.017319000000001</v>
      </c>
      <c r="GN55" s="6">
        <v>72.499838999999994</v>
      </c>
      <c r="GO55" s="6">
        <v>72.580256000000006</v>
      </c>
      <c r="GP55" s="6">
        <v>72.726414000000005</v>
      </c>
      <c r="GQ55" s="6">
        <v>72.894253000000006</v>
      </c>
      <c r="GR55" s="6">
        <v>69.206984000000006</v>
      </c>
      <c r="GS55" s="6">
        <v>69.190309999999997</v>
      </c>
      <c r="GT55" s="6">
        <v>69.184194000000005</v>
      </c>
      <c r="GU55" s="6">
        <v>69.158807999999993</v>
      </c>
      <c r="GV55" s="6">
        <v>81.717033999999998</v>
      </c>
      <c r="GW55" s="6">
        <v>68.592979999999997</v>
      </c>
      <c r="GX55" s="6">
        <v>72.397475</v>
      </c>
      <c r="GY55" s="6">
        <v>72.220412999999994</v>
      </c>
      <c r="GZ55" s="6">
        <v>72.251868999999999</v>
      </c>
      <c r="HA55" s="6">
        <v>72.622226999999995</v>
      </c>
      <c r="HB55" s="6">
        <v>72.610975999999994</v>
      </c>
      <c r="HC55" s="6">
        <v>72.618949999999998</v>
      </c>
      <c r="HD55" s="6">
        <v>72.648486000000005</v>
      </c>
      <c r="HE55" s="6">
        <v>68.069879999999998</v>
      </c>
      <c r="HF55" s="6">
        <v>68.282691999999997</v>
      </c>
      <c r="HG55" s="6">
        <v>68.190842000000004</v>
      </c>
      <c r="HH55" s="6">
        <v>68.076162999999994</v>
      </c>
      <c r="HI55" s="6">
        <v>69.611265000000003</v>
      </c>
      <c r="HJ55" s="6">
        <v>69.283356999999995</v>
      </c>
      <c r="HK55" s="6">
        <v>68.356250000000003</v>
      </c>
      <c r="HL55" s="6">
        <v>68.298930999999996</v>
      </c>
      <c r="HM55" s="6">
        <v>68.183941000000004</v>
      </c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</row>
    <row r="56" spans="1:234" ht="14.45" x14ac:dyDescent="0.3">
      <c r="A56" s="4">
        <v>54</v>
      </c>
      <c r="B56" s="5" t="s">
        <v>148</v>
      </c>
      <c r="C56" s="6">
        <v>60.921146999999998</v>
      </c>
      <c r="D56" s="6">
        <v>89.377281999999994</v>
      </c>
      <c r="E56" s="6">
        <v>89.401338999999993</v>
      </c>
      <c r="F56" s="6">
        <v>66.329207999999994</v>
      </c>
      <c r="G56" s="6">
        <v>66.375439999999998</v>
      </c>
      <c r="H56" s="6">
        <v>66.296691999999993</v>
      </c>
      <c r="I56" s="6">
        <v>66.385428000000005</v>
      </c>
      <c r="J56" s="6">
        <v>66.335801000000004</v>
      </c>
      <c r="K56" s="6">
        <v>73.026027999999997</v>
      </c>
      <c r="L56" s="6">
        <v>73.177524000000005</v>
      </c>
      <c r="M56" s="6">
        <v>73.192716000000004</v>
      </c>
      <c r="N56" s="6">
        <v>73.280117000000004</v>
      </c>
      <c r="O56" s="6">
        <v>72.602152000000004</v>
      </c>
      <c r="P56" s="6">
        <v>73.086845999999994</v>
      </c>
      <c r="Q56" s="6">
        <v>73.278779</v>
      </c>
      <c r="R56" s="6">
        <v>73.105456000000004</v>
      </c>
      <c r="S56" s="6">
        <v>73.112127999999998</v>
      </c>
      <c r="T56" s="6">
        <v>72.822965999999994</v>
      </c>
      <c r="U56" s="6">
        <v>72.893534000000002</v>
      </c>
      <c r="V56" s="6">
        <v>73.116010000000003</v>
      </c>
      <c r="W56" s="6">
        <v>72.789457999999996</v>
      </c>
      <c r="X56" s="6">
        <v>72.889185999999995</v>
      </c>
      <c r="Y56" s="6">
        <v>73.495742000000007</v>
      </c>
      <c r="Z56" s="6">
        <v>73.026027999999997</v>
      </c>
      <c r="AA56" s="6">
        <v>73.009753000000003</v>
      </c>
      <c r="AB56" s="6">
        <v>72.831726000000003</v>
      </c>
      <c r="AC56" s="6">
        <v>73.377983</v>
      </c>
      <c r="AD56" s="6">
        <v>72.913428999999994</v>
      </c>
      <c r="AE56" s="6">
        <v>72.923416000000003</v>
      </c>
      <c r="AF56" s="6">
        <v>73.404561000000001</v>
      </c>
      <c r="AG56" s="6">
        <v>73.574764000000002</v>
      </c>
      <c r="AH56" s="6">
        <v>72.956629000000007</v>
      </c>
      <c r="AI56" s="6">
        <v>73.116793999999999</v>
      </c>
      <c r="AJ56" s="6">
        <v>73.084686000000005</v>
      </c>
      <c r="AK56" s="6">
        <v>73.237305000000006</v>
      </c>
      <c r="AL56" s="6">
        <v>73.218186000000003</v>
      </c>
      <c r="AM56" s="6">
        <v>72.951385000000002</v>
      </c>
      <c r="AN56" s="6">
        <v>72.970324000000005</v>
      </c>
      <c r="AO56" s="6">
        <v>72.796746999999996</v>
      </c>
      <c r="AP56" s="6">
        <v>73.260563000000005</v>
      </c>
      <c r="AQ56" s="6">
        <v>73.023555000000002</v>
      </c>
      <c r="AR56" s="6">
        <v>72.563564999999997</v>
      </c>
      <c r="AS56" s="6">
        <v>73.549009999999996</v>
      </c>
      <c r="AT56" s="6">
        <v>72.800042000000005</v>
      </c>
      <c r="AU56" s="6">
        <v>73.104589000000004</v>
      </c>
      <c r="AV56" s="6">
        <v>73.270239000000004</v>
      </c>
      <c r="AW56" s="6">
        <v>73.085277000000005</v>
      </c>
      <c r="AX56" s="6">
        <v>73.236391999999995</v>
      </c>
      <c r="AY56" s="6">
        <v>72.708714000000001</v>
      </c>
      <c r="AZ56" s="6">
        <v>72.845979</v>
      </c>
      <c r="BA56" s="6">
        <v>72.953800000000001</v>
      </c>
      <c r="BB56" s="6">
        <v>72.828345999999996</v>
      </c>
      <c r="BC56" s="6">
        <v>72.431653999999995</v>
      </c>
      <c r="BD56" s="6">
        <v>100</v>
      </c>
      <c r="BE56" s="6">
        <v>64.952145999999999</v>
      </c>
      <c r="BF56" s="6">
        <v>81.434539999999998</v>
      </c>
      <c r="BG56" s="6">
        <v>81.417252000000005</v>
      </c>
      <c r="BH56" s="6">
        <v>66.698679999999996</v>
      </c>
      <c r="BI56" s="6">
        <v>73.415278000000001</v>
      </c>
      <c r="BJ56" s="6">
        <v>73.487123999999994</v>
      </c>
      <c r="BK56" s="6">
        <v>73.414372</v>
      </c>
      <c r="BL56" s="6">
        <v>73.335051000000007</v>
      </c>
      <c r="BM56" s="6">
        <v>72.572648000000001</v>
      </c>
      <c r="BN56" s="6">
        <v>72.92</v>
      </c>
      <c r="BO56" s="6">
        <v>73.050251000000003</v>
      </c>
      <c r="BP56" s="6">
        <v>73.085277000000005</v>
      </c>
      <c r="BQ56" s="6">
        <v>73.085277000000005</v>
      </c>
      <c r="BR56" s="6">
        <v>73.085277000000005</v>
      </c>
      <c r="BS56" s="6">
        <v>73.085277000000005</v>
      </c>
      <c r="BT56" s="6">
        <v>72.789451</v>
      </c>
      <c r="BU56" s="6">
        <v>73.081502</v>
      </c>
      <c r="BV56" s="6">
        <v>73.519746999999995</v>
      </c>
      <c r="BW56" s="6">
        <v>72.84863</v>
      </c>
      <c r="BX56" s="6">
        <v>72.858502000000001</v>
      </c>
      <c r="BY56" s="6">
        <v>72.971416000000005</v>
      </c>
      <c r="BZ56" s="6">
        <v>73.669820999999999</v>
      </c>
      <c r="CA56" s="6">
        <v>73.218637999999999</v>
      </c>
      <c r="CB56" s="6">
        <v>73.401443</v>
      </c>
      <c r="CC56" s="6">
        <v>64.471771000000004</v>
      </c>
      <c r="CD56" s="6">
        <v>72.661342000000005</v>
      </c>
      <c r="CE56" s="6">
        <v>72.463875000000002</v>
      </c>
      <c r="CF56" s="6">
        <v>72.521185000000003</v>
      </c>
      <c r="CG56" s="6">
        <v>72.818590999999998</v>
      </c>
      <c r="CH56" s="6">
        <v>72.741221999999993</v>
      </c>
      <c r="CI56" s="6">
        <v>72.790978999999993</v>
      </c>
      <c r="CJ56" s="6">
        <v>72.726832000000002</v>
      </c>
      <c r="CK56" s="6">
        <v>72.856847999999999</v>
      </c>
      <c r="CL56" s="6">
        <v>72.942193000000003</v>
      </c>
      <c r="CM56" s="6">
        <v>72.463875000000002</v>
      </c>
      <c r="CN56" s="6">
        <v>72.569890999999998</v>
      </c>
      <c r="CO56" s="6">
        <v>73.036055000000005</v>
      </c>
      <c r="CP56" s="6">
        <v>72.966562999999994</v>
      </c>
      <c r="CQ56" s="6">
        <v>72.773377999999994</v>
      </c>
      <c r="CR56" s="6">
        <v>73.059144000000003</v>
      </c>
      <c r="CS56" s="6">
        <v>73.088958000000005</v>
      </c>
      <c r="CT56" s="6">
        <v>72.843980999999999</v>
      </c>
      <c r="CU56" s="6">
        <v>73.054986999999997</v>
      </c>
      <c r="CV56" s="6">
        <v>72.749205000000003</v>
      </c>
      <c r="CW56" s="6">
        <v>72.918000000000006</v>
      </c>
      <c r="CX56" s="6">
        <v>72.449492000000006</v>
      </c>
      <c r="CY56" s="6">
        <v>72.660326999999995</v>
      </c>
      <c r="CZ56" s="6">
        <v>72.887133000000006</v>
      </c>
      <c r="DA56" s="6">
        <v>73.001159999999999</v>
      </c>
      <c r="DB56" s="6">
        <v>73.030500000000004</v>
      </c>
      <c r="DC56" s="6">
        <v>72.531975000000003</v>
      </c>
      <c r="DD56" s="6">
        <v>72.615903000000003</v>
      </c>
      <c r="DE56" s="6">
        <v>72.671999999999997</v>
      </c>
      <c r="DF56" s="6">
        <v>72.452202999999997</v>
      </c>
      <c r="DG56" s="6">
        <v>72.810326000000003</v>
      </c>
      <c r="DH56" s="6">
        <v>72.599744000000001</v>
      </c>
      <c r="DI56" s="6">
        <v>72.735758000000004</v>
      </c>
      <c r="DJ56" s="6">
        <v>73.007440000000003</v>
      </c>
      <c r="DK56" s="6">
        <v>72.507514999999998</v>
      </c>
      <c r="DL56" s="6">
        <v>72.463193000000004</v>
      </c>
      <c r="DM56" s="6">
        <v>73.018506000000002</v>
      </c>
      <c r="DN56" s="6">
        <v>73.016623999999993</v>
      </c>
      <c r="DO56" s="6">
        <v>72.920772999999997</v>
      </c>
      <c r="DP56" s="6">
        <v>73.083291000000003</v>
      </c>
      <c r="DQ56" s="6">
        <v>72.438725000000005</v>
      </c>
      <c r="DR56" s="6">
        <v>72.861920999999995</v>
      </c>
      <c r="DS56" s="6">
        <v>72.701857000000004</v>
      </c>
      <c r="DT56" s="6">
        <v>72.744816999999998</v>
      </c>
      <c r="DU56" s="6">
        <v>73.050841000000005</v>
      </c>
      <c r="DV56" s="6">
        <v>72.374533999999997</v>
      </c>
      <c r="DW56" s="6">
        <v>72.857037000000005</v>
      </c>
      <c r="DX56" s="6">
        <v>72.725804999999994</v>
      </c>
      <c r="DY56" s="6">
        <v>72.992120999999997</v>
      </c>
      <c r="DZ56" s="6">
        <v>72.62433</v>
      </c>
      <c r="EA56" s="6">
        <v>72.623994999999994</v>
      </c>
      <c r="EB56" s="6">
        <v>72.626508000000001</v>
      </c>
      <c r="EC56" s="6">
        <v>72.766381999999993</v>
      </c>
      <c r="ED56" s="6">
        <v>72.875328999999994</v>
      </c>
      <c r="EE56" s="6">
        <v>72.588627000000002</v>
      </c>
      <c r="EF56" s="6">
        <v>72.625868999999994</v>
      </c>
      <c r="EG56" s="6">
        <v>72.483870999999994</v>
      </c>
      <c r="EH56" s="6">
        <v>72.613832000000002</v>
      </c>
      <c r="EI56" s="6">
        <v>72.865741999999997</v>
      </c>
      <c r="EJ56" s="6">
        <v>72.450125999999997</v>
      </c>
      <c r="EK56" s="6">
        <v>72.469673</v>
      </c>
      <c r="EL56" s="6">
        <v>72.869078000000002</v>
      </c>
      <c r="EM56" s="6">
        <v>72.965864999999994</v>
      </c>
      <c r="EN56" s="6">
        <v>72.409908000000001</v>
      </c>
      <c r="EO56" s="6">
        <v>72.811076999999997</v>
      </c>
      <c r="EP56" s="6">
        <v>72.734194000000002</v>
      </c>
      <c r="EQ56" s="6">
        <v>72.665863999999999</v>
      </c>
      <c r="ER56" s="6">
        <v>72.744488000000004</v>
      </c>
      <c r="ES56" s="6">
        <v>72.652703000000002</v>
      </c>
      <c r="ET56" s="6">
        <v>72.846677999999997</v>
      </c>
      <c r="EU56" s="6">
        <v>72.946171000000007</v>
      </c>
      <c r="EV56" s="6">
        <v>72.866523000000001</v>
      </c>
      <c r="EW56" s="6">
        <v>72.887341000000006</v>
      </c>
      <c r="EX56" s="6">
        <v>60.920482999999997</v>
      </c>
      <c r="EY56" s="6">
        <v>66.103755000000007</v>
      </c>
      <c r="EZ56" s="6">
        <v>60.689160999999999</v>
      </c>
      <c r="FA56" s="6">
        <v>66.144065999999995</v>
      </c>
      <c r="FB56" s="6">
        <v>66.140485999999996</v>
      </c>
      <c r="FC56" s="6">
        <v>93.700511000000006</v>
      </c>
      <c r="FD56" s="6">
        <v>99.123855000000006</v>
      </c>
      <c r="FE56" s="6">
        <v>93.697114999999997</v>
      </c>
      <c r="FF56" s="6">
        <v>93.700646000000006</v>
      </c>
      <c r="FG56" s="6">
        <v>98.985461999999998</v>
      </c>
      <c r="FH56" s="6">
        <v>81.266552000000004</v>
      </c>
      <c r="FI56" s="6">
        <v>64.434875000000005</v>
      </c>
      <c r="FJ56" s="6">
        <v>64.579147000000006</v>
      </c>
      <c r="FK56" s="6">
        <v>65.050516000000002</v>
      </c>
      <c r="FL56" s="6">
        <v>65.227802999999994</v>
      </c>
      <c r="FM56" s="6">
        <v>64.689549999999997</v>
      </c>
      <c r="FN56" s="6">
        <v>64.765190000000004</v>
      </c>
      <c r="FO56" s="6">
        <v>66.185248000000001</v>
      </c>
      <c r="FP56" s="6">
        <v>66.289192</v>
      </c>
      <c r="FQ56" s="6">
        <v>67.124336999999997</v>
      </c>
      <c r="FR56" s="6">
        <v>66.871942000000004</v>
      </c>
      <c r="FS56" s="6">
        <v>81.445733000000004</v>
      </c>
      <c r="FT56" s="6">
        <v>81.445733000000004</v>
      </c>
      <c r="FU56" s="6">
        <v>81.370525999999998</v>
      </c>
      <c r="FV56" s="6">
        <v>81.493924000000007</v>
      </c>
      <c r="FW56" s="6">
        <v>81.411330000000007</v>
      </c>
      <c r="FX56" s="6">
        <v>81.423624000000004</v>
      </c>
      <c r="FY56" s="6">
        <v>81.423484000000002</v>
      </c>
      <c r="FZ56" s="6">
        <v>81.415899999999993</v>
      </c>
      <c r="GA56" s="6">
        <v>81.428989999999999</v>
      </c>
      <c r="GB56" s="6">
        <v>81.446410999999998</v>
      </c>
      <c r="GC56" s="6">
        <v>81.400000000000006</v>
      </c>
      <c r="GD56" s="6">
        <v>81.438857999999996</v>
      </c>
      <c r="GE56" s="6">
        <v>81.230586000000002</v>
      </c>
      <c r="GF56" s="6">
        <v>81.219617</v>
      </c>
      <c r="GG56" s="6">
        <v>81.428276999999994</v>
      </c>
      <c r="GH56" s="6">
        <v>81.408147</v>
      </c>
      <c r="GI56" s="6">
        <v>81.432579000000004</v>
      </c>
      <c r="GJ56" s="6">
        <v>81.414416000000003</v>
      </c>
      <c r="GK56" s="6">
        <v>99.014512999999994</v>
      </c>
      <c r="GL56" s="6">
        <v>99.029011999999994</v>
      </c>
      <c r="GM56" s="6">
        <v>81.536646000000005</v>
      </c>
      <c r="GN56" s="6">
        <v>81.500103999999993</v>
      </c>
      <c r="GO56" s="6">
        <v>81.533412999999996</v>
      </c>
      <c r="GP56" s="6">
        <v>81.711744999999993</v>
      </c>
      <c r="GQ56" s="6">
        <v>81.598909000000006</v>
      </c>
      <c r="GR56" s="6">
        <v>66.698679999999996</v>
      </c>
      <c r="GS56" s="6">
        <v>67.297773000000007</v>
      </c>
      <c r="GT56" s="6">
        <v>66.672455999999997</v>
      </c>
      <c r="GU56" s="6">
        <v>66.690860000000001</v>
      </c>
      <c r="GV56" s="6">
        <v>72.871696999999998</v>
      </c>
      <c r="GW56" s="6">
        <v>66.322025999999994</v>
      </c>
      <c r="GX56" s="6">
        <v>99.288011999999995</v>
      </c>
      <c r="GY56" s="6">
        <v>99.186811000000006</v>
      </c>
      <c r="GZ56" s="6">
        <v>98.960419000000002</v>
      </c>
      <c r="HA56" s="6">
        <v>80.824216000000007</v>
      </c>
      <c r="HB56" s="6">
        <v>80.869134000000003</v>
      </c>
      <c r="HC56" s="6">
        <v>80.893061000000003</v>
      </c>
      <c r="HD56" s="6">
        <v>80.884727999999996</v>
      </c>
      <c r="HE56" s="6">
        <v>66.689082999999997</v>
      </c>
      <c r="HF56" s="6">
        <v>66.959958</v>
      </c>
      <c r="HG56" s="6">
        <v>66.986334999999997</v>
      </c>
      <c r="HH56" s="6">
        <v>66.860506999999998</v>
      </c>
      <c r="HI56" s="6">
        <v>68.242919999999998</v>
      </c>
      <c r="HJ56" s="6">
        <v>67.749005999999994</v>
      </c>
      <c r="HK56" s="6">
        <v>66.703719000000007</v>
      </c>
      <c r="HL56" s="6">
        <v>66.757180000000005</v>
      </c>
      <c r="HM56" s="6">
        <v>66.813665</v>
      </c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</row>
    <row r="57" spans="1:234" ht="14.45" x14ac:dyDescent="0.3">
      <c r="A57" s="4">
        <v>55</v>
      </c>
      <c r="B57" s="5" t="s">
        <v>159</v>
      </c>
      <c r="C57" s="6">
        <v>60.285085000000002</v>
      </c>
      <c r="D57" s="6">
        <v>64.759311999999994</v>
      </c>
      <c r="E57" s="6">
        <v>64.770047000000005</v>
      </c>
      <c r="F57" s="6">
        <v>64.397733000000002</v>
      </c>
      <c r="G57" s="6">
        <v>64.331873000000002</v>
      </c>
      <c r="H57" s="6">
        <v>64.433689999999999</v>
      </c>
      <c r="I57" s="6">
        <v>64.416308999999998</v>
      </c>
      <c r="J57" s="6">
        <v>64.525101000000006</v>
      </c>
      <c r="K57" s="6">
        <v>65.680166999999997</v>
      </c>
      <c r="L57" s="6">
        <v>65.732659999999996</v>
      </c>
      <c r="M57" s="6">
        <v>65.727697000000006</v>
      </c>
      <c r="N57" s="6">
        <v>65.768820000000005</v>
      </c>
      <c r="O57" s="6">
        <v>65.779865999999998</v>
      </c>
      <c r="P57" s="6">
        <v>65.725525000000005</v>
      </c>
      <c r="Q57" s="6">
        <v>65.794556</v>
      </c>
      <c r="R57" s="6">
        <v>65.743623999999997</v>
      </c>
      <c r="S57" s="6">
        <v>65.684726999999995</v>
      </c>
      <c r="T57" s="6">
        <v>65.815094999999999</v>
      </c>
      <c r="U57" s="6">
        <v>65.741555000000005</v>
      </c>
      <c r="V57" s="6">
        <v>65.743735999999998</v>
      </c>
      <c r="W57" s="6">
        <v>65.794107999999994</v>
      </c>
      <c r="X57" s="6">
        <v>65.793834000000004</v>
      </c>
      <c r="Y57" s="6">
        <v>65.984808999999998</v>
      </c>
      <c r="Z57" s="6">
        <v>65.680166999999997</v>
      </c>
      <c r="AA57" s="6">
        <v>65.680055999999993</v>
      </c>
      <c r="AB57" s="6">
        <v>65.816629000000006</v>
      </c>
      <c r="AC57" s="6">
        <v>65.947749999999999</v>
      </c>
      <c r="AD57" s="6">
        <v>65.647621999999998</v>
      </c>
      <c r="AE57" s="6">
        <v>65.870034000000004</v>
      </c>
      <c r="AF57" s="6">
        <v>65.926404000000005</v>
      </c>
      <c r="AG57" s="6">
        <v>65.951862000000006</v>
      </c>
      <c r="AH57" s="6">
        <v>65.781011000000007</v>
      </c>
      <c r="AI57" s="6">
        <v>65.940718000000004</v>
      </c>
      <c r="AJ57" s="6">
        <v>65.811611999999997</v>
      </c>
      <c r="AK57" s="6">
        <v>65.758538999999999</v>
      </c>
      <c r="AL57" s="6">
        <v>65.758538999999999</v>
      </c>
      <c r="AM57" s="6">
        <v>65.759146999999999</v>
      </c>
      <c r="AN57" s="6">
        <v>65.825196000000005</v>
      </c>
      <c r="AO57" s="6">
        <v>65.706862000000001</v>
      </c>
      <c r="AP57" s="6">
        <v>65.747316999999995</v>
      </c>
      <c r="AQ57" s="6">
        <v>65.803759999999997</v>
      </c>
      <c r="AR57" s="6">
        <v>65.658389</v>
      </c>
      <c r="AS57" s="6">
        <v>65.726253999999997</v>
      </c>
      <c r="AT57" s="6">
        <v>65.821196999999998</v>
      </c>
      <c r="AU57" s="6">
        <v>65.819751999999994</v>
      </c>
      <c r="AV57" s="6">
        <v>65.838937999999999</v>
      </c>
      <c r="AW57" s="6">
        <v>65.727378000000002</v>
      </c>
      <c r="AX57" s="6">
        <v>65.842241000000001</v>
      </c>
      <c r="AY57" s="6">
        <v>65.825699999999998</v>
      </c>
      <c r="AZ57" s="6">
        <v>65.811572999999996</v>
      </c>
      <c r="BA57" s="6">
        <v>65.848085999999995</v>
      </c>
      <c r="BB57" s="6">
        <v>65.750224000000003</v>
      </c>
      <c r="BC57" s="6">
        <v>65.763109999999998</v>
      </c>
      <c r="BD57" s="6">
        <v>64.952145999999999</v>
      </c>
      <c r="BE57" s="6">
        <v>100</v>
      </c>
      <c r="BF57" s="6">
        <v>64.764088000000001</v>
      </c>
      <c r="BG57" s="6">
        <v>64.697714000000005</v>
      </c>
      <c r="BH57" s="6">
        <v>67.002921000000001</v>
      </c>
      <c r="BI57" s="6">
        <v>65.955376999999999</v>
      </c>
      <c r="BJ57" s="6">
        <v>66.004825999999994</v>
      </c>
      <c r="BK57" s="6">
        <v>66.073076999999998</v>
      </c>
      <c r="BL57" s="6">
        <v>65.89</v>
      </c>
      <c r="BM57" s="6">
        <v>65.719080000000005</v>
      </c>
      <c r="BN57" s="6">
        <v>65.681934999999996</v>
      </c>
      <c r="BO57" s="6">
        <v>65.726714999999999</v>
      </c>
      <c r="BP57" s="6">
        <v>65.727378000000002</v>
      </c>
      <c r="BQ57" s="6">
        <v>65.727378000000002</v>
      </c>
      <c r="BR57" s="6">
        <v>65.727378000000002</v>
      </c>
      <c r="BS57" s="6">
        <v>65.727378000000002</v>
      </c>
      <c r="BT57" s="6">
        <v>65.774972000000005</v>
      </c>
      <c r="BU57" s="6">
        <v>65.727378000000002</v>
      </c>
      <c r="BV57" s="6">
        <v>65.882551000000007</v>
      </c>
      <c r="BW57" s="6">
        <v>65.714237999999995</v>
      </c>
      <c r="BX57" s="6">
        <v>65.782071000000002</v>
      </c>
      <c r="BY57" s="6">
        <v>65.65504</v>
      </c>
      <c r="BZ57" s="6">
        <v>65.829249000000004</v>
      </c>
      <c r="CA57" s="6">
        <v>65.678173999999999</v>
      </c>
      <c r="CB57" s="6">
        <v>65.973448000000005</v>
      </c>
      <c r="CC57" s="6">
        <v>85.376396999999997</v>
      </c>
      <c r="CD57" s="6">
        <v>65.782786000000002</v>
      </c>
      <c r="CE57" s="6">
        <v>65.849439000000004</v>
      </c>
      <c r="CF57" s="6">
        <v>65.823983999999996</v>
      </c>
      <c r="CG57" s="6">
        <v>65.852247000000006</v>
      </c>
      <c r="CH57" s="6">
        <v>65.745890000000003</v>
      </c>
      <c r="CI57" s="6">
        <v>65.777863999999994</v>
      </c>
      <c r="CJ57" s="6">
        <v>66.065346000000005</v>
      </c>
      <c r="CK57" s="6">
        <v>65.907588000000004</v>
      </c>
      <c r="CL57" s="6">
        <v>65.739784</v>
      </c>
      <c r="CM57" s="6">
        <v>65.849439000000004</v>
      </c>
      <c r="CN57" s="6">
        <v>65.759240000000005</v>
      </c>
      <c r="CO57" s="6">
        <v>65.823599999999999</v>
      </c>
      <c r="CP57" s="6">
        <v>65.876497999999998</v>
      </c>
      <c r="CQ57" s="6">
        <v>65.987682000000007</v>
      </c>
      <c r="CR57" s="6">
        <v>65.798455000000004</v>
      </c>
      <c r="CS57" s="6">
        <v>65.822519999999997</v>
      </c>
      <c r="CT57" s="6">
        <v>65.829307999999997</v>
      </c>
      <c r="CU57" s="6">
        <v>65.827618000000001</v>
      </c>
      <c r="CV57" s="6">
        <v>65.896243999999996</v>
      </c>
      <c r="CW57" s="6">
        <v>65.784187000000003</v>
      </c>
      <c r="CX57" s="6">
        <v>65.726450999999997</v>
      </c>
      <c r="CY57" s="6">
        <v>65.823378000000005</v>
      </c>
      <c r="CZ57" s="6">
        <v>65.865236999999993</v>
      </c>
      <c r="DA57" s="6">
        <v>65.857726999999997</v>
      </c>
      <c r="DB57" s="6">
        <v>65.834438000000006</v>
      </c>
      <c r="DC57" s="6">
        <v>65.759122000000005</v>
      </c>
      <c r="DD57" s="6">
        <v>65.701519000000005</v>
      </c>
      <c r="DE57" s="6">
        <v>65.817719999999994</v>
      </c>
      <c r="DF57" s="6">
        <v>65.682924</v>
      </c>
      <c r="DG57" s="6">
        <v>65.819123000000005</v>
      </c>
      <c r="DH57" s="6">
        <v>65.709219000000004</v>
      </c>
      <c r="DI57" s="6">
        <v>65.773622000000003</v>
      </c>
      <c r="DJ57" s="6">
        <v>65.948657999999995</v>
      </c>
      <c r="DK57" s="6">
        <v>65.800281999999996</v>
      </c>
      <c r="DL57" s="6">
        <v>65.767990999999995</v>
      </c>
      <c r="DM57" s="6">
        <v>65.848265999999995</v>
      </c>
      <c r="DN57" s="6">
        <v>65.909142000000003</v>
      </c>
      <c r="DO57" s="6">
        <v>65.835240999999996</v>
      </c>
      <c r="DP57" s="6">
        <v>65.858836999999994</v>
      </c>
      <c r="DQ57" s="6">
        <v>65.978189999999998</v>
      </c>
      <c r="DR57" s="6">
        <v>65.813917000000004</v>
      </c>
      <c r="DS57" s="6">
        <v>65.835359999999994</v>
      </c>
      <c r="DT57" s="6">
        <v>65.934349999999995</v>
      </c>
      <c r="DU57" s="6">
        <v>65.873260999999999</v>
      </c>
      <c r="DV57" s="6">
        <v>65.700847999999993</v>
      </c>
      <c r="DW57" s="6">
        <v>65.843075999999996</v>
      </c>
      <c r="DX57" s="6">
        <v>65.712981999999997</v>
      </c>
      <c r="DY57" s="6">
        <v>65.908737000000002</v>
      </c>
      <c r="DZ57" s="6">
        <v>65.845506</v>
      </c>
      <c r="EA57" s="6">
        <v>65.845393000000001</v>
      </c>
      <c r="EB57" s="6">
        <v>65.827896999999993</v>
      </c>
      <c r="EC57" s="6">
        <v>65.862965000000003</v>
      </c>
      <c r="ED57" s="6">
        <v>65.928027999999998</v>
      </c>
      <c r="EE57" s="6">
        <v>65.717586999999995</v>
      </c>
      <c r="EF57" s="6">
        <v>65.892363000000003</v>
      </c>
      <c r="EG57" s="6">
        <v>65.662036000000001</v>
      </c>
      <c r="EH57" s="6">
        <v>65.778802999999996</v>
      </c>
      <c r="EI57" s="6">
        <v>65.748765000000006</v>
      </c>
      <c r="EJ57" s="6">
        <v>65.675393999999997</v>
      </c>
      <c r="EK57" s="6">
        <v>65.745337000000006</v>
      </c>
      <c r="EL57" s="6">
        <v>65.791779000000005</v>
      </c>
      <c r="EM57" s="6">
        <v>65.917995000000005</v>
      </c>
      <c r="EN57" s="6">
        <v>65.764702999999997</v>
      </c>
      <c r="EO57" s="6">
        <v>65.816248999999999</v>
      </c>
      <c r="EP57" s="6">
        <v>65.842409000000004</v>
      </c>
      <c r="EQ57" s="6">
        <v>65.730079000000003</v>
      </c>
      <c r="ER57" s="6">
        <v>65.841153000000006</v>
      </c>
      <c r="ES57" s="6">
        <v>65.88</v>
      </c>
      <c r="ET57" s="6">
        <v>65.828282999999999</v>
      </c>
      <c r="EU57" s="6">
        <v>65.679761999999997</v>
      </c>
      <c r="EV57" s="6">
        <v>65.807135000000002</v>
      </c>
      <c r="EW57" s="6">
        <v>65.841160000000002</v>
      </c>
      <c r="EX57" s="6">
        <v>60.087228000000003</v>
      </c>
      <c r="EY57" s="6">
        <v>71.146296000000007</v>
      </c>
      <c r="EZ57" s="6">
        <v>59.840456000000003</v>
      </c>
      <c r="FA57" s="6">
        <v>63.588223999999997</v>
      </c>
      <c r="FB57" s="6">
        <v>63.595402999999997</v>
      </c>
      <c r="FC57" s="6">
        <v>64.540974000000006</v>
      </c>
      <c r="FD57" s="6">
        <v>64.922235000000001</v>
      </c>
      <c r="FE57" s="6">
        <v>64.573428000000007</v>
      </c>
      <c r="FF57" s="6">
        <v>64.585172</v>
      </c>
      <c r="FG57" s="6">
        <v>64.786677999999995</v>
      </c>
      <c r="FH57" s="6">
        <v>64.734226000000007</v>
      </c>
      <c r="FI57" s="6">
        <v>72.882581000000002</v>
      </c>
      <c r="FJ57" s="6">
        <v>99.971352999999993</v>
      </c>
      <c r="FK57" s="6">
        <v>98.709264000000005</v>
      </c>
      <c r="FL57" s="6">
        <v>99.446661000000006</v>
      </c>
      <c r="FM57" s="6">
        <v>99.908749</v>
      </c>
      <c r="FN57" s="6">
        <v>99.832082</v>
      </c>
      <c r="FO57" s="6">
        <v>64.105965999999995</v>
      </c>
      <c r="FP57" s="6">
        <v>64.127497000000005</v>
      </c>
      <c r="FQ57" s="6">
        <v>64.535201000000001</v>
      </c>
      <c r="FR57" s="6">
        <v>64.297432999999998</v>
      </c>
      <c r="FS57" s="6">
        <v>64.700524000000001</v>
      </c>
      <c r="FT57" s="6">
        <v>64.700524000000001</v>
      </c>
      <c r="FU57" s="6">
        <v>64.906623999999994</v>
      </c>
      <c r="FV57" s="6">
        <v>64.762001999999995</v>
      </c>
      <c r="FW57" s="6">
        <v>64.810081999999994</v>
      </c>
      <c r="FX57" s="6">
        <v>64.762181999999996</v>
      </c>
      <c r="FY57" s="6">
        <v>64.762124999999997</v>
      </c>
      <c r="FZ57" s="6">
        <v>64.762817999999996</v>
      </c>
      <c r="GA57" s="6">
        <v>64.762471000000005</v>
      </c>
      <c r="GB57" s="6">
        <v>64.758371999999994</v>
      </c>
      <c r="GC57" s="6">
        <v>64.808265000000006</v>
      </c>
      <c r="GD57" s="6">
        <v>64.791638000000006</v>
      </c>
      <c r="GE57" s="6">
        <v>64.736305000000002</v>
      </c>
      <c r="GF57" s="6">
        <v>64.870114000000001</v>
      </c>
      <c r="GG57" s="6">
        <v>64.699257000000003</v>
      </c>
      <c r="GH57" s="6">
        <v>64.694170999999997</v>
      </c>
      <c r="GI57" s="6">
        <v>64.693886000000006</v>
      </c>
      <c r="GJ57" s="6">
        <v>64.695486000000002</v>
      </c>
      <c r="GK57" s="6">
        <v>64.635722999999999</v>
      </c>
      <c r="GL57" s="6">
        <v>64.635840000000002</v>
      </c>
      <c r="GM57" s="6">
        <v>64.715192000000002</v>
      </c>
      <c r="GN57" s="6">
        <v>64.777017999999998</v>
      </c>
      <c r="GO57" s="6">
        <v>64.924334999999999</v>
      </c>
      <c r="GP57" s="6">
        <v>65.014510000000001</v>
      </c>
      <c r="GQ57" s="6">
        <v>64.961297999999999</v>
      </c>
      <c r="GR57" s="6">
        <v>67.002921000000001</v>
      </c>
      <c r="GS57" s="6">
        <v>67.371744000000007</v>
      </c>
      <c r="GT57" s="6">
        <v>67.002921000000001</v>
      </c>
      <c r="GU57" s="6">
        <v>66.979648999999995</v>
      </c>
      <c r="GV57" s="6">
        <v>65.687104000000005</v>
      </c>
      <c r="GW57" s="6">
        <v>64.419291999999999</v>
      </c>
      <c r="GX57" s="6">
        <v>64.866140000000001</v>
      </c>
      <c r="GY57" s="6">
        <v>64.973294999999993</v>
      </c>
      <c r="GZ57" s="6">
        <v>64.944018999999997</v>
      </c>
      <c r="HA57" s="6">
        <v>64.829397999999998</v>
      </c>
      <c r="HB57" s="6">
        <v>64.829161999999997</v>
      </c>
      <c r="HC57" s="6">
        <v>64.831169000000003</v>
      </c>
      <c r="HD57" s="6">
        <v>64.828749000000002</v>
      </c>
      <c r="HE57" s="6">
        <v>64.335588999999999</v>
      </c>
      <c r="HF57" s="6">
        <v>64.206671</v>
      </c>
      <c r="HG57" s="6">
        <v>64.198481000000001</v>
      </c>
      <c r="HH57" s="6">
        <v>64.061567999999994</v>
      </c>
      <c r="HI57" s="6">
        <v>65.062962999999996</v>
      </c>
      <c r="HJ57" s="6">
        <v>65.447490999999999</v>
      </c>
      <c r="HK57" s="6">
        <v>64.086020000000005</v>
      </c>
      <c r="HL57" s="6">
        <v>64.247125999999994</v>
      </c>
      <c r="HM57" s="6">
        <v>64.115880000000004</v>
      </c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</row>
    <row r="58" spans="1:234" ht="14.45" x14ac:dyDescent="0.3">
      <c r="A58" s="4">
        <v>56</v>
      </c>
      <c r="B58" s="5" t="s">
        <v>170</v>
      </c>
      <c r="C58" s="6">
        <v>60.543557</v>
      </c>
      <c r="D58" s="6">
        <v>81.691415000000006</v>
      </c>
      <c r="E58" s="6">
        <v>81.696763000000004</v>
      </c>
      <c r="F58" s="6">
        <v>66.685326000000003</v>
      </c>
      <c r="G58" s="6">
        <v>66.720284000000007</v>
      </c>
      <c r="H58" s="6">
        <v>66.647875999999997</v>
      </c>
      <c r="I58" s="6">
        <v>66.658579000000003</v>
      </c>
      <c r="J58" s="6">
        <v>66.612677000000005</v>
      </c>
      <c r="K58" s="6">
        <v>72.684331</v>
      </c>
      <c r="L58" s="6">
        <v>73.158203999999998</v>
      </c>
      <c r="M58" s="6">
        <v>73.177605999999997</v>
      </c>
      <c r="N58" s="6">
        <v>73.224774999999994</v>
      </c>
      <c r="O58" s="6">
        <v>72.962540000000004</v>
      </c>
      <c r="P58" s="6">
        <v>73.058519000000004</v>
      </c>
      <c r="Q58" s="6">
        <v>72.999149000000003</v>
      </c>
      <c r="R58" s="6">
        <v>73.040762000000001</v>
      </c>
      <c r="S58" s="6">
        <v>73.237110000000001</v>
      </c>
      <c r="T58" s="6">
        <v>73.147599999999997</v>
      </c>
      <c r="U58" s="6">
        <v>73.148818000000006</v>
      </c>
      <c r="V58" s="6">
        <v>72.955105000000003</v>
      </c>
      <c r="W58" s="6">
        <v>73.123841999999996</v>
      </c>
      <c r="X58" s="6">
        <v>72.899681000000001</v>
      </c>
      <c r="Y58" s="6">
        <v>73.024715999999998</v>
      </c>
      <c r="Z58" s="6">
        <v>72.684331</v>
      </c>
      <c r="AA58" s="6">
        <v>72.690393999999998</v>
      </c>
      <c r="AB58" s="6">
        <v>73.191755000000001</v>
      </c>
      <c r="AC58" s="6">
        <v>73.042552000000001</v>
      </c>
      <c r="AD58" s="6">
        <v>72.943368000000007</v>
      </c>
      <c r="AE58" s="6">
        <v>73.244517000000002</v>
      </c>
      <c r="AF58" s="6">
        <v>73.232122000000004</v>
      </c>
      <c r="AG58" s="6">
        <v>73.461217000000005</v>
      </c>
      <c r="AH58" s="6">
        <v>73.204589999999996</v>
      </c>
      <c r="AI58" s="6">
        <v>72.820712999999998</v>
      </c>
      <c r="AJ58" s="6">
        <v>73.237695000000002</v>
      </c>
      <c r="AK58" s="6">
        <v>73.178326999999996</v>
      </c>
      <c r="AL58" s="6">
        <v>73.187939</v>
      </c>
      <c r="AM58" s="6">
        <v>73.188534000000004</v>
      </c>
      <c r="AN58" s="6">
        <v>72.956950000000006</v>
      </c>
      <c r="AO58" s="6">
        <v>73.229901999999996</v>
      </c>
      <c r="AP58" s="6">
        <v>73.265294999999995</v>
      </c>
      <c r="AQ58" s="6">
        <v>73.261073999999994</v>
      </c>
      <c r="AR58" s="6">
        <v>72.884422000000001</v>
      </c>
      <c r="AS58" s="6">
        <v>73.328010000000006</v>
      </c>
      <c r="AT58" s="6">
        <v>73.151992000000007</v>
      </c>
      <c r="AU58" s="6">
        <v>73.254970999999998</v>
      </c>
      <c r="AV58" s="6">
        <v>73.151709999999994</v>
      </c>
      <c r="AW58" s="6">
        <v>72.955912999999995</v>
      </c>
      <c r="AX58" s="6">
        <v>73.355069</v>
      </c>
      <c r="AY58" s="6">
        <v>72.722601999999995</v>
      </c>
      <c r="AZ58" s="6">
        <v>73.177113000000006</v>
      </c>
      <c r="BA58" s="6">
        <v>73.030615999999995</v>
      </c>
      <c r="BB58" s="6">
        <v>73.009180999999998</v>
      </c>
      <c r="BC58" s="6">
        <v>72.626401999999999</v>
      </c>
      <c r="BD58" s="6">
        <v>81.434539999999998</v>
      </c>
      <c r="BE58" s="6">
        <v>64.764088000000001</v>
      </c>
      <c r="BF58" s="6">
        <v>100</v>
      </c>
      <c r="BG58" s="6">
        <v>98.547742</v>
      </c>
      <c r="BH58" s="6">
        <v>67.080881000000005</v>
      </c>
      <c r="BI58" s="6">
        <v>73.273058000000006</v>
      </c>
      <c r="BJ58" s="6">
        <v>73.241145000000003</v>
      </c>
      <c r="BK58" s="6">
        <v>73.223405</v>
      </c>
      <c r="BL58" s="6">
        <v>73.240741999999997</v>
      </c>
      <c r="BM58" s="6">
        <v>72.933055999999993</v>
      </c>
      <c r="BN58" s="6">
        <v>73.231796000000003</v>
      </c>
      <c r="BO58" s="6">
        <v>72.947103999999996</v>
      </c>
      <c r="BP58" s="6">
        <v>72.979226999999995</v>
      </c>
      <c r="BQ58" s="6">
        <v>72.979226999999995</v>
      </c>
      <c r="BR58" s="6">
        <v>72.978986000000006</v>
      </c>
      <c r="BS58" s="6">
        <v>72.979226999999995</v>
      </c>
      <c r="BT58" s="6">
        <v>73.041734000000005</v>
      </c>
      <c r="BU58" s="6">
        <v>72.977778000000001</v>
      </c>
      <c r="BV58" s="6">
        <v>73.153993</v>
      </c>
      <c r="BW58" s="6">
        <v>72.964782</v>
      </c>
      <c r="BX58" s="6">
        <v>72.861430999999996</v>
      </c>
      <c r="BY58" s="6">
        <v>73.226409000000004</v>
      </c>
      <c r="BZ58" s="6">
        <v>73.186931999999999</v>
      </c>
      <c r="CA58" s="6">
        <v>73.038646</v>
      </c>
      <c r="CB58" s="6">
        <v>73.153137999999998</v>
      </c>
      <c r="CC58" s="6">
        <v>64.601805999999996</v>
      </c>
      <c r="CD58" s="6">
        <v>73.230879999999999</v>
      </c>
      <c r="CE58" s="6">
        <v>72.711012999999994</v>
      </c>
      <c r="CF58" s="6">
        <v>72.738408000000007</v>
      </c>
      <c r="CG58" s="6">
        <v>73.191107000000002</v>
      </c>
      <c r="CH58" s="6">
        <v>73.032740000000004</v>
      </c>
      <c r="CI58" s="6">
        <v>73.071387000000001</v>
      </c>
      <c r="CJ58" s="6">
        <v>72.935184000000007</v>
      </c>
      <c r="CK58" s="6">
        <v>73.087705999999997</v>
      </c>
      <c r="CL58" s="6">
        <v>73.199074999999993</v>
      </c>
      <c r="CM58" s="6">
        <v>72.711012999999994</v>
      </c>
      <c r="CN58" s="6">
        <v>72.614424999999997</v>
      </c>
      <c r="CO58" s="6">
        <v>73.297962999999996</v>
      </c>
      <c r="CP58" s="6">
        <v>73.452078</v>
      </c>
      <c r="CQ58" s="6">
        <v>72.718770000000006</v>
      </c>
      <c r="CR58" s="6">
        <v>73.362543000000002</v>
      </c>
      <c r="CS58" s="6">
        <v>73.279729000000003</v>
      </c>
      <c r="CT58" s="6">
        <v>72.965817999999999</v>
      </c>
      <c r="CU58" s="6">
        <v>73.438181999999998</v>
      </c>
      <c r="CV58" s="6">
        <v>72.776234000000002</v>
      </c>
      <c r="CW58" s="6">
        <v>72.848152999999996</v>
      </c>
      <c r="CX58" s="6">
        <v>72.945103000000003</v>
      </c>
      <c r="CY58" s="6">
        <v>72.699433999999997</v>
      </c>
      <c r="CZ58" s="6">
        <v>72.901940999999994</v>
      </c>
      <c r="DA58" s="6">
        <v>73.042541999999997</v>
      </c>
      <c r="DB58" s="6">
        <v>73.156349000000006</v>
      </c>
      <c r="DC58" s="6">
        <v>72.651015999999998</v>
      </c>
      <c r="DD58" s="6">
        <v>72.386257999999998</v>
      </c>
      <c r="DE58" s="6">
        <v>72.907420999999999</v>
      </c>
      <c r="DF58" s="6">
        <v>72.906290999999996</v>
      </c>
      <c r="DG58" s="6">
        <v>72.889246999999997</v>
      </c>
      <c r="DH58" s="6">
        <v>72.885122999999993</v>
      </c>
      <c r="DI58" s="6">
        <v>73.000372999999996</v>
      </c>
      <c r="DJ58" s="6">
        <v>72.944850000000002</v>
      </c>
      <c r="DK58" s="6">
        <v>72.585928999999993</v>
      </c>
      <c r="DL58" s="6">
        <v>72.654490999999993</v>
      </c>
      <c r="DM58" s="6">
        <v>73.099295999999995</v>
      </c>
      <c r="DN58" s="6">
        <v>73.123568000000006</v>
      </c>
      <c r="DO58" s="6">
        <v>72.936668999999995</v>
      </c>
      <c r="DP58" s="6">
        <v>72.981780999999998</v>
      </c>
      <c r="DQ58" s="6">
        <v>72.408815000000004</v>
      </c>
      <c r="DR58" s="6">
        <v>73.197947999999997</v>
      </c>
      <c r="DS58" s="6">
        <v>73.143083000000004</v>
      </c>
      <c r="DT58" s="6">
        <v>73.117249999999999</v>
      </c>
      <c r="DU58" s="6">
        <v>73.400683000000001</v>
      </c>
      <c r="DV58" s="6">
        <v>72.694444000000004</v>
      </c>
      <c r="DW58" s="6">
        <v>73.078697000000005</v>
      </c>
      <c r="DX58" s="6">
        <v>73.035839999999993</v>
      </c>
      <c r="DY58" s="6">
        <v>73.053718000000003</v>
      </c>
      <c r="DZ58" s="6">
        <v>72.675953000000007</v>
      </c>
      <c r="EA58" s="6">
        <v>72.689910999999995</v>
      </c>
      <c r="EB58" s="6">
        <v>72.691613000000004</v>
      </c>
      <c r="EC58" s="6">
        <v>72.926507000000001</v>
      </c>
      <c r="ED58" s="6">
        <v>73.040102000000005</v>
      </c>
      <c r="EE58" s="6">
        <v>72.628963999999996</v>
      </c>
      <c r="EF58" s="6">
        <v>72.394639999999995</v>
      </c>
      <c r="EG58" s="6">
        <v>72.676758000000007</v>
      </c>
      <c r="EH58" s="6">
        <v>73.008043000000001</v>
      </c>
      <c r="EI58" s="6">
        <v>73.016970000000001</v>
      </c>
      <c r="EJ58" s="6">
        <v>72.671932999999996</v>
      </c>
      <c r="EK58" s="6">
        <v>72.663020000000003</v>
      </c>
      <c r="EL58" s="6">
        <v>72.985501999999997</v>
      </c>
      <c r="EM58" s="6">
        <v>73.102101000000005</v>
      </c>
      <c r="EN58" s="6">
        <v>72.611362</v>
      </c>
      <c r="EO58" s="6">
        <v>73.385132999999996</v>
      </c>
      <c r="EP58" s="6">
        <v>73.317738000000006</v>
      </c>
      <c r="EQ58" s="6">
        <v>72.595035999999993</v>
      </c>
      <c r="ER58" s="6">
        <v>73.327996999999996</v>
      </c>
      <c r="ES58" s="6">
        <v>73.014144999999999</v>
      </c>
      <c r="ET58" s="6">
        <v>73.182761999999997</v>
      </c>
      <c r="EU58" s="6">
        <v>73.128210999999993</v>
      </c>
      <c r="EV58" s="6">
        <v>73.111519000000001</v>
      </c>
      <c r="EW58" s="6">
        <v>72.984035000000006</v>
      </c>
      <c r="EX58" s="6">
        <v>60.968257000000001</v>
      </c>
      <c r="EY58" s="6">
        <v>65.866208999999998</v>
      </c>
      <c r="EZ58" s="6">
        <v>60.386001999999998</v>
      </c>
      <c r="FA58" s="6">
        <v>66.050452000000007</v>
      </c>
      <c r="FB58" s="6">
        <v>66.092628000000005</v>
      </c>
      <c r="FC58" s="6">
        <v>81.470015000000004</v>
      </c>
      <c r="FD58" s="6">
        <v>81.555881999999997</v>
      </c>
      <c r="FE58" s="6">
        <v>81.498659000000004</v>
      </c>
      <c r="FF58" s="6">
        <v>81.464281</v>
      </c>
      <c r="FG58" s="6">
        <v>81.457153000000005</v>
      </c>
      <c r="FH58" s="6">
        <v>89.069374999999994</v>
      </c>
      <c r="FI58" s="6">
        <v>64.745652000000007</v>
      </c>
      <c r="FJ58" s="6">
        <v>64.713724999999997</v>
      </c>
      <c r="FK58" s="6">
        <v>64.749600000000001</v>
      </c>
      <c r="FL58" s="6">
        <v>64.730469999999997</v>
      </c>
      <c r="FM58" s="6">
        <v>64.680421999999993</v>
      </c>
      <c r="FN58" s="6">
        <v>64.665011000000007</v>
      </c>
      <c r="FO58" s="6">
        <v>66.223945999999998</v>
      </c>
      <c r="FP58" s="6">
        <v>66.288561000000001</v>
      </c>
      <c r="FQ58" s="6">
        <v>66.889634999999998</v>
      </c>
      <c r="FR58" s="6">
        <v>66.707706999999999</v>
      </c>
      <c r="FS58" s="6">
        <v>98.431372999999994</v>
      </c>
      <c r="FT58" s="6">
        <v>98.431372999999994</v>
      </c>
      <c r="FU58" s="6">
        <v>98.743323000000004</v>
      </c>
      <c r="FV58" s="6">
        <v>98.884944000000004</v>
      </c>
      <c r="FW58" s="6">
        <v>99.998150999999993</v>
      </c>
      <c r="FX58" s="6">
        <v>99.999750000000006</v>
      </c>
      <c r="FY58" s="6">
        <v>99.999399999999994</v>
      </c>
      <c r="FZ58" s="6">
        <v>99.999499</v>
      </c>
      <c r="GA58" s="6">
        <v>99.999600000000001</v>
      </c>
      <c r="GB58" s="6">
        <v>100</v>
      </c>
      <c r="GC58" s="6">
        <v>99.999644000000004</v>
      </c>
      <c r="GD58" s="6">
        <v>99.998106000000007</v>
      </c>
      <c r="GE58" s="6">
        <v>98.554370000000006</v>
      </c>
      <c r="GF58" s="6">
        <v>98.493583000000001</v>
      </c>
      <c r="GG58" s="6">
        <v>98.555975000000004</v>
      </c>
      <c r="GH58" s="6">
        <v>98.544730999999999</v>
      </c>
      <c r="GI58" s="6">
        <v>98.556025000000005</v>
      </c>
      <c r="GJ58" s="6">
        <v>98.546711999999999</v>
      </c>
      <c r="GK58" s="6">
        <v>81.739957000000004</v>
      </c>
      <c r="GL58" s="6">
        <v>81.740172000000001</v>
      </c>
      <c r="GM58" s="6">
        <v>98.528527999999994</v>
      </c>
      <c r="GN58" s="6">
        <v>98.887845999999996</v>
      </c>
      <c r="GO58" s="6">
        <v>98.939858000000001</v>
      </c>
      <c r="GP58" s="6">
        <v>98.551293999999999</v>
      </c>
      <c r="GQ58" s="6">
        <v>97.992457999999999</v>
      </c>
      <c r="GR58" s="6">
        <v>67.080881000000005</v>
      </c>
      <c r="GS58" s="6">
        <v>67.065291000000002</v>
      </c>
      <c r="GT58" s="6">
        <v>67.056098000000006</v>
      </c>
      <c r="GU58" s="6">
        <v>67.078115999999994</v>
      </c>
      <c r="GV58" s="6">
        <v>72.580888999999999</v>
      </c>
      <c r="GW58" s="6">
        <v>66.689608000000007</v>
      </c>
      <c r="GX58" s="6">
        <v>81.519238999999999</v>
      </c>
      <c r="GY58" s="6">
        <v>81.412499999999994</v>
      </c>
      <c r="GZ58" s="6">
        <v>81.430722000000003</v>
      </c>
      <c r="HA58" s="6">
        <v>89.284625000000005</v>
      </c>
      <c r="HB58" s="6">
        <v>89.286620999999997</v>
      </c>
      <c r="HC58" s="6">
        <v>89.256168000000002</v>
      </c>
      <c r="HD58" s="6">
        <v>89.282764999999998</v>
      </c>
      <c r="HE58" s="6">
        <v>66.944416000000004</v>
      </c>
      <c r="HF58" s="6">
        <v>67.005878999999993</v>
      </c>
      <c r="HG58" s="6">
        <v>66.861390999999998</v>
      </c>
      <c r="HH58" s="6">
        <v>66.733333000000002</v>
      </c>
      <c r="HI58" s="6">
        <v>68.374926000000002</v>
      </c>
      <c r="HJ58" s="6">
        <v>67.764159000000006</v>
      </c>
      <c r="HK58" s="6">
        <v>66.950710000000001</v>
      </c>
      <c r="HL58" s="6">
        <v>66.639819000000003</v>
      </c>
      <c r="HM58" s="6">
        <v>66.649343000000002</v>
      </c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</row>
    <row r="59" spans="1:234" ht="14.45" x14ac:dyDescent="0.3">
      <c r="A59" s="4">
        <v>57</v>
      </c>
      <c r="B59" s="5" t="s">
        <v>181</v>
      </c>
      <c r="C59" s="6">
        <v>60.634746999999997</v>
      </c>
      <c r="D59" s="6">
        <v>81.490543000000002</v>
      </c>
      <c r="E59" s="6">
        <v>81.511456999999993</v>
      </c>
      <c r="F59" s="6">
        <v>66.700108999999998</v>
      </c>
      <c r="G59" s="6">
        <v>66.650817000000004</v>
      </c>
      <c r="H59" s="6">
        <v>66.668355000000005</v>
      </c>
      <c r="I59" s="6">
        <v>66.681912999999994</v>
      </c>
      <c r="J59" s="6">
        <v>66.629108000000002</v>
      </c>
      <c r="K59" s="6">
        <v>72.286299999999997</v>
      </c>
      <c r="L59" s="6">
        <v>73.177053000000001</v>
      </c>
      <c r="M59" s="6">
        <v>73.171575000000004</v>
      </c>
      <c r="N59" s="6">
        <v>72.874454</v>
      </c>
      <c r="O59" s="6">
        <v>72.593529000000004</v>
      </c>
      <c r="P59" s="6">
        <v>72.817228999999998</v>
      </c>
      <c r="Q59" s="6">
        <v>72.909255999999999</v>
      </c>
      <c r="R59" s="6">
        <v>72.838393999999994</v>
      </c>
      <c r="S59" s="6">
        <v>73.018647999999999</v>
      </c>
      <c r="T59" s="6">
        <v>72.856581000000006</v>
      </c>
      <c r="U59" s="6">
        <v>73.020739000000006</v>
      </c>
      <c r="V59" s="6">
        <v>72.720168000000001</v>
      </c>
      <c r="W59" s="6">
        <v>72.831581</v>
      </c>
      <c r="X59" s="6">
        <v>72.687273000000005</v>
      </c>
      <c r="Y59" s="6">
        <v>73.266375999999994</v>
      </c>
      <c r="Z59" s="6">
        <v>72.286299999999997</v>
      </c>
      <c r="AA59" s="6">
        <v>72.286765000000003</v>
      </c>
      <c r="AB59" s="6">
        <v>72.887529999999998</v>
      </c>
      <c r="AC59" s="6">
        <v>72.776580999999993</v>
      </c>
      <c r="AD59" s="6">
        <v>72.718119999999999</v>
      </c>
      <c r="AE59" s="6">
        <v>72.882418999999999</v>
      </c>
      <c r="AF59" s="6">
        <v>73.016340999999997</v>
      </c>
      <c r="AG59" s="6">
        <v>73.313283999999996</v>
      </c>
      <c r="AH59" s="6">
        <v>73.128383999999997</v>
      </c>
      <c r="AI59" s="6">
        <v>72.508075000000005</v>
      </c>
      <c r="AJ59" s="6">
        <v>73.243021999999996</v>
      </c>
      <c r="AK59" s="6">
        <v>73.196382</v>
      </c>
      <c r="AL59" s="6">
        <v>73.196376000000001</v>
      </c>
      <c r="AM59" s="6">
        <v>73.144672</v>
      </c>
      <c r="AN59" s="6">
        <v>72.642225999999994</v>
      </c>
      <c r="AO59" s="6">
        <v>72.919178000000002</v>
      </c>
      <c r="AP59" s="6">
        <v>73.038728000000006</v>
      </c>
      <c r="AQ59" s="6">
        <v>73.102597000000003</v>
      </c>
      <c r="AR59" s="6">
        <v>72.543789000000004</v>
      </c>
      <c r="AS59" s="6">
        <v>73.047718000000003</v>
      </c>
      <c r="AT59" s="6">
        <v>72.875241000000003</v>
      </c>
      <c r="AU59" s="6">
        <v>73.260876999999994</v>
      </c>
      <c r="AV59" s="6">
        <v>73.016842999999994</v>
      </c>
      <c r="AW59" s="6">
        <v>72.613264000000001</v>
      </c>
      <c r="AX59" s="6">
        <v>73.275042999999997</v>
      </c>
      <c r="AY59" s="6">
        <v>72.681594000000004</v>
      </c>
      <c r="AZ59" s="6">
        <v>72.970854000000003</v>
      </c>
      <c r="BA59" s="6">
        <v>72.902771000000001</v>
      </c>
      <c r="BB59" s="6">
        <v>72.886278000000004</v>
      </c>
      <c r="BC59" s="6">
        <v>72.530192</v>
      </c>
      <c r="BD59" s="6">
        <v>81.417252000000005</v>
      </c>
      <c r="BE59" s="6">
        <v>64.697714000000005</v>
      </c>
      <c r="BF59" s="6">
        <v>98.547742</v>
      </c>
      <c r="BG59" s="6">
        <v>100</v>
      </c>
      <c r="BH59" s="6">
        <v>66.852448999999993</v>
      </c>
      <c r="BI59" s="6">
        <v>73.018638999999993</v>
      </c>
      <c r="BJ59" s="6">
        <v>73.027868999999995</v>
      </c>
      <c r="BK59" s="6">
        <v>73.099626999999998</v>
      </c>
      <c r="BL59" s="6">
        <v>72.995538999999994</v>
      </c>
      <c r="BM59" s="6">
        <v>72.571261000000007</v>
      </c>
      <c r="BN59" s="6">
        <v>72.885997000000003</v>
      </c>
      <c r="BO59" s="6">
        <v>72.603733000000005</v>
      </c>
      <c r="BP59" s="6">
        <v>72.636009999999999</v>
      </c>
      <c r="BQ59" s="6">
        <v>72.636009999999999</v>
      </c>
      <c r="BR59" s="6">
        <v>72.634896999999995</v>
      </c>
      <c r="BS59" s="6">
        <v>72.636009999999999</v>
      </c>
      <c r="BT59" s="6">
        <v>72.723939000000001</v>
      </c>
      <c r="BU59" s="6">
        <v>72.635294000000002</v>
      </c>
      <c r="BV59" s="6">
        <v>73.019925000000001</v>
      </c>
      <c r="BW59" s="6">
        <v>72.741860000000003</v>
      </c>
      <c r="BX59" s="6">
        <v>72.570688000000004</v>
      </c>
      <c r="BY59" s="6">
        <v>73.100971000000001</v>
      </c>
      <c r="BZ59" s="6">
        <v>72.952751000000006</v>
      </c>
      <c r="CA59" s="6">
        <v>72.850686999999994</v>
      </c>
      <c r="CB59" s="6">
        <v>73.131315999999998</v>
      </c>
      <c r="CC59" s="6">
        <v>64.615759999999995</v>
      </c>
      <c r="CD59" s="6">
        <v>73.102819999999994</v>
      </c>
      <c r="CE59" s="6">
        <v>72.671998000000002</v>
      </c>
      <c r="CF59" s="6">
        <v>72.801393000000004</v>
      </c>
      <c r="CG59" s="6">
        <v>72.979003000000006</v>
      </c>
      <c r="CH59" s="6">
        <v>72.969157999999993</v>
      </c>
      <c r="CI59" s="6">
        <v>73.125681999999998</v>
      </c>
      <c r="CJ59" s="6">
        <v>72.715468000000001</v>
      </c>
      <c r="CK59" s="6">
        <v>73.069412</v>
      </c>
      <c r="CL59" s="6">
        <v>73.131376000000003</v>
      </c>
      <c r="CM59" s="6">
        <v>72.671998000000002</v>
      </c>
      <c r="CN59" s="6">
        <v>72.484896000000006</v>
      </c>
      <c r="CO59" s="6">
        <v>73.263886999999997</v>
      </c>
      <c r="CP59" s="6">
        <v>73.295469999999995</v>
      </c>
      <c r="CQ59" s="6">
        <v>72.604960000000005</v>
      </c>
      <c r="CR59" s="6">
        <v>73.208112999999997</v>
      </c>
      <c r="CS59" s="6">
        <v>73.256478000000001</v>
      </c>
      <c r="CT59" s="6">
        <v>72.891349000000005</v>
      </c>
      <c r="CU59" s="6">
        <v>73.272758999999994</v>
      </c>
      <c r="CV59" s="6">
        <v>72.729108999999994</v>
      </c>
      <c r="CW59" s="6">
        <v>72.833878999999996</v>
      </c>
      <c r="CX59" s="6">
        <v>72.817475000000002</v>
      </c>
      <c r="CY59" s="6">
        <v>72.630290000000002</v>
      </c>
      <c r="CZ59" s="6">
        <v>73.005972</v>
      </c>
      <c r="DA59" s="6">
        <v>72.850868000000006</v>
      </c>
      <c r="DB59" s="6">
        <v>73.001368999999997</v>
      </c>
      <c r="DC59" s="6">
        <v>72.628237999999996</v>
      </c>
      <c r="DD59" s="6">
        <v>72.532987000000006</v>
      </c>
      <c r="DE59" s="6">
        <v>72.896377999999999</v>
      </c>
      <c r="DF59" s="6">
        <v>72.700969000000001</v>
      </c>
      <c r="DG59" s="6">
        <v>72.728285999999997</v>
      </c>
      <c r="DH59" s="6">
        <v>72.757994999999994</v>
      </c>
      <c r="DI59" s="6">
        <v>72.896737999999999</v>
      </c>
      <c r="DJ59" s="6">
        <v>72.989007999999998</v>
      </c>
      <c r="DK59" s="6">
        <v>72.575704000000002</v>
      </c>
      <c r="DL59" s="6">
        <v>72.558593000000002</v>
      </c>
      <c r="DM59" s="6">
        <v>73.013738000000004</v>
      </c>
      <c r="DN59" s="6">
        <v>72.996780000000001</v>
      </c>
      <c r="DO59" s="6">
        <v>72.888889000000006</v>
      </c>
      <c r="DP59" s="6">
        <v>72.874059000000003</v>
      </c>
      <c r="DQ59" s="6">
        <v>72.482239000000007</v>
      </c>
      <c r="DR59" s="6">
        <v>72.988870000000006</v>
      </c>
      <c r="DS59" s="6">
        <v>73.073582999999999</v>
      </c>
      <c r="DT59" s="6">
        <v>73.012614999999997</v>
      </c>
      <c r="DU59" s="6">
        <v>73.320246999999995</v>
      </c>
      <c r="DV59" s="6">
        <v>72.671637000000004</v>
      </c>
      <c r="DW59" s="6">
        <v>72.959601000000006</v>
      </c>
      <c r="DX59" s="6">
        <v>73.045215999999996</v>
      </c>
      <c r="DY59" s="6">
        <v>72.975539999999995</v>
      </c>
      <c r="DZ59" s="6">
        <v>72.668013000000002</v>
      </c>
      <c r="EA59" s="6">
        <v>72.667608999999999</v>
      </c>
      <c r="EB59" s="6">
        <v>72.66874</v>
      </c>
      <c r="EC59" s="6">
        <v>72.931931000000006</v>
      </c>
      <c r="ED59" s="6">
        <v>72.983615999999998</v>
      </c>
      <c r="EE59" s="6">
        <v>72.568269999999998</v>
      </c>
      <c r="EF59" s="6">
        <v>72.426885999999996</v>
      </c>
      <c r="EG59" s="6">
        <v>72.454785000000001</v>
      </c>
      <c r="EH59" s="6">
        <v>73.055903999999998</v>
      </c>
      <c r="EI59" s="6">
        <v>72.890173000000004</v>
      </c>
      <c r="EJ59" s="6">
        <v>72.492007999999998</v>
      </c>
      <c r="EK59" s="6">
        <v>72.737318000000002</v>
      </c>
      <c r="EL59" s="6">
        <v>72.834524000000002</v>
      </c>
      <c r="EM59" s="6">
        <v>73.051687999999999</v>
      </c>
      <c r="EN59" s="6">
        <v>72.516919999999999</v>
      </c>
      <c r="EO59" s="6">
        <v>73.307483000000005</v>
      </c>
      <c r="EP59" s="6">
        <v>73.233701999999994</v>
      </c>
      <c r="EQ59" s="6">
        <v>72.599520999999996</v>
      </c>
      <c r="ER59" s="6">
        <v>73.244388000000001</v>
      </c>
      <c r="ES59" s="6">
        <v>72.812979999999996</v>
      </c>
      <c r="ET59" s="6">
        <v>72.973032000000003</v>
      </c>
      <c r="EU59" s="6">
        <v>72.996123999999995</v>
      </c>
      <c r="EV59" s="6">
        <v>73.026038</v>
      </c>
      <c r="EW59" s="6">
        <v>72.977400000000003</v>
      </c>
      <c r="EX59" s="6">
        <v>60.922772000000002</v>
      </c>
      <c r="EY59" s="6">
        <v>65.786537999999993</v>
      </c>
      <c r="EZ59" s="6">
        <v>60.310448999999998</v>
      </c>
      <c r="FA59" s="6">
        <v>66.138279999999995</v>
      </c>
      <c r="FB59" s="6">
        <v>66.180452000000002</v>
      </c>
      <c r="FC59" s="6">
        <v>81.371121000000002</v>
      </c>
      <c r="FD59" s="6">
        <v>81.466363999999999</v>
      </c>
      <c r="FE59" s="6">
        <v>81.383461999999994</v>
      </c>
      <c r="FF59" s="6">
        <v>81.367796999999996</v>
      </c>
      <c r="FG59" s="6">
        <v>81.362971999999999</v>
      </c>
      <c r="FH59" s="6">
        <v>89.308385999999999</v>
      </c>
      <c r="FI59" s="6">
        <v>64.648197999999994</v>
      </c>
      <c r="FJ59" s="6">
        <v>64.575714000000005</v>
      </c>
      <c r="FK59" s="6">
        <v>64.789545000000004</v>
      </c>
      <c r="FL59" s="6">
        <v>64.617687000000004</v>
      </c>
      <c r="FM59" s="6">
        <v>64.500738999999996</v>
      </c>
      <c r="FN59" s="6">
        <v>64.467273000000006</v>
      </c>
      <c r="FO59" s="6">
        <v>66.218547000000001</v>
      </c>
      <c r="FP59" s="6">
        <v>66.275000000000006</v>
      </c>
      <c r="FQ59" s="6">
        <v>66.812877999999998</v>
      </c>
      <c r="FR59" s="6">
        <v>66.627562999999995</v>
      </c>
      <c r="FS59" s="6">
        <v>98.428820000000002</v>
      </c>
      <c r="FT59" s="6">
        <v>98.428820000000002</v>
      </c>
      <c r="FU59" s="6">
        <v>98.658367999999996</v>
      </c>
      <c r="FV59" s="6">
        <v>98.609009999999998</v>
      </c>
      <c r="FW59" s="6">
        <v>98.534464</v>
      </c>
      <c r="FX59" s="6">
        <v>98.553344999999993</v>
      </c>
      <c r="FY59" s="6">
        <v>98.553059000000005</v>
      </c>
      <c r="FZ59" s="6">
        <v>98.559061999999997</v>
      </c>
      <c r="GA59" s="6">
        <v>98.559714</v>
      </c>
      <c r="GB59" s="6">
        <v>98.555173999999994</v>
      </c>
      <c r="GC59" s="6">
        <v>98.529173999999998</v>
      </c>
      <c r="GD59" s="6">
        <v>98.566151000000005</v>
      </c>
      <c r="GE59" s="6">
        <v>98.280146999999999</v>
      </c>
      <c r="GF59" s="6">
        <v>98.210543999999999</v>
      </c>
      <c r="GG59" s="6">
        <v>99.999548000000004</v>
      </c>
      <c r="GH59" s="6">
        <v>99.998588999999996</v>
      </c>
      <c r="GI59" s="6">
        <v>99.999548000000004</v>
      </c>
      <c r="GJ59" s="6">
        <v>99.998795000000001</v>
      </c>
      <c r="GK59" s="6">
        <v>81.446853000000004</v>
      </c>
      <c r="GL59" s="6">
        <v>81.446993000000006</v>
      </c>
      <c r="GM59" s="6">
        <v>98.458276999999995</v>
      </c>
      <c r="GN59" s="6">
        <v>98.613050000000001</v>
      </c>
      <c r="GO59" s="6">
        <v>98.537322000000003</v>
      </c>
      <c r="GP59" s="6">
        <v>98.439362000000003</v>
      </c>
      <c r="GQ59" s="6">
        <v>98.027636999999999</v>
      </c>
      <c r="GR59" s="6">
        <v>66.834273999999994</v>
      </c>
      <c r="GS59" s="6">
        <v>67.090432000000007</v>
      </c>
      <c r="GT59" s="6">
        <v>66.809583000000003</v>
      </c>
      <c r="GU59" s="6">
        <v>66.828400000000002</v>
      </c>
      <c r="GV59" s="6">
        <v>72.517730999999998</v>
      </c>
      <c r="GW59" s="6">
        <v>66.677935000000005</v>
      </c>
      <c r="GX59" s="6">
        <v>81.670858999999993</v>
      </c>
      <c r="GY59" s="6">
        <v>81.234916999999996</v>
      </c>
      <c r="GZ59" s="6">
        <v>81.452398000000002</v>
      </c>
      <c r="HA59" s="6">
        <v>89.129304000000005</v>
      </c>
      <c r="HB59" s="6">
        <v>89.135086999999999</v>
      </c>
      <c r="HC59" s="6">
        <v>89.136951999999994</v>
      </c>
      <c r="HD59" s="6">
        <v>89.155759000000003</v>
      </c>
      <c r="HE59" s="6">
        <v>66.719386</v>
      </c>
      <c r="HF59" s="6">
        <v>66.938997000000001</v>
      </c>
      <c r="HG59" s="6">
        <v>66.851770999999999</v>
      </c>
      <c r="HH59" s="6">
        <v>66.726078000000001</v>
      </c>
      <c r="HI59" s="6">
        <v>68.360208999999998</v>
      </c>
      <c r="HJ59" s="6">
        <v>67.684786000000003</v>
      </c>
      <c r="HK59" s="6">
        <v>66.865161999999998</v>
      </c>
      <c r="HL59" s="6">
        <v>66.688016000000005</v>
      </c>
      <c r="HM59" s="6">
        <v>66.697969999999998</v>
      </c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</row>
    <row r="60" spans="1:234" ht="14.45" x14ac:dyDescent="0.3">
      <c r="A60" s="4">
        <v>58</v>
      </c>
      <c r="B60" s="5" t="s">
        <v>192</v>
      </c>
      <c r="C60" s="6">
        <v>60.902237</v>
      </c>
      <c r="D60" s="6">
        <v>66.771499000000006</v>
      </c>
      <c r="E60" s="6">
        <v>66.728990999999994</v>
      </c>
      <c r="F60" s="6">
        <v>65.737734000000003</v>
      </c>
      <c r="G60" s="6">
        <v>65.454284000000001</v>
      </c>
      <c r="H60" s="6">
        <v>65.674912000000006</v>
      </c>
      <c r="I60" s="6">
        <v>65.640152</v>
      </c>
      <c r="J60" s="6">
        <v>65.651522</v>
      </c>
      <c r="K60" s="6">
        <v>69.207566</v>
      </c>
      <c r="L60" s="6">
        <v>69.219972999999996</v>
      </c>
      <c r="M60" s="6">
        <v>69.215761000000001</v>
      </c>
      <c r="N60" s="6">
        <v>69.098545000000001</v>
      </c>
      <c r="O60" s="6">
        <v>69.089682999999994</v>
      </c>
      <c r="P60" s="6">
        <v>69.255249000000006</v>
      </c>
      <c r="Q60" s="6">
        <v>69.349999999999994</v>
      </c>
      <c r="R60" s="6">
        <v>69.180878000000007</v>
      </c>
      <c r="S60" s="6">
        <v>69.176160999999993</v>
      </c>
      <c r="T60" s="6">
        <v>69.159841999999998</v>
      </c>
      <c r="U60" s="6">
        <v>69.152867999999998</v>
      </c>
      <c r="V60" s="6">
        <v>69.204038999999995</v>
      </c>
      <c r="W60" s="6">
        <v>69.118294000000006</v>
      </c>
      <c r="X60" s="6">
        <v>69.215484000000004</v>
      </c>
      <c r="Y60" s="6">
        <v>69.118302</v>
      </c>
      <c r="Z60" s="6">
        <v>69.207566</v>
      </c>
      <c r="AA60" s="6">
        <v>69.161702000000005</v>
      </c>
      <c r="AB60" s="6">
        <v>69.160193000000007</v>
      </c>
      <c r="AC60" s="6">
        <v>69.285385000000005</v>
      </c>
      <c r="AD60" s="6">
        <v>69.139030000000005</v>
      </c>
      <c r="AE60" s="6">
        <v>69.133363000000003</v>
      </c>
      <c r="AF60" s="6">
        <v>69.379812000000001</v>
      </c>
      <c r="AG60" s="6">
        <v>69.434721999999994</v>
      </c>
      <c r="AH60" s="6">
        <v>69.281655999999998</v>
      </c>
      <c r="AI60" s="6">
        <v>69.189548000000002</v>
      </c>
      <c r="AJ60" s="6">
        <v>69.267437999999999</v>
      </c>
      <c r="AK60" s="6">
        <v>69.246888999999996</v>
      </c>
      <c r="AL60" s="6">
        <v>69.248132999999996</v>
      </c>
      <c r="AM60" s="6">
        <v>69.281971999999996</v>
      </c>
      <c r="AN60" s="6">
        <v>69.228916999999996</v>
      </c>
      <c r="AO60" s="6">
        <v>69.176393000000004</v>
      </c>
      <c r="AP60" s="6">
        <v>69.328024999999997</v>
      </c>
      <c r="AQ60" s="6">
        <v>69.141183999999996</v>
      </c>
      <c r="AR60" s="6">
        <v>69.294454000000002</v>
      </c>
      <c r="AS60" s="6">
        <v>69.217142999999993</v>
      </c>
      <c r="AT60" s="6">
        <v>69.137050000000002</v>
      </c>
      <c r="AU60" s="6">
        <v>69.295097999999996</v>
      </c>
      <c r="AV60" s="6">
        <v>69.227434000000002</v>
      </c>
      <c r="AW60" s="6">
        <v>69.235172000000006</v>
      </c>
      <c r="AX60" s="6">
        <v>69.329139999999995</v>
      </c>
      <c r="AY60" s="6">
        <v>69.116696000000005</v>
      </c>
      <c r="AZ60" s="6">
        <v>69.217979999999997</v>
      </c>
      <c r="BA60" s="6">
        <v>69.090554999999995</v>
      </c>
      <c r="BB60" s="6">
        <v>69.087511000000006</v>
      </c>
      <c r="BC60" s="6">
        <v>69.219866999999994</v>
      </c>
      <c r="BD60" s="6">
        <v>66.698679999999996</v>
      </c>
      <c r="BE60" s="6">
        <v>67.002921000000001</v>
      </c>
      <c r="BF60" s="6">
        <v>67.080881000000005</v>
      </c>
      <c r="BG60" s="6">
        <v>66.852448999999993</v>
      </c>
      <c r="BH60" s="6">
        <v>100</v>
      </c>
      <c r="BI60" s="6">
        <v>69.372945999999999</v>
      </c>
      <c r="BJ60" s="6">
        <v>69.396191999999999</v>
      </c>
      <c r="BK60" s="6">
        <v>69.313858999999994</v>
      </c>
      <c r="BL60" s="6">
        <v>69.363527000000005</v>
      </c>
      <c r="BM60" s="6">
        <v>69.281637000000003</v>
      </c>
      <c r="BN60" s="6">
        <v>69.216785000000002</v>
      </c>
      <c r="BO60" s="6">
        <v>69.25</v>
      </c>
      <c r="BP60" s="6">
        <v>69.255291</v>
      </c>
      <c r="BQ60" s="6">
        <v>69.235172000000006</v>
      </c>
      <c r="BR60" s="6">
        <v>69.255291</v>
      </c>
      <c r="BS60" s="6">
        <v>69.255291</v>
      </c>
      <c r="BT60" s="6">
        <v>69.269373000000002</v>
      </c>
      <c r="BU60" s="6">
        <v>69.244224000000003</v>
      </c>
      <c r="BV60" s="6">
        <v>69.307156000000006</v>
      </c>
      <c r="BW60" s="6">
        <v>69.171536000000003</v>
      </c>
      <c r="BX60" s="6">
        <v>69.066128000000006</v>
      </c>
      <c r="BY60" s="6">
        <v>69.048995000000005</v>
      </c>
      <c r="BZ60" s="6">
        <v>69.202436000000006</v>
      </c>
      <c r="CA60" s="6">
        <v>69.068213999999998</v>
      </c>
      <c r="CB60" s="6">
        <v>69.193961000000002</v>
      </c>
      <c r="CC60" s="6">
        <v>66.738364000000004</v>
      </c>
      <c r="CD60" s="6">
        <v>69.391379000000001</v>
      </c>
      <c r="CE60" s="6">
        <v>69.261723000000003</v>
      </c>
      <c r="CF60" s="6">
        <v>69.244810000000001</v>
      </c>
      <c r="CG60" s="6">
        <v>69.235856999999996</v>
      </c>
      <c r="CH60" s="6">
        <v>69.168694000000002</v>
      </c>
      <c r="CI60" s="6">
        <v>69.147903999999997</v>
      </c>
      <c r="CJ60" s="6">
        <v>69.145951999999994</v>
      </c>
      <c r="CK60" s="6">
        <v>69.380686999999995</v>
      </c>
      <c r="CL60" s="6">
        <v>69.235040999999995</v>
      </c>
      <c r="CM60" s="6">
        <v>69.261723000000003</v>
      </c>
      <c r="CN60" s="6">
        <v>69.220027000000002</v>
      </c>
      <c r="CO60" s="6">
        <v>69.201633000000001</v>
      </c>
      <c r="CP60" s="6">
        <v>69.390619000000001</v>
      </c>
      <c r="CQ60" s="6">
        <v>69.006238999999994</v>
      </c>
      <c r="CR60" s="6">
        <v>69.228375</v>
      </c>
      <c r="CS60" s="6">
        <v>69.167572000000007</v>
      </c>
      <c r="CT60" s="6">
        <v>68.991913999999994</v>
      </c>
      <c r="CU60" s="6">
        <v>69.344556999999995</v>
      </c>
      <c r="CV60" s="6">
        <v>69.302341999999996</v>
      </c>
      <c r="CW60" s="6">
        <v>69.282691999999997</v>
      </c>
      <c r="CX60" s="6">
        <v>69.300453000000005</v>
      </c>
      <c r="CY60" s="6">
        <v>69.102676000000002</v>
      </c>
      <c r="CZ60" s="6">
        <v>69.148161000000002</v>
      </c>
      <c r="DA60" s="6">
        <v>69.224866000000006</v>
      </c>
      <c r="DB60" s="6">
        <v>69.1708</v>
      </c>
      <c r="DC60" s="6">
        <v>69.159400000000005</v>
      </c>
      <c r="DD60" s="6">
        <v>69.117462000000003</v>
      </c>
      <c r="DE60" s="6">
        <v>69.200719000000007</v>
      </c>
      <c r="DF60" s="6">
        <v>68.992400000000004</v>
      </c>
      <c r="DG60" s="6">
        <v>69.128615999999994</v>
      </c>
      <c r="DH60" s="6">
        <v>69.138543999999996</v>
      </c>
      <c r="DI60" s="6">
        <v>69.093834000000001</v>
      </c>
      <c r="DJ60" s="6">
        <v>69.134480999999994</v>
      </c>
      <c r="DK60" s="6">
        <v>69.117102000000003</v>
      </c>
      <c r="DL60" s="6">
        <v>69.211056999999997</v>
      </c>
      <c r="DM60" s="6">
        <v>69.236170999999999</v>
      </c>
      <c r="DN60" s="6">
        <v>69.153058000000001</v>
      </c>
      <c r="DO60" s="6">
        <v>69.244574999999998</v>
      </c>
      <c r="DP60" s="6">
        <v>69.163193000000007</v>
      </c>
      <c r="DQ60" s="6">
        <v>68.840609999999998</v>
      </c>
      <c r="DR60" s="6">
        <v>69.227621999999997</v>
      </c>
      <c r="DS60" s="6">
        <v>69.355238999999997</v>
      </c>
      <c r="DT60" s="6">
        <v>69.377509000000003</v>
      </c>
      <c r="DU60" s="6">
        <v>69.205938000000003</v>
      </c>
      <c r="DV60" s="6">
        <v>69.045323999999994</v>
      </c>
      <c r="DW60" s="6">
        <v>69.064291999999995</v>
      </c>
      <c r="DX60" s="6">
        <v>69.071961999999999</v>
      </c>
      <c r="DY60" s="6">
        <v>69.155922000000004</v>
      </c>
      <c r="DZ60" s="6">
        <v>69.210589999999996</v>
      </c>
      <c r="EA60" s="6">
        <v>69.209339</v>
      </c>
      <c r="EB60" s="6">
        <v>69.208892000000006</v>
      </c>
      <c r="EC60" s="6">
        <v>69.107001999999994</v>
      </c>
      <c r="ED60" s="6">
        <v>69.098046999999994</v>
      </c>
      <c r="EE60" s="6">
        <v>69.162138999999996</v>
      </c>
      <c r="EF60" s="6">
        <v>69.150853999999995</v>
      </c>
      <c r="EG60" s="6">
        <v>69.071993000000006</v>
      </c>
      <c r="EH60" s="6">
        <v>69.074483999999998</v>
      </c>
      <c r="EI60" s="6">
        <v>69.082977</v>
      </c>
      <c r="EJ60" s="6">
        <v>69.102293000000003</v>
      </c>
      <c r="EK60" s="6">
        <v>69.070582999999999</v>
      </c>
      <c r="EL60" s="6">
        <v>69.161816999999999</v>
      </c>
      <c r="EM60" s="6">
        <v>69.247305999999995</v>
      </c>
      <c r="EN60" s="6">
        <v>69.170285000000007</v>
      </c>
      <c r="EO60" s="6">
        <v>69.327600000000004</v>
      </c>
      <c r="EP60" s="6">
        <v>69.290218999999993</v>
      </c>
      <c r="EQ60" s="6">
        <v>69.002264999999994</v>
      </c>
      <c r="ER60" s="6">
        <v>69.303698999999995</v>
      </c>
      <c r="ES60" s="6">
        <v>69.151835000000005</v>
      </c>
      <c r="ET60" s="6">
        <v>69.219339000000005</v>
      </c>
      <c r="EU60" s="6">
        <v>69.115866999999994</v>
      </c>
      <c r="EV60" s="6">
        <v>69.245666</v>
      </c>
      <c r="EW60" s="6">
        <v>69.167012</v>
      </c>
      <c r="EX60" s="6">
        <v>61.128404000000003</v>
      </c>
      <c r="EY60" s="6">
        <v>68.951301000000001</v>
      </c>
      <c r="EZ60" s="6">
        <v>60.748344000000003</v>
      </c>
      <c r="FA60" s="6">
        <v>64.938108</v>
      </c>
      <c r="FB60" s="6">
        <v>64.984364999999997</v>
      </c>
      <c r="FC60" s="6">
        <v>66.470325000000003</v>
      </c>
      <c r="FD60" s="6">
        <v>66.480328</v>
      </c>
      <c r="FE60" s="6">
        <v>66.484955999999997</v>
      </c>
      <c r="FF60" s="6">
        <v>66.401578999999998</v>
      </c>
      <c r="FG60" s="6">
        <v>66.433993999999998</v>
      </c>
      <c r="FH60" s="6">
        <v>66.692087999999998</v>
      </c>
      <c r="FI60" s="6">
        <v>66.725596999999993</v>
      </c>
      <c r="FJ60" s="6">
        <v>66.964384999999993</v>
      </c>
      <c r="FK60" s="6">
        <v>67.006214</v>
      </c>
      <c r="FL60" s="6">
        <v>66.970370000000003</v>
      </c>
      <c r="FM60" s="6">
        <v>66.987544</v>
      </c>
      <c r="FN60" s="6">
        <v>67.001514999999998</v>
      </c>
      <c r="FO60" s="6">
        <v>65.311035000000004</v>
      </c>
      <c r="FP60" s="6">
        <v>65.228078999999994</v>
      </c>
      <c r="FQ60" s="6">
        <v>66.813745999999995</v>
      </c>
      <c r="FR60" s="6">
        <v>66.479502999999994</v>
      </c>
      <c r="FS60" s="6">
        <v>66.981219999999993</v>
      </c>
      <c r="FT60" s="6">
        <v>66.981219999999993</v>
      </c>
      <c r="FU60" s="6">
        <v>67.221750999999998</v>
      </c>
      <c r="FV60" s="6">
        <v>67.140214999999998</v>
      </c>
      <c r="FW60" s="6">
        <v>67.093507000000002</v>
      </c>
      <c r="FX60" s="6">
        <v>67.082098999999999</v>
      </c>
      <c r="FY60" s="6">
        <v>67.099625000000003</v>
      </c>
      <c r="FZ60" s="6">
        <v>67.063576999999995</v>
      </c>
      <c r="GA60" s="6">
        <v>67.088120000000004</v>
      </c>
      <c r="GB60" s="6">
        <v>67.085220000000007</v>
      </c>
      <c r="GC60" s="6">
        <v>67.111884000000003</v>
      </c>
      <c r="GD60" s="6">
        <v>67.098782999999997</v>
      </c>
      <c r="GE60" s="6">
        <v>66.902891999999994</v>
      </c>
      <c r="GF60" s="6">
        <v>66.903704000000005</v>
      </c>
      <c r="GG60" s="6">
        <v>66.849815000000007</v>
      </c>
      <c r="GH60" s="6">
        <v>66.843715000000003</v>
      </c>
      <c r="GI60" s="6">
        <v>66.836703999999997</v>
      </c>
      <c r="GJ60" s="6">
        <v>66.847273999999999</v>
      </c>
      <c r="GK60" s="6">
        <v>66.508261000000005</v>
      </c>
      <c r="GL60" s="6">
        <v>66.508261000000005</v>
      </c>
      <c r="GM60" s="6">
        <v>66.947447999999994</v>
      </c>
      <c r="GN60" s="6">
        <v>67.147007000000002</v>
      </c>
      <c r="GO60" s="6">
        <v>66.989039000000005</v>
      </c>
      <c r="GP60" s="6">
        <v>67.383583000000002</v>
      </c>
      <c r="GQ60" s="6">
        <v>67.154652999999996</v>
      </c>
      <c r="GR60" s="6">
        <v>99.999871999999996</v>
      </c>
      <c r="GS60" s="6">
        <v>99.126928000000007</v>
      </c>
      <c r="GT60" s="6">
        <v>99.999871999999996</v>
      </c>
      <c r="GU60" s="6">
        <v>99.999263999999997</v>
      </c>
      <c r="GV60" s="6">
        <v>69.00685</v>
      </c>
      <c r="GW60" s="6">
        <v>65.692632000000003</v>
      </c>
      <c r="GX60" s="6">
        <v>66.479226999999995</v>
      </c>
      <c r="GY60" s="6">
        <v>66.531927999999994</v>
      </c>
      <c r="GZ60" s="6">
        <v>66.473889999999997</v>
      </c>
      <c r="HA60" s="6">
        <v>66.679320000000004</v>
      </c>
      <c r="HB60" s="6">
        <v>66.744072000000003</v>
      </c>
      <c r="HC60" s="6">
        <v>66.710194000000001</v>
      </c>
      <c r="HD60" s="6">
        <v>66.733317</v>
      </c>
      <c r="HE60" s="6">
        <v>65.823607999999993</v>
      </c>
      <c r="HF60" s="6">
        <v>65.817466999999994</v>
      </c>
      <c r="HG60" s="6">
        <v>65.617785999999995</v>
      </c>
      <c r="HH60" s="6">
        <v>65.449076000000005</v>
      </c>
      <c r="HI60" s="6">
        <v>66.729048000000006</v>
      </c>
      <c r="HJ60" s="6">
        <v>66.751137999999997</v>
      </c>
      <c r="HK60" s="6">
        <v>65.678869000000006</v>
      </c>
      <c r="HL60" s="6">
        <v>65.784530000000004</v>
      </c>
      <c r="HM60" s="6">
        <v>65.521467999999999</v>
      </c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</row>
    <row r="61" spans="1:234" ht="14.45" x14ac:dyDescent="0.3">
      <c r="A61" s="4">
        <v>59</v>
      </c>
      <c r="B61" s="5" t="s">
        <v>43</v>
      </c>
      <c r="C61" s="6">
        <v>61.383558999999998</v>
      </c>
      <c r="D61" s="6">
        <v>73.312965000000005</v>
      </c>
      <c r="E61" s="6">
        <v>73.328090000000003</v>
      </c>
      <c r="F61" s="6">
        <v>68.315309999999997</v>
      </c>
      <c r="G61" s="6">
        <v>68.191444000000004</v>
      </c>
      <c r="H61" s="6">
        <v>68.281369999999995</v>
      </c>
      <c r="I61" s="6">
        <v>68.217060000000004</v>
      </c>
      <c r="J61" s="6">
        <v>68.261978999999997</v>
      </c>
      <c r="K61" s="6">
        <v>97.997236000000001</v>
      </c>
      <c r="L61" s="6">
        <v>98.317503000000002</v>
      </c>
      <c r="M61" s="6">
        <v>98.328001999999998</v>
      </c>
      <c r="N61" s="6">
        <v>98.146967000000004</v>
      </c>
      <c r="O61" s="6">
        <v>97.902811</v>
      </c>
      <c r="P61" s="6">
        <v>99.236396999999997</v>
      </c>
      <c r="Q61" s="6">
        <v>98.587897999999996</v>
      </c>
      <c r="R61" s="6">
        <v>98.485608999999997</v>
      </c>
      <c r="S61" s="6">
        <v>97.283520999999993</v>
      </c>
      <c r="T61" s="6">
        <v>97.961039999999997</v>
      </c>
      <c r="U61" s="6">
        <v>98.229354999999998</v>
      </c>
      <c r="V61" s="6">
        <v>97.808341999999996</v>
      </c>
      <c r="W61" s="6">
        <v>97.964809000000002</v>
      </c>
      <c r="X61" s="6">
        <v>97.899899000000005</v>
      </c>
      <c r="Y61" s="6">
        <v>98.236958999999999</v>
      </c>
      <c r="Z61" s="6">
        <v>97.997236000000001</v>
      </c>
      <c r="AA61" s="6">
        <v>98.000839999999997</v>
      </c>
      <c r="AB61" s="6">
        <v>97.917219000000003</v>
      </c>
      <c r="AC61" s="6">
        <v>98.054113000000001</v>
      </c>
      <c r="AD61" s="6">
        <v>98.105556000000007</v>
      </c>
      <c r="AE61" s="6">
        <v>98.229817999999995</v>
      </c>
      <c r="AF61" s="6">
        <v>99.451890000000006</v>
      </c>
      <c r="AG61" s="6">
        <v>99.515923999999998</v>
      </c>
      <c r="AH61" s="6">
        <v>98.148691999999997</v>
      </c>
      <c r="AI61" s="6">
        <v>98.118470000000002</v>
      </c>
      <c r="AJ61" s="6">
        <v>98.342449000000002</v>
      </c>
      <c r="AK61" s="6">
        <v>98.324625999999995</v>
      </c>
      <c r="AL61" s="6">
        <v>98.328151000000005</v>
      </c>
      <c r="AM61" s="6">
        <v>98.150333000000003</v>
      </c>
      <c r="AN61" s="6">
        <v>97.812758000000002</v>
      </c>
      <c r="AO61" s="6">
        <v>97.987863000000004</v>
      </c>
      <c r="AP61" s="6">
        <v>99.455160000000006</v>
      </c>
      <c r="AQ61" s="6">
        <v>98.412537999999998</v>
      </c>
      <c r="AR61" s="6">
        <v>97.821160000000006</v>
      </c>
      <c r="AS61" s="6">
        <v>98.166548000000006</v>
      </c>
      <c r="AT61" s="6">
        <v>97.914518999999999</v>
      </c>
      <c r="AU61" s="6">
        <v>98.340575999999999</v>
      </c>
      <c r="AV61" s="6">
        <v>97.943128999999999</v>
      </c>
      <c r="AW61" s="6">
        <v>97.854916000000003</v>
      </c>
      <c r="AX61" s="6">
        <v>83.069533000000007</v>
      </c>
      <c r="AY61" s="6">
        <v>82.807512000000003</v>
      </c>
      <c r="AZ61" s="6">
        <v>82.949875000000006</v>
      </c>
      <c r="BA61" s="6">
        <v>82.922503000000006</v>
      </c>
      <c r="BB61" s="6">
        <v>83.014066999999997</v>
      </c>
      <c r="BC61" s="6">
        <v>82.481697999999994</v>
      </c>
      <c r="BD61" s="6">
        <v>73.415278000000001</v>
      </c>
      <c r="BE61" s="6">
        <v>65.955376999999999</v>
      </c>
      <c r="BF61" s="6">
        <v>73.273058000000006</v>
      </c>
      <c r="BG61" s="6">
        <v>73.018638999999993</v>
      </c>
      <c r="BH61" s="6">
        <v>69.372945999999999</v>
      </c>
      <c r="BI61" s="6">
        <v>100</v>
      </c>
      <c r="BJ61" s="6">
        <v>99.349975999999998</v>
      </c>
      <c r="BK61" s="6">
        <v>97.895076000000003</v>
      </c>
      <c r="BL61" s="6">
        <v>99.988601000000003</v>
      </c>
      <c r="BM61" s="6">
        <v>98.219678000000002</v>
      </c>
      <c r="BN61" s="6">
        <v>98.051533000000006</v>
      </c>
      <c r="BO61" s="6">
        <v>97.871449999999996</v>
      </c>
      <c r="BP61" s="6">
        <v>97.860913999999994</v>
      </c>
      <c r="BQ61" s="6">
        <v>97.864712999999995</v>
      </c>
      <c r="BR61" s="6">
        <v>97.861506000000006</v>
      </c>
      <c r="BS61" s="6">
        <v>97.872195000000005</v>
      </c>
      <c r="BT61" s="6">
        <v>97.874538000000001</v>
      </c>
      <c r="BU61" s="6">
        <v>97.866774000000007</v>
      </c>
      <c r="BV61" s="6">
        <v>98.086647999999997</v>
      </c>
      <c r="BW61" s="6">
        <v>97.673405000000002</v>
      </c>
      <c r="BX61" s="6">
        <v>98.039896999999996</v>
      </c>
      <c r="BY61" s="6">
        <v>96.208797000000004</v>
      </c>
      <c r="BZ61" s="6">
        <v>98.086196999999999</v>
      </c>
      <c r="CA61" s="6">
        <v>98.405984000000004</v>
      </c>
      <c r="CB61" s="6">
        <v>98.200051000000002</v>
      </c>
      <c r="CC61" s="6">
        <v>65.921676000000005</v>
      </c>
      <c r="CD61" s="6">
        <v>82.990640999999997</v>
      </c>
      <c r="CE61" s="6">
        <v>83.087637000000001</v>
      </c>
      <c r="CF61" s="6">
        <v>82.755651999999998</v>
      </c>
      <c r="CG61" s="6">
        <v>82.964250000000007</v>
      </c>
      <c r="CH61" s="6">
        <v>83.166928999999996</v>
      </c>
      <c r="CI61" s="6">
        <v>82.80941</v>
      </c>
      <c r="CJ61" s="6">
        <v>83.133549000000002</v>
      </c>
      <c r="CK61" s="6">
        <v>82.474722</v>
      </c>
      <c r="CL61" s="6">
        <v>82.723060000000004</v>
      </c>
      <c r="CM61" s="6">
        <v>83.087637000000001</v>
      </c>
      <c r="CN61" s="6">
        <v>82.734849999999994</v>
      </c>
      <c r="CO61" s="6">
        <v>82.645059000000003</v>
      </c>
      <c r="CP61" s="6">
        <v>83.110955000000004</v>
      </c>
      <c r="CQ61" s="6">
        <v>83.044808000000003</v>
      </c>
      <c r="CR61" s="6">
        <v>83.124430000000004</v>
      </c>
      <c r="CS61" s="6">
        <v>82.658709000000002</v>
      </c>
      <c r="CT61" s="6">
        <v>82.970715999999996</v>
      </c>
      <c r="CU61" s="6">
        <v>83.178094999999999</v>
      </c>
      <c r="CV61" s="6">
        <v>82.931383999999994</v>
      </c>
      <c r="CW61" s="6">
        <v>83.086867999999996</v>
      </c>
      <c r="CX61" s="6">
        <v>82.568792999999999</v>
      </c>
      <c r="CY61" s="6">
        <v>82.849756999999997</v>
      </c>
      <c r="CZ61" s="6">
        <v>82.743915999999999</v>
      </c>
      <c r="DA61" s="6">
        <v>83.068900999999997</v>
      </c>
      <c r="DB61" s="6">
        <v>82.823374000000001</v>
      </c>
      <c r="DC61" s="6">
        <v>83.070625000000007</v>
      </c>
      <c r="DD61" s="6">
        <v>82.962755000000001</v>
      </c>
      <c r="DE61" s="6">
        <v>82.647363999999996</v>
      </c>
      <c r="DF61" s="6">
        <v>82.693284000000006</v>
      </c>
      <c r="DG61" s="6">
        <v>83.005120000000005</v>
      </c>
      <c r="DH61" s="6">
        <v>82.957887999999997</v>
      </c>
      <c r="DI61" s="6">
        <v>83.042249999999996</v>
      </c>
      <c r="DJ61" s="6">
        <v>82.920233999999994</v>
      </c>
      <c r="DK61" s="6">
        <v>83.071027999999998</v>
      </c>
      <c r="DL61" s="6">
        <v>82.446544000000003</v>
      </c>
      <c r="DM61" s="6">
        <v>83.178791000000004</v>
      </c>
      <c r="DN61" s="6">
        <v>83.091624999999993</v>
      </c>
      <c r="DO61" s="6">
        <v>83.205725000000001</v>
      </c>
      <c r="DP61" s="6">
        <v>83.166471999999999</v>
      </c>
      <c r="DQ61" s="6">
        <v>81.804035999999996</v>
      </c>
      <c r="DR61" s="6">
        <v>82.930965999999998</v>
      </c>
      <c r="DS61" s="6">
        <v>82.685571999999993</v>
      </c>
      <c r="DT61" s="6">
        <v>82.500031000000007</v>
      </c>
      <c r="DU61" s="6">
        <v>82.679612000000006</v>
      </c>
      <c r="DV61" s="6">
        <v>82.964522000000002</v>
      </c>
      <c r="DW61" s="6">
        <v>82.812578000000002</v>
      </c>
      <c r="DX61" s="6">
        <v>82.908322999999996</v>
      </c>
      <c r="DY61" s="6">
        <v>82.926649999999995</v>
      </c>
      <c r="DZ61" s="6">
        <v>83.073183</v>
      </c>
      <c r="EA61" s="6">
        <v>83.072816000000003</v>
      </c>
      <c r="EB61" s="6">
        <v>83.069272999999995</v>
      </c>
      <c r="EC61" s="6">
        <v>82.953228999999993</v>
      </c>
      <c r="ED61" s="6">
        <v>82.549395000000004</v>
      </c>
      <c r="EE61" s="6">
        <v>83.002041000000006</v>
      </c>
      <c r="EF61" s="6">
        <v>83.030565999999993</v>
      </c>
      <c r="EG61" s="6">
        <v>82.939479000000006</v>
      </c>
      <c r="EH61" s="6">
        <v>82.666044999999997</v>
      </c>
      <c r="EI61" s="6">
        <v>83.037974000000006</v>
      </c>
      <c r="EJ61" s="6">
        <v>82.871018000000007</v>
      </c>
      <c r="EK61" s="6">
        <v>82.740491000000006</v>
      </c>
      <c r="EL61" s="6">
        <v>82.840574000000004</v>
      </c>
      <c r="EM61" s="6">
        <v>82.525732000000005</v>
      </c>
      <c r="EN61" s="6">
        <v>82.749058000000005</v>
      </c>
      <c r="EO61" s="6">
        <v>82.585177999999999</v>
      </c>
      <c r="EP61" s="6">
        <v>82.570688000000004</v>
      </c>
      <c r="EQ61" s="6">
        <v>82.989429999999999</v>
      </c>
      <c r="ER61" s="6">
        <v>82.552030000000002</v>
      </c>
      <c r="ES61" s="6">
        <v>82.770219999999995</v>
      </c>
      <c r="ET61" s="6">
        <v>82.949127000000004</v>
      </c>
      <c r="EU61" s="6">
        <v>82.737348999999995</v>
      </c>
      <c r="EV61" s="6">
        <v>82.862415999999996</v>
      </c>
      <c r="EW61" s="6">
        <v>83.022233</v>
      </c>
      <c r="EX61" s="6">
        <v>61.758189000000002</v>
      </c>
      <c r="EY61" s="6">
        <v>68.081453999999994</v>
      </c>
      <c r="EZ61" s="6">
        <v>61.416376</v>
      </c>
      <c r="FA61" s="6">
        <v>67.396738999999997</v>
      </c>
      <c r="FB61" s="6">
        <v>67.447732000000002</v>
      </c>
      <c r="FC61" s="6">
        <v>72.706546000000003</v>
      </c>
      <c r="FD61" s="6">
        <v>73.152237999999997</v>
      </c>
      <c r="FE61" s="6">
        <v>72.739509999999996</v>
      </c>
      <c r="FF61" s="6">
        <v>72.722069000000005</v>
      </c>
      <c r="FG61" s="6">
        <v>72.817228</v>
      </c>
      <c r="FH61" s="6">
        <v>72.773160000000004</v>
      </c>
      <c r="FI61" s="6">
        <v>65.864367999999999</v>
      </c>
      <c r="FJ61" s="6">
        <v>65.722308999999996</v>
      </c>
      <c r="FK61" s="6">
        <v>65.920319000000006</v>
      </c>
      <c r="FL61" s="6">
        <v>66.123464999999996</v>
      </c>
      <c r="FM61" s="6">
        <v>65.900886</v>
      </c>
      <c r="FN61" s="6">
        <v>66.063978000000006</v>
      </c>
      <c r="FO61" s="6">
        <v>67.756615999999994</v>
      </c>
      <c r="FP61" s="6">
        <v>67.900143</v>
      </c>
      <c r="FQ61" s="6">
        <v>69.233866000000006</v>
      </c>
      <c r="FR61" s="6">
        <v>68.884732999999997</v>
      </c>
      <c r="FS61" s="6">
        <v>73.554246000000006</v>
      </c>
      <c r="FT61" s="6">
        <v>73.554246000000006</v>
      </c>
      <c r="FU61" s="6">
        <v>73.414683999999994</v>
      </c>
      <c r="FV61" s="6">
        <v>73.369011999999998</v>
      </c>
      <c r="FW61" s="6">
        <v>73.288194000000004</v>
      </c>
      <c r="FX61" s="6">
        <v>73.260761000000002</v>
      </c>
      <c r="FY61" s="6">
        <v>73.260147000000003</v>
      </c>
      <c r="FZ61" s="6">
        <v>73.266966999999994</v>
      </c>
      <c r="GA61" s="6">
        <v>73.284357</v>
      </c>
      <c r="GB61" s="6">
        <v>73.295499000000007</v>
      </c>
      <c r="GC61" s="6">
        <v>73.288027999999997</v>
      </c>
      <c r="GD61" s="6">
        <v>73.278794000000005</v>
      </c>
      <c r="GE61" s="6">
        <v>73.325655999999995</v>
      </c>
      <c r="GF61" s="6">
        <v>73.404326999999995</v>
      </c>
      <c r="GG61" s="6">
        <v>73.026005999999995</v>
      </c>
      <c r="GH61" s="6">
        <v>73.019525000000002</v>
      </c>
      <c r="GI61" s="6">
        <v>73.017915000000002</v>
      </c>
      <c r="GJ61" s="6">
        <v>73.017753999999996</v>
      </c>
      <c r="GK61" s="6">
        <v>73.025150999999994</v>
      </c>
      <c r="GL61" s="6">
        <v>73.025150999999994</v>
      </c>
      <c r="GM61" s="6">
        <v>73.612104000000002</v>
      </c>
      <c r="GN61" s="6">
        <v>73.386359999999996</v>
      </c>
      <c r="GO61" s="6">
        <v>73.205443000000002</v>
      </c>
      <c r="GP61" s="6">
        <v>73.420024999999995</v>
      </c>
      <c r="GQ61" s="6">
        <v>73.434044</v>
      </c>
      <c r="GR61" s="6">
        <v>69.329204000000004</v>
      </c>
      <c r="GS61" s="6">
        <v>69.613121000000007</v>
      </c>
      <c r="GT61" s="6">
        <v>69.306400999999994</v>
      </c>
      <c r="GU61" s="6">
        <v>69.309696000000002</v>
      </c>
      <c r="GV61" s="6">
        <v>97.529760999999993</v>
      </c>
      <c r="GW61" s="6">
        <v>68.256838000000002</v>
      </c>
      <c r="GX61" s="6">
        <v>73.108906000000005</v>
      </c>
      <c r="GY61" s="6">
        <v>73.016417000000004</v>
      </c>
      <c r="GZ61" s="6">
        <v>72.911946999999998</v>
      </c>
      <c r="HA61" s="6">
        <v>73.136840000000007</v>
      </c>
      <c r="HB61" s="6">
        <v>73.143861999999999</v>
      </c>
      <c r="HC61" s="6">
        <v>73.151105999999999</v>
      </c>
      <c r="HD61" s="6">
        <v>73.153403999999995</v>
      </c>
      <c r="HE61" s="6">
        <v>67.713066999999995</v>
      </c>
      <c r="HF61" s="6">
        <v>68.116270999999998</v>
      </c>
      <c r="HG61" s="6">
        <v>68.115222000000003</v>
      </c>
      <c r="HH61" s="6">
        <v>68.083365999999998</v>
      </c>
      <c r="HI61" s="6">
        <v>69.233840999999998</v>
      </c>
      <c r="HJ61" s="6">
        <v>69.304610999999994</v>
      </c>
      <c r="HK61" s="6">
        <v>68.198577999999998</v>
      </c>
      <c r="HL61" s="6">
        <v>68.196539999999999</v>
      </c>
      <c r="HM61" s="6">
        <v>68.093168000000006</v>
      </c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</row>
    <row r="62" spans="1:234" ht="14.45" x14ac:dyDescent="0.3">
      <c r="A62" s="4">
        <v>60</v>
      </c>
      <c r="B62" s="5" t="s">
        <v>44</v>
      </c>
      <c r="C62" s="6">
        <v>61.669418999999998</v>
      </c>
      <c r="D62" s="6">
        <v>73.218558999999999</v>
      </c>
      <c r="E62" s="6">
        <v>73.240358000000001</v>
      </c>
      <c r="F62" s="6">
        <v>68.427131000000003</v>
      </c>
      <c r="G62" s="6">
        <v>68.283530999999996</v>
      </c>
      <c r="H62" s="6">
        <v>68.393743000000001</v>
      </c>
      <c r="I62" s="6">
        <v>68.371921999999998</v>
      </c>
      <c r="J62" s="6">
        <v>68.377556999999996</v>
      </c>
      <c r="K62" s="6">
        <v>98.076622999999998</v>
      </c>
      <c r="L62" s="6">
        <v>98.117461000000006</v>
      </c>
      <c r="M62" s="6">
        <v>98.119906999999998</v>
      </c>
      <c r="N62" s="6">
        <v>98.110344999999995</v>
      </c>
      <c r="O62" s="6">
        <v>97.985827</v>
      </c>
      <c r="P62" s="6">
        <v>98.972807000000003</v>
      </c>
      <c r="Q62" s="6">
        <v>98.616716999999994</v>
      </c>
      <c r="R62" s="6">
        <v>98.642973999999995</v>
      </c>
      <c r="S62" s="6">
        <v>97.230695999999995</v>
      </c>
      <c r="T62" s="6">
        <v>98.131096999999997</v>
      </c>
      <c r="U62" s="6">
        <v>97.887764000000004</v>
      </c>
      <c r="V62" s="6">
        <v>97.959948999999995</v>
      </c>
      <c r="W62" s="6">
        <v>98.126797999999994</v>
      </c>
      <c r="X62" s="6">
        <v>97.949031000000005</v>
      </c>
      <c r="Y62" s="6">
        <v>98.632018000000002</v>
      </c>
      <c r="Z62" s="6">
        <v>98.076622999999998</v>
      </c>
      <c r="AA62" s="6">
        <v>98.086668000000003</v>
      </c>
      <c r="AB62" s="6">
        <v>98.107420000000005</v>
      </c>
      <c r="AC62" s="6">
        <v>97.888543999999996</v>
      </c>
      <c r="AD62" s="6">
        <v>98.06335</v>
      </c>
      <c r="AE62" s="6">
        <v>98.164064999999994</v>
      </c>
      <c r="AF62" s="6">
        <v>99.460891000000004</v>
      </c>
      <c r="AG62" s="6">
        <v>99.582727000000006</v>
      </c>
      <c r="AH62" s="6">
        <v>98.080185999999998</v>
      </c>
      <c r="AI62" s="6">
        <v>98.317845000000005</v>
      </c>
      <c r="AJ62" s="6">
        <v>98.177957000000006</v>
      </c>
      <c r="AK62" s="6">
        <v>98.162332000000006</v>
      </c>
      <c r="AL62" s="6">
        <v>98.165629999999993</v>
      </c>
      <c r="AM62" s="6">
        <v>98.067491000000004</v>
      </c>
      <c r="AN62" s="6">
        <v>97.919286999999997</v>
      </c>
      <c r="AO62" s="6">
        <v>98.010326000000006</v>
      </c>
      <c r="AP62" s="6">
        <v>99.370932999999994</v>
      </c>
      <c r="AQ62" s="6">
        <v>98.297651000000002</v>
      </c>
      <c r="AR62" s="6">
        <v>98.011107999999993</v>
      </c>
      <c r="AS62" s="6">
        <v>98.222556999999995</v>
      </c>
      <c r="AT62" s="6">
        <v>98.132966999999994</v>
      </c>
      <c r="AU62" s="6">
        <v>98.203470999999993</v>
      </c>
      <c r="AV62" s="6">
        <v>98.086511000000002</v>
      </c>
      <c r="AW62" s="6">
        <v>98.035846000000006</v>
      </c>
      <c r="AX62" s="6">
        <v>83.209715000000003</v>
      </c>
      <c r="AY62" s="6">
        <v>82.734702999999996</v>
      </c>
      <c r="AZ62" s="6">
        <v>82.833912999999995</v>
      </c>
      <c r="BA62" s="6">
        <v>82.995773999999997</v>
      </c>
      <c r="BB62" s="6">
        <v>82.851868999999994</v>
      </c>
      <c r="BC62" s="6">
        <v>82.439763999999997</v>
      </c>
      <c r="BD62" s="6">
        <v>73.487123999999994</v>
      </c>
      <c r="BE62" s="6">
        <v>66.004825999999994</v>
      </c>
      <c r="BF62" s="6">
        <v>73.241145000000003</v>
      </c>
      <c r="BG62" s="6">
        <v>73.027868999999995</v>
      </c>
      <c r="BH62" s="6">
        <v>69.396191999999999</v>
      </c>
      <c r="BI62" s="6">
        <v>99.349975999999998</v>
      </c>
      <c r="BJ62" s="6">
        <v>100</v>
      </c>
      <c r="BK62" s="6">
        <v>97.870643000000001</v>
      </c>
      <c r="BL62" s="6">
        <v>99.336634000000004</v>
      </c>
      <c r="BM62" s="6">
        <v>98.640660999999994</v>
      </c>
      <c r="BN62" s="6">
        <v>98.332037999999997</v>
      </c>
      <c r="BO62" s="6">
        <v>98.044908000000007</v>
      </c>
      <c r="BP62" s="6">
        <v>98.035578999999998</v>
      </c>
      <c r="BQ62" s="6">
        <v>98.041488000000001</v>
      </c>
      <c r="BR62" s="6">
        <v>98.042365000000004</v>
      </c>
      <c r="BS62" s="6">
        <v>98.042465000000007</v>
      </c>
      <c r="BT62" s="6">
        <v>98.044341000000003</v>
      </c>
      <c r="BU62" s="6">
        <v>98.040918000000005</v>
      </c>
      <c r="BV62" s="6">
        <v>98.094541000000007</v>
      </c>
      <c r="BW62" s="6">
        <v>98.187819000000005</v>
      </c>
      <c r="BX62" s="6">
        <v>97.962092999999996</v>
      </c>
      <c r="BY62" s="6">
        <v>96.379497999999998</v>
      </c>
      <c r="BZ62" s="6">
        <v>98.056765999999996</v>
      </c>
      <c r="CA62" s="6">
        <v>98.459783000000002</v>
      </c>
      <c r="CB62" s="6">
        <v>98.004734999999997</v>
      </c>
      <c r="CC62" s="6">
        <v>66.083617000000004</v>
      </c>
      <c r="CD62" s="6">
        <v>82.797511</v>
      </c>
      <c r="CE62" s="6">
        <v>82.816811000000001</v>
      </c>
      <c r="CF62" s="6">
        <v>82.731234000000001</v>
      </c>
      <c r="CG62" s="6">
        <v>82.834210999999996</v>
      </c>
      <c r="CH62" s="6">
        <v>83.052796999999998</v>
      </c>
      <c r="CI62" s="6">
        <v>82.809899999999999</v>
      </c>
      <c r="CJ62" s="6">
        <v>83.034800000000004</v>
      </c>
      <c r="CK62" s="6">
        <v>82.587147000000002</v>
      </c>
      <c r="CL62" s="6">
        <v>82.703767999999997</v>
      </c>
      <c r="CM62" s="6">
        <v>82.816811000000001</v>
      </c>
      <c r="CN62" s="6">
        <v>82.857984000000002</v>
      </c>
      <c r="CO62" s="6">
        <v>82.723117999999999</v>
      </c>
      <c r="CP62" s="6">
        <v>83.210110999999998</v>
      </c>
      <c r="CQ62" s="6">
        <v>83.068684000000005</v>
      </c>
      <c r="CR62" s="6">
        <v>83.314054999999996</v>
      </c>
      <c r="CS62" s="6">
        <v>82.784104999999997</v>
      </c>
      <c r="CT62" s="6">
        <v>82.915657999999993</v>
      </c>
      <c r="CU62" s="6">
        <v>83.230855000000005</v>
      </c>
      <c r="CV62" s="6">
        <v>82.942522999999994</v>
      </c>
      <c r="CW62" s="6">
        <v>83.027771000000001</v>
      </c>
      <c r="CX62" s="6">
        <v>82.622012999999995</v>
      </c>
      <c r="CY62" s="6">
        <v>82.789599999999993</v>
      </c>
      <c r="CZ62" s="6">
        <v>82.748116999999993</v>
      </c>
      <c r="DA62" s="6">
        <v>82.933791999999997</v>
      </c>
      <c r="DB62" s="6">
        <v>82.926596000000004</v>
      </c>
      <c r="DC62" s="6">
        <v>82.989502000000002</v>
      </c>
      <c r="DD62" s="6">
        <v>83.074591999999996</v>
      </c>
      <c r="DE62" s="6">
        <v>82.608530999999999</v>
      </c>
      <c r="DF62" s="6">
        <v>82.627183000000002</v>
      </c>
      <c r="DG62" s="6">
        <v>83.005680999999996</v>
      </c>
      <c r="DH62" s="6">
        <v>82.958653999999996</v>
      </c>
      <c r="DI62" s="6">
        <v>82.960566999999998</v>
      </c>
      <c r="DJ62" s="6">
        <v>82.920372999999998</v>
      </c>
      <c r="DK62" s="6">
        <v>83.105260000000001</v>
      </c>
      <c r="DL62" s="6">
        <v>82.397336999999993</v>
      </c>
      <c r="DM62" s="6">
        <v>82.993578999999997</v>
      </c>
      <c r="DN62" s="6">
        <v>83.083625999999995</v>
      </c>
      <c r="DO62" s="6">
        <v>83.154043000000001</v>
      </c>
      <c r="DP62" s="6">
        <v>83.001185000000007</v>
      </c>
      <c r="DQ62" s="6">
        <v>81.824370999999999</v>
      </c>
      <c r="DR62" s="6">
        <v>82.814813999999998</v>
      </c>
      <c r="DS62" s="6">
        <v>82.908275000000003</v>
      </c>
      <c r="DT62" s="6">
        <v>82.613471000000004</v>
      </c>
      <c r="DU62" s="6">
        <v>82.776820999999998</v>
      </c>
      <c r="DV62" s="6">
        <v>83.068387999999999</v>
      </c>
      <c r="DW62" s="6">
        <v>82.86</v>
      </c>
      <c r="DX62" s="6">
        <v>83.017646999999997</v>
      </c>
      <c r="DY62" s="6">
        <v>82.908906000000002</v>
      </c>
      <c r="DZ62" s="6">
        <v>82.817811000000006</v>
      </c>
      <c r="EA62" s="6">
        <v>82.817687000000006</v>
      </c>
      <c r="EB62" s="6">
        <v>82.813419999999994</v>
      </c>
      <c r="EC62" s="6">
        <v>82.893671999999995</v>
      </c>
      <c r="ED62" s="6">
        <v>82.580482000000003</v>
      </c>
      <c r="EE62" s="6">
        <v>82.996589</v>
      </c>
      <c r="EF62" s="6">
        <v>83.055773000000002</v>
      </c>
      <c r="EG62" s="6">
        <v>82.928410999999997</v>
      </c>
      <c r="EH62" s="6">
        <v>82.779078999999996</v>
      </c>
      <c r="EI62" s="6">
        <v>82.903681000000006</v>
      </c>
      <c r="EJ62" s="6">
        <v>82.815932000000004</v>
      </c>
      <c r="EK62" s="6">
        <v>82.850841000000003</v>
      </c>
      <c r="EL62" s="6">
        <v>82.841909999999999</v>
      </c>
      <c r="EM62" s="6">
        <v>82.607823999999994</v>
      </c>
      <c r="EN62" s="6">
        <v>82.666308999999998</v>
      </c>
      <c r="EO62" s="6">
        <v>82.783049000000005</v>
      </c>
      <c r="EP62" s="6">
        <v>82.767129999999995</v>
      </c>
      <c r="EQ62" s="6">
        <v>83.117226000000002</v>
      </c>
      <c r="ER62" s="6">
        <v>82.751485000000002</v>
      </c>
      <c r="ES62" s="6">
        <v>82.862584999999996</v>
      </c>
      <c r="ET62" s="6">
        <v>82.823498000000001</v>
      </c>
      <c r="EU62" s="6">
        <v>82.737031999999999</v>
      </c>
      <c r="EV62" s="6">
        <v>82.607378999999995</v>
      </c>
      <c r="EW62" s="6">
        <v>83.040278000000001</v>
      </c>
      <c r="EX62" s="6">
        <v>61.923433000000003</v>
      </c>
      <c r="EY62" s="6">
        <v>68.062399999999997</v>
      </c>
      <c r="EZ62" s="6">
        <v>61.429133999999998</v>
      </c>
      <c r="FA62" s="6">
        <v>67.506957</v>
      </c>
      <c r="FB62" s="6">
        <v>67.525949999999995</v>
      </c>
      <c r="FC62" s="6">
        <v>72.938533000000007</v>
      </c>
      <c r="FD62" s="6">
        <v>73.416709999999995</v>
      </c>
      <c r="FE62" s="6">
        <v>72.952106999999998</v>
      </c>
      <c r="FF62" s="6">
        <v>72.911478000000002</v>
      </c>
      <c r="FG62" s="6">
        <v>72.992960999999994</v>
      </c>
      <c r="FH62" s="6">
        <v>72.934583000000003</v>
      </c>
      <c r="FI62" s="6">
        <v>65.915632000000002</v>
      </c>
      <c r="FJ62" s="6">
        <v>65.794544000000002</v>
      </c>
      <c r="FK62" s="6">
        <v>66.11551</v>
      </c>
      <c r="FL62" s="6">
        <v>66.281737000000007</v>
      </c>
      <c r="FM62" s="6">
        <v>66.021557000000001</v>
      </c>
      <c r="FN62" s="6">
        <v>66.123627999999997</v>
      </c>
      <c r="FO62" s="6">
        <v>68.014409000000001</v>
      </c>
      <c r="FP62" s="6">
        <v>67.990594999999999</v>
      </c>
      <c r="FQ62" s="6">
        <v>69.458653999999996</v>
      </c>
      <c r="FR62" s="6">
        <v>69.070203000000006</v>
      </c>
      <c r="FS62" s="6">
        <v>73.436515999999997</v>
      </c>
      <c r="FT62" s="6">
        <v>73.436515999999997</v>
      </c>
      <c r="FU62" s="6">
        <v>73.439089999999993</v>
      </c>
      <c r="FV62" s="6">
        <v>73.345256000000006</v>
      </c>
      <c r="FW62" s="6">
        <v>73.272306</v>
      </c>
      <c r="FX62" s="6">
        <v>73.225763000000001</v>
      </c>
      <c r="FY62" s="6">
        <v>73.225144</v>
      </c>
      <c r="FZ62" s="6">
        <v>73.231956999999994</v>
      </c>
      <c r="GA62" s="6">
        <v>73.249587000000005</v>
      </c>
      <c r="GB62" s="6">
        <v>73.265870000000007</v>
      </c>
      <c r="GC62" s="6">
        <v>73.272054999999995</v>
      </c>
      <c r="GD62" s="6">
        <v>73.266184999999993</v>
      </c>
      <c r="GE62" s="6">
        <v>73.245220000000003</v>
      </c>
      <c r="GF62" s="6">
        <v>73.365262000000001</v>
      </c>
      <c r="GG62" s="6">
        <v>73.037008</v>
      </c>
      <c r="GH62" s="6">
        <v>73.036270000000002</v>
      </c>
      <c r="GI62" s="6">
        <v>73.027130999999997</v>
      </c>
      <c r="GJ62" s="6">
        <v>73.026966999999999</v>
      </c>
      <c r="GK62" s="6">
        <v>73.085205999999999</v>
      </c>
      <c r="GL62" s="6">
        <v>73.085205999999999</v>
      </c>
      <c r="GM62" s="6">
        <v>73.517646999999997</v>
      </c>
      <c r="GN62" s="6">
        <v>73.363411999999997</v>
      </c>
      <c r="GO62" s="6">
        <v>73.357348999999999</v>
      </c>
      <c r="GP62" s="6">
        <v>73.56026</v>
      </c>
      <c r="GQ62" s="6">
        <v>73.675859000000003</v>
      </c>
      <c r="GR62" s="6">
        <v>69.349817999999999</v>
      </c>
      <c r="GS62" s="6">
        <v>69.652466000000004</v>
      </c>
      <c r="GT62" s="6">
        <v>69.326682000000005</v>
      </c>
      <c r="GU62" s="6">
        <v>69.330172000000005</v>
      </c>
      <c r="GV62" s="6">
        <v>97.422996999999995</v>
      </c>
      <c r="GW62" s="6">
        <v>68.406471999999994</v>
      </c>
      <c r="GX62" s="6">
        <v>73.238106000000002</v>
      </c>
      <c r="GY62" s="6">
        <v>73.193129999999996</v>
      </c>
      <c r="GZ62" s="6">
        <v>73.139633000000003</v>
      </c>
      <c r="HA62" s="6">
        <v>73.265595000000005</v>
      </c>
      <c r="HB62" s="6">
        <v>73.293130000000005</v>
      </c>
      <c r="HC62" s="6">
        <v>73.307472000000004</v>
      </c>
      <c r="HD62" s="6">
        <v>73.308166999999997</v>
      </c>
      <c r="HE62" s="6">
        <v>68.053077999999999</v>
      </c>
      <c r="HF62" s="6">
        <v>68.221850000000003</v>
      </c>
      <c r="HG62" s="6">
        <v>68.212799000000004</v>
      </c>
      <c r="HH62" s="6">
        <v>68.191525999999996</v>
      </c>
      <c r="HI62" s="6">
        <v>69.499853000000002</v>
      </c>
      <c r="HJ62" s="6">
        <v>69.252080000000007</v>
      </c>
      <c r="HK62" s="6">
        <v>68.313068999999999</v>
      </c>
      <c r="HL62" s="6">
        <v>68.227728999999997</v>
      </c>
      <c r="HM62" s="6">
        <v>68.248491999999999</v>
      </c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</row>
    <row r="63" spans="1:234" ht="14.45" x14ac:dyDescent="0.3">
      <c r="A63" s="4">
        <v>61</v>
      </c>
      <c r="B63" s="5" t="s">
        <v>45</v>
      </c>
      <c r="C63" s="6">
        <v>61.544204999999998</v>
      </c>
      <c r="D63" s="6">
        <v>73.249431000000001</v>
      </c>
      <c r="E63" s="6">
        <v>73.239326000000005</v>
      </c>
      <c r="F63" s="6">
        <v>68.482770000000002</v>
      </c>
      <c r="G63" s="6">
        <v>68.499780999999999</v>
      </c>
      <c r="H63" s="6">
        <v>68.460065999999998</v>
      </c>
      <c r="I63" s="6">
        <v>68.471067000000005</v>
      </c>
      <c r="J63" s="6">
        <v>68.515208000000001</v>
      </c>
      <c r="K63" s="6">
        <v>98.441311999999996</v>
      </c>
      <c r="L63" s="6">
        <v>98.985173000000003</v>
      </c>
      <c r="M63" s="6">
        <v>98.985802000000007</v>
      </c>
      <c r="N63" s="6">
        <v>98.024822</v>
      </c>
      <c r="O63" s="6">
        <v>98.403402</v>
      </c>
      <c r="P63" s="6">
        <v>97.650228999999996</v>
      </c>
      <c r="Q63" s="6">
        <v>97.893972000000005</v>
      </c>
      <c r="R63" s="6">
        <v>97.731768000000002</v>
      </c>
      <c r="S63" s="6">
        <v>97.424165000000002</v>
      </c>
      <c r="T63" s="6">
        <v>98.271344999999997</v>
      </c>
      <c r="U63" s="6">
        <v>98.796460999999994</v>
      </c>
      <c r="V63" s="6">
        <v>98.300252999999998</v>
      </c>
      <c r="W63" s="6">
        <v>98.201689999999999</v>
      </c>
      <c r="X63" s="6">
        <v>98.326331999999994</v>
      </c>
      <c r="Y63" s="6">
        <v>97.847373000000005</v>
      </c>
      <c r="Z63" s="6">
        <v>98.441311999999996</v>
      </c>
      <c r="AA63" s="6">
        <v>98.439449999999994</v>
      </c>
      <c r="AB63" s="6">
        <v>98.241229000000004</v>
      </c>
      <c r="AC63" s="6">
        <v>98.704194999999999</v>
      </c>
      <c r="AD63" s="6">
        <v>98.449678000000006</v>
      </c>
      <c r="AE63" s="6">
        <v>98.412398999999994</v>
      </c>
      <c r="AF63" s="6">
        <v>97.815740000000005</v>
      </c>
      <c r="AG63" s="6">
        <v>97.973428999999996</v>
      </c>
      <c r="AH63" s="6">
        <v>98.895340000000004</v>
      </c>
      <c r="AI63" s="6">
        <v>97.821008000000006</v>
      </c>
      <c r="AJ63" s="6">
        <v>99.077926000000005</v>
      </c>
      <c r="AK63" s="6">
        <v>99.045202000000003</v>
      </c>
      <c r="AL63" s="6">
        <v>99.048877000000005</v>
      </c>
      <c r="AM63" s="6">
        <v>98.873744000000002</v>
      </c>
      <c r="AN63" s="6">
        <v>98.435758000000007</v>
      </c>
      <c r="AO63" s="6">
        <v>98.670625000000001</v>
      </c>
      <c r="AP63" s="6">
        <v>97.886337999999995</v>
      </c>
      <c r="AQ63" s="6">
        <v>97.857132000000007</v>
      </c>
      <c r="AR63" s="6">
        <v>98.522056000000006</v>
      </c>
      <c r="AS63" s="6">
        <v>98.534543999999997</v>
      </c>
      <c r="AT63" s="6">
        <v>98.230019999999996</v>
      </c>
      <c r="AU63" s="6">
        <v>99.078197000000003</v>
      </c>
      <c r="AV63" s="6">
        <v>98.458813000000006</v>
      </c>
      <c r="AW63" s="6">
        <v>98.390960000000007</v>
      </c>
      <c r="AX63" s="6">
        <v>83.135797999999994</v>
      </c>
      <c r="AY63" s="6">
        <v>82.692029000000005</v>
      </c>
      <c r="AZ63" s="6">
        <v>82.970698999999996</v>
      </c>
      <c r="BA63" s="6">
        <v>82.929370000000006</v>
      </c>
      <c r="BB63" s="6">
        <v>83.069443000000007</v>
      </c>
      <c r="BC63" s="6">
        <v>82.59</v>
      </c>
      <c r="BD63" s="6">
        <v>73.414372</v>
      </c>
      <c r="BE63" s="6">
        <v>66.073076999999998</v>
      </c>
      <c r="BF63" s="6">
        <v>73.223405</v>
      </c>
      <c r="BG63" s="6">
        <v>73.099626999999998</v>
      </c>
      <c r="BH63" s="6">
        <v>69.313858999999994</v>
      </c>
      <c r="BI63" s="6">
        <v>97.895076000000003</v>
      </c>
      <c r="BJ63" s="6">
        <v>97.870643000000001</v>
      </c>
      <c r="BK63" s="6">
        <v>100</v>
      </c>
      <c r="BL63" s="6">
        <v>97.930198000000004</v>
      </c>
      <c r="BM63" s="6">
        <v>97.663470000000004</v>
      </c>
      <c r="BN63" s="6">
        <v>97.883206000000001</v>
      </c>
      <c r="BO63" s="6">
        <v>98.393431000000007</v>
      </c>
      <c r="BP63" s="6">
        <v>98.395837</v>
      </c>
      <c r="BQ63" s="6">
        <v>98.393283999999994</v>
      </c>
      <c r="BR63" s="6">
        <v>98.395690000000002</v>
      </c>
      <c r="BS63" s="6">
        <v>98.394071999999994</v>
      </c>
      <c r="BT63" s="6">
        <v>98.388627999999997</v>
      </c>
      <c r="BU63" s="6">
        <v>98.395787999999996</v>
      </c>
      <c r="BV63" s="6">
        <v>98.522465999999994</v>
      </c>
      <c r="BW63" s="6">
        <v>98.395702</v>
      </c>
      <c r="BX63" s="6">
        <v>98.589098000000007</v>
      </c>
      <c r="BY63" s="6">
        <v>96.182512000000003</v>
      </c>
      <c r="BZ63" s="6">
        <v>99.387996000000001</v>
      </c>
      <c r="CA63" s="6">
        <v>97.970585</v>
      </c>
      <c r="CB63" s="6">
        <v>98.959985000000003</v>
      </c>
      <c r="CC63" s="6">
        <v>66.230114</v>
      </c>
      <c r="CD63" s="6">
        <v>82.859313</v>
      </c>
      <c r="CE63" s="6">
        <v>82.98321</v>
      </c>
      <c r="CF63" s="6">
        <v>82.634165999999993</v>
      </c>
      <c r="CG63" s="6">
        <v>82.987167999999997</v>
      </c>
      <c r="CH63" s="6">
        <v>83.148616000000004</v>
      </c>
      <c r="CI63" s="6">
        <v>82.869431000000006</v>
      </c>
      <c r="CJ63" s="6">
        <v>83.264763000000002</v>
      </c>
      <c r="CK63" s="6">
        <v>82.569604999999996</v>
      </c>
      <c r="CL63" s="6">
        <v>82.746523999999994</v>
      </c>
      <c r="CM63" s="6">
        <v>82.98321</v>
      </c>
      <c r="CN63" s="6">
        <v>82.931556999999998</v>
      </c>
      <c r="CO63" s="6">
        <v>82.728776999999994</v>
      </c>
      <c r="CP63" s="6">
        <v>83.115245999999999</v>
      </c>
      <c r="CQ63" s="6">
        <v>83.029030000000006</v>
      </c>
      <c r="CR63" s="6">
        <v>83.036366999999998</v>
      </c>
      <c r="CS63" s="6">
        <v>82.735163999999997</v>
      </c>
      <c r="CT63" s="6">
        <v>82.938986</v>
      </c>
      <c r="CU63" s="6">
        <v>83.22833</v>
      </c>
      <c r="CV63" s="6">
        <v>83.022369999999995</v>
      </c>
      <c r="CW63" s="6">
        <v>83.143203</v>
      </c>
      <c r="CX63" s="6">
        <v>82.693081000000006</v>
      </c>
      <c r="CY63" s="6">
        <v>82.879675000000006</v>
      </c>
      <c r="CZ63" s="6">
        <v>82.762491999999995</v>
      </c>
      <c r="DA63" s="6">
        <v>83.055356000000003</v>
      </c>
      <c r="DB63" s="6">
        <v>82.872580999999997</v>
      </c>
      <c r="DC63" s="6">
        <v>82.838745000000003</v>
      </c>
      <c r="DD63" s="6">
        <v>83.025875999999997</v>
      </c>
      <c r="DE63" s="6">
        <v>82.614446000000001</v>
      </c>
      <c r="DF63" s="6">
        <v>82.646666999999994</v>
      </c>
      <c r="DG63" s="6">
        <v>83.162695999999997</v>
      </c>
      <c r="DH63" s="6">
        <v>82.968928000000005</v>
      </c>
      <c r="DI63" s="6">
        <v>82.854799999999997</v>
      </c>
      <c r="DJ63" s="6">
        <v>83.041049999999998</v>
      </c>
      <c r="DK63" s="6">
        <v>83.143765999999999</v>
      </c>
      <c r="DL63" s="6">
        <v>82.589326</v>
      </c>
      <c r="DM63" s="6">
        <v>83.244714000000002</v>
      </c>
      <c r="DN63" s="6">
        <v>83.299000000000007</v>
      </c>
      <c r="DO63" s="6">
        <v>83.256388000000001</v>
      </c>
      <c r="DP63" s="6">
        <v>83.261387999999997</v>
      </c>
      <c r="DQ63" s="6">
        <v>81.444457</v>
      </c>
      <c r="DR63" s="6">
        <v>82.972481000000002</v>
      </c>
      <c r="DS63" s="6">
        <v>83.062413000000006</v>
      </c>
      <c r="DT63" s="6">
        <v>82.748644999999996</v>
      </c>
      <c r="DU63" s="6">
        <v>82.866752000000005</v>
      </c>
      <c r="DV63" s="6">
        <v>82.956393000000006</v>
      </c>
      <c r="DW63" s="6">
        <v>82.837508</v>
      </c>
      <c r="DX63" s="6">
        <v>82.920562000000004</v>
      </c>
      <c r="DY63" s="6">
        <v>82.972570000000005</v>
      </c>
      <c r="DZ63" s="6">
        <v>82.954025000000001</v>
      </c>
      <c r="EA63" s="6">
        <v>82.951453999999998</v>
      </c>
      <c r="EB63" s="6">
        <v>82.950154999999995</v>
      </c>
      <c r="EC63" s="6">
        <v>83.000658999999999</v>
      </c>
      <c r="ED63" s="6">
        <v>82.532968999999994</v>
      </c>
      <c r="EE63" s="6">
        <v>82.987468000000007</v>
      </c>
      <c r="EF63" s="6">
        <v>82.983228999999994</v>
      </c>
      <c r="EG63" s="6">
        <v>83.019591000000005</v>
      </c>
      <c r="EH63" s="6">
        <v>82.966801000000004</v>
      </c>
      <c r="EI63" s="6">
        <v>83.068483000000001</v>
      </c>
      <c r="EJ63" s="6">
        <v>82.841703999999993</v>
      </c>
      <c r="EK63" s="6">
        <v>83.022422000000006</v>
      </c>
      <c r="EL63" s="6">
        <v>82.971238</v>
      </c>
      <c r="EM63" s="6">
        <v>82.655462</v>
      </c>
      <c r="EN63" s="6">
        <v>82.875445999999997</v>
      </c>
      <c r="EO63" s="6">
        <v>82.732594000000006</v>
      </c>
      <c r="EP63" s="6">
        <v>82.686035000000004</v>
      </c>
      <c r="EQ63" s="6">
        <v>83.001084000000006</v>
      </c>
      <c r="ER63" s="6">
        <v>82.668132999999997</v>
      </c>
      <c r="ES63" s="6">
        <v>82.952571000000006</v>
      </c>
      <c r="ET63" s="6">
        <v>82.969060999999996</v>
      </c>
      <c r="EU63" s="6">
        <v>82.899028000000001</v>
      </c>
      <c r="EV63" s="6">
        <v>82.851881000000006</v>
      </c>
      <c r="EW63" s="6">
        <v>83.130605000000003</v>
      </c>
      <c r="EX63" s="6">
        <v>61.781004000000003</v>
      </c>
      <c r="EY63" s="6">
        <v>68.097266000000005</v>
      </c>
      <c r="EZ63" s="6">
        <v>61.688175999999999</v>
      </c>
      <c r="FA63" s="6">
        <v>67.422105000000002</v>
      </c>
      <c r="FB63" s="6">
        <v>67.474622999999994</v>
      </c>
      <c r="FC63" s="6">
        <v>72.790908999999999</v>
      </c>
      <c r="FD63" s="6">
        <v>73.400991000000005</v>
      </c>
      <c r="FE63" s="6">
        <v>72.785066</v>
      </c>
      <c r="FF63" s="6">
        <v>72.750220999999996</v>
      </c>
      <c r="FG63" s="6">
        <v>72.970172000000005</v>
      </c>
      <c r="FH63" s="6">
        <v>72.958489</v>
      </c>
      <c r="FI63" s="6">
        <v>66.154711000000006</v>
      </c>
      <c r="FJ63" s="6">
        <v>65.942561999999995</v>
      </c>
      <c r="FK63" s="6">
        <v>66.416482000000002</v>
      </c>
      <c r="FL63" s="6">
        <v>66.465655999999996</v>
      </c>
      <c r="FM63" s="6">
        <v>66.134777999999997</v>
      </c>
      <c r="FN63" s="6">
        <v>66.241795999999994</v>
      </c>
      <c r="FO63" s="6">
        <v>67.777000999999998</v>
      </c>
      <c r="FP63" s="6">
        <v>67.882930000000002</v>
      </c>
      <c r="FQ63" s="6">
        <v>69.521415000000005</v>
      </c>
      <c r="FR63" s="6">
        <v>68.993664999999993</v>
      </c>
      <c r="FS63" s="6">
        <v>73.467721999999995</v>
      </c>
      <c r="FT63" s="6">
        <v>73.467721999999995</v>
      </c>
      <c r="FU63" s="6">
        <v>73.289897999999994</v>
      </c>
      <c r="FV63" s="6">
        <v>73.445339000000004</v>
      </c>
      <c r="FW63" s="6">
        <v>73.252561</v>
      </c>
      <c r="FX63" s="6">
        <v>73.207919000000004</v>
      </c>
      <c r="FY63" s="6">
        <v>73.207296999999997</v>
      </c>
      <c r="FZ63" s="6">
        <v>73.214243999999994</v>
      </c>
      <c r="GA63" s="6">
        <v>73.231909000000002</v>
      </c>
      <c r="GB63" s="6">
        <v>73.246392999999998</v>
      </c>
      <c r="GC63" s="6">
        <v>73.252308999999997</v>
      </c>
      <c r="GD63" s="6">
        <v>73.227306999999996</v>
      </c>
      <c r="GE63" s="6">
        <v>73.335155999999998</v>
      </c>
      <c r="GF63" s="6">
        <v>73.433064000000002</v>
      </c>
      <c r="GG63" s="6">
        <v>73.105473000000003</v>
      </c>
      <c r="GH63" s="6">
        <v>73.115311000000005</v>
      </c>
      <c r="GI63" s="6">
        <v>73.096186000000003</v>
      </c>
      <c r="GJ63" s="6">
        <v>73.096019999999996</v>
      </c>
      <c r="GK63" s="6">
        <v>73.048415000000006</v>
      </c>
      <c r="GL63" s="6">
        <v>73.048503999999994</v>
      </c>
      <c r="GM63" s="6">
        <v>73.51764</v>
      </c>
      <c r="GN63" s="6">
        <v>73.463493999999997</v>
      </c>
      <c r="GO63" s="6">
        <v>73.376774999999995</v>
      </c>
      <c r="GP63" s="6">
        <v>73.456308000000007</v>
      </c>
      <c r="GQ63" s="6">
        <v>73.652223000000006</v>
      </c>
      <c r="GR63" s="6">
        <v>69.290390000000002</v>
      </c>
      <c r="GS63" s="6">
        <v>69.634670999999997</v>
      </c>
      <c r="GT63" s="6">
        <v>69.267240999999999</v>
      </c>
      <c r="GU63" s="6">
        <v>69.271783999999997</v>
      </c>
      <c r="GV63" s="6">
        <v>98.318556999999998</v>
      </c>
      <c r="GW63" s="6">
        <v>68.438125999999997</v>
      </c>
      <c r="GX63" s="6">
        <v>73.231380000000001</v>
      </c>
      <c r="GY63" s="6">
        <v>73.098132000000007</v>
      </c>
      <c r="GZ63" s="6">
        <v>73.067541000000006</v>
      </c>
      <c r="HA63" s="6">
        <v>73.190279000000004</v>
      </c>
      <c r="HB63" s="6">
        <v>73.212598</v>
      </c>
      <c r="HC63" s="6">
        <v>73.213807000000003</v>
      </c>
      <c r="HD63" s="6">
        <v>73.215969999999999</v>
      </c>
      <c r="HE63" s="6">
        <v>68.009581999999995</v>
      </c>
      <c r="HF63" s="6">
        <v>68.299695999999997</v>
      </c>
      <c r="HG63" s="6">
        <v>68.204486000000003</v>
      </c>
      <c r="HH63" s="6">
        <v>68.199098000000006</v>
      </c>
      <c r="HI63" s="6">
        <v>69.570760000000007</v>
      </c>
      <c r="HJ63" s="6">
        <v>69.230243999999999</v>
      </c>
      <c r="HK63" s="6">
        <v>68.221100000000007</v>
      </c>
      <c r="HL63" s="6">
        <v>68.232026000000005</v>
      </c>
      <c r="HM63" s="6">
        <v>68.165539999999993</v>
      </c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</row>
    <row r="64" spans="1:234" ht="14.45" x14ac:dyDescent="0.3">
      <c r="A64" s="4">
        <v>62</v>
      </c>
      <c r="B64" s="5" t="s">
        <v>46</v>
      </c>
      <c r="C64" s="6">
        <v>61.396236000000002</v>
      </c>
      <c r="D64" s="6">
        <v>73.307265999999998</v>
      </c>
      <c r="E64" s="6">
        <v>73.322405000000003</v>
      </c>
      <c r="F64" s="6">
        <v>68.308672000000001</v>
      </c>
      <c r="G64" s="6">
        <v>68.185668000000007</v>
      </c>
      <c r="H64" s="6">
        <v>68.274732</v>
      </c>
      <c r="I64" s="6">
        <v>68.210408000000001</v>
      </c>
      <c r="J64" s="6">
        <v>68.255347999999998</v>
      </c>
      <c r="K64" s="6">
        <v>97.999408000000003</v>
      </c>
      <c r="L64" s="6">
        <v>98.319664000000003</v>
      </c>
      <c r="M64" s="6">
        <v>98.330160000000006</v>
      </c>
      <c r="N64" s="6">
        <v>98.146546999999998</v>
      </c>
      <c r="O64" s="6">
        <v>97.906473000000005</v>
      </c>
      <c r="P64" s="6">
        <v>99.240171000000004</v>
      </c>
      <c r="Q64" s="6">
        <v>98.588395000000006</v>
      </c>
      <c r="R64" s="6">
        <v>98.487205000000003</v>
      </c>
      <c r="S64" s="6">
        <v>97.285722000000007</v>
      </c>
      <c r="T64" s="6">
        <v>97.969652999999994</v>
      </c>
      <c r="U64" s="6">
        <v>98.231471999999997</v>
      </c>
      <c r="V64" s="6">
        <v>97.838481000000002</v>
      </c>
      <c r="W64" s="6">
        <v>97.995367000000002</v>
      </c>
      <c r="X64" s="6">
        <v>97.937544000000003</v>
      </c>
      <c r="Y64" s="6">
        <v>98.263105999999993</v>
      </c>
      <c r="Z64" s="6">
        <v>97.999408000000003</v>
      </c>
      <c r="AA64" s="6">
        <v>98.003753000000003</v>
      </c>
      <c r="AB64" s="6">
        <v>97.947722999999996</v>
      </c>
      <c r="AC64" s="6">
        <v>98.083860000000001</v>
      </c>
      <c r="AD64" s="6">
        <v>98.137871000000004</v>
      </c>
      <c r="AE64" s="6">
        <v>98.246313999999998</v>
      </c>
      <c r="AF64" s="6">
        <v>99.481576000000004</v>
      </c>
      <c r="AG64" s="6">
        <v>99.507164000000003</v>
      </c>
      <c r="AH64" s="6">
        <v>98.150923000000006</v>
      </c>
      <c r="AI64" s="6">
        <v>98.138902999999999</v>
      </c>
      <c r="AJ64" s="6">
        <v>98.344605999999999</v>
      </c>
      <c r="AK64" s="6">
        <v>98.326779999999999</v>
      </c>
      <c r="AL64" s="6">
        <v>98.330304999999996</v>
      </c>
      <c r="AM64" s="6">
        <v>98.152559999999994</v>
      </c>
      <c r="AN64" s="6">
        <v>97.802593999999999</v>
      </c>
      <c r="AO64" s="6">
        <v>97.98997</v>
      </c>
      <c r="AP64" s="6">
        <v>99.445234999999997</v>
      </c>
      <c r="AQ64" s="6">
        <v>98.446742999999998</v>
      </c>
      <c r="AR64" s="6">
        <v>97.853137000000004</v>
      </c>
      <c r="AS64" s="6">
        <v>98.157497000000006</v>
      </c>
      <c r="AT64" s="6">
        <v>97.945066999999995</v>
      </c>
      <c r="AU64" s="6">
        <v>98.342735000000005</v>
      </c>
      <c r="AV64" s="6">
        <v>97.972351000000003</v>
      </c>
      <c r="AW64" s="6">
        <v>97.863525999999993</v>
      </c>
      <c r="AX64" s="6">
        <v>83.054962000000003</v>
      </c>
      <c r="AY64" s="6">
        <v>82.803498000000005</v>
      </c>
      <c r="AZ64" s="6">
        <v>82.944950000000006</v>
      </c>
      <c r="BA64" s="6">
        <v>82.935000000000002</v>
      </c>
      <c r="BB64" s="6">
        <v>83.023882</v>
      </c>
      <c r="BC64" s="6">
        <v>82.447394000000003</v>
      </c>
      <c r="BD64" s="6">
        <v>73.335051000000007</v>
      </c>
      <c r="BE64" s="6">
        <v>65.89</v>
      </c>
      <c r="BF64" s="6">
        <v>73.240741999999997</v>
      </c>
      <c r="BG64" s="6">
        <v>72.995538999999994</v>
      </c>
      <c r="BH64" s="6">
        <v>69.363527000000005</v>
      </c>
      <c r="BI64" s="6">
        <v>99.988601000000003</v>
      </c>
      <c r="BJ64" s="6">
        <v>99.336634000000004</v>
      </c>
      <c r="BK64" s="6">
        <v>97.930198000000004</v>
      </c>
      <c r="BL64" s="6">
        <v>100</v>
      </c>
      <c r="BM64" s="6">
        <v>98.221746999999993</v>
      </c>
      <c r="BN64" s="6">
        <v>98.084708000000006</v>
      </c>
      <c r="BO64" s="6">
        <v>97.880088999999998</v>
      </c>
      <c r="BP64" s="6">
        <v>97.869524999999996</v>
      </c>
      <c r="BQ64" s="6">
        <v>97.873341999999994</v>
      </c>
      <c r="BR64" s="6">
        <v>97.870119000000003</v>
      </c>
      <c r="BS64" s="6">
        <v>97.880825999999999</v>
      </c>
      <c r="BT64" s="6">
        <v>97.876698000000005</v>
      </c>
      <c r="BU64" s="6">
        <v>97.875395999999995</v>
      </c>
      <c r="BV64" s="6">
        <v>98.085437999999996</v>
      </c>
      <c r="BW64" s="6">
        <v>97.647958000000003</v>
      </c>
      <c r="BX64" s="6">
        <v>98.048254999999997</v>
      </c>
      <c r="BY64" s="6">
        <v>96.209152000000003</v>
      </c>
      <c r="BZ64" s="6">
        <v>98.097817000000006</v>
      </c>
      <c r="CA64" s="6">
        <v>98.405343999999999</v>
      </c>
      <c r="CB64" s="6">
        <v>98.232279000000005</v>
      </c>
      <c r="CC64" s="6">
        <v>65.939374000000001</v>
      </c>
      <c r="CD64" s="6">
        <v>82.986878000000004</v>
      </c>
      <c r="CE64" s="6">
        <v>83.083374000000006</v>
      </c>
      <c r="CF64" s="6">
        <v>82.757318999999995</v>
      </c>
      <c r="CG64" s="6">
        <v>82.959312999999995</v>
      </c>
      <c r="CH64" s="6">
        <v>83.189239000000001</v>
      </c>
      <c r="CI64" s="6">
        <v>82.828849000000005</v>
      </c>
      <c r="CJ64" s="6">
        <v>83.119808000000006</v>
      </c>
      <c r="CK64" s="6">
        <v>82.469066999999995</v>
      </c>
      <c r="CL64" s="6">
        <v>82.734712000000002</v>
      </c>
      <c r="CM64" s="6">
        <v>83.083374000000006</v>
      </c>
      <c r="CN64" s="6">
        <v>82.730672999999996</v>
      </c>
      <c r="CO64" s="6">
        <v>82.640338</v>
      </c>
      <c r="CP64" s="6">
        <v>83.152598999999995</v>
      </c>
      <c r="CQ64" s="6">
        <v>83.038861999999995</v>
      </c>
      <c r="CR64" s="6">
        <v>83.138324999999995</v>
      </c>
      <c r="CS64" s="6">
        <v>82.653979000000007</v>
      </c>
      <c r="CT64" s="6">
        <v>82.983395000000002</v>
      </c>
      <c r="CU64" s="6">
        <v>83.198313999999996</v>
      </c>
      <c r="CV64" s="6">
        <v>82.911073999999999</v>
      </c>
      <c r="CW64" s="6">
        <v>83.100549000000001</v>
      </c>
      <c r="CX64" s="6">
        <v>82.577650000000006</v>
      </c>
      <c r="CY64" s="6">
        <v>82.844994</v>
      </c>
      <c r="CZ64" s="6">
        <v>82.760637000000003</v>
      </c>
      <c r="DA64" s="6">
        <v>83.066935000000001</v>
      </c>
      <c r="DB64" s="6">
        <v>82.809950999999998</v>
      </c>
      <c r="DC64" s="6">
        <v>83.067192000000006</v>
      </c>
      <c r="DD64" s="6">
        <v>82.957695000000001</v>
      </c>
      <c r="DE64" s="6">
        <v>82.643316999999996</v>
      </c>
      <c r="DF64" s="6">
        <v>82.689255000000003</v>
      </c>
      <c r="DG64" s="6">
        <v>83.000277999999994</v>
      </c>
      <c r="DH64" s="6">
        <v>82.988326999999998</v>
      </c>
      <c r="DI64" s="6">
        <v>83.038188000000005</v>
      </c>
      <c r="DJ64" s="6">
        <v>82.879746999999995</v>
      </c>
      <c r="DK64" s="6">
        <v>83.068984</v>
      </c>
      <c r="DL64" s="6">
        <v>82.412323999999998</v>
      </c>
      <c r="DM64" s="6">
        <v>83.182955000000007</v>
      </c>
      <c r="DN64" s="6">
        <v>83.092053000000007</v>
      </c>
      <c r="DO64" s="6">
        <v>83.210498000000001</v>
      </c>
      <c r="DP64" s="6">
        <v>83.169809000000001</v>
      </c>
      <c r="DQ64" s="6">
        <v>81.800561000000002</v>
      </c>
      <c r="DR64" s="6">
        <v>82.926044000000005</v>
      </c>
      <c r="DS64" s="6">
        <v>82.681841000000006</v>
      </c>
      <c r="DT64" s="6">
        <v>82.497934999999998</v>
      </c>
      <c r="DU64" s="6">
        <v>82.675484999999995</v>
      </c>
      <c r="DV64" s="6">
        <v>82.960493</v>
      </c>
      <c r="DW64" s="6">
        <v>82.817784000000003</v>
      </c>
      <c r="DX64" s="6">
        <v>82.904286999999997</v>
      </c>
      <c r="DY64" s="6">
        <v>82.939993999999999</v>
      </c>
      <c r="DZ64" s="6">
        <v>83.068764999999999</v>
      </c>
      <c r="EA64" s="6">
        <v>83.068398999999999</v>
      </c>
      <c r="EB64" s="6">
        <v>83.064852999999999</v>
      </c>
      <c r="EC64" s="6">
        <v>82.975599000000003</v>
      </c>
      <c r="ED64" s="6">
        <v>82.544522000000001</v>
      </c>
      <c r="EE64" s="6">
        <v>82.998020999999994</v>
      </c>
      <c r="EF64" s="6">
        <v>83.009501999999998</v>
      </c>
      <c r="EG64" s="6">
        <v>82.943353999999999</v>
      </c>
      <c r="EH64" s="6">
        <v>82.678304999999995</v>
      </c>
      <c r="EI64" s="6">
        <v>83.047793999999996</v>
      </c>
      <c r="EJ64" s="6">
        <v>82.889961999999997</v>
      </c>
      <c r="EK64" s="6">
        <v>82.748925</v>
      </c>
      <c r="EL64" s="6">
        <v>82.835836</v>
      </c>
      <c r="EM64" s="6">
        <v>82.565359999999998</v>
      </c>
      <c r="EN64" s="6">
        <v>82.769019999999998</v>
      </c>
      <c r="EO64" s="6">
        <v>82.580582000000007</v>
      </c>
      <c r="EP64" s="6">
        <v>82.566094000000007</v>
      </c>
      <c r="EQ64" s="6">
        <v>82.985315999999997</v>
      </c>
      <c r="ER64" s="6">
        <v>82.547438999999997</v>
      </c>
      <c r="ES64" s="6">
        <v>82.779895999999994</v>
      </c>
      <c r="ET64" s="6">
        <v>82.944202000000004</v>
      </c>
      <c r="EU64" s="6">
        <v>82.752966000000001</v>
      </c>
      <c r="EV64" s="6">
        <v>82.865941000000007</v>
      </c>
      <c r="EW64" s="6">
        <v>83.042642000000001</v>
      </c>
      <c r="EX64" s="6">
        <v>61.763641</v>
      </c>
      <c r="EY64" s="6">
        <v>68.073986000000005</v>
      </c>
      <c r="EZ64" s="6">
        <v>61.358241999999997</v>
      </c>
      <c r="FA64" s="6">
        <v>67.402620999999996</v>
      </c>
      <c r="FB64" s="6">
        <v>67.453653000000003</v>
      </c>
      <c r="FC64" s="6">
        <v>72.673192999999998</v>
      </c>
      <c r="FD64" s="6">
        <v>73.103346999999999</v>
      </c>
      <c r="FE64" s="6">
        <v>72.678657000000001</v>
      </c>
      <c r="FF64" s="6">
        <v>72.661303000000004</v>
      </c>
      <c r="FG64" s="6">
        <v>72.818496999999994</v>
      </c>
      <c r="FH64" s="6">
        <v>72.721175000000002</v>
      </c>
      <c r="FI64" s="6">
        <v>65.860196999999999</v>
      </c>
      <c r="FJ64" s="6">
        <v>65.739643999999998</v>
      </c>
      <c r="FK64" s="6">
        <v>65.909357999999997</v>
      </c>
      <c r="FL64" s="6">
        <v>66.037595999999994</v>
      </c>
      <c r="FM64" s="6">
        <v>65.851505000000003</v>
      </c>
      <c r="FN64" s="6">
        <v>65.976837000000003</v>
      </c>
      <c r="FO64" s="6">
        <v>67.735794999999996</v>
      </c>
      <c r="FP64" s="6">
        <v>67.902332999999999</v>
      </c>
      <c r="FQ64" s="6">
        <v>69.228577999999999</v>
      </c>
      <c r="FR64" s="6">
        <v>68.884527000000006</v>
      </c>
      <c r="FS64" s="6">
        <v>73.512084999999999</v>
      </c>
      <c r="FT64" s="6">
        <v>73.512084999999999</v>
      </c>
      <c r="FU64" s="6">
        <v>73.417745999999994</v>
      </c>
      <c r="FV64" s="6">
        <v>73.344905999999995</v>
      </c>
      <c r="FW64" s="6">
        <v>73.252189999999999</v>
      </c>
      <c r="FX64" s="6">
        <v>73.22551</v>
      </c>
      <c r="FY64" s="6">
        <v>73.224897999999996</v>
      </c>
      <c r="FZ64" s="6">
        <v>73.231643000000005</v>
      </c>
      <c r="GA64" s="6">
        <v>73.249020000000002</v>
      </c>
      <c r="GB64" s="6">
        <v>73.263102000000003</v>
      </c>
      <c r="GC64" s="6">
        <v>73.252025000000003</v>
      </c>
      <c r="GD64" s="6">
        <v>73.243412000000006</v>
      </c>
      <c r="GE64" s="6">
        <v>73.302046000000004</v>
      </c>
      <c r="GF64" s="6">
        <v>73.381298999999999</v>
      </c>
      <c r="GG64" s="6">
        <v>73.002893999999998</v>
      </c>
      <c r="GH64" s="6">
        <v>72.996422999999993</v>
      </c>
      <c r="GI64" s="6">
        <v>72.994815000000003</v>
      </c>
      <c r="GJ64" s="6">
        <v>72.994653999999997</v>
      </c>
      <c r="GK64" s="6">
        <v>73.071064000000007</v>
      </c>
      <c r="GL64" s="6">
        <v>73.071151</v>
      </c>
      <c r="GM64" s="6">
        <v>73.569692000000003</v>
      </c>
      <c r="GN64" s="6">
        <v>73.362263999999996</v>
      </c>
      <c r="GO64" s="6">
        <v>73.172403000000003</v>
      </c>
      <c r="GP64" s="6">
        <v>73.416283000000007</v>
      </c>
      <c r="GQ64" s="6">
        <v>73.372249999999994</v>
      </c>
      <c r="GR64" s="6">
        <v>69.317800000000005</v>
      </c>
      <c r="GS64" s="6">
        <v>69.575911000000005</v>
      </c>
      <c r="GT64" s="6">
        <v>69.294987000000006</v>
      </c>
      <c r="GU64" s="6">
        <v>69.298302000000007</v>
      </c>
      <c r="GV64" s="6">
        <v>97.532447000000005</v>
      </c>
      <c r="GW64" s="6">
        <v>68.250214</v>
      </c>
      <c r="GX64" s="6">
        <v>73.069293000000002</v>
      </c>
      <c r="GY64" s="6">
        <v>72.919748999999996</v>
      </c>
      <c r="GZ64" s="6">
        <v>72.818539999999999</v>
      </c>
      <c r="HA64" s="6">
        <v>73.082708999999994</v>
      </c>
      <c r="HB64" s="6">
        <v>73.089685000000003</v>
      </c>
      <c r="HC64" s="6">
        <v>73.097020999999998</v>
      </c>
      <c r="HD64" s="6">
        <v>73.099318999999994</v>
      </c>
      <c r="HE64" s="6">
        <v>67.71387</v>
      </c>
      <c r="HF64" s="6">
        <v>68.130544999999998</v>
      </c>
      <c r="HG64" s="6">
        <v>68.129240999999993</v>
      </c>
      <c r="HH64" s="6">
        <v>68.097160000000002</v>
      </c>
      <c r="HI64" s="6">
        <v>69.219112999999993</v>
      </c>
      <c r="HJ64" s="6">
        <v>69.328767999999997</v>
      </c>
      <c r="HK64" s="6">
        <v>68.212757999999994</v>
      </c>
      <c r="HL64" s="6">
        <v>68.209366000000003</v>
      </c>
      <c r="HM64" s="6">
        <v>68.107135999999997</v>
      </c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</row>
    <row r="65" spans="1:234" ht="14.45" x14ac:dyDescent="0.3">
      <c r="A65" s="4">
        <v>63</v>
      </c>
      <c r="B65" s="5" t="s">
        <v>47</v>
      </c>
      <c r="C65" s="6">
        <v>61.273277</v>
      </c>
      <c r="D65" s="6">
        <v>72.978989999999996</v>
      </c>
      <c r="E65" s="6">
        <v>72.994991999999996</v>
      </c>
      <c r="F65" s="6">
        <v>68.335069000000004</v>
      </c>
      <c r="G65" s="6">
        <v>68.255970000000005</v>
      </c>
      <c r="H65" s="6">
        <v>68.330744999999993</v>
      </c>
      <c r="I65" s="6">
        <v>68.265671999999995</v>
      </c>
      <c r="J65" s="6">
        <v>68.293790000000001</v>
      </c>
      <c r="K65" s="6">
        <v>98.123497</v>
      </c>
      <c r="L65" s="6">
        <v>98.158918</v>
      </c>
      <c r="M65" s="6">
        <v>98.175814000000003</v>
      </c>
      <c r="N65" s="6">
        <v>97.565021999999999</v>
      </c>
      <c r="O65" s="6">
        <v>97.908685000000006</v>
      </c>
      <c r="P65" s="6">
        <v>98.337307999999993</v>
      </c>
      <c r="Q65" s="6">
        <v>98.549549999999996</v>
      </c>
      <c r="R65" s="6">
        <v>98.408458999999993</v>
      </c>
      <c r="S65" s="6">
        <v>97.487853999999999</v>
      </c>
      <c r="T65" s="6">
        <v>97.858113000000003</v>
      </c>
      <c r="U65" s="6">
        <v>98.006636999999998</v>
      </c>
      <c r="V65" s="6">
        <v>98.071340000000006</v>
      </c>
      <c r="W65" s="6">
        <v>97.840621999999996</v>
      </c>
      <c r="X65" s="6">
        <v>97.747438000000002</v>
      </c>
      <c r="Y65" s="6">
        <v>97.849348000000006</v>
      </c>
      <c r="Z65" s="6">
        <v>98.123497</v>
      </c>
      <c r="AA65" s="6">
        <v>98.129417000000004</v>
      </c>
      <c r="AB65" s="6">
        <v>97.864101000000005</v>
      </c>
      <c r="AC65" s="6">
        <v>97.924987999999999</v>
      </c>
      <c r="AD65" s="6">
        <v>97.852846999999997</v>
      </c>
      <c r="AE65" s="6">
        <v>97.825716</v>
      </c>
      <c r="AF65" s="6">
        <v>98.565417999999994</v>
      </c>
      <c r="AG65" s="6">
        <v>98.632069000000001</v>
      </c>
      <c r="AH65" s="6">
        <v>98.069643999999997</v>
      </c>
      <c r="AI65" s="6">
        <v>98.149400999999997</v>
      </c>
      <c r="AJ65" s="6">
        <v>98.165310000000005</v>
      </c>
      <c r="AK65" s="6">
        <v>98.160416999999995</v>
      </c>
      <c r="AL65" s="6">
        <v>98.164259999999999</v>
      </c>
      <c r="AM65" s="6">
        <v>98.048648999999997</v>
      </c>
      <c r="AN65" s="6">
        <v>97.780758000000006</v>
      </c>
      <c r="AO65" s="6">
        <v>97.575192999999999</v>
      </c>
      <c r="AP65" s="6">
        <v>98.518634000000006</v>
      </c>
      <c r="AQ65" s="6">
        <v>98.289803000000006</v>
      </c>
      <c r="AR65" s="6">
        <v>97.967693999999995</v>
      </c>
      <c r="AS65" s="6">
        <v>98.306640999999999</v>
      </c>
      <c r="AT65" s="6">
        <v>97.843727999999999</v>
      </c>
      <c r="AU65" s="6">
        <v>98.162690999999995</v>
      </c>
      <c r="AV65" s="6">
        <v>97.983936999999997</v>
      </c>
      <c r="AW65" s="6">
        <v>98.029509000000004</v>
      </c>
      <c r="AX65" s="6">
        <v>83.003709999999998</v>
      </c>
      <c r="AY65" s="6">
        <v>82.243190999999996</v>
      </c>
      <c r="AZ65" s="6">
        <v>82.630767000000006</v>
      </c>
      <c r="BA65" s="6">
        <v>82.778176999999999</v>
      </c>
      <c r="BB65" s="6">
        <v>83.021203999999997</v>
      </c>
      <c r="BC65" s="6">
        <v>82.159499999999994</v>
      </c>
      <c r="BD65" s="6">
        <v>72.572648000000001</v>
      </c>
      <c r="BE65" s="6">
        <v>65.719080000000005</v>
      </c>
      <c r="BF65" s="6">
        <v>72.933055999999993</v>
      </c>
      <c r="BG65" s="6">
        <v>72.571261000000007</v>
      </c>
      <c r="BH65" s="6">
        <v>69.281637000000003</v>
      </c>
      <c r="BI65" s="6">
        <v>98.219678000000002</v>
      </c>
      <c r="BJ65" s="6">
        <v>98.640660999999994</v>
      </c>
      <c r="BK65" s="6">
        <v>97.663470000000004</v>
      </c>
      <c r="BL65" s="6">
        <v>98.221746999999993</v>
      </c>
      <c r="BM65" s="6">
        <v>100</v>
      </c>
      <c r="BN65" s="6">
        <v>98.286441999999994</v>
      </c>
      <c r="BO65" s="6">
        <v>98.039916000000005</v>
      </c>
      <c r="BP65" s="6">
        <v>98.036027000000004</v>
      </c>
      <c r="BQ65" s="6">
        <v>98.039720000000003</v>
      </c>
      <c r="BR65" s="6">
        <v>98.036027000000004</v>
      </c>
      <c r="BS65" s="6">
        <v>98.040683000000001</v>
      </c>
      <c r="BT65" s="6">
        <v>98.071351000000007</v>
      </c>
      <c r="BU65" s="6">
        <v>98.042088000000007</v>
      </c>
      <c r="BV65" s="6">
        <v>98.319336000000007</v>
      </c>
      <c r="BW65" s="6">
        <v>97.897585000000007</v>
      </c>
      <c r="BX65" s="6">
        <v>97.834243999999998</v>
      </c>
      <c r="BY65" s="6">
        <v>96.232179000000002</v>
      </c>
      <c r="BZ65" s="6">
        <v>97.98836</v>
      </c>
      <c r="CA65" s="6">
        <v>98.270899</v>
      </c>
      <c r="CB65" s="6">
        <v>97.976712000000006</v>
      </c>
      <c r="CC65" s="6">
        <v>65.799617999999995</v>
      </c>
      <c r="CD65" s="6">
        <v>82.456602000000004</v>
      </c>
      <c r="CE65" s="6">
        <v>82.477362999999997</v>
      </c>
      <c r="CF65" s="6">
        <v>82.337746999999993</v>
      </c>
      <c r="CG65" s="6">
        <v>82.642285999999999</v>
      </c>
      <c r="CH65" s="6">
        <v>82.929957000000002</v>
      </c>
      <c r="CI65" s="6">
        <v>82.888838000000007</v>
      </c>
      <c r="CJ65" s="6">
        <v>82.842787999999999</v>
      </c>
      <c r="CK65" s="6">
        <v>82.539058999999995</v>
      </c>
      <c r="CL65" s="6">
        <v>82.593200999999993</v>
      </c>
      <c r="CM65" s="6">
        <v>82.477362999999997</v>
      </c>
      <c r="CN65" s="6">
        <v>82.039557000000002</v>
      </c>
      <c r="CO65" s="6">
        <v>82.499103000000005</v>
      </c>
      <c r="CP65" s="6">
        <v>83.114579000000006</v>
      </c>
      <c r="CQ65" s="6">
        <v>82.420124999999999</v>
      </c>
      <c r="CR65" s="6">
        <v>82.962922000000006</v>
      </c>
      <c r="CS65" s="6">
        <v>82.533674000000005</v>
      </c>
      <c r="CT65" s="6">
        <v>82.784709000000007</v>
      </c>
      <c r="CU65" s="6">
        <v>83.159537999999998</v>
      </c>
      <c r="CV65" s="6">
        <v>82.468459999999993</v>
      </c>
      <c r="CW65" s="6">
        <v>82.850423000000006</v>
      </c>
      <c r="CX65" s="6">
        <v>82.170241000000004</v>
      </c>
      <c r="CY65" s="6">
        <v>82.260672</v>
      </c>
      <c r="CZ65" s="6">
        <v>82.494232999999994</v>
      </c>
      <c r="DA65" s="6">
        <v>83.030705999999995</v>
      </c>
      <c r="DB65" s="6">
        <v>82.705629999999999</v>
      </c>
      <c r="DC65" s="6">
        <v>82.442301</v>
      </c>
      <c r="DD65" s="6">
        <v>82.323697999999993</v>
      </c>
      <c r="DE65" s="6">
        <v>82.528576000000001</v>
      </c>
      <c r="DF65" s="6">
        <v>82.002871999999996</v>
      </c>
      <c r="DG65" s="6">
        <v>82.847151999999994</v>
      </c>
      <c r="DH65" s="6">
        <v>82.507805000000005</v>
      </c>
      <c r="DI65" s="6">
        <v>82.91677</v>
      </c>
      <c r="DJ65" s="6">
        <v>82.802918000000005</v>
      </c>
      <c r="DK65" s="6">
        <v>82.40231</v>
      </c>
      <c r="DL65" s="6">
        <v>82.110586999999995</v>
      </c>
      <c r="DM65" s="6">
        <v>82.863889</v>
      </c>
      <c r="DN65" s="6">
        <v>82.925015000000002</v>
      </c>
      <c r="DO65" s="6">
        <v>82.986677</v>
      </c>
      <c r="DP65" s="6">
        <v>82.633201999999997</v>
      </c>
      <c r="DQ65" s="6">
        <v>81.282636999999994</v>
      </c>
      <c r="DR65" s="6">
        <v>82.618352000000002</v>
      </c>
      <c r="DS65" s="6">
        <v>82.523356000000007</v>
      </c>
      <c r="DT65" s="6">
        <v>82.304096000000001</v>
      </c>
      <c r="DU65" s="6">
        <v>82.761357000000004</v>
      </c>
      <c r="DV65" s="6">
        <v>82.564504999999997</v>
      </c>
      <c r="DW65" s="6">
        <v>82.770917999999995</v>
      </c>
      <c r="DX65" s="6">
        <v>82.988603999999995</v>
      </c>
      <c r="DY65" s="6">
        <v>82.908379999999994</v>
      </c>
      <c r="DZ65" s="6">
        <v>82.542873999999998</v>
      </c>
      <c r="EA65" s="6">
        <v>82.547044999999997</v>
      </c>
      <c r="EB65" s="6">
        <v>82.546216999999999</v>
      </c>
      <c r="EC65" s="6">
        <v>83.042732000000001</v>
      </c>
      <c r="ED65" s="6">
        <v>82.628172000000006</v>
      </c>
      <c r="EE65" s="6">
        <v>82.412544999999994</v>
      </c>
      <c r="EF65" s="6">
        <v>82.288835000000006</v>
      </c>
      <c r="EG65" s="6">
        <v>82.540454999999994</v>
      </c>
      <c r="EH65" s="6">
        <v>82.856110000000001</v>
      </c>
      <c r="EI65" s="6">
        <v>83.074016</v>
      </c>
      <c r="EJ65" s="6">
        <v>82.525000000000006</v>
      </c>
      <c r="EK65" s="6">
        <v>82.466716000000005</v>
      </c>
      <c r="EL65" s="6">
        <v>82.815471000000002</v>
      </c>
      <c r="EM65" s="6">
        <v>82.454525000000004</v>
      </c>
      <c r="EN65" s="6">
        <v>82.184775000000002</v>
      </c>
      <c r="EO65" s="6">
        <v>82.639944</v>
      </c>
      <c r="EP65" s="6">
        <v>82.650246999999993</v>
      </c>
      <c r="EQ65" s="6">
        <v>82.469832999999994</v>
      </c>
      <c r="ER65" s="6">
        <v>82.631832000000003</v>
      </c>
      <c r="ES65" s="6">
        <v>82.662379000000001</v>
      </c>
      <c r="ET65" s="6">
        <v>82.630950999999996</v>
      </c>
      <c r="EU65" s="6">
        <v>82.772285999999994</v>
      </c>
      <c r="EV65" s="6">
        <v>82.862470000000002</v>
      </c>
      <c r="EW65" s="6">
        <v>83.025475999999998</v>
      </c>
      <c r="EX65" s="6">
        <v>61.732447000000001</v>
      </c>
      <c r="EY65" s="6">
        <v>67.996093999999999</v>
      </c>
      <c r="EZ65" s="6">
        <v>61.281922999999999</v>
      </c>
      <c r="FA65" s="6">
        <v>67.430803999999995</v>
      </c>
      <c r="FB65" s="6">
        <v>67.481931000000003</v>
      </c>
      <c r="FC65" s="6">
        <v>72.372038000000003</v>
      </c>
      <c r="FD65" s="6">
        <v>72.515823999999995</v>
      </c>
      <c r="FE65" s="6">
        <v>72.384496999999996</v>
      </c>
      <c r="FF65" s="6">
        <v>72.392009000000002</v>
      </c>
      <c r="FG65" s="6">
        <v>72.436751999999998</v>
      </c>
      <c r="FH65" s="6">
        <v>72.161173000000005</v>
      </c>
      <c r="FI65" s="6">
        <v>65.598875000000007</v>
      </c>
      <c r="FJ65" s="6">
        <v>65.758324000000002</v>
      </c>
      <c r="FK65" s="6">
        <v>65.844705000000005</v>
      </c>
      <c r="FL65" s="6">
        <v>65.69323</v>
      </c>
      <c r="FM65" s="6">
        <v>65.717151000000001</v>
      </c>
      <c r="FN65" s="6">
        <v>65.740559000000005</v>
      </c>
      <c r="FO65" s="6">
        <v>67.434769000000003</v>
      </c>
      <c r="FP65" s="6">
        <v>67.641767999999999</v>
      </c>
      <c r="FQ65" s="6">
        <v>68.996260000000007</v>
      </c>
      <c r="FR65" s="6">
        <v>68.634972000000005</v>
      </c>
      <c r="FS65" s="6">
        <v>73.232316999999995</v>
      </c>
      <c r="FT65" s="6">
        <v>73.232316999999995</v>
      </c>
      <c r="FU65" s="6">
        <v>72.740273000000002</v>
      </c>
      <c r="FV65" s="6">
        <v>72.659992000000003</v>
      </c>
      <c r="FW65" s="6">
        <v>72.936436999999998</v>
      </c>
      <c r="FX65" s="6">
        <v>72.918026999999995</v>
      </c>
      <c r="FY65" s="6">
        <v>72.917433000000003</v>
      </c>
      <c r="FZ65" s="6">
        <v>72.923730000000006</v>
      </c>
      <c r="GA65" s="6">
        <v>72.940920000000006</v>
      </c>
      <c r="GB65" s="6">
        <v>72.954992000000004</v>
      </c>
      <c r="GC65" s="6">
        <v>72.935794999999999</v>
      </c>
      <c r="GD65" s="6">
        <v>72.965647000000004</v>
      </c>
      <c r="GE65" s="6">
        <v>72.912829000000002</v>
      </c>
      <c r="GF65" s="6">
        <v>72.974385999999996</v>
      </c>
      <c r="GG65" s="6">
        <v>72.579013000000003</v>
      </c>
      <c r="GH65" s="6">
        <v>72.553915000000003</v>
      </c>
      <c r="GI65" s="6">
        <v>72.570555999999996</v>
      </c>
      <c r="GJ65" s="6">
        <v>72.570398999999995</v>
      </c>
      <c r="GK65" s="6">
        <v>72.865520000000004</v>
      </c>
      <c r="GL65" s="6">
        <v>72.865606</v>
      </c>
      <c r="GM65" s="6">
        <v>73.332160999999999</v>
      </c>
      <c r="GN65" s="6">
        <v>72.678083000000001</v>
      </c>
      <c r="GO65" s="6">
        <v>72.596650999999994</v>
      </c>
      <c r="GP65" s="6">
        <v>72.785532000000003</v>
      </c>
      <c r="GQ65" s="6">
        <v>72.884030999999993</v>
      </c>
      <c r="GR65" s="6">
        <v>69.236170000000001</v>
      </c>
      <c r="GS65" s="6">
        <v>69.305699000000004</v>
      </c>
      <c r="GT65" s="6">
        <v>69.213487000000001</v>
      </c>
      <c r="GU65" s="6">
        <v>69.217005999999998</v>
      </c>
      <c r="GV65" s="6">
        <v>97.380622000000002</v>
      </c>
      <c r="GW65" s="6">
        <v>68.239830999999995</v>
      </c>
      <c r="GX65" s="6">
        <v>72.406533999999994</v>
      </c>
      <c r="GY65" s="6">
        <v>72.382059999999996</v>
      </c>
      <c r="GZ65" s="6">
        <v>72.235637999999994</v>
      </c>
      <c r="HA65" s="6">
        <v>72.605700999999996</v>
      </c>
      <c r="HB65" s="6">
        <v>72.618826999999996</v>
      </c>
      <c r="HC65" s="6">
        <v>72.600778000000005</v>
      </c>
      <c r="HD65" s="6">
        <v>72.640580999999997</v>
      </c>
      <c r="HE65" s="6">
        <v>67.744797000000005</v>
      </c>
      <c r="HF65" s="6">
        <v>68.083168999999998</v>
      </c>
      <c r="HG65" s="6">
        <v>68.015523999999999</v>
      </c>
      <c r="HH65" s="6">
        <v>67.967135999999996</v>
      </c>
      <c r="HI65" s="6">
        <v>69.284469999999999</v>
      </c>
      <c r="HJ65" s="6">
        <v>69.234347999999997</v>
      </c>
      <c r="HK65" s="6">
        <v>68.096452999999997</v>
      </c>
      <c r="HL65" s="6">
        <v>68.095260999999994</v>
      </c>
      <c r="HM65" s="6">
        <v>68.025862000000004</v>
      </c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</row>
    <row r="66" spans="1:234" ht="14.45" x14ac:dyDescent="0.3">
      <c r="A66" s="4">
        <v>64</v>
      </c>
      <c r="B66" s="5" t="s">
        <v>48</v>
      </c>
      <c r="C66" s="6">
        <v>61.554433000000003</v>
      </c>
      <c r="D66" s="6">
        <v>73.133748999999995</v>
      </c>
      <c r="E66" s="6">
        <v>73.101118</v>
      </c>
      <c r="F66" s="6">
        <v>68.322941</v>
      </c>
      <c r="G66" s="6">
        <v>68.269045000000006</v>
      </c>
      <c r="H66" s="6">
        <v>68.287996000000007</v>
      </c>
      <c r="I66" s="6">
        <v>68.299301</v>
      </c>
      <c r="J66" s="6">
        <v>68.316738000000001</v>
      </c>
      <c r="K66" s="6">
        <v>97.907505999999998</v>
      </c>
      <c r="L66" s="6">
        <v>98.206271999999998</v>
      </c>
      <c r="M66" s="6">
        <v>98.218056000000004</v>
      </c>
      <c r="N66" s="6">
        <v>97.607854000000003</v>
      </c>
      <c r="O66" s="6">
        <v>97.868696999999997</v>
      </c>
      <c r="P66" s="6">
        <v>98.267263</v>
      </c>
      <c r="Q66" s="6">
        <v>98.341393999999994</v>
      </c>
      <c r="R66" s="6">
        <v>98.376447999999996</v>
      </c>
      <c r="S66" s="6">
        <v>97.544020000000003</v>
      </c>
      <c r="T66" s="6">
        <v>97.812443999999999</v>
      </c>
      <c r="U66" s="6">
        <v>98.312864000000005</v>
      </c>
      <c r="V66" s="6">
        <v>97.969882999999996</v>
      </c>
      <c r="W66" s="6">
        <v>97.765641000000002</v>
      </c>
      <c r="X66" s="6">
        <v>98.008562999999995</v>
      </c>
      <c r="Y66" s="6">
        <v>97.728915999999998</v>
      </c>
      <c r="Z66" s="6">
        <v>97.907505999999998</v>
      </c>
      <c r="AA66" s="6">
        <v>97.908325000000005</v>
      </c>
      <c r="AB66" s="6">
        <v>97.740288000000007</v>
      </c>
      <c r="AC66" s="6">
        <v>98.182222999999993</v>
      </c>
      <c r="AD66" s="6">
        <v>98.126694999999998</v>
      </c>
      <c r="AE66" s="6">
        <v>97.878600000000006</v>
      </c>
      <c r="AF66" s="6">
        <v>98.279076000000003</v>
      </c>
      <c r="AG66" s="6">
        <v>98.390908999999994</v>
      </c>
      <c r="AH66" s="6">
        <v>98.075919999999996</v>
      </c>
      <c r="AI66" s="6">
        <v>99.073453000000001</v>
      </c>
      <c r="AJ66" s="6">
        <v>98.264773000000005</v>
      </c>
      <c r="AK66" s="6">
        <v>98.242149999999995</v>
      </c>
      <c r="AL66" s="6">
        <v>98.242472000000006</v>
      </c>
      <c r="AM66" s="6">
        <v>98.054693999999998</v>
      </c>
      <c r="AN66" s="6">
        <v>98.007508999999999</v>
      </c>
      <c r="AO66" s="6">
        <v>97.502381</v>
      </c>
      <c r="AP66" s="6">
        <v>98.353102000000007</v>
      </c>
      <c r="AQ66" s="6">
        <v>99.757262999999995</v>
      </c>
      <c r="AR66" s="6">
        <v>97.925073999999995</v>
      </c>
      <c r="AS66" s="6">
        <v>98.143304000000001</v>
      </c>
      <c r="AT66" s="6">
        <v>97.785127000000003</v>
      </c>
      <c r="AU66" s="6">
        <v>98.264925000000005</v>
      </c>
      <c r="AV66" s="6">
        <v>97.888358999999994</v>
      </c>
      <c r="AW66" s="6">
        <v>98.046836999999996</v>
      </c>
      <c r="AX66" s="6">
        <v>83.228144999999998</v>
      </c>
      <c r="AY66" s="6">
        <v>82.968681000000004</v>
      </c>
      <c r="AZ66" s="6">
        <v>83.070006000000006</v>
      </c>
      <c r="BA66" s="6">
        <v>83.067431999999997</v>
      </c>
      <c r="BB66" s="6">
        <v>83.236866000000006</v>
      </c>
      <c r="BC66" s="6">
        <v>82.683683000000002</v>
      </c>
      <c r="BD66" s="6">
        <v>72.92</v>
      </c>
      <c r="BE66" s="6">
        <v>65.681934999999996</v>
      </c>
      <c r="BF66" s="6">
        <v>73.231796000000003</v>
      </c>
      <c r="BG66" s="6">
        <v>72.885997000000003</v>
      </c>
      <c r="BH66" s="6">
        <v>69.216785000000002</v>
      </c>
      <c r="BI66" s="6">
        <v>98.051533000000006</v>
      </c>
      <c r="BJ66" s="6">
        <v>98.332037999999997</v>
      </c>
      <c r="BK66" s="6">
        <v>97.883206000000001</v>
      </c>
      <c r="BL66" s="6">
        <v>98.084708000000006</v>
      </c>
      <c r="BM66" s="6">
        <v>98.286441999999994</v>
      </c>
      <c r="BN66" s="6">
        <v>100</v>
      </c>
      <c r="BO66" s="6">
        <v>98.049321000000006</v>
      </c>
      <c r="BP66" s="6">
        <v>98.047816999999995</v>
      </c>
      <c r="BQ66" s="6">
        <v>98.052058000000002</v>
      </c>
      <c r="BR66" s="6">
        <v>98.047816999999995</v>
      </c>
      <c r="BS66" s="6">
        <v>98.052058000000002</v>
      </c>
      <c r="BT66" s="6">
        <v>98.050483</v>
      </c>
      <c r="BU66" s="6">
        <v>98.052058000000002</v>
      </c>
      <c r="BV66" s="6">
        <v>97.917623000000006</v>
      </c>
      <c r="BW66" s="6">
        <v>97.8857</v>
      </c>
      <c r="BX66" s="6">
        <v>98.137705999999994</v>
      </c>
      <c r="BY66" s="6">
        <v>96.231264999999993</v>
      </c>
      <c r="BZ66" s="6">
        <v>98.030321999999998</v>
      </c>
      <c r="CA66" s="6">
        <v>99.208714000000001</v>
      </c>
      <c r="CB66" s="6">
        <v>98.135717999999997</v>
      </c>
      <c r="CC66" s="6">
        <v>66.037245999999996</v>
      </c>
      <c r="CD66" s="6">
        <v>82.623211999999995</v>
      </c>
      <c r="CE66" s="6">
        <v>83.309633000000005</v>
      </c>
      <c r="CF66" s="6">
        <v>82.706046000000001</v>
      </c>
      <c r="CG66" s="6">
        <v>83.092218000000003</v>
      </c>
      <c r="CH66" s="6">
        <v>83.268365000000003</v>
      </c>
      <c r="CI66" s="6">
        <v>82.967605000000006</v>
      </c>
      <c r="CJ66" s="6">
        <v>83.162352999999996</v>
      </c>
      <c r="CK66" s="6">
        <v>82.620750999999998</v>
      </c>
      <c r="CL66" s="6">
        <v>82.801232999999996</v>
      </c>
      <c r="CM66" s="6">
        <v>83.309633000000005</v>
      </c>
      <c r="CN66" s="6">
        <v>82.723680999999999</v>
      </c>
      <c r="CO66" s="6">
        <v>82.702040999999994</v>
      </c>
      <c r="CP66" s="6">
        <v>83.339474999999993</v>
      </c>
      <c r="CQ66" s="6">
        <v>83.321815999999998</v>
      </c>
      <c r="CR66" s="6">
        <v>83.232129</v>
      </c>
      <c r="CS66" s="6">
        <v>82.771657000000005</v>
      </c>
      <c r="CT66" s="6">
        <v>83.149536999999995</v>
      </c>
      <c r="CU66" s="6">
        <v>83.339095</v>
      </c>
      <c r="CV66" s="6">
        <v>83.227087999999995</v>
      </c>
      <c r="CW66" s="6">
        <v>83.349785999999995</v>
      </c>
      <c r="CX66" s="6">
        <v>82.891775999999993</v>
      </c>
      <c r="CY66" s="6">
        <v>83.131097999999994</v>
      </c>
      <c r="CZ66" s="6">
        <v>82.928899000000001</v>
      </c>
      <c r="DA66" s="6">
        <v>83.157049000000001</v>
      </c>
      <c r="DB66" s="6">
        <v>82.842663000000002</v>
      </c>
      <c r="DC66" s="6">
        <v>83.119862999999995</v>
      </c>
      <c r="DD66" s="6">
        <v>83.235241000000002</v>
      </c>
      <c r="DE66" s="6">
        <v>82.824321999999995</v>
      </c>
      <c r="DF66" s="6">
        <v>82.569603999999998</v>
      </c>
      <c r="DG66" s="6">
        <v>83.331180000000003</v>
      </c>
      <c r="DH66" s="6">
        <v>83.028184999999993</v>
      </c>
      <c r="DI66" s="6">
        <v>82.983333000000002</v>
      </c>
      <c r="DJ66" s="6">
        <v>83.173084000000003</v>
      </c>
      <c r="DK66" s="6">
        <v>83.008977999999999</v>
      </c>
      <c r="DL66" s="6">
        <v>82.651724000000002</v>
      </c>
      <c r="DM66" s="6">
        <v>83.289913999999996</v>
      </c>
      <c r="DN66" s="6">
        <v>83.340745999999996</v>
      </c>
      <c r="DO66" s="6">
        <v>83.373178999999993</v>
      </c>
      <c r="DP66" s="6">
        <v>83.076408999999998</v>
      </c>
      <c r="DQ66" s="6">
        <v>81.961093000000005</v>
      </c>
      <c r="DR66" s="6">
        <v>83.072395999999998</v>
      </c>
      <c r="DS66" s="6">
        <v>82.675866999999997</v>
      </c>
      <c r="DT66" s="6">
        <v>82.395808000000002</v>
      </c>
      <c r="DU66" s="6">
        <v>82.851376999999999</v>
      </c>
      <c r="DV66" s="6">
        <v>83.123570000000001</v>
      </c>
      <c r="DW66" s="6">
        <v>82.993617</v>
      </c>
      <c r="DX66" s="6">
        <v>83.039395999999996</v>
      </c>
      <c r="DY66" s="6">
        <v>82.994681999999997</v>
      </c>
      <c r="DZ66" s="6">
        <v>83.232477000000003</v>
      </c>
      <c r="EA66" s="6">
        <v>83.234015999999997</v>
      </c>
      <c r="EB66" s="6">
        <v>83.232884999999996</v>
      </c>
      <c r="EC66" s="6">
        <v>83.263298000000006</v>
      </c>
      <c r="ED66" s="6">
        <v>82.811572999999996</v>
      </c>
      <c r="EE66" s="6">
        <v>83.226557</v>
      </c>
      <c r="EF66" s="6">
        <v>83.345647999999997</v>
      </c>
      <c r="EG66" s="6">
        <v>83.268350999999996</v>
      </c>
      <c r="EH66" s="6">
        <v>83.052728999999999</v>
      </c>
      <c r="EI66" s="6">
        <v>83.235208</v>
      </c>
      <c r="EJ66" s="6">
        <v>83.105119000000002</v>
      </c>
      <c r="EK66" s="6">
        <v>82.98312</v>
      </c>
      <c r="EL66" s="6">
        <v>83.067733000000004</v>
      </c>
      <c r="EM66" s="6">
        <v>82.708539999999999</v>
      </c>
      <c r="EN66" s="6">
        <v>83.043757999999997</v>
      </c>
      <c r="EO66" s="6">
        <v>82.873016000000007</v>
      </c>
      <c r="EP66" s="6">
        <v>82.834635000000006</v>
      </c>
      <c r="EQ66" s="6">
        <v>83.192053999999999</v>
      </c>
      <c r="ER66" s="6">
        <v>82.816866000000005</v>
      </c>
      <c r="ES66" s="6">
        <v>82.986911000000006</v>
      </c>
      <c r="ET66" s="6">
        <v>83.070980000000006</v>
      </c>
      <c r="EU66" s="6">
        <v>83.032814999999999</v>
      </c>
      <c r="EV66" s="6">
        <v>83.116533000000004</v>
      </c>
      <c r="EW66" s="6">
        <v>83.318079999999995</v>
      </c>
      <c r="EX66" s="6">
        <v>61.775657000000002</v>
      </c>
      <c r="EY66" s="6">
        <v>67.901613999999995</v>
      </c>
      <c r="EZ66" s="6">
        <v>61.443542999999998</v>
      </c>
      <c r="FA66" s="6">
        <v>67.418520000000001</v>
      </c>
      <c r="FB66" s="6">
        <v>67.459276000000003</v>
      </c>
      <c r="FC66" s="6">
        <v>72.334022000000004</v>
      </c>
      <c r="FD66" s="6">
        <v>72.863677999999993</v>
      </c>
      <c r="FE66" s="6">
        <v>72.264076000000003</v>
      </c>
      <c r="FF66" s="6">
        <v>72.283276999999998</v>
      </c>
      <c r="FG66" s="6">
        <v>72.898358999999999</v>
      </c>
      <c r="FH66" s="6">
        <v>72.362722000000005</v>
      </c>
      <c r="FI66" s="6">
        <v>65.769363999999996</v>
      </c>
      <c r="FJ66" s="6">
        <v>65.717984000000001</v>
      </c>
      <c r="FK66" s="6">
        <v>65.896944000000005</v>
      </c>
      <c r="FL66" s="6">
        <v>65.774446999999995</v>
      </c>
      <c r="FM66" s="6">
        <v>65.677826999999994</v>
      </c>
      <c r="FN66" s="6">
        <v>65.701386999999997</v>
      </c>
      <c r="FO66" s="6">
        <v>67.518113999999997</v>
      </c>
      <c r="FP66" s="6">
        <v>67.846259000000003</v>
      </c>
      <c r="FQ66" s="6">
        <v>69.056314</v>
      </c>
      <c r="FR66" s="6">
        <v>68.839175999999995</v>
      </c>
      <c r="FS66" s="6">
        <v>73.287788000000006</v>
      </c>
      <c r="FT66" s="6">
        <v>73.287788000000006</v>
      </c>
      <c r="FU66" s="6">
        <v>72.947157000000004</v>
      </c>
      <c r="FV66" s="6">
        <v>72.914465000000007</v>
      </c>
      <c r="FW66" s="6">
        <v>73.280066000000005</v>
      </c>
      <c r="FX66" s="6">
        <v>73.232856999999996</v>
      </c>
      <c r="FY66" s="6">
        <v>73.232570999999993</v>
      </c>
      <c r="FZ66" s="6">
        <v>73.239411000000004</v>
      </c>
      <c r="GA66" s="6">
        <v>73.256781000000004</v>
      </c>
      <c r="GB66" s="6">
        <v>73.255065000000002</v>
      </c>
      <c r="GC66" s="6">
        <v>73.276840000000007</v>
      </c>
      <c r="GD66" s="6">
        <v>73.256015000000005</v>
      </c>
      <c r="GE66" s="6">
        <v>73.188435999999996</v>
      </c>
      <c r="GF66" s="6">
        <v>73.294785000000005</v>
      </c>
      <c r="GG66" s="6">
        <v>72.907465999999999</v>
      </c>
      <c r="GH66" s="6">
        <v>72.931205000000006</v>
      </c>
      <c r="GI66" s="6">
        <v>72.884947999999994</v>
      </c>
      <c r="GJ66" s="6">
        <v>72.884786000000005</v>
      </c>
      <c r="GK66" s="6">
        <v>72.866038000000003</v>
      </c>
      <c r="GL66" s="6">
        <v>72.866080999999994</v>
      </c>
      <c r="GM66" s="6">
        <v>73.347235999999995</v>
      </c>
      <c r="GN66" s="6">
        <v>72.932646000000005</v>
      </c>
      <c r="GO66" s="6">
        <v>72.840862000000001</v>
      </c>
      <c r="GP66" s="6">
        <v>73.128240000000005</v>
      </c>
      <c r="GQ66" s="6">
        <v>73.149401999999995</v>
      </c>
      <c r="GR66" s="6">
        <v>69.216785000000002</v>
      </c>
      <c r="GS66" s="6">
        <v>69.155359000000004</v>
      </c>
      <c r="GT66" s="6">
        <v>69.194044000000005</v>
      </c>
      <c r="GU66" s="6">
        <v>69.180194999999998</v>
      </c>
      <c r="GV66" s="6">
        <v>97.376705999999999</v>
      </c>
      <c r="GW66" s="6">
        <v>68.305026999999995</v>
      </c>
      <c r="GX66" s="6">
        <v>72.693734000000006</v>
      </c>
      <c r="GY66" s="6">
        <v>72.776797999999999</v>
      </c>
      <c r="GZ66" s="6">
        <v>72.470232999999993</v>
      </c>
      <c r="HA66" s="6">
        <v>72.696700000000007</v>
      </c>
      <c r="HB66" s="6">
        <v>72.774602999999999</v>
      </c>
      <c r="HC66" s="6">
        <v>72.734294000000006</v>
      </c>
      <c r="HD66" s="6">
        <v>72.738731000000001</v>
      </c>
      <c r="HE66" s="6">
        <v>67.967066000000003</v>
      </c>
      <c r="HF66" s="6">
        <v>68.147677999999999</v>
      </c>
      <c r="HG66" s="6">
        <v>68.172686999999996</v>
      </c>
      <c r="HH66" s="6">
        <v>67.991382999999999</v>
      </c>
      <c r="HI66" s="6">
        <v>69.494275000000002</v>
      </c>
      <c r="HJ66" s="6">
        <v>69.226301000000007</v>
      </c>
      <c r="HK66" s="6">
        <v>68.222896000000006</v>
      </c>
      <c r="HL66" s="6">
        <v>68.210909999999998</v>
      </c>
      <c r="HM66" s="6">
        <v>68.087624000000005</v>
      </c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</row>
    <row r="67" spans="1:234" ht="14.45" x14ac:dyDescent="0.3">
      <c r="A67" s="4">
        <v>65</v>
      </c>
      <c r="B67" s="5" t="s">
        <v>49</v>
      </c>
      <c r="C67" s="6">
        <v>61.463732999999998</v>
      </c>
      <c r="D67" s="6">
        <v>73.063852999999995</v>
      </c>
      <c r="E67" s="6">
        <v>73.056357000000006</v>
      </c>
      <c r="F67" s="6">
        <v>68.379456000000005</v>
      </c>
      <c r="G67" s="6">
        <v>68.309904000000003</v>
      </c>
      <c r="H67" s="6">
        <v>68.342567000000003</v>
      </c>
      <c r="I67" s="6">
        <v>68.300963999999993</v>
      </c>
      <c r="J67" s="6">
        <v>68.317041000000003</v>
      </c>
      <c r="K67" s="6">
        <v>98.812839999999994</v>
      </c>
      <c r="L67" s="6">
        <v>98.9499</v>
      </c>
      <c r="M67" s="6">
        <v>98.967856999999995</v>
      </c>
      <c r="N67" s="6">
        <v>98.242243000000002</v>
      </c>
      <c r="O67" s="6">
        <v>98.953890000000001</v>
      </c>
      <c r="P67" s="6">
        <v>97.861749000000003</v>
      </c>
      <c r="Q67" s="6">
        <v>98.239864999999995</v>
      </c>
      <c r="R67" s="6">
        <v>97.955371</v>
      </c>
      <c r="S67" s="6">
        <v>97.892489999999995</v>
      </c>
      <c r="T67" s="6">
        <v>98.602992999999998</v>
      </c>
      <c r="U67" s="6">
        <v>98.921515999999997</v>
      </c>
      <c r="V67" s="6">
        <v>98.673438000000004</v>
      </c>
      <c r="W67" s="6">
        <v>98.583554000000007</v>
      </c>
      <c r="X67" s="6">
        <v>98.591266000000005</v>
      </c>
      <c r="Y67" s="6">
        <v>97.885649000000001</v>
      </c>
      <c r="Z67" s="6">
        <v>98.812839999999994</v>
      </c>
      <c r="AA67" s="6">
        <v>98.810483000000005</v>
      </c>
      <c r="AB67" s="6">
        <v>98.586009000000004</v>
      </c>
      <c r="AC67" s="6">
        <v>98.886309999999995</v>
      </c>
      <c r="AD67" s="6">
        <v>99.463046000000006</v>
      </c>
      <c r="AE67" s="6">
        <v>98.387664999999998</v>
      </c>
      <c r="AF67" s="6">
        <v>98.063687999999999</v>
      </c>
      <c r="AG67" s="6">
        <v>98.240296999999998</v>
      </c>
      <c r="AH67" s="6">
        <v>98.831321000000003</v>
      </c>
      <c r="AI67" s="6">
        <v>97.931775999999999</v>
      </c>
      <c r="AJ67" s="6">
        <v>98.970912999999996</v>
      </c>
      <c r="AK67" s="6">
        <v>98.971295999999995</v>
      </c>
      <c r="AL67" s="6">
        <v>98.975515000000001</v>
      </c>
      <c r="AM67" s="6">
        <v>98.822778999999997</v>
      </c>
      <c r="AN67" s="6">
        <v>98.497487000000007</v>
      </c>
      <c r="AO67" s="6">
        <v>99.007418999999999</v>
      </c>
      <c r="AP67" s="6">
        <v>98.075455000000005</v>
      </c>
      <c r="AQ67" s="6">
        <v>97.997669000000002</v>
      </c>
      <c r="AR67" s="6">
        <v>98.689357999999999</v>
      </c>
      <c r="AS67" s="6">
        <v>98.887107999999998</v>
      </c>
      <c r="AT67" s="6">
        <v>98.588656</v>
      </c>
      <c r="AU67" s="6">
        <v>98.971402999999995</v>
      </c>
      <c r="AV67" s="6">
        <v>98.560950000000005</v>
      </c>
      <c r="AW67" s="6">
        <v>99.998966999999993</v>
      </c>
      <c r="AX67" s="6">
        <v>83.004508000000001</v>
      </c>
      <c r="AY67" s="6">
        <v>82.397717999999998</v>
      </c>
      <c r="AZ67" s="6">
        <v>82.711637999999994</v>
      </c>
      <c r="BA67" s="6">
        <v>82.781875999999997</v>
      </c>
      <c r="BB67" s="6">
        <v>82.802225000000007</v>
      </c>
      <c r="BC67" s="6">
        <v>82.337582999999995</v>
      </c>
      <c r="BD67" s="6">
        <v>73.050251000000003</v>
      </c>
      <c r="BE67" s="6">
        <v>65.726714999999999</v>
      </c>
      <c r="BF67" s="6">
        <v>72.947103999999996</v>
      </c>
      <c r="BG67" s="6">
        <v>72.603733000000005</v>
      </c>
      <c r="BH67" s="6">
        <v>69.25</v>
      </c>
      <c r="BI67" s="6">
        <v>97.871449999999996</v>
      </c>
      <c r="BJ67" s="6">
        <v>98.044908000000007</v>
      </c>
      <c r="BK67" s="6">
        <v>98.393431000000007</v>
      </c>
      <c r="BL67" s="6">
        <v>97.880088999999998</v>
      </c>
      <c r="BM67" s="6">
        <v>98.039916000000005</v>
      </c>
      <c r="BN67" s="6">
        <v>98.049321000000006</v>
      </c>
      <c r="BO67" s="6">
        <v>100</v>
      </c>
      <c r="BP67" s="6">
        <v>99.999741999999998</v>
      </c>
      <c r="BQ67" s="6">
        <v>99.994754999999998</v>
      </c>
      <c r="BR67" s="6">
        <v>99.999010999999996</v>
      </c>
      <c r="BS67" s="6">
        <v>99.997679000000005</v>
      </c>
      <c r="BT67" s="6">
        <v>99.998992999999999</v>
      </c>
      <c r="BU67" s="6">
        <v>99.997121000000007</v>
      </c>
      <c r="BV67" s="6">
        <v>98.980568000000005</v>
      </c>
      <c r="BW67" s="6">
        <v>99.397378000000003</v>
      </c>
      <c r="BX67" s="6">
        <v>99.448327000000006</v>
      </c>
      <c r="BY67" s="6">
        <v>96.542831000000007</v>
      </c>
      <c r="BZ67" s="6">
        <v>98.831177999999994</v>
      </c>
      <c r="CA67" s="6">
        <v>98.209783999999999</v>
      </c>
      <c r="CB67" s="6">
        <v>98.904850999999994</v>
      </c>
      <c r="CC67" s="6">
        <v>65.915649000000002</v>
      </c>
      <c r="CD67" s="6">
        <v>82.742777000000004</v>
      </c>
      <c r="CE67" s="6">
        <v>82.736179000000007</v>
      </c>
      <c r="CF67" s="6">
        <v>82.533151000000004</v>
      </c>
      <c r="CG67" s="6">
        <v>82.7376</v>
      </c>
      <c r="CH67" s="6">
        <v>82.798705999999996</v>
      </c>
      <c r="CI67" s="6">
        <v>82.749149000000003</v>
      </c>
      <c r="CJ67" s="6">
        <v>82.864493999999993</v>
      </c>
      <c r="CK67" s="6">
        <v>82.400212999999994</v>
      </c>
      <c r="CL67" s="6">
        <v>82.656751999999997</v>
      </c>
      <c r="CM67" s="6">
        <v>82.736179000000007</v>
      </c>
      <c r="CN67" s="6">
        <v>82.673575999999997</v>
      </c>
      <c r="CO67" s="6">
        <v>82.429392000000007</v>
      </c>
      <c r="CP67" s="6">
        <v>82.955070000000006</v>
      </c>
      <c r="CQ67" s="6">
        <v>82.803889999999996</v>
      </c>
      <c r="CR67" s="6">
        <v>82.726855</v>
      </c>
      <c r="CS67" s="6">
        <v>82.436760000000007</v>
      </c>
      <c r="CT67" s="6">
        <v>82.741054000000005</v>
      </c>
      <c r="CU67" s="6">
        <v>83.016925000000001</v>
      </c>
      <c r="CV67" s="6">
        <v>82.929987999999994</v>
      </c>
      <c r="CW67" s="6">
        <v>82.922974999999994</v>
      </c>
      <c r="CX67" s="6">
        <v>82.340091000000001</v>
      </c>
      <c r="CY67" s="6">
        <v>82.624421999999996</v>
      </c>
      <c r="CZ67" s="6">
        <v>82.545310000000001</v>
      </c>
      <c r="DA67" s="6">
        <v>82.680177</v>
      </c>
      <c r="DB67" s="6">
        <v>82.718063999999998</v>
      </c>
      <c r="DC67" s="6">
        <v>82.677584999999993</v>
      </c>
      <c r="DD67" s="6">
        <v>82.827978999999999</v>
      </c>
      <c r="DE67" s="6">
        <v>82.464264</v>
      </c>
      <c r="DF67" s="6">
        <v>82.31532</v>
      </c>
      <c r="DG67" s="6">
        <v>82.763154999999998</v>
      </c>
      <c r="DH67" s="6">
        <v>82.752182000000005</v>
      </c>
      <c r="DI67" s="6">
        <v>82.572209000000001</v>
      </c>
      <c r="DJ67" s="6">
        <v>82.974037999999993</v>
      </c>
      <c r="DK67" s="6">
        <v>82.813840999999996</v>
      </c>
      <c r="DL67" s="6">
        <v>82.303894999999997</v>
      </c>
      <c r="DM67" s="6">
        <v>82.895044999999996</v>
      </c>
      <c r="DN67" s="6">
        <v>82.965785999999994</v>
      </c>
      <c r="DO67" s="6">
        <v>82.966176000000004</v>
      </c>
      <c r="DP67" s="6">
        <v>82.905625999999998</v>
      </c>
      <c r="DQ67" s="6">
        <v>81.756056999999998</v>
      </c>
      <c r="DR67" s="6">
        <v>82.713246999999996</v>
      </c>
      <c r="DS67" s="6">
        <v>82.561548000000002</v>
      </c>
      <c r="DT67" s="6">
        <v>82.575460000000007</v>
      </c>
      <c r="DU67" s="6">
        <v>82.702363000000005</v>
      </c>
      <c r="DV67" s="6">
        <v>82.685062000000002</v>
      </c>
      <c r="DW67" s="6">
        <v>82.667390999999995</v>
      </c>
      <c r="DX67" s="6">
        <v>82.667214000000001</v>
      </c>
      <c r="DY67" s="6">
        <v>82.704607999999993</v>
      </c>
      <c r="DZ67" s="6">
        <v>82.683373000000003</v>
      </c>
      <c r="EA67" s="6">
        <v>82.685539000000006</v>
      </c>
      <c r="EB67" s="6">
        <v>82.683503000000002</v>
      </c>
      <c r="EC67" s="6">
        <v>82.663297</v>
      </c>
      <c r="ED67" s="6">
        <v>82.509011000000001</v>
      </c>
      <c r="EE67" s="6">
        <v>82.776797999999999</v>
      </c>
      <c r="EF67" s="6">
        <v>82.825486999999995</v>
      </c>
      <c r="EG67" s="6">
        <v>82.890709999999999</v>
      </c>
      <c r="EH67" s="6">
        <v>82.649732</v>
      </c>
      <c r="EI67" s="6">
        <v>82.825361000000001</v>
      </c>
      <c r="EJ67" s="6">
        <v>82.644945000000007</v>
      </c>
      <c r="EK67" s="6">
        <v>82.669796000000005</v>
      </c>
      <c r="EL67" s="6">
        <v>82.700626999999997</v>
      </c>
      <c r="EM67" s="6">
        <v>82.359601999999995</v>
      </c>
      <c r="EN67" s="6">
        <v>82.639436000000003</v>
      </c>
      <c r="EO67" s="6">
        <v>82.551727999999997</v>
      </c>
      <c r="EP67" s="6">
        <v>82.536096999999998</v>
      </c>
      <c r="EQ67" s="6">
        <v>82.918915999999996</v>
      </c>
      <c r="ER67" s="6">
        <v>82.518269000000004</v>
      </c>
      <c r="ES67" s="6">
        <v>82.698617999999996</v>
      </c>
      <c r="ET67" s="6">
        <v>82.713054</v>
      </c>
      <c r="EU67" s="6">
        <v>82.699271999999993</v>
      </c>
      <c r="EV67" s="6">
        <v>82.412233999999998</v>
      </c>
      <c r="EW67" s="6">
        <v>82.967303999999999</v>
      </c>
      <c r="EX67" s="6">
        <v>61.831634999999999</v>
      </c>
      <c r="EY67" s="6">
        <v>67.923343000000003</v>
      </c>
      <c r="EZ67" s="6">
        <v>61.472428999999998</v>
      </c>
      <c r="FA67" s="6">
        <v>67.476042000000007</v>
      </c>
      <c r="FB67" s="6">
        <v>67.527178000000006</v>
      </c>
      <c r="FC67" s="6">
        <v>72.747968999999998</v>
      </c>
      <c r="FD67" s="6">
        <v>73.139823000000007</v>
      </c>
      <c r="FE67" s="6">
        <v>72.742998999999998</v>
      </c>
      <c r="FF67" s="6">
        <v>72.724653000000004</v>
      </c>
      <c r="FG67" s="6">
        <v>72.672139000000001</v>
      </c>
      <c r="FH67" s="6">
        <v>72.665017000000006</v>
      </c>
      <c r="FI67" s="6">
        <v>65.883235999999997</v>
      </c>
      <c r="FJ67" s="6">
        <v>65.719121000000001</v>
      </c>
      <c r="FK67" s="6">
        <v>65.984868000000006</v>
      </c>
      <c r="FL67" s="6">
        <v>66.121937000000003</v>
      </c>
      <c r="FM67" s="6">
        <v>65.806278000000006</v>
      </c>
      <c r="FN67" s="6">
        <v>65.892621000000005</v>
      </c>
      <c r="FO67" s="6">
        <v>67.678706000000005</v>
      </c>
      <c r="FP67" s="6">
        <v>67.741549000000006</v>
      </c>
      <c r="FQ67" s="6">
        <v>69.299436999999998</v>
      </c>
      <c r="FR67" s="6">
        <v>68.806155000000004</v>
      </c>
      <c r="FS67" s="6">
        <v>73.268883000000002</v>
      </c>
      <c r="FT67" s="6">
        <v>73.268883000000002</v>
      </c>
      <c r="FU67" s="6">
        <v>73.117919000000001</v>
      </c>
      <c r="FV67" s="6">
        <v>72.984065000000001</v>
      </c>
      <c r="FW67" s="6">
        <v>72.975855999999993</v>
      </c>
      <c r="FX67" s="6">
        <v>72.931843999999998</v>
      </c>
      <c r="FY67" s="6">
        <v>72.931319999999999</v>
      </c>
      <c r="FZ67" s="6">
        <v>72.955157</v>
      </c>
      <c r="GA67" s="6">
        <v>72.954995999999994</v>
      </c>
      <c r="GB67" s="6">
        <v>72.969202999999993</v>
      </c>
      <c r="GC67" s="6">
        <v>72.972674999999995</v>
      </c>
      <c r="GD67" s="6">
        <v>72.978651999999997</v>
      </c>
      <c r="GE67" s="6">
        <v>73.028496000000004</v>
      </c>
      <c r="GF67" s="6">
        <v>73.118905999999996</v>
      </c>
      <c r="GG67" s="6">
        <v>72.602862000000002</v>
      </c>
      <c r="GH67" s="6">
        <v>72.636782999999994</v>
      </c>
      <c r="GI67" s="6">
        <v>72.593958999999998</v>
      </c>
      <c r="GJ67" s="6">
        <v>72.594436000000002</v>
      </c>
      <c r="GK67" s="6">
        <v>72.877983</v>
      </c>
      <c r="GL67" s="6">
        <v>72.878068999999996</v>
      </c>
      <c r="GM67" s="6">
        <v>73.343328</v>
      </c>
      <c r="GN67" s="6">
        <v>73.002191999999994</v>
      </c>
      <c r="GO67" s="6">
        <v>72.981133999999997</v>
      </c>
      <c r="GP67" s="6">
        <v>73.161019999999994</v>
      </c>
      <c r="GQ67" s="6">
        <v>73.296170000000004</v>
      </c>
      <c r="GR67" s="6">
        <v>69.204638000000003</v>
      </c>
      <c r="GS67" s="6">
        <v>69.533230000000003</v>
      </c>
      <c r="GT67" s="6">
        <v>69.204638000000003</v>
      </c>
      <c r="GU67" s="6">
        <v>69.184421999999998</v>
      </c>
      <c r="GV67" s="6">
        <v>98.126172999999994</v>
      </c>
      <c r="GW67" s="6">
        <v>68.236836999999994</v>
      </c>
      <c r="GX67" s="6">
        <v>73.105452</v>
      </c>
      <c r="GY67" s="6">
        <v>72.831524000000002</v>
      </c>
      <c r="GZ67" s="6">
        <v>72.809799999999996</v>
      </c>
      <c r="HA67" s="6">
        <v>73.102554999999995</v>
      </c>
      <c r="HB67" s="6">
        <v>73.100680999999994</v>
      </c>
      <c r="HC67" s="6">
        <v>73.112745000000004</v>
      </c>
      <c r="HD67" s="6">
        <v>73.119377999999998</v>
      </c>
      <c r="HE67" s="6">
        <v>67.770247999999995</v>
      </c>
      <c r="HF67" s="6">
        <v>68.086185</v>
      </c>
      <c r="HG67" s="6">
        <v>68.017791000000003</v>
      </c>
      <c r="HH67" s="6">
        <v>68.063131999999996</v>
      </c>
      <c r="HI67" s="6">
        <v>69.293237000000005</v>
      </c>
      <c r="HJ67" s="6">
        <v>69.144379999999998</v>
      </c>
      <c r="HK67" s="6">
        <v>68.126116999999994</v>
      </c>
      <c r="HL67" s="6">
        <v>68.209029000000001</v>
      </c>
      <c r="HM67" s="6">
        <v>68.061454999999995</v>
      </c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</row>
    <row r="68" spans="1:234" ht="14.45" x14ac:dyDescent="0.3">
      <c r="A68" s="4">
        <v>66</v>
      </c>
      <c r="B68" s="5" t="s">
        <v>50</v>
      </c>
      <c r="C68" s="6">
        <v>61.477186000000003</v>
      </c>
      <c r="D68" s="6">
        <v>73.127241999999995</v>
      </c>
      <c r="E68" s="6">
        <v>73.119786000000005</v>
      </c>
      <c r="F68" s="6">
        <v>68.378922000000003</v>
      </c>
      <c r="G68" s="6">
        <v>68.309475000000006</v>
      </c>
      <c r="H68" s="6">
        <v>68.342032000000003</v>
      </c>
      <c r="I68" s="6">
        <v>68.300427999999997</v>
      </c>
      <c r="J68" s="6">
        <v>68.316506000000004</v>
      </c>
      <c r="K68" s="6">
        <v>98.807644999999994</v>
      </c>
      <c r="L68" s="6">
        <v>98.943616000000006</v>
      </c>
      <c r="M68" s="6">
        <v>98.969909999999999</v>
      </c>
      <c r="N68" s="6">
        <v>98.242712999999995</v>
      </c>
      <c r="O68" s="6">
        <v>98.948909999999998</v>
      </c>
      <c r="P68" s="6">
        <v>97.862762000000004</v>
      </c>
      <c r="Q68" s="6">
        <v>98.254041999999998</v>
      </c>
      <c r="R68" s="6">
        <v>97.956247000000005</v>
      </c>
      <c r="S68" s="6">
        <v>97.894498999999996</v>
      </c>
      <c r="T68" s="6">
        <v>98.609003999999999</v>
      </c>
      <c r="U68" s="6">
        <v>98.919220999999993</v>
      </c>
      <c r="V68" s="6">
        <v>98.673959999999994</v>
      </c>
      <c r="W68" s="6">
        <v>98.589984999999999</v>
      </c>
      <c r="X68" s="6">
        <v>98.593728999999996</v>
      </c>
      <c r="Y68" s="6">
        <v>97.896322999999995</v>
      </c>
      <c r="Z68" s="6">
        <v>98.807644999999994</v>
      </c>
      <c r="AA68" s="6">
        <v>98.808246999999994</v>
      </c>
      <c r="AB68" s="6">
        <v>98.586579999999998</v>
      </c>
      <c r="AC68" s="6">
        <v>98.867785999999995</v>
      </c>
      <c r="AD68" s="6">
        <v>99.466566999999998</v>
      </c>
      <c r="AE68" s="6">
        <v>98.383926000000002</v>
      </c>
      <c r="AF68" s="6">
        <v>98.044490999999994</v>
      </c>
      <c r="AG68" s="6">
        <v>98.220735000000005</v>
      </c>
      <c r="AH68" s="6">
        <v>98.832123999999993</v>
      </c>
      <c r="AI68" s="6">
        <v>97.914413999999994</v>
      </c>
      <c r="AJ68" s="6">
        <v>98.960479000000007</v>
      </c>
      <c r="AK68" s="6">
        <v>98.960908000000003</v>
      </c>
      <c r="AL68" s="6">
        <v>98.965119999999999</v>
      </c>
      <c r="AM68" s="6">
        <v>98.823589999999996</v>
      </c>
      <c r="AN68" s="6">
        <v>98.483894000000006</v>
      </c>
      <c r="AO68" s="6">
        <v>99.009078000000002</v>
      </c>
      <c r="AP68" s="6">
        <v>98.055323000000001</v>
      </c>
      <c r="AQ68" s="6">
        <v>98.000228000000007</v>
      </c>
      <c r="AR68" s="6">
        <v>98.681470000000004</v>
      </c>
      <c r="AS68" s="6">
        <v>98.866658999999999</v>
      </c>
      <c r="AT68" s="6">
        <v>98.594905999999995</v>
      </c>
      <c r="AU68" s="6">
        <v>98.960554000000002</v>
      </c>
      <c r="AV68" s="6">
        <v>98.561589999999995</v>
      </c>
      <c r="AW68" s="6">
        <v>99.999227000000005</v>
      </c>
      <c r="AX68" s="6">
        <v>83.006028000000001</v>
      </c>
      <c r="AY68" s="6">
        <v>82.399159999999995</v>
      </c>
      <c r="AZ68" s="6">
        <v>82.696247999999997</v>
      </c>
      <c r="BA68" s="6">
        <v>82.783101000000002</v>
      </c>
      <c r="BB68" s="6">
        <v>82.803845999999993</v>
      </c>
      <c r="BC68" s="6">
        <v>82.339254999999994</v>
      </c>
      <c r="BD68" s="6">
        <v>73.085277000000005</v>
      </c>
      <c r="BE68" s="6">
        <v>65.727378000000002</v>
      </c>
      <c r="BF68" s="6">
        <v>72.979226999999995</v>
      </c>
      <c r="BG68" s="6">
        <v>72.636009999999999</v>
      </c>
      <c r="BH68" s="6">
        <v>69.255291</v>
      </c>
      <c r="BI68" s="6">
        <v>97.860913999999994</v>
      </c>
      <c r="BJ68" s="6">
        <v>98.035578999999998</v>
      </c>
      <c r="BK68" s="6">
        <v>98.395837</v>
      </c>
      <c r="BL68" s="6">
        <v>97.869524999999996</v>
      </c>
      <c r="BM68" s="6">
        <v>98.036027000000004</v>
      </c>
      <c r="BN68" s="6">
        <v>98.047816999999995</v>
      </c>
      <c r="BO68" s="6">
        <v>99.999741999999998</v>
      </c>
      <c r="BP68" s="6">
        <v>100</v>
      </c>
      <c r="BQ68" s="6">
        <v>99.999268999999998</v>
      </c>
      <c r="BR68" s="6">
        <v>99.999269999999996</v>
      </c>
      <c r="BS68" s="6">
        <v>99.997595000000004</v>
      </c>
      <c r="BT68" s="6">
        <v>99.999256000000003</v>
      </c>
      <c r="BU68" s="6">
        <v>99.999613999999994</v>
      </c>
      <c r="BV68" s="6">
        <v>98.985568000000001</v>
      </c>
      <c r="BW68" s="6">
        <v>99.389019000000005</v>
      </c>
      <c r="BX68" s="6">
        <v>99.445079000000007</v>
      </c>
      <c r="BY68" s="6">
        <v>96.537544999999994</v>
      </c>
      <c r="BZ68" s="6">
        <v>98.825422000000003</v>
      </c>
      <c r="CA68" s="6">
        <v>98.211353000000003</v>
      </c>
      <c r="CB68" s="6">
        <v>98.896862999999996</v>
      </c>
      <c r="CC68" s="6">
        <v>65.916647999999995</v>
      </c>
      <c r="CD68" s="6">
        <v>82.719526999999999</v>
      </c>
      <c r="CE68" s="6">
        <v>82.737768000000003</v>
      </c>
      <c r="CF68" s="6">
        <v>82.534531000000001</v>
      </c>
      <c r="CG68" s="6">
        <v>82.722149999999999</v>
      </c>
      <c r="CH68" s="6">
        <v>82.800431000000003</v>
      </c>
      <c r="CI68" s="6">
        <v>82.752640999999997</v>
      </c>
      <c r="CJ68" s="6">
        <v>82.866152</v>
      </c>
      <c r="CK68" s="6">
        <v>82.401854999999998</v>
      </c>
      <c r="CL68" s="6">
        <v>82.665381999999994</v>
      </c>
      <c r="CM68" s="6">
        <v>82.737768000000003</v>
      </c>
      <c r="CN68" s="6">
        <v>82.675366999999994</v>
      </c>
      <c r="CO68" s="6">
        <v>82.429001</v>
      </c>
      <c r="CP68" s="6">
        <v>82.956627999999995</v>
      </c>
      <c r="CQ68" s="6">
        <v>82.805515</v>
      </c>
      <c r="CR68" s="6">
        <v>82.728611999999998</v>
      </c>
      <c r="CS68" s="6">
        <v>82.436363999999998</v>
      </c>
      <c r="CT68" s="6">
        <v>82.754247000000007</v>
      </c>
      <c r="CU68" s="6">
        <v>83.031008</v>
      </c>
      <c r="CV68" s="6">
        <v>82.930933999999993</v>
      </c>
      <c r="CW68" s="6">
        <v>82.924520000000001</v>
      </c>
      <c r="CX68" s="6">
        <v>82.321280999999999</v>
      </c>
      <c r="CY68" s="6">
        <v>82.625710999999995</v>
      </c>
      <c r="CZ68" s="6">
        <v>82.546690999999996</v>
      </c>
      <c r="DA68" s="6">
        <v>82.681954000000005</v>
      </c>
      <c r="DB68" s="6">
        <v>82.719318999999999</v>
      </c>
      <c r="DC68" s="6">
        <v>82.693338999999995</v>
      </c>
      <c r="DD68" s="6">
        <v>82.829414</v>
      </c>
      <c r="DE68" s="6">
        <v>82.465677999999997</v>
      </c>
      <c r="DF68" s="6">
        <v>82.316817</v>
      </c>
      <c r="DG68" s="6">
        <v>82.764861999999994</v>
      </c>
      <c r="DH68" s="6">
        <v>82.753645000000006</v>
      </c>
      <c r="DI68" s="6">
        <v>82.574074999999993</v>
      </c>
      <c r="DJ68" s="6">
        <v>82.951920999999999</v>
      </c>
      <c r="DK68" s="6">
        <v>82.827404000000001</v>
      </c>
      <c r="DL68" s="6">
        <v>82.305582000000001</v>
      </c>
      <c r="DM68" s="6">
        <v>82.894807</v>
      </c>
      <c r="DN68" s="6">
        <v>82.965503999999996</v>
      </c>
      <c r="DO68" s="6">
        <v>82.967788999999996</v>
      </c>
      <c r="DP68" s="6">
        <v>82.905381000000006</v>
      </c>
      <c r="DQ68" s="6">
        <v>81.717142999999993</v>
      </c>
      <c r="DR68" s="6">
        <v>82.697845999999998</v>
      </c>
      <c r="DS68" s="6">
        <v>82.563181</v>
      </c>
      <c r="DT68" s="6">
        <v>82.588588999999999</v>
      </c>
      <c r="DU68" s="6">
        <v>82.703666999999996</v>
      </c>
      <c r="DV68" s="6">
        <v>82.686612999999994</v>
      </c>
      <c r="DW68" s="6">
        <v>82.668695999999997</v>
      </c>
      <c r="DX68" s="6">
        <v>82.668780999999996</v>
      </c>
      <c r="DY68" s="6">
        <v>82.706408999999994</v>
      </c>
      <c r="DZ68" s="6">
        <v>82.685059999999993</v>
      </c>
      <c r="EA68" s="6">
        <v>82.687223000000003</v>
      </c>
      <c r="EB68" s="6">
        <v>82.685188999999994</v>
      </c>
      <c r="EC68" s="6">
        <v>82.648968999999994</v>
      </c>
      <c r="ED68" s="6">
        <v>82.511240999999998</v>
      </c>
      <c r="EE68" s="6">
        <v>82.778285999999994</v>
      </c>
      <c r="EF68" s="6">
        <v>82.807350999999997</v>
      </c>
      <c r="EG68" s="6">
        <v>82.894053</v>
      </c>
      <c r="EH68" s="6">
        <v>82.651013000000006</v>
      </c>
      <c r="EI68" s="6">
        <v>82.826969000000005</v>
      </c>
      <c r="EJ68" s="6">
        <v>82.658260999999996</v>
      </c>
      <c r="EK68" s="6">
        <v>82.671492999999998</v>
      </c>
      <c r="EL68" s="6">
        <v>82.702415999999999</v>
      </c>
      <c r="EM68" s="6">
        <v>82.359817000000007</v>
      </c>
      <c r="EN68" s="6">
        <v>82.642616000000004</v>
      </c>
      <c r="EO68" s="6">
        <v>82.527496999999997</v>
      </c>
      <c r="EP68" s="6">
        <v>82.511915000000002</v>
      </c>
      <c r="EQ68" s="6">
        <v>82.922577000000004</v>
      </c>
      <c r="ER68" s="6">
        <v>82.494123000000002</v>
      </c>
      <c r="ES68" s="6">
        <v>82.700299999999999</v>
      </c>
      <c r="ET68" s="6">
        <v>82.697663000000006</v>
      </c>
      <c r="EU68" s="6">
        <v>82.701106999999993</v>
      </c>
      <c r="EV68" s="6">
        <v>82.390456</v>
      </c>
      <c r="EW68" s="6">
        <v>82.970838000000001</v>
      </c>
      <c r="EX68" s="6">
        <v>61.833703</v>
      </c>
      <c r="EY68" s="6">
        <v>67.924513000000005</v>
      </c>
      <c r="EZ68" s="6">
        <v>61.488390000000003</v>
      </c>
      <c r="FA68" s="6">
        <v>67.501290999999995</v>
      </c>
      <c r="FB68" s="6">
        <v>67.552428000000006</v>
      </c>
      <c r="FC68" s="6">
        <v>72.778459999999995</v>
      </c>
      <c r="FD68" s="6">
        <v>73.156546000000006</v>
      </c>
      <c r="FE68" s="6">
        <v>72.773486000000005</v>
      </c>
      <c r="FF68" s="6">
        <v>72.755204000000006</v>
      </c>
      <c r="FG68" s="6">
        <v>72.708151999999998</v>
      </c>
      <c r="FH68" s="6">
        <v>72.690833999999995</v>
      </c>
      <c r="FI68" s="6">
        <v>65.883702</v>
      </c>
      <c r="FJ68" s="6">
        <v>65.71978</v>
      </c>
      <c r="FK68" s="6">
        <v>65.985525999999993</v>
      </c>
      <c r="FL68" s="6">
        <v>66.130908000000005</v>
      </c>
      <c r="FM68" s="6">
        <v>65.815308000000002</v>
      </c>
      <c r="FN68" s="6">
        <v>65.901651999999999</v>
      </c>
      <c r="FO68" s="6">
        <v>67.689376999999993</v>
      </c>
      <c r="FP68" s="6">
        <v>67.752160000000003</v>
      </c>
      <c r="FQ68" s="6">
        <v>69.277507</v>
      </c>
      <c r="FR68" s="6">
        <v>68.807765000000003</v>
      </c>
      <c r="FS68" s="6">
        <v>73.302875999999998</v>
      </c>
      <c r="FT68" s="6">
        <v>73.302875999999998</v>
      </c>
      <c r="FU68" s="6">
        <v>73.152148999999994</v>
      </c>
      <c r="FV68" s="6">
        <v>73.011146999999994</v>
      </c>
      <c r="FW68" s="6">
        <v>73.008448999999999</v>
      </c>
      <c r="FX68" s="6">
        <v>72.963981000000004</v>
      </c>
      <c r="FY68" s="6">
        <v>72.963457000000005</v>
      </c>
      <c r="FZ68" s="6">
        <v>72.987339000000006</v>
      </c>
      <c r="GA68" s="6">
        <v>72.987177000000003</v>
      </c>
      <c r="GB68" s="6">
        <v>73.001369999999994</v>
      </c>
      <c r="GC68" s="6">
        <v>73.005264999999994</v>
      </c>
      <c r="GD68" s="6">
        <v>73.010904999999994</v>
      </c>
      <c r="GE68" s="6">
        <v>73.061772000000005</v>
      </c>
      <c r="GF68" s="6">
        <v>73.154439999999994</v>
      </c>
      <c r="GG68" s="6">
        <v>72.635163000000006</v>
      </c>
      <c r="GH68" s="6">
        <v>72.669162999999998</v>
      </c>
      <c r="GI68" s="6">
        <v>72.626253000000005</v>
      </c>
      <c r="GJ68" s="6">
        <v>72.626729999999995</v>
      </c>
      <c r="GK68" s="6">
        <v>72.894634999999994</v>
      </c>
      <c r="GL68" s="6">
        <v>72.894721000000004</v>
      </c>
      <c r="GM68" s="6">
        <v>73.377493999999999</v>
      </c>
      <c r="GN68" s="6">
        <v>73.029245000000003</v>
      </c>
      <c r="GO68" s="6">
        <v>73.013647000000006</v>
      </c>
      <c r="GP68" s="6">
        <v>73.188193999999996</v>
      </c>
      <c r="GQ68" s="6">
        <v>73.310186999999999</v>
      </c>
      <c r="GR68" s="6">
        <v>69.209937999999994</v>
      </c>
      <c r="GS68" s="6">
        <v>69.538628000000003</v>
      </c>
      <c r="GT68" s="6">
        <v>69.209937999999994</v>
      </c>
      <c r="GU68" s="6">
        <v>69.189717999999999</v>
      </c>
      <c r="GV68" s="6">
        <v>98.142754999999994</v>
      </c>
      <c r="GW68" s="6">
        <v>68.236518000000004</v>
      </c>
      <c r="GX68" s="6">
        <v>73.122189000000006</v>
      </c>
      <c r="GY68" s="6">
        <v>72.866045</v>
      </c>
      <c r="GZ68" s="6">
        <v>72.844115000000002</v>
      </c>
      <c r="HA68" s="6">
        <v>73.129752999999994</v>
      </c>
      <c r="HB68" s="6">
        <v>73.127876999999998</v>
      </c>
      <c r="HC68" s="6">
        <v>73.139973999999995</v>
      </c>
      <c r="HD68" s="6">
        <v>73.146590000000003</v>
      </c>
      <c r="HE68" s="6">
        <v>67.794549000000004</v>
      </c>
      <c r="HF68" s="6">
        <v>68.098279000000005</v>
      </c>
      <c r="HG68" s="6">
        <v>68.029814000000002</v>
      </c>
      <c r="HH68" s="6">
        <v>68.075292000000005</v>
      </c>
      <c r="HI68" s="6">
        <v>69.293237000000005</v>
      </c>
      <c r="HJ68" s="6">
        <v>69.160518999999994</v>
      </c>
      <c r="HK68" s="6">
        <v>68.138154999999998</v>
      </c>
      <c r="HL68" s="6">
        <v>68.218252000000007</v>
      </c>
      <c r="HM68" s="6">
        <v>68.073648000000006</v>
      </c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</row>
    <row r="69" spans="1:234" ht="14.45" x14ac:dyDescent="0.3">
      <c r="A69" s="4">
        <v>67</v>
      </c>
      <c r="B69" s="5" t="s">
        <v>51</v>
      </c>
      <c r="C69" s="6">
        <v>61.477186000000003</v>
      </c>
      <c r="D69" s="6">
        <v>73.098975999999993</v>
      </c>
      <c r="E69" s="6">
        <v>73.091503000000003</v>
      </c>
      <c r="F69" s="6">
        <v>68.378922000000003</v>
      </c>
      <c r="G69" s="6">
        <v>68.309475000000006</v>
      </c>
      <c r="H69" s="6">
        <v>68.342032000000003</v>
      </c>
      <c r="I69" s="6">
        <v>68.300427999999997</v>
      </c>
      <c r="J69" s="6">
        <v>68.316506000000004</v>
      </c>
      <c r="K69" s="6">
        <v>98.812000999999995</v>
      </c>
      <c r="L69" s="6">
        <v>98.946702999999999</v>
      </c>
      <c r="M69" s="6">
        <v>98.968571999999995</v>
      </c>
      <c r="N69" s="6">
        <v>98.241949000000005</v>
      </c>
      <c r="O69" s="6">
        <v>98.952584999999999</v>
      </c>
      <c r="P69" s="6">
        <v>97.862891000000005</v>
      </c>
      <c r="Q69" s="6">
        <v>98.246396000000004</v>
      </c>
      <c r="R69" s="6">
        <v>97.955393000000001</v>
      </c>
      <c r="S69" s="6">
        <v>97.893432000000004</v>
      </c>
      <c r="T69" s="6">
        <v>98.607269000000002</v>
      </c>
      <c r="U69" s="6">
        <v>98.920794999999998</v>
      </c>
      <c r="V69" s="6">
        <v>98.674480000000003</v>
      </c>
      <c r="W69" s="6">
        <v>98.587812999999997</v>
      </c>
      <c r="X69" s="6">
        <v>98.592279000000005</v>
      </c>
      <c r="Y69" s="6">
        <v>97.885954999999996</v>
      </c>
      <c r="Z69" s="6">
        <v>98.812000999999995</v>
      </c>
      <c r="AA69" s="6">
        <v>98.810952</v>
      </c>
      <c r="AB69" s="6">
        <v>98.590270000000004</v>
      </c>
      <c r="AC69" s="6">
        <v>98.877911999999995</v>
      </c>
      <c r="AD69" s="6">
        <v>99.464864000000006</v>
      </c>
      <c r="AE69" s="6">
        <v>98.389322000000007</v>
      </c>
      <c r="AF69" s="6">
        <v>98.063490000000002</v>
      </c>
      <c r="AG69" s="6">
        <v>98.238332</v>
      </c>
      <c r="AH69" s="6">
        <v>98.831370000000007</v>
      </c>
      <c r="AI69" s="6">
        <v>97.932360000000003</v>
      </c>
      <c r="AJ69" s="6">
        <v>98.964246000000003</v>
      </c>
      <c r="AK69" s="6">
        <v>98.964658999999997</v>
      </c>
      <c r="AL69" s="6">
        <v>98.968875999999995</v>
      </c>
      <c r="AM69" s="6">
        <v>98.822828000000001</v>
      </c>
      <c r="AN69" s="6">
        <v>98.496120000000005</v>
      </c>
      <c r="AO69" s="6">
        <v>99.007418999999999</v>
      </c>
      <c r="AP69" s="6">
        <v>98.075303000000005</v>
      </c>
      <c r="AQ69" s="6">
        <v>98.000429999999994</v>
      </c>
      <c r="AR69" s="6">
        <v>98.681162999999998</v>
      </c>
      <c r="AS69" s="6">
        <v>98.87903</v>
      </c>
      <c r="AT69" s="6">
        <v>98.592930999999993</v>
      </c>
      <c r="AU69" s="6">
        <v>98.964732999999995</v>
      </c>
      <c r="AV69" s="6">
        <v>98.558537999999999</v>
      </c>
      <c r="AW69" s="6">
        <v>99.999956999999995</v>
      </c>
      <c r="AX69" s="6">
        <v>83.018349000000001</v>
      </c>
      <c r="AY69" s="6">
        <v>82.410449999999997</v>
      </c>
      <c r="AZ69" s="6">
        <v>82.724692000000005</v>
      </c>
      <c r="BA69" s="6">
        <v>82.794747999999998</v>
      </c>
      <c r="BB69" s="6">
        <v>82.815393999999998</v>
      </c>
      <c r="BC69" s="6">
        <v>82.350605999999999</v>
      </c>
      <c r="BD69" s="6">
        <v>73.085277000000005</v>
      </c>
      <c r="BE69" s="6">
        <v>65.727378000000002</v>
      </c>
      <c r="BF69" s="6">
        <v>72.979226999999995</v>
      </c>
      <c r="BG69" s="6">
        <v>72.636009999999999</v>
      </c>
      <c r="BH69" s="6">
        <v>69.235172000000006</v>
      </c>
      <c r="BI69" s="6">
        <v>97.864712999999995</v>
      </c>
      <c r="BJ69" s="6">
        <v>98.041488000000001</v>
      </c>
      <c r="BK69" s="6">
        <v>98.393283999999994</v>
      </c>
      <c r="BL69" s="6">
        <v>97.873341999999994</v>
      </c>
      <c r="BM69" s="6">
        <v>98.039720000000003</v>
      </c>
      <c r="BN69" s="6">
        <v>98.052058000000002</v>
      </c>
      <c r="BO69" s="6">
        <v>99.994754999999998</v>
      </c>
      <c r="BP69" s="6">
        <v>99.999268999999998</v>
      </c>
      <c r="BQ69" s="6">
        <v>100</v>
      </c>
      <c r="BR69" s="6">
        <v>100</v>
      </c>
      <c r="BS69" s="6">
        <v>99.998324999999994</v>
      </c>
      <c r="BT69" s="6">
        <v>100</v>
      </c>
      <c r="BU69" s="6">
        <v>99.995361000000003</v>
      </c>
      <c r="BV69" s="6">
        <v>98.980772999999999</v>
      </c>
      <c r="BW69" s="6">
        <v>99.388255000000001</v>
      </c>
      <c r="BX69" s="6">
        <v>99.453525999999997</v>
      </c>
      <c r="BY69" s="6">
        <v>96.544578000000001</v>
      </c>
      <c r="BZ69" s="6">
        <v>98.830719000000002</v>
      </c>
      <c r="CA69" s="6">
        <v>98.210807000000003</v>
      </c>
      <c r="CB69" s="6">
        <v>98.903587000000002</v>
      </c>
      <c r="CC69" s="6">
        <v>65.916647999999995</v>
      </c>
      <c r="CD69" s="6">
        <v>82.755791000000002</v>
      </c>
      <c r="CE69" s="6">
        <v>82.749194000000003</v>
      </c>
      <c r="CF69" s="6">
        <v>82.546069000000003</v>
      </c>
      <c r="CG69" s="6">
        <v>82.750679000000005</v>
      </c>
      <c r="CH69" s="6">
        <v>82.812261000000007</v>
      </c>
      <c r="CI69" s="6">
        <v>82.762332999999998</v>
      </c>
      <c r="CJ69" s="6">
        <v>82.877835000000005</v>
      </c>
      <c r="CK69" s="6">
        <v>82.413298999999995</v>
      </c>
      <c r="CL69" s="6">
        <v>82.669944000000001</v>
      </c>
      <c r="CM69" s="6">
        <v>82.749194000000003</v>
      </c>
      <c r="CN69" s="6">
        <v>82.687048000000004</v>
      </c>
      <c r="CO69" s="6">
        <v>82.435124000000002</v>
      </c>
      <c r="CP69" s="6">
        <v>82.968973000000005</v>
      </c>
      <c r="CQ69" s="6">
        <v>82.817098999999999</v>
      </c>
      <c r="CR69" s="6">
        <v>82.733788000000004</v>
      </c>
      <c r="CS69" s="6">
        <v>82.442519000000004</v>
      </c>
      <c r="CT69" s="6">
        <v>82.754247000000007</v>
      </c>
      <c r="CU69" s="6">
        <v>83.031008</v>
      </c>
      <c r="CV69" s="6">
        <v>82.936098000000001</v>
      </c>
      <c r="CW69" s="6">
        <v>82.936113000000006</v>
      </c>
      <c r="CX69" s="6">
        <v>82.352918000000003</v>
      </c>
      <c r="CY69" s="6">
        <v>82.636989</v>
      </c>
      <c r="CZ69" s="6">
        <v>82.558307999999997</v>
      </c>
      <c r="DA69" s="6">
        <v>82.693574999999996</v>
      </c>
      <c r="DB69" s="6">
        <v>82.730850000000004</v>
      </c>
      <c r="DC69" s="6">
        <v>82.690967000000001</v>
      </c>
      <c r="DD69" s="6">
        <v>82.841047000000003</v>
      </c>
      <c r="DE69" s="6">
        <v>82.477104999999995</v>
      </c>
      <c r="DF69" s="6">
        <v>82.328106000000005</v>
      </c>
      <c r="DG69" s="6">
        <v>82.776399999999995</v>
      </c>
      <c r="DH69" s="6">
        <v>82.765585999999999</v>
      </c>
      <c r="DI69" s="6">
        <v>82.58578</v>
      </c>
      <c r="DJ69" s="6">
        <v>82.987200000000001</v>
      </c>
      <c r="DK69" s="6">
        <v>82.827404000000001</v>
      </c>
      <c r="DL69" s="6">
        <v>82.316878000000003</v>
      </c>
      <c r="DM69" s="6">
        <v>82.907854999999998</v>
      </c>
      <c r="DN69" s="6">
        <v>82.978657999999996</v>
      </c>
      <c r="DO69" s="6">
        <v>82.979657000000003</v>
      </c>
      <c r="DP69" s="6">
        <v>82.918451000000005</v>
      </c>
      <c r="DQ69" s="6">
        <v>81.779075000000006</v>
      </c>
      <c r="DR69" s="6">
        <v>82.726309000000001</v>
      </c>
      <c r="DS69" s="6">
        <v>82.574922999999998</v>
      </c>
      <c r="DT69" s="6">
        <v>82.588588999999999</v>
      </c>
      <c r="DU69" s="6">
        <v>82.715547000000001</v>
      </c>
      <c r="DV69" s="6">
        <v>82.698395000000005</v>
      </c>
      <c r="DW69" s="6">
        <v>82.680374</v>
      </c>
      <c r="DX69" s="6">
        <v>82.680588</v>
      </c>
      <c r="DY69" s="6">
        <v>82.718305999999998</v>
      </c>
      <c r="DZ69" s="6">
        <v>82.696494999999999</v>
      </c>
      <c r="EA69" s="6">
        <v>82.698652999999993</v>
      </c>
      <c r="EB69" s="6">
        <v>82.696617000000003</v>
      </c>
      <c r="EC69" s="6">
        <v>82.676593999999994</v>
      </c>
      <c r="ED69" s="6">
        <v>82.522998999999999</v>
      </c>
      <c r="EE69" s="6">
        <v>82.790074000000004</v>
      </c>
      <c r="EF69" s="6">
        <v>82.838869000000003</v>
      </c>
      <c r="EG69" s="6">
        <v>82.903824999999998</v>
      </c>
      <c r="EH69" s="6">
        <v>82.662373000000002</v>
      </c>
      <c r="EI69" s="6">
        <v>82.838538</v>
      </c>
      <c r="EJ69" s="6">
        <v>82.658260999999996</v>
      </c>
      <c r="EK69" s="6">
        <v>82.682933000000006</v>
      </c>
      <c r="EL69" s="6">
        <v>82.713284000000002</v>
      </c>
      <c r="EM69" s="6">
        <v>82.373120999999998</v>
      </c>
      <c r="EN69" s="6">
        <v>82.652017999999998</v>
      </c>
      <c r="EO69" s="6">
        <v>82.564814999999996</v>
      </c>
      <c r="EP69" s="6">
        <v>82.549167999999995</v>
      </c>
      <c r="EQ69" s="6">
        <v>82.932288999999997</v>
      </c>
      <c r="ER69" s="6">
        <v>82.531330999999994</v>
      </c>
      <c r="ES69" s="6">
        <v>82.711779000000007</v>
      </c>
      <c r="ET69" s="6">
        <v>82.726107999999996</v>
      </c>
      <c r="EU69" s="6">
        <v>82.713195999999996</v>
      </c>
      <c r="EV69" s="6">
        <v>82.425501999999994</v>
      </c>
      <c r="EW69" s="6">
        <v>82.980813999999995</v>
      </c>
      <c r="EX69" s="6">
        <v>61.833703</v>
      </c>
      <c r="EY69" s="6">
        <v>67.924513000000005</v>
      </c>
      <c r="EZ69" s="6">
        <v>61.488390000000003</v>
      </c>
      <c r="FA69" s="6">
        <v>67.501290999999995</v>
      </c>
      <c r="FB69" s="6">
        <v>67.542062999999999</v>
      </c>
      <c r="FC69" s="6">
        <v>72.778459999999995</v>
      </c>
      <c r="FD69" s="6">
        <v>73.156546000000006</v>
      </c>
      <c r="FE69" s="6">
        <v>72.773486000000005</v>
      </c>
      <c r="FF69" s="6">
        <v>72.755204000000006</v>
      </c>
      <c r="FG69" s="6">
        <v>72.706731000000005</v>
      </c>
      <c r="FH69" s="6">
        <v>72.690833999999995</v>
      </c>
      <c r="FI69" s="6">
        <v>65.883702</v>
      </c>
      <c r="FJ69" s="6">
        <v>65.71978</v>
      </c>
      <c r="FK69" s="6">
        <v>65.985525999999993</v>
      </c>
      <c r="FL69" s="6">
        <v>66.130908000000005</v>
      </c>
      <c r="FM69" s="6">
        <v>65.815308000000002</v>
      </c>
      <c r="FN69" s="6">
        <v>65.901651999999999</v>
      </c>
      <c r="FO69" s="6">
        <v>67.689376999999993</v>
      </c>
      <c r="FP69" s="6">
        <v>67.752160000000003</v>
      </c>
      <c r="FQ69" s="6">
        <v>69.277507</v>
      </c>
      <c r="FR69" s="6">
        <v>68.807765000000003</v>
      </c>
      <c r="FS69" s="6">
        <v>73.302875999999998</v>
      </c>
      <c r="FT69" s="6">
        <v>73.302875999999998</v>
      </c>
      <c r="FU69" s="6">
        <v>73.152148999999994</v>
      </c>
      <c r="FV69" s="6">
        <v>73.002443</v>
      </c>
      <c r="FW69" s="6">
        <v>73.008448999999999</v>
      </c>
      <c r="FX69" s="6">
        <v>72.963981000000004</v>
      </c>
      <c r="FY69" s="6">
        <v>72.963457000000005</v>
      </c>
      <c r="FZ69" s="6">
        <v>72.987339000000006</v>
      </c>
      <c r="GA69" s="6">
        <v>72.987177000000003</v>
      </c>
      <c r="GB69" s="6">
        <v>73.001369999999994</v>
      </c>
      <c r="GC69" s="6">
        <v>73.005264999999994</v>
      </c>
      <c r="GD69" s="6">
        <v>73.010904999999994</v>
      </c>
      <c r="GE69" s="6">
        <v>73.061772000000005</v>
      </c>
      <c r="GF69" s="6">
        <v>73.154439999999994</v>
      </c>
      <c r="GG69" s="6">
        <v>72.635163000000006</v>
      </c>
      <c r="GH69" s="6">
        <v>72.669162999999998</v>
      </c>
      <c r="GI69" s="6">
        <v>72.626253000000005</v>
      </c>
      <c r="GJ69" s="6">
        <v>72.626729999999995</v>
      </c>
      <c r="GK69" s="6">
        <v>72.894634999999994</v>
      </c>
      <c r="GL69" s="6">
        <v>72.894721000000004</v>
      </c>
      <c r="GM69" s="6">
        <v>73.377493999999999</v>
      </c>
      <c r="GN69" s="6">
        <v>73.020568999999995</v>
      </c>
      <c r="GO69" s="6">
        <v>73.013647000000006</v>
      </c>
      <c r="GP69" s="6">
        <v>73.188193999999996</v>
      </c>
      <c r="GQ69" s="6">
        <v>73.310186999999999</v>
      </c>
      <c r="GR69" s="6">
        <v>69.209937999999994</v>
      </c>
      <c r="GS69" s="6">
        <v>69.538628000000003</v>
      </c>
      <c r="GT69" s="6">
        <v>69.209937999999994</v>
      </c>
      <c r="GU69" s="6">
        <v>69.172571000000005</v>
      </c>
      <c r="GV69" s="6">
        <v>98.138814999999994</v>
      </c>
      <c r="GW69" s="6">
        <v>68.236518000000004</v>
      </c>
      <c r="GX69" s="6">
        <v>73.122189000000006</v>
      </c>
      <c r="GY69" s="6">
        <v>72.866045</v>
      </c>
      <c r="GZ69" s="6">
        <v>72.844115000000002</v>
      </c>
      <c r="HA69" s="6">
        <v>73.129752999999994</v>
      </c>
      <c r="HB69" s="6">
        <v>73.127876999999998</v>
      </c>
      <c r="HC69" s="6">
        <v>73.139973999999995</v>
      </c>
      <c r="HD69" s="6">
        <v>73.146590000000003</v>
      </c>
      <c r="HE69" s="6">
        <v>67.794549000000004</v>
      </c>
      <c r="HF69" s="6">
        <v>68.098279000000005</v>
      </c>
      <c r="HG69" s="6">
        <v>68.029814000000002</v>
      </c>
      <c r="HH69" s="6">
        <v>68.075292000000005</v>
      </c>
      <c r="HI69" s="6">
        <v>69.293237000000005</v>
      </c>
      <c r="HJ69" s="6">
        <v>69.134055000000004</v>
      </c>
      <c r="HK69" s="6">
        <v>68.138154999999998</v>
      </c>
      <c r="HL69" s="6">
        <v>68.199513999999994</v>
      </c>
      <c r="HM69" s="6">
        <v>68.056988000000004</v>
      </c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</row>
    <row r="70" spans="1:234" ht="14.45" x14ac:dyDescent="0.3">
      <c r="A70" s="4">
        <v>68</v>
      </c>
      <c r="B70" s="5" t="s">
        <v>52</v>
      </c>
      <c r="C70" s="6">
        <v>61.477186000000003</v>
      </c>
      <c r="D70" s="6">
        <v>73.127241999999995</v>
      </c>
      <c r="E70" s="6">
        <v>73.119786000000005</v>
      </c>
      <c r="F70" s="6">
        <v>68.378922000000003</v>
      </c>
      <c r="G70" s="6">
        <v>68.309475000000006</v>
      </c>
      <c r="H70" s="6">
        <v>68.342032000000003</v>
      </c>
      <c r="I70" s="6">
        <v>68.300427999999997</v>
      </c>
      <c r="J70" s="6">
        <v>68.316506000000004</v>
      </c>
      <c r="K70" s="6">
        <v>98.806991999999994</v>
      </c>
      <c r="L70" s="6">
        <v>98.943089000000001</v>
      </c>
      <c r="M70" s="6">
        <v>98.969396000000003</v>
      </c>
      <c r="N70" s="6">
        <v>98.242712999999995</v>
      </c>
      <c r="O70" s="6">
        <v>98.948412000000005</v>
      </c>
      <c r="P70" s="6">
        <v>97.862762000000004</v>
      </c>
      <c r="Q70" s="6">
        <v>98.254090000000005</v>
      </c>
      <c r="R70" s="6">
        <v>97.956247000000005</v>
      </c>
      <c r="S70" s="6">
        <v>97.893460000000005</v>
      </c>
      <c r="T70" s="6">
        <v>98.608321000000004</v>
      </c>
      <c r="U70" s="6">
        <v>98.918691999999993</v>
      </c>
      <c r="V70" s="6">
        <v>98.674057000000005</v>
      </c>
      <c r="W70" s="6">
        <v>98.589292999999998</v>
      </c>
      <c r="X70" s="6">
        <v>98.593728999999996</v>
      </c>
      <c r="Y70" s="6">
        <v>97.896322999999995</v>
      </c>
      <c r="Z70" s="6">
        <v>98.806991999999994</v>
      </c>
      <c r="AA70" s="6">
        <v>98.808391999999998</v>
      </c>
      <c r="AB70" s="6">
        <v>98.585886000000002</v>
      </c>
      <c r="AC70" s="6">
        <v>98.881117000000003</v>
      </c>
      <c r="AD70" s="6">
        <v>99.466566999999998</v>
      </c>
      <c r="AE70" s="6">
        <v>98.383829000000006</v>
      </c>
      <c r="AF70" s="6">
        <v>98.058674999999994</v>
      </c>
      <c r="AG70" s="6">
        <v>98.233635000000007</v>
      </c>
      <c r="AH70" s="6">
        <v>98.831551000000005</v>
      </c>
      <c r="AI70" s="6">
        <v>97.931614999999994</v>
      </c>
      <c r="AJ70" s="6">
        <v>98.960479000000007</v>
      </c>
      <c r="AK70" s="6">
        <v>98.960908000000003</v>
      </c>
      <c r="AL70" s="6">
        <v>98.965119999999999</v>
      </c>
      <c r="AM70" s="6">
        <v>98.823013000000003</v>
      </c>
      <c r="AN70" s="6">
        <v>98.49588</v>
      </c>
      <c r="AO70" s="6">
        <v>99.008599000000004</v>
      </c>
      <c r="AP70" s="6">
        <v>98.069838000000004</v>
      </c>
      <c r="AQ70" s="6">
        <v>98.000228000000007</v>
      </c>
      <c r="AR70" s="6">
        <v>98.681470000000004</v>
      </c>
      <c r="AS70" s="6">
        <v>98.881375000000006</v>
      </c>
      <c r="AT70" s="6">
        <v>98.594215000000005</v>
      </c>
      <c r="AU70" s="6">
        <v>98.960554000000002</v>
      </c>
      <c r="AV70" s="6">
        <v>98.561493999999996</v>
      </c>
      <c r="AW70" s="6">
        <v>99.999700000000004</v>
      </c>
      <c r="AX70" s="6">
        <v>83.006028000000001</v>
      </c>
      <c r="AY70" s="6">
        <v>82.399159999999995</v>
      </c>
      <c r="AZ70" s="6">
        <v>82.712923000000004</v>
      </c>
      <c r="BA70" s="6">
        <v>82.783101000000002</v>
      </c>
      <c r="BB70" s="6">
        <v>82.803845999999993</v>
      </c>
      <c r="BC70" s="6">
        <v>82.340344999999999</v>
      </c>
      <c r="BD70" s="6">
        <v>73.085277000000005</v>
      </c>
      <c r="BE70" s="6">
        <v>65.727378000000002</v>
      </c>
      <c r="BF70" s="6">
        <v>72.978986000000006</v>
      </c>
      <c r="BG70" s="6">
        <v>72.634896999999995</v>
      </c>
      <c r="BH70" s="6">
        <v>69.255291</v>
      </c>
      <c r="BI70" s="6">
        <v>97.861506000000006</v>
      </c>
      <c r="BJ70" s="6">
        <v>98.042365000000004</v>
      </c>
      <c r="BK70" s="6">
        <v>98.395690000000002</v>
      </c>
      <c r="BL70" s="6">
        <v>97.870119000000003</v>
      </c>
      <c r="BM70" s="6">
        <v>98.036027000000004</v>
      </c>
      <c r="BN70" s="6">
        <v>98.047816999999995</v>
      </c>
      <c r="BO70" s="6">
        <v>99.999010999999996</v>
      </c>
      <c r="BP70" s="6">
        <v>99.999269999999996</v>
      </c>
      <c r="BQ70" s="6">
        <v>100</v>
      </c>
      <c r="BR70" s="6">
        <v>100</v>
      </c>
      <c r="BS70" s="6">
        <v>99.998324999999994</v>
      </c>
      <c r="BT70" s="6">
        <v>100</v>
      </c>
      <c r="BU70" s="6">
        <v>99.998884000000004</v>
      </c>
      <c r="BV70" s="6">
        <v>98.985470000000007</v>
      </c>
      <c r="BW70" s="6">
        <v>99.389019000000005</v>
      </c>
      <c r="BX70" s="6">
        <v>99.456322999999998</v>
      </c>
      <c r="BY70" s="6">
        <v>96.537544999999994</v>
      </c>
      <c r="BZ70" s="6">
        <v>98.832521999999997</v>
      </c>
      <c r="CA70" s="6">
        <v>98.209900000000005</v>
      </c>
      <c r="CB70" s="6">
        <v>98.896316999999996</v>
      </c>
      <c r="CC70" s="6">
        <v>65.916647999999995</v>
      </c>
      <c r="CD70" s="6">
        <v>82.743870999999999</v>
      </c>
      <c r="CE70" s="6">
        <v>82.737768000000003</v>
      </c>
      <c r="CF70" s="6">
        <v>82.534531000000001</v>
      </c>
      <c r="CG70" s="6">
        <v>82.738872000000001</v>
      </c>
      <c r="CH70" s="6">
        <v>82.800431000000003</v>
      </c>
      <c r="CI70" s="6">
        <v>82.752640999999997</v>
      </c>
      <c r="CJ70" s="6">
        <v>82.866152</v>
      </c>
      <c r="CK70" s="6">
        <v>82.410668999999999</v>
      </c>
      <c r="CL70" s="6">
        <v>82.665381999999994</v>
      </c>
      <c r="CM70" s="6">
        <v>82.737768000000003</v>
      </c>
      <c r="CN70" s="6">
        <v>82.675366999999994</v>
      </c>
      <c r="CO70" s="6">
        <v>82.429001</v>
      </c>
      <c r="CP70" s="6">
        <v>82.956627999999995</v>
      </c>
      <c r="CQ70" s="6">
        <v>82.805515</v>
      </c>
      <c r="CR70" s="6">
        <v>82.728611999999998</v>
      </c>
      <c r="CS70" s="6">
        <v>82.436363999999998</v>
      </c>
      <c r="CT70" s="6">
        <v>82.754247000000007</v>
      </c>
      <c r="CU70" s="6">
        <v>83.031008</v>
      </c>
      <c r="CV70" s="6">
        <v>82.930933999999993</v>
      </c>
      <c r="CW70" s="6">
        <v>82.924520000000001</v>
      </c>
      <c r="CX70" s="6">
        <v>82.321280999999999</v>
      </c>
      <c r="CY70" s="6">
        <v>82.625710999999995</v>
      </c>
      <c r="CZ70" s="6">
        <v>82.546690999999996</v>
      </c>
      <c r="DA70" s="6">
        <v>82.681954000000005</v>
      </c>
      <c r="DB70" s="6">
        <v>82.719318999999999</v>
      </c>
      <c r="DC70" s="6">
        <v>82.693338999999995</v>
      </c>
      <c r="DD70" s="6">
        <v>82.829414</v>
      </c>
      <c r="DE70" s="6">
        <v>82.465677999999997</v>
      </c>
      <c r="DF70" s="6">
        <v>82.316817</v>
      </c>
      <c r="DG70" s="6">
        <v>82.764861999999994</v>
      </c>
      <c r="DH70" s="6">
        <v>82.753645000000006</v>
      </c>
      <c r="DI70" s="6">
        <v>82.574074999999993</v>
      </c>
      <c r="DJ70" s="6">
        <v>82.975555999999997</v>
      </c>
      <c r="DK70" s="6">
        <v>82.827404000000001</v>
      </c>
      <c r="DL70" s="6">
        <v>82.306668999999999</v>
      </c>
      <c r="DM70" s="6">
        <v>82.894807</v>
      </c>
      <c r="DN70" s="6">
        <v>82.965503999999996</v>
      </c>
      <c r="DO70" s="6">
        <v>82.967788999999996</v>
      </c>
      <c r="DP70" s="6">
        <v>82.905381000000006</v>
      </c>
      <c r="DQ70" s="6">
        <v>81.759075999999993</v>
      </c>
      <c r="DR70" s="6">
        <v>82.714532000000005</v>
      </c>
      <c r="DS70" s="6">
        <v>82.563396999999995</v>
      </c>
      <c r="DT70" s="6">
        <v>82.588588999999999</v>
      </c>
      <c r="DU70" s="6">
        <v>82.703666999999996</v>
      </c>
      <c r="DV70" s="6">
        <v>82.686612999999994</v>
      </c>
      <c r="DW70" s="6">
        <v>82.668695999999997</v>
      </c>
      <c r="DX70" s="6">
        <v>82.668780999999996</v>
      </c>
      <c r="DY70" s="6">
        <v>82.706408999999994</v>
      </c>
      <c r="DZ70" s="6">
        <v>82.685059999999993</v>
      </c>
      <c r="EA70" s="6">
        <v>82.687223000000003</v>
      </c>
      <c r="EB70" s="6">
        <v>82.685188999999994</v>
      </c>
      <c r="EC70" s="6">
        <v>82.666110000000003</v>
      </c>
      <c r="ED70" s="6">
        <v>82.511240999999998</v>
      </c>
      <c r="EE70" s="6">
        <v>82.778285999999994</v>
      </c>
      <c r="EF70" s="6">
        <v>82.807350999999997</v>
      </c>
      <c r="EG70" s="6">
        <v>82.894053</v>
      </c>
      <c r="EH70" s="6">
        <v>82.651013000000006</v>
      </c>
      <c r="EI70" s="6">
        <v>82.826969000000005</v>
      </c>
      <c r="EJ70" s="6">
        <v>82.658260999999996</v>
      </c>
      <c r="EK70" s="6">
        <v>82.671492999999998</v>
      </c>
      <c r="EL70" s="6">
        <v>82.702415999999999</v>
      </c>
      <c r="EM70" s="6">
        <v>82.359817000000007</v>
      </c>
      <c r="EN70" s="6">
        <v>82.642616000000004</v>
      </c>
      <c r="EO70" s="6">
        <v>82.553115000000005</v>
      </c>
      <c r="EP70" s="6">
        <v>82.537492</v>
      </c>
      <c r="EQ70" s="6">
        <v>82.922577000000004</v>
      </c>
      <c r="ER70" s="6">
        <v>82.519673999999995</v>
      </c>
      <c r="ES70" s="6">
        <v>82.700299999999999</v>
      </c>
      <c r="ET70" s="6">
        <v>82.714337999999998</v>
      </c>
      <c r="EU70" s="6">
        <v>82.701106999999993</v>
      </c>
      <c r="EV70" s="6">
        <v>82.414051000000001</v>
      </c>
      <c r="EW70" s="6">
        <v>82.970838000000001</v>
      </c>
      <c r="EX70" s="6">
        <v>61.833703</v>
      </c>
      <c r="EY70" s="6">
        <v>67.924513000000005</v>
      </c>
      <c r="EZ70" s="6">
        <v>61.488280000000003</v>
      </c>
      <c r="FA70" s="6">
        <v>67.501290999999995</v>
      </c>
      <c r="FB70" s="6">
        <v>67.552428000000006</v>
      </c>
      <c r="FC70" s="6">
        <v>72.778459999999995</v>
      </c>
      <c r="FD70" s="6">
        <v>73.156546000000006</v>
      </c>
      <c r="FE70" s="6">
        <v>72.773486000000005</v>
      </c>
      <c r="FF70" s="6">
        <v>72.755204000000006</v>
      </c>
      <c r="FG70" s="6">
        <v>72.708151999999998</v>
      </c>
      <c r="FH70" s="6">
        <v>72.691576999999995</v>
      </c>
      <c r="FI70" s="6">
        <v>65.883702</v>
      </c>
      <c r="FJ70" s="6">
        <v>65.71978</v>
      </c>
      <c r="FK70" s="6">
        <v>65.985525999999993</v>
      </c>
      <c r="FL70" s="6">
        <v>66.130908000000005</v>
      </c>
      <c r="FM70" s="6">
        <v>65.815308000000002</v>
      </c>
      <c r="FN70" s="6">
        <v>65.901651999999999</v>
      </c>
      <c r="FO70" s="6">
        <v>67.689376999999993</v>
      </c>
      <c r="FP70" s="6">
        <v>67.752160000000003</v>
      </c>
      <c r="FQ70" s="6">
        <v>69.277647999999999</v>
      </c>
      <c r="FR70" s="6">
        <v>68.808097000000004</v>
      </c>
      <c r="FS70" s="6">
        <v>73.303944000000001</v>
      </c>
      <c r="FT70" s="6">
        <v>73.303944000000001</v>
      </c>
      <c r="FU70" s="6">
        <v>73.152148999999994</v>
      </c>
      <c r="FV70" s="6">
        <v>73.011146999999994</v>
      </c>
      <c r="FW70" s="6">
        <v>73.008204000000006</v>
      </c>
      <c r="FX70" s="6">
        <v>72.963739000000004</v>
      </c>
      <c r="FY70" s="6">
        <v>72.963215000000005</v>
      </c>
      <c r="FZ70" s="6">
        <v>72.987097000000006</v>
      </c>
      <c r="GA70" s="6">
        <v>72.986935000000003</v>
      </c>
      <c r="GB70" s="6">
        <v>73.001127999999994</v>
      </c>
      <c r="GC70" s="6">
        <v>73.005020000000002</v>
      </c>
      <c r="GD70" s="6">
        <v>73.010661999999996</v>
      </c>
      <c r="GE70" s="6">
        <v>73.061772000000005</v>
      </c>
      <c r="GF70" s="6">
        <v>73.154439999999994</v>
      </c>
      <c r="GG70" s="6">
        <v>72.634049000000005</v>
      </c>
      <c r="GH70" s="6">
        <v>72.668047999999999</v>
      </c>
      <c r="GI70" s="6">
        <v>72.625139000000004</v>
      </c>
      <c r="GJ70" s="6">
        <v>72.625617000000005</v>
      </c>
      <c r="GK70" s="6">
        <v>72.894634999999994</v>
      </c>
      <c r="GL70" s="6">
        <v>72.894721000000004</v>
      </c>
      <c r="GM70" s="6">
        <v>73.378566000000006</v>
      </c>
      <c r="GN70" s="6">
        <v>73.029245000000003</v>
      </c>
      <c r="GO70" s="6">
        <v>73.013647000000006</v>
      </c>
      <c r="GP70" s="6">
        <v>73.188193999999996</v>
      </c>
      <c r="GQ70" s="6">
        <v>73.310186999999999</v>
      </c>
      <c r="GR70" s="6">
        <v>69.209937999999994</v>
      </c>
      <c r="GS70" s="6">
        <v>69.538628000000003</v>
      </c>
      <c r="GT70" s="6">
        <v>69.209937999999994</v>
      </c>
      <c r="GU70" s="6">
        <v>69.189717999999999</v>
      </c>
      <c r="GV70" s="6">
        <v>98.140581999999995</v>
      </c>
      <c r="GW70" s="6">
        <v>68.236518000000004</v>
      </c>
      <c r="GX70" s="6">
        <v>73.122189000000006</v>
      </c>
      <c r="GY70" s="6">
        <v>72.865961999999996</v>
      </c>
      <c r="GZ70" s="6">
        <v>72.844115000000002</v>
      </c>
      <c r="HA70" s="6">
        <v>73.129752999999994</v>
      </c>
      <c r="HB70" s="6">
        <v>73.127876999999998</v>
      </c>
      <c r="HC70" s="6">
        <v>73.139973999999995</v>
      </c>
      <c r="HD70" s="6">
        <v>73.146590000000003</v>
      </c>
      <c r="HE70" s="6">
        <v>67.794549000000004</v>
      </c>
      <c r="HF70" s="6">
        <v>68.098279000000005</v>
      </c>
      <c r="HG70" s="6">
        <v>68.029814000000002</v>
      </c>
      <c r="HH70" s="6">
        <v>68.075292000000005</v>
      </c>
      <c r="HI70" s="6">
        <v>69.293237000000005</v>
      </c>
      <c r="HJ70" s="6">
        <v>69.160518999999994</v>
      </c>
      <c r="HK70" s="6">
        <v>68.138154999999998</v>
      </c>
      <c r="HL70" s="6">
        <v>68.218252000000007</v>
      </c>
      <c r="HM70" s="6">
        <v>68.073648000000006</v>
      </c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</row>
    <row r="71" spans="1:234" ht="14.45" x14ac:dyDescent="0.3">
      <c r="A71" s="4">
        <v>69</v>
      </c>
      <c r="B71" s="5" t="s">
        <v>53</v>
      </c>
      <c r="C71" s="6">
        <v>61.477186000000003</v>
      </c>
      <c r="D71" s="6">
        <v>73.098975999999993</v>
      </c>
      <c r="E71" s="6">
        <v>73.091503000000003</v>
      </c>
      <c r="F71" s="6">
        <v>68.378922000000003</v>
      </c>
      <c r="G71" s="6">
        <v>68.309475000000006</v>
      </c>
      <c r="H71" s="6">
        <v>68.342032000000003</v>
      </c>
      <c r="I71" s="6">
        <v>68.300427999999997</v>
      </c>
      <c r="J71" s="6">
        <v>68.316506000000004</v>
      </c>
      <c r="K71" s="6">
        <v>98.813115999999994</v>
      </c>
      <c r="L71" s="6">
        <v>98.947754000000003</v>
      </c>
      <c r="M71" s="6">
        <v>98.968738000000002</v>
      </c>
      <c r="N71" s="6">
        <v>98.241634000000005</v>
      </c>
      <c r="O71" s="6">
        <v>98.951374999999999</v>
      </c>
      <c r="P71" s="6">
        <v>97.862891000000005</v>
      </c>
      <c r="Q71" s="6">
        <v>98.246396000000004</v>
      </c>
      <c r="R71" s="6">
        <v>97.954588000000001</v>
      </c>
      <c r="S71" s="6">
        <v>97.895854</v>
      </c>
      <c r="T71" s="6">
        <v>98.602354000000005</v>
      </c>
      <c r="U71" s="6">
        <v>98.920956000000004</v>
      </c>
      <c r="V71" s="6">
        <v>98.674480000000003</v>
      </c>
      <c r="W71" s="6">
        <v>98.585230999999993</v>
      </c>
      <c r="X71" s="6">
        <v>98.593113000000002</v>
      </c>
      <c r="Y71" s="6">
        <v>97.887034</v>
      </c>
      <c r="Z71" s="6">
        <v>98.813115999999994</v>
      </c>
      <c r="AA71" s="6">
        <v>98.810713000000007</v>
      </c>
      <c r="AB71" s="6">
        <v>98.586359000000002</v>
      </c>
      <c r="AC71" s="6">
        <v>98.861873000000003</v>
      </c>
      <c r="AD71" s="6">
        <v>99.463223999999997</v>
      </c>
      <c r="AE71" s="6">
        <v>98.381003000000007</v>
      </c>
      <c r="AF71" s="6">
        <v>98.050717000000006</v>
      </c>
      <c r="AG71" s="6">
        <v>98.239219000000006</v>
      </c>
      <c r="AH71" s="6">
        <v>98.826091000000005</v>
      </c>
      <c r="AI71" s="6">
        <v>97.916066999999998</v>
      </c>
      <c r="AJ71" s="6">
        <v>98.965247000000005</v>
      </c>
      <c r="AK71" s="6">
        <v>98.965654999999998</v>
      </c>
      <c r="AL71" s="6">
        <v>98.96987</v>
      </c>
      <c r="AM71" s="6">
        <v>98.817558000000005</v>
      </c>
      <c r="AN71" s="6">
        <v>98.496853999999999</v>
      </c>
      <c r="AO71" s="6">
        <v>99.007653000000005</v>
      </c>
      <c r="AP71" s="6">
        <v>98.063029999999998</v>
      </c>
      <c r="AQ71" s="6">
        <v>97.998710000000003</v>
      </c>
      <c r="AR71" s="6">
        <v>98.689025999999998</v>
      </c>
      <c r="AS71" s="6">
        <v>98.868306000000004</v>
      </c>
      <c r="AT71" s="6">
        <v>98.590211999999994</v>
      </c>
      <c r="AU71" s="6">
        <v>98.965733999999998</v>
      </c>
      <c r="AV71" s="6">
        <v>98.560029</v>
      </c>
      <c r="AW71" s="6">
        <v>99.998279999999994</v>
      </c>
      <c r="AX71" s="6">
        <v>83.018349000000001</v>
      </c>
      <c r="AY71" s="6">
        <v>82.410449999999997</v>
      </c>
      <c r="AZ71" s="6">
        <v>82.724692000000005</v>
      </c>
      <c r="BA71" s="6">
        <v>82.794747999999998</v>
      </c>
      <c r="BB71" s="6">
        <v>82.815393999999998</v>
      </c>
      <c r="BC71" s="6">
        <v>82.350605999999999</v>
      </c>
      <c r="BD71" s="6">
        <v>73.085277000000005</v>
      </c>
      <c r="BE71" s="6">
        <v>65.727378000000002</v>
      </c>
      <c r="BF71" s="6">
        <v>72.979226999999995</v>
      </c>
      <c r="BG71" s="6">
        <v>72.636009999999999</v>
      </c>
      <c r="BH71" s="6">
        <v>69.255291</v>
      </c>
      <c r="BI71" s="6">
        <v>97.872195000000005</v>
      </c>
      <c r="BJ71" s="6">
        <v>98.042465000000007</v>
      </c>
      <c r="BK71" s="6">
        <v>98.394071999999994</v>
      </c>
      <c r="BL71" s="6">
        <v>97.880825999999999</v>
      </c>
      <c r="BM71" s="6">
        <v>98.040683000000001</v>
      </c>
      <c r="BN71" s="6">
        <v>98.052058000000002</v>
      </c>
      <c r="BO71" s="6">
        <v>99.997679000000005</v>
      </c>
      <c r="BP71" s="6">
        <v>99.997595000000004</v>
      </c>
      <c r="BQ71" s="6">
        <v>99.998324999999994</v>
      </c>
      <c r="BR71" s="6">
        <v>99.998324999999994</v>
      </c>
      <c r="BS71" s="6">
        <v>100</v>
      </c>
      <c r="BT71" s="6">
        <v>99.998294000000001</v>
      </c>
      <c r="BU71" s="6">
        <v>99.994979000000001</v>
      </c>
      <c r="BV71" s="6">
        <v>98.981271000000007</v>
      </c>
      <c r="BW71" s="6">
        <v>99.389719999999997</v>
      </c>
      <c r="BX71" s="6">
        <v>99.441462999999999</v>
      </c>
      <c r="BY71" s="6">
        <v>96.544578000000001</v>
      </c>
      <c r="BZ71" s="6">
        <v>98.816827000000004</v>
      </c>
      <c r="CA71" s="6">
        <v>98.211404000000002</v>
      </c>
      <c r="CB71" s="6">
        <v>98.904522999999998</v>
      </c>
      <c r="CC71" s="6">
        <v>65.916647999999995</v>
      </c>
      <c r="CD71" s="6">
        <v>82.756412999999995</v>
      </c>
      <c r="CE71" s="6">
        <v>82.749194000000003</v>
      </c>
      <c r="CF71" s="6">
        <v>82.546069000000003</v>
      </c>
      <c r="CG71" s="6">
        <v>82.750679000000005</v>
      </c>
      <c r="CH71" s="6">
        <v>82.812261000000007</v>
      </c>
      <c r="CI71" s="6">
        <v>82.762332999999998</v>
      </c>
      <c r="CJ71" s="6">
        <v>82.877835000000005</v>
      </c>
      <c r="CK71" s="6">
        <v>82.422111000000001</v>
      </c>
      <c r="CL71" s="6">
        <v>82.669944000000001</v>
      </c>
      <c r="CM71" s="6">
        <v>82.749194000000003</v>
      </c>
      <c r="CN71" s="6">
        <v>82.687048000000004</v>
      </c>
      <c r="CO71" s="6">
        <v>82.442116999999996</v>
      </c>
      <c r="CP71" s="6">
        <v>82.968973000000005</v>
      </c>
      <c r="CQ71" s="6">
        <v>82.817098999999999</v>
      </c>
      <c r="CR71" s="6">
        <v>82.740741999999997</v>
      </c>
      <c r="CS71" s="6">
        <v>82.449533000000002</v>
      </c>
      <c r="CT71" s="6">
        <v>82.754247000000007</v>
      </c>
      <c r="CU71" s="6">
        <v>83.031008</v>
      </c>
      <c r="CV71" s="6">
        <v>82.943189000000004</v>
      </c>
      <c r="CW71" s="6">
        <v>82.936113000000006</v>
      </c>
      <c r="CX71" s="6">
        <v>82.352918000000003</v>
      </c>
      <c r="CY71" s="6">
        <v>82.636989</v>
      </c>
      <c r="CZ71" s="6">
        <v>82.558307999999997</v>
      </c>
      <c r="DA71" s="6">
        <v>82.693574999999996</v>
      </c>
      <c r="DB71" s="6">
        <v>82.730850000000004</v>
      </c>
      <c r="DC71" s="6">
        <v>82.690967000000001</v>
      </c>
      <c r="DD71" s="6">
        <v>82.841047000000003</v>
      </c>
      <c r="DE71" s="6">
        <v>82.477104999999995</v>
      </c>
      <c r="DF71" s="6">
        <v>82.328106000000005</v>
      </c>
      <c r="DG71" s="6">
        <v>82.776399999999995</v>
      </c>
      <c r="DH71" s="6">
        <v>82.765585999999999</v>
      </c>
      <c r="DI71" s="6">
        <v>82.58578</v>
      </c>
      <c r="DJ71" s="6">
        <v>82.987200000000001</v>
      </c>
      <c r="DK71" s="6">
        <v>82.827404000000001</v>
      </c>
      <c r="DL71" s="6">
        <v>82.316878000000003</v>
      </c>
      <c r="DM71" s="6">
        <v>82.907854999999998</v>
      </c>
      <c r="DN71" s="6">
        <v>82.978657999999996</v>
      </c>
      <c r="DO71" s="6">
        <v>82.979657000000003</v>
      </c>
      <c r="DP71" s="6">
        <v>82.918451000000005</v>
      </c>
      <c r="DQ71" s="6">
        <v>81.780175999999997</v>
      </c>
      <c r="DR71" s="6">
        <v>82.726309000000001</v>
      </c>
      <c r="DS71" s="6">
        <v>82.574922999999998</v>
      </c>
      <c r="DT71" s="6">
        <v>82.588588999999999</v>
      </c>
      <c r="DU71" s="6">
        <v>82.715547000000001</v>
      </c>
      <c r="DV71" s="6">
        <v>82.698395000000005</v>
      </c>
      <c r="DW71" s="6">
        <v>82.680374</v>
      </c>
      <c r="DX71" s="6">
        <v>82.680588</v>
      </c>
      <c r="DY71" s="6">
        <v>82.718305999999998</v>
      </c>
      <c r="DZ71" s="6">
        <v>82.696494999999999</v>
      </c>
      <c r="EA71" s="6">
        <v>82.698652999999993</v>
      </c>
      <c r="EB71" s="6">
        <v>82.696617000000003</v>
      </c>
      <c r="EC71" s="6">
        <v>82.655885999999995</v>
      </c>
      <c r="ED71" s="6">
        <v>82.522998999999999</v>
      </c>
      <c r="EE71" s="6">
        <v>82.790074000000004</v>
      </c>
      <c r="EF71" s="6">
        <v>82.817508000000004</v>
      </c>
      <c r="EG71" s="6">
        <v>82.903824999999998</v>
      </c>
      <c r="EH71" s="6">
        <v>82.662373000000002</v>
      </c>
      <c r="EI71" s="6">
        <v>82.838538</v>
      </c>
      <c r="EJ71" s="6">
        <v>82.658260999999996</v>
      </c>
      <c r="EK71" s="6">
        <v>82.682933000000006</v>
      </c>
      <c r="EL71" s="6">
        <v>82.713284000000002</v>
      </c>
      <c r="EM71" s="6">
        <v>82.373120999999998</v>
      </c>
      <c r="EN71" s="6">
        <v>82.652017999999998</v>
      </c>
      <c r="EO71" s="6">
        <v>82.564814999999996</v>
      </c>
      <c r="EP71" s="6">
        <v>82.549167999999995</v>
      </c>
      <c r="EQ71" s="6">
        <v>82.932288999999997</v>
      </c>
      <c r="ER71" s="6">
        <v>82.531330999999994</v>
      </c>
      <c r="ES71" s="6">
        <v>82.711779000000007</v>
      </c>
      <c r="ET71" s="6">
        <v>82.726107999999996</v>
      </c>
      <c r="EU71" s="6">
        <v>82.713195999999996</v>
      </c>
      <c r="EV71" s="6">
        <v>82.425501999999994</v>
      </c>
      <c r="EW71" s="6">
        <v>82.980813999999995</v>
      </c>
      <c r="EX71" s="6">
        <v>61.833703</v>
      </c>
      <c r="EY71" s="6">
        <v>67.924513000000005</v>
      </c>
      <c r="EZ71" s="6">
        <v>61.488390000000003</v>
      </c>
      <c r="FA71" s="6">
        <v>67.501290999999995</v>
      </c>
      <c r="FB71" s="6">
        <v>67.552428000000006</v>
      </c>
      <c r="FC71" s="6">
        <v>72.778459999999995</v>
      </c>
      <c r="FD71" s="6">
        <v>73.156546000000006</v>
      </c>
      <c r="FE71" s="6">
        <v>72.773486000000005</v>
      </c>
      <c r="FF71" s="6">
        <v>72.755204000000006</v>
      </c>
      <c r="FG71" s="6">
        <v>72.706731000000005</v>
      </c>
      <c r="FH71" s="6">
        <v>72.691576999999995</v>
      </c>
      <c r="FI71" s="6">
        <v>65.883702</v>
      </c>
      <c r="FJ71" s="6">
        <v>65.71978</v>
      </c>
      <c r="FK71" s="6">
        <v>65.985525999999993</v>
      </c>
      <c r="FL71" s="6">
        <v>66.130908000000005</v>
      </c>
      <c r="FM71" s="6">
        <v>65.815308000000002</v>
      </c>
      <c r="FN71" s="6">
        <v>65.901651999999999</v>
      </c>
      <c r="FO71" s="6">
        <v>67.689376999999993</v>
      </c>
      <c r="FP71" s="6">
        <v>67.752160000000003</v>
      </c>
      <c r="FQ71" s="6">
        <v>69.277507</v>
      </c>
      <c r="FR71" s="6">
        <v>68.807765000000003</v>
      </c>
      <c r="FS71" s="6">
        <v>73.303944000000001</v>
      </c>
      <c r="FT71" s="6">
        <v>73.303944000000001</v>
      </c>
      <c r="FU71" s="6">
        <v>73.152148999999994</v>
      </c>
      <c r="FV71" s="6">
        <v>73.011146999999994</v>
      </c>
      <c r="FW71" s="6">
        <v>73.008448999999999</v>
      </c>
      <c r="FX71" s="6">
        <v>72.963981000000004</v>
      </c>
      <c r="FY71" s="6">
        <v>72.963457000000005</v>
      </c>
      <c r="FZ71" s="6">
        <v>72.987339000000006</v>
      </c>
      <c r="GA71" s="6">
        <v>72.987177000000003</v>
      </c>
      <c r="GB71" s="6">
        <v>73.001369999999994</v>
      </c>
      <c r="GC71" s="6">
        <v>73.005264999999994</v>
      </c>
      <c r="GD71" s="6">
        <v>73.010904999999994</v>
      </c>
      <c r="GE71" s="6">
        <v>73.061772000000005</v>
      </c>
      <c r="GF71" s="6">
        <v>73.154439999999994</v>
      </c>
      <c r="GG71" s="6">
        <v>72.635163000000006</v>
      </c>
      <c r="GH71" s="6">
        <v>72.669162999999998</v>
      </c>
      <c r="GI71" s="6">
        <v>72.626253000000005</v>
      </c>
      <c r="GJ71" s="6">
        <v>72.626729999999995</v>
      </c>
      <c r="GK71" s="6">
        <v>72.894634999999994</v>
      </c>
      <c r="GL71" s="6">
        <v>72.894721000000004</v>
      </c>
      <c r="GM71" s="6">
        <v>73.378566000000006</v>
      </c>
      <c r="GN71" s="6">
        <v>73.029245000000003</v>
      </c>
      <c r="GO71" s="6">
        <v>73.013647000000006</v>
      </c>
      <c r="GP71" s="6">
        <v>73.188193999999996</v>
      </c>
      <c r="GQ71" s="6">
        <v>73.310186999999999</v>
      </c>
      <c r="GR71" s="6">
        <v>69.209937999999994</v>
      </c>
      <c r="GS71" s="6">
        <v>69.538628000000003</v>
      </c>
      <c r="GT71" s="6">
        <v>69.209937999999994</v>
      </c>
      <c r="GU71" s="6">
        <v>69.189717999999999</v>
      </c>
      <c r="GV71" s="6">
        <v>98.141121999999996</v>
      </c>
      <c r="GW71" s="6">
        <v>68.236518000000004</v>
      </c>
      <c r="GX71" s="6">
        <v>73.122189000000006</v>
      </c>
      <c r="GY71" s="6">
        <v>72.840306999999996</v>
      </c>
      <c r="GZ71" s="6">
        <v>72.844115000000002</v>
      </c>
      <c r="HA71" s="6">
        <v>73.129752999999994</v>
      </c>
      <c r="HB71" s="6">
        <v>73.127876999999998</v>
      </c>
      <c r="HC71" s="6">
        <v>73.139973999999995</v>
      </c>
      <c r="HD71" s="6">
        <v>73.146590000000003</v>
      </c>
      <c r="HE71" s="6">
        <v>67.794549000000004</v>
      </c>
      <c r="HF71" s="6">
        <v>68.098279000000005</v>
      </c>
      <c r="HG71" s="6">
        <v>68.029814000000002</v>
      </c>
      <c r="HH71" s="6">
        <v>68.075292000000005</v>
      </c>
      <c r="HI71" s="6">
        <v>69.293237000000005</v>
      </c>
      <c r="HJ71" s="6">
        <v>69.160518999999994</v>
      </c>
      <c r="HK71" s="6">
        <v>68.138154999999998</v>
      </c>
      <c r="HL71" s="6">
        <v>68.218252000000007</v>
      </c>
      <c r="HM71" s="6">
        <v>68.073648000000006</v>
      </c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</row>
    <row r="72" spans="1:234" ht="14.45" x14ac:dyDescent="0.3">
      <c r="A72" s="4">
        <v>70</v>
      </c>
      <c r="B72" s="5" t="s">
        <v>54</v>
      </c>
      <c r="C72" s="6">
        <v>61.312882999999999</v>
      </c>
      <c r="D72" s="6">
        <v>73.173800999999997</v>
      </c>
      <c r="E72" s="6">
        <v>73.166366999999994</v>
      </c>
      <c r="F72" s="6">
        <v>68.378922000000003</v>
      </c>
      <c r="G72" s="6">
        <v>68.324597999999995</v>
      </c>
      <c r="H72" s="6">
        <v>68.342032000000003</v>
      </c>
      <c r="I72" s="6">
        <v>68.300427999999997</v>
      </c>
      <c r="J72" s="6">
        <v>68.316506000000004</v>
      </c>
      <c r="K72" s="6">
        <v>98.914036999999993</v>
      </c>
      <c r="L72" s="6">
        <v>98.964121000000006</v>
      </c>
      <c r="M72" s="6">
        <v>98.985628000000005</v>
      </c>
      <c r="N72" s="6">
        <v>98.246641999999994</v>
      </c>
      <c r="O72" s="6">
        <v>99.094961999999995</v>
      </c>
      <c r="P72" s="6">
        <v>97.875656000000006</v>
      </c>
      <c r="Q72" s="6">
        <v>98.314550999999994</v>
      </c>
      <c r="R72" s="6">
        <v>97.965312999999995</v>
      </c>
      <c r="S72" s="6">
        <v>97.957790000000003</v>
      </c>
      <c r="T72" s="6">
        <v>98.628344999999996</v>
      </c>
      <c r="U72" s="6">
        <v>98.927234999999996</v>
      </c>
      <c r="V72" s="6">
        <v>98.678185999999997</v>
      </c>
      <c r="W72" s="6">
        <v>98.608726000000004</v>
      </c>
      <c r="X72" s="6">
        <v>98.608890000000002</v>
      </c>
      <c r="Y72" s="6">
        <v>97.896561000000005</v>
      </c>
      <c r="Z72" s="6">
        <v>98.914036999999993</v>
      </c>
      <c r="AA72" s="6">
        <v>98.911500000000004</v>
      </c>
      <c r="AB72" s="6">
        <v>98.611204999999998</v>
      </c>
      <c r="AC72" s="6">
        <v>98.883662999999999</v>
      </c>
      <c r="AD72" s="6">
        <v>99.502527000000001</v>
      </c>
      <c r="AE72" s="6">
        <v>98.394929000000005</v>
      </c>
      <c r="AF72" s="6">
        <v>98.092305999999994</v>
      </c>
      <c r="AG72" s="6">
        <v>98.235568999999998</v>
      </c>
      <c r="AH72" s="6">
        <v>98.831339</v>
      </c>
      <c r="AI72" s="6">
        <v>97.928535999999994</v>
      </c>
      <c r="AJ72" s="6">
        <v>98.965247000000005</v>
      </c>
      <c r="AK72" s="6">
        <v>98.961920000000006</v>
      </c>
      <c r="AL72" s="6">
        <v>98.966154000000003</v>
      </c>
      <c r="AM72" s="6">
        <v>98.822805000000002</v>
      </c>
      <c r="AN72" s="6">
        <v>98.526442000000003</v>
      </c>
      <c r="AO72" s="6">
        <v>99.027106000000003</v>
      </c>
      <c r="AP72" s="6">
        <v>98.072827000000004</v>
      </c>
      <c r="AQ72" s="6">
        <v>98.034120000000001</v>
      </c>
      <c r="AR72" s="6">
        <v>98.692443999999995</v>
      </c>
      <c r="AS72" s="6">
        <v>98.875568000000001</v>
      </c>
      <c r="AT72" s="6">
        <v>98.603665000000007</v>
      </c>
      <c r="AU72" s="6">
        <v>98.965045000000003</v>
      </c>
      <c r="AV72" s="6">
        <v>98.567353999999995</v>
      </c>
      <c r="AW72" s="6">
        <v>99.999955999999997</v>
      </c>
      <c r="AX72" s="6">
        <v>82.797172000000003</v>
      </c>
      <c r="AY72" s="6">
        <v>82.308684999999997</v>
      </c>
      <c r="AZ72" s="6">
        <v>82.698521999999997</v>
      </c>
      <c r="BA72" s="6">
        <v>82.614755000000002</v>
      </c>
      <c r="BB72" s="6">
        <v>82.534597000000005</v>
      </c>
      <c r="BC72" s="6">
        <v>82.288784000000007</v>
      </c>
      <c r="BD72" s="6">
        <v>72.789451</v>
      </c>
      <c r="BE72" s="6">
        <v>65.774972000000005</v>
      </c>
      <c r="BF72" s="6">
        <v>73.041734000000005</v>
      </c>
      <c r="BG72" s="6">
        <v>72.723939000000001</v>
      </c>
      <c r="BH72" s="6">
        <v>69.269373000000002</v>
      </c>
      <c r="BI72" s="6">
        <v>97.874538000000001</v>
      </c>
      <c r="BJ72" s="6">
        <v>98.044341000000003</v>
      </c>
      <c r="BK72" s="6">
        <v>98.388627999999997</v>
      </c>
      <c r="BL72" s="6">
        <v>97.876698000000005</v>
      </c>
      <c r="BM72" s="6">
        <v>98.071351000000007</v>
      </c>
      <c r="BN72" s="6">
        <v>98.050483</v>
      </c>
      <c r="BO72" s="6">
        <v>99.998992999999999</v>
      </c>
      <c r="BP72" s="6">
        <v>99.999256000000003</v>
      </c>
      <c r="BQ72" s="6">
        <v>100</v>
      </c>
      <c r="BR72" s="6">
        <v>100</v>
      </c>
      <c r="BS72" s="6">
        <v>99.998294000000001</v>
      </c>
      <c r="BT72" s="6">
        <v>100</v>
      </c>
      <c r="BU72" s="6">
        <v>99.996019000000004</v>
      </c>
      <c r="BV72" s="6">
        <v>98.987043</v>
      </c>
      <c r="BW72" s="6">
        <v>99.389719999999997</v>
      </c>
      <c r="BX72" s="6">
        <v>99.468909999999994</v>
      </c>
      <c r="BY72" s="6">
        <v>96.539902999999995</v>
      </c>
      <c r="BZ72" s="6">
        <v>98.833946999999995</v>
      </c>
      <c r="CA72" s="6">
        <v>98.211769000000004</v>
      </c>
      <c r="CB72" s="6">
        <v>98.928725999999997</v>
      </c>
      <c r="CC72" s="6">
        <v>65.966629999999995</v>
      </c>
      <c r="CD72" s="6">
        <v>82.744493000000006</v>
      </c>
      <c r="CE72" s="6">
        <v>82.470327999999995</v>
      </c>
      <c r="CF72" s="6">
        <v>82.521938000000006</v>
      </c>
      <c r="CG72" s="6">
        <v>82.723212000000004</v>
      </c>
      <c r="CH72" s="6">
        <v>82.738010000000003</v>
      </c>
      <c r="CI72" s="6">
        <v>82.685174000000004</v>
      </c>
      <c r="CJ72" s="6">
        <v>82.619686000000002</v>
      </c>
      <c r="CK72" s="6">
        <v>82.385300999999998</v>
      </c>
      <c r="CL72" s="6">
        <v>82.621807000000004</v>
      </c>
      <c r="CM72" s="6">
        <v>82.470327999999995</v>
      </c>
      <c r="CN72" s="6">
        <v>82.583785000000006</v>
      </c>
      <c r="CO72" s="6">
        <v>82.395990999999995</v>
      </c>
      <c r="CP72" s="6">
        <v>82.869371000000001</v>
      </c>
      <c r="CQ72" s="6">
        <v>82.476798000000002</v>
      </c>
      <c r="CR72" s="6">
        <v>82.687388999999996</v>
      </c>
      <c r="CS72" s="6">
        <v>82.403244000000001</v>
      </c>
      <c r="CT72" s="6">
        <v>82.478108000000006</v>
      </c>
      <c r="CU72" s="6">
        <v>82.934330000000003</v>
      </c>
      <c r="CV72" s="6">
        <v>82.577460000000002</v>
      </c>
      <c r="CW72" s="6">
        <v>82.612767000000005</v>
      </c>
      <c r="CX72" s="6">
        <v>82.310152000000002</v>
      </c>
      <c r="CY72" s="6">
        <v>82.309047000000007</v>
      </c>
      <c r="CZ72" s="6">
        <v>82.531042999999997</v>
      </c>
      <c r="DA72" s="6">
        <v>82.584098999999995</v>
      </c>
      <c r="DB72" s="6">
        <v>82.529438999999996</v>
      </c>
      <c r="DC72" s="6">
        <v>82.588784000000004</v>
      </c>
      <c r="DD72" s="6">
        <v>82.512600000000006</v>
      </c>
      <c r="DE72" s="6">
        <v>82.453119000000001</v>
      </c>
      <c r="DF72" s="6">
        <v>82.286783</v>
      </c>
      <c r="DG72" s="6">
        <v>82.512095000000002</v>
      </c>
      <c r="DH72" s="6">
        <v>82.731047000000004</v>
      </c>
      <c r="DI72" s="6">
        <v>82.557278999999994</v>
      </c>
      <c r="DJ72" s="6">
        <v>82.623789000000002</v>
      </c>
      <c r="DK72" s="6">
        <v>82.705939000000001</v>
      </c>
      <c r="DL72" s="6">
        <v>82.255121000000003</v>
      </c>
      <c r="DM72" s="6">
        <v>82.647733000000002</v>
      </c>
      <c r="DN72" s="6">
        <v>82.683713999999995</v>
      </c>
      <c r="DO72" s="6">
        <v>82.716677000000004</v>
      </c>
      <c r="DP72" s="6">
        <v>82.627167</v>
      </c>
      <c r="DQ72" s="6">
        <v>81.729878999999997</v>
      </c>
      <c r="DR72" s="6">
        <v>82.698892000000001</v>
      </c>
      <c r="DS72" s="6">
        <v>82.547462999999993</v>
      </c>
      <c r="DT72" s="6">
        <v>82.564312000000001</v>
      </c>
      <c r="DU72" s="6">
        <v>82.687881000000004</v>
      </c>
      <c r="DV72" s="6">
        <v>82.638861000000006</v>
      </c>
      <c r="DW72" s="6">
        <v>82.623849000000007</v>
      </c>
      <c r="DX72" s="6">
        <v>82.652786000000006</v>
      </c>
      <c r="DY72" s="6">
        <v>82.617001000000002</v>
      </c>
      <c r="DZ72" s="6">
        <v>82.417072000000005</v>
      </c>
      <c r="EA72" s="6">
        <v>82.416889999999995</v>
      </c>
      <c r="EB72" s="6">
        <v>82.414820000000006</v>
      </c>
      <c r="EC72" s="6">
        <v>82.560030999999995</v>
      </c>
      <c r="ED72" s="6">
        <v>82.495465999999993</v>
      </c>
      <c r="EE72" s="6">
        <v>82.691878000000003</v>
      </c>
      <c r="EF72" s="6">
        <v>82.540903</v>
      </c>
      <c r="EG72" s="6">
        <v>82.652958999999996</v>
      </c>
      <c r="EH72" s="6">
        <v>82.382858999999996</v>
      </c>
      <c r="EI72" s="6">
        <v>82.559297000000001</v>
      </c>
      <c r="EJ72" s="6">
        <v>82.661049000000006</v>
      </c>
      <c r="EK72" s="6">
        <v>82.393567000000004</v>
      </c>
      <c r="EL72" s="6">
        <v>82.433869000000001</v>
      </c>
      <c r="EM72" s="6">
        <v>82.206580000000002</v>
      </c>
      <c r="EN72" s="6">
        <v>82.373810000000006</v>
      </c>
      <c r="EO72" s="6">
        <v>82.497338999999997</v>
      </c>
      <c r="EP72" s="6">
        <v>82.481736999999995</v>
      </c>
      <c r="EQ72" s="6">
        <v>82.615388999999993</v>
      </c>
      <c r="ER72" s="6">
        <v>82.463897000000003</v>
      </c>
      <c r="ES72" s="6">
        <v>82.431928999999997</v>
      </c>
      <c r="ET72" s="6">
        <v>82.699076000000005</v>
      </c>
      <c r="EU72" s="6">
        <v>82.554379999999995</v>
      </c>
      <c r="EV72" s="6">
        <v>82.411456000000001</v>
      </c>
      <c r="EW72" s="6">
        <v>82.761624999999995</v>
      </c>
      <c r="EX72" s="6">
        <v>61.833283000000002</v>
      </c>
      <c r="EY72" s="6">
        <v>67.959374999999994</v>
      </c>
      <c r="EZ72" s="6">
        <v>61.374338000000002</v>
      </c>
      <c r="FA72" s="6">
        <v>67.517346000000003</v>
      </c>
      <c r="FB72" s="6">
        <v>67.568501999999995</v>
      </c>
      <c r="FC72" s="6">
        <v>72.734776999999994</v>
      </c>
      <c r="FD72" s="6">
        <v>72.852114</v>
      </c>
      <c r="FE72" s="6">
        <v>72.728433999999993</v>
      </c>
      <c r="FF72" s="6">
        <v>72.709824999999995</v>
      </c>
      <c r="FG72" s="6">
        <v>72.554754000000003</v>
      </c>
      <c r="FH72" s="6">
        <v>72.70505</v>
      </c>
      <c r="FI72" s="6">
        <v>65.939265000000006</v>
      </c>
      <c r="FJ72" s="6">
        <v>65.808120000000002</v>
      </c>
      <c r="FK72" s="6">
        <v>65.833629999999999</v>
      </c>
      <c r="FL72" s="6">
        <v>65.788796000000005</v>
      </c>
      <c r="FM72" s="6">
        <v>65.809619999999995</v>
      </c>
      <c r="FN72" s="6">
        <v>65.821109000000007</v>
      </c>
      <c r="FO72" s="6">
        <v>67.662547000000004</v>
      </c>
      <c r="FP72" s="6">
        <v>67.771100000000004</v>
      </c>
      <c r="FQ72" s="6">
        <v>69.301407999999995</v>
      </c>
      <c r="FR72" s="6">
        <v>68.915619000000007</v>
      </c>
      <c r="FS72" s="6">
        <v>73.353781999999995</v>
      </c>
      <c r="FT72" s="6">
        <v>73.353781999999995</v>
      </c>
      <c r="FU72" s="6">
        <v>73.226249999999993</v>
      </c>
      <c r="FV72" s="6">
        <v>73.080196000000001</v>
      </c>
      <c r="FW72" s="6">
        <v>73.054146000000003</v>
      </c>
      <c r="FX72" s="6">
        <v>73.026439999999994</v>
      </c>
      <c r="FY72" s="6">
        <v>73.025912000000005</v>
      </c>
      <c r="FZ72" s="6">
        <v>73.05</v>
      </c>
      <c r="GA72" s="6">
        <v>73.049837999999994</v>
      </c>
      <c r="GB72" s="6">
        <v>73.064070999999998</v>
      </c>
      <c r="GC72" s="6">
        <v>73.050944000000001</v>
      </c>
      <c r="GD72" s="6">
        <v>73.073820999999995</v>
      </c>
      <c r="GE72" s="6">
        <v>73.145235999999997</v>
      </c>
      <c r="GF72" s="6">
        <v>73.213648000000006</v>
      </c>
      <c r="GG72" s="6">
        <v>72.723157</v>
      </c>
      <c r="GH72" s="6">
        <v>72.739294000000001</v>
      </c>
      <c r="GI72" s="6">
        <v>72.714183000000006</v>
      </c>
      <c r="GJ72" s="6">
        <v>72.714663000000002</v>
      </c>
      <c r="GK72" s="6">
        <v>72.914792000000006</v>
      </c>
      <c r="GL72" s="6">
        <v>72.914878999999999</v>
      </c>
      <c r="GM72" s="6">
        <v>73.429440999999997</v>
      </c>
      <c r="GN72" s="6">
        <v>73.098284000000007</v>
      </c>
      <c r="GO72" s="6">
        <v>73.047237999999993</v>
      </c>
      <c r="GP72" s="6">
        <v>73.207911999999993</v>
      </c>
      <c r="GQ72" s="6">
        <v>73.238193999999993</v>
      </c>
      <c r="GR72" s="6">
        <v>69.224005000000005</v>
      </c>
      <c r="GS72" s="6">
        <v>69.266265000000004</v>
      </c>
      <c r="GT72" s="6">
        <v>69.224005000000005</v>
      </c>
      <c r="GU72" s="6">
        <v>69.203754000000004</v>
      </c>
      <c r="GV72" s="6">
        <v>98.135452000000001</v>
      </c>
      <c r="GW72" s="6">
        <v>68.236518000000004</v>
      </c>
      <c r="GX72" s="6">
        <v>72.830224999999999</v>
      </c>
      <c r="GY72" s="6">
        <v>72.523788999999994</v>
      </c>
      <c r="GZ72" s="6">
        <v>72.559164999999993</v>
      </c>
      <c r="HA72" s="6">
        <v>73.160616000000005</v>
      </c>
      <c r="HB72" s="6">
        <v>73.158732999999998</v>
      </c>
      <c r="HC72" s="6">
        <v>73.157235</v>
      </c>
      <c r="HD72" s="6">
        <v>73.158005000000003</v>
      </c>
      <c r="HE72" s="6">
        <v>67.814385000000001</v>
      </c>
      <c r="HF72" s="6">
        <v>68.115846000000005</v>
      </c>
      <c r="HG72" s="6">
        <v>68.052252999999993</v>
      </c>
      <c r="HH72" s="6">
        <v>68.097710000000006</v>
      </c>
      <c r="HI72" s="6">
        <v>69.190028999999996</v>
      </c>
      <c r="HJ72" s="6">
        <v>69.196893000000003</v>
      </c>
      <c r="HK72" s="6">
        <v>68.155539000000005</v>
      </c>
      <c r="HL72" s="6">
        <v>68.235276999999996</v>
      </c>
      <c r="HM72" s="6">
        <v>68.096305000000001</v>
      </c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</row>
    <row r="73" spans="1:234" ht="14.45" x14ac:dyDescent="0.3">
      <c r="A73" s="4">
        <v>71</v>
      </c>
      <c r="B73" s="5" t="s">
        <v>56</v>
      </c>
      <c r="C73" s="6">
        <v>61.477186000000003</v>
      </c>
      <c r="D73" s="6">
        <v>73.127241999999995</v>
      </c>
      <c r="E73" s="6">
        <v>73.119786000000005</v>
      </c>
      <c r="F73" s="6">
        <v>68.378922000000003</v>
      </c>
      <c r="G73" s="6">
        <v>68.309475000000006</v>
      </c>
      <c r="H73" s="6">
        <v>68.342032000000003</v>
      </c>
      <c r="I73" s="6">
        <v>68.300427999999997</v>
      </c>
      <c r="J73" s="6">
        <v>68.316506000000004</v>
      </c>
      <c r="K73" s="6">
        <v>98.812083999999999</v>
      </c>
      <c r="L73" s="6">
        <v>98.946933000000001</v>
      </c>
      <c r="M73" s="6">
        <v>98.968537999999995</v>
      </c>
      <c r="N73" s="6">
        <v>98.243768000000003</v>
      </c>
      <c r="O73" s="6">
        <v>98.951042999999999</v>
      </c>
      <c r="P73" s="6">
        <v>97.861152000000004</v>
      </c>
      <c r="Q73" s="6">
        <v>98.252589999999998</v>
      </c>
      <c r="R73" s="6">
        <v>97.955856999999995</v>
      </c>
      <c r="S73" s="6">
        <v>97.894080000000002</v>
      </c>
      <c r="T73" s="6">
        <v>98.610746000000006</v>
      </c>
      <c r="U73" s="6">
        <v>98.924767000000003</v>
      </c>
      <c r="V73" s="6">
        <v>98.675990999999996</v>
      </c>
      <c r="W73" s="6">
        <v>98.589740000000006</v>
      </c>
      <c r="X73" s="6">
        <v>98.593900000000005</v>
      </c>
      <c r="Y73" s="6">
        <v>97.896220999999997</v>
      </c>
      <c r="Z73" s="6">
        <v>98.812083999999999</v>
      </c>
      <c r="AA73" s="6">
        <v>98.812729000000004</v>
      </c>
      <c r="AB73" s="6">
        <v>98.593765000000005</v>
      </c>
      <c r="AC73" s="6">
        <v>98.875874999999994</v>
      </c>
      <c r="AD73" s="6">
        <v>99.466459999999998</v>
      </c>
      <c r="AE73" s="6">
        <v>98.388790999999998</v>
      </c>
      <c r="AF73" s="6">
        <v>98.063056000000003</v>
      </c>
      <c r="AG73" s="6">
        <v>98.239219000000006</v>
      </c>
      <c r="AH73" s="6">
        <v>98.830652000000001</v>
      </c>
      <c r="AI73" s="6">
        <v>97.931469000000007</v>
      </c>
      <c r="AJ73" s="6">
        <v>98.964793</v>
      </c>
      <c r="AK73" s="6">
        <v>98.965203000000002</v>
      </c>
      <c r="AL73" s="6">
        <v>98.969418000000005</v>
      </c>
      <c r="AM73" s="6">
        <v>98.822119000000001</v>
      </c>
      <c r="AN73" s="6">
        <v>98.495999999999995</v>
      </c>
      <c r="AO73" s="6">
        <v>99.009873999999996</v>
      </c>
      <c r="AP73" s="6">
        <v>98.069974999999999</v>
      </c>
      <c r="AQ73" s="6">
        <v>98.000228000000007</v>
      </c>
      <c r="AR73" s="6">
        <v>98.681398000000002</v>
      </c>
      <c r="AS73" s="6">
        <v>98.880640999999997</v>
      </c>
      <c r="AT73" s="6">
        <v>98.596431999999993</v>
      </c>
      <c r="AU73" s="6">
        <v>98.964591999999996</v>
      </c>
      <c r="AV73" s="6">
        <v>98.561952000000005</v>
      </c>
      <c r="AW73" s="6">
        <v>99.998840999999999</v>
      </c>
      <c r="AX73" s="6">
        <v>83.006028000000001</v>
      </c>
      <c r="AY73" s="6">
        <v>82.398199000000005</v>
      </c>
      <c r="AZ73" s="6">
        <v>82.712923000000004</v>
      </c>
      <c r="BA73" s="6">
        <v>82.781159000000002</v>
      </c>
      <c r="BB73" s="6">
        <v>82.803845999999993</v>
      </c>
      <c r="BC73" s="6">
        <v>82.338044999999994</v>
      </c>
      <c r="BD73" s="6">
        <v>73.081502</v>
      </c>
      <c r="BE73" s="6">
        <v>65.727378000000002</v>
      </c>
      <c r="BF73" s="6">
        <v>72.977778000000001</v>
      </c>
      <c r="BG73" s="6">
        <v>72.635294000000002</v>
      </c>
      <c r="BH73" s="6">
        <v>69.244224000000003</v>
      </c>
      <c r="BI73" s="6">
        <v>97.866774000000007</v>
      </c>
      <c r="BJ73" s="6">
        <v>98.040918000000005</v>
      </c>
      <c r="BK73" s="6">
        <v>98.395787999999996</v>
      </c>
      <c r="BL73" s="6">
        <v>97.875395999999995</v>
      </c>
      <c r="BM73" s="6">
        <v>98.042088000000007</v>
      </c>
      <c r="BN73" s="6">
        <v>98.052058000000002</v>
      </c>
      <c r="BO73" s="6">
        <v>99.997121000000007</v>
      </c>
      <c r="BP73" s="6">
        <v>99.999613999999994</v>
      </c>
      <c r="BQ73" s="6">
        <v>99.995361000000003</v>
      </c>
      <c r="BR73" s="6">
        <v>99.998884000000004</v>
      </c>
      <c r="BS73" s="6">
        <v>99.994979000000001</v>
      </c>
      <c r="BT73" s="6">
        <v>99.996019000000004</v>
      </c>
      <c r="BU73" s="6">
        <v>100</v>
      </c>
      <c r="BV73" s="6">
        <v>98.978875000000002</v>
      </c>
      <c r="BW73" s="6">
        <v>99.389294000000007</v>
      </c>
      <c r="BX73" s="6">
        <v>99.456593999999996</v>
      </c>
      <c r="BY73" s="6">
        <v>96.537544999999994</v>
      </c>
      <c r="BZ73" s="6">
        <v>98.832425000000001</v>
      </c>
      <c r="CA73" s="6">
        <v>98.211152999999996</v>
      </c>
      <c r="CB73" s="6">
        <v>98.904077999999998</v>
      </c>
      <c r="CC73" s="6">
        <v>65.916647999999995</v>
      </c>
      <c r="CD73" s="6">
        <v>82.742874999999998</v>
      </c>
      <c r="CE73" s="6">
        <v>82.735859000000005</v>
      </c>
      <c r="CF73" s="6">
        <v>82.532582000000005</v>
      </c>
      <c r="CG73" s="6">
        <v>82.738872000000001</v>
      </c>
      <c r="CH73" s="6">
        <v>82.800431000000003</v>
      </c>
      <c r="CI73" s="6">
        <v>82.752640999999997</v>
      </c>
      <c r="CJ73" s="6">
        <v>82.864211999999995</v>
      </c>
      <c r="CK73" s="6">
        <v>82.400638999999998</v>
      </c>
      <c r="CL73" s="6">
        <v>82.656468000000004</v>
      </c>
      <c r="CM73" s="6">
        <v>82.735859000000005</v>
      </c>
      <c r="CN73" s="6">
        <v>82.673409000000007</v>
      </c>
      <c r="CO73" s="6">
        <v>82.432908999999995</v>
      </c>
      <c r="CP73" s="6">
        <v>82.954588999999999</v>
      </c>
      <c r="CQ73" s="6">
        <v>82.805515</v>
      </c>
      <c r="CR73" s="6">
        <v>82.732605000000007</v>
      </c>
      <c r="CS73" s="6">
        <v>82.440286</v>
      </c>
      <c r="CT73" s="6">
        <v>82.754247000000007</v>
      </c>
      <c r="CU73" s="6">
        <v>83.031008</v>
      </c>
      <c r="CV73" s="6">
        <v>82.932800999999998</v>
      </c>
      <c r="CW73" s="6">
        <v>82.921402999999998</v>
      </c>
      <c r="CX73" s="6">
        <v>82.339580999999995</v>
      </c>
      <c r="CY73" s="6">
        <v>82.624763000000002</v>
      </c>
      <c r="CZ73" s="6">
        <v>82.546690999999996</v>
      </c>
      <c r="DA73" s="6">
        <v>82.680735999999996</v>
      </c>
      <c r="DB73" s="6">
        <v>82.717389999999995</v>
      </c>
      <c r="DC73" s="6">
        <v>82.693338999999995</v>
      </c>
      <c r="DD73" s="6">
        <v>82.827478999999997</v>
      </c>
      <c r="DE73" s="6">
        <v>82.463801000000004</v>
      </c>
      <c r="DF73" s="6">
        <v>82.315853000000004</v>
      </c>
      <c r="DG73" s="6">
        <v>82.764861999999994</v>
      </c>
      <c r="DH73" s="6">
        <v>82.751650999999995</v>
      </c>
      <c r="DI73" s="6">
        <v>82.572102000000001</v>
      </c>
      <c r="DJ73" s="6">
        <v>82.973634000000004</v>
      </c>
      <c r="DK73" s="6">
        <v>82.827404000000001</v>
      </c>
      <c r="DL73" s="6">
        <v>82.304374999999993</v>
      </c>
      <c r="DM73" s="6">
        <v>82.894807</v>
      </c>
      <c r="DN73" s="6">
        <v>82.965503999999996</v>
      </c>
      <c r="DO73" s="6">
        <v>82.967788999999996</v>
      </c>
      <c r="DP73" s="6">
        <v>82.905381000000006</v>
      </c>
      <c r="DQ73" s="6">
        <v>81.755555999999999</v>
      </c>
      <c r="DR73" s="6">
        <v>82.714532000000005</v>
      </c>
      <c r="DS73" s="6">
        <v>82.563181</v>
      </c>
      <c r="DT73" s="6">
        <v>82.588588999999999</v>
      </c>
      <c r="DU73" s="6">
        <v>82.703666999999996</v>
      </c>
      <c r="DV73" s="6">
        <v>82.684639000000004</v>
      </c>
      <c r="DW73" s="6">
        <v>82.668695999999997</v>
      </c>
      <c r="DX73" s="6">
        <v>82.666801000000007</v>
      </c>
      <c r="DY73" s="6">
        <v>82.706408999999994</v>
      </c>
      <c r="DZ73" s="6">
        <v>82.685059999999993</v>
      </c>
      <c r="EA73" s="6">
        <v>82.687223000000003</v>
      </c>
      <c r="EB73" s="6">
        <v>82.685188999999994</v>
      </c>
      <c r="EC73" s="6">
        <v>82.665018000000003</v>
      </c>
      <c r="ED73" s="6">
        <v>82.512090999999998</v>
      </c>
      <c r="EE73" s="6">
        <v>82.776320999999996</v>
      </c>
      <c r="EF73" s="6">
        <v>82.829119000000006</v>
      </c>
      <c r="EG73" s="6">
        <v>82.894053</v>
      </c>
      <c r="EH73" s="6">
        <v>82.651191999999995</v>
      </c>
      <c r="EI73" s="6">
        <v>82.826969000000005</v>
      </c>
      <c r="EJ73" s="6">
        <v>82.658260999999996</v>
      </c>
      <c r="EK73" s="6">
        <v>82.671643000000003</v>
      </c>
      <c r="EL73" s="6">
        <v>82.702415999999999</v>
      </c>
      <c r="EM73" s="6">
        <v>82.359817000000007</v>
      </c>
      <c r="EN73" s="6">
        <v>82.642616000000004</v>
      </c>
      <c r="EO73" s="6">
        <v>82.551141000000001</v>
      </c>
      <c r="EP73" s="6">
        <v>82.535521000000003</v>
      </c>
      <c r="EQ73" s="6">
        <v>82.921914999999998</v>
      </c>
      <c r="ER73" s="6">
        <v>82.517702999999997</v>
      </c>
      <c r="ES73" s="6">
        <v>82.698318</v>
      </c>
      <c r="ET73" s="6">
        <v>82.714337999999998</v>
      </c>
      <c r="EU73" s="6">
        <v>82.701106999999993</v>
      </c>
      <c r="EV73" s="6">
        <v>82.412104999999997</v>
      </c>
      <c r="EW73" s="6">
        <v>82.970838000000001</v>
      </c>
      <c r="EX73" s="6">
        <v>61.833703</v>
      </c>
      <c r="EY73" s="6">
        <v>67.924513000000005</v>
      </c>
      <c r="EZ73" s="6">
        <v>61.488390000000003</v>
      </c>
      <c r="FA73" s="6">
        <v>67.501290999999995</v>
      </c>
      <c r="FB73" s="6">
        <v>67.552428000000006</v>
      </c>
      <c r="FC73" s="6">
        <v>72.778459999999995</v>
      </c>
      <c r="FD73" s="6">
        <v>73.156546000000006</v>
      </c>
      <c r="FE73" s="6">
        <v>72.773486000000005</v>
      </c>
      <c r="FF73" s="6">
        <v>72.755204000000006</v>
      </c>
      <c r="FG73" s="6">
        <v>72.705309</v>
      </c>
      <c r="FH73" s="6">
        <v>72.690751000000006</v>
      </c>
      <c r="FI73" s="6">
        <v>65.883702</v>
      </c>
      <c r="FJ73" s="6">
        <v>65.71978</v>
      </c>
      <c r="FK73" s="6">
        <v>65.985525999999993</v>
      </c>
      <c r="FL73" s="6">
        <v>66.130908000000005</v>
      </c>
      <c r="FM73" s="6">
        <v>65.815308000000002</v>
      </c>
      <c r="FN73" s="6">
        <v>65.901651999999999</v>
      </c>
      <c r="FO73" s="6">
        <v>67.687393999999998</v>
      </c>
      <c r="FP73" s="6">
        <v>67.752160000000003</v>
      </c>
      <c r="FQ73" s="6">
        <v>69.277507</v>
      </c>
      <c r="FR73" s="6">
        <v>68.807765000000003</v>
      </c>
      <c r="FS73" s="6">
        <v>73.302875999999998</v>
      </c>
      <c r="FT73" s="6">
        <v>73.302875999999998</v>
      </c>
      <c r="FU73" s="6">
        <v>73.152066000000005</v>
      </c>
      <c r="FV73" s="6">
        <v>73.010943999999995</v>
      </c>
      <c r="FW73" s="6">
        <v>73.006979999999999</v>
      </c>
      <c r="FX73" s="6">
        <v>72.962530000000001</v>
      </c>
      <c r="FY73" s="6">
        <v>72.962006000000002</v>
      </c>
      <c r="FZ73" s="6">
        <v>72.985887000000005</v>
      </c>
      <c r="GA73" s="6">
        <v>72.985726</v>
      </c>
      <c r="GB73" s="6">
        <v>72.999919000000006</v>
      </c>
      <c r="GC73" s="6">
        <v>73.003795999999994</v>
      </c>
      <c r="GD73" s="6">
        <v>73.009450999999999</v>
      </c>
      <c r="GE73" s="6">
        <v>73.061570000000003</v>
      </c>
      <c r="GF73" s="6">
        <v>73.154223999999999</v>
      </c>
      <c r="GG73" s="6">
        <v>72.634446999999994</v>
      </c>
      <c r="GH73" s="6">
        <v>72.668446000000003</v>
      </c>
      <c r="GI73" s="6">
        <v>72.625536999999994</v>
      </c>
      <c r="GJ73" s="6">
        <v>72.626013999999998</v>
      </c>
      <c r="GK73" s="6">
        <v>72.894634999999994</v>
      </c>
      <c r="GL73" s="6">
        <v>72.894721000000004</v>
      </c>
      <c r="GM73" s="6">
        <v>73.377493999999999</v>
      </c>
      <c r="GN73" s="6">
        <v>73.029041000000007</v>
      </c>
      <c r="GO73" s="6">
        <v>73.013566999999995</v>
      </c>
      <c r="GP73" s="6">
        <v>73.188113000000001</v>
      </c>
      <c r="GQ73" s="6">
        <v>73.310310000000001</v>
      </c>
      <c r="GR73" s="6">
        <v>69.209937999999994</v>
      </c>
      <c r="GS73" s="6">
        <v>69.538628000000003</v>
      </c>
      <c r="GT73" s="6">
        <v>69.209937999999994</v>
      </c>
      <c r="GU73" s="6">
        <v>69.189717999999999</v>
      </c>
      <c r="GV73" s="6">
        <v>98.142398</v>
      </c>
      <c r="GW73" s="6">
        <v>68.236518000000004</v>
      </c>
      <c r="GX73" s="6">
        <v>73.122189000000006</v>
      </c>
      <c r="GY73" s="6">
        <v>72.863640000000004</v>
      </c>
      <c r="GZ73" s="6">
        <v>72.841611</v>
      </c>
      <c r="HA73" s="6">
        <v>73.126086999999998</v>
      </c>
      <c r="HB73" s="6">
        <v>73.123784999999998</v>
      </c>
      <c r="HC73" s="6">
        <v>73.136304999999993</v>
      </c>
      <c r="HD73" s="6">
        <v>73.142923999999994</v>
      </c>
      <c r="HE73" s="6">
        <v>67.794549000000004</v>
      </c>
      <c r="HF73" s="6">
        <v>68.098279000000005</v>
      </c>
      <c r="HG73" s="6">
        <v>68.029814000000002</v>
      </c>
      <c r="HH73" s="6">
        <v>68.075292000000005</v>
      </c>
      <c r="HI73" s="6">
        <v>69.293237000000005</v>
      </c>
      <c r="HJ73" s="6">
        <v>69.160518999999994</v>
      </c>
      <c r="HK73" s="6">
        <v>68.138154999999998</v>
      </c>
      <c r="HL73" s="6">
        <v>68.241011</v>
      </c>
      <c r="HM73" s="6">
        <v>68.073648000000006</v>
      </c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</row>
    <row r="74" spans="1:234" ht="14.45" x14ac:dyDescent="0.3">
      <c r="A74" s="4">
        <v>72</v>
      </c>
      <c r="B74" s="5" t="s">
        <v>57</v>
      </c>
      <c r="C74" s="6">
        <v>61.619976999999999</v>
      </c>
      <c r="D74" s="6">
        <v>73.016608000000005</v>
      </c>
      <c r="E74" s="6">
        <v>73.011810999999994</v>
      </c>
      <c r="F74" s="6">
        <v>68.451311000000004</v>
      </c>
      <c r="G74" s="6">
        <v>68.381386000000006</v>
      </c>
      <c r="H74" s="6">
        <v>68.419092000000006</v>
      </c>
      <c r="I74" s="6">
        <v>68.420011000000002</v>
      </c>
      <c r="J74" s="6">
        <v>68.386720999999994</v>
      </c>
      <c r="K74" s="6">
        <v>99.458079999999995</v>
      </c>
      <c r="L74" s="6">
        <v>98.795066000000006</v>
      </c>
      <c r="M74" s="6">
        <v>98.767116999999999</v>
      </c>
      <c r="N74" s="6">
        <v>98.400578999999993</v>
      </c>
      <c r="O74" s="6">
        <v>98.839286999999999</v>
      </c>
      <c r="P74" s="6">
        <v>97.897589999999994</v>
      </c>
      <c r="Q74" s="6">
        <v>98.463307</v>
      </c>
      <c r="R74" s="6">
        <v>97.918460999999994</v>
      </c>
      <c r="S74" s="6">
        <v>97.735511000000002</v>
      </c>
      <c r="T74" s="6">
        <v>98.665789000000004</v>
      </c>
      <c r="U74" s="6">
        <v>98.673651000000007</v>
      </c>
      <c r="V74" s="6">
        <v>98.718506000000005</v>
      </c>
      <c r="W74" s="6">
        <v>98.652450999999999</v>
      </c>
      <c r="X74" s="6">
        <v>98.537235999999993</v>
      </c>
      <c r="Y74" s="6">
        <v>98.164473000000001</v>
      </c>
      <c r="Z74" s="6">
        <v>99.458079999999995</v>
      </c>
      <c r="AA74" s="6">
        <v>99.471204999999998</v>
      </c>
      <c r="AB74" s="6">
        <v>98.665132</v>
      </c>
      <c r="AC74" s="6">
        <v>98.544836000000004</v>
      </c>
      <c r="AD74" s="6">
        <v>98.533671999999996</v>
      </c>
      <c r="AE74" s="6">
        <v>98.536002999999994</v>
      </c>
      <c r="AF74" s="6">
        <v>98.140523000000002</v>
      </c>
      <c r="AG74" s="6">
        <v>98.228919000000005</v>
      </c>
      <c r="AH74" s="6">
        <v>98.700353000000007</v>
      </c>
      <c r="AI74" s="6">
        <v>97.951436000000001</v>
      </c>
      <c r="AJ74" s="6">
        <v>98.847928999999993</v>
      </c>
      <c r="AK74" s="6">
        <v>98.814458000000002</v>
      </c>
      <c r="AL74" s="6">
        <v>98.819182999999995</v>
      </c>
      <c r="AM74" s="6">
        <v>98.713982999999999</v>
      </c>
      <c r="AN74" s="6">
        <v>98.490245000000002</v>
      </c>
      <c r="AO74" s="6">
        <v>98.841779000000002</v>
      </c>
      <c r="AP74" s="6">
        <v>98.120264000000006</v>
      </c>
      <c r="AQ74" s="6">
        <v>97.979225</v>
      </c>
      <c r="AR74" s="6">
        <v>98.695729999999998</v>
      </c>
      <c r="AS74" s="6">
        <v>98.777394999999999</v>
      </c>
      <c r="AT74" s="6">
        <v>98.661834999999996</v>
      </c>
      <c r="AU74" s="6">
        <v>98.845730000000003</v>
      </c>
      <c r="AV74" s="6">
        <v>98.554883000000004</v>
      </c>
      <c r="AW74" s="6">
        <v>98.985071000000005</v>
      </c>
      <c r="AX74" s="6">
        <v>82.974044000000006</v>
      </c>
      <c r="AY74" s="6">
        <v>82.617912000000004</v>
      </c>
      <c r="AZ74" s="6">
        <v>82.807305999999997</v>
      </c>
      <c r="BA74" s="6">
        <v>82.894464999999997</v>
      </c>
      <c r="BB74" s="6">
        <v>82.931663</v>
      </c>
      <c r="BC74" s="6">
        <v>82.375217000000006</v>
      </c>
      <c r="BD74" s="6">
        <v>73.519746999999995</v>
      </c>
      <c r="BE74" s="6">
        <v>65.882551000000007</v>
      </c>
      <c r="BF74" s="6">
        <v>73.153993</v>
      </c>
      <c r="BG74" s="6">
        <v>73.019925000000001</v>
      </c>
      <c r="BH74" s="6">
        <v>69.307156000000006</v>
      </c>
      <c r="BI74" s="6">
        <v>98.086647999999997</v>
      </c>
      <c r="BJ74" s="6">
        <v>98.094541000000007</v>
      </c>
      <c r="BK74" s="6">
        <v>98.522465999999994</v>
      </c>
      <c r="BL74" s="6">
        <v>98.085437999999996</v>
      </c>
      <c r="BM74" s="6">
        <v>98.319336000000007</v>
      </c>
      <c r="BN74" s="6">
        <v>97.917623000000006</v>
      </c>
      <c r="BO74" s="6">
        <v>98.980568000000005</v>
      </c>
      <c r="BP74" s="6">
        <v>98.985568000000001</v>
      </c>
      <c r="BQ74" s="6">
        <v>98.980772999999999</v>
      </c>
      <c r="BR74" s="6">
        <v>98.985470000000007</v>
      </c>
      <c r="BS74" s="6">
        <v>98.981271000000007</v>
      </c>
      <c r="BT74" s="6">
        <v>98.987043</v>
      </c>
      <c r="BU74" s="6">
        <v>98.978875000000002</v>
      </c>
      <c r="BV74" s="6">
        <v>100</v>
      </c>
      <c r="BW74" s="6">
        <v>98.522758999999994</v>
      </c>
      <c r="BX74" s="6">
        <v>98.707674999999995</v>
      </c>
      <c r="BY74" s="6">
        <v>96.407021999999998</v>
      </c>
      <c r="BZ74" s="6">
        <v>98.785888</v>
      </c>
      <c r="CA74" s="6">
        <v>98.054429999999996</v>
      </c>
      <c r="CB74" s="6">
        <v>98.831817999999998</v>
      </c>
      <c r="CC74" s="6">
        <v>66.247456999999997</v>
      </c>
      <c r="CD74" s="6">
        <v>82.904304999999994</v>
      </c>
      <c r="CE74" s="6">
        <v>82.951216000000002</v>
      </c>
      <c r="CF74" s="6">
        <v>82.561059</v>
      </c>
      <c r="CG74" s="6">
        <v>82.827629999999999</v>
      </c>
      <c r="CH74" s="6">
        <v>82.944078000000005</v>
      </c>
      <c r="CI74" s="6">
        <v>82.915099999999995</v>
      </c>
      <c r="CJ74" s="6">
        <v>82.934140999999997</v>
      </c>
      <c r="CK74" s="6">
        <v>82.500344999999996</v>
      </c>
      <c r="CL74" s="6">
        <v>82.686961999999994</v>
      </c>
      <c r="CM74" s="6">
        <v>82.951216000000002</v>
      </c>
      <c r="CN74" s="6">
        <v>82.765321999999998</v>
      </c>
      <c r="CO74" s="6">
        <v>82.650925000000001</v>
      </c>
      <c r="CP74" s="6">
        <v>83.06317</v>
      </c>
      <c r="CQ74" s="6">
        <v>82.812555000000003</v>
      </c>
      <c r="CR74" s="6">
        <v>82.957364999999996</v>
      </c>
      <c r="CS74" s="6">
        <v>82.685573000000005</v>
      </c>
      <c r="CT74" s="6">
        <v>82.772769999999994</v>
      </c>
      <c r="CU74" s="6">
        <v>83.064042000000001</v>
      </c>
      <c r="CV74" s="6">
        <v>82.942214000000007</v>
      </c>
      <c r="CW74" s="6">
        <v>83.077387000000002</v>
      </c>
      <c r="CX74" s="6">
        <v>82.651009999999999</v>
      </c>
      <c r="CY74" s="6">
        <v>82.660775999999998</v>
      </c>
      <c r="CZ74" s="6">
        <v>82.628102999999996</v>
      </c>
      <c r="DA74" s="6">
        <v>82.953388000000004</v>
      </c>
      <c r="DB74" s="6">
        <v>82.839607999999998</v>
      </c>
      <c r="DC74" s="6">
        <v>83.031734999999998</v>
      </c>
      <c r="DD74" s="6">
        <v>82.789409000000006</v>
      </c>
      <c r="DE74" s="6">
        <v>82.603747999999996</v>
      </c>
      <c r="DF74" s="6">
        <v>82.578349000000003</v>
      </c>
      <c r="DG74" s="6">
        <v>82.891266999999999</v>
      </c>
      <c r="DH74" s="6">
        <v>82.852851000000001</v>
      </c>
      <c r="DI74" s="6">
        <v>82.947907000000001</v>
      </c>
      <c r="DJ74" s="6">
        <v>82.956817000000001</v>
      </c>
      <c r="DK74" s="6">
        <v>83.056657999999999</v>
      </c>
      <c r="DL74" s="6">
        <v>82.328035999999997</v>
      </c>
      <c r="DM74" s="6">
        <v>83.028796</v>
      </c>
      <c r="DN74" s="6">
        <v>83.054124000000002</v>
      </c>
      <c r="DO74" s="6">
        <v>82.963605000000001</v>
      </c>
      <c r="DP74" s="6">
        <v>83.069312999999994</v>
      </c>
      <c r="DQ74" s="6">
        <v>81.636323000000004</v>
      </c>
      <c r="DR74" s="6">
        <v>82.817699000000005</v>
      </c>
      <c r="DS74" s="6">
        <v>82.715980999999999</v>
      </c>
      <c r="DT74" s="6">
        <v>82.512609999999995</v>
      </c>
      <c r="DU74" s="6">
        <v>82.740419000000003</v>
      </c>
      <c r="DV74" s="6">
        <v>82.958973</v>
      </c>
      <c r="DW74" s="6">
        <v>82.853775999999996</v>
      </c>
      <c r="DX74" s="6">
        <v>82.914027000000004</v>
      </c>
      <c r="DY74" s="6">
        <v>82.964208999999997</v>
      </c>
      <c r="DZ74" s="6">
        <v>82.927833000000007</v>
      </c>
      <c r="EA74" s="6">
        <v>82.927040000000005</v>
      </c>
      <c r="EB74" s="6">
        <v>82.925528999999997</v>
      </c>
      <c r="EC74" s="6">
        <v>83.015038000000004</v>
      </c>
      <c r="ED74" s="6">
        <v>82.638304000000005</v>
      </c>
      <c r="EE74" s="6">
        <v>82.954435000000004</v>
      </c>
      <c r="EF74" s="6">
        <v>82.928579999999997</v>
      </c>
      <c r="EG74" s="6">
        <v>82.936401000000004</v>
      </c>
      <c r="EH74" s="6">
        <v>82.735853000000006</v>
      </c>
      <c r="EI74" s="6">
        <v>82.936346999999998</v>
      </c>
      <c r="EJ74" s="6">
        <v>82.854844</v>
      </c>
      <c r="EK74" s="6">
        <v>82.778481999999997</v>
      </c>
      <c r="EL74" s="6">
        <v>82.765917999999999</v>
      </c>
      <c r="EM74" s="6">
        <v>82.451651999999996</v>
      </c>
      <c r="EN74" s="6">
        <v>82.660228000000004</v>
      </c>
      <c r="EO74" s="6">
        <v>82.678897000000006</v>
      </c>
      <c r="EP74" s="6">
        <v>82.654914000000005</v>
      </c>
      <c r="EQ74" s="6">
        <v>82.904122000000001</v>
      </c>
      <c r="ER74" s="6">
        <v>82.636501999999993</v>
      </c>
      <c r="ES74" s="6">
        <v>82.795000000000002</v>
      </c>
      <c r="ET74" s="6">
        <v>82.806578000000002</v>
      </c>
      <c r="EU74" s="6">
        <v>82.757300000000001</v>
      </c>
      <c r="EV74" s="6">
        <v>82.845822999999996</v>
      </c>
      <c r="EW74" s="6">
        <v>83.102540000000005</v>
      </c>
      <c r="EX74" s="6">
        <v>61.802422999999997</v>
      </c>
      <c r="EY74" s="6">
        <v>68.044550000000001</v>
      </c>
      <c r="EZ74" s="6">
        <v>61.558107</v>
      </c>
      <c r="FA74" s="6">
        <v>67.409694999999999</v>
      </c>
      <c r="FB74" s="6">
        <v>67.448886000000002</v>
      </c>
      <c r="FC74" s="6">
        <v>72.834396999999996</v>
      </c>
      <c r="FD74" s="6">
        <v>73.328354000000004</v>
      </c>
      <c r="FE74" s="6">
        <v>72.846590000000006</v>
      </c>
      <c r="FF74" s="6">
        <v>72.742464999999996</v>
      </c>
      <c r="FG74" s="6">
        <v>72.881960000000007</v>
      </c>
      <c r="FH74" s="6">
        <v>72.839991999999995</v>
      </c>
      <c r="FI74" s="6">
        <v>66.105761999999999</v>
      </c>
      <c r="FJ74" s="6">
        <v>65.919785000000005</v>
      </c>
      <c r="FK74" s="6">
        <v>66.193488000000002</v>
      </c>
      <c r="FL74" s="6">
        <v>66.293891000000002</v>
      </c>
      <c r="FM74" s="6">
        <v>65.915567999999993</v>
      </c>
      <c r="FN74" s="6">
        <v>65.926337000000004</v>
      </c>
      <c r="FO74" s="6">
        <v>67.818652999999998</v>
      </c>
      <c r="FP74" s="6">
        <v>67.896911000000003</v>
      </c>
      <c r="FQ74" s="6">
        <v>69.375337999999999</v>
      </c>
      <c r="FR74" s="6">
        <v>69.067389000000006</v>
      </c>
      <c r="FS74" s="6">
        <v>73.322517000000005</v>
      </c>
      <c r="FT74" s="6">
        <v>73.322517000000005</v>
      </c>
      <c r="FU74" s="6">
        <v>73.371594000000002</v>
      </c>
      <c r="FV74" s="6">
        <v>73.269924000000003</v>
      </c>
      <c r="FW74" s="6">
        <v>73.199831000000003</v>
      </c>
      <c r="FX74" s="6">
        <v>73.154741999999999</v>
      </c>
      <c r="FY74" s="6">
        <v>73.154117999999997</v>
      </c>
      <c r="FZ74" s="6">
        <v>73.161000000000001</v>
      </c>
      <c r="GA74" s="6">
        <v>73.178850999999995</v>
      </c>
      <c r="GB74" s="6">
        <v>73.177019000000001</v>
      </c>
      <c r="GC74" s="6">
        <v>73.198650999999998</v>
      </c>
      <c r="GD74" s="6">
        <v>73.201586000000006</v>
      </c>
      <c r="GE74" s="6">
        <v>73.363218000000003</v>
      </c>
      <c r="GF74" s="6">
        <v>73.491936999999993</v>
      </c>
      <c r="GG74" s="6">
        <v>73.019278999999997</v>
      </c>
      <c r="GH74" s="6">
        <v>73.025559999999999</v>
      </c>
      <c r="GI74" s="6">
        <v>73.010075000000001</v>
      </c>
      <c r="GJ74" s="6">
        <v>73.009908999999993</v>
      </c>
      <c r="GK74" s="6">
        <v>72.994439999999997</v>
      </c>
      <c r="GL74" s="6">
        <v>72.994528000000003</v>
      </c>
      <c r="GM74" s="6">
        <v>73.353836000000001</v>
      </c>
      <c r="GN74" s="6">
        <v>73.280304000000001</v>
      </c>
      <c r="GO74" s="6">
        <v>73.323134999999994</v>
      </c>
      <c r="GP74" s="6">
        <v>73.443106</v>
      </c>
      <c r="GQ74" s="6">
        <v>73.638677000000001</v>
      </c>
      <c r="GR74" s="6">
        <v>69.307156000000006</v>
      </c>
      <c r="GS74" s="6">
        <v>69.589781000000002</v>
      </c>
      <c r="GT74" s="6">
        <v>69.283895999999999</v>
      </c>
      <c r="GU74" s="6">
        <v>69.269780999999995</v>
      </c>
      <c r="GV74" s="6">
        <v>98.156963000000005</v>
      </c>
      <c r="GW74" s="6">
        <v>68.449617000000003</v>
      </c>
      <c r="GX74" s="6">
        <v>73.228296999999998</v>
      </c>
      <c r="GY74" s="6">
        <v>73.042580999999998</v>
      </c>
      <c r="GZ74" s="6">
        <v>73.054702000000006</v>
      </c>
      <c r="HA74" s="6">
        <v>73.172922</v>
      </c>
      <c r="HB74" s="6">
        <v>73.182982999999993</v>
      </c>
      <c r="HC74" s="6">
        <v>73.190602999999996</v>
      </c>
      <c r="HD74" s="6">
        <v>73.217016999999998</v>
      </c>
      <c r="HE74" s="6">
        <v>68.070849999999993</v>
      </c>
      <c r="HF74" s="6">
        <v>68.167404000000005</v>
      </c>
      <c r="HG74" s="6">
        <v>68.119358000000005</v>
      </c>
      <c r="HH74" s="6">
        <v>68.140968000000001</v>
      </c>
      <c r="HI74" s="6">
        <v>69.443481000000006</v>
      </c>
      <c r="HJ74" s="6">
        <v>69.216181000000006</v>
      </c>
      <c r="HK74" s="6">
        <v>68.265235000000004</v>
      </c>
      <c r="HL74" s="6">
        <v>68.158955000000006</v>
      </c>
      <c r="HM74" s="6">
        <v>68.148330000000001</v>
      </c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</row>
    <row r="75" spans="1:234" ht="14.45" x14ac:dyDescent="0.3">
      <c r="A75" s="4">
        <v>73</v>
      </c>
      <c r="B75" s="5" t="s">
        <v>58</v>
      </c>
      <c r="C75" s="6">
        <v>61.442576000000003</v>
      </c>
      <c r="D75" s="6">
        <v>73.242196000000007</v>
      </c>
      <c r="E75" s="6">
        <v>73.223947999999993</v>
      </c>
      <c r="F75" s="6">
        <v>68.416399999999996</v>
      </c>
      <c r="G75" s="6">
        <v>68.301392000000007</v>
      </c>
      <c r="H75" s="6">
        <v>68.379979000000006</v>
      </c>
      <c r="I75" s="6">
        <v>68.419676999999993</v>
      </c>
      <c r="J75" s="6">
        <v>68.379176000000001</v>
      </c>
      <c r="K75" s="6">
        <v>98.678584999999998</v>
      </c>
      <c r="L75" s="6">
        <v>98.940580999999995</v>
      </c>
      <c r="M75" s="6">
        <v>98.960813000000002</v>
      </c>
      <c r="N75" s="6">
        <v>98.191533000000007</v>
      </c>
      <c r="O75" s="6">
        <v>98.690381000000002</v>
      </c>
      <c r="P75" s="6">
        <v>97.994685000000004</v>
      </c>
      <c r="Q75" s="6">
        <v>98.175841000000005</v>
      </c>
      <c r="R75" s="6">
        <v>98.468891999999997</v>
      </c>
      <c r="S75" s="6">
        <v>97.818386000000004</v>
      </c>
      <c r="T75" s="6">
        <v>98.372821999999999</v>
      </c>
      <c r="U75" s="6">
        <v>98.820149999999998</v>
      </c>
      <c r="V75" s="6">
        <v>98.486249000000001</v>
      </c>
      <c r="W75" s="6">
        <v>98.349901000000003</v>
      </c>
      <c r="X75" s="6">
        <v>98.564633000000001</v>
      </c>
      <c r="Y75" s="6">
        <v>97.555152000000007</v>
      </c>
      <c r="Z75" s="6">
        <v>98.678584999999998</v>
      </c>
      <c r="AA75" s="6">
        <v>98.675194000000005</v>
      </c>
      <c r="AB75" s="6">
        <v>98.373030999999997</v>
      </c>
      <c r="AC75" s="6">
        <v>98.730279999999993</v>
      </c>
      <c r="AD75" s="6">
        <v>99.410526000000004</v>
      </c>
      <c r="AE75" s="6">
        <v>98.269596000000007</v>
      </c>
      <c r="AF75" s="6">
        <v>98.028441000000001</v>
      </c>
      <c r="AG75" s="6">
        <v>98.193755999999993</v>
      </c>
      <c r="AH75" s="6">
        <v>98.726640000000003</v>
      </c>
      <c r="AI75" s="6">
        <v>97.872399000000001</v>
      </c>
      <c r="AJ75" s="6">
        <v>98.947207000000006</v>
      </c>
      <c r="AK75" s="6">
        <v>98.942950999999994</v>
      </c>
      <c r="AL75" s="6">
        <v>98.947231000000002</v>
      </c>
      <c r="AM75" s="6">
        <v>98.704190999999994</v>
      </c>
      <c r="AN75" s="6">
        <v>98.542964999999995</v>
      </c>
      <c r="AO75" s="6">
        <v>98.167801999999995</v>
      </c>
      <c r="AP75" s="6">
        <v>97.988714000000002</v>
      </c>
      <c r="AQ75" s="6">
        <v>97.979052999999993</v>
      </c>
      <c r="AR75" s="6">
        <v>98.429229000000007</v>
      </c>
      <c r="AS75" s="6">
        <v>98.691158999999999</v>
      </c>
      <c r="AT75" s="6">
        <v>98.372040999999996</v>
      </c>
      <c r="AU75" s="6">
        <v>98.949772999999993</v>
      </c>
      <c r="AV75" s="6">
        <v>98.473043000000004</v>
      </c>
      <c r="AW75" s="6">
        <v>99.388733000000002</v>
      </c>
      <c r="AX75" s="6">
        <v>82.790225000000007</v>
      </c>
      <c r="AY75" s="6">
        <v>82.503500000000003</v>
      </c>
      <c r="AZ75" s="6">
        <v>82.750093000000007</v>
      </c>
      <c r="BA75" s="6">
        <v>82.658795999999995</v>
      </c>
      <c r="BB75" s="6">
        <v>82.925154000000006</v>
      </c>
      <c r="BC75" s="6">
        <v>82.432169000000002</v>
      </c>
      <c r="BD75" s="6">
        <v>72.84863</v>
      </c>
      <c r="BE75" s="6">
        <v>65.714237999999995</v>
      </c>
      <c r="BF75" s="6">
        <v>72.964782</v>
      </c>
      <c r="BG75" s="6">
        <v>72.741860000000003</v>
      </c>
      <c r="BH75" s="6">
        <v>69.171536000000003</v>
      </c>
      <c r="BI75" s="6">
        <v>97.673405000000002</v>
      </c>
      <c r="BJ75" s="6">
        <v>98.187819000000005</v>
      </c>
      <c r="BK75" s="6">
        <v>98.395702</v>
      </c>
      <c r="BL75" s="6">
        <v>97.647958000000003</v>
      </c>
      <c r="BM75" s="6">
        <v>97.897585000000007</v>
      </c>
      <c r="BN75" s="6">
        <v>97.8857</v>
      </c>
      <c r="BO75" s="6">
        <v>99.397378000000003</v>
      </c>
      <c r="BP75" s="6">
        <v>99.389019000000005</v>
      </c>
      <c r="BQ75" s="6">
        <v>99.388255000000001</v>
      </c>
      <c r="BR75" s="6">
        <v>99.389019000000005</v>
      </c>
      <c r="BS75" s="6">
        <v>99.389719999999997</v>
      </c>
      <c r="BT75" s="6">
        <v>99.389719999999997</v>
      </c>
      <c r="BU75" s="6">
        <v>99.389294000000007</v>
      </c>
      <c r="BV75" s="6">
        <v>98.522758999999994</v>
      </c>
      <c r="BW75" s="6">
        <v>100</v>
      </c>
      <c r="BX75" s="6">
        <v>99.410404999999997</v>
      </c>
      <c r="BY75" s="6">
        <v>96.262078000000002</v>
      </c>
      <c r="BZ75" s="6">
        <v>98.676850999999999</v>
      </c>
      <c r="CA75" s="6">
        <v>98.165261000000001</v>
      </c>
      <c r="CB75" s="6">
        <v>98.886324999999999</v>
      </c>
      <c r="CC75" s="6">
        <v>65.953918999999999</v>
      </c>
      <c r="CD75" s="6">
        <v>82.361063999999999</v>
      </c>
      <c r="CE75" s="6">
        <v>82.795034000000001</v>
      </c>
      <c r="CF75" s="6">
        <v>82.552345000000003</v>
      </c>
      <c r="CG75" s="6">
        <v>82.748076999999995</v>
      </c>
      <c r="CH75" s="6">
        <v>82.974780999999993</v>
      </c>
      <c r="CI75" s="6">
        <v>82.785359</v>
      </c>
      <c r="CJ75" s="6">
        <v>83.012114999999994</v>
      </c>
      <c r="CK75" s="6">
        <v>82.386510000000001</v>
      </c>
      <c r="CL75" s="6">
        <v>82.649874999999994</v>
      </c>
      <c r="CM75" s="6">
        <v>82.795034000000001</v>
      </c>
      <c r="CN75" s="6">
        <v>82.450554999999994</v>
      </c>
      <c r="CO75" s="6">
        <v>82.789010000000005</v>
      </c>
      <c r="CP75" s="6">
        <v>82.943690000000004</v>
      </c>
      <c r="CQ75" s="6">
        <v>82.704766000000006</v>
      </c>
      <c r="CR75" s="6">
        <v>82.980877000000007</v>
      </c>
      <c r="CS75" s="6">
        <v>82.756366999999997</v>
      </c>
      <c r="CT75" s="6">
        <v>82.759988000000007</v>
      </c>
      <c r="CU75" s="6">
        <v>82.966612999999995</v>
      </c>
      <c r="CV75" s="6">
        <v>82.753564999999995</v>
      </c>
      <c r="CW75" s="6">
        <v>83.017323000000005</v>
      </c>
      <c r="CX75" s="6">
        <v>82.487998000000005</v>
      </c>
      <c r="CY75" s="6">
        <v>82.503861999999998</v>
      </c>
      <c r="CZ75" s="6">
        <v>82.704853</v>
      </c>
      <c r="DA75" s="6">
        <v>82.951418000000004</v>
      </c>
      <c r="DB75" s="6">
        <v>82.595794999999995</v>
      </c>
      <c r="DC75" s="6">
        <v>82.708855999999997</v>
      </c>
      <c r="DD75" s="6">
        <v>82.691342000000006</v>
      </c>
      <c r="DE75" s="6">
        <v>82.645393999999996</v>
      </c>
      <c r="DF75" s="6">
        <v>82.212074000000001</v>
      </c>
      <c r="DG75" s="6">
        <v>83.059213999999997</v>
      </c>
      <c r="DH75" s="6">
        <v>82.861097000000001</v>
      </c>
      <c r="DI75" s="6">
        <v>82.860617000000005</v>
      </c>
      <c r="DJ75" s="6">
        <v>82.695485000000005</v>
      </c>
      <c r="DK75" s="6">
        <v>82.767121000000003</v>
      </c>
      <c r="DL75" s="6">
        <v>82.429749999999999</v>
      </c>
      <c r="DM75" s="6">
        <v>83.140576999999993</v>
      </c>
      <c r="DN75" s="6">
        <v>83.011290000000002</v>
      </c>
      <c r="DO75" s="6">
        <v>83.067049999999995</v>
      </c>
      <c r="DP75" s="6">
        <v>82.629030999999998</v>
      </c>
      <c r="DQ75" s="6">
        <v>81.442104999999998</v>
      </c>
      <c r="DR75" s="6">
        <v>82.758837999999997</v>
      </c>
      <c r="DS75" s="6">
        <v>82.415288000000004</v>
      </c>
      <c r="DT75" s="6">
        <v>82.371498000000003</v>
      </c>
      <c r="DU75" s="6">
        <v>82.731978999999995</v>
      </c>
      <c r="DV75" s="6">
        <v>82.945452000000003</v>
      </c>
      <c r="DW75" s="6">
        <v>82.662391999999997</v>
      </c>
      <c r="DX75" s="6">
        <v>82.956671</v>
      </c>
      <c r="DY75" s="6">
        <v>82.779548000000005</v>
      </c>
      <c r="DZ75" s="6">
        <v>82.759669000000002</v>
      </c>
      <c r="EA75" s="6">
        <v>82.759484</v>
      </c>
      <c r="EB75" s="6">
        <v>82.757396999999997</v>
      </c>
      <c r="EC75" s="6">
        <v>82.989357999999996</v>
      </c>
      <c r="ED75" s="6">
        <v>82.551143999999994</v>
      </c>
      <c r="EE75" s="6">
        <v>82.875202999999999</v>
      </c>
      <c r="EF75" s="6">
        <v>82.839365999999998</v>
      </c>
      <c r="EG75" s="6">
        <v>82.916303999999997</v>
      </c>
      <c r="EH75" s="6">
        <v>82.625243999999995</v>
      </c>
      <c r="EI75" s="6">
        <v>82.925275999999997</v>
      </c>
      <c r="EJ75" s="6">
        <v>82.918451000000005</v>
      </c>
      <c r="EK75" s="6">
        <v>82.627336999999997</v>
      </c>
      <c r="EL75" s="6">
        <v>82.688865000000007</v>
      </c>
      <c r="EM75" s="6">
        <v>82.466603000000006</v>
      </c>
      <c r="EN75" s="6">
        <v>82.681977000000003</v>
      </c>
      <c r="EO75" s="6">
        <v>82.515073999999998</v>
      </c>
      <c r="EP75" s="6">
        <v>82.536563000000001</v>
      </c>
      <c r="EQ75" s="6">
        <v>82.896724000000006</v>
      </c>
      <c r="ER75" s="6">
        <v>82.518657000000005</v>
      </c>
      <c r="ES75" s="6">
        <v>82.658709000000002</v>
      </c>
      <c r="ET75" s="6">
        <v>82.769734</v>
      </c>
      <c r="EU75" s="6">
        <v>82.774473999999998</v>
      </c>
      <c r="EV75" s="6">
        <v>82.868482</v>
      </c>
      <c r="EW75" s="6">
        <v>82.963684999999998</v>
      </c>
      <c r="EX75" s="6">
        <v>61.804217000000001</v>
      </c>
      <c r="EY75" s="6">
        <v>67.807239999999993</v>
      </c>
      <c r="EZ75" s="6">
        <v>61.235636</v>
      </c>
      <c r="FA75" s="6">
        <v>67.423148999999995</v>
      </c>
      <c r="FB75" s="6">
        <v>67.463757000000001</v>
      </c>
      <c r="FC75" s="6">
        <v>72.395695000000003</v>
      </c>
      <c r="FD75" s="6">
        <v>72.625337000000002</v>
      </c>
      <c r="FE75" s="6">
        <v>72.389514000000005</v>
      </c>
      <c r="FF75" s="6">
        <v>72.329734999999999</v>
      </c>
      <c r="FG75" s="6">
        <v>72.408816000000002</v>
      </c>
      <c r="FH75" s="6">
        <v>72.441198</v>
      </c>
      <c r="FI75" s="6">
        <v>65.759457999999995</v>
      </c>
      <c r="FJ75" s="6">
        <v>65.742769999999993</v>
      </c>
      <c r="FK75" s="6">
        <v>65.861654000000001</v>
      </c>
      <c r="FL75" s="6">
        <v>65.736016000000006</v>
      </c>
      <c r="FM75" s="6">
        <v>65.744097999999994</v>
      </c>
      <c r="FN75" s="6">
        <v>65.761706000000004</v>
      </c>
      <c r="FO75" s="6">
        <v>67.319554999999994</v>
      </c>
      <c r="FP75" s="6">
        <v>67.811971999999997</v>
      </c>
      <c r="FQ75" s="6">
        <v>69.081157000000005</v>
      </c>
      <c r="FR75" s="6">
        <v>68.696697999999998</v>
      </c>
      <c r="FS75" s="6">
        <v>73.347012000000007</v>
      </c>
      <c r="FT75" s="6">
        <v>73.347012000000007</v>
      </c>
      <c r="FU75" s="6">
        <v>72.922883999999996</v>
      </c>
      <c r="FV75" s="6">
        <v>72.872315999999998</v>
      </c>
      <c r="FW75" s="6">
        <v>72.975695999999999</v>
      </c>
      <c r="FX75" s="6">
        <v>72.949475000000007</v>
      </c>
      <c r="FY75" s="6">
        <v>72.948868000000004</v>
      </c>
      <c r="FZ75" s="6">
        <v>72.972896000000006</v>
      </c>
      <c r="GA75" s="6">
        <v>72.972735</v>
      </c>
      <c r="GB75" s="6">
        <v>72.986985000000004</v>
      </c>
      <c r="GC75" s="6">
        <v>72.972504000000001</v>
      </c>
      <c r="GD75" s="6">
        <v>72.980860000000007</v>
      </c>
      <c r="GE75" s="6">
        <v>73.228093999999999</v>
      </c>
      <c r="GF75" s="6">
        <v>73.310721000000001</v>
      </c>
      <c r="GG75" s="6">
        <v>72.741090999999997</v>
      </c>
      <c r="GH75" s="6">
        <v>72.756546</v>
      </c>
      <c r="GI75" s="6">
        <v>72.732102999999995</v>
      </c>
      <c r="GJ75" s="6">
        <v>72.732584000000003</v>
      </c>
      <c r="GK75" s="6">
        <v>72.874160000000003</v>
      </c>
      <c r="GL75" s="6">
        <v>72.874245999999999</v>
      </c>
      <c r="GM75" s="6">
        <v>73.401747</v>
      </c>
      <c r="GN75" s="6">
        <v>72.871854999999996</v>
      </c>
      <c r="GO75" s="6">
        <v>72.886859000000001</v>
      </c>
      <c r="GP75" s="6">
        <v>73.076914000000002</v>
      </c>
      <c r="GQ75" s="6">
        <v>73.049025999999998</v>
      </c>
      <c r="GR75" s="6">
        <v>69.146246000000005</v>
      </c>
      <c r="GS75" s="6">
        <v>69.176001999999997</v>
      </c>
      <c r="GT75" s="6">
        <v>69.146246000000005</v>
      </c>
      <c r="GU75" s="6">
        <v>69.108965999999995</v>
      </c>
      <c r="GV75" s="6">
        <v>98.119551999999999</v>
      </c>
      <c r="GW75" s="6">
        <v>68.396207000000004</v>
      </c>
      <c r="GX75" s="6">
        <v>72.554392000000007</v>
      </c>
      <c r="GY75" s="6">
        <v>72.541055</v>
      </c>
      <c r="GZ75" s="6">
        <v>72.334224000000006</v>
      </c>
      <c r="HA75" s="6">
        <v>72.872427000000002</v>
      </c>
      <c r="HB75" s="6">
        <v>72.872259</v>
      </c>
      <c r="HC75" s="6">
        <v>72.868368000000004</v>
      </c>
      <c r="HD75" s="6">
        <v>72.867699000000002</v>
      </c>
      <c r="HE75" s="6">
        <v>67.836096999999995</v>
      </c>
      <c r="HF75" s="6">
        <v>68.061899999999994</v>
      </c>
      <c r="HG75" s="6">
        <v>68.040273999999997</v>
      </c>
      <c r="HH75" s="6">
        <v>68.004752999999994</v>
      </c>
      <c r="HI75" s="6">
        <v>69.034289999999999</v>
      </c>
      <c r="HJ75" s="6">
        <v>69.095500000000001</v>
      </c>
      <c r="HK75" s="6">
        <v>68.095353000000003</v>
      </c>
      <c r="HL75" s="6">
        <v>68.175771999999995</v>
      </c>
      <c r="HM75" s="6">
        <v>67.943156999999999</v>
      </c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</row>
    <row r="76" spans="1:234" ht="14.45" x14ac:dyDescent="0.3">
      <c r="A76" s="4">
        <v>74</v>
      </c>
      <c r="B76" s="5" t="s">
        <v>59</v>
      </c>
      <c r="C76" s="6">
        <v>61.534511999999999</v>
      </c>
      <c r="D76" s="6">
        <v>73.064036000000002</v>
      </c>
      <c r="E76" s="6">
        <v>73.057856999999998</v>
      </c>
      <c r="F76" s="6">
        <v>68.475295000000003</v>
      </c>
      <c r="G76" s="6">
        <v>68.236991000000003</v>
      </c>
      <c r="H76" s="6">
        <v>68.438158999999999</v>
      </c>
      <c r="I76" s="6">
        <v>68.370614000000003</v>
      </c>
      <c r="J76" s="6">
        <v>68.359066999999996</v>
      </c>
      <c r="K76" s="6">
        <v>98.683403999999996</v>
      </c>
      <c r="L76" s="6">
        <v>98.972784000000004</v>
      </c>
      <c r="M76" s="6">
        <v>99.000724000000005</v>
      </c>
      <c r="N76" s="6">
        <v>98.233489000000006</v>
      </c>
      <c r="O76" s="6">
        <v>98.578446999999997</v>
      </c>
      <c r="P76" s="6">
        <v>97.678090999999995</v>
      </c>
      <c r="Q76" s="6">
        <v>98.081654</v>
      </c>
      <c r="R76" s="6">
        <v>97.841893999999996</v>
      </c>
      <c r="S76" s="6">
        <v>97.804349000000002</v>
      </c>
      <c r="T76" s="6">
        <v>98.571122000000003</v>
      </c>
      <c r="U76" s="6">
        <v>99.043147000000005</v>
      </c>
      <c r="V76" s="6">
        <v>98.437858000000006</v>
      </c>
      <c r="W76" s="6">
        <v>98.518674000000004</v>
      </c>
      <c r="X76" s="6">
        <v>98.400295999999997</v>
      </c>
      <c r="Y76" s="6">
        <v>97.849497</v>
      </c>
      <c r="Z76" s="6">
        <v>98.683403999999996</v>
      </c>
      <c r="AA76" s="6">
        <v>98.688157000000004</v>
      </c>
      <c r="AB76" s="6">
        <v>98.536664999999999</v>
      </c>
      <c r="AC76" s="6">
        <v>98.857529</v>
      </c>
      <c r="AD76" s="6">
        <v>99.591324999999998</v>
      </c>
      <c r="AE76" s="6">
        <v>98.448595999999995</v>
      </c>
      <c r="AF76" s="6">
        <v>97.865123999999994</v>
      </c>
      <c r="AG76" s="6">
        <v>98.045923999999999</v>
      </c>
      <c r="AH76" s="6">
        <v>98.834745999999996</v>
      </c>
      <c r="AI76" s="6">
        <v>97.769041999999999</v>
      </c>
      <c r="AJ76" s="6">
        <v>98.992236000000005</v>
      </c>
      <c r="AK76" s="6">
        <v>98.986575000000002</v>
      </c>
      <c r="AL76" s="6">
        <v>98.990369999999999</v>
      </c>
      <c r="AM76" s="6">
        <v>98.825738999999999</v>
      </c>
      <c r="AN76" s="6">
        <v>98.354386000000005</v>
      </c>
      <c r="AO76" s="6">
        <v>98.933527999999995</v>
      </c>
      <c r="AP76" s="6">
        <v>97.966008000000002</v>
      </c>
      <c r="AQ76" s="6">
        <v>98.097802000000001</v>
      </c>
      <c r="AR76" s="6">
        <v>98.683229999999995</v>
      </c>
      <c r="AS76" s="6">
        <v>98.743977000000001</v>
      </c>
      <c r="AT76" s="6">
        <v>98.527603999999997</v>
      </c>
      <c r="AU76" s="6">
        <v>98.995801999999998</v>
      </c>
      <c r="AV76" s="6">
        <v>98.467245000000005</v>
      </c>
      <c r="AW76" s="6">
        <v>99.455967000000001</v>
      </c>
      <c r="AX76" s="6">
        <v>82.944895000000002</v>
      </c>
      <c r="AY76" s="6">
        <v>82.554727</v>
      </c>
      <c r="AZ76" s="6">
        <v>82.701410999999993</v>
      </c>
      <c r="BA76" s="6">
        <v>82.80247</v>
      </c>
      <c r="BB76" s="6">
        <v>83.025433000000007</v>
      </c>
      <c r="BC76" s="6">
        <v>82.415283000000002</v>
      </c>
      <c r="BD76" s="6">
        <v>72.858502000000001</v>
      </c>
      <c r="BE76" s="6">
        <v>65.782071000000002</v>
      </c>
      <c r="BF76" s="6">
        <v>72.861430999999996</v>
      </c>
      <c r="BG76" s="6">
        <v>72.570688000000004</v>
      </c>
      <c r="BH76" s="6">
        <v>69.066128000000006</v>
      </c>
      <c r="BI76" s="6">
        <v>98.039896999999996</v>
      </c>
      <c r="BJ76" s="6">
        <v>97.962092999999996</v>
      </c>
      <c r="BK76" s="6">
        <v>98.589098000000007</v>
      </c>
      <c r="BL76" s="6">
        <v>98.048254999999997</v>
      </c>
      <c r="BM76" s="6">
        <v>97.834243999999998</v>
      </c>
      <c r="BN76" s="6">
        <v>98.137705999999994</v>
      </c>
      <c r="BO76" s="6">
        <v>99.448327000000006</v>
      </c>
      <c r="BP76" s="6">
        <v>99.445079000000007</v>
      </c>
      <c r="BQ76" s="6">
        <v>99.453525999999997</v>
      </c>
      <c r="BR76" s="6">
        <v>99.456322999999998</v>
      </c>
      <c r="BS76" s="6">
        <v>99.441462999999999</v>
      </c>
      <c r="BT76" s="6">
        <v>99.468909999999994</v>
      </c>
      <c r="BU76" s="6">
        <v>99.456593999999996</v>
      </c>
      <c r="BV76" s="6">
        <v>98.707674999999995</v>
      </c>
      <c r="BW76" s="6">
        <v>99.410404999999997</v>
      </c>
      <c r="BX76" s="6">
        <v>100</v>
      </c>
      <c r="BY76" s="6">
        <v>96.355326000000005</v>
      </c>
      <c r="BZ76" s="6">
        <v>98.729022000000001</v>
      </c>
      <c r="CA76" s="6">
        <v>98.074302000000003</v>
      </c>
      <c r="CB76" s="6">
        <v>98.900396000000001</v>
      </c>
      <c r="CC76" s="6">
        <v>65.875884999999997</v>
      </c>
      <c r="CD76" s="6">
        <v>82.786994000000007</v>
      </c>
      <c r="CE76" s="6">
        <v>82.991820000000004</v>
      </c>
      <c r="CF76" s="6">
        <v>82.657989000000001</v>
      </c>
      <c r="CG76" s="6">
        <v>82.722526000000002</v>
      </c>
      <c r="CH76" s="6">
        <v>82.993326999999994</v>
      </c>
      <c r="CI76" s="6">
        <v>82.754069000000001</v>
      </c>
      <c r="CJ76" s="6">
        <v>83.059831000000003</v>
      </c>
      <c r="CK76" s="6">
        <v>82.349939000000006</v>
      </c>
      <c r="CL76" s="6">
        <v>82.852896000000001</v>
      </c>
      <c r="CM76" s="6">
        <v>82.991820000000004</v>
      </c>
      <c r="CN76" s="6">
        <v>82.640431000000007</v>
      </c>
      <c r="CO76" s="6">
        <v>82.650767999999999</v>
      </c>
      <c r="CP76" s="6">
        <v>82.967922999999999</v>
      </c>
      <c r="CQ76" s="6">
        <v>83.003291000000004</v>
      </c>
      <c r="CR76" s="6">
        <v>82.836954000000006</v>
      </c>
      <c r="CS76" s="6">
        <v>82.677733000000003</v>
      </c>
      <c r="CT76" s="6">
        <v>82.930880000000002</v>
      </c>
      <c r="CU76" s="6">
        <v>83.060473000000002</v>
      </c>
      <c r="CV76" s="6">
        <v>82.993753999999996</v>
      </c>
      <c r="CW76" s="6">
        <v>83.128827000000001</v>
      </c>
      <c r="CX76" s="6">
        <v>82.397327000000004</v>
      </c>
      <c r="CY76" s="6">
        <v>82.734362000000004</v>
      </c>
      <c r="CZ76" s="6">
        <v>82.710768000000002</v>
      </c>
      <c r="DA76" s="6">
        <v>82.910515000000004</v>
      </c>
      <c r="DB76" s="6">
        <v>82.664349999999999</v>
      </c>
      <c r="DC76" s="6">
        <v>82.766818000000001</v>
      </c>
      <c r="DD76" s="6">
        <v>82.964473999999996</v>
      </c>
      <c r="DE76" s="6">
        <v>82.496960999999999</v>
      </c>
      <c r="DF76" s="6">
        <v>82.493577999999999</v>
      </c>
      <c r="DG76" s="6">
        <v>83.068366999999995</v>
      </c>
      <c r="DH76" s="6">
        <v>82.828800999999999</v>
      </c>
      <c r="DI76" s="6">
        <v>82.804060000000007</v>
      </c>
      <c r="DJ76" s="6">
        <v>82.997231999999997</v>
      </c>
      <c r="DK76" s="6">
        <v>83.095822999999996</v>
      </c>
      <c r="DL76" s="6">
        <v>82.379176999999999</v>
      </c>
      <c r="DM76" s="6">
        <v>83.015092999999993</v>
      </c>
      <c r="DN76" s="6">
        <v>83.095309999999998</v>
      </c>
      <c r="DO76" s="6">
        <v>83.241493000000006</v>
      </c>
      <c r="DP76" s="6">
        <v>83.158523000000002</v>
      </c>
      <c r="DQ76" s="6">
        <v>81.918689000000001</v>
      </c>
      <c r="DR76" s="6">
        <v>82.726426000000004</v>
      </c>
      <c r="DS76" s="6">
        <v>82.622528000000003</v>
      </c>
      <c r="DT76" s="6">
        <v>82.658512999999999</v>
      </c>
      <c r="DU76" s="6">
        <v>82.689259000000007</v>
      </c>
      <c r="DV76" s="6">
        <v>82.897765000000007</v>
      </c>
      <c r="DW76" s="6">
        <v>82.700790999999995</v>
      </c>
      <c r="DX76" s="6">
        <v>82.887646000000004</v>
      </c>
      <c r="DY76" s="6">
        <v>82.790757999999997</v>
      </c>
      <c r="DZ76" s="6">
        <v>82.912492999999998</v>
      </c>
      <c r="EA76" s="6">
        <v>82.910036000000005</v>
      </c>
      <c r="EB76" s="6">
        <v>82.907944999999998</v>
      </c>
      <c r="EC76" s="6">
        <v>82.960452000000004</v>
      </c>
      <c r="ED76" s="6">
        <v>82.580162999999999</v>
      </c>
      <c r="EE76" s="6">
        <v>82.898173999999997</v>
      </c>
      <c r="EF76" s="6">
        <v>82.972301999999999</v>
      </c>
      <c r="EG76" s="6">
        <v>83.040884000000005</v>
      </c>
      <c r="EH76" s="6">
        <v>82.879332000000005</v>
      </c>
      <c r="EI76" s="6">
        <v>83.049491000000003</v>
      </c>
      <c r="EJ76" s="6">
        <v>82.873487999999995</v>
      </c>
      <c r="EK76" s="6">
        <v>82.868992000000006</v>
      </c>
      <c r="EL76" s="6">
        <v>82.821657999999999</v>
      </c>
      <c r="EM76" s="6">
        <v>82.501778000000002</v>
      </c>
      <c r="EN76" s="6">
        <v>82.719527999999997</v>
      </c>
      <c r="EO76" s="6">
        <v>82.546786999999995</v>
      </c>
      <c r="EP76" s="6">
        <v>82.508966000000001</v>
      </c>
      <c r="EQ76" s="6">
        <v>83.062836000000004</v>
      </c>
      <c r="ER76" s="6">
        <v>82.491345999999993</v>
      </c>
      <c r="ES76" s="6">
        <v>82.887760999999998</v>
      </c>
      <c r="ET76" s="6">
        <v>82.702393000000001</v>
      </c>
      <c r="EU76" s="6">
        <v>82.834458999999995</v>
      </c>
      <c r="EV76" s="6">
        <v>82.809279000000004</v>
      </c>
      <c r="EW76" s="6">
        <v>83.105571999999995</v>
      </c>
      <c r="EX76" s="6">
        <v>61.853842</v>
      </c>
      <c r="EY76" s="6">
        <v>67.868345000000005</v>
      </c>
      <c r="EZ76" s="6">
        <v>61.459836000000003</v>
      </c>
      <c r="FA76" s="6">
        <v>67.449554000000006</v>
      </c>
      <c r="FB76" s="6">
        <v>67.500395999999995</v>
      </c>
      <c r="FC76" s="6">
        <v>72.708772999999994</v>
      </c>
      <c r="FD76" s="6">
        <v>73.080280000000002</v>
      </c>
      <c r="FE76" s="6">
        <v>72.722149999999999</v>
      </c>
      <c r="FF76" s="6">
        <v>72.684618999999998</v>
      </c>
      <c r="FG76" s="6">
        <v>72.708715999999995</v>
      </c>
      <c r="FH76" s="6">
        <v>72.695678999999998</v>
      </c>
      <c r="FI76" s="6">
        <v>65.849244999999996</v>
      </c>
      <c r="FJ76" s="6">
        <v>65.774861000000001</v>
      </c>
      <c r="FK76" s="6">
        <v>65.937804999999997</v>
      </c>
      <c r="FL76" s="6">
        <v>65.836399</v>
      </c>
      <c r="FM76" s="6">
        <v>65.815781000000001</v>
      </c>
      <c r="FN76" s="6">
        <v>65.890949000000006</v>
      </c>
      <c r="FO76" s="6">
        <v>67.616759999999999</v>
      </c>
      <c r="FP76" s="6">
        <v>67.650139999999993</v>
      </c>
      <c r="FQ76" s="6">
        <v>69.139099999999999</v>
      </c>
      <c r="FR76" s="6">
        <v>68.696194000000006</v>
      </c>
      <c r="FS76" s="6">
        <v>73.341748999999993</v>
      </c>
      <c r="FT76" s="6">
        <v>73.341748999999993</v>
      </c>
      <c r="FU76" s="6">
        <v>73.059154000000007</v>
      </c>
      <c r="FV76" s="6">
        <v>72.966341999999997</v>
      </c>
      <c r="FW76" s="6">
        <v>72.904413000000005</v>
      </c>
      <c r="FX76" s="6">
        <v>72.86215</v>
      </c>
      <c r="FY76" s="6">
        <v>72.861551000000006</v>
      </c>
      <c r="FZ76" s="6">
        <v>72.867694</v>
      </c>
      <c r="GA76" s="6">
        <v>72.885080000000002</v>
      </c>
      <c r="GB76" s="6">
        <v>72.883319999999998</v>
      </c>
      <c r="GC76" s="6">
        <v>72.901660000000007</v>
      </c>
      <c r="GD76" s="6">
        <v>72.907291999999998</v>
      </c>
      <c r="GE76" s="6">
        <v>73.060573000000005</v>
      </c>
      <c r="GF76" s="6">
        <v>73.126459999999994</v>
      </c>
      <c r="GG76" s="6">
        <v>72.568804</v>
      </c>
      <c r="GH76" s="6">
        <v>72.603053000000003</v>
      </c>
      <c r="GI76" s="6">
        <v>72.560925999999995</v>
      </c>
      <c r="GJ76" s="6">
        <v>72.580815000000001</v>
      </c>
      <c r="GK76" s="6">
        <v>72.900514000000001</v>
      </c>
      <c r="GL76" s="6">
        <v>72.900599999999997</v>
      </c>
      <c r="GM76" s="6">
        <v>73.428607</v>
      </c>
      <c r="GN76" s="6">
        <v>72.984575000000007</v>
      </c>
      <c r="GO76" s="6">
        <v>72.959528000000006</v>
      </c>
      <c r="GP76" s="6">
        <v>73.076096000000007</v>
      </c>
      <c r="GQ76" s="6">
        <v>73.231807000000003</v>
      </c>
      <c r="GR76" s="6">
        <v>69.046019000000001</v>
      </c>
      <c r="GS76" s="6">
        <v>69.234215000000006</v>
      </c>
      <c r="GT76" s="6">
        <v>69.023467999999994</v>
      </c>
      <c r="GU76" s="6">
        <v>69.027272999999994</v>
      </c>
      <c r="GV76" s="6">
        <v>98.159155999999996</v>
      </c>
      <c r="GW76" s="6">
        <v>68.325159999999997</v>
      </c>
      <c r="GX76" s="6">
        <v>72.924510999999995</v>
      </c>
      <c r="GY76" s="6">
        <v>72.606531000000004</v>
      </c>
      <c r="GZ76" s="6">
        <v>72.614446999999998</v>
      </c>
      <c r="HA76" s="6">
        <v>73.049152000000007</v>
      </c>
      <c r="HB76" s="6">
        <v>73.037585000000007</v>
      </c>
      <c r="HC76" s="6">
        <v>73.049448999999996</v>
      </c>
      <c r="HD76" s="6">
        <v>73.051863999999995</v>
      </c>
      <c r="HE76" s="6">
        <v>67.802972999999994</v>
      </c>
      <c r="HF76" s="6">
        <v>68.156656999999996</v>
      </c>
      <c r="HG76" s="6">
        <v>68.043304000000006</v>
      </c>
      <c r="HH76" s="6">
        <v>67.981880000000004</v>
      </c>
      <c r="HI76" s="6">
        <v>69.252510999999998</v>
      </c>
      <c r="HJ76" s="6">
        <v>69.122349999999997</v>
      </c>
      <c r="HK76" s="6">
        <v>68.170185000000004</v>
      </c>
      <c r="HL76" s="6">
        <v>68.225924000000006</v>
      </c>
      <c r="HM76" s="6">
        <v>68.001518000000004</v>
      </c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</row>
    <row r="77" spans="1:234" ht="14.45" x14ac:dyDescent="0.3">
      <c r="A77" s="4">
        <v>75</v>
      </c>
      <c r="B77" s="5" t="s">
        <v>60</v>
      </c>
      <c r="C77" s="6">
        <v>61.234242999999999</v>
      </c>
      <c r="D77" s="6">
        <v>73.021579000000003</v>
      </c>
      <c r="E77" s="6">
        <v>72.987280999999996</v>
      </c>
      <c r="F77" s="6">
        <v>68.080805999999995</v>
      </c>
      <c r="G77" s="6">
        <v>68.005178000000001</v>
      </c>
      <c r="H77" s="6">
        <v>68.043373000000003</v>
      </c>
      <c r="I77" s="6">
        <v>68.051405000000003</v>
      </c>
      <c r="J77" s="6">
        <v>68.070819999999998</v>
      </c>
      <c r="K77" s="6">
        <v>96.493268</v>
      </c>
      <c r="L77" s="6">
        <v>96.542852999999994</v>
      </c>
      <c r="M77" s="6">
        <v>96.541984999999997</v>
      </c>
      <c r="N77" s="6">
        <v>96.254350000000002</v>
      </c>
      <c r="O77" s="6">
        <v>96.500985</v>
      </c>
      <c r="P77" s="6">
        <v>96.332476</v>
      </c>
      <c r="Q77" s="6">
        <v>96.465979000000004</v>
      </c>
      <c r="R77" s="6">
        <v>96.141778000000002</v>
      </c>
      <c r="S77" s="6">
        <v>96.770043000000001</v>
      </c>
      <c r="T77" s="6">
        <v>96.274685000000005</v>
      </c>
      <c r="U77" s="6">
        <v>96.495487999999995</v>
      </c>
      <c r="V77" s="6">
        <v>96.436053999999999</v>
      </c>
      <c r="W77" s="6">
        <v>96.241311999999994</v>
      </c>
      <c r="X77" s="6">
        <v>96.448914000000002</v>
      </c>
      <c r="Y77" s="6">
        <v>96.160527999999999</v>
      </c>
      <c r="Z77" s="6">
        <v>96.493268</v>
      </c>
      <c r="AA77" s="6">
        <v>96.493806000000006</v>
      </c>
      <c r="AB77" s="6">
        <v>96.274326000000002</v>
      </c>
      <c r="AC77" s="6">
        <v>96.352216999999996</v>
      </c>
      <c r="AD77" s="6">
        <v>96.321569999999994</v>
      </c>
      <c r="AE77" s="6">
        <v>96.294753999999998</v>
      </c>
      <c r="AF77" s="6">
        <v>96.320662999999996</v>
      </c>
      <c r="AG77" s="6">
        <v>96.426164</v>
      </c>
      <c r="AH77" s="6">
        <v>96.526944</v>
      </c>
      <c r="AI77" s="6">
        <v>96.173638999999994</v>
      </c>
      <c r="AJ77" s="6">
        <v>96.604489999999998</v>
      </c>
      <c r="AK77" s="6">
        <v>96.580275</v>
      </c>
      <c r="AL77" s="6">
        <v>96.579099999999997</v>
      </c>
      <c r="AM77" s="6">
        <v>96.525632999999999</v>
      </c>
      <c r="AN77" s="6">
        <v>96.350030000000004</v>
      </c>
      <c r="AO77" s="6">
        <v>96.631686999999999</v>
      </c>
      <c r="AP77" s="6">
        <v>96.427453</v>
      </c>
      <c r="AQ77" s="6">
        <v>96.080969999999994</v>
      </c>
      <c r="AR77" s="6">
        <v>96.368983</v>
      </c>
      <c r="AS77" s="6">
        <v>96.436743000000007</v>
      </c>
      <c r="AT77" s="6">
        <v>96.272599</v>
      </c>
      <c r="AU77" s="6">
        <v>96.598954000000006</v>
      </c>
      <c r="AV77" s="6">
        <v>96.357709</v>
      </c>
      <c r="AW77" s="6">
        <v>96.537544999999994</v>
      </c>
      <c r="AX77" s="6">
        <v>83.012305999999995</v>
      </c>
      <c r="AY77" s="6">
        <v>82.854681999999997</v>
      </c>
      <c r="AZ77" s="6">
        <v>82.736356999999998</v>
      </c>
      <c r="BA77" s="6">
        <v>82.958361999999994</v>
      </c>
      <c r="BB77" s="6">
        <v>82.798126999999994</v>
      </c>
      <c r="BC77" s="6">
        <v>82.450986</v>
      </c>
      <c r="BD77" s="6">
        <v>72.971416000000005</v>
      </c>
      <c r="BE77" s="6">
        <v>65.65504</v>
      </c>
      <c r="BF77" s="6">
        <v>73.226409000000004</v>
      </c>
      <c r="BG77" s="6">
        <v>73.100971000000001</v>
      </c>
      <c r="BH77" s="6">
        <v>69.048995000000005</v>
      </c>
      <c r="BI77" s="6">
        <v>96.208797000000004</v>
      </c>
      <c r="BJ77" s="6">
        <v>96.379497999999998</v>
      </c>
      <c r="BK77" s="6">
        <v>96.182512000000003</v>
      </c>
      <c r="BL77" s="6">
        <v>96.209152000000003</v>
      </c>
      <c r="BM77" s="6">
        <v>96.232179000000002</v>
      </c>
      <c r="BN77" s="6">
        <v>96.231264999999993</v>
      </c>
      <c r="BO77" s="6">
        <v>96.542831000000007</v>
      </c>
      <c r="BP77" s="6">
        <v>96.537544999999994</v>
      </c>
      <c r="BQ77" s="6">
        <v>96.544578000000001</v>
      </c>
      <c r="BR77" s="6">
        <v>96.537544999999994</v>
      </c>
      <c r="BS77" s="6">
        <v>96.544578000000001</v>
      </c>
      <c r="BT77" s="6">
        <v>96.539902999999995</v>
      </c>
      <c r="BU77" s="6">
        <v>96.537544999999994</v>
      </c>
      <c r="BV77" s="6">
        <v>96.407021999999998</v>
      </c>
      <c r="BW77" s="6">
        <v>96.262078000000002</v>
      </c>
      <c r="BX77" s="6">
        <v>96.355326000000005</v>
      </c>
      <c r="BY77" s="6">
        <v>100</v>
      </c>
      <c r="BZ77" s="6">
        <v>96.486267999999995</v>
      </c>
      <c r="CA77" s="6">
        <v>96.168347999999995</v>
      </c>
      <c r="CB77" s="6">
        <v>96.477592000000001</v>
      </c>
      <c r="CC77" s="6">
        <v>65.864565999999996</v>
      </c>
      <c r="CD77" s="6">
        <v>82.708681999999996</v>
      </c>
      <c r="CE77" s="6">
        <v>82.833571000000006</v>
      </c>
      <c r="CF77" s="6">
        <v>82.791781</v>
      </c>
      <c r="CG77" s="6">
        <v>82.757502000000002</v>
      </c>
      <c r="CH77" s="6">
        <v>82.801865000000006</v>
      </c>
      <c r="CI77" s="6">
        <v>83.010417000000004</v>
      </c>
      <c r="CJ77" s="6">
        <v>82.983130000000003</v>
      </c>
      <c r="CK77" s="6">
        <v>82.475747999999996</v>
      </c>
      <c r="CL77" s="6">
        <v>82.683183</v>
      </c>
      <c r="CM77" s="6">
        <v>82.833571000000006</v>
      </c>
      <c r="CN77" s="6">
        <v>82.515129000000002</v>
      </c>
      <c r="CO77" s="6">
        <v>82.765887000000006</v>
      </c>
      <c r="CP77" s="6">
        <v>83.098428999999996</v>
      </c>
      <c r="CQ77" s="6">
        <v>83.148534999999995</v>
      </c>
      <c r="CR77" s="6">
        <v>82.981825000000001</v>
      </c>
      <c r="CS77" s="6">
        <v>82.854922999999999</v>
      </c>
      <c r="CT77" s="6">
        <v>83.105856000000003</v>
      </c>
      <c r="CU77" s="6">
        <v>83.008510999999999</v>
      </c>
      <c r="CV77" s="6">
        <v>82.684580999999994</v>
      </c>
      <c r="CW77" s="6">
        <v>83.062263999999999</v>
      </c>
      <c r="CX77" s="6">
        <v>82.749584999999996</v>
      </c>
      <c r="CY77" s="6">
        <v>82.924813</v>
      </c>
      <c r="CZ77" s="6">
        <v>82.770718000000002</v>
      </c>
      <c r="DA77" s="6">
        <v>82.654621000000006</v>
      </c>
      <c r="DB77" s="6">
        <v>82.929090000000002</v>
      </c>
      <c r="DC77" s="6">
        <v>82.836020000000005</v>
      </c>
      <c r="DD77" s="6">
        <v>82.771874999999994</v>
      </c>
      <c r="DE77" s="6">
        <v>82.865528999999995</v>
      </c>
      <c r="DF77" s="6">
        <v>82.721305999999998</v>
      </c>
      <c r="DG77" s="6">
        <v>82.742992999999998</v>
      </c>
      <c r="DH77" s="6">
        <v>82.755843999999996</v>
      </c>
      <c r="DI77" s="6">
        <v>82.740999000000002</v>
      </c>
      <c r="DJ77" s="6">
        <v>82.672070000000005</v>
      </c>
      <c r="DK77" s="6">
        <v>82.789930999999996</v>
      </c>
      <c r="DL77" s="6">
        <v>82.461140999999998</v>
      </c>
      <c r="DM77" s="6">
        <v>82.869596000000001</v>
      </c>
      <c r="DN77" s="6">
        <v>82.896631999999997</v>
      </c>
      <c r="DO77" s="6">
        <v>82.887849000000003</v>
      </c>
      <c r="DP77" s="6">
        <v>82.897270000000006</v>
      </c>
      <c r="DQ77" s="6">
        <v>81.615223</v>
      </c>
      <c r="DR77" s="6">
        <v>82.713255000000004</v>
      </c>
      <c r="DS77" s="6">
        <v>82.750829999999993</v>
      </c>
      <c r="DT77" s="6">
        <v>82.611080999999999</v>
      </c>
      <c r="DU77" s="6">
        <v>82.814216000000002</v>
      </c>
      <c r="DV77" s="6">
        <v>82.877396000000005</v>
      </c>
      <c r="DW77" s="6">
        <v>82.865834000000007</v>
      </c>
      <c r="DX77" s="6">
        <v>82.874948000000003</v>
      </c>
      <c r="DY77" s="6">
        <v>82.761915999999999</v>
      </c>
      <c r="DZ77" s="6">
        <v>82.818098000000006</v>
      </c>
      <c r="EA77" s="6">
        <v>82.823535000000007</v>
      </c>
      <c r="EB77" s="6">
        <v>82.821286999999998</v>
      </c>
      <c r="EC77" s="6">
        <v>82.771071000000006</v>
      </c>
      <c r="ED77" s="6">
        <v>82.735106000000002</v>
      </c>
      <c r="EE77" s="6">
        <v>82.885649999999998</v>
      </c>
      <c r="EF77" s="6">
        <v>82.950688999999997</v>
      </c>
      <c r="EG77" s="6">
        <v>82.874504000000002</v>
      </c>
      <c r="EH77" s="6">
        <v>82.955467999999996</v>
      </c>
      <c r="EI77" s="6">
        <v>82.785515000000004</v>
      </c>
      <c r="EJ77" s="6">
        <v>82.782436000000004</v>
      </c>
      <c r="EK77" s="6">
        <v>82.929477000000006</v>
      </c>
      <c r="EL77" s="6">
        <v>82.741116000000005</v>
      </c>
      <c r="EM77" s="6">
        <v>82.643788999999998</v>
      </c>
      <c r="EN77" s="6">
        <v>82.760368</v>
      </c>
      <c r="EO77" s="6">
        <v>82.986862000000002</v>
      </c>
      <c r="EP77" s="6">
        <v>82.908844000000002</v>
      </c>
      <c r="EQ77" s="6">
        <v>82.856064000000003</v>
      </c>
      <c r="ER77" s="6">
        <v>82.888518000000005</v>
      </c>
      <c r="ES77" s="6">
        <v>82.448511999999994</v>
      </c>
      <c r="ET77" s="6">
        <v>82.737182000000004</v>
      </c>
      <c r="EU77" s="6">
        <v>82.754992999999999</v>
      </c>
      <c r="EV77" s="6">
        <v>82.769270000000006</v>
      </c>
      <c r="EW77" s="6">
        <v>82.914511000000005</v>
      </c>
      <c r="EX77" s="6">
        <v>61.766064</v>
      </c>
      <c r="EY77" s="6">
        <v>67.798382000000004</v>
      </c>
      <c r="EZ77" s="6">
        <v>61.314787000000003</v>
      </c>
      <c r="FA77" s="6">
        <v>67.312073999999996</v>
      </c>
      <c r="FB77" s="6">
        <v>67.320391000000001</v>
      </c>
      <c r="FC77" s="6">
        <v>72.466127999999998</v>
      </c>
      <c r="FD77" s="6">
        <v>72.878871000000004</v>
      </c>
      <c r="FE77" s="6">
        <v>72.483027000000007</v>
      </c>
      <c r="FF77" s="6">
        <v>72.506546999999998</v>
      </c>
      <c r="FG77" s="6">
        <v>72.804723999999993</v>
      </c>
      <c r="FH77" s="6">
        <v>72.681841000000006</v>
      </c>
      <c r="FI77" s="6">
        <v>65.680831999999995</v>
      </c>
      <c r="FJ77" s="6">
        <v>65.689086000000003</v>
      </c>
      <c r="FK77" s="6">
        <v>65.627639000000002</v>
      </c>
      <c r="FL77" s="6">
        <v>65.625962000000001</v>
      </c>
      <c r="FM77" s="6">
        <v>65.708789999999993</v>
      </c>
      <c r="FN77" s="6">
        <v>65.720113999999995</v>
      </c>
      <c r="FO77" s="6">
        <v>67.775559999999999</v>
      </c>
      <c r="FP77" s="6">
        <v>67.835111999999995</v>
      </c>
      <c r="FQ77" s="6">
        <v>69.545089000000004</v>
      </c>
      <c r="FR77" s="6">
        <v>69.095699999999994</v>
      </c>
      <c r="FS77" s="6">
        <v>73.294048000000004</v>
      </c>
      <c r="FT77" s="6">
        <v>73.294048000000004</v>
      </c>
      <c r="FU77" s="6">
        <v>73.165260000000004</v>
      </c>
      <c r="FV77" s="6">
        <v>73.290667999999997</v>
      </c>
      <c r="FW77" s="6">
        <v>73.233191000000005</v>
      </c>
      <c r="FX77" s="6">
        <v>73.216667000000001</v>
      </c>
      <c r="FY77" s="6">
        <v>73.216035000000005</v>
      </c>
      <c r="FZ77" s="6">
        <v>73.241028</v>
      </c>
      <c r="GA77" s="6">
        <v>73.240774999999999</v>
      </c>
      <c r="GB77" s="6">
        <v>73.249578999999997</v>
      </c>
      <c r="GC77" s="6">
        <v>73.221890999999999</v>
      </c>
      <c r="GD77" s="6">
        <v>73.263091000000003</v>
      </c>
      <c r="GE77" s="6">
        <v>73.201577</v>
      </c>
      <c r="GF77" s="6">
        <v>73.240298999999993</v>
      </c>
      <c r="GG77" s="6">
        <v>73.110050999999999</v>
      </c>
      <c r="GH77" s="6">
        <v>73.103082999999998</v>
      </c>
      <c r="GI77" s="6">
        <v>73.110844</v>
      </c>
      <c r="GJ77" s="6">
        <v>73.100718000000001</v>
      </c>
      <c r="GK77" s="6">
        <v>72.790245999999996</v>
      </c>
      <c r="GL77" s="6">
        <v>72.79007</v>
      </c>
      <c r="GM77" s="6">
        <v>73.346091999999999</v>
      </c>
      <c r="GN77" s="6">
        <v>73.307308000000006</v>
      </c>
      <c r="GO77" s="6">
        <v>73.179334999999995</v>
      </c>
      <c r="GP77" s="6">
        <v>73.283574000000002</v>
      </c>
      <c r="GQ77" s="6">
        <v>73.356667000000002</v>
      </c>
      <c r="GR77" s="6">
        <v>69.047989000000001</v>
      </c>
      <c r="GS77" s="6">
        <v>68.924700999999999</v>
      </c>
      <c r="GT77" s="6">
        <v>69.047989000000001</v>
      </c>
      <c r="GU77" s="6">
        <v>69.030192</v>
      </c>
      <c r="GV77" s="6">
        <v>95.770880000000005</v>
      </c>
      <c r="GW77" s="6">
        <v>68.078280000000007</v>
      </c>
      <c r="GX77" s="6">
        <v>72.793853999999996</v>
      </c>
      <c r="GY77" s="6">
        <v>72.736118000000005</v>
      </c>
      <c r="GZ77" s="6">
        <v>72.799693000000005</v>
      </c>
      <c r="HA77" s="6">
        <v>72.983172999999994</v>
      </c>
      <c r="HB77" s="6">
        <v>72.986931999999996</v>
      </c>
      <c r="HC77" s="6">
        <v>72.941754000000003</v>
      </c>
      <c r="HD77" s="6">
        <v>72.963153000000005</v>
      </c>
      <c r="HE77" s="6">
        <v>68.17559</v>
      </c>
      <c r="HF77" s="6">
        <v>68.070269999999994</v>
      </c>
      <c r="HG77" s="6">
        <v>68.0535</v>
      </c>
      <c r="HH77" s="6">
        <v>68.026881000000003</v>
      </c>
      <c r="HI77" s="6">
        <v>69.264097000000007</v>
      </c>
      <c r="HJ77" s="6">
        <v>69.159941000000003</v>
      </c>
      <c r="HK77" s="6">
        <v>68.045845999999997</v>
      </c>
      <c r="HL77" s="6">
        <v>68.089076000000006</v>
      </c>
      <c r="HM77" s="6">
        <v>67.937475000000006</v>
      </c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</row>
    <row r="78" spans="1:234" ht="14.45" x14ac:dyDescent="0.3">
      <c r="A78" s="4">
        <v>76</v>
      </c>
      <c r="B78" s="5" t="s">
        <v>61</v>
      </c>
      <c r="C78" s="6">
        <v>61.477969000000002</v>
      </c>
      <c r="D78" s="6">
        <v>73.147255999999999</v>
      </c>
      <c r="E78" s="6">
        <v>73.161491999999996</v>
      </c>
      <c r="F78" s="6">
        <v>68.339765</v>
      </c>
      <c r="G78" s="6">
        <v>68.221063999999998</v>
      </c>
      <c r="H78" s="6">
        <v>68.346108999999998</v>
      </c>
      <c r="I78" s="6">
        <v>68.38691</v>
      </c>
      <c r="J78" s="6">
        <v>68.357958999999994</v>
      </c>
      <c r="K78" s="6">
        <v>98.785394999999994</v>
      </c>
      <c r="L78" s="6">
        <v>98.912567999999993</v>
      </c>
      <c r="M78" s="6">
        <v>98.953867000000002</v>
      </c>
      <c r="N78" s="6">
        <v>98.295794000000001</v>
      </c>
      <c r="O78" s="6">
        <v>98.688266999999996</v>
      </c>
      <c r="P78" s="6">
        <v>97.933333000000005</v>
      </c>
      <c r="Q78" s="6">
        <v>98.079655000000002</v>
      </c>
      <c r="R78" s="6">
        <v>97.894932999999995</v>
      </c>
      <c r="S78" s="6">
        <v>97.749093999999999</v>
      </c>
      <c r="T78" s="6">
        <v>98.573133999999996</v>
      </c>
      <c r="U78" s="6">
        <v>98.722781999999995</v>
      </c>
      <c r="V78" s="6">
        <v>98.496931000000004</v>
      </c>
      <c r="W78" s="6">
        <v>98.500844000000001</v>
      </c>
      <c r="X78" s="6">
        <v>98.530615999999995</v>
      </c>
      <c r="Y78" s="6">
        <v>98.00188</v>
      </c>
      <c r="Z78" s="6">
        <v>98.785394999999994</v>
      </c>
      <c r="AA78" s="6">
        <v>98.785194000000004</v>
      </c>
      <c r="AB78" s="6">
        <v>98.549949999999995</v>
      </c>
      <c r="AC78" s="6">
        <v>98.712136000000001</v>
      </c>
      <c r="AD78" s="6">
        <v>98.681023999999994</v>
      </c>
      <c r="AE78" s="6">
        <v>98.416591999999994</v>
      </c>
      <c r="AF78" s="6">
        <v>97.927487999999997</v>
      </c>
      <c r="AG78" s="6">
        <v>98.148961</v>
      </c>
      <c r="AH78" s="6">
        <v>98.875394</v>
      </c>
      <c r="AI78" s="6">
        <v>98.125111000000004</v>
      </c>
      <c r="AJ78" s="6">
        <v>98.971833000000004</v>
      </c>
      <c r="AK78" s="6">
        <v>98.941563000000002</v>
      </c>
      <c r="AL78" s="6">
        <v>98.945218999999994</v>
      </c>
      <c r="AM78" s="6">
        <v>98.858444000000006</v>
      </c>
      <c r="AN78" s="6">
        <v>98.623240999999993</v>
      </c>
      <c r="AO78" s="6">
        <v>98.833439999999996</v>
      </c>
      <c r="AP78" s="6">
        <v>97.984361000000007</v>
      </c>
      <c r="AQ78" s="6">
        <v>97.960780999999997</v>
      </c>
      <c r="AR78" s="6">
        <v>98.500073999999998</v>
      </c>
      <c r="AS78" s="6">
        <v>98.874485000000007</v>
      </c>
      <c r="AT78" s="6">
        <v>98.556736999999998</v>
      </c>
      <c r="AU78" s="6">
        <v>98.973848000000004</v>
      </c>
      <c r="AV78" s="6">
        <v>98.693363000000005</v>
      </c>
      <c r="AW78" s="6">
        <v>98.827713000000003</v>
      </c>
      <c r="AX78" s="6">
        <v>83.098211000000006</v>
      </c>
      <c r="AY78" s="6">
        <v>82.682916000000006</v>
      </c>
      <c r="AZ78" s="6">
        <v>82.776183000000003</v>
      </c>
      <c r="BA78" s="6">
        <v>82.877505999999997</v>
      </c>
      <c r="BB78" s="6">
        <v>82.921362999999999</v>
      </c>
      <c r="BC78" s="6">
        <v>82.357662000000005</v>
      </c>
      <c r="BD78" s="6">
        <v>73.669820999999999</v>
      </c>
      <c r="BE78" s="6">
        <v>65.829249000000004</v>
      </c>
      <c r="BF78" s="6">
        <v>73.186931999999999</v>
      </c>
      <c r="BG78" s="6">
        <v>72.952751000000006</v>
      </c>
      <c r="BH78" s="6">
        <v>69.202436000000006</v>
      </c>
      <c r="BI78" s="6">
        <v>98.086196999999999</v>
      </c>
      <c r="BJ78" s="6">
        <v>98.056765999999996</v>
      </c>
      <c r="BK78" s="6">
        <v>99.387996000000001</v>
      </c>
      <c r="BL78" s="6">
        <v>98.097817000000006</v>
      </c>
      <c r="BM78" s="6">
        <v>97.98836</v>
      </c>
      <c r="BN78" s="6">
        <v>98.030321999999998</v>
      </c>
      <c r="BO78" s="6">
        <v>98.831177999999994</v>
      </c>
      <c r="BP78" s="6">
        <v>98.825422000000003</v>
      </c>
      <c r="BQ78" s="6">
        <v>98.830719000000002</v>
      </c>
      <c r="BR78" s="6">
        <v>98.832521999999997</v>
      </c>
      <c r="BS78" s="6">
        <v>98.816827000000004</v>
      </c>
      <c r="BT78" s="6">
        <v>98.833946999999995</v>
      </c>
      <c r="BU78" s="6">
        <v>98.832425000000001</v>
      </c>
      <c r="BV78" s="6">
        <v>98.785888</v>
      </c>
      <c r="BW78" s="6">
        <v>98.676850999999999</v>
      </c>
      <c r="BX78" s="6">
        <v>98.729022000000001</v>
      </c>
      <c r="BY78" s="6">
        <v>96.486267999999995</v>
      </c>
      <c r="BZ78" s="6">
        <v>100</v>
      </c>
      <c r="CA78" s="6">
        <v>98.146084000000002</v>
      </c>
      <c r="CB78" s="6">
        <v>98.815286999999998</v>
      </c>
      <c r="CC78" s="6">
        <v>66.006966000000006</v>
      </c>
      <c r="CD78" s="6">
        <v>82.810815000000005</v>
      </c>
      <c r="CE78" s="6">
        <v>82.869714000000002</v>
      </c>
      <c r="CF78" s="6">
        <v>82.682850999999999</v>
      </c>
      <c r="CG78" s="6">
        <v>82.787476999999996</v>
      </c>
      <c r="CH78" s="6">
        <v>82.923894000000004</v>
      </c>
      <c r="CI78" s="6">
        <v>82.784824999999998</v>
      </c>
      <c r="CJ78" s="6">
        <v>83.075461000000004</v>
      </c>
      <c r="CK78" s="6">
        <v>82.402118999999999</v>
      </c>
      <c r="CL78" s="6">
        <v>82.612601999999995</v>
      </c>
      <c r="CM78" s="6">
        <v>82.869714000000002</v>
      </c>
      <c r="CN78" s="6">
        <v>82.764419000000004</v>
      </c>
      <c r="CO78" s="6">
        <v>82.568423999999993</v>
      </c>
      <c r="CP78" s="6">
        <v>83.047843</v>
      </c>
      <c r="CQ78" s="6">
        <v>83.058582999999999</v>
      </c>
      <c r="CR78" s="6">
        <v>82.990268999999998</v>
      </c>
      <c r="CS78" s="6">
        <v>82.606904</v>
      </c>
      <c r="CT78" s="6">
        <v>82.989945000000006</v>
      </c>
      <c r="CU78" s="6">
        <v>83.117056000000005</v>
      </c>
      <c r="CV78" s="6">
        <v>83.097263999999996</v>
      </c>
      <c r="CW78" s="6">
        <v>83.031732000000005</v>
      </c>
      <c r="CX78" s="6">
        <v>82.562308000000002</v>
      </c>
      <c r="CY78" s="6">
        <v>82.869094000000004</v>
      </c>
      <c r="CZ78" s="6">
        <v>82.647285999999994</v>
      </c>
      <c r="DA78" s="6">
        <v>82.986385999999996</v>
      </c>
      <c r="DB78" s="6">
        <v>82.848417999999995</v>
      </c>
      <c r="DC78" s="6">
        <v>82.834784999999997</v>
      </c>
      <c r="DD78" s="6">
        <v>83.000646000000003</v>
      </c>
      <c r="DE78" s="6">
        <v>82.561420999999996</v>
      </c>
      <c r="DF78" s="6">
        <v>82.540649999999999</v>
      </c>
      <c r="DG78" s="6">
        <v>83.043434000000005</v>
      </c>
      <c r="DH78" s="6">
        <v>82.856561999999997</v>
      </c>
      <c r="DI78" s="6">
        <v>82.729161000000005</v>
      </c>
      <c r="DJ78" s="6">
        <v>83.087485000000001</v>
      </c>
      <c r="DK78" s="6">
        <v>83.079700000000003</v>
      </c>
      <c r="DL78" s="6">
        <v>82.335493</v>
      </c>
      <c r="DM78" s="6">
        <v>83.118577999999999</v>
      </c>
      <c r="DN78" s="6">
        <v>83.183353999999994</v>
      </c>
      <c r="DO78" s="6">
        <v>83.141274999999993</v>
      </c>
      <c r="DP78" s="6">
        <v>83.139331999999996</v>
      </c>
      <c r="DQ78" s="6">
        <v>81.686252999999994</v>
      </c>
      <c r="DR78" s="6">
        <v>82.777255999999994</v>
      </c>
      <c r="DS78" s="6">
        <v>82.823553000000004</v>
      </c>
      <c r="DT78" s="6">
        <v>82.511343999999994</v>
      </c>
      <c r="DU78" s="6">
        <v>82.729220999999995</v>
      </c>
      <c r="DV78" s="6">
        <v>82.803276999999994</v>
      </c>
      <c r="DW78" s="6">
        <v>82.785122999999999</v>
      </c>
      <c r="DX78" s="6">
        <v>82.731703999999993</v>
      </c>
      <c r="DY78" s="6">
        <v>82.808145999999994</v>
      </c>
      <c r="DZ78" s="6">
        <v>82.899664999999999</v>
      </c>
      <c r="EA78" s="6">
        <v>82.896925999999993</v>
      </c>
      <c r="EB78" s="6">
        <v>82.895283000000006</v>
      </c>
      <c r="EC78" s="6">
        <v>82.983857999999998</v>
      </c>
      <c r="ED78" s="6">
        <v>82.660712000000004</v>
      </c>
      <c r="EE78" s="6">
        <v>82.861529000000004</v>
      </c>
      <c r="EF78" s="6">
        <v>83.079141000000007</v>
      </c>
      <c r="EG78" s="6">
        <v>83.006455000000003</v>
      </c>
      <c r="EH78" s="6">
        <v>82.761989999999997</v>
      </c>
      <c r="EI78" s="6">
        <v>82.918696999999995</v>
      </c>
      <c r="EJ78" s="6">
        <v>82.806708</v>
      </c>
      <c r="EK78" s="6">
        <v>82.871528999999995</v>
      </c>
      <c r="EL78" s="6">
        <v>82.786128000000005</v>
      </c>
      <c r="EM78" s="6">
        <v>82.526222000000004</v>
      </c>
      <c r="EN78" s="6">
        <v>82.750362999999993</v>
      </c>
      <c r="EO78" s="6">
        <v>82.720832999999999</v>
      </c>
      <c r="EP78" s="6">
        <v>82.686077999999995</v>
      </c>
      <c r="EQ78" s="6">
        <v>82.941252000000006</v>
      </c>
      <c r="ER78" s="6">
        <v>82.667640000000006</v>
      </c>
      <c r="ES78" s="6">
        <v>82.805667</v>
      </c>
      <c r="ET78" s="6">
        <v>82.777788000000001</v>
      </c>
      <c r="EU78" s="6">
        <v>82.787555999999995</v>
      </c>
      <c r="EV78" s="6">
        <v>82.754345999999998</v>
      </c>
      <c r="EW78" s="6">
        <v>83.013026999999994</v>
      </c>
      <c r="EX78" s="6">
        <v>61.784312</v>
      </c>
      <c r="EY78" s="6">
        <v>67.977103999999997</v>
      </c>
      <c r="EZ78" s="6">
        <v>61.517287000000003</v>
      </c>
      <c r="FA78" s="6">
        <v>67.340800999999999</v>
      </c>
      <c r="FB78" s="6">
        <v>67.392053000000004</v>
      </c>
      <c r="FC78" s="6">
        <v>72.804832000000005</v>
      </c>
      <c r="FD78" s="6">
        <v>73.606378000000007</v>
      </c>
      <c r="FE78" s="6">
        <v>72.831309000000005</v>
      </c>
      <c r="FF78" s="6">
        <v>72.813428000000002</v>
      </c>
      <c r="FG78" s="6">
        <v>73.082881</v>
      </c>
      <c r="FH78" s="6">
        <v>72.895757000000003</v>
      </c>
      <c r="FI78" s="6">
        <v>65.879388000000006</v>
      </c>
      <c r="FJ78" s="6">
        <v>65.666703999999996</v>
      </c>
      <c r="FK78" s="6">
        <v>66.111385999999996</v>
      </c>
      <c r="FL78" s="6">
        <v>66.231589999999997</v>
      </c>
      <c r="FM78" s="6">
        <v>65.887679000000006</v>
      </c>
      <c r="FN78" s="6">
        <v>65.968736000000007</v>
      </c>
      <c r="FO78" s="6">
        <v>67.703157000000004</v>
      </c>
      <c r="FP78" s="6">
        <v>67.684022999999996</v>
      </c>
      <c r="FQ78" s="6">
        <v>69.221913000000001</v>
      </c>
      <c r="FR78" s="6">
        <v>68.860448000000005</v>
      </c>
      <c r="FS78" s="6">
        <v>73.306425000000004</v>
      </c>
      <c r="FT78" s="6">
        <v>73.306425000000004</v>
      </c>
      <c r="FU78" s="6">
        <v>73.404167000000001</v>
      </c>
      <c r="FV78" s="6">
        <v>73.341742999999994</v>
      </c>
      <c r="FW78" s="6">
        <v>73.217202</v>
      </c>
      <c r="FX78" s="6">
        <v>73.171729999999997</v>
      </c>
      <c r="FY78" s="6">
        <v>73.171120999999999</v>
      </c>
      <c r="FZ78" s="6">
        <v>73.177868000000004</v>
      </c>
      <c r="GA78" s="6">
        <v>73.195284999999998</v>
      </c>
      <c r="GB78" s="6">
        <v>73.209017000000003</v>
      </c>
      <c r="GC78" s="6">
        <v>73.216954999999999</v>
      </c>
      <c r="GD78" s="6">
        <v>73.219787999999994</v>
      </c>
      <c r="GE78" s="6">
        <v>73.293135000000007</v>
      </c>
      <c r="GF78" s="6">
        <v>73.418567999999993</v>
      </c>
      <c r="GG78" s="6">
        <v>72.960476999999997</v>
      </c>
      <c r="GH78" s="6">
        <v>72.97166</v>
      </c>
      <c r="GI78" s="6">
        <v>72.952022999999997</v>
      </c>
      <c r="GJ78" s="6">
        <v>72.951860999999994</v>
      </c>
      <c r="GK78" s="6">
        <v>73.068426000000002</v>
      </c>
      <c r="GL78" s="6">
        <v>73.068511999999998</v>
      </c>
      <c r="GM78" s="6">
        <v>73.359949999999998</v>
      </c>
      <c r="GN78" s="6">
        <v>73.359692999999993</v>
      </c>
      <c r="GO78" s="6">
        <v>73.340574000000004</v>
      </c>
      <c r="GP78" s="6">
        <v>73.396186</v>
      </c>
      <c r="GQ78" s="6">
        <v>73.658787000000004</v>
      </c>
      <c r="GR78" s="6">
        <v>69.159094999999994</v>
      </c>
      <c r="GS78" s="6">
        <v>69.531947000000002</v>
      </c>
      <c r="GT78" s="6">
        <v>69.136323000000004</v>
      </c>
      <c r="GU78" s="6">
        <v>69.140248</v>
      </c>
      <c r="GV78" s="6">
        <v>98.269979000000006</v>
      </c>
      <c r="GW78" s="6">
        <v>68.347279</v>
      </c>
      <c r="GX78" s="6">
        <v>73.375449000000003</v>
      </c>
      <c r="GY78" s="6">
        <v>73.294225999999995</v>
      </c>
      <c r="GZ78" s="6">
        <v>73.210599999999999</v>
      </c>
      <c r="HA78" s="6">
        <v>73.155175</v>
      </c>
      <c r="HB78" s="6">
        <v>73.218423000000001</v>
      </c>
      <c r="HC78" s="6">
        <v>73.159521999999996</v>
      </c>
      <c r="HD78" s="6">
        <v>73.161688999999996</v>
      </c>
      <c r="HE78" s="6">
        <v>67.978206</v>
      </c>
      <c r="HF78" s="6">
        <v>68.036811</v>
      </c>
      <c r="HG78" s="6">
        <v>68.021324000000007</v>
      </c>
      <c r="HH78" s="6">
        <v>67.926018999999997</v>
      </c>
      <c r="HI78" s="6">
        <v>69.288312000000005</v>
      </c>
      <c r="HJ78" s="6">
        <v>69.231909999999999</v>
      </c>
      <c r="HK78" s="6">
        <v>68.092016000000001</v>
      </c>
      <c r="HL78" s="6">
        <v>68.096225000000004</v>
      </c>
      <c r="HM78" s="6">
        <v>68.015597</v>
      </c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</row>
    <row r="79" spans="1:234" ht="14.45" x14ac:dyDescent="0.3">
      <c r="A79" s="4">
        <v>77</v>
      </c>
      <c r="B79" s="5" t="s">
        <v>62</v>
      </c>
      <c r="C79" s="6">
        <v>61.6295</v>
      </c>
      <c r="D79" s="6">
        <v>72.999442999999999</v>
      </c>
      <c r="E79" s="6">
        <v>73.009664999999998</v>
      </c>
      <c r="F79" s="6">
        <v>68.210856000000007</v>
      </c>
      <c r="G79" s="6">
        <v>68.102401</v>
      </c>
      <c r="H79" s="6">
        <v>68.173097999999996</v>
      </c>
      <c r="I79" s="6">
        <v>68.199838999999997</v>
      </c>
      <c r="J79" s="6">
        <v>68.166505999999998</v>
      </c>
      <c r="K79" s="6">
        <v>97.961564999999993</v>
      </c>
      <c r="L79" s="6">
        <v>98.203924000000001</v>
      </c>
      <c r="M79" s="6">
        <v>98.238022999999998</v>
      </c>
      <c r="N79" s="6">
        <v>98.044045999999994</v>
      </c>
      <c r="O79" s="6">
        <v>98.048880999999994</v>
      </c>
      <c r="P79" s="6">
        <v>98.243572</v>
      </c>
      <c r="Q79" s="6">
        <v>98.483628999999993</v>
      </c>
      <c r="R79" s="6">
        <v>98.303561000000002</v>
      </c>
      <c r="S79" s="6">
        <v>97.622451999999996</v>
      </c>
      <c r="T79" s="6">
        <v>98.081564</v>
      </c>
      <c r="U79" s="6">
        <v>98.176209999999998</v>
      </c>
      <c r="V79" s="6">
        <v>98.085060999999996</v>
      </c>
      <c r="W79" s="6">
        <v>98.075760000000002</v>
      </c>
      <c r="X79" s="6">
        <v>98.078011000000004</v>
      </c>
      <c r="Y79" s="6">
        <v>98.355377000000004</v>
      </c>
      <c r="Z79" s="6">
        <v>97.961564999999993</v>
      </c>
      <c r="AA79" s="6">
        <v>97.970224000000002</v>
      </c>
      <c r="AB79" s="6">
        <v>98.061516999999995</v>
      </c>
      <c r="AC79" s="6">
        <v>98.122969999999995</v>
      </c>
      <c r="AD79" s="6">
        <v>98.132755000000003</v>
      </c>
      <c r="AE79" s="6">
        <v>98.053544000000002</v>
      </c>
      <c r="AF79" s="6">
        <v>98.482411999999997</v>
      </c>
      <c r="AG79" s="6">
        <v>98.558858000000001</v>
      </c>
      <c r="AH79" s="6">
        <v>98.161749999999998</v>
      </c>
      <c r="AI79" s="6">
        <v>99.585406000000006</v>
      </c>
      <c r="AJ79" s="6">
        <v>98.254307999999995</v>
      </c>
      <c r="AK79" s="6">
        <v>98.221810000000005</v>
      </c>
      <c r="AL79" s="6">
        <v>98.225935000000007</v>
      </c>
      <c r="AM79" s="6">
        <v>98.154695000000004</v>
      </c>
      <c r="AN79" s="6">
        <v>98.103399999999993</v>
      </c>
      <c r="AO79" s="6">
        <v>98.184888999999998</v>
      </c>
      <c r="AP79" s="6">
        <v>98.372353000000004</v>
      </c>
      <c r="AQ79" s="6">
        <v>99.171385999999998</v>
      </c>
      <c r="AR79" s="6">
        <v>97.974974000000003</v>
      </c>
      <c r="AS79" s="6">
        <v>98.228210000000004</v>
      </c>
      <c r="AT79" s="6">
        <v>98.095573000000002</v>
      </c>
      <c r="AU79" s="6">
        <v>98.255984999999995</v>
      </c>
      <c r="AV79" s="6">
        <v>98.113074999999995</v>
      </c>
      <c r="AW79" s="6">
        <v>98.209909999999994</v>
      </c>
      <c r="AX79" s="6">
        <v>83.399134000000004</v>
      </c>
      <c r="AY79" s="6">
        <v>83.079230999999993</v>
      </c>
      <c r="AZ79" s="6">
        <v>83.029724999999999</v>
      </c>
      <c r="BA79" s="6">
        <v>83.303905</v>
      </c>
      <c r="BB79" s="6">
        <v>83.306818000000007</v>
      </c>
      <c r="BC79" s="6">
        <v>82.692199000000002</v>
      </c>
      <c r="BD79" s="6">
        <v>73.218637999999999</v>
      </c>
      <c r="BE79" s="6">
        <v>65.678173999999999</v>
      </c>
      <c r="BF79" s="6">
        <v>73.038646</v>
      </c>
      <c r="BG79" s="6">
        <v>72.850686999999994</v>
      </c>
      <c r="BH79" s="6">
        <v>69.068213999999998</v>
      </c>
      <c r="BI79" s="6">
        <v>98.405984000000004</v>
      </c>
      <c r="BJ79" s="6">
        <v>98.459783000000002</v>
      </c>
      <c r="BK79" s="6">
        <v>97.970585</v>
      </c>
      <c r="BL79" s="6">
        <v>98.405343999999999</v>
      </c>
      <c r="BM79" s="6">
        <v>98.270899</v>
      </c>
      <c r="BN79" s="6">
        <v>99.208714000000001</v>
      </c>
      <c r="BO79" s="6">
        <v>98.209783999999999</v>
      </c>
      <c r="BP79" s="6">
        <v>98.211353000000003</v>
      </c>
      <c r="BQ79" s="6">
        <v>98.210807000000003</v>
      </c>
      <c r="BR79" s="6">
        <v>98.209900000000005</v>
      </c>
      <c r="BS79" s="6">
        <v>98.211404000000002</v>
      </c>
      <c r="BT79" s="6">
        <v>98.211769000000004</v>
      </c>
      <c r="BU79" s="6">
        <v>98.211152999999996</v>
      </c>
      <c r="BV79" s="6">
        <v>98.054429999999996</v>
      </c>
      <c r="BW79" s="6">
        <v>98.165261000000001</v>
      </c>
      <c r="BX79" s="6">
        <v>98.074302000000003</v>
      </c>
      <c r="BY79" s="6">
        <v>96.168347999999995</v>
      </c>
      <c r="BZ79" s="6">
        <v>98.146084000000002</v>
      </c>
      <c r="CA79" s="6">
        <v>100</v>
      </c>
      <c r="CB79" s="6">
        <v>98.130132000000003</v>
      </c>
      <c r="CC79" s="6">
        <v>65.820282000000006</v>
      </c>
      <c r="CD79" s="6">
        <v>83.030176999999995</v>
      </c>
      <c r="CE79" s="6">
        <v>83.156563000000006</v>
      </c>
      <c r="CF79" s="6">
        <v>83.04589</v>
      </c>
      <c r="CG79" s="6">
        <v>83.057276999999999</v>
      </c>
      <c r="CH79" s="6">
        <v>83.166843999999998</v>
      </c>
      <c r="CI79" s="6">
        <v>83.159464</v>
      </c>
      <c r="CJ79" s="6">
        <v>83.250585999999998</v>
      </c>
      <c r="CK79" s="6">
        <v>82.918566999999996</v>
      </c>
      <c r="CL79" s="6">
        <v>82.956900000000005</v>
      </c>
      <c r="CM79" s="6">
        <v>83.156563000000006</v>
      </c>
      <c r="CN79" s="6">
        <v>83.124785000000003</v>
      </c>
      <c r="CO79" s="6">
        <v>82.927312999999998</v>
      </c>
      <c r="CP79" s="6">
        <v>83.477447999999995</v>
      </c>
      <c r="CQ79" s="6">
        <v>83.372748999999999</v>
      </c>
      <c r="CR79" s="6">
        <v>83.177238000000003</v>
      </c>
      <c r="CS79" s="6">
        <v>82.959614000000002</v>
      </c>
      <c r="CT79" s="6">
        <v>83.238091999999995</v>
      </c>
      <c r="CU79" s="6">
        <v>83.390045999999998</v>
      </c>
      <c r="CV79" s="6">
        <v>83.218318999999994</v>
      </c>
      <c r="CW79" s="6">
        <v>83.422607999999997</v>
      </c>
      <c r="CX79" s="6">
        <v>82.997529999999998</v>
      </c>
      <c r="CY79" s="6">
        <v>83.254985000000005</v>
      </c>
      <c r="CZ79" s="6">
        <v>83.105490000000003</v>
      </c>
      <c r="DA79" s="6">
        <v>83.215676999999999</v>
      </c>
      <c r="DB79" s="6">
        <v>83.133600000000001</v>
      </c>
      <c r="DC79" s="6">
        <v>83.196809000000002</v>
      </c>
      <c r="DD79" s="6">
        <v>83.41713</v>
      </c>
      <c r="DE79" s="6">
        <v>82.924503000000001</v>
      </c>
      <c r="DF79" s="6">
        <v>83.025566999999995</v>
      </c>
      <c r="DG79" s="6">
        <v>83.294036000000006</v>
      </c>
      <c r="DH79" s="6">
        <v>83.164502999999996</v>
      </c>
      <c r="DI79" s="6">
        <v>83.113071000000005</v>
      </c>
      <c r="DJ79" s="6">
        <v>83.380883999999995</v>
      </c>
      <c r="DK79" s="6">
        <v>83.419242999999994</v>
      </c>
      <c r="DL79" s="6">
        <v>82.693022999999997</v>
      </c>
      <c r="DM79" s="6">
        <v>83.235341000000005</v>
      </c>
      <c r="DN79" s="6">
        <v>83.442734000000002</v>
      </c>
      <c r="DO79" s="6">
        <v>83.431920000000005</v>
      </c>
      <c r="DP79" s="6">
        <v>83.498538999999994</v>
      </c>
      <c r="DQ79" s="6">
        <v>82.195142000000004</v>
      </c>
      <c r="DR79" s="6">
        <v>83.011405999999994</v>
      </c>
      <c r="DS79" s="6">
        <v>83.243082000000001</v>
      </c>
      <c r="DT79" s="6">
        <v>82.881388999999999</v>
      </c>
      <c r="DU79" s="6">
        <v>82.985889999999998</v>
      </c>
      <c r="DV79" s="6">
        <v>83.242401999999998</v>
      </c>
      <c r="DW79" s="6">
        <v>83.165660000000003</v>
      </c>
      <c r="DX79" s="6">
        <v>83.181426999999999</v>
      </c>
      <c r="DY79" s="6">
        <v>83.219855999999993</v>
      </c>
      <c r="DZ79" s="6">
        <v>83.206863999999996</v>
      </c>
      <c r="EA79" s="6">
        <v>83.212042999999994</v>
      </c>
      <c r="EB79" s="6">
        <v>83.206554999999994</v>
      </c>
      <c r="EC79" s="6">
        <v>83.203007999999997</v>
      </c>
      <c r="ED79" s="6">
        <v>82.915575000000004</v>
      </c>
      <c r="EE79" s="6">
        <v>83.324008000000006</v>
      </c>
      <c r="EF79" s="6">
        <v>83.535664999999995</v>
      </c>
      <c r="EG79" s="6">
        <v>83.558117999999993</v>
      </c>
      <c r="EH79" s="6">
        <v>83.341959000000003</v>
      </c>
      <c r="EI79" s="6">
        <v>83.305831999999995</v>
      </c>
      <c r="EJ79" s="6">
        <v>83.263693000000004</v>
      </c>
      <c r="EK79" s="6">
        <v>83.306825000000003</v>
      </c>
      <c r="EL79" s="6">
        <v>83.274663000000004</v>
      </c>
      <c r="EM79" s="6">
        <v>83.006332999999998</v>
      </c>
      <c r="EN79" s="6">
        <v>83.152541999999997</v>
      </c>
      <c r="EO79" s="6">
        <v>83.039726999999999</v>
      </c>
      <c r="EP79" s="6">
        <v>83.016064999999998</v>
      </c>
      <c r="EQ79" s="6">
        <v>83.277152000000001</v>
      </c>
      <c r="ER79" s="6">
        <v>82.996105</v>
      </c>
      <c r="ES79" s="6">
        <v>83.166918999999993</v>
      </c>
      <c r="ET79" s="6">
        <v>83.029129999999995</v>
      </c>
      <c r="EU79" s="6">
        <v>83.130818000000005</v>
      </c>
      <c r="EV79" s="6">
        <v>83.032034999999993</v>
      </c>
      <c r="EW79" s="6">
        <v>83.388318999999996</v>
      </c>
      <c r="EX79" s="6">
        <v>61.764561999999998</v>
      </c>
      <c r="EY79" s="6">
        <v>67.789029999999997</v>
      </c>
      <c r="EZ79" s="6">
        <v>61.475664000000002</v>
      </c>
      <c r="FA79" s="6">
        <v>67.364705999999998</v>
      </c>
      <c r="FB79" s="6">
        <v>67.413831000000002</v>
      </c>
      <c r="FC79" s="6">
        <v>72.644315000000006</v>
      </c>
      <c r="FD79" s="6">
        <v>73.201312000000001</v>
      </c>
      <c r="FE79" s="6">
        <v>72.675387000000001</v>
      </c>
      <c r="FF79" s="6">
        <v>72.726231999999996</v>
      </c>
      <c r="FG79" s="6">
        <v>73.087288000000001</v>
      </c>
      <c r="FH79" s="6">
        <v>72.708057999999994</v>
      </c>
      <c r="FI79" s="6">
        <v>65.741375000000005</v>
      </c>
      <c r="FJ79" s="6">
        <v>65.552279999999996</v>
      </c>
      <c r="FK79" s="6">
        <v>65.721119999999999</v>
      </c>
      <c r="FL79" s="6">
        <v>65.723183000000006</v>
      </c>
      <c r="FM79" s="6">
        <v>65.658084000000002</v>
      </c>
      <c r="FN79" s="6">
        <v>65.724170000000001</v>
      </c>
      <c r="FO79" s="6">
        <v>67.502869000000004</v>
      </c>
      <c r="FP79" s="6">
        <v>67.568391000000005</v>
      </c>
      <c r="FQ79" s="6">
        <v>69.074363000000005</v>
      </c>
      <c r="FR79" s="6">
        <v>68.813683999999995</v>
      </c>
      <c r="FS79" s="6">
        <v>73.221575000000001</v>
      </c>
      <c r="FT79" s="6">
        <v>73.221575000000001</v>
      </c>
      <c r="FU79" s="6">
        <v>73.058257999999995</v>
      </c>
      <c r="FV79" s="6">
        <v>73.029221000000007</v>
      </c>
      <c r="FW79" s="6">
        <v>73.064926</v>
      </c>
      <c r="FX79" s="6">
        <v>73.023336</v>
      </c>
      <c r="FY79" s="6">
        <v>73.022727000000003</v>
      </c>
      <c r="FZ79" s="6">
        <v>73.047196999999997</v>
      </c>
      <c r="GA79" s="6">
        <v>73.047034999999994</v>
      </c>
      <c r="GB79" s="6">
        <v>73.060877000000005</v>
      </c>
      <c r="GC79" s="6">
        <v>73.064267999999998</v>
      </c>
      <c r="GD79" s="6">
        <v>73.071236999999996</v>
      </c>
      <c r="GE79" s="6">
        <v>73.072362999999996</v>
      </c>
      <c r="GF79" s="6">
        <v>73.180775999999994</v>
      </c>
      <c r="GG79" s="6">
        <v>72.845877000000002</v>
      </c>
      <c r="GH79" s="6">
        <v>72.895387999999997</v>
      </c>
      <c r="GI79" s="6">
        <v>72.837064999999996</v>
      </c>
      <c r="GJ79" s="6">
        <v>72.837551000000005</v>
      </c>
      <c r="GK79" s="6">
        <v>72.970898000000005</v>
      </c>
      <c r="GL79" s="6">
        <v>72.970984000000001</v>
      </c>
      <c r="GM79" s="6">
        <v>73.296749000000005</v>
      </c>
      <c r="GN79" s="6">
        <v>73.028542000000002</v>
      </c>
      <c r="GO79" s="6">
        <v>72.91695</v>
      </c>
      <c r="GP79" s="6">
        <v>73.340016000000006</v>
      </c>
      <c r="GQ79" s="6">
        <v>73.385373000000001</v>
      </c>
      <c r="GR79" s="6">
        <v>69.025199000000001</v>
      </c>
      <c r="GS79" s="6">
        <v>69.234995999999995</v>
      </c>
      <c r="GT79" s="6">
        <v>69.025199000000001</v>
      </c>
      <c r="GU79" s="6">
        <v>69.003981999999993</v>
      </c>
      <c r="GV79" s="6">
        <v>97.394688000000002</v>
      </c>
      <c r="GW79" s="6">
        <v>68.209357999999995</v>
      </c>
      <c r="GX79" s="6">
        <v>73.027182999999994</v>
      </c>
      <c r="GY79" s="6">
        <v>73.037867000000006</v>
      </c>
      <c r="GZ79" s="6">
        <v>72.833910000000003</v>
      </c>
      <c r="HA79" s="6">
        <v>73.132310000000004</v>
      </c>
      <c r="HB79" s="6">
        <v>73.187574999999995</v>
      </c>
      <c r="HC79" s="6">
        <v>73.171903999999998</v>
      </c>
      <c r="HD79" s="6">
        <v>73.206618000000006</v>
      </c>
      <c r="HE79" s="6">
        <v>67.900651999999994</v>
      </c>
      <c r="HF79" s="6">
        <v>68.033614</v>
      </c>
      <c r="HG79" s="6">
        <v>67.923134000000005</v>
      </c>
      <c r="HH79" s="6">
        <v>67.839213000000001</v>
      </c>
      <c r="HI79" s="6">
        <v>69.606105999999997</v>
      </c>
      <c r="HJ79" s="6">
        <v>69.090304000000003</v>
      </c>
      <c r="HK79" s="6">
        <v>68.074118999999996</v>
      </c>
      <c r="HL79" s="6">
        <v>68.056317000000007</v>
      </c>
      <c r="HM79" s="6">
        <v>67.877437999999998</v>
      </c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</row>
    <row r="80" spans="1:234" ht="14.45" x14ac:dyDescent="0.3">
      <c r="A80" s="4">
        <v>78</v>
      </c>
      <c r="B80" s="5" t="s">
        <v>63</v>
      </c>
      <c r="C80" s="6">
        <v>61.583221000000002</v>
      </c>
      <c r="D80" s="6">
        <v>73.107394999999997</v>
      </c>
      <c r="E80" s="6">
        <v>73.095618999999999</v>
      </c>
      <c r="F80" s="6">
        <v>68.394390999999999</v>
      </c>
      <c r="G80" s="6">
        <v>68.367921999999993</v>
      </c>
      <c r="H80" s="6">
        <v>68.381803000000005</v>
      </c>
      <c r="I80" s="6">
        <v>68.362148000000005</v>
      </c>
      <c r="J80" s="6">
        <v>68.381209999999996</v>
      </c>
      <c r="K80" s="6">
        <v>98.663132000000004</v>
      </c>
      <c r="L80" s="6">
        <v>99.829105999999996</v>
      </c>
      <c r="M80" s="6">
        <v>99.836961000000002</v>
      </c>
      <c r="N80" s="6">
        <v>98.414394000000001</v>
      </c>
      <c r="O80" s="6">
        <v>98.753788</v>
      </c>
      <c r="P80" s="6">
        <v>97.930041000000003</v>
      </c>
      <c r="Q80" s="6">
        <v>98.265771000000001</v>
      </c>
      <c r="R80" s="6">
        <v>97.954642000000007</v>
      </c>
      <c r="S80" s="6">
        <v>97.718807999999996</v>
      </c>
      <c r="T80" s="6">
        <v>98.768784999999994</v>
      </c>
      <c r="U80" s="6">
        <v>99.096592000000001</v>
      </c>
      <c r="V80" s="6">
        <v>98.596920999999995</v>
      </c>
      <c r="W80" s="6">
        <v>98.737953000000005</v>
      </c>
      <c r="X80" s="6">
        <v>98.879120999999998</v>
      </c>
      <c r="Y80" s="6">
        <v>97.962861000000004</v>
      </c>
      <c r="Z80" s="6">
        <v>98.663132000000004</v>
      </c>
      <c r="AA80" s="6">
        <v>98.657354999999995</v>
      </c>
      <c r="AB80" s="6">
        <v>98.741682999999995</v>
      </c>
      <c r="AC80" s="6">
        <v>99.565648999999993</v>
      </c>
      <c r="AD80" s="6">
        <v>98.855934000000005</v>
      </c>
      <c r="AE80" s="6">
        <v>98.698734000000002</v>
      </c>
      <c r="AF80" s="6">
        <v>98.124542000000005</v>
      </c>
      <c r="AG80" s="6">
        <v>98.214299999999994</v>
      </c>
      <c r="AH80" s="6">
        <v>99.880447000000004</v>
      </c>
      <c r="AI80" s="6">
        <v>98.192542000000003</v>
      </c>
      <c r="AJ80" s="6">
        <v>99.888593</v>
      </c>
      <c r="AK80" s="6">
        <v>99.856322000000006</v>
      </c>
      <c r="AL80" s="6">
        <v>99.860500999999999</v>
      </c>
      <c r="AM80" s="6">
        <v>99.869602</v>
      </c>
      <c r="AN80" s="6">
        <v>98.653125000000003</v>
      </c>
      <c r="AO80" s="6">
        <v>98.917677999999995</v>
      </c>
      <c r="AP80" s="6">
        <v>98.137324000000007</v>
      </c>
      <c r="AQ80" s="6">
        <v>98.085526999999999</v>
      </c>
      <c r="AR80" s="6">
        <v>99.052897000000002</v>
      </c>
      <c r="AS80" s="6">
        <v>98.842303999999999</v>
      </c>
      <c r="AT80" s="6">
        <v>98.757688000000002</v>
      </c>
      <c r="AU80" s="6">
        <v>99.886899</v>
      </c>
      <c r="AV80" s="6">
        <v>98.769970000000001</v>
      </c>
      <c r="AW80" s="6">
        <v>98.895722000000006</v>
      </c>
      <c r="AX80" s="6">
        <v>83.245874000000001</v>
      </c>
      <c r="AY80" s="6">
        <v>82.641390999999999</v>
      </c>
      <c r="AZ80" s="6">
        <v>82.921644000000001</v>
      </c>
      <c r="BA80" s="6">
        <v>82.975491000000005</v>
      </c>
      <c r="BB80" s="6">
        <v>83.054781000000006</v>
      </c>
      <c r="BC80" s="6">
        <v>82.501165</v>
      </c>
      <c r="BD80" s="6">
        <v>73.401443</v>
      </c>
      <c r="BE80" s="6">
        <v>65.973448000000005</v>
      </c>
      <c r="BF80" s="6">
        <v>73.153137999999998</v>
      </c>
      <c r="BG80" s="6">
        <v>73.131315999999998</v>
      </c>
      <c r="BH80" s="6">
        <v>69.193961000000002</v>
      </c>
      <c r="BI80" s="6">
        <v>98.200051000000002</v>
      </c>
      <c r="BJ80" s="6">
        <v>98.004734999999997</v>
      </c>
      <c r="BK80" s="6">
        <v>98.959985000000003</v>
      </c>
      <c r="BL80" s="6">
        <v>98.232279000000005</v>
      </c>
      <c r="BM80" s="6">
        <v>97.976712000000006</v>
      </c>
      <c r="BN80" s="6">
        <v>98.135717999999997</v>
      </c>
      <c r="BO80" s="6">
        <v>98.904850999999994</v>
      </c>
      <c r="BP80" s="6">
        <v>98.896862999999996</v>
      </c>
      <c r="BQ80" s="6">
        <v>98.903587000000002</v>
      </c>
      <c r="BR80" s="6">
        <v>98.896316999999996</v>
      </c>
      <c r="BS80" s="6">
        <v>98.904522999999998</v>
      </c>
      <c r="BT80" s="6">
        <v>98.928725999999997</v>
      </c>
      <c r="BU80" s="6">
        <v>98.904077999999998</v>
      </c>
      <c r="BV80" s="6">
        <v>98.831817999999998</v>
      </c>
      <c r="BW80" s="6">
        <v>98.886324999999999</v>
      </c>
      <c r="BX80" s="6">
        <v>98.900396000000001</v>
      </c>
      <c r="BY80" s="6">
        <v>96.477592000000001</v>
      </c>
      <c r="BZ80" s="6">
        <v>98.815286999999998</v>
      </c>
      <c r="CA80" s="6">
        <v>98.130132000000003</v>
      </c>
      <c r="CB80" s="6">
        <v>100</v>
      </c>
      <c r="CC80" s="6">
        <v>66.197843000000006</v>
      </c>
      <c r="CD80" s="6">
        <v>83.00488</v>
      </c>
      <c r="CE80" s="6">
        <v>82.997055000000003</v>
      </c>
      <c r="CF80" s="6">
        <v>82.781537</v>
      </c>
      <c r="CG80" s="6">
        <v>82.931572000000003</v>
      </c>
      <c r="CH80" s="6">
        <v>83.114098999999996</v>
      </c>
      <c r="CI80" s="6">
        <v>82.977382000000006</v>
      </c>
      <c r="CJ80" s="6">
        <v>83.184928999999997</v>
      </c>
      <c r="CK80" s="6">
        <v>82.588009999999997</v>
      </c>
      <c r="CL80" s="6">
        <v>82.805457000000004</v>
      </c>
      <c r="CM80" s="6">
        <v>82.997055000000003</v>
      </c>
      <c r="CN80" s="6">
        <v>82.979994000000005</v>
      </c>
      <c r="CO80" s="6">
        <v>82.761292999999995</v>
      </c>
      <c r="CP80" s="6">
        <v>83.242338000000004</v>
      </c>
      <c r="CQ80" s="6">
        <v>83.222797</v>
      </c>
      <c r="CR80" s="6">
        <v>83.146203</v>
      </c>
      <c r="CS80" s="6">
        <v>82.750727999999995</v>
      </c>
      <c r="CT80" s="6">
        <v>83.143364000000005</v>
      </c>
      <c r="CU80" s="6">
        <v>83.310886999999994</v>
      </c>
      <c r="CV80" s="6">
        <v>83.227424999999997</v>
      </c>
      <c r="CW80" s="6">
        <v>83.214065000000005</v>
      </c>
      <c r="CX80" s="6">
        <v>82.752581000000006</v>
      </c>
      <c r="CY80" s="6">
        <v>82.794393999999997</v>
      </c>
      <c r="CZ80" s="6">
        <v>82.877882</v>
      </c>
      <c r="DA80" s="6">
        <v>83.115331999999995</v>
      </c>
      <c r="DB80" s="6">
        <v>82.958000999999996</v>
      </c>
      <c r="DC80" s="6">
        <v>82.985714000000002</v>
      </c>
      <c r="DD80" s="6">
        <v>83.125572000000005</v>
      </c>
      <c r="DE80" s="6">
        <v>82.748175000000003</v>
      </c>
      <c r="DF80" s="6">
        <v>82.602457000000001</v>
      </c>
      <c r="DG80" s="6">
        <v>83.132452999999998</v>
      </c>
      <c r="DH80" s="6">
        <v>82.974731000000006</v>
      </c>
      <c r="DI80" s="6">
        <v>82.925726999999995</v>
      </c>
      <c r="DJ80" s="6">
        <v>83.223916000000003</v>
      </c>
      <c r="DK80" s="6">
        <v>83.070509000000001</v>
      </c>
      <c r="DL80" s="6">
        <v>82.501954999999995</v>
      </c>
      <c r="DM80" s="6">
        <v>83.197010000000006</v>
      </c>
      <c r="DN80" s="6">
        <v>83.321653999999995</v>
      </c>
      <c r="DO80" s="6">
        <v>83.264944</v>
      </c>
      <c r="DP80" s="6">
        <v>83.223718000000005</v>
      </c>
      <c r="DQ80" s="6">
        <v>82.060811000000001</v>
      </c>
      <c r="DR80" s="6">
        <v>82.942079000000007</v>
      </c>
      <c r="DS80" s="6">
        <v>83.182345999999995</v>
      </c>
      <c r="DT80" s="6">
        <v>82.761668</v>
      </c>
      <c r="DU80" s="6">
        <v>82.838516999999996</v>
      </c>
      <c r="DV80" s="6">
        <v>82.964782999999997</v>
      </c>
      <c r="DW80" s="6">
        <v>82.910055999999997</v>
      </c>
      <c r="DX80" s="6">
        <v>82.905230000000003</v>
      </c>
      <c r="DY80" s="6">
        <v>83.039886999999993</v>
      </c>
      <c r="DZ80" s="6">
        <v>83.134634000000005</v>
      </c>
      <c r="EA80" s="6">
        <v>83.136824000000004</v>
      </c>
      <c r="EB80" s="6">
        <v>83.135289</v>
      </c>
      <c r="EC80" s="6">
        <v>83.231530000000006</v>
      </c>
      <c r="ED80" s="6">
        <v>82.783225999999999</v>
      </c>
      <c r="EE80" s="6">
        <v>82.983468999999999</v>
      </c>
      <c r="EF80" s="6">
        <v>83.122056000000001</v>
      </c>
      <c r="EG80" s="6">
        <v>83.071331000000001</v>
      </c>
      <c r="EH80" s="6">
        <v>82.982690000000005</v>
      </c>
      <c r="EI80" s="6">
        <v>83.088210000000004</v>
      </c>
      <c r="EJ80" s="6">
        <v>82.891987</v>
      </c>
      <c r="EK80" s="6">
        <v>82.937208999999996</v>
      </c>
      <c r="EL80" s="6">
        <v>82.923222999999993</v>
      </c>
      <c r="EM80" s="6">
        <v>82.555492000000001</v>
      </c>
      <c r="EN80" s="6">
        <v>82.768303000000003</v>
      </c>
      <c r="EO80" s="6">
        <v>82.796244999999999</v>
      </c>
      <c r="EP80" s="6">
        <v>82.813117000000005</v>
      </c>
      <c r="EQ80" s="6">
        <v>83.028079000000005</v>
      </c>
      <c r="ER80" s="6">
        <v>82.794568999999996</v>
      </c>
      <c r="ES80" s="6">
        <v>83.006643999999994</v>
      </c>
      <c r="ET80" s="6">
        <v>82.931599000000006</v>
      </c>
      <c r="EU80" s="6">
        <v>83.100482</v>
      </c>
      <c r="EV80" s="6">
        <v>82.967775000000003</v>
      </c>
      <c r="EW80" s="6">
        <v>83.163803999999999</v>
      </c>
      <c r="EX80" s="6">
        <v>61.855311999999998</v>
      </c>
      <c r="EY80" s="6">
        <v>67.918119000000004</v>
      </c>
      <c r="EZ80" s="6">
        <v>61.523432</v>
      </c>
      <c r="FA80" s="6">
        <v>67.349950000000007</v>
      </c>
      <c r="FB80" s="6">
        <v>67.401585999999995</v>
      </c>
      <c r="FC80" s="6">
        <v>72.707764999999995</v>
      </c>
      <c r="FD80" s="6">
        <v>73.400295999999997</v>
      </c>
      <c r="FE80" s="6">
        <v>72.763362000000001</v>
      </c>
      <c r="FF80" s="6">
        <v>72.731617999999997</v>
      </c>
      <c r="FG80" s="6">
        <v>73.082212999999996</v>
      </c>
      <c r="FH80" s="6">
        <v>72.823003</v>
      </c>
      <c r="FI80" s="6">
        <v>65.842423999999994</v>
      </c>
      <c r="FJ80" s="6">
        <v>65.727951000000004</v>
      </c>
      <c r="FK80" s="6">
        <v>66.182320000000004</v>
      </c>
      <c r="FL80" s="6">
        <v>66.405360999999999</v>
      </c>
      <c r="FM80" s="6">
        <v>65.984933999999996</v>
      </c>
      <c r="FN80" s="6">
        <v>66.072350999999998</v>
      </c>
      <c r="FO80" s="6">
        <v>67.710755000000006</v>
      </c>
      <c r="FP80" s="6">
        <v>67.769099999999995</v>
      </c>
      <c r="FQ80" s="6">
        <v>69.321060000000003</v>
      </c>
      <c r="FR80" s="6">
        <v>69.082250000000002</v>
      </c>
      <c r="FS80" s="6">
        <v>73.358594999999994</v>
      </c>
      <c r="FT80" s="6">
        <v>73.358594999999994</v>
      </c>
      <c r="FU80" s="6">
        <v>73.390940000000001</v>
      </c>
      <c r="FV80" s="6">
        <v>73.283831000000006</v>
      </c>
      <c r="FW80" s="6">
        <v>73.179007999999996</v>
      </c>
      <c r="FX80" s="6">
        <v>73.137846999999994</v>
      </c>
      <c r="FY80" s="6">
        <v>73.152851999999996</v>
      </c>
      <c r="FZ80" s="6">
        <v>73.159592000000004</v>
      </c>
      <c r="GA80" s="6">
        <v>73.177080000000004</v>
      </c>
      <c r="GB80" s="6">
        <v>73.191280000000006</v>
      </c>
      <c r="GC80" s="6">
        <v>73.196284000000006</v>
      </c>
      <c r="GD80" s="6">
        <v>73.199387000000002</v>
      </c>
      <c r="GE80" s="6">
        <v>73.293346999999997</v>
      </c>
      <c r="GF80" s="6">
        <v>73.386947000000006</v>
      </c>
      <c r="GG80" s="6">
        <v>73.130728000000005</v>
      </c>
      <c r="GH80" s="6">
        <v>73.141974000000005</v>
      </c>
      <c r="GI80" s="6">
        <v>73.121685999999997</v>
      </c>
      <c r="GJ80" s="6">
        <v>73.121521999999999</v>
      </c>
      <c r="GK80" s="6">
        <v>72.961225999999996</v>
      </c>
      <c r="GL80" s="6">
        <v>72.961313000000004</v>
      </c>
      <c r="GM80" s="6">
        <v>73.420596000000003</v>
      </c>
      <c r="GN80" s="6">
        <v>73.301862999999997</v>
      </c>
      <c r="GO80" s="6">
        <v>73.281881999999996</v>
      </c>
      <c r="GP80" s="6">
        <v>73.351862999999994</v>
      </c>
      <c r="GQ80" s="6">
        <v>73.631968999999998</v>
      </c>
      <c r="GR80" s="6">
        <v>69.134416999999999</v>
      </c>
      <c r="GS80" s="6">
        <v>69.568661000000006</v>
      </c>
      <c r="GT80" s="6">
        <v>69.111542</v>
      </c>
      <c r="GU80" s="6">
        <v>69.115080000000006</v>
      </c>
      <c r="GV80" s="6">
        <v>99.200574000000003</v>
      </c>
      <c r="GW80" s="6">
        <v>68.350862000000006</v>
      </c>
      <c r="GX80" s="6">
        <v>73.237787999999995</v>
      </c>
      <c r="GY80" s="6">
        <v>73.154774000000003</v>
      </c>
      <c r="GZ80" s="6">
        <v>73.159975000000003</v>
      </c>
      <c r="HA80" s="6">
        <v>73.133747</v>
      </c>
      <c r="HB80" s="6">
        <v>73.171960999999996</v>
      </c>
      <c r="HC80" s="6">
        <v>73.196875000000006</v>
      </c>
      <c r="HD80" s="6">
        <v>73.203636000000003</v>
      </c>
      <c r="HE80" s="6">
        <v>67.873773999999997</v>
      </c>
      <c r="HF80" s="6">
        <v>68.033349999999999</v>
      </c>
      <c r="HG80" s="6">
        <v>68.028953000000001</v>
      </c>
      <c r="HH80" s="6">
        <v>68.024655999999993</v>
      </c>
      <c r="HI80" s="6">
        <v>69.317753999999994</v>
      </c>
      <c r="HJ80" s="6">
        <v>69.211883999999998</v>
      </c>
      <c r="HK80" s="6">
        <v>68.124876999999998</v>
      </c>
      <c r="HL80" s="6">
        <v>68.063498999999993</v>
      </c>
      <c r="HM80" s="6">
        <v>68.111942999999997</v>
      </c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</row>
    <row r="81" spans="1:234" ht="14.45" x14ac:dyDescent="0.3">
      <c r="A81" s="4">
        <v>79</v>
      </c>
      <c r="B81" s="5" t="s">
        <v>64</v>
      </c>
      <c r="C81" s="6">
        <v>60.163805000000004</v>
      </c>
      <c r="D81" s="6">
        <v>64.563181999999998</v>
      </c>
      <c r="E81" s="6">
        <v>64.573809999999995</v>
      </c>
      <c r="F81" s="6">
        <v>64.151098000000005</v>
      </c>
      <c r="G81" s="6">
        <v>64.103673000000001</v>
      </c>
      <c r="H81" s="6">
        <v>64.145666000000006</v>
      </c>
      <c r="I81" s="6">
        <v>64.139804999999996</v>
      </c>
      <c r="J81" s="6">
        <v>64.310025999999993</v>
      </c>
      <c r="K81" s="6">
        <v>65.630519000000007</v>
      </c>
      <c r="L81" s="6">
        <v>66.125908999999993</v>
      </c>
      <c r="M81" s="6">
        <v>66.140568000000002</v>
      </c>
      <c r="N81" s="6">
        <v>65.899833000000001</v>
      </c>
      <c r="O81" s="6">
        <v>65.630823000000007</v>
      </c>
      <c r="P81" s="6">
        <v>65.548642999999998</v>
      </c>
      <c r="Q81" s="6">
        <v>66.094131000000004</v>
      </c>
      <c r="R81" s="6">
        <v>65.975583</v>
      </c>
      <c r="S81" s="6">
        <v>65.952184000000003</v>
      </c>
      <c r="T81" s="6">
        <v>65.935215999999997</v>
      </c>
      <c r="U81" s="6">
        <v>65.995500000000007</v>
      </c>
      <c r="V81" s="6">
        <v>65.738297000000003</v>
      </c>
      <c r="W81" s="6">
        <v>65.921008999999998</v>
      </c>
      <c r="X81" s="6">
        <v>65.642770999999996</v>
      </c>
      <c r="Y81" s="6">
        <v>66.077797000000004</v>
      </c>
      <c r="Z81" s="6">
        <v>65.630519000000007</v>
      </c>
      <c r="AA81" s="6">
        <v>65.630195000000001</v>
      </c>
      <c r="AB81" s="6">
        <v>65.945791999999997</v>
      </c>
      <c r="AC81" s="6">
        <v>65.982797000000005</v>
      </c>
      <c r="AD81" s="6">
        <v>65.898781999999997</v>
      </c>
      <c r="AE81" s="6">
        <v>65.931521000000004</v>
      </c>
      <c r="AF81" s="6">
        <v>66.035449</v>
      </c>
      <c r="AG81" s="6">
        <v>66.041647999999995</v>
      </c>
      <c r="AH81" s="6">
        <v>66.150282000000004</v>
      </c>
      <c r="AI81" s="6">
        <v>65.825834999999998</v>
      </c>
      <c r="AJ81" s="6">
        <v>66.243622000000002</v>
      </c>
      <c r="AK81" s="6">
        <v>66.188309000000004</v>
      </c>
      <c r="AL81" s="6">
        <v>66.188309000000004</v>
      </c>
      <c r="AM81" s="6">
        <v>66.217097999999993</v>
      </c>
      <c r="AN81" s="6">
        <v>65.749341000000001</v>
      </c>
      <c r="AO81" s="6">
        <v>65.973077000000004</v>
      </c>
      <c r="AP81" s="6">
        <v>65.914034000000001</v>
      </c>
      <c r="AQ81" s="6">
        <v>65.963575000000006</v>
      </c>
      <c r="AR81" s="6">
        <v>65.713735</v>
      </c>
      <c r="AS81" s="6">
        <v>66.042800999999997</v>
      </c>
      <c r="AT81" s="6">
        <v>65.945126999999999</v>
      </c>
      <c r="AU81" s="6">
        <v>66.253867999999997</v>
      </c>
      <c r="AV81" s="6">
        <v>66.024298999999999</v>
      </c>
      <c r="AW81" s="6">
        <v>65.916647999999995</v>
      </c>
      <c r="AX81" s="6">
        <v>66.009397000000007</v>
      </c>
      <c r="AY81" s="6">
        <v>65.565569999999994</v>
      </c>
      <c r="AZ81" s="6">
        <v>65.817727000000005</v>
      </c>
      <c r="BA81" s="6">
        <v>65.714213000000001</v>
      </c>
      <c r="BB81" s="6">
        <v>65.763722999999999</v>
      </c>
      <c r="BC81" s="6">
        <v>65.694246000000007</v>
      </c>
      <c r="BD81" s="6">
        <v>64.471771000000004</v>
      </c>
      <c r="BE81" s="6">
        <v>85.376396999999997</v>
      </c>
      <c r="BF81" s="6">
        <v>64.601805999999996</v>
      </c>
      <c r="BG81" s="6">
        <v>64.615759999999995</v>
      </c>
      <c r="BH81" s="6">
        <v>66.738364000000004</v>
      </c>
      <c r="BI81" s="6">
        <v>65.921676000000005</v>
      </c>
      <c r="BJ81" s="6">
        <v>66.083617000000004</v>
      </c>
      <c r="BK81" s="6">
        <v>66.230114</v>
      </c>
      <c r="BL81" s="6">
        <v>65.939374000000001</v>
      </c>
      <c r="BM81" s="6">
        <v>65.799617999999995</v>
      </c>
      <c r="BN81" s="6">
        <v>66.037245999999996</v>
      </c>
      <c r="BO81" s="6">
        <v>65.915649000000002</v>
      </c>
      <c r="BP81" s="6">
        <v>65.916647999999995</v>
      </c>
      <c r="BQ81" s="6">
        <v>65.916647999999995</v>
      </c>
      <c r="BR81" s="6">
        <v>65.916647999999995</v>
      </c>
      <c r="BS81" s="6">
        <v>65.916647999999995</v>
      </c>
      <c r="BT81" s="6">
        <v>65.966629999999995</v>
      </c>
      <c r="BU81" s="6">
        <v>65.916647999999995</v>
      </c>
      <c r="BV81" s="6">
        <v>66.247456999999997</v>
      </c>
      <c r="BW81" s="6">
        <v>65.953918999999999</v>
      </c>
      <c r="BX81" s="6">
        <v>65.875884999999997</v>
      </c>
      <c r="BY81" s="6">
        <v>65.864565999999996</v>
      </c>
      <c r="BZ81" s="6">
        <v>66.006966000000006</v>
      </c>
      <c r="CA81" s="6">
        <v>65.820282000000006</v>
      </c>
      <c r="CB81" s="6">
        <v>66.197843000000006</v>
      </c>
      <c r="CC81" s="6">
        <v>100</v>
      </c>
      <c r="CD81" s="6">
        <v>66.054993999999994</v>
      </c>
      <c r="CE81" s="6">
        <v>65.729922999999999</v>
      </c>
      <c r="CF81" s="6">
        <v>65.748509999999996</v>
      </c>
      <c r="CG81" s="6">
        <v>65.838054999999997</v>
      </c>
      <c r="CH81" s="6">
        <v>65.847415999999996</v>
      </c>
      <c r="CI81" s="6">
        <v>65.785978</v>
      </c>
      <c r="CJ81" s="6">
        <v>65.804933000000005</v>
      </c>
      <c r="CK81" s="6">
        <v>65.992470999999995</v>
      </c>
      <c r="CL81" s="6">
        <v>65.783935</v>
      </c>
      <c r="CM81" s="6">
        <v>65.729922999999999</v>
      </c>
      <c r="CN81" s="6">
        <v>65.522057000000004</v>
      </c>
      <c r="CO81" s="6">
        <v>65.739185000000006</v>
      </c>
      <c r="CP81" s="6">
        <v>65.916207999999997</v>
      </c>
      <c r="CQ81" s="6">
        <v>65.497694999999993</v>
      </c>
      <c r="CR81" s="6">
        <v>65.846697000000006</v>
      </c>
      <c r="CS81" s="6">
        <v>65.710181000000006</v>
      </c>
      <c r="CT81" s="6">
        <v>65.613782999999998</v>
      </c>
      <c r="CU81" s="6">
        <v>65.928398999999999</v>
      </c>
      <c r="CV81" s="6">
        <v>65.839788999999996</v>
      </c>
      <c r="CW81" s="6">
        <v>65.802251999999996</v>
      </c>
      <c r="CX81" s="6">
        <v>65.634423999999996</v>
      </c>
      <c r="CY81" s="6">
        <v>65.566118000000003</v>
      </c>
      <c r="CZ81" s="6">
        <v>65.785095999999996</v>
      </c>
      <c r="DA81" s="6">
        <v>65.834463</v>
      </c>
      <c r="DB81" s="6">
        <v>65.752076000000002</v>
      </c>
      <c r="DC81" s="6">
        <v>65.495005000000006</v>
      </c>
      <c r="DD81" s="6">
        <v>65.509011000000001</v>
      </c>
      <c r="DE81" s="6">
        <v>65.747923999999998</v>
      </c>
      <c r="DF81" s="6">
        <v>65.599119999999999</v>
      </c>
      <c r="DG81" s="6">
        <v>65.705393000000001</v>
      </c>
      <c r="DH81" s="6">
        <v>65.594108000000006</v>
      </c>
      <c r="DI81" s="6">
        <v>65.738782</v>
      </c>
      <c r="DJ81" s="6">
        <v>65.879558000000003</v>
      </c>
      <c r="DK81" s="6">
        <v>65.677555999999996</v>
      </c>
      <c r="DL81" s="6">
        <v>65.696535999999995</v>
      </c>
      <c r="DM81" s="6">
        <v>65.813046</v>
      </c>
      <c r="DN81" s="6">
        <v>65.816817</v>
      </c>
      <c r="DO81" s="6">
        <v>65.846765000000005</v>
      </c>
      <c r="DP81" s="6">
        <v>65.766311999999999</v>
      </c>
      <c r="DQ81" s="6">
        <v>66.087236000000004</v>
      </c>
      <c r="DR81" s="6">
        <v>65.843035</v>
      </c>
      <c r="DS81" s="6">
        <v>65.795306999999994</v>
      </c>
      <c r="DT81" s="6">
        <v>65.866061000000002</v>
      </c>
      <c r="DU81" s="6">
        <v>66.048851999999997</v>
      </c>
      <c r="DV81" s="6">
        <v>65.616667000000007</v>
      </c>
      <c r="DW81" s="6">
        <v>65.764133000000001</v>
      </c>
      <c r="DX81" s="6">
        <v>65.803336999999999</v>
      </c>
      <c r="DY81" s="6">
        <v>65.791120000000006</v>
      </c>
      <c r="DZ81" s="6">
        <v>65.650109999999998</v>
      </c>
      <c r="EA81" s="6">
        <v>65.649780000000007</v>
      </c>
      <c r="EB81" s="6">
        <v>65.651537000000005</v>
      </c>
      <c r="EC81" s="6">
        <v>65.756546</v>
      </c>
      <c r="ED81" s="6">
        <v>65.818315999999996</v>
      </c>
      <c r="EE81" s="6">
        <v>65.504203000000004</v>
      </c>
      <c r="EF81" s="6">
        <v>65.407104000000004</v>
      </c>
      <c r="EG81" s="6">
        <v>65.470491999999993</v>
      </c>
      <c r="EH81" s="6">
        <v>65.628827000000001</v>
      </c>
      <c r="EI81" s="6">
        <v>65.788062999999994</v>
      </c>
      <c r="EJ81" s="6">
        <v>65.477132999999995</v>
      </c>
      <c r="EK81" s="6">
        <v>65.566207000000006</v>
      </c>
      <c r="EL81" s="6">
        <v>65.866232999999994</v>
      </c>
      <c r="EM81" s="6">
        <v>65.900514999999999</v>
      </c>
      <c r="EN81" s="6">
        <v>65.535229999999999</v>
      </c>
      <c r="EO81" s="6">
        <v>65.881600000000006</v>
      </c>
      <c r="EP81" s="6">
        <v>65.870366000000004</v>
      </c>
      <c r="EQ81" s="6">
        <v>65.484753999999995</v>
      </c>
      <c r="ER81" s="6">
        <v>65.869416000000001</v>
      </c>
      <c r="ES81" s="6">
        <v>65.729434999999995</v>
      </c>
      <c r="ET81" s="6">
        <v>65.823976999999999</v>
      </c>
      <c r="EU81" s="6">
        <v>65.670758000000006</v>
      </c>
      <c r="EV81" s="6">
        <v>65.837119999999999</v>
      </c>
      <c r="EW81" s="6">
        <v>65.832864000000001</v>
      </c>
      <c r="EX81" s="6">
        <v>60.305456999999997</v>
      </c>
      <c r="EY81" s="6">
        <v>70.901777999999993</v>
      </c>
      <c r="EZ81" s="6">
        <v>59.830128999999999</v>
      </c>
      <c r="FA81" s="6">
        <v>63.727531999999997</v>
      </c>
      <c r="FB81" s="6">
        <v>63.817740000000001</v>
      </c>
      <c r="FC81" s="6">
        <v>64.833473999999995</v>
      </c>
      <c r="FD81" s="6">
        <v>64.585434000000006</v>
      </c>
      <c r="FE81" s="6">
        <v>64.878304999999997</v>
      </c>
      <c r="FF81" s="6">
        <v>64.809336999999999</v>
      </c>
      <c r="FG81" s="6">
        <v>64.563856999999999</v>
      </c>
      <c r="FH81" s="6">
        <v>64.722582000000003</v>
      </c>
      <c r="FI81" s="6">
        <v>73.016633999999996</v>
      </c>
      <c r="FJ81" s="6">
        <v>85.409571999999997</v>
      </c>
      <c r="FK81" s="6">
        <v>85.284730999999994</v>
      </c>
      <c r="FL81" s="6">
        <v>85.101952999999995</v>
      </c>
      <c r="FM81" s="6">
        <v>85.178590999999997</v>
      </c>
      <c r="FN81" s="6">
        <v>85.065060000000003</v>
      </c>
      <c r="FO81" s="6">
        <v>64.017622000000003</v>
      </c>
      <c r="FP81" s="6">
        <v>63.921723</v>
      </c>
      <c r="FQ81" s="6">
        <v>64.626926999999995</v>
      </c>
      <c r="FR81" s="6">
        <v>64.349457999999998</v>
      </c>
      <c r="FS81" s="6">
        <v>64.847568999999993</v>
      </c>
      <c r="FT81" s="6">
        <v>64.847568999999993</v>
      </c>
      <c r="FU81" s="6">
        <v>64.817605999999998</v>
      </c>
      <c r="FV81" s="6">
        <v>64.486170000000001</v>
      </c>
      <c r="FW81" s="6">
        <v>64.642374000000004</v>
      </c>
      <c r="FX81" s="6">
        <v>64.600282000000007</v>
      </c>
      <c r="FY81" s="6">
        <v>64.621814999999998</v>
      </c>
      <c r="FZ81" s="6">
        <v>64.590237000000002</v>
      </c>
      <c r="GA81" s="6">
        <v>64.622491999999994</v>
      </c>
      <c r="GB81" s="6">
        <v>64.622829999999993</v>
      </c>
      <c r="GC81" s="6">
        <v>64.651888</v>
      </c>
      <c r="GD81" s="6">
        <v>64.636286999999996</v>
      </c>
      <c r="GE81" s="6">
        <v>64.717298999999997</v>
      </c>
      <c r="GF81" s="6">
        <v>64.769661999999997</v>
      </c>
      <c r="GG81" s="6">
        <v>64.601611000000005</v>
      </c>
      <c r="GH81" s="6">
        <v>64.597722000000005</v>
      </c>
      <c r="GI81" s="6">
        <v>64.597278000000003</v>
      </c>
      <c r="GJ81" s="6">
        <v>64.600722000000005</v>
      </c>
      <c r="GK81" s="6">
        <v>64.927651999999995</v>
      </c>
      <c r="GL81" s="6">
        <v>64.927771000000007</v>
      </c>
      <c r="GM81" s="6">
        <v>64.909443999999993</v>
      </c>
      <c r="GN81" s="6">
        <v>64.502404999999996</v>
      </c>
      <c r="GO81" s="6">
        <v>64.621291999999997</v>
      </c>
      <c r="GP81" s="6">
        <v>64.624803</v>
      </c>
      <c r="GQ81" s="6">
        <v>64.865617999999998</v>
      </c>
      <c r="GR81" s="6">
        <v>66.715570999999997</v>
      </c>
      <c r="GS81" s="6">
        <v>66.771670999999998</v>
      </c>
      <c r="GT81" s="6">
        <v>66.684641999999997</v>
      </c>
      <c r="GU81" s="6">
        <v>66.692089999999993</v>
      </c>
      <c r="GV81" s="6">
        <v>65.762225000000001</v>
      </c>
      <c r="GW81" s="6">
        <v>64.030206000000007</v>
      </c>
      <c r="GX81" s="6">
        <v>64.690860999999998</v>
      </c>
      <c r="GY81" s="6">
        <v>64.618691999999996</v>
      </c>
      <c r="GZ81" s="6">
        <v>64.645785000000004</v>
      </c>
      <c r="HA81" s="6">
        <v>64.825376000000006</v>
      </c>
      <c r="HB81" s="6">
        <v>64.866050999999999</v>
      </c>
      <c r="HC81" s="6">
        <v>64.845617000000004</v>
      </c>
      <c r="HD81" s="6">
        <v>64.846193999999997</v>
      </c>
      <c r="HE81" s="6">
        <v>64.439441000000002</v>
      </c>
      <c r="HF81" s="6">
        <v>64.381386000000006</v>
      </c>
      <c r="HG81" s="6">
        <v>64.36242</v>
      </c>
      <c r="HH81" s="6">
        <v>64.277502999999996</v>
      </c>
      <c r="HI81" s="6">
        <v>65.352367999999998</v>
      </c>
      <c r="HJ81" s="6">
        <v>65.666425000000004</v>
      </c>
      <c r="HK81" s="6">
        <v>64.385057000000003</v>
      </c>
      <c r="HL81" s="6">
        <v>64.298091999999997</v>
      </c>
      <c r="HM81" s="6">
        <v>64.227573000000007</v>
      </c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</row>
    <row r="82" spans="1:234" ht="14.45" x14ac:dyDescent="0.3">
      <c r="A82" s="4">
        <v>80</v>
      </c>
      <c r="B82" s="5" t="s">
        <v>216</v>
      </c>
      <c r="C82" s="6">
        <v>61.438412999999997</v>
      </c>
      <c r="D82" s="6">
        <v>72.971335999999994</v>
      </c>
      <c r="E82" s="6">
        <v>72.929809000000006</v>
      </c>
      <c r="F82" s="6">
        <v>68.615409</v>
      </c>
      <c r="G82" s="6">
        <v>68.350322000000006</v>
      </c>
      <c r="H82" s="6">
        <v>68.579211999999998</v>
      </c>
      <c r="I82" s="6">
        <v>68.571104000000005</v>
      </c>
      <c r="J82" s="6">
        <v>68.546818000000002</v>
      </c>
      <c r="K82" s="6">
        <v>82.795123000000004</v>
      </c>
      <c r="L82" s="6">
        <v>82.993938999999997</v>
      </c>
      <c r="M82" s="6">
        <v>82.957471999999996</v>
      </c>
      <c r="N82" s="6">
        <v>82.861652000000007</v>
      </c>
      <c r="O82" s="6">
        <v>82.970253999999997</v>
      </c>
      <c r="P82" s="6">
        <v>82.829852000000002</v>
      </c>
      <c r="Q82" s="6">
        <v>82.966937000000001</v>
      </c>
      <c r="R82" s="6">
        <v>82.759011999999998</v>
      </c>
      <c r="S82" s="6">
        <v>82.935359000000005</v>
      </c>
      <c r="T82" s="6">
        <v>82.827567999999999</v>
      </c>
      <c r="U82" s="6">
        <v>82.760126</v>
      </c>
      <c r="V82" s="6">
        <v>82.850341999999998</v>
      </c>
      <c r="W82" s="6">
        <v>82.820526000000001</v>
      </c>
      <c r="X82" s="6">
        <v>82.485247999999999</v>
      </c>
      <c r="Y82" s="6">
        <v>82.497505000000004</v>
      </c>
      <c r="Z82" s="6">
        <v>82.795123000000004</v>
      </c>
      <c r="AA82" s="6">
        <v>82.796852000000001</v>
      </c>
      <c r="AB82" s="6">
        <v>82.827258999999998</v>
      </c>
      <c r="AC82" s="6">
        <v>82.806016</v>
      </c>
      <c r="AD82" s="6">
        <v>82.750341000000006</v>
      </c>
      <c r="AE82" s="6">
        <v>82.838196999999994</v>
      </c>
      <c r="AF82" s="6">
        <v>82.890525999999994</v>
      </c>
      <c r="AG82" s="6">
        <v>82.977104999999995</v>
      </c>
      <c r="AH82" s="6">
        <v>82.876524000000003</v>
      </c>
      <c r="AI82" s="6">
        <v>82.828562000000005</v>
      </c>
      <c r="AJ82" s="6">
        <v>82.987429000000006</v>
      </c>
      <c r="AK82" s="6">
        <v>82.975015999999997</v>
      </c>
      <c r="AL82" s="6">
        <v>82.999241999999995</v>
      </c>
      <c r="AM82" s="6">
        <v>82.902923000000001</v>
      </c>
      <c r="AN82" s="6">
        <v>82.867149999999995</v>
      </c>
      <c r="AO82" s="6">
        <v>83.102349000000004</v>
      </c>
      <c r="AP82" s="6">
        <v>82.908946999999998</v>
      </c>
      <c r="AQ82" s="6">
        <v>83.144822000000005</v>
      </c>
      <c r="AR82" s="6">
        <v>82.244777999999997</v>
      </c>
      <c r="AS82" s="6">
        <v>82.764048000000003</v>
      </c>
      <c r="AT82" s="6">
        <v>82.849504999999994</v>
      </c>
      <c r="AU82" s="6">
        <v>82.990555999999998</v>
      </c>
      <c r="AV82" s="6">
        <v>82.937073999999996</v>
      </c>
      <c r="AW82" s="6">
        <v>82.743870999999999</v>
      </c>
      <c r="AX82" s="6">
        <v>98.476433</v>
      </c>
      <c r="AY82" s="6">
        <v>98.477635000000006</v>
      </c>
      <c r="AZ82" s="6">
        <v>98.286555000000007</v>
      </c>
      <c r="BA82" s="6">
        <v>98.576988</v>
      </c>
      <c r="BB82" s="6">
        <v>99.218119000000002</v>
      </c>
      <c r="BC82" s="6">
        <v>95.465086999999997</v>
      </c>
      <c r="BD82" s="6">
        <v>72.661342000000005</v>
      </c>
      <c r="BE82" s="6">
        <v>65.782786000000002</v>
      </c>
      <c r="BF82" s="6">
        <v>73.230879999999999</v>
      </c>
      <c r="BG82" s="6">
        <v>73.102819999999994</v>
      </c>
      <c r="BH82" s="6">
        <v>69.391379000000001</v>
      </c>
      <c r="BI82" s="6">
        <v>82.990640999999997</v>
      </c>
      <c r="BJ82" s="6">
        <v>82.797511</v>
      </c>
      <c r="BK82" s="6">
        <v>82.859313</v>
      </c>
      <c r="BL82" s="6">
        <v>82.986878000000004</v>
      </c>
      <c r="BM82" s="6">
        <v>82.456602000000004</v>
      </c>
      <c r="BN82" s="6">
        <v>82.623211999999995</v>
      </c>
      <c r="BO82" s="6">
        <v>82.742777000000004</v>
      </c>
      <c r="BP82" s="6">
        <v>82.719526999999999</v>
      </c>
      <c r="BQ82" s="6">
        <v>82.755791000000002</v>
      </c>
      <c r="BR82" s="6">
        <v>82.743870999999999</v>
      </c>
      <c r="BS82" s="6">
        <v>82.756412999999995</v>
      </c>
      <c r="BT82" s="6">
        <v>82.744493000000006</v>
      </c>
      <c r="BU82" s="6">
        <v>82.742874999999998</v>
      </c>
      <c r="BV82" s="6">
        <v>82.904304999999994</v>
      </c>
      <c r="BW82" s="6">
        <v>82.361063999999999</v>
      </c>
      <c r="BX82" s="6">
        <v>82.786994000000007</v>
      </c>
      <c r="BY82" s="6">
        <v>82.708681999999996</v>
      </c>
      <c r="BZ82" s="6">
        <v>82.810815000000005</v>
      </c>
      <c r="CA82" s="6">
        <v>83.030176999999995</v>
      </c>
      <c r="CB82" s="6">
        <v>83.00488</v>
      </c>
      <c r="CC82" s="6">
        <v>66.054993999999994</v>
      </c>
      <c r="CD82" s="6">
        <v>100</v>
      </c>
      <c r="CE82" s="6">
        <v>99.609579999999994</v>
      </c>
      <c r="CF82" s="6">
        <v>98.405270000000002</v>
      </c>
      <c r="CG82" s="6">
        <v>98.317036000000002</v>
      </c>
      <c r="CH82" s="6">
        <v>98.168823000000003</v>
      </c>
      <c r="CI82" s="6">
        <v>98.214343999999997</v>
      </c>
      <c r="CJ82" s="6">
        <v>98.646975999999995</v>
      </c>
      <c r="CK82" s="6">
        <v>95.551445999999999</v>
      </c>
      <c r="CL82" s="6">
        <v>98.278566999999995</v>
      </c>
      <c r="CM82" s="6">
        <v>99.609579999999994</v>
      </c>
      <c r="CN82" s="6">
        <v>98.193783999999994</v>
      </c>
      <c r="CO82" s="6">
        <v>98.139353999999997</v>
      </c>
      <c r="CP82" s="6">
        <v>98.419539999999998</v>
      </c>
      <c r="CQ82" s="6">
        <v>98.265281999999999</v>
      </c>
      <c r="CR82" s="6">
        <v>98.292557000000002</v>
      </c>
      <c r="CS82" s="6">
        <v>98.126876999999993</v>
      </c>
      <c r="CT82" s="6">
        <v>98.234026999999998</v>
      </c>
      <c r="CU82" s="6">
        <v>98.463956999999994</v>
      </c>
      <c r="CV82" s="6">
        <v>99.917985000000002</v>
      </c>
      <c r="CW82" s="6">
        <v>99.416416999999996</v>
      </c>
      <c r="CX82" s="6">
        <v>98.621077999999997</v>
      </c>
      <c r="CY82" s="6">
        <v>98.479853000000006</v>
      </c>
      <c r="CZ82" s="6">
        <v>98.298260999999997</v>
      </c>
      <c r="DA82" s="6">
        <v>99.667523000000003</v>
      </c>
      <c r="DB82" s="6">
        <v>98.431304999999995</v>
      </c>
      <c r="DC82" s="6">
        <v>98.274327999999997</v>
      </c>
      <c r="DD82" s="6">
        <v>98.554844000000003</v>
      </c>
      <c r="DE82" s="6">
        <v>98.340980000000002</v>
      </c>
      <c r="DF82" s="6">
        <v>98.135756999999998</v>
      </c>
      <c r="DG82" s="6">
        <v>98.625364000000005</v>
      </c>
      <c r="DH82" s="6">
        <v>98.494454000000005</v>
      </c>
      <c r="DI82" s="6">
        <v>98.346152000000004</v>
      </c>
      <c r="DJ82" s="6">
        <v>99.901268000000002</v>
      </c>
      <c r="DK82" s="6">
        <v>98.250854000000004</v>
      </c>
      <c r="DL82" s="6">
        <v>95.474383000000003</v>
      </c>
      <c r="DM82" s="6">
        <v>98.31035</v>
      </c>
      <c r="DN82" s="6">
        <v>98.28022</v>
      </c>
      <c r="DO82" s="6">
        <v>98.659580000000005</v>
      </c>
      <c r="DP82" s="6">
        <v>98.105688000000001</v>
      </c>
      <c r="DQ82" s="6">
        <v>98.030389999999997</v>
      </c>
      <c r="DR82" s="6">
        <v>98.345862999999994</v>
      </c>
      <c r="DS82" s="6">
        <v>98.036293999999998</v>
      </c>
      <c r="DT82" s="6">
        <v>95.627312000000003</v>
      </c>
      <c r="DU82" s="6">
        <v>98.759223000000006</v>
      </c>
      <c r="DV82" s="6">
        <v>98.629728999999998</v>
      </c>
      <c r="DW82" s="6">
        <v>98.578621999999996</v>
      </c>
      <c r="DX82" s="6">
        <v>98.639919000000006</v>
      </c>
      <c r="DY82" s="6">
        <v>98.433333000000005</v>
      </c>
      <c r="DZ82" s="6">
        <v>99.562393</v>
      </c>
      <c r="EA82" s="6">
        <v>99.563135000000003</v>
      </c>
      <c r="EB82" s="6">
        <v>99.563501000000002</v>
      </c>
      <c r="EC82" s="6">
        <v>99.325788000000003</v>
      </c>
      <c r="ED82" s="6">
        <v>97.487960999999999</v>
      </c>
      <c r="EE82" s="6">
        <v>98.571669</v>
      </c>
      <c r="EF82" s="6">
        <v>98.433874000000003</v>
      </c>
      <c r="EG82" s="6">
        <v>98.465806999999998</v>
      </c>
      <c r="EH82" s="6">
        <v>98.180423000000005</v>
      </c>
      <c r="EI82" s="6">
        <v>99.220335000000006</v>
      </c>
      <c r="EJ82" s="6">
        <v>98.481485000000006</v>
      </c>
      <c r="EK82" s="6">
        <v>98.471034000000003</v>
      </c>
      <c r="EL82" s="6">
        <v>98.449425000000005</v>
      </c>
      <c r="EM82" s="6">
        <v>95.588241999999994</v>
      </c>
      <c r="EN82" s="6">
        <v>98.359908000000004</v>
      </c>
      <c r="EO82" s="6">
        <v>98.524038000000004</v>
      </c>
      <c r="EP82" s="6">
        <v>98.532025000000004</v>
      </c>
      <c r="EQ82" s="6">
        <v>98.395371999999995</v>
      </c>
      <c r="ER82" s="6">
        <v>98.505397000000002</v>
      </c>
      <c r="ES82" s="6">
        <v>99.018590000000003</v>
      </c>
      <c r="ET82" s="6">
        <v>98.327189000000004</v>
      </c>
      <c r="EU82" s="6">
        <v>98.070284999999998</v>
      </c>
      <c r="EV82" s="6">
        <v>99.800900999999996</v>
      </c>
      <c r="EW82" s="6">
        <v>98.434831000000003</v>
      </c>
      <c r="EX82" s="6">
        <v>62.106327999999998</v>
      </c>
      <c r="EY82" s="6">
        <v>67.902013999999994</v>
      </c>
      <c r="EZ82" s="6">
        <v>61.748764000000001</v>
      </c>
      <c r="FA82" s="6">
        <v>67.508024000000006</v>
      </c>
      <c r="FB82" s="6">
        <v>67.547194000000005</v>
      </c>
      <c r="FC82" s="6">
        <v>72.359435000000005</v>
      </c>
      <c r="FD82" s="6">
        <v>72.256568000000001</v>
      </c>
      <c r="FE82" s="6">
        <v>72.327062999999995</v>
      </c>
      <c r="FF82" s="6">
        <v>72.339538000000005</v>
      </c>
      <c r="FG82" s="6">
        <v>72.430000000000007</v>
      </c>
      <c r="FH82" s="6">
        <v>72.478921</v>
      </c>
      <c r="FI82" s="6">
        <v>65.898476000000002</v>
      </c>
      <c r="FJ82" s="6">
        <v>65.791929999999994</v>
      </c>
      <c r="FK82" s="6">
        <v>65.803663999999998</v>
      </c>
      <c r="FL82" s="6">
        <v>65.760654000000002</v>
      </c>
      <c r="FM82" s="6">
        <v>65.812387000000001</v>
      </c>
      <c r="FN82" s="6">
        <v>65.822877000000005</v>
      </c>
      <c r="FO82" s="6">
        <v>67.632427000000007</v>
      </c>
      <c r="FP82" s="6">
        <v>67.976894000000001</v>
      </c>
      <c r="FQ82" s="6">
        <v>69.380476000000002</v>
      </c>
      <c r="FR82" s="6">
        <v>68.817689000000001</v>
      </c>
      <c r="FS82" s="6">
        <v>73.253037000000006</v>
      </c>
      <c r="FT82" s="6">
        <v>73.253037000000006</v>
      </c>
      <c r="FU82" s="6">
        <v>72.959568000000004</v>
      </c>
      <c r="FV82" s="6">
        <v>73.054511000000005</v>
      </c>
      <c r="FW82" s="6">
        <v>73.218664000000004</v>
      </c>
      <c r="FX82" s="6">
        <v>73.231979999999993</v>
      </c>
      <c r="FY82" s="6">
        <v>73.231386999999998</v>
      </c>
      <c r="FZ82" s="6">
        <v>73.254191000000006</v>
      </c>
      <c r="GA82" s="6">
        <v>73.253936999999993</v>
      </c>
      <c r="GB82" s="6">
        <v>73.251990000000006</v>
      </c>
      <c r="GC82" s="6">
        <v>73.217894000000001</v>
      </c>
      <c r="GD82" s="6">
        <v>73.301700999999994</v>
      </c>
      <c r="GE82" s="6">
        <v>73.388827000000006</v>
      </c>
      <c r="GF82" s="6">
        <v>73.430439000000007</v>
      </c>
      <c r="GG82" s="6">
        <v>73.112499999999997</v>
      </c>
      <c r="GH82" s="6">
        <v>73.122198999999995</v>
      </c>
      <c r="GI82" s="6">
        <v>73.102987999999996</v>
      </c>
      <c r="GJ82" s="6">
        <v>73.103577000000001</v>
      </c>
      <c r="GK82" s="6">
        <v>72.638458</v>
      </c>
      <c r="GL82" s="6">
        <v>72.638544999999993</v>
      </c>
      <c r="GM82" s="6">
        <v>73.331674000000007</v>
      </c>
      <c r="GN82" s="6">
        <v>73.072348000000005</v>
      </c>
      <c r="GO82" s="6">
        <v>72.813884000000002</v>
      </c>
      <c r="GP82" s="6">
        <v>73.047413000000006</v>
      </c>
      <c r="GQ82" s="6">
        <v>73.079785000000001</v>
      </c>
      <c r="GR82" s="6">
        <v>69.380972</v>
      </c>
      <c r="GS82" s="6">
        <v>69.043547000000004</v>
      </c>
      <c r="GT82" s="6">
        <v>69.380972</v>
      </c>
      <c r="GU82" s="6">
        <v>69.346185000000006</v>
      </c>
      <c r="GV82" s="6">
        <v>82.606755000000007</v>
      </c>
      <c r="GW82" s="6">
        <v>68.562903000000006</v>
      </c>
      <c r="GX82" s="6">
        <v>72.314060999999995</v>
      </c>
      <c r="GY82" s="6">
        <v>72.393573000000004</v>
      </c>
      <c r="GZ82" s="6">
        <v>72.354826000000003</v>
      </c>
      <c r="HA82" s="6">
        <v>73.059965000000005</v>
      </c>
      <c r="HB82" s="6">
        <v>73.070642000000007</v>
      </c>
      <c r="HC82" s="6">
        <v>73.071682999999993</v>
      </c>
      <c r="HD82" s="6">
        <v>73.072203000000002</v>
      </c>
      <c r="HE82" s="6">
        <v>68.139960000000002</v>
      </c>
      <c r="HF82" s="6">
        <v>68.190560000000005</v>
      </c>
      <c r="HG82" s="6">
        <v>68.168597000000005</v>
      </c>
      <c r="HH82" s="6">
        <v>68.121227000000005</v>
      </c>
      <c r="HI82" s="6">
        <v>69.411224000000004</v>
      </c>
      <c r="HJ82" s="6">
        <v>69.345612000000003</v>
      </c>
      <c r="HK82" s="6">
        <v>68.353324000000001</v>
      </c>
      <c r="HL82" s="6">
        <v>68.336186999999995</v>
      </c>
      <c r="HM82" s="6">
        <v>68.233712999999995</v>
      </c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</row>
    <row r="83" spans="1:234" ht="14.45" x14ac:dyDescent="0.3">
      <c r="A83" s="4">
        <v>81</v>
      </c>
      <c r="B83" s="5" t="s">
        <v>65</v>
      </c>
      <c r="C83" s="6">
        <v>61.669604999999997</v>
      </c>
      <c r="D83" s="6">
        <v>72.752261000000004</v>
      </c>
      <c r="E83" s="6">
        <v>72.734215000000006</v>
      </c>
      <c r="F83" s="6">
        <v>68.632941000000002</v>
      </c>
      <c r="G83" s="6">
        <v>68.150525999999999</v>
      </c>
      <c r="H83" s="6">
        <v>68.59657</v>
      </c>
      <c r="I83" s="6">
        <v>68.588829000000004</v>
      </c>
      <c r="J83" s="6">
        <v>68.538876999999999</v>
      </c>
      <c r="K83" s="6">
        <v>82.362160000000003</v>
      </c>
      <c r="L83" s="6">
        <v>82.866676999999996</v>
      </c>
      <c r="M83" s="6">
        <v>82.87406</v>
      </c>
      <c r="N83" s="6">
        <v>82.708484999999996</v>
      </c>
      <c r="O83" s="6">
        <v>82.494100000000003</v>
      </c>
      <c r="P83" s="6">
        <v>82.478243000000006</v>
      </c>
      <c r="Q83" s="6">
        <v>82.843261999999996</v>
      </c>
      <c r="R83" s="6">
        <v>82.809229000000002</v>
      </c>
      <c r="S83" s="6">
        <v>82.899753000000004</v>
      </c>
      <c r="T83" s="6">
        <v>83.014487000000003</v>
      </c>
      <c r="U83" s="6">
        <v>82.529041000000007</v>
      </c>
      <c r="V83" s="6">
        <v>82.674046000000004</v>
      </c>
      <c r="W83" s="6">
        <v>83.022311999999999</v>
      </c>
      <c r="X83" s="6">
        <v>82.043616</v>
      </c>
      <c r="Y83" s="6">
        <v>83.125300999999993</v>
      </c>
      <c r="Z83" s="6">
        <v>82.362160000000003</v>
      </c>
      <c r="AA83" s="6">
        <v>82.362506999999994</v>
      </c>
      <c r="AB83" s="6">
        <v>83.014667000000003</v>
      </c>
      <c r="AC83" s="6">
        <v>82.896212000000006</v>
      </c>
      <c r="AD83" s="6">
        <v>82.904268999999999</v>
      </c>
      <c r="AE83" s="6">
        <v>82.734725999999995</v>
      </c>
      <c r="AF83" s="6">
        <v>82.908497999999994</v>
      </c>
      <c r="AG83" s="6">
        <v>82.931700000000006</v>
      </c>
      <c r="AH83" s="6">
        <v>82.679024999999996</v>
      </c>
      <c r="AI83" s="6">
        <v>82.950422000000003</v>
      </c>
      <c r="AJ83" s="6">
        <v>82.807444000000004</v>
      </c>
      <c r="AK83" s="6">
        <v>82.860839999999996</v>
      </c>
      <c r="AL83" s="6">
        <v>82.872108999999995</v>
      </c>
      <c r="AM83" s="6">
        <v>82.715536</v>
      </c>
      <c r="AN83" s="6">
        <v>82.584667999999994</v>
      </c>
      <c r="AO83" s="6">
        <v>82.661856999999998</v>
      </c>
      <c r="AP83" s="6">
        <v>82.845354999999998</v>
      </c>
      <c r="AQ83" s="6">
        <v>83.080662000000004</v>
      </c>
      <c r="AR83" s="6">
        <v>82.331412999999998</v>
      </c>
      <c r="AS83" s="6">
        <v>82.745717999999997</v>
      </c>
      <c r="AT83" s="6">
        <v>82.955003000000005</v>
      </c>
      <c r="AU83" s="6">
        <v>82.810638999999995</v>
      </c>
      <c r="AV83" s="6">
        <v>83.060648</v>
      </c>
      <c r="AW83" s="6">
        <v>82.737768000000003</v>
      </c>
      <c r="AX83" s="6">
        <v>98.435167000000007</v>
      </c>
      <c r="AY83" s="6">
        <v>98.333845999999994</v>
      </c>
      <c r="AZ83" s="6">
        <v>98.200342000000006</v>
      </c>
      <c r="BA83" s="6">
        <v>98.486253000000005</v>
      </c>
      <c r="BB83" s="6">
        <v>99.166442000000004</v>
      </c>
      <c r="BC83" s="6">
        <v>95.357894999999999</v>
      </c>
      <c r="BD83" s="6">
        <v>72.463875000000002</v>
      </c>
      <c r="BE83" s="6">
        <v>65.849439000000004</v>
      </c>
      <c r="BF83" s="6">
        <v>72.711012999999994</v>
      </c>
      <c r="BG83" s="6">
        <v>72.671998000000002</v>
      </c>
      <c r="BH83" s="6">
        <v>69.261723000000003</v>
      </c>
      <c r="BI83" s="6">
        <v>83.087637000000001</v>
      </c>
      <c r="BJ83" s="6">
        <v>82.816811000000001</v>
      </c>
      <c r="BK83" s="6">
        <v>82.98321</v>
      </c>
      <c r="BL83" s="6">
        <v>83.083374000000006</v>
      </c>
      <c r="BM83" s="6">
        <v>82.477362999999997</v>
      </c>
      <c r="BN83" s="6">
        <v>83.309633000000005</v>
      </c>
      <c r="BO83" s="6">
        <v>82.736179000000007</v>
      </c>
      <c r="BP83" s="6">
        <v>82.737768000000003</v>
      </c>
      <c r="BQ83" s="6">
        <v>82.749194000000003</v>
      </c>
      <c r="BR83" s="6">
        <v>82.737768000000003</v>
      </c>
      <c r="BS83" s="6">
        <v>82.749194000000003</v>
      </c>
      <c r="BT83" s="6">
        <v>82.470327999999995</v>
      </c>
      <c r="BU83" s="6">
        <v>82.735859000000005</v>
      </c>
      <c r="BV83" s="6">
        <v>82.951216000000002</v>
      </c>
      <c r="BW83" s="6">
        <v>82.795034000000001</v>
      </c>
      <c r="BX83" s="6">
        <v>82.991820000000004</v>
      </c>
      <c r="BY83" s="6">
        <v>82.833571000000006</v>
      </c>
      <c r="BZ83" s="6">
        <v>82.869714000000002</v>
      </c>
      <c r="CA83" s="6">
        <v>83.156563000000006</v>
      </c>
      <c r="CB83" s="6">
        <v>82.997055000000003</v>
      </c>
      <c r="CC83" s="6">
        <v>65.729922999999999</v>
      </c>
      <c r="CD83" s="6">
        <v>99.609579999999994</v>
      </c>
      <c r="CE83" s="6">
        <v>100</v>
      </c>
      <c r="CF83" s="6">
        <v>98.124690000000001</v>
      </c>
      <c r="CG83" s="6">
        <v>98.250765000000001</v>
      </c>
      <c r="CH83" s="6">
        <v>98.142009999999999</v>
      </c>
      <c r="CI83" s="6">
        <v>97.871138999999999</v>
      </c>
      <c r="CJ83" s="6">
        <v>98.469853000000001</v>
      </c>
      <c r="CK83" s="6">
        <v>95.475126000000003</v>
      </c>
      <c r="CL83" s="6">
        <v>98.193064000000007</v>
      </c>
      <c r="CM83" s="6">
        <v>100</v>
      </c>
      <c r="CN83" s="6">
        <v>98.233265000000003</v>
      </c>
      <c r="CO83" s="6">
        <v>98.080102999999994</v>
      </c>
      <c r="CP83" s="6">
        <v>98.372519999999994</v>
      </c>
      <c r="CQ83" s="6">
        <v>98.210482999999996</v>
      </c>
      <c r="CR83" s="6">
        <v>98.325599999999994</v>
      </c>
      <c r="CS83" s="6">
        <v>98.211150000000004</v>
      </c>
      <c r="CT83" s="6">
        <v>98.205371999999997</v>
      </c>
      <c r="CU83" s="6">
        <v>98.464903000000007</v>
      </c>
      <c r="CV83" s="6">
        <v>99.440293999999994</v>
      </c>
      <c r="CW83" s="6">
        <v>99.391452000000001</v>
      </c>
      <c r="CX83" s="6">
        <v>98.339354999999998</v>
      </c>
      <c r="CY83" s="6">
        <v>98.337892999999994</v>
      </c>
      <c r="CZ83" s="6">
        <v>98.227237000000002</v>
      </c>
      <c r="DA83" s="6">
        <v>99.464607000000001</v>
      </c>
      <c r="DB83" s="6">
        <v>98.273486000000005</v>
      </c>
      <c r="DC83" s="6">
        <v>98.204662999999996</v>
      </c>
      <c r="DD83" s="6">
        <v>98.451071999999996</v>
      </c>
      <c r="DE83" s="6">
        <v>98.218737000000004</v>
      </c>
      <c r="DF83" s="6">
        <v>98.294359</v>
      </c>
      <c r="DG83" s="6">
        <v>98.633229999999998</v>
      </c>
      <c r="DH83" s="6">
        <v>98.334204999999997</v>
      </c>
      <c r="DI83" s="6">
        <v>98.307237999999998</v>
      </c>
      <c r="DJ83" s="6">
        <v>99.437782999999996</v>
      </c>
      <c r="DK83" s="6">
        <v>98.380810999999994</v>
      </c>
      <c r="DL83" s="6">
        <v>95.360749999999996</v>
      </c>
      <c r="DM83" s="6">
        <v>98.189446000000004</v>
      </c>
      <c r="DN83" s="6">
        <v>98.216155000000001</v>
      </c>
      <c r="DO83" s="6">
        <v>98.730416000000005</v>
      </c>
      <c r="DP83" s="6">
        <v>98.190881000000005</v>
      </c>
      <c r="DQ83" s="6">
        <v>98.288304999999994</v>
      </c>
      <c r="DR83" s="6">
        <v>98.200815000000006</v>
      </c>
      <c r="DS83" s="6">
        <v>98.192702999999995</v>
      </c>
      <c r="DT83" s="6">
        <v>96.013316000000003</v>
      </c>
      <c r="DU83" s="6">
        <v>98.708684000000005</v>
      </c>
      <c r="DV83" s="6">
        <v>98.458847000000006</v>
      </c>
      <c r="DW83" s="6">
        <v>98.486413999999996</v>
      </c>
      <c r="DX83" s="6">
        <v>98.585614000000007</v>
      </c>
      <c r="DY83" s="6">
        <v>98.362499999999997</v>
      </c>
      <c r="DZ83" s="6">
        <v>99.551806999999997</v>
      </c>
      <c r="EA83" s="6">
        <v>99.572575000000001</v>
      </c>
      <c r="EB83" s="6">
        <v>99.552858999999998</v>
      </c>
      <c r="EC83" s="6">
        <v>99.253591</v>
      </c>
      <c r="ED83" s="6">
        <v>97.449020000000004</v>
      </c>
      <c r="EE83" s="6">
        <v>98.374973999999995</v>
      </c>
      <c r="EF83" s="6">
        <v>98.062760999999995</v>
      </c>
      <c r="EG83" s="6">
        <v>98.216089999999994</v>
      </c>
      <c r="EH83" s="6">
        <v>98.024026000000006</v>
      </c>
      <c r="EI83" s="6">
        <v>99.175939</v>
      </c>
      <c r="EJ83" s="6">
        <v>98.196066000000002</v>
      </c>
      <c r="EK83" s="6">
        <v>98.254158000000004</v>
      </c>
      <c r="EL83" s="6">
        <v>98.562271999999993</v>
      </c>
      <c r="EM83" s="6">
        <v>95.616851999999994</v>
      </c>
      <c r="EN83" s="6">
        <v>98.203452999999996</v>
      </c>
      <c r="EO83" s="6">
        <v>98.458123000000001</v>
      </c>
      <c r="EP83" s="6">
        <v>98.443804</v>
      </c>
      <c r="EQ83" s="6">
        <v>98.175732999999994</v>
      </c>
      <c r="ER83" s="6">
        <v>98.450242000000003</v>
      </c>
      <c r="ES83" s="6">
        <v>99.097907000000006</v>
      </c>
      <c r="ET83" s="6">
        <v>98.188695999999993</v>
      </c>
      <c r="EU83" s="6">
        <v>98.078591000000003</v>
      </c>
      <c r="EV83" s="6">
        <v>99.405815000000004</v>
      </c>
      <c r="EW83" s="6">
        <v>98.267274</v>
      </c>
      <c r="EX83" s="6">
        <v>62.051856000000001</v>
      </c>
      <c r="EY83" s="6">
        <v>67.897373999999999</v>
      </c>
      <c r="EZ83" s="6">
        <v>61.766961999999999</v>
      </c>
      <c r="FA83" s="6">
        <v>67.599850000000004</v>
      </c>
      <c r="FB83" s="6">
        <v>67.638889000000006</v>
      </c>
      <c r="FC83" s="6">
        <v>72.586630999999997</v>
      </c>
      <c r="FD83" s="6">
        <v>72.347256999999999</v>
      </c>
      <c r="FE83" s="6">
        <v>72.601361999999995</v>
      </c>
      <c r="FF83" s="6">
        <v>72.547269</v>
      </c>
      <c r="FG83" s="6">
        <v>72.244168999999999</v>
      </c>
      <c r="FH83" s="6">
        <v>72.390254999999996</v>
      </c>
      <c r="FI83" s="6">
        <v>65.808400000000006</v>
      </c>
      <c r="FJ83" s="6">
        <v>65.841498999999999</v>
      </c>
      <c r="FK83" s="6">
        <v>65.927531000000002</v>
      </c>
      <c r="FL83" s="6">
        <v>65.860321999999996</v>
      </c>
      <c r="FM83" s="6">
        <v>65.748723999999996</v>
      </c>
      <c r="FN83" s="6">
        <v>65.765388999999999</v>
      </c>
      <c r="FO83" s="6">
        <v>67.702414000000005</v>
      </c>
      <c r="FP83" s="6">
        <v>67.796965</v>
      </c>
      <c r="FQ83" s="6">
        <v>69.371039999999994</v>
      </c>
      <c r="FR83" s="6">
        <v>68.574421000000001</v>
      </c>
      <c r="FS83" s="6">
        <v>73.180525000000003</v>
      </c>
      <c r="FT83" s="6">
        <v>73.180525000000003</v>
      </c>
      <c r="FU83" s="6">
        <v>73.068288999999993</v>
      </c>
      <c r="FV83" s="6">
        <v>72.795197000000002</v>
      </c>
      <c r="FW83" s="6">
        <v>72.710089999999994</v>
      </c>
      <c r="FX83" s="6">
        <v>72.711415000000002</v>
      </c>
      <c r="FY83" s="6">
        <v>72.710852000000003</v>
      </c>
      <c r="FZ83" s="6">
        <v>72.714734000000007</v>
      </c>
      <c r="GA83" s="6">
        <v>72.732260999999994</v>
      </c>
      <c r="GB83" s="6">
        <v>72.730410000000006</v>
      </c>
      <c r="GC83" s="6">
        <v>72.710171000000003</v>
      </c>
      <c r="GD83" s="6">
        <v>72.740645000000001</v>
      </c>
      <c r="GE83" s="6">
        <v>72.773921999999999</v>
      </c>
      <c r="GF83" s="6">
        <v>72.824545000000001</v>
      </c>
      <c r="GG83" s="6">
        <v>72.681346000000005</v>
      </c>
      <c r="GH83" s="6">
        <v>72.690596999999997</v>
      </c>
      <c r="GI83" s="6">
        <v>72.672320999999997</v>
      </c>
      <c r="GJ83" s="6">
        <v>72.692471999999995</v>
      </c>
      <c r="GK83" s="6">
        <v>72.598027000000002</v>
      </c>
      <c r="GL83" s="6">
        <v>72.598112999999998</v>
      </c>
      <c r="GM83" s="6">
        <v>73.282313000000002</v>
      </c>
      <c r="GN83" s="6">
        <v>72.813074</v>
      </c>
      <c r="GO83" s="6">
        <v>72.680627000000001</v>
      </c>
      <c r="GP83" s="6">
        <v>72.898291</v>
      </c>
      <c r="GQ83" s="6">
        <v>73.412989999999994</v>
      </c>
      <c r="GR83" s="6">
        <v>69.253911000000002</v>
      </c>
      <c r="GS83" s="6">
        <v>69.016577999999996</v>
      </c>
      <c r="GT83" s="6">
        <v>69.231183000000001</v>
      </c>
      <c r="GU83" s="6">
        <v>69.205600000000004</v>
      </c>
      <c r="GV83" s="6">
        <v>82.190299999999993</v>
      </c>
      <c r="GW83" s="6">
        <v>68.563699</v>
      </c>
      <c r="GX83" s="6">
        <v>72.275667999999996</v>
      </c>
      <c r="GY83" s="6">
        <v>72.136054000000001</v>
      </c>
      <c r="GZ83" s="6">
        <v>72.131187999999995</v>
      </c>
      <c r="HA83" s="6">
        <v>72.844618999999994</v>
      </c>
      <c r="HB83" s="6">
        <v>72.874298999999993</v>
      </c>
      <c r="HC83" s="6">
        <v>72.855639999999994</v>
      </c>
      <c r="HD83" s="6">
        <v>72.877712000000002</v>
      </c>
      <c r="HE83" s="6">
        <v>68.021039999999999</v>
      </c>
      <c r="HF83" s="6">
        <v>68.146828999999997</v>
      </c>
      <c r="HG83" s="6">
        <v>68.081085999999999</v>
      </c>
      <c r="HH83" s="6">
        <v>68.013819999999996</v>
      </c>
      <c r="HI83" s="6">
        <v>69.494517000000002</v>
      </c>
      <c r="HJ83" s="6">
        <v>69.252199000000005</v>
      </c>
      <c r="HK83" s="6">
        <v>68.306250000000006</v>
      </c>
      <c r="HL83" s="6">
        <v>68.315439999999995</v>
      </c>
      <c r="HM83" s="6">
        <v>68.125170999999995</v>
      </c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</row>
    <row r="84" spans="1:234" ht="14.45" x14ac:dyDescent="0.3">
      <c r="A84" s="4">
        <v>82</v>
      </c>
      <c r="B84" s="5" t="s">
        <v>66</v>
      </c>
      <c r="C84" s="6">
        <v>61.456783999999999</v>
      </c>
      <c r="D84" s="6">
        <v>72.745497</v>
      </c>
      <c r="E84" s="6">
        <v>72.724400000000003</v>
      </c>
      <c r="F84" s="6">
        <v>68.473048000000006</v>
      </c>
      <c r="G84" s="6">
        <v>68.245965999999996</v>
      </c>
      <c r="H84" s="6">
        <v>68.436655999999999</v>
      </c>
      <c r="I84" s="6">
        <v>68.421643000000003</v>
      </c>
      <c r="J84" s="6">
        <v>68.401392000000001</v>
      </c>
      <c r="K84" s="6">
        <v>82.268401999999995</v>
      </c>
      <c r="L84" s="6">
        <v>82.783910000000006</v>
      </c>
      <c r="M84" s="6">
        <v>82.781172999999995</v>
      </c>
      <c r="N84" s="6">
        <v>82.815462999999994</v>
      </c>
      <c r="O84" s="6">
        <v>82.376152000000005</v>
      </c>
      <c r="P84" s="6">
        <v>82.339862999999994</v>
      </c>
      <c r="Q84" s="6">
        <v>82.717974999999996</v>
      </c>
      <c r="R84" s="6">
        <v>82.624381</v>
      </c>
      <c r="S84" s="6">
        <v>82.693141999999995</v>
      </c>
      <c r="T84" s="6">
        <v>82.805395000000004</v>
      </c>
      <c r="U84" s="6">
        <v>82.604879999999994</v>
      </c>
      <c r="V84" s="6">
        <v>82.697270000000003</v>
      </c>
      <c r="W84" s="6">
        <v>82.802717999999999</v>
      </c>
      <c r="X84" s="6">
        <v>82.334326000000004</v>
      </c>
      <c r="Y84" s="6">
        <v>82.727842999999993</v>
      </c>
      <c r="Z84" s="6">
        <v>82.268401999999995</v>
      </c>
      <c r="AA84" s="6">
        <v>82.267870000000002</v>
      </c>
      <c r="AB84" s="6">
        <v>82.805148000000003</v>
      </c>
      <c r="AC84" s="6">
        <v>82.647673999999995</v>
      </c>
      <c r="AD84" s="6">
        <v>82.559498000000005</v>
      </c>
      <c r="AE84" s="6">
        <v>82.713041000000004</v>
      </c>
      <c r="AF84" s="6">
        <v>82.658457999999996</v>
      </c>
      <c r="AG84" s="6">
        <v>82.805471999999995</v>
      </c>
      <c r="AH84" s="6">
        <v>82.655356999999995</v>
      </c>
      <c r="AI84" s="6">
        <v>82.831709000000004</v>
      </c>
      <c r="AJ84" s="6">
        <v>82.766542999999999</v>
      </c>
      <c r="AK84" s="6">
        <v>82.777984000000004</v>
      </c>
      <c r="AL84" s="6">
        <v>82.801919999999996</v>
      </c>
      <c r="AM84" s="6">
        <v>82.681445999999994</v>
      </c>
      <c r="AN84" s="6">
        <v>82.378557999999998</v>
      </c>
      <c r="AO84" s="6">
        <v>82.671952000000005</v>
      </c>
      <c r="AP84" s="6">
        <v>82.689051000000006</v>
      </c>
      <c r="AQ84" s="6">
        <v>82.918520999999998</v>
      </c>
      <c r="AR84" s="6">
        <v>82.195842999999996</v>
      </c>
      <c r="AS84" s="6">
        <v>82.813107000000002</v>
      </c>
      <c r="AT84" s="6">
        <v>82.826434000000006</v>
      </c>
      <c r="AU84" s="6">
        <v>82.76961</v>
      </c>
      <c r="AV84" s="6">
        <v>82.715024</v>
      </c>
      <c r="AW84" s="6">
        <v>82.536145000000005</v>
      </c>
      <c r="AX84" s="6">
        <v>98.479577000000006</v>
      </c>
      <c r="AY84" s="6">
        <v>99.112511999999995</v>
      </c>
      <c r="AZ84" s="6">
        <v>98.634213000000003</v>
      </c>
      <c r="BA84" s="6">
        <v>99.627577000000002</v>
      </c>
      <c r="BB84" s="6">
        <v>98.263886999999997</v>
      </c>
      <c r="BC84" s="6">
        <v>95.580777999999995</v>
      </c>
      <c r="BD84" s="6">
        <v>72.521185000000003</v>
      </c>
      <c r="BE84" s="6">
        <v>65.823983999999996</v>
      </c>
      <c r="BF84" s="6">
        <v>72.738408000000007</v>
      </c>
      <c r="BG84" s="6">
        <v>72.801393000000004</v>
      </c>
      <c r="BH84" s="6">
        <v>69.244810000000001</v>
      </c>
      <c r="BI84" s="6">
        <v>82.755651999999998</v>
      </c>
      <c r="BJ84" s="6">
        <v>82.731234000000001</v>
      </c>
      <c r="BK84" s="6">
        <v>82.634165999999993</v>
      </c>
      <c r="BL84" s="6">
        <v>82.757318999999995</v>
      </c>
      <c r="BM84" s="6">
        <v>82.337746999999993</v>
      </c>
      <c r="BN84" s="6">
        <v>82.706046000000001</v>
      </c>
      <c r="BO84" s="6">
        <v>82.533151000000004</v>
      </c>
      <c r="BP84" s="6">
        <v>82.534531000000001</v>
      </c>
      <c r="BQ84" s="6">
        <v>82.546069000000003</v>
      </c>
      <c r="BR84" s="6">
        <v>82.534531000000001</v>
      </c>
      <c r="BS84" s="6">
        <v>82.546069000000003</v>
      </c>
      <c r="BT84" s="6">
        <v>82.521938000000006</v>
      </c>
      <c r="BU84" s="6">
        <v>82.532582000000005</v>
      </c>
      <c r="BV84" s="6">
        <v>82.561059</v>
      </c>
      <c r="BW84" s="6">
        <v>82.552345000000003</v>
      </c>
      <c r="BX84" s="6">
        <v>82.657989000000001</v>
      </c>
      <c r="BY84" s="6">
        <v>82.791781</v>
      </c>
      <c r="BZ84" s="6">
        <v>82.682850999999999</v>
      </c>
      <c r="CA84" s="6">
        <v>83.04589</v>
      </c>
      <c r="CB84" s="6">
        <v>82.781537</v>
      </c>
      <c r="CC84" s="6">
        <v>65.748509999999996</v>
      </c>
      <c r="CD84" s="6">
        <v>98.405270000000002</v>
      </c>
      <c r="CE84" s="6">
        <v>98.124690000000001</v>
      </c>
      <c r="CF84" s="6">
        <v>100</v>
      </c>
      <c r="CG84" s="6">
        <v>98.605259000000004</v>
      </c>
      <c r="CH84" s="6">
        <v>98.419415999999998</v>
      </c>
      <c r="CI84" s="6">
        <v>98.461416</v>
      </c>
      <c r="CJ84" s="6">
        <v>98.546690999999996</v>
      </c>
      <c r="CK84" s="6">
        <v>95.717676999999995</v>
      </c>
      <c r="CL84" s="6">
        <v>98.400913000000003</v>
      </c>
      <c r="CM84" s="6">
        <v>98.124690000000001</v>
      </c>
      <c r="CN84" s="6">
        <v>98.441520999999995</v>
      </c>
      <c r="CO84" s="6">
        <v>98.139743999999993</v>
      </c>
      <c r="CP84" s="6">
        <v>98.467284000000006</v>
      </c>
      <c r="CQ84" s="6">
        <v>98.220820000000003</v>
      </c>
      <c r="CR84" s="6">
        <v>98.271103999999994</v>
      </c>
      <c r="CS84" s="6">
        <v>98.152561000000006</v>
      </c>
      <c r="CT84" s="6">
        <v>98.307785999999993</v>
      </c>
      <c r="CU84" s="6">
        <v>98.506150000000005</v>
      </c>
      <c r="CV84" s="6">
        <v>98.392921000000001</v>
      </c>
      <c r="CW84" s="6">
        <v>98.34984</v>
      </c>
      <c r="CX84" s="6">
        <v>99.079890000000006</v>
      </c>
      <c r="CY84" s="6">
        <v>99.107135999999997</v>
      </c>
      <c r="CZ84" s="6">
        <v>98.512473</v>
      </c>
      <c r="DA84" s="6">
        <v>98.398449999999997</v>
      </c>
      <c r="DB84" s="6">
        <v>99.760716000000002</v>
      </c>
      <c r="DC84" s="6">
        <v>98.475953000000004</v>
      </c>
      <c r="DD84" s="6">
        <v>98.595164999999994</v>
      </c>
      <c r="DE84" s="6">
        <v>99.769834000000003</v>
      </c>
      <c r="DF84" s="6">
        <v>99.149801999999994</v>
      </c>
      <c r="DG84" s="6">
        <v>98.485226999999995</v>
      </c>
      <c r="DH84" s="6">
        <v>98.599683999999996</v>
      </c>
      <c r="DI84" s="6">
        <v>98.499945999999994</v>
      </c>
      <c r="DJ84" s="6">
        <v>98.387393000000003</v>
      </c>
      <c r="DK84" s="6">
        <v>98.445747999999995</v>
      </c>
      <c r="DL84" s="6">
        <v>95.597949999999997</v>
      </c>
      <c r="DM84" s="6">
        <v>98.584607000000005</v>
      </c>
      <c r="DN84" s="6">
        <v>98.731369999999998</v>
      </c>
      <c r="DO84" s="6">
        <v>98.459759000000005</v>
      </c>
      <c r="DP84" s="6">
        <v>98.437685000000002</v>
      </c>
      <c r="DQ84" s="6">
        <v>96.758163999999994</v>
      </c>
      <c r="DR84" s="6">
        <v>98.632489000000007</v>
      </c>
      <c r="DS84" s="6">
        <v>98.376655999999997</v>
      </c>
      <c r="DT84" s="6">
        <v>96.031167999999994</v>
      </c>
      <c r="DU84" s="6">
        <v>99.654503000000005</v>
      </c>
      <c r="DV84" s="6">
        <v>98.581198000000001</v>
      </c>
      <c r="DW84" s="6">
        <v>99.636172000000002</v>
      </c>
      <c r="DX84" s="6">
        <v>98.714633000000006</v>
      </c>
      <c r="DY84" s="6">
        <v>98.568526000000006</v>
      </c>
      <c r="DZ84" s="6">
        <v>98.227798000000007</v>
      </c>
      <c r="EA84" s="6">
        <v>98.228184999999996</v>
      </c>
      <c r="EB84" s="6">
        <v>98.228803999999997</v>
      </c>
      <c r="EC84" s="6">
        <v>98.451391000000001</v>
      </c>
      <c r="ED84" s="6">
        <v>97.891934000000006</v>
      </c>
      <c r="EE84" s="6">
        <v>98.459607000000005</v>
      </c>
      <c r="EF84" s="6">
        <v>98.486858999999995</v>
      </c>
      <c r="EG84" s="6">
        <v>98.368165000000005</v>
      </c>
      <c r="EH84" s="6">
        <v>98.630236999999994</v>
      </c>
      <c r="EI84" s="6">
        <v>98.266542999999999</v>
      </c>
      <c r="EJ84" s="6">
        <v>98.394250999999997</v>
      </c>
      <c r="EK84" s="6">
        <v>98.607186999999996</v>
      </c>
      <c r="EL84" s="6">
        <v>99.083264</v>
      </c>
      <c r="EM84" s="6">
        <v>95.641293000000005</v>
      </c>
      <c r="EN84" s="6">
        <v>99.123080999999999</v>
      </c>
      <c r="EO84" s="6">
        <v>99.223704999999995</v>
      </c>
      <c r="EP84" s="6">
        <v>99.226369000000005</v>
      </c>
      <c r="EQ84" s="6">
        <v>98.417013999999995</v>
      </c>
      <c r="ER84" s="6">
        <v>99.233029000000002</v>
      </c>
      <c r="ES84" s="6">
        <v>98.586727999999994</v>
      </c>
      <c r="ET84" s="6">
        <v>98.634834999999995</v>
      </c>
      <c r="EU84" s="6">
        <v>98.148239000000004</v>
      </c>
      <c r="EV84" s="6">
        <v>98.401431000000002</v>
      </c>
      <c r="EW84" s="6">
        <v>98.528632999999999</v>
      </c>
      <c r="EX84" s="6">
        <v>61.910420999999999</v>
      </c>
      <c r="EY84" s="6">
        <v>67.810575</v>
      </c>
      <c r="EZ84" s="6">
        <v>61.638185999999997</v>
      </c>
      <c r="FA84" s="6">
        <v>67.535020000000003</v>
      </c>
      <c r="FB84" s="6">
        <v>67.574123999999998</v>
      </c>
      <c r="FC84" s="6">
        <v>72.644039000000006</v>
      </c>
      <c r="FD84" s="6">
        <v>72.310838000000004</v>
      </c>
      <c r="FE84" s="6">
        <v>72.594483999999994</v>
      </c>
      <c r="FF84" s="6">
        <v>72.629884000000004</v>
      </c>
      <c r="FG84" s="6">
        <v>72.208719000000002</v>
      </c>
      <c r="FH84" s="6">
        <v>72.457949999999997</v>
      </c>
      <c r="FI84" s="6">
        <v>65.781007000000002</v>
      </c>
      <c r="FJ84" s="6">
        <v>65.794025000000005</v>
      </c>
      <c r="FK84" s="6">
        <v>65.820313999999996</v>
      </c>
      <c r="FL84" s="6">
        <v>65.760169000000005</v>
      </c>
      <c r="FM84" s="6">
        <v>65.790991000000005</v>
      </c>
      <c r="FN84" s="6">
        <v>65.776182000000006</v>
      </c>
      <c r="FO84" s="6">
        <v>67.785084999999995</v>
      </c>
      <c r="FP84" s="6">
        <v>67.940141999999994</v>
      </c>
      <c r="FQ84" s="6">
        <v>69.492829999999998</v>
      </c>
      <c r="FR84" s="6">
        <v>69.088713999999996</v>
      </c>
      <c r="FS84" s="6">
        <v>73.129289999999997</v>
      </c>
      <c r="FT84" s="6">
        <v>73.129289999999997</v>
      </c>
      <c r="FU84" s="6">
        <v>73.182265000000001</v>
      </c>
      <c r="FV84" s="6">
        <v>72.858963000000003</v>
      </c>
      <c r="FW84" s="6">
        <v>72.741996999999998</v>
      </c>
      <c r="FX84" s="6">
        <v>72.725858000000002</v>
      </c>
      <c r="FY84" s="6">
        <v>72.725285999999997</v>
      </c>
      <c r="FZ84" s="6">
        <v>72.747302000000005</v>
      </c>
      <c r="GA84" s="6">
        <v>72.747056000000001</v>
      </c>
      <c r="GB84" s="6">
        <v>72.758291999999997</v>
      </c>
      <c r="GC84" s="6">
        <v>72.706281000000004</v>
      </c>
      <c r="GD84" s="6">
        <v>72.854590000000002</v>
      </c>
      <c r="GE84" s="6">
        <v>72.876633999999996</v>
      </c>
      <c r="GF84" s="6">
        <v>72.885444000000007</v>
      </c>
      <c r="GG84" s="6">
        <v>72.810655999999994</v>
      </c>
      <c r="GH84" s="6">
        <v>72.800737999999996</v>
      </c>
      <c r="GI84" s="6">
        <v>72.814496000000005</v>
      </c>
      <c r="GJ84" s="6">
        <v>72.801967000000005</v>
      </c>
      <c r="GK84" s="6">
        <v>72.694978000000006</v>
      </c>
      <c r="GL84" s="6">
        <v>72.694978000000006</v>
      </c>
      <c r="GM84" s="6">
        <v>73.172133000000002</v>
      </c>
      <c r="GN84" s="6">
        <v>72.876842999999994</v>
      </c>
      <c r="GO84" s="6">
        <v>72.683103000000003</v>
      </c>
      <c r="GP84" s="6">
        <v>72.936644000000001</v>
      </c>
      <c r="GQ84" s="6">
        <v>73.270275999999996</v>
      </c>
      <c r="GR84" s="6">
        <v>69.234326999999993</v>
      </c>
      <c r="GS84" s="6">
        <v>69.191230000000004</v>
      </c>
      <c r="GT84" s="6">
        <v>69.234326999999993</v>
      </c>
      <c r="GU84" s="6">
        <v>69.202076000000005</v>
      </c>
      <c r="GV84" s="6">
        <v>82.026263999999998</v>
      </c>
      <c r="GW84" s="6">
        <v>68.445993999999999</v>
      </c>
      <c r="GX84" s="6">
        <v>72.341766000000007</v>
      </c>
      <c r="GY84" s="6">
        <v>72.107956000000001</v>
      </c>
      <c r="GZ84" s="6">
        <v>72.152316999999996</v>
      </c>
      <c r="HA84" s="6">
        <v>72.862671000000006</v>
      </c>
      <c r="HB84" s="6">
        <v>72.872622000000007</v>
      </c>
      <c r="HC84" s="6">
        <v>72.821758000000003</v>
      </c>
      <c r="HD84" s="6">
        <v>72.824915000000004</v>
      </c>
      <c r="HE84" s="6">
        <v>68.110140000000001</v>
      </c>
      <c r="HF84" s="6">
        <v>68.286462</v>
      </c>
      <c r="HG84" s="6">
        <v>68.279093000000003</v>
      </c>
      <c r="HH84" s="6">
        <v>68.157261000000005</v>
      </c>
      <c r="HI84" s="6">
        <v>69.421719999999993</v>
      </c>
      <c r="HJ84" s="6">
        <v>69.225178</v>
      </c>
      <c r="HK84" s="6">
        <v>68.419087000000005</v>
      </c>
      <c r="HL84" s="6">
        <v>68.379853999999995</v>
      </c>
      <c r="HM84" s="6">
        <v>68.280208000000002</v>
      </c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</row>
    <row r="85" spans="1:234" ht="14.45" x14ac:dyDescent="0.3">
      <c r="A85" s="4">
        <v>83</v>
      </c>
      <c r="B85" s="5" t="s">
        <v>67</v>
      </c>
      <c r="C85" s="6">
        <v>61.352400000000003</v>
      </c>
      <c r="D85" s="6">
        <v>72.862477999999996</v>
      </c>
      <c r="E85" s="6">
        <v>72.84348</v>
      </c>
      <c r="F85" s="6">
        <v>68.508788999999993</v>
      </c>
      <c r="G85" s="6">
        <v>68.230020999999994</v>
      </c>
      <c r="H85" s="6">
        <v>68.471965999999995</v>
      </c>
      <c r="I85" s="6">
        <v>68.457319999999996</v>
      </c>
      <c r="J85" s="6">
        <v>68.466218999999995</v>
      </c>
      <c r="K85" s="6">
        <v>82.719392999999997</v>
      </c>
      <c r="L85" s="6">
        <v>82.917773999999994</v>
      </c>
      <c r="M85" s="6">
        <v>82.928320999999997</v>
      </c>
      <c r="N85" s="6">
        <v>82.818889999999996</v>
      </c>
      <c r="O85" s="6">
        <v>82.892004</v>
      </c>
      <c r="P85" s="6">
        <v>82.795671999999996</v>
      </c>
      <c r="Q85" s="6">
        <v>82.870615999999998</v>
      </c>
      <c r="R85" s="6">
        <v>82.757919000000001</v>
      </c>
      <c r="S85" s="6">
        <v>82.832445000000007</v>
      </c>
      <c r="T85" s="6">
        <v>82.777488000000005</v>
      </c>
      <c r="U85" s="6">
        <v>82.691719000000006</v>
      </c>
      <c r="V85" s="6">
        <v>82.825834</v>
      </c>
      <c r="W85" s="6">
        <v>82.791719000000001</v>
      </c>
      <c r="X85" s="6">
        <v>82.457526000000001</v>
      </c>
      <c r="Y85" s="6">
        <v>82.941213000000005</v>
      </c>
      <c r="Z85" s="6">
        <v>82.719392999999997</v>
      </c>
      <c r="AA85" s="6">
        <v>82.718964</v>
      </c>
      <c r="AB85" s="6">
        <v>82.777424999999994</v>
      </c>
      <c r="AC85" s="6">
        <v>82.819119000000001</v>
      </c>
      <c r="AD85" s="6">
        <v>82.837761</v>
      </c>
      <c r="AE85" s="6">
        <v>82.715984000000006</v>
      </c>
      <c r="AF85" s="6">
        <v>82.894942999999998</v>
      </c>
      <c r="AG85" s="6">
        <v>82.884400999999997</v>
      </c>
      <c r="AH85" s="6">
        <v>82.762912999999998</v>
      </c>
      <c r="AI85" s="6">
        <v>82.799594999999997</v>
      </c>
      <c r="AJ85" s="6">
        <v>82.909654000000003</v>
      </c>
      <c r="AK85" s="6">
        <v>82.921060999999995</v>
      </c>
      <c r="AL85" s="6">
        <v>82.945537000000002</v>
      </c>
      <c r="AM85" s="6">
        <v>82.788552999999993</v>
      </c>
      <c r="AN85" s="6">
        <v>82.786576999999994</v>
      </c>
      <c r="AO85" s="6">
        <v>82.737570000000005</v>
      </c>
      <c r="AP85" s="6">
        <v>82.837428000000003</v>
      </c>
      <c r="AQ85" s="6">
        <v>83.016226000000003</v>
      </c>
      <c r="AR85" s="6">
        <v>82.731656999999998</v>
      </c>
      <c r="AS85" s="6">
        <v>82.915807999999998</v>
      </c>
      <c r="AT85" s="6">
        <v>82.777704999999997</v>
      </c>
      <c r="AU85" s="6">
        <v>82.912799000000007</v>
      </c>
      <c r="AV85" s="6">
        <v>82.945790000000002</v>
      </c>
      <c r="AW85" s="6">
        <v>82.738872000000001</v>
      </c>
      <c r="AX85" s="6">
        <v>98.298985000000002</v>
      </c>
      <c r="AY85" s="6">
        <v>98.742268999999993</v>
      </c>
      <c r="AZ85" s="6">
        <v>99.996617000000001</v>
      </c>
      <c r="BA85" s="6">
        <v>98.538769000000002</v>
      </c>
      <c r="BB85" s="6">
        <v>98.286465000000007</v>
      </c>
      <c r="BC85" s="6">
        <v>95.515238999999994</v>
      </c>
      <c r="BD85" s="6">
        <v>72.818590999999998</v>
      </c>
      <c r="BE85" s="6">
        <v>65.852247000000006</v>
      </c>
      <c r="BF85" s="6">
        <v>73.191107000000002</v>
      </c>
      <c r="BG85" s="6">
        <v>72.979003000000006</v>
      </c>
      <c r="BH85" s="6">
        <v>69.235856999999996</v>
      </c>
      <c r="BI85" s="6">
        <v>82.964250000000007</v>
      </c>
      <c r="BJ85" s="6">
        <v>82.834210999999996</v>
      </c>
      <c r="BK85" s="6">
        <v>82.987167999999997</v>
      </c>
      <c r="BL85" s="6">
        <v>82.959312999999995</v>
      </c>
      <c r="BM85" s="6">
        <v>82.642285999999999</v>
      </c>
      <c r="BN85" s="6">
        <v>83.092218000000003</v>
      </c>
      <c r="BO85" s="6">
        <v>82.7376</v>
      </c>
      <c r="BP85" s="6">
        <v>82.722149999999999</v>
      </c>
      <c r="BQ85" s="6">
        <v>82.750679000000005</v>
      </c>
      <c r="BR85" s="6">
        <v>82.738872000000001</v>
      </c>
      <c r="BS85" s="6">
        <v>82.750679000000005</v>
      </c>
      <c r="BT85" s="6">
        <v>82.723212000000004</v>
      </c>
      <c r="BU85" s="6">
        <v>82.738872000000001</v>
      </c>
      <c r="BV85" s="6">
        <v>82.827629999999999</v>
      </c>
      <c r="BW85" s="6">
        <v>82.748076999999995</v>
      </c>
      <c r="BX85" s="6">
        <v>82.722526000000002</v>
      </c>
      <c r="BY85" s="6">
        <v>82.757502000000002</v>
      </c>
      <c r="BZ85" s="6">
        <v>82.787476999999996</v>
      </c>
      <c r="CA85" s="6">
        <v>83.057276999999999</v>
      </c>
      <c r="CB85" s="6">
        <v>82.931572000000003</v>
      </c>
      <c r="CC85" s="6">
        <v>65.838054999999997</v>
      </c>
      <c r="CD85" s="6">
        <v>98.317036000000002</v>
      </c>
      <c r="CE85" s="6">
        <v>98.250765000000001</v>
      </c>
      <c r="CF85" s="6">
        <v>98.605259000000004</v>
      </c>
      <c r="CG85" s="6">
        <v>100</v>
      </c>
      <c r="CH85" s="6">
        <v>98.704885000000004</v>
      </c>
      <c r="CI85" s="6">
        <v>98.195738000000006</v>
      </c>
      <c r="CJ85" s="6">
        <v>98.454187000000005</v>
      </c>
      <c r="CK85" s="6">
        <v>95.485709999999997</v>
      </c>
      <c r="CL85" s="6">
        <v>98.251773999999997</v>
      </c>
      <c r="CM85" s="6">
        <v>98.250765000000001</v>
      </c>
      <c r="CN85" s="6">
        <v>98.625906999999998</v>
      </c>
      <c r="CO85" s="6">
        <v>98.217962999999997</v>
      </c>
      <c r="CP85" s="6">
        <v>98.242332000000005</v>
      </c>
      <c r="CQ85" s="6">
        <v>98.052239999999998</v>
      </c>
      <c r="CR85" s="6">
        <v>98.185584000000006</v>
      </c>
      <c r="CS85" s="6">
        <v>98.234938</v>
      </c>
      <c r="CT85" s="6">
        <v>98.034298000000007</v>
      </c>
      <c r="CU85" s="6">
        <v>98.333063999999993</v>
      </c>
      <c r="CV85" s="6">
        <v>98.354015000000004</v>
      </c>
      <c r="CW85" s="6">
        <v>98.322408999999993</v>
      </c>
      <c r="CX85" s="6">
        <v>98.358283999999998</v>
      </c>
      <c r="CY85" s="6">
        <v>98.739818999999997</v>
      </c>
      <c r="CZ85" s="6">
        <v>99.095281</v>
      </c>
      <c r="DA85" s="6">
        <v>98.269098999999997</v>
      </c>
      <c r="DB85" s="6">
        <v>98.571512999999996</v>
      </c>
      <c r="DC85" s="6">
        <v>98.921971999999997</v>
      </c>
      <c r="DD85" s="6">
        <v>98.588398999999995</v>
      </c>
      <c r="DE85" s="6">
        <v>98.685011000000003</v>
      </c>
      <c r="DF85" s="6">
        <v>98.718909999999994</v>
      </c>
      <c r="DG85" s="6">
        <v>98.636341999999999</v>
      </c>
      <c r="DH85" s="6">
        <v>98.718513999999999</v>
      </c>
      <c r="DI85" s="6">
        <v>99.002229999999997</v>
      </c>
      <c r="DJ85" s="6">
        <v>98.280254999999997</v>
      </c>
      <c r="DK85" s="6">
        <v>98.613157999999999</v>
      </c>
      <c r="DL85" s="6">
        <v>95.545722999999995</v>
      </c>
      <c r="DM85" s="6">
        <v>99.576194000000001</v>
      </c>
      <c r="DN85" s="6">
        <v>99.547258999999997</v>
      </c>
      <c r="DO85" s="6">
        <v>98.717624999999998</v>
      </c>
      <c r="DP85" s="6">
        <v>99.302548000000002</v>
      </c>
      <c r="DQ85" s="6">
        <v>96.753456</v>
      </c>
      <c r="DR85" s="6">
        <v>99.995993999999996</v>
      </c>
      <c r="DS85" s="6">
        <v>98.562589000000003</v>
      </c>
      <c r="DT85" s="6">
        <v>95.941446999999997</v>
      </c>
      <c r="DU85" s="6">
        <v>98.727352999999994</v>
      </c>
      <c r="DV85" s="6">
        <v>98.605971999999994</v>
      </c>
      <c r="DW85" s="6">
        <v>98.532342999999997</v>
      </c>
      <c r="DX85" s="6">
        <v>98.663679999999999</v>
      </c>
      <c r="DY85" s="6">
        <v>98.856492000000003</v>
      </c>
      <c r="DZ85" s="6">
        <v>98.311563000000007</v>
      </c>
      <c r="EA85" s="6">
        <v>98.308813000000001</v>
      </c>
      <c r="EB85" s="6">
        <v>98.312256000000005</v>
      </c>
      <c r="EC85" s="6">
        <v>98.424465999999995</v>
      </c>
      <c r="ED85" s="6">
        <v>97.637122000000005</v>
      </c>
      <c r="EE85" s="6">
        <v>98.609621000000004</v>
      </c>
      <c r="EF85" s="6">
        <v>98.657934999999995</v>
      </c>
      <c r="EG85" s="6">
        <v>98.537062000000006</v>
      </c>
      <c r="EH85" s="6">
        <v>98.125996000000001</v>
      </c>
      <c r="EI85" s="6">
        <v>98.289544000000006</v>
      </c>
      <c r="EJ85" s="6">
        <v>98.540413999999998</v>
      </c>
      <c r="EK85" s="6">
        <v>98.415833000000006</v>
      </c>
      <c r="EL85" s="6">
        <v>98.315291000000002</v>
      </c>
      <c r="EM85" s="6">
        <v>95.788151999999997</v>
      </c>
      <c r="EN85" s="6">
        <v>98.473590000000002</v>
      </c>
      <c r="EO85" s="6">
        <v>98.510705000000002</v>
      </c>
      <c r="EP85" s="6">
        <v>98.506574000000001</v>
      </c>
      <c r="EQ85" s="6">
        <v>98.461822999999995</v>
      </c>
      <c r="ER85" s="6">
        <v>98.515387000000004</v>
      </c>
      <c r="ES85" s="6">
        <v>98.372957999999997</v>
      </c>
      <c r="ET85" s="6">
        <v>99.996140999999994</v>
      </c>
      <c r="EU85" s="6">
        <v>97.927223999999995</v>
      </c>
      <c r="EV85" s="6">
        <v>98.332536000000005</v>
      </c>
      <c r="EW85" s="6">
        <v>98.719195999999997</v>
      </c>
      <c r="EX85" s="6">
        <v>61.901026999999999</v>
      </c>
      <c r="EY85" s="6">
        <v>67.865949000000001</v>
      </c>
      <c r="EZ85" s="6">
        <v>61.590674</v>
      </c>
      <c r="FA85" s="6">
        <v>67.605856000000003</v>
      </c>
      <c r="FB85" s="6">
        <v>67.644400000000005</v>
      </c>
      <c r="FC85" s="6">
        <v>72.576794000000007</v>
      </c>
      <c r="FD85" s="6">
        <v>72.606900999999993</v>
      </c>
      <c r="FE85" s="6">
        <v>72.542212000000006</v>
      </c>
      <c r="FF85" s="6">
        <v>72.536158</v>
      </c>
      <c r="FG85" s="6">
        <v>72.564019000000002</v>
      </c>
      <c r="FH85" s="6">
        <v>72.782450999999995</v>
      </c>
      <c r="FI85" s="6">
        <v>65.928102999999993</v>
      </c>
      <c r="FJ85" s="6">
        <v>65.809438</v>
      </c>
      <c r="FK85" s="6">
        <v>65.871819000000002</v>
      </c>
      <c r="FL85" s="6">
        <v>65.780592999999996</v>
      </c>
      <c r="FM85" s="6">
        <v>65.835329999999999</v>
      </c>
      <c r="FN85" s="6">
        <v>65.828387000000006</v>
      </c>
      <c r="FO85" s="6">
        <v>67.764197999999993</v>
      </c>
      <c r="FP85" s="6">
        <v>67.980739999999997</v>
      </c>
      <c r="FQ85" s="6">
        <v>69.585300000000004</v>
      </c>
      <c r="FR85" s="6">
        <v>68.980086</v>
      </c>
      <c r="FS85" s="6">
        <v>73.195706000000001</v>
      </c>
      <c r="FT85" s="6">
        <v>73.195706000000001</v>
      </c>
      <c r="FU85" s="6">
        <v>73.240179999999995</v>
      </c>
      <c r="FV85" s="6">
        <v>73.171745000000001</v>
      </c>
      <c r="FW85" s="6">
        <v>73.178225999999995</v>
      </c>
      <c r="FX85" s="6">
        <v>73.191694999999996</v>
      </c>
      <c r="FY85" s="6">
        <v>73.191023000000001</v>
      </c>
      <c r="FZ85" s="6">
        <v>73.213812000000004</v>
      </c>
      <c r="GA85" s="6">
        <v>73.213560000000001</v>
      </c>
      <c r="GB85" s="6">
        <v>73.211629000000002</v>
      </c>
      <c r="GC85" s="6">
        <v>73.178140999999997</v>
      </c>
      <c r="GD85" s="6">
        <v>73.213204000000005</v>
      </c>
      <c r="GE85" s="6">
        <v>73.251868999999999</v>
      </c>
      <c r="GF85" s="6">
        <v>73.257510999999994</v>
      </c>
      <c r="GG85" s="6">
        <v>73.015185000000002</v>
      </c>
      <c r="GH85" s="6">
        <v>72.976906999999997</v>
      </c>
      <c r="GI85" s="6">
        <v>73.005788999999993</v>
      </c>
      <c r="GJ85" s="6">
        <v>72.979589000000004</v>
      </c>
      <c r="GK85" s="6">
        <v>72.819410000000005</v>
      </c>
      <c r="GL85" s="6">
        <v>72.819497999999996</v>
      </c>
      <c r="GM85" s="6">
        <v>73.234002000000004</v>
      </c>
      <c r="GN85" s="6">
        <v>73.188997000000001</v>
      </c>
      <c r="GO85" s="6">
        <v>73.008634000000001</v>
      </c>
      <c r="GP85" s="6">
        <v>73.212862999999999</v>
      </c>
      <c r="GQ85" s="6">
        <v>73.551861000000002</v>
      </c>
      <c r="GR85" s="6">
        <v>69.225318000000001</v>
      </c>
      <c r="GS85" s="6">
        <v>69.016846999999999</v>
      </c>
      <c r="GT85" s="6">
        <v>69.225318000000001</v>
      </c>
      <c r="GU85" s="6">
        <v>69.175770999999997</v>
      </c>
      <c r="GV85" s="6">
        <v>82.505334000000005</v>
      </c>
      <c r="GW85" s="6">
        <v>68.408857999999995</v>
      </c>
      <c r="GX85" s="6">
        <v>72.681545</v>
      </c>
      <c r="GY85" s="6">
        <v>72.470782999999997</v>
      </c>
      <c r="GZ85" s="6">
        <v>72.501467000000005</v>
      </c>
      <c r="HA85" s="6">
        <v>73.043030999999999</v>
      </c>
      <c r="HB85" s="6">
        <v>73.063830999999993</v>
      </c>
      <c r="HC85" s="6">
        <v>73.035060999999999</v>
      </c>
      <c r="HD85" s="6">
        <v>73.038110000000003</v>
      </c>
      <c r="HE85" s="6">
        <v>68.112249000000006</v>
      </c>
      <c r="HF85" s="6">
        <v>68.190020000000004</v>
      </c>
      <c r="HG85" s="6">
        <v>68.115818000000004</v>
      </c>
      <c r="HH85" s="6">
        <v>68.073689000000002</v>
      </c>
      <c r="HI85" s="6">
        <v>69.497444999999999</v>
      </c>
      <c r="HJ85" s="6">
        <v>69.280500000000004</v>
      </c>
      <c r="HK85" s="6">
        <v>68.348145000000002</v>
      </c>
      <c r="HL85" s="6">
        <v>68.330592999999993</v>
      </c>
      <c r="HM85" s="6">
        <v>68.190662000000003</v>
      </c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</row>
    <row r="86" spans="1:234" ht="14.45" x14ac:dyDescent="0.3">
      <c r="A86" s="4">
        <v>84</v>
      </c>
      <c r="B86" s="5" t="s">
        <v>68</v>
      </c>
      <c r="C86" s="6">
        <v>61.529442000000003</v>
      </c>
      <c r="D86" s="6">
        <v>72.876594999999995</v>
      </c>
      <c r="E86" s="6">
        <v>72.859750000000005</v>
      </c>
      <c r="F86" s="6">
        <v>68.440074999999993</v>
      </c>
      <c r="G86" s="6">
        <v>68.247281000000001</v>
      </c>
      <c r="H86" s="6">
        <v>68.404171000000005</v>
      </c>
      <c r="I86" s="6">
        <v>68.416255000000007</v>
      </c>
      <c r="J86" s="6">
        <v>68.420535000000001</v>
      </c>
      <c r="K86" s="6">
        <v>82.948276000000007</v>
      </c>
      <c r="L86" s="6">
        <v>83.133279999999999</v>
      </c>
      <c r="M86" s="6">
        <v>83.115269999999995</v>
      </c>
      <c r="N86" s="6">
        <v>82.925329000000005</v>
      </c>
      <c r="O86" s="6">
        <v>82.887514999999993</v>
      </c>
      <c r="P86" s="6">
        <v>82.980221999999998</v>
      </c>
      <c r="Q86" s="6">
        <v>82.972773000000004</v>
      </c>
      <c r="R86" s="6">
        <v>83.042831000000007</v>
      </c>
      <c r="S86" s="6">
        <v>83.004453999999996</v>
      </c>
      <c r="T86" s="6">
        <v>83.008270999999993</v>
      </c>
      <c r="U86" s="6">
        <v>82.814280999999994</v>
      </c>
      <c r="V86" s="6">
        <v>82.805743000000007</v>
      </c>
      <c r="W86" s="6">
        <v>83.010330999999994</v>
      </c>
      <c r="X86" s="6">
        <v>82.967516000000003</v>
      </c>
      <c r="Y86" s="6">
        <v>83.184151999999997</v>
      </c>
      <c r="Z86" s="6">
        <v>82.948276000000007</v>
      </c>
      <c r="AA86" s="6">
        <v>82.937984999999998</v>
      </c>
      <c r="AB86" s="6">
        <v>83.018558999999996</v>
      </c>
      <c r="AC86" s="6">
        <v>83.008396000000005</v>
      </c>
      <c r="AD86" s="6">
        <v>83.000736000000003</v>
      </c>
      <c r="AE86" s="6">
        <v>82.927212999999995</v>
      </c>
      <c r="AF86" s="6">
        <v>83.131800999999996</v>
      </c>
      <c r="AG86" s="6">
        <v>83.199203999999995</v>
      </c>
      <c r="AH86" s="6">
        <v>82.905463999999995</v>
      </c>
      <c r="AI86" s="6">
        <v>82.926992999999996</v>
      </c>
      <c r="AJ86" s="6">
        <v>83.081817999999998</v>
      </c>
      <c r="AK86" s="6">
        <v>83.105344000000002</v>
      </c>
      <c r="AL86" s="6">
        <v>83.116561000000004</v>
      </c>
      <c r="AM86" s="6">
        <v>82.933110999999997</v>
      </c>
      <c r="AN86" s="6">
        <v>83.008307000000002</v>
      </c>
      <c r="AO86" s="6">
        <v>82.879467000000005</v>
      </c>
      <c r="AP86" s="6">
        <v>83.138396999999998</v>
      </c>
      <c r="AQ86" s="6">
        <v>83.161801999999994</v>
      </c>
      <c r="AR86" s="6">
        <v>82.726226999999994</v>
      </c>
      <c r="AS86" s="6">
        <v>83.094497000000004</v>
      </c>
      <c r="AT86" s="6">
        <v>82.994313000000005</v>
      </c>
      <c r="AU86" s="6">
        <v>83.084635000000006</v>
      </c>
      <c r="AV86" s="6">
        <v>83.162864999999996</v>
      </c>
      <c r="AW86" s="6">
        <v>82.802063000000004</v>
      </c>
      <c r="AX86" s="6">
        <v>98.269046000000003</v>
      </c>
      <c r="AY86" s="6">
        <v>98.575640000000007</v>
      </c>
      <c r="AZ86" s="6">
        <v>98.70993</v>
      </c>
      <c r="BA86" s="6">
        <v>98.636623999999998</v>
      </c>
      <c r="BB86" s="6">
        <v>98.161741000000006</v>
      </c>
      <c r="BC86" s="6">
        <v>95.479915000000005</v>
      </c>
      <c r="BD86" s="6">
        <v>72.741221999999993</v>
      </c>
      <c r="BE86" s="6">
        <v>65.745890000000003</v>
      </c>
      <c r="BF86" s="6">
        <v>73.032740000000004</v>
      </c>
      <c r="BG86" s="6">
        <v>72.969157999999993</v>
      </c>
      <c r="BH86" s="6">
        <v>69.168694000000002</v>
      </c>
      <c r="BI86" s="6">
        <v>83.166928999999996</v>
      </c>
      <c r="BJ86" s="6">
        <v>83.052796999999998</v>
      </c>
      <c r="BK86" s="6">
        <v>83.148616000000004</v>
      </c>
      <c r="BL86" s="6">
        <v>83.189239000000001</v>
      </c>
      <c r="BM86" s="6">
        <v>82.929957000000002</v>
      </c>
      <c r="BN86" s="6">
        <v>83.268365000000003</v>
      </c>
      <c r="BO86" s="6">
        <v>82.798705999999996</v>
      </c>
      <c r="BP86" s="6">
        <v>82.800431000000003</v>
      </c>
      <c r="BQ86" s="6">
        <v>82.812261000000007</v>
      </c>
      <c r="BR86" s="6">
        <v>82.800431000000003</v>
      </c>
      <c r="BS86" s="6">
        <v>82.812261000000007</v>
      </c>
      <c r="BT86" s="6">
        <v>82.738010000000003</v>
      </c>
      <c r="BU86" s="6">
        <v>82.800431000000003</v>
      </c>
      <c r="BV86" s="6">
        <v>82.944078000000005</v>
      </c>
      <c r="BW86" s="6">
        <v>82.974780999999993</v>
      </c>
      <c r="BX86" s="6">
        <v>82.993326999999994</v>
      </c>
      <c r="BY86" s="6">
        <v>82.801865000000006</v>
      </c>
      <c r="BZ86" s="6">
        <v>82.923894000000004</v>
      </c>
      <c r="CA86" s="6">
        <v>83.166843999999998</v>
      </c>
      <c r="CB86" s="6">
        <v>83.114098999999996</v>
      </c>
      <c r="CC86" s="6">
        <v>65.847415999999996</v>
      </c>
      <c r="CD86" s="6">
        <v>98.168823000000003</v>
      </c>
      <c r="CE86" s="6">
        <v>98.142009999999999</v>
      </c>
      <c r="CF86" s="6">
        <v>98.419415999999998</v>
      </c>
      <c r="CG86" s="6">
        <v>98.704885000000004</v>
      </c>
      <c r="CH86" s="6">
        <v>100</v>
      </c>
      <c r="CI86" s="6">
        <v>98.414289999999994</v>
      </c>
      <c r="CJ86" s="6">
        <v>99.001608000000004</v>
      </c>
      <c r="CK86" s="6">
        <v>95.587007</v>
      </c>
      <c r="CL86" s="6">
        <v>98.279724999999999</v>
      </c>
      <c r="CM86" s="6">
        <v>98.142437000000001</v>
      </c>
      <c r="CN86" s="6">
        <v>99.014793999999995</v>
      </c>
      <c r="CO86" s="6">
        <v>98.225611999999998</v>
      </c>
      <c r="CP86" s="6">
        <v>98.122833999999997</v>
      </c>
      <c r="CQ86" s="6">
        <v>98.092192999999995</v>
      </c>
      <c r="CR86" s="6">
        <v>98.151325999999997</v>
      </c>
      <c r="CS86" s="6">
        <v>98.248524000000003</v>
      </c>
      <c r="CT86" s="6">
        <v>97.993212999999997</v>
      </c>
      <c r="CU86" s="6">
        <v>98.258161999999999</v>
      </c>
      <c r="CV86" s="6">
        <v>98.296181000000004</v>
      </c>
      <c r="CW86" s="6">
        <v>98.230176</v>
      </c>
      <c r="CX86" s="6">
        <v>98.415790999999999</v>
      </c>
      <c r="CY86" s="6">
        <v>98.580709999999996</v>
      </c>
      <c r="CZ86" s="6">
        <v>98.643016000000003</v>
      </c>
      <c r="DA86" s="6">
        <v>98.204684999999998</v>
      </c>
      <c r="DB86" s="6">
        <v>98.416471000000001</v>
      </c>
      <c r="DC86" s="6">
        <v>99.194283999999996</v>
      </c>
      <c r="DD86" s="6">
        <v>98.981131000000005</v>
      </c>
      <c r="DE86" s="6">
        <v>98.425281999999996</v>
      </c>
      <c r="DF86" s="6">
        <v>98.601956999999999</v>
      </c>
      <c r="DG86" s="6">
        <v>99.083050999999998</v>
      </c>
      <c r="DH86" s="6">
        <v>99.372782999999998</v>
      </c>
      <c r="DI86" s="6">
        <v>99.215241000000006</v>
      </c>
      <c r="DJ86" s="6">
        <v>98.212182999999996</v>
      </c>
      <c r="DK86" s="6">
        <v>99.216978999999995</v>
      </c>
      <c r="DL86" s="6">
        <v>95.497846999999993</v>
      </c>
      <c r="DM86" s="6">
        <v>98.638847999999996</v>
      </c>
      <c r="DN86" s="6">
        <v>98.577309</v>
      </c>
      <c r="DO86" s="6">
        <v>99.205439999999996</v>
      </c>
      <c r="DP86" s="6">
        <v>98.544534999999996</v>
      </c>
      <c r="DQ86" s="6">
        <v>96.359234000000001</v>
      </c>
      <c r="DR86" s="6">
        <v>98.711051999999995</v>
      </c>
      <c r="DS86" s="6">
        <v>98.656263999999993</v>
      </c>
      <c r="DT86" s="6">
        <v>96.005982000000003</v>
      </c>
      <c r="DU86" s="6">
        <v>98.855360000000005</v>
      </c>
      <c r="DV86" s="6">
        <v>98.700965999999994</v>
      </c>
      <c r="DW86" s="6">
        <v>98.633206999999999</v>
      </c>
      <c r="DX86" s="6">
        <v>98.742964999999998</v>
      </c>
      <c r="DY86" s="6">
        <v>99.097824000000003</v>
      </c>
      <c r="DZ86" s="6">
        <v>98.19735</v>
      </c>
      <c r="EA86" s="6">
        <v>98.195053000000001</v>
      </c>
      <c r="EB86" s="6">
        <v>98.198099999999997</v>
      </c>
      <c r="EC86" s="6">
        <v>98.333037000000004</v>
      </c>
      <c r="ED86" s="6">
        <v>97.578849000000005</v>
      </c>
      <c r="EE86" s="6">
        <v>98.792906000000002</v>
      </c>
      <c r="EF86" s="6">
        <v>99.265040999999997</v>
      </c>
      <c r="EG86" s="6">
        <v>99.029347000000001</v>
      </c>
      <c r="EH86" s="6">
        <v>98.517450999999994</v>
      </c>
      <c r="EI86" s="6">
        <v>98.191209000000001</v>
      </c>
      <c r="EJ86" s="6">
        <v>99.025437999999994</v>
      </c>
      <c r="EK86" s="6">
        <v>98.636955</v>
      </c>
      <c r="EL86" s="6">
        <v>98.341330999999997</v>
      </c>
      <c r="EM86" s="6">
        <v>95.688310999999999</v>
      </c>
      <c r="EN86" s="6">
        <v>98.541118999999995</v>
      </c>
      <c r="EO86" s="6">
        <v>98.551693999999998</v>
      </c>
      <c r="EP86" s="6">
        <v>98.549750000000003</v>
      </c>
      <c r="EQ86" s="6">
        <v>98.721632</v>
      </c>
      <c r="ER86" s="6">
        <v>98.557095000000004</v>
      </c>
      <c r="ES86" s="6">
        <v>98.389076000000003</v>
      </c>
      <c r="ET86" s="6">
        <v>98.712057999999999</v>
      </c>
      <c r="EU86" s="6">
        <v>97.821348999999998</v>
      </c>
      <c r="EV86" s="6">
        <v>98.171324999999996</v>
      </c>
      <c r="EW86" s="6">
        <v>99.161840999999995</v>
      </c>
      <c r="EX86" s="6">
        <v>62.007399999999997</v>
      </c>
      <c r="EY86" s="6">
        <v>67.771602999999999</v>
      </c>
      <c r="EZ86" s="6">
        <v>61.61439</v>
      </c>
      <c r="FA86" s="6">
        <v>67.637186999999997</v>
      </c>
      <c r="FB86" s="6">
        <v>67.648698999999993</v>
      </c>
      <c r="FC86" s="6">
        <v>72.766814999999994</v>
      </c>
      <c r="FD86" s="6">
        <v>72.696890999999994</v>
      </c>
      <c r="FE86" s="6">
        <v>72.731910999999997</v>
      </c>
      <c r="FF86" s="6">
        <v>72.707746999999998</v>
      </c>
      <c r="FG86" s="6">
        <v>72.597678000000002</v>
      </c>
      <c r="FH86" s="6">
        <v>72.945430999999999</v>
      </c>
      <c r="FI86" s="6">
        <v>65.895353</v>
      </c>
      <c r="FJ86" s="6">
        <v>65.694164000000001</v>
      </c>
      <c r="FK86" s="6">
        <v>65.772463999999999</v>
      </c>
      <c r="FL86" s="6">
        <v>65.688659000000001</v>
      </c>
      <c r="FM86" s="6">
        <v>65.719226000000006</v>
      </c>
      <c r="FN86" s="6">
        <v>65.706109999999995</v>
      </c>
      <c r="FO86" s="6">
        <v>67.749718000000001</v>
      </c>
      <c r="FP86" s="6">
        <v>67.902066000000005</v>
      </c>
      <c r="FQ86" s="6">
        <v>69.478787999999994</v>
      </c>
      <c r="FR86" s="6">
        <v>68.887298999999999</v>
      </c>
      <c r="FS86" s="6">
        <v>73.140540999999999</v>
      </c>
      <c r="FT86" s="6">
        <v>73.140540999999999</v>
      </c>
      <c r="FU86" s="6">
        <v>73.066806999999997</v>
      </c>
      <c r="FV86" s="6">
        <v>73.069520999999995</v>
      </c>
      <c r="FW86" s="6">
        <v>73.018424999999993</v>
      </c>
      <c r="FX86" s="6">
        <v>73.033320000000003</v>
      </c>
      <c r="FY86" s="6">
        <v>73.032740000000004</v>
      </c>
      <c r="FZ86" s="6">
        <v>73.055301999999998</v>
      </c>
      <c r="GA86" s="6">
        <v>73.055053999999998</v>
      </c>
      <c r="GB86" s="6">
        <v>73.053147999999993</v>
      </c>
      <c r="GC86" s="6">
        <v>73.018342000000004</v>
      </c>
      <c r="GD86" s="6">
        <v>73.053154000000006</v>
      </c>
      <c r="GE86" s="6">
        <v>72.987561999999997</v>
      </c>
      <c r="GF86" s="6">
        <v>73.032552999999993</v>
      </c>
      <c r="GG86" s="6">
        <v>72.978736999999995</v>
      </c>
      <c r="GH86" s="6">
        <v>72.987313999999998</v>
      </c>
      <c r="GI86" s="6">
        <v>72.969323000000003</v>
      </c>
      <c r="GJ86" s="6">
        <v>72.969818000000004</v>
      </c>
      <c r="GK86" s="6">
        <v>72.765243999999996</v>
      </c>
      <c r="GL86" s="6">
        <v>72.765331000000003</v>
      </c>
      <c r="GM86" s="6">
        <v>73.235314000000002</v>
      </c>
      <c r="GN86" s="6">
        <v>73.087343000000004</v>
      </c>
      <c r="GO86" s="6">
        <v>72.953750999999997</v>
      </c>
      <c r="GP86" s="6">
        <v>73.272531999999998</v>
      </c>
      <c r="GQ86" s="6">
        <v>73.402438000000004</v>
      </c>
      <c r="GR86" s="6">
        <v>69.148015999999998</v>
      </c>
      <c r="GS86" s="6">
        <v>69.186503999999999</v>
      </c>
      <c r="GT86" s="6">
        <v>69.148015999999998</v>
      </c>
      <c r="GU86" s="6">
        <v>69.098782999999997</v>
      </c>
      <c r="GV86" s="6">
        <v>82.626886999999996</v>
      </c>
      <c r="GW86" s="6">
        <v>68.416257999999999</v>
      </c>
      <c r="GX86" s="6">
        <v>72.679940000000002</v>
      </c>
      <c r="GY86" s="6">
        <v>72.524957000000001</v>
      </c>
      <c r="GZ86" s="6">
        <v>72.562554000000006</v>
      </c>
      <c r="HA86" s="6">
        <v>73.270235999999997</v>
      </c>
      <c r="HB86" s="6">
        <v>73.272328999999999</v>
      </c>
      <c r="HC86" s="6">
        <v>73.267920000000004</v>
      </c>
      <c r="HD86" s="6">
        <v>73.269143</v>
      </c>
      <c r="HE86" s="6">
        <v>68.050646999999998</v>
      </c>
      <c r="HF86" s="6">
        <v>68.270088000000001</v>
      </c>
      <c r="HG86" s="6">
        <v>68.135853999999995</v>
      </c>
      <c r="HH86" s="6">
        <v>68.047059000000004</v>
      </c>
      <c r="HI86" s="6">
        <v>69.458673000000005</v>
      </c>
      <c r="HJ86" s="6">
        <v>69.315928999999997</v>
      </c>
      <c r="HK86" s="6">
        <v>68.303737999999996</v>
      </c>
      <c r="HL86" s="6">
        <v>68.382541000000003</v>
      </c>
      <c r="HM86" s="6">
        <v>68.134037000000006</v>
      </c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</row>
    <row r="87" spans="1:234" ht="14.45" x14ac:dyDescent="0.3">
      <c r="A87" s="4">
        <v>85</v>
      </c>
      <c r="B87" s="5" t="s">
        <v>69</v>
      </c>
      <c r="C87" s="6">
        <v>61.523094</v>
      </c>
      <c r="D87" s="6">
        <v>72.846537999999995</v>
      </c>
      <c r="E87" s="6">
        <v>72.836996999999997</v>
      </c>
      <c r="F87" s="6">
        <v>68.574599000000006</v>
      </c>
      <c r="G87" s="6">
        <v>68.167317999999995</v>
      </c>
      <c r="H87" s="6">
        <v>68.569957000000002</v>
      </c>
      <c r="I87" s="6">
        <v>68.573789000000005</v>
      </c>
      <c r="J87" s="6">
        <v>68.517238000000006</v>
      </c>
      <c r="K87" s="6">
        <v>82.581749000000002</v>
      </c>
      <c r="L87" s="6">
        <v>82.949845999999994</v>
      </c>
      <c r="M87" s="6">
        <v>82.933436</v>
      </c>
      <c r="N87" s="6">
        <v>82.640163999999999</v>
      </c>
      <c r="O87" s="6">
        <v>82.879658000000006</v>
      </c>
      <c r="P87" s="6">
        <v>82.704999999999998</v>
      </c>
      <c r="Q87" s="6">
        <v>82.932721000000001</v>
      </c>
      <c r="R87" s="6">
        <v>82.706612000000007</v>
      </c>
      <c r="S87" s="6">
        <v>82.805935000000005</v>
      </c>
      <c r="T87" s="6">
        <v>82.787430999999998</v>
      </c>
      <c r="U87" s="6">
        <v>82.792570999999995</v>
      </c>
      <c r="V87" s="6">
        <v>82.579696999999996</v>
      </c>
      <c r="W87" s="6">
        <v>82.769908000000001</v>
      </c>
      <c r="X87" s="6">
        <v>82.920798000000005</v>
      </c>
      <c r="Y87" s="6">
        <v>83.076300000000003</v>
      </c>
      <c r="Z87" s="6">
        <v>82.581749000000002</v>
      </c>
      <c r="AA87" s="6">
        <v>82.582385000000002</v>
      </c>
      <c r="AB87" s="6">
        <v>82.763724999999994</v>
      </c>
      <c r="AC87" s="6">
        <v>82.838902000000004</v>
      </c>
      <c r="AD87" s="6">
        <v>82.622122000000005</v>
      </c>
      <c r="AE87" s="6">
        <v>82.770111</v>
      </c>
      <c r="AF87" s="6">
        <v>82.782439999999994</v>
      </c>
      <c r="AG87" s="6">
        <v>82.890771000000001</v>
      </c>
      <c r="AH87" s="6">
        <v>82.771354000000002</v>
      </c>
      <c r="AI87" s="6">
        <v>83.082723000000001</v>
      </c>
      <c r="AJ87" s="6">
        <v>82.886995999999996</v>
      </c>
      <c r="AK87" s="6">
        <v>82.906470999999996</v>
      </c>
      <c r="AL87" s="6">
        <v>82.930098999999998</v>
      </c>
      <c r="AM87" s="6">
        <v>82.806019000000006</v>
      </c>
      <c r="AN87" s="6">
        <v>82.847421999999995</v>
      </c>
      <c r="AO87" s="6">
        <v>82.704920999999999</v>
      </c>
      <c r="AP87" s="6">
        <v>82.868210000000005</v>
      </c>
      <c r="AQ87" s="6">
        <v>82.999938</v>
      </c>
      <c r="AR87" s="6">
        <v>82.765327999999997</v>
      </c>
      <c r="AS87" s="6">
        <v>82.869515000000007</v>
      </c>
      <c r="AT87" s="6">
        <v>82.746320999999995</v>
      </c>
      <c r="AU87" s="6">
        <v>82.890750999999995</v>
      </c>
      <c r="AV87" s="6">
        <v>83.121373000000006</v>
      </c>
      <c r="AW87" s="6">
        <v>82.752640999999997</v>
      </c>
      <c r="AX87" s="6">
        <v>98.384292000000002</v>
      </c>
      <c r="AY87" s="6">
        <v>98.332301999999999</v>
      </c>
      <c r="AZ87" s="6">
        <v>98.223494000000002</v>
      </c>
      <c r="BA87" s="6">
        <v>98.458527000000004</v>
      </c>
      <c r="BB87" s="6">
        <v>98.023539999999997</v>
      </c>
      <c r="BC87" s="6">
        <v>95.481493999999998</v>
      </c>
      <c r="BD87" s="6">
        <v>72.790978999999993</v>
      </c>
      <c r="BE87" s="6">
        <v>65.777863999999994</v>
      </c>
      <c r="BF87" s="6">
        <v>73.071387000000001</v>
      </c>
      <c r="BG87" s="6">
        <v>73.125681999999998</v>
      </c>
      <c r="BH87" s="6">
        <v>69.147903999999997</v>
      </c>
      <c r="BI87" s="6">
        <v>82.80941</v>
      </c>
      <c r="BJ87" s="6">
        <v>82.809899999999999</v>
      </c>
      <c r="BK87" s="6">
        <v>82.869431000000006</v>
      </c>
      <c r="BL87" s="6">
        <v>82.828849000000005</v>
      </c>
      <c r="BM87" s="6">
        <v>82.888838000000007</v>
      </c>
      <c r="BN87" s="6">
        <v>82.967605000000006</v>
      </c>
      <c r="BO87" s="6">
        <v>82.749149000000003</v>
      </c>
      <c r="BP87" s="6">
        <v>82.752640999999997</v>
      </c>
      <c r="BQ87" s="6">
        <v>82.762332999999998</v>
      </c>
      <c r="BR87" s="6">
        <v>82.752640999999997</v>
      </c>
      <c r="BS87" s="6">
        <v>82.762332999999998</v>
      </c>
      <c r="BT87" s="6">
        <v>82.685174000000004</v>
      </c>
      <c r="BU87" s="6">
        <v>82.752640999999997</v>
      </c>
      <c r="BV87" s="6">
        <v>82.915099999999995</v>
      </c>
      <c r="BW87" s="6">
        <v>82.785359</v>
      </c>
      <c r="BX87" s="6">
        <v>82.754069000000001</v>
      </c>
      <c r="BY87" s="6">
        <v>83.010417000000004</v>
      </c>
      <c r="BZ87" s="6">
        <v>82.784824999999998</v>
      </c>
      <c r="CA87" s="6">
        <v>83.159464</v>
      </c>
      <c r="CB87" s="6">
        <v>82.977382000000006</v>
      </c>
      <c r="CC87" s="6">
        <v>65.785978</v>
      </c>
      <c r="CD87" s="6">
        <v>98.214343999999997</v>
      </c>
      <c r="CE87" s="6">
        <v>97.871138999999999</v>
      </c>
      <c r="CF87" s="6">
        <v>98.461416</v>
      </c>
      <c r="CG87" s="6">
        <v>98.195738000000006</v>
      </c>
      <c r="CH87" s="6">
        <v>98.414289999999994</v>
      </c>
      <c r="CI87" s="6">
        <v>100</v>
      </c>
      <c r="CJ87" s="6">
        <v>98.562027</v>
      </c>
      <c r="CK87" s="6">
        <v>95.589601000000002</v>
      </c>
      <c r="CL87" s="6">
        <v>98.141523000000007</v>
      </c>
      <c r="CM87" s="6">
        <v>97.871138999999999</v>
      </c>
      <c r="CN87" s="6">
        <v>98.188699999999997</v>
      </c>
      <c r="CO87" s="6">
        <v>98.171719999999993</v>
      </c>
      <c r="CP87" s="6">
        <v>98.377526000000003</v>
      </c>
      <c r="CQ87" s="6">
        <v>97.957509000000002</v>
      </c>
      <c r="CR87" s="6">
        <v>97.894174000000007</v>
      </c>
      <c r="CS87" s="6">
        <v>97.898795000000007</v>
      </c>
      <c r="CT87" s="6">
        <v>98.186801000000003</v>
      </c>
      <c r="CU87" s="6">
        <v>98.450547</v>
      </c>
      <c r="CV87" s="6">
        <v>98.142567999999997</v>
      </c>
      <c r="CW87" s="6">
        <v>98.081188999999995</v>
      </c>
      <c r="CX87" s="6">
        <v>98.090085000000002</v>
      </c>
      <c r="CY87" s="6">
        <v>98.312414000000004</v>
      </c>
      <c r="CZ87" s="6">
        <v>98.037741999999994</v>
      </c>
      <c r="DA87" s="6">
        <v>98.315008000000006</v>
      </c>
      <c r="DB87" s="6">
        <v>98.526662999999999</v>
      </c>
      <c r="DC87" s="6">
        <v>98.469404999999995</v>
      </c>
      <c r="DD87" s="6">
        <v>98.162064000000001</v>
      </c>
      <c r="DE87" s="6">
        <v>98.265640000000005</v>
      </c>
      <c r="DF87" s="6">
        <v>98.054597999999999</v>
      </c>
      <c r="DG87" s="6">
        <v>98.213492000000002</v>
      </c>
      <c r="DH87" s="6">
        <v>98.529105999999999</v>
      </c>
      <c r="DI87" s="6">
        <v>98.499256000000003</v>
      </c>
      <c r="DJ87" s="6">
        <v>98.034329</v>
      </c>
      <c r="DK87" s="6">
        <v>98.671386999999996</v>
      </c>
      <c r="DL87" s="6">
        <v>95.505667000000003</v>
      </c>
      <c r="DM87" s="6">
        <v>98.291512999999995</v>
      </c>
      <c r="DN87" s="6">
        <v>98.409008999999998</v>
      </c>
      <c r="DO87" s="6">
        <v>98.688924</v>
      </c>
      <c r="DP87" s="6">
        <v>98.337592000000001</v>
      </c>
      <c r="DQ87" s="6">
        <v>95.844382999999993</v>
      </c>
      <c r="DR87" s="6">
        <v>98.175989000000001</v>
      </c>
      <c r="DS87" s="6">
        <v>99.179187999999996</v>
      </c>
      <c r="DT87" s="6">
        <v>96.038043999999999</v>
      </c>
      <c r="DU87" s="6">
        <v>98.818911</v>
      </c>
      <c r="DV87" s="6">
        <v>98.581286000000006</v>
      </c>
      <c r="DW87" s="6">
        <v>98.495411000000004</v>
      </c>
      <c r="DX87" s="6">
        <v>98.635566999999995</v>
      </c>
      <c r="DY87" s="6">
        <v>98.454967999999994</v>
      </c>
      <c r="DZ87" s="6">
        <v>98.036197000000001</v>
      </c>
      <c r="EA87" s="6">
        <v>98.035217000000003</v>
      </c>
      <c r="EB87" s="6">
        <v>98.035497000000007</v>
      </c>
      <c r="EC87" s="6">
        <v>98.355136000000002</v>
      </c>
      <c r="ED87" s="6">
        <v>97.840269000000006</v>
      </c>
      <c r="EE87" s="6">
        <v>98.267242999999993</v>
      </c>
      <c r="EF87" s="6">
        <v>98.247743</v>
      </c>
      <c r="EG87" s="6">
        <v>98.383937000000003</v>
      </c>
      <c r="EH87" s="6">
        <v>98.25676</v>
      </c>
      <c r="EI87" s="6">
        <v>98.02646</v>
      </c>
      <c r="EJ87" s="6">
        <v>98.409805000000006</v>
      </c>
      <c r="EK87" s="6">
        <v>98.342500999999999</v>
      </c>
      <c r="EL87" s="6">
        <v>98.450925999999995</v>
      </c>
      <c r="EM87" s="6">
        <v>95.694598999999997</v>
      </c>
      <c r="EN87" s="6">
        <v>97.991940999999997</v>
      </c>
      <c r="EO87" s="6">
        <v>98.602168000000006</v>
      </c>
      <c r="EP87" s="6">
        <v>98.607338999999996</v>
      </c>
      <c r="EQ87" s="6">
        <v>98.500237999999996</v>
      </c>
      <c r="ER87" s="6">
        <v>98.616833999999997</v>
      </c>
      <c r="ES87" s="6">
        <v>98.292592999999997</v>
      </c>
      <c r="ET87" s="6">
        <v>98.173905000000005</v>
      </c>
      <c r="EU87" s="6">
        <v>98.039911000000004</v>
      </c>
      <c r="EV87" s="6">
        <v>97.998249999999999</v>
      </c>
      <c r="EW87" s="6">
        <v>98.422172000000003</v>
      </c>
      <c r="EX87" s="6">
        <v>61.974153999999999</v>
      </c>
      <c r="EY87" s="6">
        <v>67.878063999999995</v>
      </c>
      <c r="EZ87" s="6">
        <v>61.680222000000001</v>
      </c>
      <c r="FA87" s="6">
        <v>67.541717000000006</v>
      </c>
      <c r="FB87" s="6">
        <v>67.580507999999995</v>
      </c>
      <c r="FC87" s="6">
        <v>72.668165999999999</v>
      </c>
      <c r="FD87" s="6">
        <v>72.629299000000003</v>
      </c>
      <c r="FE87" s="6">
        <v>72.642077</v>
      </c>
      <c r="FF87" s="6">
        <v>72.646733999999995</v>
      </c>
      <c r="FG87" s="6">
        <v>72.576215000000005</v>
      </c>
      <c r="FH87" s="6">
        <v>72.914298000000002</v>
      </c>
      <c r="FI87" s="6">
        <v>65.969077999999996</v>
      </c>
      <c r="FJ87" s="6">
        <v>65.800334000000007</v>
      </c>
      <c r="FK87" s="6">
        <v>65.829391999999999</v>
      </c>
      <c r="FL87" s="6">
        <v>65.790441999999999</v>
      </c>
      <c r="FM87" s="6">
        <v>65.778659000000005</v>
      </c>
      <c r="FN87" s="6">
        <v>65.812042000000005</v>
      </c>
      <c r="FO87" s="6">
        <v>67.800655000000006</v>
      </c>
      <c r="FP87" s="6">
        <v>67.825399000000004</v>
      </c>
      <c r="FQ87" s="6">
        <v>69.338909999999998</v>
      </c>
      <c r="FR87" s="6">
        <v>68.623588999999996</v>
      </c>
      <c r="FS87" s="6">
        <v>73.304548999999994</v>
      </c>
      <c r="FT87" s="6">
        <v>73.304548999999994</v>
      </c>
      <c r="FU87" s="6">
        <v>73.177498</v>
      </c>
      <c r="FV87" s="6">
        <v>73.215243000000001</v>
      </c>
      <c r="FW87" s="6">
        <v>73.072700999999995</v>
      </c>
      <c r="FX87" s="6">
        <v>73.071965000000006</v>
      </c>
      <c r="FY87" s="6">
        <v>73.071387000000001</v>
      </c>
      <c r="FZ87" s="6">
        <v>73.094173999999995</v>
      </c>
      <c r="GA87" s="6">
        <v>73.093925999999996</v>
      </c>
      <c r="GB87" s="6">
        <v>73.092025000000007</v>
      </c>
      <c r="GC87" s="6">
        <v>73.072616999999994</v>
      </c>
      <c r="GD87" s="6">
        <v>73.112219999999994</v>
      </c>
      <c r="GE87" s="6">
        <v>73.077348000000001</v>
      </c>
      <c r="GF87" s="6">
        <v>73.124933999999996</v>
      </c>
      <c r="GG87" s="6">
        <v>73.134945999999999</v>
      </c>
      <c r="GH87" s="6">
        <v>73.142674</v>
      </c>
      <c r="GI87" s="6">
        <v>73.125681999999998</v>
      </c>
      <c r="GJ87" s="6">
        <v>73.126261</v>
      </c>
      <c r="GK87" s="6">
        <v>72.682357999999994</v>
      </c>
      <c r="GL87" s="6">
        <v>72.682444000000004</v>
      </c>
      <c r="GM87" s="6">
        <v>73.357643999999993</v>
      </c>
      <c r="GN87" s="6">
        <v>73.232692</v>
      </c>
      <c r="GO87" s="6">
        <v>73.097522999999995</v>
      </c>
      <c r="GP87" s="6">
        <v>73.224727000000001</v>
      </c>
      <c r="GQ87" s="6">
        <v>73.495153000000002</v>
      </c>
      <c r="GR87" s="6">
        <v>69.147903999999997</v>
      </c>
      <c r="GS87" s="6">
        <v>69.412816000000007</v>
      </c>
      <c r="GT87" s="6">
        <v>69.147903999999997</v>
      </c>
      <c r="GU87" s="6">
        <v>69.111774999999994</v>
      </c>
      <c r="GV87" s="6">
        <v>82.511233000000004</v>
      </c>
      <c r="GW87" s="6">
        <v>68.532568999999995</v>
      </c>
      <c r="GX87" s="6">
        <v>72.686511999999993</v>
      </c>
      <c r="GY87" s="6">
        <v>72.520016999999996</v>
      </c>
      <c r="GZ87" s="6">
        <v>72.547267000000005</v>
      </c>
      <c r="HA87" s="6">
        <v>73.206635000000006</v>
      </c>
      <c r="HB87" s="6">
        <v>73.198828000000006</v>
      </c>
      <c r="HC87" s="6">
        <v>73.203513000000001</v>
      </c>
      <c r="HD87" s="6">
        <v>73.229817999999995</v>
      </c>
      <c r="HE87" s="6">
        <v>68.097065000000001</v>
      </c>
      <c r="HF87" s="6">
        <v>68.365163999999993</v>
      </c>
      <c r="HG87" s="6">
        <v>68.232170999999994</v>
      </c>
      <c r="HH87" s="6">
        <v>68.094950999999995</v>
      </c>
      <c r="HI87" s="6">
        <v>69.560957999999999</v>
      </c>
      <c r="HJ87" s="6">
        <v>69.363328999999993</v>
      </c>
      <c r="HK87" s="6">
        <v>68.366095999999999</v>
      </c>
      <c r="HL87" s="6">
        <v>68.342398000000003</v>
      </c>
      <c r="HM87" s="6">
        <v>68.192341999999996</v>
      </c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</row>
    <row r="88" spans="1:234" ht="14.45" x14ac:dyDescent="0.3">
      <c r="A88" s="4">
        <v>86</v>
      </c>
      <c r="B88" s="5" t="s">
        <v>70</v>
      </c>
      <c r="C88" s="6">
        <v>61.582118999999999</v>
      </c>
      <c r="D88" s="6">
        <v>72.729974999999996</v>
      </c>
      <c r="E88" s="6">
        <v>72.716046000000006</v>
      </c>
      <c r="F88" s="6">
        <v>68.485265999999996</v>
      </c>
      <c r="G88" s="6">
        <v>68.347825999999998</v>
      </c>
      <c r="H88" s="6">
        <v>68.451758999999996</v>
      </c>
      <c r="I88" s="6">
        <v>68.457166000000001</v>
      </c>
      <c r="J88" s="6">
        <v>68.445948999999999</v>
      </c>
      <c r="K88" s="6">
        <v>82.754868000000002</v>
      </c>
      <c r="L88" s="6">
        <v>82.993333000000007</v>
      </c>
      <c r="M88" s="6">
        <v>82.991298999999998</v>
      </c>
      <c r="N88" s="6">
        <v>82.880373000000006</v>
      </c>
      <c r="O88" s="6">
        <v>82.985140999999999</v>
      </c>
      <c r="P88" s="6">
        <v>82.914355</v>
      </c>
      <c r="Q88" s="6">
        <v>82.932528000000005</v>
      </c>
      <c r="R88" s="6">
        <v>82.869400999999996</v>
      </c>
      <c r="S88" s="6">
        <v>82.869431000000006</v>
      </c>
      <c r="T88" s="6">
        <v>83.038371999999995</v>
      </c>
      <c r="U88" s="6">
        <v>82.830708999999999</v>
      </c>
      <c r="V88" s="6">
        <v>82.758184999999997</v>
      </c>
      <c r="W88" s="6">
        <v>83.036727999999997</v>
      </c>
      <c r="X88" s="6">
        <v>82.815927000000002</v>
      </c>
      <c r="Y88" s="6">
        <v>83.097866999999994</v>
      </c>
      <c r="Z88" s="6">
        <v>82.754868000000002</v>
      </c>
      <c r="AA88" s="6">
        <v>82.756219999999999</v>
      </c>
      <c r="AB88" s="6">
        <v>83.072282999999999</v>
      </c>
      <c r="AC88" s="6">
        <v>83.051368999999994</v>
      </c>
      <c r="AD88" s="6">
        <v>82.911886999999993</v>
      </c>
      <c r="AE88" s="6">
        <v>82.854084</v>
      </c>
      <c r="AF88" s="6">
        <v>83.089743999999996</v>
      </c>
      <c r="AG88" s="6">
        <v>83.144767999999999</v>
      </c>
      <c r="AH88" s="6">
        <v>82.843438000000006</v>
      </c>
      <c r="AI88" s="6">
        <v>83.276222000000004</v>
      </c>
      <c r="AJ88" s="6">
        <v>82.937005999999997</v>
      </c>
      <c r="AK88" s="6">
        <v>82.970194000000006</v>
      </c>
      <c r="AL88" s="6">
        <v>82.994281000000001</v>
      </c>
      <c r="AM88" s="6">
        <v>82.870675000000006</v>
      </c>
      <c r="AN88" s="6">
        <v>82.894233</v>
      </c>
      <c r="AO88" s="6">
        <v>82.785555000000002</v>
      </c>
      <c r="AP88" s="6">
        <v>83.005841000000004</v>
      </c>
      <c r="AQ88" s="6">
        <v>82.992829999999998</v>
      </c>
      <c r="AR88" s="6">
        <v>82.733710000000002</v>
      </c>
      <c r="AS88" s="6">
        <v>82.929434999999998</v>
      </c>
      <c r="AT88" s="6">
        <v>82.984938999999997</v>
      </c>
      <c r="AU88" s="6">
        <v>82.940239000000005</v>
      </c>
      <c r="AV88" s="6">
        <v>83.007042999999996</v>
      </c>
      <c r="AW88" s="6">
        <v>82.867757999999995</v>
      </c>
      <c r="AX88" s="6">
        <v>98.494597999999996</v>
      </c>
      <c r="AY88" s="6">
        <v>98.351249999999993</v>
      </c>
      <c r="AZ88" s="6">
        <v>98.472166000000001</v>
      </c>
      <c r="BA88" s="6">
        <v>98.628971000000007</v>
      </c>
      <c r="BB88" s="6">
        <v>98.431535999999994</v>
      </c>
      <c r="BC88" s="6">
        <v>95.526348999999996</v>
      </c>
      <c r="BD88" s="6">
        <v>72.726832000000002</v>
      </c>
      <c r="BE88" s="6">
        <v>66.065346000000005</v>
      </c>
      <c r="BF88" s="6">
        <v>72.935184000000007</v>
      </c>
      <c r="BG88" s="6">
        <v>72.715468000000001</v>
      </c>
      <c r="BH88" s="6">
        <v>69.145951999999994</v>
      </c>
      <c r="BI88" s="6">
        <v>83.133549000000002</v>
      </c>
      <c r="BJ88" s="6">
        <v>83.034800000000004</v>
      </c>
      <c r="BK88" s="6">
        <v>83.264763000000002</v>
      </c>
      <c r="BL88" s="6">
        <v>83.119808000000006</v>
      </c>
      <c r="BM88" s="6">
        <v>82.842787999999999</v>
      </c>
      <c r="BN88" s="6">
        <v>83.162352999999996</v>
      </c>
      <c r="BO88" s="6">
        <v>82.864493999999993</v>
      </c>
      <c r="BP88" s="6">
        <v>82.866152</v>
      </c>
      <c r="BQ88" s="6">
        <v>82.877835000000005</v>
      </c>
      <c r="BR88" s="6">
        <v>82.866152</v>
      </c>
      <c r="BS88" s="6">
        <v>82.877835000000005</v>
      </c>
      <c r="BT88" s="6">
        <v>82.619686000000002</v>
      </c>
      <c r="BU88" s="6">
        <v>82.864211999999995</v>
      </c>
      <c r="BV88" s="6">
        <v>82.934140999999997</v>
      </c>
      <c r="BW88" s="6">
        <v>83.012114999999994</v>
      </c>
      <c r="BX88" s="6">
        <v>83.059831000000003</v>
      </c>
      <c r="BY88" s="6">
        <v>82.983130000000003</v>
      </c>
      <c r="BZ88" s="6">
        <v>83.075461000000004</v>
      </c>
      <c r="CA88" s="6">
        <v>83.250585999999998</v>
      </c>
      <c r="CB88" s="6">
        <v>83.184928999999997</v>
      </c>
      <c r="CC88" s="6">
        <v>65.804933000000005</v>
      </c>
      <c r="CD88" s="6">
        <v>98.646975999999995</v>
      </c>
      <c r="CE88" s="6">
        <v>98.469853000000001</v>
      </c>
      <c r="CF88" s="6">
        <v>98.546690999999996</v>
      </c>
      <c r="CG88" s="6">
        <v>98.454187000000005</v>
      </c>
      <c r="CH88" s="6">
        <v>99.001608000000004</v>
      </c>
      <c r="CI88" s="6">
        <v>98.562027</v>
      </c>
      <c r="CJ88" s="6">
        <v>100</v>
      </c>
      <c r="CK88" s="6">
        <v>95.683671000000004</v>
      </c>
      <c r="CL88" s="6">
        <v>98.235360999999997</v>
      </c>
      <c r="CM88" s="6">
        <v>98.469853000000001</v>
      </c>
      <c r="CN88" s="6">
        <v>99.101991999999996</v>
      </c>
      <c r="CO88" s="6">
        <v>98.328881999999993</v>
      </c>
      <c r="CP88" s="6">
        <v>98.514651000000001</v>
      </c>
      <c r="CQ88" s="6">
        <v>98.331186000000002</v>
      </c>
      <c r="CR88" s="6">
        <v>98.329019000000002</v>
      </c>
      <c r="CS88" s="6">
        <v>98.396792000000005</v>
      </c>
      <c r="CT88" s="6">
        <v>98.350966999999997</v>
      </c>
      <c r="CU88" s="6">
        <v>98.533456999999999</v>
      </c>
      <c r="CV88" s="6">
        <v>98.540822000000006</v>
      </c>
      <c r="CW88" s="6">
        <v>98.488110000000006</v>
      </c>
      <c r="CX88" s="6">
        <v>98.498202000000006</v>
      </c>
      <c r="CY88" s="6">
        <v>98.343821000000005</v>
      </c>
      <c r="CZ88" s="6">
        <v>98.528983999999994</v>
      </c>
      <c r="DA88" s="6">
        <v>98.489958000000001</v>
      </c>
      <c r="DB88" s="6">
        <v>98.641028000000006</v>
      </c>
      <c r="DC88" s="6">
        <v>98.908868999999996</v>
      </c>
      <c r="DD88" s="6">
        <v>99.443749999999994</v>
      </c>
      <c r="DE88" s="6">
        <v>98.511060999999998</v>
      </c>
      <c r="DF88" s="6">
        <v>98.379932999999994</v>
      </c>
      <c r="DG88" s="6">
        <v>99.441520999999995</v>
      </c>
      <c r="DH88" s="6">
        <v>98.974559999999997</v>
      </c>
      <c r="DI88" s="6">
        <v>98.980827000000005</v>
      </c>
      <c r="DJ88" s="6">
        <v>98.599012000000002</v>
      </c>
      <c r="DK88" s="6">
        <v>99.159694999999999</v>
      </c>
      <c r="DL88" s="6">
        <v>95.553679000000002</v>
      </c>
      <c r="DM88" s="6">
        <v>98.530437000000006</v>
      </c>
      <c r="DN88" s="6">
        <v>98.555172999999996</v>
      </c>
      <c r="DO88" s="6">
        <v>99.566215</v>
      </c>
      <c r="DP88" s="6">
        <v>98.664184000000006</v>
      </c>
      <c r="DQ88" s="6">
        <v>97.583190999999999</v>
      </c>
      <c r="DR88" s="6">
        <v>98.465833000000003</v>
      </c>
      <c r="DS88" s="6">
        <v>98.591693000000006</v>
      </c>
      <c r="DT88" s="6">
        <v>96.064826999999994</v>
      </c>
      <c r="DU88" s="6">
        <v>98.808149999999998</v>
      </c>
      <c r="DV88" s="6">
        <v>98.518947999999995</v>
      </c>
      <c r="DW88" s="6">
        <v>98.626271000000003</v>
      </c>
      <c r="DX88" s="6">
        <v>98.601391000000007</v>
      </c>
      <c r="DY88" s="6">
        <v>98.911794999999998</v>
      </c>
      <c r="DZ88" s="6">
        <v>98.597369999999998</v>
      </c>
      <c r="EA88" s="6">
        <v>98.593768999999995</v>
      </c>
      <c r="EB88" s="6">
        <v>98.594076000000001</v>
      </c>
      <c r="EC88" s="6">
        <v>98.431793999999996</v>
      </c>
      <c r="ED88" s="6">
        <v>97.758900999999994</v>
      </c>
      <c r="EE88" s="6">
        <v>98.947074000000001</v>
      </c>
      <c r="EF88" s="6">
        <v>98.906627</v>
      </c>
      <c r="EG88" s="6">
        <v>98.890029999999996</v>
      </c>
      <c r="EH88" s="6">
        <v>98.304775000000006</v>
      </c>
      <c r="EI88" s="6">
        <v>98.436408</v>
      </c>
      <c r="EJ88" s="6">
        <v>98.927177</v>
      </c>
      <c r="EK88" s="6">
        <v>98.302359999999993</v>
      </c>
      <c r="EL88" s="6">
        <v>98.432942999999995</v>
      </c>
      <c r="EM88" s="6">
        <v>95.770938999999998</v>
      </c>
      <c r="EN88" s="6">
        <v>98.291439999999994</v>
      </c>
      <c r="EO88" s="6">
        <v>98.766766000000004</v>
      </c>
      <c r="EP88" s="6">
        <v>98.765040999999997</v>
      </c>
      <c r="EQ88" s="6">
        <v>98.445397999999997</v>
      </c>
      <c r="ER88" s="6">
        <v>98.773131000000006</v>
      </c>
      <c r="ES88" s="6">
        <v>98.394812999999999</v>
      </c>
      <c r="ET88" s="6">
        <v>98.465300999999997</v>
      </c>
      <c r="EU88" s="6">
        <v>98.086793</v>
      </c>
      <c r="EV88" s="6">
        <v>98.566883000000004</v>
      </c>
      <c r="EW88" s="6">
        <v>98.944273999999993</v>
      </c>
      <c r="EX88" s="6">
        <v>62.051698000000002</v>
      </c>
      <c r="EY88" s="6">
        <v>67.885693000000003</v>
      </c>
      <c r="EZ88" s="6">
        <v>61.611300999999997</v>
      </c>
      <c r="FA88" s="6">
        <v>67.575744</v>
      </c>
      <c r="FB88" s="6">
        <v>67.614171999999996</v>
      </c>
      <c r="FC88" s="6">
        <v>72.627301000000003</v>
      </c>
      <c r="FD88" s="6">
        <v>72.557287000000002</v>
      </c>
      <c r="FE88" s="6">
        <v>72.594132999999999</v>
      </c>
      <c r="FF88" s="6">
        <v>72.588849999999994</v>
      </c>
      <c r="FG88" s="6">
        <v>72.447990000000004</v>
      </c>
      <c r="FH88" s="6">
        <v>72.664529999999999</v>
      </c>
      <c r="FI88" s="6">
        <v>65.955185999999998</v>
      </c>
      <c r="FJ88" s="6">
        <v>65.876424999999998</v>
      </c>
      <c r="FK88" s="6">
        <v>65.985984000000002</v>
      </c>
      <c r="FL88" s="6">
        <v>66.068201999999999</v>
      </c>
      <c r="FM88" s="6">
        <v>66.048552000000001</v>
      </c>
      <c r="FN88" s="6">
        <v>66.067335999999997</v>
      </c>
      <c r="FO88" s="6">
        <v>67.694175000000001</v>
      </c>
      <c r="FP88" s="6">
        <v>67.818779000000006</v>
      </c>
      <c r="FQ88" s="6">
        <v>69.465693000000002</v>
      </c>
      <c r="FR88" s="6">
        <v>68.850797</v>
      </c>
      <c r="FS88" s="6">
        <v>73.152248</v>
      </c>
      <c r="FT88" s="6">
        <v>73.152248</v>
      </c>
      <c r="FU88" s="6">
        <v>73.051872000000003</v>
      </c>
      <c r="FV88" s="6">
        <v>73.003845999999996</v>
      </c>
      <c r="FW88" s="6">
        <v>72.938884000000002</v>
      </c>
      <c r="FX88" s="6">
        <v>72.935755</v>
      </c>
      <c r="FY88" s="6">
        <v>72.935184000000007</v>
      </c>
      <c r="FZ88" s="6">
        <v>72.957352999999998</v>
      </c>
      <c r="GA88" s="6">
        <v>72.957108000000005</v>
      </c>
      <c r="GB88" s="6">
        <v>72.955392000000003</v>
      </c>
      <c r="GC88" s="6">
        <v>72.938801999999995</v>
      </c>
      <c r="GD88" s="6">
        <v>72.954909999999998</v>
      </c>
      <c r="GE88" s="6">
        <v>72.924160999999998</v>
      </c>
      <c r="GF88" s="6">
        <v>72.976859000000005</v>
      </c>
      <c r="GG88" s="6">
        <v>72.724514999999997</v>
      </c>
      <c r="GH88" s="6">
        <v>72.733373999999998</v>
      </c>
      <c r="GI88" s="6">
        <v>72.715468000000001</v>
      </c>
      <c r="GJ88" s="6">
        <v>72.716033999999993</v>
      </c>
      <c r="GK88" s="6">
        <v>72.543980000000005</v>
      </c>
      <c r="GL88" s="6">
        <v>72.544065000000003</v>
      </c>
      <c r="GM88" s="6">
        <v>73.228154000000004</v>
      </c>
      <c r="GN88" s="6">
        <v>73.021428999999998</v>
      </c>
      <c r="GO88" s="6">
        <v>72.918278000000001</v>
      </c>
      <c r="GP88" s="6">
        <v>73.146314000000004</v>
      </c>
      <c r="GQ88" s="6">
        <v>73.327126000000007</v>
      </c>
      <c r="GR88" s="6">
        <v>69.135530000000003</v>
      </c>
      <c r="GS88" s="6">
        <v>69.217995000000002</v>
      </c>
      <c r="GT88" s="6">
        <v>69.135530000000003</v>
      </c>
      <c r="GU88" s="6">
        <v>69.100846000000004</v>
      </c>
      <c r="GV88" s="6">
        <v>82.569096999999999</v>
      </c>
      <c r="GW88" s="6">
        <v>68.511246999999997</v>
      </c>
      <c r="GX88" s="6">
        <v>72.413574999999994</v>
      </c>
      <c r="GY88" s="6">
        <v>72.572794999999999</v>
      </c>
      <c r="GZ88" s="6">
        <v>72.346569000000002</v>
      </c>
      <c r="HA88" s="6">
        <v>73.033319000000006</v>
      </c>
      <c r="HB88" s="6">
        <v>73.040627999999998</v>
      </c>
      <c r="HC88" s="6">
        <v>73.055493999999996</v>
      </c>
      <c r="HD88" s="6">
        <v>73.058069000000003</v>
      </c>
      <c r="HE88" s="6">
        <v>68.060258000000005</v>
      </c>
      <c r="HF88" s="6">
        <v>68.203136999999998</v>
      </c>
      <c r="HG88" s="6">
        <v>68.083170999999993</v>
      </c>
      <c r="HH88" s="6">
        <v>67.901152999999994</v>
      </c>
      <c r="HI88" s="6">
        <v>69.497685000000004</v>
      </c>
      <c r="HJ88" s="6">
        <v>69.012587999999994</v>
      </c>
      <c r="HK88" s="6">
        <v>68.269970999999998</v>
      </c>
      <c r="HL88" s="6">
        <v>68.284009999999995</v>
      </c>
      <c r="HM88" s="6">
        <v>68.107346000000007</v>
      </c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</row>
    <row r="89" spans="1:234" ht="14.45" x14ac:dyDescent="0.3">
      <c r="A89" s="4">
        <v>87</v>
      </c>
      <c r="B89" s="5" t="s">
        <v>71</v>
      </c>
      <c r="C89" s="6">
        <v>61.449024999999999</v>
      </c>
      <c r="D89" s="6">
        <v>72.968170000000001</v>
      </c>
      <c r="E89" s="6">
        <v>72.939819999999997</v>
      </c>
      <c r="F89" s="6">
        <v>68.671030000000002</v>
      </c>
      <c r="G89" s="6">
        <v>68.417856999999998</v>
      </c>
      <c r="H89" s="6">
        <v>68.633656000000002</v>
      </c>
      <c r="I89" s="6">
        <v>68.636906999999994</v>
      </c>
      <c r="J89" s="6">
        <v>68.599946000000003</v>
      </c>
      <c r="K89" s="6">
        <v>82.397587000000001</v>
      </c>
      <c r="L89" s="6">
        <v>82.553676999999993</v>
      </c>
      <c r="M89" s="6">
        <v>82.541455999999997</v>
      </c>
      <c r="N89" s="6">
        <v>82.539604999999995</v>
      </c>
      <c r="O89" s="6">
        <v>82.542021000000005</v>
      </c>
      <c r="P89" s="6">
        <v>82.410692999999995</v>
      </c>
      <c r="Q89" s="6">
        <v>82.450734999999995</v>
      </c>
      <c r="R89" s="6">
        <v>82.506795999999994</v>
      </c>
      <c r="S89" s="6">
        <v>82.458473999999995</v>
      </c>
      <c r="T89" s="6">
        <v>82.530169999999998</v>
      </c>
      <c r="U89" s="6">
        <v>82.435087999999993</v>
      </c>
      <c r="V89" s="6">
        <v>82.441498999999993</v>
      </c>
      <c r="W89" s="6">
        <v>82.506764000000004</v>
      </c>
      <c r="X89" s="6">
        <v>82.439976000000001</v>
      </c>
      <c r="Y89" s="6">
        <v>82.648364000000001</v>
      </c>
      <c r="Z89" s="6">
        <v>82.397587000000001</v>
      </c>
      <c r="AA89" s="6">
        <v>82.398381000000001</v>
      </c>
      <c r="AB89" s="6">
        <v>82.523450999999994</v>
      </c>
      <c r="AC89" s="6">
        <v>82.506319000000005</v>
      </c>
      <c r="AD89" s="6">
        <v>82.305780999999996</v>
      </c>
      <c r="AE89" s="6">
        <v>82.457784000000004</v>
      </c>
      <c r="AF89" s="6">
        <v>82.572228999999993</v>
      </c>
      <c r="AG89" s="6">
        <v>82.646501999999998</v>
      </c>
      <c r="AH89" s="6">
        <v>82.424723999999998</v>
      </c>
      <c r="AI89" s="6">
        <v>82.758286999999996</v>
      </c>
      <c r="AJ89" s="6">
        <v>82.537214000000006</v>
      </c>
      <c r="AK89" s="6">
        <v>82.525479000000004</v>
      </c>
      <c r="AL89" s="6">
        <v>82.548516000000006</v>
      </c>
      <c r="AM89" s="6">
        <v>82.430950999999993</v>
      </c>
      <c r="AN89" s="6">
        <v>82.374108000000007</v>
      </c>
      <c r="AO89" s="6">
        <v>82.469527999999997</v>
      </c>
      <c r="AP89" s="6">
        <v>82.688119</v>
      </c>
      <c r="AQ89" s="6">
        <v>82.551948999999993</v>
      </c>
      <c r="AR89" s="6">
        <v>82.190976000000006</v>
      </c>
      <c r="AS89" s="6">
        <v>82.544974999999994</v>
      </c>
      <c r="AT89" s="6">
        <v>82.502616000000003</v>
      </c>
      <c r="AU89" s="6">
        <v>82.538730999999999</v>
      </c>
      <c r="AV89" s="6">
        <v>82.462980000000002</v>
      </c>
      <c r="AW89" s="6">
        <v>82.403467000000006</v>
      </c>
      <c r="AX89" s="6">
        <v>95.651578999999998</v>
      </c>
      <c r="AY89" s="6">
        <v>95.596560999999994</v>
      </c>
      <c r="AZ89" s="6">
        <v>95.462802999999994</v>
      </c>
      <c r="BA89" s="6">
        <v>95.766063000000003</v>
      </c>
      <c r="BB89" s="6">
        <v>95.532900999999995</v>
      </c>
      <c r="BC89" s="6">
        <v>99.233862000000002</v>
      </c>
      <c r="BD89" s="6">
        <v>72.856847999999999</v>
      </c>
      <c r="BE89" s="6">
        <v>65.907588000000004</v>
      </c>
      <c r="BF89" s="6">
        <v>73.087705999999997</v>
      </c>
      <c r="BG89" s="6">
        <v>73.069412</v>
      </c>
      <c r="BH89" s="6">
        <v>69.380686999999995</v>
      </c>
      <c r="BI89" s="6">
        <v>82.474722</v>
      </c>
      <c r="BJ89" s="6">
        <v>82.587147000000002</v>
      </c>
      <c r="BK89" s="6">
        <v>82.569604999999996</v>
      </c>
      <c r="BL89" s="6">
        <v>82.469066999999995</v>
      </c>
      <c r="BM89" s="6">
        <v>82.539058999999995</v>
      </c>
      <c r="BN89" s="6">
        <v>82.620750999999998</v>
      </c>
      <c r="BO89" s="6">
        <v>82.400212999999994</v>
      </c>
      <c r="BP89" s="6">
        <v>82.401854999999998</v>
      </c>
      <c r="BQ89" s="6">
        <v>82.413298999999995</v>
      </c>
      <c r="BR89" s="6">
        <v>82.410668999999999</v>
      </c>
      <c r="BS89" s="6">
        <v>82.422111000000001</v>
      </c>
      <c r="BT89" s="6">
        <v>82.385300999999998</v>
      </c>
      <c r="BU89" s="6">
        <v>82.400638999999998</v>
      </c>
      <c r="BV89" s="6">
        <v>82.500344999999996</v>
      </c>
      <c r="BW89" s="6">
        <v>82.386510000000001</v>
      </c>
      <c r="BX89" s="6">
        <v>82.349939000000006</v>
      </c>
      <c r="BY89" s="6">
        <v>82.475747999999996</v>
      </c>
      <c r="BZ89" s="6">
        <v>82.402118999999999</v>
      </c>
      <c r="CA89" s="6">
        <v>82.918566999999996</v>
      </c>
      <c r="CB89" s="6">
        <v>82.588009999999997</v>
      </c>
      <c r="CC89" s="6">
        <v>65.992470999999995</v>
      </c>
      <c r="CD89" s="6">
        <v>95.551445999999999</v>
      </c>
      <c r="CE89" s="6">
        <v>95.475126000000003</v>
      </c>
      <c r="CF89" s="6">
        <v>95.717676999999995</v>
      </c>
      <c r="CG89" s="6">
        <v>95.485709999999997</v>
      </c>
      <c r="CH89" s="6">
        <v>95.587007</v>
      </c>
      <c r="CI89" s="6">
        <v>95.589601000000002</v>
      </c>
      <c r="CJ89" s="6">
        <v>95.683671000000004</v>
      </c>
      <c r="CK89" s="6">
        <v>100</v>
      </c>
      <c r="CL89" s="6">
        <v>95.606324000000001</v>
      </c>
      <c r="CM89" s="6">
        <v>95.475126000000003</v>
      </c>
      <c r="CN89" s="6">
        <v>95.758121000000003</v>
      </c>
      <c r="CO89" s="6">
        <v>95.799767000000003</v>
      </c>
      <c r="CP89" s="6">
        <v>95.694120999999996</v>
      </c>
      <c r="CQ89" s="6">
        <v>95.541224</v>
      </c>
      <c r="CR89" s="6">
        <v>95.536333999999997</v>
      </c>
      <c r="CS89" s="6">
        <v>95.743425000000002</v>
      </c>
      <c r="CT89" s="6">
        <v>95.566580999999999</v>
      </c>
      <c r="CU89" s="6">
        <v>95.656575000000004</v>
      </c>
      <c r="CV89" s="6">
        <v>95.521212000000006</v>
      </c>
      <c r="CW89" s="6">
        <v>95.599497</v>
      </c>
      <c r="CX89" s="6">
        <v>95.449860000000001</v>
      </c>
      <c r="CY89" s="6">
        <v>95.594140999999993</v>
      </c>
      <c r="CZ89" s="6">
        <v>95.574095</v>
      </c>
      <c r="DA89" s="6">
        <v>95.639517999999995</v>
      </c>
      <c r="DB89" s="6">
        <v>95.801047999999994</v>
      </c>
      <c r="DC89" s="6">
        <v>95.560430999999994</v>
      </c>
      <c r="DD89" s="6">
        <v>95.592046999999994</v>
      </c>
      <c r="DE89" s="6">
        <v>95.731523999999993</v>
      </c>
      <c r="DF89" s="6">
        <v>95.606932999999998</v>
      </c>
      <c r="DG89" s="6">
        <v>95.619705999999994</v>
      </c>
      <c r="DH89" s="6">
        <v>95.748453999999995</v>
      </c>
      <c r="DI89" s="6">
        <v>95.581939000000006</v>
      </c>
      <c r="DJ89" s="6">
        <v>95.561897999999999</v>
      </c>
      <c r="DK89" s="6">
        <v>95.669711000000007</v>
      </c>
      <c r="DL89" s="6">
        <v>99.229403000000005</v>
      </c>
      <c r="DM89" s="6">
        <v>95.538870000000003</v>
      </c>
      <c r="DN89" s="6">
        <v>95.666638000000006</v>
      </c>
      <c r="DO89" s="6">
        <v>95.693873999999994</v>
      </c>
      <c r="DP89" s="6">
        <v>95.527285000000006</v>
      </c>
      <c r="DQ89" s="6">
        <v>94.304629000000006</v>
      </c>
      <c r="DR89" s="6">
        <v>95.473365000000001</v>
      </c>
      <c r="DS89" s="6">
        <v>95.703999999999994</v>
      </c>
      <c r="DT89" s="6">
        <v>97.897847999999996</v>
      </c>
      <c r="DU89" s="6">
        <v>95.996251000000001</v>
      </c>
      <c r="DV89" s="6">
        <v>95.781121999999996</v>
      </c>
      <c r="DW89" s="6">
        <v>95.793430999999998</v>
      </c>
      <c r="DX89" s="6">
        <v>95.844492000000002</v>
      </c>
      <c r="DY89" s="6">
        <v>95.675915000000003</v>
      </c>
      <c r="DZ89" s="6">
        <v>95.526173999999997</v>
      </c>
      <c r="EA89" s="6">
        <v>95.523923999999994</v>
      </c>
      <c r="EB89" s="6">
        <v>95.525503</v>
      </c>
      <c r="EC89" s="6">
        <v>95.545506000000003</v>
      </c>
      <c r="ED89" s="6">
        <v>95.209676000000002</v>
      </c>
      <c r="EE89" s="6">
        <v>95.731072999999995</v>
      </c>
      <c r="EF89" s="6">
        <v>95.669064000000006</v>
      </c>
      <c r="EG89" s="6">
        <v>95.602626000000001</v>
      </c>
      <c r="EH89" s="6">
        <v>95.784137000000001</v>
      </c>
      <c r="EI89" s="6">
        <v>95.526872999999995</v>
      </c>
      <c r="EJ89" s="6">
        <v>95.604688999999993</v>
      </c>
      <c r="EK89" s="6">
        <v>95.744643999999994</v>
      </c>
      <c r="EL89" s="6">
        <v>95.689119000000005</v>
      </c>
      <c r="EM89" s="6">
        <v>96.236744000000002</v>
      </c>
      <c r="EN89" s="6">
        <v>95.687302000000003</v>
      </c>
      <c r="EO89" s="6">
        <v>95.663094999999998</v>
      </c>
      <c r="EP89" s="6">
        <v>95.632084000000006</v>
      </c>
      <c r="EQ89" s="6">
        <v>95.697475999999995</v>
      </c>
      <c r="ER89" s="6">
        <v>95.627529999999993</v>
      </c>
      <c r="ES89" s="6">
        <v>95.728785999999999</v>
      </c>
      <c r="ET89" s="6">
        <v>95.470247999999998</v>
      </c>
      <c r="EU89" s="6">
        <v>95.190944000000002</v>
      </c>
      <c r="EV89" s="6">
        <v>95.588183999999998</v>
      </c>
      <c r="EW89" s="6">
        <v>95.716116999999997</v>
      </c>
      <c r="EX89" s="6">
        <v>62.041862999999999</v>
      </c>
      <c r="EY89" s="6">
        <v>67.746539999999996</v>
      </c>
      <c r="EZ89" s="6">
        <v>61.600788000000001</v>
      </c>
      <c r="FA89" s="6">
        <v>67.560090000000002</v>
      </c>
      <c r="FB89" s="6">
        <v>67.598996999999997</v>
      </c>
      <c r="FC89" s="6">
        <v>72.526245000000003</v>
      </c>
      <c r="FD89" s="6">
        <v>72.688603000000001</v>
      </c>
      <c r="FE89" s="6">
        <v>72.505623</v>
      </c>
      <c r="FF89" s="6">
        <v>72.528695999999997</v>
      </c>
      <c r="FG89" s="6">
        <v>72.608682999999999</v>
      </c>
      <c r="FH89" s="6">
        <v>72.646566000000007</v>
      </c>
      <c r="FI89" s="6">
        <v>66.019773999999998</v>
      </c>
      <c r="FJ89" s="6">
        <v>65.827714999999998</v>
      </c>
      <c r="FK89" s="6">
        <v>65.919088000000002</v>
      </c>
      <c r="FL89" s="6">
        <v>65.853431</v>
      </c>
      <c r="FM89" s="6">
        <v>65.890497999999994</v>
      </c>
      <c r="FN89" s="6">
        <v>65.902095000000003</v>
      </c>
      <c r="FO89" s="6">
        <v>67.994882000000004</v>
      </c>
      <c r="FP89" s="6">
        <v>68.034867000000006</v>
      </c>
      <c r="FQ89" s="6">
        <v>69.593877000000006</v>
      </c>
      <c r="FR89" s="6">
        <v>69.135686000000007</v>
      </c>
      <c r="FS89" s="6">
        <v>72.997265999999996</v>
      </c>
      <c r="FT89" s="6">
        <v>72.997265999999996</v>
      </c>
      <c r="FU89" s="6">
        <v>73.154706000000004</v>
      </c>
      <c r="FV89" s="6">
        <v>73.072185000000005</v>
      </c>
      <c r="FW89" s="6">
        <v>73.070175000000006</v>
      </c>
      <c r="FX89" s="6">
        <v>73.088280999999995</v>
      </c>
      <c r="FY89" s="6">
        <v>73.087705999999997</v>
      </c>
      <c r="FZ89" s="6">
        <v>73.108682999999999</v>
      </c>
      <c r="GA89" s="6">
        <v>73.108519000000001</v>
      </c>
      <c r="GB89" s="6">
        <v>73.106296</v>
      </c>
      <c r="GC89" s="6">
        <v>73.070673999999997</v>
      </c>
      <c r="GD89" s="6">
        <v>73.141164000000003</v>
      </c>
      <c r="GE89" s="6">
        <v>73.134484</v>
      </c>
      <c r="GF89" s="6">
        <v>73.164107999999999</v>
      </c>
      <c r="GG89" s="6">
        <v>73.076614000000006</v>
      </c>
      <c r="GH89" s="6">
        <v>73.068997999999993</v>
      </c>
      <c r="GI89" s="6">
        <v>73.069412</v>
      </c>
      <c r="GJ89" s="6">
        <v>73.069991999999999</v>
      </c>
      <c r="GK89" s="6">
        <v>72.736407</v>
      </c>
      <c r="GL89" s="6">
        <v>72.736493999999993</v>
      </c>
      <c r="GM89" s="6">
        <v>73.022075000000001</v>
      </c>
      <c r="GN89" s="6">
        <v>73.090965999999995</v>
      </c>
      <c r="GO89" s="6">
        <v>72.999464000000003</v>
      </c>
      <c r="GP89" s="6">
        <v>73.185708000000005</v>
      </c>
      <c r="GQ89" s="6">
        <v>73.033816000000002</v>
      </c>
      <c r="GR89" s="6">
        <v>69.365268</v>
      </c>
      <c r="GS89" s="6">
        <v>69.415532999999996</v>
      </c>
      <c r="GT89" s="6">
        <v>69.367902000000001</v>
      </c>
      <c r="GU89" s="6">
        <v>69.331429</v>
      </c>
      <c r="GV89" s="6">
        <v>82.080538000000004</v>
      </c>
      <c r="GW89" s="6">
        <v>68.620450000000005</v>
      </c>
      <c r="GX89" s="6">
        <v>72.719327000000007</v>
      </c>
      <c r="GY89" s="6">
        <v>72.59966</v>
      </c>
      <c r="GZ89" s="6">
        <v>72.621008000000003</v>
      </c>
      <c r="HA89" s="6">
        <v>73.024056999999999</v>
      </c>
      <c r="HB89" s="6">
        <v>72.995582999999996</v>
      </c>
      <c r="HC89" s="6">
        <v>73.021269000000004</v>
      </c>
      <c r="HD89" s="6">
        <v>73.021783999999997</v>
      </c>
      <c r="HE89" s="6">
        <v>68.179150000000007</v>
      </c>
      <c r="HF89" s="6">
        <v>68.352367000000001</v>
      </c>
      <c r="HG89" s="6">
        <v>68.334055000000006</v>
      </c>
      <c r="HH89" s="6">
        <v>68.258771999999993</v>
      </c>
      <c r="HI89" s="6">
        <v>69.752544</v>
      </c>
      <c r="HJ89" s="6">
        <v>69.537662999999995</v>
      </c>
      <c r="HK89" s="6">
        <v>68.350291999999996</v>
      </c>
      <c r="HL89" s="6">
        <v>68.403872000000007</v>
      </c>
      <c r="HM89" s="6">
        <v>68.335785000000001</v>
      </c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</row>
    <row r="90" spans="1:234" ht="14.45" x14ac:dyDescent="0.3">
      <c r="A90" s="4">
        <v>88</v>
      </c>
      <c r="B90" s="5" t="s">
        <v>72</v>
      </c>
      <c r="C90" s="6">
        <v>61.646273000000001</v>
      </c>
      <c r="D90" s="6">
        <v>72.980424999999997</v>
      </c>
      <c r="E90" s="6">
        <v>72.952996999999996</v>
      </c>
      <c r="F90" s="6">
        <v>68.510354000000007</v>
      </c>
      <c r="G90" s="6">
        <v>68.147778000000002</v>
      </c>
      <c r="H90" s="6">
        <v>68.483423000000002</v>
      </c>
      <c r="I90" s="6">
        <v>68.493959000000004</v>
      </c>
      <c r="J90" s="6">
        <v>68.511853000000002</v>
      </c>
      <c r="K90" s="6">
        <v>82.739012000000002</v>
      </c>
      <c r="L90" s="6">
        <v>82.773061999999996</v>
      </c>
      <c r="M90" s="6">
        <v>82.736217999999994</v>
      </c>
      <c r="N90" s="6">
        <v>82.74127</v>
      </c>
      <c r="O90" s="6">
        <v>82.717358000000004</v>
      </c>
      <c r="P90" s="6">
        <v>82.660657</v>
      </c>
      <c r="Q90" s="6">
        <v>82.735150000000004</v>
      </c>
      <c r="R90" s="6">
        <v>82.747910000000005</v>
      </c>
      <c r="S90" s="6">
        <v>82.700570999999997</v>
      </c>
      <c r="T90" s="6">
        <v>82.681909000000005</v>
      </c>
      <c r="U90" s="6">
        <v>82.693927000000002</v>
      </c>
      <c r="V90" s="6">
        <v>82.705678000000006</v>
      </c>
      <c r="W90" s="6">
        <v>82.650343000000007</v>
      </c>
      <c r="X90" s="6">
        <v>82.655984000000004</v>
      </c>
      <c r="Y90" s="6">
        <v>82.950653000000003</v>
      </c>
      <c r="Z90" s="6">
        <v>82.739012000000002</v>
      </c>
      <c r="AA90" s="6">
        <v>82.728720999999993</v>
      </c>
      <c r="AB90" s="6">
        <v>82.664713000000006</v>
      </c>
      <c r="AC90" s="6">
        <v>82.645713999999998</v>
      </c>
      <c r="AD90" s="6">
        <v>82.675428999999994</v>
      </c>
      <c r="AE90" s="6">
        <v>82.647000000000006</v>
      </c>
      <c r="AF90" s="6">
        <v>82.684931000000006</v>
      </c>
      <c r="AG90" s="6">
        <v>82.798100000000005</v>
      </c>
      <c r="AH90" s="6">
        <v>82.595754999999997</v>
      </c>
      <c r="AI90" s="6">
        <v>82.692493999999996</v>
      </c>
      <c r="AJ90" s="6">
        <v>82.746112999999994</v>
      </c>
      <c r="AK90" s="6">
        <v>82.720748999999998</v>
      </c>
      <c r="AL90" s="6">
        <v>82.767949999999999</v>
      </c>
      <c r="AM90" s="6">
        <v>82.639899</v>
      </c>
      <c r="AN90" s="6">
        <v>82.710487999999998</v>
      </c>
      <c r="AO90" s="6">
        <v>82.604356999999993</v>
      </c>
      <c r="AP90" s="6">
        <v>82.844967999999994</v>
      </c>
      <c r="AQ90" s="6">
        <v>82.807869999999994</v>
      </c>
      <c r="AR90" s="6">
        <v>82.537953000000002</v>
      </c>
      <c r="AS90" s="6">
        <v>82.746590999999995</v>
      </c>
      <c r="AT90" s="6">
        <v>82.682969</v>
      </c>
      <c r="AU90" s="6">
        <v>82.748324999999994</v>
      </c>
      <c r="AV90" s="6">
        <v>82.797032000000002</v>
      </c>
      <c r="AW90" s="6">
        <v>82.665381999999994</v>
      </c>
      <c r="AX90" s="6">
        <v>98.396805000000001</v>
      </c>
      <c r="AY90" s="6">
        <v>98.359441000000004</v>
      </c>
      <c r="AZ90" s="6">
        <v>98.252126000000004</v>
      </c>
      <c r="BA90" s="6">
        <v>98.405817999999996</v>
      </c>
      <c r="BB90" s="6">
        <v>98.292184000000006</v>
      </c>
      <c r="BC90" s="6">
        <v>95.514915000000002</v>
      </c>
      <c r="BD90" s="6">
        <v>72.942193000000003</v>
      </c>
      <c r="BE90" s="6">
        <v>65.739784</v>
      </c>
      <c r="BF90" s="6">
        <v>73.199074999999993</v>
      </c>
      <c r="BG90" s="6">
        <v>73.131376000000003</v>
      </c>
      <c r="BH90" s="6">
        <v>69.235040999999995</v>
      </c>
      <c r="BI90" s="6">
        <v>82.723060000000004</v>
      </c>
      <c r="BJ90" s="6">
        <v>82.703767999999997</v>
      </c>
      <c r="BK90" s="6">
        <v>82.746523999999994</v>
      </c>
      <c r="BL90" s="6">
        <v>82.734712000000002</v>
      </c>
      <c r="BM90" s="6">
        <v>82.593200999999993</v>
      </c>
      <c r="BN90" s="6">
        <v>82.801232999999996</v>
      </c>
      <c r="BO90" s="6">
        <v>82.656751999999997</v>
      </c>
      <c r="BP90" s="6">
        <v>82.665381999999994</v>
      </c>
      <c r="BQ90" s="6">
        <v>82.669944000000001</v>
      </c>
      <c r="BR90" s="6">
        <v>82.665381999999994</v>
      </c>
      <c r="BS90" s="6">
        <v>82.669944000000001</v>
      </c>
      <c r="BT90" s="6">
        <v>82.621807000000004</v>
      </c>
      <c r="BU90" s="6">
        <v>82.656468000000004</v>
      </c>
      <c r="BV90" s="6">
        <v>82.686961999999994</v>
      </c>
      <c r="BW90" s="6">
        <v>82.649874999999994</v>
      </c>
      <c r="BX90" s="6">
        <v>82.852896000000001</v>
      </c>
      <c r="BY90" s="6">
        <v>82.683183</v>
      </c>
      <c r="BZ90" s="6">
        <v>82.612601999999995</v>
      </c>
      <c r="CA90" s="6">
        <v>82.956900000000005</v>
      </c>
      <c r="CB90" s="6">
        <v>82.805457000000004</v>
      </c>
      <c r="CC90" s="6">
        <v>65.783935</v>
      </c>
      <c r="CD90" s="6">
        <v>98.278566999999995</v>
      </c>
      <c r="CE90" s="6">
        <v>98.193064000000007</v>
      </c>
      <c r="CF90" s="6">
        <v>98.400913000000003</v>
      </c>
      <c r="CG90" s="6">
        <v>98.251773999999997</v>
      </c>
      <c r="CH90" s="6">
        <v>98.279724999999999</v>
      </c>
      <c r="CI90" s="6">
        <v>98.141523000000007</v>
      </c>
      <c r="CJ90" s="6">
        <v>98.235360999999997</v>
      </c>
      <c r="CK90" s="6">
        <v>95.606324000000001</v>
      </c>
      <c r="CL90" s="6">
        <v>100</v>
      </c>
      <c r="CM90" s="6">
        <v>98.193492000000006</v>
      </c>
      <c r="CN90" s="6">
        <v>98.184888000000001</v>
      </c>
      <c r="CO90" s="6">
        <v>98.303648999999993</v>
      </c>
      <c r="CP90" s="6">
        <v>98.352014999999994</v>
      </c>
      <c r="CQ90" s="6">
        <v>98.165976000000001</v>
      </c>
      <c r="CR90" s="6">
        <v>98.228988000000001</v>
      </c>
      <c r="CS90" s="6">
        <v>98.313276999999999</v>
      </c>
      <c r="CT90" s="6">
        <v>98.172246000000001</v>
      </c>
      <c r="CU90" s="6">
        <v>98.376975999999999</v>
      </c>
      <c r="CV90" s="6">
        <v>98.203633999999994</v>
      </c>
      <c r="CW90" s="6">
        <v>98.224097</v>
      </c>
      <c r="CX90" s="6">
        <v>98.297971000000004</v>
      </c>
      <c r="CY90" s="6">
        <v>98.354163999999997</v>
      </c>
      <c r="CZ90" s="6">
        <v>98.231862000000007</v>
      </c>
      <c r="DA90" s="6">
        <v>98.25667</v>
      </c>
      <c r="DB90" s="6">
        <v>98.486082999999994</v>
      </c>
      <c r="DC90" s="6">
        <v>98.241989000000004</v>
      </c>
      <c r="DD90" s="6">
        <v>98.239063000000002</v>
      </c>
      <c r="DE90" s="6">
        <v>98.462627999999995</v>
      </c>
      <c r="DF90" s="6">
        <v>98.351048000000006</v>
      </c>
      <c r="DG90" s="6">
        <v>98.343912000000003</v>
      </c>
      <c r="DH90" s="6">
        <v>98.488615999999993</v>
      </c>
      <c r="DI90" s="6">
        <v>98.371607999999995</v>
      </c>
      <c r="DJ90" s="6">
        <v>98.222237000000007</v>
      </c>
      <c r="DK90" s="6">
        <v>98.385253000000006</v>
      </c>
      <c r="DL90" s="6">
        <v>95.542861000000002</v>
      </c>
      <c r="DM90" s="6">
        <v>98.245080999999999</v>
      </c>
      <c r="DN90" s="6">
        <v>98.323873000000006</v>
      </c>
      <c r="DO90" s="6">
        <v>98.415177999999997</v>
      </c>
      <c r="DP90" s="6">
        <v>98.158018999999996</v>
      </c>
      <c r="DQ90" s="6">
        <v>96.733416000000005</v>
      </c>
      <c r="DR90" s="6">
        <v>98.252071999999998</v>
      </c>
      <c r="DS90" s="6">
        <v>98.311847999999998</v>
      </c>
      <c r="DT90" s="6">
        <v>96.15352</v>
      </c>
      <c r="DU90" s="6">
        <v>98.677684999999997</v>
      </c>
      <c r="DV90" s="6">
        <v>98.322106000000005</v>
      </c>
      <c r="DW90" s="6">
        <v>98.422876000000002</v>
      </c>
      <c r="DX90" s="6">
        <v>98.394304000000005</v>
      </c>
      <c r="DY90" s="6">
        <v>98.389685999999998</v>
      </c>
      <c r="DZ90" s="6">
        <v>98.115855999999994</v>
      </c>
      <c r="EA90" s="6">
        <v>98.116603999999995</v>
      </c>
      <c r="EB90" s="6">
        <v>98.118413000000004</v>
      </c>
      <c r="EC90" s="6">
        <v>98.309393</v>
      </c>
      <c r="ED90" s="6">
        <v>97.792524999999998</v>
      </c>
      <c r="EE90" s="6">
        <v>98.381462999999997</v>
      </c>
      <c r="EF90" s="6">
        <v>98.236205999999996</v>
      </c>
      <c r="EG90" s="6">
        <v>98.325553999999997</v>
      </c>
      <c r="EH90" s="6">
        <v>98.440269999999998</v>
      </c>
      <c r="EI90" s="6">
        <v>98.315650000000005</v>
      </c>
      <c r="EJ90" s="6">
        <v>98.364750999999998</v>
      </c>
      <c r="EK90" s="6">
        <v>98.434771999999995</v>
      </c>
      <c r="EL90" s="6">
        <v>98.302679999999995</v>
      </c>
      <c r="EM90" s="6">
        <v>95.696950999999999</v>
      </c>
      <c r="EN90" s="6">
        <v>98.224999999999994</v>
      </c>
      <c r="EO90" s="6">
        <v>98.317143999999999</v>
      </c>
      <c r="EP90" s="6">
        <v>98.314576000000002</v>
      </c>
      <c r="EQ90" s="6">
        <v>98.325969000000001</v>
      </c>
      <c r="ER90" s="6">
        <v>98.322485</v>
      </c>
      <c r="ES90" s="6">
        <v>98.289548999999994</v>
      </c>
      <c r="ET90" s="6">
        <v>98.252454</v>
      </c>
      <c r="EU90" s="6">
        <v>97.822232</v>
      </c>
      <c r="EV90" s="6">
        <v>98.319017000000002</v>
      </c>
      <c r="EW90" s="6">
        <v>98.392011999999994</v>
      </c>
      <c r="EX90" s="6">
        <v>61.972332000000002</v>
      </c>
      <c r="EY90" s="6">
        <v>67.860287</v>
      </c>
      <c r="EZ90" s="6">
        <v>61.696081</v>
      </c>
      <c r="FA90" s="6">
        <v>67.540070999999998</v>
      </c>
      <c r="FB90" s="6">
        <v>67.579255000000003</v>
      </c>
      <c r="FC90" s="6">
        <v>72.874123999999995</v>
      </c>
      <c r="FD90" s="6">
        <v>72.768514999999994</v>
      </c>
      <c r="FE90" s="6">
        <v>72.823138999999998</v>
      </c>
      <c r="FF90" s="6">
        <v>72.813534000000004</v>
      </c>
      <c r="FG90" s="6">
        <v>72.704691999999994</v>
      </c>
      <c r="FH90" s="6">
        <v>72.919165000000007</v>
      </c>
      <c r="FI90" s="6">
        <v>66.116940999999997</v>
      </c>
      <c r="FJ90" s="6">
        <v>65.689134999999993</v>
      </c>
      <c r="FK90" s="6">
        <v>65.813175999999999</v>
      </c>
      <c r="FL90" s="6">
        <v>65.788989000000001</v>
      </c>
      <c r="FM90" s="6">
        <v>65.818701000000004</v>
      </c>
      <c r="FN90" s="6">
        <v>65.846833000000004</v>
      </c>
      <c r="FO90" s="6">
        <v>67.747691000000003</v>
      </c>
      <c r="FP90" s="6">
        <v>67.882119000000003</v>
      </c>
      <c r="FQ90" s="6">
        <v>69.591060999999996</v>
      </c>
      <c r="FR90" s="6">
        <v>69.058891000000003</v>
      </c>
      <c r="FS90" s="6">
        <v>73.528891000000002</v>
      </c>
      <c r="FT90" s="6">
        <v>73.528891000000002</v>
      </c>
      <c r="FU90" s="6">
        <v>73.356308999999996</v>
      </c>
      <c r="FV90" s="6">
        <v>73.278468000000004</v>
      </c>
      <c r="FW90" s="6">
        <v>73.165886</v>
      </c>
      <c r="FX90" s="6">
        <v>73.177778000000004</v>
      </c>
      <c r="FY90" s="6">
        <v>73.177104</v>
      </c>
      <c r="FZ90" s="6">
        <v>73.199579</v>
      </c>
      <c r="GA90" s="6">
        <v>73.19941</v>
      </c>
      <c r="GB90" s="6">
        <v>73.219949</v>
      </c>
      <c r="GC90" s="6">
        <v>73.165289999999999</v>
      </c>
      <c r="GD90" s="6">
        <v>73.184511999999998</v>
      </c>
      <c r="GE90" s="6">
        <v>73.123929000000004</v>
      </c>
      <c r="GF90" s="6">
        <v>73.174083999999993</v>
      </c>
      <c r="GG90" s="6">
        <v>73.140855999999999</v>
      </c>
      <c r="GH90" s="6">
        <v>73.149873999999997</v>
      </c>
      <c r="GI90" s="6">
        <v>73.131376000000003</v>
      </c>
      <c r="GJ90" s="6">
        <v>73.131962999999999</v>
      </c>
      <c r="GK90" s="6">
        <v>72.953395</v>
      </c>
      <c r="GL90" s="6">
        <v>72.953483000000006</v>
      </c>
      <c r="GM90" s="6">
        <v>73.608542</v>
      </c>
      <c r="GN90" s="6">
        <v>73.296007000000003</v>
      </c>
      <c r="GO90" s="6">
        <v>73.289873999999998</v>
      </c>
      <c r="GP90" s="6">
        <v>73.421317999999999</v>
      </c>
      <c r="GQ90" s="6">
        <v>73.594707999999997</v>
      </c>
      <c r="GR90" s="6">
        <v>69.214382999999998</v>
      </c>
      <c r="GS90" s="6">
        <v>69.258438999999996</v>
      </c>
      <c r="GT90" s="6">
        <v>69.215729999999994</v>
      </c>
      <c r="GU90" s="6">
        <v>69.180235999999994</v>
      </c>
      <c r="GV90" s="6">
        <v>82.448519000000005</v>
      </c>
      <c r="GW90" s="6">
        <v>68.465096000000003</v>
      </c>
      <c r="GX90" s="6">
        <v>72.893326999999999</v>
      </c>
      <c r="GY90" s="6">
        <v>72.628855999999999</v>
      </c>
      <c r="GZ90" s="6">
        <v>72.641732000000005</v>
      </c>
      <c r="HA90" s="6">
        <v>73.144143</v>
      </c>
      <c r="HB90" s="6">
        <v>73.137708000000003</v>
      </c>
      <c r="HC90" s="6">
        <v>73.119737999999998</v>
      </c>
      <c r="HD90" s="6">
        <v>73.121134999999995</v>
      </c>
      <c r="HE90" s="6">
        <v>68.170704000000001</v>
      </c>
      <c r="HF90" s="6">
        <v>68.286295999999993</v>
      </c>
      <c r="HG90" s="6">
        <v>68.178156000000001</v>
      </c>
      <c r="HH90" s="6">
        <v>68.002820999999997</v>
      </c>
      <c r="HI90" s="6">
        <v>69.439752999999996</v>
      </c>
      <c r="HJ90" s="6">
        <v>69.221582999999995</v>
      </c>
      <c r="HK90" s="6">
        <v>68.325688</v>
      </c>
      <c r="HL90" s="6">
        <v>68.366748000000001</v>
      </c>
      <c r="HM90" s="6">
        <v>68.107771999999997</v>
      </c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</row>
    <row r="91" spans="1:234" ht="14.45" x14ac:dyDescent="0.3">
      <c r="A91" s="4">
        <v>89</v>
      </c>
      <c r="B91" s="5" t="s">
        <v>73</v>
      </c>
      <c r="C91" s="6">
        <v>61.669604999999997</v>
      </c>
      <c r="D91" s="6">
        <v>72.752261000000004</v>
      </c>
      <c r="E91" s="6">
        <v>72.734215000000006</v>
      </c>
      <c r="F91" s="6">
        <v>68.632941000000002</v>
      </c>
      <c r="G91" s="6">
        <v>68.150525999999999</v>
      </c>
      <c r="H91" s="6">
        <v>68.59657</v>
      </c>
      <c r="I91" s="6">
        <v>68.588829000000004</v>
      </c>
      <c r="J91" s="6">
        <v>68.538876999999999</v>
      </c>
      <c r="K91" s="6">
        <v>82.362160000000003</v>
      </c>
      <c r="L91" s="6">
        <v>82.866676999999996</v>
      </c>
      <c r="M91" s="6">
        <v>82.87406</v>
      </c>
      <c r="N91" s="6">
        <v>82.708484999999996</v>
      </c>
      <c r="O91" s="6">
        <v>82.494100000000003</v>
      </c>
      <c r="P91" s="6">
        <v>82.478243000000006</v>
      </c>
      <c r="Q91" s="6">
        <v>82.843261999999996</v>
      </c>
      <c r="R91" s="6">
        <v>82.809229000000002</v>
      </c>
      <c r="S91" s="6">
        <v>82.899753000000004</v>
      </c>
      <c r="T91" s="6">
        <v>83.014487000000003</v>
      </c>
      <c r="U91" s="6">
        <v>82.529041000000007</v>
      </c>
      <c r="V91" s="6">
        <v>82.674046000000004</v>
      </c>
      <c r="W91" s="6">
        <v>83.022311999999999</v>
      </c>
      <c r="X91" s="6">
        <v>82.043616</v>
      </c>
      <c r="Y91" s="6">
        <v>83.125300999999993</v>
      </c>
      <c r="Z91" s="6">
        <v>82.362160000000003</v>
      </c>
      <c r="AA91" s="6">
        <v>82.362506999999994</v>
      </c>
      <c r="AB91" s="6">
        <v>83.014667000000003</v>
      </c>
      <c r="AC91" s="6">
        <v>82.896212000000006</v>
      </c>
      <c r="AD91" s="6">
        <v>82.904268999999999</v>
      </c>
      <c r="AE91" s="6">
        <v>82.734725999999995</v>
      </c>
      <c r="AF91" s="6">
        <v>82.908497999999994</v>
      </c>
      <c r="AG91" s="6">
        <v>82.931700000000006</v>
      </c>
      <c r="AH91" s="6">
        <v>82.679024999999996</v>
      </c>
      <c r="AI91" s="6">
        <v>82.950422000000003</v>
      </c>
      <c r="AJ91" s="6">
        <v>82.807444000000004</v>
      </c>
      <c r="AK91" s="6">
        <v>82.860839999999996</v>
      </c>
      <c r="AL91" s="6">
        <v>82.872108999999995</v>
      </c>
      <c r="AM91" s="6">
        <v>82.715536</v>
      </c>
      <c r="AN91" s="6">
        <v>82.584667999999994</v>
      </c>
      <c r="AO91" s="6">
        <v>82.661856999999998</v>
      </c>
      <c r="AP91" s="6">
        <v>82.845354999999998</v>
      </c>
      <c r="AQ91" s="6">
        <v>83.080662000000004</v>
      </c>
      <c r="AR91" s="6">
        <v>82.331412999999998</v>
      </c>
      <c r="AS91" s="6">
        <v>82.745717999999997</v>
      </c>
      <c r="AT91" s="6">
        <v>82.955003000000005</v>
      </c>
      <c r="AU91" s="6">
        <v>82.810638999999995</v>
      </c>
      <c r="AV91" s="6">
        <v>83.060648</v>
      </c>
      <c r="AW91" s="6">
        <v>82.737768000000003</v>
      </c>
      <c r="AX91" s="6">
        <v>98.435167000000007</v>
      </c>
      <c r="AY91" s="6">
        <v>98.333845999999994</v>
      </c>
      <c r="AZ91" s="6">
        <v>98.200342000000006</v>
      </c>
      <c r="BA91" s="6">
        <v>98.486253000000005</v>
      </c>
      <c r="BB91" s="6">
        <v>99.166826999999998</v>
      </c>
      <c r="BC91" s="6">
        <v>95.357894999999999</v>
      </c>
      <c r="BD91" s="6">
        <v>72.463875000000002</v>
      </c>
      <c r="BE91" s="6">
        <v>65.849439000000004</v>
      </c>
      <c r="BF91" s="6">
        <v>72.711012999999994</v>
      </c>
      <c r="BG91" s="6">
        <v>72.671998000000002</v>
      </c>
      <c r="BH91" s="6">
        <v>69.261723000000003</v>
      </c>
      <c r="BI91" s="6">
        <v>83.087637000000001</v>
      </c>
      <c r="BJ91" s="6">
        <v>82.816811000000001</v>
      </c>
      <c r="BK91" s="6">
        <v>82.98321</v>
      </c>
      <c r="BL91" s="6">
        <v>83.083374000000006</v>
      </c>
      <c r="BM91" s="6">
        <v>82.477362999999997</v>
      </c>
      <c r="BN91" s="6">
        <v>83.309633000000005</v>
      </c>
      <c r="BO91" s="6">
        <v>82.736179000000007</v>
      </c>
      <c r="BP91" s="6">
        <v>82.737768000000003</v>
      </c>
      <c r="BQ91" s="6">
        <v>82.749194000000003</v>
      </c>
      <c r="BR91" s="6">
        <v>82.737768000000003</v>
      </c>
      <c r="BS91" s="6">
        <v>82.749194000000003</v>
      </c>
      <c r="BT91" s="6">
        <v>82.470327999999995</v>
      </c>
      <c r="BU91" s="6">
        <v>82.735859000000005</v>
      </c>
      <c r="BV91" s="6">
        <v>82.951216000000002</v>
      </c>
      <c r="BW91" s="6">
        <v>82.795034000000001</v>
      </c>
      <c r="BX91" s="6">
        <v>82.991820000000004</v>
      </c>
      <c r="BY91" s="6">
        <v>82.833571000000006</v>
      </c>
      <c r="BZ91" s="6">
        <v>82.869714000000002</v>
      </c>
      <c r="CA91" s="6">
        <v>83.156563000000006</v>
      </c>
      <c r="CB91" s="6">
        <v>82.997055000000003</v>
      </c>
      <c r="CC91" s="6">
        <v>65.729922999999999</v>
      </c>
      <c r="CD91" s="6">
        <v>99.609579999999994</v>
      </c>
      <c r="CE91" s="6">
        <v>100</v>
      </c>
      <c r="CF91" s="6">
        <v>98.124690000000001</v>
      </c>
      <c r="CG91" s="6">
        <v>98.250765000000001</v>
      </c>
      <c r="CH91" s="6">
        <v>98.142437000000001</v>
      </c>
      <c r="CI91" s="6">
        <v>97.871138999999999</v>
      </c>
      <c r="CJ91" s="6">
        <v>98.469853000000001</v>
      </c>
      <c r="CK91" s="6">
        <v>95.475126000000003</v>
      </c>
      <c r="CL91" s="6">
        <v>98.193492000000006</v>
      </c>
      <c r="CM91" s="6">
        <v>100</v>
      </c>
      <c r="CN91" s="6">
        <v>98.233265000000003</v>
      </c>
      <c r="CO91" s="6">
        <v>98.080102999999994</v>
      </c>
      <c r="CP91" s="6">
        <v>98.372519999999994</v>
      </c>
      <c r="CQ91" s="6">
        <v>98.210482999999996</v>
      </c>
      <c r="CR91" s="6">
        <v>98.325599999999994</v>
      </c>
      <c r="CS91" s="6">
        <v>98.211150000000004</v>
      </c>
      <c r="CT91" s="6">
        <v>98.205371999999997</v>
      </c>
      <c r="CU91" s="6">
        <v>98.464903000000007</v>
      </c>
      <c r="CV91" s="6">
        <v>99.440293999999994</v>
      </c>
      <c r="CW91" s="6">
        <v>99.391840999999999</v>
      </c>
      <c r="CX91" s="6">
        <v>98.339354999999998</v>
      </c>
      <c r="CY91" s="6">
        <v>98.337892999999994</v>
      </c>
      <c r="CZ91" s="6">
        <v>98.227653000000004</v>
      </c>
      <c r="DA91" s="6">
        <v>99.464607000000001</v>
      </c>
      <c r="DB91" s="6">
        <v>98.273486000000005</v>
      </c>
      <c r="DC91" s="6">
        <v>98.204662999999996</v>
      </c>
      <c r="DD91" s="6">
        <v>98.451071999999996</v>
      </c>
      <c r="DE91" s="6">
        <v>98.218737000000004</v>
      </c>
      <c r="DF91" s="6">
        <v>98.294359</v>
      </c>
      <c r="DG91" s="6">
        <v>98.633229999999998</v>
      </c>
      <c r="DH91" s="6">
        <v>98.334204999999997</v>
      </c>
      <c r="DI91" s="6">
        <v>98.307237999999998</v>
      </c>
      <c r="DJ91" s="6">
        <v>99.437782999999996</v>
      </c>
      <c r="DK91" s="6">
        <v>98.381224000000003</v>
      </c>
      <c r="DL91" s="6">
        <v>95.360749999999996</v>
      </c>
      <c r="DM91" s="6">
        <v>98.189864</v>
      </c>
      <c r="DN91" s="6">
        <v>98.216571000000002</v>
      </c>
      <c r="DO91" s="6">
        <v>98.730416000000005</v>
      </c>
      <c r="DP91" s="6">
        <v>98.190881000000005</v>
      </c>
      <c r="DQ91" s="6">
        <v>98.288304999999994</v>
      </c>
      <c r="DR91" s="6">
        <v>98.200815000000006</v>
      </c>
      <c r="DS91" s="6">
        <v>98.192702999999995</v>
      </c>
      <c r="DT91" s="6">
        <v>96.013316000000003</v>
      </c>
      <c r="DU91" s="6">
        <v>98.708684000000005</v>
      </c>
      <c r="DV91" s="6">
        <v>98.458847000000006</v>
      </c>
      <c r="DW91" s="6">
        <v>98.486413999999996</v>
      </c>
      <c r="DX91" s="6">
        <v>98.585614000000007</v>
      </c>
      <c r="DY91" s="6">
        <v>98.362499999999997</v>
      </c>
      <c r="DZ91" s="6">
        <v>99.551806999999997</v>
      </c>
      <c r="EA91" s="6">
        <v>99.572575000000001</v>
      </c>
      <c r="EB91" s="6">
        <v>99.552858999999998</v>
      </c>
      <c r="EC91" s="6">
        <v>99.253591</v>
      </c>
      <c r="ED91" s="6">
        <v>97.449020000000004</v>
      </c>
      <c r="EE91" s="6">
        <v>98.374973999999995</v>
      </c>
      <c r="EF91" s="6">
        <v>98.063169000000002</v>
      </c>
      <c r="EG91" s="6">
        <v>98.216491000000005</v>
      </c>
      <c r="EH91" s="6">
        <v>98.024435999999994</v>
      </c>
      <c r="EI91" s="6">
        <v>99.175939</v>
      </c>
      <c r="EJ91" s="6">
        <v>98.196472</v>
      </c>
      <c r="EK91" s="6">
        <v>98.254564000000002</v>
      </c>
      <c r="EL91" s="6">
        <v>98.562271999999993</v>
      </c>
      <c r="EM91" s="6">
        <v>95.616851999999994</v>
      </c>
      <c r="EN91" s="6">
        <v>98.203452999999996</v>
      </c>
      <c r="EO91" s="6">
        <v>98.458123000000001</v>
      </c>
      <c r="EP91" s="6">
        <v>98.443804</v>
      </c>
      <c r="EQ91" s="6">
        <v>98.175732999999994</v>
      </c>
      <c r="ER91" s="6">
        <v>98.450242000000003</v>
      </c>
      <c r="ES91" s="6">
        <v>99.098305999999994</v>
      </c>
      <c r="ET91" s="6">
        <v>98.188695999999993</v>
      </c>
      <c r="EU91" s="6">
        <v>98.078591000000003</v>
      </c>
      <c r="EV91" s="6">
        <v>99.405815000000004</v>
      </c>
      <c r="EW91" s="6">
        <v>98.267696999999998</v>
      </c>
      <c r="EX91" s="6">
        <v>62.051856000000001</v>
      </c>
      <c r="EY91" s="6">
        <v>67.897373999999999</v>
      </c>
      <c r="EZ91" s="6">
        <v>61.766961999999999</v>
      </c>
      <c r="FA91" s="6">
        <v>67.599850000000004</v>
      </c>
      <c r="FB91" s="6">
        <v>67.638889000000006</v>
      </c>
      <c r="FC91" s="6">
        <v>72.586630999999997</v>
      </c>
      <c r="FD91" s="6">
        <v>72.347256999999999</v>
      </c>
      <c r="FE91" s="6">
        <v>72.601361999999995</v>
      </c>
      <c r="FF91" s="6">
        <v>72.547269</v>
      </c>
      <c r="FG91" s="6">
        <v>72.244168999999999</v>
      </c>
      <c r="FH91" s="6">
        <v>72.390254999999996</v>
      </c>
      <c r="FI91" s="6">
        <v>65.808400000000006</v>
      </c>
      <c r="FJ91" s="6">
        <v>65.841498999999999</v>
      </c>
      <c r="FK91" s="6">
        <v>65.927531000000002</v>
      </c>
      <c r="FL91" s="6">
        <v>65.860321999999996</v>
      </c>
      <c r="FM91" s="6">
        <v>65.748723999999996</v>
      </c>
      <c r="FN91" s="6">
        <v>65.765388999999999</v>
      </c>
      <c r="FO91" s="6">
        <v>67.702414000000005</v>
      </c>
      <c r="FP91" s="6">
        <v>67.796965</v>
      </c>
      <c r="FQ91" s="6">
        <v>69.371039999999994</v>
      </c>
      <c r="FR91" s="6">
        <v>68.574421000000001</v>
      </c>
      <c r="FS91" s="6">
        <v>73.180525000000003</v>
      </c>
      <c r="FT91" s="6">
        <v>73.180525000000003</v>
      </c>
      <c r="FU91" s="6">
        <v>73.068288999999993</v>
      </c>
      <c r="FV91" s="6">
        <v>72.795197000000002</v>
      </c>
      <c r="FW91" s="6">
        <v>72.710089999999994</v>
      </c>
      <c r="FX91" s="6">
        <v>72.711415000000002</v>
      </c>
      <c r="FY91" s="6">
        <v>72.710852000000003</v>
      </c>
      <c r="FZ91" s="6">
        <v>72.714734000000007</v>
      </c>
      <c r="GA91" s="6">
        <v>72.732260999999994</v>
      </c>
      <c r="GB91" s="6">
        <v>72.730410000000006</v>
      </c>
      <c r="GC91" s="6">
        <v>72.710171000000003</v>
      </c>
      <c r="GD91" s="6">
        <v>72.740645000000001</v>
      </c>
      <c r="GE91" s="6">
        <v>72.773921999999999</v>
      </c>
      <c r="GF91" s="6">
        <v>72.824545000000001</v>
      </c>
      <c r="GG91" s="6">
        <v>72.681346000000005</v>
      </c>
      <c r="GH91" s="6">
        <v>72.690596999999997</v>
      </c>
      <c r="GI91" s="6">
        <v>72.672320999999997</v>
      </c>
      <c r="GJ91" s="6">
        <v>72.692471999999995</v>
      </c>
      <c r="GK91" s="6">
        <v>72.598027000000002</v>
      </c>
      <c r="GL91" s="6">
        <v>72.598112999999998</v>
      </c>
      <c r="GM91" s="6">
        <v>73.282313000000002</v>
      </c>
      <c r="GN91" s="6">
        <v>72.813074</v>
      </c>
      <c r="GO91" s="6">
        <v>72.680627000000001</v>
      </c>
      <c r="GP91" s="6">
        <v>72.898291</v>
      </c>
      <c r="GQ91" s="6">
        <v>73.412989999999994</v>
      </c>
      <c r="GR91" s="6">
        <v>69.253911000000002</v>
      </c>
      <c r="GS91" s="6">
        <v>69.016577999999996</v>
      </c>
      <c r="GT91" s="6">
        <v>69.231183000000001</v>
      </c>
      <c r="GU91" s="6">
        <v>69.205600000000004</v>
      </c>
      <c r="GV91" s="6">
        <v>82.190299999999993</v>
      </c>
      <c r="GW91" s="6">
        <v>68.563699</v>
      </c>
      <c r="GX91" s="6">
        <v>72.275667999999996</v>
      </c>
      <c r="GY91" s="6">
        <v>72.136054000000001</v>
      </c>
      <c r="GZ91" s="6">
        <v>72.131187999999995</v>
      </c>
      <c r="HA91" s="6">
        <v>72.844618999999994</v>
      </c>
      <c r="HB91" s="6">
        <v>72.874298999999993</v>
      </c>
      <c r="HC91" s="6">
        <v>72.855639999999994</v>
      </c>
      <c r="HD91" s="6">
        <v>72.877712000000002</v>
      </c>
      <c r="HE91" s="6">
        <v>68.021039999999999</v>
      </c>
      <c r="HF91" s="6">
        <v>68.146828999999997</v>
      </c>
      <c r="HG91" s="6">
        <v>68.081085999999999</v>
      </c>
      <c r="HH91" s="6">
        <v>68.013819999999996</v>
      </c>
      <c r="HI91" s="6">
        <v>69.494517000000002</v>
      </c>
      <c r="HJ91" s="6">
        <v>69.252199000000005</v>
      </c>
      <c r="HK91" s="6">
        <v>68.306250000000006</v>
      </c>
      <c r="HL91" s="6">
        <v>68.315439999999995</v>
      </c>
      <c r="HM91" s="6">
        <v>68.125170999999995</v>
      </c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</row>
    <row r="92" spans="1:234" ht="14.45" x14ac:dyDescent="0.3">
      <c r="A92" s="4">
        <v>90</v>
      </c>
      <c r="B92" s="5" t="s">
        <v>74</v>
      </c>
      <c r="C92" s="6">
        <v>61.697232</v>
      </c>
      <c r="D92" s="6">
        <v>72.640773999999993</v>
      </c>
      <c r="E92" s="6">
        <v>72.619855000000001</v>
      </c>
      <c r="F92" s="6">
        <v>68.421755000000005</v>
      </c>
      <c r="G92" s="6">
        <v>68.377070000000003</v>
      </c>
      <c r="H92" s="6">
        <v>68.400904999999995</v>
      </c>
      <c r="I92" s="6">
        <v>68.404331999999997</v>
      </c>
      <c r="J92" s="6">
        <v>68.376919000000001</v>
      </c>
      <c r="K92" s="6">
        <v>82.177312999999998</v>
      </c>
      <c r="L92" s="6">
        <v>82.914423999999997</v>
      </c>
      <c r="M92" s="6">
        <v>82.940325000000001</v>
      </c>
      <c r="N92" s="6">
        <v>82.796085000000005</v>
      </c>
      <c r="O92" s="6">
        <v>82.289473999999998</v>
      </c>
      <c r="P92" s="6">
        <v>82.504571999999996</v>
      </c>
      <c r="Q92" s="6">
        <v>82.771517000000003</v>
      </c>
      <c r="R92" s="6">
        <v>82.636818000000005</v>
      </c>
      <c r="S92" s="6">
        <v>82.627882</v>
      </c>
      <c r="T92" s="6">
        <v>82.713723999999999</v>
      </c>
      <c r="U92" s="6">
        <v>82.644486000000001</v>
      </c>
      <c r="V92" s="6">
        <v>82.550706000000005</v>
      </c>
      <c r="W92" s="6">
        <v>82.750277999999994</v>
      </c>
      <c r="X92" s="6">
        <v>82.162492</v>
      </c>
      <c r="Y92" s="6">
        <v>82.852686000000006</v>
      </c>
      <c r="Z92" s="6">
        <v>82.177312999999998</v>
      </c>
      <c r="AA92" s="6">
        <v>82.178208999999995</v>
      </c>
      <c r="AB92" s="6">
        <v>82.745052999999999</v>
      </c>
      <c r="AC92" s="6">
        <v>82.699445999999995</v>
      </c>
      <c r="AD92" s="6">
        <v>82.723995000000002</v>
      </c>
      <c r="AE92" s="6">
        <v>82.649876000000006</v>
      </c>
      <c r="AF92" s="6">
        <v>82.847009</v>
      </c>
      <c r="AG92" s="6">
        <v>82.964843000000002</v>
      </c>
      <c r="AH92" s="6">
        <v>82.627652999999995</v>
      </c>
      <c r="AI92" s="6">
        <v>82.795603999999997</v>
      </c>
      <c r="AJ92" s="6">
        <v>82.856691999999995</v>
      </c>
      <c r="AK92" s="6">
        <v>82.919762000000006</v>
      </c>
      <c r="AL92" s="6">
        <v>82.947305999999998</v>
      </c>
      <c r="AM92" s="6">
        <v>82.655365000000003</v>
      </c>
      <c r="AN92" s="6">
        <v>82.437477000000001</v>
      </c>
      <c r="AO92" s="6">
        <v>82.285110000000003</v>
      </c>
      <c r="AP92" s="6">
        <v>82.831703000000005</v>
      </c>
      <c r="AQ92" s="6">
        <v>82.896574000000001</v>
      </c>
      <c r="AR92" s="6">
        <v>82.076471999999995</v>
      </c>
      <c r="AS92" s="6">
        <v>82.815683000000007</v>
      </c>
      <c r="AT92" s="6">
        <v>82.747460000000004</v>
      </c>
      <c r="AU92" s="6">
        <v>82.859785000000002</v>
      </c>
      <c r="AV92" s="6">
        <v>82.718030999999996</v>
      </c>
      <c r="AW92" s="6">
        <v>82.676989000000006</v>
      </c>
      <c r="AX92" s="6">
        <v>98.269507000000004</v>
      </c>
      <c r="AY92" s="6">
        <v>98.427728999999999</v>
      </c>
      <c r="AZ92" s="6">
        <v>98.615662999999998</v>
      </c>
      <c r="BA92" s="6">
        <v>98.594513000000006</v>
      </c>
      <c r="BB92" s="6">
        <v>98.181849</v>
      </c>
      <c r="BC92" s="6">
        <v>95.628761999999995</v>
      </c>
      <c r="BD92" s="6">
        <v>72.569890999999998</v>
      </c>
      <c r="BE92" s="6">
        <v>65.759240000000005</v>
      </c>
      <c r="BF92" s="6">
        <v>72.614424999999997</v>
      </c>
      <c r="BG92" s="6">
        <v>72.484896000000006</v>
      </c>
      <c r="BH92" s="6">
        <v>69.220027000000002</v>
      </c>
      <c r="BI92" s="6">
        <v>82.734849999999994</v>
      </c>
      <c r="BJ92" s="6">
        <v>82.857984000000002</v>
      </c>
      <c r="BK92" s="6">
        <v>82.931556999999998</v>
      </c>
      <c r="BL92" s="6">
        <v>82.730672999999996</v>
      </c>
      <c r="BM92" s="6">
        <v>82.039557000000002</v>
      </c>
      <c r="BN92" s="6">
        <v>82.723680999999999</v>
      </c>
      <c r="BO92" s="6">
        <v>82.673575999999997</v>
      </c>
      <c r="BP92" s="6">
        <v>82.675366999999994</v>
      </c>
      <c r="BQ92" s="6">
        <v>82.687048000000004</v>
      </c>
      <c r="BR92" s="6">
        <v>82.675366999999994</v>
      </c>
      <c r="BS92" s="6">
        <v>82.687048000000004</v>
      </c>
      <c r="BT92" s="6">
        <v>82.583785000000006</v>
      </c>
      <c r="BU92" s="6">
        <v>82.673409000000007</v>
      </c>
      <c r="BV92" s="6">
        <v>82.765321999999998</v>
      </c>
      <c r="BW92" s="6">
        <v>82.450554999999994</v>
      </c>
      <c r="BX92" s="6">
        <v>82.640431000000007</v>
      </c>
      <c r="BY92" s="6">
        <v>82.515129000000002</v>
      </c>
      <c r="BZ92" s="6">
        <v>82.764419000000004</v>
      </c>
      <c r="CA92" s="6">
        <v>83.124785000000003</v>
      </c>
      <c r="CB92" s="6">
        <v>82.979994000000005</v>
      </c>
      <c r="CC92" s="6">
        <v>65.522057000000004</v>
      </c>
      <c r="CD92" s="6">
        <v>98.193783999999994</v>
      </c>
      <c r="CE92" s="6">
        <v>98.233265000000003</v>
      </c>
      <c r="CF92" s="6">
        <v>98.441520999999995</v>
      </c>
      <c r="CG92" s="6">
        <v>98.625906999999998</v>
      </c>
      <c r="CH92" s="6">
        <v>99.014793999999995</v>
      </c>
      <c r="CI92" s="6">
        <v>98.188699999999997</v>
      </c>
      <c r="CJ92" s="6">
        <v>99.101991999999996</v>
      </c>
      <c r="CK92" s="6">
        <v>95.758121000000003</v>
      </c>
      <c r="CL92" s="6">
        <v>98.184888000000001</v>
      </c>
      <c r="CM92" s="6">
        <v>98.233265000000003</v>
      </c>
      <c r="CN92" s="6">
        <v>100</v>
      </c>
      <c r="CO92" s="6">
        <v>98.162603000000004</v>
      </c>
      <c r="CP92" s="6">
        <v>98.203580000000002</v>
      </c>
      <c r="CQ92" s="6">
        <v>98.086539000000002</v>
      </c>
      <c r="CR92" s="6">
        <v>98.197582999999995</v>
      </c>
      <c r="CS92" s="6">
        <v>98.147788000000006</v>
      </c>
      <c r="CT92" s="6">
        <v>98.021343000000002</v>
      </c>
      <c r="CU92" s="6">
        <v>98.296565999999999</v>
      </c>
      <c r="CV92" s="6">
        <v>98.368326999999994</v>
      </c>
      <c r="CW92" s="6">
        <v>98.254818</v>
      </c>
      <c r="CX92" s="6">
        <v>98.402431000000007</v>
      </c>
      <c r="CY92" s="6">
        <v>98.420567000000005</v>
      </c>
      <c r="CZ92" s="6">
        <v>98.54504</v>
      </c>
      <c r="DA92" s="6">
        <v>98.326871999999995</v>
      </c>
      <c r="DB92" s="6">
        <v>98.532445999999993</v>
      </c>
      <c r="DC92" s="6">
        <v>98.982132000000007</v>
      </c>
      <c r="DD92" s="6">
        <v>99.211911000000001</v>
      </c>
      <c r="DE92" s="6">
        <v>98.464680999999999</v>
      </c>
      <c r="DF92" s="6">
        <v>98.347904</v>
      </c>
      <c r="DG92" s="6">
        <v>99.324197999999996</v>
      </c>
      <c r="DH92" s="6">
        <v>98.855407999999997</v>
      </c>
      <c r="DI92" s="6">
        <v>99.082403999999997</v>
      </c>
      <c r="DJ92" s="6">
        <v>98.275874000000002</v>
      </c>
      <c r="DK92" s="6">
        <v>98.937156999999999</v>
      </c>
      <c r="DL92" s="6">
        <v>95.654989</v>
      </c>
      <c r="DM92" s="6">
        <v>98.424907000000005</v>
      </c>
      <c r="DN92" s="6">
        <v>98.586748</v>
      </c>
      <c r="DO92" s="6">
        <v>99.457132000000001</v>
      </c>
      <c r="DP92" s="6">
        <v>98.399248</v>
      </c>
      <c r="DQ92" s="6">
        <v>96.702682999999993</v>
      </c>
      <c r="DR92" s="6">
        <v>98.611514</v>
      </c>
      <c r="DS92" s="6">
        <v>98.494001999999995</v>
      </c>
      <c r="DT92" s="6">
        <v>96.098714000000001</v>
      </c>
      <c r="DU92" s="6">
        <v>98.804131999999996</v>
      </c>
      <c r="DV92" s="6">
        <v>98.453513999999998</v>
      </c>
      <c r="DW92" s="6">
        <v>98.579930000000004</v>
      </c>
      <c r="DX92" s="6">
        <v>98.613729000000006</v>
      </c>
      <c r="DY92" s="6">
        <v>99.119018999999994</v>
      </c>
      <c r="DZ92" s="6">
        <v>98.195161999999996</v>
      </c>
      <c r="EA92" s="6">
        <v>98.191666999999995</v>
      </c>
      <c r="EB92" s="6">
        <v>98.195110999999997</v>
      </c>
      <c r="EC92" s="6">
        <v>98.493405999999993</v>
      </c>
      <c r="ED92" s="6">
        <v>97.637358000000006</v>
      </c>
      <c r="EE92" s="6">
        <v>98.725100999999995</v>
      </c>
      <c r="EF92" s="6">
        <v>98.930543999999998</v>
      </c>
      <c r="EG92" s="6">
        <v>98.909057000000004</v>
      </c>
      <c r="EH92" s="6">
        <v>98.016745999999998</v>
      </c>
      <c r="EI92" s="6">
        <v>98.180216000000001</v>
      </c>
      <c r="EJ92" s="6">
        <v>98.935309000000004</v>
      </c>
      <c r="EK92" s="6">
        <v>98.326669999999993</v>
      </c>
      <c r="EL92" s="6">
        <v>98.336449000000002</v>
      </c>
      <c r="EM92" s="6">
        <v>95.791900999999996</v>
      </c>
      <c r="EN92" s="6">
        <v>98.268810999999999</v>
      </c>
      <c r="EO92" s="6">
        <v>98.598382000000001</v>
      </c>
      <c r="EP92" s="6">
        <v>98.616247000000001</v>
      </c>
      <c r="EQ92" s="6">
        <v>98.447393000000005</v>
      </c>
      <c r="ER92" s="6">
        <v>98.624536000000006</v>
      </c>
      <c r="ES92" s="6">
        <v>98.792411999999999</v>
      </c>
      <c r="ET92" s="6">
        <v>98.610549000000006</v>
      </c>
      <c r="EU92" s="6">
        <v>97.885017000000005</v>
      </c>
      <c r="EV92" s="6">
        <v>98.362029000000007</v>
      </c>
      <c r="EW92" s="6">
        <v>99.035577000000004</v>
      </c>
      <c r="EX92" s="6">
        <v>61.942177999999998</v>
      </c>
      <c r="EY92" s="6">
        <v>67.767206000000002</v>
      </c>
      <c r="EZ92" s="6">
        <v>61.726197999999997</v>
      </c>
      <c r="FA92" s="6">
        <v>67.622950000000003</v>
      </c>
      <c r="FB92" s="6">
        <v>67.661788000000001</v>
      </c>
      <c r="FC92" s="6">
        <v>72.384360999999998</v>
      </c>
      <c r="FD92" s="6">
        <v>72.246667000000002</v>
      </c>
      <c r="FE92" s="6">
        <v>72.350260000000006</v>
      </c>
      <c r="FF92" s="6">
        <v>72.345169999999996</v>
      </c>
      <c r="FG92" s="6">
        <v>72.317836</v>
      </c>
      <c r="FH92" s="6">
        <v>72.446931000000006</v>
      </c>
      <c r="FI92" s="6">
        <v>65.528490000000005</v>
      </c>
      <c r="FJ92" s="6">
        <v>65.651866999999996</v>
      </c>
      <c r="FK92" s="6">
        <v>65.796222999999998</v>
      </c>
      <c r="FL92" s="6">
        <v>65.642264999999995</v>
      </c>
      <c r="FM92" s="6">
        <v>65.693524999999994</v>
      </c>
      <c r="FN92" s="6">
        <v>65.687275</v>
      </c>
      <c r="FO92" s="6">
        <v>67.434461999999996</v>
      </c>
      <c r="FP92" s="6">
        <v>67.674907000000005</v>
      </c>
      <c r="FQ92" s="6">
        <v>69.189342999999994</v>
      </c>
      <c r="FR92" s="6">
        <v>68.560500000000005</v>
      </c>
      <c r="FS92" s="6">
        <v>73.159118000000007</v>
      </c>
      <c r="FT92" s="6">
        <v>73.159118000000007</v>
      </c>
      <c r="FU92" s="6">
        <v>72.776257000000001</v>
      </c>
      <c r="FV92" s="6">
        <v>72.354163</v>
      </c>
      <c r="FW92" s="6">
        <v>72.601967000000002</v>
      </c>
      <c r="FX92" s="6">
        <v>72.614992000000001</v>
      </c>
      <c r="FY92" s="6">
        <v>72.614344000000003</v>
      </c>
      <c r="FZ92" s="6">
        <v>72.636172000000002</v>
      </c>
      <c r="GA92" s="6">
        <v>72.635929000000004</v>
      </c>
      <c r="GB92" s="6">
        <v>72.633900999999994</v>
      </c>
      <c r="GC92" s="6">
        <v>72.599467000000004</v>
      </c>
      <c r="GD92" s="6">
        <v>72.623339000000001</v>
      </c>
      <c r="GE92" s="6">
        <v>72.615475000000004</v>
      </c>
      <c r="GF92" s="6">
        <v>72.618495999999993</v>
      </c>
      <c r="GG92" s="6">
        <v>72.494911999999999</v>
      </c>
      <c r="GH92" s="6">
        <v>72.485926000000006</v>
      </c>
      <c r="GI92" s="6">
        <v>72.484896000000006</v>
      </c>
      <c r="GJ92" s="6">
        <v>72.485456999999997</v>
      </c>
      <c r="GK92" s="6">
        <v>72.743765999999994</v>
      </c>
      <c r="GL92" s="6">
        <v>72.743853999999999</v>
      </c>
      <c r="GM92" s="6">
        <v>73.236214000000004</v>
      </c>
      <c r="GN92" s="6">
        <v>72.372437000000005</v>
      </c>
      <c r="GO92" s="6">
        <v>72.338274999999996</v>
      </c>
      <c r="GP92" s="6">
        <v>72.734964000000005</v>
      </c>
      <c r="GQ92" s="6">
        <v>73.121917999999994</v>
      </c>
      <c r="GR92" s="6">
        <v>69.209502000000001</v>
      </c>
      <c r="GS92" s="6">
        <v>69.180723999999998</v>
      </c>
      <c r="GT92" s="6">
        <v>69.209502000000001</v>
      </c>
      <c r="GU92" s="6">
        <v>69.174162999999993</v>
      </c>
      <c r="GV92" s="6">
        <v>82.102710000000002</v>
      </c>
      <c r="GW92" s="6">
        <v>68.405153999999996</v>
      </c>
      <c r="GX92" s="6">
        <v>72.261069000000006</v>
      </c>
      <c r="GY92" s="6">
        <v>72.355341999999993</v>
      </c>
      <c r="GZ92" s="6">
        <v>72.147638999999998</v>
      </c>
      <c r="HA92" s="6">
        <v>72.578852999999995</v>
      </c>
      <c r="HB92" s="6">
        <v>72.577119999999994</v>
      </c>
      <c r="HC92" s="6">
        <v>72.552970999999999</v>
      </c>
      <c r="HD92" s="6">
        <v>72.578558999999998</v>
      </c>
      <c r="HE92" s="6">
        <v>68.084900000000005</v>
      </c>
      <c r="HF92" s="6">
        <v>68.243609000000006</v>
      </c>
      <c r="HG92" s="6">
        <v>68.116504000000006</v>
      </c>
      <c r="HH92" s="6">
        <v>67.878412999999995</v>
      </c>
      <c r="HI92" s="6">
        <v>69.409475</v>
      </c>
      <c r="HJ92" s="6">
        <v>69.129373999999999</v>
      </c>
      <c r="HK92" s="6">
        <v>68.274051999999998</v>
      </c>
      <c r="HL92" s="6">
        <v>68.165222</v>
      </c>
      <c r="HM92" s="6">
        <v>68.001660000000001</v>
      </c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</row>
    <row r="93" spans="1:234" ht="14.45" x14ac:dyDescent="0.3">
      <c r="A93" s="4">
        <v>91</v>
      </c>
      <c r="B93" s="5" t="s">
        <v>76</v>
      </c>
      <c r="C93" s="6">
        <v>61.479337999999998</v>
      </c>
      <c r="D93" s="6">
        <v>73.024191000000002</v>
      </c>
      <c r="E93" s="6">
        <v>73.008617999999998</v>
      </c>
      <c r="F93" s="6">
        <v>68.465699000000001</v>
      </c>
      <c r="G93" s="6">
        <v>68.423631</v>
      </c>
      <c r="H93" s="6">
        <v>68.431788999999995</v>
      </c>
      <c r="I93" s="6">
        <v>68.448649000000003</v>
      </c>
      <c r="J93" s="6">
        <v>68.420182999999994</v>
      </c>
      <c r="K93" s="6">
        <v>82.553697</v>
      </c>
      <c r="L93" s="6">
        <v>82.725392999999997</v>
      </c>
      <c r="M93" s="6">
        <v>82.689881</v>
      </c>
      <c r="N93" s="6">
        <v>82.486851999999999</v>
      </c>
      <c r="O93" s="6">
        <v>82.549043999999995</v>
      </c>
      <c r="P93" s="6">
        <v>82.573453000000001</v>
      </c>
      <c r="Q93" s="6">
        <v>82.683323000000001</v>
      </c>
      <c r="R93" s="6">
        <v>82.665456000000006</v>
      </c>
      <c r="S93" s="6">
        <v>82.580543000000006</v>
      </c>
      <c r="T93" s="6">
        <v>82.635794000000004</v>
      </c>
      <c r="U93" s="6">
        <v>82.567724999999996</v>
      </c>
      <c r="V93" s="6">
        <v>82.33081</v>
      </c>
      <c r="W93" s="6">
        <v>82.570161999999996</v>
      </c>
      <c r="X93" s="6">
        <v>82.586290000000005</v>
      </c>
      <c r="Y93" s="6">
        <v>82.728145999999995</v>
      </c>
      <c r="Z93" s="6">
        <v>82.553697</v>
      </c>
      <c r="AA93" s="6">
        <v>82.546701999999996</v>
      </c>
      <c r="AB93" s="6">
        <v>82.635606999999993</v>
      </c>
      <c r="AC93" s="6">
        <v>82.671051000000006</v>
      </c>
      <c r="AD93" s="6">
        <v>82.680122999999995</v>
      </c>
      <c r="AE93" s="6">
        <v>82.672218999999998</v>
      </c>
      <c r="AF93" s="6">
        <v>82.623688999999999</v>
      </c>
      <c r="AG93" s="6">
        <v>82.704977999999997</v>
      </c>
      <c r="AH93" s="6">
        <v>82.609307999999999</v>
      </c>
      <c r="AI93" s="6">
        <v>82.640617000000006</v>
      </c>
      <c r="AJ93" s="6">
        <v>82.676813999999993</v>
      </c>
      <c r="AK93" s="6">
        <v>82.703113000000002</v>
      </c>
      <c r="AL93" s="6">
        <v>82.726794999999996</v>
      </c>
      <c r="AM93" s="6">
        <v>82.636486000000005</v>
      </c>
      <c r="AN93" s="6">
        <v>82.658688999999995</v>
      </c>
      <c r="AO93" s="6">
        <v>82.496688000000006</v>
      </c>
      <c r="AP93" s="6">
        <v>82.654337999999996</v>
      </c>
      <c r="AQ93" s="6">
        <v>82.768462999999997</v>
      </c>
      <c r="AR93" s="6">
        <v>82.397668999999993</v>
      </c>
      <c r="AS93" s="6">
        <v>82.787445000000005</v>
      </c>
      <c r="AT93" s="6">
        <v>82.625373999999994</v>
      </c>
      <c r="AU93" s="6">
        <v>82.677603000000005</v>
      </c>
      <c r="AV93" s="6">
        <v>82.631516000000005</v>
      </c>
      <c r="AW93" s="6">
        <v>82.423649999999995</v>
      </c>
      <c r="AX93" s="6">
        <v>98.696481000000006</v>
      </c>
      <c r="AY93" s="6">
        <v>98.286437000000006</v>
      </c>
      <c r="AZ93" s="6">
        <v>98.199443000000002</v>
      </c>
      <c r="BA93" s="6">
        <v>98.235493000000005</v>
      </c>
      <c r="BB93" s="6">
        <v>98.174359999999993</v>
      </c>
      <c r="BC93" s="6">
        <v>95.575130000000001</v>
      </c>
      <c r="BD93" s="6">
        <v>73.036055000000005</v>
      </c>
      <c r="BE93" s="6">
        <v>65.823599999999999</v>
      </c>
      <c r="BF93" s="6">
        <v>73.297962999999996</v>
      </c>
      <c r="BG93" s="6">
        <v>73.263886999999997</v>
      </c>
      <c r="BH93" s="6">
        <v>69.201633000000001</v>
      </c>
      <c r="BI93" s="6">
        <v>82.645059000000003</v>
      </c>
      <c r="BJ93" s="6">
        <v>82.723117999999999</v>
      </c>
      <c r="BK93" s="6">
        <v>82.728776999999994</v>
      </c>
      <c r="BL93" s="6">
        <v>82.640338</v>
      </c>
      <c r="BM93" s="6">
        <v>82.499103000000005</v>
      </c>
      <c r="BN93" s="6">
        <v>82.702040999999994</v>
      </c>
      <c r="BO93" s="6">
        <v>82.429392000000007</v>
      </c>
      <c r="BP93" s="6">
        <v>82.429001</v>
      </c>
      <c r="BQ93" s="6">
        <v>82.435124000000002</v>
      </c>
      <c r="BR93" s="6">
        <v>82.429001</v>
      </c>
      <c r="BS93" s="6">
        <v>82.442116999999996</v>
      </c>
      <c r="BT93" s="6">
        <v>82.395990999999995</v>
      </c>
      <c r="BU93" s="6">
        <v>82.432908999999995</v>
      </c>
      <c r="BV93" s="6">
        <v>82.650925000000001</v>
      </c>
      <c r="BW93" s="6">
        <v>82.789010000000005</v>
      </c>
      <c r="BX93" s="6">
        <v>82.650767999999999</v>
      </c>
      <c r="BY93" s="6">
        <v>82.765887000000006</v>
      </c>
      <c r="BZ93" s="6">
        <v>82.568423999999993</v>
      </c>
      <c r="CA93" s="6">
        <v>82.927312999999998</v>
      </c>
      <c r="CB93" s="6">
        <v>82.761292999999995</v>
      </c>
      <c r="CC93" s="6">
        <v>65.739185000000006</v>
      </c>
      <c r="CD93" s="6">
        <v>98.139353999999997</v>
      </c>
      <c r="CE93" s="6">
        <v>98.080102999999994</v>
      </c>
      <c r="CF93" s="6">
        <v>98.139743999999993</v>
      </c>
      <c r="CG93" s="6">
        <v>98.217962999999997</v>
      </c>
      <c r="CH93" s="6">
        <v>98.225611999999998</v>
      </c>
      <c r="CI93" s="6">
        <v>98.171719999999993</v>
      </c>
      <c r="CJ93" s="6">
        <v>98.328881999999993</v>
      </c>
      <c r="CK93" s="6">
        <v>95.799767000000003</v>
      </c>
      <c r="CL93" s="6">
        <v>98.303648999999993</v>
      </c>
      <c r="CM93" s="6">
        <v>98.080102999999994</v>
      </c>
      <c r="CN93" s="6">
        <v>98.162603000000004</v>
      </c>
      <c r="CO93" s="6">
        <v>100</v>
      </c>
      <c r="CP93" s="6">
        <v>98.774800999999997</v>
      </c>
      <c r="CQ93" s="6">
        <v>98.619314000000003</v>
      </c>
      <c r="CR93" s="6">
        <v>98.696485999999993</v>
      </c>
      <c r="CS93" s="6">
        <v>99.978177000000002</v>
      </c>
      <c r="CT93" s="6">
        <v>98.663967999999997</v>
      </c>
      <c r="CU93" s="6">
        <v>98.798914999999994</v>
      </c>
      <c r="CV93" s="6">
        <v>98.050192999999993</v>
      </c>
      <c r="CW93" s="6">
        <v>98.219211999999999</v>
      </c>
      <c r="CX93" s="6">
        <v>98.270798999999997</v>
      </c>
      <c r="CY93" s="6">
        <v>98.279139999999998</v>
      </c>
      <c r="CZ93" s="6">
        <v>98.149724000000006</v>
      </c>
      <c r="DA93" s="6">
        <v>98.110837000000004</v>
      </c>
      <c r="DB93" s="6">
        <v>98.151408000000004</v>
      </c>
      <c r="DC93" s="6">
        <v>98.119725000000003</v>
      </c>
      <c r="DD93" s="6">
        <v>98.329085000000006</v>
      </c>
      <c r="DE93" s="6">
        <v>98.166486000000006</v>
      </c>
      <c r="DF93" s="6">
        <v>98.267701000000002</v>
      </c>
      <c r="DG93" s="6">
        <v>98.376023000000004</v>
      </c>
      <c r="DH93" s="6">
        <v>98.189955999999995</v>
      </c>
      <c r="DI93" s="6">
        <v>98.269705999999999</v>
      </c>
      <c r="DJ93" s="6">
        <v>98.125941999999995</v>
      </c>
      <c r="DK93" s="6">
        <v>98.301095000000004</v>
      </c>
      <c r="DL93" s="6">
        <v>95.609159000000005</v>
      </c>
      <c r="DM93" s="6">
        <v>98.205472999999998</v>
      </c>
      <c r="DN93" s="6">
        <v>98.209040999999999</v>
      </c>
      <c r="DO93" s="6">
        <v>98.454694000000003</v>
      </c>
      <c r="DP93" s="6">
        <v>98.161484000000002</v>
      </c>
      <c r="DQ93" s="6">
        <v>96.787934000000007</v>
      </c>
      <c r="DR93" s="6">
        <v>98.195817000000005</v>
      </c>
      <c r="DS93" s="6">
        <v>98.265129999999999</v>
      </c>
      <c r="DT93" s="6">
        <v>96.204340000000002</v>
      </c>
      <c r="DU93" s="6">
        <v>98.530362999999994</v>
      </c>
      <c r="DV93" s="6">
        <v>98.278976</v>
      </c>
      <c r="DW93" s="6">
        <v>98.227108999999999</v>
      </c>
      <c r="DX93" s="6">
        <v>98.329398999999995</v>
      </c>
      <c r="DY93" s="6">
        <v>98.327341000000004</v>
      </c>
      <c r="DZ93" s="6">
        <v>98.044041000000007</v>
      </c>
      <c r="EA93" s="6">
        <v>98.040768999999997</v>
      </c>
      <c r="EB93" s="6">
        <v>98.045394999999999</v>
      </c>
      <c r="EC93" s="6">
        <v>98.111344000000003</v>
      </c>
      <c r="ED93" s="6">
        <v>97.635244</v>
      </c>
      <c r="EE93" s="6">
        <v>98.330016999999998</v>
      </c>
      <c r="EF93" s="6">
        <v>98.142178999999999</v>
      </c>
      <c r="EG93" s="6">
        <v>98.127058000000005</v>
      </c>
      <c r="EH93" s="6">
        <v>98.120778999999999</v>
      </c>
      <c r="EI93" s="6">
        <v>98.175245000000004</v>
      </c>
      <c r="EJ93" s="6">
        <v>98.154155000000003</v>
      </c>
      <c r="EK93" s="6">
        <v>98.162012000000004</v>
      </c>
      <c r="EL93" s="6">
        <v>98.282619999999994</v>
      </c>
      <c r="EM93" s="6">
        <v>95.663323000000005</v>
      </c>
      <c r="EN93" s="6">
        <v>98.090225000000004</v>
      </c>
      <c r="EO93" s="6">
        <v>98.412081000000001</v>
      </c>
      <c r="EP93" s="6">
        <v>98.414719000000005</v>
      </c>
      <c r="EQ93" s="6">
        <v>98.244466000000003</v>
      </c>
      <c r="ER93" s="6">
        <v>98.422302999999999</v>
      </c>
      <c r="ES93" s="6">
        <v>98.041670999999994</v>
      </c>
      <c r="ET93" s="6">
        <v>98.197494000000006</v>
      </c>
      <c r="EU93" s="6">
        <v>97.787079000000006</v>
      </c>
      <c r="EV93" s="6">
        <v>98.075880999999995</v>
      </c>
      <c r="EW93" s="6">
        <v>98.161119999999997</v>
      </c>
      <c r="EX93" s="6">
        <v>61.981634</v>
      </c>
      <c r="EY93" s="6">
        <v>67.705636999999996</v>
      </c>
      <c r="EZ93" s="6">
        <v>61.602561000000001</v>
      </c>
      <c r="FA93" s="6">
        <v>67.593117000000007</v>
      </c>
      <c r="FB93" s="6">
        <v>67.632305000000002</v>
      </c>
      <c r="FC93" s="6">
        <v>72.758041000000006</v>
      </c>
      <c r="FD93" s="6">
        <v>72.832293000000007</v>
      </c>
      <c r="FE93" s="6">
        <v>72.750449000000003</v>
      </c>
      <c r="FF93" s="6">
        <v>72.716741999999996</v>
      </c>
      <c r="FG93" s="6">
        <v>72.768288999999996</v>
      </c>
      <c r="FH93" s="6">
        <v>72.907167999999999</v>
      </c>
      <c r="FI93" s="6">
        <v>65.970827999999997</v>
      </c>
      <c r="FJ93" s="6">
        <v>65.792523000000003</v>
      </c>
      <c r="FK93" s="6">
        <v>65.809060000000002</v>
      </c>
      <c r="FL93" s="6">
        <v>65.833049000000003</v>
      </c>
      <c r="FM93" s="6">
        <v>65.843337000000005</v>
      </c>
      <c r="FN93" s="6">
        <v>65.832459999999998</v>
      </c>
      <c r="FO93" s="6">
        <v>67.794454999999999</v>
      </c>
      <c r="FP93" s="6">
        <v>67.943743999999995</v>
      </c>
      <c r="FQ93" s="6">
        <v>69.590783000000002</v>
      </c>
      <c r="FR93" s="6">
        <v>68.978774999999999</v>
      </c>
      <c r="FS93" s="6">
        <v>73.398139</v>
      </c>
      <c r="FT93" s="6">
        <v>73.398139</v>
      </c>
      <c r="FU93" s="6">
        <v>73.349440000000001</v>
      </c>
      <c r="FV93" s="6">
        <v>73.315512999999996</v>
      </c>
      <c r="FW93" s="6">
        <v>73.284621999999999</v>
      </c>
      <c r="FX93" s="6">
        <v>73.298557000000002</v>
      </c>
      <c r="FY93" s="6">
        <v>73.297877999999997</v>
      </c>
      <c r="FZ93" s="6">
        <v>73.321579999999997</v>
      </c>
      <c r="GA93" s="6">
        <v>73.321325000000002</v>
      </c>
      <c r="GB93" s="6">
        <v>73.319201000000007</v>
      </c>
      <c r="GC93" s="6">
        <v>73.284536000000003</v>
      </c>
      <c r="GD93" s="6">
        <v>73.305262999999997</v>
      </c>
      <c r="GE93" s="6">
        <v>73.263531999999998</v>
      </c>
      <c r="GF93" s="6">
        <v>73.354314000000002</v>
      </c>
      <c r="GG93" s="6">
        <v>73.273623999999998</v>
      </c>
      <c r="GH93" s="6">
        <v>73.283347000000006</v>
      </c>
      <c r="GI93" s="6">
        <v>73.263886999999997</v>
      </c>
      <c r="GJ93" s="6">
        <v>73.264478999999994</v>
      </c>
      <c r="GK93" s="6">
        <v>72.921181000000004</v>
      </c>
      <c r="GL93" s="6">
        <v>72.921181000000004</v>
      </c>
      <c r="GM93" s="6">
        <v>73.472632000000004</v>
      </c>
      <c r="GN93" s="6">
        <v>73.332807000000003</v>
      </c>
      <c r="GO93" s="6">
        <v>73.184809999999999</v>
      </c>
      <c r="GP93" s="6">
        <v>73.317581000000004</v>
      </c>
      <c r="GQ93" s="6">
        <v>73.591928999999993</v>
      </c>
      <c r="GR93" s="6">
        <v>69.167409000000006</v>
      </c>
      <c r="GS93" s="6">
        <v>69.233822000000004</v>
      </c>
      <c r="GT93" s="6">
        <v>69.192869999999999</v>
      </c>
      <c r="GU93" s="6">
        <v>69.156357999999997</v>
      </c>
      <c r="GV93" s="6">
        <v>82.324950999999999</v>
      </c>
      <c r="GW93" s="6">
        <v>68.474408999999994</v>
      </c>
      <c r="GX93" s="6">
        <v>72.820881</v>
      </c>
      <c r="GY93" s="6">
        <v>72.840594999999993</v>
      </c>
      <c r="GZ93" s="6">
        <v>72.699869000000007</v>
      </c>
      <c r="HA93" s="6">
        <v>73.232847000000007</v>
      </c>
      <c r="HB93" s="6">
        <v>73.240735999999998</v>
      </c>
      <c r="HC93" s="6">
        <v>73.185316999999998</v>
      </c>
      <c r="HD93" s="6">
        <v>73.236695999999995</v>
      </c>
      <c r="HE93" s="6">
        <v>68.214718000000005</v>
      </c>
      <c r="HF93" s="6">
        <v>68.387287999999998</v>
      </c>
      <c r="HG93" s="6">
        <v>68.232986999999994</v>
      </c>
      <c r="HH93" s="6">
        <v>68.018567000000004</v>
      </c>
      <c r="HI93" s="6">
        <v>69.529736</v>
      </c>
      <c r="HJ93" s="6">
        <v>69.232950000000002</v>
      </c>
      <c r="HK93" s="6">
        <v>68.373153000000002</v>
      </c>
      <c r="HL93" s="6">
        <v>68.429068999999998</v>
      </c>
      <c r="HM93" s="6">
        <v>68.143366</v>
      </c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</row>
    <row r="94" spans="1:234" ht="14.45" x14ac:dyDescent="0.3">
      <c r="A94" s="4">
        <v>92</v>
      </c>
      <c r="B94" s="5" t="s">
        <v>77</v>
      </c>
      <c r="C94" s="6">
        <v>61.425058</v>
      </c>
      <c r="D94" s="6">
        <v>73.068743999999995</v>
      </c>
      <c r="E94" s="6">
        <v>73.052850000000007</v>
      </c>
      <c r="F94" s="6">
        <v>68.602064999999996</v>
      </c>
      <c r="G94" s="6">
        <v>68.391739000000001</v>
      </c>
      <c r="H94" s="6">
        <v>68.567483999999993</v>
      </c>
      <c r="I94" s="6">
        <v>68.605963000000003</v>
      </c>
      <c r="J94" s="6">
        <v>68.581733999999997</v>
      </c>
      <c r="K94" s="6">
        <v>83.011685999999997</v>
      </c>
      <c r="L94" s="6">
        <v>83.260604999999998</v>
      </c>
      <c r="M94" s="6">
        <v>83.259720000000002</v>
      </c>
      <c r="N94" s="6">
        <v>83.303312000000005</v>
      </c>
      <c r="O94" s="6">
        <v>83.102941000000001</v>
      </c>
      <c r="P94" s="6">
        <v>83.196781000000001</v>
      </c>
      <c r="Q94" s="6">
        <v>83.117687000000004</v>
      </c>
      <c r="R94" s="6">
        <v>83.143534000000002</v>
      </c>
      <c r="S94" s="6">
        <v>83.098634000000004</v>
      </c>
      <c r="T94" s="6">
        <v>83.193353000000002</v>
      </c>
      <c r="U94" s="6">
        <v>83.109335000000002</v>
      </c>
      <c r="V94" s="6">
        <v>83.058004999999994</v>
      </c>
      <c r="W94" s="6">
        <v>83.211856999999995</v>
      </c>
      <c r="X94" s="6">
        <v>82.976236</v>
      </c>
      <c r="Y94" s="6">
        <v>83.141216999999997</v>
      </c>
      <c r="Z94" s="6">
        <v>83.011685999999997</v>
      </c>
      <c r="AA94" s="6">
        <v>83.014590999999996</v>
      </c>
      <c r="AB94" s="6">
        <v>83.212412</v>
      </c>
      <c r="AC94" s="6">
        <v>83.167168000000004</v>
      </c>
      <c r="AD94" s="6">
        <v>82.935546000000002</v>
      </c>
      <c r="AE94" s="6">
        <v>83.075840999999997</v>
      </c>
      <c r="AF94" s="6">
        <v>83.121842999999998</v>
      </c>
      <c r="AG94" s="6">
        <v>83.233929000000003</v>
      </c>
      <c r="AH94" s="6">
        <v>83.068409000000003</v>
      </c>
      <c r="AI94" s="6">
        <v>83.209896999999998</v>
      </c>
      <c r="AJ94" s="6">
        <v>83.232211000000007</v>
      </c>
      <c r="AK94" s="6">
        <v>83.234279000000001</v>
      </c>
      <c r="AL94" s="6">
        <v>83.259928000000002</v>
      </c>
      <c r="AM94" s="6">
        <v>83.124658999999994</v>
      </c>
      <c r="AN94" s="6">
        <v>83.203310000000002</v>
      </c>
      <c r="AO94" s="6">
        <v>83.045771000000002</v>
      </c>
      <c r="AP94" s="6">
        <v>83.221475999999996</v>
      </c>
      <c r="AQ94" s="6">
        <v>83.325049000000007</v>
      </c>
      <c r="AR94" s="6">
        <v>83.004510999999994</v>
      </c>
      <c r="AS94" s="6">
        <v>83.034037999999995</v>
      </c>
      <c r="AT94" s="6">
        <v>83.213954999999999</v>
      </c>
      <c r="AU94" s="6">
        <v>83.234989999999996</v>
      </c>
      <c r="AV94" s="6">
        <v>83.033602000000002</v>
      </c>
      <c r="AW94" s="6">
        <v>82.958316999999994</v>
      </c>
      <c r="AX94" s="6">
        <v>99.725286999999994</v>
      </c>
      <c r="AY94" s="6">
        <v>98.529668999999998</v>
      </c>
      <c r="AZ94" s="6">
        <v>98.249624999999995</v>
      </c>
      <c r="BA94" s="6">
        <v>98.504723999999996</v>
      </c>
      <c r="BB94" s="6">
        <v>98.509449000000004</v>
      </c>
      <c r="BC94" s="6">
        <v>95.584663000000006</v>
      </c>
      <c r="BD94" s="6">
        <v>72.966562999999994</v>
      </c>
      <c r="BE94" s="6">
        <v>65.876497999999998</v>
      </c>
      <c r="BF94" s="6">
        <v>73.452078</v>
      </c>
      <c r="BG94" s="6">
        <v>73.295469999999995</v>
      </c>
      <c r="BH94" s="6">
        <v>69.390619000000001</v>
      </c>
      <c r="BI94" s="6">
        <v>83.110955000000004</v>
      </c>
      <c r="BJ94" s="6">
        <v>83.210110999999998</v>
      </c>
      <c r="BK94" s="6">
        <v>83.115245999999999</v>
      </c>
      <c r="BL94" s="6">
        <v>83.152598999999995</v>
      </c>
      <c r="BM94" s="6">
        <v>83.114579000000006</v>
      </c>
      <c r="BN94" s="6">
        <v>83.339474999999993</v>
      </c>
      <c r="BO94" s="6">
        <v>82.955070000000006</v>
      </c>
      <c r="BP94" s="6">
        <v>82.956627999999995</v>
      </c>
      <c r="BQ94" s="6">
        <v>82.968973000000005</v>
      </c>
      <c r="BR94" s="6">
        <v>82.956627999999995</v>
      </c>
      <c r="BS94" s="6">
        <v>82.968973000000005</v>
      </c>
      <c r="BT94" s="6">
        <v>82.869371000000001</v>
      </c>
      <c r="BU94" s="6">
        <v>82.954588999999999</v>
      </c>
      <c r="BV94" s="6">
        <v>83.06317</v>
      </c>
      <c r="BW94" s="6">
        <v>82.943690000000004</v>
      </c>
      <c r="BX94" s="6">
        <v>82.967922999999999</v>
      </c>
      <c r="BY94" s="6">
        <v>83.098428999999996</v>
      </c>
      <c r="BZ94" s="6">
        <v>83.047843</v>
      </c>
      <c r="CA94" s="6">
        <v>83.477447999999995</v>
      </c>
      <c r="CB94" s="6">
        <v>83.242338000000004</v>
      </c>
      <c r="CC94" s="6">
        <v>65.916207999999997</v>
      </c>
      <c r="CD94" s="6">
        <v>98.419539999999998</v>
      </c>
      <c r="CE94" s="6">
        <v>98.372519999999994</v>
      </c>
      <c r="CF94" s="6">
        <v>98.467284000000006</v>
      </c>
      <c r="CG94" s="6">
        <v>98.242332000000005</v>
      </c>
      <c r="CH94" s="6">
        <v>98.122833999999997</v>
      </c>
      <c r="CI94" s="6">
        <v>98.377526000000003</v>
      </c>
      <c r="CJ94" s="6">
        <v>98.514651000000001</v>
      </c>
      <c r="CK94" s="6">
        <v>95.694120999999996</v>
      </c>
      <c r="CL94" s="6">
        <v>98.352014999999994</v>
      </c>
      <c r="CM94" s="6">
        <v>98.372519999999994</v>
      </c>
      <c r="CN94" s="6">
        <v>98.203580000000002</v>
      </c>
      <c r="CO94" s="6">
        <v>98.774800999999997</v>
      </c>
      <c r="CP94" s="6">
        <v>100</v>
      </c>
      <c r="CQ94" s="6">
        <v>99.439271000000005</v>
      </c>
      <c r="CR94" s="6">
        <v>99.728482</v>
      </c>
      <c r="CS94" s="6">
        <v>98.783741000000006</v>
      </c>
      <c r="CT94" s="6">
        <v>99.391200999999995</v>
      </c>
      <c r="CU94" s="6">
        <v>99.941091999999998</v>
      </c>
      <c r="CV94" s="6">
        <v>98.404178999999999</v>
      </c>
      <c r="CW94" s="6">
        <v>98.356845000000007</v>
      </c>
      <c r="CX94" s="6">
        <v>98.489513000000002</v>
      </c>
      <c r="CY94" s="6">
        <v>98.518675000000002</v>
      </c>
      <c r="CZ94" s="6">
        <v>98.104044999999999</v>
      </c>
      <c r="DA94" s="6">
        <v>98.386838999999995</v>
      </c>
      <c r="DB94" s="6">
        <v>98.425156000000001</v>
      </c>
      <c r="DC94" s="6">
        <v>98.298361999999997</v>
      </c>
      <c r="DD94" s="6">
        <v>98.447863999999996</v>
      </c>
      <c r="DE94" s="6">
        <v>98.431342000000001</v>
      </c>
      <c r="DF94" s="6">
        <v>98.399147999999997</v>
      </c>
      <c r="DG94" s="6">
        <v>98.471537999999995</v>
      </c>
      <c r="DH94" s="6">
        <v>98.371127999999999</v>
      </c>
      <c r="DI94" s="6">
        <v>98.267837</v>
      </c>
      <c r="DJ94" s="6">
        <v>98.408170999999996</v>
      </c>
      <c r="DK94" s="6">
        <v>98.497331000000003</v>
      </c>
      <c r="DL94" s="6">
        <v>95.597227000000004</v>
      </c>
      <c r="DM94" s="6">
        <v>98.217596999999998</v>
      </c>
      <c r="DN94" s="6">
        <v>98.252965000000003</v>
      </c>
      <c r="DO94" s="6">
        <v>98.591519000000005</v>
      </c>
      <c r="DP94" s="6">
        <v>98.469785000000002</v>
      </c>
      <c r="DQ94" s="6">
        <v>97.117311999999998</v>
      </c>
      <c r="DR94" s="6">
        <v>98.246801000000005</v>
      </c>
      <c r="DS94" s="6">
        <v>98.235860000000002</v>
      </c>
      <c r="DT94" s="6">
        <v>96.223369000000005</v>
      </c>
      <c r="DU94" s="6">
        <v>98.624246999999997</v>
      </c>
      <c r="DV94" s="6">
        <v>98.409057000000004</v>
      </c>
      <c r="DW94" s="6">
        <v>98.499171000000004</v>
      </c>
      <c r="DX94" s="6">
        <v>98.419751000000005</v>
      </c>
      <c r="DY94" s="6">
        <v>98.248102000000003</v>
      </c>
      <c r="DZ94" s="6">
        <v>98.353211999999999</v>
      </c>
      <c r="EA94" s="6">
        <v>98.355799000000005</v>
      </c>
      <c r="EB94" s="6">
        <v>98.354489000000001</v>
      </c>
      <c r="EC94" s="6">
        <v>98.354297000000003</v>
      </c>
      <c r="ED94" s="6">
        <v>97.610927000000004</v>
      </c>
      <c r="EE94" s="6">
        <v>98.445418000000004</v>
      </c>
      <c r="EF94" s="6">
        <v>98.177685999999994</v>
      </c>
      <c r="EG94" s="6">
        <v>98.404584</v>
      </c>
      <c r="EH94" s="6">
        <v>98.181573</v>
      </c>
      <c r="EI94" s="6">
        <v>98.478347999999997</v>
      </c>
      <c r="EJ94" s="6">
        <v>98.390247000000002</v>
      </c>
      <c r="EK94" s="6">
        <v>98.320295000000002</v>
      </c>
      <c r="EL94" s="6">
        <v>98.602255999999997</v>
      </c>
      <c r="EM94" s="6">
        <v>95.789525999999995</v>
      </c>
      <c r="EN94" s="6">
        <v>98.174127999999996</v>
      </c>
      <c r="EO94" s="6">
        <v>98.551738999999998</v>
      </c>
      <c r="EP94" s="6">
        <v>98.540824999999998</v>
      </c>
      <c r="EQ94" s="6">
        <v>98.321282999999994</v>
      </c>
      <c r="ER94" s="6">
        <v>98.547982000000005</v>
      </c>
      <c r="ES94" s="6">
        <v>98.270911999999996</v>
      </c>
      <c r="ET94" s="6">
        <v>98.239885000000001</v>
      </c>
      <c r="EU94" s="6">
        <v>98.034944999999993</v>
      </c>
      <c r="EV94" s="6">
        <v>98.423214999999999</v>
      </c>
      <c r="EW94" s="6">
        <v>98.237120000000004</v>
      </c>
      <c r="EX94" s="6">
        <v>62.068519999999999</v>
      </c>
      <c r="EY94" s="6">
        <v>67.871678000000003</v>
      </c>
      <c r="EZ94" s="6">
        <v>61.552860000000003</v>
      </c>
      <c r="FA94" s="6">
        <v>67.530680000000004</v>
      </c>
      <c r="FB94" s="6">
        <v>67.570161999999996</v>
      </c>
      <c r="FC94" s="6">
        <v>72.660089999999997</v>
      </c>
      <c r="FD94" s="6">
        <v>72.736590000000007</v>
      </c>
      <c r="FE94" s="6">
        <v>72.591599000000002</v>
      </c>
      <c r="FF94" s="6">
        <v>72.596934000000005</v>
      </c>
      <c r="FG94" s="6">
        <v>72.751245999999995</v>
      </c>
      <c r="FH94" s="6">
        <v>72.852051000000003</v>
      </c>
      <c r="FI94" s="6">
        <v>65.992874</v>
      </c>
      <c r="FJ94" s="6">
        <v>65.795742000000004</v>
      </c>
      <c r="FK94" s="6">
        <v>65.913116000000002</v>
      </c>
      <c r="FL94" s="6">
        <v>65.834862000000001</v>
      </c>
      <c r="FM94" s="6">
        <v>65.904613999999995</v>
      </c>
      <c r="FN94" s="6">
        <v>65.956177999999994</v>
      </c>
      <c r="FO94" s="6">
        <v>67.882029000000003</v>
      </c>
      <c r="FP94" s="6">
        <v>67.986258000000007</v>
      </c>
      <c r="FQ94" s="6">
        <v>69.762073999999998</v>
      </c>
      <c r="FR94" s="6">
        <v>69.177282000000005</v>
      </c>
      <c r="FS94" s="6">
        <v>73.405721</v>
      </c>
      <c r="FT94" s="6">
        <v>73.405721</v>
      </c>
      <c r="FU94" s="6">
        <v>73.424301</v>
      </c>
      <c r="FV94" s="6">
        <v>73.422265999999993</v>
      </c>
      <c r="FW94" s="6">
        <v>73.469605000000001</v>
      </c>
      <c r="FX94" s="6">
        <v>73.452684000000005</v>
      </c>
      <c r="FY94" s="6">
        <v>73.452078</v>
      </c>
      <c r="FZ94" s="6">
        <v>73.476299999999995</v>
      </c>
      <c r="GA94" s="6">
        <v>73.476039999999998</v>
      </c>
      <c r="GB94" s="6">
        <v>73.476299999999995</v>
      </c>
      <c r="GC94" s="6">
        <v>73.469517999999994</v>
      </c>
      <c r="GD94" s="6">
        <v>73.459524000000002</v>
      </c>
      <c r="GE94" s="6">
        <v>73.376322999999999</v>
      </c>
      <c r="GF94" s="6">
        <v>73.410905999999997</v>
      </c>
      <c r="GG94" s="6">
        <v>73.305220000000006</v>
      </c>
      <c r="GH94" s="6">
        <v>73.315327999999994</v>
      </c>
      <c r="GI94" s="6">
        <v>73.295469999999995</v>
      </c>
      <c r="GJ94" s="6">
        <v>73.296074000000004</v>
      </c>
      <c r="GK94" s="6">
        <v>72.816666999999995</v>
      </c>
      <c r="GL94" s="6">
        <v>72.816756999999996</v>
      </c>
      <c r="GM94" s="6">
        <v>73.450873999999999</v>
      </c>
      <c r="GN94" s="6">
        <v>73.440655000000007</v>
      </c>
      <c r="GO94" s="6">
        <v>73.298578000000006</v>
      </c>
      <c r="GP94" s="6">
        <v>73.468134000000006</v>
      </c>
      <c r="GQ94" s="6">
        <v>73.535117</v>
      </c>
      <c r="GR94" s="6">
        <v>69.380019000000004</v>
      </c>
      <c r="GS94" s="6">
        <v>69.267887000000002</v>
      </c>
      <c r="GT94" s="6">
        <v>69.380019000000004</v>
      </c>
      <c r="GU94" s="6">
        <v>69.343986999999998</v>
      </c>
      <c r="GV94" s="6">
        <v>82.891954999999996</v>
      </c>
      <c r="GW94" s="6">
        <v>68.559282999999994</v>
      </c>
      <c r="GX94" s="6">
        <v>72.724397999999994</v>
      </c>
      <c r="GY94" s="6">
        <v>72.763721000000004</v>
      </c>
      <c r="GZ94" s="6">
        <v>72.696267000000006</v>
      </c>
      <c r="HA94" s="6">
        <v>73.274552</v>
      </c>
      <c r="HB94" s="6">
        <v>73.256283999999994</v>
      </c>
      <c r="HC94" s="6">
        <v>73.260572999999994</v>
      </c>
      <c r="HD94" s="6">
        <v>73.259714000000002</v>
      </c>
      <c r="HE94" s="6">
        <v>68.138838000000007</v>
      </c>
      <c r="HF94" s="6">
        <v>68.369495000000001</v>
      </c>
      <c r="HG94" s="6">
        <v>68.285126000000005</v>
      </c>
      <c r="HH94" s="6">
        <v>68.224127999999993</v>
      </c>
      <c r="HI94" s="6">
        <v>69.655224000000004</v>
      </c>
      <c r="HJ94" s="6">
        <v>69.421837999999994</v>
      </c>
      <c r="HK94" s="6">
        <v>68.400099999999995</v>
      </c>
      <c r="HL94" s="6">
        <v>68.372962000000001</v>
      </c>
      <c r="HM94" s="6">
        <v>68.270212000000001</v>
      </c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</row>
    <row r="95" spans="1:234" ht="14.45" x14ac:dyDescent="0.3">
      <c r="A95" s="4">
        <v>93</v>
      </c>
      <c r="B95" s="5" t="s">
        <v>78</v>
      </c>
      <c r="C95" s="6">
        <v>61.655056000000002</v>
      </c>
      <c r="D95" s="6">
        <v>72.813284999999993</v>
      </c>
      <c r="E95" s="6">
        <v>72.797635</v>
      </c>
      <c r="F95" s="6">
        <v>68.534941000000003</v>
      </c>
      <c r="G95" s="6">
        <v>68.193790000000007</v>
      </c>
      <c r="H95" s="6">
        <v>68.500591</v>
      </c>
      <c r="I95" s="6">
        <v>68.447582999999995</v>
      </c>
      <c r="J95" s="6">
        <v>68.462929000000003</v>
      </c>
      <c r="K95" s="6">
        <v>82.385238999999999</v>
      </c>
      <c r="L95" s="6">
        <v>83.028972999999993</v>
      </c>
      <c r="M95" s="6">
        <v>82.992208000000005</v>
      </c>
      <c r="N95" s="6">
        <v>83.040103000000002</v>
      </c>
      <c r="O95" s="6">
        <v>82.580894000000001</v>
      </c>
      <c r="P95" s="6">
        <v>82.697880999999995</v>
      </c>
      <c r="Q95" s="6">
        <v>82.916512999999995</v>
      </c>
      <c r="R95" s="6">
        <v>82.954121000000001</v>
      </c>
      <c r="S95" s="6">
        <v>82.915712999999997</v>
      </c>
      <c r="T95" s="6">
        <v>83.015880999999993</v>
      </c>
      <c r="U95" s="6">
        <v>82.697460000000007</v>
      </c>
      <c r="V95" s="6">
        <v>82.882456000000005</v>
      </c>
      <c r="W95" s="6">
        <v>83.032026999999999</v>
      </c>
      <c r="X95" s="6">
        <v>82.434341000000003</v>
      </c>
      <c r="Y95" s="6">
        <v>83.161427000000003</v>
      </c>
      <c r="Z95" s="6">
        <v>82.385238999999999</v>
      </c>
      <c r="AA95" s="6">
        <v>82.385531</v>
      </c>
      <c r="AB95" s="6">
        <v>83.039859000000007</v>
      </c>
      <c r="AC95" s="6">
        <v>83.219328000000004</v>
      </c>
      <c r="AD95" s="6">
        <v>82.916235999999998</v>
      </c>
      <c r="AE95" s="6">
        <v>82.832132000000001</v>
      </c>
      <c r="AF95" s="6">
        <v>83.002861999999993</v>
      </c>
      <c r="AG95" s="6">
        <v>83.181871999999998</v>
      </c>
      <c r="AH95" s="6">
        <v>82.761132000000003</v>
      </c>
      <c r="AI95" s="6">
        <v>83.229051999999996</v>
      </c>
      <c r="AJ95" s="6">
        <v>82.901501999999994</v>
      </c>
      <c r="AK95" s="6">
        <v>82.969541000000007</v>
      </c>
      <c r="AL95" s="6">
        <v>82.993167999999997</v>
      </c>
      <c r="AM95" s="6">
        <v>82.814156999999994</v>
      </c>
      <c r="AN95" s="6">
        <v>82.578023999999999</v>
      </c>
      <c r="AO95" s="6">
        <v>82.679356999999996</v>
      </c>
      <c r="AP95" s="6">
        <v>83.088774000000001</v>
      </c>
      <c r="AQ95" s="6">
        <v>83.147857999999999</v>
      </c>
      <c r="AR95" s="6">
        <v>82.418951000000007</v>
      </c>
      <c r="AS95" s="6">
        <v>82.824087000000006</v>
      </c>
      <c r="AT95" s="6">
        <v>83.000645000000006</v>
      </c>
      <c r="AU95" s="6">
        <v>82.904348999999996</v>
      </c>
      <c r="AV95" s="6">
        <v>82.771731000000003</v>
      </c>
      <c r="AW95" s="6">
        <v>82.807113000000001</v>
      </c>
      <c r="AX95" s="6">
        <v>99.505945999999994</v>
      </c>
      <c r="AY95" s="6">
        <v>98.263120000000001</v>
      </c>
      <c r="AZ95" s="6">
        <v>98.056403000000003</v>
      </c>
      <c r="BA95" s="6">
        <v>98.334751999999995</v>
      </c>
      <c r="BB95" s="6">
        <v>98.031480000000002</v>
      </c>
      <c r="BC95" s="6">
        <v>95.352591000000004</v>
      </c>
      <c r="BD95" s="6">
        <v>72.773377999999994</v>
      </c>
      <c r="BE95" s="6">
        <v>65.987682000000007</v>
      </c>
      <c r="BF95" s="6">
        <v>72.718770000000006</v>
      </c>
      <c r="BG95" s="6">
        <v>72.604960000000005</v>
      </c>
      <c r="BH95" s="6">
        <v>69.006238999999994</v>
      </c>
      <c r="BI95" s="6">
        <v>83.044808000000003</v>
      </c>
      <c r="BJ95" s="6">
        <v>83.068684000000005</v>
      </c>
      <c r="BK95" s="6">
        <v>83.029030000000006</v>
      </c>
      <c r="BL95" s="6">
        <v>83.038861999999995</v>
      </c>
      <c r="BM95" s="6">
        <v>82.420124999999999</v>
      </c>
      <c r="BN95" s="6">
        <v>83.321815999999998</v>
      </c>
      <c r="BO95" s="6">
        <v>82.803889999999996</v>
      </c>
      <c r="BP95" s="6">
        <v>82.805515</v>
      </c>
      <c r="BQ95" s="6">
        <v>82.817098999999999</v>
      </c>
      <c r="BR95" s="6">
        <v>82.805515</v>
      </c>
      <c r="BS95" s="6">
        <v>82.817098999999999</v>
      </c>
      <c r="BT95" s="6">
        <v>82.476798000000002</v>
      </c>
      <c r="BU95" s="6">
        <v>82.805515</v>
      </c>
      <c r="BV95" s="6">
        <v>82.812555000000003</v>
      </c>
      <c r="BW95" s="6">
        <v>82.704766000000006</v>
      </c>
      <c r="BX95" s="6">
        <v>83.003291000000004</v>
      </c>
      <c r="BY95" s="6">
        <v>83.148534999999995</v>
      </c>
      <c r="BZ95" s="6">
        <v>83.058582999999999</v>
      </c>
      <c r="CA95" s="6">
        <v>83.372748999999999</v>
      </c>
      <c r="CB95" s="6">
        <v>83.222797</v>
      </c>
      <c r="CC95" s="6">
        <v>65.497694999999993</v>
      </c>
      <c r="CD95" s="6">
        <v>98.265281999999999</v>
      </c>
      <c r="CE95" s="6">
        <v>98.210482999999996</v>
      </c>
      <c r="CF95" s="6">
        <v>98.220820000000003</v>
      </c>
      <c r="CG95" s="6">
        <v>98.052239999999998</v>
      </c>
      <c r="CH95" s="6">
        <v>98.092192999999995</v>
      </c>
      <c r="CI95" s="6">
        <v>97.957509000000002</v>
      </c>
      <c r="CJ95" s="6">
        <v>98.331186000000002</v>
      </c>
      <c r="CK95" s="6">
        <v>95.541224</v>
      </c>
      <c r="CL95" s="6">
        <v>98.165976000000001</v>
      </c>
      <c r="CM95" s="6">
        <v>98.210482999999996</v>
      </c>
      <c r="CN95" s="6">
        <v>98.086539000000002</v>
      </c>
      <c r="CO95" s="6">
        <v>98.619314000000003</v>
      </c>
      <c r="CP95" s="6">
        <v>99.439271000000005</v>
      </c>
      <c r="CQ95" s="6">
        <v>100</v>
      </c>
      <c r="CR95" s="6">
        <v>99.337721999999999</v>
      </c>
      <c r="CS95" s="6">
        <v>98.654250000000005</v>
      </c>
      <c r="CT95" s="6">
        <v>99.971642000000003</v>
      </c>
      <c r="CU95" s="6">
        <v>99.481879000000006</v>
      </c>
      <c r="CV95" s="6">
        <v>98.192987000000002</v>
      </c>
      <c r="CW95" s="6">
        <v>97.802576999999999</v>
      </c>
      <c r="CX95" s="6">
        <v>98.226994000000005</v>
      </c>
      <c r="CY95" s="6">
        <v>98.271071000000006</v>
      </c>
      <c r="CZ95" s="6">
        <v>97.949034999999995</v>
      </c>
      <c r="DA95" s="6">
        <v>98.126507000000004</v>
      </c>
      <c r="DB95" s="6">
        <v>98.323909999999998</v>
      </c>
      <c r="DC95" s="6">
        <v>98.033342000000005</v>
      </c>
      <c r="DD95" s="6">
        <v>98.230710999999999</v>
      </c>
      <c r="DE95" s="6">
        <v>98.265376000000003</v>
      </c>
      <c r="DF95" s="6">
        <v>98.171074000000004</v>
      </c>
      <c r="DG95" s="6">
        <v>98.487943000000001</v>
      </c>
      <c r="DH95" s="6">
        <v>98.229181999999994</v>
      </c>
      <c r="DI95" s="6">
        <v>98.202191999999997</v>
      </c>
      <c r="DJ95" s="6">
        <v>98.154540999999995</v>
      </c>
      <c r="DK95" s="6">
        <v>97.997448000000006</v>
      </c>
      <c r="DL95" s="6">
        <v>95.381821000000002</v>
      </c>
      <c r="DM95" s="6">
        <v>97.985941999999994</v>
      </c>
      <c r="DN95" s="6">
        <v>98.039035999999996</v>
      </c>
      <c r="DO95" s="6">
        <v>98.488892000000007</v>
      </c>
      <c r="DP95" s="6">
        <v>97.974592999999999</v>
      </c>
      <c r="DQ95" s="6">
        <v>96.8</v>
      </c>
      <c r="DR95" s="6">
        <v>98.054714000000004</v>
      </c>
      <c r="DS95" s="6">
        <v>97.973202000000001</v>
      </c>
      <c r="DT95" s="6">
        <v>96.150921999999994</v>
      </c>
      <c r="DU95" s="6">
        <v>98.651696999999999</v>
      </c>
      <c r="DV95" s="6">
        <v>98.175223000000003</v>
      </c>
      <c r="DW95" s="6">
        <v>98.360534999999999</v>
      </c>
      <c r="DX95" s="6">
        <v>98.300894</v>
      </c>
      <c r="DY95" s="6">
        <v>98.130618999999996</v>
      </c>
      <c r="DZ95" s="6">
        <v>98.240843999999996</v>
      </c>
      <c r="EA95" s="6">
        <v>98.240101999999993</v>
      </c>
      <c r="EB95" s="6">
        <v>98.238639000000006</v>
      </c>
      <c r="EC95" s="6">
        <v>98.068387000000001</v>
      </c>
      <c r="ED95" s="6">
        <v>97.696404000000001</v>
      </c>
      <c r="EE95" s="6">
        <v>98.289715000000001</v>
      </c>
      <c r="EF95" s="6">
        <v>98.006144000000006</v>
      </c>
      <c r="EG95" s="6">
        <v>97.962596000000005</v>
      </c>
      <c r="EH95" s="6">
        <v>98.128382000000002</v>
      </c>
      <c r="EI95" s="6">
        <v>98.037362000000002</v>
      </c>
      <c r="EJ95" s="6">
        <v>97.968356999999997</v>
      </c>
      <c r="EK95" s="6">
        <v>98.03586</v>
      </c>
      <c r="EL95" s="6">
        <v>98.432963000000001</v>
      </c>
      <c r="EM95" s="6">
        <v>95.472487000000001</v>
      </c>
      <c r="EN95" s="6">
        <v>98.057997999999998</v>
      </c>
      <c r="EO95" s="6">
        <v>98.350190999999995</v>
      </c>
      <c r="EP95" s="6">
        <v>98.35</v>
      </c>
      <c r="EQ95" s="6">
        <v>98.136544000000001</v>
      </c>
      <c r="ER95" s="6">
        <v>98.354901999999996</v>
      </c>
      <c r="ES95" s="6">
        <v>98.047578999999999</v>
      </c>
      <c r="ET95" s="6">
        <v>98.057243999999997</v>
      </c>
      <c r="EU95" s="6">
        <v>97.825449000000006</v>
      </c>
      <c r="EV95" s="6">
        <v>98.170275000000004</v>
      </c>
      <c r="EW95" s="6">
        <v>97.969680999999994</v>
      </c>
      <c r="EX95" s="6">
        <v>61.993040999999998</v>
      </c>
      <c r="EY95" s="6">
        <v>67.683659000000006</v>
      </c>
      <c r="EZ95" s="6">
        <v>61.900604999999999</v>
      </c>
      <c r="FA95" s="6">
        <v>67.545646000000005</v>
      </c>
      <c r="FB95" s="6">
        <v>67.584699999999998</v>
      </c>
      <c r="FC95" s="6">
        <v>72.602835999999996</v>
      </c>
      <c r="FD95" s="6">
        <v>72.603977</v>
      </c>
      <c r="FE95" s="6">
        <v>72.583710999999994</v>
      </c>
      <c r="FF95" s="6">
        <v>72.556021000000001</v>
      </c>
      <c r="FG95" s="6">
        <v>72.379433000000006</v>
      </c>
      <c r="FH95" s="6">
        <v>72.377690999999999</v>
      </c>
      <c r="FI95" s="6">
        <v>65.686212999999995</v>
      </c>
      <c r="FJ95" s="6">
        <v>65.650507000000005</v>
      </c>
      <c r="FK95" s="6">
        <v>65.817820999999995</v>
      </c>
      <c r="FL95" s="6">
        <v>65.933869000000001</v>
      </c>
      <c r="FM95" s="6">
        <v>65.878754000000001</v>
      </c>
      <c r="FN95" s="6">
        <v>66.007491999999999</v>
      </c>
      <c r="FO95" s="6">
        <v>67.681128000000001</v>
      </c>
      <c r="FP95" s="6">
        <v>67.743236999999993</v>
      </c>
      <c r="FQ95" s="6">
        <v>69.390197999999998</v>
      </c>
      <c r="FR95" s="6">
        <v>68.838249000000005</v>
      </c>
      <c r="FS95" s="6">
        <v>73.074558999999994</v>
      </c>
      <c r="FT95" s="6">
        <v>73.074558999999994</v>
      </c>
      <c r="FU95" s="6">
        <v>72.977503999999996</v>
      </c>
      <c r="FV95" s="6">
        <v>72.713800000000006</v>
      </c>
      <c r="FW95" s="6">
        <v>72.724732000000003</v>
      </c>
      <c r="FX95" s="6">
        <v>72.719992000000005</v>
      </c>
      <c r="FY95" s="6">
        <v>72.719340000000003</v>
      </c>
      <c r="FZ95" s="6">
        <v>72.740708999999995</v>
      </c>
      <c r="GA95" s="6">
        <v>72.740465</v>
      </c>
      <c r="GB95" s="6">
        <v>72.739242000000004</v>
      </c>
      <c r="GC95" s="6">
        <v>72.723990000000001</v>
      </c>
      <c r="GD95" s="6">
        <v>72.728297999999995</v>
      </c>
      <c r="GE95" s="6">
        <v>72.617874999999998</v>
      </c>
      <c r="GF95" s="6">
        <v>72.636359999999996</v>
      </c>
      <c r="GG95" s="6">
        <v>72.614073000000005</v>
      </c>
      <c r="GH95" s="6">
        <v>72.623304000000005</v>
      </c>
      <c r="GI95" s="6">
        <v>72.604960000000005</v>
      </c>
      <c r="GJ95" s="6">
        <v>72.605524000000003</v>
      </c>
      <c r="GK95" s="6">
        <v>72.702772999999993</v>
      </c>
      <c r="GL95" s="6">
        <v>72.702860000000001</v>
      </c>
      <c r="GM95" s="6">
        <v>73.158311999999995</v>
      </c>
      <c r="GN95" s="6">
        <v>72.731603000000007</v>
      </c>
      <c r="GO95" s="6">
        <v>72.823706000000001</v>
      </c>
      <c r="GP95" s="6">
        <v>72.765801999999994</v>
      </c>
      <c r="GQ95" s="6">
        <v>73.249388999999994</v>
      </c>
      <c r="GR95" s="6">
        <v>68.995597000000004</v>
      </c>
      <c r="GS95" s="6">
        <v>69.055867000000006</v>
      </c>
      <c r="GT95" s="6">
        <v>68.995597000000004</v>
      </c>
      <c r="GU95" s="6">
        <v>68.958804999999998</v>
      </c>
      <c r="GV95" s="6">
        <v>82.321468999999993</v>
      </c>
      <c r="GW95" s="6">
        <v>68.505835000000005</v>
      </c>
      <c r="GX95" s="6">
        <v>72.528690999999995</v>
      </c>
      <c r="GY95" s="6">
        <v>72.487183999999999</v>
      </c>
      <c r="GZ95" s="6">
        <v>72.363867999999997</v>
      </c>
      <c r="HA95" s="6">
        <v>72.801733999999996</v>
      </c>
      <c r="HB95" s="6">
        <v>72.810644999999994</v>
      </c>
      <c r="HC95" s="6">
        <v>72.796150999999995</v>
      </c>
      <c r="HD95" s="6">
        <v>72.798266999999996</v>
      </c>
      <c r="HE95" s="6">
        <v>68.062872999999996</v>
      </c>
      <c r="HF95" s="6">
        <v>68.262968000000001</v>
      </c>
      <c r="HG95" s="6">
        <v>68.055610000000001</v>
      </c>
      <c r="HH95" s="6">
        <v>67.954344000000006</v>
      </c>
      <c r="HI95" s="6">
        <v>69.757091000000003</v>
      </c>
      <c r="HJ95" s="6">
        <v>69.214449000000002</v>
      </c>
      <c r="HK95" s="6">
        <v>68.295609999999996</v>
      </c>
      <c r="HL95" s="6">
        <v>68.325339999999997</v>
      </c>
      <c r="HM95" s="6">
        <v>68.022923000000006</v>
      </c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</row>
    <row r="96" spans="1:234" ht="14.45" x14ac:dyDescent="0.3">
      <c r="A96" s="4">
        <v>94</v>
      </c>
      <c r="B96" s="5" t="s">
        <v>79</v>
      </c>
      <c r="C96" s="6">
        <v>61.634242999999998</v>
      </c>
      <c r="D96" s="6">
        <v>72.994832000000002</v>
      </c>
      <c r="E96" s="6">
        <v>72.980742000000006</v>
      </c>
      <c r="F96" s="6">
        <v>68.517371999999995</v>
      </c>
      <c r="G96" s="6">
        <v>68.248386999999994</v>
      </c>
      <c r="H96" s="6">
        <v>68.471513999999999</v>
      </c>
      <c r="I96" s="6">
        <v>68.457424000000003</v>
      </c>
      <c r="J96" s="6">
        <v>68.471405000000004</v>
      </c>
      <c r="K96" s="6">
        <v>82.936010999999993</v>
      </c>
      <c r="L96" s="6">
        <v>83.148069000000007</v>
      </c>
      <c r="M96" s="6">
        <v>83.130341000000001</v>
      </c>
      <c r="N96" s="6">
        <v>83.279981000000006</v>
      </c>
      <c r="O96" s="6">
        <v>82.857211000000007</v>
      </c>
      <c r="P96" s="6">
        <v>83.134049000000005</v>
      </c>
      <c r="Q96" s="6">
        <v>83.027446999999995</v>
      </c>
      <c r="R96" s="6">
        <v>83.146719000000004</v>
      </c>
      <c r="S96" s="6">
        <v>82.961562999999998</v>
      </c>
      <c r="T96" s="6">
        <v>83.115432999999996</v>
      </c>
      <c r="U96" s="6">
        <v>82.908306999999994</v>
      </c>
      <c r="V96" s="6">
        <v>82.997004000000004</v>
      </c>
      <c r="W96" s="6">
        <v>83.128562000000002</v>
      </c>
      <c r="X96" s="6">
        <v>83.051951000000003</v>
      </c>
      <c r="Y96" s="6">
        <v>83.128224000000003</v>
      </c>
      <c r="Z96" s="6">
        <v>82.936010999999993</v>
      </c>
      <c r="AA96" s="6">
        <v>82.931872999999996</v>
      </c>
      <c r="AB96" s="6">
        <v>83.134112000000002</v>
      </c>
      <c r="AC96" s="6">
        <v>82.984263999999996</v>
      </c>
      <c r="AD96" s="6">
        <v>82.921069000000003</v>
      </c>
      <c r="AE96" s="6">
        <v>83.041629</v>
      </c>
      <c r="AF96" s="6">
        <v>83.182591000000002</v>
      </c>
      <c r="AG96" s="6">
        <v>83.346986999999999</v>
      </c>
      <c r="AH96" s="6">
        <v>82.977649</v>
      </c>
      <c r="AI96" s="6">
        <v>83.008328000000006</v>
      </c>
      <c r="AJ96" s="6">
        <v>83.098191</v>
      </c>
      <c r="AK96" s="6">
        <v>83.134587999999994</v>
      </c>
      <c r="AL96" s="6">
        <v>83.159439000000006</v>
      </c>
      <c r="AM96" s="6">
        <v>83.036503999999994</v>
      </c>
      <c r="AN96" s="6">
        <v>83.103212999999997</v>
      </c>
      <c r="AO96" s="6">
        <v>82.866271999999995</v>
      </c>
      <c r="AP96" s="6">
        <v>83.264375000000001</v>
      </c>
      <c r="AQ96" s="6">
        <v>83.207312000000002</v>
      </c>
      <c r="AR96" s="6">
        <v>82.844593000000003</v>
      </c>
      <c r="AS96" s="6">
        <v>82.979478</v>
      </c>
      <c r="AT96" s="6">
        <v>83.137879999999996</v>
      </c>
      <c r="AU96" s="6">
        <v>83.100937000000002</v>
      </c>
      <c r="AV96" s="6">
        <v>82.878437000000005</v>
      </c>
      <c r="AW96" s="6">
        <v>82.724127999999993</v>
      </c>
      <c r="AX96" s="6">
        <v>99.808875</v>
      </c>
      <c r="AY96" s="6">
        <v>98.358524000000003</v>
      </c>
      <c r="AZ96" s="6">
        <v>98.184639000000004</v>
      </c>
      <c r="BA96" s="6">
        <v>98.331096000000002</v>
      </c>
      <c r="BB96" s="6">
        <v>98.372744999999995</v>
      </c>
      <c r="BC96" s="6">
        <v>95.507901000000004</v>
      </c>
      <c r="BD96" s="6">
        <v>73.059144000000003</v>
      </c>
      <c r="BE96" s="6">
        <v>65.798455000000004</v>
      </c>
      <c r="BF96" s="6">
        <v>73.362543000000002</v>
      </c>
      <c r="BG96" s="6">
        <v>73.208112999999997</v>
      </c>
      <c r="BH96" s="6">
        <v>69.228375</v>
      </c>
      <c r="BI96" s="6">
        <v>83.124430000000004</v>
      </c>
      <c r="BJ96" s="6">
        <v>83.314054999999996</v>
      </c>
      <c r="BK96" s="6">
        <v>83.036366999999998</v>
      </c>
      <c r="BL96" s="6">
        <v>83.138324999999995</v>
      </c>
      <c r="BM96" s="6">
        <v>82.962922000000006</v>
      </c>
      <c r="BN96" s="6">
        <v>83.232129</v>
      </c>
      <c r="BO96" s="6">
        <v>82.726855</v>
      </c>
      <c r="BP96" s="6">
        <v>82.728611999999998</v>
      </c>
      <c r="BQ96" s="6">
        <v>82.733788000000004</v>
      </c>
      <c r="BR96" s="6">
        <v>82.728611999999998</v>
      </c>
      <c r="BS96" s="6">
        <v>82.740741999999997</v>
      </c>
      <c r="BT96" s="6">
        <v>82.687388999999996</v>
      </c>
      <c r="BU96" s="6">
        <v>82.732605000000007</v>
      </c>
      <c r="BV96" s="6">
        <v>82.957364999999996</v>
      </c>
      <c r="BW96" s="6">
        <v>82.980877000000007</v>
      </c>
      <c r="BX96" s="6">
        <v>82.836954000000006</v>
      </c>
      <c r="BY96" s="6">
        <v>82.981825000000001</v>
      </c>
      <c r="BZ96" s="6">
        <v>82.990268999999998</v>
      </c>
      <c r="CA96" s="6">
        <v>83.177238000000003</v>
      </c>
      <c r="CB96" s="6">
        <v>83.146203</v>
      </c>
      <c r="CC96" s="6">
        <v>65.846697000000006</v>
      </c>
      <c r="CD96" s="6">
        <v>98.292557000000002</v>
      </c>
      <c r="CE96" s="6">
        <v>98.325599999999994</v>
      </c>
      <c r="CF96" s="6">
        <v>98.271103999999994</v>
      </c>
      <c r="CG96" s="6">
        <v>98.185584000000006</v>
      </c>
      <c r="CH96" s="6">
        <v>98.151325999999997</v>
      </c>
      <c r="CI96" s="6">
        <v>97.894174000000007</v>
      </c>
      <c r="CJ96" s="6">
        <v>98.329019000000002</v>
      </c>
      <c r="CK96" s="6">
        <v>95.536333999999997</v>
      </c>
      <c r="CL96" s="6">
        <v>98.228988000000001</v>
      </c>
      <c r="CM96" s="6">
        <v>98.325599999999994</v>
      </c>
      <c r="CN96" s="6">
        <v>98.197582999999995</v>
      </c>
      <c r="CO96" s="6">
        <v>98.696485999999993</v>
      </c>
      <c r="CP96" s="6">
        <v>99.728482</v>
      </c>
      <c r="CQ96" s="6">
        <v>99.337721999999999</v>
      </c>
      <c r="CR96" s="6">
        <v>100</v>
      </c>
      <c r="CS96" s="6">
        <v>98.650357999999997</v>
      </c>
      <c r="CT96" s="6">
        <v>99.406636000000006</v>
      </c>
      <c r="CU96" s="6">
        <v>99.716150999999996</v>
      </c>
      <c r="CV96" s="6">
        <v>98.278085000000004</v>
      </c>
      <c r="CW96" s="6">
        <v>97.900332000000006</v>
      </c>
      <c r="CX96" s="6">
        <v>98.462683999999996</v>
      </c>
      <c r="CY96" s="6">
        <v>98.347826999999995</v>
      </c>
      <c r="CZ96" s="6">
        <v>98.046638999999999</v>
      </c>
      <c r="DA96" s="6">
        <v>98.218504999999993</v>
      </c>
      <c r="DB96" s="6">
        <v>98.223363000000006</v>
      </c>
      <c r="DC96" s="6">
        <v>98.065185</v>
      </c>
      <c r="DD96" s="6">
        <v>98.323369</v>
      </c>
      <c r="DE96" s="6">
        <v>98.303192999999993</v>
      </c>
      <c r="DF96" s="6">
        <v>98.240148000000005</v>
      </c>
      <c r="DG96" s="6">
        <v>98.405686000000003</v>
      </c>
      <c r="DH96" s="6">
        <v>98.247178000000005</v>
      </c>
      <c r="DI96" s="6">
        <v>98.117042999999995</v>
      </c>
      <c r="DJ96" s="6">
        <v>98.243806000000006</v>
      </c>
      <c r="DK96" s="6">
        <v>98.284638999999999</v>
      </c>
      <c r="DL96" s="6">
        <v>95.537676000000005</v>
      </c>
      <c r="DM96" s="6">
        <v>98.078073000000003</v>
      </c>
      <c r="DN96" s="6">
        <v>98.159287000000006</v>
      </c>
      <c r="DO96" s="6">
        <v>98.435248000000001</v>
      </c>
      <c r="DP96" s="6">
        <v>98.247507999999996</v>
      </c>
      <c r="DQ96" s="6">
        <v>96.726292000000001</v>
      </c>
      <c r="DR96" s="6">
        <v>98.187819000000005</v>
      </c>
      <c r="DS96" s="6">
        <v>98.27046</v>
      </c>
      <c r="DT96" s="6">
        <v>96.118077</v>
      </c>
      <c r="DU96" s="6">
        <v>98.585171000000003</v>
      </c>
      <c r="DV96" s="6">
        <v>98.238917000000001</v>
      </c>
      <c r="DW96" s="6">
        <v>98.320728000000003</v>
      </c>
      <c r="DX96" s="6">
        <v>98.265868999999995</v>
      </c>
      <c r="DY96" s="6">
        <v>98.070688000000004</v>
      </c>
      <c r="DZ96" s="6">
        <v>98.267994000000002</v>
      </c>
      <c r="EA96" s="6">
        <v>98.268134000000003</v>
      </c>
      <c r="EB96" s="6">
        <v>98.269276000000005</v>
      </c>
      <c r="EC96" s="6">
        <v>98.320921999999996</v>
      </c>
      <c r="ED96" s="6">
        <v>97.579335</v>
      </c>
      <c r="EE96" s="6">
        <v>98.372158999999996</v>
      </c>
      <c r="EF96" s="6">
        <v>98.143968000000001</v>
      </c>
      <c r="EG96" s="6">
        <v>98.251959999999997</v>
      </c>
      <c r="EH96" s="6">
        <v>98.172121000000004</v>
      </c>
      <c r="EI96" s="6">
        <v>98.340902</v>
      </c>
      <c r="EJ96" s="6">
        <v>98.239909999999995</v>
      </c>
      <c r="EK96" s="6">
        <v>98.144391999999996</v>
      </c>
      <c r="EL96" s="6">
        <v>98.363234000000006</v>
      </c>
      <c r="EM96" s="6">
        <v>95.616140000000001</v>
      </c>
      <c r="EN96" s="6">
        <v>98.156520999999998</v>
      </c>
      <c r="EO96" s="6">
        <v>98.425543000000005</v>
      </c>
      <c r="EP96" s="6">
        <v>98.416610000000006</v>
      </c>
      <c r="EQ96" s="6">
        <v>98.209284999999994</v>
      </c>
      <c r="ER96" s="6">
        <v>98.421790999999999</v>
      </c>
      <c r="ES96" s="6">
        <v>98.091517999999994</v>
      </c>
      <c r="ET96" s="6">
        <v>98.183627000000001</v>
      </c>
      <c r="EU96" s="6">
        <v>97.967955000000003</v>
      </c>
      <c r="EV96" s="6">
        <v>98.241754999999998</v>
      </c>
      <c r="EW96" s="6">
        <v>98.124127000000001</v>
      </c>
      <c r="EX96" s="6">
        <v>62.103526000000002</v>
      </c>
      <c r="EY96" s="6">
        <v>67.769841</v>
      </c>
      <c r="EZ96" s="6">
        <v>61.659497000000002</v>
      </c>
      <c r="FA96" s="6">
        <v>67.601066000000003</v>
      </c>
      <c r="FB96" s="6">
        <v>67.640720000000002</v>
      </c>
      <c r="FC96" s="6">
        <v>72.807336000000006</v>
      </c>
      <c r="FD96" s="6">
        <v>72.791061999999997</v>
      </c>
      <c r="FE96" s="6">
        <v>72.757277999999999</v>
      </c>
      <c r="FF96" s="6">
        <v>72.743514000000005</v>
      </c>
      <c r="FG96" s="6">
        <v>72.751726000000005</v>
      </c>
      <c r="FH96" s="6">
        <v>72.943717000000007</v>
      </c>
      <c r="FI96" s="6">
        <v>65.966370999999995</v>
      </c>
      <c r="FJ96" s="6">
        <v>65.714799999999997</v>
      </c>
      <c r="FK96" s="6">
        <v>65.859281999999993</v>
      </c>
      <c r="FL96" s="6">
        <v>65.828716999999997</v>
      </c>
      <c r="FM96" s="6">
        <v>65.801312999999993</v>
      </c>
      <c r="FN96" s="6">
        <v>65.851885999999993</v>
      </c>
      <c r="FO96" s="6">
        <v>67.927474000000004</v>
      </c>
      <c r="FP96" s="6">
        <v>68.036285000000007</v>
      </c>
      <c r="FQ96" s="6">
        <v>69.644058000000001</v>
      </c>
      <c r="FR96" s="6">
        <v>69.092174</v>
      </c>
      <c r="FS96" s="6">
        <v>73.572801999999996</v>
      </c>
      <c r="FT96" s="6">
        <v>73.572801999999996</v>
      </c>
      <c r="FU96" s="6">
        <v>73.436684</v>
      </c>
      <c r="FV96" s="6">
        <v>73.365858000000003</v>
      </c>
      <c r="FW96" s="6">
        <v>73.358931999999996</v>
      </c>
      <c r="FX96" s="6">
        <v>73.363149000000007</v>
      </c>
      <c r="FY96" s="6">
        <v>73.362543000000002</v>
      </c>
      <c r="FZ96" s="6">
        <v>73.386407000000005</v>
      </c>
      <c r="GA96" s="6">
        <v>73.386146999999994</v>
      </c>
      <c r="GB96" s="6">
        <v>73.386407000000005</v>
      </c>
      <c r="GC96" s="6">
        <v>73.358844000000005</v>
      </c>
      <c r="GD96" s="6">
        <v>73.369983000000005</v>
      </c>
      <c r="GE96" s="6">
        <v>73.357755999999995</v>
      </c>
      <c r="GF96" s="6">
        <v>73.404528999999997</v>
      </c>
      <c r="GG96" s="6">
        <v>73.217763000000005</v>
      </c>
      <c r="GH96" s="6">
        <v>73.207857000000004</v>
      </c>
      <c r="GI96" s="6">
        <v>73.208112999999997</v>
      </c>
      <c r="GJ96" s="6">
        <v>73.208710999999994</v>
      </c>
      <c r="GK96" s="6">
        <v>72.789981999999995</v>
      </c>
      <c r="GL96" s="6">
        <v>72.790070999999998</v>
      </c>
      <c r="GM96" s="6">
        <v>73.606114000000005</v>
      </c>
      <c r="GN96" s="6">
        <v>73.384169999999997</v>
      </c>
      <c r="GO96" s="6">
        <v>73.425706000000005</v>
      </c>
      <c r="GP96" s="6">
        <v>73.429066000000006</v>
      </c>
      <c r="GQ96" s="6">
        <v>73.757099999999994</v>
      </c>
      <c r="GR96" s="6">
        <v>69.193790000000007</v>
      </c>
      <c r="GS96" s="6">
        <v>69.110848000000004</v>
      </c>
      <c r="GT96" s="6">
        <v>69.193790000000007</v>
      </c>
      <c r="GU96" s="6">
        <v>69.181984999999997</v>
      </c>
      <c r="GV96" s="6">
        <v>82.767048000000003</v>
      </c>
      <c r="GW96" s="6">
        <v>68.493199000000004</v>
      </c>
      <c r="GX96" s="6">
        <v>72.803781000000001</v>
      </c>
      <c r="GY96" s="6">
        <v>72.776899</v>
      </c>
      <c r="GZ96" s="6">
        <v>72.611739</v>
      </c>
      <c r="HA96" s="6">
        <v>73.246064000000004</v>
      </c>
      <c r="HB96" s="6">
        <v>73.228314999999995</v>
      </c>
      <c r="HC96" s="6">
        <v>73.240071999999998</v>
      </c>
      <c r="HD96" s="6">
        <v>73.256786000000005</v>
      </c>
      <c r="HE96" s="6">
        <v>68.092374000000007</v>
      </c>
      <c r="HF96" s="6">
        <v>68.309269</v>
      </c>
      <c r="HG96" s="6">
        <v>68.277950000000004</v>
      </c>
      <c r="HH96" s="6">
        <v>68.077712000000005</v>
      </c>
      <c r="HI96" s="6">
        <v>69.489012000000002</v>
      </c>
      <c r="HJ96" s="6">
        <v>69.357111000000003</v>
      </c>
      <c r="HK96" s="6">
        <v>68.236377000000005</v>
      </c>
      <c r="HL96" s="6">
        <v>68.358711</v>
      </c>
      <c r="HM96" s="6">
        <v>68.216365999999994</v>
      </c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</row>
    <row r="97" spans="1:234" ht="14.45" x14ac:dyDescent="0.3">
      <c r="A97" s="4">
        <v>95</v>
      </c>
      <c r="B97" s="5" t="s">
        <v>80</v>
      </c>
      <c r="C97" s="6">
        <v>61.459989</v>
      </c>
      <c r="D97" s="6">
        <v>73.069920999999994</v>
      </c>
      <c r="E97" s="6">
        <v>73.054334999999995</v>
      </c>
      <c r="F97" s="6">
        <v>68.470590999999999</v>
      </c>
      <c r="G97" s="6">
        <v>68.424757999999997</v>
      </c>
      <c r="H97" s="6">
        <v>68.436691999999994</v>
      </c>
      <c r="I97" s="6">
        <v>68.453783999999999</v>
      </c>
      <c r="J97" s="6">
        <v>68.425081000000006</v>
      </c>
      <c r="K97" s="6">
        <v>82.584022000000004</v>
      </c>
      <c r="L97" s="6">
        <v>82.719299000000007</v>
      </c>
      <c r="M97" s="6">
        <v>82.693695000000005</v>
      </c>
      <c r="N97" s="6">
        <v>82.716387999999995</v>
      </c>
      <c r="O97" s="6">
        <v>82.579673</v>
      </c>
      <c r="P97" s="6">
        <v>82.666780000000003</v>
      </c>
      <c r="Q97" s="6">
        <v>82.719358999999997</v>
      </c>
      <c r="R97" s="6">
        <v>82.720518999999996</v>
      </c>
      <c r="S97" s="6">
        <v>82.603795000000005</v>
      </c>
      <c r="T97" s="6">
        <v>82.673482000000007</v>
      </c>
      <c r="U97" s="6">
        <v>82.572964999999996</v>
      </c>
      <c r="V97" s="6">
        <v>82.407121000000004</v>
      </c>
      <c r="W97" s="6">
        <v>82.640902999999994</v>
      </c>
      <c r="X97" s="6">
        <v>82.609774000000002</v>
      </c>
      <c r="Y97" s="6">
        <v>82.741214999999997</v>
      </c>
      <c r="Z97" s="6">
        <v>82.584022000000004</v>
      </c>
      <c r="AA97" s="6">
        <v>82.577037000000004</v>
      </c>
      <c r="AB97" s="6">
        <v>82.673293999999999</v>
      </c>
      <c r="AC97" s="6">
        <v>82.732277999999994</v>
      </c>
      <c r="AD97" s="6">
        <v>82.750614999999996</v>
      </c>
      <c r="AE97" s="6">
        <v>82.724621999999997</v>
      </c>
      <c r="AF97" s="6">
        <v>82.678843000000001</v>
      </c>
      <c r="AG97" s="6">
        <v>82.796858999999998</v>
      </c>
      <c r="AH97" s="6">
        <v>82.610410000000002</v>
      </c>
      <c r="AI97" s="6">
        <v>82.714675</v>
      </c>
      <c r="AJ97" s="6">
        <v>82.680918000000005</v>
      </c>
      <c r="AK97" s="6">
        <v>82.706845000000001</v>
      </c>
      <c r="AL97" s="6">
        <v>82.730605999999995</v>
      </c>
      <c r="AM97" s="6">
        <v>82.637673000000007</v>
      </c>
      <c r="AN97" s="6">
        <v>82.706339999999997</v>
      </c>
      <c r="AO97" s="6">
        <v>82.518737999999999</v>
      </c>
      <c r="AP97" s="6">
        <v>82.715958999999998</v>
      </c>
      <c r="AQ97" s="6">
        <v>82.803326999999996</v>
      </c>
      <c r="AR97" s="6">
        <v>82.411246000000006</v>
      </c>
      <c r="AS97" s="6">
        <v>82.822091999999998</v>
      </c>
      <c r="AT97" s="6">
        <v>82.663032999999999</v>
      </c>
      <c r="AU97" s="6">
        <v>82.681899000000001</v>
      </c>
      <c r="AV97" s="6">
        <v>82.460048999999998</v>
      </c>
      <c r="AW97" s="6">
        <v>82.430997000000005</v>
      </c>
      <c r="AX97" s="6">
        <v>98.726782999999998</v>
      </c>
      <c r="AY97" s="6">
        <v>98.273253999999994</v>
      </c>
      <c r="AZ97" s="6">
        <v>98.232606000000004</v>
      </c>
      <c r="BA97" s="6">
        <v>98.238562000000002</v>
      </c>
      <c r="BB97" s="6">
        <v>98.325081999999995</v>
      </c>
      <c r="BC97" s="6">
        <v>95.503623000000005</v>
      </c>
      <c r="BD97" s="6">
        <v>73.088958000000005</v>
      </c>
      <c r="BE97" s="6">
        <v>65.822519999999997</v>
      </c>
      <c r="BF97" s="6">
        <v>73.279729000000003</v>
      </c>
      <c r="BG97" s="6">
        <v>73.256478000000001</v>
      </c>
      <c r="BH97" s="6">
        <v>69.167572000000007</v>
      </c>
      <c r="BI97" s="6">
        <v>82.658709000000002</v>
      </c>
      <c r="BJ97" s="6">
        <v>82.784104999999997</v>
      </c>
      <c r="BK97" s="6">
        <v>82.735163999999997</v>
      </c>
      <c r="BL97" s="6">
        <v>82.653979000000007</v>
      </c>
      <c r="BM97" s="6">
        <v>82.533674000000005</v>
      </c>
      <c r="BN97" s="6">
        <v>82.771657000000005</v>
      </c>
      <c r="BO97" s="6">
        <v>82.436760000000007</v>
      </c>
      <c r="BP97" s="6">
        <v>82.436363999999998</v>
      </c>
      <c r="BQ97" s="6">
        <v>82.442519000000004</v>
      </c>
      <c r="BR97" s="6">
        <v>82.436363999999998</v>
      </c>
      <c r="BS97" s="6">
        <v>82.449533000000002</v>
      </c>
      <c r="BT97" s="6">
        <v>82.403244000000001</v>
      </c>
      <c r="BU97" s="6">
        <v>82.440286</v>
      </c>
      <c r="BV97" s="6">
        <v>82.685573000000005</v>
      </c>
      <c r="BW97" s="6">
        <v>82.756366999999997</v>
      </c>
      <c r="BX97" s="6">
        <v>82.677733000000003</v>
      </c>
      <c r="BY97" s="6">
        <v>82.854922999999999</v>
      </c>
      <c r="BZ97" s="6">
        <v>82.606904</v>
      </c>
      <c r="CA97" s="6">
        <v>82.959614000000002</v>
      </c>
      <c r="CB97" s="6">
        <v>82.750727999999995</v>
      </c>
      <c r="CC97" s="6">
        <v>65.710181000000006</v>
      </c>
      <c r="CD97" s="6">
        <v>98.126876999999993</v>
      </c>
      <c r="CE97" s="6">
        <v>98.211150000000004</v>
      </c>
      <c r="CF97" s="6">
        <v>98.152561000000006</v>
      </c>
      <c r="CG97" s="6">
        <v>98.234938</v>
      </c>
      <c r="CH97" s="6">
        <v>98.248524000000003</v>
      </c>
      <c r="CI97" s="6">
        <v>97.898795000000007</v>
      </c>
      <c r="CJ97" s="6">
        <v>98.396792000000005</v>
      </c>
      <c r="CK97" s="6">
        <v>95.743425000000002</v>
      </c>
      <c r="CL97" s="6">
        <v>98.313276999999999</v>
      </c>
      <c r="CM97" s="6">
        <v>98.211150000000004</v>
      </c>
      <c r="CN97" s="6">
        <v>98.147788000000006</v>
      </c>
      <c r="CO97" s="6">
        <v>99.978177000000002</v>
      </c>
      <c r="CP97" s="6">
        <v>98.783741000000006</v>
      </c>
      <c r="CQ97" s="6">
        <v>98.654250000000005</v>
      </c>
      <c r="CR97" s="6">
        <v>98.650357999999997</v>
      </c>
      <c r="CS97" s="6">
        <v>100</v>
      </c>
      <c r="CT97" s="6">
        <v>98.718010000000007</v>
      </c>
      <c r="CU97" s="6">
        <v>98.805228999999997</v>
      </c>
      <c r="CV97" s="6">
        <v>98.1477</v>
      </c>
      <c r="CW97" s="6">
        <v>97.934342999999998</v>
      </c>
      <c r="CX97" s="6">
        <v>98.260750000000002</v>
      </c>
      <c r="CY97" s="6">
        <v>98.264970000000005</v>
      </c>
      <c r="CZ97" s="6">
        <v>98.159143999999998</v>
      </c>
      <c r="DA97" s="6">
        <v>98.263690999999994</v>
      </c>
      <c r="DB97" s="6">
        <v>98.152900000000002</v>
      </c>
      <c r="DC97" s="6">
        <v>98.104800999999995</v>
      </c>
      <c r="DD97" s="6">
        <v>98.332244000000003</v>
      </c>
      <c r="DE97" s="6">
        <v>98.171187000000003</v>
      </c>
      <c r="DF97" s="6">
        <v>98.250213000000002</v>
      </c>
      <c r="DG97" s="6">
        <v>98.385936999999998</v>
      </c>
      <c r="DH97" s="6">
        <v>98.231246999999996</v>
      </c>
      <c r="DI97" s="6">
        <v>98.270306000000005</v>
      </c>
      <c r="DJ97" s="6">
        <v>98.197883000000004</v>
      </c>
      <c r="DK97" s="6">
        <v>98.2727</v>
      </c>
      <c r="DL97" s="6">
        <v>95.537803999999994</v>
      </c>
      <c r="DM97" s="6">
        <v>98.173651000000007</v>
      </c>
      <c r="DN97" s="6">
        <v>98.227073000000004</v>
      </c>
      <c r="DO97" s="6">
        <v>98.485268000000005</v>
      </c>
      <c r="DP97" s="6">
        <v>98.152158</v>
      </c>
      <c r="DQ97" s="6">
        <v>96.859460999999996</v>
      </c>
      <c r="DR97" s="6">
        <v>98.222638000000003</v>
      </c>
      <c r="DS97" s="6">
        <v>98.289642999999998</v>
      </c>
      <c r="DT97" s="6">
        <v>96.194083000000006</v>
      </c>
      <c r="DU97" s="6">
        <v>98.529279000000002</v>
      </c>
      <c r="DV97" s="6">
        <v>98.280671999999996</v>
      </c>
      <c r="DW97" s="6">
        <v>98.229155000000006</v>
      </c>
      <c r="DX97" s="6">
        <v>98.348757000000006</v>
      </c>
      <c r="DY97" s="6">
        <v>98.341050999999993</v>
      </c>
      <c r="DZ97" s="6">
        <v>98.186627000000001</v>
      </c>
      <c r="EA97" s="6">
        <v>98.183251999999996</v>
      </c>
      <c r="EB97" s="6">
        <v>98.187002000000007</v>
      </c>
      <c r="EC97" s="6">
        <v>98.212418</v>
      </c>
      <c r="ED97" s="6">
        <v>97.681413000000006</v>
      </c>
      <c r="EE97" s="6">
        <v>98.307114999999996</v>
      </c>
      <c r="EF97" s="6">
        <v>98.129977999999994</v>
      </c>
      <c r="EG97" s="6">
        <v>98.228583</v>
      </c>
      <c r="EH97" s="6">
        <v>98.119203999999996</v>
      </c>
      <c r="EI97" s="6">
        <v>98.313980000000001</v>
      </c>
      <c r="EJ97" s="6">
        <v>98.256934000000001</v>
      </c>
      <c r="EK97" s="6">
        <v>98.165834000000004</v>
      </c>
      <c r="EL97" s="6">
        <v>98.300651999999999</v>
      </c>
      <c r="EM97" s="6">
        <v>95.613979999999998</v>
      </c>
      <c r="EN97" s="6">
        <v>98.092810999999998</v>
      </c>
      <c r="EO97" s="6">
        <v>98.410469000000006</v>
      </c>
      <c r="EP97" s="6">
        <v>98.414680000000004</v>
      </c>
      <c r="EQ97" s="6">
        <v>98.247585999999998</v>
      </c>
      <c r="ER97" s="6">
        <v>98.422272000000007</v>
      </c>
      <c r="ES97" s="6">
        <v>98.177193000000003</v>
      </c>
      <c r="ET97" s="6">
        <v>98.232867999999996</v>
      </c>
      <c r="EU97" s="6">
        <v>97.733745999999996</v>
      </c>
      <c r="EV97" s="6">
        <v>98.210746</v>
      </c>
      <c r="EW97" s="6">
        <v>98.189368999999999</v>
      </c>
      <c r="EX97" s="6">
        <v>62.003332999999998</v>
      </c>
      <c r="EY97" s="6">
        <v>67.711138000000005</v>
      </c>
      <c r="EZ97" s="6">
        <v>61.496364999999997</v>
      </c>
      <c r="FA97" s="6">
        <v>67.612513000000007</v>
      </c>
      <c r="FB97" s="6">
        <v>67.651720999999995</v>
      </c>
      <c r="FC97" s="6">
        <v>72.754177999999996</v>
      </c>
      <c r="FD97" s="6">
        <v>72.880403999999999</v>
      </c>
      <c r="FE97" s="6">
        <v>72.728142000000005</v>
      </c>
      <c r="FF97" s="6">
        <v>72.741622000000007</v>
      </c>
      <c r="FG97" s="6">
        <v>72.789956000000004</v>
      </c>
      <c r="FH97" s="6">
        <v>72.887066000000004</v>
      </c>
      <c r="FI97" s="6">
        <v>65.961406999999994</v>
      </c>
      <c r="FJ97" s="6">
        <v>65.791855999999996</v>
      </c>
      <c r="FK97" s="6">
        <v>65.808644000000001</v>
      </c>
      <c r="FL97" s="6">
        <v>65.832293000000007</v>
      </c>
      <c r="FM97" s="6">
        <v>65.841988999999998</v>
      </c>
      <c r="FN97" s="6">
        <v>65.831136000000001</v>
      </c>
      <c r="FO97" s="6">
        <v>67.808057000000005</v>
      </c>
      <c r="FP97" s="6">
        <v>67.949620999999993</v>
      </c>
      <c r="FQ97" s="6">
        <v>69.558158000000006</v>
      </c>
      <c r="FR97" s="6">
        <v>68.971185000000006</v>
      </c>
      <c r="FS97" s="6">
        <v>73.381055000000003</v>
      </c>
      <c r="FT97" s="6">
        <v>73.381055000000003</v>
      </c>
      <c r="FU97" s="6">
        <v>73.333490999999995</v>
      </c>
      <c r="FV97" s="6">
        <v>73.323290999999998</v>
      </c>
      <c r="FW97" s="6">
        <v>73.266008999999997</v>
      </c>
      <c r="FX97" s="6">
        <v>73.280321999999998</v>
      </c>
      <c r="FY97" s="6">
        <v>73.279644000000005</v>
      </c>
      <c r="FZ97" s="6">
        <v>73.303310999999994</v>
      </c>
      <c r="GA97" s="6">
        <v>73.303055999999998</v>
      </c>
      <c r="GB97" s="6">
        <v>73.300933999999998</v>
      </c>
      <c r="GC97" s="6">
        <v>73.265923000000001</v>
      </c>
      <c r="GD97" s="6">
        <v>73.287023000000005</v>
      </c>
      <c r="GE97" s="6">
        <v>73.229659999999996</v>
      </c>
      <c r="GF97" s="6">
        <v>73.316788000000003</v>
      </c>
      <c r="GG97" s="6">
        <v>73.266215000000003</v>
      </c>
      <c r="GH97" s="6">
        <v>73.275339000000002</v>
      </c>
      <c r="GI97" s="6">
        <v>73.255885000000006</v>
      </c>
      <c r="GJ97" s="6">
        <v>73.257069999999999</v>
      </c>
      <c r="GK97" s="6">
        <v>72.966532999999998</v>
      </c>
      <c r="GL97" s="6">
        <v>72.966532999999998</v>
      </c>
      <c r="GM97" s="6">
        <v>73.463783000000006</v>
      </c>
      <c r="GN97" s="6">
        <v>73.340571999999995</v>
      </c>
      <c r="GO97" s="6">
        <v>73.167314000000005</v>
      </c>
      <c r="GP97" s="6">
        <v>73.284906000000007</v>
      </c>
      <c r="GQ97" s="6">
        <v>73.56644</v>
      </c>
      <c r="GR97" s="6">
        <v>69.133347999999998</v>
      </c>
      <c r="GS97" s="6">
        <v>69.117750999999998</v>
      </c>
      <c r="GT97" s="6">
        <v>69.158794</v>
      </c>
      <c r="GU97" s="6">
        <v>69.122348000000002</v>
      </c>
      <c r="GV97" s="6">
        <v>82.327281999999997</v>
      </c>
      <c r="GW97" s="6">
        <v>68.479301000000007</v>
      </c>
      <c r="GX97" s="6">
        <v>72.859744000000006</v>
      </c>
      <c r="GY97" s="6">
        <v>72.865166000000002</v>
      </c>
      <c r="GZ97" s="6">
        <v>72.743914000000004</v>
      </c>
      <c r="HA97" s="6">
        <v>73.236074000000002</v>
      </c>
      <c r="HB97" s="6">
        <v>73.243971999999999</v>
      </c>
      <c r="HC97" s="6">
        <v>73.219522999999995</v>
      </c>
      <c r="HD97" s="6">
        <v>73.257318999999995</v>
      </c>
      <c r="HE97" s="6">
        <v>68.218598999999998</v>
      </c>
      <c r="HF97" s="6">
        <v>68.410777999999993</v>
      </c>
      <c r="HG97" s="6">
        <v>68.260198000000003</v>
      </c>
      <c r="HH97" s="6">
        <v>68.042243999999997</v>
      </c>
      <c r="HI97" s="6">
        <v>69.531571</v>
      </c>
      <c r="HJ97" s="6">
        <v>69.259195000000005</v>
      </c>
      <c r="HK97" s="6">
        <v>68.395512999999994</v>
      </c>
      <c r="HL97" s="6">
        <v>68.453532999999993</v>
      </c>
      <c r="HM97" s="6">
        <v>68.147327000000004</v>
      </c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</row>
    <row r="98" spans="1:234" ht="14.45" x14ac:dyDescent="0.3">
      <c r="A98" s="4">
        <v>96</v>
      </c>
      <c r="B98" s="5" t="s">
        <v>81</v>
      </c>
      <c r="C98" s="6">
        <v>61.677061999999999</v>
      </c>
      <c r="D98" s="6">
        <v>72.814520000000002</v>
      </c>
      <c r="E98" s="6">
        <v>72.798789999999997</v>
      </c>
      <c r="F98" s="6">
        <v>68.525751</v>
      </c>
      <c r="G98" s="6">
        <v>68.129840999999999</v>
      </c>
      <c r="H98" s="6">
        <v>68.491451999999995</v>
      </c>
      <c r="I98" s="6">
        <v>68.464962</v>
      </c>
      <c r="J98" s="6">
        <v>68.479516000000004</v>
      </c>
      <c r="K98" s="6">
        <v>82.627668</v>
      </c>
      <c r="L98" s="6">
        <v>83.015370000000004</v>
      </c>
      <c r="M98" s="6">
        <v>82.988463999999993</v>
      </c>
      <c r="N98" s="6">
        <v>82.916453000000004</v>
      </c>
      <c r="O98" s="6">
        <v>82.882751999999996</v>
      </c>
      <c r="P98" s="6">
        <v>82.933988999999997</v>
      </c>
      <c r="Q98" s="6">
        <v>82.813884000000002</v>
      </c>
      <c r="R98" s="6">
        <v>82.925983000000002</v>
      </c>
      <c r="S98" s="6">
        <v>82.784879000000004</v>
      </c>
      <c r="T98" s="6">
        <v>82.980384000000001</v>
      </c>
      <c r="U98" s="6">
        <v>82.766368</v>
      </c>
      <c r="V98" s="6">
        <v>82.720564999999993</v>
      </c>
      <c r="W98" s="6">
        <v>82.996459000000002</v>
      </c>
      <c r="X98" s="6">
        <v>82.725583999999998</v>
      </c>
      <c r="Y98" s="6">
        <v>83.130127999999999</v>
      </c>
      <c r="Z98" s="6">
        <v>82.627668</v>
      </c>
      <c r="AA98" s="6">
        <v>82.628236999999999</v>
      </c>
      <c r="AB98" s="6">
        <v>83.004414999999995</v>
      </c>
      <c r="AC98" s="6">
        <v>83.005776999999995</v>
      </c>
      <c r="AD98" s="6">
        <v>82.772670000000005</v>
      </c>
      <c r="AE98" s="6">
        <v>82.796068000000005</v>
      </c>
      <c r="AF98" s="6">
        <v>82.914444000000003</v>
      </c>
      <c r="AG98" s="6">
        <v>83.101059000000006</v>
      </c>
      <c r="AH98" s="6">
        <v>82.821526000000006</v>
      </c>
      <c r="AI98" s="6">
        <v>83.096475999999996</v>
      </c>
      <c r="AJ98" s="6">
        <v>82.920738999999998</v>
      </c>
      <c r="AK98" s="6">
        <v>82.963443999999996</v>
      </c>
      <c r="AL98" s="6">
        <v>82.987195999999997</v>
      </c>
      <c r="AM98" s="6">
        <v>82.874688000000006</v>
      </c>
      <c r="AN98" s="6">
        <v>82.910043000000002</v>
      </c>
      <c r="AO98" s="6">
        <v>82.666359</v>
      </c>
      <c r="AP98" s="6">
        <v>82.992667999999995</v>
      </c>
      <c r="AQ98" s="6">
        <v>83.050375000000003</v>
      </c>
      <c r="AR98" s="6">
        <v>82.719938999999997</v>
      </c>
      <c r="AS98" s="6">
        <v>82.832721000000006</v>
      </c>
      <c r="AT98" s="6">
        <v>82.970654999999994</v>
      </c>
      <c r="AU98" s="6">
        <v>82.937273000000005</v>
      </c>
      <c r="AV98" s="6">
        <v>82.975457000000006</v>
      </c>
      <c r="AW98" s="6">
        <v>82.755842999999999</v>
      </c>
      <c r="AX98" s="6">
        <v>99.504470999999995</v>
      </c>
      <c r="AY98" s="6">
        <v>98.300775000000002</v>
      </c>
      <c r="AZ98" s="6">
        <v>98.040751</v>
      </c>
      <c r="BA98" s="6">
        <v>98.355170999999999</v>
      </c>
      <c r="BB98" s="6">
        <v>98.056456999999995</v>
      </c>
      <c r="BC98" s="6">
        <v>95.392452000000006</v>
      </c>
      <c r="BD98" s="6">
        <v>72.843980999999999</v>
      </c>
      <c r="BE98" s="6">
        <v>65.829307999999997</v>
      </c>
      <c r="BF98" s="6">
        <v>72.965817999999999</v>
      </c>
      <c r="BG98" s="6">
        <v>72.891349000000005</v>
      </c>
      <c r="BH98" s="6">
        <v>68.991913999999994</v>
      </c>
      <c r="BI98" s="6">
        <v>82.970715999999996</v>
      </c>
      <c r="BJ98" s="6">
        <v>82.915657999999993</v>
      </c>
      <c r="BK98" s="6">
        <v>82.938986</v>
      </c>
      <c r="BL98" s="6">
        <v>82.983395000000002</v>
      </c>
      <c r="BM98" s="6">
        <v>82.784709000000007</v>
      </c>
      <c r="BN98" s="6">
        <v>83.149536999999995</v>
      </c>
      <c r="BO98" s="6">
        <v>82.741054000000005</v>
      </c>
      <c r="BP98" s="6">
        <v>82.754247000000007</v>
      </c>
      <c r="BQ98" s="6">
        <v>82.754247000000007</v>
      </c>
      <c r="BR98" s="6">
        <v>82.754247000000007</v>
      </c>
      <c r="BS98" s="6">
        <v>82.754247000000007</v>
      </c>
      <c r="BT98" s="6">
        <v>82.478108000000006</v>
      </c>
      <c r="BU98" s="6">
        <v>82.754247000000007</v>
      </c>
      <c r="BV98" s="6">
        <v>82.772769999999994</v>
      </c>
      <c r="BW98" s="6">
        <v>82.759988000000007</v>
      </c>
      <c r="BX98" s="6">
        <v>82.930880000000002</v>
      </c>
      <c r="BY98" s="6">
        <v>83.105856000000003</v>
      </c>
      <c r="BZ98" s="6">
        <v>82.989945000000006</v>
      </c>
      <c r="CA98" s="6">
        <v>83.238091999999995</v>
      </c>
      <c r="CB98" s="6">
        <v>83.143364000000005</v>
      </c>
      <c r="CC98" s="6">
        <v>65.613782999999998</v>
      </c>
      <c r="CD98" s="6">
        <v>98.234026999999998</v>
      </c>
      <c r="CE98" s="6">
        <v>98.205371999999997</v>
      </c>
      <c r="CF98" s="6">
        <v>98.307785999999993</v>
      </c>
      <c r="CG98" s="6">
        <v>98.034298000000007</v>
      </c>
      <c r="CH98" s="6">
        <v>97.993212999999997</v>
      </c>
      <c r="CI98" s="6">
        <v>98.186801000000003</v>
      </c>
      <c r="CJ98" s="6">
        <v>98.350966999999997</v>
      </c>
      <c r="CK98" s="6">
        <v>95.566580999999999</v>
      </c>
      <c r="CL98" s="6">
        <v>98.172246000000001</v>
      </c>
      <c r="CM98" s="6">
        <v>98.205371999999997</v>
      </c>
      <c r="CN98" s="6">
        <v>98.021343000000002</v>
      </c>
      <c r="CO98" s="6">
        <v>98.663967999999997</v>
      </c>
      <c r="CP98" s="6">
        <v>99.391200999999995</v>
      </c>
      <c r="CQ98" s="6">
        <v>99.971642000000003</v>
      </c>
      <c r="CR98" s="6">
        <v>99.406636000000006</v>
      </c>
      <c r="CS98" s="6">
        <v>98.718010000000007</v>
      </c>
      <c r="CT98" s="6">
        <v>100</v>
      </c>
      <c r="CU98" s="6">
        <v>99.454477999999995</v>
      </c>
      <c r="CV98" s="6">
        <v>98.198819999999998</v>
      </c>
      <c r="CW98" s="6">
        <v>98.086684000000005</v>
      </c>
      <c r="CX98" s="6">
        <v>98.330616000000006</v>
      </c>
      <c r="CY98" s="6">
        <v>98.317352999999997</v>
      </c>
      <c r="CZ98" s="6">
        <v>97.958646999999999</v>
      </c>
      <c r="DA98" s="6">
        <v>98.068184000000002</v>
      </c>
      <c r="DB98" s="6">
        <v>98.33408</v>
      </c>
      <c r="DC98" s="6">
        <v>98.123470999999995</v>
      </c>
      <c r="DD98" s="6">
        <v>98.344626000000005</v>
      </c>
      <c r="DE98" s="6">
        <v>98.217111000000003</v>
      </c>
      <c r="DF98" s="6">
        <v>98.310016000000005</v>
      </c>
      <c r="DG98" s="6">
        <v>98.380870999999999</v>
      </c>
      <c r="DH98" s="6">
        <v>98.253666999999993</v>
      </c>
      <c r="DI98" s="6">
        <v>98.222301000000002</v>
      </c>
      <c r="DJ98" s="6">
        <v>98.102622999999994</v>
      </c>
      <c r="DK98" s="6">
        <v>98.149220999999997</v>
      </c>
      <c r="DL98" s="6">
        <v>95.421601999999993</v>
      </c>
      <c r="DM98" s="6">
        <v>97.959479999999999</v>
      </c>
      <c r="DN98" s="6">
        <v>97.945578999999995</v>
      </c>
      <c r="DO98" s="6">
        <v>98.434196</v>
      </c>
      <c r="DP98" s="6">
        <v>98.017677000000006</v>
      </c>
      <c r="DQ98" s="6">
        <v>96.636210000000005</v>
      </c>
      <c r="DR98" s="6">
        <v>98.039010000000005</v>
      </c>
      <c r="DS98" s="6">
        <v>98.064401000000004</v>
      </c>
      <c r="DT98" s="6">
        <v>96.166906999999995</v>
      </c>
      <c r="DU98" s="6">
        <v>98.647379999999998</v>
      </c>
      <c r="DV98" s="6">
        <v>98.223877000000002</v>
      </c>
      <c r="DW98" s="6">
        <v>98.351393000000002</v>
      </c>
      <c r="DX98" s="6">
        <v>98.269170000000003</v>
      </c>
      <c r="DY98" s="6">
        <v>98.126119000000003</v>
      </c>
      <c r="DZ98" s="6">
        <v>98.163585999999995</v>
      </c>
      <c r="EA98" s="6">
        <v>98.164057999999997</v>
      </c>
      <c r="EB98" s="6">
        <v>98.165856000000005</v>
      </c>
      <c r="EC98" s="6">
        <v>97.980445000000003</v>
      </c>
      <c r="ED98" s="6">
        <v>97.658815000000004</v>
      </c>
      <c r="EE98" s="6">
        <v>98.314413000000002</v>
      </c>
      <c r="EF98" s="6">
        <v>98.033323999999993</v>
      </c>
      <c r="EG98" s="6">
        <v>98.034390000000002</v>
      </c>
      <c r="EH98" s="6">
        <v>98.04683</v>
      </c>
      <c r="EI98" s="6">
        <v>98.068612000000002</v>
      </c>
      <c r="EJ98" s="6">
        <v>97.996145999999996</v>
      </c>
      <c r="EK98" s="6">
        <v>98.140683999999993</v>
      </c>
      <c r="EL98" s="6">
        <v>98.393968000000001</v>
      </c>
      <c r="EM98" s="6">
        <v>95.420726999999999</v>
      </c>
      <c r="EN98" s="6">
        <v>98.178385000000006</v>
      </c>
      <c r="EO98" s="6">
        <v>98.350603000000007</v>
      </c>
      <c r="EP98" s="6">
        <v>98.350545999999994</v>
      </c>
      <c r="EQ98" s="6">
        <v>98.278908000000001</v>
      </c>
      <c r="ER98" s="6">
        <v>98.355397999999994</v>
      </c>
      <c r="ES98" s="6">
        <v>97.992931999999996</v>
      </c>
      <c r="ET98" s="6">
        <v>98.040532999999996</v>
      </c>
      <c r="EU98" s="6">
        <v>97.777465000000007</v>
      </c>
      <c r="EV98" s="6">
        <v>98.138986000000003</v>
      </c>
      <c r="EW98" s="6">
        <v>98.005627000000004</v>
      </c>
      <c r="EX98" s="6">
        <v>62.028289999999998</v>
      </c>
      <c r="EY98" s="6">
        <v>67.770167000000001</v>
      </c>
      <c r="EZ98" s="6">
        <v>61.812570000000001</v>
      </c>
      <c r="FA98" s="6">
        <v>67.539347000000006</v>
      </c>
      <c r="FB98" s="6">
        <v>67.578564</v>
      </c>
      <c r="FC98" s="6">
        <v>72.671358999999995</v>
      </c>
      <c r="FD98" s="6">
        <v>72.665966999999995</v>
      </c>
      <c r="FE98" s="6">
        <v>72.621233000000004</v>
      </c>
      <c r="FF98" s="6">
        <v>72.624579999999995</v>
      </c>
      <c r="FG98" s="6">
        <v>72.574915000000004</v>
      </c>
      <c r="FH98" s="6">
        <v>72.708247999999998</v>
      </c>
      <c r="FI98" s="6">
        <v>65.960508000000004</v>
      </c>
      <c r="FJ98" s="6">
        <v>65.715475999999995</v>
      </c>
      <c r="FK98" s="6">
        <v>65.800394999999995</v>
      </c>
      <c r="FL98" s="6">
        <v>65.809741000000002</v>
      </c>
      <c r="FM98" s="6">
        <v>65.851640000000003</v>
      </c>
      <c r="FN98" s="6">
        <v>65.960678000000001</v>
      </c>
      <c r="FO98" s="6">
        <v>67.656232000000003</v>
      </c>
      <c r="FP98" s="6">
        <v>67.681623000000002</v>
      </c>
      <c r="FQ98" s="6">
        <v>69.414360000000002</v>
      </c>
      <c r="FR98" s="6">
        <v>68.840857999999997</v>
      </c>
      <c r="FS98" s="6">
        <v>73.138823000000002</v>
      </c>
      <c r="FT98" s="6">
        <v>73.138823000000002</v>
      </c>
      <c r="FU98" s="6">
        <v>73.029807000000005</v>
      </c>
      <c r="FV98" s="6">
        <v>73.077712000000005</v>
      </c>
      <c r="FW98" s="6">
        <v>72.975063000000006</v>
      </c>
      <c r="FX98" s="6">
        <v>72.967070000000007</v>
      </c>
      <c r="FY98" s="6">
        <v>72.966486000000003</v>
      </c>
      <c r="FZ98" s="6">
        <v>72.988512999999998</v>
      </c>
      <c r="GA98" s="6">
        <v>72.988262000000006</v>
      </c>
      <c r="GB98" s="6">
        <v>72.987009</v>
      </c>
      <c r="GC98" s="6">
        <v>72.974303000000006</v>
      </c>
      <c r="GD98" s="6">
        <v>72.973663999999999</v>
      </c>
      <c r="GE98" s="6">
        <v>72.905095000000003</v>
      </c>
      <c r="GF98" s="6">
        <v>72.947351999999995</v>
      </c>
      <c r="GG98" s="6">
        <v>72.900704000000005</v>
      </c>
      <c r="GH98" s="6">
        <v>72.928234000000003</v>
      </c>
      <c r="GI98" s="6">
        <v>72.891349000000005</v>
      </c>
      <c r="GJ98" s="6">
        <v>72.891929000000005</v>
      </c>
      <c r="GK98" s="6">
        <v>72.724322000000001</v>
      </c>
      <c r="GL98" s="6">
        <v>72.724408999999994</v>
      </c>
      <c r="GM98" s="6">
        <v>73.215845000000002</v>
      </c>
      <c r="GN98" s="6">
        <v>73.095382000000001</v>
      </c>
      <c r="GO98" s="6">
        <v>73.059859000000003</v>
      </c>
      <c r="GP98" s="6">
        <v>73.077772999999993</v>
      </c>
      <c r="GQ98" s="6">
        <v>73.352226000000002</v>
      </c>
      <c r="GR98" s="6">
        <v>68.981250000000003</v>
      </c>
      <c r="GS98" s="6">
        <v>69.059341000000003</v>
      </c>
      <c r="GT98" s="6">
        <v>68.981250000000003</v>
      </c>
      <c r="GU98" s="6">
        <v>68.944513999999998</v>
      </c>
      <c r="GV98" s="6">
        <v>82.675274999999999</v>
      </c>
      <c r="GW98" s="6">
        <v>68.432017000000002</v>
      </c>
      <c r="GX98" s="6">
        <v>72.672504000000004</v>
      </c>
      <c r="GY98" s="6">
        <v>72.595893000000004</v>
      </c>
      <c r="GZ98" s="6">
        <v>72.439017000000007</v>
      </c>
      <c r="HA98" s="6">
        <v>73.052477999999994</v>
      </c>
      <c r="HB98" s="6">
        <v>73.057846999999995</v>
      </c>
      <c r="HC98" s="6">
        <v>73.046739000000002</v>
      </c>
      <c r="HD98" s="6">
        <v>73.046699000000004</v>
      </c>
      <c r="HE98" s="6">
        <v>67.944306999999995</v>
      </c>
      <c r="HF98" s="6">
        <v>68.236277999999999</v>
      </c>
      <c r="HG98" s="6">
        <v>67.986089000000007</v>
      </c>
      <c r="HH98" s="6">
        <v>67.879499999999993</v>
      </c>
      <c r="HI98" s="6">
        <v>69.587609</v>
      </c>
      <c r="HJ98" s="6">
        <v>69.163143000000005</v>
      </c>
      <c r="HK98" s="6">
        <v>68.319961000000006</v>
      </c>
      <c r="HL98" s="6">
        <v>68.355940000000004</v>
      </c>
      <c r="HM98" s="6">
        <v>67.930867000000006</v>
      </c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</row>
    <row r="99" spans="1:234" ht="14.45" x14ac:dyDescent="0.3">
      <c r="A99" s="4">
        <v>97</v>
      </c>
      <c r="B99" s="5" t="s">
        <v>82</v>
      </c>
      <c r="C99" s="6">
        <v>61.481321999999999</v>
      </c>
      <c r="D99" s="6">
        <v>73.023764999999997</v>
      </c>
      <c r="E99" s="6">
        <v>73.008025000000004</v>
      </c>
      <c r="F99" s="6">
        <v>68.549673999999996</v>
      </c>
      <c r="G99" s="6">
        <v>68.369094000000004</v>
      </c>
      <c r="H99" s="6">
        <v>68.515016000000003</v>
      </c>
      <c r="I99" s="6">
        <v>68.553332999999995</v>
      </c>
      <c r="J99" s="6">
        <v>68.559759999999997</v>
      </c>
      <c r="K99" s="6">
        <v>83.031773999999999</v>
      </c>
      <c r="L99" s="6">
        <v>83.293150999999995</v>
      </c>
      <c r="M99" s="6">
        <v>83.284615000000002</v>
      </c>
      <c r="N99" s="6">
        <v>83.228925000000004</v>
      </c>
      <c r="O99" s="6">
        <v>83.130833999999993</v>
      </c>
      <c r="P99" s="6">
        <v>83.191531999999995</v>
      </c>
      <c r="Q99" s="6">
        <v>83.136696999999998</v>
      </c>
      <c r="R99" s="6">
        <v>83.131780000000006</v>
      </c>
      <c r="S99" s="6">
        <v>83.172925000000006</v>
      </c>
      <c r="T99" s="6">
        <v>83.189605</v>
      </c>
      <c r="U99" s="6">
        <v>83.154824000000005</v>
      </c>
      <c r="V99" s="6">
        <v>83.168591000000006</v>
      </c>
      <c r="W99" s="6">
        <v>83.182239999999993</v>
      </c>
      <c r="X99" s="6">
        <v>83.105545000000006</v>
      </c>
      <c r="Y99" s="6">
        <v>83.185607000000005</v>
      </c>
      <c r="Z99" s="6">
        <v>83.031773999999999</v>
      </c>
      <c r="AA99" s="6">
        <v>83.034710000000004</v>
      </c>
      <c r="AB99" s="6">
        <v>83.200680000000006</v>
      </c>
      <c r="AC99" s="6">
        <v>83.260615000000001</v>
      </c>
      <c r="AD99" s="6">
        <v>82.985566000000006</v>
      </c>
      <c r="AE99" s="6">
        <v>83.060861000000003</v>
      </c>
      <c r="AF99" s="6">
        <v>83.245080999999999</v>
      </c>
      <c r="AG99" s="6">
        <v>83.315291000000002</v>
      </c>
      <c r="AH99" s="6">
        <v>83.084922000000006</v>
      </c>
      <c r="AI99" s="6">
        <v>83.200325000000007</v>
      </c>
      <c r="AJ99" s="6">
        <v>83.247111000000004</v>
      </c>
      <c r="AK99" s="6">
        <v>83.256609999999995</v>
      </c>
      <c r="AL99" s="6">
        <v>83.282831000000002</v>
      </c>
      <c r="AM99" s="6">
        <v>83.15643</v>
      </c>
      <c r="AN99" s="6">
        <v>83.198817000000005</v>
      </c>
      <c r="AO99" s="6">
        <v>83.069629000000006</v>
      </c>
      <c r="AP99" s="6">
        <v>83.353378000000006</v>
      </c>
      <c r="AQ99" s="6">
        <v>83.300326999999996</v>
      </c>
      <c r="AR99" s="6">
        <v>83.066795999999997</v>
      </c>
      <c r="AS99" s="6">
        <v>83.064571000000001</v>
      </c>
      <c r="AT99" s="6">
        <v>83.197695999999993</v>
      </c>
      <c r="AU99" s="6">
        <v>83.264585999999994</v>
      </c>
      <c r="AV99" s="6">
        <v>83.138272999999998</v>
      </c>
      <c r="AW99" s="6">
        <v>83.032719999999998</v>
      </c>
      <c r="AX99" s="6">
        <v>99.731525000000005</v>
      </c>
      <c r="AY99" s="6">
        <v>98.544308000000001</v>
      </c>
      <c r="AZ99" s="6">
        <v>98.336983000000004</v>
      </c>
      <c r="BA99" s="6">
        <v>98.535444999999996</v>
      </c>
      <c r="BB99" s="6">
        <v>98.585449999999994</v>
      </c>
      <c r="BC99" s="6">
        <v>95.575612000000007</v>
      </c>
      <c r="BD99" s="6">
        <v>73.054986999999997</v>
      </c>
      <c r="BE99" s="6">
        <v>65.827618000000001</v>
      </c>
      <c r="BF99" s="6">
        <v>73.438181999999998</v>
      </c>
      <c r="BG99" s="6">
        <v>73.272758999999994</v>
      </c>
      <c r="BH99" s="6">
        <v>69.344556999999995</v>
      </c>
      <c r="BI99" s="6">
        <v>83.178094999999999</v>
      </c>
      <c r="BJ99" s="6">
        <v>83.230855000000005</v>
      </c>
      <c r="BK99" s="6">
        <v>83.22833</v>
      </c>
      <c r="BL99" s="6">
        <v>83.198313999999996</v>
      </c>
      <c r="BM99" s="6">
        <v>83.159537999999998</v>
      </c>
      <c r="BN99" s="6">
        <v>83.339095</v>
      </c>
      <c r="BO99" s="6">
        <v>83.016925000000001</v>
      </c>
      <c r="BP99" s="6">
        <v>83.031008</v>
      </c>
      <c r="BQ99" s="6">
        <v>83.031008</v>
      </c>
      <c r="BR99" s="6">
        <v>83.031008</v>
      </c>
      <c r="BS99" s="6">
        <v>83.031008</v>
      </c>
      <c r="BT99" s="6">
        <v>82.934330000000003</v>
      </c>
      <c r="BU99" s="6">
        <v>83.031008</v>
      </c>
      <c r="BV99" s="6">
        <v>83.064042000000001</v>
      </c>
      <c r="BW99" s="6">
        <v>82.966612999999995</v>
      </c>
      <c r="BX99" s="6">
        <v>83.060473000000002</v>
      </c>
      <c r="BY99" s="6">
        <v>83.008510999999999</v>
      </c>
      <c r="BZ99" s="6">
        <v>83.117056000000005</v>
      </c>
      <c r="CA99" s="6">
        <v>83.390045999999998</v>
      </c>
      <c r="CB99" s="6">
        <v>83.310886999999994</v>
      </c>
      <c r="CC99" s="6">
        <v>65.928398999999999</v>
      </c>
      <c r="CD99" s="6">
        <v>98.463956999999994</v>
      </c>
      <c r="CE99" s="6">
        <v>98.464903000000007</v>
      </c>
      <c r="CF99" s="6">
        <v>98.506150000000005</v>
      </c>
      <c r="CG99" s="6">
        <v>98.333063999999993</v>
      </c>
      <c r="CH99" s="6">
        <v>98.258161999999999</v>
      </c>
      <c r="CI99" s="6">
        <v>98.450547</v>
      </c>
      <c r="CJ99" s="6">
        <v>98.533456999999999</v>
      </c>
      <c r="CK99" s="6">
        <v>95.656575000000004</v>
      </c>
      <c r="CL99" s="6">
        <v>98.376975999999999</v>
      </c>
      <c r="CM99" s="6">
        <v>98.464903000000007</v>
      </c>
      <c r="CN99" s="6">
        <v>98.296565999999999</v>
      </c>
      <c r="CO99" s="6">
        <v>98.798914999999994</v>
      </c>
      <c r="CP99" s="6">
        <v>99.941091999999998</v>
      </c>
      <c r="CQ99" s="6">
        <v>99.481879000000006</v>
      </c>
      <c r="CR99" s="6">
        <v>99.716150999999996</v>
      </c>
      <c r="CS99" s="6">
        <v>98.805228999999997</v>
      </c>
      <c r="CT99" s="6">
        <v>99.454477999999995</v>
      </c>
      <c r="CU99" s="6">
        <v>100</v>
      </c>
      <c r="CV99" s="6">
        <v>98.509719000000004</v>
      </c>
      <c r="CW99" s="6">
        <v>98.417095000000003</v>
      </c>
      <c r="CX99" s="6">
        <v>98.559815999999998</v>
      </c>
      <c r="CY99" s="6">
        <v>98.541770999999997</v>
      </c>
      <c r="CZ99" s="6">
        <v>98.233401000000001</v>
      </c>
      <c r="DA99" s="6">
        <v>98.453706999999994</v>
      </c>
      <c r="DB99" s="6">
        <v>98.468203000000003</v>
      </c>
      <c r="DC99" s="6">
        <v>98.336051999999995</v>
      </c>
      <c r="DD99" s="6">
        <v>98.509590000000003</v>
      </c>
      <c r="DE99" s="6">
        <v>98.514661000000004</v>
      </c>
      <c r="DF99" s="6">
        <v>98.492507000000003</v>
      </c>
      <c r="DG99" s="6">
        <v>98.570103000000003</v>
      </c>
      <c r="DH99" s="6">
        <v>98.379599999999996</v>
      </c>
      <c r="DI99" s="6">
        <v>98.301141999999999</v>
      </c>
      <c r="DJ99" s="6">
        <v>98.510046000000003</v>
      </c>
      <c r="DK99" s="6">
        <v>98.472593000000003</v>
      </c>
      <c r="DL99" s="6">
        <v>95.602266</v>
      </c>
      <c r="DM99" s="6">
        <v>98.319862000000001</v>
      </c>
      <c r="DN99" s="6">
        <v>98.327555000000004</v>
      </c>
      <c r="DO99" s="6">
        <v>98.570279999999997</v>
      </c>
      <c r="DP99" s="6">
        <v>98.566704000000001</v>
      </c>
      <c r="DQ99" s="6">
        <v>97.089489999999998</v>
      </c>
      <c r="DR99" s="6">
        <v>98.335393999999994</v>
      </c>
      <c r="DS99" s="6">
        <v>98.266734</v>
      </c>
      <c r="DT99" s="6">
        <v>96.183729999999997</v>
      </c>
      <c r="DU99" s="6">
        <v>98.624696</v>
      </c>
      <c r="DV99" s="6">
        <v>98.439850000000007</v>
      </c>
      <c r="DW99" s="6">
        <v>98.532111999999998</v>
      </c>
      <c r="DX99" s="6">
        <v>98.454609000000005</v>
      </c>
      <c r="DY99" s="6">
        <v>98.279223999999999</v>
      </c>
      <c r="DZ99" s="6">
        <v>98.479658000000001</v>
      </c>
      <c r="EA99" s="6">
        <v>98.48057</v>
      </c>
      <c r="EB99" s="6">
        <v>98.481396000000004</v>
      </c>
      <c r="EC99" s="6">
        <v>98.459238999999997</v>
      </c>
      <c r="ED99" s="6">
        <v>97.683234999999996</v>
      </c>
      <c r="EE99" s="6">
        <v>98.489007000000001</v>
      </c>
      <c r="EF99" s="6">
        <v>98.271919999999994</v>
      </c>
      <c r="EG99" s="6">
        <v>98.439982999999998</v>
      </c>
      <c r="EH99" s="6">
        <v>98.331643</v>
      </c>
      <c r="EI99" s="6">
        <v>98.585279</v>
      </c>
      <c r="EJ99" s="6">
        <v>98.445363</v>
      </c>
      <c r="EK99" s="6">
        <v>98.390732999999997</v>
      </c>
      <c r="EL99" s="6">
        <v>98.654321999999993</v>
      </c>
      <c r="EM99" s="6">
        <v>95.798302000000007</v>
      </c>
      <c r="EN99" s="6">
        <v>98.330044999999998</v>
      </c>
      <c r="EO99" s="6">
        <v>98.617382000000006</v>
      </c>
      <c r="EP99" s="6">
        <v>98.607084999999998</v>
      </c>
      <c r="EQ99" s="6">
        <v>98.370557000000005</v>
      </c>
      <c r="ER99" s="6">
        <v>98.613872999999998</v>
      </c>
      <c r="ES99" s="6">
        <v>98.311631000000006</v>
      </c>
      <c r="ET99" s="6">
        <v>98.328936999999996</v>
      </c>
      <c r="EU99" s="6">
        <v>98.072299000000001</v>
      </c>
      <c r="EV99" s="6">
        <v>98.510910999999993</v>
      </c>
      <c r="EW99" s="6">
        <v>98.317037999999997</v>
      </c>
      <c r="EX99" s="6">
        <v>61.985669000000001</v>
      </c>
      <c r="EY99" s="6">
        <v>67.834699999999998</v>
      </c>
      <c r="EZ99" s="6">
        <v>61.734000000000002</v>
      </c>
      <c r="FA99" s="6">
        <v>67.567937000000001</v>
      </c>
      <c r="FB99" s="6">
        <v>67.607461999999998</v>
      </c>
      <c r="FC99" s="6">
        <v>72.602508999999998</v>
      </c>
      <c r="FD99" s="6">
        <v>72.705765999999997</v>
      </c>
      <c r="FE99" s="6">
        <v>72.569472000000005</v>
      </c>
      <c r="FF99" s="6">
        <v>72.564497000000003</v>
      </c>
      <c r="FG99" s="6">
        <v>72.693910000000002</v>
      </c>
      <c r="FH99" s="6">
        <v>72.914710999999997</v>
      </c>
      <c r="FI99" s="6">
        <v>65.943179000000001</v>
      </c>
      <c r="FJ99" s="6">
        <v>65.739149999999995</v>
      </c>
      <c r="FK99" s="6">
        <v>65.869221999999993</v>
      </c>
      <c r="FL99" s="6">
        <v>65.802173999999994</v>
      </c>
      <c r="FM99" s="6">
        <v>65.879632000000001</v>
      </c>
      <c r="FN99" s="6">
        <v>65.896485999999996</v>
      </c>
      <c r="FO99" s="6">
        <v>67.884755999999996</v>
      </c>
      <c r="FP99" s="6">
        <v>67.993474000000006</v>
      </c>
      <c r="FQ99" s="6">
        <v>69.788195000000002</v>
      </c>
      <c r="FR99" s="6">
        <v>69.271415000000005</v>
      </c>
      <c r="FS99" s="6">
        <v>73.379039000000006</v>
      </c>
      <c r="FT99" s="6">
        <v>73.379039000000006</v>
      </c>
      <c r="FU99" s="6">
        <v>73.468221999999997</v>
      </c>
      <c r="FV99" s="6">
        <v>73.364553999999998</v>
      </c>
      <c r="FW99" s="6">
        <v>73.454736999999994</v>
      </c>
      <c r="FX99" s="6">
        <v>73.438788000000002</v>
      </c>
      <c r="FY99" s="6">
        <v>73.438181999999998</v>
      </c>
      <c r="FZ99" s="6">
        <v>73.462391999999994</v>
      </c>
      <c r="GA99" s="6">
        <v>73.462131999999997</v>
      </c>
      <c r="GB99" s="6">
        <v>73.462391999999994</v>
      </c>
      <c r="GC99" s="6">
        <v>73.455088000000003</v>
      </c>
      <c r="GD99" s="6">
        <v>73.461697999999998</v>
      </c>
      <c r="GE99" s="6">
        <v>73.429119</v>
      </c>
      <c r="GF99" s="6">
        <v>73.480650999999995</v>
      </c>
      <c r="GG99" s="6">
        <v>73.282499999999999</v>
      </c>
      <c r="GH99" s="6">
        <v>73.292751999999993</v>
      </c>
      <c r="GI99" s="6">
        <v>73.272758999999994</v>
      </c>
      <c r="GJ99" s="6">
        <v>73.273362000000006</v>
      </c>
      <c r="GK99" s="6">
        <v>72.768833000000001</v>
      </c>
      <c r="GL99" s="6">
        <v>72.768833000000001</v>
      </c>
      <c r="GM99" s="6">
        <v>73.423995000000005</v>
      </c>
      <c r="GN99" s="6">
        <v>73.383027999999996</v>
      </c>
      <c r="GO99" s="6">
        <v>73.359689000000003</v>
      </c>
      <c r="GP99" s="6">
        <v>73.442008999999999</v>
      </c>
      <c r="GQ99" s="6">
        <v>73.665370999999993</v>
      </c>
      <c r="GR99" s="6">
        <v>69.333933999999999</v>
      </c>
      <c r="GS99" s="6">
        <v>69.304406</v>
      </c>
      <c r="GT99" s="6">
        <v>69.333933999999999</v>
      </c>
      <c r="GU99" s="6">
        <v>69.297968999999995</v>
      </c>
      <c r="GV99" s="6">
        <v>82.953278999999995</v>
      </c>
      <c r="GW99" s="6">
        <v>68.506562000000002</v>
      </c>
      <c r="GX99" s="6">
        <v>72.665414999999996</v>
      </c>
      <c r="GY99" s="6">
        <v>72.695991000000006</v>
      </c>
      <c r="GZ99" s="6">
        <v>72.650966999999994</v>
      </c>
      <c r="HA99" s="6">
        <v>73.301882000000006</v>
      </c>
      <c r="HB99" s="6">
        <v>73.285458000000006</v>
      </c>
      <c r="HC99" s="6">
        <v>73.299820999999994</v>
      </c>
      <c r="HD99" s="6">
        <v>73.312612000000001</v>
      </c>
      <c r="HE99" s="6">
        <v>68.213414999999998</v>
      </c>
      <c r="HF99" s="6">
        <v>68.348596000000001</v>
      </c>
      <c r="HG99" s="6">
        <v>68.281436999999997</v>
      </c>
      <c r="HH99" s="6">
        <v>68.197626</v>
      </c>
      <c r="HI99" s="6">
        <v>69.638615999999999</v>
      </c>
      <c r="HJ99" s="6">
        <v>69.467471000000003</v>
      </c>
      <c r="HK99" s="6">
        <v>68.321265999999994</v>
      </c>
      <c r="HL99" s="6">
        <v>68.372118</v>
      </c>
      <c r="HM99" s="6">
        <v>68.239350000000002</v>
      </c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</row>
    <row r="100" spans="1:234" ht="14.45" x14ac:dyDescent="0.3">
      <c r="A100" s="4">
        <v>98</v>
      </c>
      <c r="B100" s="5" t="s">
        <v>83</v>
      </c>
      <c r="C100" s="6">
        <v>61.555743</v>
      </c>
      <c r="D100" s="6">
        <v>72.707853999999998</v>
      </c>
      <c r="E100" s="6">
        <v>72.690230999999997</v>
      </c>
      <c r="F100" s="6">
        <v>68.541157999999996</v>
      </c>
      <c r="G100" s="6">
        <v>68.215727999999999</v>
      </c>
      <c r="H100" s="6">
        <v>68.529720999999995</v>
      </c>
      <c r="I100" s="6">
        <v>68.46414</v>
      </c>
      <c r="J100" s="6">
        <v>68.451871999999995</v>
      </c>
      <c r="K100" s="6">
        <v>82.513056000000006</v>
      </c>
      <c r="L100" s="6">
        <v>82.961361999999994</v>
      </c>
      <c r="M100" s="6">
        <v>82.951115000000001</v>
      </c>
      <c r="N100" s="6">
        <v>82.887197</v>
      </c>
      <c r="O100" s="6">
        <v>82.433154999999999</v>
      </c>
      <c r="P100" s="6">
        <v>82.455481000000006</v>
      </c>
      <c r="Q100" s="6">
        <v>82.912904999999995</v>
      </c>
      <c r="R100" s="6">
        <v>82.870078000000007</v>
      </c>
      <c r="S100" s="6">
        <v>82.962391999999994</v>
      </c>
      <c r="T100" s="6">
        <v>83.033968999999999</v>
      </c>
      <c r="U100" s="6">
        <v>82.685130000000001</v>
      </c>
      <c r="V100" s="6">
        <v>82.773284000000004</v>
      </c>
      <c r="W100" s="6">
        <v>83.017222000000004</v>
      </c>
      <c r="X100" s="6">
        <v>82.042715999999999</v>
      </c>
      <c r="Y100" s="6">
        <v>82.941282999999999</v>
      </c>
      <c r="Z100" s="6">
        <v>82.513056000000006</v>
      </c>
      <c r="AA100" s="6">
        <v>82.506795999999994</v>
      </c>
      <c r="AB100" s="6">
        <v>83.018459000000007</v>
      </c>
      <c r="AC100" s="6">
        <v>83.034206999999995</v>
      </c>
      <c r="AD100" s="6">
        <v>82.761612999999997</v>
      </c>
      <c r="AE100" s="6">
        <v>82.795417999999998</v>
      </c>
      <c r="AF100" s="6">
        <v>82.922670999999994</v>
      </c>
      <c r="AG100" s="6">
        <v>83.062539000000001</v>
      </c>
      <c r="AH100" s="6">
        <v>82.772345999999999</v>
      </c>
      <c r="AI100" s="6">
        <v>82.910043000000002</v>
      </c>
      <c r="AJ100" s="6">
        <v>82.902714000000003</v>
      </c>
      <c r="AK100" s="6">
        <v>82.947112000000004</v>
      </c>
      <c r="AL100" s="6">
        <v>82.962072000000006</v>
      </c>
      <c r="AM100" s="6">
        <v>82.848669999999998</v>
      </c>
      <c r="AN100" s="6">
        <v>82.458031000000005</v>
      </c>
      <c r="AO100" s="6">
        <v>82.754293000000004</v>
      </c>
      <c r="AP100" s="6">
        <v>82.956474999999998</v>
      </c>
      <c r="AQ100" s="6">
        <v>83.120587999999998</v>
      </c>
      <c r="AR100" s="6">
        <v>82.334928000000005</v>
      </c>
      <c r="AS100" s="6">
        <v>82.822119999999998</v>
      </c>
      <c r="AT100" s="6">
        <v>82.977157000000005</v>
      </c>
      <c r="AU100" s="6">
        <v>82.906457000000003</v>
      </c>
      <c r="AV100" s="6">
        <v>82.991365000000002</v>
      </c>
      <c r="AW100" s="6">
        <v>82.92604</v>
      </c>
      <c r="AX100" s="6">
        <v>98.495204999999999</v>
      </c>
      <c r="AY100" s="6">
        <v>98.397784000000001</v>
      </c>
      <c r="AZ100" s="6">
        <v>98.346027000000007</v>
      </c>
      <c r="BA100" s="6">
        <v>98.537131000000002</v>
      </c>
      <c r="BB100" s="6">
        <v>99.115994000000001</v>
      </c>
      <c r="BC100" s="6">
        <v>95.484776999999994</v>
      </c>
      <c r="BD100" s="6">
        <v>72.749205000000003</v>
      </c>
      <c r="BE100" s="6">
        <v>65.896243999999996</v>
      </c>
      <c r="BF100" s="6">
        <v>72.776234000000002</v>
      </c>
      <c r="BG100" s="6">
        <v>72.729108999999994</v>
      </c>
      <c r="BH100" s="6">
        <v>69.302341999999996</v>
      </c>
      <c r="BI100" s="6">
        <v>82.931383999999994</v>
      </c>
      <c r="BJ100" s="6">
        <v>82.942522999999994</v>
      </c>
      <c r="BK100" s="6">
        <v>83.022369999999995</v>
      </c>
      <c r="BL100" s="6">
        <v>82.911073999999999</v>
      </c>
      <c r="BM100" s="6">
        <v>82.468459999999993</v>
      </c>
      <c r="BN100" s="6">
        <v>83.227087999999995</v>
      </c>
      <c r="BO100" s="6">
        <v>82.929987999999994</v>
      </c>
      <c r="BP100" s="6">
        <v>82.930933999999993</v>
      </c>
      <c r="BQ100" s="6">
        <v>82.936098000000001</v>
      </c>
      <c r="BR100" s="6">
        <v>82.930933999999993</v>
      </c>
      <c r="BS100" s="6">
        <v>82.943189000000004</v>
      </c>
      <c r="BT100" s="6">
        <v>82.577460000000002</v>
      </c>
      <c r="BU100" s="6">
        <v>82.932800999999998</v>
      </c>
      <c r="BV100" s="6">
        <v>82.942214000000007</v>
      </c>
      <c r="BW100" s="6">
        <v>82.753564999999995</v>
      </c>
      <c r="BX100" s="6">
        <v>82.993753999999996</v>
      </c>
      <c r="BY100" s="6">
        <v>82.684580999999994</v>
      </c>
      <c r="BZ100" s="6">
        <v>83.097263999999996</v>
      </c>
      <c r="CA100" s="6">
        <v>83.218318999999994</v>
      </c>
      <c r="CB100" s="6">
        <v>83.227424999999997</v>
      </c>
      <c r="CC100" s="6">
        <v>65.839788999999996</v>
      </c>
      <c r="CD100" s="6">
        <v>99.917985000000002</v>
      </c>
      <c r="CE100" s="6">
        <v>99.440293999999994</v>
      </c>
      <c r="CF100" s="6">
        <v>98.392921000000001</v>
      </c>
      <c r="CG100" s="6">
        <v>98.354015000000004</v>
      </c>
      <c r="CH100" s="6">
        <v>98.296181000000004</v>
      </c>
      <c r="CI100" s="6">
        <v>98.142567999999997</v>
      </c>
      <c r="CJ100" s="6">
        <v>98.540822000000006</v>
      </c>
      <c r="CK100" s="6">
        <v>95.521212000000006</v>
      </c>
      <c r="CL100" s="6">
        <v>98.203633999999994</v>
      </c>
      <c r="CM100" s="6">
        <v>99.440293999999994</v>
      </c>
      <c r="CN100" s="6">
        <v>98.368326999999994</v>
      </c>
      <c r="CO100" s="6">
        <v>98.050192999999993</v>
      </c>
      <c r="CP100" s="6">
        <v>98.404178999999999</v>
      </c>
      <c r="CQ100" s="6">
        <v>98.192987000000002</v>
      </c>
      <c r="CR100" s="6">
        <v>98.278085000000004</v>
      </c>
      <c r="CS100" s="6">
        <v>98.1477</v>
      </c>
      <c r="CT100" s="6">
        <v>98.198819999999998</v>
      </c>
      <c r="CU100" s="6">
        <v>98.509719000000004</v>
      </c>
      <c r="CV100" s="6">
        <v>100</v>
      </c>
      <c r="CW100" s="6">
        <v>99.349975000000001</v>
      </c>
      <c r="CX100" s="6">
        <v>98.500388000000001</v>
      </c>
      <c r="CY100" s="6">
        <v>98.426890999999998</v>
      </c>
      <c r="CZ100" s="6">
        <v>98.254311000000001</v>
      </c>
      <c r="DA100" s="6">
        <v>99.565205000000006</v>
      </c>
      <c r="DB100" s="6">
        <v>98.442257999999995</v>
      </c>
      <c r="DC100" s="6">
        <v>98.133098000000004</v>
      </c>
      <c r="DD100" s="6">
        <v>98.574262000000004</v>
      </c>
      <c r="DE100" s="6">
        <v>98.374336</v>
      </c>
      <c r="DF100" s="6">
        <v>98.420527000000007</v>
      </c>
      <c r="DG100" s="6">
        <v>98.644650999999996</v>
      </c>
      <c r="DH100" s="6">
        <v>98.488041999999993</v>
      </c>
      <c r="DI100" s="6">
        <v>98.362201999999996</v>
      </c>
      <c r="DJ100" s="6">
        <v>99.906203000000005</v>
      </c>
      <c r="DK100" s="6">
        <v>98.410363000000004</v>
      </c>
      <c r="DL100" s="6">
        <v>95.493790000000004</v>
      </c>
      <c r="DM100" s="6">
        <v>98.332449999999994</v>
      </c>
      <c r="DN100" s="6">
        <v>98.269249000000002</v>
      </c>
      <c r="DO100" s="6">
        <v>98.660939999999997</v>
      </c>
      <c r="DP100" s="6">
        <v>98.425462999999993</v>
      </c>
      <c r="DQ100" s="6">
        <v>98.689941000000005</v>
      </c>
      <c r="DR100" s="6">
        <v>98.383341999999999</v>
      </c>
      <c r="DS100" s="6">
        <v>98.301631</v>
      </c>
      <c r="DT100" s="6">
        <v>96.013587000000001</v>
      </c>
      <c r="DU100" s="6">
        <v>98.768075999999994</v>
      </c>
      <c r="DV100" s="6">
        <v>98.529916999999998</v>
      </c>
      <c r="DW100" s="6">
        <v>98.574094000000002</v>
      </c>
      <c r="DX100" s="6">
        <v>98.628681999999998</v>
      </c>
      <c r="DY100" s="6">
        <v>98.425109000000006</v>
      </c>
      <c r="DZ100" s="6">
        <v>99.396377999999999</v>
      </c>
      <c r="EA100" s="6">
        <v>99.405613000000002</v>
      </c>
      <c r="EB100" s="6">
        <v>99.396209999999996</v>
      </c>
      <c r="EC100" s="6">
        <v>99.179955000000007</v>
      </c>
      <c r="ED100" s="6">
        <v>97.408271999999997</v>
      </c>
      <c r="EE100" s="6">
        <v>98.575339999999997</v>
      </c>
      <c r="EF100" s="6">
        <v>98.277328999999995</v>
      </c>
      <c r="EG100" s="6">
        <v>98.249566999999999</v>
      </c>
      <c r="EH100" s="6">
        <v>98.086449999999999</v>
      </c>
      <c r="EI100" s="6">
        <v>99.117463000000001</v>
      </c>
      <c r="EJ100" s="6">
        <v>98.252709999999993</v>
      </c>
      <c r="EK100" s="6">
        <v>98.299536000000003</v>
      </c>
      <c r="EL100" s="6">
        <v>98.472189999999998</v>
      </c>
      <c r="EM100" s="6">
        <v>95.640775000000005</v>
      </c>
      <c r="EN100" s="6">
        <v>98.204689000000002</v>
      </c>
      <c r="EO100" s="6">
        <v>98.473230999999998</v>
      </c>
      <c r="EP100" s="6">
        <v>98.509540999999999</v>
      </c>
      <c r="EQ100" s="6">
        <v>98.261705000000006</v>
      </c>
      <c r="ER100" s="6">
        <v>98.483891</v>
      </c>
      <c r="ES100" s="6">
        <v>99.045271</v>
      </c>
      <c r="ET100" s="6">
        <v>98.382265000000004</v>
      </c>
      <c r="EU100" s="6">
        <v>97.910077000000001</v>
      </c>
      <c r="EV100" s="6">
        <v>99.750049000000004</v>
      </c>
      <c r="EW100" s="6">
        <v>98.297059000000004</v>
      </c>
      <c r="EX100" s="6">
        <v>62.007859000000003</v>
      </c>
      <c r="EY100" s="6">
        <v>67.878417999999996</v>
      </c>
      <c r="EZ100" s="6">
        <v>61.750498999999998</v>
      </c>
      <c r="FA100" s="6">
        <v>67.514803999999998</v>
      </c>
      <c r="FB100" s="6">
        <v>67.554124999999999</v>
      </c>
      <c r="FC100" s="6">
        <v>72.589859000000004</v>
      </c>
      <c r="FD100" s="6">
        <v>72.565369000000004</v>
      </c>
      <c r="FE100" s="6">
        <v>72.617385999999996</v>
      </c>
      <c r="FF100" s="6">
        <v>72.604416999999998</v>
      </c>
      <c r="FG100" s="6">
        <v>72.288749999999993</v>
      </c>
      <c r="FH100" s="6">
        <v>72.566861000000003</v>
      </c>
      <c r="FI100" s="6">
        <v>65.757771000000005</v>
      </c>
      <c r="FJ100" s="6">
        <v>65.789338000000001</v>
      </c>
      <c r="FK100" s="6">
        <v>66.171317999999999</v>
      </c>
      <c r="FL100" s="6">
        <v>66.150940000000006</v>
      </c>
      <c r="FM100" s="6">
        <v>65.773188000000005</v>
      </c>
      <c r="FN100" s="6">
        <v>65.796762999999999</v>
      </c>
      <c r="FO100" s="6">
        <v>67.712289999999996</v>
      </c>
      <c r="FP100" s="6">
        <v>67.842027999999999</v>
      </c>
      <c r="FQ100" s="6">
        <v>69.415369999999996</v>
      </c>
      <c r="FR100" s="6">
        <v>68.882163000000006</v>
      </c>
      <c r="FS100" s="6">
        <v>73.129232999999999</v>
      </c>
      <c r="FT100" s="6">
        <v>73.129232999999999</v>
      </c>
      <c r="FU100" s="6">
        <v>73.172951999999995</v>
      </c>
      <c r="FV100" s="6">
        <v>72.898127000000002</v>
      </c>
      <c r="FW100" s="6">
        <v>72.777186</v>
      </c>
      <c r="FX100" s="6">
        <v>72.777303000000003</v>
      </c>
      <c r="FY100" s="6">
        <v>72.792769000000007</v>
      </c>
      <c r="FZ100" s="6">
        <v>72.796460999999994</v>
      </c>
      <c r="GA100" s="6">
        <v>72.814391000000001</v>
      </c>
      <c r="GB100" s="6">
        <v>72.812417999999994</v>
      </c>
      <c r="GC100" s="6">
        <v>72.792679000000007</v>
      </c>
      <c r="GD100" s="6">
        <v>72.801561000000007</v>
      </c>
      <c r="GE100" s="6">
        <v>72.883609000000007</v>
      </c>
      <c r="GF100" s="6">
        <v>72.907143000000005</v>
      </c>
      <c r="GG100" s="6">
        <v>72.738512</v>
      </c>
      <c r="GH100" s="6">
        <v>72.766339000000002</v>
      </c>
      <c r="GI100" s="6">
        <v>72.729271999999995</v>
      </c>
      <c r="GJ100" s="6">
        <v>72.729191</v>
      </c>
      <c r="GK100" s="6">
        <v>72.550989999999999</v>
      </c>
      <c r="GL100" s="6">
        <v>72.551075999999995</v>
      </c>
      <c r="GM100" s="6">
        <v>73.229307000000006</v>
      </c>
      <c r="GN100" s="6">
        <v>72.916084999999995</v>
      </c>
      <c r="GO100" s="6">
        <v>72.867992000000001</v>
      </c>
      <c r="GP100" s="6">
        <v>73.079258999999993</v>
      </c>
      <c r="GQ100" s="6">
        <v>73.566986999999997</v>
      </c>
      <c r="GR100" s="6">
        <v>69.272945000000007</v>
      </c>
      <c r="GS100" s="6">
        <v>69.300667000000004</v>
      </c>
      <c r="GT100" s="6">
        <v>69.249864000000002</v>
      </c>
      <c r="GU100" s="6">
        <v>69.229151999999999</v>
      </c>
      <c r="GV100" s="6">
        <v>82.389544999999998</v>
      </c>
      <c r="GW100" s="6">
        <v>68.487166000000002</v>
      </c>
      <c r="GX100" s="6">
        <v>72.466987000000003</v>
      </c>
      <c r="GY100" s="6">
        <v>72.427567999999994</v>
      </c>
      <c r="GZ100" s="6">
        <v>72.388985000000005</v>
      </c>
      <c r="HA100" s="6">
        <v>73.038912999999994</v>
      </c>
      <c r="HB100" s="6">
        <v>73.045586999999998</v>
      </c>
      <c r="HC100" s="6">
        <v>73.047089</v>
      </c>
      <c r="HD100" s="6">
        <v>73.065354999999997</v>
      </c>
      <c r="HE100" s="6">
        <v>68.068100000000001</v>
      </c>
      <c r="HF100" s="6">
        <v>68.127581000000006</v>
      </c>
      <c r="HG100" s="6">
        <v>68.075220000000002</v>
      </c>
      <c r="HH100" s="6">
        <v>68.030271999999997</v>
      </c>
      <c r="HI100" s="6">
        <v>69.357163999999997</v>
      </c>
      <c r="HJ100" s="6">
        <v>69.318552999999994</v>
      </c>
      <c r="HK100" s="6">
        <v>68.269434000000004</v>
      </c>
      <c r="HL100" s="6">
        <v>68.315727999999993</v>
      </c>
      <c r="HM100" s="6">
        <v>68.210581000000005</v>
      </c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</row>
    <row r="101" spans="1:234" ht="14.45" x14ac:dyDescent="0.3">
      <c r="A101" s="4">
        <v>99</v>
      </c>
      <c r="B101" s="5" t="s">
        <v>84</v>
      </c>
      <c r="C101" s="6">
        <v>61.782494</v>
      </c>
      <c r="D101" s="6">
        <v>72.852281000000005</v>
      </c>
      <c r="E101" s="6">
        <v>72.836789999999993</v>
      </c>
      <c r="F101" s="6">
        <v>68.632617999999994</v>
      </c>
      <c r="G101" s="6">
        <v>68.179513999999998</v>
      </c>
      <c r="H101" s="6">
        <v>68.599355000000003</v>
      </c>
      <c r="I101" s="6">
        <v>68.575619000000003</v>
      </c>
      <c r="J101" s="6">
        <v>68.520899999999997</v>
      </c>
      <c r="K101" s="6">
        <v>82.850389000000007</v>
      </c>
      <c r="L101" s="6">
        <v>83.079306000000003</v>
      </c>
      <c r="M101" s="6">
        <v>83.067811000000006</v>
      </c>
      <c r="N101" s="6">
        <v>82.720775000000003</v>
      </c>
      <c r="O101" s="6">
        <v>83.102401</v>
      </c>
      <c r="P101" s="6">
        <v>82.852187000000001</v>
      </c>
      <c r="Q101" s="6">
        <v>82.930503999999999</v>
      </c>
      <c r="R101" s="6">
        <v>83.052535000000006</v>
      </c>
      <c r="S101" s="6">
        <v>82.845928999999998</v>
      </c>
      <c r="T101" s="6">
        <v>83.172770999999997</v>
      </c>
      <c r="U101" s="6">
        <v>82.715048999999993</v>
      </c>
      <c r="V101" s="6">
        <v>82.652612000000005</v>
      </c>
      <c r="W101" s="6">
        <v>83.213442000000001</v>
      </c>
      <c r="X101" s="6">
        <v>82.641442999999995</v>
      </c>
      <c r="Y101" s="6">
        <v>83.304490999999999</v>
      </c>
      <c r="Z101" s="6">
        <v>82.850389000000007</v>
      </c>
      <c r="AA101" s="6">
        <v>82.849850000000004</v>
      </c>
      <c r="AB101" s="6">
        <v>83.206502</v>
      </c>
      <c r="AC101" s="6">
        <v>82.983272999999997</v>
      </c>
      <c r="AD101" s="6">
        <v>83.016616999999997</v>
      </c>
      <c r="AE101" s="6">
        <v>82.844181000000006</v>
      </c>
      <c r="AF101" s="6">
        <v>82.874369000000002</v>
      </c>
      <c r="AG101" s="6">
        <v>83.027238999999994</v>
      </c>
      <c r="AH101" s="6">
        <v>82.853453999999999</v>
      </c>
      <c r="AI101" s="6">
        <v>83.333917</v>
      </c>
      <c r="AJ101" s="6">
        <v>82.953851</v>
      </c>
      <c r="AK101" s="6">
        <v>83.053627000000006</v>
      </c>
      <c r="AL101" s="6">
        <v>83.045681000000002</v>
      </c>
      <c r="AM101" s="6">
        <v>82.880131000000006</v>
      </c>
      <c r="AN101" s="6">
        <v>82.992193999999998</v>
      </c>
      <c r="AO101" s="6">
        <v>82.747810000000001</v>
      </c>
      <c r="AP101" s="6">
        <v>82.973194000000007</v>
      </c>
      <c r="AQ101" s="6">
        <v>83.210651999999996</v>
      </c>
      <c r="AR101" s="6">
        <v>82.701672000000002</v>
      </c>
      <c r="AS101" s="6">
        <v>82.991536999999994</v>
      </c>
      <c r="AT101" s="6">
        <v>83.137591</v>
      </c>
      <c r="AU101" s="6">
        <v>82.957544999999996</v>
      </c>
      <c r="AV101" s="6">
        <v>83.335812000000004</v>
      </c>
      <c r="AW101" s="6">
        <v>82.926108999999997</v>
      </c>
      <c r="AX101" s="6">
        <v>98.348895999999996</v>
      </c>
      <c r="AY101" s="6">
        <v>98.453704000000002</v>
      </c>
      <c r="AZ101" s="6">
        <v>98.288549000000003</v>
      </c>
      <c r="BA101" s="6">
        <v>98.487480000000005</v>
      </c>
      <c r="BB101" s="6">
        <v>99.157573999999997</v>
      </c>
      <c r="BC101" s="6">
        <v>95.429550000000006</v>
      </c>
      <c r="BD101" s="6">
        <v>72.918000000000006</v>
      </c>
      <c r="BE101" s="6">
        <v>65.784187000000003</v>
      </c>
      <c r="BF101" s="6">
        <v>72.848152999999996</v>
      </c>
      <c r="BG101" s="6">
        <v>72.833878999999996</v>
      </c>
      <c r="BH101" s="6">
        <v>69.282691999999997</v>
      </c>
      <c r="BI101" s="6">
        <v>83.086867999999996</v>
      </c>
      <c r="BJ101" s="6">
        <v>83.027771000000001</v>
      </c>
      <c r="BK101" s="6">
        <v>83.143203</v>
      </c>
      <c r="BL101" s="6">
        <v>83.100549000000001</v>
      </c>
      <c r="BM101" s="6">
        <v>82.850423000000006</v>
      </c>
      <c r="BN101" s="6">
        <v>83.349785999999995</v>
      </c>
      <c r="BO101" s="6">
        <v>82.922974999999994</v>
      </c>
      <c r="BP101" s="6">
        <v>82.924520000000001</v>
      </c>
      <c r="BQ101" s="6">
        <v>82.936113000000006</v>
      </c>
      <c r="BR101" s="6">
        <v>82.924520000000001</v>
      </c>
      <c r="BS101" s="6">
        <v>82.936113000000006</v>
      </c>
      <c r="BT101" s="6">
        <v>82.612767000000005</v>
      </c>
      <c r="BU101" s="6">
        <v>82.921402999999998</v>
      </c>
      <c r="BV101" s="6">
        <v>83.077387000000002</v>
      </c>
      <c r="BW101" s="6">
        <v>83.017323000000005</v>
      </c>
      <c r="BX101" s="6">
        <v>83.128827000000001</v>
      </c>
      <c r="BY101" s="6">
        <v>83.062263999999999</v>
      </c>
      <c r="BZ101" s="6">
        <v>83.031732000000005</v>
      </c>
      <c r="CA101" s="6">
        <v>83.422607999999997</v>
      </c>
      <c r="CB101" s="6">
        <v>83.214065000000005</v>
      </c>
      <c r="CC101" s="6">
        <v>65.802251999999996</v>
      </c>
      <c r="CD101" s="6">
        <v>99.416416999999996</v>
      </c>
      <c r="CE101" s="6">
        <v>99.391452000000001</v>
      </c>
      <c r="CF101" s="6">
        <v>98.34984</v>
      </c>
      <c r="CG101" s="6">
        <v>98.322408999999993</v>
      </c>
      <c r="CH101" s="6">
        <v>98.230176</v>
      </c>
      <c r="CI101" s="6">
        <v>98.081188999999995</v>
      </c>
      <c r="CJ101" s="6">
        <v>98.488110000000006</v>
      </c>
      <c r="CK101" s="6">
        <v>95.599497</v>
      </c>
      <c r="CL101" s="6">
        <v>98.224097</v>
      </c>
      <c r="CM101" s="6">
        <v>99.391840999999999</v>
      </c>
      <c r="CN101" s="6">
        <v>98.254818</v>
      </c>
      <c r="CO101" s="6">
        <v>98.219211999999999</v>
      </c>
      <c r="CP101" s="6">
        <v>98.356845000000007</v>
      </c>
      <c r="CQ101" s="6">
        <v>97.802576999999999</v>
      </c>
      <c r="CR101" s="6">
        <v>97.900332000000006</v>
      </c>
      <c r="CS101" s="6">
        <v>97.934342999999998</v>
      </c>
      <c r="CT101" s="6">
        <v>98.086684000000005</v>
      </c>
      <c r="CU101" s="6">
        <v>98.417095000000003</v>
      </c>
      <c r="CV101" s="6">
        <v>99.349975000000001</v>
      </c>
      <c r="CW101" s="6">
        <v>100</v>
      </c>
      <c r="CX101" s="6">
        <v>98.486900000000006</v>
      </c>
      <c r="CY101" s="6">
        <v>98.452320999999998</v>
      </c>
      <c r="CZ101" s="6">
        <v>98.210846000000004</v>
      </c>
      <c r="DA101" s="6">
        <v>99.449027999999998</v>
      </c>
      <c r="DB101" s="6">
        <v>98.427937</v>
      </c>
      <c r="DC101" s="6">
        <v>98.199789999999993</v>
      </c>
      <c r="DD101" s="6">
        <v>98.507801000000001</v>
      </c>
      <c r="DE101" s="6">
        <v>98.434496999999993</v>
      </c>
      <c r="DF101" s="6">
        <v>98.136387999999997</v>
      </c>
      <c r="DG101" s="6">
        <v>98.526644000000005</v>
      </c>
      <c r="DH101" s="6">
        <v>98.277775000000005</v>
      </c>
      <c r="DI101" s="6">
        <v>98.334552000000002</v>
      </c>
      <c r="DJ101" s="6">
        <v>99.389414000000002</v>
      </c>
      <c r="DK101" s="6">
        <v>98.363455000000002</v>
      </c>
      <c r="DL101" s="6">
        <v>95.447012000000001</v>
      </c>
      <c r="DM101" s="6">
        <v>98.243191999999993</v>
      </c>
      <c r="DN101" s="6">
        <v>98.279256000000004</v>
      </c>
      <c r="DO101" s="6">
        <v>98.678304999999995</v>
      </c>
      <c r="DP101" s="6">
        <v>98.316182999999995</v>
      </c>
      <c r="DQ101" s="6">
        <v>97.641557000000006</v>
      </c>
      <c r="DR101" s="6">
        <v>98.280691000000004</v>
      </c>
      <c r="DS101" s="6">
        <v>98.235176999999993</v>
      </c>
      <c r="DT101" s="6">
        <v>95.991343999999998</v>
      </c>
      <c r="DU101" s="6">
        <v>98.756518</v>
      </c>
      <c r="DV101" s="6">
        <v>98.505985999999993</v>
      </c>
      <c r="DW101" s="6">
        <v>98.474800000000002</v>
      </c>
      <c r="DX101" s="6">
        <v>98.559596999999997</v>
      </c>
      <c r="DY101" s="6">
        <v>98.294038999999998</v>
      </c>
      <c r="DZ101" s="6">
        <v>99.393017</v>
      </c>
      <c r="EA101" s="6">
        <v>99.393403000000006</v>
      </c>
      <c r="EB101" s="6">
        <v>99.393546000000001</v>
      </c>
      <c r="EC101" s="6">
        <v>99.081886999999995</v>
      </c>
      <c r="ED101" s="6">
        <v>97.639253999999994</v>
      </c>
      <c r="EE101" s="6">
        <v>98.377433999999994</v>
      </c>
      <c r="EF101" s="6">
        <v>98.231155000000001</v>
      </c>
      <c r="EG101" s="6">
        <v>98.381315000000001</v>
      </c>
      <c r="EH101" s="6">
        <v>98.153155999999996</v>
      </c>
      <c r="EI101" s="6">
        <v>99.139989999999997</v>
      </c>
      <c r="EJ101" s="6">
        <v>98.341869000000003</v>
      </c>
      <c r="EK101" s="6">
        <v>98.462958999999998</v>
      </c>
      <c r="EL101" s="6">
        <v>98.624241999999995</v>
      </c>
      <c r="EM101" s="6">
        <v>95.739453999999995</v>
      </c>
      <c r="EN101" s="6">
        <v>98.337880999999996</v>
      </c>
      <c r="EO101" s="6">
        <v>98.586667000000006</v>
      </c>
      <c r="EP101" s="6">
        <v>98.586454000000003</v>
      </c>
      <c r="EQ101" s="6">
        <v>98.334021000000007</v>
      </c>
      <c r="ER101" s="6">
        <v>98.592476000000005</v>
      </c>
      <c r="ES101" s="6">
        <v>99.020553000000007</v>
      </c>
      <c r="ET101" s="6">
        <v>98.278518000000005</v>
      </c>
      <c r="EU101" s="6">
        <v>98.045150000000007</v>
      </c>
      <c r="EV101" s="6">
        <v>99.409552000000005</v>
      </c>
      <c r="EW101" s="6">
        <v>98.354550000000003</v>
      </c>
      <c r="EX101" s="6">
        <v>62.039403</v>
      </c>
      <c r="EY101" s="6">
        <v>67.814729</v>
      </c>
      <c r="EZ101" s="6">
        <v>61.813772</v>
      </c>
      <c r="FA101" s="6">
        <v>67.574849999999998</v>
      </c>
      <c r="FB101" s="6">
        <v>67.613836000000006</v>
      </c>
      <c r="FC101" s="6">
        <v>72.575875999999994</v>
      </c>
      <c r="FD101" s="6">
        <v>72.845208</v>
      </c>
      <c r="FE101" s="6">
        <v>72.526966999999999</v>
      </c>
      <c r="FF101" s="6">
        <v>72.494964999999993</v>
      </c>
      <c r="FG101" s="6">
        <v>72.724115999999995</v>
      </c>
      <c r="FH101" s="6">
        <v>72.789378999999997</v>
      </c>
      <c r="FI101" s="6">
        <v>65.954646999999994</v>
      </c>
      <c r="FJ101" s="6">
        <v>65.740323000000004</v>
      </c>
      <c r="FK101" s="6">
        <v>65.805863000000002</v>
      </c>
      <c r="FL101" s="6">
        <v>65.797629999999998</v>
      </c>
      <c r="FM101" s="6">
        <v>65.780033000000003</v>
      </c>
      <c r="FN101" s="6">
        <v>65.833388999999997</v>
      </c>
      <c r="FO101" s="6">
        <v>67.699906999999996</v>
      </c>
      <c r="FP101" s="6">
        <v>67.909661999999997</v>
      </c>
      <c r="FQ101" s="6">
        <v>69.389548000000005</v>
      </c>
      <c r="FR101" s="6">
        <v>68.771887000000007</v>
      </c>
      <c r="FS101" s="6">
        <v>73.094504999999998</v>
      </c>
      <c r="FT101" s="6">
        <v>73.094504999999998</v>
      </c>
      <c r="FU101" s="6">
        <v>72.861125000000001</v>
      </c>
      <c r="FV101" s="6">
        <v>72.941361999999998</v>
      </c>
      <c r="FW101" s="6">
        <v>72.849999999999994</v>
      </c>
      <c r="FX101" s="6">
        <v>72.848562999999999</v>
      </c>
      <c r="FY101" s="6">
        <v>72.847988999999998</v>
      </c>
      <c r="FZ101" s="6">
        <v>72.870214000000004</v>
      </c>
      <c r="GA101" s="6">
        <v>72.869967000000003</v>
      </c>
      <c r="GB101" s="6">
        <v>72.868077</v>
      </c>
      <c r="GC101" s="6">
        <v>72.849917000000005</v>
      </c>
      <c r="GD101" s="6">
        <v>72.881713000000005</v>
      </c>
      <c r="GE101" s="6">
        <v>72.918430000000001</v>
      </c>
      <c r="GF101" s="6">
        <v>72.953348000000005</v>
      </c>
      <c r="GG101" s="6">
        <v>72.843289999999996</v>
      </c>
      <c r="GH101" s="6">
        <v>72.870491999999999</v>
      </c>
      <c r="GI101" s="6">
        <v>72.834042999999994</v>
      </c>
      <c r="GJ101" s="6">
        <v>72.834614999999999</v>
      </c>
      <c r="GK101" s="6">
        <v>72.650215000000003</v>
      </c>
      <c r="GL101" s="6">
        <v>72.650300999999999</v>
      </c>
      <c r="GM101" s="6">
        <v>73.184548000000007</v>
      </c>
      <c r="GN101" s="6">
        <v>72.959120999999996</v>
      </c>
      <c r="GO101" s="6">
        <v>72.873836999999995</v>
      </c>
      <c r="GP101" s="6">
        <v>73.032537000000005</v>
      </c>
      <c r="GQ101" s="6">
        <v>73.239033000000006</v>
      </c>
      <c r="GR101" s="6">
        <v>69.274754000000001</v>
      </c>
      <c r="GS101" s="6">
        <v>69.594342999999995</v>
      </c>
      <c r="GT101" s="6">
        <v>69.299732000000006</v>
      </c>
      <c r="GU101" s="6">
        <v>69.240375999999998</v>
      </c>
      <c r="GV101" s="6">
        <v>82.726163999999997</v>
      </c>
      <c r="GW101" s="6">
        <v>68.545139000000006</v>
      </c>
      <c r="GX101" s="6">
        <v>72.719617</v>
      </c>
      <c r="GY101" s="6">
        <v>72.751338000000004</v>
      </c>
      <c r="GZ101" s="6">
        <v>72.567520999999999</v>
      </c>
      <c r="HA101" s="6">
        <v>73.291977000000003</v>
      </c>
      <c r="HB101" s="6">
        <v>73.270347999999998</v>
      </c>
      <c r="HC101" s="6">
        <v>73.257546000000005</v>
      </c>
      <c r="HD101" s="6">
        <v>73.265555000000006</v>
      </c>
      <c r="HE101" s="6">
        <v>68.108607000000006</v>
      </c>
      <c r="HF101" s="6">
        <v>68.223799999999997</v>
      </c>
      <c r="HG101" s="6">
        <v>68.109960999999998</v>
      </c>
      <c r="HH101" s="6">
        <v>68.053608999999994</v>
      </c>
      <c r="HI101" s="6">
        <v>69.604454000000004</v>
      </c>
      <c r="HJ101" s="6">
        <v>69.142210000000006</v>
      </c>
      <c r="HK101" s="6">
        <v>68.364202000000006</v>
      </c>
      <c r="HL101" s="6">
        <v>68.344069000000005</v>
      </c>
      <c r="HM101" s="6">
        <v>68.118671000000006</v>
      </c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</row>
    <row r="102" spans="1:234" ht="14.45" x14ac:dyDescent="0.3">
      <c r="A102" s="4">
        <v>100</v>
      </c>
      <c r="B102" s="5" t="s">
        <v>85</v>
      </c>
      <c r="C102" s="6">
        <v>61.550514</v>
      </c>
      <c r="D102" s="6">
        <v>72.784363999999997</v>
      </c>
      <c r="E102" s="6">
        <v>72.727982999999995</v>
      </c>
      <c r="F102" s="6">
        <v>68.430535000000006</v>
      </c>
      <c r="G102" s="6">
        <v>68.304733999999996</v>
      </c>
      <c r="H102" s="6">
        <v>68.425751000000005</v>
      </c>
      <c r="I102" s="6">
        <v>68.378946999999997</v>
      </c>
      <c r="J102" s="6">
        <v>68.367183999999995</v>
      </c>
      <c r="K102" s="6">
        <v>82.112724</v>
      </c>
      <c r="L102" s="6">
        <v>82.805139999999994</v>
      </c>
      <c r="M102" s="6">
        <v>82.777522000000005</v>
      </c>
      <c r="N102" s="6">
        <v>82.610628000000005</v>
      </c>
      <c r="O102" s="6">
        <v>82.222397999999998</v>
      </c>
      <c r="P102" s="6">
        <v>82.214945999999998</v>
      </c>
      <c r="Q102" s="6">
        <v>82.535397000000003</v>
      </c>
      <c r="R102" s="6">
        <v>82.496172999999999</v>
      </c>
      <c r="S102" s="6">
        <v>82.561857000000003</v>
      </c>
      <c r="T102" s="6">
        <v>82.675061999999997</v>
      </c>
      <c r="U102" s="6">
        <v>82.391237000000004</v>
      </c>
      <c r="V102" s="6">
        <v>82.537047000000001</v>
      </c>
      <c r="W102" s="6">
        <v>82.678246999999999</v>
      </c>
      <c r="X102" s="6">
        <v>81.911693</v>
      </c>
      <c r="Y102" s="6">
        <v>82.737981000000005</v>
      </c>
      <c r="Z102" s="6">
        <v>82.112724</v>
      </c>
      <c r="AA102" s="6">
        <v>82.113141999999996</v>
      </c>
      <c r="AB102" s="6">
        <v>82.692993999999999</v>
      </c>
      <c r="AC102" s="6">
        <v>82.618735000000001</v>
      </c>
      <c r="AD102" s="6">
        <v>82.468052</v>
      </c>
      <c r="AE102" s="6">
        <v>82.532837000000001</v>
      </c>
      <c r="AF102" s="6">
        <v>82.661293999999998</v>
      </c>
      <c r="AG102" s="6">
        <v>82.700847999999993</v>
      </c>
      <c r="AH102" s="6">
        <v>82.581327999999999</v>
      </c>
      <c r="AI102" s="6">
        <v>82.676866000000004</v>
      </c>
      <c r="AJ102" s="6">
        <v>82.754627999999997</v>
      </c>
      <c r="AK102" s="6">
        <v>82.788910000000001</v>
      </c>
      <c r="AL102" s="6">
        <v>82.812912999999995</v>
      </c>
      <c r="AM102" s="6">
        <v>82.591718</v>
      </c>
      <c r="AN102" s="6">
        <v>82.247203999999996</v>
      </c>
      <c r="AO102" s="6">
        <v>82.520521000000002</v>
      </c>
      <c r="AP102" s="6">
        <v>82.607219999999998</v>
      </c>
      <c r="AQ102" s="6">
        <v>82.872103999999993</v>
      </c>
      <c r="AR102" s="6">
        <v>82.110412999999994</v>
      </c>
      <c r="AS102" s="6">
        <v>82.641703000000007</v>
      </c>
      <c r="AT102" s="6">
        <v>82.692483999999993</v>
      </c>
      <c r="AU102" s="6">
        <v>82.758599000000004</v>
      </c>
      <c r="AV102" s="6">
        <v>82.673647000000003</v>
      </c>
      <c r="AW102" s="6">
        <v>82.322890000000001</v>
      </c>
      <c r="AX102" s="6">
        <v>98.487628999999998</v>
      </c>
      <c r="AY102" s="6">
        <v>98.998652000000007</v>
      </c>
      <c r="AZ102" s="6">
        <v>98.354613999999998</v>
      </c>
      <c r="BA102" s="6">
        <v>99.289218000000005</v>
      </c>
      <c r="BB102" s="6">
        <v>98.438227999999995</v>
      </c>
      <c r="BC102" s="6">
        <v>95.365106999999995</v>
      </c>
      <c r="BD102" s="6">
        <v>72.449492000000006</v>
      </c>
      <c r="BE102" s="6">
        <v>65.726450999999997</v>
      </c>
      <c r="BF102" s="6">
        <v>72.945103000000003</v>
      </c>
      <c r="BG102" s="6">
        <v>72.817475000000002</v>
      </c>
      <c r="BH102" s="6">
        <v>69.300453000000005</v>
      </c>
      <c r="BI102" s="6">
        <v>82.568792999999999</v>
      </c>
      <c r="BJ102" s="6">
        <v>82.622012999999995</v>
      </c>
      <c r="BK102" s="6">
        <v>82.693081000000006</v>
      </c>
      <c r="BL102" s="6">
        <v>82.577650000000006</v>
      </c>
      <c r="BM102" s="6">
        <v>82.170241000000004</v>
      </c>
      <c r="BN102" s="6">
        <v>82.891775999999993</v>
      </c>
      <c r="BO102" s="6">
        <v>82.340091000000001</v>
      </c>
      <c r="BP102" s="6">
        <v>82.321280999999999</v>
      </c>
      <c r="BQ102" s="6">
        <v>82.352918000000003</v>
      </c>
      <c r="BR102" s="6">
        <v>82.321280999999999</v>
      </c>
      <c r="BS102" s="6">
        <v>82.352918000000003</v>
      </c>
      <c r="BT102" s="6">
        <v>82.310152000000002</v>
      </c>
      <c r="BU102" s="6">
        <v>82.339580999999995</v>
      </c>
      <c r="BV102" s="6">
        <v>82.651009999999999</v>
      </c>
      <c r="BW102" s="6">
        <v>82.487998000000005</v>
      </c>
      <c r="BX102" s="6">
        <v>82.397327000000004</v>
      </c>
      <c r="BY102" s="6">
        <v>82.749584999999996</v>
      </c>
      <c r="BZ102" s="6">
        <v>82.562308000000002</v>
      </c>
      <c r="CA102" s="6">
        <v>82.997529999999998</v>
      </c>
      <c r="CB102" s="6">
        <v>82.752581000000006</v>
      </c>
      <c r="CC102" s="6">
        <v>65.634423999999996</v>
      </c>
      <c r="CD102" s="6">
        <v>98.621077999999997</v>
      </c>
      <c r="CE102" s="6">
        <v>98.339354999999998</v>
      </c>
      <c r="CF102" s="6">
        <v>99.079890000000006</v>
      </c>
      <c r="CG102" s="6">
        <v>98.358283999999998</v>
      </c>
      <c r="CH102" s="6">
        <v>98.415790999999999</v>
      </c>
      <c r="CI102" s="6">
        <v>98.090085000000002</v>
      </c>
      <c r="CJ102" s="6">
        <v>98.498202000000006</v>
      </c>
      <c r="CK102" s="6">
        <v>95.449860000000001</v>
      </c>
      <c r="CL102" s="6">
        <v>98.297971000000004</v>
      </c>
      <c r="CM102" s="6">
        <v>98.339354999999998</v>
      </c>
      <c r="CN102" s="6">
        <v>98.402431000000007</v>
      </c>
      <c r="CO102" s="6">
        <v>98.270798999999997</v>
      </c>
      <c r="CP102" s="6">
        <v>98.489513000000002</v>
      </c>
      <c r="CQ102" s="6">
        <v>98.226994000000005</v>
      </c>
      <c r="CR102" s="6">
        <v>98.462683999999996</v>
      </c>
      <c r="CS102" s="6">
        <v>98.260750000000002</v>
      </c>
      <c r="CT102" s="6">
        <v>98.330616000000006</v>
      </c>
      <c r="CU102" s="6">
        <v>98.559815999999998</v>
      </c>
      <c r="CV102" s="6">
        <v>98.500388000000001</v>
      </c>
      <c r="CW102" s="6">
        <v>98.486900000000006</v>
      </c>
      <c r="CX102" s="6">
        <v>100</v>
      </c>
      <c r="CY102" s="6">
        <v>98.982750999999993</v>
      </c>
      <c r="CZ102" s="6">
        <v>98.429276999999999</v>
      </c>
      <c r="DA102" s="6">
        <v>98.588565000000003</v>
      </c>
      <c r="DB102" s="6">
        <v>99.159407000000002</v>
      </c>
      <c r="DC102" s="6">
        <v>98.261312000000004</v>
      </c>
      <c r="DD102" s="6">
        <v>98.443105000000003</v>
      </c>
      <c r="DE102" s="6">
        <v>99.131491999999994</v>
      </c>
      <c r="DF102" s="6">
        <v>99.003665999999996</v>
      </c>
      <c r="DG102" s="6">
        <v>98.511559000000005</v>
      </c>
      <c r="DH102" s="6">
        <v>98.491578000000004</v>
      </c>
      <c r="DI102" s="6">
        <v>98.354005000000001</v>
      </c>
      <c r="DJ102" s="6">
        <v>98.553551999999996</v>
      </c>
      <c r="DK102" s="6">
        <v>98.562854999999999</v>
      </c>
      <c r="DL102" s="6">
        <v>95.387473</v>
      </c>
      <c r="DM102" s="6">
        <v>98.38364</v>
      </c>
      <c r="DN102" s="6">
        <v>98.410124999999994</v>
      </c>
      <c r="DO102" s="6">
        <v>98.571031000000005</v>
      </c>
      <c r="DP102" s="6">
        <v>98.414986999999996</v>
      </c>
      <c r="DQ102" s="6">
        <v>97.086906999999997</v>
      </c>
      <c r="DR102" s="6">
        <v>98.362264999999994</v>
      </c>
      <c r="DS102" s="6">
        <v>98.473391000000007</v>
      </c>
      <c r="DT102" s="6">
        <v>96.059081000000006</v>
      </c>
      <c r="DU102" s="6">
        <v>99.454386999999997</v>
      </c>
      <c r="DV102" s="6">
        <v>98.548705999999996</v>
      </c>
      <c r="DW102" s="6">
        <v>99.307901000000001</v>
      </c>
      <c r="DX102" s="6">
        <v>98.682824999999994</v>
      </c>
      <c r="DY102" s="6">
        <v>98.480033000000006</v>
      </c>
      <c r="DZ102" s="6">
        <v>98.385516999999993</v>
      </c>
      <c r="EA102" s="6">
        <v>98.384928000000002</v>
      </c>
      <c r="EB102" s="6">
        <v>98.385329999999996</v>
      </c>
      <c r="EC102" s="6">
        <v>98.559157999999996</v>
      </c>
      <c r="ED102" s="6">
        <v>97.651437000000001</v>
      </c>
      <c r="EE102" s="6">
        <v>98.773499999999999</v>
      </c>
      <c r="EF102" s="6">
        <v>98.343142</v>
      </c>
      <c r="EG102" s="6">
        <v>98.312886000000006</v>
      </c>
      <c r="EH102" s="6">
        <v>98.253670999999997</v>
      </c>
      <c r="EI102" s="6">
        <v>98.421587000000002</v>
      </c>
      <c r="EJ102" s="6">
        <v>98.375078999999999</v>
      </c>
      <c r="EK102" s="6">
        <v>98.546524000000005</v>
      </c>
      <c r="EL102" s="6">
        <v>99.236474999999999</v>
      </c>
      <c r="EM102" s="6">
        <v>95.573282000000006</v>
      </c>
      <c r="EN102" s="6">
        <v>98.889831000000001</v>
      </c>
      <c r="EO102" s="6">
        <v>99.251324999999994</v>
      </c>
      <c r="EP102" s="6">
        <v>99.259818999999993</v>
      </c>
      <c r="EQ102" s="6">
        <v>98.485929999999996</v>
      </c>
      <c r="ER102" s="6">
        <v>99.266700999999998</v>
      </c>
      <c r="ES102" s="6">
        <v>98.543026999999995</v>
      </c>
      <c r="ET102" s="6">
        <v>98.363680000000002</v>
      </c>
      <c r="EU102" s="6">
        <v>98.224196000000006</v>
      </c>
      <c r="EV102" s="6">
        <v>98.522187000000002</v>
      </c>
      <c r="EW102" s="6">
        <v>98.442008999999999</v>
      </c>
      <c r="EX102" s="6">
        <v>61.821201000000002</v>
      </c>
      <c r="EY102" s="6">
        <v>67.788480000000007</v>
      </c>
      <c r="EZ102" s="6">
        <v>61.712359999999997</v>
      </c>
      <c r="FA102" s="6">
        <v>67.508640999999997</v>
      </c>
      <c r="FB102" s="6">
        <v>67.515235000000004</v>
      </c>
      <c r="FC102" s="6">
        <v>72.736833000000004</v>
      </c>
      <c r="FD102" s="6">
        <v>72.347767000000005</v>
      </c>
      <c r="FE102" s="6">
        <v>72.670141999999998</v>
      </c>
      <c r="FF102" s="6">
        <v>72.652180000000001</v>
      </c>
      <c r="FG102" s="6">
        <v>72.183277000000004</v>
      </c>
      <c r="FH102" s="6">
        <v>72.520843999999997</v>
      </c>
      <c r="FI102" s="6">
        <v>65.612486000000004</v>
      </c>
      <c r="FJ102" s="6">
        <v>65.696652</v>
      </c>
      <c r="FK102" s="6">
        <v>65.784816000000006</v>
      </c>
      <c r="FL102" s="6">
        <v>65.780959999999993</v>
      </c>
      <c r="FM102" s="6">
        <v>65.746050999999994</v>
      </c>
      <c r="FN102" s="6">
        <v>65.758222000000004</v>
      </c>
      <c r="FO102" s="6">
        <v>67.736779999999996</v>
      </c>
      <c r="FP102" s="6">
        <v>67.887583000000006</v>
      </c>
      <c r="FQ102" s="6">
        <v>69.560066000000006</v>
      </c>
      <c r="FR102" s="6">
        <v>68.907634000000002</v>
      </c>
      <c r="FS102" s="6">
        <v>73.385105999999993</v>
      </c>
      <c r="FT102" s="6">
        <v>73.385105999999993</v>
      </c>
      <c r="FU102" s="6">
        <v>73.191123000000005</v>
      </c>
      <c r="FV102" s="6">
        <v>72.958646999999999</v>
      </c>
      <c r="FW102" s="6">
        <v>72.925250000000005</v>
      </c>
      <c r="FX102" s="6">
        <v>72.945678999999998</v>
      </c>
      <c r="FY102" s="6">
        <v>72.945103000000003</v>
      </c>
      <c r="FZ102" s="6">
        <v>72.967462999999995</v>
      </c>
      <c r="GA102" s="6">
        <v>72.967215999999993</v>
      </c>
      <c r="GB102" s="6">
        <v>72.965485999999999</v>
      </c>
      <c r="GC102" s="6">
        <v>72.925167000000002</v>
      </c>
      <c r="GD102" s="6">
        <v>72.981503000000004</v>
      </c>
      <c r="GE102" s="6">
        <v>72.774195000000006</v>
      </c>
      <c r="GF102" s="6">
        <v>72.772276000000005</v>
      </c>
      <c r="GG102" s="6">
        <v>72.826768000000001</v>
      </c>
      <c r="GH102" s="6">
        <v>72.817160000000001</v>
      </c>
      <c r="GI102" s="6">
        <v>72.817475000000002</v>
      </c>
      <c r="GJ102" s="6">
        <v>72.818050999999997</v>
      </c>
      <c r="GK102" s="6">
        <v>72.675217000000004</v>
      </c>
      <c r="GL102" s="6">
        <v>72.675217000000004</v>
      </c>
      <c r="GM102" s="6">
        <v>73.452436000000006</v>
      </c>
      <c r="GN102" s="6">
        <v>72.976479999999995</v>
      </c>
      <c r="GO102" s="6">
        <v>72.846181999999999</v>
      </c>
      <c r="GP102" s="6">
        <v>73.145420000000001</v>
      </c>
      <c r="GQ102" s="6">
        <v>73.607581999999994</v>
      </c>
      <c r="GR102" s="6">
        <v>69.289981999999995</v>
      </c>
      <c r="GS102" s="6">
        <v>69.029892000000004</v>
      </c>
      <c r="GT102" s="6">
        <v>69.289981999999995</v>
      </c>
      <c r="GU102" s="6">
        <v>69.252947000000006</v>
      </c>
      <c r="GV102" s="6">
        <v>81.981024000000005</v>
      </c>
      <c r="GW102" s="6">
        <v>68.377534999999995</v>
      </c>
      <c r="GX102" s="6">
        <v>72.257840999999999</v>
      </c>
      <c r="GY102" s="6">
        <v>72.177717000000001</v>
      </c>
      <c r="GZ102" s="6">
        <v>72.128343999999998</v>
      </c>
      <c r="HA102" s="6">
        <v>72.816410000000005</v>
      </c>
      <c r="HB102" s="6">
        <v>72.849271999999999</v>
      </c>
      <c r="HC102" s="6">
        <v>72.790863000000002</v>
      </c>
      <c r="HD102" s="6">
        <v>72.793509999999998</v>
      </c>
      <c r="HE102" s="6">
        <v>68.046468000000004</v>
      </c>
      <c r="HF102" s="6">
        <v>68.229940999999997</v>
      </c>
      <c r="HG102" s="6">
        <v>68.189753999999994</v>
      </c>
      <c r="HH102" s="6">
        <v>68.093114999999997</v>
      </c>
      <c r="HI102" s="6">
        <v>69.494461000000001</v>
      </c>
      <c r="HJ102" s="6">
        <v>69.242887999999994</v>
      </c>
      <c r="HK102" s="6">
        <v>68.333759000000001</v>
      </c>
      <c r="HL102" s="6">
        <v>68.304766999999998</v>
      </c>
      <c r="HM102" s="6">
        <v>68.222166999999999</v>
      </c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</row>
    <row r="103" spans="1:234" ht="14.45" x14ac:dyDescent="0.3">
      <c r="A103" s="4">
        <v>101</v>
      </c>
      <c r="B103" s="5" t="s">
        <v>86</v>
      </c>
      <c r="C103" s="6">
        <v>61.588757000000001</v>
      </c>
      <c r="D103" s="6">
        <v>72.546261999999999</v>
      </c>
      <c r="E103" s="6">
        <v>72.531392999999994</v>
      </c>
      <c r="F103" s="6">
        <v>68.440918999999994</v>
      </c>
      <c r="G103" s="6">
        <v>68.245222999999996</v>
      </c>
      <c r="H103" s="6">
        <v>68.436387999999994</v>
      </c>
      <c r="I103" s="6">
        <v>68.414608000000001</v>
      </c>
      <c r="J103" s="6">
        <v>68.389465000000001</v>
      </c>
      <c r="K103" s="6">
        <v>82.165587000000002</v>
      </c>
      <c r="L103" s="6">
        <v>82.675441000000006</v>
      </c>
      <c r="M103" s="6">
        <v>82.677464000000001</v>
      </c>
      <c r="N103" s="6">
        <v>82.598048000000006</v>
      </c>
      <c r="O103" s="6">
        <v>82.107730000000004</v>
      </c>
      <c r="P103" s="6">
        <v>82.295298000000003</v>
      </c>
      <c r="Q103" s="6">
        <v>82.658023</v>
      </c>
      <c r="R103" s="6">
        <v>82.705259999999996</v>
      </c>
      <c r="S103" s="6">
        <v>82.602957000000004</v>
      </c>
      <c r="T103" s="6">
        <v>82.873457999999999</v>
      </c>
      <c r="U103" s="6">
        <v>82.403637000000003</v>
      </c>
      <c r="V103" s="6">
        <v>82.492458999999997</v>
      </c>
      <c r="W103" s="6">
        <v>82.882517000000007</v>
      </c>
      <c r="X103" s="6">
        <v>82.145298999999994</v>
      </c>
      <c r="Y103" s="6">
        <v>82.795660999999996</v>
      </c>
      <c r="Z103" s="6">
        <v>82.165587000000002</v>
      </c>
      <c r="AA103" s="6">
        <v>82.160606999999999</v>
      </c>
      <c r="AB103" s="6">
        <v>82.873639999999995</v>
      </c>
      <c r="AC103" s="6">
        <v>82.706536999999997</v>
      </c>
      <c r="AD103" s="6">
        <v>82.679905000000005</v>
      </c>
      <c r="AE103" s="6">
        <v>82.562873999999994</v>
      </c>
      <c r="AF103" s="6">
        <v>82.804536999999996</v>
      </c>
      <c r="AG103" s="6">
        <v>82.824831000000003</v>
      </c>
      <c r="AH103" s="6">
        <v>82.531352999999996</v>
      </c>
      <c r="AI103" s="6">
        <v>83.000876000000005</v>
      </c>
      <c r="AJ103" s="6">
        <v>82.600584999999995</v>
      </c>
      <c r="AK103" s="6">
        <v>82.661507999999998</v>
      </c>
      <c r="AL103" s="6">
        <v>82.684994000000003</v>
      </c>
      <c r="AM103" s="6">
        <v>82.552600999999996</v>
      </c>
      <c r="AN103" s="6">
        <v>82.386161000000001</v>
      </c>
      <c r="AO103" s="6">
        <v>82.433910999999995</v>
      </c>
      <c r="AP103" s="6">
        <v>82.725702999999996</v>
      </c>
      <c r="AQ103" s="6">
        <v>82.898709999999994</v>
      </c>
      <c r="AR103" s="6">
        <v>82.066036999999994</v>
      </c>
      <c r="AS103" s="6">
        <v>82.906859999999995</v>
      </c>
      <c r="AT103" s="6">
        <v>82.821146999999996</v>
      </c>
      <c r="AU103" s="6">
        <v>82.603876999999997</v>
      </c>
      <c r="AV103" s="6">
        <v>82.718331000000006</v>
      </c>
      <c r="AW103" s="6">
        <v>82.627280999999996</v>
      </c>
      <c r="AX103" s="6">
        <v>98.501934000000006</v>
      </c>
      <c r="AY103" s="6">
        <v>99.992620000000002</v>
      </c>
      <c r="AZ103" s="6">
        <v>98.735533000000004</v>
      </c>
      <c r="BA103" s="6">
        <v>99.314138</v>
      </c>
      <c r="BB103" s="6">
        <v>98.330798999999999</v>
      </c>
      <c r="BC103" s="6">
        <v>95.615724</v>
      </c>
      <c r="BD103" s="6">
        <v>72.660326999999995</v>
      </c>
      <c r="BE103" s="6">
        <v>65.823378000000005</v>
      </c>
      <c r="BF103" s="6">
        <v>72.699433999999997</v>
      </c>
      <c r="BG103" s="6">
        <v>72.630290000000002</v>
      </c>
      <c r="BH103" s="6">
        <v>69.102676000000002</v>
      </c>
      <c r="BI103" s="6">
        <v>82.849756999999997</v>
      </c>
      <c r="BJ103" s="6">
        <v>82.789599999999993</v>
      </c>
      <c r="BK103" s="6">
        <v>82.879675000000006</v>
      </c>
      <c r="BL103" s="6">
        <v>82.844994</v>
      </c>
      <c r="BM103" s="6">
        <v>82.260672</v>
      </c>
      <c r="BN103" s="6">
        <v>83.131097999999994</v>
      </c>
      <c r="BO103" s="6">
        <v>82.624421999999996</v>
      </c>
      <c r="BP103" s="6">
        <v>82.625710999999995</v>
      </c>
      <c r="BQ103" s="6">
        <v>82.636989</v>
      </c>
      <c r="BR103" s="6">
        <v>82.625710999999995</v>
      </c>
      <c r="BS103" s="6">
        <v>82.636989</v>
      </c>
      <c r="BT103" s="6">
        <v>82.309047000000007</v>
      </c>
      <c r="BU103" s="6">
        <v>82.624763000000002</v>
      </c>
      <c r="BV103" s="6">
        <v>82.660775999999998</v>
      </c>
      <c r="BW103" s="6">
        <v>82.503861999999998</v>
      </c>
      <c r="BX103" s="6">
        <v>82.734362000000004</v>
      </c>
      <c r="BY103" s="6">
        <v>82.924813</v>
      </c>
      <c r="BZ103" s="6">
        <v>82.869094000000004</v>
      </c>
      <c r="CA103" s="6">
        <v>83.254985000000005</v>
      </c>
      <c r="CB103" s="6">
        <v>82.794393999999997</v>
      </c>
      <c r="CC103" s="6">
        <v>65.566118000000003</v>
      </c>
      <c r="CD103" s="6">
        <v>98.479853000000006</v>
      </c>
      <c r="CE103" s="6">
        <v>98.337892999999994</v>
      </c>
      <c r="CF103" s="6">
        <v>99.107135999999997</v>
      </c>
      <c r="CG103" s="6">
        <v>98.739818999999997</v>
      </c>
      <c r="CH103" s="6">
        <v>98.580709999999996</v>
      </c>
      <c r="CI103" s="6">
        <v>98.312414000000004</v>
      </c>
      <c r="CJ103" s="6">
        <v>98.343821000000005</v>
      </c>
      <c r="CK103" s="6">
        <v>95.594140999999993</v>
      </c>
      <c r="CL103" s="6">
        <v>98.354163999999997</v>
      </c>
      <c r="CM103" s="6">
        <v>98.337892999999994</v>
      </c>
      <c r="CN103" s="6">
        <v>98.420567000000005</v>
      </c>
      <c r="CO103" s="6">
        <v>98.279139999999998</v>
      </c>
      <c r="CP103" s="6">
        <v>98.518675000000002</v>
      </c>
      <c r="CQ103" s="6">
        <v>98.271071000000006</v>
      </c>
      <c r="CR103" s="6">
        <v>98.347826999999995</v>
      </c>
      <c r="CS103" s="6">
        <v>98.264970000000005</v>
      </c>
      <c r="CT103" s="6">
        <v>98.317352999999997</v>
      </c>
      <c r="CU103" s="6">
        <v>98.541770999999997</v>
      </c>
      <c r="CV103" s="6">
        <v>98.426890999999998</v>
      </c>
      <c r="CW103" s="6">
        <v>98.452320999999998</v>
      </c>
      <c r="CX103" s="6">
        <v>98.982750999999993</v>
      </c>
      <c r="CY103" s="6">
        <v>100</v>
      </c>
      <c r="CZ103" s="6">
        <v>98.386983999999998</v>
      </c>
      <c r="DA103" s="6">
        <v>98.338565000000003</v>
      </c>
      <c r="DB103" s="6">
        <v>99.246279999999999</v>
      </c>
      <c r="DC103" s="6">
        <v>98.554775000000006</v>
      </c>
      <c r="DD103" s="6">
        <v>98.339466000000002</v>
      </c>
      <c r="DE103" s="6">
        <v>99.266322000000002</v>
      </c>
      <c r="DF103" s="6">
        <v>99.747879999999995</v>
      </c>
      <c r="DG103" s="6">
        <v>98.511409999999998</v>
      </c>
      <c r="DH103" s="6">
        <v>98.581051000000002</v>
      </c>
      <c r="DI103" s="6">
        <v>98.694974000000002</v>
      </c>
      <c r="DJ103" s="6">
        <v>98.425156999999999</v>
      </c>
      <c r="DK103" s="6">
        <v>98.278234999999995</v>
      </c>
      <c r="DL103" s="6">
        <v>95.631951000000001</v>
      </c>
      <c r="DM103" s="6">
        <v>98.625979000000001</v>
      </c>
      <c r="DN103" s="6">
        <v>98.679409000000007</v>
      </c>
      <c r="DO103" s="6">
        <v>98.616754</v>
      </c>
      <c r="DP103" s="6">
        <v>98.501283000000001</v>
      </c>
      <c r="DQ103" s="6">
        <v>96.857866999999999</v>
      </c>
      <c r="DR103" s="6">
        <v>98.747375000000005</v>
      </c>
      <c r="DS103" s="6">
        <v>98.525734999999997</v>
      </c>
      <c r="DT103" s="6">
        <v>95.982888000000003</v>
      </c>
      <c r="DU103" s="6">
        <v>99.723414000000005</v>
      </c>
      <c r="DV103" s="6">
        <v>98.576648000000006</v>
      </c>
      <c r="DW103" s="6">
        <v>99.337194999999994</v>
      </c>
      <c r="DX103" s="6">
        <v>98.728256000000002</v>
      </c>
      <c r="DY103" s="6">
        <v>98.497071000000005</v>
      </c>
      <c r="DZ103" s="6">
        <v>98.400330999999994</v>
      </c>
      <c r="EA103" s="6">
        <v>98.394074000000003</v>
      </c>
      <c r="EB103" s="6">
        <v>98.395651000000001</v>
      </c>
      <c r="EC103" s="6">
        <v>98.444470999999993</v>
      </c>
      <c r="ED103" s="6">
        <v>97.961307000000005</v>
      </c>
      <c r="EE103" s="6">
        <v>98.395563999999993</v>
      </c>
      <c r="EF103" s="6">
        <v>98.374245999999999</v>
      </c>
      <c r="EG103" s="6">
        <v>98.335532000000001</v>
      </c>
      <c r="EH103" s="6">
        <v>98.647983999999994</v>
      </c>
      <c r="EI103" s="6">
        <v>98.333757000000006</v>
      </c>
      <c r="EJ103" s="6">
        <v>98.349845000000002</v>
      </c>
      <c r="EK103" s="6">
        <v>98.561488999999995</v>
      </c>
      <c r="EL103" s="6">
        <v>99.126570000000001</v>
      </c>
      <c r="EM103" s="6">
        <v>95.727339000000001</v>
      </c>
      <c r="EN103" s="6">
        <v>99.194721999999999</v>
      </c>
      <c r="EO103" s="6">
        <v>99.120998999999998</v>
      </c>
      <c r="EP103" s="6">
        <v>99.134141999999997</v>
      </c>
      <c r="EQ103" s="6">
        <v>98.432691000000005</v>
      </c>
      <c r="ER103" s="6">
        <v>99.140876000000006</v>
      </c>
      <c r="ES103" s="6">
        <v>98.561193000000003</v>
      </c>
      <c r="ET103" s="6">
        <v>98.738446999999994</v>
      </c>
      <c r="EU103" s="6">
        <v>98.048575999999997</v>
      </c>
      <c r="EV103" s="6">
        <v>98.373930999999999</v>
      </c>
      <c r="EW103" s="6">
        <v>98.420784999999995</v>
      </c>
      <c r="EX103" s="6">
        <v>61.910850000000003</v>
      </c>
      <c r="EY103" s="6">
        <v>67.737452000000005</v>
      </c>
      <c r="EZ103" s="6">
        <v>61.622894000000002</v>
      </c>
      <c r="FA103" s="6">
        <v>67.564555999999996</v>
      </c>
      <c r="FB103" s="6">
        <v>67.603436000000002</v>
      </c>
      <c r="FC103" s="6">
        <v>72.543064000000001</v>
      </c>
      <c r="FD103" s="6">
        <v>72.418197000000006</v>
      </c>
      <c r="FE103" s="6">
        <v>72.537532999999996</v>
      </c>
      <c r="FF103" s="6">
        <v>72.503649999999993</v>
      </c>
      <c r="FG103" s="6">
        <v>72.347718</v>
      </c>
      <c r="FH103" s="6">
        <v>72.411321000000001</v>
      </c>
      <c r="FI103" s="6">
        <v>65.644362000000001</v>
      </c>
      <c r="FJ103" s="6">
        <v>65.740837999999997</v>
      </c>
      <c r="FK103" s="6">
        <v>65.874583000000001</v>
      </c>
      <c r="FL103" s="6">
        <v>65.752273000000002</v>
      </c>
      <c r="FM103" s="6">
        <v>65.729911000000001</v>
      </c>
      <c r="FN103" s="6">
        <v>65.729467</v>
      </c>
      <c r="FO103" s="6">
        <v>67.586859000000004</v>
      </c>
      <c r="FP103" s="6">
        <v>67.778244999999998</v>
      </c>
      <c r="FQ103" s="6">
        <v>69.424695</v>
      </c>
      <c r="FR103" s="6">
        <v>68.76379</v>
      </c>
      <c r="FS103" s="6">
        <v>73.035529999999994</v>
      </c>
      <c r="FT103" s="6">
        <v>73.035529999999994</v>
      </c>
      <c r="FU103" s="6">
        <v>72.996476999999999</v>
      </c>
      <c r="FV103" s="6">
        <v>72.648858000000004</v>
      </c>
      <c r="FW103" s="6">
        <v>72.711025000000006</v>
      </c>
      <c r="FX103" s="6">
        <v>72.7</v>
      </c>
      <c r="FY103" s="6">
        <v>72.699433999999997</v>
      </c>
      <c r="FZ103" s="6">
        <v>72.721215000000001</v>
      </c>
      <c r="GA103" s="6">
        <v>72.720972000000003</v>
      </c>
      <c r="GB103" s="6">
        <v>72.719109000000003</v>
      </c>
      <c r="GC103" s="6">
        <v>72.697584000000006</v>
      </c>
      <c r="GD103" s="6">
        <v>72.734903000000003</v>
      </c>
      <c r="GE103" s="6">
        <v>72.730847999999995</v>
      </c>
      <c r="GF103" s="6">
        <v>72.782871</v>
      </c>
      <c r="GG103" s="6">
        <v>72.639381</v>
      </c>
      <c r="GH103" s="6">
        <v>72.665874000000002</v>
      </c>
      <c r="GI103" s="6">
        <v>72.630290000000002</v>
      </c>
      <c r="GJ103" s="6">
        <v>72.630853000000002</v>
      </c>
      <c r="GK103" s="6">
        <v>72.624071000000001</v>
      </c>
      <c r="GL103" s="6">
        <v>72.624071000000001</v>
      </c>
      <c r="GM103" s="6">
        <v>73.111255</v>
      </c>
      <c r="GN103" s="6">
        <v>72.666856999999993</v>
      </c>
      <c r="GO103" s="6">
        <v>72.693327999999994</v>
      </c>
      <c r="GP103" s="6">
        <v>72.874043999999998</v>
      </c>
      <c r="GQ103" s="6">
        <v>73.414146000000002</v>
      </c>
      <c r="GR103" s="6">
        <v>69.092186999999996</v>
      </c>
      <c r="GS103" s="6">
        <v>69.124194000000003</v>
      </c>
      <c r="GT103" s="6">
        <v>69.092186999999996</v>
      </c>
      <c r="GU103" s="6">
        <v>69.041027</v>
      </c>
      <c r="GV103" s="6">
        <v>81.972969000000006</v>
      </c>
      <c r="GW103" s="6">
        <v>68.411952999999997</v>
      </c>
      <c r="GX103" s="6">
        <v>72.412908999999999</v>
      </c>
      <c r="GY103" s="6">
        <v>72.316089000000005</v>
      </c>
      <c r="GZ103" s="6">
        <v>72.269443999999993</v>
      </c>
      <c r="HA103" s="6">
        <v>72.873619000000005</v>
      </c>
      <c r="HB103" s="6">
        <v>72.906085000000004</v>
      </c>
      <c r="HC103" s="6">
        <v>72.861171999999996</v>
      </c>
      <c r="HD103" s="6">
        <v>72.869949000000005</v>
      </c>
      <c r="HE103" s="6">
        <v>68.063929999999999</v>
      </c>
      <c r="HF103" s="6">
        <v>68.210903999999999</v>
      </c>
      <c r="HG103" s="6">
        <v>68.059882999999999</v>
      </c>
      <c r="HH103" s="6">
        <v>67.994444000000001</v>
      </c>
      <c r="HI103" s="6">
        <v>69.503337999999999</v>
      </c>
      <c r="HJ103" s="6">
        <v>69.181792000000002</v>
      </c>
      <c r="HK103" s="6">
        <v>68.293957000000006</v>
      </c>
      <c r="HL103" s="6">
        <v>68.286906000000002</v>
      </c>
      <c r="HM103" s="6">
        <v>68.113618000000002</v>
      </c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</row>
    <row r="104" spans="1:234" ht="14.45" x14ac:dyDescent="0.3">
      <c r="A104" s="4">
        <v>102</v>
      </c>
      <c r="B104" s="5" t="s">
        <v>88</v>
      </c>
      <c r="C104" s="6">
        <v>61.507109999999997</v>
      </c>
      <c r="D104" s="6">
        <v>72.863937000000007</v>
      </c>
      <c r="E104" s="6">
        <v>72.836523999999997</v>
      </c>
      <c r="F104" s="6">
        <v>68.576524000000006</v>
      </c>
      <c r="G104" s="6">
        <v>68.283140000000003</v>
      </c>
      <c r="H104" s="6">
        <v>68.542711999999995</v>
      </c>
      <c r="I104" s="6">
        <v>68.560753000000005</v>
      </c>
      <c r="J104" s="6">
        <v>68.533923000000001</v>
      </c>
      <c r="K104" s="6">
        <v>82.528345999999999</v>
      </c>
      <c r="L104" s="6">
        <v>82.854359000000002</v>
      </c>
      <c r="M104" s="6">
        <v>82.843536</v>
      </c>
      <c r="N104" s="6">
        <v>82.734539999999996</v>
      </c>
      <c r="O104" s="6">
        <v>82.676140000000004</v>
      </c>
      <c r="P104" s="6">
        <v>82.783151000000004</v>
      </c>
      <c r="Q104" s="6">
        <v>82.768400999999997</v>
      </c>
      <c r="R104" s="6">
        <v>82.731054</v>
      </c>
      <c r="S104" s="6">
        <v>82.604944000000003</v>
      </c>
      <c r="T104" s="6">
        <v>82.700885999999997</v>
      </c>
      <c r="U104" s="6">
        <v>82.569261999999995</v>
      </c>
      <c r="V104" s="6">
        <v>82.543991000000005</v>
      </c>
      <c r="W104" s="6">
        <v>82.678501999999995</v>
      </c>
      <c r="X104" s="6">
        <v>82.411902999999995</v>
      </c>
      <c r="Y104" s="6">
        <v>83.019039000000006</v>
      </c>
      <c r="Z104" s="6">
        <v>82.528345999999999</v>
      </c>
      <c r="AA104" s="6">
        <v>82.529799999999994</v>
      </c>
      <c r="AB104" s="6">
        <v>82.686272000000002</v>
      </c>
      <c r="AC104" s="6">
        <v>82.603426999999996</v>
      </c>
      <c r="AD104" s="6">
        <v>82.645763000000002</v>
      </c>
      <c r="AE104" s="6">
        <v>82.761646999999996</v>
      </c>
      <c r="AF104" s="6">
        <v>82.739638999999997</v>
      </c>
      <c r="AG104" s="6">
        <v>82.871414999999999</v>
      </c>
      <c r="AH104" s="6">
        <v>82.732631999999995</v>
      </c>
      <c r="AI104" s="6">
        <v>82.773846000000006</v>
      </c>
      <c r="AJ104" s="6">
        <v>82.844081000000003</v>
      </c>
      <c r="AK104" s="6">
        <v>82.855316999999999</v>
      </c>
      <c r="AL104" s="6">
        <v>82.879171999999997</v>
      </c>
      <c r="AM104" s="6">
        <v>82.748947000000001</v>
      </c>
      <c r="AN104" s="6">
        <v>82.780873999999997</v>
      </c>
      <c r="AO104" s="6">
        <v>82.571146999999996</v>
      </c>
      <c r="AP104" s="6">
        <v>82.783981999999995</v>
      </c>
      <c r="AQ104" s="6">
        <v>83.016057000000004</v>
      </c>
      <c r="AR104" s="6">
        <v>82.520399999999995</v>
      </c>
      <c r="AS104" s="6">
        <v>82.803139000000002</v>
      </c>
      <c r="AT104" s="6">
        <v>82.699174999999997</v>
      </c>
      <c r="AU104" s="6">
        <v>82.847133999999997</v>
      </c>
      <c r="AV104" s="6">
        <v>82.807982999999993</v>
      </c>
      <c r="AW104" s="6">
        <v>82.548315000000002</v>
      </c>
      <c r="AX104" s="6">
        <v>98.156182000000001</v>
      </c>
      <c r="AY104" s="6">
        <v>98.404128999999998</v>
      </c>
      <c r="AZ104" s="6">
        <v>99.098562999999999</v>
      </c>
      <c r="BA104" s="6">
        <v>98.556488000000002</v>
      </c>
      <c r="BB104" s="6">
        <v>98.153357999999997</v>
      </c>
      <c r="BC104" s="6">
        <v>95.48066</v>
      </c>
      <c r="BD104" s="6">
        <v>72.887133000000006</v>
      </c>
      <c r="BE104" s="6">
        <v>65.865236999999993</v>
      </c>
      <c r="BF104" s="6">
        <v>72.901940999999994</v>
      </c>
      <c r="BG104" s="6">
        <v>73.005972</v>
      </c>
      <c r="BH104" s="6">
        <v>69.148161000000002</v>
      </c>
      <c r="BI104" s="6">
        <v>82.743915999999999</v>
      </c>
      <c r="BJ104" s="6">
        <v>82.748116999999993</v>
      </c>
      <c r="BK104" s="6">
        <v>82.762491999999995</v>
      </c>
      <c r="BL104" s="6">
        <v>82.760637000000003</v>
      </c>
      <c r="BM104" s="6">
        <v>82.494232999999994</v>
      </c>
      <c r="BN104" s="6">
        <v>82.928899000000001</v>
      </c>
      <c r="BO104" s="6">
        <v>82.545310000000001</v>
      </c>
      <c r="BP104" s="6">
        <v>82.546690999999996</v>
      </c>
      <c r="BQ104" s="6">
        <v>82.558307999999997</v>
      </c>
      <c r="BR104" s="6">
        <v>82.546690999999996</v>
      </c>
      <c r="BS104" s="6">
        <v>82.558307999999997</v>
      </c>
      <c r="BT104" s="6">
        <v>82.531042999999997</v>
      </c>
      <c r="BU104" s="6">
        <v>82.546690999999996</v>
      </c>
      <c r="BV104" s="6">
        <v>82.628102999999996</v>
      </c>
      <c r="BW104" s="6">
        <v>82.704853</v>
      </c>
      <c r="BX104" s="6">
        <v>82.710768000000002</v>
      </c>
      <c r="BY104" s="6">
        <v>82.770718000000002</v>
      </c>
      <c r="BZ104" s="6">
        <v>82.647285999999994</v>
      </c>
      <c r="CA104" s="6">
        <v>83.105490000000003</v>
      </c>
      <c r="CB104" s="6">
        <v>82.877882</v>
      </c>
      <c r="CC104" s="6">
        <v>65.785095999999996</v>
      </c>
      <c r="CD104" s="6">
        <v>98.298260999999997</v>
      </c>
      <c r="CE104" s="6">
        <v>98.227237000000002</v>
      </c>
      <c r="CF104" s="6">
        <v>98.512473</v>
      </c>
      <c r="CG104" s="6">
        <v>99.095281</v>
      </c>
      <c r="CH104" s="6">
        <v>98.643016000000003</v>
      </c>
      <c r="CI104" s="6">
        <v>98.037741999999994</v>
      </c>
      <c r="CJ104" s="6">
        <v>98.528983999999994</v>
      </c>
      <c r="CK104" s="6">
        <v>95.574095</v>
      </c>
      <c r="CL104" s="6">
        <v>98.231862000000007</v>
      </c>
      <c r="CM104" s="6">
        <v>98.227653000000004</v>
      </c>
      <c r="CN104" s="6">
        <v>98.54504</v>
      </c>
      <c r="CO104" s="6">
        <v>98.149724000000006</v>
      </c>
      <c r="CP104" s="6">
        <v>98.104044999999999</v>
      </c>
      <c r="CQ104" s="6">
        <v>97.949034999999995</v>
      </c>
      <c r="CR104" s="6">
        <v>98.046638999999999</v>
      </c>
      <c r="CS104" s="6">
        <v>98.159143999999998</v>
      </c>
      <c r="CT104" s="6">
        <v>97.958646999999999</v>
      </c>
      <c r="CU104" s="6">
        <v>98.233401000000001</v>
      </c>
      <c r="CV104" s="6">
        <v>98.254311000000001</v>
      </c>
      <c r="CW104" s="6">
        <v>98.210846000000004</v>
      </c>
      <c r="CX104" s="6">
        <v>98.429276999999999</v>
      </c>
      <c r="CY104" s="6">
        <v>98.386983999999998</v>
      </c>
      <c r="CZ104" s="6">
        <v>100</v>
      </c>
      <c r="DA104" s="6">
        <v>98.150924000000003</v>
      </c>
      <c r="DB104" s="6">
        <v>98.572495000000004</v>
      </c>
      <c r="DC104" s="6">
        <v>98.577986999999993</v>
      </c>
      <c r="DD104" s="6">
        <v>98.469978999999995</v>
      </c>
      <c r="DE104" s="6">
        <v>98.538786000000002</v>
      </c>
      <c r="DF104" s="6">
        <v>98.429113999999998</v>
      </c>
      <c r="DG104" s="6">
        <v>98.546142000000003</v>
      </c>
      <c r="DH104" s="6">
        <v>98.799068000000005</v>
      </c>
      <c r="DI104" s="6">
        <v>98.609791999999999</v>
      </c>
      <c r="DJ104" s="6">
        <v>98.077251000000004</v>
      </c>
      <c r="DK104" s="6">
        <v>98.530721999999997</v>
      </c>
      <c r="DL104" s="6">
        <v>95.494243999999995</v>
      </c>
      <c r="DM104" s="6">
        <v>99.130588000000003</v>
      </c>
      <c r="DN104" s="6">
        <v>99.159495000000007</v>
      </c>
      <c r="DO104" s="6">
        <v>98.652715999999998</v>
      </c>
      <c r="DP104" s="6">
        <v>98.987882999999997</v>
      </c>
      <c r="DQ104" s="6">
        <v>96.514291999999998</v>
      </c>
      <c r="DR104" s="6">
        <v>99.095117999999999</v>
      </c>
      <c r="DS104" s="6">
        <v>98.591815999999994</v>
      </c>
      <c r="DT104" s="6">
        <v>96.001536999999999</v>
      </c>
      <c r="DU104" s="6">
        <v>98.744533000000004</v>
      </c>
      <c r="DV104" s="6">
        <v>98.492358999999993</v>
      </c>
      <c r="DW104" s="6">
        <v>98.583871000000002</v>
      </c>
      <c r="DX104" s="6">
        <v>98.514161000000001</v>
      </c>
      <c r="DY104" s="6">
        <v>98.55247</v>
      </c>
      <c r="DZ104" s="6">
        <v>98.061139999999995</v>
      </c>
      <c r="EA104" s="6">
        <v>98.040796</v>
      </c>
      <c r="EB104" s="6">
        <v>98.045394999999999</v>
      </c>
      <c r="EC104" s="6">
        <v>98.337663000000006</v>
      </c>
      <c r="ED104" s="6">
        <v>97.715653000000003</v>
      </c>
      <c r="EE104" s="6">
        <v>98.536555000000007</v>
      </c>
      <c r="EF104" s="6">
        <v>98.596975</v>
      </c>
      <c r="EG104" s="6">
        <v>98.603961999999996</v>
      </c>
      <c r="EH104" s="6">
        <v>98.175740000000005</v>
      </c>
      <c r="EI104" s="6">
        <v>98.155699999999996</v>
      </c>
      <c r="EJ104" s="6">
        <v>98.618752999999998</v>
      </c>
      <c r="EK104" s="6">
        <v>98.465097</v>
      </c>
      <c r="EL104" s="6">
        <v>98.211832000000001</v>
      </c>
      <c r="EM104" s="6">
        <v>95.772339000000002</v>
      </c>
      <c r="EN104" s="6">
        <v>98.303873999999993</v>
      </c>
      <c r="EO104" s="6">
        <v>98.537310000000005</v>
      </c>
      <c r="EP104" s="6">
        <v>98.532278000000005</v>
      </c>
      <c r="EQ104" s="6">
        <v>98.617681000000005</v>
      </c>
      <c r="ER104" s="6">
        <v>98.540816000000007</v>
      </c>
      <c r="ES104" s="6">
        <v>98.361839000000003</v>
      </c>
      <c r="ET104" s="6">
        <v>99.096097</v>
      </c>
      <c r="EU104" s="6">
        <v>97.879057000000003</v>
      </c>
      <c r="EV104" s="6">
        <v>98.086489</v>
      </c>
      <c r="EW104" s="6">
        <v>98.521439999999998</v>
      </c>
      <c r="EX104" s="6">
        <v>62.012974</v>
      </c>
      <c r="EY104" s="6">
        <v>67.836973999999998</v>
      </c>
      <c r="EZ104" s="6">
        <v>61.701991</v>
      </c>
      <c r="FA104" s="6">
        <v>67.652051999999998</v>
      </c>
      <c r="FB104" s="6">
        <v>67.690650000000005</v>
      </c>
      <c r="FC104" s="6">
        <v>72.801507999999998</v>
      </c>
      <c r="FD104" s="6">
        <v>72.742413999999997</v>
      </c>
      <c r="FE104" s="6">
        <v>72.719947000000005</v>
      </c>
      <c r="FF104" s="6">
        <v>72.737521999999998</v>
      </c>
      <c r="FG104" s="6">
        <v>72.655236000000002</v>
      </c>
      <c r="FH104" s="6">
        <v>72.906101000000007</v>
      </c>
      <c r="FI104" s="6">
        <v>65.976642999999996</v>
      </c>
      <c r="FJ104" s="6">
        <v>65.814165000000003</v>
      </c>
      <c r="FK104" s="6">
        <v>65.885067000000006</v>
      </c>
      <c r="FL104" s="6">
        <v>65.831109999999995</v>
      </c>
      <c r="FM104" s="6">
        <v>65.842785000000006</v>
      </c>
      <c r="FN104" s="6">
        <v>65.836866000000001</v>
      </c>
      <c r="FO104" s="6">
        <v>67.661147</v>
      </c>
      <c r="FP104" s="6">
        <v>67.940281999999996</v>
      </c>
      <c r="FQ104" s="6">
        <v>69.441231999999999</v>
      </c>
      <c r="FR104" s="6">
        <v>68.751726000000005</v>
      </c>
      <c r="FS104" s="6">
        <v>73.189132000000001</v>
      </c>
      <c r="FT104" s="6">
        <v>73.189132000000001</v>
      </c>
      <c r="FU104" s="6">
        <v>73.219425999999999</v>
      </c>
      <c r="FV104" s="6">
        <v>73.071781000000001</v>
      </c>
      <c r="FW104" s="6">
        <v>72.886799999999994</v>
      </c>
      <c r="FX104" s="6">
        <v>72.911839999999998</v>
      </c>
      <c r="FY104" s="6">
        <v>72.911261999999994</v>
      </c>
      <c r="FZ104" s="6">
        <v>72.933361000000005</v>
      </c>
      <c r="GA104" s="6">
        <v>72.933113000000006</v>
      </c>
      <c r="GB104" s="6">
        <v>72.921901000000005</v>
      </c>
      <c r="GC104" s="6">
        <v>72.896159999999995</v>
      </c>
      <c r="GD104" s="6">
        <v>72.909125000000003</v>
      </c>
      <c r="GE104" s="6">
        <v>73.153281000000007</v>
      </c>
      <c r="GF104" s="6">
        <v>73.173806999999996</v>
      </c>
      <c r="GG104" s="6">
        <v>73.041055</v>
      </c>
      <c r="GH104" s="6">
        <v>73.023618999999997</v>
      </c>
      <c r="GI104" s="6">
        <v>73.030585000000002</v>
      </c>
      <c r="GJ104" s="6">
        <v>73.006054000000006</v>
      </c>
      <c r="GK104" s="6">
        <v>72.768771999999998</v>
      </c>
      <c r="GL104" s="6">
        <v>72.768859000000006</v>
      </c>
      <c r="GM104" s="6">
        <v>73.227473000000003</v>
      </c>
      <c r="GN104" s="6">
        <v>73.088814999999997</v>
      </c>
      <c r="GO104" s="6">
        <v>72.999795000000006</v>
      </c>
      <c r="GP104" s="6">
        <v>73.249875000000003</v>
      </c>
      <c r="GQ104" s="6">
        <v>73.392875000000004</v>
      </c>
      <c r="GR104" s="6">
        <v>69.137657000000004</v>
      </c>
      <c r="GS104" s="6">
        <v>68.981356000000005</v>
      </c>
      <c r="GT104" s="6">
        <v>69.137657000000004</v>
      </c>
      <c r="GU104" s="6">
        <v>69.102693000000002</v>
      </c>
      <c r="GV104" s="6">
        <v>82.454131000000004</v>
      </c>
      <c r="GW104" s="6">
        <v>68.517769000000001</v>
      </c>
      <c r="GX104" s="6">
        <v>72.732034999999996</v>
      </c>
      <c r="GY104" s="6">
        <v>72.579897000000003</v>
      </c>
      <c r="GZ104" s="6">
        <v>72.569906000000003</v>
      </c>
      <c r="HA104" s="6">
        <v>73.254600999999994</v>
      </c>
      <c r="HB104" s="6">
        <v>73.275109</v>
      </c>
      <c r="HC104" s="6">
        <v>73.250563999999997</v>
      </c>
      <c r="HD104" s="6">
        <v>73.252908000000005</v>
      </c>
      <c r="HE104" s="6">
        <v>68.109939999999995</v>
      </c>
      <c r="HF104" s="6">
        <v>68.171764999999994</v>
      </c>
      <c r="HG104" s="6">
        <v>68.082650999999998</v>
      </c>
      <c r="HH104" s="6">
        <v>67.938910000000007</v>
      </c>
      <c r="HI104" s="6">
        <v>69.347100999999995</v>
      </c>
      <c r="HJ104" s="6">
        <v>69.234402000000003</v>
      </c>
      <c r="HK104" s="6">
        <v>68.273126000000005</v>
      </c>
      <c r="HL104" s="6">
        <v>68.367572999999993</v>
      </c>
      <c r="HM104" s="6">
        <v>68.088419999999999</v>
      </c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</row>
    <row r="105" spans="1:234" ht="14.45" x14ac:dyDescent="0.3">
      <c r="A105" s="4">
        <v>103</v>
      </c>
      <c r="B105" s="5" t="s">
        <v>89</v>
      </c>
      <c r="C105" s="6">
        <v>61.490893999999997</v>
      </c>
      <c r="D105" s="6">
        <v>72.834192000000002</v>
      </c>
      <c r="E105" s="6">
        <v>72.817009999999996</v>
      </c>
      <c r="F105" s="6">
        <v>68.533173000000005</v>
      </c>
      <c r="G105" s="6">
        <v>68.151587000000006</v>
      </c>
      <c r="H105" s="6">
        <v>68.496885000000006</v>
      </c>
      <c r="I105" s="6">
        <v>68.506674000000004</v>
      </c>
      <c r="J105" s="6">
        <v>68.456329999999994</v>
      </c>
      <c r="K105" s="6">
        <v>82.867407999999998</v>
      </c>
      <c r="L105" s="6">
        <v>83.026076000000003</v>
      </c>
      <c r="M105" s="6">
        <v>83.033738</v>
      </c>
      <c r="N105" s="6">
        <v>82.960578999999996</v>
      </c>
      <c r="O105" s="6">
        <v>82.844346999999999</v>
      </c>
      <c r="P105" s="6">
        <v>82.904005999999995</v>
      </c>
      <c r="Q105" s="6">
        <v>83.0672</v>
      </c>
      <c r="R105" s="6">
        <v>82.977889000000005</v>
      </c>
      <c r="S105" s="6">
        <v>83.068353999999999</v>
      </c>
      <c r="T105" s="6">
        <v>82.918811000000005</v>
      </c>
      <c r="U105" s="6">
        <v>82.709280000000007</v>
      </c>
      <c r="V105" s="6">
        <v>82.741456999999997</v>
      </c>
      <c r="W105" s="6">
        <v>82.887140000000002</v>
      </c>
      <c r="X105" s="6">
        <v>82.855256999999995</v>
      </c>
      <c r="Y105" s="6">
        <v>83.119641999999999</v>
      </c>
      <c r="Z105" s="6">
        <v>82.867407999999998</v>
      </c>
      <c r="AA105" s="6">
        <v>82.867407999999998</v>
      </c>
      <c r="AB105" s="6">
        <v>82.918764999999993</v>
      </c>
      <c r="AC105" s="6">
        <v>83.017461999999995</v>
      </c>
      <c r="AD105" s="6">
        <v>82.826500999999993</v>
      </c>
      <c r="AE105" s="6">
        <v>82.813728999999995</v>
      </c>
      <c r="AF105" s="6">
        <v>82.953980000000001</v>
      </c>
      <c r="AG105" s="6">
        <v>83.116174999999998</v>
      </c>
      <c r="AH105" s="6">
        <v>82.880379000000005</v>
      </c>
      <c r="AI105" s="6">
        <v>82.931719999999999</v>
      </c>
      <c r="AJ105" s="6">
        <v>83.007478000000006</v>
      </c>
      <c r="AK105" s="6">
        <v>83.018770000000004</v>
      </c>
      <c r="AL105" s="6">
        <v>83.042682999999997</v>
      </c>
      <c r="AM105" s="6">
        <v>82.914098999999993</v>
      </c>
      <c r="AN105" s="6">
        <v>82.806537000000006</v>
      </c>
      <c r="AO105" s="6">
        <v>82.788342999999998</v>
      </c>
      <c r="AP105" s="6">
        <v>83.095870000000005</v>
      </c>
      <c r="AQ105" s="6">
        <v>83.189203000000006</v>
      </c>
      <c r="AR105" s="6">
        <v>82.669269</v>
      </c>
      <c r="AS105" s="6">
        <v>82.953474</v>
      </c>
      <c r="AT105" s="6">
        <v>82.897673999999995</v>
      </c>
      <c r="AU105" s="6">
        <v>83.010576</v>
      </c>
      <c r="AV105" s="6">
        <v>83.073847999999998</v>
      </c>
      <c r="AW105" s="6">
        <v>82.683566999999996</v>
      </c>
      <c r="AX105" s="6">
        <v>98.338678000000002</v>
      </c>
      <c r="AY105" s="6">
        <v>98.362593000000004</v>
      </c>
      <c r="AZ105" s="6">
        <v>98.248823999999999</v>
      </c>
      <c r="BA105" s="6">
        <v>98.493589999999998</v>
      </c>
      <c r="BB105" s="6">
        <v>99.130433999999994</v>
      </c>
      <c r="BC105" s="6">
        <v>95.427661000000001</v>
      </c>
      <c r="BD105" s="6">
        <v>73.001159999999999</v>
      </c>
      <c r="BE105" s="6">
        <v>65.857726999999997</v>
      </c>
      <c r="BF105" s="6">
        <v>73.042541999999997</v>
      </c>
      <c r="BG105" s="6">
        <v>72.850868000000006</v>
      </c>
      <c r="BH105" s="6">
        <v>69.224866000000006</v>
      </c>
      <c r="BI105" s="6">
        <v>83.068900999999997</v>
      </c>
      <c r="BJ105" s="6">
        <v>82.933791999999997</v>
      </c>
      <c r="BK105" s="6">
        <v>83.055356000000003</v>
      </c>
      <c r="BL105" s="6">
        <v>83.066935000000001</v>
      </c>
      <c r="BM105" s="6">
        <v>83.030705999999995</v>
      </c>
      <c r="BN105" s="6">
        <v>83.157049000000001</v>
      </c>
      <c r="BO105" s="6">
        <v>82.680177</v>
      </c>
      <c r="BP105" s="6">
        <v>82.681954000000005</v>
      </c>
      <c r="BQ105" s="6">
        <v>82.693574999999996</v>
      </c>
      <c r="BR105" s="6">
        <v>82.681954000000005</v>
      </c>
      <c r="BS105" s="6">
        <v>82.693574999999996</v>
      </c>
      <c r="BT105" s="6">
        <v>82.584098999999995</v>
      </c>
      <c r="BU105" s="6">
        <v>82.680735999999996</v>
      </c>
      <c r="BV105" s="6">
        <v>82.953388000000004</v>
      </c>
      <c r="BW105" s="6">
        <v>82.951418000000004</v>
      </c>
      <c r="BX105" s="6">
        <v>82.910515000000004</v>
      </c>
      <c r="BY105" s="6">
        <v>82.654621000000006</v>
      </c>
      <c r="BZ105" s="6">
        <v>82.986385999999996</v>
      </c>
      <c r="CA105" s="6">
        <v>83.215676999999999</v>
      </c>
      <c r="CB105" s="6">
        <v>83.115331999999995</v>
      </c>
      <c r="CC105" s="6">
        <v>65.834463</v>
      </c>
      <c r="CD105" s="6">
        <v>99.667523000000003</v>
      </c>
      <c r="CE105" s="6">
        <v>99.464607000000001</v>
      </c>
      <c r="CF105" s="6">
        <v>98.398449999999997</v>
      </c>
      <c r="CG105" s="6">
        <v>98.269098999999997</v>
      </c>
      <c r="CH105" s="6">
        <v>98.204684999999998</v>
      </c>
      <c r="CI105" s="6">
        <v>98.315008000000006</v>
      </c>
      <c r="CJ105" s="6">
        <v>98.489958000000001</v>
      </c>
      <c r="CK105" s="6">
        <v>95.639517999999995</v>
      </c>
      <c r="CL105" s="6">
        <v>98.25667</v>
      </c>
      <c r="CM105" s="6">
        <v>99.464607000000001</v>
      </c>
      <c r="CN105" s="6">
        <v>98.326871999999995</v>
      </c>
      <c r="CO105" s="6">
        <v>98.110837000000004</v>
      </c>
      <c r="CP105" s="6">
        <v>98.386838999999995</v>
      </c>
      <c r="CQ105" s="6">
        <v>98.126507000000004</v>
      </c>
      <c r="CR105" s="6">
        <v>98.218504999999993</v>
      </c>
      <c r="CS105" s="6">
        <v>98.263690999999994</v>
      </c>
      <c r="CT105" s="6">
        <v>98.068184000000002</v>
      </c>
      <c r="CU105" s="6">
        <v>98.453706999999994</v>
      </c>
      <c r="CV105" s="6">
        <v>99.565205000000006</v>
      </c>
      <c r="CW105" s="6">
        <v>99.449027999999998</v>
      </c>
      <c r="CX105" s="6">
        <v>98.588565000000003</v>
      </c>
      <c r="CY105" s="6">
        <v>98.338565000000003</v>
      </c>
      <c r="CZ105" s="6">
        <v>98.150924000000003</v>
      </c>
      <c r="DA105" s="6">
        <v>100</v>
      </c>
      <c r="DB105" s="6">
        <v>98.376845000000003</v>
      </c>
      <c r="DC105" s="6">
        <v>98.197967000000006</v>
      </c>
      <c r="DD105" s="6">
        <v>98.521833999999998</v>
      </c>
      <c r="DE105" s="6">
        <v>98.401788999999994</v>
      </c>
      <c r="DF105" s="6">
        <v>98.348169999999996</v>
      </c>
      <c r="DG105" s="6">
        <v>98.560173000000006</v>
      </c>
      <c r="DH105" s="6">
        <v>98.381873999999996</v>
      </c>
      <c r="DI105" s="6">
        <v>98.326677000000004</v>
      </c>
      <c r="DJ105" s="6">
        <v>99.578671999999997</v>
      </c>
      <c r="DK105" s="6">
        <v>98.426440999999997</v>
      </c>
      <c r="DL105" s="6">
        <v>95.440088000000003</v>
      </c>
      <c r="DM105" s="6">
        <v>98.262805</v>
      </c>
      <c r="DN105" s="6">
        <v>98.223192999999995</v>
      </c>
      <c r="DO105" s="6">
        <v>98.611362</v>
      </c>
      <c r="DP105" s="6">
        <v>98.193635</v>
      </c>
      <c r="DQ105" s="6">
        <v>98.428627000000006</v>
      </c>
      <c r="DR105" s="6">
        <v>98.306611000000004</v>
      </c>
      <c r="DS105" s="6">
        <v>98.395425000000003</v>
      </c>
      <c r="DT105" s="6">
        <v>95.993656999999999</v>
      </c>
      <c r="DU105" s="6">
        <v>98.756360999999998</v>
      </c>
      <c r="DV105" s="6">
        <v>98.498136000000002</v>
      </c>
      <c r="DW105" s="6">
        <v>98.532477</v>
      </c>
      <c r="DX105" s="6">
        <v>98.571357000000006</v>
      </c>
      <c r="DY105" s="6">
        <v>98.37039</v>
      </c>
      <c r="DZ105" s="6">
        <v>99.468367999999998</v>
      </c>
      <c r="EA105" s="6">
        <v>99.468920999999995</v>
      </c>
      <c r="EB105" s="6">
        <v>99.464787999999999</v>
      </c>
      <c r="EC105" s="6">
        <v>99.246167</v>
      </c>
      <c r="ED105" s="6">
        <v>97.531904999999995</v>
      </c>
      <c r="EE105" s="6">
        <v>98.452805999999995</v>
      </c>
      <c r="EF105" s="6">
        <v>98.300563999999994</v>
      </c>
      <c r="EG105" s="6">
        <v>98.267701000000002</v>
      </c>
      <c r="EH105" s="6">
        <v>98.430036999999999</v>
      </c>
      <c r="EI105" s="6">
        <v>99.133200000000002</v>
      </c>
      <c r="EJ105" s="6">
        <v>98.274490999999998</v>
      </c>
      <c r="EK105" s="6">
        <v>98.449787999999998</v>
      </c>
      <c r="EL105" s="6">
        <v>98.468697000000006</v>
      </c>
      <c r="EM105" s="6">
        <v>95.667524</v>
      </c>
      <c r="EN105" s="6">
        <v>98.244403000000005</v>
      </c>
      <c r="EO105" s="6">
        <v>98.487527</v>
      </c>
      <c r="EP105" s="6">
        <v>98.487499999999997</v>
      </c>
      <c r="EQ105" s="6">
        <v>98.359336999999996</v>
      </c>
      <c r="ER105" s="6">
        <v>98.462343000000004</v>
      </c>
      <c r="ES105" s="6">
        <v>99.080498000000006</v>
      </c>
      <c r="ET105" s="6">
        <v>98.306611000000004</v>
      </c>
      <c r="EU105" s="6">
        <v>97.948237000000006</v>
      </c>
      <c r="EV105" s="6">
        <v>99.551260999999997</v>
      </c>
      <c r="EW105" s="6">
        <v>98.313367</v>
      </c>
      <c r="EX105" s="6">
        <v>62.134391000000001</v>
      </c>
      <c r="EY105" s="6">
        <v>67.851910000000004</v>
      </c>
      <c r="EZ105" s="6">
        <v>61.772190999999999</v>
      </c>
      <c r="FA105" s="6">
        <v>67.576561999999996</v>
      </c>
      <c r="FB105" s="6">
        <v>67.615609000000006</v>
      </c>
      <c r="FC105" s="6">
        <v>72.637011999999999</v>
      </c>
      <c r="FD105" s="6">
        <v>72.678413000000006</v>
      </c>
      <c r="FE105" s="6">
        <v>72.636891000000006</v>
      </c>
      <c r="FF105" s="6">
        <v>72.640186999999997</v>
      </c>
      <c r="FG105" s="6">
        <v>72.572901999999999</v>
      </c>
      <c r="FH105" s="6">
        <v>72.849485000000001</v>
      </c>
      <c r="FI105" s="6">
        <v>66.014497000000006</v>
      </c>
      <c r="FJ105" s="6">
        <v>65.783595000000005</v>
      </c>
      <c r="FK105" s="6">
        <v>66.210055999999994</v>
      </c>
      <c r="FL105" s="6">
        <v>66.042666999999994</v>
      </c>
      <c r="FM105" s="6">
        <v>65.798660999999996</v>
      </c>
      <c r="FN105" s="6">
        <v>65.810278999999994</v>
      </c>
      <c r="FO105" s="6">
        <v>67.523022999999995</v>
      </c>
      <c r="FP105" s="6">
        <v>67.792455000000004</v>
      </c>
      <c r="FQ105" s="6">
        <v>69.342102999999994</v>
      </c>
      <c r="FR105" s="6">
        <v>68.920360000000002</v>
      </c>
      <c r="FS105" s="6">
        <v>73.198513000000005</v>
      </c>
      <c r="FT105" s="6">
        <v>73.198513000000005</v>
      </c>
      <c r="FU105" s="6">
        <v>73.115694000000005</v>
      </c>
      <c r="FV105" s="6">
        <v>73.110007999999993</v>
      </c>
      <c r="FW105" s="6">
        <v>73.027529999999999</v>
      </c>
      <c r="FX105" s="6">
        <v>73.042957999999999</v>
      </c>
      <c r="FY105" s="6">
        <v>73.042375000000007</v>
      </c>
      <c r="FZ105" s="6">
        <v>73.065346000000005</v>
      </c>
      <c r="GA105" s="6">
        <v>73.065095999999997</v>
      </c>
      <c r="GB105" s="6">
        <v>73.063177999999994</v>
      </c>
      <c r="GC105" s="6">
        <v>73.027867000000001</v>
      </c>
      <c r="GD105" s="6">
        <v>73.064678999999998</v>
      </c>
      <c r="GE105" s="6">
        <v>73.110175999999996</v>
      </c>
      <c r="GF105" s="6">
        <v>73.152500000000003</v>
      </c>
      <c r="GG105" s="6">
        <v>72.860371999999998</v>
      </c>
      <c r="GH105" s="6">
        <v>72.868859</v>
      </c>
      <c r="GI105" s="6">
        <v>72.851033000000001</v>
      </c>
      <c r="GJ105" s="6">
        <v>72.851612000000003</v>
      </c>
      <c r="GK105" s="6">
        <v>72.611221999999998</v>
      </c>
      <c r="GL105" s="6">
        <v>72.611221999999998</v>
      </c>
      <c r="GM105" s="6">
        <v>73.303117</v>
      </c>
      <c r="GN105" s="6">
        <v>73.127781999999996</v>
      </c>
      <c r="GO105" s="6">
        <v>73.056965000000005</v>
      </c>
      <c r="GP105" s="6">
        <v>73.106171000000003</v>
      </c>
      <c r="GQ105" s="6">
        <v>73.296970999999999</v>
      </c>
      <c r="GR105" s="6">
        <v>69.214438999999999</v>
      </c>
      <c r="GS105" s="6">
        <v>69.274911000000003</v>
      </c>
      <c r="GT105" s="6">
        <v>69.214438999999999</v>
      </c>
      <c r="GU105" s="6">
        <v>69.165874000000002</v>
      </c>
      <c r="GV105" s="6">
        <v>82.663117999999997</v>
      </c>
      <c r="GW105" s="6">
        <v>68.482940999999997</v>
      </c>
      <c r="GX105" s="6">
        <v>72.809700000000007</v>
      </c>
      <c r="GY105" s="6">
        <v>72.621168999999995</v>
      </c>
      <c r="GZ105" s="6">
        <v>72.603646999999995</v>
      </c>
      <c r="HA105" s="6">
        <v>73.175348</v>
      </c>
      <c r="HB105" s="6">
        <v>73.173294999999996</v>
      </c>
      <c r="HC105" s="6">
        <v>73.161770000000004</v>
      </c>
      <c r="HD105" s="6">
        <v>73.179573000000005</v>
      </c>
      <c r="HE105" s="6">
        <v>68.137662000000006</v>
      </c>
      <c r="HF105" s="6">
        <v>68.154178999999999</v>
      </c>
      <c r="HG105" s="6">
        <v>68.072434000000001</v>
      </c>
      <c r="HH105" s="6">
        <v>67.947098999999994</v>
      </c>
      <c r="HI105" s="6">
        <v>69.378310999999997</v>
      </c>
      <c r="HJ105" s="6">
        <v>69.161270000000002</v>
      </c>
      <c r="HK105" s="6">
        <v>68.314808999999997</v>
      </c>
      <c r="HL105" s="6">
        <v>68.305290999999997</v>
      </c>
      <c r="HM105" s="6">
        <v>68.177662999999995</v>
      </c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</row>
    <row r="106" spans="1:234" ht="14.45" x14ac:dyDescent="0.3">
      <c r="A106" s="4">
        <v>104</v>
      </c>
      <c r="B106" s="5" t="s">
        <v>90</v>
      </c>
      <c r="C106" s="6">
        <v>61.479976999999998</v>
      </c>
      <c r="D106" s="6">
        <v>72.79325</v>
      </c>
      <c r="E106" s="6">
        <v>72.779493000000002</v>
      </c>
      <c r="F106" s="6">
        <v>68.460695000000001</v>
      </c>
      <c r="G106" s="6">
        <v>68.319946999999999</v>
      </c>
      <c r="H106" s="6">
        <v>68.456491</v>
      </c>
      <c r="I106" s="6">
        <v>68.459041999999997</v>
      </c>
      <c r="J106" s="6">
        <v>68.415327000000005</v>
      </c>
      <c r="K106" s="6">
        <v>82.590412999999998</v>
      </c>
      <c r="L106" s="6">
        <v>82.888547000000003</v>
      </c>
      <c r="M106" s="6">
        <v>82.887630999999999</v>
      </c>
      <c r="N106" s="6">
        <v>82.903670000000005</v>
      </c>
      <c r="O106" s="6">
        <v>82.827768000000006</v>
      </c>
      <c r="P106" s="6">
        <v>82.914413999999994</v>
      </c>
      <c r="Q106" s="6">
        <v>82.937507999999994</v>
      </c>
      <c r="R106" s="6">
        <v>82.728960000000001</v>
      </c>
      <c r="S106" s="6">
        <v>82.812724000000003</v>
      </c>
      <c r="T106" s="6">
        <v>82.811642000000006</v>
      </c>
      <c r="U106" s="6">
        <v>82.657306000000005</v>
      </c>
      <c r="V106" s="6">
        <v>82.658946</v>
      </c>
      <c r="W106" s="6">
        <v>82.825291000000007</v>
      </c>
      <c r="X106" s="6">
        <v>82.701909000000001</v>
      </c>
      <c r="Y106" s="6">
        <v>82.864328999999998</v>
      </c>
      <c r="Z106" s="6">
        <v>82.590412999999998</v>
      </c>
      <c r="AA106" s="6">
        <v>82.590233999999995</v>
      </c>
      <c r="AB106" s="6">
        <v>82.818370999999999</v>
      </c>
      <c r="AC106" s="6">
        <v>82.826087000000001</v>
      </c>
      <c r="AD106" s="6">
        <v>82.558172999999996</v>
      </c>
      <c r="AE106" s="6">
        <v>82.705538000000004</v>
      </c>
      <c r="AF106" s="6">
        <v>82.922089</v>
      </c>
      <c r="AG106" s="6">
        <v>83.034200999999996</v>
      </c>
      <c r="AH106" s="6">
        <v>82.693772999999993</v>
      </c>
      <c r="AI106" s="6">
        <v>83.002478999999994</v>
      </c>
      <c r="AJ106" s="6">
        <v>82.810198</v>
      </c>
      <c r="AK106" s="6">
        <v>82.867130000000003</v>
      </c>
      <c r="AL106" s="6">
        <v>82.877780999999999</v>
      </c>
      <c r="AM106" s="6">
        <v>82.714016999999998</v>
      </c>
      <c r="AN106" s="6">
        <v>82.901016999999996</v>
      </c>
      <c r="AO106" s="6">
        <v>82.607422999999997</v>
      </c>
      <c r="AP106" s="6">
        <v>82.907281999999995</v>
      </c>
      <c r="AQ106" s="6">
        <v>82.881433000000001</v>
      </c>
      <c r="AR106" s="6">
        <v>82.578541000000001</v>
      </c>
      <c r="AS106" s="6">
        <v>83.048511000000005</v>
      </c>
      <c r="AT106" s="6">
        <v>82.798462000000001</v>
      </c>
      <c r="AU106" s="6">
        <v>82.813018999999997</v>
      </c>
      <c r="AV106" s="6">
        <v>82.781484000000006</v>
      </c>
      <c r="AW106" s="6">
        <v>82.720916000000003</v>
      </c>
      <c r="AX106" s="6">
        <v>98.453956000000005</v>
      </c>
      <c r="AY106" s="6">
        <v>99.255502000000007</v>
      </c>
      <c r="AZ106" s="6">
        <v>98.573294000000004</v>
      </c>
      <c r="BA106" s="6">
        <v>99.530640000000005</v>
      </c>
      <c r="BB106" s="6">
        <v>98.318740000000005</v>
      </c>
      <c r="BC106" s="6">
        <v>95.683053999999998</v>
      </c>
      <c r="BD106" s="6">
        <v>73.030500000000004</v>
      </c>
      <c r="BE106" s="6">
        <v>65.834438000000006</v>
      </c>
      <c r="BF106" s="6">
        <v>73.156349000000006</v>
      </c>
      <c r="BG106" s="6">
        <v>73.001368999999997</v>
      </c>
      <c r="BH106" s="6">
        <v>69.1708</v>
      </c>
      <c r="BI106" s="6">
        <v>82.823374000000001</v>
      </c>
      <c r="BJ106" s="6">
        <v>82.926596000000004</v>
      </c>
      <c r="BK106" s="6">
        <v>82.872580999999997</v>
      </c>
      <c r="BL106" s="6">
        <v>82.809950999999998</v>
      </c>
      <c r="BM106" s="6">
        <v>82.705629999999999</v>
      </c>
      <c r="BN106" s="6">
        <v>82.842663000000002</v>
      </c>
      <c r="BO106" s="6">
        <v>82.718063999999998</v>
      </c>
      <c r="BP106" s="6">
        <v>82.719318999999999</v>
      </c>
      <c r="BQ106" s="6">
        <v>82.730850000000004</v>
      </c>
      <c r="BR106" s="6">
        <v>82.719318999999999</v>
      </c>
      <c r="BS106" s="6">
        <v>82.730850000000004</v>
      </c>
      <c r="BT106" s="6">
        <v>82.529438999999996</v>
      </c>
      <c r="BU106" s="6">
        <v>82.717389999999995</v>
      </c>
      <c r="BV106" s="6">
        <v>82.839607999999998</v>
      </c>
      <c r="BW106" s="6">
        <v>82.595794999999995</v>
      </c>
      <c r="BX106" s="6">
        <v>82.664349999999999</v>
      </c>
      <c r="BY106" s="6">
        <v>82.929090000000002</v>
      </c>
      <c r="BZ106" s="6">
        <v>82.848417999999995</v>
      </c>
      <c r="CA106" s="6">
        <v>83.133600000000001</v>
      </c>
      <c r="CB106" s="6">
        <v>82.958000999999996</v>
      </c>
      <c r="CC106" s="6">
        <v>65.752076000000002</v>
      </c>
      <c r="CD106" s="6">
        <v>98.431304999999995</v>
      </c>
      <c r="CE106" s="6">
        <v>98.273486000000005</v>
      </c>
      <c r="CF106" s="6">
        <v>99.760716000000002</v>
      </c>
      <c r="CG106" s="6">
        <v>98.571512999999996</v>
      </c>
      <c r="CH106" s="6">
        <v>98.416471000000001</v>
      </c>
      <c r="CI106" s="6">
        <v>98.526662999999999</v>
      </c>
      <c r="CJ106" s="6">
        <v>98.641028000000006</v>
      </c>
      <c r="CK106" s="6">
        <v>95.801047999999994</v>
      </c>
      <c r="CL106" s="6">
        <v>98.486082999999994</v>
      </c>
      <c r="CM106" s="6">
        <v>98.273486000000005</v>
      </c>
      <c r="CN106" s="6">
        <v>98.532445999999993</v>
      </c>
      <c r="CO106" s="6">
        <v>98.151408000000004</v>
      </c>
      <c r="CP106" s="6">
        <v>98.425156000000001</v>
      </c>
      <c r="CQ106" s="6">
        <v>98.323909999999998</v>
      </c>
      <c r="CR106" s="6">
        <v>98.223363000000006</v>
      </c>
      <c r="CS106" s="6">
        <v>98.152900000000002</v>
      </c>
      <c r="CT106" s="6">
        <v>98.33408</v>
      </c>
      <c r="CU106" s="6">
        <v>98.468203000000003</v>
      </c>
      <c r="CV106" s="6">
        <v>98.442257999999995</v>
      </c>
      <c r="CW106" s="6">
        <v>98.427937</v>
      </c>
      <c r="CX106" s="6">
        <v>99.159407000000002</v>
      </c>
      <c r="CY106" s="6">
        <v>99.246279999999999</v>
      </c>
      <c r="CZ106" s="6">
        <v>98.572495000000004</v>
      </c>
      <c r="DA106" s="6">
        <v>98.376845000000003</v>
      </c>
      <c r="DB106" s="6">
        <v>100</v>
      </c>
      <c r="DC106" s="6">
        <v>98.593459999999993</v>
      </c>
      <c r="DD106" s="6">
        <v>98.577624999999998</v>
      </c>
      <c r="DE106" s="6">
        <v>99.766311999999999</v>
      </c>
      <c r="DF106" s="6">
        <v>99.305055999999993</v>
      </c>
      <c r="DG106" s="6">
        <v>98.514658999999995</v>
      </c>
      <c r="DH106" s="6">
        <v>98.599438000000006</v>
      </c>
      <c r="DI106" s="6">
        <v>98.538408000000004</v>
      </c>
      <c r="DJ106" s="6">
        <v>98.344389000000007</v>
      </c>
      <c r="DK106" s="6">
        <v>98.585261000000003</v>
      </c>
      <c r="DL106" s="6">
        <v>95.704207999999994</v>
      </c>
      <c r="DM106" s="6">
        <v>98.499311000000006</v>
      </c>
      <c r="DN106" s="6">
        <v>98.595510000000004</v>
      </c>
      <c r="DO106" s="6">
        <v>98.546685999999994</v>
      </c>
      <c r="DP106" s="6">
        <v>98.346119000000002</v>
      </c>
      <c r="DQ106" s="6">
        <v>96.874110999999999</v>
      </c>
      <c r="DR106" s="6">
        <v>98.572434000000001</v>
      </c>
      <c r="DS106" s="6">
        <v>98.612219999999994</v>
      </c>
      <c r="DT106" s="6">
        <v>96.047809000000001</v>
      </c>
      <c r="DU106" s="6">
        <v>99.650209000000004</v>
      </c>
      <c r="DV106" s="6">
        <v>98.688373999999996</v>
      </c>
      <c r="DW106" s="6">
        <v>99.541607999999997</v>
      </c>
      <c r="DX106" s="6">
        <v>98.739282000000003</v>
      </c>
      <c r="DY106" s="6">
        <v>98.608189999999993</v>
      </c>
      <c r="DZ106" s="6">
        <v>98.291369000000003</v>
      </c>
      <c r="EA106" s="6">
        <v>98.294127000000003</v>
      </c>
      <c r="EB106" s="6">
        <v>98.291549000000003</v>
      </c>
      <c r="EC106" s="6">
        <v>98.502572000000001</v>
      </c>
      <c r="ED106" s="6">
        <v>98.013333000000003</v>
      </c>
      <c r="EE106" s="6">
        <v>98.563114999999996</v>
      </c>
      <c r="EF106" s="6">
        <v>98.570196999999993</v>
      </c>
      <c r="EG106" s="6">
        <v>98.524880999999993</v>
      </c>
      <c r="EH106" s="6">
        <v>98.628671999999995</v>
      </c>
      <c r="EI106" s="6">
        <v>98.32</v>
      </c>
      <c r="EJ106" s="6">
        <v>98.541310999999993</v>
      </c>
      <c r="EK106" s="6">
        <v>98.631777999999997</v>
      </c>
      <c r="EL106" s="6">
        <v>99.052366000000006</v>
      </c>
      <c r="EM106" s="6">
        <v>95.794308000000001</v>
      </c>
      <c r="EN106" s="6">
        <v>99.301053999999993</v>
      </c>
      <c r="EO106" s="6">
        <v>99.271912</v>
      </c>
      <c r="EP106" s="6">
        <v>99.274313000000006</v>
      </c>
      <c r="EQ106" s="6">
        <v>98.554738</v>
      </c>
      <c r="ER106" s="6">
        <v>99.280906999999999</v>
      </c>
      <c r="ES106" s="6">
        <v>98.613197</v>
      </c>
      <c r="ET106" s="6">
        <v>98.573509000000001</v>
      </c>
      <c r="EU106" s="6">
        <v>98.075789999999998</v>
      </c>
      <c r="EV106" s="6">
        <v>98.396373999999994</v>
      </c>
      <c r="EW106" s="6">
        <v>98.626424</v>
      </c>
      <c r="EX106" s="6">
        <v>61.972732000000001</v>
      </c>
      <c r="EY106" s="6">
        <v>67.872580999999997</v>
      </c>
      <c r="EZ106" s="6">
        <v>61.622272000000002</v>
      </c>
      <c r="FA106" s="6">
        <v>67.566315000000003</v>
      </c>
      <c r="FB106" s="6">
        <v>67.605466000000007</v>
      </c>
      <c r="FC106" s="6">
        <v>72.677042999999998</v>
      </c>
      <c r="FD106" s="6">
        <v>72.841358999999997</v>
      </c>
      <c r="FE106" s="6">
        <v>72.642191999999994</v>
      </c>
      <c r="FF106" s="6">
        <v>72.636342999999997</v>
      </c>
      <c r="FG106" s="6">
        <v>72.575022000000004</v>
      </c>
      <c r="FH106" s="6">
        <v>72.924248000000006</v>
      </c>
      <c r="FI106" s="6">
        <v>65.946944999999999</v>
      </c>
      <c r="FJ106" s="6">
        <v>65.801177999999993</v>
      </c>
      <c r="FK106" s="6">
        <v>66.122265999999996</v>
      </c>
      <c r="FL106" s="6">
        <v>66.086815999999999</v>
      </c>
      <c r="FM106" s="6">
        <v>65.842329000000007</v>
      </c>
      <c r="FN106" s="6">
        <v>65.831299000000001</v>
      </c>
      <c r="FO106" s="6">
        <v>67.714883</v>
      </c>
      <c r="FP106" s="6">
        <v>67.870771000000005</v>
      </c>
      <c r="FQ106" s="6">
        <v>69.596329999999995</v>
      </c>
      <c r="FR106" s="6">
        <v>68.950472000000005</v>
      </c>
      <c r="FS106" s="6">
        <v>73.209059999999994</v>
      </c>
      <c r="FT106" s="6">
        <v>73.209059999999994</v>
      </c>
      <c r="FU106" s="6">
        <v>73.125106000000002</v>
      </c>
      <c r="FV106" s="6">
        <v>73.056087000000005</v>
      </c>
      <c r="FW106" s="6">
        <v>73.141673999999995</v>
      </c>
      <c r="FX106" s="6">
        <v>73.156934000000007</v>
      </c>
      <c r="FY106" s="6">
        <v>73.156349000000006</v>
      </c>
      <c r="FZ106" s="6">
        <v>73.179221999999996</v>
      </c>
      <c r="GA106" s="6">
        <v>73.178972000000002</v>
      </c>
      <c r="GB106" s="6">
        <v>73.177047999999999</v>
      </c>
      <c r="GC106" s="6">
        <v>73.141588999999996</v>
      </c>
      <c r="GD106" s="6">
        <v>73.163617000000002</v>
      </c>
      <c r="GE106" s="6">
        <v>73.094932999999997</v>
      </c>
      <c r="GF106" s="6">
        <v>73.133244000000005</v>
      </c>
      <c r="GG106" s="6">
        <v>73.010746999999995</v>
      </c>
      <c r="GH106" s="6">
        <v>73.020307000000003</v>
      </c>
      <c r="GI106" s="6">
        <v>73.001368999999997</v>
      </c>
      <c r="GJ106" s="6">
        <v>73.001949999999994</v>
      </c>
      <c r="GK106" s="6">
        <v>72.730138999999994</v>
      </c>
      <c r="GL106" s="6">
        <v>72.730052000000001</v>
      </c>
      <c r="GM106" s="6">
        <v>73.274787000000003</v>
      </c>
      <c r="GN106" s="6">
        <v>73.073847000000001</v>
      </c>
      <c r="GO106" s="6">
        <v>72.981660000000005</v>
      </c>
      <c r="GP106" s="6">
        <v>73.223168000000001</v>
      </c>
      <c r="GQ106" s="6">
        <v>73.420024999999995</v>
      </c>
      <c r="GR106" s="6">
        <v>69.160297</v>
      </c>
      <c r="GS106" s="6">
        <v>69.302149</v>
      </c>
      <c r="GT106" s="6">
        <v>69.160297</v>
      </c>
      <c r="GU106" s="6">
        <v>69.123560999999995</v>
      </c>
      <c r="GV106" s="6">
        <v>82.633707999999999</v>
      </c>
      <c r="GW106" s="6">
        <v>68.434224999999998</v>
      </c>
      <c r="GX106" s="6">
        <v>72.836736000000002</v>
      </c>
      <c r="GY106" s="6">
        <v>72.718440999999999</v>
      </c>
      <c r="GZ106" s="6">
        <v>72.685744999999997</v>
      </c>
      <c r="HA106" s="6">
        <v>73.300352000000004</v>
      </c>
      <c r="HB106" s="6">
        <v>73.286034999999998</v>
      </c>
      <c r="HC106" s="6">
        <v>73.295602000000002</v>
      </c>
      <c r="HD106" s="6">
        <v>73.296921999999995</v>
      </c>
      <c r="HE106" s="6">
        <v>68.134050000000002</v>
      </c>
      <c r="HF106" s="6">
        <v>68.314653000000007</v>
      </c>
      <c r="HG106" s="6">
        <v>68.170580000000001</v>
      </c>
      <c r="HH106" s="6">
        <v>68.021047999999993</v>
      </c>
      <c r="HI106" s="6">
        <v>69.602272999999997</v>
      </c>
      <c r="HJ106" s="6">
        <v>69.220946999999995</v>
      </c>
      <c r="HK106" s="6">
        <v>68.432940000000002</v>
      </c>
      <c r="HL106" s="6">
        <v>68.368651999999997</v>
      </c>
      <c r="HM106" s="6">
        <v>68.239534000000006</v>
      </c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</row>
    <row r="107" spans="1:234" ht="14.45" x14ac:dyDescent="0.3">
      <c r="A107" s="4">
        <v>105</v>
      </c>
      <c r="B107" s="5" t="s">
        <v>91</v>
      </c>
      <c r="C107" s="6">
        <v>61.421661</v>
      </c>
      <c r="D107" s="6">
        <v>72.754142000000002</v>
      </c>
      <c r="E107" s="6">
        <v>72.724017000000003</v>
      </c>
      <c r="F107" s="6">
        <v>68.472590999999994</v>
      </c>
      <c r="G107" s="6">
        <v>68.286687999999998</v>
      </c>
      <c r="H107" s="6">
        <v>68.438680000000005</v>
      </c>
      <c r="I107" s="6">
        <v>68.456028000000003</v>
      </c>
      <c r="J107" s="6">
        <v>68.424705000000003</v>
      </c>
      <c r="K107" s="6">
        <v>82.414289999999994</v>
      </c>
      <c r="L107" s="6">
        <v>82.967280000000002</v>
      </c>
      <c r="M107" s="6">
        <v>82.974860000000007</v>
      </c>
      <c r="N107" s="6">
        <v>82.849228999999994</v>
      </c>
      <c r="O107" s="6">
        <v>82.481551999999994</v>
      </c>
      <c r="P107" s="6">
        <v>82.570357000000001</v>
      </c>
      <c r="Q107" s="6">
        <v>82.8523</v>
      </c>
      <c r="R107" s="6">
        <v>82.871637000000007</v>
      </c>
      <c r="S107" s="6">
        <v>82.775345999999999</v>
      </c>
      <c r="T107" s="6">
        <v>82.968985000000004</v>
      </c>
      <c r="U107" s="6">
        <v>82.656654000000003</v>
      </c>
      <c r="V107" s="6">
        <v>82.772149999999996</v>
      </c>
      <c r="W107" s="6">
        <v>83.012722999999994</v>
      </c>
      <c r="X107" s="6">
        <v>82.466504999999998</v>
      </c>
      <c r="Y107" s="6">
        <v>83.161747000000005</v>
      </c>
      <c r="Z107" s="6">
        <v>82.414289999999994</v>
      </c>
      <c r="AA107" s="6">
        <v>82.415953999999999</v>
      </c>
      <c r="AB107" s="6">
        <v>82.968923000000004</v>
      </c>
      <c r="AC107" s="6">
        <v>82.858029999999999</v>
      </c>
      <c r="AD107" s="6">
        <v>82.765054000000006</v>
      </c>
      <c r="AE107" s="6">
        <v>82.733571999999995</v>
      </c>
      <c r="AF107" s="6">
        <v>83.058428000000006</v>
      </c>
      <c r="AG107" s="6">
        <v>83.084216999999995</v>
      </c>
      <c r="AH107" s="6">
        <v>82.816321000000002</v>
      </c>
      <c r="AI107" s="6">
        <v>82.849784999999997</v>
      </c>
      <c r="AJ107" s="6">
        <v>82.902330000000006</v>
      </c>
      <c r="AK107" s="6">
        <v>82.967664999999997</v>
      </c>
      <c r="AL107" s="6">
        <v>82.991938000000005</v>
      </c>
      <c r="AM107" s="6">
        <v>82.832925000000003</v>
      </c>
      <c r="AN107" s="6">
        <v>82.593286000000006</v>
      </c>
      <c r="AO107" s="6">
        <v>82.704193000000004</v>
      </c>
      <c r="AP107" s="6">
        <v>83.047241999999997</v>
      </c>
      <c r="AQ107" s="6">
        <v>83.070063000000005</v>
      </c>
      <c r="AR107" s="6">
        <v>82.345388999999997</v>
      </c>
      <c r="AS107" s="6">
        <v>82.952967000000001</v>
      </c>
      <c r="AT107" s="6">
        <v>82.955083000000002</v>
      </c>
      <c r="AU107" s="6">
        <v>82.905636000000001</v>
      </c>
      <c r="AV107" s="6">
        <v>82.883505999999997</v>
      </c>
      <c r="AW107" s="6">
        <v>82.694951000000003</v>
      </c>
      <c r="AX107" s="6">
        <v>98.366945000000001</v>
      </c>
      <c r="AY107" s="6">
        <v>98.562251000000003</v>
      </c>
      <c r="AZ107" s="6">
        <v>98.942245</v>
      </c>
      <c r="BA107" s="6">
        <v>98.685455000000005</v>
      </c>
      <c r="BB107" s="6">
        <v>98.288292999999996</v>
      </c>
      <c r="BC107" s="6">
        <v>95.377933999999996</v>
      </c>
      <c r="BD107" s="6">
        <v>72.531975000000003</v>
      </c>
      <c r="BE107" s="6">
        <v>65.759122000000005</v>
      </c>
      <c r="BF107" s="6">
        <v>72.651015999999998</v>
      </c>
      <c r="BG107" s="6">
        <v>72.628237999999996</v>
      </c>
      <c r="BH107" s="6">
        <v>69.159400000000005</v>
      </c>
      <c r="BI107" s="6">
        <v>83.070625000000007</v>
      </c>
      <c r="BJ107" s="6">
        <v>82.989502000000002</v>
      </c>
      <c r="BK107" s="6">
        <v>82.838745000000003</v>
      </c>
      <c r="BL107" s="6">
        <v>83.067192000000006</v>
      </c>
      <c r="BM107" s="6">
        <v>82.442301</v>
      </c>
      <c r="BN107" s="6">
        <v>83.119862999999995</v>
      </c>
      <c r="BO107" s="6">
        <v>82.677584999999993</v>
      </c>
      <c r="BP107" s="6">
        <v>82.693338999999995</v>
      </c>
      <c r="BQ107" s="6">
        <v>82.690967000000001</v>
      </c>
      <c r="BR107" s="6">
        <v>82.693338999999995</v>
      </c>
      <c r="BS107" s="6">
        <v>82.690967000000001</v>
      </c>
      <c r="BT107" s="6">
        <v>82.588784000000004</v>
      </c>
      <c r="BU107" s="6">
        <v>82.693338999999995</v>
      </c>
      <c r="BV107" s="6">
        <v>83.031734999999998</v>
      </c>
      <c r="BW107" s="6">
        <v>82.708855999999997</v>
      </c>
      <c r="BX107" s="6">
        <v>82.766818000000001</v>
      </c>
      <c r="BY107" s="6">
        <v>82.836020000000005</v>
      </c>
      <c r="BZ107" s="6">
        <v>82.834784999999997</v>
      </c>
      <c r="CA107" s="6">
        <v>83.196809000000002</v>
      </c>
      <c r="CB107" s="6">
        <v>82.985714000000002</v>
      </c>
      <c r="CC107" s="6">
        <v>65.495005000000006</v>
      </c>
      <c r="CD107" s="6">
        <v>98.274327999999997</v>
      </c>
      <c r="CE107" s="6">
        <v>98.204662999999996</v>
      </c>
      <c r="CF107" s="6">
        <v>98.475953000000004</v>
      </c>
      <c r="CG107" s="6">
        <v>98.921971999999997</v>
      </c>
      <c r="CH107" s="6">
        <v>99.194283999999996</v>
      </c>
      <c r="CI107" s="6">
        <v>98.469404999999995</v>
      </c>
      <c r="CJ107" s="6">
        <v>98.908868999999996</v>
      </c>
      <c r="CK107" s="6">
        <v>95.560430999999994</v>
      </c>
      <c r="CL107" s="6">
        <v>98.241989000000004</v>
      </c>
      <c r="CM107" s="6">
        <v>98.204662999999996</v>
      </c>
      <c r="CN107" s="6">
        <v>98.982132000000007</v>
      </c>
      <c r="CO107" s="6">
        <v>98.119725000000003</v>
      </c>
      <c r="CP107" s="6">
        <v>98.298361999999997</v>
      </c>
      <c r="CQ107" s="6">
        <v>98.033342000000005</v>
      </c>
      <c r="CR107" s="6">
        <v>98.065185</v>
      </c>
      <c r="CS107" s="6">
        <v>98.104800999999995</v>
      </c>
      <c r="CT107" s="6">
        <v>98.123470999999995</v>
      </c>
      <c r="CU107" s="6">
        <v>98.336051999999995</v>
      </c>
      <c r="CV107" s="6">
        <v>98.133098000000004</v>
      </c>
      <c r="CW107" s="6">
        <v>98.199789999999993</v>
      </c>
      <c r="CX107" s="6">
        <v>98.261312000000004</v>
      </c>
      <c r="CY107" s="6">
        <v>98.554775000000006</v>
      </c>
      <c r="CZ107" s="6">
        <v>98.577986999999993</v>
      </c>
      <c r="DA107" s="6">
        <v>98.197967000000006</v>
      </c>
      <c r="DB107" s="6">
        <v>98.593459999999993</v>
      </c>
      <c r="DC107" s="6">
        <v>100</v>
      </c>
      <c r="DD107" s="6">
        <v>98.995591000000005</v>
      </c>
      <c r="DE107" s="6">
        <v>98.516079000000005</v>
      </c>
      <c r="DF107" s="6">
        <v>98.548586</v>
      </c>
      <c r="DG107" s="6">
        <v>99.027828999999997</v>
      </c>
      <c r="DH107" s="6">
        <v>99.084740999999994</v>
      </c>
      <c r="DI107" s="6">
        <v>99.704447000000002</v>
      </c>
      <c r="DJ107" s="6">
        <v>98.253794999999997</v>
      </c>
      <c r="DK107" s="6">
        <v>98.956868999999998</v>
      </c>
      <c r="DL107" s="6">
        <v>95.413751000000005</v>
      </c>
      <c r="DM107" s="6">
        <v>98.876964999999998</v>
      </c>
      <c r="DN107" s="6">
        <v>98.835508000000004</v>
      </c>
      <c r="DO107" s="6">
        <v>99.147158000000005</v>
      </c>
      <c r="DP107" s="6">
        <v>98.503212000000005</v>
      </c>
      <c r="DQ107" s="6">
        <v>96.519990000000007</v>
      </c>
      <c r="DR107" s="6">
        <v>98.938975999999997</v>
      </c>
      <c r="DS107" s="6">
        <v>98.461196000000001</v>
      </c>
      <c r="DT107" s="6">
        <v>96.022492999999997</v>
      </c>
      <c r="DU107" s="6">
        <v>98.794256000000004</v>
      </c>
      <c r="DV107" s="6">
        <v>98.457299000000006</v>
      </c>
      <c r="DW107" s="6">
        <v>98.669437000000002</v>
      </c>
      <c r="DX107" s="6">
        <v>98.634021000000004</v>
      </c>
      <c r="DY107" s="6">
        <v>99.333758000000003</v>
      </c>
      <c r="DZ107" s="6">
        <v>98.193650000000005</v>
      </c>
      <c r="EA107" s="6">
        <v>98.193963999999994</v>
      </c>
      <c r="EB107" s="6">
        <v>98.195210000000003</v>
      </c>
      <c r="EC107" s="6">
        <v>98.261718999999999</v>
      </c>
      <c r="ED107" s="6">
        <v>97.866667000000007</v>
      </c>
      <c r="EE107" s="6">
        <v>98.765394000000001</v>
      </c>
      <c r="EF107" s="6">
        <v>98.925612999999998</v>
      </c>
      <c r="EG107" s="6">
        <v>98.861532999999994</v>
      </c>
      <c r="EH107" s="6">
        <v>98.314695999999998</v>
      </c>
      <c r="EI107" s="6">
        <v>98.288028999999995</v>
      </c>
      <c r="EJ107" s="6">
        <v>98.880560000000003</v>
      </c>
      <c r="EK107" s="6">
        <v>98.260244</v>
      </c>
      <c r="EL107" s="6">
        <v>98.389515000000003</v>
      </c>
      <c r="EM107" s="6">
        <v>95.667215999999996</v>
      </c>
      <c r="EN107" s="6">
        <v>98.338823000000005</v>
      </c>
      <c r="EO107" s="6">
        <v>98.547015000000002</v>
      </c>
      <c r="EP107" s="6">
        <v>98.570171000000002</v>
      </c>
      <c r="EQ107" s="6">
        <v>98.411749999999998</v>
      </c>
      <c r="ER107" s="6">
        <v>98.576695999999998</v>
      </c>
      <c r="ES107" s="6">
        <v>98.332753999999994</v>
      </c>
      <c r="ET107" s="6">
        <v>98.941474999999997</v>
      </c>
      <c r="EU107" s="6">
        <v>97.988771</v>
      </c>
      <c r="EV107" s="6">
        <v>98.211804000000001</v>
      </c>
      <c r="EW107" s="6">
        <v>99.153115999999997</v>
      </c>
      <c r="EX107" s="6">
        <v>61.916479000000002</v>
      </c>
      <c r="EY107" s="6">
        <v>67.735049000000004</v>
      </c>
      <c r="EZ107" s="6">
        <v>61.672691999999998</v>
      </c>
      <c r="FA107" s="6">
        <v>67.641683</v>
      </c>
      <c r="FB107" s="6">
        <v>67.653908000000001</v>
      </c>
      <c r="FC107" s="6">
        <v>72.583172000000005</v>
      </c>
      <c r="FD107" s="6">
        <v>72.345268000000004</v>
      </c>
      <c r="FE107" s="6">
        <v>72.576344000000006</v>
      </c>
      <c r="FF107" s="6">
        <v>72.566417000000001</v>
      </c>
      <c r="FG107" s="6">
        <v>72.304648</v>
      </c>
      <c r="FH107" s="6">
        <v>72.499627000000004</v>
      </c>
      <c r="FI107" s="6">
        <v>65.605929000000003</v>
      </c>
      <c r="FJ107" s="6">
        <v>65.697913999999997</v>
      </c>
      <c r="FK107" s="6">
        <v>65.737054000000001</v>
      </c>
      <c r="FL107" s="6">
        <v>65.728132000000002</v>
      </c>
      <c r="FM107" s="6">
        <v>65.643191999999999</v>
      </c>
      <c r="FN107" s="6">
        <v>65.630992000000006</v>
      </c>
      <c r="FO107" s="6">
        <v>67.620833000000005</v>
      </c>
      <c r="FP107" s="6">
        <v>67.784986000000004</v>
      </c>
      <c r="FQ107" s="6">
        <v>69.304085000000001</v>
      </c>
      <c r="FR107" s="6">
        <v>68.763098999999997</v>
      </c>
      <c r="FS107" s="6">
        <v>73.033726000000001</v>
      </c>
      <c r="FT107" s="6">
        <v>73.033726000000001</v>
      </c>
      <c r="FU107" s="6">
        <v>72.893713000000005</v>
      </c>
      <c r="FV107" s="6">
        <v>72.668110999999996</v>
      </c>
      <c r="FW107" s="6">
        <v>72.632525000000001</v>
      </c>
      <c r="FX107" s="6">
        <v>72.660966999999999</v>
      </c>
      <c r="FY107" s="6">
        <v>72.660398000000001</v>
      </c>
      <c r="FZ107" s="6">
        <v>72.682236000000003</v>
      </c>
      <c r="GA107" s="6">
        <v>72.681991999999994</v>
      </c>
      <c r="GB107" s="6">
        <v>72.670749000000001</v>
      </c>
      <c r="GC107" s="6">
        <v>72.641947000000002</v>
      </c>
      <c r="GD107" s="6">
        <v>72.660041000000007</v>
      </c>
      <c r="GE107" s="6">
        <v>72.716667000000001</v>
      </c>
      <c r="GF107" s="6">
        <v>72.732479999999995</v>
      </c>
      <c r="GG107" s="6">
        <v>72.636846000000006</v>
      </c>
      <c r="GH107" s="6">
        <v>72.645572000000001</v>
      </c>
      <c r="GI107" s="6">
        <v>72.626710000000003</v>
      </c>
      <c r="GJ107" s="6">
        <v>72.628399000000002</v>
      </c>
      <c r="GK107" s="6">
        <v>72.613671999999994</v>
      </c>
      <c r="GL107" s="6">
        <v>72.613759000000002</v>
      </c>
      <c r="GM107" s="6">
        <v>73.110759000000002</v>
      </c>
      <c r="GN107" s="6">
        <v>72.686041000000003</v>
      </c>
      <c r="GO107" s="6">
        <v>72.695665000000005</v>
      </c>
      <c r="GP107" s="6">
        <v>72.818545999999998</v>
      </c>
      <c r="GQ107" s="6">
        <v>73.234786</v>
      </c>
      <c r="GR107" s="6">
        <v>69.148925000000006</v>
      </c>
      <c r="GS107" s="6">
        <v>69.164850999999999</v>
      </c>
      <c r="GT107" s="6">
        <v>69.148925000000006</v>
      </c>
      <c r="GU107" s="6">
        <v>69.099597000000003</v>
      </c>
      <c r="GV107" s="6">
        <v>82.187562999999997</v>
      </c>
      <c r="GW107" s="6">
        <v>68.452085999999994</v>
      </c>
      <c r="GX107" s="6">
        <v>72.320402999999999</v>
      </c>
      <c r="GY107" s="6">
        <v>72.154680999999997</v>
      </c>
      <c r="GZ107" s="6">
        <v>72.153616</v>
      </c>
      <c r="HA107" s="6">
        <v>72.902804000000003</v>
      </c>
      <c r="HB107" s="6">
        <v>72.895610000000005</v>
      </c>
      <c r="HC107" s="6">
        <v>72.889583000000002</v>
      </c>
      <c r="HD107" s="6">
        <v>72.914812999999995</v>
      </c>
      <c r="HE107" s="6">
        <v>68.044443999999999</v>
      </c>
      <c r="HF107" s="6">
        <v>68.330978000000002</v>
      </c>
      <c r="HG107" s="6">
        <v>68.210696999999996</v>
      </c>
      <c r="HH107" s="6">
        <v>68.038588000000004</v>
      </c>
      <c r="HI107" s="6">
        <v>69.527525999999995</v>
      </c>
      <c r="HJ107" s="6">
        <v>69.331968000000003</v>
      </c>
      <c r="HK107" s="6">
        <v>68.340146000000004</v>
      </c>
      <c r="HL107" s="6">
        <v>68.266715000000005</v>
      </c>
      <c r="HM107" s="6">
        <v>68.156606999999994</v>
      </c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</row>
    <row r="108" spans="1:234" ht="14.45" x14ac:dyDescent="0.3">
      <c r="A108" s="4">
        <v>106</v>
      </c>
      <c r="B108" s="5" t="s">
        <v>92</v>
      </c>
      <c r="C108" s="6">
        <v>61.555593000000002</v>
      </c>
      <c r="D108" s="6">
        <v>72.614613000000006</v>
      </c>
      <c r="E108" s="6">
        <v>72.583843999999999</v>
      </c>
      <c r="F108" s="6">
        <v>68.500696000000005</v>
      </c>
      <c r="G108" s="6">
        <v>68.273032000000001</v>
      </c>
      <c r="H108" s="6">
        <v>68.467060000000004</v>
      </c>
      <c r="I108" s="6">
        <v>68.455698999999996</v>
      </c>
      <c r="J108" s="6">
        <v>68.446944999999999</v>
      </c>
      <c r="K108" s="6">
        <v>82.330535999999995</v>
      </c>
      <c r="L108" s="6">
        <v>82.958256000000006</v>
      </c>
      <c r="M108" s="6">
        <v>82.928629000000001</v>
      </c>
      <c r="N108" s="6">
        <v>82.645617000000001</v>
      </c>
      <c r="O108" s="6">
        <v>82.270621000000006</v>
      </c>
      <c r="P108" s="6">
        <v>82.564865999999995</v>
      </c>
      <c r="Q108" s="6">
        <v>82.811429000000004</v>
      </c>
      <c r="R108" s="6">
        <v>82.659450000000007</v>
      </c>
      <c r="S108" s="6">
        <v>82.818456999999995</v>
      </c>
      <c r="T108" s="6">
        <v>82.933588999999998</v>
      </c>
      <c r="U108" s="6">
        <v>82.614688999999998</v>
      </c>
      <c r="V108" s="6">
        <v>82.618386000000001</v>
      </c>
      <c r="W108" s="6">
        <v>82.912683999999999</v>
      </c>
      <c r="X108" s="6">
        <v>82.315062999999995</v>
      </c>
      <c r="Y108" s="6">
        <v>83.056478999999996</v>
      </c>
      <c r="Z108" s="6">
        <v>82.330535999999995</v>
      </c>
      <c r="AA108" s="6">
        <v>82.326429000000005</v>
      </c>
      <c r="AB108" s="6">
        <v>82.933712</v>
      </c>
      <c r="AC108" s="6">
        <v>82.829131000000004</v>
      </c>
      <c r="AD108" s="6">
        <v>82.886987000000005</v>
      </c>
      <c r="AE108" s="6">
        <v>82.756938000000005</v>
      </c>
      <c r="AF108" s="6">
        <v>82.979259999999996</v>
      </c>
      <c r="AG108" s="6">
        <v>83.099624000000006</v>
      </c>
      <c r="AH108" s="6">
        <v>82.704344000000006</v>
      </c>
      <c r="AI108" s="6">
        <v>83.078610999999995</v>
      </c>
      <c r="AJ108" s="6">
        <v>82.824607</v>
      </c>
      <c r="AK108" s="6">
        <v>82.897413</v>
      </c>
      <c r="AL108" s="6">
        <v>82.909332000000006</v>
      </c>
      <c r="AM108" s="6">
        <v>82.720875000000007</v>
      </c>
      <c r="AN108" s="6">
        <v>82.630593000000005</v>
      </c>
      <c r="AO108" s="6">
        <v>82.693247</v>
      </c>
      <c r="AP108" s="6">
        <v>82.939251999999996</v>
      </c>
      <c r="AQ108" s="6">
        <v>83.041745000000006</v>
      </c>
      <c r="AR108" s="6">
        <v>82.294567999999998</v>
      </c>
      <c r="AS108" s="6">
        <v>83.026791000000003</v>
      </c>
      <c r="AT108" s="6">
        <v>82.892831000000001</v>
      </c>
      <c r="AU108" s="6">
        <v>82.827656000000005</v>
      </c>
      <c r="AV108" s="6">
        <v>82.951652999999993</v>
      </c>
      <c r="AW108" s="6">
        <v>82.831016000000005</v>
      </c>
      <c r="AX108" s="6">
        <v>98.535929999999993</v>
      </c>
      <c r="AY108" s="6">
        <v>98.333332999999996</v>
      </c>
      <c r="AZ108" s="6">
        <v>98.577686999999997</v>
      </c>
      <c r="BA108" s="6">
        <v>98.649237999999997</v>
      </c>
      <c r="BB108" s="6">
        <v>98.431381999999999</v>
      </c>
      <c r="BC108" s="6">
        <v>95.394790999999998</v>
      </c>
      <c r="BD108" s="6">
        <v>72.615903000000003</v>
      </c>
      <c r="BE108" s="6">
        <v>65.701519000000005</v>
      </c>
      <c r="BF108" s="6">
        <v>72.386257999999998</v>
      </c>
      <c r="BG108" s="6">
        <v>72.532987000000006</v>
      </c>
      <c r="BH108" s="6">
        <v>69.117462000000003</v>
      </c>
      <c r="BI108" s="6">
        <v>82.962755000000001</v>
      </c>
      <c r="BJ108" s="6">
        <v>83.074591999999996</v>
      </c>
      <c r="BK108" s="6">
        <v>83.025875999999997</v>
      </c>
      <c r="BL108" s="6">
        <v>82.957695000000001</v>
      </c>
      <c r="BM108" s="6">
        <v>82.323697999999993</v>
      </c>
      <c r="BN108" s="6">
        <v>83.235241000000002</v>
      </c>
      <c r="BO108" s="6">
        <v>82.827978999999999</v>
      </c>
      <c r="BP108" s="6">
        <v>82.829414</v>
      </c>
      <c r="BQ108" s="6">
        <v>82.841047000000003</v>
      </c>
      <c r="BR108" s="6">
        <v>82.829414</v>
      </c>
      <c r="BS108" s="6">
        <v>82.841047000000003</v>
      </c>
      <c r="BT108" s="6">
        <v>82.512600000000006</v>
      </c>
      <c r="BU108" s="6">
        <v>82.827478999999997</v>
      </c>
      <c r="BV108" s="6">
        <v>82.789409000000006</v>
      </c>
      <c r="BW108" s="6">
        <v>82.691342000000006</v>
      </c>
      <c r="BX108" s="6">
        <v>82.964473999999996</v>
      </c>
      <c r="BY108" s="6">
        <v>82.771874999999994</v>
      </c>
      <c r="BZ108" s="6">
        <v>83.000646000000003</v>
      </c>
      <c r="CA108" s="6">
        <v>83.41713</v>
      </c>
      <c r="CB108" s="6">
        <v>83.125572000000005</v>
      </c>
      <c r="CC108" s="6">
        <v>65.509011000000001</v>
      </c>
      <c r="CD108" s="6">
        <v>98.554844000000003</v>
      </c>
      <c r="CE108" s="6">
        <v>98.451071999999996</v>
      </c>
      <c r="CF108" s="6">
        <v>98.595164999999994</v>
      </c>
      <c r="CG108" s="6">
        <v>98.588398999999995</v>
      </c>
      <c r="CH108" s="6">
        <v>98.981131000000005</v>
      </c>
      <c r="CI108" s="6">
        <v>98.162064000000001</v>
      </c>
      <c r="CJ108" s="6">
        <v>99.443749999999994</v>
      </c>
      <c r="CK108" s="6">
        <v>95.592046999999994</v>
      </c>
      <c r="CL108" s="6">
        <v>98.239063000000002</v>
      </c>
      <c r="CM108" s="6">
        <v>98.451071999999996</v>
      </c>
      <c r="CN108" s="6">
        <v>99.211911000000001</v>
      </c>
      <c r="CO108" s="6">
        <v>98.329085000000006</v>
      </c>
      <c r="CP108" s="6">
        <v>98.447863999999996</v>
      </c>
      <c r="CQ108" s="6">
        <v>98.230710999999999</v>
      </c>
      <c r="CR108" s="6">
        <v>98.323369</v>
      </c>
      <c r="CS108" s="6">
        <v>98.332244000000003</v>
      </c>
      <c r="CT108" s="6">
        <v>98.344626000000005</v>
      </c>
      <c r="CU108" s="6">
        <v>98.509590000000003</v>
      </c>
      <c r="CV108" s="6">
        <v>98.574262000000004</v>
      </c>
      <c r="CW108" s="6">
        <v>98.507801000000001</v>
      </c>
      <c r="CX108" s="6">
        <v>98.443105000000003</v>
      </c>
      <c r="CY108" s="6">
        <v>98.339466000000002</v>
      </c>
      <c r="CZ108" s="6">
        <v>98.469978999999995</v>
      </c>
      <c r="DA108" s="6">
        <v>98.521833999999998</v>
      </c>
      <c r="DB108" s="6">
        <v>98.577624999999998</v>
      </c>
      <c r="DC108" s="6">
        <v>98.995591000000005</v>
      </c>
      <c r="DD108" s="6">
        <v>100</v>
      </c>
      <c r="DE108" s="6">
        <v>98.422646</v>
      </c>
      <c r="DF108" s="6">
        <v>98.397574000000006</v>
      </c>
      <c r="DG108" s="6">
        <v>99.705736000000002</v>
      </c>
      <c r="DH108" s="6">
        <v>98.959567000000007</v>
      </c>
      <c r="DI108" s="6">
        <v>99.067065999999997</v>
      </c>
      <c r="DJ108" s="6">
        <v>98.507711999999998</v>
      </c>
      <c r="DK108" s="6">
        <v>99.094774999999998</v>
      </c>
      <c r="DL108" s="6">
        <v>95.430946000000006</v>
      </c>
      <c r="DM108" s="6">
        <v>98.495200999999994</v>
      </c>
      <c r="DN108" s="6">
        <v>98.580301000000006</v>
      </c>
      <c r="DO108" s="6">
        <v>99.780663000000004</v>
      </c>
      <c r="DP108" s="6">
        <v>98.636041000000006</v>
      </c>
      <c r="DQ108" s="6">
        <v>97.126116999999994</v>
      </c>
      <c r="DR108" s="6">
        <v>98.580732999999995</v>
      </c>
      <c r="DS108" s="6">
        <v>98.492199999999997</v>
      </c>
      <c r="DT108" s="6">
        <v>96.076594999999998</v>
      </c>
      <c r="DU108" s="6">
        <v>98.873445000000004</v>
      </c>
      <c r="DV108" s="6">
        <v>98.483520999999996</v>
      </c>
      <c r="DW108" s="6">
        <v>98.654324000000003</v>
      </c>
      <c r="DX108" s="6">
        <v>98.652775000000005</v>
      </c>
      <c r="DY108" s="6">
        <v>98.979827999999998</v>
      </c>
      <c r="DZ108" s="6">
        <v>98.464555000000004</v>
      </c>
      <c r="EA108" s="6">
        <v>98.451306000000002</v>
      </c>
      <c r="EB108" s="6">
        <v>98.454424000000003</v>
      </c>
      <c r="EC108" s="6">
        <v>98.447467000000003</v>
      </c>
      <c r="ED108" s="6">
        <v>97.720224000000002</v>
      </c>
      <c r="EE108" s="6">
        <v>98.904021999999998</v>
      </c>
      <c r="EF108" s="6">
        <v>98.796503999999999</v>
      </c>
      <c r="EG108" s="6">
        <v>98.844950999999995</v>
      </c>
      <c r="EH108" s="6">
        <v>98.047454000000002</v>
      </c>
      <c r="EI108" s="6">
        <v>98.433470999999997</v>
      </c>
      <c r="EJ108" s="6">
        <v>98.825885</v>
      </c>
      <c r="EK108" s="6">
        <v>98.355581000000001</v>
      </c>
      <c r="EL108" s="6">
        <v>98.444474</v>
      </c>
      <c r="EM108" s="6">
        <v>95.682607000000004</v>
      </c>
      <c r="EN108" s="6">
        <v>98.156290999999996</v>
      </c>
      <c r="EO108" s="6">
        <v>98.738370000000003</v>
      </c>
      <c r="EP108" s="6">
        <v>98.750322999999995</v>
      </c>
      <c r="EQ108" s="6">
        <v>98.396614999999997</v>
      </c>
      <c r="ER108" s="6">
        <v>98.757423000000003</v>
      </c>
      <c r="ES108" s="6">
        <v>98.492637000000002</v>
      </c>
      <c r="ET108" s="6">
        <v>98.571348999999998</v>
      </c>
      <c r="EU108" s="6">
        <v>98.131398000000004</v>
      </c>
      <c r="EV108" s="6">
        <v>98.512479999999996</v>
      </c>
      <c r="EW108" s="6">
        <v>99.027377000000001</v>
      </c>
      <c r="EX108" s="6">
        <v>61.921942000000001</v>
      </c>
      <c r="EY108" s="6">
        <v>67.702678000000006</v>
      </c>
      <c r="EZ108" s="6">
        <v>61.638252000000001</v>
      </c>
      <c r="FA108" s="6">
        <v>67.461504000000005</v>
      </c>
      <c r="FB108" s="6">
        <v>67.476195000000004</v>
      </c>
      <c r="FC108" s="6">
        <v>72.591059999999999</v>
      </c>
      <c r="FD108" s="6">
        <v>72.465190000000007</v>
      </c>
      <c r="FE108" s="6">
        <v>72.557924999999997</v>
      </c>
      <c r="FF108" s="6">
        <v>72.552546000000007</v>
      </c>
      <c r="FG108" s="6">
        <v>72.351528999999999</v>
      </c>
      <c r="FH108" s="6">
        <v>72.304095000000004</v>
      </c>
      <c r="FI108" s="6">
        <v>65.665695999999997</v>
      </c>
      <c r="FJ108" s="6">
        <v>65.596007</v>
      </c>
      <c r="FK108" s="6">
        <v>65.676254</v>
      </c>
      <c r="FL108" s="6">
        <v>65.570611</v>
      </c>
      <c r="FM108" s="6">
        <v>65.601727999999994</v>
      </c>
      <c r="FN108" s="6">
        <v>65.675111000000001</v>
      </c>
      <c r="FO108" s="6">
        <v>67.512780000000006</v>
      </c>
      <c r="FP108" s="6">
        <v>67.731150999999997</v>
      </c>
      <c r="FQ108" s="6">
        <v>69.344375999999997</v>
      </c>
      <c r="FR108" s="6">
        <v>68.486704000000003</v>
      </c>
      <c r="FS108" s="6">
        <v>72.995394000000005</v>
      </c>
      <c r="FT108" s="6">
        <v>72.995394000000005</v>
      </c>
      <c r="FU108" s="6">
        <v>72.863211000000007</v>
      </c>
      <c r="FV108" s="6">
        <v>72.574877999999998</v>
      </c>
      <c r="FW108" s="6">
        <v>72.383617000000001</v>
      </c>
      <c r="FX108" s="6">
        <v>72.396997999999996</v>
      </c>
      <c r="FY108" s="6">
        <v>72.396437000000006</v>
      </c>
      <c r="FZ108" s="6">
        <v>72.417027000000004</v>
      </c>
      <c r="GA108" s="6">
        <v>72.416786999999999</v>
      </c>
      <c r="GB108" s="6">
        <v>72.406215000000003</v>
      </c>
      <c r="GC108" s="6">
        <v>72.394002999999998</v>
      </c>
      <c r="GD108" s="6">
        <v>72.524154999999993</v>
      </c>
      <c r="GE108" s="6">
        <v>72.538467999999995</v>
      </c>
      <c r="GF108" s="6">
        <v>72.567897000000002</v>
      </c>
      <c r="GG108" s="6">
        <v>72.541454000000002</v>
      </c>
      <c r="GH108" s="6">
        <v>72.550439999999995</v>
      </c>
      <c r="GI108" s="6">
        <v>72.531310000000005</v>
      </c>
      <c r="GJ108" s="6">
        <v>72.533067000000003</v>
      </c>
      <c r="GK108" s="6">
        <v>72.614458999999997</v>
      </c>
      <c r="GL108" s="6">
        <v>72.614545000000007</v>
      </c>
      <c r="GM108" s="6">
        <v>73.054327999999998</v>
      </c>
      <c r="GN108" s="6">
        <v>72.592938000000004</v>
      </c>
      <c r="GO108" s="6">
        <v>72.489463000000001</v>
      </c>
      <c r="GP108" s="6">
        <v>72.691929000000002</v>
      </c>
      <c r="GQ108" s="6">
        <v>73.240081000000004</v>
      </c>
      <c r="GR108" s="6">
        <v>69.106892000000002</v>
      </c>
      <c r="GS108" s="6">
        <v>69.141868000000002</v>
      </c>
      <c r="GT108" s="6">
        <v>69.106892000000002</v>
      </c>
      <c r="GU108" s="6">
        <v>69.071802000000005</v>
      </c>
      <c r="GV108" s="6">
        <v>82.217046999999994</v>
      </c>
      <c r="GW108" s="6">
        <v>68.445837999999995</v>
      </c>
      <c r="GX108" s="6">
        <v>72.371696</v>
      </c>
      <c r="GY108" s="6">
        <v>72.359786999999997</v>
      </c>
      <c r="GZ108" s="6">
        <v>72.263738000000004</v>
      </c>
      <c r="HA108" s="6">
        <v>72.763977999999994</v>
      </c>
      <c r="HB108" s="6">
        <v>72.778215000000003</v>
      </c>
      <c r="HC108" s="6">
        <v>72.774556000000004</v>
      </c>
      <c r="HD108" s="6">
        <v>72.781841</v>
      </c>
      <c r="HE108" s="6">
        <v>67.958010000000002</v>
      </c>
      <c r="HF108" s="6">
        <v>68.212807999999995</v>
      </c>
      <c r="HG108" s="6">
        <v>68.082404999999994</v>
      </c>
      <c r="HH108" s="6">
        <v>67.856930000000006</v>
      </c>
      <c r="HI108" s="6">
        <v>69.421987999999999</v>
      </c>
      <c r="HJ108" s="6">
        <v>69.121478999999994</v>
      </c>
      <c r="HK108" s="6">
        <v>68.210992000000005</v>
      </c>
      <c r="HL108" s="6">
        <v>68.191400999999999</v>
      </c>
      <c r="HM108" s="6">
        <v>68.047150999999999</v>
      </c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</row>
    <row r="109" spans="1:234" ht="14.45" x14ac:dyDescent="0.3">
      <c r="A109" s="4">
        <v>107</v>
      </c>
      <c r="B109" s="5" t="s">
        <v>93</v>
      </c>
      <c r="C109" s="6">
        <v>61.409531999999999</v>
      </c>
      <c r="D109" s="6">
        <v>72.744191000000001</v>
      </c>
      <c r="E109" s="6">
        <v>72.725860999999995</v>
      </c>
      <c r="F109" s="6">
        <v>68.454909000000001</v>
      </c>
      <c r="G109" s="6">
        <v>68.158439000000001</v>
      </c>
      <c r="H109" s="6">
        <v>68.450642000000002</v>
      </c>
      <c r="I109" s="6">
        <v>68.406484000000006</v>
      </c>
      <c r="J109" s="6">
        <v>68.358644999999996</v>
      </c>
      <c r="K109" s="6">
        <v>82.382734999999997</v>
      </c>
      <c r="L109" s="6">
        <v>82.754903999999996</v>
      </c>
      <c r="M109" s="6">
        <v>82.744849000000002</v>
      </c>
      <c r="N109" s="6">
        <v>82.734084999999993</v>
      </c>
      <c r="O109" s="6">
        <v>82.628647999999998</v>
      </c>
      <c r="P109" s="6">
        <v>82.492129000000006</v>
      </c>
      <c r="Q109" s="6">
        <v>82.643355999999997</v>
      </c>
      <c r="R109" s="6">
        <v>82.539981999999995</v>
      </c>
      <c r="S109" s="6">
        <v>82.588702999999995</v>
      </c>
      <c r="T109" s="6">
        <v>82.733199999999997</v>
      </c>
      <c r="U109" s="6">
        <v>82.560314000000005</v>
      </c>
      <c r="V109" s="6">
        <v>82.568021000000002</v>
      </c>
      <c r="W109" s="6">
        <v>82.725261000000003</v>
      </c>
      <c r="X109" s="6">
        <v>82.386484999999993</v>
      </c>
      <c r="Y109" s="6">
        <v>82.738823999999994</v>
      </c>
      <c r="Z109" s="6">
        <v>82.382734999999997</v>
      </c>
      <c r="AA109" s="6">
        <v>82.382195999999993</v>
      </c>
      <c r="AB109" s="6">
        <v>82.717342000000002</v>
      </c>
      <c r="AC109" s="6">
        <v>82.571702000000002</v>
      </c>
      <c r="AD109" s="6">
        <v>82.626065999999994</v>
      </c>
      <c r="AE109" s="6">
        <v>82.573528999999994</v>
      </c>
      <c r="AF109" s="6">
        <v>82.618849999999995</v>
      </c>
      <c r="AG109" s="6">
        <v>82.670367999999996</v>
      </c>
      <c r="AH109" s="6">
        <v>82.603378000000006</v>
      </c>
      <c r="AI109" s="6">
        <v>82.800853000000004</v>
      </c>
      <c r="AJ109" s="6">
        <v>82.746351000000004</v>
      </c>
      <c r="AK109" s="6">
        <v>82.756821000000002</v>
      </c>
      <c r="AL109" s="6">
        <v>82.780686000000003</v>
      </c>
      <c r="AM109" s="6">
        <v>82.624707999999998</v>
      </c>
      <c r="AN109" s="6">
        <v>82.566985000000003</v>
      </c>
      <c r="AO109" s="6">
        <v>82.585723000000002</v>
      </c>
      <c r="AP109" s="6">
        <v>82.560505000000006</v>
      </c>
      <c r="AQ109" s="6">
        <v>82.892838999999995</v>
      </c>
      <c r="AR109" s="6">
        <v>82.465541000000002</v>
      </c>
      <c r="AS109" s="6">
        <v>82.821658999999997</v>
      </c>
      <c r="AT109" s="6">
        <v>82.739711</v>
      </c>
      <c r="AU109" s="6">
        <v>82.749351000000004</v>
      </c>
      <c r="AV109" s="6">
        <v>82.733484000000004</v>
      </c>
      <c r="AW109" s="6">
        <v>82.467312000000007</v>
      </c>
      <c r="AX109" s="6">
        <v>98.470343</v>
      </c>
      <c r="AY109" s="6">
        <v>99.273599000000004</v>
      </c>
      <c r="AZ109" s="6">
        <v>98.688845000000001</v>
      </c>
      <c r="BA109" s="6">
        <v>99.613606000000004</v>
      </c>
      <c r="BB109" s="6">
        <v>98.322965999999994</v>
      </c>
      <c r="BC109" s="6">
        <v>95.675996999999995</v>
      </c>
      <c r="BD109" s="6">
        <v>72.671999999999997</v>
      </c>
      <c r="BE109" s="6">
        <v>65.817719999999994</v>
      </c>
      <c r="BF109" s="6">
        <v>72.907420999999999</v>
      </c>
      <c r="BG109" s="6">
        <v>72.896377999999999</v>
      </c>
      <c r="BH109" s="6">
        <v>69.200719000000007</v>
      </c>
      <c r="BI109" s="6">
        <v>82.647363999999996</v>
      </c>
      <c r="BJ109" s="6">
        <v>82.608530999999999</v>
      </c>
      <c r="BK109" s="6">
        <v>82.614446000000001</v>
      </c>
      <c r="BL109" s="6">
        <v>82.643316999999996</v>
      </c>
      <c r="BM109" s="6">
        <v>82.528576000000001</v>
      </c>
      <c r="BN109" s="6">
        <v>82.824321999999995</v>
      </c>
      <c r="BO109" s="6">
        <v>82.464264</v>
      </c>
      <c r="BP109" s="6">
        <v>82.465677999999997</v>
      </c>
      <c r="BQ109" s="6">
        <v>82.477104999999995</v>
      </c>
      <c r="BR109" s="6">
        <v>82.465677999999997</v>
      </c>
      <c r="BS109" s="6">
        <v>82.477104999999995</v>
      </c>
      <c r="BT109" s="6">
        <v>82.453119000000001</v>
      </c>
      <c r="BU109" s="6">
        <v>82.463801000000004</v>
      </c>
      <c r="BV109" s="6">
        <v>82.603747999999996</v>
      </c>
      <c r="BW109" s="6">
        <v>82.645393999999996</v>
      </c>
      <c r="BX109" s="6">
        <v>82.496960999999999</v>
      </c>
      <c r="BY109" s="6">
        <v>82.865528999999995</v>
      </c>
      <c r="BZ109" s="6">
        <v>82.561420999999996</v>
      </c>
      <c r="CA109" s="6">
        <v>82.924503000000001</v>
      </c>
      <c r="CB109" s="6">
        <v>82.748175000000003</v>
      </c>
      <c r="CC109" s="6">
        <v>65.747923999999998</v>
      </c>
      <c r="CD109" s="6">
        <v>98.340980000000002</v>
      </c>
      <c r="CE109" s="6">
        <v>98.218737000000004</v>
      </c>
      <c r="CF109" s="6">
        <v>99.769834000000003</v>
      </c>
      <c r="CG109" s="6">
        <v>98.685011000000003</v>
      </c>
      <c r="CH109" s="6">
        <v>98.425281999999996</v>
      </c>
      <c r="CI109" s="6">
        <v>98.265640000000005</v>
      </c>
      <c r="CJ109" s="6">
        <v>98.511060999999998</v>
      </c>
      <c r="CK109" s="6">
        <v>95.731523999999993</v>
      </c>
      <c r="CL109" s="6">
        <v>98.462627999999995</v>
      </c>
      <c r="CM109" s="6">
        <v>98.218737000000004</v>
      </c>
      <c r="CN109" s="6">
        <v>98.464680999999999</v>
      </c>
      <c r="CO109" s="6">
        <v>98.166486000000006</v>
      </c>
      <c r="CP109" s="6">
        <v>98.431342000000001</v>
      </c>
      <c r="CQ109" s="6">
        <v>98.265376000000003</v>
      </c>
      <c r="CR109" s="6">
        <v>98.303192999999993</v>
      </c>
      <c r="CS109" s="6">
        <v>98.171187000000003</v>
      </c>
      <c r="CT109" s="6">
        <v>98.217111000000003</v>
      </c>
      <c r="CU109" s="6">
        <v>98.514661000000004</v>
      </c>
      <c r="CV109" s="6">
        <v>98.374336</v>
      </c>
      <c r="CW109" s="6">
        <v>98.434496999999993</v>
      </c>
      <c r="CX109" s="6">
        <v>99.131491999999994</v>
      </c>
      <c r="CY109" s="6">
        <v>99.266322000000002</v>
      </c>
      <c r="CZ109" s="6">
        <v>98.538786000000002</v>
      </c>
      <c r="DA109" s="6">
        <v>98.401788999999994</v>
      </c>
      <c r="DB109" s="6">
        <v>99.766311999999999</v>
      </c>
      <c r="DC109" s="6">
        <v>98.516079000000005</v>
      </c>
      <c r="DD109" s="6">
        <v>98.422646</v>
      </c>
      <c r="DE109" s="6">
        <v>100</v>
      </c>
      <c r="DF109" s="6">
        <v>99.289410000000004</v>
      </c>
      <c r="DG109" s="6">
        <v>98.524579000000003</v>
      </c>
      <c r="DH109" s="6">
        <v>98.605120999999997</v>
      </c>
      <c r="DI109" s="6">
        <v>98.529178000000002</v>
      </c>
      <c r="DJ109" s="6">
        <v>98.384226999999996</v>
      </c>
      <c r="DK109" s="6">
        <v>98.487223999999998</v>
      </c>
      <c r="DL109" s="6">
        <v>95.701119000000006</v>
      </c>
      <c r="DM109" s="6">
        <v>98.602430999999996</v>
      </c>
      <c r="DN109" s="6">
        <v>98.674786999999995</v>
      </c>
      <c r="DO109" s="6">
        <v>98.512961000000004</v>
      </c>
      <c r="DP109" s="6">
        <v>98.488192999999995</v>
      </c>
      <c r="DQ109" s="6">
        <v>96.786338000000001</v>
      </c>
      <c r="DR109" s="6">
        <v>98.688693999999998</v>
      </c>
      <c r="DS109" s="6">
        <v>98.511101999999994</v>
      </c>
      <c r="DT109" s="6">
        <v>96.038933</v>
      </c>
      <c r="DU109" s="6">
        <v>99.660932000000003</v>
      </c>
      <c r="DV109" s="6">
        <v>98.617891</v>
      </c>
      <c r="DW109" s="6">
        <v>99.623710000000003</v>
      </c>
      <c r="DX109" s="6">
        <v>98.713547000000005</v>
      </c>
      <c r="DY109" s="6">
        <v>98.562717000000006</v>
      </c>
      <c r="DZ109" s="6">
        <v>98.29804</v>
      </c>
      <c r="EA109" s="6">
        <v>98.298406</v>
      </c>
      <c r="EB109" s="6">
        <v>98.299503999999999</v>
      </c>
      <c r="EC109" s="6">
        <v>98.516762999999997</v>
      </c>
      <c r="ED109" s="6">
        <v>97.878713000000005</v>
      </c>
      <c r="EE109" s="6">
        <v>98.384755999999996</v>
      </c>
      <c r="EF109" s="6">
        <v>98.455385000000007</v>
      </c>
      <c r="EG109" s="6">
        <v>98.422589000000002</v>
      </c>
      <c r="EH109" s="6">
        <v>98.364513000000002</v>
      </c>
      <c r="EI109" s="6">
        <v>98.330121000000005</v>
      </c>
      <c r="EJ109" s="6">
        <v>98.448879000000005</v>
      </c>
      <c r="EK109" s="6">
        <v>98.610552999999996</v>
      </c>
      <c r="EL109" s="6">
        <v>99.140736000000004</v>
      </c>
      <c r="EM109" s="6">
        <v>95.608421000000007</v>
      </c>
      <c r="EN109" s="6">
        <v>99.082470999999998</v>
      </c>
      <c r="EO109" s="6">
        <v>99.165969000000004</v>
      </c>
      <c r="EP109" s="6">
        <v>99.185846999999995</v>
      </c>
      <c r="EQ109" s="6">
        <v>98.463954000000001</v>
      </c>
      <c r="ER109" s="6">
        <v>99.193004000000002</v>
      </c>
      <c r="ES109" s="6">
        <v>98.604155000000006</v>
      </c>
      <c r="ET109" s="6">
        <v>98.689108000000004</v>
      </c>
      <c r="EU109" s="6">
        <v>98.042749999999998</v>
      </c>
      <c r="EV109" s="6">
        <v>98.387009000000006</v>
      </c>
      <c r="EW109" s="6">
        <v>98.587608000000003</v>
      </c>
      <c r="EX109" s="6">
        <v>61.914783999999997</v>
      </c>
      <c r="EY109" s="6">
        <v>67.760311000000002</v>
      </c>
      <c r="EZ109" s="6">
        <v>61.570748999999999</v>
      </c>
      <c r="FA109" s="6">
        <v>67.515304</v>
      </c>
      <c r="FB109" s="6">
        <v>67.554232999999996</v>
      </c>
      <c r="FC109" s="6">
        <v>72.618877999999995</v>
      </c>
      <c r="FD109" s="6">
        <v>72.580736000000002</v>
      </c>
      <c r="FE109" s="6">
        <v>72.583719000000002</v>
      </c>
      <c r="FF109" s="6">
        <v>72.604375000000005</v>
      </c>
      <c r="FG109" s="6">
        <v>72.365949999999998</v>
      </c>
      <c r="FH109" s="6">
        <v>72.705934999999997</v>
      </c>
      <c r="FI109" s="6">
        <v>65.959154999999996</v>
      </c>
      <c r="FJ109" s="6">
        <v>65.798591999999999</v>
      </c>
      <c r="FK109" s="6">
        <v>65.839843000000002</v>
      </c>
      <c r="FL109" s="6">
        <v>65.763329999999996</v>
      </c>
      <c r="FM109" s="6">
        <v>65.795997999999997</v>
      </c>
      <c r="FN109" s="6">
        <v>65.776662999999999</v>
      </c>
      <c r="FO109" s="6">
        <v>67.738726</v>
      </c>
      <c r="FP109" s="6">
        <v>67.857263000000003</v>
      </c>
      <c r="FQ109" s="6">
        <v>69.533807999999993</v>
      </c>
      <c r="FR109" s="6">
        <v>68.841604000000004</v>
      </c>
      <c r="FS109" s="6">
        <v>73.058234999999996</v>
      </c>
      <c r="FT109" s="6">
        <v>73.058234999999996</v>
      </c>
      <c r="FU109" s="6">
        <v>73.157149000000004</v>
      </c>
      <c r="FV109" s="6">
        <v>73.060119</v>
      </c>
      <c r="FW109" s="6">
        <v>72.890435999999994</v>
      </c>
      <c r="FX109" s="6">
        <v>72.908001999999996</v>
      </c>
      <c r="FY109" s="6">
        <v>72.907420999999999</v>
      </c>
      <c r="FZ109" s="6">
        <v>72.929917000000003</v>
      </c>
      <c r="GA109" s="6">
        <v>72.929668000000007</v>
      </c>
      <c r="GB109" s="6">
        <v>72.927758999999995</v>
      </c>
      <c r="GC109" s="6">
        <v>72.890351999999993</v>
      </c>
      <c r="GD109" s="6">
        <v>72.970832999999999</v>
      </c>
      <c r="GE109" s="6">
        <v>72.994622000000007</v>
      </c>
      <c r="GF109" s="6">
        <v>73.011359999999996</v>
      </c>
      <c r="GG109" s="6">
        <v>72.905787000000004</v>
      </c>
      <c r="GH109" s="6">
        <v>72.895629</v>
      </c>
      <c r="GI109" s="6">
        <v>72.896377999999999</v>
      </c>
      <c r="GJ109" s="6">
        <v>72.896961000000005</v>
      </c>
      <c r="GK109" s="6">
        <v>72.526698999999994</v>
      </c>
      <c r="GL109" s="6">
        <v>72.526698999999994</v>
      </c>
      <c r="GM109" s="6">
        <v>73.135254000000003</v>
      </c>
      <c r="GN109" s="6">
        <v>73.078107000000003</v>
      </c>
      <c r="GO109" s="6">
        <v>72.911833000000001</v>
      </c>
      <c r="GP109" s="6">
        <v>73.132396</v>
      </c>
      <c r="GQ109" s="6">
        <v>73.331768999999994</v>
      </c>
      <c r="GR109" s="6">
        <v>69.190242999999995</v>
      </c>
      <c r="GS109" s="6">
        <v>68.899328999999994</v>
      </c>
      <c r="GT109" s="6">
        <v>69.190242999999995</v>
      </c>
      <c r="GU109" s="6">
        <v>69.139073999999994</v>
      </c>
      <c r="GV109" s="6">
        <v>82.399514999999994</v>
      </c>
      <c r="GW109" s="6">
        <v>68.337791999999993</v>
      </c>
      <c r="GX109" s="6">
        <v>72.540704000000005</v>
      </c>
      <c r="GY109" s="6">
        <v>72.403896000000003</v>
      </c>
      <c r="GZ109" s="6">
        <v>72.336789999999993</v>
      </c>
      <c r="HA109" s="6">
        <v>73.073913000000005</v>
      </c>
      <c r="HB109" s="6">
        <v>73.085526999999999</v>
      </c>
      <c r="HC109" s="6">
        <v>73.067565000000002</v>
      </c>
      <c r="HD109" s="6">
        <v>73.068956999999997</v>
      </c>
      <c r="HE109" s="6">
        <v>68.002724999999998</v>
      </c>
      <c r="HF109" s="6">
        <v>68.311576000000002</v>
      </c>
      <c r="HG109" s="6">
        <v>68.212671</v>
      </c>
      <c r="HH109" s="6">
        <v>68.053281999999996</v>
      </c>
      <c r="HI109" s="6">
        <v>69.472774000000001</v>
      </c>
      <c r="HJ109" s="6">
        <v>69.315763000000004</v>
      </c>
      <c r="HK109" s="6">
        <v>68.402590000000004</v>
      </c>
      <c r="HL109" s="6">
        <v>68.385666000000001</v>
      </c>
      <c r="HM109" s="6">
        <v>68.229241000000002</v>
      </c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</row>
    <row r="110" spans="1:234" ht="14.45" x14ac:dyDescent="0.3">
      <c r="A110" s="4">
        <v>108</v>
      </c>
      <c r="B110" s="5" t="s">
        <v>94</v>
      </c>
      <c r="C110" s="6">
        <v>61.607103000000002</v>
      </c>
      <c r="D110" s="6">
        <v>72.629625000000004</v>
      </c>
      <c r="E110" s="6">
        <v>72.602599999999995</v>
      </c>
      <c r="F110" s="6">
        <v>68.428877</v>
      </c>
      <c r="G110" s="6">
        <v>68.285105999999999</v>
      </c>
      <c r="H110" s="6">
        <v>68.424302999999995</v>
      </c>
      <c r="I110" s="6">
        <v>68.374758</v>
      </c>
      <c r="J110" s="6">
        <v>68.349250999999995</v>
      </c>
      <c r="K110" s="6">
        <v>82.134626999999995</v>
      </c>
      <c r="L110" s="6">
        <v>82.587331000000006</v>
      </c>
      <c r="M110" s="6">
        <v>82.585622000000001</v>
      </c>
      <c r="N110" s="6">
        <v>82.744775000000004</v>
      </c>
      <c r="O110" s="6">
        <v>82.298796999999993</v>
      </c>
      <c r="P110" s="6">
        <v>82.193083000000001</v>
      </c>
      <c r="Q110" s="6">
        <v>82.590219000000005</v>
      </c>
      <c r="R110" s="6">
        <v>82.596671000000001</v>
      </c>
      <c r="S110" s="6">
        <v>82.548056000000003</v>
      </c>
      <c r="T110" s="6">
        <v>82.706451999999999</v>
      </c>
      <c r="U110" s="6">
        <v>82.394648000000004</v>
      </c>
      <c r="V110" s="6">
        <v>82.392277000000007</v>
      </c>
      <c r="W110" s="6">
        <v>82.695212999999995</v>
      </c>
      <c r="X110" s="6">
        <v>82.046865999999994</v>
      </c>
      <c r="Y110" s="6">
        <v>82.523420999999999</v>
      </c>
      <c r="Z110" s="6">
        <v>82.134626999999995</v>
      </c>
      <c r="AA110" s="6">
        <v>82.134946999999997</v>
      </c>
      <c r="AB110" s="6">
        <v>82.705720999999997</v>
      </c>
      <c r="AC110" s="6">
        <v>82.505129999999994</v>
      </c>
      <c r="AD110" s="6">
        <v>82.556863000000007</v>
      </c>
      <c r="AE110" s="6">
        <v>82.461584999999999</v>
      </c>
      <c r="AF110" s="6">
        <v>82.577849000000001</v>
      </c>
      <c r="AG110" s="6">
        <v>82.631630999999999</v>
      </c>
      <c r="AH110" s="6">
        <v>82.513503</v>
      </c>
      <c r="AI110" s="6">
        <v>82.790318999999997</v>
      </c>
      <c r="AJ110" s="6">
        <v>82.558456000000007</v>
      </c>
      <c r="AK110" s="6">
        <v>82.576533999999995</v>
      </c>
      <c r="AL110" s="6">
        <v>82.600031000000001</v>
      </c>
      <c r="AM110" s="6">
        <v>82.524066000000005</v>
      </c>
      <c r="AN110" s="6">
        <v>82.319224000000006</v>
      </c>
      <c r="AO110" s="6">
        <v>82.153751</v>
      </c>
      <c r="AP110" s="6">
        <v>82.536619000000002</v>
      </c>
      <c r="AQ110" s="6">
        <v>82.802469000000002</v>
      </c>
      <c r="AR110" s="6">
        <v>81.716716000000005</v>
      </c>
      <c r="AS110" s="6">
        <v>82.767780000000002</v>
      </c>
      <c r="AT110" s="6">
        <v>82.695006000000006</v>
      </c>
      <c r="AU110" s="6">
        <v>82.561654000000004</v>
      </c>
      <c r="AV110" s="6">
        <v>82.483046000000002</v>
      </c>
      <c r="AW110" s="6">
        <v>82.318415000000002</v>
      </c>
      <c r="AX110" s="6">
        <v>98.431017999999995</v>
      </c>
      <c r="AY110" s="6">
        <v>99.745948999999996</v>
      </c>
      <c r="AZ110" s="6">
        <v>98.718470999999994</v>
      </c>
      <c r="BA110" s="6">
        <v>99.341722000000004</v>
      </c>
      <c r="BB110" s="6">
        <v>98.325486999999995</v>
      </c>
      <c r="BC110" s="6">
        <v>95.617171999999997</v>
      </c>
      <c r="BD110" s="6">
        <v>72.452202999999997</v>
      </c>
      <c r="BE110" s="6">
        <v>65.682924</v>
      </c>
      <c r="BF110" s="6">
        <v>72.906290999999996</v>
      </c>
      <c r="BG110" s="6">
        <v>72.700969000000001</v>
      </c>
      <c r="BH110" s="6">
        <v>68.992400000000004</v>
      </c>
      <c r="BI110" s="6">
        <v>82.693284000000006</v>
      </c>
      <c r="BJ110" s="6">
        <v>82.627183000000002</v>
      </c>
      <c r="BK110" s="6">
        <v>82.646666999999994</v>
      </c>
      <c r="BL110" s="6">
        <v>82.689255000000003</v>
      </c>
      <c r="BM110" s="6">
        <v>82.002871999999996</v>
      </c>
      <c r="BN110" s="6">
        <v>82.569603999999998</v>
      </c>
      <c r="BO110" s="6">
        <v>82.31532</v>
      </c>
      <c r="BP110" s="6">
        <v>82.316817</v>
      </c>
      <c r="BQ110" s="6">
        <v>82.328106000000005</v>
      </c>
      <c r="BR110" s="6">
        <v>82.316817</v>
      </c>
      <c r="BS110" s="6">
        <v>82.328106000000005</v>
      </c>
      <c r="BT110" s="6">
        <v>82.286783</v>
      </c>
      <c r="BU110" s="6">
        <v>82.315853000000004</v>
      </c>
      <c r="BV110" s="6">
        <v>82.578349000000003</v>
      </c>
      <c r="BW110" s="6">
        <v>82.212074000000001</v>
      </c>
      <c r="BX110" s="6">
        <v>82.493577999999999</v>
      </c>
      <c r="BY110" s="6">
        <v>82.721305999999998</v>
      </c>
      <c r="BZ110" s="6">
        <v>82.540649999999999</v>
      </c>
      <c r="CA110" s="6">
        <v>83.025566999999995</v>
      </c>
      <c r="CB110" s="6">
        <v>82.602457000000001</v>
      </c>
      <c r="CC110" s="6">
        <v>65.599119999999999</v>
      </c>
      <c r="CD110" s="6">
        <v>98.135756999999998</v>
      </c>
      <c r="CE110" s="6">
        <v>98.294359</v>
      </c>
      <c r="CF110" s="6">
        <v>99.149801999999994</v>
      </c>
      <c r="CG110" s="6">
        <v>98.718909999999994</v>
      </c>
      <c r="CH110" s="6">
        <v>98.601956999999999</v>
      </c>
      <c r="CI110" s="6">
        <v>98.054597999999999</v>
      </c>
      <c r="CJ110" s="6">
        <v>98.379932999999994</v>
      </c>
      <c r="CK110" s="6">
        <v>95.606932999999998</v>
      </c>
      <c r="CL110" s="6">
        <v>98.351048000000006</v>
      </c>
      <c r="CM110" s="6">
        <v>98.294359</v>
      </c>
      <c r="CN110" s="6">
        <v>98.347904</v>
      </c>
      <c r="CO110" s="6">
        <v>98.267701000000002</v>
      </c>
      <c r="CP110" s="6">
        <v>98.399147999999997</v>
      </c>
      <c r="CQ110" s="6">
        <v>98.171074000000004</v>
      </c>
      <c r="CR110" s="6">
        <v>98.240148000000005</v>
      </c>
      <c r="CS110" s="6">
        <v>98.250213000000002</v>
      </c>
      <c r="CT110" s="6">
        <v>98.310016000000005</v>
      </c>
      <c r="CU110" s="6">
        <v>98.492507000000003</v>
      </c>
      <c r="CV110" s="6">
        <v>98.420527000000007</v>
      </c>
      <c r="CW110" s="6">
        <v>98.136387999999997</v>
      </c>
      <c r="CX110" s="6">
        <v>99.003665999999996</v>
      </c>
      <c r="CY110" s="6">
        <v>99.747879999999995</v>
      </c>
      <c r="CZ110" s="6">
        <v>98.429113999999998</v>
      </c>
      <c r="DA110" s="6">
        <v>98.348169999999996</v>
      </c>
      <c r="DB110" s="6">
        <v>99.305055999999993</v>
      </c>
      <c r="DC110" s="6">
        <v>98.548586</v>
      </c>
      <c r="DD110" s="6">
        <v>98.397574000000006</v>
      </c>
      <c r="DE110" s="6">
        <v>99.289410000000004</v>
      </c>
      <c r="DF110" s="6">
        <v>100</v>
      </c>
      <c r="DG110" s="6">
        <v>98.558420999999996</v>
      </c>
      <c r="DH110" s="6">
        <v>98.535829000000007</v>
      </c>
      <c r="DI110" s="6">
        <v>98.748914999999997</v>
      </c>
      <c r="DJ110" s="6">
        <v>98.396216999999993</v>
      </c>
      <c r="DK110" s="6">
        <v>98.298753000000005</v>
      </c>
      <c r="DL110" s="6">
        <v>95.650108000000003</v>
      </c>
      <c r="DM110" s="6">
        <v>98.540243000000004</v>
      </c>
      <c r="DN110" s="6">
        <v>98.663534999999996</v>
      </c>
      <c r="DO110" s="6">
        <v>98.718753000000007</v>
      </c>
      <c r="DP110" s="6">
        <v>98.313412999999997</v>
      </c>
      <c r="DQ110" s="6">
        <v>96.711909000000006</v>
      </c>
      <c r="DR110" s="6">
        <v>98.717293999999995</v>
      </c>
      <c r="DS110" s="6">
        <v>98.347311000000005</v>
      </c>
      <c r="DT110" s="6">
        <v>95.918021999999993</v>
      </c>
      <c r="DU110" s="6">
        <v>99.716725999999994</v>
      </c>
      <c r="DV110" s="6">
        <v>98.590627999999995</v>
      </c>
      <c r="DW110" s="6">
        <v>99.346889000000004</v>
      </c>
      <c r="DX110" s="6">
        <v>98.738059000000007</v>
      </c>
      <c r="DY110" s="6">
        <v>98.514565000000005</v>
      </c>
      <c r="DZ110" s="6">
        <v>98.355221</v>
      </c>
      <c r="EA110" s="6">
        <v>98.345400999999995</v>
      </c>
      <c r="EB110" s="6">
        <v>98.355352999999994</v>
      </c>
      <c r="EC110" s="6">
        <v>98.423733999999996</v>
      </c>
      <c r="ED110" s="6">
        <v>98.019934000000006</v>
      </c>
      <c r="EE110" s="6">
        <v>98.416058000000007</v>
      </c>
      <c r="EF110" s="6">
        <v>98.330628000000004</v>
      </c>
      <c r="EG110" s="6">
        <v>98.407765999999995</v>
      </c>
      <c r="EH110" s="6">
        <v>98.599096000000003</v>
      </c>
      <c r="EI110" s="6">
        <v>98.327804</v>
      </c>
      <c r="EJ110" s="6">
        <v>98.436769999999996</v>
      </c>
      <c r="EK110" s="6">
        <v>98.557120999999995</v>
      </c>
      <c r="EL110" s="6">
        <v>99.143979999999999</v>
      </c>
      <c r="EM110" s="6">
        <v>95.685185000000004</v>
      </c>
      <c r="EN110" s="6">
        <v>99.166312000000005</v>
      </c>
      <c r="EO110" s="6">
        <v>99.145076000000003</v>
      </c>
      <c r="EP110" s="6">
        <v>99.133778000000007</v>
      </c>
      <c r="EQ110" s="6">
        <v>98.476782999999998</v>
      </c>
      <c r="ER110" s="6">
        <v>99.140480999999994</v>
      </c>
      <c r="ES110" s="6">
        <v>98.532921000000002</v>
      </c>
      <c r="ET110" s="6">
        <v>98.720477000000002</v>
      </c>
      <c r="EU110" s="6">
        <v>98.05565</v>
      </c>
      <c r="EV110" s="6">
        <v>98.372819000000007</v>
      </c>
      <c r="EW110" s="6">
        <v>98.389014000000003</v>
      </c>
      <c r="EX110" s="6">
        <v>61.845148000000002</v>
      </c>
      <c r="EY110" s="6">
        <v>67.751840999999999</v>
      </c>
      <c r="EZ110" s="6">
        <v>61.530377000000001</v>
      </c>
      <c r="FA110" s="6">
        <v>67.544017999999994</v>
      </c>
      <c r="FB110" s="6">
        <v>67.582918000000006</v>
      </c>
      <c r="FC110" s="6">
        <v>72.447198</v>
      </c>
      <c r="FD110" s="6">
        <v>72.081913</v>
      </c>
      <c r="FE110" s="6">
        <v>72.412861000000007</v>
      </c>
      <c r="FF110" s="6">
        <v>72.405482000000006</v>
      </c>
      <c r="FG110" s="6">
        <v>72.056809000000001</v>
      </c>
      <c r="FH110" s="6">
        <v>72.144041000000001</v>
      </c>
      <c r="FI110" s="6">
        <v>65.463994999999997</v>
      </c>
      <c r="FJ110" s="6">
        <v>65.655562000000003</v>
      </c>
      <c r="FK110" s="6">
        <v>65.728468000000007</v>
      </c>
      <c r="FL110" s="6">
        <v>65.647114000000002</v>
      </c>
      <c r="FM110" s="6">
        <v>65.620311000000001</v>
      </c>
      <c r="FN110" s="6">
        <v>65.614761000000001</v>
      </c>
      <c r="FO110" s="6">
        <v>67.313376000000005</v>
      </c>
      <c r="FP110" s="6">
        <v>67.781665000000004</v>
      </c>
      <c r="FQ110" s="6">
        <v>69.16</v>
      </c>
      <c r="FR110" s="6">
        <v>68.652653999999998</v>
      </c>
      <c r="FS110" s="6">
        <v>73.307209</v>
      </c>
      <c r="FT110" s="6">
        <v>73.307209</v>
      </c>
      <c r="FU110" s="6">
        <v>73.027884999999998</v>
      </c>
      <c r="FV110" s="6">
        <v>72.549715000000006</v>
      </c>
      <c r="FW110" s="6">
        <v>72.889326999999994</v>
      </c>
      <c r="FX110" s="6">
        <v>72.906858999999997</v>
      </c>
      <c r="FY110" s="6">
        <v>72.906290999999996</v>
      </c>
      <c r="FZ110" s="6">
        <v>72.928309999999996</v>
      </c>
      <c r="GA110" s="6">
        <v>72.928066999999999</v>
      </c>
      <c r="GB110" s="6">
        <v>72.926197999999999</v>
      </c>
      <c r="GC110" s="6">
        <v>72.889245000000003</v>
      </c>
      <c r="GD110" s="6">
        <v>72.927136000000004</v>
      </c>
      <c r="GE110" s="6">
        <v>72.864828000000003</v>
      </c>
      <c r="GF110" s="6">
        <v>72.891970000000001</v>
      </c>
      <c r="GG110" s="6">
        <v>72.710015999999996</v>
      </c>
      <c r="GH110" s="6">
        <v>72.718350999999998</v>
      </c>
      <c r="GI110" s="6">
        <v>72.700969000000001</v>
      </c>
      <c r="GJ110" s="6">
        <v>72.701535000000007</v>
      </c>
      <c r="GK110" s="6">
        <v>72.58699</v>
      </c>
      <c r="GL110" s="6">
        <v>72.58699</v>
      </c>
      <c r="GM110" s="6">
        <v>73.373709000000005</v>
      </c>
      <c r="GN110" s="6">
        <v>72.567830999999998</v>
      </c>
      <c r="GO110" s="6">
        <v>72.591526999999999</v>
      </c>
      <c r="GP110" s="6">
        <v>72.888907000000003</v>
      </c>
      <c r="GQ110" s="6">
        <v>73.396153999999996</v>
      </c>
      <c r="GR110" s="6">
        <v>68.981851000000006</v>
      </c>
      <c r="GS110" s="6">
        <v>68.808038999999994</v>
      </c>
      <c r="GT110" s="6">
        <v>68.981851000000006</v>
      </c>
      <c r="GU110" s="6">
        <v>68.932651000000007</v>
      </c>
      <c r="GV110" s="6">
        <v>81.860590999999999</v>
      </c>
      <c r="GW110" s="6">
        <v>68.399946999999997</v>
      </c>
      <c r="GX110" s="6">
        <v>72.027367999999996</v>
      </c>
      <c r="GY110" s="6">
        <v>72.070815999999994</v>
      </c>
      <c r="GZ110" s="6">
        <v>71.854484999999997</v>
      </c>
      <c r="HA110" s="6">
        <v>72.548058999999995</v>
      </c>
      <c r="HB110" s="6">
        <v>72.567892999999998</v>
      </c>
      <c r="HC110" s="6">
        <v>72.525885000000002</v>
      </c>
      <c r="HD110" s="6">
        <v>72.557214999999999</v>
      </c>
      <c r="HE110" s="6">
        <v>68.005268000000001</v>
      </c>
      <c r="HF110" s="6">
        <v>68.198869000000002</v>
      </c>
      <c r="HG110" s="6">
        <v>68.044731999999996</v>
      </c>
      <c r="HH110" s="6">
        <v>67.997867999999997</v>
      </c>
      <c r="HI110" s="6">
        <v>69.383769999999998</v>
      </c>
      <c r="HJ110" s="6">
        <v>69.261308999999997</v>
      </c>
      <c r="HK110" s="6">
        <v>68.257211999999996</v>
      </c>
      <c r="HL110" s="6">
        <v>68.322475999999995</v>
      </c>
      <c r="HM110" s="6">
        <v>68.099754000000004</v>
      </c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</row>
    <row r="111" spans="1:234" ht="14.45" x14ac:dyDescent="0.3">
      <c r="A111" s="4">
        <v>109</v>
      </c>
      <c r="B111" s="5" t="s">
        <v>95</v>
      </c>
      <c r="C111" s="6">
        <v>61.598418000000002</v>
      </c>
      <c r="D111" s="6">
        <v>72.721018999999998</v>
      </c>
      <c r="E111" s="6">
        <v>72.690102999999993</v>
      </c>
      <c r="F111" s="6">
        <v>68.529616000000004</v>
      </c>
      <c r="G111" s="6">
        <v>68.347876999999997</v>
      </c>
      <c r="H111" s="6">
        <v>68.496043</v>
      </c>
      <c r="I111" s="6">
        <v>68.537379000000001</v>
      </c>
      <c r="J111" s="6">
        <v>68.507868999999999</v>
      </c>
      <c r="K111" s="6">
        <v>82.874427999999995</v>
      </c>
      <c r="L111" s="6">
        <v>83.020692999999994</v>
      </c>
      <c r="M111" s="6">
        <v>83.019900000000007</v>
      </c>
      <c r="N111" s="6">
        <v>82.744725000000003</v>
      </c>
      <c r="O111" s="6">
        <v>82.711555000000004</v>
      </c>
      <c r="P111" s="6">
        <v>82.962371000000005</v>
      </c>
      <c r="Q111" s="6">
        <v>82.911368999999993</v>
      </c>
      <c r="R111" s="6">
        <v>82.917291000000006</v>
      </c>
      <c r="S111" s="6">
        <v>82.831008999999995</v>
      </c>
      <c r="T111" s="6">
        <v>83.047061999999997</v>
      </c>
      <c r="U111" s="6">
        <v>82.724363999999994</v>
      </c>
      <c r="V111" s="6">
        <v>82.674862000000005</v>
      </c>
      <c r="W111" s="6">
        <v>83.012883000000002</v>
      </c>
      <c r="X111" s="6">
        <v>82.696805999999995</v>
      </c>
      <c r="Y111" s="6">
        <v>83.128720000000001</v>
      </c>
      <c r="Z111" s="6">
        <v>82.874427999999995</v>
      </c>
      <c r="AA111" s="6">
        <v>82.875270999999998</v>
      </c>
      <c r="AB111" s="6">
        <v>83.057063999999997</v>
      </c>
      <c r="AC111" s="6">
        <v>82.958170999999993</v>
      </c>
      <c r="AD111" s="6">
        <v>83.038962999999995</v>
      </c>
      <c r="AE111" s="6">
        <v>82.818128000000002</v>
      </c>
      <c r="AF111" s="6">
        <v>83.047635</v>
      </c>
      <c r="AG111" s="6">
        <v>83.025439000000006</v>
      </c>
      <c r="AH111" s="6">
        <v>82.793262999999996</v>
      </c>
      <c r="AI111" s="6">
        <v>83.082080000000005</v>
      </c>
      <c r="AJ111" s="6">
        <v>82.942102000000006</v>
      </c>
      <c r="AK111" s="6">
        <v>82.987335000000002</v>
      </c>
      <c r="AL111" s="6">
        <v>82.999561</v>
      </c>
      <c r="AM111" s="6">
        <v>82.809763000000004</v>
      </c>
      <c r="AN111" s="6">
        <v>82.981745000000004</v>
      </c>
      <c r="AO111" s="6">
        <v>82.727006000000003</v>
      </c>
      <c r="AP111" s="6">
        <v>82.979955000000004</v>
      </c>
      <c r="AQ111" s="6">
        <v>83.146438000000003</v>
      </c>
      <c r="AR111" s="6">
        <v>82.718323999999996</v>
      </c>
      <c r="AS111" s="6">
        <v>82.984301000000002</v>
      </c>
      <c r="AT111" s="6">
        <v>82.996129999999994</v>
      </c>
      <c r="AU111" s="6">
        <v>82.946286999999998</v>
      </c>
      <c r="AV111" s="6">
        <v>83.122214999999997</v>
      </c>
      <c r="AW111" s="6">
        <v>82.766456000000005</v>
      </c>
      <c r="AX111" s="6">
        <v>98.582802999999998</v>
      </c>
      <c r="AY111" s="6">
        <v>98.497653999999997</v>
      </c>
      <c r="AZ111" s="6">
        <v>98.625303000000002</v>
      </c>
      <c r="BA111" s="6">
        <v>98.511032</v>
      </c>
      <c r="BB111" s="6">
        <v>98.455304999999996</v>
      </c>
      <c r="BC111" s="6">
        <v>95.388434000000004</v>
      </c>
      <c r="BD111" s="6">
        <v>72.810326000000003</v>
      </c>
      <c r="BE111" s="6">
        <v>65.819123000000005</v>
      </c>
      <c r="BF111" s="6">
        <v>72.889246999999997</v>
      </c>
      <c r="BG111" s="6">
        <v>72.728285999999997</v>
      </c>
      <c r="BH111" s="6">
        <v>69.128615999999994</v>
      </c>
      <c r="BI111" s="6">
        <v>83.005120000000005</v>
      </c>
      <c r="BJ111" s="6">
        <v>83.005680999999996</v>
      </c>
      <c r="BK111" s="6">
        <v>83.162695999999997</v>
      </c>
      <c r="BL111" s="6">
        <v>83.000277999999994</v>
      </c>
      <c r="BM111" s="6">
        <v>82.847151999999994</v>
      </c>
      <c r="BN111" s="6">
        <v>83.331180000000003</v>
      </c>
      <c r="BO111" s="6">
        <v>82.763154999999998</v>
      </c>
      <c r="BP111" s="6">
        <v>82.764861999999994</v>
      </c>
      <c r="BQ111" s="6">
        <v>82.776399999999995</v>
      </c>
      <c r="BR111" s="6">
        <v>82.764861999999994</v>
      </c>
      <c r="BS111" s="6">
        <v>82.776399999999995</v>
      </c>
      <c r="BT111" s="6">
        <v>82.512095000000002</v>
      </c>
      <c r="BU111" s="6">
        <v>82.764861999999994</v>
      </c>
      <c r="BV111" s="6">
        <v>82.891266999999999</v>
      </c>
      <c r="BW111" s="6">
        <v>83.059213999999997</v>
      </c>
      <c r="BX111" s="6">
        <v>83.068366999999995</v>
      </c>
      <c r="BY111" s="6">
        <v>82.742992999999998</v>
      </c>
      <c r="BZ111" s="6">
        <v>83.043434000000005</v>
      </c>
      <c r="CA111" s="6">
        <v>83.294036000000006</v>
      </c>
      <c r="CB111" s="6">
        <v>83.132452999999998</v>
      </c>
      <c r="CC111" s="6">
        <v>65.705393000000001</v>
      </c>
      <c r="CD111" s="6">
        <v>98.625364000000005</v>
      </c>
      <c r="CE111" s="6">
        <v>98.633229999999998</v>
      </c>
      <c r="CF111" s="6">
        <v>98.485226999999995</v>
      </c>
      <c r="CG111" s="6">
        <v>98.636341999999999</v>
      </c>
      <c r="CH111" s="6">
        <v>99.083050999999998</v>
      </c>
      <c r="CI111" s="6">
        <v>98.213492000000002</v>
      </c>
      <c r="CJ111" s="6">
        <v>99.441520999999995</v>
      </c>
      <c r="CK111" s="6">
        <v>95.619705999999994</v>
      </c>
      <c r="CL111" s="6">
        <v>98.343912000000003</v>
      </c>
      <c r="CM111" s="6">
        <v>98.633229999999998</v>
      </c>
      <c r="CN111" s="6">
        <v>99.324197999999996</v>
      </c>
      <c r="CO111" s="6">
        <v>98.376023000000004</v>
      </c>
      <c r="CP111" s="6">
        <v>98.471537999999995</v>
      </c>
      <c r="CQ111" s="6">
        <v>98.487943000000001</v>
      </c>
      <c r="CR111" s="6">
        <v>98.405686000000003</v>
      </c>
      <c r="CS111" s="6">
        <v>98.385936999999998</v>
      </c>
      <c r="CT111" s="6">
        <v>98.380870999999999</v>
      </c>
      <c r="CU111" s="6">
        <v>98.570103000000003</v>
      </c>
      <c r="CV111" s="6">
        <v>98.644650999999996</v>
      </c>
      <c r="CW111" s="6">
        <v>98.526644000000005</v>
      </c>
      <c r="CX111" s="6">
        <v>98.511559000000005</v>
      </c>
      <c r="CY111" s="6">
        <v>98.511409999999998</v>
      </c>
      <c r="CZ111" s="6">
        <v>98.546142000000003</v>
      </c>
      <c r="DA111" s="6">
        <v>98.560173000000006</v>
      </c>
      <c r="DB111" s="6">
        <v>98.514658999999995</v>
      </c>
      <c r="DC111" s="6">
        <v>99.027828999999997</v>
      </c>
      <c r="DD111" s="6">
        <v>99.705736000000002</v>
      </c>
      <c r="DE111" s="6">
        <v>98.524579000000003</v>
      </c>
      <c r="DF111" s="6">
        <v>98.558420999999996</v>
      </c>
      <c r="DG111" s="6">
        <v>100</v>
      </c>
      <c r="DH111" s="6">
        <v>98.992502999999999</v>
      </c>
      <c r="DI111" s="6">
        <v>99.079620000000006</v>
      </c>
      <c r="DJ111" s="6">
        <v>98.568658999999997</v>
      </c>
      <c r="DK111" s="6">
        <v>99.261634999999998</v>
      </c>
      <c r="DL111" s="6">
        <v>95.404218</v>
      </c>
      <c r="DM111" s="6">
        <v>98.607313000000005</v>
      </c>
      <c r="DN111" s="6">
        <v>98.571954000000005</v>
      </c>
      <c r="DO111" s="6">
        <v>99.806931000000006</v>
      </c>
      <c r="DP111" s="6">
        <v>98.651182000000006</v>
      </c>
      <c r="DQ111" s="6">
        <v>97.285728000000006</v>
      </c>
      <c r="DR111" s="6">
        <v>98.627599000000004</v>
      </c>
      <c r="DS111" s="6">
        <v>98.505629999999996</v>
      </c>
      <c r="DT111" s="6">
        <v>96.048293000000001</v>
      </c>
      <c r="DU111" s="6">
        <v>98.848704999999995</v>
      </c>
      <c r="DV111" s="6">
        <v>98.628206000000006</v>
      </c>
      <c r="DW111" s="6">
        <v>98.512248</v>
      </c>
      <c r="DX111" s="6">
        <v>98.670158999999998</v>
      </c>
      <c r="DY111" s="6">
        <v>99.042112000000003</v>
      </c>
      <c r="DZ111" s="6">
        <v>98.584097</v>
      </c>
      <c r="EA111" s="6">
        <v>98.584406000000001</v>
      </c>
      <c r="EB111" s="6">
        <v>98.584766000000002</v>
      </c>
      <c r="EC111" s="6">
        <v>98.573730999999995</v>
      </c>
      <c r="ED111" s="6">
        <v>97.630414000000002</v>
      </c>
      <c r="EE111" s="6">
        <v>99.003017999999997</v>
      </c>
      <c r="EF111" s="6">
        <v>99.030152999999999</v>
      </c>
      <c r="EG111" s="6">
        <v>99.001068000000004</v>
      </c>
      <c r="EH111" s="6">
        <v>98.110529999999997</v>
      </c>
      <c r="EI111" s="6">
        <v>98.457355000000007</v>
      </c>
      <c r="EJ111" s="6">
        <v>98.985681</v>
      </c>
      <c r="EK111" s="6">
        <v>98.431798999999998</v>
      </c>
      <c r="EL111" s="6">
        <v>98.423142999999996</v>
      </c>
      <c r="EM111" s="6">
        <v>95.646353000000005</v>
      </c>
      <c r="EN111" s="6">
        <v>98.340535000000003</v>
      </c>
      <c r="EO111" s="6">
        <v>98.701400000000007</v>
      </c>
      <c r="EP111" s="6">
        <v>98.705489999999998</v>
      </c>
      <c r="EQ111" s="6">
        <v>98.581214000000003</v>
      </c>
      <c r="ER111" s="6">
        <v>98.713125000000005</v>
      </c>
      <c r="ES111" s="6">
        <v>98.493798999999996</v>
      </c>
      <c r="ET111" s="6">
        <v>98.618829000000005</v>
      </c>
      <c r="EU111" s="6">
        <v>98.215096000000003</v>
      </c>
      <c r="EV111" s="6">
        <v>98.469295000000002</v>
      </c>
      <c r="EW111" s="6">
        <v>99.075500000000005</v>
      </c>
      <c r="EX111" s="6">
        <v>61.975333999999997</v>
      </c>
      <c r="EY111" s="6">
        <v>67.775000000000006</v>
      </c>
      <c r="EZ111" s="6">
        <v>61.698053000000002</v>
      </c>
      <c r="FA111" s="6">
        <v>67.564989999999995</v>
      </c>
      <c r="FB111" s="6">
        <v>67.579680999999994</v>
      </c>
      <c r="FC111" s="6">
        <v>72.638987</v>
      </c>
      <c r="FD111" s="6">
        <v>72.651578000000001</v>
      </c>
      <c r="FE111" s="6">
        <v>72.605633999999995</v>
      </c>
      <c r="FF111" s="6">
        <v>72.589770999999999</v>
      </c>
      <c r="FG111" s="6">
        <v>72.516158000000004</v>
      </c>
      <c r="FH111" s="6">
        <v>72.717950999999999</v>
      </c>
      <c r="FI111" s="6">
        <v>65.966352999999998</v>
      </c>
      <c r="FJ111" s="6">
        <v>65.744382000000002</v>
      </c>
      <c r="FK111" s="6">
        <v>65.753952999999996</v>
      </c>
      <c r="FL111" s="6">
        <v>65.759208000000001</v>
      </c>
      <c r="FM111" s="6">
        <v>65.796357</v>
      </c>
      <c r="FN111" s="6">
        <v>65.868532999999999</v>
      </c>
      <c r="FO111" s="6">
        <v>67.612359999999995</v>
      </c>
      <c r="FP111" s="6">
        <v>67.803034999999994</v>
      </c>
      <c r="FQ111" s="6">
        <v>69.456102000000001</v>
      </c>
      <c r="FR111" s="6">
        <v>68.652974</v>
      </c>
      <c r="FS111" s="6">
        <v>73.032257000000001</v>
      </c>
      <c r="FT111" s="6">
        <v>73.032257000000001</v>
      </c>
      <c r="FU111" s="6">
        <v>72.830779000000007</v>
      </c>
      <c r="FV111" s="6">
        <v>72.928363000000004</v>
      </c>
      <c r="FW111" s="6">
        <v>72.892252999999997</v>
      </c>
      <c r="FX111" s="6">
        <v>72.899174000000002</v>
      </c>
      <c r="FY111" s="6">
        <v>72.898511999999997</v>
      </c>
      <c r="FZ111" s="6">
        <v>72.921008999999998</v>
      </c>
      <c r="GA111" s="6">
        <v>72.920760999999999</v>
      </c>
      <c r="GB111" s="6">
        <v>72.909520000000001</v>
      </c>
      <c r="GC111" s="6">
        <v>72.901882999999998</v>
      </c>
      <c r="GD111" s="6">
        <v>72.935714000000004</v>
      </c>
      <c r="GE111" s="6">
        <v>72.782481000000004</v>
      </c>
      <c r="GF111" s="6">
        <v>72.827460000000002</v>
      </c>
      <c r="GG111" s="6">
        <v>72.736939000000007</v>
      </c>
      <c r="GH111" s="6">
        <v>72.746118999999993</v>
      </c>
      <c r="GI111" s="6">
        <v>72.726571000000007</v>
      </c>
      <c r="GJ111" s="6">
        <v>72.728367000000006</v>
      </c>
      <c r="GK111" s="6">
        <v>72.583824000000007</v>
      </c>
      <c r="GL111" s="6">
        <v>72.583910000000003</v>
      </c>
      <c r="GM111" s="6">
        <v>73.082982000000001</v>
      </c>
      <c r="GN111" s="6">
        <v>72.946330000000003</v>
      </c>
      <c r="GO111" s="6">
        <v>72.816927000000007</v>
      </c>
      <c r="GP111" s="6">
        <v>72.880082999999999</v>
      </c>
      <c r="GQ111" s="6">
        <v>73.287223999999995</v>
      </c>
      <c r="GR111" s="6">
        <v>69.118076000000002</v>
      </c>
      <c r="GS111" s="6">
        <v>69.030652000000003</v>
      </c>
      <c r="GT111" s="6">
        <v>69.118076000000002</v>
      </c>
      <c r="GU111" s="6">
        <v>69.068524999999994</v>
      </c>
      <c r="GV111" s="6">
        <v>82.594201999999996</v>
      </c>
      <c r="GW111" s="6">
        <v>68.507622999999995</v>
      </c>
      <c r="GX111" s="6">
        <v>72.549957000000006</v>
      </c>
      <c r="GY111" s="6">
        <v>72.563882000000007</v>
      </c>
      <c r="GZ111" s="6">
        <v>72.429446999999996</v>
      </c>
      <c r="HA111" s="6">
        <v>73.088521999999998</v>
      </c>
      <c r="HB111" s="6">
        <v>73.088729000000001</v>
      </c>
      <c r="HC111" s="6">
        <v>73.101479999999995</v>
      </c>
      <c r="HD111" s="6">
        <v>73.101915000000005</v>
      </c>
      <c r="HE111" s="6">
        <v>68.015889000000001</v>
      </c>
      <c r="HF111" s="6">
        <v>68.257794000000004</v>
      </c>
      <c r="HG111" s="6">
        <v>68.101991999999996</v>
      </c>
      <c r="HH111" s="6">
        <v>67.879740999999996</v>
      </c>
      <c r="HI111" s="6">
        <v>69.482996</v>
      </c>
      <c r="HJ111" s="6">
        <v>69.134822999999997</v>
      </c>
      <c r="HK111" s="6">
        <v>68.282152999999994</v>
      </c>
      <c r="HL111" s="6">
        <v>68.252987000000005</v>
      </c>
      <c r="HM111" s="6">
        <v>68.018275000000003</v>
      </c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</row>
    <row r="112" spans="1:234" ht="14.45" x14ac:dyDescent="0.3">
      <c r="A112" s="4">
        <v>110</v>
      </c>
      <c r="B112" s="5" t="s">
        <v>96</v>
      </c>
      <c r="C112" s="6">
        <v>61.365335999999999</v>
      </c>
      <c r="D112" s="6">
        <v>72.816908999999995</v>
      </c>
      <c r="E112" s="6">
        <v>72.787372000000005</v>
      </c>
      <c r="F112" s="6">
        <v>68.466560000000001</v>
      </c>
      <c r="G112" s="6">
        <v>68.355537999999996</v>
      </c>
      <c r="H112" s="6">
        <v>68.432602000000003</v>
      </c>
      <c r="I112" s="6">
        <v>68.414001999999996</v>
      </c>
      <c r="J112" s="6">
        <v>68.398235</v>
      </c>
      <c r="K112" s="6">
        <v>82.422280000000001</v>
      </c>
      <c r="L112" s="6">
        <v>82.962057999999999</v>
      </c>
      <c r="M112" s="6">
        <v>82.95</v>
      </c>
      <c r="N112" s="6">
        <v>82.962554999999995</v>
      </c>
      <c r="O112" s="6">
        <v>82.500846999999993</v>
      </c>
      <c r="P112" s="6">
        <v>82.582472999999993</v>
      </c>
      <c r="Q112" s="6">
        <v>82.908422000000002</v>
      </c>
      <c r="R112" s="6">
        <v>82.841868000000005</v>
      </c>
      <c r="S112" s="6">
        <v>82.939204000000004</v>
      </c>
      <c r="T112" s="6">
        <v>82.918053</v>
      </c>
      <c r="U112" s="6">
        <v>82.748898999999994</v>
      </c>
      <c r="V112" s="6">
        <v>82.819346999999993</v>
      </c>
      <c r="W112" s="6">
        <v>82.904737999999995</v>
      </c>
      <c r="X112" s="6">
        <v>82.545427000000004</v>
      </c>
      <c r="Y112" s="6">
        <v>83.156178999999995</v>
      </c>
      <c r="Z112" s="6">
        <v>82.422280000000001</v>
      </c>
      <c r="AA112" s="6">
        <v>82.422552999999994</v>
      </c>
      <c r="AB112" s="6">
        <v>82.918178999999995</v>
      </c>
      <c r="AC112" s="6">
        <v>82.764268000000001</v>
      </c>
      <c r="AD112" s="6">
        <v>82.784311000000002</v>
      </c>
      <c r="AE112" s="6">
        <v>82.872986999999995</v>
      </c>
      <c r="AF112" s="6">
        <v>83.001694000000001</v>
      </c>
      <c r="AG112" s="6">
        <v>83.114762999999996</v>
      </c>
      <c r="AH112" s="6">
        <v>82.810642000000001</v>
      </c>
      <c r="AI112" s="6">
        <v>82.969684000000001</v>
      </c>
      <c r="AJ112" s="6">
        <v>82.929936999999995</v>
      </c>
      <c r="AK112" s="6">
        <v>82.939481999999998</v>
      </c>
      <c r="AL112" s="6">
        <v>82.964010000000002</v>
      </c>
      <c r="AM112" s="6">
        <v>82.827235999999999</v>
      </c>
      <c r="AN112" s="6">
        <v>82.541201999999998</v>
      </c>
      <c r="AO112" s="6">
        <v>82.797955000000002</v>
      </c>
      <c r="AP112" s="6">
        <v>83.016503999999998</v>
      </c>
      <c r="AQ112" s="6">
        <v>83.089303999999998</v>
      </c>
      <c r="AR112" s="6">
        <v>82.315363000000005</v>
      </c>
      <c r="AS112" s="6">
        <v>83.012523999999999</v>
      </c>
      <c r="AT112" s="6">
        <v>82.931514000000007</v>
      </c>
      <c r="AU112" s="6">
        <v>82.932942999999995</v>
      </c>
      <c r="AV112" s="6">
        <v>82.896731000000003</v>
      </c>
      <c r="AW112" s="6">
        <v>82.755296000000001</v>
      </c>
      <c r="AX112" s="6">
        <v>98.394390000000001</v>
      </c>
      <c r="AY112" s="6">
        <v>98.582976000000002</v>
      </c>
      <c r="AZ112" s="6">
        <v>98.723303000000001</v>
      </c>
      <c r="BA112" s="6">
        <v>98.731341</v>
      </c>
      <c r="BB112" s="6">
        <v>98.248328000000001</v>
      </c>
      <c r="BC112" s="6">
        <v>95.569498999999993</v>
      </c>
      <c r="BD112" s="6">
        <v>72.599744000000001</v>
      </c>
      <c r="BE112" s="6">
        <v>65.709219000000004</v>
      </c>
      <c r="BF112" s="6">
        <v>72.885122999999993</v>
      </c>
      <c r="BG112" s="6">
        <v>72.757994999999994</v>
      </c>
      <c r="BH112" s="6">
        <v>69.138543999999996</v>
      </c>
      <c r="BI112" s="6">
        <v>82.957887999999997</v>
      </c>
      <c r="BJ112" s="6">
        <v>82.958653999999996</v>
      </c>
      <c r="BK112" s="6">
        <v>82.968928000000005</v>
      </c>
      <c r="BL112" s="6">
        <v>82.988326999999998</v>
      </c>
      <c r="BM112" s="6">
        <v>82.507805000000005</v>
      </c>
      <c r="BN112" s="6">
        <v>83.028184999999993</v>
      </c>
      <c r="BO112" s="6">
        <v>82.752182000000005</v>
      </c>
      <c r="BP112" s="6">
        <v>82.753645000000006</v>
      </c>
      <c r="BQ112" s="6">
        <v>82.765585999999999</v>
      </c>
      <c r="BR112" s="6">
        <v>82.753645000000006</v>
      </c>
      <c r="BS112" s="6">
        <v>82.765585999999999</v>
      </c>
      <c r="BT112" s="6">
        <v>82.731047000000004</v>
      </c>
      <c r="BU112" s="6">
        <v>82.751650999999995</v>
      </c>
      <c r="BV112" s="6">
        <v>82.852851000000001</v>
      </c>
      <c r="BW112" s="6">
        <v>82.861097000000001</v>
      </c>
      <c r="BX112" s="6">
        <v>82.828800999999999</v>
      </c>
      <c r="BY112" s="6">
        <v>82.755843999999996</v>
      </c>
      <c r="BZ112" s="6">
        <v>82.856561999999997</v>
      </c>
      <c r="CA112" s="6">
        <v>83.164502999999996</v>
      </c>
      <c r="CB112" s="6">
        <v>82.974731000000006</v>
      </c>
      <c r="CC112" s="6">
        <v>65.594108000000006</v>
      </c>
      <c r="CD112" s="6">
        <v>98.494454000000005</v>
      </c>
      <c r="CE112" s="6">
        <v>98.334204999999997</v>
      </c>
      <c r="CF112" s="6">
        <v>98.599683999999996</v>
      </c>
      <c r="CG112" s="6">
        <v>98.718513999999999</v>
      </c>
      <c r="CH112" s="6">
        <v>99.372782999999998</v>
      </c>
      <c r="CI112" s="6">
        <v>98.529105999999999</v>
      </c>
      <c r="CJ112" s="6">
        <v>98.974559999999997</v>
      </c>
      <c r="CK112" s="6">
        <v>95.748453999999995</v>
      </c>
      <c r="CL112" s="6">
        <v>98.488615999999993</v>
      </c>
      <c r="CM112" s="6">
        <v>98.334204999999997</v>
      </c>
      <c r="CN112" s="6">
        <v>98.855407999999997</v>
      </c>
      <c r="CO112" s="6">
        <v>98.189955999999995</v>
      </c>
      <c r="CP112" s="6">
        <v>98.371127999999999</v>
      </c>
      <c r="CQ112" s="6">
        <v>98.229181999999994</v>
      </c>
      <c r="CR112" s="6">
        <v>98.247178000000005</v>
      </c>
      <c r="CS112" s="6">
        <v>98.231246999999996</v>
      </c>
      <c r="CT112" s="6">
        <v>98.253666999999993</v>
      </c>
      <c r="CU112" s="6">
        <v>98.379599999999996</v>
      </c>
      <c r="CV112" s="6">
        <v>98.488041999999993</v>
      </c>
      <c r="CW112" s="6">
        <v>98.277775000000005</v>
      </c>
      <c r="CX112" s="6">
        <v>98.491578000000004</v>
      </c>
      <c r="CY112" s="6">
        <v>98.581051000000002</v>
      </c>
      <c r="CZ112" s="6">
        <v>98.799068000000005</v>
      </c>
      <c r="DA112" s="6">
        <v>98.381873999999996</v>
      </c>
      <c r="DB112" s="6">
        <v>98.599438000000006</v>
      </c>
      <c r="DC112" s="6">
        <v>99.084740999999994</v>
      </c>
      <c r="DD112" s="6">
        <v>98.959567000000007</v>
      </c>
      <c r="DE112" s="6">
        <v>98.605120999999997</v>
      </c>
      <c r="DF112" s="6">
        <v>98.535829000000007</v>
      </c>
      <c r="DG112" s="6">
        <v>98.992502999999999</v>
      </c>
      <c r="DH112" s="6">
        <v>100</v>
      </c>
      <c r="DI112" s="6">
        <v>99.060625999999999</v>
      </c>
      <c r="DJ112" s="6">
        <v>98.374262999999999</v>
      </c>
      <c r="DK112" s="6">
        <v>98.903608000000006</v>
      </c>
      <c r="DL112" s="6">
        <v>95.592421999999999</v>
      </c>
      <c r="DM112" s="6">
        <v>98.716477999999995</v>
      </c>
      <c r="DN112" s="6">
        <v>98.734701999999999</v>
      </c>
      <c r="DO112" s="6">
        <v>99.039375000000007</v>
      </c>
      <c r="DP112" s="6">
        <v>98.649601000000004</v>
      </c>
      <c r="DQ112" s="6">
        <v>96.737110999999999</v>
      </c>
      <c r="DR112" s="6">
        <v>98.723894999999999</v>
      </c>
      <c r="DS112" s="6">
        <v>98.683552000000006</v>
      </c>
      <c r="DT112" s="6">
        <v>96.063506000000004</v>
      </c>
      <c r="DU112" s="6">
        <v>98.920846999999995</v>
      </c>
      <c r="DV112" s="6">
        <v>98.684261000000006</v>
      </c>
      <c r="DW112" s="6">
        <v>98.724891999999997</v>
      </c>
      <c r="DX112" s="6">
        <v>98.774237999999997</v>
      </c>
      <c r="DY112" s="6">
        <v>98.969014999999999</v>
      </c>
      <c r="DZ112" s="6">
        <v>98.299453999999997</v>
      </c>
      <c r="EA112" s="6">
        <v>98.299843999999993</v>
      </c>
      <c r="EB112" s="6">
        <v>98.301299</v>
      </c>
      <c r="EC112" s="6">
        <v>98.539422999999999</v>
      </c>
      <c r="ED112" s="6">
        <v>97.828823999999997</v>
      </c>
      <c r="EE112" s="6">
        <v>99.118283000000005</v>
      </c>
      <c r="EF112" s="6">
        <v>99.104429999999994</v>
      </c>
      <c r="EG112" s="6">
        <v>99.034492999999998</v>
      </c>
      <c r="EH112" s="6">
        <v>98.673321000000001</v>
      </c>
      <c r="EI112" s="6">
        <v>98.279156</v>
      </c>
      <c r="EJ112" s="6">
        <v>99.051591999999999</v>
      </c>
      <c r="EK112" s="6">
        <v>98.590826000000007</v>
      </c>
      <c r="EL112" s="6">
        <v>98.394953999999998</v>
      </c>
      <c r="EM112" s="6">
        <v>95.778159000000002</v>
      </c>
      <c r="EN112" s="6">
        <v>98.524511000000004</v>
      </c>
      <c r="EO112" s="6">
        <v>98.598920000000007</v>
      </c>
      <c r="EP112" s="6">
        <v>98.581266999999997</v>
      </c>
      <c r="EQ112" s="6">
        <v>98.579808999999997</v>
      </c>
      <c r="ER112" s="6">
        <v>98.588689000000002</v>
      </c>
      <c r="ES112" s="6">
        <v>98.572604999999996</v>
      </c>
      <c r="ET112" s="6">
        <v>98.724057000000002</v>
      </c>
      <c r="EU112" s="6">
        <v>97.964562000000001</v>
      </c>
      <c r="EV112" s="6">
        <v>98.403932999999995</v>
      </c>
      <c r="EW112" s="6">
        <v>98.984595999999996</v>
      </c>
      <c r="EX112" s="6">
        <v>61.984634999999997</v>
      </c>
      <c r="EY112" s="6">
        <v>67.748683</v>
      </c>
      <c r="EZ112" s="6">
        <v>61.542423999999997</v>
      </c>
      <c r="FA112" s="6">
        <v>67.536336000000006</v>
      </c>
      <c r="FB112" s="6">
        <v>67.575400000000002</v>
      </c>
      <c r="FC112" s="6">
        <v>72.690337999999997</v>
      </c>
      <c r="FD112" s="6">
        <v>72.346912000000003</v>
      </c>
      <c r="FE112" s="6">
        <v>72.655204999999995</v>
      </c>
      <c r="FF112" s="6">
        <v>72.649286000000004</v>
      </c>
      <c r="FG112" s="6">
        <v>72.339906999999997</v>
      </c>
      <c r="FH112" s="6">
        <v>72.438861000000003</v>
      </c>
      <c r="FI112" s="6">
        <v>65.622748000000001</v>
      </c>
      <c r="FJ112" s="6">
        <v>65.644982999999996</v>
      </c>
      <c r="FK112" s="6">
        <v>65.703423000000001</v>
      </c>
      <c r="FL112" s="6">
        <v>65.682957999999999</v>
      </c>
      <c r="FM112" s="6">
        <v>65.721759000000006</v>
      </c>
      <c r="FN112" s="6">
        <v>65.707384000000005</v>
      </c>
      <c r="FO112" s="6">
        <v>67.758735000000001</v>
      </c>
      <c r="FP112" s="6">
        <v>67.808107000000007</v>
      </c>
      <c r="FQ112" s="6">
        <v>69.451803999999996</v>
      </c>
      <c r="FR112" s="6">
        <v>68.822337000000005</v>
      </c>
      <c r="FS112" s="6">
        <v>73.101142999999993</v>
      </c>
      <c r="FT112" s="6">
        <v>73.101142999999993</v>
      </c>
      <c r="FU112" s="6">
        <v>73.155856999999997</v>
      </c>
      <c r="FV112" s="6">
        <v>72.747000999999997</v>
      </c>
      <c r="FW112" s="6">
        <v>72.869735000000006</v>
      </c>
      <c r="FX112" s="6">
        <v>72.885696999999993</v>
      </c>
      <c r="FY112" s="6">
        <v>72.885122999999993</v>
      </c>
      <c r="FZ112" s="6">
        <v>72.907342</v>
      </c>
      <c r="GA112" s="6">
        <v>72.907178000000002</v>
      </c>
      <c r="GB112" s="6">
        <v>72.905208999999999</v>
      </c>
      <c r="GC112" s="6">
        <v>72.869652000000002</v>
      </c>
      <c r="GD112" s="6">
        <v>72.894057000000004</v>
      </c>
      <c r="GE112" s="6">
        <v>72.890961000000004</v>
      </c>
      <c r="GF112" s="6">
        <v>72.912806000000003</v>
      </c>
      <c r="GG112" s="6">
        <v>72.767167000000001</v>
      </c>
      <c r="GH112" s="6">
        <v>72.775508000000002</v>
      </c>
      <c r="GI112" s="6">
        <v>72.758156999999997</v>
      </c>
      <c r="GJ112" s="6">
        <v>72.758644000000004</v>
      </c>
      <c r="GK112" s="6">
        <v>72.788004000000001</v>
      </c>
      <c r="GL112" s="6">
        <v>72.788090999999994</v>
      </c>
      <c r="GM112" s="6">
        <v>73.203273999999993</v>
      </c>
      <c r="GN112" s="6">
        <v>72.765546000000001</v>
      </c>
      <c r="GO112" s="6">
        <v>72.715784999999997</v>
      </c>
      <c r="GP112" s="6">
        <v>72.876198000000002</v>
      </c>
      <c r="GQ112" s="6">
        <v>73.369083000000003</v>
      </c>
      <c r="GR112" s="6">
        <v>69.128012999999996</v>
      </c>
      <c r="GS112" s="6">
        <v>69.138778000000002</v>
      </c>
      <c r="GT112" s="6">
        <v>69.128012999999996</v>
      </c>
      <c r="GU112" s="6">
        <v>69.078417000000002</v>
      </c>
      <c r="GV112" s="6">
        <v>82.178397000000004</v>
      </c>
      <c r="GW112" s="6">
        <v>68.464956999999998</v>
      </c>
      <c r="GX112" s="6">
        <v>72.355230000000006</v>
      </c>
      <c r="GY112" s="6">
        <v>72.232380000000006</v>
      </c>
      <c r="GZ112" s="6">
        <v>72.230928000000006</v>
      </c>
      <c r="HA112" s="6">
        <v>72.877121000000002</v>
      </c>
      <c r="HB112" s="6">
        <v>72.867109999999997</v>
      </c>
      <c r="HC112" s="6">
        <v>72.887884999999997</v>
      </c>
      <c r="HD112" s="6">
        <v>72.889426</v>
      </c>
      <c r="HE112" s="6">
        <v>68.176533000000006</v>
      </c>
      <c r="HF112" s="6">
        <v>68.250049000000004</v>
      </c>
      <c r="HG112" s="6">
        <v>68.149657000000005</v>
      </c>
      <c r="HH112" s="6">
        <v>68.042835999999994</v>
      </c>
      <c r="HI112" s="6">
        <v>69.541594000000003</v>
      </c>
      <c r="HJ112" s="6">
        <v>69.155428999999998</v>
      </c>
      <c r="HK112" s="6">
        <v>68.378298999999998</v>
      </c>
      <c r="HL112" s="6">
        <v>68.303197999999995</v>
      </c>
      <c r="HM112" s="6">
        <v>68.140423999999996</v>
      </c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</row>
    <row r="113" spans="1:234" ht="14.45" x14ac:dyDescent="0.3">
      <c r="A113" s="4">
        <v>111</v>
      </c>
      <c r="B113" s="5" t="s">
        <v>97</v>
      </c>
      <c r="C113" s="6">
        <v>61.423124999999999</v>
      </c>
      <c r="D113" s="6">
        <v>72.821839999999995</v>
      </c>
      <c r="E113" s="6">
        <v>72.792556000000005</v>
      </c>
      <c r="F113" s="6">
        <v>68.483333000000002</v>
      </c>
      <c r="G113" s="6">
        <v>68.314178999999996</v>
      </c>
      <c r="H113" s="6">
        <v>68.449517</v>
      </c>
      <c r="I113" s="6">
        <v>68.494012999999995</v>
      </c>
      <c r="J113" s="6">
        <v>68.457143000000002</v>
      </c>
      <c r="K113" s="6">
        <v>82.794233000000006</v>
      </c>
      <c r="L113" s="6">
        <v>82.928815</v>
      </c>
      <c r="M113" s="6">
        <v>82.926464999999993</v>
      </c>
      <c r="N113" s="6">
        <v>82.882784000000001</v>
      </c>
      <c r="O113" s="6">
        <v>83.126976999999997</v>
      </c>
      <c r="P113" s="6">
        <v>82.864430999999996</v>
      </c>
      <c r="Q113" s="6">
        <v>82.861423000000002</v>
      </c>
      <c r="R113" s="6">
        <v>82.853256000000002</v>
      </c>
      <c r="S113" s="6">
        <v>82.839905000000002</v>
      </c>
      <c r="T113" s="6">
        <v>82.954306000000003</v>
      </c>
      <c r="U113" s="6">
        <v>82.688063</v>
      </c>
      <c r="V113" s="6">
        <v>82.688346999999993</v>
      </c>
      <c r="W113" s="6">
        <v>82.962128000000007</v>
      </c>
      <c r="X113" s="6">
        <v>82.803837000000001</v>
      </c>
      <c r="Y113" s="6">
        <v>83.166347999999999</v>
      </c>
      <c r="Z113" s="6">
        <v>82.794233000000006</v>
      </c>
      <c r="AA113" s="6">
        <v>82.795030999999994</v>
      </c>
      <c r="AB113" s="6">
        <v>82.96387</v>
      </c>
      <c r="AC113" s="6">
        <v>82.852054999999993</v>
      </c>
      <c r="AD113" s="6">
        <v>82.827421999999999</v>
      </c>
      <c r="AE113" s="6">
        <v>82.781143999999998</v>
      </c>
      <c r="AF113" s="6">
        <v>82.950918999999999</v>
      </c>
      <c r="AG113" s="6">
        <v>82.979783999999995</v>
      </c>
      <c r="AH113" s="6">
        <v>82.833028999999996</v>
      </c>
      <c r="AI113" s="6">
        <v>82.975808999999998</v>
      </c>
      <c r="AJ113" s="6">
        <v>82.919374000000005</v>
      </c>
      <c r="AK113" s="6">
        <v>82.928801000000007</v>
      </c>
      <c r="AL113" s="6">
        <v>82.953284999999994</v>
      </c>
      <c r="AM113" s="6">
        <v>82.849684999999994</v>
      </c>
      <c r="AN113" s="6">
        <v>82.903634999999994</v>
      </c>
      <c r="AO113" s="6">
        <v>82.713426999999996</v>
      </c>
      <c r="AP113" s="6">
        <v>82.920018999999996</v>
      </c>
      <c r="AQ113" s="6">
        <v>82.977672999999996</v>
      </c>
      <c r="AR113" s="6">
        <v>82.685212000000007</v>
      </c>
      <c r="AS113" s="6">
        <v>82.929097999999996</v>
      </c>
      <c r="AT113" s="6">
        <v>82.944667999999993</v>
      </c>
      <c r="AU113" s="6">
        <v>82.922566000000003</v>
      </c>
      <c r="AV113" s="6">
        <v>82.993956999999995</v>
      </c>
      <c r="AW113" s="6">
        <v>82.575709000000003</v>
      </c>
      <c r="AX113" s="6">
        <v>98.295737000000003</v>
      </c>
      <c r="AY113" s="6">
        <v>98.701853</v>
      </c>
      <c r="AZ113" s="6">
        <v>99.007542000000001</v>
      </c>
      <c r="BA113" s="6">
        <v>98.676575</v>
      </c>
      <c r="BB113" s="6">
        <v>98.345568</v>
      </c>
      <c r="BC113" s="6">
        <v>95.502036000000004</v>
      </c>
      <c r="BD113" s="6">
        <v>72.735758000000004</v>
      </c>
      <c r="BE113" s="6">
        <v>65.773622000000003</v>
      </c>
      <c r="BF113" s="6">
        <v>73.000372999999996</v>
      </c>
      <c r="BG113" s="6">
        <v>72.896737999999999</v>
      </c>
      <c r="BH113" s="6">
        <v>69.093834000000001</v>
      </c>
      <c r="BI113" s="6">
        <v>83.042249999999996</v>
      </c>
      <c r="BJ113" s="6">
        <v>82.960566999999998</v>
      </c>
      <c r="BK113" s="6">
        <v>82.854799999999997</v>
      </c>
      <c r="BL113" s="6">
        <v>83.038188000000005</v>
      </c>
      <c r="BM113" s="6">
        <v>82.91677</v>
      </c>
      <c r="BN113" s="6">
        <v>82.983333000000002</v>
      </c>
      <c r="BO113" s="6">
        <v>82.572209000000001</v>
      </c>
      <c r="BP113" s="6">
        <v>82.574074999999993</v>
      </c>
      <c r="BQ113" s="6">
        <v>82.58578</v>
      </c>
      <c r="BR113" s="6">
        <v>82.574074999999993</v>
      </c>
      <c r="BS113" s="6">
        <v>82.58578</v>
      </c>
      <c r="BT113" s="6">
        <v>82.557278999999994</v>
      </c>
      <c r="BU113" s="6">
        <v>82.572102000000001</v>
      </c>
      <c r="BV113" s="6">
        <v>82.947907000000001</v>
      </c>
      <c r="BW113" s="6">
        <v>82.860617000000005</v>
      </c>
      <c r="BX113" s="6">
        <v>82.804060000000007</v>
      </c>
      <c r="BY113" s="6">
        <v>82.740999000000002</v>
      </c>
      <c r="BZ113" s="6">
        <v>82.729161000000005</v>
      </c>
      <c r="CA113" s="6">
        <v>83.113071000000005</v>
      </c>
      <c r="CB113" s="6">
        <v>82.925726999999995</v>
      </c>
      <c r="CC113" s="6">
        <v>65.738782</v>
      </c>
      <c r="CD113" s="6">
        <v>98.346152000000004</v>
      </c>
      <c r="CE113" s="6">
        <v>98.307237999999998</v>
      </c>
      <c r="CF113" s="6">
        <v>98.499945999999994</v>
      </c>
      <c r="CG113" s="6">
        <v>99.002229999999997</v>
      </c>
      <c r="CH113" s="6">
        <v>99.215241000000006</v>
      </c>
      <c r="CI113" s="6">
        <v>98.499256000000003</v>
      </c>
      <c r="CJ113" s="6">
        <v>98.980827000000005</v>
      </c>
      <c r="CK113" s="6">
        <v>95.581939000000006</v>
      </c>
      <c r="CL113" s="6">
        <v>98.371607999999995</v>
      </c>
      <c r="CM113" s="6">
        <v>98.307237999999998</v>
      </c>
      <c r="CN113" s="6">
        <v>99.082403999999997</v>
      </c>
      <c r="CO113" s="6">
        <v>98.269705999999999</v>
      </c>
      <c r="CP113" s="6">
        <v>98.267837</v>
      </c>
      <c r="CQ113" s="6">
        <v>98.202191999999997</v>
      </c>
      <c r="CR113" s="6">
        <v>98.117042999999995</v>
      </c>
      <c r="CS113" s="6">
        <v>98.270306000000005</v>
      </c>
      <c r="CT113" s="6">
        <v>98.222301000000002</v>
      </c>
      <c r="CU113" s="6">
        <v>98.301141999999999</v>
      </c>
      <c r="CV113" s="6">
        <v>98.362201999999996</v>
      </c>
      <c r="CW113" s="6">
        <v>98.334552000000002</v>
      </c>
      <c r="CX113" s="6">
        <v>98.354005000000001</v>
      </c>
      <c r="CY113" s="6">
        <v>98.694974000000002</v>
      </c>
      <c r="CZ113" s="6">
        <v>98.609791999999999</v>
      </c>
      <c r="DA113" s="6">
        <v>98.326677000000004</v>
      </c>
      <c r="DB113" s="6">
        <v>98.538408000000004</v>
      </c>
      <c r="DC113" s="6">
        <v>99.704447000000002</v>
      </c>
      <c r="DD113" s="6">
        <v>99.067065999999997</v>
      </c>
      <c r="DE113" s="6">
        <v>98.529178000000002</v>
      </c>
      <c r="DF113" s="6">
        <v>98.748914999999997</v>
      </c>
      <c r="DG113" s="6">
        <v>99.079620000000006</v>
      </c>
      <c r="DH113" s="6">
        <v>99.060625999999999</v>
      </c>
      <c r="DI113" s="6">
        <v>100</v>
      </c>
      <c r="DJ113" s="6">
        <v>98.404343999999995</v>
      </c>
      <c r="DK113" s="6">
        <v>99.143387000000004</v>
      </c>
      <c r="DL113" s="6">
        <v>95.546218999999994</v>
      </c>
      <c r="DM113" s="6">
        <v>98.975600999999997</v>
      </c>
      <c r="DN113" s="6">
        <v>98.958547999999993</v>
      </c>
      <c r="DO113" s="6">
        <v>99.085319999999996</v>
      </c>
      <c r="DP113" s="6">
        <v>98.650423000000004</v>
      </c>
      <c r="DQ113" s="6">
        <v>96.619043000000005</v>
      </c>
      <c r="DR113" s="6">
        <v>99.006404000000003</v>
      </c>
      <c r="DS113" s="6">
        <v>98.562295000000006</v>
      </c>
      <c r="DT113" s="6">
        <v>95.994776999999999</v>
      </c>
      <c r="DU113" s="6">
        <v>98.800360999999995</v>
      </c>
      <c r="DV113" s="6">
        <v>98.578846999999996</v>
      </c>
      <c r="DW113" s="6">
        <v>98.668013000000002</v>
      </c>
      <c r="DX113" s="6">
        <v>98.608231000000004</v>
      </c>
      <c r="DY113" s="6">
        <v>99.314740999999998</v>
      </c>
      <c r="DZ113" s="6">
        <v>98.318208999999996</v>
      </c>
      <c r="EA113" s="6">
        <v>98.315723000000006</v>
      </c>
      <c r="EB113" s="6">
        <v>98.318787</v>
      </c>
      <c r="EC113" s="6">
        <v>98.376481999999996</v>
      </c>
      <c r="ED113" s="6">
        <v>97.852328999999997</v>
      </c>
      <c r="EE113" s="6">
        <v>98.939678000000001</v>
      </c>
      <c r="EF113" s="6">
        <v>99.138121999999996</v>
      </c>
      <c r="EG113" s="6">
        <v>99.034536000000003</v>
      </c>
      <c r="EH113" s="6">
        <v>98.509372999999997</v>
      </c>
      <c r="EI113" s="6">
        <v>98.347849999999994</v>
      </c>
      <c r="EJ113" s="6">
        <v>99.049221000000003</v>
      </c>
      <c r="EK113" s="6">
        <v>98.456908999999996</v>
      </c>
      <c r="EL113" s="6">
        <v>98.461299999999994</v>
      </c>
      <c r="EM113" s="6">
        <v>95.702106999999998</v>
      </c>
      <c r="EN113" s="6">
        <v>98.515884</v>
      </c>
      <c r="EO113" s="6">
        <v>98.510966999999994</v>
      </c>
      <c r="EP113" s="6">
        <v>98.494462999999996</v>
      </c>
      <c r="EQ113" s="6">
        <v>98.599012999999999</v>
      </c>
      <c r="ER113" s="6">
        <v>98.501624000000007</v>
      </c>
      <c r="ES113" s="6">
        <v>98.436383000000006</v>
      </c>
      <c r="ET113" s="6">
        <v>99.007911000000007</v>
      </c>
      <c r="EU113" s="6">
        <v>98.046038999999993</v>
      </c>
      <c r="EV113" s="6">
        <v>98.340742000000006</v>
      </c>
      <c r="EW113" s="6">
        <v>99.209132999999994</v>
      </c>
      <c r="EX113" s="6">
        <v>61.943347000000003</v>
      </c>
      <c r="EY113" s="6">
        <v>67.734077999999997</v>
      </c>
      <c r="EZ113" s="6">
        <v>61.528171</v>
      </c>
      <c r="FA113" s="6">
        <v>67.653153000000003</v>
      </c>
      <c r="FB113" s="6">
        <v>67.664664999999999</v>
      </c>
      <c r="FC113" s="6">
        <v>72.622271999999995</v>
      </c>
      <c r="FD113" s="6">
        <v>72.501292000000007</v>
      </c>
      <c r="FE113" s="6">
        <v>72.587277999999998</v>
      </c>
      <c r="FF113" s="6">
        <v>72.595600000000005</v>
      </c>
      <c r="FG113" s="6">
        <v>72.456449000000006</v>
      </c>
      <c r="FH113" s="6">
        <v>72.829085000000006</v>
      </c>
      <c r="FI113" s="6">
        <v>65.899705999999995</v>
      </c>
      <c r="FJ113" s="6">
        <v>65.753317999999993</v>
      </c>
      <c r="FK113" s="6">
        <v>65.762612000000004</v>
      </c>
      <c r="FL113" s="6">
        <v>65.740863000000004</v>
      </c>
      <c r="FM113" s="6">
        <v>65.761516999999998</v>
      </c>
      <c r="FN113" s="6">
        <v>65.745790999999997</v>
      </c>
      <c r="FO113" s="6">
        <v>67.726909000000006</v>
      </c>
      <c r="FP113" s="6">
        <v>67.833537000000007</v>
      </c>
      <c r="FQ113" s="6">
        <v>69.436582000000001</v>
      </c>
      <c r="FR113" s="6">
        <v>68.910490999999993</v>
      </c>
      <c r="FS113" s="6">
        <v>73.075592</v>
      </c>
      <c r="FT113" s="6">
        <v>73.075592</v>
      </c>
      <c r="FU113" s="6">
        <v>73.055034000000006</v>
      </c>
      <c r="FV113" s="6">
        <v>73.037751999999998</v>
      </c>
      <c r="FW113" s="6">
        <v>72.986294999999998</v>
      </c>
      <c r="FX113" s="6">
        <v>73.010223999999994</v>
      </c>
      <c r="FY113" s="6">
        <v>73.009643999999994</v>
      </c>
      <c r="FZ113" s="6">
        <v>73.032186999999993</v>
      </c>
      <c r="GA113" s="6">
        <v>73.031938999999994</v>
      </c>
      <c r="GB113" s="6">
        <v>73.020770999999996</v>
      </c>
      <c r="GC113" s="6">
        <v>72.996021999999996</v>
      </c>
      <c r="GD113" s="6">
        <v>73.036866000000003</v>
      </c>
      <c r="GE113" s="6">
        <v>73.122338999999997</v>
      </c>
      <c r="GF113" s="6">
        <v>73.163036000000005</v>
      </c>
      <c r="GG113" s="6">
        <v>72.905574000000001</v>
      </c>
      <c r="GH113" s="6">
        <v>72.914586999999997</v>
      </c>
      <c r="GI113" s="6">
        <v>72.895168999999996</v>
      </c>
      <c r="GJ113" s="6">
        <v>72.896902999999995</v>
      </c>
      <c r="GK113" s="6">
        <v>72.642415</v>
      </c>
      <c r="GL113" s="6">
        <v>72.642501999999993</v>
      </c>
      <c r="GM113" s="6">
        <v>73.152715999999998</v>
      </c>
      <c r="GN113" s="6">
        <v>73.055527999999995</v>
      </c>
      <c r="GO113" s="6">
        <v>72.884810000000002</v>
      </c>
      <c r="GP113" s="6">
        <v>73.101725999999999</v>
      </c>
      <c r="GQ113" s="6">
        <v>73.295771000000002</v>
      </c>
      <c r="GR113" s="6">
        <v>69.083318000000006</v>
      </c>
      <c r="GS113" s="6">
        <v>69.044194000000005</v>
      </c>
      <c r="GT113" s="6">
        <v>69.083318000000006</v>
      </c>
      <c r="GU113" s="6">
        <v>69.034079000000006</v>
      </c>
      <c r="GV113" s="6">
        <v>82.501022000000006</v>
      </c>
      <c r="GW113" s="6">
        <v>68.464935999999994</v>
      </c>
      <c r="GX113" s="6">
        <v>72.492401000000001</v>
      </c>
      <c r="GY113" s="6">
        <v>72.399103999999994</v>
      </c>
      <c r="GZ113" s="6">
        <v>72.332491000000005</v>
      </c>
      <c r="HA113" s="6">
        <v>73.123406000000003</v>
      </c>
      <c r="HB113" s="6">
        <v>73.108879999999999</v>
      </c>
      <c r="HC113" s="6">
        <v>73.103447000000003</v>
      </c>
      <c r="HD113" s="6">
        <v>73.118787999999995</v>
      </c>
      <c r="HE113" s="6">
        <v>68.012675000000002</v>
      </c>
      <c r="HF113" s="6">
        <v>68.284350000000003</v>
      </c>
      <c r="HG113" s="6">
        <v>68.134423999999996</v>
      </c>
      <c r="HH113" s="6">
        <v>68.007666</v>
      </c>
      <c r="HI113" s="6">
        <v>69.487280999999996</v>
      </c>
      <c r="HJ113" s="6">
        <v>69.276608999999993</v>
      </c>
      <c r="HK113" s="6">
        <v>68.370857999999998</v>
      </c>
      <c r="HL113" s="6">
        <v>68.360658999999998</v>
      </c>
      <c r="HM113" s="6">
        <v>68.125024999999994</v>
      </c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</row>
    <row r="114" spans="1:234" ht="14.45" x14ac:dyDescent="0.3">
      <c r="A114" s="4">
        <v>112</v>
      </c>
      <c r="B114" s="5" t="s">
        <v>98</v>
      </c>
      <c r="C114" s="6">
        <v>61.681151999999997</v>
      </c>
      <c r="D114" s="6">
        <v>72.769142000000002</v>
      </c>
      <c r="E114" s="6">
        <v>72.750730000000004</v>
      </c>
      <c r="F114" s="6">
        <v>68.515879999999996</v>
      </c>
      <c r="G114" s="6">
        <v>68.087553</v>
      </c>
      <c r="H114" s="6">
        <v>68.479461999999998</v>
      </c>
      <c r="I114" s="6">
        <v>68.471067000000005</v>
      </c>
      <c r="J114" s="6">
        <v>68.420494000000005</v>
      </c>
      <c r="K114" s="6">
        <v>82.816236000000004</v>
      </c>
      <c r="L114" s="6">
        <v>82.969071</v>
      </c>
      <c r="M114" s="6">
        <v>82.976530999999994</v>
      </c>
      <c r="N114" s="6">
        <v>82.905387000000005</v>
      </c>
      <c r="O114" s="6">
        <v>82.804851999999997</v>
      </c>
      <c r="P114" s="6">
        <v>82.859373000000005</v>
      </c>
      <c r="Q114" s="6">
        <v>82.997615999999994</v>
      </c>
      <c r="R114" s="6">
        <v>82.804608000000002</v>
      </c>
      <c r="S114" s="6">
        <v>82.923704000000001</v>
      </c>
      <c r="T114" s="6">
        <v>82.865381999999997</v>
      </c>
      <c r="U114" s="6">
        <v>82.670858999999993</v>
      </c>
      <c r="V114" s="6">
        <v>82.820531000000003</v>
      </c>
      <c r="W114" s="6">
        <v>82.890309000000002</v>
      </c>
      <c r="X114" s="6">
        <v>82.416483999999997</v>
      </c>
      <c r="Y114" s="6">
        <v>82.958972000000003</v>
      </c>
      <c r="Z114" s="6">
        <v>82.816236000000004</v>
      </c>
      <c r="AA114" s="6">
        <v>82.818096999999995</v>
      </c>
      <c r="AB114" s="6">
        <v>82.893288999999996</v>
      </c>
      <c r="AC114" s="6">
        <v>82.986574000000005</v>
      </c>
      <c r="AD114" s="6">
        <v>82.720544000000004</v>
      </c>
      <c r="AE114" s="6">
        <v>82.764775999999998</v>
      </c>
      <c r="AF114" s="6">
        <v>82.909532999999996</v>
      </c>
      <c r="AG114" s="6">
        <v>82.999379000000005</v>
      </c>
      <c r="AH114" s="6">
        <v>82.799473000000006</v>
      </c>
      <c r="AI114" s="6">
        <v>82.989639999999994</v>
      </c>
      <c r="AJ114" s="6">
        <v>82.894977999999995</v>
      </c>
      <c r="AK114" s="6">
        <v>82.936553000000004</v>
      </c>
      <c r="AL114" s="6">
        <v>82.960353999999995</v>
      </c>
      <c r="AM114" s="6">
        <v>82.826440000000005</v>
      </c>
      <c r="AN114" s="6">
        <v>82.857213000000002</v>
      </c>
      <c r="AO114" s="6">
        <v>82.719211999999999</v>
      </c>
      <c r="AP114" s="6">
        <v>82.985759000000002</v>
      </c>
      <c r="AQ114" s="6">
        <v>83.079875000000001</v>
      </c>
      <c r="AR114" s="6">
        <v>82.648083999999997</v>
      </c>
      <c r="AS114" s="6">
        <v>82.833343999999997</v>
      </c>
      <c r="AT114" s="6">
        <v>82.852371000000005</v>
      </c>
      <c r="AU114" s="6">
        <v>82.898315999999994</v>
      </c>
      <c r="AV114" s="6">
        <v>82.934447000000006</v>
      </c>
      <c r="AW114" s="6">
        <v>82.977147000000002</v>
      </c>
      <c r="AX114" s="6">
        <v>98.485551999999998</v>
      </c>
      <c r="AY114" s="6">
        <v>98.395562999999996</v>
      </c>
      <c r="AZ114" s="6">
        <v>98.251904999999994</v>
      </c>
      <c r="BA114" s="6">
        <v>98.471768999999995</v>
      </c>
      <c r="BB114" s="6">
        <v>99.105236000000005</v>
      </c>
      <c r="BC114" s="6">
        <v>95.408287999999999</v>
      </c>
      <c r="BD114" s="6">
        <v>73.007440000000003</v>
      </c>
      <c r="BE114" s="6">
        <v>65.948657999999995</v>
      </c>
      <c r="BF114" s="6">
        <v>72.944850000000002</v>
      </c>
      <c r="BG114" s="6">
        <v>72.989007999999998</v>
      </c>
      <c r="BH114" s="6">
        <v>69.134480999999994</v>
      </c>
      <c r="BI114" s="6">
        <v>82.920233999999994</v>
      </c>
      <c r="BJ114" s="6">
        <v>82.920372999999998</v>
      </c>
      <c r="BK114" s="6">
        <v>83.041049999999998</v>
      </c>
      <c r="BL114" s="6">
        <v>82.879746999999995</v>
      </c>
      <c r="BM114" s="6">
        <v>82.802918000000005</v>
      </c>
      <c r="BN114" s="6">
        <v>83.173084000000003</v>
      </c>
      <c r="BO114" s="6">
        <v>82.974037999999993</v>
      </c>
      <c r="BP114" s="6">
        <v>82.951920999999999</v>
      </c>
      <c r="BQ114" s="6">
        <v>82.987200000000001</v>
      </c>
      <c r="BR114" s="6">
        <v>82.975555999999997</v>
      </c>
      <c r="BS114" s="6">
        <v>82.987200000000001</v>
      </c>
      <c r="BT114" s="6">
        <v>82.623789000000002</v>
      </c>
      <c r="BU114" s="6">
        <v>82.973634000000004</v>
      </c>
      <c r="BV114" s="6">
        <v>82.956817000000001</v>
      </c>
      <c r="BW114" s="6">
        <v>82.695485000000005</v>
      </c>
      <c r="BX114" s="6">
        <v>82.997231999999997</v>
      </c>
      <c r="BY114" s="6">
        <v>82.672070000000005</v>
      </c>
      <c r="BZ114" s="6">
        <v>83.087485000000001</v>
      </c>
      <c r="CA114" s="6">
        <v>83.380883999999995</v>
      </c>
      <c r="CB114" s="6">
        <v>83.223916000000003</v>
      </c>
      <c r="CC114" s="6">
        <v>65.879558000000003</v>
      </c>
      <c r="CD114" s="6">
        <v>99.901268000000002</v>
      </c>
      <c r="CE114" s="6">
        <v>99.437782999999996</v>
      </c>
      <c r="CF114" s="6">
        <v>98.387393000000003</v>
      </c>
      <c r="CG114" s="6">
        <v>98.280254999999997</v>
      </c>
      <c r="CH114" s="6">
        <v>98.212182999999996</v>
      </c>
      <c r="CI114" s="6">
        <v>98.034329</v>
      </c>
      <c r="CJ114" s="6">
        <v>98.599012000000002</v>
      </c>
      <c r="CK114" s="6">
        <v>95.561897999999999</v>
      </c>
      <c r="CL114" s="6">
        <v>98.222237000000007</v>
      </c>
      <c r="CM114" s="6">
        <v>99.437782999999996</v>
      </c>
      <c r="CN114" s="6">
        <v>98.275874000000002</v>
      </c>
      <c r="CO114" s="6">
        <v>98.125941999999995</v>
      </c>
      <c r="CP114" s="6">
        <v>98.408170999999996</v>
      </c>
      <c r="CQ114" s="6">
        <v>98.154540999999995</v>
      </c>
      <c r="CR114" s="6">
        <v>98.243806000000006</v>
      </c>
      <c r="CS114" s="6">
        <v>98.197883000000004</v>
      </c>
      <c r="CT114" s="6">
        <v>98.102622999999994</v>
      </c>
      <c r="CU114" s="6">
        <v>98.510046000000003</v>
      </c>
      <c r="CV114" s="6">
        <v>99.906203000000005</v>
      </c>
      <c r="CW114" s="6">
        <v>99.389414000000002</v>
      </c>
      <c r="CX114" s="6">
        <v>98.553551999999996</v>
      </c>
      <c r="CY114" s="6">
        <v>98.425156999999999</v>
      </c>
      <c r="CZ114" s="6">
        <v>98.077251000000004</v>
      </c>
      <c r="DA114" s="6">
        <v>99.578671999999997</v>
      </c>
      <c r="DB114" s="6">
        <v>98.344389000000007</v>
      </c>
      <c r="DC114" s="6">
        <v>98.253794999999997</v>
      </c>
      <c r="DD114" s="6">
        <v>98.507711999999998</v>
      </c>
      <c r="DE114" s="6">
        <v>98.384226999999996</v>
      </c>
      <c r="DF114" s="6">
        <v>98.396216999999993</v>
      </c>
      <c r="DG114" s="6">
        <v>98.568658999999997</v>
      </c>
      <c r="DH114" s="6">
        <v>98.374262999999999</v>
      </c>
      <c r="DI114" s="6">
        <v>98.404343999999995</v>
      </c>
      <c r="DJ114" s="6">
        <v>100</v>
      </c>
      <c r="DK114" s="6">
        <v>98.399411000000001</v>
      </c>
      <c r="DL114" s="6">
        <v>95.419380000000004</v>
      </c>
      <c r="DM114" s="6">
        <v>98.230607000000006</v>
      </c>
      <c r="DN114" s="6">
        <v>98.166920000000005</v>
      </c>
      <c r="DO114" s="6">
        <v>98.688112000000004</v>
      </c>
      <c r="DP114" s="6">
        <v>98.328362999999996</v>
      </c>
      <c r="DQ114" s="6">
        <v>98.720299999999995</v>
      </c>
      <c r="DR114" s="6">
        <v>98.311188000000001</v>
      </c>
      <c r="DS114" s="6">
        <v>98.424400000000006</v>
      </c>
      <c r="DT114" s="6">
        <v>96.028954999999996</v>
      </c>
      <c r="DU114" s="6">
        <v>98.773729000000003</v>
      </c>
      <c r="DV114" s="6">
        <v>98.469233000000003</v>
      </c>
      <c r="DW114" s="6">
        <v>98.487733000000006</v>
      </c>
      <c r="DX114" s="6">
        <v>98.489461000000006</v>
      </c>
      <c r="DY114" s="6">
        <v>98.351027999999999</v>
      </c>
      <c r="DZ114" s="6">
        <v>99.446901999999994</v>
      </c>
      <c r="EA114" s="6">
        <v>99.457232000000005</v>
      </c>
      <c r="EB114" s="6">
        <v>99.447693000000001</v>
      </c>
      <c r="EC114" s="6">
        <v>99.211855</v>
      </c>
      <c r="ED114" s="6">
        <v>97.405452999999994</v>
      </c>
      <c r="EE114" s="6">
        <v>98.505026999999998</v>
      </c>
      <c r="EF114" s="6">
        <v>98.201053000000002</v>
      </c>
      <c r="EG114" s="6">
        <v>98.325624000000005</v>
      </c>
      <c r="EH114" s="6">
        <v>97.972218999999996</v>
      </c>
      <c r="EI114" s="6">
        <v>99.106264999999993</v>
      </c>
      <c r="EJ114" s="6">
        <v>98.325659000000002</v>
      </c>
      <c r="EK114" s="6">
        <v>98.280698999999998</v>
      </c>
      <c r="EL114" s="6">
        <v>98.475408999999999</v>
      </c>
      <c r="EM114" s="6">
        <v>95.628307000000007</v>
      </c>
      <c r="EN114" s="6">
        <v>98.240409999999997</v>
      </c>
      <c r="EO114" s="6">
        <v>98.502213999999995</v>
      </c>
      <c r="EP114" s="6">
        <v>98.513228999999995</v>
      </c>
      <c r="EQ114" s="6">
        <v>98.239673999999994</v>
      </c>
      <c r="ER114" s="6">
        <v>98.487547000000006</v>
      </c>
      <c r="ES114" s="6">
        <v>99.003277999999995</v>
      </c>
      <c r="ET114" s="6">
        <v>98.310546000000002</v>
      </c>
      <c r="EU114" s="6">
        <v>97.925302000000002</v>
      </c>
      <c r="EV114" s="6">
        <v>99.665674999999993</v>
      </c>
      <c r="EW114" s="6">
        <v>98.292524</v>
      </c>
      <c r="EX114" s="6">
        <v>62.090373</v>
      </c>
      <c r="EY114" s="6">
        <v>67.890539000000004</v>
      </c>
      <c r="EZ114" s="6">
        <v>61.812458999999997</v>
      </c>
      <c r="FA114" s="6">
        <v>67.534944999999993</v>
      </c>
      <c r="FB114" s="6">
        <v>67.574245000000005</v>
      </c>
      <c r="FC114" s="6">
        <v>72.604754</v>
      </c>
      <c r="FD114" s="6">
        <v>72.847970000000004</v>
      </c>
      <c r="FE114" s="6">
        <v>72.586995000000002</v>
      </c>
      <c r="FF114" s="6">
        <v>72.610758000000004</v>
      </c>
      <c r="FG114" s="6">
        <v>72.702467999999996</v>
      </c>
      <c r="FH114" s="6">
        <v>72.946517</v>
      </c>
      <c r="FI114" s="6">
        <v>65.968337000000005</v>
      </c>
      <c r="FJ114" s="6">
        <v>65.820178999999996</v>
      </c>
      <c r="FK114" s="6">
        <v>66.233742000000007</v>
      </c>
      <c r="FL114" s="6">
        <v>66.236102000000002</v>
      </c>
      <c r="FM114" s="6">
        <v>65.932235000000006</v>
      </c>
      <c r="FN114" s="6">
        <v>66.012276999999997</v>
      </c>
      <c r="FO114" s="6">
        <v>67.713003</v>
      </c>
      <c r="FP114" s="6">
        <v>67.808779000000001</v>
      </c>
      <c r="FQ114" s="6">
        <v>69.283570999999995</v>
      </c>
      <c r="FR114" s="6">
        <v>68.602464999999995</v>
      </c>
      <c r="FS114" s="6">
        <v>73.163526000000005</v>
      </c>
      <c r="FT114" s="6">
        <v>73.163526000000005</v>
      </c>
      <c r="FU114" s="6">
        <v>73.056650000000005</v>
      </c>
      <c r="FV114" s="6">
        <v>73.074139000000002</v>
      </c>
      <c r="FW114" s="6">
        <v>72.947350999999998</v>
      </c>
      <c r="FX114" s="6">
        <v>72.945930000000004</v>
      </c>
      <c r="FY114" s="6">
        <v>72.945348999999993</v>
      </c>
      <c r="FZ114" s="6">
        <v>72.967498000000006</v>
      </c>
      <c r="GA114" s="6">
        <v>72.967331999999999</v>
      </c>
      <c r="GB114" s="6">
        <v>72.965337000000005</v>
      </c>
      <c r="GC114" s="6">
        <v>72.946929999999995</v>
      </c>
      <c r="GD114" s="6">
        <v>72.966832999999994</v>
      </c>
      <c r="GE114" s="6">
        <v>73.035749999999993</v>
      </c>
      <c r="GF114" s="6">
        <v>73.102625000000003</v>
      </c>
      <c r="GG114" s="6">
        <v>72.998512000000005</v>
      </c>
      <c r="GH114" s="6">
        <v>73.026159000000007</v>
      </c>
      <c r="GI114" s="6">
        <v>72.989174000000006</v>
      </c>
      <c r="GJ114" s="6">
        <v>72.989751999999996</v>
      </c>
      <c r="GK114" s="6">
        <v>72.521066000000005</v>
      </c>
      <c r="GL114" s="6">
        <v>72.521152000000001</v>
      </c>
      <c r="GM114" s="6">
        <v>73.252314999999996</v>
      </c>
      <c r="GN114" s="6">
        <v>73.091953000000004</v>
      </c>
      <c r="GO114" s="6">
        <v>73.021782000000002</v>
      </c>
      <c r="GP114" s="6">
        <v>73.105174000000005</v>
      </c>
      <c r="GQ114" s="6">
        <v>73.476890999999995</v>
      </c>
      <c r="GR114" s="6">
        <v>69.123992999999999</v>
      </c>
      <c r="GS114" s="6">
        <v>69.209468999999999</v>
      </c>
      <c r="GT114" s="6">
        <v>69.123992999999999</v>
      </c>
      <c r="GU114" s="6">
        <v>69.075603999999998</v>
      </c>
      <c r="GV114" s="6">
        <v>82.709463999999997</v>
      </c>
      <c r="GW114" s="6">
        <v>68.407905999999997</v>
      </c>
      <c r="GX114" s="6">
        <v>72.764127999999999</v>
      </c>
      <c r="GY114" s="6">
        <v>72.806901999999994</v>
      </c>
      <c r="GZ114" s="6">
        <v>72.762552999999997</v>
      </c>
      <c r="HA114" s="6">
        <v>73.424065999999996</v>
      </c>
      <c r="HB114" s="6">
        <v>73.413382999999996</v>
      </c>
      <c r="HC114" s="6">
        <v>73.410043000000002</v>
      </c>
      <c r="HD114" s="6">
        <v>73.420025999999993</v>
      </c>
      <c r="HE114" s="6">
        <v>68.076470999999998</v>
      </c>
      <c r="HF114" s="6">
        <v>68.099459999999993</v>
      </c>
      <c r="HG114" s="6">
        <v>67.983673999999993</v>
      </c>
      <c r="HH114" s="6">
        <v>67.945648000000006</v>
      </c>
      <c r="HI114" s="6">
        <v>69.494122000000004</v>
      </c>
      <c r="HJ114" s="6">
        <v>69.137</v>
      </c>
      <c r="HK114" s="6">
        <v>68.316585000000003</v>
      </c>
      <c r="HL114" s="6">
        <v>68.332003999999998</v>
      </c>
      <c r="HM114" s="6">
        <v>68.100836000000001</v>
      </c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</row>
    <row r="115" spans="1:234" ht="14.45" x14ac:dyDescent="0.3">
      <c r="A115" s="4">
        <v>113</v>
      </c>
      <c r="B115" s="5" t="s">
        <v>99</v>
      </c>
      <c r="C115" s="6">
        <v>61.432561999999997</v>
      </c>
      <c r="D115" s="6">
        <v>72.773139</v>
      </c>
      <c r="E115" s="6">
        <v>72.744735000000006</v>
      </c>
      <c r="F115" s="6">
        <v>68.456592000000001</v>
      </c>
      <c r="G115" s="6">
        <v>68.227152000000004</v>
      </c>
      <c r="H115" s="6">
        <v>68.422932000000003</v>
      </c>
      <c r="I115" s="6">
        <v>68.430711000000002</v>
      </c>
      <c r="J115" s="6">
        <v>68.414929999999998</v>
      </c>
      <c r="K115" s="6">
        <v>82.574924999999993</v>
      </c>
      <c r="L115" s="6">
        <v>83.103802999999999</v>
      </c>
      <c r="M115" s="6">
        <v>83.083522000000002</v>
      </c>
      <c r="N115" s="6">
        <v>82.897544999999994</v>
      </c>
      <c r="O115" s="6">
        <v>82.461594000000005</v>
      </c>
      <c r="P115" s="6">
        <v>82.657651000000001</v>
      </c>
      <c r="Q115" s="6">
        <v>83.002930000000006</v>
      </c>
      <c r="R115" s="6">
        <v>82.939950999999994</v>
      </c>
      <c r="S115" s="6">
        <v>82.964205000000007</v>
      </c>
      <c r="T115" s="6">
        <v>82.949350999999993</v>
      </c>
      <c r="U115" s="6">
        <v>82.825924999999998</v>
      </c>
      <c r="V115" s="6">
        <v>82.889379000000005</v>
      </c>
      <c r="W115" s="6">
        <v>82.961423999999994</v>
      </c>
      <c r="X115" s="6">
        <v>82.660482999999999</v>
      </c>
      <c r="Y115" s="6">
        <v>82.834361999999999</v>
      </c>
      <c r="Z115" s="6">
        <v>82.574924999999993</v>
      </c>
      <c r="AA115" s="6">
        <v>82.590695999999994</v>
      </c>
      <c r="AB115" s="6">
        <v>82.956304000000003</v>
      </c>
      <c r="AC115" s="6">
        <v>82.960701</v>
      </c>
      <c r="AD115" s="6">
        <v>82.893970999999993</v>
      </c>
      <c r="AE115" s="6">
        <v>82.841697999999994</v>
      </c>
      <c r="AF115" s="6">
        <v>83.141576999999998</v>
      </c>
      <c r="AG115" s="6">
        <v>83.229122000000004</v>
      </c>
      <c r="AH115" s="6">
        <v>82.937586999999994</v>
      </c>
      <c r="AI115" s="6">
        <v>83.134270999999998</v>
      </c>
      <c r="AJ115" s="6">
        <v>83.003952999999996</v>
      </c>
      <c r="AK115" s="6">
        <v>83.051512000000002</v>
      </c>
      <c r="AL115" s="6">
        <v>83.062743999999995</v>
      </c>
      <c r="AM115" s="6">
        <v>82.954252999999994</v>
      </c>
      <c r="AN115" s="6">
        <v>82.555143999999999</v>
      </c>
      <c r="AO115" s="6">
        <v>82.642645000000002</v>
      </c>
      <c r="AP115" s="6">
        <v>83.096107000000003</v>
      </c>
      <c r="AQ115" s="6">
        <v>83.207048</v>
      </c>
      <c r="AR115" s="6">
        <v>82.224024999999997</v>
      </c>
      <c r="AS115" s="6">
        <v>83.035427999999996</v>
      </c>
      <c r="AT115" s="6">
        <v>82.939143999999999</v>
      </c>
      <c r="AU115" s="6">
        <v>83.020854</v>
      </c>
      <c r="AV115" s="6">
        <v>83.071862999999993</v>
      </c>
      <c r="AW115" s="6">
        <v>82.829037999999997</v>
      </c>
      <c r="AX115" s="6">
        <v>98.510264000000006</v>
      </c>
      <c r="AY115" s="6">
        <v>98.290052000000003</v>
      </c>
      <c r="AZ115" s="6">
        <v>98.615763999999999</v>
      </c>
      <c r="BA115" s="6">
        <v>98.608599999999996</v>
      </c>
      <c r="BB115" s="6">
        <v>98.457410999999993</v>
      </c>
      <c r="BC115" s="6">
        <v>95.536030999999994</v>
      </c>
      <c r="BD115" s="6">
        <v>72.507514999999998</v>
      </c>
      <c r="BE115" s="6">
        <v>65.800281999999996</v>
      </c>
      <c r="BF115" s="6">
        <v>72.585928999999993</v>
      </c>
      <c r="BG115" s="6">
        <v>72.575704000000002</v>
      </c>
      <c r="BH115" s="6">
        <v>69.117102000000003</v>
      </c>
      <c r="BI115" s="6">
        <v>83.071027999999998</v>
      </c>
      <c r="BJ115" s="6">
        <v>83.105260000000001</v>
      </c>
      <c r="BK115" s="6">
        <v>83.143765999999999</v>
      </c>
      <c r="BL115" s="6">
        <v>83.068984</v>
      </c>
      <c r="BM115" s="6">
        <v>82.40231</v>
      </c>
      <c r="BN115" s="6">
        <v>83.008977999999999</v>
      </c>
      <c r="BO115" s="6">
        <v>82.813840999999996</v>
      </c>
      <c r="BP115" s="6">
        <v>82.827404000000001</v>
      </c>
      <c r="BQ115" s="6">
        <v>82.827404000000001</v>
      </c>
      <c r="BR115" s="6">
        <v>82.827404000000001</v>
      </c>
      <c r="BS115" s="6">
        <v>82.827404000000001</v>
      </c>
      <c r="BT115" s="6">
        <v>82.705939000000001</v>
      </c>
      <c r="BU115" s="6">
        <v>82.827404000000001</v>
      </c>
      <c r="BV115" s="6">
        <v>83.056657999999999</v>
      </c>
      <c r="BW115" s="6">
        <v>82.767121000000003</v>
      </c>
      <c r="BX115" s="6">
        <v>83.095822999999996</v>
      </c>
      <c r="BY115" s="6">
        <v>82.789930999999996</v>
      </c>
      <c r="BZ115" s="6">
        <v>83.079700000000003</v>
      </c>
      <c r="CA115" s="6">
        <v>83.419242999999994</v>
      </c>
      <c r="CB115" s="6">
        <v>83.070509000000001</v>
      </c>
      <c r="CC115" s="6">
        <v>65.677555999999996</v>
      </c>
      <c r="CD115" s="6">
        <v>98.250854000000004</v>
      </c>
      <c r="CE115" s="6">
        <v>98.380810999999994</v>
      </c>
      <c r="CF115" s="6">
        <v>98.445747999999995</v>
      </c>
      <c r="CG115" s="6">
        <v>98.613157999999999</v>
      </c>
      <c r="CH115" s="6">
        <v>99.216978999999995</v>
      </c>
      <c r="CI115" s="6">
        <v>98.671386999999996</v>
      </c>
      <c r="CJ115" s="6">
        <v>99.159694999999999</v>
      </c>
      <c r="CK115" s="6">
        <v>95.669711000000007</v>
      </c>
      <c r="CL115" s="6">
        <v>98.385253000000006</v>
      </c>
      <c r="CM115" s="6">
        <v>98.381224000000003</v>
      </c>
      <c r="CN115" s="6">
        <v>98.937156999999999</v>
      </c>
      <c r="CO115" s="6">
        <v>98.301095000000004</v>
      </c>
      <c r="CP115" s="6">
        <v>98.497331000000003</v>
      </c>
      <c r="CQ115" s="6">
        <v>97.997448000000006</v>
      </c>
      <c r="CR115" s="6">
        <v>98.284638999999999</v>
      </c>
      <c r="CS115" s="6">
        <v>98.2727</v>
      </c>
      <c r="CT115" s="6">
        <v>98.149220999999997</v>
      </c>
      <c r="CU115" s="6">
        <v>98.472593000000003</v>
      </c>
      <c r="CV115" s="6">
        <v>98.410363000000004</v>
      </c>
      <c r="CW115" s="6">
        <v>98.363455000000002</v>
      </c>
      <c r="CX115" s="6">
        <v>98.562854999999999</v>
      </c>
      <c r="CY115" s="6">
        <v>98.278234999999995</v>
      </c>
      <c r="CZ115" s="6">
        <v>98.530721999999997</v>
      </c>
      <c r="DA115" s="6">
        <v>98.426440999999997</v>
      </c>
      <c r="DB115" s="6">
        <v>98.585261000000003</v>
      </c>
      <c r="DC115" s="6">
        <v>98.956868999999998</v>
      </c>
      <c r="DD115" s="6">
        <v>99.094774999999998</v>
      </c>
      <c r="DE115" s="6">
        <v>98.487223999999998</v>
      </c>
      <c r="DF115" s="6">
        <v>98.298753000000005</v>
      </c>
      <c r="DG115" s="6">
        <v>99.261634999999998</v>
      </c>
      <c r="DH115" s="6">
        <v>98.903608000000006</v>
      </c>
      <c r="DI115" s="6">
        <v>99.143387000000004</v>
      </c>
      <c r="DJ115" s="6">
        <v>98.399411000000001</v>
      </c>
      <c r="DK115" s="6">
        <v>100</v>
      </c>
      <c r="DL115" s="6">
        <v>95.561400000000006</v>
      </c>
      <c r="DM115" s="6">
        <v>98.564743000000007</v>
      </c>
      <c r="DN115" s="6">
        <v>98.575603000000001</v>
      </c>
      <c r="DO115" s="6">
        <v>99.337778999999998</v>
      </c>
      <c r="DP115" s="6">
        <v>98.508409999999998</v>
      </c>
      <c r="DQ115" s="6">
        <v>96.816952000000001</v>
      </c>
      <c r="DR115" s="6">
        <v>98.615846000000005</v>
      </c>
      <c r="DS115" s="6">
        <v>98.369528000000003</v>
      </c>
      <c r="DT115" s="6">
        <v>96.047476000000003</v>
      </c>
      <c r="DU115" s="6">
        <v>98.875139000000004</v>
      </c>
      <c r="DV115" s="6">
        <v>98.472376999999994</v>
      </c>
      <c r="DW115" s="6">
        <v>98.607128000000003</v>
      </c>
      <c r="DX115" s="6">
        <v>98.633707000000001</v>
      </c>
      <c r="DY115" s="6">
        <v>99.124960999999999</v>
      </c>
      <c r="DZ115" s="6">
        <v>98.264606999999998</v>
      </c>
      <c r="EA115" s="6">
        <v>98.259073999999998</v>
      </c>
      <c r="EB115" s="6">
        <v>98.263676000000004</v>
      </c>
      <c r="EC115" s="6">
        <v>98.771094000000005</v>
      </c>
      <c r="ED115" s="6">
        <v>97.702190000000002</v>
      </c>
      <c r="EE115" s="6">
        <v>98.967826000000002</v>
      </c>
      <c r="EF115" s="6">
        <v>99.007167999999993</v>
      </c>
      <c r="EG115" s="6">
        <v>98.993730999999997</v>
      </c>
      <c r="EH115" s="6">
        <v>98.335744000000005</v>
      </c>
      <c r="EI115" s="6">
        <v>98.463340000000002</v>
      </c>
      <c r="EJ115" s="6">
        <v>99.026437999999999</v>
      </c>
      <c r="EK115" s="6">
        <v>98.273103000000006</v>
      </c>
      <c r="EL115" s="6">
        <v>98.554910000000007</v>
      </c>
      <c r="EM115" s="6">
        <v>95.818520000000007</v>
      </c>
      <c r="EN115" s="6">
        <v>98.245711</v>
      </c>
      <c r="EO115" s="6">
        <v>98.837233999999995</v>
      </c>
      <c r="EP115" s="6">
        <v>98.827938000000003</v>
      </c>
      <c r="EQ115" s="6">
        <v>98.597476</v>
      </c>
      <c r="ER115" s="6">
        <v>98.835915999999997</v>
      </c>
      <c r="ES115" s="6">
        <v>98.501759000000007</v>
      </c>
      <c r="ET115" s="6">
        <v>98.615532999999999</v>
      </c>
      <c r="EU115" s="6">
        <v>98.054210999999995</v>
      </c>
      <c r="EV115" s="6">
        <v>98.510757999999996</v>
      </c>
      <c r="EW115" s="6">
        <v>99.126724999999993</v>
      </c>
      <c r="EX115" s="6">
        <v>61.888024999999999</v>
      </c>
      <c r="EY115" s="6">
        <v>67.786754999999999</v>
      </c>
      <c r="EZ115" s="6">
        <v>61.549889</v>
      </c>
      <c r="FA115" s="6">
        <v>67.575700999999995</v>
      </c>
      <c r="FB115" s="6">
        <v>67.554563999999999</v>
      </c>
      <c r="FC115" s="6">
        <v>72.381424999999993</v>
      </c>
      <c r="FD115" s="6">
        <v>72.097469000000004</v>
      </c>
      <c r="FE115" s="6">
        <v>72.347335999999999</v>
      </c>
      <c r="FF115" s="6">
        <v>72.339754999999997</v>
      </c>
      <c r="FG115" s="6">
        <v>72.143011999999999</v>
      </c>
      <c r="FH115" s="6">
        <v>72.172577000000004</v>
      </c>
      <c r="FI115" s="6">
        <v>65.436707999999996</v>
      </c>
      <c r="FJ115" s="6">
        <v>65.714673000000005</v>
      </c>
      <c r="FK115" s="6">
        <v>65.768596000000002</v>
      </c>
      <c r="FL115" s="6">
        <v>65.736797999999993</v>
      </c>
      <c r="FM115" s="6">
        <v>65.781150999999994</v>
      </c>
      <c r="FN115" s="6">
        <v>65.849324999999993</v>
      </c>
      <c r="FO115" s="6">
        <v>67.443134999999998</v>
      </c>
      <c r="FP115" s="6">
        <v>67.862229999999997</v>
      </c>
      <c r="FQ115" s="6">
        <v>69.258027999999996</v>
      </c>
      <c r="FR115" s="6">
        <v>68.725606999999997</v>
      </c>
      <c r="FS115" s="6">
        <v>73.099367000000001</v>
      </c>
      <c r="FT115" s="6">
        <v>73.099367000000001</v>
      </c>
      <c r="FU115" s="6">
        <v>72.919708</v>
      </c>
      <c r="FV115" s="6">
        <v>72.509153999999995</v>
      </c>
      <c r="FW115" s="6">
        <v>72.565628000000004</v>
      </c>
      <c r="FX115" s="6">
        <v>72.595746000000005</v>
      </c>
      <c r="FY115" s="6">
        <v>72.595178000000004</v>
      </c>
      <c r="FZ115" s="6">
        <v>72.616910000000004</v>
      </c>
      <c r="GA115" s="6">
        <v>72.616667000000007</v>
      </c>
      <c r="GB115" s="6">
        <v>72.604585999999998</v>
      </c>
      <c r="GC115" s="6">
        <v>72.575081999999995</v>
      </c>
      <c r="GD115" s="6">
        <v>72.594526000000002</v>
      </c>
      <c r="GE115" s="6">
        <v>72.656672</v>
      </c>
      <c r="GF115" s="6">
        <v>72.640613999999999</v>
      </c>
      <c r="GG115" s="6">
        <v>72.584393000000006</v>
      </c>
      <c r="GH115" s="6">
        <v>72.574979999999996</v>
      </c>
      <c r="GI115" s="6">
        <v>72.574174999999997</v>
      </c>
      <c r="GJ115" s="6">
        <v>72.575945000000004</v>
      </c>
      <c r="GK115" s="6">
        <v>72.653339000000003</v>
      </c>
      <c r="GL115" s="6">
        <v>72.653425999999996</v>
      </c>
      <c r="GM115" s="6">
        <v>73.194232</v>
      </c>
      <c r="GN115" s="6">
        <v>72.527253999999999</v>
      </c>
      <c r="GO115" s="6">
        <v>72.403812000000002</v>
      </c>
      <c r="GP115" s="6">
        <v>72.642567</v>
      </c>
      <c r="GQ115" s="6">
        <v>73.101995000000002</v>
      </c>
      <c r="GR115" s="6">
        <v>69.106532000000001</v>
      </c>
      <c r="GS115" s="6">
        <v>69.390035999999995</v>
      </c>
      <c r="GT115" s="6">
        <v>69.106532000000001</v>
      </c>
      <c r="GU115" s="6">
        <v>69.071532000000005</v>
      </c>
      <c r="GV115" s="6">
        <v>82.323562999999993</v>
      </c>
      <c r="GW115" s="6">
        <v>68.464523</v>
      </c>
      <c r="GX115" s="6">
        <v>72.123918000000003</v>
      </c>
      <c r="GY115" s="6">
        <v>72.169651999999999</v>
      </c>
      <c r="GZ115" s="6">
        <v>71.933594999999997</v>
      </c>
      <c r="HA115" s="6">
        <v>72.450169000000002</v>
      </c>
      <c r="HB115" s="6">
        <v>72.457644000000002</v>
      </c>
      <c r="HC115" s="6">
        <v>72.427169000000006</v>
      </c>
      <c r="HD115" s="6">
        <v>72.455944000000002</v>
      </c>
      <c r="HE115" s="6">
        <v>68.161278999999993</v>
      </c>
      <c r="HF115" s="6">
        <v>68.237758999999997</v>
      </c>
      <c r="HG115" s="6">
        <v>68.136996999999994</v>
      </c>
      <c r="HH115" s="6">
        <v>67.982816999999997</v>
      </c>
      <c r="HI115" s="6">
        <v>69.410480000000007</v>
      </c>
      <c r="HJ115" s="6">
        <v>69.229052999999993</v>
      </c>
      <c r="HK115" s="6">
        <v>68.267331999999996</v>
      </c>
      <c r="HL115" s="6">
        <v>68.3018</v>
      </c>
      <c r="HM115" s="6">
        <v>68.017043000000001</v>
      </c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</row>
    <row r="116" spans="1:234" ht="14.45" x14ac:dyDescent="0.3">
      <c r="A116" s="4">
        <v>114</v>
      </c>
      <c r="B116" s="5" t="s">
        <v>101</v>
      </c>
      <c r="C116" s="6">
        <v>61.509425</v>
      </c>
      <c r="D116" s="6">
        <v>72.950470999999993</v>
      </c>
      <c r="E116" s="6">
        <v>72.900042999999997</v>
      </c>
      <c r="F116" s="6">
        <v>68.692633999999998</v>
      </c>
      <c r="G116" s="6">
        <v>68.252381</v>
      </c>
      <c r="H116" s="6">
        <v>68.660949000000002</v>
      </c>
      <c r="I116" s="6">
        <v>68.630399999999995</v>
      </c>
      <c r="J116" s="6">
        <v>68.542649999999995</v>
      </c>
      <c r="K116" s="6">
        <v>81.934646999999998</v>
      </c>
      <c r="L116" s="6">
        <v>82.533231999999998</v>
      </c>
      <c r="M116" s="6">
        <v>82.504273999999995</v>
      </c>
      <c r="N116" s="6">
        <v>82.421053999999998</v>
      </c>
      <c r="O116" s="6">
        <v>82.114610999999996</v>
      </c>
      <c r="P116" s="6">
        <v>81.982534999999999</v>
      </c>
      <c r="Q116" s="6">
        <v>82.432390999999996</v>
      </c>
      <c r="R116" s="6">
        <v>82.429282000000001</v>
      </c>
      <c r="S116" s="6">
        <v>82.424322000000004</v>
      </c>
      <c r="T116" s="6">
        <v>82.508852000000005</v>
      </c>
      <c r="U116" s="6">
        <v>82.247715999999997</v>
      </c>
      <c r="V116" s="6">
        <v>82.364859999999993</v>
      </c>
      <c r="W116" s="6">
        <v>82.486288999999999</v>
      </c>
      <c r="X116" s="6">
        <v>82.145483999999996</v>
      </c>
      <c r="Y116" s="6">
        <v>82.629019</v>
      </c>
      <c r="Z116" s="6">
        <v>81.934646999999998</v>
      </c>
      <c r="AA116" s="6">
        <v>81.931804999999997</v>
      </c>
      <c r="AB116" s="6">
        <v>82.492542</v>
      </c>
      <c r="AC116" s="6">
        <v>82.301109999999994</v>
      </c>
      <c r="AD116" s="6">
        <v>82.364213000000007</v>
      </c>
      <c r="AE116" s="6">
        <v>82.343428000000003</v>
      </c>
      <c r="AF116" s="6">
        <v>82.425567000000001</v>
      </c>
      <c r="AG116" s="6">
        <v>82.547055</v>
      </c>
      <c r="AH116" s="6">
        <v>82.298871000000005</v>
      </c>
      <c r="AI116" s="6">
        <v>82.588470999999998</v>
      </c>
      <c r="AJ116" s="6">
        <v>82.427548999999999</v>
      </c>
      <c r="AK116" s="6">
        <v>82.440190000000001</v>
      </c>
      <c r="AL116" s="6">
        <v>82.438129000000004</v>
      </c>
      <c r="AM116" s="6">
        <v>82.299938999999995</v>
      </c>
      <c r="AN116" s="6">
        <v>81.933086000000003</v>
      </c>
      <c r="AO116" s="6">
        <v>82.406773999999999</v>
      </c>
      <c r="AP116" s="6">
        <v>82.552197000000007</v>
      </c>
      <c r="AQ116" s="6">
        <v>82.495030999999997</v>
      </c>
      <c r="AR116" s="6">
        <v>81.722021999999996</v>
      </c>
      <c r="AS116" s="6">
        <v>82.272673999999995</v>
      </c>
      <c r="AT116" s="6">
        <v>82.478161</v>
      </c>
      <c r="AU116" s="6">
        <v>82.429361</v>
      </c>
      <c r="AV116" s="6">
        <v>82.450181999999998</v>
      </c>
      <c r="AW116" s="6">
        <v>82.307181999999997</v>
      </c>
      <c r="AX116" s="6">
        <v>95.600414999999998</v>
      </c>
      <c r="AY116" s="6">
        <v>95.648097000000007</v>
      </c>
      <c r="AZ116" s="6">
        <v>95.523150000000001</v>
      </c>
      <c r="BA116" s="6">
        <v>95.631523000000001</v>
      </c>
      <c r="BB116" s="6">
        <v>95.395987000000005</v>
      </c>
      <c r="BC116" s="6">
        <v>99.985108999999994</v>
      </c>
      <c r="BD116" s="6">
        <v>72.463193000000004</v>
      </c>
      <c r="BE116" s="6">
        <v>65.767990999999995</v>
      </c>
      <c r="BF116" s="6">
        <v>72.654490999999993</v>
      </c>
      <c r="BG116" s="6">
        <v>72.558593000000002</v>
      </c>
      <c r="BH116" s="6">
        <v>69.211056999999997</v>
      </c>
      <c r="BI116" s="6">
        <v>82.446544000000003</v>
      </c>
      <c r="BJ116" s="6">
        <v>82.397336999999993</v>
      </c>
      <c r="BK116" s="6">
        <v>82.589326</v>
      </c>
      <c r="BL116" s="6">
        <v>82.412323999999998</v>
      </c>
      <c r="BM116" s="6">
        <v>82.110586999999995</v>
      </c>
      <c r="BN116" s="6">
        <v>82.651724000000002</v>
      </c>
      <c r="BO116" s="6">
        <v>82.303894999999997</v>
      </c>
      <c r="BP116" s="6">
        <v>82.305582000000001</v>
      </c>
      <c r="BQ116" s="6">
        <v>82.316878000000003</v>
      </c>
      <c r="BR116" s="6">
        <v>82.306668999999999</v>
      </c>
      <c r="BS116" s="6">
        <v>82.316878000000003</v>
      </c>
      <c r="BT116" s="6">
        <v>82.255121000000003</v>
      </c>
      <c r="BU116" s="6">
        <v>82.304374999999993</v>
      </c>
      <c r="BV116" s="6">
        <v>82.328035999999997</v>
      </c>
      <c r="BW116" s="6">
        <v>82.429749999999999</v>
      </c>
      <c r="BX116" s="6">
        <v>82.379176999999999</v>
      </c>
      <c r="BY116" s="6">
        <v>82.461140999999998</v>
      </c>
      <c r="BZ116" s="6">
        <v>82.335493</v>
      </c>
      <c r="CA116" s="6">
        <v>82.693022999999997</v>
      </c>
      <c r="CB116" s="6">
        <v>82.501954999999995</v>
      </c>
      <c r="CC116" s="6">
        <v>65.696535999999995</v>
      </c>
      <c r="CD116" s="6">
        <v>95.474383000000003</v>
      </c>
      <c r="CE116" s="6">
        <v>95.360749999999996</v>
      </c>
      <c r="CF116" s="6">
        <v>95.597949999999997</v>
      </c>
      <c r="CG116" s="6">
        <v>95.545722999999995</v>
      </c>
      <c r="CH116" s="6">
        <v>95.497846999999993</v>
      </c>
      <c r="CI116" s="6">
        <v>95.505667000000003</v>
      </c>
      <c r="CJ116" s="6">
        <v>95.553679000000002</v>
      </c>
      <c r="CK116" s="6">
        <v>99.229403000000005</v>
      </c>
      <c r="CL116" s="6">
        <v>95.542861000000002</v>
      </c>
      <c r="CM116" s="6">
        <v>95.360749999999996</v>
      </c>
      <c r="CN116" s="6">
        <v>95.654989</v>
      </c>
      <c r="CO116" s="6">
        <v>95.609159000000005</v>
      </c>
      <c r="CP116" s="6">
        <v>95.597227000000004</v>
      </c>
      <c r="CQ116" s="6">
        <v>95.381821000000002</v>
      </c>
      <c r="CR116" s="6">
        <v>95.537676000000005</v>
      </c>
      <c r="CS116" s="6">
        <v>95.537803999999994</v>
      </c>
      <c r="CT116" s="6">
        <v>95.421601999999993</v>
      </c>
      <c r="CU116" s="6">
        <v>95.602266</v>
      </c>
      <c r="CV116" s="6">
        <v>95.493790000000004</v>
      </c>
      <c r="CW116" s="6">
        <v>95.447012000000001</v>
      </c>
      <c r="CX116" s="6">
        <v>95.387473</v>
      </c>
      <c r="CY116" s="6">
        <v>95.631951000000001</v>
      </c>
      <c r="CZ116" s="6">
        <v>95.494243999999995</v>
      </c>
      <c r="DA116" s="6">
        <v>95.440088000000003</v>
      </c>
      <c r="DB116" s="6">
        <v>95.704207999999994</v>
      </c>
      <c r="DC116" s="6">
        <v>95.413751000000005</v>
      </c>
      <c r="DD116" s="6">
        <v>95.430946000000006</v>
      </c>
      <c r="DE116" s="6">
        <v>95.701119000000006</v>
      </c>
      <c r="DF116" s="6">
        <v>95.650108000000003</v>
      </c>
      <c r="DG116" s="6">
        <v>95.404218</v>
      </c>
      <c r="DH116" s="6">
        <v>95.592421999999999</v>
      </c>
      <c r="DI116" s="6">
        <v>95.546218999999994</v>
      </c>
      <c r="DJ116" s="6">
        <v>95.419380000000004</v>
      </c>
      <c r="DK116" s="6">
        <v>95.561400000000006</v>
      </c>
      <c r="DL116" s="6">
        <v>100</v>
      </c>
      <c r="DM116" s="6">
        <v>95.347521</v>
      </c>
      <c r="DN116" s="6">
        <v>95.517268999999999</v>
      </c>
      <c r="DO116" s="6">
        <v>95.748279999999994</v>
      </c>
      <c r="DP116" s="6">
        <v>95.419989000000001</v>
      </c>
      <c r="DQ116" s="6">
        <v>94.232460000000003</v>
      </c>
      <c r="DR116" s="6">
        <v>95.531800000000004</v>
      </c>
      <c r="DS116" s="6">
        <v>95.701734999999999</v>
      </c>
      <c r="DT116" s="6">
        <v>98.044239000000005</v>
      </c>
      <c r="DU116" s="6">
        <v>96.005278000000004</v>
      </c>
      <c r="DV116" s="6">
        <v>95.605652000000006</v>
      </c>
      <c r="DW116" s="6">
        <v>95.654132000000004</v>
      </c>
      <c r="DX116" s="6">
        <v>95.701061999999993</v>
      </c>
      <c r="DY116" s="6">
        <v>95.585897000000003</v>
      </c>
      <c r="DZ116" s="6">
        <v>95.413803000000001</v>
      </c>
      <c r="EA116" s="6">
        <v>95.416967999999997</v>
      </c>
      <c r="EB116" s="6">
        <v>95.413563999999994</v>
      </c>
      <c r="EC116" s="6">
        <v>95.417178000000007</v>
      </c>
      <c r="ED116" s="6">
        <v>95.247439999999997</v>
      </c>
      <c r="EE116" s="6">
        <v>95.486832000000007</v>
      </c>
      <c r="EF116" s="6">
        <v>95.429507999999998</v>
      </c>
      <c r="EG116" s="6">
        <v>95.542008999999993</v>
      </c>
      <c r="EH116" s="6">
        <v>95.576950999999994</v>
      </c>
      <c r="EI116" s="6">
        <v>95.396894000000003</v>
      </c>
      <c r="EJ116" s="6">
        <v>95.55753</v>
      </c>
      <c r="EK116" s="6">
        <v>95.620746999999994</v>
      </c>
      <c r="EL116" s="6">
        <v>95.568573000000001</v>
      </c>
      <c r="EM116" s="6">
        <v>96.263972999999993</v>
      </c>
      <c r="EN116" s="6">
        <v>95.504957000000005</v>
      </c>
      <c r="EO116" s="6">
        <v>95.581693999999999</v>
      </c>
      <c r="EP116" s="6">
        <v>95.552841000000001</v>
      </c>
      <c r="EQ116" s="6">
        <v>95.588164000000006</v>
      </c>
      <c r="ER116" s="6">
        <v>95.550397000000004</v>
      </c>
      <c r="ES116" s="6">
        <v>95.673283999999995</v>
      </c>
      <c r="ET116" s="6">
        <v>95.529051999999993</v>
      </c>
      <c r="EU116" s="6">
        <v>95.031345000000002</v>
      </c>
      <c r="EV116" s="6">
        <v>95.468067000000005</v>
      </c>
      <c r="EW116" s="6">
        <v>95.541220999999993</v>
      </c>
      <c r="EX116" s="6">
        <v>62.056885999999999</v>
      </c>
      <c r="EY116" s="6">
        <v>67.696397000000005</v>
      </c>
      <c r="EZ116" s="6">
        <v>61.518777999999998</v>
      </c>
      <c r="FA116" s="6">
        <v>67.540633999999997</v>
      </c>
      <c r="FB116" s="6">
        <v>67.579678000000001</v>
      </c>
      <c r="FC116" s="6">
        <v>72.468406999999999</v>
      </c>
      <c r="FD116" s="6">
        <v>72.369523000000001</v>
      </c>
      <c r="FE116" s="6">
        <v>72.457645999999997</v>
      </c>
      <c r="FF116" s="6">
        <v>72.478247999999994</v>
      </c>
      <c r="FG116" s="6">
        <v>72.354854000000003</v>
      </c>
      <c r="FH116" s="6">
        <v>72.305395000000004</v>
      </c>
      <c r="FI116" s="6">
        <v>65.782390000000007</v>
      </c>
      <c r="FJ116" s="6">
        <v>65.70872</v>
      </c>
      <c r="FK116" s="6">
        <v>65.828982999999994</v>
      </c>
      <c r="FL116" s="6">
        <v>65.772803999999994</v>
      </c>
      <c r="FM116" s="6">
        <v>65.799323000000001</v>
      </c>
      <c r="FN116" s="6">
        <v>65.811356000000004</v>
      </c>
      <c r="FO116" s="6">
        <v>67.869831000000005</v>
      </c>
      <c r="FP116" s="6">
        <v>67.828080999999997</v>
      </c>
      <c r="FQ116" s="6">
        <v>69.426737000000003</v>
      </c>
      <c r="FR116" s="6">
        <v>69.008421999999996</v>
      </c>
      <c r="FS116" s="6">
        <v>73.063999999999993</v>
      </c>
      <c r="FT116" s="6">
        <v>73.063999999999993</v>
      </c>
      <c r="FU116" s="6">
        <v>72.990684999999999</v>
      </c>
      <c r="FV116" s="6">
        <v>72.530837000000005</v>
      </c>
      <c r="FW116" s="6">
        <v>72.653084000000007</v>
      </c>
      <c r="FX116" s="6">
        <v>72.655051999999998</v>
      </c>
      <c r="FY116" s="6">
        <v>72.654490999999993</v>
      </c>
      <c r="FZ116" s="6">
        <v>72.674599000000001</v>
      </c>
      <c r="GA116" s="6">
        <v>72.674437999999995</v>
      </c>
      <c r="GB116" s="6">
        <v>72.674599000000001</v>
      </c>
      <c r="GC116" s="6">
        <v>72.653246999999993</v>
      </c>
      <c r="GD116" s="6">
        <v>72.686926999999997</v>
      </c>
      <c r="GE116" s="6">
        <v>72.741754</v>
      </c>
      <c r="GF116" s="6">
        <v>72.743792999999997</v>
      </c>
      <c r="GG116" s="6">
        <v>72.565548000000007</v>
      </c>
      <c r="GH116" s="6">
        <v>72.579239999999999</v>
      </c>
      <c r="GI116" s="6">
        <v>72.558593000000002</v>
      </c>
      <c r="GJ116" s="6">
        <v>72.559152999999995</v>
      </c>
      <c r="GK116" s="6">
        <v>72.656712999999996</v>
      </c>
      <c r="GL116" s="6">
        <v>72.656799000000007</v>
      </c>
      <c r="GM116" s="6">
        <v>73.063428000000002</v>
      </c>
      <c r="GN116" s="6">
        <v>72.549839000000006</v>
      </c>
      <c r="GO116" s="6">
        <v>72.608279999999993</v>
      </c>
      <c r="GP116" s="6">
        <v>72.767488</v>
      </c>
      <c r="GQ116" s="6">
        <v>72.923458999999994</v>
      </c>
      <c r="GR116" s="6">
        <v>69.198177999999999</v>
      </c>
      <c r="GS116" s="6">
        <v>69.183082999999996</v>
      </c>
      <c r="GT116" s="6">
        <v>69.199511999999999</v>
      </c>
      <c r="GU116" s="6">
        <v>69.151420999999999</v>
      </c>
      <c r="GV116" s="6">
        <v>81.690720999999996</v>
      </c>
      <c r="GW116" s="6">
        <v>68.623981000000001</v>
      </c>
      <c r="GX116" s="6">
        <v>72.449157999999997</v>
      </c>
      <c r="GY116" s="6">
        <v>72.279445999999993</v>
      </c>
      <c r="GZ116" s="6">
        <v>72.303156000000001</v>
      </c>
      <c r="HA116" s="6">
        <v>72.655045999999999</v>
      </c>
      <c r="HB116" s="6">
        <v>72.639099000000002</v>
      </c>
      <c r="HC116" s="6">
        <v>72.647056000000006</v>
      </c>
      <c r="HD116" s="6">
        <v>72.696678000000006</v>
      </c>
      <c r="HE116" s="6">
        <v>68.105140000000006</v>
      </c>
      <c r="HF116" s="6">
        <v>68.287722000000002</v>
      </c>
      <c r="HG116" s="6">
        <v>68.189813999999998</v>
      </c>
      <c r="HH116" s="6">
        <v>68.074419000000006</v>
      </c>
      <c r="HI116" s="6">
        <v>69.608939000000007</v>
      </c>
      <c r="HJ116" s="6">
        <v>69.275867000000005</v>
      </c>
      <c r="HK116" s="6">
        <v>68.355176</v>
      </c>
      <c r="HL116" s="6">
        <v>68.356644000000003</v>
      </c>
      <c r="HM116" s="6">
        <v>68.181871999999998</v>
      </c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</row>
    <row r="117" spans="1:234" ht="14.45" x14ac:dyDescent="0.3">
      <c r="A117" s="4">
        <v>115</v>
      </c>
      <c r="B117" s="5" t="s">
        <v>102</v>
      </c>
      <c r="C117" s="6">
        <v>61.599888</v>
      </c>
      <c r="D117" s="6">
        <v>72.811750000000004</v>
      </c>
      <c r="E117" s="6">
        <v>72.797641999999996</v>
      </c>
      <c r="F117" s="6">
        <v>68.536367999999996</v>
      </c>
      <c r="G117" s="6">
        <v>68.253428</v>
      </c>
      <c r="H117" s="6">
        <v>68.502668</v>
      </c>
      <c r="I117" s="6">
        <v>68.478632000000005</v>
      </c>
      <c r="J117" s="6">
        <v>68.458315999999996</v>
      </c>
      <c r="K117" s="6">
        <v>82.927362000000002</v>
      </c>
      <c r="L117" s="6">
        <v>83.098478999999998</v>
      </c>
      <c r="M117" s="6">
        <v>83.095501999999996</v>
      </c>
      <c r="N117" s="6">
        <v>82.971180000000004</v>
      </c>
      <c r="O117" s="6">
        <v>82.882920999999996</v>
      </c>
      <c r="P117" s="6">
        <v>83.059156000000002</v>
      </c>
      <c r="Q117" s="6">
        <v>83.021732</v>
      </c>
      <c r="R117" s="6">
        <v>83.048159999999996</v>
      </c>
      <c r="S117" s="6">
        <v>82.824073999999996</v>
      </c>
      <c r="T117" s="6">
        <v>83.074273000000005</v>
      </c>
      <c r="U117" s="6">
        <v>82.746080000000006</v>
      </c>
      <c r="V117" s="6">
        <v>82.683080000000004</v>
      </c>
      <c r="W117" s="6">
        <v>83.068526000000006</v>
      </c>
      <c r="X117" s="6">
        <v>82.804945000000004</v>
      </c>
      <c r="Y117" s="6">
        <v>83.081618000000006</v>
      </c>
      <c r="Z117" s="6">
        <v>82.927362000000002</v>
      </c>
      <c r="AA117" s="6">
        <v>82.909909999999996</v>
      </c>
      <c r="AB117" s="6">
        <v>83.06474</v>
      </c>
      <c r="AC117" s="6">
        <v>83.049818000000002</v>
      </c>
      <c r="AD117" s="6">
        <v>82.889705000000006</v>
      </c>
      <c r="AE117" s="6">
        <v>82.789015000000006</v>
      </c>
      <c r="AF117" s="6">
        <v>83.004559</v>
      </c>
      <c r="AG117" s="6">
        <v>83.072142999999997</v>
      </c>
      <c r="AH117" s="6">
        <v>82.923334999999994</v>
      </c>
      <c r="AI117" s="6">
        <v>83.171873000000005</v>
      </c>
      <c r="AJ117" s="6">
        <v>83.028630000000007</v>
      </c>
      <c r="AK117" s="6">
        <v>83.108754000000005</v>
      </c>
      <c r="AL117" s="6">
        <v>83.098909000000006</v>
      </c>
      <c r="AM117" s="6">
        <v>82.946676999999994</v>
      </c>
      <c r="AN117" s="6">
        <v>83.095240000000004</v>
      </c>
      <c r="AO117" s="6">
        <v>82.719975000000005</v>
      </c>
      <c r="AP117" s="6">
        <v>83.044318000000004</v>
      </c>
      <c r="AQ117" s="6">
        <v>83.114705999999998</v>
      </c>
      <c r="AR117" s="6">
        <v>82.811858000000001</v>
      </c>
      <c r="AS117" s="6">
        <v>83.027202000000003</v>
      </c>
      <c r="AT117" s="6">
        <v>83.050942000000006</v>
      </c>
      <c r="AU117" s="6">
        <v>83.030663000000004</v>
      </c>
      <c r="AV117" s="6">
        <v>83.198297999999994</v>
      </c>
      <c r="AW117" s="6">
        <v>82.896406999999996</v>
      </c>
      <c r="AX117" s="6">
        <v>98.265060000000005</v>
      </c>
      <c r="AY117" s="6">
        <v>98.614305000000002</v>
      </c>
      <c r="AZ117" s="6">
        <v>99.583265999999995</v>
      </c>
      <c r="BA117" s="6">
        <v>98.627027999999996</v>
      </c>
      <c r="BB117" s="6">
        <v>98.228138000000001</v>
      </c>
      <c r="BC117" s="6">
        <v>95.284310000000005</v>
      </c>
      <c r="BD117" s="6">
        <v>73.018506000000002</v>
      </c>
      <c r="BE117" s="6">
        <v>65.848265999999995</v>
      </c>
      <c r="BF117" s="6">
        <v>73.099295999999995</v>
      </c>
      <c r="BG117" s="6">
        <v>73.013738000000004</v>
      </c>
      <c r="BH117" s="6">
        <v>69.236170999999999</v>
      </c>
      <c r="BI117" s="6">
        <v>83.178791000000004</v>
      </c>
      <c r="BJ117" s="6">
        <v>82.993578999999997</v>
      </c>
      <c r="BK117" s="6">
        <v>83.244714000000002</v>
      </c>
      <c r="BL117" s="6">
        <v>83.182955000000007</v>
      </c>
      <c r="BM117" s="6">
        <v>82.863889</v>
      </c>
      <c r="BN117" s="6">
        <v>83.289913999999996</v>
      </c>
      <c r="BO117" s="6">
        <v>82.895044999999996</v>
      </c>
      <c r="BP117" s="6">
        <v>82.894807</v>
      </c>
      <c r="BQ117" s="6">
        <v>82.907854999999998</v>
      </c>
      <c r="BR117" s="6">
        <v>82.894807</v>
      </c>
      <c r="BS117" s="6">
        <v>82.907854999999998</v>
      </c>
      <c r="BT117" s="6">
        <v>82.647733000000002</v>
      </c>
      <c r="BU117" s="6">
        <v>82.894807</v>
      </c>
      <c r="BV117" s="6">
        <v>83.028796</v>
      </c>
      <c r="BW117" s="6">
        <v>83.140576999999993</v>
      </c>
      <c r="BX117" s="6">
        <v>83.015092999999993</v>
      </c>
      <c r="BY117" s="6">
        <v>82.869596000000001</v>
      </c>
      <c r="BZ117" s="6">
        <v>83.118577999999999</v>
      </c>
      <c r="CA117" s="6">
        <v>83.235341000000005</v>
      </c>
      <c r="CB117" s="6">
        <v>83.197010000000006</v>
      </c>
      <c r="CC117" s="6">
        <v>65.813046</v>
      </c>
      <c r="CD117" s="6">
        <v>98.31035</v>
      </c>
      <c r="CE117" s="6">
        <v>98.189446000000004</v>
      </c>
      <c r="CF117" s="6">
        <v>98.584607000000005</v>
      </c>
      <c r="CG117" s="6">
        <v>99.576194000000001</v>
      </c>
      <c r="CH117" s="6">
        <v>98.638847999999996</v>
      </c>
      <c r="CI117" s="6">
        <v>98.291512999999995</v>
      </c>
      <c r="CJ117" s="6">
        <v>98.530437000000006</v>
      </c>
      <c r="CK117" s="6">
        <v>95.538870000000003</v>
      </c>
      <c r="CL117" s="6">
        <v>98.245080999999999</v>
      </c>
      <c r="CM117" s="6">
        <v>98.189864</v>
      </c>
      <c r="CN117" s="6">
        <v>98.424907000000005</v>
      </c>
      <c r="CO117" s="6">
        <v>98.205472999999998</v>
      </c>
      <c r="CP117" s="6">
        <v>98.217596999999998</v>
      </c>
      <c r="CQ117" s="6">
        <v>97.985941999999994</v>
      </c>
      <c r="CR117" s="6">
        <v>98.078073000000003</v>
      </c>
      <c r="CS117" s="6">
        <v>98.173651000000007</v>
      </c>
      <c r="CT117" s="6">
        <v>97.959479999999999</v>
      </c>
      <c r="CU117" s="6">
        <v>98.319862000000001</v>
      </c>
      <c r="CV117" s="6">
        <v>98.332449999999994</v>
      </c>
      <c r="CW117" s="6">
        <v>98.243191999999993</v>
      </c>
      <c r="CX117" s="6">
        <v>98.38364</v>
      </c>
      <c r="CY117" s="6">
        <v>98.625979000000001</v>
      </c>
      <c r="CZ117" s="6">
        <v>99.130588000000003</v>
      </c>
      <c r="DA117" s="6">
        <v>98.262805</v>
      </c>
      <c r="DB117" s="6">
        <v>98.499311000000006</v>
      </c>
      <c r="DC117" s="6">
        <v>98.876964999999998</v>
      </c>
      <c r="DD117" s="6">
        <v>98.495200999999994</v>
      </c>
      <c r="DE117" s="6">
        <v>98.602430999999996</v>
      </c>
      <c r="DF117" s="6">
        <v>98.540243000000004</v>
      </c>
      <c r="DG117" s="6">
        <v>98.607313000000005</v>
      </c>
      <c r="DH117" s="6">
        <v>98.716477999999995</v>
      </c>
      <c r="DI117" s="6">
        <v>98.975600999999997</v>
      </c>
      <c r="DJ117" s="6">
        <v>98.230607000000006</v>
      </c>
      <c r="DK117" s="6">
        <v>98.564743000000007</v>
      </c>
      <c r="DL117" s="6">
        <v>95.347521</v>
      </c>
      <c r="DM117" s="6">
        <v>100</v>
      </c>
      <c r="DN117" s="6">
        <v>99.822788000000003</v>
      </c>
      <c r="DO117" s="6">
        <v>98.677862000000005</v>
      </c>
      <c r="DP117" s="6">
        <v>99.409869999999998</v>
      </c>
      <c r="DQ117" s="6">
        <v>96.564040000000006</v>
      </c>
      <c r="DR117" s="6">
        <v>99.567409999999995</v>
      </c>
      <c r="DS117" s="6">
        <v>98.476562999999999</v>
      </c>
      <c r="DT117" s="6">
        <v>95.896776000000003</v>
      </c>
      <c r="DU117" s="6">
        <v>98.695348999999993</v>
      </c>
      <c r="DV117" s="6">
        <v>98.506748000000002</v>
      </c>
      <c r="DW117" s="6">
        <v>98.633566000000002</v>
      </c>
      <c r="DX117" s="6">
        <v>98.556477000000001</v>
      </c>
      <c r="DY117" s="6">
        <v>98.771326999999999</v>
      </c>
      <c r="DZ117" s="6">
        <v>98.191670999999999</v>
      </c>
      <c r="EA117" s="6">
        <v>98.192066999999994</v>
      </c>
      <c r="EB117" s="6">
        <v>98.193629000000001</v>
      </c>
      <c r="EC117" s="6">
        <v>98.331091999999998</v>
      </c>
      <c r="ED117" s="6">
        <v>97.58493</v>
      </c>
      <c r="EE117" s="6">
        <v>98.458421999999999</v>
      </c>
      <c r="EF117" s="6">
        <v>98.613551000000001</v>
      </c>
      <c r="EG117" s="6">
        <v>98.603368000000003</v>
      </c>
      <c r="EH117" s="6">
        <v>98.443672000000007</v>
      </c>
      <c r="EI117" s="6">
        <v>98.225575000000006</v>
      </c>
      <c r="EJ117" s="6">
        <v>98.600132000000002</v>
      </c>
      <c r="EK117" s="6">
        <v>98.533631</v>
      </c>
      <c r="EL117" s="6">
        <v>98.264452000000006</v>
      </c>
      <c r="EM117" s="6">
        <v>95.748272</v>
      </c>
      <c r="EN117" s="6">
        <v>98.303799999999995</v>
      </c>
      <c r="EO117" s="6">
        <v>98.420792000000006</v>
      </c>
      <c r="EP117" s="6">
        <v>98.418002999999999</v>
      </c>
      <c r="EQ117" s="6">
        <v>98.437890999999993</v>
      </c>
      <c r="ER117" s="6">
        <v>98.425668000000002</v>
      </c>
      <c r="ES117" s="6">
        <v>98.393314000000004</v>
      </c>
      <c r="ET117" s="6">
        <v>99.572293999999999</v>
      </c>
      <c r="EU117" s="6">
        <v>97.880398999999997</v>
      </c>
      <c r="EV117" s="6">
        <v>98.194074000000001</v>
      </c>
      <c r="EW117" s="6">
        <v>98.572089000000005</v>
      </c>
      <c r="EX117" s="6">
        <v>61.928066999999999</v>
      </c>
      <c r="EY117" s="6">
        <v>67.871532999999999</v>
      </c>
      <c r="EZ117" s="6">
        <v>61.667743999999999</v>
      </c>
      <c r="FA117" s="6">
        <v>67.587487999999993</v>
      </c>
      <c r="FB117" s="6">
        <v>67.620774999999995</v>
      </c>
      <c r="FC117" s="6">
        <v>72.628670999999997</v>
      </c>
      <c r="FD117" s="6">
        <v>72.910382999999996</v>
      </c>
      <c r="FE117" s="6">
        <v>72.596637999999999</v>
      </c>
      <c r="FF117" s="6">
        <v>72.590236000000004</v>
      </c>
      <c r="FG117" s="6">
        <v>72.838780999999997</v>
      </c>
      <c r="FH117" s="6">
        <v>72.823766000000006</v>
      </c>
      <c r="FI117" s="6">
        <v>65.896674000000004</v>
      </c>
      <c r="FJ117" s="6">
        <v>65.775111999999993</v>
      </c>
      <c r="FK117" s="6">
        <v>65.881429999999995</v>
      </c>
      <c r="FL117" s="6">
        <v>65.773418000000007</v>
      </c>
      <c r="FM117" s="6">
        <v>65.749443999999997</v>
      </c>
      <c r="FN117" s="6">
        <v>65.794117999999997</v>
      </c>
      <c r="FO117" s="6">
        <v>67.718351999999996</v>
      </c>
      <c r="FP117" s="6">
        <v>67.893445999999997</v>
      </c>
      <c r="FQ117" s="6">
        <v>69.250093000000007</v>
      </c>
      <c r="FR117" s="6">
        <v>68.889577000000003</v>
      </c>
      <c r="FS117" s="6">
        <v>73.277876000000006</v>
      </c>
      <c r="FT117" s="6">
        <v>73.277876000000006</v>
      </c>
      <c r="FU117" s="6">
        <v>73.226388999999998</v>
      </c>
      <c r="FV117" s="6">
        <v>73.164736000000005</v>
      </c>
      <c r="FW117" s="6">
        <v>73.103859</v>
      </c>
      <c r="FX117" s="6">
        <v>73.099875999999995</v>
      </c>
      <c r="FY117" s="6">
        <v>73.099295999999995</v>
      </c>
      <c r="FZ117" s="6">
        <v>73.121641999999994</v>
      </c>
      <c r="GA117" s="6">
        <v>73.121392999999998</v>
      </c>
      <c r="GB117" s="6">
        <v>73.119485999999995</v>
      </c>
      <c r="GC117" s="6">
        <v>73.103774999999999</v>
      </c>
      <c r="GD117" s="6">
        <v>73.132959</v>
      </c>
      <c r="GE117" s="6">
        <v>73.190651000000003</v>
      </c>
      <c r="GF117" s="6">
        <v>73.233599999999996</v>
      </c>
      <c r="GG117" s="6">
        <v>73.049380999999997</v>
      </c>
      <c r="GH117" s="6">
        <v>73.050454999999999</v>
      </c>
      <c r="GI117" s="6">
        <v>73.040132</v>
      </c>
      <c r="GJ117" s="6">
        <v>73.014314999999996</v>
      </c>
      <c r="GK117" s="6">
        <v>72.731719999999996</v>
      </c>
      <c r="GL117" s="6">
        <v>72.731806000000006</v>
      </c>
      <c r="GM117" s="6">
        <v>73.315796000000006</v>
      </c>
      <c r="GN117" s="6">
        <v>73.181685000000002</v>
      </c>
      <c r="GO117" s="6">
        <v>73.081856000000002</v>
      </c>
      <c r="GP117" s="6">
        <v>73.377382999999995</v>
      </c>
      <c r="GQ117" s="6">
        <v>73.747710999999995</v>
      </c>
      <c r="GR117" s="6">
        <v>69.215554999999995</v>
      </c>
      <c r="GS117" s="6">
        <v>69.202732999999995</v>
      </c>
      <c r="GT117" s="6">
        <v>69.215554999999995</v>
      </c>
      <c r="GU117" s="6">
        <v>69.166410999999997</v>
      </c>
      <c r="GV117" s="6">
        <v>82.746604000000005</v>
      </c>
      <c r="GW117" s="6">
        <v>68.501329999999996</v>
      </c>
      <c r="GX117" s="6">
        <v>72.842868999999993</v>
      </c>
      <c r="GY117" s="6">
        <v>72.776300000000006</v>
      </c>
      <c r="GZ117" s="6">
        <v>72.619611000000006</v>
      </c>
      <c r="HA117" s="6">
        <v>73.129227</v>
      </c>
      <c r="HB117" s="6">
        <v>73.129105999999993</v>
      </c>
      <c r="HC117" s="6">
        <v>73.100342999999995</v>
      </c>
      <c r="HD117" s="6">
        <v>73.101114999999993</v>
      </c>
      <c r="HE117" s="6">
        <v>68.024702000000005</v>
      </c>
      <c r="HF117" s="6">
        <v>68.187462999999994</v>
      </c>
      <c r="HG117" s="6">
        <v>68.182570999999996</v>
      </c>
      <c r="HH117" s="6">
        <v>68.021704</v>
      </c>
      <c r="HI117" s="6">
        <v>69.652292000000003</v>
      </c>
      <c r="HJ117" s="6">
        <v>69.486947000000001</v>
      </c>
      <c r="HK117" s="6">
        <v>68.270280999999997</v>
      </c>
      <c r="HL117" s="6">
        <v>68.271938000000006</v>
      </c>
      <c r="HM117" s="6">
        <v>68.148972999999998</v>
      </c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</row>
    <row r="118" spans="1:234" ht="14.45" x14ac:dyDescent="0.3">
      <c r="A118" s="4">
        <v>116</v>
      </c>
      <c r="B118" s="5" t="s">
        <v>103</v>
      </c>
      <c r="C118" s="6">
        <v>61.664535999999998</v>
      </c>
      <c r="D118" s="6">
        <v>72.789071000000007</v>
      </c>
      <c r="E118" s="6">
        <v>72.770525000000006</v>
      </c>
      <c r="F118" s="6">
        <v>68.512567000000004</v>
      </c>
      <c r="G118" s="6">
        <v>68.188041999999996</v>
      </c>
      <c r="H118" s="6">
        <v>68.478671000000006</v>
      </c>
      <c r="I118" s="6">
        <v>68.476692</v>
      </c>
      <c r="J118" s="6">
        <v>68.426338000000001</v>
      </c>
      <c r="K118" s="6">
        <v>82.902051</v>
      </c>
      <c r="L118" s="6">
        <v>83.241245000000006</v>
      </c>
      <c r="M118" s="6">
        <v>83.249063000000007</v>
      </c>
      <c r="N118" s="6">
        <v>83.007534000000007</v>
      </c>
      <c r="O118" s="6">
        <v>82.903604000000001</v>
      </c>
      <c r="P118" s="6">
        <v>83.167884999999998</v>
      </c>
      <c r="Q118" s="6">
        <v>83.073724999999996</v>
      </c>
      <c r="R118" s="6">
        <v>83.070322000000004</v>
      </c>
      <c r="S118" s="6">
        <v>82.939178999999996</v>
      </c>
      <c r="T118" s="6">
        <v>83.168602000000007</v>
      </c>
      <c r="U118" s="6">
        <v>82.823323000000002</v>
      </c>
      <c r="V118" s="6">
        <v>82.808465999999996</v>
      </c>
      <c r="W118" s="6">
        <v>83.154747</v>
      </c>
      <c r="X118" s="6">
        <v>82.916140999999996</v>
      </c>
      <c r="Y118" s="6">
        <v>83.264706000000004</v>
      </c>
      <c r="Z118" s="6">
        <v>82.902051</v>
      </c>
      <c r="AA118" s="6">
        <v>82.894750000000002</v>
      </c>
      <c r="AB118" s="6">
        <v>83.158804000000003</v>
      </c>
      <c r="AC118" s="6">
        <v>83.083060000000003</v>
      </c>
      <c r="AD118" s="6">
        <v>82.935722999999996</v>
      </c>
      <c r="AE118" s="6">
        <v>82.851671999999994</v>
      </c>
      <c r="AF118" s="6">
        <v>82.958084999999997</v>
      </c>
      <c r="AG118" s="6">
        <v>83.137641000000002</v>
      </c>
      <c r="AH118" s="6">
        <v>82.999842999999998</v>
      </c>
      <c r="AI118" s="6">
        <v>83.301961000000006</v>
      </c>
      <c r="AJ118" s="6">
        <v>83.148707000000002</v>
      </c>
      <c r="AK118" s="6">
        <v>83.223868999999993</v>
      </c>
      <c r="AL118" s="6">
        <v>83.224372000000002</v>
      </c>
      <c r="AM118" s="6">
        <v>83.046058000000002</v>
      </c>
      <c r="AN118" s="6">
        <v>83.148317000000006</v>
      </c>
      <c r="AO118" s="6">
        <v>82.792231999999998</v>
      </c>
      <c r="AP118" s="6">
        <v>83.113326999999998</v>
      </c>
      <c r="AQ118" s="6">
        <v>83.157516999999999</v>
      </c>
      <c r="AR118" s="6">
        <v>82.914355999999998</v>
      </c>
      <c r="AS118" s="6">
        <v>83.076548000000003</v>
      </c>
      <c r="AT118" s="6">
        <v>83.114019999999996</v>
      </c>
      <c r="AU118" s="6">
        <v>83.150789000000003</v>
      </c>
      <c r="AV118" s="6">
        <v>83.072900000000004</v>
      </c>
      <c r="AW118" s="6">
        <v>82.967112</v>
      </c>
      <c r="AX118" s="6">
        <v>98.314535000000006</v>
      </c>
      <c r="AY118" s="6">
        <v>98.683544999999995</v>
      </c>
      <c r="AZ118" s="6">
        <v>99.538278000000005</v>
      </c>
      <c r="BA118" s="6">
        <v>98.601355999999996</v>
      </c>
      <c r="BB118" s="6">
        <v>98.254969000000003</v>
      </c>
      <c r="BC118" s="6">
        <v>95.472100999999995</v>
      </c>
      <c r="BD118" s="6">
        <v>73.016623999999993</v>
      </c>
      <c r="BE118" s="6">
        <v>65.909142000000003</v>
      </c>
      <c r="BF118" s="6">
        <v>73.123568000000006</v>
      </c>
      <c r="BG118" s="6">
        <v>72.996780000000001</v>
      </c>
      <c r="BH118" s="6">
        <v>69.153058000000001</v>
      </c>
      <c r="BI118" s="6">
        <v>83.091624999999993</v>
      </c>
      <c r="BJ118" s="6">
        <v>83.083625999999995</v>
      </c>
      <c r="BK118" s="6">
        <v>83.299000000000007</v>
      </c>
      <c r="BL118" s="6">
        <v>83.092053000000007</v>
      </c>
      <c r="BM118" s="6">
        <v>82.925015000000002</v>
      </c>
      <c r="BN118" s="6">
        <v>83.340745999999996</v>
      </c>
      <c r="BO118" s="6">
        <v>82.965785999999994</v>
      </c>
      <c r="BP118" s="6">
        <v>82.965503999999996</v>
      </c>
      <c r="BQ118" s="6">
        <v>82.978657999999996</v>
      </c>
      <c r="BR118" s="6">
        <v>82.965503999999996</v>
      </c>
      <c r="BS118" s="6">
        <v>82.978657999999996</v>
      </c>
      <c r="BT118" s="6">
        <v>82.683713999999995</v>
      </c>
      <c r="BU118" s="6">
        <v>82.965503999999996</v>
      </c>
      <c r="BV118" s="6">
        <v>83.054124000000002</v>
      </c>
      <c r="BW118" s="6">
        <v>83.011290000000002</v>
      </c>
      <c r="BX118" s="6">
        <v>83.095309999999998</v>
      </c>
      <c r="BY118" s="6">
        <v>82.896631999999997</v>
      </c>
      <c r="BZ118" s="6">
        <v>83.183353999999994</v>
      </c>
      <c r="CA118" s="6">
        <v>83.442734000000002</v>
      </c>
      <c r="CB118" s="6">
        <v>83.321653999999995</v>
      </c>
      <c r="CC118" s="6">
        <v>65.816817</v>
      </c>
      <c r="CD118" s="6">
        <v>98.28022</v>
      </c>
      <c r="CE118" s="6">
        <v>98.216155000000001</v>
      </c>
      <c r="CF118" s="6">
        <v>98.731369999999998</v>
      </c>
      <c r="CG118" s="6">
        <v>99.547258999999997</v>
      </c>
      <c r="CH118" s="6">
        <v>98.577309</v>
      </c>
      <c r="CI118" s="6">
        <v>98.409008999999998</v>
      </c>
      <c r="CJ118" s="6">
        <v>98.555172999999996</v>
      </c>
      <c r="CK118" s="6">
        <v>95.666638000000006</v>
      </c>
      <c r="CL118" s="6">
        <v>98.323873000000006</v>
      </c>
      <c r="CM118" s="6">
        <v>98.216571000000002</v>
      </c>
      <c r="CN118" s="6">
        <v>98.586748</v>
      </c>
      <c r="CO118" s="6">
        <v>98.209040999999999</v>
      </c>
      <c r="CP118" s="6">
        <v>98.252965000000003</v>
      </c>
      <c r="CQ118" s="6">
        <v>98.039035999999996</v>
      </c>
      <c r="CR118" s="6">
        <v>98.159287000000006</v>
      </c>
      <c r="CS118" s="6">
        <v>98.227073000000004</v>
      </c>
      <c r="CT118" s="6">
        <v>97.945578999999995</v>
      </c>
      <c r="CU118" s="6">
        <v>98.327555000000004</v>
      </c>
      <c r="CV118" s="6">
        <v>98.269249000000002</v>
      </c>
      <c r="CW118" s="6">
        <v>98.279256000000004</v>
      </c>
      <c r="CX118" s="6">
        <v>98.410124999999994</v>
      </c>
      <c r="CY118" s="6">
        <v>98.679409000000007</v>
      </c>
      <c r="CZ118" s="6">
        <v>99.159495000000007</v>
      </c>
      <c r="DA118" s="6">
        <v>98.223192999999995</v>
      </c>
      <c r="DB118" s="6">
        <v>98.595510000000004</v>
      </c>
      <c r="DC118" s="6">
        <v>98.835508000000004</v>
      </c>
      <c r="DD118" s="6">
        <v>98.580301000000006</v>
      </c>
      <c r="DE118" s="6">
        <v>98.674786999999995</v>
      </c>
      <c r="DF118" s="6">
        <v>98.663534999999996</v>
      </c>
      <c r="DG118" s="6">
        <v>98.571954000000005</v>
      </c>
      <c r="DH118" s="6">
        <v>98.734701999999999</v>
      </c>
      <c r="DI118" s="6">
        <v>98.958547999999993</v>
      </c>
      <c r="DJ118" s="6">
        <v>98.166920000000005</v>
      </c>
      <c r="DK118" s="6">
        <v>98.575603000000001</v>
      </c>
      <c r="DL118" s="6">
        <v>95.517268999999999</v>
      </c>
      <c r="DM118" s="6">
        <v>99.822788000000003</v>
      </c>
      <c r="DN118" s="6">
        <v>100</v>
      </c>
      <c r="DO118" s="6">
        <v>98.697446999999997</v>
      </c>
      <c r="DP118" s="6">
        <v>99.372463999999994</v>
      </c>
      <c r="DQ118" s="6">
        <v>96.558294000000004</v>
      </c>
      <c r="DR118" s="6">
        <v>99.550228000000004</v>
      </c>
      <c r="DS118" s="6">
        <v>98.460364999999996</v>
      </c>
      <c r="DT118" s="6">
        <v>96.063040999999998</v>
      </c>
      <c r="DU118" s="6">
        <v>98.789277999999996</v>
      </c>
      <c r="DV118" s="6">
        <v>98.495005000000006</v>
      </c>
      <c r="DW118" s="6">
        <v>98.611224000000007</v>
      </c>
      <c r="DX118" s="6">
        <v>98.543372000000005</v>
      </c>
      <c r="DY118" s="6">
        <v>98.880955999999998</v>
      </c>
      <c r="DZ118" s="6">
        <v>98.169295000000005</v>
      </c>
      <c r="EA118" s="6">
        <v>98.170958999999996</v>
      </c>
      <c r="EB118" s="6">
        <v>98.171668999999994</v>
      </c>
      <c r="EC118" s="6">
        <v>98.332448999999997</v>
      </c>
      <c r="ED118" s="6">
        <v>97.627386999999999</v>
      </c>
      <c r="EE118" s="6">
        <v>98.483183999999994</v>
      </c>
      <c r="EF118" s="6">
        <v>98.655365000000003</v>
      </c>
      <c r="EG118" s="6">
        <v>98.589860000000002</v>
      </c>
      <c r="EH118" s="6">
        <v>98.465986999999998</v>
      </c>
      <c r="EI118" s="6">
        <v>98.252522999999997</v>
      </c>
      <c r="EJ118" s="6">
        <v>98.584710999999999</v>
      </c>
      <c r="EK118" s="6">
        <v>98.586139000000003</v>
      </c>
      <c r="EL118" s="6">
        <v>98.283315999999999</v>
      </c>
      <c r="EM118" s="6">
        <v>95.884988000000007</v>
      </c>
      <c r="EN118" s="6">
        <v>98.319271000000001</v>
      </c>
      <c r="EO118" s="6">
        <v>98.434718000000004</v>
      </c>
      <c r="EP118" s="6">
        <v>98.431314999999998</v>
      </c>
      <c r="EQ118" s="6">
        <v>98.471103999999997</v>
      </c>
      <c r="ER118" s="6">
        <v>98.439291999999995</v>
      </c>
      <c r="ES118" s="6">
        <v>98.481418000000005</v>
      </c>
      <c r="ET118" s="6">
        <v>99.537651999999994</v>
      </c>
      <c r="EU118" s="6">
        <v>97.764043999999998</v>
      </c>
      <c r="EV118" s="6">
        <v>98.171409999999995</v>
      </c>
      <c r="EW118" s="6">
        <v>98.541562999999996</v>
      </c>
      <c r="EX118" s="6">
        <v>61.950155000000002</v>
      </c>
      <c r="EY118" s="6">
        <v>67.888064999999997</v>
      </c>
      <c r="EZ118" s="6">
        <v>61.708269000000001</v>
      </c>
      <c r="FA118" s="6">
        <v>67.579400000000007</v>
      </c>
      <c r="FB118" s="6">
        <v>67.612161999999998</v>
      </c>
      <c r="FC118" s="6">
        <v>72.671221000000003</v>
      </c>
      <c r="FD118" s="6">
        <v>72.909642000000005</v>
      </c>
      <c r="FE118" s="6">
        <v>72.637225999999998</v>
      </c>
      <c r="FF118" s="6">
        <v>72.631338</v>
      </c>
      <c r="FG118" s="6">
        <v>72.884736000000004</v>
      </c>
      <c r="FH118" s="6">
        <v>72.965566999999993</v>
      </c>
      <c r="FI118" s="6">
        <v>65.857093000000006</v>
      </c>
      <c r="FJ118" s="6">
        <v>65.810338999999999</v>
      </c>
      <c r="FK118" s="6">
        <v>65.918141000000006</v>
      </c>
      <c r="FL118" s="6">
        <v>65.779059000000004</v>
      </c>
      <c r="FM118" s="6">
        <v>65.838482999999997</v>
      </c>
      <c r="FN118" s="6">
        <v>65.881838999999999</v>
      </c>
      <c r="FO118" s="6">
        <v>67.579123999999993</v>
      </c>
      <c r="FP118" s="6">
        <v>67.797612000000001</v>
      </c>
      <c r="FQ118" s="6">
        <v>69.309764999999999</v>
      </c>
      <c r="FR118" s="6">
        <v>68.813435999999996</v>
      </c>
      <c r="FS118" s="6">
        <v>73.352836999999994</v>
      </c>
      <c r="FT118" s="6">
        <v>73.352836999999994</v>
      </c>
      <c r="FU118" s="6">
        <v>73.163300000000007</v>
      </c>
      <c r="FV118" s="6">
        <v>73.116624999999999</v>
      </c>
      <c r="FW118" s="6">
        <v>73.129034000000004</v>
      </c>
      <c r="FX118" s="6">
        <v>73.124149000000003</v>
      </c>
      <c r="FY118" s="6">
        <v>73.123568000000006</v>
      </c>
      <c r="FZ118" s="6">
        <v>73.145972</v>
      </c>
      <c r="GA118" s="6">
        <v>73.145723000000004</v>
      </c>
      <c r="GB118" s="6">
        <v>73.143811999999997</v>
      </c>
      <c r="GC118" s="6">
        <v>73.128950000000003</v>
      </c>
      <c r="GD118" s="6">
        <v>73.130870999999999</v>
      </c>
      <c r="GE118" s="6">
        <v>73.190442000000004</v>
      </c>
      <c r="GF118" s="6">
        <v>73.241911000000002</v>
      </c>
      <c r="GG118" s="6">
        <v>73.032437999999999</v>
      </c>
      <c r="GH118" s="6">
        <v>73.033747000000005</v>
      </c>
      <c r="GI118" s="6">
        <v>73.023182000000006</v>
      </c>
      <c r="GJ118" s="6">
        <v>72.997358000000006</v>
      </c>
      <c r="GK118" s="6">
        <v>72.720720999999998</v>
      </c>
      <c r="GL118" s="6">
        <v>72.720808000000005</v>
      </c>
      <c r="GM118" s="6">
        <v>73.390994000000006</v>
      </c>
      <c r="GN118" s="6">
        <v>73.133737999999994</v>
      </c>
      <c r="GO118" s="6">
        <v>73.054743999999999</v>
      </c>
      <c r="GP118" s="6">
        <v>73.307895000000002</v>
      </c>
      <c r="GQ118" s="6">
        <v>73.795809000000006</v>
      </c>
      <c r="GR118" s="6">
        <v>69.142528999999996</v>
      </c>
      <c r="GS118" s="6">
        <v>69.189639999999997</v>
      </c>
      <c r="GT118" s="6">
        <v>69.142528999999996</v>
      </c>
      <c r="GU118" s="6">
        <v>69.093519000000001</v>
      </c>
      <c r="GV118" s="6">
        <v>82.808919000000003</v>
      </c>
      <c r="GW118" s="6">
        <v>68.504647000000006</v>
      </c>
      <c r="GX118" s="6">
        <v>72.829520000000002</v>
      </c>
      <c r="GY118" s="6">
        <v>72.812890999999993</v>
      </c>
      <c r="GZ118" s="6">
        <v>72.640271999999996</v>
      </c>
      <c r="HA118" s="6">
        <v>73.285275999999996</v>
      </c>
      <c r="HB118" s="6">
        <v>73.276709999999994</v>
      </c>
      <c r="HC118" s="6">
        <v>73.262100000000004</v>
      </c>
      <c r="HD118" s="6">
        <v>73.284684999999996</v>
      </c>
      <c r="HE118" s="6">
        <v>68.044511</v>
      </c>
      <c r="HF118" s="6">
        <v>68.190117999999998</v>
      </c>
      <c r="HG118" s="6">
        <v>68.089111000000003</v>
      </c>
      <c r="HH118" s="6">
        <v>67.912813</v>
      </c>
      <c r="HI118" s="6">
        <v>69.674132999999998</v>
      </c>
      <c r="HJ118" s="6">
        <v>69.349643</v>
      </c>
      <c r="HK118" s="6">
        <v>68.276267000000004</v>
      </c>
      <c r="HL118" s="6">
        <v>68.311138</v>
      </c>
      <c r="HM118" s="6">
        <v>68.063453999999993</v>
      </c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</row>
    <row r="119" spans="1:234" ht="14.45" x14ac:dyDescent="0.3">
      <c r="A119" s="4">
        <v>117</v>
      </c>
      <c r="B119" s="5" t="s">
        <v>104</v>
      </c>
      <c r="C119" s="6">
        <v>61.648592000000001</v>
      </c>
      <c r="D119" s="6">
        <v>72.769689999999997</v>
      </c>
      <c r="E119" s="6">
        <v>72.728823000000006</v>
      </c>
      <c r="F119" s="6">
        <v>68.496309999999994</v>
      </c>
      <c r="G119" s="6">
        <v>68.40016</v>
      </c>
      <c r="H119" s="6">
        <v>68.462700999999996</v>
      </c>
      <c r="I119" s="6">
        <v>68.507803999999993</v>
      </c>
      <c r="J119" s="6">
        <v>68.474142000000001</v>
      </c>
      <c r="K119" s="6">
        <v>83.013514000000001</v>
      </c>
      <c r="L119" s="6">
        <v>83.076808</v>
      </c>
      <c r="M119" s="6">
        <v>83.068454000000003</v>
      </c>
      <c r="N119" s="6">
        <v>82.878405999999998</v>
      </c>
      <c r="O119" s="6">
        <v>82.886825999999999</v>
      </c>
      <c r="P119" s="6">
        <v>83.048466000000005</v>
      </c>
      <c r="Q119" s="6">
        <v>82.961197999999996</v>
      </c>
      <c r="R119" s="6">
        <v>83.024247000000003</v>
      </c>
      <c r="S119" s="6">
        <v>82.935400000000001</v>
      </c>
      <c r="T119" s="6">
        <v>83.122736000000003</v>
      </c>
      <c r="U119" s="6">
        <v>82.947676999999999</v>
      </c>
      <c r="V119" s="6">
        <v>82.975171000000003</v>
      </c>
      <c r="W119" s="6">
        <v>83.083240000000004</v>
      </c>
      <c r="X119" s="6">
        <v>83.020903000000004</v>
      </c>
      <c r="Y119" s="6">
        <v>83.053323000000006</v>
      </c>
      <c r="Z119" s="6">
        <v>83.013514000000001</v>
      </c>
      <c r="AA119" s="6">
        <v>83.014491000000007</v>
      </c>
      <c r="AB119" s="6">
        <v>83.122860000000003</v>
      </c>
      <c r="AC119" s="6">
        <v>83.246391000000003</v>
      </c>
      <c r="AD119" s="6">
        <v>83.145110000000003</v>
      </c>
      <c r="AE119" s="6">
        <v>82.969565000000003</v>
      </c>
      <c r="AF119" s="6">
        <v>83.195206999999996</v>
      </c>
      <c r="AG119" s="6">
        <v>83.218833000000004</v>
      </c>
      <c r="AH119" s="6">
        <v>82.914738999999997</v>
      </c>
      <c r="AI119" s="6">
        <v>83.301356999999996</v>
      </c>
      <c r="AJ119" s="6">
        <v>82.980744999999999</v>
      </c>
      <c r="AK119" s="6">
        <v>83.057205999999994</v>
      </c>
      <c r="AL119" s="6">
        <v>83.081556000000006</v>
      </c>
      <c r="AM119" s="6">
        <v>82.962907000000001</v>
      </c>
      <c r="AN119" s="6">
        <v>83.202843999999999</v>
      </c>
      <c r="AO119" s="6">
        <v>82.928343999999996</v>
      </c>
      <c r="AP119" s="6">
        <v>83.177245999999997</v>
      </c>
      <c r="AQ119" s="6">
        <v>83.054362999999995</v>
      </c>
      <c r="AR119" s="6">
        <v>82.992431999999994</v>
      </c>
      <c r="AS119" s="6">
        <v>83.103725999999995</v>
      </c>
      <c r="AT119" s="6">
        <v>83.089397000000005</v>
      </c>
      <c r="AU119" s="6">
        <v>82.983996000000005</v>
      </c>
      <c r="AV119" s="6">
        <v>83.147544999999994</v>
      </c>
      <c r="AW119" s="6">
        <v>82.969412000000005</v>
      </c>
      <c r="AX119" s="6">
        <v>98.545716999999996</v>
      </c>
      <c r="AY119" s="6">
        <v>98.626696999999993</v>
      </c>
      <c r="AZ119" s="6">
        <v>98.709067000000005</v>
      </c>
      <c r="BA119" s="6">
        <v>98.671604000000002</v>
      </c>
      <c r="BB119" s="6">
        <v>98.573353999999995</v>
      </c>
      <c r="BC119" s="6">
        <v>95.736474000000001</v>
      </c>
      <c r="BD119" s="6">
        <v>72.920772999999997</v>
      </c>
      <c r="BE119" s="6">
        <v>65.835240999999996</v>
      </c>
      <c r="BF119" s="6">
        <v>72.936668999999995</v>
      </c>
      <c r="BG119" s="6">
        <v>72.888889000000006</v>
      </c>
      <c r="BH119" s="6">
        <v>69.244574999999998</v>
      </c>
      <c r="BI119" s="6">
        <v>83.205725000000001</v>
      </c>
      <c r="BJ119" s="6">
        <v>83.154043000000001</v>
      </c>
      <c r="BK119" s="6">
        <v>83.256388000000001</v>
      </c>
      <c r="BL119" s="6">
        <v>83.210498000000001</v>
      </c>
      <c r="BM119" s="6">
        <v>82.986677</v>
      </c>
      <c r="BN119" s="6">
        <v>83.373178999999993</v>
      </c>
      <c r="BO119" s="6">
        <v>82.966176000000004</v>
      </c>
      <c r="BP119" s="6">
        <v>82.967788999999996</v>
      </c>
      <c r="BQ119" s="6">
        <v>82.979657000000003</v>
      </c>
      <c r="BR119" s="6">
        <v>82.967788999999996</v>
      </c>
      <c r="BS119" s="6">
        <v>82.979657000000003</v>
      </c>
      <c r="BT119" s="6">
        <v>82.716677000000004</v>
      </c>
      <c r="BU119" s="6">
        <v>82.967788999999996</v>
      </c>
      <c r="BV119" s="6">
        <v>82.963605000000001</v>
      </c>
      <c r="BW119" s="6">
        <v>83.067049999999995</v>
      </c>
      <c r="BX119" s="6">
        <v>83.241493000000006</v>
      </c>
      <c r="BY119" s="6">
        <v>82.887849000000003</v>
      </c>
      <c r="BZ119" s="6">
        <v>83.141274999999993</v>
      </c>
      <c r="CA119" s="6">
        <v>83.431920000000005</v>
      </c>
      <c r="CB119" s="6">
        <v>83.264944</v>
      </c>
      <c r="CC119" s="6">
        <v>65.846765000000005</v>
      </c>
      <c r="CD119" s="6">
        <v>98.659580000000005</v>
      </c>
      <c r="CE119" s="6">
        <v>98.730416000000005</v>
      </c>
      <c r="CF119" s="6">
        <v>98.459759000000005</v>
      </c>
      <c r="CG119" s="6">
        <v>98.717624999999998</v>
      </c>
      <c r="CH119" s="6">
        <v>99.205439999999996</v>
      </c>
      <c r="CI119" s="6">
        <v>98.688924</v>
      </c>
      <c r="CJ119" s="6">
        <v>99.566215</v>
      </c>
      <c r="CK119" s="6">
        <v>95.693873999999994</v>
      </c>
      <c r="CL119" s="6">
        <v>98.415177999999997</v>
      </c>
      <c r="CM119" s="6">
        <v>98.730416000000005</v>
      </c>
      <c r="CN119" s="6">
        <v>99.457132000000001</v>
      </c>
      <c r="CO119" s="6">
        <v>98.454694000000003</v>
      </c>
      <c r="CP119" s="6">
        <v>98.591519000000005</v>
      </c>
      <c r="CQ119" s="6">
        <v>98.488892000000007</v>
      </c>
      <c r="CR119" s="6">
        <v>98.435248000000001</v>
      </c>
      <c r="CS119" s="6">
        <v>98.485268000000005</v>
      </c>
      <c r="CT119" s="6">
        <v>98.434196</v>
      </c>
      <c r="CU119" s="6">
        <v>98.570279999999997</v>
      </c>
      <c r="CV119" s="6">
        <v>98.660939999999997</v>
      </c>
      <c r="CW119" s="6">
        <v>98.678304999999995</v>
      </c>
      <c r="CX119" s="6">
        <v>98.571031000000005</v>
      </c>
      <c r="CY119" s="6">
        <v>98.616754</v>
      </c>
      <c r="CZ119" s="6">
        <v>98.652715999999998</v>
      </c>
      <c r="DA119" s="6">
        <v>98.611362</v>
      </c>
      <c r="DB119" s="6">
        <v>98.546685999999994</v>
      </c>
      <c r="DC119" s="6">
        <v>99.147158000000005</v>
      </c>
      <c r="DD119" s="6">
        <v>99.780663000000004</v>
      </c>
      <c r="DE119" s="6">
        <v>98.512961000000004</v>
      </c>
      <c r="DF119" s="6">
        <v>98.718753000000007</v>
      </c>
      <c r="DG119" s="6">
        <v>99.806931000000006</v>
      </c>
      <c r="DH119" s="6">
        <v>99.039375000000007</v>
      </c>
      <c r="DI119" s="6">
        <v>99.085319999999996</v>
      </c>
      <c r="DJ119" s="6">
        <v>98.688112000000004</v>
      </c>
      <c r="DK119" s="6">
        <v>99.337778999999998</v>
      </c>
      <c r="DL119" s="6">
        <v>95.748279999999994</v>
      </c>
      <c r="DM119" s="6">
        <v>98.677862000000005</v>
      </c>
      <c r="DN119" s="6">
        <v>98.697446999999997</v>
      </c>
      <c r="DO119" s="6">
        <v>100</v>
      </c>
      <c r="DP119" s="6">
        <v>98.818308999999999</v>
      </c>
      <c r="DQ119" s="6">
        <v>97.307632999999996</v>
      </c>
      <c r="DR119" s="6">
        <v>98.685790999999995</v>
      </c>
      <c r="DS119" s="6">
        <v>98.535257999999999</v>
      </c>
      <c r="DT119" s="6">
        <v>96.095509000000007</v>
      </c>
      <c r="DU119" s="6">
        <v>98.857741000000004</v>
      </c>
      <c r="DV119" s="6">
        <v>98.710806000000005</v>
      </c>
      <c r="DW119" s="6">
        <v>98.685062000000002</v>
      </c>
      <c r="DX119" s="6">
        <v>98.757338000000004</v>
      </c>
      <c r="DY119" s="6">
        <v>99.097407000000004</v>
      </c>
      <c r="DZ119" s="6">
        <v>98.642812000000006</v>
      </c>
      <c r="EA119" s="6">
        <v>98.643128000000004</v>
      </c>
      <c r="EB119" s="6">
        <v>98.643496999999996</v>
      </c>
      <c r="EC119" s="6">
        <v>98.629309000000006</v>
      </c>
      <c r="ED119" s="6">
        <v>97.819232999999997</v>
      </c>
      <c r="EE119" s="6">
        <v>99.126244999999997</v>
      </c>
      <c r="EF119" s="6">
        <v>99.214769000000004</v>
      </c>
      <c r="EG119" s="6">
        <v>99.105115999999995</v>
      </c>
      <c r="EH119" s="6">
        <v>98.504226000000003</v>
      </c>
      <c r="EI119" s="6">
        <v>98.577977000000004</v>
      </c>
      <c r="EJ119" s="6">
        <v>99.121373000000006</v>
      </c>
      <c r="EK119" s="6">
        <v>98.498362999999998</v>
      </c>
      <c r="EL119" s="6">
        <v>98.608080999999999</v>
      </c>
      <c r="EM119" s="6">
        <v>95.737602999999993</v>
      </c>
      <c r="EN119" s="6">
        <v>98.452529999999996</v>
      </c>
      <c r="EO119" s="6">
        <v>98.798608000000002</v>
      </c>
      <c r="EP119" s="6">
        <v>98.786227999999994</v>
      </c>
      <c r="EQ119" s="6">
        <v>98.501298000000006</v>
      </c>
      <c r="ER119" s="6">
        <v>98.789989000000006</v>
      </c>
      <c r="ES119" s="6">
        <v>98.575715000000002</v>
      </c>
      <c r="ET119" s="6">
        <v>98.703631999999999</v>
      </c>
      <c r="EU119" s="6">
        <v>98.176608999999999</v>
      </c>
      <c r="EV119" s="6">
        <v>98.643777</v>
      </c>
      <c r="EW119" s="6">
        <v>99.099506000000005</v>
      </c>
      <c r="EX119" s="6">
        <v>62.020288000000001</v>
      </c>
      <c r="EY119" s="6">
        <v>67.713804999999994</v>
      </c>
      <c r="EZ119" s="6">
        <v>61.686777999999997</v>
      </c>
      <c r="FA119" s="6">
        <v>67.524101999999999</v>
      </c>
      <c r="FB119" s="6">
        <v>67.562911</v>
      </c>
      <c r="FC119" s="6">
        <v>72.562127000000004</v>
      </c>
      <c r="FD119" s="6">
        <v>72.719397000000001</v>
      </c>
      <c r="FE119" s="6">
        <v>72.528885000000002</v>
      </c>
      <c r="FF119" s="6">
        <v>72.506904000000006</v>
      </c>
      <c r="FG119" s="6">
        <v>72.630229</v>
      </c>
      <c r="FH119" s="6">
        <v>72.816722999999996</v>
      </c>
      <c r="FI119" s="6">
        <v>65.908099000000007</v>
      </c>
      <c r="FJ119" s="6">
        <v>65.731088999999997</v>
      </c>
      <c r="FK119" s="6">
        <v>65.790544999999995</v>
      </c>
      <c r="FL119" s="6">
        <v>65.764015999999998</v>
      </c>
      <c r="FM119" s="6">
        <v>65.797989000000001</v>
      </c>
      <c r="FN119" s="6">
        <v>65.862652999999995</v>
      </c>
      <c r="FO119" s="6">
        <v>67.706255999999996</v>
      </c>
      <c r="FP119" s="6">
        <v>67.870028000000005</v>
      </c>
      <c r="FQ119" s="6">
        <v>69.707198000000005</v>
      </c>
      <c r="FR119" s="6">
        <v>69.077290000000005</v>
      </c>
      <c r="FS119" s="6">
        <v>72.997907999999995</v>
      </c>
      <c r="FT119" s="6">
        <v>72.997907999999995</v>
      </c>
      <c r="FU119" s="6">
        <v>72.963042000000002</v>
      </c>
      <c r="FV119" s="6">
        <v>73.041327999999993</v>
      </c>
      <c r="FW119" s="6">
        <v>72.940538000000004</v>
      </c>
      <c r="FX119" s="6">
        <v>72.937251000000003</v>
      </c>
      <c r="FY119" s="6">
        <v>72.936668999999995</v>
      </c>
      <c r="FZ119" s="6">
        <v>72.959226999999998</v>
      </c>
      <c r="GA119" s="6">
        <v>72.958978000000002</v>
      </c>
      <c r="GB119" s="6">
        <v>72.957065999999998</v>
      </c>
      <c r="GC119" s="6">
        <v>72.940454000000003</v>
      </c>
      <c r="GD119" s="6">
        <v>72.956577999999993</v>
      </c>
      <c r="GE119" s="6">
        <v>72.927216000000001</v>
      </c>
      <c r="GF119" s="6">
        <v>72.964808000000005</v>
      </c>
      <c r="GG119" s="6">
        <v>72.898176000000007</v>
      </c>
      <c r="GH119" s="6">
        <v>72.925747999999999</v>
      </c>
      <c r="GI119" s="6">
        <v>72.888889000000006</v>
      </c>
      <c r="GJ119" s="6">
        <v>72.889469000000005</v>
      </c>
      <c r="GK119" s="6">
        <v>72.542634000000007</v>
      </c>
      <c r="GL119" s="6">
        <v>72.542634000000007</v>
      </c>
      <c r="GM119" s="6">
        <v>73.063402999999994</v>
      </c>
      <c r="GN119" s="6">
        <v>73.059332999999995</v>
      </c>
      <c r="GO119" s="6">
        <v>72.901325</v>
      </c>
      <c r="GP119" s="6">
        <v>73.078869999999995</v>
      </c>
      <c r="GQ119" s="6">
        <v>73.339129999999997</v>
      </c>
      <c r="GR119" s="6">
        <v>69.234071999999998</v>
      </c>
      <c r="GS119" s="6">
        <v>69.319321000000002</v>
      </c>
      <c r="GT119" s="6">
        <v>69.234071999999998</v>
      </c>
      <c r="GU119" s="6">
        <v>69.184207999999998</v>
      </c>
      <c r="GV119" s="6">
        <v>82.784706</v>
      </c>
      <c r="GW119" s="6">
        <v>68.499947000000006</v>
      </c>
      <c r="GX119" s="6">
        <v>72.634242</v>
      </c>
      <c r="GY119" s="6">
        <v>72.660910000000001</v>
      </c>
      <c r="GZ119" s="6">
        <v>72.532979999999995</v>
      </c>
      <c r="HA119" s="6">
        <v>73.225633000000002</v>
      </c>
      <c r="HB119" s="6">
        <v>73.242300999999998</v>
      </c>
      <c r="HC119" s="6">
        <v>73.240821999999994</v>
      </c>
      <c r="HD119" s="6">
        <v>73.241258999999999</v>
      </c>
      <c r="HE119" s="6">
        <v>68.097403</v>
      </c>
      <c r="HF119" s="6">
        <v>68.192092000000002</v>
      </c>
      <c r="HG119" s="6">
        <v>68.143394999999998</v>
      </c>
      <c r="HH119" s="6">
        <v>67.959508</v>
      </c>
      <c r="HI119" s="6">
        <v>69.405289999999994</v>
      </c>
      <c r="HJ119" s="6">
        <v>69.060283999999996</v>
      </c>
      <c r="HK119" s="6">
        <v>68.191715000000002</v>
      </c>
      <c r="HL119" s="6">
        <v>68.190838999999997</v>
      </c>
      <c r="HM119" s="6">
        <v>68.149852999999993</v>
      </c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</row>
    <row r="120" spans="1:234" ht="14.45" x14ac:dyDescent="0.3">
      <c r="A120" s="4">
        <v>118</v>
      </c>
      <c r="B120" s="5" t="s">
        <v>105</v>
      </c>
      <c r="C120" s="6">
        <v>61.583426000000003</v>
      </c>
      <c r="D120" s="6">
        <v>72.923084000000003</v>
      </c>
      <c r="E120" s="6">
        <v>72.904349999999994</v>
      </c>
      <c r="F120" s="6">
        <v>68.573347999999996</v>
      </c>
      <c r="G120" s="6">
        <v>68.227479000000002</v>
      </c>
      <c r="H120" s="6">
        <v>68.539582999999993</v>
      </c>
      <c r="I120" s="6">
        <v>68.499251000000001</v>
      </c>
      <c r="J120" s="6">
        <v>68.485128000000003</v>
      </c>
      <c r="K120" s="6">
        <v>82.899399000000003</v>
      </c>
      <c r="L120" s="6">
        <v>83.114818999999997</v>
      </c>
      <c r="M120" s="6">
        <v>83.129893999999993</v>
      </c>
      <c r="N120" s="6">
        <v>82.829245999999998</v>
      </c>
      <c r="O120" s="6">
        <v>82.906205</v>
      </c>
      <c r="P120" s="6">
        <v>82.983705</v>
      </c>
      <c r="Q120" s="6">
        <v>83.014765999999995</v>
      </c>
      <c r="R120" s="6">
        <v>83.019282000000004</v>
      </c>
      <c r="S120" s="6">
        <v>82.85</v>
      </c>
      <c r="T120" s="6">
        <v>83.065466999999998</v>
      </c>
      <c r="U120" s="6">
        <v>82.871238000000005</v>
      </c>
      <c r="V120" s="6">
        <v>82.796411000000006</v>
      </c>
      <c r="W120" s="6">
        <v>83.078698000000003</v>
      </c>
      <c r="X120" s="6">
        <v>82.876795000000001</v>
      </c>
      <c r="Y120" s="6">
        <v>82.811294000000004</v>
      </c>
      <c r="Z120" s="6">
        <v>82.899399000000003</v>
      </c>
      <c r="AA120" s="6">
        <v>82.893291000000005</v>
      </c>
      <c r="AB120" s="6">
        <v>83.081379999999996</v>
      </c>
      <c r="AC120" s="6">
        <v>83.108869999999996</v>
      </c>
      <c r="AD120" s="6">
        <v>82.906017000000006</v>
      </c>
      <c r="AE120" s="6">
        <v>82.821136999999993</v>
      </c>
      <c r="AF120" s="6">
        <v>83.054508999999996</v>
      </c>
      <c r="AG120" s="6">
        <v>83.101596999999998</v>
      </c>
      <c r="AH120" s="6">
        <v>82.902555000000007</v>
      </c>
      <c r="AI120" s="6">
        <v>83.227733999999998</v>
      </c>
      <c r="AJ120" s="6">
        <v>83.030376000000004</v>
      </c>
      <c r="AK120" s="6">
        <v>83.109893999999997</v>
      </c>
      <c r="AL120" s="6">
        <v>83.108208000000005</v>
      </c>
      <c r="AM120" s="6">
        <v>82.928674000000001</v>
      </c>
      <c r="AN120" s="6">
        <v>83.003095999999999</v>
      </c>
      <c r="AO120" s="6">
        <v>82.543791999999996</v>
      </c>
      <c r="AP120" s="6">
        <v>83.0946</v>
      </c>
      <c r="AQ120" s="6">
        <v>83.106651999999997</v>
      </c>
      <c r="AR120" s="6">
        <v>82.624482</v>
      </c>
      <c r="AS120" s="6">
        <v>83.003322999999995</v>
      </c>
      <c r="AT120" s="6">
        <v>83.051963000000001</v>
      </c>
      <c r="AU120" s="6">
        <v>83.032287999999994</v>
      </c>
      <c r="AV120" s="6">
        <v>83.065673000000004</v>
      </c>
      <c r="AW120" s="6">
        <v>82.906982999999997</v>
      </c>
      <c r="AX120" s="6">
        <v>98.509339999999995</v>
      </c>
      <c r="AY120" s="6">
        <v>98.485061000000002</v>
      </c>
      <c r="AZ120" s="6">
        <v>99.297409000000002</v>
      </c>
      <c r="BA120" s="6">
        <v>98.438102000000001</v>
      </c>
      <c r="BB120" s="6">
        <v>98.444219000000004</v>
      </c>
      <c r="BC120" s="6">
        <v>95.387699999999995</v>
      </c>
      <c r="BD120" s="6">
        <v>73.083291000000003</v>
      </c>
      <c r="BE120" s="6">
        <v>65.858836999999994</v>
      </c>
      <c r="BF120" s="6">
        <v>72.981780999999998</v>
      </c>
      <c r="BG120" s="6">
        <v>72.874059000000003</v>
      </c>
      <c r="BH120" s="6">
        <v>69.163193000000007</v>
      </c>
      <c r="BI120" s="6">
        <v>83.166471999999999</v>
      </c>
      <c r="BJ120" s="6">
        <v>83.001185000000007</v>
      </c>
      <c r="BK120" s="6">
        <v>83.261387999999997</v>
      </c>
      <c r="BL120" s="6">
        <v>83.169809000000001</v>
      </c>
      <c r="BM120" s="6">
        <v>82.633201999999997</v>
      </c>
      <c r="BN120" s="6">
        <v>83.076408999999998</v>
      </c>
      <c r="BO120" s="6">
        <v>82.905625999999998</v>
      </c>
      <c r="BP120" s="6">
        <v>82.905381000000006</v>
      </c>
      <c r="BQ120" s="6">
        <v>82.918451000000005</v>
      </c>
      <c r="BR120" s="6">
        <v>82.905381000000006</v>
      </c>
      <c r="BS120" s="6">
        <v>82.918451000000005</v>
      </c>
      <c r="BT120" s="6">
        <v>82.627167</v>
      </c>
      <c r="BU120" s="6">
        <v>82.905381000000006</v>
      </c>
      <c r="BV120" s="6">
        <v>83.069312999999994</v>
      </c>
      <c r="BW120" s="6">
        <v>82.629030999999998</v>
      </c>
      <c r="BX120" s="6">
        <v>83.158523000000002</v>
      </c>
      <c r="BY120" s="6">
        <v>82.897270000000006</v>
      </c>
      <c r="BZ120" s="6">
        <v>83.139331999999996</v>
      </c>
      <c r="CA120" s="6">
        <v>83.498538999999994</v>
      </c>
      <c r="CB120" s="6">
        <v>83.223718000000005</v>
      </c>
      <c r="CC120" s="6">
        <v>65.766311999999999</v>
      </c>
      <c r="CD120" s="6">
        <v>98.105688000000001</v>
      </c>
      <c r="CE120" s="6">
        <v>98.190881000000005</v>
      </c>
      <c r="CF120" s="6">
        <v>98.437685000000002</v>
      </c>
      <c r="CG120" s="6">
        <v>99.302548000000002</v>
      </c>
      <c r="CH120" s="6">
        <v>98.544534999999996</v>
      </c>
      <c r="CI120" s="6">
        <v>98.337592000000001</v>
      </c>
      <c r="CJ120" s="6">
        <v>98.664184000000006</v>
      </c>
      <c r="CK120" s="6">
        <v>95.527285000000006</v>
      </c>
      <c r="CL120" s="6">
        <v>98.158018999999996</v>
      </c>
      <c r="CM120" s="6">
        <v>98.190881000000005</v>
      </c>
      <c r="CN120" s="6">
        <v>98.399248</v>
      </c>
      <c r="CO120" s="6">
        <v>98.161484000000002</v>
      </c>
      <c r="CP120" s="6">
        <v>98.469785000000002</v>
      </c>
      <c r="CQ120" s="6">
        <v>97.974592999999999</v>
      </c>
      <c r="CR120" s="6">
        <v>98.247507999999996</v>
      </c>
      <c r="CS120" s="6">
        <v>98.152158</v>
      </c>
      <c r="CT120" s="6">
        <v>98.017677000000006</v>
      </c>
      <c r="CU120" s="6">
        <v>98.566704000000001</v>
      </c>
      <c r="CV120" s="6">
        <v>98.425462999999993</v>
      </c>
      <c r="CW120" s="6">
        <v>98.316182999999995</v>
      </c>
      <c r="CX120" s="6">
        <v>98.414986999999996</v>
      </c>
      <c r="CY120" s="6">
        <v>98.501283000000001</v>
      </c>
      <c r="CZ120" s="6">
        <v>98.987882999999997</v>
      </c>
      <c r="DA120" s="6">
        <v>98.193635</v>
      </c>
      <c r="DB120" s="6">
        <v>98.346119000000002</v>
      </c>
      <c r="DC120" s="6">
        <v>98.503212000000005</v>
      </c>
      <c r="DD120" s="6">
        <v>98.636041000000006</v>
      </c>
      <c r="DE120" s="6">
        <v>98.488192999999995</v>
      </c>
      <c r="DF120" s="6">
        <v>98.313412999999997</v>
      </c>
      <c r="DG120" s="6">
        <v>98.651182000000006</v>
      </c>
      <c r="DH120" s="6">
        <v>98.649601000000004</v>
      </c>
      <c r="DI120" s="6">
        <v>98.650423000000004</v>
      </c>
      <c r="DJ120" s="6">
        <v>98.328362999999996</v>
      </c>
      <c r="DK120" s="6">
        <v>98.508409999999998</v>
      </c>
      <c r="DL120" s="6">
        <v>95.419989000000001</v>
      </c>
      <c r="DM120" s="6">
        <v>99.409869999999998</v>
      </c>
      <c r="DN120" s="6">
        <v>99.372463999999994</v>
      </c>
      <c r="DO120" s="6">
        <v>98.818308999999999</v>
      </c>
      <c r="DP120" s="6">
        <v>100</v>
      </c>
      <c r="DQ120" s="6">
        <v>96.644660999999999</v>
      </c>
      <c r="DR120" s="6">
        <v>99.300610000000006</v>
      </c>
      <c r="DS120" s="6">
        <v>98.218716999999998</v>
      </c>
      <c r="DT120" s="6">
        <v>95.917558999999997</v>
      </c>
      <c r="DU120" s="6">
        <v>98.738191</v>
      </c>
      <c r="DV120" s="6">
        <v>98.440627000000006</v>
      </c>
      <c r="DW120" s="6">
        <v>98.446359999999999</v>
      </c>
      <c r="DX120" s="6">
        <v>98.491225999999997</v>
      </c>
      <c r="DY120" s="6">
        <v>98.552485000000004</v>
      </c>
      <c r="DZ120" s="6">
        <v>98.187113999999994</v>
      </c>
      <c r="EA120" s="6">
        <v>98.187943000000004</v>
      </c>
      <c r="EB120" s="6">
        <v>98.188246000000007</v>
      </c>
      <c r="EC120" s="6">
        <v>98.249449999999996</v>
      </c>
      <c r="ED120" s="6">
        <v>97.444687999999999</v>
      </c>
      <c r="EE120" s="6">
        <v>98.657441000000006</v>
      </c>
      <c r="EF120" s="6">
        <v>98.696172000000004</v>
      </c>
      <c r="EG120" s="6">
        <v>98.415916999999993</v>
      </c>
      <c r="EH120" s="6">
        <v>98.287979000000007</v>
      </c>
      <c r="EI120" s="6">
        <v>98.443653999999995</v>
      </c>
      <c r="EJ120" s="6">
        <v>98.410314</v>
      </c>
      <c r="EK120" s="6">
        <v>98.366596999999999</v>
      </c>
      <c r="EL120" s="6">
        <v>98.328318999999993</v>
      </c>
      <c r="EM120" s="6">
        <v>95.629147000000003</v>
      </c>
      <c r="EN120" s="6">
        <v>98.266458999999998</v>
      </c>
      <c r="EO120" s="6">
        <v>98.536976999999993</v>
      </c>
      <c r="EP120" s="6">
        <v>98.532202999999996</v>
      </c>
      <c r="EQ120" s="6">
        <v>98.379869999999997</v>
      </c>
      <c r="ER120" s="6">
        <v>98.541056999999995</v>
      </c>
      <c r="ES120" s="6">
        <v>98.288436000000004</v>
      </c>
      <c r="ET120" s="6">
        <v>99.300914000000006</v>
      </c>
      <c r="EU120" s="6">
        <v>98.084329999999994</v>
      </c>
      <c r="EV120" s="6">
        <v>98.233787000000007</v>
      </c>
      <c r="EW120" s="6">
        <v>98.372356999999994</v>
      </c>
      <c r="EX120" s="6">
        <v>61.977964999999998</v>
      </c>
      <c r="EY120" s="6">
        <v>67.846288999999999</v>
      </c>
      <c r="EZ120" s="6">
        <v>61.757612000000002</v>
      </c>
      <c r="FA120" s="6">
        <v>67.596481999999995</v>
      </c>
      <c r="FB120" s="6">
        <v>67.628968</v>
      </c>
      <c r="FC120" s="6">
        <v>72.466840000000005</v>
      </c>
      <c r="FD120" s="6">
        <v>72.760017000000005</v>
      </c>
      <c r="FE120" s="6">
        <v>72.433520999999999</v>
      </c>
      <c r="FF120" s="6">
        <v>72.429575</v>
      </c>
      <c r="FG120" s="6">
        <v>72.823021999999995</v>
      </c>
      <c r="FH120" s="6">
        <v>72.693135999999996</v>
      </c>
      <c r="FI120" s="6">
        <v>65.847970000000004</v>
      </c>
      <c r="FJ120" s="6">
        <v>65.786145000000005</v>
      </c>
      <c r="FK120" s="6">
        <v>65.888802999999996</v>
      </c>
      <c r="FL120" s="6">
        <v>65.793443999999994</v>
      </c>
      <c r="FM120" s="6">
        <v>65.745434000000003</v>
      </c>
      <c r="FN120" s="6">
        <v>65.810901000000001</v>
      </c>
      <c r="FO120" s="6">
        <v>67.418261000000001</v>
      </c>
      <c r="FP120" s="6">
        <v>67.796222</v>
      </c>
      <c r="FQ120" s="6">
        <v>69.176348000000004</v>
      </c>
      <c r="FR120" s="6">
        <v>68.744180999999998</v>
      </c>
      <c r="FS120" s="6">
        <v>73.389521999999999</v>
      </c>
      <c r="FT120" s="6">
        <v>73.389521999999999</v>
      </c>
      <c r="FU120" s="6">
        <v>73.053447000000006</v>
      </c>
      <c r="FV120" s="6">
        <v>72.850454999999997</v>
      </c>
      <c r="FW120" s="6">
        <v>72.984849999999994</v>
      </c>
      <c r="FX120" s="6">
        <v>72.982358000000005</v>
      </c>
      <c r="FY120" s="6">
        <v>72.981780999999998</v>
      </c>
      <c r="FZ120" s="6">
        <v>73.003918999999996</v>
      </c>
      <c r="GA120" s="6">
        <v>73.003671999999995</v>
      </c>
      <c r="GB120" s="6">
        <v>73.001773999999997</v>
      </c>
      <c r="GC120" s="6">
        <v>72.984765999999993</v>
      </c>
      <c r="GD120" s="6">
        <v>73.017286999999996</v>
      </c>
      <c r="GE120" s="6">
        <v>73.107957999999996</v>
      </c>
      <c r="GF120" s="6">
        <v>73.156705000000002</v>
      </c>
      <c r="GG120" s="6">
        <v>72.909295999999998</v>
      </c>
      <c r="GH120" s="6">
        <v>72.91</v>
      </c>
      <c r="GI120" s="6">
        <v>72.900122999999994</v>
      </c>
      <c r="GJ120" s="6">
        <v>72.874632000000005</v>
      </c>
      <c r="GK120" s="6">
        <v>72.743847000000002</v>
      </c>
      <c r="GL120" s="6">
        <v>72.743933999999996</v>
      </c>
      <c r="GM120" s="6">
        <v>73.428174999999996</v>
      </c>
      <c r="GN120" s="6">
        <v>72.867851000000002</v>
      </c>
      <c r="GO120" s="6">
        <v>72.818800999999993</v>
      </c>
      <c r="GP120" s="6">
        <v>73.205551</v>
      </c>
      <c r="GQ120" s="6">
        <v>73.484652999999994</v>
      </c>
      <c r="GR120" s="6">
        <v>69.152731000000003</v>
      </c>
      <c r="GS120" s="6">
        <v>69.239680000000007</v>
      </c>
      <c r="GT120" s="6">
        <v>69.152731000000003</v>
      </c>
      <c r="GU120" s="6">
        <v>69.103938999999997</v>
      </c>
      <c r="GV120" s="6">
        <v>82.715845999999999</v>
      </c>
      <c r="GW120" s="6">
        <v>68.522576999999998</v>
      </c>
      <c r="GX120" s="6">
        <v>72.666016999999997</v>
      </c>
      <c r="GY120" s="6">
        <v>72.787593999999999</v>
      </c>
      <c r="GZ120" s="6">
        <v>72.486102000000002</v>
      </c>
      <c r="HA120" s="6">
        <v>72.963724999999997</v>
      </c>
      <c r="HB120" s="6">
        <v>72.963150999999996</v>
      </c>
      <c r="HC120" s="6">
        <v>72.934668000000002</v>
      </c>
      <c r="HD120" s="6">
        <v>72.969080000000005</v>
      </c>
      <c r="HE120" s="6">
        <v>68.075000000000003</v>
      </c>
      <c r="HF120" s="6">
        <v>68.158935999999997</v>
      </c>
      <c r="HG120" s="6">
        <v>68.031395000000003</v>
      </c>
      <c r="HH120" s="6">
        <v>67.918120999999999</v>
      </c>
      <c r="HI120" s="6">
        <v>69.601149000000007</v>
      </c>
      <c r="HJ120" s="6">
        <v>69.175177000000005</v>
      </c>
      <c r="HK120" s="6">
        <v>68.270854</v>
      </c>
      <c r="HL120" s="6">
        <v>68.316473000000002</v>
      </c>
      <c r="HM120" s="6">
        <v>68.015028999999998</v>
      </c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</row>
    <row r="121" spans="1:234" ht="14.45" x14ac:dyDescent="0.3">
      <c r="A121" s="4">
        <v>119</v>
      </c>
      <c r="B121" s="5" t="s">
        <v>106</v>
      </c>
      <c r="C121" s="6">
        <v>61.693232000000002</v>
      </c>
      <c r="D121" s="6">
        <v>72.758358999999999</v>
      </c>
      <c r="E121" s="6">
        <v>72.710592000000005</v>
      </c>
      <c r="F121" s="6">
        <v>69.080607999999998</v>
      </c>
      <c r="G121" s="6">
        <v>68.413770999999997</v>
      </c>
      <c r="H121" s="6">
        <v>69.077894000000001</v>
      </c>
      <c r="I121" s="6">
        <v>68.983999999999995</v>
      </c>
      <c r="J121" s="6">
        <v>68.908317999999994</v>
      </c>
      <c r="K121" s="6">
        <v>81.704815999999994</v>
      </c>
      <c r="L121" s="6">
        <v>82.017398999999997</v>
      </c>
      <c r="M121" s="6">
        <v>82.000337999999999</v>
      </c>
      <c r="N121" s="6">
        <v>81.949575999999993</v>
      </c>
      <c r="O121" s="6">
        <v>82.124300000000005</v>
      </c>
      <c r="P121" s="6">
        <v>81.976162000000002</v>
      </c>
      <c r="Q121" s="6">
        <v>81.901483999999996</v>
      </c>
      <c r="R121" s="6">
        <v>81.676378</v>
      </c>
      <c r="S121" s="6">
        <v>82.135166999999996</v>
      </c>
      <c r="T121" s="6">
        <v>81.684526000000005</v>
      </c>
      <c r="U121" s="6">
        <v>81.481194000000002</v>
      </c>
      <c r="V121" s="6">
        <v>81.814775999999995</v>
      </c>
      <c r="W121" s="6">
        <v>81.731827999999993</v>
      </c>
      <c r="X121" s="6">
        <v>81.063739999999996</v>
      </c>
      <c r="Y121" s="6">
        <v>81.494868999999994</v>
      </c>
      <c r="Z121" s="6">
        <v>81.704815999999994</v>
      </c>
      <c r="AA121" s="6">
        <v>81.703841999999995</v>
      </c>
      <c r="AB121" s="6">
        <v>81.684856999999994</v>
      </c>
      <c r="AC121" s="6">
        <v>81.784808999999996</v>
      </c>
      <c r="AD121" s="6">
        <v>82.104585</v>
      </c>
      <c r="AE121" s="6">
        <v>81.829103000000003</v>
      </c>
      <c r="AF121" s="6">
        <v>81.895645000000002</v>
      </c>
      <c r="AG121" s="6">
        <v>81.979067000000001</v>
      </c>
      <c r="AH121" s="6">
        <v>81.743861999999993</v>
      </c>
      <c r="AI121" s="6">
        <v>81.863527000000005</v>
      </c>
      <c r="AJ121" s="6">
        <v>81.927313999999996</v>
      </c>
      <c r="AK121" s="6">
        <v>81.992108000000002</v>
      </c>
      <c r="AL121" s="6">
        <v>81.991545000000002</v>
      </c>
      <c r="AM121" s="6">
        <v>81.874972</v>
      </c>
      <c r="AN121" s="6">
        <v>81.763596000000007</v>
      </c>
      <c r="AO121" s="6">
        <v>81.289328999999995</v>
      </c>
      <c r="AP121" s="6">
        <v>81.78931</v>
      </c>
      <c r="AQ121" s="6">
        <v>82.128619999999998</v>
      </c>
      <c r="AR121" s="6">
        <v>81.105114</v>
      </c>
      <c r="AS121" s="6">
        <v>81.719278000000003</v>
      </c>
      <c r="AT121" s="6">
        <v>81.722877999999994</v>
      </c>
      <c r="AU121" s="6">
        <v>81.924661</v>
      </c>
      <c r="AV121" s="6">
        <v>81.693791000000004</v>
      </c>
      <c r="AW121" s="6">
        <v>81.759075999999993</v>
      </c>
      <c r="AX121" s="6">
        <v>97.062078</v>
      </c>
      <c r="AY121" s="6">
        <v>96.887005000000002</v>
      </c>
      <c r="AZ121" s="6">
        <v>96.736815000000007</v>
      </c>
      <c r="BA121" s="6">
        <v>97.050433999999996</v>
      </c>
      <c r="BB121" s="6">
        <v>97.657708999999997</v>
      </c>
      <c r="BC121" s="6">
        <v>94.218199999999996</v>
      </c>
      <c r="BD121" s="6">
        <v>72.438725000000005</v>
      </c>
      <c r="BE121" s="6">
        <v>65.978189999999998</v>
      </c>
      <c r="BF121" s="6">
        <v>72.408815000000004</v>
      </c>
      <c r="BG121" s="6">
        <v>72.482239000000007</v>
      </c>
      <c r="BH121" s="6">
        <v>68.840609999999998</v>
      </c>
      <c r="BI121" s="6">
        <v>81.804035999999996</v>
      </c>
      <c r="BJ121" s="6">
        <v>81.824370999999999</v>
      </c>
      <c r="BK121" s="6">
        <v>81.444457</v>
      </c>
      <c r="BL121" s="6">
        <v>81.800561000000002</v>
      </c>
      <c r="BM121" s="6">
        <v>81.282636999999994</v>
      </c>
      <c r="BN121" s="6">
        <v>81.961093000000005</v>
      </c>
      <c r="BO121" s="6">
        <v>81.756056999999998</v>
      </c>
      <c r="BP121" s="6">
        <v>81.717142999999993</v>
      </c>
      <c r="BQ121" s="6">
        <v>81.779075000000006</v>
      </c>
      <c r="BR121" s="6">
        <v>81.759075999999993</v>
      </c>
      <c r="BS121" s="6">
        <v>81.780175999999997</v>
      </c>
      <c r="BT121" s="6">
        <v>81.729878999999997</v>
      </c>
      <c r="BU121" s="6">
        <v>81.755555999999999</v>
      </c>
      <c r="BV121" s="6">
        <v>81.636323000000004</v>
      </c>
      <c r="BW121" s="6">
        <v>81.442104999999998</v>
      </c>
      <c r="BX121" s="6">
        <v>81.918689000000001</v>
      </c>
      <c r="BY121" s="6">
        <v>81.615223</v>
      </c>
      <c r="BZ121" s="6">
        <v>81.686252999999994</v>
      </c>
      <c r="CA121" s="6">
        <v>82.195142000000004</v>
      </c>
      <c r="CB121" s="6">
        <v>82.060811000000001</v>
      </c>
      <c r="CC121" s="6">
        <v>66.087236000000004</v>
      </c>
      <c r="CD121" s="6">
        <v>98.030389999999997</v>
      </c>
      <c r="CE121" s="6">
        <v>98.288304999999994</v>
      </c>
      <c r="CF121" s="6">
        <v>96.758163999999994</v>
      </c>
      <c r="CG121" s="6">
        <v>96.753456</v>
      </c>
      <c r="CH121" s="6">
        <v>96.359234000000001</v>
      </c>
      <c r="CI121" s="6">
        <v>95.844382999999993</v>
      </c>
      <c r="CJ121" s="6">
        <v>97.583190999999999</v>
      </c>
      <c r="CK121" s="6">
        <v>94.304629000000006</v>
      </c>
      <c r="CL121" s="6">
        <v>96.733416000000005</v>
      </c>
      <c r="CM121" s="6">
        <v>98.288304999999994</v>
      </c>
      <c r="CN121" s="6">
        <v>96.702682999999993</v>
      </c>
      <c r="CO121" s="6">
        <v>96.787934000000007</v>
      </c>
      <c r="CP121" s="6">
        <v>97.117311999999998</v>
      </c>
      <c r="CQ121" s="6">
        <v>96.8</v>
      </c>
      <c r="CR121" s="6">
        <v>96.726292000000001</v>
      </c>
      <c r="CS121" s="6">
        <v>96.859460999999996</v>
      </c>
      <c r="CT121" s="6">
        <v>96.636210000000005</v>
      </c>
      <c r="CU121" s="6">
        <v>97.089489999999998</v>
      </c>
      <c r="CV121" s="6">
        <v>98.689941000000005</v>
      </c>
      <c r="CW121" s="6">
        <v>97.641557000000006</v>
      </c>
      <c r="CX121" s="6">
        <v>97.086906999999997</v>
      </c>
      <c r="CY121" s="6">
        <v>96.857866999999999</v>
      </c>
      <c r="CZ121" s="6">
        <v>96.514291999999998</v>
      </c>
      <c r="DA121" s="6">
        <v>98.428627000000006</v>
      </c>
      <c r="DB121" s="6">
        <v>96.874110999999999</v>
      </c>
      <c r="DC121" s="6">
        <v>96.519990000000007</v>
      </c>
      <c r="DD121" s="6">
        <v>97.126116999999994</v>
      </c>
      <c r="DE121" s="6">
        <v>96.786338000000001</v>
      </c>
      <c r="DF121" s="6">
        <v>96.711909000000006</v>
      </c>
      <c r="DG121" s="6">
        <v>97.285728000000006</v>
      </c>
      <c r="DH121" s="6">
        <v>96.737110999999999</v>
      </c>
      <c r="DI121" s="6">
        <v>96.619043000000005</v>
      </c>
      <c r="DJ121" s="6">
        <v>98.720299999999995</v>
      </c>
      <c r="DK121" s="6">
        <v>96.816952000000001</v>
      </c>
      <c r="DL121" s="6">
        <v>94.232460000000003</v>
      </c>
      <c r="DM121" s="6">
        <v>96.564040000000006</v>
      </c>
      <c r="DN121" s="6">
        <v>96.558294000000004</v>
      </c>
      <c r="DO121" s="6">
        <v>97.307632999999996</v>
      </c>
      <c r="DP121" s="6">
        <v>96.644660999999999</v>
      </c>
      <c r="DQ121" s="6">
        <v>100</v>
      </c>
      <c r="DR121" s="6">
        <v>96.743247999999994</v>
      </c>
      <c r="DS121" s="6">
        <v>96.533018999999996</v>
      </c>
      <c r="DT121" s="6">
        <v>94.566813999999994</v>
      </c>
      <c r="DU121" s="6">
        <v>97.225076000000001</v>
      </c>
      <c r="DV121" s="6">
        <v>97.097337999999993</v>
      </c>
      <c r="DW121" s="6">
        <v>97.046379999999999</v>
      </c>
      <c r="DX121" s="6">
        <v>97.116491999999994</v>
      </c>
      <c r="DY121" s="6">
        <v>96.955556000000001</v>
      </c>
      <c r="DZ121" s="6">
        <v>98.207251999999997</v>
      </c>
      <c r="EA121" s="6">
        <v>98.228376999999995</v>
      </c>
      <c r="EB121" s="6">
        <v>98.211511999999999</v>
      </c>
      <c r="EC121" s="6">
        <v>97.815602999999996</v>
      </c>
      <c r="ED121" s="6">
        <v>95.919679000000002</v>
      </c>
      <c r="EE121" s="6">
        <v>97.052036000000001</v>
      </c>
      <c r="EF121" s="6">
        <v>96.594786999999997</v>
      </c>
      <c r="EG121" s="6">
        <v>96.895557999999994</v>
      </c>
      <c r="EH121" s="6">
        <v>96.360741000000004</v>
      </c>
      <c r="EI121" s="6">
        <v>97.675762000000006</v>
      </c>
      <c r="EJ121" s="6">
        <v>96.921023000000005</v>
      </c>
      <c r="EK121" s="6">
        <v>96.816618000000005</v>
      </c>
      <c r="EL121" s="6">
        <v>96.950580000000002</v>
      </c>
      <c r="EM121" s="6">
        <v>93.571554000000006</v>
      </c>
      <c r="EN121" s="6">
        <v>96.722290000000001</v>
      </c>
      <c r="EO121" s="6">
        <v>96.878591999999998</v>
      </c>
      <c r="EP121" s="6">
        <v>96.928999000000005</v>
      </c>
      <c r="EQ121" s="6">
        <v>96.783140000000003</v>
      </c>
      <c r="ER121" s="6">
        <v>96.928872999999996</v>
      </c>
      <c r="ES121" s="6">
        <v>97.588909000000001</v>
      </c>
      <c r="ET121" s="6">
        <v>96.753072000000003</v>
      </c>
      <c r="EU121" s="6">
        <v>96.333382</v>
      </c>
      <c r="EV121" s="6">
        <v>98.515782999999999</v>
      </c>
      <c r="EW121" s="6">
        <v>96.826217999999997</v>
      </c>
      <c r="EX121" s="6">
        <v>62.159652999999999</v>
      </c>
      <c r="EY121" s="6">
        <v>67.946612999999999</v>
      </c>
      <c r="EZ121" s="6">
        <v>62.033034000000001</v>
      </c>
      <c r="FA121" s="6">
        <v>68.048827000000003</v>
      </c>
      <c r="FB121" s="6">
        <v>68.048646000000005</v>
      </c>
      <c r="FC121" s="6">
        <v>72.194462000000001</v>
      </c>
      <c r="FD121" s="6">
        <v>72.223327999999995</v>
      </c>
      <c r="FE121" s="6">
        <v>72.244452999999993</v>
      </c>
      <c r="FF121" s="6">
        <v>72.191175999999999</v>
      </c>
      <c r="FG121" s="6">
        <v>72.467268000000004</v>
      </c>
      <c r="FH121" s="6">
        <v>71.997939000000002</v>
      </c>
      <c r="FI121" s="6">
        <v>66.222424000000004</v>
      </c>
      <c r="FJ121" s="6">
        <v>65.985265999999996</v>
      </c>
      <c r="FK121" s="6">
        <v>66.028531000000001</v>
      </c>
      <c r="FL121" s="6">
        <v>65.899717999999993</v>
      </c>
      <c r="FM121" s="6">
        <v>65.982443000000004</v>
      </c>
      <c r="FN121" s="6">
        <v>65.992829999999998</v>
      </c>
      <c r="FO121" s="6">
        <v>67.269935000000004</v>
      </c>
      <c r="FP121" s="6">
        <v>67.757768999999996</v>
      </c>
      <c r="FQ121" s="6">
        <v>68.693638000000007</v>
      </c>
      <c r="FR121" s="6">
        <v>68.221255999999997</v>
      </c>
      <c r="FS121" s="6">
        <v>73.053251000000003</v>
      </c>
      <c r="FT121" s="6">
        <v>73.053251000000003</v>
      </c>
      <c r="FU121" s="6">
        <v>72.409091000000004</v>
      </c>
      <c r="FV121" s="6">
        <v>72.490454999999997</v>
      </c>
      <c r="FW121" s="6">
        <v>72.327115000000006</v>
      </c>
      <c r="FX121" s="6">
        <v>72.410741000000002</v>
      </c>
      <c r="FY121" s="6">
        <v>72.439274999999995</v>
      </c>
      <c r="FZ121" s="6">
        <v>72.477851999999999</v>
      </c>
      <c r="GA121" s="6">
        <v>72.477406999999999</v>
      </c>
      <c r="GB121" s="6">
        <v>72.474000000000004</v>
      </c>
      <c r="GC121" s="6">
        <v>72.356183999999999</v>
      </c>
      <c r="GD121" s="6">
        <v>72.560314000000005</v>
      </c>
      <c r="GE121" s="6">
        <v>72.671104</v>
      </c>
      <c r="GF121" s="6">
        <v>72.454982999999999</v>
      </c>
      <c r="GG121" s="6">
        <v>72.481493</v>
      </c>
      <c r="GH121" s="6">
        <v>72.498806000000002</v>
      </c>
      <c r="GI121" s="6">
        <v>72.469806000000005</v>
      </c>
      <c r="GJ121" s="6">
        <v>72.469806000000005</v>
      </c>
      <c r="GK121" s="6">
        <v>72.786311999999995</v>
      </c>
      <c r="GL121" s="6">
        <v>72.786311999999995</v>
      </c>
      <c r="GM121" s="6">
        <v>73.180249000000003</v>
      </c>
      <c r="GN121" s="6">
        <v>72.507716000000002</v>
      </c>
      <c r="GO121" s="6">
        <v>72.035066</v>
      </c>
      <c r="GP121" s="6">
        <v>72.420242000000002</v>
      </c>
      <c r="GQ121" s="6">
        <v>72.653747999999993</v>
      </c>
      <c r="GR121" s="6">
        <v>68.820611999999997</v>
      </c>
      <c r="GS121" s="6">
        <v>68.338976000000002</v>
      </c>
      <c r="GT121" s="6">
        <v>68.866237999999996</v>
      </c>
      <c r="GU121" s="6">
        <v>68.785540999999995</v>
      </c>
      <c r="GV121" s="6">
        <v>81.578965999999994</v>
      </c>
      <c r="GW121" s="6">
        <v>68.991840999999994</v>
      </c>
      <c r="GX121" s="6">
        <v>72.198357000000001</v>
      </c>
      <c r="GY121" s="6">
        <v>72.355547000000001</v>
      </c>
      <c r="GZ121" s="6">
        <v>72.109457000000006</v>
      </c>
      <c r="HA121" s="6">
        <v>72.610821000000001</v>
      </c>
      <c r="HB121" s="6">
        <v>72.609112999999994</v>
      </c>
      <c r="HC121" s="6">
        <v>72.589494000000002</v>
      </c>
      <c r="HD121" s="6">
        <v>72.675117999999998</v>
      </c>
      <c r="HE121" s="6">
        <v>67.804216999999994</v>
      </c>
      <c r="HF121" s="6">
        <v>68.710475000000002</v>
      </c>
      <c r="HG121" s="6">
        <v>68.452421999999999</v>
      </c>
      <c r="HH121" s="6">
        <v>68.224913999999998</v>
      </c>
      <c r="HI121" s="6">
        <v>70.126705999999999</v>
      </c>
      <c r="HJ121" s="6">
        <v>69.287272999999999</v>
      </c>
      <c r="HK121" s="6">
        <v>68.871112999999994</v>
      </c>
      <c r="HL121" s="6">
        <v>68.892844999999994</v>
      </c>
      <c r="HM121" s="6">
        <v>68.646848000000006</v>
      </c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</row>
    <row r="122" spans="1:234" ht="14.45" x14ac:dyDescent="0.3">
      <c r="A122" s="4">
        <v>120</v>
      </c>
      <c r="B122" s="5" t="s">
        <v>107</v>
      </c>
      <c r="C122" s="6">
        <v>61.306905999999998</v>
      </c>
      <c r="D122" s="6">
        <v>72.868221000000005</v>
      </c>
      <c r="E122" s="6">
        <v>72.849222999999995</v>
      </c>
      <c r="F122" s="6">
        <v>68.522381999999993</v>
      </c>
      <c r="G122" s="6">
        <v>68.250583000000006</v>
      </c>
      <c r="H122" s="6">
        <v>68.488382999999999</v>
      </c>
      <c r="I122" s="6">
        <v>68.470117999999999</v>
      </c>
      <c r="J122" s="6">
        <v>68.479979</v>
      </c>
      <c r="K122" s="6">
        <v>82.707583999999997</v>
      </c>
      <c r="L122" s="6">
        <v>82.895992000000007</v>
      </c>
      <c r="M122" s="6">
        <v>82.905502999999996</v>
      </c>
      <c r="N122" s="6">
        <v>82.819326000000004</v>
      </c>
      <c r="O122" s="6">
        <v>82.876850000000005</v>
      </c>
      <c r="P122" s="6">
        <v>82.761083999999997</v>
      </c>
      <c r="Q122" s="6">
        <v>82.819552999999999</v>
      </c>
      <c r="R122" s="6">
        <v>82.736322000000001</v>
      </c>
      <c r="S122" s="6">
        <v>82.802751999999998</v>
      </c>
      <c r="T122" s="6">
        <v>82.780154999999993</v>
      </c>
      <c r="U122" s="6">
        <v>82.644271000000003</v>
      </c>
      <c r="V122" s="6">
        <v>82.822434999999999</v>
      </c>
      <c r="W122" s="6">
        <v>82.766583999999995</v>
      </c>
      <c r="X122" s="6">
        <v>82.452395999999993</v>
      </c>
      <c r="Y122" s="6">
        <v>82.931691000000001</v>
      </c>
      <c r="Z122" s="6">
        <v>82.707583999999997</v>
      </c>
      <c r="AA122" s="6">
        <v>82.707155999999998</v>
      </c>
      <c r="AB122" s="6">
        <v>82.792782000000003</v>
      </c>
      <c r="AC122" s="6">
        <v>82.841145999999995</v>
      </c>
      <c r="AD122" s="6">
        <v>82.830613</v>
      </c>
      <c r="AE122" s="6">
        <v>82.715377000000004</v>
      </c>
      <c r="AF122" s="6">
        <v>82.896974999999998</v>
      </c>
      <c r="AG122" s="6">
        <v>82.886536000000007</v>
      </c>
      <c r="AH122" s="6">
        <v>82.749190999999996</v>
      </c>
      <c r="AI122" s="6">
        <v>82.778677999999999</v>
      </c>
      <c r="AJ122" s="6">
        <v>82.906991000000005</v>
      </c>
      <c r="AK122" s="6">
        <v>82.917677999999995</v>
      </c>
      <c r="AL122" s="6">
        <v>82.942074000000005</v>
      </c>
      <c r="AM122" s="6">
        <v>82.787034000000006</v>
      </c>
      <c r="AN122" s="6">
        <v>82.799593999999999</v>
      </c>
      <c r="AO122" s="6">
        <v>82.704432999999995</v>
      </c>
      <c r="AP122" s="6">
        <v>82.811440000000005</v>
      </c>
      <c r="AQ122" s="6">
        <v>82.975235999999995</v>
      </c>
      <c r="AR122" s="6">
        <v>82.720031000000006</v>
      </c>
      <c r="AS122" s="6">
        <v>82.916258999999997</v>
      </c>
      <c r="AT122" s="6">
        <v>82.783446999999995</v>
      </c>
      <c r="AU122" s="6">
        <v>82.910124999999994</v>
      </c>
      <c r="AV122" s="6">
        <v>82.944220999999999</v>
      </c>
      <c r="AW122" s="6">
        <v>82.716164000000006</v>
      </c>
      <c r="AX122" s="6">
        <v>98.293109000000001</v>
      </c>
      <c r="AY122" s="6">
        <v>98.749761000000007</v>
      </c>
      <c r="AZ122" s="6">
        <v>99.993994999999998</v>
      </c>
      <c r="BA122" s="6">
        <v>98.571725000000001</v>
      </c>
      <c r="BB122" s="6">
        <v>98.287870999999996</v>
      </c>
      <c r="BC122" s="6">
        <v>95.493257999999997</v>
      </c>
      <c r="BD122" s="6">
        <v>72.861920999999995</v>
      </c>
      <c r="BE122" s="6">
        <v>65.813917000000004</v>
      </c>
      <c r="BF122" s="6">
        <v>73.197947999999997</v>
      </c>
      <c r="BG122" s="6">
        <v>72.988870000000006</v>
      </c>
      <c r="BH122" s="6">
        <v>69.227621999999997</v>
      </c>
      <c r="BI122" s="6">
        <v>82.930965999999998</v>
      </c>
      <c r="BJ122" s="6">
        <v>82.814813999999998</v>
      </c>
      <c r="BK122" s="6">
        <v>82.972481000000002</v>
      </c>
      <c r="BL122" s="6">
        <v>82.926044000000005</v>
      </c>
      <c r="BM122" s="6">
        <v>82.618352000000002</v>
      </c>
      <c r="BN122" s="6">
        <v>83.072395999999998</v>
      </c>
      <c r="BO122" s="6">
        <v>82.713246999999996</v>
      </c>
      <c r="BP122" s="6">
        <v>82.697845999999998</v>
      </c>
      <c r="BQ122" s="6">
        <v>82.726309000000001</v>
      </c>
      <c r="BR122" s="6">
        <v>82.714532000000005</v>
      </c>
      <c r="BS122" s="6">
        <v>82.726309000000001</v>
      </c>
      <c r="BT122" s="6">
        <v>82.698892000000001</v>
      </c>
      <c r="BU122" s="6">
        <v>82.714532000000005</v>
      </c>
      <c r="BV122" s="6">
        <v>82.817699000000005</v>
      </c>
      <c r="BW122" s="6">
        <v>82.758837999999997</v>
      </c>
      <c r="BX122" s="6">
        <v>82.726426000000004</v>
      </c>
      <c r="BY122" s="6">
        <v>82.713255000000004</v>
      </c>
      <c r="BZ122" s="6">
        <v>82.777255999999994</v>
      </c>
      <c r="CA122" s="6">
        <v>83.011405999999994</v>
      </c>
      <c r="CB122" s="6">
        <v>82.942079000000007</v>
      </c>
      <c r="CC122" s="6">
        <v>65.843035</v>
      </c>
      <c r="CD122" s="6">
        <v>98.345862999999994</v>
      </c>
      <c r="CE122" s="6">
        <v>98.200815000000006</v>
      </c>
      <c r="CF122" s="6">
        <v>98.632489000000007</v>
      </c>
      <c r="CG122" s="6">
        <v>99.995993999999996</v>
      </c>
      <c r="CH122" s="6">
        <v>98.711051999999995</v>
      </c>
      <c r="CI122" s="6">
        <v>98.175989000000001</v>
      </c>
      <c r="CJ122" s="6">
        <v>98.465833000000003</v>
      </c>
      <c r="CK122" s="6">
        <v>95.473365000000001</v>
      </c>
      <c r="CL122" s="6">
        <v>98.252071999999998</v>
      </c>
      <c r="CM122" s="6">
        <v>98.200815000000006</v>
      </c>
      <c r="CN122" s="6">
        <v>98.611514</v>
      </c>
      <c r="CO122" s="6">
        <v>98.195817000000005</v>
      </c>
      <c r="CP122" s="6">
        <v>98.246801000000005</v>
      </c>
      <c r="CQ122" s="6">
        <v>98.054714000000004</v>
      </c>
      <c r="CR122" s="6">
        <v>98.187819000000005</v>
      </c>
      <c r="CS122" s="6">
        <v>98.222638000000003</v>
      </c>
      <c r="CT122" s="6">
        <v>98.039010000000005</v>
      </c>
      <c r="CU122" s="6">
        <v>98.335393999999994</v>
      </c>
      <c r="CV122" s="6">
        <v>98.383341999999999</v>
      </c>
      <c r="CW122" s="6">
        <v>98.280691000000004</v>
      </c>
      <c r="CX122" s="6">
        <v>98.362264999999994</v>
      </c>
      <c r="CY122" s="6">
        <v>98.747375000000005</v>
      </c>
      <c r="CZ122" s="6">
        <v>99.095117999999999</v>
      </c>
      <c r="DA122" s="6">
        <v>98.306611000000004</v>
      </c>
      <c r="DB122" s="6">
        <v>98.572434000000001</v>
      </c>
      <c r="DC122" s="6">
        <v>98.938975999999997</v>
      </c>
      <c r="DD122" s="6">
        <v>98.580732999999995</v>
      </c>
      <c r="DE122" s="6">
        <v>98.688693999999998</v>
      </c>
      <c r="DF122" s="6">
        <v>98.717293999999995</v>
      </c>
      <c r="DG122" s="6">
        <v>98.627599000000004</v>
      </c>
      <c r="DH122" s="6">
        <v>98.723894999999999</v>
      </c>
      <c r="DI122" s="6">
        <v>99.006404000000003</v>
      </c>
      <c r="DJ122" s="6">
        <v>98.311188000000001</v>
      </c>
      <c r="DK122" s="6">
        <v>98.615846000000005</v>
      </c>
      <c r="DL122" s="6">
        <v>95.531800000000004</v>
      </c>
      <c r="DM122" s="6">
        <v>99.567409999999995</v>
      </c>
      <c r="DN122" s="6">
        <v>99.550228000000004</v>
      </c>
      <c r="DO122" s="6">
        <v>98.685790999999995</v>
      </c>
      <c r="DP122" s="6">
        <v>99.300610000000006</v>
      </c>
      <c r="DQ122" s="6">
        <v>96.743247999999994</v>
      </c>
      <c r="DR122" s="6">
        <v>100</v>
      </c>
      <c r="DS122" s="6">
        <v>98.555307999999997</v>
      </c>
      <c r="DT122" s="6">
        <v>95.887016000000003</v>
      </c>
      <c r="DU122" s="6">
        <v>98.727726000000004</v>
      </c>
      <c r="DV122" s="6">
        <v>98.597699000000006</v>
      </c>
      <c r="DW122" s="6">
        <v>98.565759999999997</v>
      </c>
      <c r="DX122" s="6">
        <v>98.656772000000004</v>
      </c>
      <c r="DY122" s="6">
        <v>98.856178999999997</v>
      </c>
      <c r="DZ122" s="6">
        <v>98.311499999999995</v>
      </c>
      <c r="EA122" s="6">
        <v>98.308915999999996</v>
      </c>
      <c r="EB122" s="6">
        <v>98.313597999999999</v>
      </c>
      <c r="EC122" s="6">
        <v>98.446854999999999</v>
      </c>
      <c r="ED122" s="6">
        <v>97.638861000000006</v>
      </c>
      <c r="EE122" s="6">
        <v>98.617323999999996</v>
      </c>
      <c r="EF122" s="6">
        <v>98.590529000000004</v>
      </c>
      <c r="EG122" s="6">
        <v>98.517055999999997</v>
      </c>
      <c r="EH122" s="6">
        <v>98.130921999999998</v>
      </c>
      <c r="EI122" s="6">
        <v>98.271572000000006</v>
      </c>
      <c r="EJ122" s="6">
        <v>98.524867</v>
      </c>
      <c r="EK122" s="6">
        <v>98.438452999999996</v>
      </c>
      <c r="EL122" s="6">
        <v>98.318247999999997</v>
      </c>
      <c r="EM122" s="6">
        <v>95.800927999999999</v>
      </c>
      <c r="EN122" s="6">
        <v>98.480301999999995</v>
      </c>
      <c r="EO122" s="6">
        <v>98.505449999999996</v>
      </c>
      <c r="EP122" s="6">
        <v>98.503021000000004</v>
      </c>
      <c r="EQ122" s="6">
        <v>98.400587000000002</v>
      </c>
      <c r="ER122" s="6">
        <v>98.513085000000004</v>
      </c>
      <c r="ES122" s="6">
        <v>98.377547000000007</v>
      </c>
      <c r="ET122" s="6">
        <v>99.998677000000001</v>
      </c>
      <c r="EU122" s="6">
        <v>97.910302999999999</v>
      </c>
      <c r="EV122" s="6">
        <v>98.289854000000005</v>
      </c>
      <c r="EW122" s="6">
        <v>98.710950999999994</v>
      </c>
      <c r="EX122" s="6">
        <v>61.906263000000003</v>
      </c>
      <c r="EY122" s="6">
        <v>67.895702999999997</v>
      </c>
      <c r="EZ122" s="6">
        <v>61.553704000000003</v>
      </c>
      <c r="FA122" s="6">
        <v>67.605255</v>
      </c>
      <c r="FB122" s="6">
        <v>67.643799999999999</v>
      </c>
      <c r="FC122" s="6">
        <v>72.579008000000002</v>
      </c>
      <c r="FD122" s="6">
        <v>72.675369000000003</v>
      </c>
      <c r="FE122" s="6">
        <v>72.564103000000003</v>
      </c>
      <c r="FF122" s="6">
        <v>72.549511999999993</v>
      </c>
      <c r="FG122" s="6">
        <v>72.553729000000004</v>
      </c>
      <c r="FH122" s="6">
        <v>72.790468000000004</v>
      </c>
      <c r="FI122" s="6">
        <v>65.913376</v>
      </c>
      <c r="FJ122" s="6">
        <v>65.765208000000001</v>
      </c>
      <c r="FK122" s="6">
        <v>65.864922000000007</v>
      </c>
      <c r="FL122" s="6">
        <v>65.777535999999998</v>
      </c>
      <c r="FM122" s="6">
        <v>65.798602000000002</v>
      </c>
      <c r="FN122" s="6">
        <v>65.791667000000004</v>
      </c>
      <c r="FO122" s="6">
        <v>67.810085000000001</v>
      </c>
      <c r="FP122" s="6">
        <v>67.922353000000001</v>
      </c>
      <c r="FQ122" s="6">
        <v>69.601752000000005</v>
      </c>
      <c r="FR122" s="6">
        <v>68.956148999999996</v>
      </c>
      <c r="FS122" s="6">
        <v>73.196183000000005</v>
      </c>
      <c r="FT122" s="6">
        <v>73.196183000000005</v>
      </c>
      <c r="FU122" s="6">
        <v>73.225448</v>
      </c>
      <c r="FV122" s="6">
        <v>73.163223000000002</v>
      </c>
      <c r="FW122" s="6">
        <v>73.185169000000002</v>
      </c>
      <c r="FX122" s="6">
        <v>73.198533999999995</v>
      </c>
      <c r="FY122" s="6">
        <v>73.197863999999996</v>
      </c>
      <c r="FZ122" s="6">
        <v>73.202517</v>
      </c>
      <c r="GA122" s="6">
        <v>73.220369000000005</v>
      </c>
      <c r="GB122" s="6">
        <v>73.218440999999999</v>
      </c>
      <c r="GC122" s="6">
        <v>73.185085000000001</v>
      </c>
      <c r="GD122" s="6">
        <v>73.220025000000007</v>
      </c>
      <c r="GE122" s="6">
        <v>73.281186000000005</v>
      </c>
      <c r="GF122" s="6">
        <v>73.264589000000001</v>
      </c>
      <c r="GG122" s="6">
        <v>73.025000000000006</v>
      </c>
      <c r="GH122" s="6">
        <v>72.986778000000001</v>
      </c>
      <c r="GI122" s="6">
        <v>73.015619999999998</v>
      </c>
      <c r="GJ122" s="6">
        <v>73.009614999999997</v>
      </c>
      <c r="GK122" s="6">
        <v>72.812742</v>
      </c>
      <c r="GL122" s="6">
        <v>72.812830000000005</v>
      </c>
      <c r="GM122" s="6">
        <v>73.246343999999993</v>
      </c>
      <c r="GN122" s="6">
        <v>73.180475000000001</v>
      </c>
      <c r="GO122" s="6">
        <v>73.049289000000002</v>
      </c>
      <c r="GP122" s="6">
        <v>73.215928000000005</v>
      </c>
      <c r="GQ122" s="6">
        <v>73.565315999999996</v>
      </c>
      <c r="GR122" s="6">
        <v>69.217104000000006</v>
      </c>
      <c r="GS122" s="6">
        <v>68.993969000000007</v>
      </c>
      <c r="GT122" s="6">
        <v>69.193931000000006</v>
      </c>
      <c r="GU122" s="6">
        <v>69.167692000000002</v>
      </c>
      <c r="GV122" s="6">
        <v>82.497876000000005</v>
      </c>
      <c r="GW122" s="6">
        <v>68.422713000000002</v>
      </c>
      <c r="GX122" s="6">
        <v>72.699389999999994</v>
      </c>
      <c r="GY122" s="6">
        <v>72.505756000000005</v>
      </c>
      <c r="GZ122" s="6">
        <v>72.504350000000002</v>
      </c>
      <c r="HA122" s="6">
        <v>73.051648999999998</v>
      </c>
      <c r="HB122" s="6">
        <v>73.068538000000004</v>
      </c>
      <c r="HC122" s="6">
        <v>73.047612999999998</v>
      </c>
      <c r="HD122" s="6">
        <v>73.050043000000002</v>
      </c>
      <c r="HE122" s="6">
        <v>68.111496000000002</v>
      </c>
      <c r="HF122" s="6">
        <v>68.191609</v>
      </c>
      <c r="HG122" s="6">
        <v>68.116667000000007</v>
      </c>
      <c r="HH122" s="6">
        <v>68.075727000000001</v>
      </c>
      <c r="HI122" s="6">
        <v>69.496506999999994</v>
      </c>
      <c r="HJ122" s="6">
        <v>69.329285999999996</v>
      </c>
      <c r="HK122" s="6">
        <v>68.349366000000003</v>
      </c>
      <c r="HL122" s="6">
        <v>68.326769999999996</v>
      </c>
      <c r="HM122" s="6">
        <v>68.188237999999998</v>
      </c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</row>
    <row r="123" spans="1:234" ht="14.45" x14ac:dyDescent="0.3">
      <c r="A123" s="4">
        <v>121</v>
      </c>
      <c r="B123" s="5" t="s">
        <v>108</v>
      </c>
      <c r="C123" s="6">
        <v>61.508949000000001</v>
      </c>
      <c r="D123" s="6">
        <v>72.994439999999997</v>
      </c>
      <c r="E123" s="6">
        <v>72.977238</v>
      </c>
      <c r="F123" s="6">
        <v>68.568575999999993</v>
      </c>
      <c r="G123" s="6">
        <v>68.123523000000006</v>
      </c>
      <c r="H123" s="6">
        <v>68.564791</v>
      </c>
      <c r="I123" s="6">
        <v>68.510484000000005</v>
      </c>
      <c r="J123" s="6">
        <v>68.529005999999995</v>
      </c>
      <c r="K123" s="6">
        <v>82.586380000000005</v>
      </c>
      <c r="L123" s="6">
        <v>83.094570000000004</v>
      </c>
      <c r="M123" s="6">
        <v>83.076645999999997</v>
      </c>
      <c r="N123" s="6">
        <v>82.870739999999998</v>
      </c>
      <c r="O123" s="6">
        <v>82.694883000000004</v>
      </c>
      <c r="P123" s="6">
        <v>82.737694000000005</v>
      </c>
      <c r="Q123" s="6">
        <v>82.817825999999997</v>
      </c>
      <c r="R123" s="6">
        <v>82.673821000000004</v>
      </c>
      <c r="S123" s="6">
        <v>82.930417000000006</v>
      </c>
      <c r="T123" s="6">
        <v>82.765662000000006</v>
      </c>
      <c r="U123" s="6">
        <v>82.764165000000006</v>
      </c>
      <c r="V123" s="6">
        <v>82.668812000000003</v>
      </c>
      <c r="W123" s="6">
        <v>82.779433999999995</v>
      </c>
      <c r="X123" s="6">
        <v>82.601555000000005</v>
      </c>
      <c r="Y123" s="6">
        <v>82.686068000000006</v>
      </c>
      <c r="Z123" s="6">
        <v>82.586380000000005</v>
      </c>
      <c r="AA123" s="6">
        <v>82.587770000000006</v>
      </c>
      <c r="AB123" s="6">
        <v>82.765786000000006</v>
      </c>
      <c r="AC123" s="6">
        <v>82.755841000000004</v>
      </c>
      <c r="AD123" s="6">
        <v>82.667191000000003</v>
      </c>
      <c r="AE123" s="6">
        <v>82.768737999999999</v>
      </c>
      <c r="AF123" s="6">
        <v>82.833061000000001</v>
      </c>
      <c r="AG123" s="6">
        <v>83.084591000000003</v>
      </c>
      <c r="AH123" s="6">
        <v>82.998247000000006</v>
      </c>
      <c r="AI123" s="6">
        <v>82.852554999999995</v>
      </c>
      <c r="AJ123" s="6">
        <v>83.117241000000007</v>
      </c>
      <c r="AK123" s="6">
        <v>83.130350000000007</v>
      </c>
      <c r="AL123" s="6">
        <v>83.145516999999998</v>
      </c>
      <c r="AM123" s="6">
        <v>83.034135000000006</v>
      </c>
      <c r="AN123" s="6">
        <v>82.760851000000002</v>
      </c>
      <c r="AO123" s="6">
        <v>82.487021999999996</v>
      </c>
      <c r="AP123" s="6">
        <v>82.937476000000004</v>
      </c>
      <c r="AQ123" s="6">
        <v>82.987853000000001</v>
      </c>
      <c r="AR123" s="6">
        <v>82.428567000000001</v>
      </c>
      <c r="AS123" s="6">
        <v>82.761042000000003</v>
      </c>
      <c r="AT123" s="6">
        <v>82.787407000000002</v>
      </c>
      <c r="AU123" s="6">
        <v>83.121160000000003</v>
      </c>
      <c r="AV123" s="6">
        <v>82.730543999999995</v>
      </c>
      <c r="AW123" s="6">
        <v>82.564820999999995</v>
      </c>
      <c r="AX123" s="6">
        <v>98.296054999999996</v>
      </c>
      <c r="AY123" s="6">
        <v>98.525191000000007</v>
      </c>
      <c r="AZ123" s="6">
        <v>98.550409000000002</v>
      </c>
      <c r="BA123" s="6">
        <v>98.703410000000005</v>
      </c>
      <c r="BB123" s="6">
        <v>98.361870999999994</v>
      </c>
      <c r="BC123" s="6">
        <v>95.700711999999996</v>
      </c>
      <c r="BD123" s="6">
        <v>72.701857000000004</v>
      </c>
      <c r="BE123" s="6">
        <v>65.835359999999994</v>
      </c>
      <c r="BF123" s="6">
        <v>73.143083000000004</v>
      </c>
      <c r="BG123" s="6">
        <v>73.073582999999999</v>
      </c>
      <c r="BH123" s="6">
        <v>69.355238999999997</v>
      </c>
      <c r="BI123" s="6">
        <v>82.685571999999993</v>
      </c>
      <c r="BJ123" s="6">
        <v>82.908275000000003</v>
      </c>
      <c r="BK123" s="6">
        <v>83.062413000000006</v>
      </c>
      <c r="BL123" s="6">
        <v>82.681841000000006</v>
      </c>
      <c r="BM123" s="6">
        <v>82.523356000000007</v>
      </c>
      <c r="BN123" s="6">
        <v>82.675866999999997</v>
      </c>
      <c r="BO123" s="6">
        <v>82.561548000000002</v>
      </c>
      <c r="BP123" s="6">
        <v>82.563181</v>
      </c>
      <c r="BQ123" s="6">
        <v>82.574922999999998</v>
      </c>
      <c r="BR123" s="6">
        <v>82.563396999999995</v>
      </c>
      <c r="BS123" s="6">
        <v>82.574922999999998</v>
      </c>
      <c r="BT123" s="6">
        <v>82.547462999999993</v>
      </c>
      <c r="BU123" s="6">
        <v>82.563181</v>
      </c>
      <c r="BV123" s="6">
        <v>82.715980999999999</v>
      </c>
      <c r="BW123" s="6">
        <v>82.415288000000004</v>
      </c>
      <c r="BX123" s="6">
        <v>82.622528000000003</v>
      </c>
      <c r="BY123" s="6">
        <v>82.750829999999993</v>
      </c>
      <c r="BZ123" s="6">
        <v>82.823553000000004</v>
      </c>
      <c r="CA123" s="6">
        <v>83.243082000000001</v>
      </c>
      <c r="CB123" s="6">
        <v>83.182345999999995</v>
      </c>
      <c r="CC123" s="6">
        <v>65.795306999999994</v>
      </c>
      <c r="CD123" s="6">
        <v>98.036293999999998</v>
      </c>
      <c r="CE123" s="6">
        <v>98.192702999999995</v>
      </c>
      <c r="CF123" s="6">
        <v>98.376655999999997</v>
      </c>
      <c r="CG123" s="6">
        <v>98.562589000000003</v>
      </c>
      <c r="CH123" s="6">
        <v>98.656263999999993</v>
      </c>
      <c r="CI123" s="6">
        <v>99.179187999999996</v>
      </c>
      <c r="CJ123" s="6">
        <v>98.591693000000006</v>
      </c>
      <c r="CK123" s="6">
        <v>95.703999999999994</v>
      </c>
      <c r="CL123" s="6">
        <v>98.311847999999998</v>
      </c>
      <c r="CM123" s="6">
        <v>98.192702999999995</v>
      </c>
      <c r="CN123" s="6">
        <v>98.494001999999995</v>
      </c>
      <c r="CO123" s="6">
        <v>98.265129999999999</v>
      </c>
      <c r="CP123" s="6">
        <v>98.235860000000002</v>
      </c>
      <c r="CQ123" s="6">
        <v>97.973202000000001</v>
      </c>
      <c r="CR123" s="6">
        <v>98.27046</v>
      </c>
      <c r="CS123" s="6">
        <v>98.289642999999998</v>
      </c>
      <c r="CT123" s="6">
        <v>98.064401000000004</v>
      </c>
      <c r="CU123" s="6">
        <v>98.266734</v>
      </c>
      <c r="CV123" s="6">
        <v>98.301631</v>
      </c>
      <c r="CW123" s="6">
        <v>98.235176999999993</v>
      </c>
      <c r="CX123" s="6">
        <v>98.473391000000007</v>
      </c>
      <c r="CY123" s="6">
        <v>98.525734999999997</v>
      </c>
      <c r="CZ123" s="6">
        <v>98.591815999999994</v>
      </c>
      <c r="DA123" s="6">
        <v>98.395425000000003</v>
      </c>
      <c r="DB123" s="6">
        <v>98.612219999999994</v>
      </c>
      <c r="DC123" s="6">
        <v>98.461196000000001</v>
      </c>
      <c r="DD123" s="6">
        <v>98.492199999999997</v>
      </c>
      <c r="DE123" s="6">
        <v>98.511101999999994</v>
      </c>
      <c r="DF123" s="6">
        <v>98.347311000000005</v>
      </c>
      <c r="DG123" s="6">
        <v>98.505629999999996</v>
      </c>
      <c r="DH123" s="6">
        <v>98.683552000000006</v>
      </c>
      <c r="DI123" s="6">
        <v>98.562295000000006</v>
      </c>
      <c r="DJ123" s="6">
        <v>98.424400000000006</v>
      </c>
      <c r="DK123" s="6">
        <v>98.369528000000003</v>
      </c>
      <c r="DL123" s="6">
        <v>95.701734999999999</v>
      </c>
      <c r="DM123" s="6">
        <v>98.476562999999999</v>
      </c>
      <c r="DN123" s="6">
        <v>98.460364999999996</v>
      </c>
      <c r="DO123" s="6">
        <v>98.535257999999999</v>
      </c>
      <c r="DP123" s="6">
        <v>98.218716999999998</v>
      </c>
      <c r="DQ123" s="6">
        <v>96.533018999999996</v>
      </c>
      <c r="DR123" s="6">
        <v>98.555307999999997</v>
      </c>
      <c r="DS123" s="6">
        <v>100</v>
      </c>
      <c r="DT123" s="6">
        <v>95.87209</v>
      </c>
      <c r="DU123" s="6">
        <v>98.828575000000001</v>
      </c>
      <c r="DV123" s="6">
        <v>98.690926000000005</v>
      </c>
      <c r="DW123" s="6">
        <v>98.704064000000002</v>
      </c>
      <c r="DX123" s="6">
        <v>98.816595000000007</v>
      </c>
      <c r="DY123" s="6">
        <v>98.732633000000007</v>
      </c>
      <c r="DZ123" s="6">
        <v>98.207796000000002</v>
      </c>
      <c r="EA123" s="6">
        <v>98.208445999999995</v>
      </c>
      <c r="EB123" s="6">
        <v>98.208878999999996</v>
      </c>
      <c r="EC123" s="6">
        <v>98.461862999999994</v>
      </c>
      <c r="ED123" s="6">
        <v>97.914749999999998</v>
      </c>
      <c r="EE123" s="6">
        <v>98.515584000000004</v>
      </c>
      <c r="EF123" s="6">
        <v>98.598742000000001</v>
      </c>
      <c r="EG123" s="6">
        <v>98.515355999999997</v>
      </c>
      <c r="EH123" s="6">
        <v>98.739946000000003</v>
      </c>
      <c r="EI123" s="6">
        <v>98.349297000000007</v>
      </c>
      <c r="EJ123" s="6">
        <v>98.531334000000001</v>
      </c>
      <c r="EK123" s="6">
        <v>98.678467999999995</v>
      </c>
      <c r="EL123" s="6">
        <v>98.443273000000005</v>
      </c>
      <c r="EM123" s="6">
        <v>95.827808000000005</v>
      </c>
      <c r="EN123" s="6">
        <v>98.461459000000005</v>
      </c>
      <c r="EO123" s="6">
        <v>98.589496999999994</v>
      </c>
      <c r="EP123" s="6">
        <v>98.583068999999995</v>
      </c>
      <c r="EQ123" s="6">
        <v>98.706678999999994</v>
      </c>
      <c r="ER123" s="6">
        <v>98.589901999999995</v>
      </c>
      <c r="ES123" s="6">
        <v>98.382818999999998</v>
      </c>
      <c r="ET123" s="6">
        <v>98.551796999999993</v>
      </c>
      <c r="EU123" s="6">
        <v>97.990748999999994</v>
      </c>
      <c r="EV123" s="6">
        <v>98.276786000000001</v>
      </c>
      <c r="EW123" s="6">
        <v>98.332454999999996</v>
      </c>
      <c r="EX123" s="6">
        <v>61.885195000000003</v>
      </c>
      <c r="EY123" s="6">
        <v>67.705049000000002</v>
      </c>
      <c r="EZ123" s="6">
        <v>61.461995999999999</v>
      </c>
      <c r="FA123" s="6">
        <v>67.555773000000002</v>
      </c>
      <c r="FB123" s="6">
        <v>67.595034999999996</v>
      </c>
      <c r="FC123" s="6">
        <v>72.371521999999999</v>
      </c>
      <c r="FD123" s="6">
        <v>72.380733000000006</v>
      </c>
      <c r="FE123" s="6">
        <v>72.384833999999998</v>
      </c>
      <c r="FF123" s="6">
        <v>72.410832999999997</v>
      </c>
      <c r="FG123" s="6">
        <v>72.332907000000006</v>
      </c>
      <c r="FH123" s="6">
        <v>72.499368000000004</v>
      </c>
      <c r="FI123" s="6">
        <v>65.824653999999995</v>
      </c>
      <c r="FJ123" s="6">
        <v>65.894551000000007</v>
      </c>
      <c r="FK123" s="6">
        <v>65.894481999999996</v>
      </c>
      <c r="FL123" s="6">
        <v>65.901964000000007</v>
      </c>
      <c r="FM123" s="6">
        <v>65.759596000000002</v>
      </c>
      <c r="FN123" s="6">
        <v>65.772583999999995</v>
      </c>
      <c r="FO123" s="6">
        <v>67.442836999999997</v>
      </c>
      <c r="FP123" s="6">
        <v>68.059610000000006</v>
      </c>
      <c r="FQ123" s="6">
        <v>69.280064999999993</v>
      </c>
      <c r="FR123" s="6">
        <v>68.377578</v>
      </c>
      <c r="FS123" s="6">
        <v>73.294426000000001</v>
      </c>
      <c r="FT123" s="6">
        <v>73.294426000000001</v>
      </c>
      <c r="FU123" s="6">
        <v>72.988263000000003</v>
      </c>
      <c r="FV123" s="6">
        <v>73.078770000000006</v>
      </c>
      <c r="FW123" s="6">
        <v>73.131872000000001</v>
      </c>
      <c r="FX123" s="6">
        <v>73.143666999999994</v>
      </c>
      <c r="FY123" s="6">
        <v>73.143083000000004</v>
      </c>
      <c r="FZ123" s="6">
        <v>73.148079999999993</v>
      </c>
      <c r="GA123" s="6">
        <v>73.165887999999995</v>
      </c>
      <c r="GB123" s="6">
        <v>73.162886</v>
      </c>
      <c r="GC123" s="6">
        <v>73.131788</v>
      </c>
      <c r="GD123" s="6">
        <v>73.15025</v>
      </c>
      <c r="GE123" s="6">
        <v>73.223462999999995</v>
      </c>
      <c r="GF123" s="6">
        <v>73.251480999999998</v>
      </c>
      <c r="GG123" s="6">
        <v>73.082916999999995</v>
      </c>
      <c r="GH123" s="6">
        <v>73.073333000000005</v>
      </c>
      <c r="GI123" s="6">
        <v>73.073582999999999</v>
      </c>
      <c r="GJ123" s="6">
        <v>73.073499999999996</v>
      </c>
      <c r="GK123" s="6">
        <v>72.622687999999997</v>
      </c>
      <c r="GL123" s="6">
        <v>72.622774000000007</v>
      </c>
      <c r="GM123" s="6">
        <v>73.3185</v>
      </c>
      <c r="GN123" s="6">
        <v>73.096552000000003</v>
      </c>
      <c r="GO123" s="6">
        <v>72.916542000000007</v>
      </c>
      <c r="GP123" s="6">
        <v>73.213168999999994</v>
      </c>
      <c r="GQ123" s="6">
        <v>73.201920000000001</v>
      </c>
      <c r="GR123" s="6">
        <v>69.344846000000004</v>
      </c>
      <c r="GS123" s="6">
        <v>69.166651999999999</v>
      </c>
      <c r="GT123" s="6">
        <v>69.321809999999999</v>
      </c>
      <c r="GU123" s="6">
        <v>69.310624000000004</v>
      </c>
      <c r="GV123" s="6">
        <v>82.659120999999999</v>
      </c>
      <c r="GW123" s="6">
        <v>68.474680000000006</v>
      </c>
      <c r="GX123" s="6">
        <v>72.369247000000001</v>
      </c>
      <c r="GY123" s="6">
        <v>72.410154000000006</v>
      </c>
      <c r="GZ123" s="6">
        <v>72.180143999999999</v>
      </c>
      <c r="HA123" s="6">
        <v>72.914224000000004</v>
      </c>
      <c r="HB123" s="6">
        <v>72.928275999999997</v>
      </c>
      <c r="HC123" s="6">
        <v>72.934754999999996</v>
      </c>
      <c r="HD123" s="6">
        <v>72.933117999999993</v>
      </c>
      <c r="HE123" s="6">
        <v>68.048658000000003</v>
      </c>
      <c r="HF123" s="6">
        <v>68.432785999999993</v>
      </c>
      <c r="HG123" s="6">
        <v>68.424949999999995</v>
      </c>
      <c r="HH123" s="6">
        <v>68.300787</v>
      </c>
      <c r="HI123" s="6">
        <v>69.472066999999996</v>
      </c>
      <c r="HJ123" s="6">
        <v>69.617322000000001</v>
      </c>
      <c r="HK123" s="6">
        <v>68.413934999999995</v>
      </c>
      <c r="HL123" s="6">
        <v>68.378822</v>
      </c>
      <c r="HM123" s="6">
        <v>68.424525000000003</v>
      </c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</row>
    <row r="124" spans="1:234" ht="14.45" x14ac:dyDescent="0.3">
      <c r="A124" s="4">
        <v>122</v>
      </c>
      <c r="B124" s="5" t="s">
        <v>109</v>
      </c>
      <c r="C124" s="6">
        <v>61.328637000000001</v>
      </c>
      <c r="D124" s="6">
        <v>73.076280999999994</v>
      </c>
      <c r="E124" s="6">
        <v>73.043440000000004</v>
      </c>
      <c r="F124" s="6">
        <v>68.645191999999994</v>
      </c>
      <c r="G124" s="6">
        <v>68.377465999999998</v>
      </c>
      <c r="H124" s="6">
        <v>68.582976000000002</v>
      </c>
      <c r="I124" s="6">
        <v>68.669934999999995</v>
      </c>
      <c r="J124" s="6">
        <v>68.609057000000007</v>
      </c>
      <c r="K124" s="6">
        <v>82.402708000000004</v>
      </c>
      <c r="L124" s="6">
        <v>82.750930999999994</v>
      </c>
      <c r="M124" s="6">
        <v>82.720967999999999</v>
      </c>
      <c r="N124" s="6">
        <v>82.531439000000006</v>
      </c>
      <c r="O124" s="6">
        <v>82.656265000000005</v>
      </c>
      <c r="P124" s="6">
        <v>82.486086</v>
      </c>
      <c r="Q124" s="6">
        <v>82.569046</v>
      </c>
      <c r="R124" s="6">
        <v>82.546732000000006</v>
      </c>
      <c r="S124" s="6">
        <v>82.509732</v>
      </c>
      <c r="T124" s="6">
        <v>82.519103000000001</v>
      </c>
      <c r="U124" s="6">
        <v>82.666893999999999</v>
      </c>
      <c r="V124" s="6">
        <v>82.632634999999993</v>
      </c>
      <c r="W124" s="6">
        <v>82.513424000000001</v>
      </c>
      <c r="X124" s="6">
        <v>82.670972000000006</v>
      </c>
      <c r="Y124" s="6">
        <v>82.344451000000007</v>
      </c>
      <c r="Z124" s="6">
        <v>82.402708000000004</v>
      </c>
      <c r="AA124" s="6">
        <v>82.402646000000004</v>
      </c>
      <c r="AB124" s="6">
        <v>82.519226000000003</v>
      </c>
      <c r="AC124" s="6">
        <v>82.643811999999997</v>
      </c>
      <c r="AD124" s="6">
        <v>82.571950000000001</v>
      </c>
      <c r="AE124" s="6">
        <v>82.574257000000003</v>
      </c>
      <c r="AF124" s="6">
        <v>82.563599999999994</v>
      </c>
      <c r="AG124" s="6">
        <v>82.577715999999995</v>
      </c>
      <c r="AH124" s="6">
        <v>82.631435999999994</v>
      </c>
      <c r="AI124" s="6">
        <v>82.746026999999998</v>
      </c>
      <c r="AJ124" s="6">
        <v>82.724067000000005</v>
      </c>
      <c r="AK124" s="6">
        <v>82.728864000000002</v>
      </c>
      <c r="AL124" s="6">
        <v>82.756867999999997</v>
      </c>
      <c r="AM124" s="6">
        <v>82.650802999999996</v>
      </c>
      <c r="AN124" s="6">
        <v>82.642240000000001</v>
      </c>
      <c r="AO124" s="6">
        <v>82.326316000000006</v>
      </c>
      <c r="AP124" s="6">
        <v>82.673265000000001</v>
      </c>
      <c r="AQ124" s="6">
        <v>82.550618</v>
      </c>
      <c r="AR124" s="6">
        <v>82.336194000000006</v>
      </c>
      <c r="AS124" s="6">
        <v>82.528363999999996</v>
      </c>
      <c r="AT124" s="6">
        <v>82.522081999999997</v>
      </c>
      <c r="AU124" s="6">
        <v>82.742817000000002</v>
      </c>
      <c r="AV124" s="6">
        <v>82.721962000000005</v>
      </c>
      <c r="AW124" s="6">
        <v>82.590215000000001</v>
      </c>
      <c r="AX124" s="6">
        <v>96.083977000000004</v>
      </c>
      <c r="AY124" s="6">
        <v>95.988957999999997</v>
      </c>
      <c r="AZ124" s="6">
        <v>95.874487000000002</v>
      </c>
      <c r="BA124" s="6">
        <v>96.176115999999993</v>
      </c>
      <c r="BB124" s="6">
        <v>96.068450999999996</v>
      </c>
      <c r="BC124" s="6">
        <v>98.018953999999994</v>
      </c>
      <c r="BD124" s="6">
        <v>72.744816999999998</v>
      </c>
      <c r="BE124" s="6">
        <v>65.934349999999995</v>
      </c>
      <c r="BF124" s="6">
        <v>73.117249999999999</v>
      </c>
      <c r="BG124" s="6">
        <v>73.012614999999997</v>
      </c>
      <c r="BH124" s="6">
        <v>69.377509000000003</v>
      </c>
      <c r="BI124" s="6">
        <v>82.500031000000007</v>
      </c>
      <c r="BJ124" s="6">
        <v>82.613471000000004</v>
      </c>
      <c r="BK124" s="6">
        <v>82.748644999999996</v>
      </c>
      <c r="BL124" s="6">
        <v>82.497934999999998</v>
      </c>
      <c r="BM124" s="6">
        <v>82.304096000000001</v>
      </c>
      <c r="BN124" s="6">
        <v>82.395808000000002</v>
      </c>
      <c r="BO124" s="6">
        <v>82.575460000000007</v>
      </c>
      <c r="BP124" s="6">
        <v>82.588588999999999</v>
      </c>
      <c r="BQ124" s="6">
        <v>82.588588999999999</v>
      </c>
      <c r="BR124" s="6">
        <v>82.588588999999999</v>
      </c>
      <c r="BS124" s="6">
        <v>82.588588999999999</v>
      </c>
      <c r="BT124" s="6">
        <v>82.564312000000001</v>
      </c>
      <c r="BU124" s="6">
        <v>82.588588999999999</v>
      </c>
      <c r="BV124" s="6">
        <v>82.512609999999995</v>
      </c>
      <c r="BW124" s="6">
        <v>82.371498000000003</v>
      </c>
      <c r="BX124" s="6">
        <v>82.658512999999999</v>
      </c>
      <c r="BY124" s="6">
        <v>82.611080999999999</v>
      </c>
      <c r="BZ124" s="6">
        <v>82.511343999999994</v>
      </c>
      <c r="CA124" s="6">
        <v>82.881388999999999</v>
      </c>
      <c r="CB124" s="6">
        <v>82.761668</v>
      </c>
      <c r="CC124" s="6">
        <v>65.866061000000002</v>
      </c>
      <c r="CD124" s="6">
        <v>95.627312000000003</v>
      </c>
      <c r="CE124" s="6">
        <v>96.013316000000003</v>
      </c>
      <c r="CF124" s="6">
        <v>96.031167999999994</v>
      </c>
      <c r="CG124" s="6">
        <v>95.941446999999997</v>
      </c>
      <c r="CH124" s="6">
        <v>96.005982000000003</v>
      </c>
      <c r="CI124" s="6">
        <v>96.038043999999999</v>
      </c>
      <c r="CJ124" s="6">
        <v>96.064826999999994</v>
      </c>
      <c r="CK124" s="6">
        <v>97.897847999999996</v>
      </c>
      <c r="CL124" s="6">
        <v>96.15352</v>
      </c>
      <c r="CM124" s="6">
        <v>96.013316000000003</v>
      </c>
      <c r="CN124" s="6">
        <v>96.098714000000001</v>
      </c>
      <c r="CO124" s="6">
        <v>96.204340000000002</v>
      </c>
      <c r="CP124" s="6">
        <v>96.223369000000005</v>
      </c>
      <c r="CQ124" s="6">
        <v>96.150921999999994</v>
      </c>
      <c r="CR124" s="6">
        <v>96.118077</v>
      </c>
      <c r="CS124" s="6">
        <v>96.194083000000006</v>
      </c>
      <c r="CT124" s="6">
        <v>96.166906999999995</v>
      </c>
      <c r="CU124" s="6">
        <v>96.183729999999997</v>
      </c>
      <c r="CV124" s="6">
        <v>96.013587000000001</v>
      </c>
      <c r="CW124" s="6">
        <v>95.991343999999998</v>
      </c>
      <c r="CX124" s="6">
        <v>96.059081000000006</v>
      </c>
      <c r="CY124" s="6">
        <v>95.982888000000003</v>
      </c>
      <c r="CZ124" s="6">
        <v>96.001536999999999</v>
      </c>
      <c r="DA124" s="6">
        <v>95.993656999999999</v>
      </c>
      <c r="DB124" s="6">
        <v>96.047809000000001</v>
      </c>
      <c r="DC124" s="6">
        <v>96.022492999999997</v>
      </c>
      <c r="DD124" s="6">
        <v>96.076594999999998</v>
      </c>
      <c r="DE124" s="6">
        <v>96.038933</v>
      </c>
      <c r="DF124" s="6">
        <v>95.918021999999993</v>
      </c>
      <c r="DG124" s="6">
        <v>96.048293000000001</v>
      </c>
      <c r="DH124" s="6">
        <v>96.063506000000004</v>
      </c>
      <c r="DI124" s="6">
        <v>95.994776999999999</v>
      </c>
      <c r="DJ124" s="6">
        <v>96.028954999999996</v>
      </c>
      <c r="DK124" s="6">
        <v>96.047476000000003</v>
      </c>
      <c r="DL124" s="6">
        <v>98.044239000000005</v>
      </c>
      <c r="DM124" s="6">
        <v>95.896776000000003</v>
      </c>
      <c r="DN124" s="6">
        <v>96.063040999999998</v>
      </c>
      <c r="DO124" s="6">
        <v>96.095509000000007</v>
      </c>
      <c r="DP124" s="6">
        <v>95.917558999999997</v>
      </c>
      <c r="DQ124" s="6">
        <v>94.566813999999994</v>
      </c>
      <c r="DR124" s="6">
        <v>95.887016000000003</v>
      </c>
      <c r="DS124" s="6">
        <v>95.87209</v>
      </c>
      <c r="DT124" s="6">
        <v>100</v>
      </c>
      <c r="DU124" s="6">
        <v>96.205174999999997</v>
      </c>
      <c r="DV124" s="6">
        <v>96.157381999999998</v>
      </c>
      <c r="DW124" s="6">
        <v>96.179249999999996</v>
      </c>
      <c r="DX124" s="6">
        <v>96.157240000000002</v>
      </c>
      <c r="DY124" s="6">
        <v>96.024755999999996</v>
      </c>
      <c r="DZ124" s="6">
        <v>96.023664999999994</v>
      </c>
      <c r="EA124" s="6">
        <v>96.023722000000006</v>
      </c>
      <c r="EB124" s="6">
        <v>96.024403000000007</v>
      </c>
      <c r="EC124" s="6">
        <v>96.068642999999994</v>
      </c>
      <c r="ED124" s="6">
        <v>95.595122000000003</v>
      </c>
      <c r="EE124" s="6">
        <v>96.092595000000003</v>
      </c>
      <c r="EF124" s="6">
        <v>96.051760000000002</v>
      </c>
      <c r="EG124" s="6">
        <v>96.049886000000001</v>
      </c>
      <c r="EH124" s="6">
        <v>96.176805000000002</v>
      </c>
      <c r="EI124" s="6">
        <v>96.054866000000004</v>
      </c>
      <c r="EJ124" s="6">
        <v>96.031745999999998</v>
      </c>
      <c r="EK124" s="6">
        <v>96.161233999999993</v>
      </c>
      <c r="EL124" s="6">
        <v>96.054436999999993</v>
      </c>
      <c r="EM124" s="6">
        <v>96.577264999999997</v>
      </c>
      <c r="EN124" s="6">
        <v>95.969784000000004</v>
      </c>
      <c r="EO124" s="6">
        <v>96.117031999999995</v>
      </c>
      <c r="EP124" s="6">
        <v>96.107545999999999</v>
      </c>
      <c r="EQ124" s="6">
        <v>96.017005999999995</v>
      </c>
      <c r="ER124" s="6">
        <v>96.098906999999997</v>
      </c>
      <c r="ES124" s="6">
        <v>96.242845000000003</v>
      </c>
      <c r="ET124" s="6">
        <v>95.877936000000005</v>
      </c>
      <c r="EU124" s="6">
        <v>95.648161999999999</v>
      </c>
      <c r="EV124" s="6">
        <v>96.000056999999998</v>
      </c>
      <c r="EW124" s="6">
        <v>96.074596999999997</v>
      </c>
      <c r="EX124" s="6">
        <v>61.896431999999997</v>
      </c>
      <c r="EY124" s="6">
        <v>67.880494999999996</v>
      </c>
      <c r="EZ124" s="6">
        <v>61.581313999999999</v>
      </c>
      <c r="FA124" s="6">
        <v>67.426344999999998</v>
      </c>
      <c r="FB124" s="6">
        <v>67.464527000000004</v>
      </c>
      <c r="FC124" s="6">
        <v>72.139081000000004</v>
      </c>
      <c r="FD124" s="6">
        <v>72.315541999999994</v>
      </c>
      <c r="FE124" s="6">
        <v>72.131889000000001</v>
      </c>
      <c r="FF124" s="6">
        <v>72.149912999999998</v>
      </c>
      <c r="FG124" s="6">
        <v>72.436014999999998</v>
      </c>
      <c r="FH124" s="6">
        <v>72.425838999999996</v>
      </c>
      <c r="FI124" s="6">
        <v>65.820432999999994</v>
      </c>
      <c r="FJ124" s="6">
        <v>65.857770000000002</v>
      </c>
      <c r="FK124" s="6">
        <v>65.905941999999996</v>
      </c>
      <c r="FL124" s="6">
        <v>65.918546000000006</v>
      </c>
      <c r="FM124" s="6">
        <v>65.941017000000002</v>
      </c>
      <c r="FN124" s="6">
        <v>65.926835999999994</v>
      </c>
      <c r="FO124" s="6">
        <v>67.763313999999994</v>
      </c>
      <c r="FP124" s="6">
        <v>68.029143000000005</v>
      </c>
      <c r="FQ124" s="6">
        <v>69.400711999999999</v>
      </c>
      <c r="FR124" s="6">
        <v>68.879138999999995</v>
      </c>
      <c r="FS124" s="6">
        <v>73.159830999999997</v>
      </c>
      <c r="FT124" s="6">
        <v>73.159830999999997</v>
      </c>
      <c r="FU124" s="6">
        <v>72.921435000000002</v>
      </c>
      <c r="FV124" s="6">
        <v>72.924497000000002</v>
      </c>
      <c r="FW124" s="6">
        <v>73.101896999999994</v>
      </c>
      <c r="FX124" s="6">
        <v>73.117833000000005</v>
      </c>
      <c r="FY124" s="6">
        <v>73.117082999999994</v>
      </c>
      <c r="FZ124" s="6">
        <v>73.138740999999996</v>
      </c>
      <c r="GA124" s="6">
        <v>73.138574000000006</v>
      </c>
      <c r="GB124" s="6">
        <v>73.135238000000001</v>
      </c>
      <c r="GC124" s="6">
        <v>73.102402999999995</v>
      </c>
      <c r="GD124" s="6">
        <v>73.134782999999999</v>
      </c>
      <c r="GE124" s="6">
        <v>73.136689000000004</v>
      </c>
      <c r="GF124" s="6">
        <v>73.160387</v>
      </c>
      <c r="GG124" s="6">
        <v>73.020217000000002</v>
      </c>
      <c r="GH124" s="6">
        <v>73.012364000000005</v>
      </c>
      <c r="GI124" s="6">
        <v>73.012782000000001</v>
      </c>
      <c r="GJ124" s="6">
        <v>73.013283000000001</v>
      </c>
      <c r="GK124" s="6">
        <v>72.529843999999997</v>
      </c>
      <c r="GL124" s="6">
        <v>72.529931000000005</v>
      </c>
      <c r="GM124" s="6">
        <v>73.150253000000006</v>
      </c>
      <c r="GN124" s="6">
        <v>72.942295000000001</v>
      </c>
      <c r="GO124" s="6">
        <v>72.827625999999995</v>
      </c>
      <c r="GP124" s="6">
        <v>73.073262999999997</v>
      </c>
      <c r="GQ124" s="6">
        <v>72.966624999999993</v>
      </c>
      <c r="GR124" s="6">
        <v>69.379954999999995</v>
      </c>
      <c r="GS124" s="6">
        <v>69.347652999999994</v>
      </c>
      <c r="GT124" s="6">
        <v>69.383780999999999</v>
      </c>
      <c r="GU124" s="6">
        <v>69.347087999999999</v>
      </c>
      <c r="GV124" s="6">
        <v>82.313956000000005</v>
      </c>
      <c r="GW124" s="6">
        <v>68.646146000000002</v>
      </c>
      <c r="GX124" s="6">
        <v>72.330258000000001</v>
      </c>
      <c r="GY124" s="6">
        <v>72.464010000000002</v>
      </c>
      <c r="GZ124" s="6">
        <v>72.359153000000006</v>
      </c>
      <c r="HA124" s="6">
        <v>72.719632000000004</v>
      </c>
      <c r="HB124" s="6">
        <v>72.700170999999997</v>
      </c>
      <c r="HC124" s="6">
        <v>72.701751999999999</v>
      </c>
      <c r="HD124" s="6">
        <v>72.749956999999995</v>
      </c>
      <c r="HE124" s="6">
        <v>68.034764999999993</v>
      </c>
      <c r="HF124" s="6">
        <v>68.270523999999995</v>
      </c>
      <c r="HG124" s="6">
        <v>68.299160000000001</v>
      </c>
      <c r="HH124" s="6">
        <v>68.175171000000006</v>
      </c>
      <c r="HI124" s="6">
        <v>69.303324000000003</v>
      </c>
      <c r="HJ124" s="6">
        <v>69.534110999999996</v>
      </c>
      <c r="HK124" s="6">
        <v>68.282079999999993</v>
      </c>
      <c r="HL124" s="6">
        <v>68.395690000000002</v>
      </c>
      <c r="HM124" s="6">
        <v>68.332570000000004</v>
      </c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</row>
    <row r="125" spans="1:234" ht="14.45" x14ac:dyDescent="0.3">
      <c r="A125" s="4">
        <v>123</v>
      </c>
      <c r="B125" s="5" t="s">
        <v>110</v>
      </c>
      <c r="C125" s="6">
        <v>61.503386999999996</v>
      </c>
      <c r="D125" s="6">
        <v>73.020112999999995</v>
      </c>
      <c r="E125" s="6">
        <v>72.979032000000004</v>
      </c>
      <c r="F125" s="6">
        <v>68.488225999999997</v>
      </c>
      <c r="G125" s="6">
        <v>68.446236999999996</v>
      </c>
      <c r="H125" s="6">
        <v>68.453017000000003</v>
      </c>
      <c r="I125" s="6">
        <v>68.484470000000002</v>
      </c>
      <c r="J125" s="6">
        <v>68.432759000000004</v>
      </c>
      <c r="K125" s="6">
        <v>82.661941999999996</v>
      </c>
      <c r="L125" s="6">
        <v>82.809096999999994</v>
      </c>
      <c r="M125" s="6">
        <v>82.790043999999995</v>
      </c>
      <c r="N125" s="6">
        <v>82.771393000000003</v>
      </c>
      <c r="O125" s="6">
        <v>82.728532000000001</v>
      </c>
      <c r="P125" s="6">
        <v>82.632046000000003</v>
      </c>
      <c r="Q125" s="6">
        <v>82.804822999999999</v>
      </c>
      <c r="R125" s="6">
        <v>82.685736000000006</v>
      </c>
      <c r="S125" s="6">
        <v>82.740776999999994</v>
      </c>
      <c r="T125" s="6">
        <v>82.799406000000005</v>
      </c>
      <c r="U125" s="6">
        <v>82.740093999999999</v>
      </c>
      <c r="V125" s="6">
        <v>82.762687</v>
      </c>
      <c r="W125" s="6">
        <v>82.802162999999993</v>
      </c>
      <c r="X125" s="6">
        <v>82.660330999999999</v>
      </c>
      <c r="Y125" s="6">
        <v>82.723408000000006</v>
      </c>
      <c r="Z125" s="6">
        <v>82.661941999999996</v>
      </c>
      <c r="AA125" s="6">
        <v>82.661755999999997</v>
      </c>
      <c r="AB125" s="6">
        <v>82.799593000000002</v>
      </c>
      <c r="AC125" s="6">
        <v>82.630804999999995</v>
      </c>
      <c r="AD125" s="6">
        <v>82.654808000000003</v>
      </c>
      <c r="AE125" s="6">
        <v>82.678554000000005</v>
      </c>
      <c r="AF125" s="6">
        <v>82.728289000000004</v>
      </c>
      <c r="AG125" s="6">
        <v>82.818753999999998</v>
      </c>
      <c r="AH125" s="6">
        <v>82.756276999999997</v>
      </c>
      <c r="AI125" s="6">
        <v>82.850346000000002</v>
      </c>
      <c r="AJ125" s="6">
        <v>82.797381999999999</v>
      </c>
      <c r="AK125" s="6">
        <v>82.801494000000005</v>
      </c>
      <c r="AL125" s="6">
        <v>82.825622999999993</v>
      </c>
      <c r="AM125" s="6">
        <v>82.777702000000005</v>
      </c>
      <c r="AN125" s="6">
        <v>82.793521999999996</v>
      </c>
      <c r="AO125" s="6">
        <v>82.680137000000002</v>
      </c>
      <c r="AP125" s="6">
        <v>82.727812999999998</v>
      </c>
      <c r="AQ125" s="6">
        <v>82.897901000000005</v>
      </c>
      <c r="AR125" s="6">
        <v>82.662484000000006</v>
      </c>
      <c r="AS125" s="6">
        <v>82.883206999999999</v>
      </c>
      <c r="AT125" s="6">
        <v>82.821634000000003</v>
      </c>
      <c r="AU125" s="6">
        <v>82.801185000000004</v>
      </c>
      <c r="AV125" s="6">
        <v>82.811351000000002</v>
      </c>
      <c r="AW125" s="6">
        <v>82.705314000000001</v>
      </c>
      <c r="AX125" s="6">
        <v>98.606250000000003</v>
      </c>
      <c r="AY125" s="6">
        <v>99.718159</v>
      </c>
      <c r="AZ125" s="6">
        <v>98.725981000000004</v>
      </c>
      <c r="BA125" s="6">
        <v>99.607488000000004</v>
      </c>
      <c r="BB125" s="6">
        <v>98.754627999999997</v>
      </c>
      <c r="BC125" s="6">
        <v>95.990288000000007</v>
      </c>
      <c r="BD125" s="6">
        <v>73.050841000000005</v>
      </c>
      <c r="BE125" s="6">
        <v>65.873260999999999</v>
      </c>
      <c r="BF125" s="6">
        <v>73.400683000000001</v>
      </c>
      <c r="BG125" s="6">
        <v>73.320246999999995</v>
      </c>
      <c r="BH125" s="6">
        <v>69.205938000000003</v>
      </c>
      <c r="BI125" s="6">
        <v>82.679612000000006</v>
      </c>
      <c r="BJ125" s="6">
        <v>82.776820999999998</v>
      </c>
      <c r="BK125" s="6">
        <v>82.866752000000005</v>
      </c>
      <c r="BL125" s="6">
        <v>82.675484999999995</v>
      </c>
      <c r="BM125" s="6">
        <v>82.761357000000004</v>
      </c>
      <c r="BN125" s="6">
        <v>82.851376999999999</v>
      </c>
      <c r="BO125" s="6">
        <v>82.702363000000005</v>
      </c>
      <c r="BP125" s="6">
        <v>82.703666999999996</v>
      </c>
      <c r="BQ125" s="6">
        <v>82.715547000000001</v>
      </c>
      <c r="BR125" s="6">
        <v>82.703666999999996</v>
      </c>
      <c r="BS125" s="6">
        <v>82.715547000000001</v>
      </c>
      <c r="BT125" s="6">
        <v>82.687881000000004</v>
      </c>
      <c r="BU125" s="6">
        <v>82.703666999999996</v>
      </c>
      <c r="BV125" s="6">
        <v>82.740419000000003</v>
      </c>
      <c r="BW125" s="6">
        <v>82.731978999999995</v>
      </c>
      <c r="BX125" s="6">
        <v>82.689259000000007</v>
      </c>
      <c r="BY125" s="6">
        <v>82.814216000000002</v>
      </c>
      <c r="BZ125" s="6">
        <v>82.729220999999995</v>
      </c>
      <c r="CA125" s="6">
        <v>82.985889999999998</v>
      </c>
      <c r="CB125" s="6">
        <v>82.838516999999996</v>
      </c>
      <c r="CC125" s="6">
        <v>66.048851999999997</v>
      </c>
      <c r="CD125" s="6">
        <v>98.759223000000006</v>
      </c>
      <c r="CE125" s="6">
        <v>98.708684000000005</v>
      </c>
      <c r="CF125" s="6">
        <v>99.654503000000005</v>
      </c>
      <c r="CG125" s="6">
        <v>98.727352999999994</v>
      </c>
      <c r="CH125" s="6">
        <v>98.855360000000005</v>
      </c>
      <c r="CI125" s="6">
        <v>98.818911</v>
      </c>
      <c r="CJ125" s="6">
        <v>98.808149999999998</v>
      </c>
      <c r="CK125" s="6">
        <v>95.996251000000001</v>
      </c>
      <c r="CL125" s="6">
        <v>98.677684999999997</v>
      </c>
      <c r="CM125" s="6">
        <v>98.708684000000005</v>
      </c>
      <c r="CN125" s="6">
        <v>98.804131999999996</v>
      </c>
      <c r="CO125" s="6">
        <v>98.530362999999994</v>
      </c>
      <c r="CP125" s="6">
        <v>98.624246999999997</v>
      </c>
      <c r="CQ125" s="6">
        <v>98.651696999999999</v>
      </c>
      <c r="CR125" s="6">
        <v>98.585171000000003</v>
      </c>
      <c r="CS125" s="6">
        <v>98.529279000000002</v>
      </c>
      <c r="CT125" s="6">
        <v>98.647379999999998</v>
      </c>
      <c r="CU125" s="6">
        <v>98.624696</v>
      </c>
      <c r="CV125" s="6">
        <v>98.768075999999994</v>
      </c>
      <c r="CW125" s="6">
        <v>98.756518</v>
      </c>
      <c r="CX125" s="6">
        <v>99.454386999999997</v>
      </c>
      <c r="CY125" s="6">
        <v>99.723414000000005</v>
      </c>
      <c r="CZ125" s="6">
        <v>98.744533000000004</v>
      </c>
      <c r="DA125" s="6">
        <v>98.756360999999998</v>
      </c>
      <c r="DB125" s="6">
        <v>99.650209000000004</v>
      </c>
      <c r="DC125" s="6">
        <v>98.794256000000004</v>
      </c>
      <c r="DD125" s="6">
        <v>98.873445000000004</v>
      </c>
      <c r="DE125" s="6">
        <v>99.660932000000003</v>
      </c>
      <c r="DF125" s="6">
        <v>99.716725999999994</v>
      </c>
      <c r="DG125" s="6">
        <v>98.848704999999995</v>
      </c>
      <c r="DH125" s="6">
        <v>98.920846999999995</v>
      </c>
      <c r="DI125" s="6">
        <v>98.800360999999995</v>
      </c>
      <c r="DJ125" s="6">
        <v>98.773729000000003</v>
      </c>
      <c r="DK125" s="6">
        <v>98.875139000000004</v>
      </c>
      <c r="DL125" s="6">
        <v>96.005278000000004</v>
      </c>
      <c r="DM125" s="6">
        <v>98.695348999999993</v>
      </c>
      <c r="DN125" s="6">
        <v>98.789277999999996</v>
      </c>
      <c r="DO125" s="6">
        <v>98.857741000000004</v>
      </c>
      <c r="DP125" s="6">
        <v>98.738191</v>
      </c>
      <c r="DQ125" s="6">
        <v>97.225076000000001</v>
      </c>
      <c r="DR125" s="6">
        <v>98.727726000000004</v>
      </c>
      <c r="DS125" s="6">
        <v>98.828575000000001</v>
      </c>
      <c r="DT125" s="6">
        <v>96.205174999999997</v>
      </c>
      <c r="DU125" s="6">
        <v>100</v>
      </c>
      <c r="DV125" s="6">
        <v>98.996202999999994</v>
      </c>
      <c r="DW125" s="6">
        <v>99.625367999999995</v>
      </c>
      <c r="DX125" s="6">
        <v>98.989164000000002</v>
      </c>
      <c r="DY125" s="6">
        <v>98.828828999999999</v>
      </c>
      <c r="DZ125" s="6">
        <v>98.740779000000003</v>
      </c>
      <c r="EA125" s="6">
        <v>98.740810999999994</v>
      </c>
      <c r="EB125" s="6">
        <v>98.740801000000005</v>
      </c>
      <c r="EC125" s="6">
        <v>98.800192999999993</v>
      </c>
      <c r="ED125" s="6">
        <v>98.199802000000005</v>
      </c>
      <c r="EE125" s="6">
        <v>98.801682999999997</v>
      </c>
      <c r="EF125" s="6">
        <v>98.799749000000006</v>
      </c>
      <c r="EG125" s="6">
        <v>98.836442000000005</v>
      </c>
      <c r="EH125" s="6">
        <v>98.959066000000007</v>
      </c>
      <c r="EI125" s="6">
        <v>98.756170999999995</v>
      </c>
      <c r="EJ125" s="6">
        <v>98.849557000000004</v>
      </c>
      <c r="EK125" s="6">
        <v>98.965639999999993</v>
      </c>
      <c r="EL125" s="6">
        <v>99.480620999999999</v>
      </c>
      <c r="EM125" s="6">
        <v>96.029024000000007</v>
      </c>
      <c r="EN125" s="6">
        <v>99.630379000000005</v>
      </c>
      <c r="EO125" s="6">
        <v>99.450935999999999</v>
      </c>
      <c r="EP125" s="6">
        <v>99.443926000000005</v>
      </c>
      <c r="EQ125" s="6">
        <v>98.867624000000006</v>
      </c>
      <c r="ER125" s="6">
        <v>99.450985000000003</v>
      </c>
      <c r="ES125" s="6">
        <v>98.889562999999995</v>
      </c>
      <c r="ET125" s="6">
        <v>98.729022000000001</v>
      </c>
      <c r="EU125" s="6">
        <v>98.359350000000006</v>
      </c>
      <c r="EV125" s="6">
        <v>98.708181999999994</v>
      </c>
      <c r="EW125" s="6">
        <v>98.899220999999997</v>
      </c>
      <c r="EX125" s="6">
        <v>61.973453999999997</v>
      </c>
      <c r="EY125" s="6">
        <v>67.929851999999997</v>
      </c>
      <c r="EZ125" s="6">
        <v>61.682938999999998</v>
      </c>
      <c r="FA125" s="6">
        <v>67.527934000000002</v>
      </c>
      <c r="FB125" s="6">
        <v>67.567083999999994</v>
      </c>
      <c r="FC125" s="6">
        <v>72.692806000000004</v>
      </c>
      <c r="FD125" s="6">
        <v>72.756387000000004</v>
      </c>
      <c r="FE125" s="6">
        <v>72.685835999999995</v>
      </c>
      <c r="FF125" s="6">
        <v>72.651611000000003</v>
      </c>
      <c r="FG125" s="6">
        <v>72.769518000000005</v>
      </c>
      <c r="FH125" s="6">
        <v>72.954036000000002</v>
      </c>
      <c r="FI125" s="6">
        <v>65.954014000000001</v>
      </c>
      <c r="FJ125" s="6">
        <v>65.830455000000001</v>
      </c>
      <c r="FK125" s="6">
        <v>65.924999999999997</v>
      </c>
      <c r="FL125" s="6">
        <v>65.840898999999993</v>
      </c>
      <c r="FM125" s="6">
        <v>65.880559000000005</v>
      </c>
      <c r="FN125" s="6">
        <v>65.866534000000001</v>
      </c>
      <c r="FO125" s="6">
        <v>67.888641000000007</v>
      </c>
      <c r="FP125" s="6">
        <v>68.086416</v>
      </c>
      <c r="FQ125" s="6">
        <v>69.909630000000007</v>
      </c>
      <c r="FR125" s="6">
        <v>69.353106999999994</v>
      </c>
      <c r="FS125" s="6">
        <v>73.179067000000003</v>
      </c>
      <c r="FT125" s="6">
        <v>73.179067000000003</v>
      </c>
      <c r="FU125" s="6">
        <v>73.370313999999993</v>
      </c>
      <c r="FV125" s="6">
        <v>73.282861999999994</v>
      </c>
      <c r="FW125" s="6">
        <v>73.388633999999996</v>
      </c>
      <c r="FX125" s="6">
        <v>73.401280999999997</v>
      </c>
      <c r="FY125" s="6">
        <v>73.400683000000001</v>
      </c>
      <c r="FZ125" s="6">
        <v>73.424273999999997</v>
      </c>
      <c r="GA125" s="6">
        <v>73.424017000000006</v>
      </c>
      <c r="GB125" s="6">
        <v>73.424273999999997</v>
      </c>
      <c r="GC125" s="6">
        <v>73.388721000000004</v>
      </c>
      <c r="GD125" s="6">
        <v>73.422650000000004</v>
      </c>
      <c r="GE125" s="6">
        <v>73.461445999999995</v>
      </c>
      <c r="GF125" s="6">
        <v>73.508393999999996</v>
      </c>
      <c r="GG125" s="6">
        <v>73.329881</v>
      </c>
      <c r="GH125" s="6">
        <v>73.319906000000003</v>
      </c>
      <c r="GI125" s="6">
        <v>73.320246999999995</v>
      </c>
      <c r="GJ125" s="6">
        <v>73.320843999999994</v>
      </c>
      <c r="GK125" s="6">
        <v>72.773899999999998</v>
      </c>
      <c r="GL125" s="6">
        <v>72.773899999999998</v>
      </c>
      <c r="GM125" s="6">
        <v>73.194506000000004</v>
      </c>
      <c r="GN125" s="6">
        <v>73.283590000000004</v>
      </c>
      <c r="GO125" s="6">
        <v>73.277113999999997</v>
      </c>
      <c r="GP125" s="6">
        <v>73.372058999999993</v>
      </c>
      <c r="GQ125" s="6">
        <v>73.630498000000003</v>
      </c>
      <c r="GR125" s="6">
        <v>69.195372000000006</v>
      </c>
      <c r="GS125" s="6">
        <v>69.121761000000006</v>
      </c>
      <c r="GT125" s="6">
        <v>69.195372000000006</v>
      </c>
      <c r="GU125" s="6">
        <v>69.157939999999996</v>
      </c>
      <c r="GV125" s="6">
        <v>82.465249</v>
      </c>
      <c r="GW125" s="6">
        <v>68.486328999999998</v>
      </c>
      <c r="GX125" s="6">
        <v>72.792574999999999</v>
      </c>
      <c r="GY125" s="6">
        <v>72.766535000000005</v>
      </c>
      <c r="GZ125" s="6">
        <v>72.666943000000003</v>
      </c>
      <c r="HA125" s="6">
        <v>73.375511000000003</v>
      </c>
      <c r="HB125" s="6">
        <v>73.370641000000006</v>
      </c>
      <c r="HC125" s="6">
        <v>73.372355999999996</v>
      </c>
      <c r="HD125" s="6">
        <v>73.393517000000003</v>
      </c>
      <c r="HE125" s="6">
        <v>68.225655000000003</v>
      </c>
      <c r="HF125" s="6">
        <v>68.397666000000001</v>
      </c>
      <c r="HG125" s="6">
        <v>68.389683000000005</v>
      </c>
      <c r="HH125" s="6">
        <v>68.313250999999994</v>
      </c>
      <c r="HI125" s="6">
        <v>69.606932</v>
      </c>
      <c r="HJ125" s="6">
        <v>69.553696000000002</v>
      </c>
      <c r="HK125" s="6">
        <v>68.460836999999998</v>
      </c>
      <c r="HL125" s="6">
        <v>68.519302999999994</v>
      </c>
      <c r="HM125" s="6">
        <v>68.448597000000007</v>
      </c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</row>
    <row r="126" spans="1:234" ht="14.45" x14ac:dyDescent="0.3">
      <c r="A126" s="4">
        <v>124</v>
      </c>
      <c r="B126" s="5" t="s">
        <v>111</v>
      </c>
      <c r="C126" s="6">
        <v>61.523938000000001</v>
      </c>
      <c r="D126" s="6">
        <v>72.812456999999995</v>
      </c>
      <c r="E126" s="6">
        <v>72.795446999999996</v>
      </c>
      <c r="F126" s="6">
        <v>68.482349999999997</v>
      </c>
      <c r="G126" s="6">
        <v>68.144362000000001</v>
      </c>
      <c r="H126" s="6">
        <v>68.448065</v>
      </c>
      <c r="I126" s="6">
        <v>68.445684999999997</v>
      </c>
      <c r="J126" s="6">
        <v>68.438171999999994</v>
      </c>
      <c r="K126" s="6">
        <v>82.508010999999996</v>
      </c>
      <c r="L126" s="6">
        <v>82.957367000000005</v>
      </c>
      <c r="M126" s="6">
        <v>82.932361999999998</v>
      </c>
      <c r="N126" s="6">
        <v>82.883933999999996</v>
      </c>
      <c r="O126" s="6">
        <v>82.544004999999999</v>
      </c>
      <c r="P126" s="6">
        <v>82.575704000000002</v>
      </c>
      <c r="Q126" s="6">
        <v>82.970212000000004</v>
      </c>
      <c r="R126" s="6">
        <v>82.963423000000006</v>
      </c>
      <c r="S126" s="6">
        <v>82.985844999999998</v>
      </c>
      <c r="T126" s="6">
        <v>82.944974999999999</v>
      </c>
      <c r="U126" s="6">
        <v>82.663079999999994</v>
      </c>
      <c r="V126" s="6">
        <v>82.768271999999996</v>
      </c>
      <c r="W126" s="6">
        <v>82.945214000000007</v>
      </c>
      <c r="X126" s="6">
        <v>82.453531999999996</v>
      </c>
      <c r="Y126" s="6">
        <v>83.117065999999994</v>
      </c>
      <c r="Z126" s="6">
        <v>82.508010999999996</v>
      </c>
      <c r="AA126" s="6">
        <v>82.508487000000002</v>
      </c>
      <c r="AB126" s="6">
        <v>82.947457</v>
      </c>
      <c r="AC126" s="6">
        <v>82.776083</v>
      </c>
      <c r="AD126" s="6">
        <v>82.852806999999999</v>
      </c>
      <c r="AE126" s="6">
        <v>82.855556000000007</v>
      </c>
      <c r="AF126" s="6">
        <v>82.951356000000004</v>
      </c>
      <c r="AG126" s="6">
        <v>83.115658999999994</v>
      </c>
      <c r="AH126" s="6">
        <v>82.778827000000007</v>
      </c>
      <c r="AI126" s="6">
        <v>82.932689999999994</v>
      </c>
      <c r="AJ126" s="6">
        <v>82.877487000000002</v>
      </c>
      <c r="AK126" s="6">
        <v>82.930608000000007</v>
      </c>
      <c r="AL126" s="6">
        <v>82.954359999999994</v>
      </c>
      <c r="AM126" s="6">
        <v>82.813252000000006</v>
      </c>
      <c r="AN126" s="6">
        <v>82.633476000000002</v>
      </c>
      <c r="AO126" s="6">
        <v>82.686595999999994</v>
      </c>
      <c r="AP126" s="6">
        <v>83.018846999999994</v>
      </c>
      <c r="AQ126" s="6">
        <v>83.085988999999998</v>
      </c>
      <c r="AR126" s="6">
        <v>82.308312999999998</v>
      </c>
      <c r="AS126" s="6">
        <v>82.864890000000003</v>
      </c>
      <c r="AT126" s="6">
        <v>82.943657000000002</v>
      </c>
      <c r="AU126" s="6">
        <v>82.882178999999994</v>
      </c>
      <c r="AV126" s="6">
        <v>82.976270999999997</v>
      </c>
      <c r="AW126" s="6">
        <v>82.689328000000003</v>
      </c>
      <c r="AX126" s="6">
        <v>98.380793999999995</v>
      </c>
      <c r="AY126" s="6">
        <v>98.58323</v>
      </c>
      <c r="AZ126" s="6">
        <v>98.549251999999996</v>
      </c>
      <c r="BA126" s="6">
        <v>98.789760000000001</v>
      </c>
      <c r="BB126" s="6">
        <v>98.534310000000005</v>
      </c>
      <c r="BC126" s="6">
        <v>95.562906999999996</v>
      </c>
      <c r="BD126" s="6">
        <v>72.374533999999997</v>
      </c>
      <c r="BE126" s="6">
        <v>65.700847999999993</v>
      </c>
      <c r="BF126" s="6">
        <v>72.694444000000004</v>
      </c>
      <c r="BG126" s="6">
        <v>72.671637000000004</v>
      </c>
      <c r="BH126" s="6">
        <v>69.045323999999994</v>
      </c>
      <c r="BI126" s="6">
        <v>82.964522000000002</v>
      </c>
      <c r="BJ126" s="6">
        <v>83.068387999999999</v>
      </c>
      <c r="BK126" s="6">
        <v>82.956393000000006</v>
      </c>
      <c r="BL126" s="6">
        <v>82.960493</v>
      </c>
      <c r="BM126" s="6">
        <v>82.564504999999997</v>
      </c>
      <c r="BN126" s="6">
        <v>83.123570000000001</v>
      </c>
      <c r="BO126" s="6">
        <v>82.685062000000002</v>
      </c>
      <c r="BP126" s="6">
        <v>82.686612999999994</v>
      </c>
      <c r="BQ126" s="6">
        <v>82.698395000000005</v>
      </c>
      <c r="BR126" s="6">
        <v>82.686612999999994</v>
      </c>
      <c r="BS126" s="6">
        <v>82.698395000000005</v>
      </c>
      <c r="BT126" s="6">
        <v>82.638861000000006</v>
      </c>
      <c r="BU126" s="6">
        <v>82.684639000000004</v>
      </c>
      <c r="BV126" s="6">
        <v>82.958973</v>
      </c>
      <c r="BW126" s="6">
        <v>82.945452000000003</v>
      </c>
      <c r="BX126" s="6">
        <v>82.897765000000007</v>
      </c>
      <c r="BY126" s="6">
        <v>82.877396000000005</v>
      </c>
      <c r="BZ126" s="6">
        <v>82.803276999999994</v>
      </c>
      <c r="CA126" s="6">
        <v>83.242401999999998</v>
      </c>
      <c r="CB126" s="6">
        <v>82.964782999999997</v>
      </c>
      <c r="CC126" s="6">
        <v>65.616667000000007</v>
      </c>
      <c r="CD126" s="6">
        <v>98.629728999999998</v>
      </c>
      <c r="CE126" s="6">
        <v>98.458847000000006</v>
      </c>
      <c r="CF126" s="6">
        <v>98.581198000000001</v>
      </c>
      <c r="CG126" s="6">
        <v>98.605971999999994</v>
      </c>
      <c r="CH126" s="6">
        <v>98.700965999999994</v>
      </c>
      <c r="CI126" s="6">
        <v>98.581286000000006</v>
      </c>
      <c r="CJ126" s="6">
        <v>98.518947999999995</v>
      </c>
      <c r="CK126" s="6">
        <v>95.781121999999996</v>
      </c>
      <c r="CL126" s="6">
        <v>98.322106000000005</v>
      </c>
      <c r="CM126" s="6">
        <v>98.458847000000006</v>
      </c>
      <c r="CN126" s="6">
        <v>98.453513999999998</v>
      </c>
      <c r="CO126" s="6">
        <v>98.278976</v>
      </c>
      <c r="CP126" s="6">
        <v>98.409057000000004</v>
      </c>
      <c r="CQ126" s="6">
        <v>98.175223000000003</v>
      </c>
      <c r="CR126" s="6">
        <v>98.238917000000001</v>
      </c>
      <c r="CS126" s="6">
        <v>98.280671999999996</v>
      </c>
      <c r="CT126" s="6">
        <v>98.223877000000002</v>
      </c>
      <c r="CU126" s="6">
        <v>98.439850000000007</v>
      </c>
      <c r="CV126" s="6">
        <v>98.529916999999998</v>
      </c>
      <c r="CW126" s="6">
        <v>98.505985999999993</v>
      </c>
      <c r="CX126" s="6">
        <v>98.548705999999996</v>
      </c>
      <c r="CY126" s="6">
        <v>98.576648000000006</v>
      </c>
      <c r="CZ126" s="6">
        <v>98.492358999999993</v>
      </c>
      <c r="DA126" s="6">
        <v>98.498136000000002</v>
      </c>
      <c r="DB126" s="6">
        <v>98.688373999999996</v>
      </c>
      <c r="DC126" s="6">
        <v>98.457299000000006</v>
      </c>
      <c r="DD126" s="6">
        <v>98.483520999999996</v>
      </c>
      <c r="DE126" s="6">
        <v>98.617891</v>
      </c>
      <c r="DF126" s="6">
        <v>98.590627999999995</v>
      </c>
      <c r="DG126" s="6">
        <v>98.628206000000006</v>
      </c>
      <c r="DH126" s="6">
        <v>98.684261000000006</v>
      </c>
      <c r="DI126" s="6">
        <v>98.578846999999996</v>
      </c>
      <c r="DJ126" s="6">
        <v>98.469233000000003</v>
      </c>
      <c r="DK126" s="6">
        <v>98.472376999999994</v>
      </c>
      <c r="DL126" s="6">
        <v>95.605652000000006</v>
      </c>
      <c r="DM126" s="6">
        <v>98.506748000000002</v>
      </c>
      <c r="DN126" s="6">
        <v>98.495005000000006</v>
      </c>
      <c r="DO126" s="6">
        <v>98.710806000000005</v>
      </c>
      <c r="DP126" s="6">
        <v>98.440627000000006</v>
      </c>
      <c r="DQ126" s="6">
        <v>97.097337999999993</v>
      </c>
      <c r="DR126" s="6">
        <v>98.597699000000006</v>
      </c>
      <c r="DS126" s="6">
        <v>98.690926000000005</v>
      </c>
      <c r="DT126" s="6">
        <v>96.157381999999998</v>
      </c>
      <c r="DU126" s="6">
        <v>98.996202999999994</v>
      </c>
      <c r="DV126" s="6">
        <v>100</v>
      </c>
      <c r="DW126" s="6">
        <v>98.794819000000004</v>
      </c>
      <c r="DX126" s="6">
        <v>99.974817000000002</v>
      </c>
      <c r="DY126" s="6">
        <v>98.727144999999993</v>
      </c>
      <c r="DZ126" s="6">
        <v>98.470545000000001</v>
      </c>
      <c r="EA126" s="6">
        <v>98.468245999999994</v>
      </c>
      <c r="EB126" s="6">
        <v>98.471342000000007</v>
      </c>
      <c r="EC126" s="6">
        <v>98.558306999999999</v>
      </c>
      <c r="ED126" s="6">
        <v>97.911432000000005</v>
      </c>
      <c r="EE126" s="6">
        <v>98.537141000000005</v>
      </c>
      <c r="EF126" s="6">
        <v>98.617879000000002</v>
      </c>
      <c r="EG126" s="6">
        <v>98.604248999999996</v>
      </c>
      <c r="EH126" s="6">
        <v>98.591841000000002</v>
      </c>
      <c r="EI126" s="6">
        <v>98.533289999999994</v>
      </c>
      <c r="EJ126" s="6">
        <v>98.631707000000006</v>
      </c>
      <c r="EK126" s="6">
        <v>98.471356</v>
      </c>
      <c r="EL126" s="6">
        <v>98.556944999999999</v>
      </c>
      <c r="EM126" s="6">
        <v>95.762708000000003</v>
      </c>
      <c r="EN126" s="6">
        <v>98.426781000000005</v>
      </c>
      <c r="EO126" s="6">
        <v>98.624904999999998</v>
      </c>
      <c r="EP126" s="6">
        <v>98.656294000000003</v>
      </c>
      <c r="EQ126" s="6">
        <v>98.594425000000001</v>
      </c>
      <c r="ER126" s="6">
        <v>98.630363000000003</v>
      </c>
      <c r="ES126" s="6">
        <v>98.520579999999995</v>
      </c>
      <c r="ET126" s="6">
        <v>98.598074999999994</v>
      </c>
      <c r="EU126" s="6">
        <v>98.008415999999997</v>
      </c>
      <c r="EV126" s="6">
        <v>98.506912</v>
      </c>
      <c r="EW126" s="6">
        <v>98.606477999999996</v>
      </c>
      <c r="EX126" s="6">
        <v>61.924793000000001</v>
      </c>
      <c r="EY126" s="6">
        <v>67.788370999999998</v>
      </c>
      <c r="EZ126" s="6">
        <v>61.601177999999997</v>
      </c>
      <c r="FA126" s="6">
        <v>67.562235999999999</v>
      </c>
      <c r="FB126" s="6">
        <v>67.588558000000006</v>
      </c>
      <c r="FC126" s="6">
        <v>72.730821000000006</v>
      </c>
      <c r="FD126" s="6">
        <v>72.296362000000002</v>
      </c>
      <c r="FE126" s="6">
        <v>72.694339999999997</v>
      </c>
      <c r="FF126" s="6">
        <v>72.689768000000001</v>
      </c>
      <c r="FG126" s="6">
        <v>72.215754000000004</v>
      </c>
      <c r="FH126" s="6">
        <v>72.494878</v>
      </c>
      <c r="FI126" s="6">
        <v>65.668763999999996</v>
      </c>
      <c r="FJ126" s="6">
        <v>65.710316000000006</v>
      </c>
      <c r="FK126" s="6">
        <v>65.691282000000001</v>
      </c>
      <c r="FL126" s="6">
        <v>65.712024999999997</v>
      </c>
      <c r="FM126" s="6">
        <v>65.739200999999994</v>
      </c>
      <c r="FN126" s="6">
        <v>65.728796000000003</v>
      </c>
      <c r="FO126" s="6">
        <v>67.680848999999995</v>
      </c>
      <c r="FP126" s="6">
        <v>67.874881999999999</v>
      </c>
      <c r="FQ126" s="6">
        <v>69.345652000000001</v>
      </c>
      <c r="FR126" s="6">
        <v>68.898116999999999</v>
      </c>
      <c r="FS126" s="6">
        <v>73.296508000000003</v>
      </c>
      <c r="FT126" s="6">
        <v>73.296508000000003</v>
      </c>
      <c r="FU126" s="6">
        <v>73.155815000000004</v>
      </c>
      <c r="FV126" s="6">
        <v>72.822581</v>
      </c>
      <c r="FW126" s="6">
        <v>72.675785000000005</v>
      </c>
      <c r="FX126" s="6">
        <v>72.695015999999995</v>
      </c>
      <c r="FY126" s="6">
        <v>72.694444000000004</v>
      </c>
      <c r="FZ126" s="6">
        <v>72.716435000000004</v>
      </c>
      <c r="GA126" s="6">
        <v>72.716189999999997</v>
      </c>
      <c r="GB126" s="6">
        <v>72.714309</v>
      </c>
      <c r="GC126" s="6">
        <v>72.675702000000001</v>
      </c>
      <c r="GD126" s="6">
        <v>72.703513000000001</v>
      </c>
      <c r="GE126" s="6">
        <v>72.879835999999997</v>
      </c>
      <c r="GF126" s="6">
        <v>72.903138999999996</v>
      </c>
      <c r="GG126" s="6">
        <v>72.680875</v>
      </c>
      <c r="GH126" s="6">
        <v>72.670421000000005</v>
      </c>
      <c r="GI126" s="6">
        <v>72.671798999999993</v>
      </c>
      <c r="GJ126" s="6">
        <v>72.672285000000002</v>
      </c>
      <c r="GK126" s="6">
        <v>72.644473000000005</v>
      </c>
      <c r="GL126" s="6">
        <v>72.644559999999998</v>
      </c>
      <c r="GM126" s="6">
        <v>73.363771999999997</v>
      </c>
      <c r="GN126" s="6">
        <v>72.840379999999996</v>
      </c>
      <c r="GO126" s="6">
        <v>72.829943</v>
      </c>
      <c r="GP126" s="6">
        <v>73.020083</v>
      </c>
      <c r="GQ126" s="6">
        <v>73.435007999999996</v>
      </c>
      <c r="GR126" s="6">
        <v>69.034698000000006</v>
      </c>
      <c r="GS126" s="6">
        <v>69.045734999999993</v>
      </c>
      <c r="GT126" s="6">
        <v>69.034698000000006</v>
      </c>
      <c r="GU126" s="6">
        <v>68.99973</v>
      </c>
      <c r="GV126" s="6">
        <v>82.264913000000007</v>
      </c>
      <c r="GW126" s="6">
        <v>68.504399000000006</v>
      </c>
      <c r="GX126" s="6">
        <v>72.302499999999995</v>
      </c>
      <c r="GY126" s="6">
        <v>72.121966999999998</v>
      </c>
      <c r="GZ126" s="6">
        <v>72.103145999999995</v>
      </c>
      <c r="HA126" s="6">
        <v>72.851496999999995</v>
      </c>
      <c r="HB126" s="6">
        <v>72.843052999999998</v>
      </c>
      <c r="HC126" s="6">
        <v>72.849401</v>
      </c>
      <c r="HD126" s="6">
        <v>72.852652000000006</v>
      </c>
      <c r="HE126" s="6">
        <v>68.189167999999995</v>
      </c>
      <c r="HF126" s="6">
        <v>68.304974999999999</v>
      </c>
      <c r="HG126" s="6">
        <v>68.168015999999994</v>
      </c>
      <c r="HH126" s="6">
        <v>67.943349999999995</v>
      </c>
      <c r="HI126" s="6">
        <v>69.348393999999999</v>
      </c>
      <c r="HJ126" s="6">
        <v>69.255122999999998</v>
      </c>
      <c r="HK126" s="6">
        <v>68.358521999999994</v>
      </c>
      <c r="HL126" s="6">
        <v>68.452062999999995</v>
      </c>
      <c r="HM126" s="6">
        <v>68.146478000000002</v>
      </c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</row>
    <row r="127" spans="1:234" ht="14.45" x14ac:dyDescent="0.3">
      <c r="A127" s="4">
        <v>125</v>
      </c>
      <c r="B127" s="5" t="s">
        <v>112</v>
      </c>
      <c r="C127" s="6">
        <v>61.486291000000001</v>
      </c>
      <c r="D127" s="6">
        <v>72.785893000000002</v>
      </c>
      <c r="E127" s="6">
        <v>72.768033000000003</v>
      </c>
      <c r="F127" s="6">
        <v>68.407416999999995</v>
      </c>
      <c r="G127" s="6">
        <v>68.289979000000002</v>
      </c>
      <c r="H127" s="6">
        <v>68.402034</v>
      </c>
      <c r="I127" s="6">
        <v>68.380740000000003</v>
      </c>
      <c r="J127" s="6">
        <v>68.368769999999998</v>
      </c>
      <c r="K127" s="6">
        <v>82.625181999999995</v>
      </c>
      <c r="L127" s="6">
        <v>82.893086999999994</v>
      </c>
      <c r="M127" s="6">
        <v>82.892813000000004</v>
      </c>
      <c r="N127" s="6">
        <v>82.899753000000004</v>
      </c>
      <c r="O127" s="6">
        <v>82.921267999999998</v>
      </c>
      <c r="P127" s="6">
        <v>82.798295999999993</v>
      </c>
      <c r="Q127" s="6">
        <v>82.837337000000005</v>
      </c>
      <c r="R127" s="6">
        <v>82.765750999999995</v>
      </c>
      <c r="S127" s="6">
        <v>82.798147999999998</v>
      </c>
      <c r="T127" s="6">
        <v>82.857501999999997</v>
      </c>
      <c r="U127" s="6">
        <v>82.650340999999997</v>
      </c>
      <c r="V127" s="6">
        <v>82.783118000000002</v>
      </c>
      <c r="W127" s="6">
        <v>82.859627000000003</v>
      </c>
      <c r="X127" s="6">
        <v>82.704830000000001</v>
      </c>
      <c r="Y127" s="6">
        <v>82.983965999999995</v>
      </c>
      <c r="Z127" s="6">
        <v>82.625181999999995</v>
      </c>
      <c r="AA127" s="6">
        <v>82.625</v>
      </c>
      <c r="AB127" s="6">
        <v>82.857997999999995</v>
      </c>
      <c r="AC127" s="6">
        <v>82.791600000000003</v>
      </c>
      <c r="AD127" s="6">
        <v>82.689149</v>
      </c>
      <c r="AE127" s="6">
        <v>82.793109999999999</v>
      </c>
      <c r="AF127" s="6">
        <v>82.793380999999997</v>
      </c>
      <c r="AG127" s="6">
        <v>82.841818000000004</v>
      </c>
      <c r="AH127" s="6">
        <v>82.775092999999998</v>
      </c>
      <c r="AI127" s="6">
        <v>82.968665000000001</v>
      </c>
      <c r="AJ127" s="6">
        <v>82.847348999999994</v>
      </c>
      <c r="AK127" s="6">
        <v>82.894975000000002</v>
      </c>
      <c r="AL127" s="6">
        <v>82.919129999999996</v>
      </c>
      <c r="AM127" s="6">
        <v>82.795686000000003</v>
      </c>
      <c r="AN127" s="6">
        <v>82.870467000000005</v>
      </c>
      <c r="AO127" s="6">
        <v>82.681273000000004</v>
      </c>
      <c r="AP127" s="6">
        <v>82.794511</v>
      </c>
      <c r="AQ127" s="6">
        <v>82.972379000000004</v>
      </c>
      <c r="AR127" s="6">
        <v>82.630521000000002</v>
      </c>
      <c r="AS127" s="6">
        <v>82.995181000000002</v>
      </c>
      <c r="AT127" s="6">
        <v>82.862515999999999</v>
      </c>
      <c r="AU127" s="6">
        <v>82.850560999999999</v>
      </c>
      <c r="AV127" s="6">
        <v>82.799327000000005</v>
      </c>
      <c r="AW127" s="6">
        <v>82.670317999999995</v>
      </c>
      <c r="AX127" s="6">
        <v>98.474598999999998</v>
      </c>
      <c r="AY127" s="6">
        <v>99.342617000000004</v>
      </c>
      <c r="AZ127" s="6">
        <v>98.565741000000003</v>
      </c>
      <c r="BA127" s="6">
        <v>99.990577000000002</v>
      </c>
      <c r="BB127" s="6">
        <v>98.416077000000001</v>
      </c>
      <c r="BC127" s="6">
        <v>95.637775000000005</v>
      </c>
      <c r="BD127" s="6">
        <v>72.857037000000005</v>
      </c>
      <c r="BE127" s="6">
        <v>65.843075999999996</v>
      </c>
      <c r="BF127" s="6">
        <v>73.078697000000005</v>
      </c>
      <c r="BG127" s="6">
        <v>72.959601000000006</v>
      </c>
      <c r="BH127" s="6">
        <v>69.064291999999995</v>
      </c>
      <c r="BI127" s="6">
        <v>82.812578000000002</v>
      </c>
      <c r="BJ127" s="6">
        <v>82.86</v>
      </c>
      <c r="BK127" s="6">
        <v>82.837508</v>
      </c>
      <c r="BL127" s="6">
        <v>82.817784000000003</v>
      </c>
      <c r="BM127" s="6">
        <v>82.770917999999995</v>
      </c>
      <c r="BN127" s="6">
        <v>82.993617</v>
      </c>
      <c r="BO127" s="6">
        <v>82.667390999999995</v>
      </c>
      <c r="BP127" s="6">
        <v>82.668695999999997</v>
      </c>
      <c r="BQ127" s="6">
        <v>82.680374</v>
      </c>
      <c r="BR127" s="6">
        <v>82.668695999999997</v>
      </c>
      <c r="BS127" s="6">
        <v>82.680374</v>
      </c>
      <c r="BT127" s="6">
        <v>82.623849000000007</v>
      </c>
      <c r="BU127" s="6">
        <v>82.668695999999997</v>
      </c>
      <c r="BV127" s="6">
        <v>82.853775999999996</v>
      </c>
      <c r="BW127" s="6">
        <v>82.662391999999997</v>
      </c>
      <c r="BX127" s="6">
        <v>82.700790999999995</v>
      </c>
      <c r="BY127" s="6">
        <v>82.865834000000007</v>
      </c>
      <c r="BZ127" s="6">
        <v>82.785122999999999</v>
      </c>
      <c r="CA127" s="6">
        <v>83.165660000000003</v>
      </c>
      <c r="CB127" s="6">
        <v>82.910055999999997</v>
      </c>
      <c r="CC127" s="6">
        <v>65.764133000000001</v>
      </c>
      <c r="CD127" s="6">
        <v>98.578621999999996</v>
      </c>
      <c r="CE127" s="6">
        <v>98.486413999999996</v>
      </c>
      <c r="CF127" s="6">
        <v>99.636172000000002</v>
      </c>
      <c r="CG127" s="6">
        <v>98.532342999999997</v>
      </c>
      <c r="CH127" s="6">
        <v>98.633206999999999</v>
      </c>
      <c r="CI127" s="6">
        <v>98.495411000000004</v>
      </c>
      <c r="CJ127" s="6">
        <v>98.626271000000003</v>
      </c>
      <c r="CK127" s="6">
        <v>95.793430999999998</v>
      </c>
      <c r="CL127" s="6">
        <v>98.422876000000002</v>
      </c>
      <c r="CM127" s="6">
        <v>98.486413999999996</v>
      </c>
      <c r="CN127" s="6">
        <v>98.579930000000004</v>
      </c>
      <c r="CO127" s="6">
        <v>98.227108999999999</v>
      </c>
      <c r="CP127" s="6">
        <v>98.499171000000004</v>
      </c>
      <c r="CQ127" s="6">
        <v>98.360534999999999</v>
      </c>
      <c r="CR127" s="6">
        <v>98.320728000000003</v>
      </c>
      <c r="CS127" s="6">
        <v>98.229155000000006</v>
      </c>
      <c r="CT127" s="6">
        <v>98.351393000000002</v>
      </c>
      <c r="CU127" s="6">
        <v>98.532111999999998</v>
      </c>
      <c r="CV127" s="6">
        <v>98.574094000000002</v>
      </c>
      <c r="CW127" s="6">
        <v>98.474800000000002</v>
      </c>
      <c r="CX127" s="6">
        <v>99.307901000000001</v>
      </c>
      <c r="CY127" s="6">
        <v>99.337194999999994</v>
      </c>
      <c r="CZ127" s="6">
        <v>98.583871000000002</v>
      </c>
      <c r="DA127" s="6">
        <v>98.532477</v>
      </c>
      <c r="DB127" s="6">
        <v>99.541607999999997</v>
      </c>
      <c r="DC127" s="6">
        <v>98.669437000000002</v>
      </c>
      <c r="DD127" s="6">
        <v>98.654324000000003</v>
      </c>
      <c r="DE127" s="6">
        <v>99.623710000000003</v>
      </c>
      <c r="DF127" s="6">
        <v>99.346889000000004</v>
      </c>
      <c r="DG127" s="6">
        <v>98.512248</v>
      </c>
      <c r="DH127" s="6">
        <v>98.724891999999997</v>
      </c>
      <c r="DI127" s="6">
        <v>98.668013000000002</v>
      </c>
      <c r="DJ127" s="6">
        <v>98.487733000000006</v>
      </c>
      <c r="DK127" s="6">
        <v>98.607128000000003</v>
      </c>
      <c r="DL127" s="6">
        <v>95.654132000000004</v>
      </c>
      <c r="DM127" s="6">
        <v>98.633566000000002</v>
      </c>
      <c r="DN127" s="6">
        <v>98.611224000000007</v>
      </c>
      <c r="DO127" s="6">
        <v>98.685062000000002</v>
      </c>
      <c r="DP127" s="6">
        <v>98.446359999999999</v>
      </c>
      <c r="DQ127" s="6">
        <v>97.046379999999999</v>
      </c>
      <c r="DR127" s="6">
        <v>98.565759999999997</v>
      </c>
      <c r="DS127" s="6">
        <v>98.704064000000002</v>
      </c>
      <c r="DT127" s="6">
        <v>96.179249999999996</v>
      </c>
      <c r="DU127" s="6">
        <v>99.625367999999995</v>
      </c>
      <c r="DV127" s="6">
        <v>98.794819000000004</v>
      </c>
      <c r="DW127" s="6">
        <v>100</v>
      </c>
      <c r="DX127" s="6">
        <v>98.755807000000004</v>
      </c>
      <c r="DY127" s="6">
        <v>98.632073000000005</v>
      </c>
      <c r="DZ127" s="6">
        <v>98.493551999999994</v>
      </c>
      <c r="EA127" s="6">
        <v>98.493343999999993</v>
      </c>
      <c r="EB127" s="6">
        <v>98.494502999999995</v>
      </c>
      <c r="EC127" s="6">
        <v>98.502187000000006</v>
      </c>
      <c r="ED127" s="6">
        <v>97.958444999999998</v>
      </c>
      <c r="EE127" s="6">
        <v>98.616505000000004</v>
      </c>
      <c r="EF127" s="6">
        <v>98.643334999999993</v>
      </c>
      <c r="EG127" s="6">
        <v>98.602772999999999</v>
      </c>
      <c r="EH127" s="6">
        <v>98.673608000000002</v>
      </c>
      <c r="EI127" s="6">
        <v>98.405192</v>
      </c>
      <c r="EJ127" s="6">
        <v>98.631280000000004</v>
      </c>
      <c r="EK127" s="6">
        <v>98.704076999999998</v>
      </c>
      <c r="EL127" s="6">
        <v>99.109271000000007</v>
      </c>
      <c r="EM127" s="6">
        <v>95.740105999999997</v>
      </c>
      <c r="EN127" s="6">
        <v>99.317098999999999</v>
      </c>
      <c r="EO127" s="6">
        <v>99.248086999999998</v>
      </c>
      <c r="EP127" s="6">
        <v>99.250235000000004</v>
      </c>
      <c r="EQ127" s="6">
        <v>98.537041000000002</v>
      </c>
      <c r="ER127" s="6">
        <v>99.256941999999995</v>
      </c>
      <c r="ES127" s="6">
        <v>98.715783999999999</v>
      </c>
      <c r="ET127" s="6">
        <v>98.565417999999994</v>
      </c>
      <c r="EU127" s="6">
        <v>98.157741999999999</v>
      </c>
      <c r="EV127" s="6">
        <v>98.465681000000004</v>
      </c>
      <c r="EW127" s="6">
        <v>98.796332000000007</v>
      </c>
      <c r="EX127" s="6">
        <v>61.930928000000002</v>
      </c>
      <c r="EY127" s="6">
        <v>67.924975000000003</v>
      </c>
      <c r="EZ127" s="6">
        <v>61.561512999999998</v>
      </c>
      <c r="FA127" s="6">
        <v>67.543136000000004</v>
      </c>
      <c r="FB127" s="6">
        <v>67.549649000000002</v>
      </c>
      <c r="FC127" s="6">
        <v>72.655164999999997</v>
      </c>
      <c r="FD127" s="6">
        <v>72.659173999999993</v>
      </c>
      <c r="FE127" s="6">
        <v>72.619973000000002</v>
      </c>
      <c r="FF127" s="6">
        <v>72.614050000000006</v>
      </c>
      <c r="FG127" s="6">
        <v>72.572592999999998</v>
      </c>
      <c r="FH127" s="6">
        <v>72.880652999999995</v>
      </c>
      <c r="FI127" s="6">
        <v>65.898649000000006</v>
      </c>
      <c r="FJ127" s="6">
        <v>65.828935000000001</v>
      </c>
      <c r="FK127" s="6">
        <v>65.833898000000005</v>
      </c>
      <c r="FL127" s="6">
        <v>65.880587000000006</v>
      </c>
      <c r="FM127" s="6">
        <v>65.840599999999995</v>
      </c>
      <c r="FN127" s="6">
        <v>65.825451999999999</v>
      </c>
      <c r="FO127" s="6">
        <v>67.675304999999994</v>
      </c>
      <c r="FP127" s="6">
        <v>67.898498000000004</v>
      </c>
      <c r="FQ127" s="6">
        <v>69.508476000000002</v>
      </c>
      <c r="FR127" s="6">
        <v>68.865645999999998</v>
      </c>
      <c r="FS127" s="6">
        <v>73.326510999999996</v>
      </c>
      <c r="FT127" s="6">
        <v>73.326510999999996</v>
      </c>
      <c r="FU127" s="6">
        <v>73.135762999999997</v>
      </c>
      <c r="FV127" s="6">
        <v>73.047183000000004</v>
      </c>
      <c r="FW127" s="6">
        <v>73.063693999999998</v>
      </c>
      <c r="FX127" s="6">
        <v>73.079282000000006</v>
      </c>
      <c r="FY127" s="6">
        <v>73.078697000000005</v>
      </c>
      <c r="FZ127" s="6">
        <v>73.101505000000003</v>
      </c>
      <c r="GA127" s="6">
        <v>73.101253999999997</v>
      </c>
      <c r="GB127" s="6">
        <v>73.099331000000006</v>
      </c>
      <c r="GC127" s="6">
        <v>73.063609</v>
      </c>
      <c r="GD127" s="6">
        <v>73.085965000000002</v>
      </c>
      <c r="GE127" s="6">
        <v>73.069958</v>
      </c>
      <c r="GF127" s="6">
        <v>73.085791</v>
      </c>
      <c r="GG127" s="6">
        <v>72.968993999999995</v>
      </c>
      <c r="GH127" s="6">
        <v>72.977704000000003</v>
      </c>
      <c r="GI127" s="6">
        <v>72.959601000000006</v>
      </c>
      <c r="GJ127" s="6">
        <v>72.960183000000001</v>
      </c>
      <c r="GK127" s="6">
        <v>72.693006999999994</v>
      </c>
      <c r="GL127" s="6">
        <v>72.693006999999994</v>
      </c>
      <c r="GM127" s="6">
        <v>73.405294999999995</v>
      </c>
      <c r="GN127" s="6">
        <v>73.065239000000005</v>
      </c>
      <c r="GO127" s="6">
        <v>73.009343999999999</v>
      </c>
      <c r="GP127" s="6">
        <v>73.116344999999995</v>
      </c>
      <c r="GQ127" s="6">
        <v>73.458954000000006</v>
      </c>
      <c r="GR127" s="6">
        <v>69.053721999999993</v>
      </c>
      <c r="GS127" s="6">
        <v>69.093981999999997</v>
      </c>
      <c r="GT127" s="6">
        <v>69.053721999999993</v>
      </c>
      <c r="GU127" s="6">
        <v>69.002690999999999</v>
      </c>
      <c r="GV127" s="6">
        <v>82.557249999999996</v>
      </c>
      <c r="GW127" s="6">
        <v>68.38682</v>
      </c>
      <c r="GX127" s="6">
        <v>72.630679000000001</v>
      </c>
      <c r="GY127" s="6">
        <v>72.534628999999995</v>
      </c>
      <c r="GZ127" s="6">
        <v>72.489922000000007</v>
      </c>
      <c r="HA127" s="6">
        <v>73.183595999999994</v>
      </c>
      <c r="HB127" s="6">
        <v>73.190500999999998</v>
      </c>
      <c r="HC127" s="6">
        <v>73.178684000000004</v>
      </c>
      <c r="HD127" s="6">
        <v>73.180000000000007</v>
      </c>
      <c r="HE127" s="6">
        <v>68.136799999999994</v>
      </c>
      <c r="HF127" s="6">
        <v>68.289268000000007</v>
      </c>
      <c r="HG127" s="6">
        <v>68.173231999999999</v>
      </c>
      <c r="HH127" s="6">
        <v>67.973185000000001</v>
      </c>
      <c r="HI127" s="6">
        <v>69.421491000000003</v>
      </c>
      <c r="HJ127" s="6">
        <v>69.239957000000004</v>
      </c>
      <c r="HK127" s="6">
        <v>68.347257999999997</v>
      </c>
      <c r="HL127" s="6">
        <v>68.315691999999999</v>
      </c>
      <c r="HM127" s="6">
        <v>68.159693000000004</v>
      </c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</row>
    <row r="128" spans="1:234" ht="14.45" x14ac:dyDescent="0.3">
      <c r="A128" s="4">
        <v>126</v>
      </c>
      <c r="B128" s="5" t="s">
        <v>114</v>
      </c>
      <c r="C128" s="6">
        <v>61.418821999999999</v>
      </c>
      <c r="D128" s="6">
        <v>72.879429999999999</v>
      </c>
      <c r="E128" s="6">
        <v>72.862316000000007</v>
      </c>
      <c r="F128" s="6">
        <v>68.463397999999998</v>
      </c>
      <c r="G128" s="6">
        <v>68.190943000000004</v>
      </c>
      <c r="H128" s="6">
        <v>68.429215999999997</v>
      </c>
      <c r="I128" s="6">
        <v>68.452211000000005</v>
      </c>
      <c r="J128" s="6">
        <v>68.444085999999999</v>
      </c>
      <c r="K128" s="6">
        <v>82.854381000000004</v>
      </c>
      <c r="L128" s="6">
        <v>82.921411000000006</v>
      </c>
      <c r="M128" s="6">
        <v>82.902169999999998</v>
      </c>
      <c r="N128" s="6">
        <v>82.908489000000003</v>
      </c>
      <c r="O128" s="6">
        <v>82.939152000000007</v>
      </c>
      <c r="P128" s="6">
        <v>82.910202999999996</v>
      </c>
      <c r="Q128" s="6">
        <v>82.971954999999994</v>
      </c>
      <c r="R128" s="6">
        <v>82.946815999999998</v>
      </c>
      <c r="S128" s="6">
        <v>82.979354000000001</v>
      </c>
      <c r="T128" s="6">
        <v>82.883591999999993</v>
      </c>
      <c r="U128" s="6">
        <v>82.726618000000002</v>
      </c>
      <c r="V128" s="6">
        <v>82.760334999999998</v>
      </c>
      <c r="W128" s="6">
        <v>82.883842000000001</v>
      </c>
      <c r="X128" s="6">
        <v>82.836849999999998</v>
      </c>
      <c r="Y128" s="6">
        <v>83.079486000000003</v>
      </c>
      <c r="Z128" s="6">
        <v>82.854381000000004</v>
      </c>
      <c r="AA128" s="6">
        <v>82.854871000000003</v>
      </c>
      <c r="AB128" s="6">
        <v>82.886077999999998</v>
      </c>
      <c r="AC128" s="6">
        <v>82.772467000000006</v>
      </c>
      <c r="AD128" s="6">
        <v>82.849112000000005</v>
      </c>
      <c r="AE128" s="6">
        <v>82.860712000000007</v>
      </c>
      <c r="AF128" s="6">
        <v>82.859651999999997</v>
      </c>
      <c r="AG128" s="6">
        <v>83.034852999999998</v>
      </c>
      <c r="AH128" s="6">
        <v>82.784108000000003</v>
      </c>
      <c r="AI128" s="6">
        <v>82.896563</v>
      </c>
      <c r="AJ128" s="6">
        <v>82.889697999999996</v>
      </c>
      <c r="AK128" s="6">
        <v>82.900408999999996</v>
      </c>
      <c r="AL128" s="6">
        <v>82.924212999999995</v>
      </c>
      <c r="AM128" s="6">
        <v>82.810421000000005</v>
      </c>
      <c r="AN128" s="6">
        <v>83.005864000000003</v>
      </c>
      <c r="AO128" s="6">
        <v>82.703992999999997</v>
      </c>
      <c r="AP128" s="6">
        <v>83.011172000000002</v>
      </c>
      <c r="AQ128" s="6">
        <v>82.999116999999998</v>
      </c>
      <c r="AR128" s="6">
        <v>82.686822000000006</v>
      </c>
      <c r="AS128" s="6">
        <v>82.817138999999997</v>
      </c>
      <c r="AT128" s="6">
        <v>82.897760000000005</v>
      </c>
      <c r="AU128" s="6">
        <v>82.894391999999996</v>
      </c>
      <c r="AV128" s="6">
        <v>82.942598000000004</v>
      </c>
      <c r="AW128" s="6">
        <v>82.671503999999999</v>
      </c>
      <c r="AX128" s="6">
        <v>98.397413</v>
      </c>
      <c r="AY128" s="6">
        <v>98.740474000000006</v>
      </c>
      <c r="AZ128" s="6">
        <v>98.608204000000001</v>
      </c>
      <c r="BA128" s="6">
        <v>98.765553999999995</v>
      </c>
      <c r="BB128" s="6">
        <v>98.555622</v>
      </c>
      <c r="BC128" s="6">
        <v>95.657146999999995</v>
      </c>
      <c r="BD128" s="6">
        <v>72.725804999999994</v>
      </c>
      <c r="BE128" s="6">
        <v>65.712981999999997</v>
      </c>
      <c r="BF128" s="6">
        <v>73.035839999999993</v>
      </c>
      <c r="BG128" s="6">
        <v>73.045215999999996</v>
      </c>
      <c r="BH128" s="6">
        <v>69.071961999999999</v>
      </c>
      <c r="BI128" s="6">
        <v>82.908322999999996</v>
      </c>
      <c r="BJ128" s="6">
        <v>83.017646999999997</v>
      </c>
      <c r="BK128" s="6">
        <v>82.920562000000004</v>
      </c>
      <c r="BL128" s="6">
        <v>82.904286999999997</v>
      </c>
      <c r="BM128" s="6">
        <v>82.988603999999995</v>
      </c>
      <c r="BN128" s="6">
        <v>83.039395999999996</v>
      </c>
      <c r="BO128" s="6">
        <v>82.667214000000001</v>
      </c>
      <c r="BP128" s="6">
        <v>82.668780999999996</v>
      </c>
      <c r="BQ128" s="6">
        <v>82.680588</v>
      </c>
      <c r="BR128" s="6">
        <v>82.668780999999996</v>
      </c>
      <c r="BS128" s="6">
        <v>82.680588</v>
      </c>
      <c r="BT128" s="6">
        <v>82.652786000000006</v>
      </c>
      <c r="BU128" s="6">
        <v>82.666801000000007</v>
      </c>
      <c r="BV128" s="6">
        <v>82.914027000000004</v>
      </c>
      <c r="BW128" s="6">
        <v>82.956671</v>
      </c>
      <c r="BX128" s="6">
        <v>82.887646000000004</v>
      </c>
      <c r="BY128" s="6">
        <v>82.874948000000003</v>
      </c>
      <c r="BZ128" s="6">
        <v>82.731703999999993</v>
      </c>
      <c r="CA128" s="6">
        <v>83.181426999999999</v>
      </c>
      <c r="CB128" s="6">
        <v>82.905230000000003</v>
      </c>
      <c r="CC128" s="6">
        <v>65.803336999999999</v>
      </c>
      <c r="CD128" s="6">
        <v>98.639919000000006</v>
      </c>
      <c r="CE128" s="6">
        <v>98.585614000000007</v>
      </c>
      <c r="CF128" s="6">
        <v>98.714633000000006</v>
      </c>
      <c r="CG128" s="6">
        <v>98.663679999999999</v>
      </c>
      <c r="CH128" s="6">
        <v>98.742964999999998</v>
      </c>
      <c r="CI128" s="6">
        <v>98.635566999999995</v>
      </c>
      <c r="CJ128" s="6">
        <v>98.601391000000007</v>
      </c>
      <c r="CK128" s="6">
        <v>95.844492000000002</v>
      </c>
      <c r="CL128" s="6">
        <v>98.394304000000005</v>
      </c>
      <c r="CM128" s="6">
        <v>98.585614000000007</v>
      </c>
      <c r="CN128" s="6">
        <v>98.613729000000006</v>
      </c>
      <c r="CO128" s="6">
        <v>98.329398999999995</v>
      </c>
      <c r="CP128" s="6">
        <v>98.419751000000005</v>
      </c>
      <c r="CQ128" s="6">
        <v>98.300894</v>
      </c>
      <c r="CR128" s="6">
        <v>98.265868999999995</v>
      </c>
      <c r="CS128" s="6">
        <v>98.348757000000006</v>
      </c>
      <c r="CT128" s="6">
        <v>98.269170000000003</v>
      </c>
      <c r="CU128" s="6">
        <v>98.454609000000005</v>
      </c>
      <c r="CV128" s="6">
        <v>98.628681999999998</v>
      </c>
      <c r="CW128" s="6">
        <v>98.559596999999997</v>
      </c>
      <c r="CX128" s="6">
        <v>98.682824999999994</v>
      </c>
      <c r="CY128" s="6">
        <v>98.728256000000002</v>
      </c>
      <c r="CZ128" s="6">
        <v>98.514161000000001</v>
      </c>
      <c r="DA128" s="6">
        <v>98.571357000000006</v>
      </c>
      <c r="DB128" s="6">
        <v>98.739282000000003</v>
      </c>
      <c r="DC128" s="6">
        <v>98.634021000000004</v>
      </c>
      <c r="DD128" s="6">
        <v>98.652775000000005</v>
      </c>
      <c r="DE128" s="6">
        <v>98.713547000000005</v>
      </c>
      <c r="DF128" s="6">
        <v>98.738059000000007</v>
      </c>
      <c r="DG128" s="6">
        <v>98.670158999999998</v>
      </c>
      <c r="DH128" s="6">
        <v>98.774237999999997</v>
      </c>
      <c r="DI128" s="6">
        <v>98.608231000000004</v>
      </c>
      <c r="DJ128" s="6">
        <v>98.489461000000006</v>
      </c>
      <c r="DK128" s="6">
        <v>98.633707000000001</v>
      </c>
      <c r="DL128" s="6">
        <v>95.701061999999993</v>
      </c>
      <c r="DM128" s="6">
        <v>98.556477000000001</v>
      </c>
      <c r="DN128" s="6">
        <v>98.543372000000005</v>
      </c>
      <c r="DO128" s="6">
        <v>98.757338000000004</v>
      </c>
      <c r="DP128" s="6">
        <v>98.491225999999997</v>
      </c>
      <c r="DQ128" s="6">
        <v>97.116491999999994</v>
      </c>
      <c r="DR128" s="6">
        <v>98.656772000000004</v>
      </c>
      <c r="DS128" s="6">
        <v>98.816595000000007</v>
      </c>
      <c r="DT128" s="6">
        <v>96.157240000000002</v>
      </c>
      <c r="DU128" s="6">
        <v>98.989164000000002</v>
      </c>
      <c r="DV128" s="6">
        <v>99.974817000000002</v>
      </c>
      <c r="DW128" s="6">
        <v>98.755807000000004</v>
      </c>
      <c r="DX128" s="6">
        <v>100</v>
      </c>
      <c r="DY128" s="6">
        <v>98.746318000000002</v>
      </c>
      <c r="DZ128" s="6">
        <v>98.524660999999995</v>
      </c>
      <c r="EA128" s="6">
        <v>98.523401000000007</v>
      </c>
      <c r="EB128" s="6">
        <v>98.528081</v>
      </c>
      <c r="EC128" s="6">
        <v>98.609095999999994</v>
      </c>
      <c r="ED128" s="6">
        <v>97.9803</v>
      </c>
      <c r="EE128" s="6">
        <v>98.641070999999997</v>
      </c>
      <c r="EF128" s="6">
        <v>98.742001000000002</v>
      </c>
      <c r="EG128" s="6">
        <v>98.744962999999998</v>
      </c>
      <c r="EH128" s="6">
        <v>98.653255000000001</v>
      </c>
      <c r="EI128" s="6">
        <v>98.552211</v>
      </c>
      <c r="EJ128" s="6">
        <v>98.794212000000002</v>
      </c>
      <c r="EK128" s="6">
        <v>98.629427000000007</v>
      </c>
      <c r="EL128" s="6">
        <v>98.556053000000006</v>
      </c>
      <c r="EM128" s="6">
        <v>95.787379999999999</v>
      </c>
      <c r="EN128" s="6">
        <v>98.660259999999994</v>
      </c>
      <c r="EO128" s="6">
        <v>98.681719000000001</v>
      </c>
      <c r="EP128" s="6">
        <v>98.686516999999995</v>
      </c>
      <c r="EQ128" s="6">
        <v>98.840658000000005</v>
      </c>
      <c r="ER128" s="6">
        <v>98.660589999999999</v>
      </c>
      <c r="ES128" s="6">
        <v>98.566136999999998</v>
      </c>
      <c r="ET128" s="6">
        <v>98.656558000000004</v>
      </c>
      <c r="EU128" s="6">
        <v>98.046584999999993</v>
      </c>
      <c r="EV128" s="6">
        <v>98.505561</v>
      </c>
      <c r="EW128" s="6">
        <v>98.689898999999997</v>
      </c>
      <c r="EX128" s="6">
        <v>61.957692000000002</v>
      </c>
      <c r="EY128" s="6">
        <v>67.814881999999997</v>
      </c>
      <c r="EZ128" s="6">
        <v>61.519368999999998</v>
      </c>
      <c r="FA128" s="6">
        <v>67.538218000000001</v>
      </c>
      <c r="FB128" s="6">
        <v>67.564515999999998</v>
      </c>
      <c r="FC128" s="6">
        <v>72.734361000000007</v>
      </c>
      <c r="FD128" s="6">
        <v>72.572957000000002</v>
      </c>
      <c r="FE128" s="6">
        <v>72.697811999999999</v>
      </c>
      <c r="FF128" s="6">
        <v>72.693241</v>
      </c>
      <c r="FG128" s="6">
        <v>72.551991000000001</v>
      </c>
      <c r="FH128" s="6">
        <v>72.865660000000005</v>
      </c>
      <c r="FI128" s="6">
        <v>65.867176000000001</v>
      </c>
      <c r="FJ128" s="6">
        <v>65.722542000000004</v>
      </c>
      <c r="FK128" s="6">
        <v>65.697575999999998</v>
      </c>
      <c r="FL128" s="6">
        <v>65.653486999999998</v>
      </c>
      <c r="FM128" s="6">
        <v>65.779525000000007</v>
      </c>
      <c r="FN128" s="6">
        <v>65.769627</v>
      </c>
      <c r="FO128" s="6">
        <v>67.679612000000006</v>
      </c>
      <c r="FP128" s="6">
        <v>67.921402</v>
      </c>
      <c r="FQ128" s="6">
        <v>69.481731999999994</v>
      </c>
      <c r="FR128" s="6">
        <v>68.984876999999997</v>
      </c>
      <c r="FS128" s="6">
        <v>73.298285000000007</v>
      </c>
      <c r="FT128" s="6">
        <v>73.298285000000007</v>
      </c>
      <c r="FU128" s="6">
        <v>73.192723000000001</v>
      </c>
      <c r="FV128" s="6">
        <v>73.148263</v>
      </c>
      <c r="FW128" s="6">
        <v>73.020795000000007</v>
      </c>
      <c r="FX128" s="6">
        <v>73.036423999999997</v>
      </c>
      <c r="FY128" s="6">
        <v>73.035839999999993</v>
      </c>
      <c r="FZ128" s="6">
        <v>73.058611999999997</v>
      </c>
      <c r="GA128" s="6">
        <v>73.058361000000005</v>
      </c>
      <c r="GB128" s="6">
        <v>73.056438</v>
      </c>
      <c r="GC128" s="6">
        <v>73.020709999999994</v>
      </c>
      <c r="GD128" s="6">
        <v>73.043108000000004</v>
      </c>
      <c r="GE128" s="6">
        <v>73.142484999999994</v>
      </c>
      <c r="GF128" s="6">
        <v>73.183542000000003</v>
      </c>
      <c r="GG128" s="6">
        <v>73.054699999999997</v>
      </c>
      <c r="GH128" s="6">
        <v>73.043801999999999</v>
      </c>
      <c r="GI128" s="6">
        <v>73.045383000000001</v>
      </c>
      <c r="GJ128" s="6">
        <v>73.045882000000006</v>
      </c>
      <c r="GK128" s="6">
        <v>72.668368000000001</v>
      </c>
      <c r="GL128" s="6">
        <v>72.668454999999994</v>
      </c>
      <c r="GM128" s="6">
        <v>73.378097999999994</v>
      </c>
      <c r="GN128" s="6">
        <v>73.165948</v>
      </c>
      <c r="GO128" s="6">
        <v>73.103977999999998</v>
      </c>
      <c r="GP128" s="6">
        <v>73.217560000000006</v>
      </c>
      <c r="GQ128" s="6">
        <v>73.426327000000001</v>
      </c>
      <c r="GR128" s="6">
        <v>69.061351000000002</v>
      </c>
      <c r="GS128" s="6">
        <v>69.020117999999997</v>
      </c>
      <c r="GT128" s="6">
        <v>69.061351000000002</v>
      </c>
      <c r="GU128" s="6">
        <v>69.026351000000005</v>
      </c>
      <c r="GV128" s="6">
        <v>82.635563000000005</v>
      </c>
      <c r="GW128" s="6">
        <v>68.487876</v>
      </c>
      <c r="GX128" s="6">
        <v>72.648911999999996</v>
      </c>
      <c r="GY128" s="6">
        <v>72.507987999999997</v>
      </c>
      <c r="GZ128" s="6">
        <v>72.448229999999995</v>
      </c>
      <c r="HA128" s="6">
        <v>73.260272000000001</v>
      </c>
      <c r="HB128" s="6">
        <v>73.225660000000005</v>
      </c>
      <c r="HC128" s="6">
        <v>73.24297</v>
      </c>
      <c r="HD128" s="6">
        <v>73.259349999999998</v>
      </c>
      <c r="HE128" s="6">
        <v>68.192268999999996</v>
      </c>
      <c r="HF128" s="6">
        <v>68.309403000000003</v>
      </c>
      <c r="HG128" s="6">
        <v>68.160068999999993</v>
      </c>
      <c r="HH128" s="6">
        <v>67.922113999999993</v>
      </c>
      <c r="HI128" s="6">
        <v>69.310087999999993</v>
      </c>
      <c r="HJ128" s="6">
        <v>69.250506000000001</v>
      </c>
      <c r="HK128" s="6">
        <v>68.361626000000001</v>
      </c>
      <c r="HL128" s="6">
        <v>68.455991999999995</v>
      </c>
      <c r="HM128" s="6">
        <v>68.136756000000005</v>
      </c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</row>
    <row r="129" spans="1:234" ht="14.45" x14ac:dyDescent="0.3">
      <c r="A129" s="4">
        <v>127</v>
      </c>
      <c r="B129" s="5" t="s">
        <v>115</v>
      </c>
      <c r="C129" s="6">
        <v>61.448242999999998</v>
      </c>
      <c r="D129" s="6">
        <v>72.915094999999994</v>
      </c>
      <c r="E129" s="6">
        <v>72.885757999999996</v>
      </c>
      <c r="F129" s="6">
        <v>68.490138999999999</v>
      </c>
      <c r="G129" s="6">
        <v>68.412379999999999</v>
      </c>
      <c r="H129" s="6">
        <v>68.456014999999994</v>
      </c>
      <c r="I129" s="6">
        <v>68.503506000000002</v>
      </c>
      <c r="J129" s="6">
        <v>68.468171999999996</v>
      </c>
      <c r="K129" s="6">
        <v>82.789869999999993</v>
      </c>
      <c r="L129" s="6">
        <v>83.033647999999999</v>
      </c>
      <c r="M129" s="6">
        <v>83.030798000000004</v>
      </c>
      <c r="N129" s="6">
        <v>82.892442000000003</v>
      </c>
      <c r="O129" s="6">
        <v>82.872556000000003</v>
      </c>
      <c r="P129" s="6">
        <v>82.852374999999995</v>
      </c>
      <c r="Q129" s="6">
        <v>82.970566000000005</v>
      </c>
      <c r="R129" s="6">
        <v>82.870050000000006</v>
      </c>
      <c r="S129" s="6">
        <v>82.916201999999998</v>
      </c>
      <c r="T129" s="6">
        <v>82.922094000000001</v>
      </c>
      <c r="U129" s="6">
        <v>82.766541000000004</v>
      </c>
      <c r="V129" s="6">
        <v>82.744062999999997</v>
      </c>
      <c r="W129" s="6">
        <v>82.921554</v>
      </c>
      <c r="X129" s="6">
        <v>82.845201000000003</v>
      </c>
      <c r="Y129" s="6">
        <v>83.094907000000006</v>
      </c>
      <c r="Z129" s="6">
        <v>82.789869999999993</v>
      </c>
      <c r="AA129" s="6">
        <v>82.789807999999994</v>
      </c>
      <c r="AB129" s="6">
        <v>82.906152000000006</v>
      </c>
      <c r="AC129" s="6">
        <v>82.959714000000005</v>
      </c>
      <c r="AD129" s="6">
        <v>82.779048000000003</v>
      </c>
      <c r="AE129" s="6">
        <v>82.785116000000002</v>
      </c>
      <c r="AF129" s="6">
        <v>83.017707999999999</v>
      </c>
      <c r="AG129" s="6">
        <v>83.013778000000002</v>
      </c>
      <c r="AH129" s="6">
        <v>82.853292999999994</v>
      </c>
      <c r="AI129" s="6">
        <v>83.023936000000006</v>
      </c>
      <c r="AJ129" s="6">
        <v>82.924808999999996</v>
      </c>
      <c r="AK129" s="6">
        <v>82.981459000000001</v>
      </c>
      <c r="AL129" s="6">
        <v>82.992631000000003</v>
      </c>
      <c r="AM129" s="6">
        <v>82.878861000000001</v>
      </c>
      <c r="AN129" s="6">
        <v>82.988373999999993</v>
      </c>
      <c r="AO129" s="6">
        <v>82.831297000000006</v>
      </c>
      <c r="AP129" s="6">
        <v>82.959929000000002</v>
      </c>
      <c r="AQ129" s="6">
        <v>83.050189000000003</v>
      </c>
      <c r="AR129" s="6">
        <v>82.710398999999995</v>
      </c>
      <c r="AS129" s="6">
        <v>82.996052000000006</v>
      </c>
      <c r="AT129" s="6">
        <v>82.872257000000005</v>
      </c>
      <c r="AU129" s="6">
        <v>82.927700000000002</v>
      </c>
      <c r="AV129" s="6">
        <v>82.904949999999999</v>
      </c>
      <c r="AW129" s="6">
        <v>82.708057999999994</v>
      </c>
      <c r="AX129" s="6">
        <v>98.231401000000005</v>
      </c>
      <c r="AY129" s="6">
        <v>98.528327000000004</v>
      </c>
      <c r="AZ129" s="6">
        <v>98.857491999999993</v>
      </c>
      <c r="BA129" s="6">
        <v>98.575416000000004</v>
      </c>
      <c r="BB129" s="6">
        <v>98.208049000000003</v>
      </c>
      <c r="BC129" s="6">
        <v>95.541557999999995</v>
      </c>
      <c r="BD129" s="6">
        <v>72.992120999999997</v>
      </c>
      <c r="BE129" s="6">
        <v>65.908737000000002</v>
      </c>
      <c r="BF129" s="6">
        <v>73.053718000000003</v>
      </c>
      <c r="BG129" s="6">
        <v>72.975539999999995</v>
      </c>
      <c r="BH129" s="6">
        <v>69.155922000000004</v>
      </c>
      <c r="BI129" s="6">
        <v>82.926649999999995</v>
      </c>
      <c r="BJ129" s="6">
        <v>82.908906000000002</v>
      </c>
      <c r="BK129" s="6">
        <v>82.972570000000005</v>
      </c>
      <c r="BL129" s="6">
        <v>82.939993999999999</v>
      </c>
      <c r="BM129" s="6">
        <v>82.908379999999994</v>
      </c>
      <c r="BN129" s="6">
        <v>82.994681999999997</v>
      </c>
      <c r="BO129" s="6">
        <v>82.704607999999993</v>
      </c>
      <c r="BP129" s="6">
        <v>82.706408999999994</v>
      </c>
      <c r="BQ129" s="6">
        <v>82.718305999999998</v>
      </c>
      <c r="BR129" s="6">
        <v>82.706408999999994</v>
      </c>
      <c r="BS129" s="6">
        <v>82.718305999999998</v>
      </c>
      <c r="BT129" s="6">
        <v>82.617001000000002</v>
      </c>
      <c r="BU129" s="6">
        <v>82.706408999999994</v>
      </c>
      <c r="BV129" s="6">
        <v>82.964208999999997</v>
      </c>
      <c r="BW129" s="6">
        <v>82.779548000000005</v>
      </c>
      <c r="BX129" s="6">
        <v>82.790757999999997</v>
      </c>
      <c r="BY129" s="6">
        <v>82.761915999999999</v>
      </c>
      <c r="BZ129" s="6">
        <v>82.808145999999994</v>
      </c>
      <c r="CA129" s="6">
        <v>83.219855999999993</v>
      </c>
      <c r="CB129" s="6">
        <v>83.039886999999993</v>
      </c>
      <c r="CC129" s="6">
        <v>65.791120000000006</v>
      </c>
      <c r="CD129" s="6">
        <v>98.433333000000005</v>
      </c>
      <c r="CE129" s="6">
        <v>98.362499999999997</v>
      </c>
      <c r="CF129" s="6">
        <v>98.568526000000006</v>
      </c>
      <c r="CG129" s="6">
        <v>98.856492000000003</v>
      </c>
      <c r="CH129" s="6">
        <v>99.097824000000003</v>
      </c>
      <c r="CI129" s="6">
        <v>98.454967999999994</v>
      </c>
      <c r="CJ129" s="6">
        <v>98.911794999999998</v>
      </c>
      <c r="CK129" s="6">
        <v>95.675915000000003</v>
      </c>
      <c r="CL129" s="6">
        <v>98.389685999999998</v>
      </c>
      <c r="CM129" s="6">
        <v>98.362499999999997</v>
      </c>
      <c r="CN129" s="6">
        <v>99.119018999999994</v>
      </c>
      <c r="CO129" s="6">
        <v>98.327341000000004</v>
      </c>
      <c r="CP129" s="6">
        <v>98.248102000000003</v>
      </c>
      <c r="CQ129" s="6">
        <v>98.130618999999996</v>
      </c>
      <c r="CR129" s="6">
        <v>98.070688000000004</v>
      </c>
      <c r="CS129" s="6">
        <v>98.341050999999993</v>
      </c>
      <c r="CT129" s="6">
        <v>98.126119000000003</v>
      </c>
      <c r="CU129" s="6">
        <v>98.279223999999999</v>
      </c>
      <c r="CV129" s="6">
        <v>98.425109000000006</v>
      </c>
      <c r="CW129" s="6">
        <v>98.294038999999998</v>
      </c>
      <c r="CX129" s="6">
        <v>98.480033000000006</v>
      </c>
      <c r="CY129" s="6">
        <v>98.497071000000005</v>
      </c>
      <c r="CZ129" s="6">
        <v>98.55247</v>
      </c>
      <c r="DA129" s="6">
        <v>98.37039</v>
      </c>
      <c r="DB129" s="6">
        <v>98.608189999999993</v>
      </c>
      <c r="DC129" s="6">
        <v>99.333758000000003</v>
      </c>
      <c r="DD129" s="6">
        <v>98.979827999999998</v>
      </c>
      <c r="DE129" s="6">
        <v>98.562717000000006</v>
      </c>
      <c r="DF129" s="6">
        <v>98.514565000000005</v>
      </c>
      <c r="DG129" s="6">
        <v>99.042112000000003</v>
      </c>
      <c r="DH129" s="6">
        <v>98.969014999999999</v>
      </c>
      <c r="DI129" s="6">
        <v>99.314740999999998</v>
      </c>
      <c r="DJ129" s="6">
        <v>98.351027999999999</v>
      </c>
      <c r="DK129" s="6">
        <v>99.124960999999999</v>
      </c>
      <c r="DL129" s="6">
        <v>95.585897000000003</v>
      </c>
      <c r="DM129" s="6">
        <v>98.771326999999999</v>
      </c>
      <c r="DN129" s="6">
        <v>98.880955999999998</v>
      </c>
      <c r="DO129" s="6">
        <v>99.097407000000004</v>
      </c>
      <c r="DP129" s="6">
        <v>98.552485000000004</v>
      </c>
      <c r="DQ129" s="6">
        <v>96.955556000000001</v>
      </c>
      <c r="DR129" s="6">
        <v>98.856178999999997</v>
      </c>
      <c r="DS129" s="6">
        <v>98.732633000000007</v>
      </c>
      <c r="DT129" s="6">
        <v>96.024755999999996</v>
      </c>
      <c r="DU129" s="6">
        <v>98.828828999999999</v>
      </c>
      <c r="DV129" s="6">
        <v>98.727144999999993</v>
      </c>
      <c r="DW129" s="6">
        <v>98.632073000000005</v>
      </c>
      <c r="DX129" s="6">
        <v>98.746318000000002</v>
      </c>
      <c r="DY129" s="6">
        <v>100</v>
      </c>
      <c r="DZ129" s="6">
        <v>98.296436</v>
      </c>
      <c r="EA129" s="6">
        <v>98.296757999999997</v>
      </c>
      <c r="EB129" s="6">
        <v>98.297185999999996</v>
      </c>
      <c r="EC129" s="6">
        <v>98.463329999999999</v>
      </c>
      <c r="ED129" s="6">
        <v>97.866400999999996</v>
      </c>
      <c r="EE129" s="6">
        <v>98.918571</v>
      </c>
      <c r="EF129" s="6">
        <v>99.197739999999996</v>
      </c>
      <c r="EG129" s="6">
        <v>99.015981999999994</v>
      </c>
      <c r="EH129" s="6">
        <v>98.466935000000007</v>
      </c>
      <c r="EI129" s="6">
        <v>98.209301999999994</v>
      </c>
      <c r="EJ129" s="6">
        <v>99.046498999999997</v>
      </c>
      <c r="EK129" s="6">
        <v>98.484978999999996</v>
      </c>
      <c r="EL129" s="6">
        <v>98.324743999999995</v>
      </c>
      <c r="EM129" s="6">
        <v>95.710430000000002</v>
      </c>
      <c r="EN129" s="6">
        <v>98.327197999999996</v>
      </c>
      <c r="EO129" s="6">
        <v>98.549721000000005</v>
      </c>
      <c r="EP129" s="6">
        <v>98.537660000000002</v>
      </c>
      <c r="EQ129" s="6">
        <v>98.645473999999993</v>
      </c>
      <c r="ER129" s="6">
        <v>98.545193999999995</v>
      </c>
      <c r="ES129" s="6">
        <v>98.547689000000005</v>
      </c>
      <c r="ET129" s="6">
        <v>98.858159000000001</v>
      </c>
      <c r="EU129" s="6">
        <v>97.990159000000006</v>
      </c>
      <c r="EV129" s="6">
        <v>98.378311999999994</v>
      </c>
      <c r="EW129" s="6">
        <v>99.094622000000001</v>
      </c>
      <c r="EX129" s="6">
        <v>61.993949999999998</v>
      </c>
      <c r="EY129" s="6">
        <v>67.754936000000001</v>
      </c>
      <c r="EZ129" s="6">
        <v>61.464683000000001</v>
      </c>
      <c r="FA129" s="6">
        <v>67.524776000000003</v>
      </c>
      <c r="FB129" s="6">
        <v>67.536091999999996</v>
      </c>
      <c r="FC129" s="6">
        <v>72.661116000000007</v>
      </c>
      <c r="FD129" s="6">
        <v>72.728219999999993</v>
      </c>
      <c r="FE129" s="6">
        <v>72.642793999999995</v>
      </c>
      <c r="FF129" s="6">
        <v>72.637145000000004</v>
      </c>
      <c r="FG129" s="6">
        <v>72.662111999999993</v>
      </c>
      <c r="FH129" s="6">
        <v>72.952526000000006</v>
      </c>
      <c r="FI129" s="6">
        <v>65.947408999999993</v>
      </c>
      <c r="FJ129" s="6">
        <v>65.728675999999993</v>
      </c>
      <c r="FK129" s="6">
        <v>65.868308999999996</v>
      </c>
      <c r="FL129" s="6">
        <v>65.815583000000004</v>
      </c>
      <c r="FM129" s="6">
        <v>65.814550999999994</v>
      </c>
      <c r="FN129" s="6">
        <v>65.813933000000006</v>
      </c>
      <c r="FO129" s="6">
        <v>67.777804000000003</v>
      </c>
      <c r="FP129" s="6">
        <v>67.876226000000003</v>
      </c>
      <c r="FQ129" s="6">
        <v>69.535285999999999</v>
      </c>
      <c r="FR129" s="6">
        <v>69.094238000000004</v>
      </c>
      <c r="FS129" s="6">
        <v>73.170783999999998</v>
      </c>
      <c r="FT129" s="6">
        <v>73.170783999999998</v>
      </c>
      <c r="FU129" s="6">
        <v>73.070635999999993</v>
      </c>
      <c r="FV129" s="6">
        <v>73.041146999999995</v>
      </c>
      <c r="FW129" s="6">
        <v>73.039983000000007</v>
      </c>
      <c r="FX129" s="6">
        <v>73.063605999999993</v>
      </c>
      <c r="FY129" s="6">
        <v>73.063022000000004</v>
      </c>
      <c r="FZ129" s="6">
        <v>73.085797999999997</v>
      </c>
      <c r="GA129" s="6">
        <v>73.085547000000005</v>
      </c>
      <c r="GB129" s="6">
        <v>73.074331000000001</v>
      </c>
      <c r="GC129" s="6">
        <v>73.049492999999998</v>
      </c>
      <c r="GD129" s="6">
        <v>73.048113999999998</v>
      </c>
      <c r="GE129" s="6">
        <v>73.178054000000003</v>
      </c>
      <c r="GF129" s="6">
        <v>73.168116999999995</v>
      </c>
      <c r="GG129" s="6">
        <v>72.983014999999995</v>
      </c>
      <c r="GH129" s="6">
        <v>72.993599000000003</v>
      </c>
      <c r="GI129" s="6">
        <v>72.973795999999993</v>
      </c>
      <c r="GJ129" s="6">
        <v>72.975622999999999</v>
      </c>
      <c r="GK129" s="6">
        <v>72.771584000000004</v>
      </c>
      <c r="GL129" s="6">
        <v>72.771670999999998</v>
      </c>
      <c r="GM129" s="6">
        <v>73.249239000000003</v>
      </c>
      <c r="GN129" s="6">
        <v>73.059090999999995</v>
      </c>
      <c r="GO129" s="6">
        <v>73.331565999999995</v>
      </c>
      <c r="GP129" s="6">
        <v>73.129278999999997</v>
      </c>
      <c r="GQ129" s="6">
        <v>73.410595999999998</v>
      </c>
      <c r="GR129" s="6">
        <v>69.145339000000007</v>
      </c>
      <c r="GS129" s="6">
        <v>69.200995000000006</v>
      </c>
      <c r="GT129" s="6">
        <v>69.145339000000007</v>
      </c>
      <c r="GU129" s="6">
        <v>69.095519999999993</v>
      </c>
      <c r="GV129" s="6">
        <v>82.614592000000002</v>
      </c>
      <c r="GW129" s="6">
        <v>68.474090000000004</v>
      </c>
      <c r="GX129" s="6">
        <v>72.699350999999993</v>
      </c>
      <c r="GY129" s="6">
        <v>72.924426999999994</v>
      </c>
      <c r="GZ129" s="6">
        <v>72.636523999999994</v>
      </c>
      <c r="HA129" s="6">
        <v>73.233056000000005</v>
      </c>
      <c r="HB129" s="6">
        <v>73.200570999999997</v>
      </c>
      <c r="HC129" s="6">
        <v>73.196584999999999</v>
      </c>
      <c r="HD129" s="6">
        <v>73.260298000000006</v>
      </c>
      <c r="HE129" s="6">
        <v>68.129688999999999</v>
      </c>
      <c r="HF129" s="6">
        <v>68.267274999999998</v>
      </c>
      <c r="HG129" s="6">
        <v>68.144265000000004</v>
      </c>
      <c r="HH129" s="6">
        <v>68.012305999999995</v>
      </c>
      <c r="HI129" s="6">
        <v>69.767249000000007</v>
      </c>
      <c r="HJ129" s="6">
        <v>69.155579000000003</v>
      </c>
      <c r="HK129" s="6">
        <v>68.359002000000004</v>
      </c>
      <c r="HL129" s="6">
        <v>68.308350000000004</v>
      </c>
      <c r="HM129" s="6">
        <v>68.157015999999999</v>
      </c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</row>
    <row r="130" spans="1:234" ht="14.45" x14ac:dyDescent="0.3">
      <c r="A130" s="4">
        <v>128</v>
      </c>
      <c r="B130" s="5" t="s">
        <v>116</v>
      </c>
      <c r="C130" s="6">
        <v>61.679119999999998</v>
      </c>
      <c r="D130" s="6">
        <v>72.808034000000006</v>
      </c>
      <c r="E130" s="6">
        <v>72.789914999999993</v>
      </c>
      <c r="F130" s="6">
        <v>68.587165999999996</v>
      </c>
      <c r="G130" s="6">
        <v>68.043194</v>
      </c>
      <c r="H130" s="6">
        <v>68.553483</v>
      </c>
      <c r="I130" s="6">
        <v>68.572151000000005</v>
      </c>
      <c r="J130" s="6">
        <v>68.485507999999996</v>
      </c>
      <c r="K130" s="6">
        <v>82.312945999999997</v>
      </c>
      <c r="L130" s="6">
        <v>82.976236</v>
      </c>
      <c r="M130" s="6">
        <v>82.984074000000007</v>
      </c>
      <c r="N130" s="6">
        <v>82.729528000000002</v>
      </c>
      <c r="O130" s="6">
        <v>82.422726999999995</v>
      </c>
      <c r="P130" s="6">
        <v>82.383227000000005</v>
      </c>
      <c r="Q130" s="6">
        <v>82.872381000000004</v>
      </c>
      <c r="R130" s="6">
        <v>82.806149000000005</v>
      </c>
      <c r="S130" s="6">
        <v>82.744701000000006</v>
      </c>
      <c r="T130" s="6">
        <v>83.060850000000002</v>
      </c>
      <c r="U130" s="6">
        <v>82.564058000000003</v>
      </c>
      <c r="V130" s="6">
        <v>82.645084999999995</v>
      </c>
      <c r="W130" s="6">
        <v>83.054289999999995</v>
      </c>
      <c r="X130" s="6">
        <v>82.074940999999995</v>
      </c>
      <c r="Y130" s="6">
        <v>83.118753999999996</v>
      </c>
      <c r="Z130" s="6">
        <v>82.312945999999997</v>
      </c>
      <c r="AA130" s="6">
        <v>82.313355000000001</v>
      </c>
      <c r="AB130" s="6">
        <v>83.061091000000005</v>
      </c>
      <c r="AC130" s="6">
        <v>82.872968</v>
      </c>
      <c r="AD130" s="6">
        <v>82.744490999999996</v>
      </c>
      <c r="AE130" s="6">
        <v>82.719082999999998</v>
      </c>
      <c r="AF130" s="6">
        <v>82.865752000000001</v>
      </c>
      <c r="AG130" s="6">
        <v>82.995311000000001</v>
      </c>
      <c r="AH130" s="6">
        <v>82.768653</v>
      </c>
      <c r="AI130" s="6">
        <v>82.986806000000001</v>
      </c>
      <c r="AJ130" s="6">
        <v>82.906592000000003</v>
      </c>
      <c r="AK130" s="6">
        <v>82.959937999999994</v>
      </c>
      <c r="AL130" s="6">
        <v>82.971171999999996</v>
      </c>
      <c r="AM130" s="6">
        <v>82.795185000000004</v>
      </c>
      <c r="AN130" s="6">
        <v>82.497538000000006</v>
      </c>
      <c r="AO130" s="6">
        <v>82.576683000000003</v>
      </c>
      <c r="AP130" s="6">
        <v>82.841876999999997</v>
      </c>
      <c r="AQ130" s="6">
        <v>83.007818</v>
      </c>
      <c r="AR130" s="6">
        <v>82.248366000000004</v>
      </c>
      <c r="AS130" s="6">
        <v>82.724243000000001</v>
      </c>
      <c r="AT130" s="6">
        <v>83.012067999999999</v>
      </c>
      <c r="AU130" s="6">
        <v>82.909795000000003</v>
      </c>
      <c r="AV130" s="6">
        <v>82.883995999999996</v>
      </c>
      <c r="AW130" s="6">
        <v>82.686646999999994</v>
      </c>
      <c r="AX130" s="6">
        <v>98.424278000000001</v>
      </c>
      <c r="AY130" s="6">
        <v>98.387570999999994</v>
      </c>
      <c r="AZ130" s="6">
        <v>98.274855000000002</v>
      </c>
      <c r="BA130" s="6">
        <v>98.494575999999995</v>
      </c>
      <c r="BB130" s="6">
        <v>99.136542000000006</v>
      </c>
      <c r="BC130" s="6">
        <v>95.401492000000005</v>
      </c>
      <c r="BD130" s="6">
        <v>72.62433</v>
      </c>
      <c r="BE130" s="6">
        <v>65.845506</v>
      </c>
      <c r="BF130" s="6">
        <v>72.675953000000007</v>
      </c>
      <c r="BG130" s="6">
        <v>72.668013000000002</v>
      </c>
      <c r="BH130" s="6">
        <v>69.210589999999996</v>
      </c>
      <c r="BI130" s="6">
        <v>83.073183</v>
      </c>
      <c r="BJ130" s="6">
        <v>82.817811000000006</v>
      </c>
      <c r="BK130" s="6">
        <v>82.954025000000001</v>
      </c>
      <c r="BL130" s="6">
        <v>83.068764999999999</v>
      </c>
      <c r="BM130" s="6">
        <v>82.542873999999998</v>
      </c>
      <c r="BN130" s="6">
        <v>83.232477000000003</v>
      </c>
      <c r="BO130" s="6">
        <v>82.683373000000003</v>
      </c>
      <c r="BP130" s="6">
        <v>82.685059999999993</v>
      </c>
      <c r="BQ130" s="6">
        <v>82.696494999999999</v>
      </c>
      <c r="BR130" s="6">
        <v>82.685059999999993</v>
      </c>
      <c r="BS130" s="6">
        <v>82.696494999999999</v>
      </c>
      <c r="BT130" s="6">
        <v>82.417072000000005</v>
      </c>
      <c r="BU130" s="6">
        <v>82.685059999999993</v>
      </c>
      <c r="BV130" s="6">
        <v>82.927833000000007</v>
      </c>
      <c r="BW130" s="6">
        <v>82.759669000000002</v>
      </c>
      <c r="BX130" s="6">
        <v>82.912492999999998</v>
      </c>
      <c r="BY130" s="6">
        <v>82.818098000000006</v>
      </c>
      <c r="BZ130" s="6">
        <v>82.899664999999999</v>
      </c>
      <c r="CA130" s="6">
        <v>83.206863999999996</v>
      </c>
      <c r="CB130" s="6">
        <v>83.134634000000005</v>
      </c>
      <c r="CC130" s="6">
        <v>65.650109999999998</v>
      </c>
      <c r="CD130" s="6">
        <v>99.562393</v>
      </c>
      <c r="CE130" s="6">
        <v>99.551806999999997</v>
      </c>
      <c r="CF130" s="6">
        <v>98.227798000000007</v>
      </c>
      <c r="CG130" s="6">
        <v>98.311563000000007</v>
      </c>
      <c r="CH130" s="6">
        <v>98.19735</v>
      </c>
      <c r="CI130" s="6">
        <v>98.036197000000001</v>
      </c>
      <c r="CJ130" s="6">
        <v>98.597369999999998</v>
      </c>
      <c r="CK130" s="6">
        <v>95.526173999999997</v>
      </c>
      <c r="CL130" s="6">
        <v>98.115855999999994</v>
      </c>
      <c r="CM130" s="6">
        <v>99.551806999999997</v>
      </c>
      <c r="CN130" s="6">
        <v>98.195161999999996</v>
      </c>
      <c r="CO130" s="6">
        <v>98.044041000000007</v>
      </c>
      <c r="CP130" s="6">
        <v>98.353211999999999</v>
      </c>
      <c r="CQ130" s="6">
        <v>98.240843999999996</v>
      </c>
      <c r="CR130" s="6">
        <v>98.267994000000002</v>
      </c>
      <c r="CS130" s="6">
        <v>98.186627000000001</v>
      </c>
      <c r="CT130" s="6">
        <v>98.163585999999995</v>
      </c>
      <c r="CU130" s="6">
        <v>98.479658000000001</v>
      </c>
      <c r="CV130" s="6">
        <v>99.396377999999999</v>
      </c>
      <c r="CW130" s="6">
        <v>99.393017</v>
      </c>
      <c r="CX130" s="6">
        <v>98.385516999999993</v>
      </c>
      <c r="CY130" s="6">
        <v>98.400330999999994</v>
      </c>
      <c r="CZ130" s="6">
        <v>98.061139999999995</v>
      </c>
      <c r="DA130" s="6">
        <v>99.468367999999998</v>
      </c>
      <c r="DB130" s="6">
        <v>98.291369000000003</v>
      </c>
      <c r="DC130" s="6">
        <v>98.193650000000005</v>
      </c>
      <c r="DD130" s="6">
        <v>98.464555000000004</v>
      </c>
      <c r="DE130" s="6">
        <v>98.29804</v>
      </c>
      <c r="DF130" s="6">
        <v>98.355221</v>
      </c>
      <c r="DG130" s="6">
        <v>98.584097</v>
      </c>
      <c r="DH130" s="6">
        <v>98.299453999999997</v>
      </c>
      <c r="DI130" s="6">
        <v>98.318208999999996</v>
      </c>
      <c r="DJ130" s="6">
        <v>99.446901999999994</v>
      </c>
      <c r="DK130" s="6">
        <v>98.264606999999998</v>
      </c>
      <c r="DL130" s="6">
        <v>95.413803000000001</v>
      </c>
      <c r="DM130" s="6">
        <v>98.191670999999999</v>
      </c>
      <c r="DN130" s="6">
        <v>98.169295000000005</v>
      </c>
      <c r="DO130" s="6">
        <v>98.642812000000006</v>
      </c>
      <c r="DP130" s="6">
        <v>98.187113999999994</v>
      </c>
      <c r="DQ130" s="6">
        <v>98.207251999999997</v>
      </c>
      <c r="DR130" s="6">
        <v>98.311499999999995</v>
      </c>
      <c r="DS130" s="6">
        <v>98.207796000000002</v>
      </c>
      <c r="DT130" s="6">
        <v>96.023664999999994</v>
      </c>
      <c r="DU130" s="6">
        <v>98.740779000000003</v>
      </c>
      <c r="DV130" s="6">
        <v>98.470545000000001</v>
      </c>
      <c r="DW130" s="6">
        <v>98.493551999999994</v>
      </c>
      <c r="DX130" s="6">
        <v>98.524660999999995</v>
      </c>
      <c r="DY130" s="6">
        <v>98.296436</v>
      </c>
      <c r="DZ130" s="6">
        <v>100</v>
      </c>
      <c r="EA130" s="6">
        <v>99.988541999999995</v>
      </c>
      <c r="EB130" s="6">
        <v>99.997140999999999</v>
      </c>
      <c r="EC130" s="6">
        <v>99.193385000000006</v>
      </c>
      <c r="ED130" s="6">
        <v>97.356648000000007</v>
      </c>
      <c r="EE130" s="6">
        <v>98.396282999999997</v>
      </c>
      <c r="EF130" s="6">
        <v>98.184954000000005</v>
      </c>
      <c r="EG130" s="6">
        <v>98.099924999999999</v>
      </c>
      <c r="EH130" s="6">
        <v>97.989644999999996</v>
      </c>
      <c r="EI130" s="6">
        <v>99.140688999999995</v>
      </c>
      <c r="EJ130" s="6">
        <v>98.082526999999999</v>
      </c>
      <c r="EK130" s="6">
        <v>98.294635999999997</v>
      </c>
      <c r="EL130" s="6">
        <v>98.545180000000002</v>
      </c>
      <c r="EM130" s="6">
        <v>95.529258999999996</v>
      </c>
      <c r="EN130" s="6">
        <v>98.091024000000004</v>
      </c>
      <c r="EO130" s="6">
        <v>98.550431000000003</v>
      </c>
      <c r="EP130" s="6">
        <v>98.552556999999993</v>
      </c>
      <c r="EQ130" s="6">
        <v>98.134890999999996</v>
      </c>
      <c r="ER130" s="6">
        <v>98.526840000000007</v>
      </c>
      <c r="ES130" s="6">
        <v>99.044799999999995</v>
      </c>
      <c r="ET130" s="6">
        <v>98.311414999999997</v>
      </c>
      <c r="EU130" s="6">
        <v>97.876424</v>
      </c>
      <c r="EV130" s="6">
        <v>99.316378999999998</v>
      </c>
      <c r="EW130" s="6">
        <v>98.243250000000003</v>
      </c>
      <c r="EX130" s="6">
        <v>62.076188000000002</v>
      </c>
      <c r="EY130" s="6">
        <v>67.887867</v>
      </c>
      <c r="EZ130" s="6">
        <v>61.825000000000003</v>
      </c>
      <c r="FA130" s="6">
        <v>67.580742000000001</v>
      </c>
      <c r="FB130" s="6">
        <v>67.619839999999996</v>
      </c>
      <c r="FC130" s="6">
        <v>72.608575000000002</v>
      </c>
      <c r="FD130" s="6">
        <v>72.452421000000001</v>
      </c>
      <c r="FE130" s="6">
        <v>72.631206000000006</v>
      </c>
      <c r="FF130" s="6">
        <v>72.596693000000002</v>
      </c>
      <c r="FG130" s="6">
        <v>72.304186999999999</v>
      </c>
      <c r="FH130" s="6">
        <v>72.502993000000004</v>
      </c>
      <c r="FI130" s="6">
        <v>65.810378</v>
      </c>
      <c r="FJ130" s="6">
        <v>65.832811000000007</v>
      </c>
      <c r="FK130" s="6">
        <v>65.871651999999997</v>
      </c>
      <c r="FL130" s="6">
        <v>65.833444999999998</v>
      </c>
      <c r="FM130" s="6">
        <v>65.795257000000007</v>
      </c>
      <c r="FN130" s="6">
        <v>65.812066999999999</v>
      </c>
      <c r="FO130" s="6">
        <v>67.633720999999994</v>
      </c>
      <c r="FP130" s="6">
        <v>67.737616000000003</v>
      </c>
      <c r="FQ130" s="6">
        <v>69.244929999999997</v>
      </c>
      <c r="FR130" s="6">
        <v>68.657994000000002</v>
      </c>
      <c r="FS130" s="6">
        <v>73.064909</v>
      </c>
      <c r="FT130" s="6">
        <v>73.064909</v>
      </c>
      <c r="FU130" s="6">
        <v>73.100376999999995</v>
      </c>
      <c r="FV130" s="6">
        <v>72.834554999999995</v>
      </c>
      <c r="FW130" s="6">
        <v>72.674588999999997</v>
      </c>
      <c r="FX130" s="6">
        <v>72.676357999999993</v>
      </c>
      <c r="FY130" s="6">
        <v>72.675791000000004</v>
      </c>
      <c r="FZ130" s="6">
        <v>72.697849000000005</v>
      </c>
      <c r="GA130" s="6">
        <v>72.697605999999993</v>
      </c>
      <c r="GB130" s="6">
        <v>72.695739000000003</v>
      </c>
      <c r="GC130" s="6">
        <v>72.674672000000001</v>
      </c>
      <c r="GD130" s="6">
        <v>72.708177000000006</v>
      </c>
      <c r="GE130" s="6">
        <v>72.786675000000002</v>
      </c>
      <c r="GF130" s="6">
        <v>72.837185000000005</v>
      </c>
      <c r="GG130" s="6">
        <v>72.677383000000006</v>
      </c>
      <c r="GH130" s="6">
        <v>72.703883000000005</v>
      </c>
      <c r="GI130" s="6">
        <v>72.668335999999996</v>
      </c>
      <c r="GJ130" s="6">
        <v>72.668820999999994</v>
      </c>
      <c r="GK130" s="6">
        <v>72.571083999999999</v>
      </c>
      <c r="GL130" s="6">
        <v>72.571169999999995</v>
      </c>
      <c r="GM130" s="6">
        <v>73.179221999999996</v>
      </c>
      <c r="GN130" s="6">
        <v>72.852344000000002</v>
      </c>
      <c r="GO130" s="6">
        <v>72.653379000000001</v>
      </c>
      <c r="GP130" s="6">
        <v>72.915378000000004</v>
      </c>
      <c r="GQ130" s="6">
        <v>73.393709000000001</v>
      </c>
      <c r="GR130" s="6">
        <v>69.200179000000006</v>
      </c>
      <c r="GS130" s="6">
        <v>69.104698999999997</v>
      </c>
      <c r="GT130" s="6">
        <v>69.200179000000006</v>
      </c>
      <c r="GU130" s="6">
        <v>69.151565000000005</v>
      </c>
      <c r="GV130" s="6">
        <v>82.273534999999995</v>
      </c>
      <c r="GW130" s="6">
        <v>68.497078000000002</v>
      </c>
      <c r="GX130" s="6">
        <v>72.366415000000003</v>
      </c>
      <c r="GY130" s="6">
        <v>72.255135999999993</v>
      </c>
      <c r="GZ130" s="6">
        <v>72.234548000000004</v>
      </c>
      <c r="HA130" s="6">
        <v>73.001110999999995</v>
      </c>
      <c r="HB130" s="6">
        <v>72.967138000000006</v>
      </c>
      <c r="HC130" s="6">
        <v>72.981821999999994</v>
      </c>
      <c r="HD130" s="6">
        <v>72.987039999999993</v>
      </c>
      <c r="HE130" s="6">
        <v>67.990227000000004</v>
      </c>
      <c r="HF130" s="6">
        <v>68.162378000000004</v>
      </c>
      <c r="HG130" s="6">
        <v>67.985652000000002</v>
      </c>
      <c r="HH130" s="6">
        <v>67.906070999999997</v>
      </c>
      <c r="HI130" s="6">
        <v>69.511544000000001</v>
      </c>
      <c r="HJ130" s="6">
        <v>69.141583999999995</v>
      </c>
      <c r="HK130" s="6">
        <v>68.268962000000002</v>
      </c>
      <c r="HL130" s="6">
        <v>68.373716999999999</v>
      </c>
      <c r="HM130" s="6">
        <v>68.015224000000003</v>
      </c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</row>
    <row r="131" spans="1:234" ht="14.45" x14ac:dyDescent="0.3">
      <c r="A131" s="4">
        <v>129</v>
      </c>
      <c r="B131" s="5" t="s">
        <v>117</v>
      </c>
      <c r="C131" s="6">
        <v>61.675733999999999</v>
      </c>
      <c r="D131" s="6">
        <v>72.808120000000002</v>
      </c>
      <c r="E131" s="6">
        <v>72.790000000000006</v>
      </c>
      <c r="F131" s="6">
        <v>68.586844999999997</v>
      </c>
      <c r="G131" s="6">
        <v>68.042461000000003</v>
      </c>
      <c r="H131" s="6">
        <v>68.553162</v>
      </c>
      <c r="I131" s="6">
        <v>68.571827999999996</v>
      </c>
      <c r="J131" s="6">
        <v>68.485186999999996</v>
      </c>
      <c r="K131" s="6">
        <v>82.312828999999994</v>
      </c>
      <c r="L131" s="6">
        <v>82.976050999999998</v>
      </c>
      <c r="M131" s="6">
        <v>82.983889000000005</v>
      </c>
      <c r="N131" s="6">
        <v>82.729709</v>
      </c>
      <c r="O131" s="6">
        <v>82.422550999999999</v>
      </c>
      <c r="P131" s="6">
        <v>82.383110000000002</v>
      </c>
      <c r="Q131" s="6">
        <v>82.871893999999998</v>
      </c>
      <c r="R131" s="6">
        <v>82.806028999999995</v>
      </c>
      <c r="S131" s="6">
        <v>82.744516000000004</v>
      </c>
      <c r="T131" s="6">
        <v>83.060608999999999</v>
      </c>
      <c r="U131" s="6">
        <v>82.563873999999998</v>
      </c>
      <c r="V131" s="6">
        <v>82.644660000000002</v>
      </c>
      <c r="W131" s="6">
        <v>83.054047999999995</v>
      </c>
      <c r="X131" s="6">
        <v>82.075176999999996</v>
      </c>
      <c r="Y131" s="6">
        <v>83.115257</v>
      </c>
      <c r="Z131" s="6">
        <v>82.312828999999994</v>
      </c>
      <c r="AA131" s="6">
        <v>82.313237999999998</v>
      </c>
      <c r="AB131" s="6">
        <v>83.060850000000002</v>
      </c>
      <c r="AC131" s="6">
        <v>82.870457000000002</v>
      </c>
      <c r="AD131" s="6">
        <v>82.744310999999996</v>
      </c>
      <c r="AE131" s="6">
        <v>82.718898999999993</v>
      </c>
      <c r="AF131" s="6">
        <v>82.865381999999997</v>
      </c>
      <c r="AG131" s="6">
        <v>82.995186000000004</v>
      </c>
      <c r="AH131" s="6">
        <v>82.768158999999997</v>
      </c>
      <c r="AI131" s="6">
        <v>82.993784000000005</v>
      </c>
      <c r="AJ131" s="6">
        <v>82.906405000000007</v>
      </c>
      <c r="AK131" s="6">
        <v>82.959567000000007</v>
      </c>
      <c r="AL131" s="6">
        <v>82.970799999999997</v>
      </c>
      <c r="AM131" s="6">
        <v>82.795000000000002</v>
      </c>
      <c r="AN131" s="6">
        <v>82.497416999999999</v>
      </c>
      <c r="AO131" s="6">
        <v>82.576498999999998</v>
      </c>
      <c r="AP131" s="6">
        <v>82.841498999999999</v>
      </c>
      <c r="AQ131" s="6">
        <v>83.006519999999995</v>
      </c>
      <c r="AR131" s="6">
        <v>82.248187999999999</v>
      </c>
      <c r="AS131" s="6">
        <v>82.724057999999999</v>
      </c>
      <c r="AT131" s="6">
        <v>83.012129000000002</v>
      </c>
      <c r="AU131" s="6">
        <v>82.909608000000006</v>
      </c>
      <c r="AV131" s="6">
        <v>82.884417999999997</v>
      </c>
      <c r="AW131" s="6">
        <v>82.688809000000006</v>
      </c>
      <c r="AX131" s="6">
        <v>98.424475999999999</v>
      </c>
      <c r="AY131" s="6">
        <v>98.387320000000003</v>
      </c>
      <c r="AZ131" s="6">
        <v>98.253936999999993</v>
      </c>
      <c r="BA131" s="6">
        <v>98.495158000000004</v>
      </c>
      <c r="BB131" s="6">
        <v>99.137404000000004</v>
      </c>
      <c r="BC131" s="6">
        <v>95.400532999999996</v>
      </c>
      <c r="BD131" s="6">
        <v>72.623994999999994</v>
      </c>
      <c r="BE131" s="6">
        <v>65.845393000000001</v>
      </c>
      <c r="BF131" s="6">
        <v>72.689910999999995</v>
      </c>
      <c r="BG131" s="6">
        <v>72.667608999999999</v>
      </c>
      <c r="BH131" s="6">
        <v>69.209339</v>
      </c>
      <c r="BI131" s="6">
        <v>83.072816000000003</v>
      </c>
      <c r="BJ131" s="6">
        <v>82.817687000000006</v>
      </c>
      <c r="BK131" s="6">
        <v>82.951453999999998</v>
      </c>
      <c r="BL131" s="6">
        <v>83.068398999999999</v>
      </c>
      <c r="BM131" s="6">
        <v>82.547044999999997</v>
      </c>
      <c r="BN131" s="6">
        <v>83.234015999999997</v>
      </c>
      <c r="BO131" s="6">
        <v>82.685539000000006</v>
      </c>
      <c r="BP131" s="6">
        <v>82.687223000000003</v>
      </c>
      <c r="BQ131" s="6">
        <v>82.698652999999993</v>
      </c>
      <c r="BR131" s="6">
        <v>82.687223000000003</v>
      </c>
      <c r="BS131" s="6">
        <v>82.698652999999993</v>
      </c>
      <c r="BT131" s="6">
        <v>82.416889999999995</v>
      </c>
      <c r="BU131" s="6">
        <v>82.687223000000003</v>
      </c>
      <c r="BV131" s="6">
        <v>82.927040000000005</v>
      </c>
      <c r="BW131" s="6">
        <v>82.759484</v>
      </c>
      <c r="BX131" s="6">
        <v>82.910036000000005</v>
      </c>
      <c r="BY131" s="6">
        <v>82.823535000000007</v>
      </c>
      <c r="BZ131" s="6">
        <v>82.896925999999993</v>
      </c>
      <c r="CA131" s="6">
        <v>83.212042999999994</v>
      </c>
      <c r="CB131" s="6">
        <v>83.136824000000004</v>
      </c>
      <c r="CC131" s="6">
        <v>65.649780000000007</v>
      </c>
      <c r="CD131" s="6">
        <v>99.563135000000003</v>
      </c>
      <c r="CE131" s="6">
        <v>99.572575000000001</v>
      </c>
      <c r="CF131" s="6">
        <v>98.228184999999996</v>
      </c>
      <c r="CG131" s="6">
        <v>98.308813000000001</v>
      </c>
      <c r="CH131" s="6">
        <v>98.195053000000001</v>
      </c>
      <c r="CI131" s="6">
        <v>98.035217000000003</v>
      </c>
      <c r="CJ131" s="6">
        <v>98.593768999999995</v>
      </c>
      <c r="CK131" s="6">
        <v>95.523923999999994</v>
      </c>
      <c r="CL131" s="6">
        <v>98.116603999999995</v>
      </c>
      <c r="CM131" s="6">
        <v>99.572575000000001</v>
      </c>
      <c r="CN131" s="6">
        <v>98.191666999999995</v>
      </c>
      <c r="CO131" s="6">
        <v>98.040768999999997</v>
      </c>
      <c r="CP131" s="6">
        <v>98.355799000000005</v>
      </c>
      <c r="CQ131" s="6">
        <v>98.240101999999993</v>
      </c>
      <c r="CR131" s="6">
        <v>98.268134000000003</v>
      </c>
      <c r="CS131" s="6">
        <v>98.183251999999996</v>
      </c>
      <c r="CT131" s="6">
        <v>98.164057999999997</v>
      </c>
      <c r="CU131" s="6">
        <v>98.48057</v>
      </c>
      <c r="CV131" s="6">
        <v>99.405613000000002</v>
      </c>
      <c r="CW131" s="6">
        <v>99.393403000000006</v>
      </c>
      <c r="CX131" s="6">
        <v>98.384928000000002</v>
      </c>
      <c r="CY131" s="6">
        <v>98.394074000000003</v>
      </c>
      <c r="CZ131" s="6">
        <v>98.040796</v>
      </c>
      <c r="DA131" s="6">
        <v>99.468920999999995</v>
      </c>
      <c r="DB131" s="6">
        <v>98.294127000000003</v>
      </c>
      <c r="DC131" s="6">
        <v>98.193963999999994</v>
      </c>
      <c r="DD131" s="6">
        <v>98.451306000000002</v>
      </c>
      <c r="DE131" s="6">
        <v>98.298406</v>
      </c>
      <c r="DF131" s="6">
        <v>98.345400999999995</v>
      </c>
      <c r="DG131" s="6">
        <v>98.584406000000001</v>
      </c>
      <c r="DH131" s="6">
        <v>98.299843999999993</v>
      </c>
      <c r="DI131" s="6">
        <v>98.315723000000006</v>
      </c>
      <c r="DJ131" s="6">
        <v>99.457232000000005</v>
      </c>
      <c r="DK131" s="6">
        <v>98.259073999999998</v>
      </c>
      <c r="DL131" s="6">
        <v>95.416967999999997</v>
      </c>
      <c r="DM131" s="6">
        <v>98.192066999999994</v>
      </c>
      <c r="DN131" s="6">
        <v>98.170958999999996</v>
      </c>
      <c r="DO131" s="6">
        <v>98.643128000000004</v>
      </c>
      <c r="DP131" s="6">
        <v>98.187943000000004</v>
      </c>
      <c r="DQ131" s="6">
        <v>98.228376999999995</v>
      </c>
      <c r="DR131" s="6">
        <v>98.308915999999996</v>
      </c>
      <c r="DS131" s="6">
        <v>98.208445999999995</v>
      </c>
      <c r="DT131" s="6">
        <v>96.023722000000006</v>
      </c>
      <c r="DU131" s="6">
        <v>98.740810999999994</v>
      </c>
      <c r="DV131" s="6">
        <v>98.468245999999994</v>
      </c>
      <c r="DW131" s="6">
        <v>98.493343999999993</v>
      </c>
      <c r="DX131" s="6">
        <v>98.523401000000007</v>
      </c>
      <c r="DY131" s="6">
        <v>98.296757999999997</v>
      </c>
      <c r="DZ131" s="6">
        <v>99.988541999999995</v>
      </c>
      <c r="EA131" s="6">
        <v>100</v>
      </c>
      <c r="EB131" s="6">
        <v>99.990358000000001</v>
      </c>
      <c r="EC131" s="6">
        <v>99.215920999999994</v>
      </c>
      <c r="ED131" s="6">
        <v>97.352652000000006</v>
      </c>
      <c r="EE131" s="6">
        <v>98.394452999999999</v>
      </c>
      <c r="EF131" s="6">
        <v>98.175712000000004</v>
      </c>
      <c r="EG131" s="6">
        <v>98.100176000000005</v>
      </c>
      <c r="EH131" s="6">
        <v>97.990009999999998</v>
      </c>
      <c r="EI131" s="6">
        <v>99.141482999999994</v>
      </c>
      <c r="EJ131" s="6">
        <v>98.083036000000007</v>
      </c>
      <c r="EK131" s="6">
        <v>98.294841000000005</v>
      </c>
      <c r="EL131" s="6">
        <v>98.549556999999993</v>
      </c>
      <c r="EM131" s="6">
        <v>95.531865999999994</v>
      </c>
      <c r="EN131" s="6">
        <v>98.090850000000003</v>
      </c>
      <c r="EO131" s="6">
        <v>98.550781000000001</v>
      </c>
      <c r="EP131" s="6">
        <v>98.552959000000001</v>
      </c>
      <c r="EQ131" s="6">
        <v>98.134501999999998</v>
      </c>
      <c r="ER131" s="6">
        <v>98.527202000000003</v>
      </c>
      <c r="ES131" s="6">
        <v>99.045249999999996</v>
      </c>
      <c r="ET131" s="6">
        <v>98.308833000000007</v>
      </c>
      <c r="EU131" s="6">
        <v>97.871758</v>
      </c>
      <c r="EV131" s="6">
        <v>99.328926999999993</v>
      </c>
      <c r="EW131" s="6">
        <v>98.236839000000003</v>
      </c>
      <c r="EX131" s="6">
        <v>62.074587000000001</v>
      </c>
      <c r="EY131" s="6">
        <v>67.887377999999998</v>
      </c>
      <c r="EZ131" s="6">
        <v>61.824446999999999</v>
      </c>
      <c r="FA131" s="6">
        <v>67.580541999999994</v>
      </c>
      <c r="FB131" s="6">
        <v>67.619639000000006</v>
      </c>
      <c r="FC131" s="6">
        <v>72.608135000000004</v>
      </c>
      <c r="FD131" s="6">
        <v>72.452087000000006</v>
      </c>
      <c r="FE131" s="6">
        <v>72.630765999999994</v>
      </c>
      <c r="FF131" s="6">
        <v>72.596252000000007</v>
      </c>
      <c r="FG131" s="6">
        <v>72.303855999999996</v>
      </c>
      <c r="FH131" s="6">
        <v>72.502660000000006</v>
      </c>
      <c r="FI131" s="6">
        <v>65.809690000000003</v>
      </c>
      <c r="FJ131" s="6">
        <v>65.832699000000005</v>
      </c>
      <c r="FK131" s="6">
        <v>65.871651999999997</v>
      </c>
      <c r="FL131" s="6">
        <v>65.833444999999998</v>
      </c>
      <c r="FM131" s="6">
        <v>65.795145000000005</v>
      </c>
      <c r="FN131" s="6">
        <v>65.811954999999998</v>
      </c>
      <c r="FO131" s="6">
        <v>67.633534999999995</v>
      </c>
      <c r="FP131" s="6">
        <v>67.737522999999996</v>
      </c>
      <c r="FQ131" s="6">
        <v>69.245069999999998</v>
      </c>
      <c r="FR131" s="6">
        <v>68.655961000000005</v>
      </c>
      <c r="FS131" s="6">
        <v>73.064492999999999</v>
      </c>
      <c r="FT131" s="6">
        <v>73.064492999999999</v>
      </c>
      <c r="FU131" s="6">
        <v>73.100042000000002</v>
      </c>
      <c r="FV131" s="6">
        <v>72.834226000000001</v>
      </c>
      <c r="FW131" s="6">
        <v>72.688720000000004</v>
      </c>
      <c r="FX131" s="6">
        <v>72.690315999999996</v>
      </c>
      <c r="FY131" s="6">
        <v>72.689749000000006</v>
      </c>
      <c r="FZ131" s="6">
        <v>72.711799999999997</v>
      </c>
      <c r="GA131" s="6">
        <v>72.711556999999999</v>
      </c>
      <c r="GB131" s="6">
        <v>72.709692000000004</v>
      </c>
      <c r="GC131" s="6">
        <v>72.688801999999995</v>
      </c>
      <c r="GD131" s="6">
        <v>72.722154000000003</v>
      </c>
      <c r="GE131" s="6">
        <v>72.786266999999995</v>
      </c>
      <c r="GF131" s="6">
        <v>72.836751000000007</v>
      </c>
      <c r="GG131" s="6">
        <v>72.676979000000003</v>
      </c>
      <c r="GH131" s="6">
        <v>72.703479000000002</v>
      </c>
      <c r="GI131" s="6">
        <v>72.667931999999993</v>
      </c>
      <c r="GJ131" s="6">
        <v>72.668417000000005</v>
      </c>
      <c r="GK131" s="6">
        <v>72.570654000000005</v>
      </c>
      <c r="GL131" s="6">
        <v>72.570740000000001</v>
      </c>
      <c r="GM131" s="6">
        <v>73.178804</v>
      </c>
      <c r="GN131" s="6">
        <v>72.852014999999994</v>
      </c>
      <c r="GO131" s="6">
        <v>72.652977000000007</v>
      </c>
      <c r="GP131" s="6">
        <v>72.915053</v>
      </c>
      <c r="GQ131" s="6">
        <v>73.394036</v>
      </c>
      <c r="GR131" s="6">
        <v>69.198926999999998</v>
      </c>
      <c r="GS131" s="6">
        <v>69.103369000000001</v>
      </c>
      <c r="GT131" s="6">
        <v>69.198926999999998</v>
      </c>
      <c r="GU131" s="6">
        <v>69.150312999999997</v>
      </c>
      <c r="GV131" s="6">
        <v>82.273346000000004</v>
      </c>
      <c r="GW131" s="6">
        <v>68.496758999999997</v>
      </c>
      <c r="GX131" s="6">
        <v>72.366078999999999</v>
      </c>
      <c r="GY131" s="6">
        <v>72.253985</v>
      </c>
      <c r="GZ131" s="6">
        <v>72.233389000000003</v>
      </c>
      <c r="HA131" s="6">
        <v>73.000684000000007</v>
      </c>
      <c r="HB131" s="6">
        <v>72.966710000000006</v>
      </c>
      <c r="HC131" s="6">
        <v>72.981393999999995</v>
      </c>
      <c r="HD131" s="6">
        <v>73.002094</v>
      </c>
      <c r="HE131" s="6">
        <v>67.989930999999999</v>
      </c>
      <c r="HF131" s="6">
        <v>68.162378000000004</v>
      </c>
      <c r="HG131" s="6">
        <v>67.985748999999998</v>
      </c>
      <c r="HH131" s="6">
        <v>67.906261999999998</v>
      </c>
      <c r="HI131" s="6">
        <v>69.511832999999996</v>
      </c>
      <c r="HJ131" s="6">
        <v>69.141442999999995</v>
      </c>
      <c r="HK131" s="6">
        <v>68.269155999999995</v>
      </c>
      <c r="HL131" s="6">
        <v>68.373621</v>
      </c>
      <c r="HM131" s="6">
        <v>68.015321</v>
      </c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</row>
    <row r="132" spans="1:234" ht="14.45" x14ac:dyDescent="0.3">
      <c r="A132" s="4">
        <v>130</v>
      </c>
      <c r="B132" s="5" t="s">
        <v>118</v>
      </c>
      <c r="C132" s="6">
        <v>61.669040000000003</v>
      </c>
      <c r="D132" s="6">
        <v>72.809657999999999</v>
      </c>
      <c r="E132" s="6">
        <v>72.791538000000003</v>
      </c>
      <c r="F132" s="6">
        <v>68.588289000000003</v>
      </c>
      <c r="G132" s="6">
        <v>68.044135999999995</v>
      </c>
      <c r="H132" s="6">
        <v>68.554608999999999</v>
      </c>
      <c r="I132" s="6">
        <v>68.584069</v>
      </c>
      <c r="J132" s="6">
        <v>68.486631000000003</v>
      </c>
      <c r="K132" s="6">
        <v>82.310783000000001</v>
      </c>
      <c r="L132" s="6">
        <v>82.973949000000005</v>
      </c>
      <c r="M132" s="6">
        <v>82.981790000000004</v>
      </c>
      <c r="N132" s="6">
        <v>82.728074000000007</v>
      </c>
      <c r="O132" s="6">
        <v>82.420557000000002</v>
      </c>
      <c r="P132" s="6">
        <v>82.371386999999999</v>
      </c>
      <c r="Q132" s="6">
        <v>82.859871999999996</v>
      </c>
      <c r="R132" s="6">
        <v>82.803928999999997</v>
      </c>
      <c r="S132" s="6">
        <v>82.742175000000003</v>
      </c>
      <c r="T132" s="6">
        <v>83.05874</v>
      </c>
      <c r="U132" s="6">
        <v>82.561785999999998</v>
      </c>
      <c r="V132" s="6">
        <v>82.642961</v>
      </c>
      <c r="W132" s="6">
        <v>83.052175000000005</v>
      </c>
      <c r="X132" s="6">
        <v>82.073521999999997</v>
      </c>
      <c r="Y132" s="6">
        <v>83.116909000000007</v>
      </c>
      <c r="Z132" s="6">
        <v>82.310783000000001</v>
      </c>
      <c r="AA132" s="6">
        <v>82.311192000000005</v>
      </c>
      <c r="AB132" s="6">
        <v>83.058981000000003</v>
      </c>
      <c r="AC132" s="6">
        <v>82.868171000000004</v>
      </c>
      <c r="AD132" s="6">
        <v>82.742215999999999</v>
      </c>
      <c r="AE132" s="6">
        <v>82.716881000000001</v>
      </c>
      <c r="AF132" s="6">
        <v>82.861806000000001</v>
      </c>
      <c r="AG132" s="6">
        <v>82.991086999999993</v>
      </c>
      <c r="AH132" s="6">
        <v>82.759857999999994</v>
      </c>
      <c r="AI132" s="6">
        <v>82.987144999999998</v>
      </c>
      <c r="AJ132" s="6">
        <v>82.904291000000001</v>
      </c>
      <c r="AK132" s="6">
        <v>82.957894999999994</v>
      </c>
      <c r="AL132" s="6">
        <v>82.969126000000003</v>
      </c>
      <c r="AM132" s="6">
        <v>82.786287999999999</v>
      </c>
      <c r="AN132" s="6">
        <v>82.493933999999996</v>
      </c>
      <c r="AO132" s="6">
        <v>82.574419000000006</v>
      </c>
      <c r="AP132" s="6">
        <v>82.837908999999996</v>
      </c>
      <c r="AQ132" s="6">
        <v>83.005408000000003</v>
      </c>
      <c r="AR132" s="6">
        <v>82.245930000000001</v>
      </c>
      <c r="AS132" s="6">
        <v>82.721958000000001</v>
      </c>
      <c r="AT132" s="6">
        <v>83.009703000000002</v>
      </c>
      <c r="AU132" s="6">
        <v>82.907494</v>
      </c>
      <c r="AV132" s="6">
        <v>82.882368999999997</v>
      </c>
      <c r="AW132" s="6">
        <v>82.686774</v>
      </c>
      <c r="AX132" s="6">
        <v>98.424008000000001</v>
      </c>
      <c r="AY132" s="6">
        <v>98.388085000000004</v>
      </c>
      <c r="AZ132" s="6">
        <v>98.258609000000007</v>
      </c>
      <c r="BA132" s="6">
        <v>98.495521999999994</v>
      </c>
      <c r="BB132" s="6">
        <v>99.138170000000002</v>
      </c>
      <c r="BC132" s="6">
        <v>95.400906000000006</v>
      </c>
      <c r="BD132" s="6">
        <v>72.626508000000001</v>
      </c>
      <c r="BE132" s="6">
        <v>65.827896999999993</v>
      </c>
      <c r="BF132" s="6">
        <v>72.691613000000004</v>
      </c>
      <c r="BG132" s="6">
        <v>72.66874</v>
      </c>
      <c r="BH132" s="6">
        <v>69.208892000000006</v>
      </c>
      <c r="BI132" s="6">
        <v>83.069272999999995</v>
      </c>
      <c r="BJ132" s="6">
        <v>82.813419999999994</v>
      </c>
      <c r="BK132" s="6">
        <v>82.950154999999995</v>
      </c>
      <c r="BL132" s="6">
        <v>83.064852999999999</v>
      </c>
      <c r="BM132" s="6">
        <v>82.546216999999999</v>
      </c>
      <c r="BN132" s="6">
        <v>83.232884999999996</v>
      </c>
      <c r="BO132" s="6">
        <v>82.683503000000002</v>
      </c>
      <c r="BP132" s="6">
        <v>82.685188999999994</v>
      </c>
      <c r="BQ132" s="6">
        <v>82.696617000000003</v>
      </c>
      <c r="BR132" s="6">
        <v>82.685188999999994</v>
      </c>
      <c r="BS132" s="6">
        <v>82.696617000000003</v>
      </c>
      <c r="BT132" s="6">
        <v>82.414820000000006</v>
      </c>
      <c r="BU132" s="6">
        <v>82.685188999999994</v>
      </c>
      <c r="BV132" s="6">
        <v>82.925528999999997</v>
      </c>
      <c r="BW132" s="6">
        <v>82.757396999999997</v>
      </c>
      <c r="BX132" s="6">
        <v>82.907944999999998</v>
      </c>
      <c r="BY132" s="6">
        <v>82.821286999999998</v>
      </c>
      <c r="BZ132" s="6">
        <v>82.895283000000006</v>
      </c>
      <c r="CA132" s="6">
        <v>83.206554999999994</v>
      </c>
      <c r="CB132" s="6">
        <v>83.135289</v>
      </c>
      <c r="CC132" s="6">
        <v>65.651537000000005</v>
      </c>
      <c r="CD132" s="6">
        <v>99.563501000000002</v>
      </c>
      <c r="CE132" s="6">
        <v>99.552858999999998</v>
      </c>
      <c r="CF132" s="6">
        <v>98.228803999999997</v>
      </c>
      <c r="CG132" s="6">
        <v>98.312256000000005</v>
      </c>
      <c r="CH132" s="6">
        <v>98.198099999999997</v>
      </c>
      <c r="CI132" s="6">
        <v>98.035497000000007</v>
      </c>
      <c r="CJ132" s="6">
        <v>98.594076000000001</v>
      </c>
      <c r="CK132" s="6">
        <v>95.525503</v>
      </c>
      <c r="CL132" s="6">
        <v>98.118413000000004</v>
      </c>
      <c r="CM132" s="6">
        <v>99.552858999999998</v>
      </c>
      <c r="CN132" s="6">
        <v>98.195110999999997</v>
      </c>
      <c r="CO132" s="6">
        <v>98.045394999999999</v>
      </c>
      <c r="CP132" s="6">
        <v>98.354489000000001</v>
      </c>
      <c r="CQ132" s="6">
        <v>98.238639000000006</v>
      </c>
      <c r="CR132" s="6">
        <v>98.269276000000005</v>
      </c>
      <c r="CS132" s="6">
        <v>98.187002000000007</v>
      </c>
      <c r="CT132" s="6">
        <v>98.165856000000005</v>
      </c>
      <c r="CU132" s="6">
        <v>98.481396000000004</v>
      </c>
      <c r="CV132" s="6">
        <v>99.396209999999996</v>
      </c>
      <c r="CW132" s="6">
        <v>99.393546000000001</v>
      </c>
      <c r="CX132" s="6">
        <v>98.385329999999996</v>
      </c>
      <c r="CY132" s="6">
        <v>98.395651000000001</v>
      </c>
      <c r="CZ132" s="6">
        <v>98.045394999999999</v>
      </c>
      <c r="DA132" s="6">
        <v>99.464787999999999</v>
      </c>
      <c r="DB132" s="6">
        <v>98.291549000000003</v>
      </c>
      <c r="DC132" s="6">
        <v>98.195210000000003</v>
      </c>
      <c r="DD132" s="6">
        <v>98.454424000000003</v>
      </c>
      <c r="DE132" s="6">
        <v>98.299503999999999</v>
      </c>
      <c r="DF132" s="6">
        <v>98.355352999999994</v>
      </c>
      <c r="DG132" s="6">
        <v>98.584766000000002</v>
      </c>
      <c r="DH132" s="6">
        <v>98.301299</v>
      </c>
      <c r="DI132" s="6">
        <v>98.318787</v>
      </c>
      <c r="DJ132" s="6">
        <v>99.447693000000001</v>
      </c>
      <c r="DK132" s="6">
        <v>98.263676000000004</v>
      </c>
      <c r="DL132" s="6">
        <v>95.413563999999994</v>
      </c>
      <c r="DM132" s="6">
        <v>98.193629000000001</v>
      </c>
      <c r="DN132" s="6">
        <v>98.171668999999994</v>
      </c>
      <c r="DO132" s="6">
        <v>98.643496999999996</v>
      </c>
      <c r="DP132" s="6">
        <v>98.188246000000007</v>
      </c>
      <c r="DQ132" s="6">
        <v>98.211511999999999</v>
      </c>
      <c r="DR132" s="6">
        <v>98.313597999999999</v>
      </c>
      <c r="DS132" s="6">
        <v>98.208878999999996</v>
      </c>
      <c r="DT132" s="6">
        <v>96.024403000000007</v>
      </c>
      <c r="DU132" s="6">
        <v>98.740801000000005</v>
      </c>
      <c r="DV132" s="6">
        <v>98.471342000000007</v>
      </c>
      <c r="DW132" s="6">
        <v>98.494502999999995</v>
      </c>
      <c r="DX132" s="6">
        <v>98.528081</v>
      </c>
      <c r="DY132" s="6">
        <v>98.297185999999996</v>
      </c>
      <c r="DZ132" s="6">
        <v>99.997140999999999</v>
      </c>
      <c r="EA132" s="6">
        <v>99.990358000000001</v>
      </c>
      <c r="EB132" s="6">
        <v>100</v>
      </c>
      <c r="EC132" s="6">
        <v>99.195262</v>
      </c>
      <c r="ED132" s="6">
        <v>97.354219999999998</v>
      </c>
      <c r="EE132" s="6">
        <v>98.398684000000003</v>
      </c>
      <c r="EF132" s="6">
        <v>98.179912999999999</v>
      </c>
      <c r="EG132" s="6">
        <v>98.100628999999998</v>
      </c>
      <c r="EH132" s="6">
        <v>97.990469000000004</v>
      </c>
      <c r="EI132" s="6">
        <v>99.142201</v>
      </c>
      <c r="EJ132" s="6">
        <v>98.082211999999998</v>
      </c>
      <c r="EK132" s="6">
        <v>98.295445000000001</v>
      </c>
      <c r="EL132" s="6">
        <v>98.545750999999996</v>
      </c>
      <c r="EM132" s="6">
        <v>95.528692000000007</v>
      </c>
      <c r="EN132" s="6">
        <v>98.091048999999998</v>
      </c>
      <c r="EO132" s="6">
        <v>98.551078000000004</v>
      </c>
      <c r="EP132" s="6">
        <v>98.553578999999999</v>
      </c>
      <c r="EQ132" s="6">
        <v>98.134653999999998</v>
      </c>
      <c r="ER132" s="6">
        <v>98.527484999999999</v>
      </c>
      <c r="ES132" s="6">
        <v>99.046300000000002</v>
      </c>
      <c r="ET132" s="6">
        <v>98.312624999999997</v>
      </c>
      <c r="EU132" s="6">
        <v>97.876887999999994</v>
      </c>
      <c r="EV132" s="6">
        <v>99.317760000000007</v>
      </c>
      <c r="EW132" s="6">
        <v>98.244844000000001</v>
      </c>
      <c r="EX132" s="6">
        <v>62.07376</v>
      </c>
      <c r="EY132" s="6">
        <v>67.887867</v>
      </c>
      <c r="EZ132" s="6">
        <v>61.804761999999997</v>
      </c>
      <c r="FA132" s="6">
        <v>67.589557999999997</v>
      </c>
      <c r="FB132" s="6">
        <v>67.618036000000004</v>
      </c>
      <c r="FC132" s="6">
        <v>72.610113999999996</v>
      </c>
      <c r="FD132" s="6">
        <v>72.454590999999994</v>
      </c>
      <c r="FE132" s="6">
        <v>72.632745999999997</v>
      </c>
      <c r="FF132" s="6">
        <v>72.598236</v>
      </c>
      <c r="FG132" s="6">
        <v>72.306342999999998</v>
      </c>
      <c r="FH132" s="6">
        <v>72.505652999999995</v>
      </c>
      <c r="FI132" s="6">
        <v>65.809002000000007</v>
      </c>
      <c r="FJ132" s="6">
        <v>65.815807000000007</v>
      </c>
      <c r="FK132" s="6">
        <v>65.854524999999995</v>
      </c>
      <c r="FL132" s="6">
        <v>65.816629000000006</v>
      </c>
      <c r="FM132" s="6">
        <v>65.777709000000002</v>
      </c>
      <c r="FN132" s="6">
        <v>65.794518999999994</v>
      </c>
      <c r="FO132" s="6">
        <v>67.634371999999999</v>
      </c>
      <c r="FP132" s="6">
        <v>67.738454000000004</v>
      </c>
      <c r="FQ132" s="6">
        <v>69.243708999999996</v>
      </c>
      <c r="FR132" s="6">
        <v>68.658086999999995</v>
      </c>
      <c r="FS132" s="6">
        <v>73.054322999999997</v>
      </c>
      <c r="FT132" s="6">
        <v>73.054322999999997</v>
      </c>
      <c r="FU132" s="6">
        <v>73.101382999999998</v>
      </c>
      <c r="FV132" s="6">
        <v>72.835543999999999</v>
      </c>
      <c r="FW132" s="6">
        <v>72.690443000000002</v>
      </c>
      <c r="FX132" s="6">
        <v>72.692018000000004</v>
      </c>
      <c r="FY132" s="6">
        <v>72.691451000000001</v>
      </c>
      <c r="FZ132" s="6">
        <v>72.713504</v>
      </c>
      <c r="GA132" s="6">
        <v>72.713260000000005</v>
      </c>
      <c r="GB132" s="6">
        <v>72.711394999999996</v>
      </c>
      <c r="GC132" s="6">
        <v>72.690524999999994</v>
      </c>
      <c r="GD132" s="6">
        <v>72.723861999999997</v>
      </c>
      <c r="GE132" s="6">
        <v>72.787244999999999</v>
      </c>
      <c r="GF132" s="6">
        <v>72.837793000000005</v>
      </c>
      <c r="GG132" s="6">
        <v>72.678110000000004</v>
      </c>
      <c r="GH132" s="6">
        <v>72.704611999999997</v>
      </c>
      <c r="GI132" s="6">
        <v>72.669062999999994</v>
      </c>
      <c r="GJ132" s="6">
        <v>72.669548000000006</v>
      </c>
      <c r="GK132" s="6">
        <v>72.573322000000005</v>
      </c>
      <c r="GL132" s="6">
        <v>72.573408000000001</v>
      </c>
      <c r="GM132" s="6">
        <v>73.180226000000005</v>
      </c>
      <c r="GN132" s="6">
        <v>72.853330999999997</v>
      </c>
      <c r="GO132" s="6">
        <v>72.654343999999995</v>
      </c>
      <c r="GP132" s="6">
        <v>72.916354999999996</v>
      </c>
      <c r="GQ132" s="6">
        <v>73.395425000000003</v>
      </c>
      <c r="GR132" s="6">
        <v>69.198479000000006</v>
      </c>
      <c r="GS132" s="6">
        <v>69.103014000000002</v>
      </c>
      <c r="GT132" s="6">
        <v>69.198479000000006</v>
      </c>
      <c r="GU132" s="6">
        <v>69.149866000000003</v>
      </c>
      <c r="GV132" s="6">
        <v>82.272716000000003</v>
      </c>
      <c r="GW132" s="6">
        <v>68.498193000000001</v>
      </c>
      <c r="GX132" s="6">
        <v>72.368346000000003</v>
      </c>
      <c r="GY132" s="6">
        <v>72.257272</v>
      </c>
      <c r="GZ132" s="6">
        <v>72.236703000000006</v>
      </c>
      <c r="HA132" s="6">
        <v>73.003845999999996</v>
      </c>
      <c r="HB132" s="6">
        <v>72.969880000000003</v>
      </c>
      <c r="HC132" s="6">
        <v>72.984559000000004</v>
      </c>
      <c r="HD132" s="6">
        <v>73.005256000000003</v>
      </c>
      <c r="HE132" s="6">
        <v>67.991213999999999</v>
      </c>
      <c r="HF132" s="6">
        <v>68.163551999999996</v>
      </c>
      <c r="HG132" s="6">
        <v>67.986908</v>
      </c>
      <c r="HH132" s="6">
        <v>67.907314</v>
      </c>
      <c r="HI132" s="6">
        <v>69.511977000000002</v>
      </c>
      <c r="HJ132" s="6">
        <v>69.117514</v>
      </c>
      <c r="HK132" s="6">
        <v>68.270223000000001</v>
      </c>
      <c r="HL132" s="6">
        <v>68.375218000000004</v>
      </c>
      <c r="HM132" s="6">
        <v>68.016002</v>
      </c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</row>
    <row r="133" spans="1:234" ht="14.45" x14ac:dyDescent="0.3">
      <c r="A133" s="4">
        <v>131</v>
      </c>
      <c r="B133" s="5" t="s">
        <v>119</v>
      </c>
      <c r="C133" s="6">
        <v>61.652137000000003</v>
      </c>
      <c r="D133" s="6">
        <v>72.833448000000004</v>
      </c>
      <c r="E133" s="6">
        <v>72.812984</v>
      </c>
      <c r="F133" s="6">
        <v>68.554282999999998</v>
      </c>
      <c r="G133" s="6">
        <v>68.163263000000001</v>
      </c>
      <c r="H133" s="6">
        <v>68.514016999999996</v>
      </c>
      <c r="I133" s="6">
        <v>68.518514999999994</v>
      </c>
      <c r="J133" s="6">
        <v>68.467952999999994</v>
      </c>
      <c r="K133" s="6">
        <v>82.808786999999995</v>
      </c>
      <c r="L133" s="6">
        <v>83.122628000000006</v>
      </c>
      <c r="M133" s="6">
        <v>83.101403000000005</v>
      </c>
      <c r="N133" s="6">
        <v>82.868264999999994</v>
      </c>
      <c r="O133" s="6">
        <v>82.794674999999998</v>
      </c>
      <c r="P133" s="6">
        <v>82.914501000000001</v>
      </c>
      <c r="Q133" s="6">
        <v>83.011362000000005</v>
      </c>
      <c r="R133" s="6">
        <v>82.906817000000004</v>
      </c>
      <c r="S133" s="6">
        <v>83.033624000000003</v>
      </c>
      <c r="T133" s="6">
        <v>83.077537000000007</v>
      </c>
      <c r="U133" s="6">
        <v>82.776458000000005</v>
      </c>
      <c r="V133" s="6">
        <v>82.802222999999998</v>
      </c>
      <c r="W133" s="6">
        <v>83.060109999999995</v>
      </c>
      <c r="X133" s="6">
        <v>82.601005000000001</v>
      </c>
      <c r="Y133" s="6">
        <v>83.335431999999997</v>
      </c>
      <c r="Z133" s="6">
        <v>82.808786999999995</v>
      </c>
      <c r="AA133" s="6">
        <v>82.810460000000006</v>
      </c>
      <c r="AB133" s="6">
        <v>83.084389999999999</v>
      </c>
      <c r="AC133" s="6">
        <v>82.851614999999995</v>
      </c>
      <c r="AD133" s="6">
        <v>82.798437000000007</v>
      </c>
      <c r="AE133" s="6">
        <v>82.828435999999996</v>
      </c>
      <c r="AF133" s="6">
        <v>83.013655999999997</v>
      </c>
      <c r="AG133" s="6">
        <v>83.080808000000005</v>
      </c>
      <c r="AH133" s="6">
        <v>82.879048999999995</v>
      </c>
      <c r="AI133" s="6">
        <v>82.984155000000001</v>
      </c>
      <c r="AJ133" s="6">
        <v>83.024056999999999</v>
      </c>
      <c r="AK133" s="6">
        <v>83.066530999999998</v>
      </c>
      <c r="AL133" s="6">
        <v>83.090564000000001</v>
      </c>
      <c r="AM133" s="6">
        <v>82.918257999999994</v>
      </c>
      <c r="AN133" s="6">
        <v>82.865939999999995</v>
      </c>
      <c r="AO133" s="6">
        <v>82.755160000000004</v>
      </c>
      <c r="AP133" s="6">
        <v>83.040380999999996</v>
      </c>
      <c r="AQ133" s="6">
        <v>83.262477000000004</v>
      </c>
      <c r="AR133" s="6">
        <v>82.656578999999994</v>
      </c>
      <c r="AS133" s="6">
        <v>82.941490000000002</v>
      </c>
      <c r="AT133" s="6">
        <v>83.068746000000004</v>
      </c>
      <c r="AU133" s="6">
        <v>83.021006</v>
      </c>
      <c r="AV133" s="6">
        <v>83.095573000000002</v>
      </c>
      <c r="AW133" s="6">
        <v>82.666625999999994</v>
      </c>
      <c r="AX133" s="6">
        <v>98.321940999999995</v>
      </c>
      <c r="AY133" s="6">
        <v>98.462322</v>
      </c>
      <c r="AZ133" s="6">
        <v>98.429787000000005</v>
      </c>
      <c r="BA133" s="6">
        <v>98.485037000000005</v>
      </c>
      <c r="BB133" s="6">
        <v>99.155653000000001</v>
      </c>
      <c r="BC133" s="6">
        <v>95.416245000000004</v>
      </c>
      <c r="BD133" s="6">
        <v>72.766381999999993</v>
      </c>
      <c r="BE133" s="6">
        <v>65.862965000000003</v>
      </c>
      <c r="BF133" s="6">
        <v>72.926507000000001</v>
      </c>
      <c r="BG133" s="6">
        <v>72.931931000000006</v>
      </c>
      <c r="BH133" s="6">
        <v>69.107001999999994</v>
      </c>
      <c r="BI133" s="6">
        <v>82.953228999999993</v>
      </c>
      <c r="BJ133" s="6">
        <v>82.893671999999995</v>
      </c>
      <c r="BK133" s="6">
        <v>83.000658999999999</v>
      </c>
      <c r="BL133" s="6">
        <v>82.975599000000003</v>
      </c>
      <c r="BM133" s="6">
        <v>83.042732000000001</v>
      </c>
      <c r="BN133" s="6">
        <v>83.263298000000006</v>
      </c>
      <c r="BO133" s="6">
        <v>82.663297</v>
      </c>
      <c r="BP133" s="6">
        <v>82.648968999999994</v>
      </c>
      <c r="BQ133" s="6">
        <v>82.676593999999994</v>
      </c>
      <c r="BR133" s="6">
        <v>82.666110000000003</v>
      </c>
      <c r="BS133" s="6">
        <v>82.655885999999995</v>
      </c>
      <c r="BT133" s="6">
        <v>82.560030999999995</v>
      </c>
      <c r="BU133" s="6">
        <v>82.665018000000003</v>
      </c>
      <c r="BV133" s="6">
        <v>83.015038000000004</v>
      </c>
      <c r="BW133" s="6">
        <v>82.989357999999996</v>
      </c>
      <c r="BX133" s="6">
        <v>82.960452000000004</v>
      </c>
      <c r="BY133" s="6">
        <v>82.771071000000006</v>
      </c>
      <c r="BZ133" s="6">
        <v>82.983857999999998</v>
      </c>
      <c r="CA133" s="6">
        <v>83.203007999999997</v>
      </c>
      <c r="CB133" s="6">
        <v>83.231530000000006</v>
      </c>
      <c r="CC133" s="6">
        <v>65.756546</v>
      </c>
      <c r="CD133" s="6">
        <v>99.325788000000003</v>
      </c>
      <c r="CE133" s="6">
        <v>99.253591</v>
      </c>
      <c r="CF133" s="6">
        <v>98.451391000000001</v>
      </c>
      <c r="CG133" s="6">
        <v>98.424465999999995</v>
      </c>
      <c r="CH133" s="6">
        <v>98.333037000000004</v>
      </c>
      <c r="CI133" s="6">
        <v>98.355136000000002</v>
      </c>
      <c r="CJ133" s="6">
        <v>98.431793999999996</v>
      </c>
      <c r="CK133" s="6">
        <v>95.545506000000003</v>
      </c>
      <c r="CL133" s="6">
        <v>98.309393</v>
      </c>
      <c r="CM133" s="6">
        <v>99.253591</v>
      </c>
      <c r="CN133" s="6">
        <v>98.493405999999993</v>
      </c>
      <c r="CO133" s="6">
        <v>98.111344000000003</v>
      </c>
      <c r="CP133" s="6">
        <v>98.354297000000003</v>
      </c>
      <c r="CQ133" s="6">
        <v>98.068387000000001</v>
      </c>
      <c r="CR133" s="6">
        <v>98.320921999999996</v>
      </c>
      <c r="CS133" s="6">
        <v>98.212418</v>
      </c>
      <c r="CT133" s="6">
        <v>97.980445000000003</v>
      </c>
      <c r="CU133" s="6">
        <v>98.459238999999997</v>
      </c>
      <c r="CV133" s="6">
        <v>99.179955000000007</v>
      </c>
      <c r="CW133" s="6">
        <v>99.081886999999995</v>
      </c>
      <c r="CX133" s="6">
        <v>98.559157999999996</v>
      </c>
      <c r="CY133" s="6">
        <v>98.444470999999993</v>
      </c>
      <c r="CZ133" s="6">
        <v>98.337663000000006</v>
      </c>
      <c r="DA133" s="6">
        <v>99.246167</v>
      </c>
      <c r="DB133" s="6">
        <v>98.502572000000001</v>
      </c>
      <c r="DC133" s="6">
        <v>98.261718999999999</v>
      </c>
      <c r="DD133" s="6">
        <v>98.447467000000003</v>
      </c>
      <c r="DE133" s="6">
        <v>98.516762999999997</v>
      </c>
      <c r="DF133" s="6">
        <v>98.423733999999996</v>
      </c>
      <c r="DG133" s="6">
        <v>98.573730999999995</v>
      </c>
      <c r="DH133" s="6">
        <v>98.539422999999999</v>
      </c>
      <c r="DI133" s="6">
        <v>98.376481999999996</v>
      </c>
      <c r="DJ133" s="6">
        <v>99.211855</v>
      </c>
      <c r="DK133" s="6">
        <v>98.771094000000005</v>
      </c>
      <c r="DL133" s="6">
        <v>95.417178000000007</v>
      </c>
      <c r="DM133" s="6">
        <v>98.331091999999998</v>
      </c>
      <c r="DN133" s="6">
        <v>98.332448999999997</v>
      </c>
      <c r="DO133" s="6">
        <v>98.629309000000006</v>
      </c>
      <c r="DP133" s="6">
        <v>98.249449999999996</v>
      </c>
      <c r="DQ133" s="6">
        <v>97.815602999999996</v>
      </c>
      <c r="DR133" s="6">
        <v>98.446854999999999</v>
      </c>
      <c r="DS133" s="6">
        <v>98.461862999999994</v>
      </c>
      <c r="DT133" s="6">
        <v>96.068642999999994</v>
      </c>
      <c r="DU133" s="6">
        <v>98.800192999999993</v>
      </c>
      <c r="DV133" s="6">
        <v>98.558306999999999</v>
      </c>
      <c r="DW133" s="6">
        <v>98.502187000000006</v>
      </c>
      <c r="DX133" s="6">
        <v>98.609095999999994</v>
      </c>
      <c r="DY133" s="6">
        <v>98.463329999999999</v>
      </c>
      <c r="DZ133" s="6">
        <v>99.193385000000006</v>
      </c>
      <c r="EA133" s="6">
        <v>99.215920999999994</v>
      </c>
      <c r="EB133" s="6">
        <v>99.195262</v>
      </c>
      <c r="EC133" s="6">
        <v>100</v>
      </c>
      <c r="ED133" s="6">
        <v>97.572785999999994</v>
      </c>
      <c r="EE133" s="6">
        <v>98.538848000000002</v>
      </c>
      <c r="EF133" s="6">
        <v>98.314038999999994</v>
      </c>
      <c r="EG133" s="6">
        <v>98.293711000000002</v>
      </c>
      <c r="EH133" s="6">
        <v>98.142308</v>
      </c>
      <c r="EI133" s="6">
        <v>99.184246999999999</v>
      </c>
      <c r="EJ133" s="6">
        <v>98.345721999999995</v>
      </c>
      <c r="EK133" s="6">
        <v>98.550132000000005</v>
      </c>
      <c r="EL133" s="6">
        <v>98.487539999999996</v>
      </c>
      <c r="EM133" s="6">
        <v>95.529206000000002</v>
      </c>
      <c r="EN133" s="6">
        <v>98.249251000000001</v>
      </c>
      <c r="EO133" s="6">
        <v>98.721817000000001</v>
      </c>
      <c r="EP133" s="6">
        <v>98.738731999999999</v>
      </c>
      <c r="EQ133" s="6">
        <v>98.481707999999998</v>
      </c>
      <c r="ER133" s="6">
        <v>98.713963000000007</v>
      </c>
      <c r="ES133" s="6">
        <v>99.154424000000006</v>
      </c>
      <c r="ET133" s="6">
        <v>98.443663000000001</v>
      </c>
      <c r="EU133" s="6">
        <v>97.936637000000005</v>
      </c>
      <c r="EV133" s="6">
        <v>99.257125000000002</v>
      </c>
      <c r="EW133" s="6">
        <v>98.355645999999993</v>
      </c>
      <c r="EX133" s="6">
        <v>62.110852000000001</v>
      </c>
      <c r="EY133" s="6">
        <v>67.870343000000005</v>
      </c>
      <c r="EZ133" s="6">
        <v>61.841481999999999</v>
      </c>
      <c r="FA133" s="6">
        <v>67.624393999999995</v>
      </c>
      <c r="FB133" s="6">
        <v>67.663471000000001</v>
      </c>
      <c r="FC133" s="6">
        <v>72.665003999999996</v>
      </c>
      <c r="FD133" s="6">
        <v>72.650767999999999</v>
      </c>
      <c r="FE133" s="6">
        <v>72.639206999999999</v>
      </c>
      <c r="FF133" s="6">
        <v>72.611914999999996</v>
      </c>
      <c r="FG133" s="6">
        <v>72.574319000000003</v>
      </c>
      <c r="FH133" s="6">
        <v>72.773362000000006</v>
      </c>
      <c r="FI133" s="6">
        <v>65.918234999999996</v>
      </c>
      <c r="FJ133" s="6">
        <v>65.761229999999998</v>
      </c>
      <c r="FK133" s="6">
        <v>65.848543000000006</v>
      </c>
      <c r="FL133" s="6">
        <v>65.819822000000002</v>
      </c>
      <c r="FM133" s="6">
        <v>65.839426000000003</v>
      </c>
      <c r="FN133" s="6">
        <v>65.812472</v>
      </c>
      <c r="FO133" s="6">
        <v>67.603896000000006</v>
      </c>
      <c r="FP133" s="6">
        <v>67.698605999999998</v>
      </c>
      <c r="FQ133" s="6">
        <v>69.385147000000003</v>
      </c>
      <c r="FR133" s="6">
        <v>68.596587</v>
      </c>
      <c r="FS133" s="6">
        <v>73.258038999999997</v>
      </c>
      <c r="FT133" s="6">
        <v>73.258038999999997</v>
      </c>
      <c r="FU133" s="6">
        <v>73.188884000000002</v>
      </c>
      <c r="FV133" s="6">
        <v>73.114141000000004</v>
      </c>
      <c r="FW133" s="6">
        <v>72.924999999999997</v>
      </c>
      <c r="FX133" s="6">
        <v>72.926919999999996</v>
      </c>
      <c r="FY133" s="6">
        <v>72.926342000000005</v>
      </c>
      <c r="FZ133" s="6">
        <v>72.948759999999993</v>
      </c>
      <c r="GA133" s="6">
        <v>72.948511999999994</v>
      </c>
      <c r="GB133" s="6">
        <v>72.946612000000002</v>
      </c>
      <c r="GC133" s="6">
        <v>72.925083999999998</v>
      </c>
      <c r="GD133" s="6">
        <v>72.946197999999995</v>
      </c>
      <c r="GE133" s="6">
        <v>73.011660000000006</v>
      </c>
      <c r="GF133" s="6">
        <v>73.06</v>
      </c>
      <c r="GG133" s="6">
        <v>72.941502</v>
      </c>
      <c r="GH133" s="6">
        <v>72.948637000000005</v>
      </c>
      <c r="GI133" s="6">
        <v>72.932260999999997</v>
      </c>
      <c r="GJ133" s="6">
        <v>72.932755999999998</v>
      </c>
      <c r="GK133" s="6">
        <v>72.594061999999994</v>
      </c>
      <c r="GL133" s="6">
        <v>72.594061999999994</v>
      </c>
      <c r="GM133" s="6">
        <v>73.361675000000005</v>
      </c>
      <c r="GN133" s="6">
        <v>73.131933000000004</v>
      </c>
      <c r="GO133" s="6">
        <v>73.034526999999997</v>
      </c>
      <c r="GP133" s="6">
        <v>73.254215000000002</v>
      </c>
      <c r="GQ133" s="6">
        <v>73.471276000000003</v>
      </c>
      <c r="GR133" s="6">
        <v>69.098967000000002</v>
      </c>
      <c r="GS133" s="6">
        <v>69.076228999999998</v>
      </c>
      <c r="GT133" s="6">
        <v>69.098967000000002</v>
      </c>
      <c r="GU133" s="6">
        <v>69.064464999999998</v>
      </c>
      <c r="GV133" s="6">
        <v>82.741737000000001</v>
      </c>
      <c r="GW133" s="6">
        <v>68.433227000000002</v>
      </c>
      <c r="GX133" s="6">
        <v>72.649484999999999</v>
      </c>
      <c r="GY133" s="6">
        <v>72.479271999999995</v>
      </c>
      <c r="GZ133" s="6">
        <v>72.449237999999994</v>
      </c>
      <c r="HA133" s="6">
        <v>73.209321000000003</v>
      </c>
      <c r="HB133" s="6">
        <v>73.205113999999995</v>
      </c>
      <c r="HC133" s="6">
        <v>73.205235999999999</v>
      </c>
      <c r="HD133" s="6">
        <v>73.247992999999994</v>
      </c>
      <c r="HE133" s="6">
        <v>67.951187000000004</v>
      </c>
      <c r="HF133" s="6">
        <v>68.171385999999998</v>
      </c>
      <c r="HG133" s="6">
        <v>67.939137000000002</v>
      </c>
      <c r="HH133" s="6">
        <v>67.852255</v>
      </c>
      <c r="HI133" s="6">
        <v>69.468732000000003</v>
      </c>
      <c r="HJ133" s="6">
        <v>69.228713999999997</v>
      </c>
      <c r="HK133" s="6">
        <v>68.311376999999993</v>
      </c>
      <c r="HL133" s="6">
        <v>68.352480999999997</v>
      </c>
      <c r="HM133" s="6">
        <v>67.936035000000004</v>
      </c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</row>
    <row r="134" spans="1:234" ht="14.45" x14ac:dyDescent="0.3">
      <c r="A134" s="4">
        <v>132</v>
      </c>
      <c r="B134" s="5" t="s">
        <v>120</v>
      </c>
      <c r="C134" s="6">
        <v>61.419873000000003</v>
      </c>
      <c r="D134" s="6">
        <v>72.867135000000005</v>
      </c>
      <c r="E134" s="6">
        <v>72.850879000000006</v>
      </c>
      <c r="F134" s="6">
        <v>68.447833000000003</v>
      </c>
      <c r="G134" s="6">
        <v>68.207688000000005</v>
      </c>
      <c r="H134" s="6">
        <v>68.413951999999995</v>
      </c>
      <c r="I134" s="6">
        <v>68.417484000000002</v>
      </c>
      <c r="J134" s="6">
        <v>68.359091000000006</v>
      </c>
      <c r="K134" s="6">
        <v>82.576769999999996</v>
      </c>
      <c r="L134" s="6">
        <v>82.742547999999999</v>
      </c>
      <c r="M134" s="6">
        <v>82.734128999999996</v>
      </c>
      <c r="N134" s="6">
        <v>82.723077000000004</v>
      </c>
      <c r="O134" s="6">
        <v>82.716780999999997</v>
      </c>
      <c r="P134" s="6">
        <v>82.619230999999999</v>
      </c>
      <c r="Q134" s="6">
        <v>82.458275</v>
      </c>
      <c r="R134" s="6">
        <v>82.498491999999999</v>
      </c>
      <c r="S134" s="6">
        <v>82.469352000000001</v>
      </c>
      <c r="T134" s="6">
        <v>82.654933999999997</v>
      </c>
      <c r="U134" s="6">
        <v>82.489384000000001</v>
      </c>
      <c r="V134" s="6">
        <v>82.433638999999999</v>
      </c>
      <c r="W134" s="6">
        <v>82.632863</v>
      </c>
      <c r="X134" s="6">
        <v>82.459070999999994</v>
      </c>
      <c r="Y134" s="6">
        <v>82.922749999999994</v>
      </c>
      <c r="Z134" s="6">
        <v>82.576769999999996</v>
      </c>
      <c r="AA134" s="6">
        <v>82.580752000000004</v>
      </c>
      <c r="AB134" s="6">
        <v>82.632160999999996</v>
      </c>
      <c r="AC134" s="6">
        <v>82.543794000000005</v>
      </c>
      <c r="AD134" s="6">
        <v>82.551220000000001</v>
      </c>
      <c r="AE134" s="6">
        <v>82.665350000000004</v>
      </c>
      <c r="AF134" s="6">
        <v>82.652304999999998</v>
      </c>
      <c r="AG134" s="6">
        <v>82.695763999999997</v>
      </c>
      <c r="AH134" s="6">
        <v>82.583055000000002</v>
      </c>
      <c r="AI134" s="6">
        <v>82.814398999999995</v>
      </c>
      <c r="AJ134" s="6">
        <v>82.751741999999993</v>
      </c>
      <c r="AK134" s="6">
        <v>82.764778000000007</v>
      </c>
      <c r="AL134" s="6">
        <v>82.781160999999997</v>
      </c>
      <c r="AM134" s="6">
        <v>82.623558000000003</v>
      </c>
      <c r="AN134" s="6">
        <v>82.777851999999996</v>
      </c>
      <c r="AO134" s="6">
        <v>82.633055999999996</v>
      </c>
      <c r="AP134" s="6">
        <v>82.511938999999998</v>
      </c>
      <c r="AQ134" s="6">
        <v>82.631550000000004</v>
      </c>
      <c r="AR134" s="6">
        <v>82.367626999999999</v>
      </c>
      <c r="AS134" s="6">
        <v>82.527551000000003</v>
      </c>
      <c r="AT134" s="6">
        <v>82.610231999999996</v>
      </c>
      <c r="AU134" s="6">
        <v>82.741714999999999</v>
      </c>
      <c r="AV134" s="6">
        <v>82.613398000000004</v>
      </c>
      <c r="AW134" s="6">
        <v>82.512908999999993</v>
      </c>
      <c r="AX134" s="6">
        <v>97.687203999999994</v>
      </c>
      <c r="AY134" s="6">
        <v>97.961240000000004</v>
      </c>
      <c r="AZ134" s="6">
        <v>97.636647999999994</v>
      </c>
      <c r="BA134" s="6">
        <v>97.942764999999994</v>
      </c>
      <c r="BB134" s="6">
        <v>97.578387000000006</v>
      </c>
      <c r="BC134" s="6">
        <v>95.265467999999998</v>
      </c>
      <c r="BD134" s="6">
        <v>72.875328999999994</v>
      </c>
      <c r="BE134" s="6">
        <v>65.928027999999998</v>
      </c>
      <c r="BF134" s="6">
        <v>73.040102000000005</v>
      </c>
      <c r="BG134" s="6">
        <v>72.983615999999998</v>
      </c>
      <c r="BH134" s="6">
        <v>69.098046999999994</v>
      </c>
      <c r="BI134" s="6">
        <v>82.549395000000004</v>
      </c>
      <c r="BJ134" s="6">
        <v>82.580482000000003</v>
      </c>
      <c r="BK134" s="6">
        <v>82.532968999999994</v>
      </c>
      <c r="BL134" s="6">
        <v>82.544522000000001</v>
      </c>
      <c r="BM134" s="6">
        <v>82.628172000000006</v>
      </c>
      <c r="BN134" s="6">
        <v>82.811572999999996</v>
      </c>
      <c r="BO134" s="6">
        <v>82.509011000000001</v>
      </c>
      <c r="BP134" s="6">
        <v>82.511240999999998</v>
      </c>
      <c r="BQ134" s="6">
        <v>82.522998999999999</v>
      </c>
      <c r="BR134" s="6">
        <v>82.511240999999998</v>
      </c>
      <c r="BS134" s="6">
        <v>82.522998999999999</v>
      </c>
      <c r="BT134" s="6">
        <v>82.495465999999993</v>
      </c>
      <c r="BU134" s="6">
        <v>82.512090999999998</v>
      </c>
      <c r="BV134" s="6">
        <v>82.638304000000005</v>
      </c>
      <c r="BW134" s="6">
        <v>82.551143999999994</v>
      </c>
      <c r="BX134" s="6">
        <v>82.580162999999999</v>
      </c>
      <c r="BY134" s="6">
        <v>82.735106000000002</v>
      </c>
      <c r="BZ134" s="6">
        <v>82.660712000000004</v>
      </c>
      <c r="CA134" s="6">
        <v>82.915575000000004</v>
      </c>
      <c r="CB134" s="6">
        <v>82.783225999999999</v>
      </c>
      <c r="CC134" s="6">
        <v>65.818315999999996</v>
      </c>
      <c r="CD134" s="6">
        <v>97.487960999999999</v>
      </c>
      <c r="CE134" s="6">
        <v>97.449020000000004</v>
      </c>
      <c r="CF134" s="6">
        <v>97.891934000000006</v>
      </c>
      <c r="CG134" s="6">
        <v>97.637122000000005</v>
      </c>
      <c r="CH134" s="6">
        <v>97.578849000000005</v>
      </c>
      <c r="CI134" s="6">
        <v>97.840269000000006</v>
      </c>
      <c r="CJ134" s="6">
        <v>97.758900999999994</v>
      </c>
      <c r="CK134" s="6">
        <v>95.209676000000002</v>
      </c>
      <c r="CL134" s="6">
        <v>97.792524999999998</v>
      </c>
      <c r="CM134" s="6">
        <v>97.449020000000004</v>
      </c>
      <c r="CN134" s="6">
        <v>97.637358000000006</v>
      </c>
      <c r="CO134" s="6">
        <v>97.635244</v>
      </c>
      <c r="CP134" s="6">
        <v>97.610927000000004</v>
      </c>
      <c r="CQ134" s="6">
        <v>97.696404000000001</v>
      </c>
      <c r="CR134" s="6">
        <v>97.579335</v>
      </c>
      <c r="CS134" s="6">
        <v>97.681413000000006</v>
      </c>
      <c r="CT134" s="6">
        <v>97.658815000000004</v>
      </c>
      <c r="CU134" s="6">
        <v>97.683234999999996</v>
      </c>
      <c r="CV134" s="6">
        <v>97.408271999999997</v>
      </c>
      <c r="CW134" s="6">
        <v>97.639253999999994</v>
      </c>
      <c r="CX134" s="6">
        <v>97.651437000000001</v>
      </c>
      <c r="CY134" s="6">
        <v>97.961307000000005</v>
      </c>
      <c r="CZ134" s="6">
        <v>97.715653000000003</v>
      </c>
      <c r="DA134" s="6">
        <v>97.531904999999995</v>
      </c>
      <c r="DB134" s="6">
        <v>98.013333000000003</v>
      </c>
      <c r="DC134" s="6">
        <v>97.866667000000007</v>
      </c>
      <c r="DD134" s="6">
        <v>97.720224000000002</v>
      </c>
      <c r="DE134" s="6">
        <v>97.878713000000005</v>
      </c>
      <c r="DF134" s="6">
        <v>98.019934000000006</v>
      </c>
      <c r="DG134" s="6">
        <v>97.630414000000002</v>
      </c>
      <c r="DH134" s="6">
        <v>97.828823999999997</v>
      </c>
      <c r="DI134" s="6">
        <v>97.852328999999997</v>
      </c>
      <c r="DJ134" s="6">
        <v>97.405452999999994</v>
      </c>
      <c r="DK134" s="6">
        <v>97.702190000000002</v>
      </c>
      <c r="DL134" s="6">
        <v>95.247439999999997</v>
      </c>
      <c r="DM134" s="6">
        <v>97.58493</v>
      </c>
      <c r="DN134" s="6">
        <v>97.627386999999999</v>
      </c>
      <c r="DO134" s="6">
        <v>97.819232999999997</v>
      </c>
      <c r="DP134" s="6">
        <v>97.444687999999999</v>
      </c>
      <c r="DQ134" s="6">
        <v>95.919679000000002</v>
      </c>
      <c r="DR134" s="6">
        <v>97.638861000000006</v>
      </c>
      <c r="DS134" s="6">
        <v>97.914749999999998</v>
      </c>
      <c r="DT134" s="6">
        <v>95.595122000000003</v>
      </c>
      <c r="DU134" s="6">
        <v>98.199802000000005</v>
      </c>
      <c r="DV134" s="6">
        <v>97.911432000000005</v>
      </c>
      <c r="DW134" s="6">
        <v>97.958444999999998</v>
      </c>
      <c r="DX134" s="6">
        <v>97.9803</v>
      </c>
      <c r="DY134" s="6">
        <v>97.866400999999996</v>
      </c>
      <c r="DZ134" s="6">
        <v>97.356648000000007</v>
      </c>
      <c r="EA134" s="6">
        <v>97.352652000000006</v>
      </c>
      <c r="EB134" s="6">
        <v>97.354219999999998</v>
      </c>
      <c r="EC134" s="6">
        <v>97.572785999999994</v>
      </c>
      <c r="ED134" s="6">
        <v>100</v>
      </c>
      <c r="EE134" s="6">
        <v>97.647623999999993</v>
      </c>
      <c r="EF134" s="6">
        <v>97.453931999999995</v>
      </c>
      <c r="EG134" s="6">
        <v>97.695513000000005</v>
      </c>
      <c r="EH134" s="6">
        <v>97.877647999999994</v>
      </c>
      <c r="EI134" s="6">
        <v>97.609244000000004</v>
      </c>
      <c r="EJ134" s="6">
        <v>97.707351000000003</v>
      </c>
      <c r="EK134" s="6">
        <v>97.920615999999995</v>
      </c>
      <c r="EL134" s="6">
        <v>97.797312000000005</v>
      </c>
      <c r="EM134" s="6">
        <v>95.295962000000003</v>
      </c>
      <c r="EN134" s="6">
        <v>97.753632999999994</v>
      </c>
      <c r="EO134" s="6">
        <v>97.971647000000004</v>
      </c>
      <c r="EP134" s="6">
        <v>97.971501000000004</v>
      </c>
      <c r="EQ134" s="6">
        <v>97.725099</v>
      </c>
      <c r="ER134" s="6">
        <v>97.978708999999995</v>
      </c>
      <c r="ES134" s="6">
        <v>97.714783999999995</v>
      </c>
      <c r="ET134" s="6">
        <v>97.638079000000005</v>
      </c>
      <c r="EU134" s="6">
        <v>97.378111000000004</v>
      </c>
      <c r="EV134" s="6">
        <v>97.501733000000002</v>
      </c>
      <c r="EW134" s="6">
        <v>97.841497000000004</v>
      </c>
      <c r="EX134" s="6">
        <v>62.068362999999998</v>
      </c>
      <c r="EY134" s="6">
        <v>67.878162000000003</v>
      </c>
      <c r="EZ134" s="6">
        <v>61.322814999999999</v>
      </c>
      <c r="FA134" s="6">
        <v>67.376390000000001</v>
      </c>
      <c r="FB134" s="6">
        <v>67.415908999999999</v>
      </c>
      <c r="FC134" s="6">
        <v>72.655238999999995</v>
      </c>
      <c r="FD134" s="6">
        <v>72.696652</v>
      </c>
      <c r="FE134" s="6">
        <v>72.696747999999999</v>
      </c>
      <c r="FF134" s="6">
        <v>72.662965</v>
      </c>
      <c r="FG134" s="6">
        <v>72.582130000000006</v>
      </c>
      <c r="FH134" s="6">
        <v>72.610889999999998</v>
      </c>
      <c r="FI134" s="6">
        <v>65.969476999999998</v>
      </c>
      <c r="FJ134" s="6">
        <v>65.959284999999994</v>
      </c>
      <c r="FK134" s="6">
        <v>65.975086000000005</v>
      </c>
      <c r="FL134" s="6">
        <v>65.962974000000003</v>
      </c>
      <c r="FM134" s="6">
        <v>65.933852000000002</v>
      </c>
      <c r="FN134" s="6">
        <v>65.924164000000005</v>
      </c>
      <c r="FO134" s="6">
        <v>67.707999999999998</v>
      </c>
      <c r="FP134" s="6">
        <v>67.805565999999999</v>
      </c>
      <c r="FQ134" s="6">
        <v>69.703850000000003</v>
      </c>
      <c r="FR134" s="6">
        <v>69.023069000000007</v>
      </c>
      <c r="FS134" s="6">
        <v>73.080051999999995</v>
      </c>
      <c r="FT134" s="6">
        <v>73.080051999999995</v>
      </c>
      <c r="FU134" s="6">
        <v>73.027281000000002</v>
      </c>
      <c r="FV134" s="6">
        <v>73.066451999999998</v>
      </c>
      <c r="FW134" s="6">
        <v>73.013906000000006</v>
      </c>
      <c r="FX134" s="6">
        <v>73.040696999999994</v>
      </c>
      <c r="FY134" s="6">
        <v>73.040102000000005</v>
      </c>
      <c r="FZ134" s="6">
        <v>73.045148999999995</v>
      </c>
      <c r="GA134" s="6">
        <v>73.063393000000005</v>
      </c>
      <c r="GB134" s="6">
        <v>73.062234000000004</v>
      </c>
      <c r="GC134" s="6">
        <v>73.017095999999995</v>
      </c>
      <c r="GD134" s="6">
        <v>73.059608999999995</v>
      </c>
      <c r="GE134" s="6">
        <v>72.967218000000003</v>
      </c>
      <c r="GF134" s="6">
        <v>72.981572</v>
      </c>
      <c r="GG134" s="6">
        <v>72.994057999999995</v>
      </c>
      <c r="GH134" s="6">
        <v>73.003822999999997</v>
      </c>
      <c r="GI134" s="6">
        <v>72.983615999999998</v>
      </c>
      <c r="GJ134" s="6">
        <v>73.004665000000003</v>
      </c>
      <c r="GK134" s="6">
        <v>72.702263000000002</v>
      </c>
      <c r="GL134" s="6">
        <v>72.702350999999993</v>
      </c>
      <c r="GM134" s="6">
        <v>73.131645000000006</v>
      </c>
      <c r="GN134" s="6">
        <v>73.067052000000004</v>
      </c>
      <c r="GO134" s="6">
        <v>72.903523000000007</v>
      </c>
      <c r="GP134" s="6">
        <v>73.075192999999999</v>
      </c>
      <c r="GQ134" s="6">
        <v>73.434973999999997</v>
      </c>
      <c r="GR134" s="6">
        <v>69.087363999999994</v>
      </c>
      <c r="GS134" s="6">
        <v>69.029432999999997</v>
      </c>
      <c r="GT134" s="6">
        <v>69.063967000000005</v>
      </c>
      <c r="GU134" s="6">
        <v>69.048409000000007</v>
      </c>
      <c r="GV134" s="6">
        <v>82.314152000000007</v>
      </c>
      <c r="GW134" s="6">
        <v>68.317169000000007</v>
      </c>
      <c r="GX134" s="6">
        <v>72.623453999999995</v>
      </c>
      <c r="GY134" s="6">
        <v>72.526534999999996</v>
      </c>
      <c r="GZ134" s="6">
        <v>72.491095999999999</v>
      </c>
      <c r="HA134" s="6">
        <v>73.063885999999997</v>
      </c>
      <c r="HB134" s="6">
        <v>73.087199999999996</v>
      </c>
      <c r="HC134" s="6">
        <v>73.031355000000005</v>
      </c>
      <c r="HD134" s="6">
        <v>73.031797999999995</v>
      </c>
      <c r="HE134" s="6">
        <v>67.924420999999995</v>
      </c>
      <c r="HF134" s="6">
        <v>68.287875999999997</v>
      </c>
      <c r="HG134" s="6">
        <v>68.090256999999994</v>
      </c>
      <c r="HH134" s="6">
        <v>68.033759000000003</v>
      </c>
      <c r="HI134" s="6">
        <v>69.463696999999996</v>
      </c>
      <c r="HJ134" s="6">
        <v>69.196596</v>
      </c>
      <c r="HK134" s="6">
        <v>68.344785999999999</v>
      </c>
      <c r="HL134" s="6">
        <v>68.389841000000004</v>
      </c>
      <c r="HM134" s="6">
        <v>68.114080000000001</v>
      </c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</row>
    <row r="135" spans="1:234" ht="14.45" x14ac:dyDescent="0.3">
      <c r="A135" s="4">
        <v>133</v>
      </c>
      <c r="B135" s="5" t="s">
        <v>121</v>
      </c>
      <c r="C135" s="6">
        <v>61.437812000000001</v>
      </c>
      <c r="D135" s="6">
        <v>72.786371000000003</v>
      </c>
      <c r="E135" s="6">
        <v>72.727320000000006</v>
      </c>
      <c r="F135" s="6">
        <v>68.502150999999998</v>
      </c>
      <c r="G135" s="6">
        <v>68.227147000000002</v>
      </c>
      <c r="H135" s="6">
        <v>68.465408999999994</v>
      </c>
      <c r="I135" s="6">
        <v>68.416972000000001</v>
      </c>
      <c r="J135" s="6">
        <v>68.443648999999994</v>
      </c>
      <c r="K135" s="6">
        <v>82.331074000000001</v>
      </c>
      <c r="L135" s="6">
        <v>83.028503999999998</v>
      </c>
      <c r="M135" s="6">
        <v>83.006043000000005</v>
      </c>
      <c r="N135" s="6">
        <v>82.918053</v>
      </c>
      <c r="O135" s="6">
        <v>82.552417000000005</v>
      </c>
      <c r="P135" s="6">
        <v>82.575686000000005</v>
      </c>
      <c r="Q135" s="6">
        <v>82.764191999999994</v>
      </c>
      <c r="R135" s="6">
        <v>82.828196000000005</v>
      </c>
      <c r="S135" s="6">
        <v>82.867636000000005</v>
      </c>
      <c r="T135" s="6">
        <v>82.971132999999995</v>
      </c>
      <c r="U135" s="6">
        <v>82.630582000000004</v>
      </c>
      <c r="V135" s="6">
        <v>82.789679000000007</v>
      </c>
      <c r="W135" s="6">
        <v>82.990132000000003</v>
      </c>
      <c r="X135" s="6">
        <v>82.197135000000003</v>
      </c>
      <c r="Y135" s="6">
        <v>83.321432999999999</v>
      </c>
      <c r="Z135" s="6">
        <v>82.331074000000001</v>
      </c>
      <c r="AA135" s="6">
        <v>82.332633000000001</v>
      </c>
      <c r="AB135" s="6">
        <v>82.971259000000003</v>
      </c>
      <c r="AC135" s="6">
        <v>82.745082999999994</v>
      </c>
      <c r="AD135" s="6">
        <v>82.876356000000001</v>
      </c>
      <c r="AE135" s="6">
        <v>82.923173000000006</v>
      </c>
      <c r="AF135" s="6">
        <v>83.009113999999997</v>
      </c>
      <c r="AG135" s="6">
        <v>83.121838999999994</v>
      </c>
      <c r="AH135" s="6">
        <v>82.679229000000007</v>
      </c>
      <c r="AI135" s="6">
        <v>82.975123999999994</v>
      </c>
      <c r="AJ135" s="6">
        <v>82.951580000000007</v>
      </c>
      <c r="AK135" s="6">
        <v>83.021867</v>
      </c>
      <c r="AL135" s="6">
        <v>83.046424000000002</v>
      </c>
      <c r="AM135" s="6">
        <v>82.712140000000005</v>
      </c>
      <c r="AN135" s="6">
        <v>82.623755000000003</v>
      </c>
      <c r="AO135" s="6">
        <v>82.750310999999996</v>
      </c>
      <c r="AP135" s="6">
        <v>82.998971999999995</v>
      </c>
      <c r="AQ135" s="6">
        <v>83.116878999999997</v>
      </c>
      <c r="AR135" s="6">
        <v>82.301147</v>
      </c>
      <c r="AS135" s="6">
        <v>83.061875000000001</v>
      </c>
      <c r="AT135" s="6">
        <v>82.979108999999994</v>
      </c>
      <c r="AU135" s="6">
        <v>82.953761</v>
      </c>
      <c r="AV135" s="6">
        <v>82.971312999999995</v>
      </c>
      <c r="AW135" s="6">
        <v>82.779914000000005</v>
      </c>
      <c r="AX135" s="6">
        <v>98.487058000000005</v>
      </c>
      <c r="AY135" s="6">
        <v>98.406210999999999</v>
      </c>
      <c r="AZ135" s="6">
        <v>98.616533000000004</v>
      </c>
      <c r="BA135" s="6">
        <v>98.630150999999998</v>
      </c>
      <c r="BB135" s="6">
        <v>98.328674000000007</v>
      </c>
      <c r="BC135" s="6">
        <v>95.474905000000007</v>
      </c>
      <c r="BD135" s="6">
        <v>72.588627000000002</v>
      </c>
      <c r="BE135" s="6">
        <v>65.717586999999995</v>
      </c>
      <c r="BF135" s="6">
        <v>72.628963999999996</v>
      </c>
      <c r="BG135" s="6">
        <v>72.568269999999998</v>
      </c>
      <c r="BH135" s="6">
        <v>69.162138999999996</v>
      </c>
      <c r="BI135" s="6">
        <v>83.002041000000006</v>
      </c>
      <c r="BJ135" s="6">
        <v>82.996589</v>
      </c>
      <c r="BK135" s="6">
        <v>82.987468000000007</v>
      </c>
      <c r="BL135" s="6">
        <v>82.998020999999994</v>
      </c>
      <c r="BM135" s="6">
        <v>82.412544999999994</v>
      </c>
      <c r="BN135" s="6">
        <v>83.226557</v>
      </c>
      <c r="BO135" s="6">
        <v>82.776797999999999</v>
      </c>
      <c r="BP135" s="6">
        <v>82.778285999999994</v>
      </c>
      <c r="BQ135" s="6">
        <v>82.790074000000004</v>
      </c>
      <c r="BR135" s="6">
        <v>82.778285999999994</v>
      </c>
      <c r="BS135" s="6">
        <v>82.790074000000004</v>
      </c>
      <c r="BT135" s="6">
        <v>82.691878000000003</v>
      </c>
      <c r="BU135" s="6">
        <v>82.776320999999996</v>
      </c>
      <c r="BV135" s="6">
        <v>82.954435000000004</v>
      </c>
      <c r="BW135" s="6">
        <v>82.875202999999999</v>
      </c>
      <c r="BX135" s="6">
        <v>82.898173999999997</v>
      </c>
      <c r="BY135" s="6">
        <v>82.885649999999998</v>
      </c>
      <c r="BZ135" s="6">
        <v>82.861529000000004</v>
      </c>
      <c r="CA135" s="6">
        <v>83.324008000000006</v>
      </c>
      <c r="CB135" s="6">
        <v>82.983468999999999</v>
      </c>
      <c r="CC135" s="6">
        <v>65.504203000000004</v>
      </c>
      <c r="CD135" s="6">
        <v>98.571669</v>
      </c>
      <c r="CE135" s="6">
        <v>98.374973999999995</v>
      </c>
      <c r="CF135" s="6">
        <v>98.459607000000005</v>
      </c>
      <c r="CG135" s="6">
        <v>98.609621000000004</v>
      </c>
      <c r="CH135" s="6">
        <v>98.792906000000002</v>
      </c>
      <c r="CI135" s="6">
        <v>98.267242999999993</v>
      </c>
      <c r="CJ135" s="6">
        <v>98.947074000000001</v>
      </c>
      <c r="CK135" s="6">
        <v>95.731072999999995</v>
      </c>
      <c r="CL135" s="6">
        <v>98.381462999999997</v>
      </c>
      <c r="CM135" s="6">
        <v>98.374973999999995</v>
      </c>
      <c r="CN135" s="6">
        <v>98.725100999999995</v>
      </c>
      <c r="CO135" s="6">
        <v>98.330016999999998</v>
      </c>
      <c r="CP135" s="6">
        <v>98.445418000000004</v>
      </c>
      <c r="CQ135" s="6">
        <v>98.289715000000001</v>
      </c>
      <c r="CR135" s="6">
        <v>98.372158999999996</v>
      </c>
      <c r="CS135" s="6">
        <v>98.307114999999996</v>
      </c>
      <c r="CT135" s="6">
        <v>98.314413000000002</v>
      </c>
      <c r="CU135" s="6">
        <v>98.489007000000001</v>
      </c>
      <c r="CV135" s="6">
        <v>98.575339999999997</v>
      </c>
      <c r="CW135" s="6">
        <v>98.377433999999994</v>
      </c>
      <c r="CX135" s="6">
        <v>98.773499999999999</v>
      </c>
      <c r="CY135" s="6">
        <v>98.395563999999993</v>
      </c>
      <c r="CZ135" s="6">
        <v>98.536555000000007</v>
      </c>
      <c r="DA135" s="6">
        <v>98.452805999999995</v>
      </c>
      <c r="DB135" s="6">
        <v>98.563114999999996</v>
      </c>
      <c r="DC135" s="6">
        <v>98.765394000000001</v>
      </c>
      <c r="DD135" s="6">
        <v>98.904021999999998</v>
      </c>
      <c r="DE135" s="6">
        <v>98.384755999999996</v>
      </c>
      <c r="DF135" s="6">
        <v>98.416058000000007</v>
      </c>
      <c r="DG135" s="6">
        <v>99.003017999999997</v>
      </c>
      <c r="DH135" s="6">
        <v>99.118283000000005</v>
      </c>
      <c r="DI135" s="6">
        <v>98.939678000000001</v>
      </c>
      <c r="DJ135" s="6">
        <v>98.505026999999998</v>
      </c>
      <c r="DK135" s="6">
        <v>98.967826000000002</v>
      </c>
      <c r="DL135" s="6">
        <v>95.486832000000007</v>
      </c>
      <c r="DM135" s="6">
        <v>98.458421999999999</v>
      </c>
      <c r="DN135" s="6">
        <v>98.483183999999994</v>
      </c>
      <c r="DO135" s="6">
        <v>99.126244999999997</v>
      </c>
      <c r="DP135" s="6">
        <v>98.657441000000006</v>
      </c>
      <c r="DQ135" s="6">
        <v>97.052036000000001</v>
      </c>
      <c r="DR135" s="6">
        <v>98.617323999999996</v>
      </c>
      <c r="DS135" s="6">
        <v>98.515584000000004</v>
      </c>
      <c r="DT135" s="6">
        <v>96.092595000000003</v>
      </c>
      <c r="DU135" s="6">
        <v>98.801682999999997</v>
      </c>
      <c r="DV135" s="6">
        <v>98.537141000000005</v>
      </c>
      <c r="DW135" s="6">
        <v>98.616505000000004</v>
      </c>
      <c r="DX135" s="6">
        <v>98.641070999999997</v>
      </c>
      <c r="DY135" s="6">
        <v>98.918571</v>
      </c>
      <c r="DZ135" s="6">
        <v>98.396282999999997</v>
      </c>
      <c r="EA135" s="6">
        <v>98.394452999999999</v>
      </c>
      <c r="EB135" s="6">
        <v>98.398684000000003</v>
      </c>
      <c r="EC135" s="6">
        <v>98.538848000000002</v>
      </c>
      <c r="ED135" s="6">
        <v>97.647623999999993</v>
      </c>
      <c r="EE135" s="6">
        <v>100</v>
      </c>
      <c r="EF135" s="6">
        <v>98.805843999999993</v>
      </c>
      <c r="EG135" s="6">
        <v>98.675708999999998</v>
      </c>
      <c r="EH135" s="6">
        <v>97.920615999999995</v>
      </c>
      <c r="EI135" s="6">
        <v>98.348934999999997</v>
      </c>
      <c r="EJ135" s="6">
        <v>98.712754000000004</v>
      </c>
      <c r="EK135" s="6">
        <v>98.255320999999995</v>
      </c>
      <c r="EL135" s="6">
        <v>98.672622000000004</v>
      </c>
      <c r="EM135" s="6">
        <v>95.721656999999993</v>
      </c>
      <c r="EN135" s="6">
        <v>98.125913999999995</v>
      </c>
      <c r="EO135" s="6">
        <v>98.772107000000005</v>
      </c>
      <c r="EP135" s="6">
        <v>98.754255999999998</v>
      </c>
      <c r="EQ135" s="6">
        <v>98.410486000000006</v>
      </c>
      <c r="ER135" s="6">
        <v>98.761799999999994</v>
      </c>
      <c r="ES135" s="6">
        <v>98.592894999999999</v>
      </c>
      <c r="ET135" s="6">
        <v>98.616213000000002</v>
      </c>
      <c r="EU135" s="6">
        <v>97.989932999999994</v>
      </c>
      <c r="EV135" s="6">
        <v>98.518129000000002</v>
      </c>
      <c r="EW135" s="6">
        <v>98.790768999999997</v>
      </c>
      <c r="EX135" s="6">
        <v>61.921993999999998</v>
      </c>
      <c r="EY135" s="6">
        <v>67.709698000000003</v>
      </c>
      <c r="EZ135" s="6">
        <v>61.364109999999997</v>
      </c>
      <c r="FA135" s="6">
        <v>67.528706999999997</v>
      </c>
      <c r="FB135" s="6">
        <v>67.535169999999994</v>
      </c>
      <c r="FC135" s="6">
        <v>72.633571000000003</v>
      </c>
      <c r="FD135" s="6">
        <v>72.526543000000004</v>
      </c>
      <c r="FE135" s="6">
        <v>72.618311000000006</v>
      </c>
      <c r="FF135" s="6">
        <v>72.590901000000002</v>
      </c>
      <c r="FG135" s="6">
        <v>72.387857999999994</v>
      </c>
      <c r="FH135" s="6">
        <v>72.468215999999998</v>
      </c>
      <c r="FI135" s="6">
        <v>65.588965000000002</v>
      </c>
      <c r="FJ135" s="6">
        <v>65.645602999999994</v>
      </c>
      <c r="FK135" s="6">
        <v>65.740089999999995</v>
      </c>
      <c r="FL135" s="6">
        <v>65.721421000000007</v>
      </c>
      <c r="FM135" s="6">
        <v>65.616927000000004</v>
      </c>
      <c r="FN135" s="6">
        <v>65.632163000000006</v>
      </c>
      <c r="FO135" s="6">
        <v>67.746562999999995</v>
      </c>
      <c r="FP135" s="6">
        <v>67.700467000000003</v>
      </c>
      <c r="FQ135" s="6">
        <v>69.387617000000006</v>
      </c>
      <c r="FR135" s="6">
        <v>68.516497000000001</v>
      </c>
      <c r="FS135" s="6">
        <v>73.243645000000001</v>
      </c>
      <c r="FT135" s="6">
        <v>73.243645000000001</v>
      </c>
      <c r="FU135" s="6">
        <v>73.092875000000006</v>
      </c>
      <c r="FV135" s="6">
        <v>72.592488000000003</v>
      </c>
      <c r="FW135" s="6">
        <v>72.610187999999994</v>
      </c>
      <c r="FX135" s="6">
        <v>72.629531</v>
      </c>
      <c r="FY135" s="6">
        <v>72.628963999999996</v>
      </c>
      <c r="FZ135" s="6">
        <v>72.632739000000001</v>
      </c>
      <c r="GA135" s="6">
        <v>72.650445000000005</v>
      </c>
      <c r="GB135" s="6">
        <v>72.648583000000002</v>
      </c>
      <c r="GC135" s="6">
        <v>72.610106000000002</v>
      </c>
      <c r="GD135" s="6">
        <v>72.649028000000001</v>
      </c>
      <c r="GE135" s="6">
        <v>72.625080999999994</v>
      </c>
      <c r="GF135" s="6">
        <v>72.635824999999997</v>
      </c>
      <c r="GG135" s="6">
        <v>72.577324000000004</v>
      </c>
      <c r="GH135" s="6">
        <v>72.585234999999997</v>
      </c>
      <c r="GI135" s="6">
        <v>72.568269999999998</v>
      </c>
      <c r="GJ135" s="6">
        <v>72.588650999999999</v>
      </c>
      <c r="GK135" s="6">
        <v>72.706743000000003</v>
      </c>
      <c r="GL135" s="6">
        <v>72.706829999999997</v>
      </c>
      <c r="GM135" s="6">
        <v>73.327449000000001</v>
      </c>
      <c r="GN135" s="6">
        <v>72.610204999999993</v>
      </c>
      <c r="GO135" s="6">
        <v>72.753227999999993</v>
      </c>
      <c r="GP135" s="6">
        <v>73.012899000000004</v>
      </c>
      <c r="GQ135" s="6">
        <v>73.437003000000004</v>
      </c>
      <c r="GR135" s="6">
        <v>69.151580999999993</v>
      </c>
      <c r="GS135" s="6">
        <v>69.002916999999997</v>
      </c>
      <c r="GT135" s="6">
        <v>69.128390999999993</v>
      </c>
      <c r="GU135" s="6">
        <v>69.102213000000006</v>
      </c>
      <c r="GV135" s="6">
        <v>82.212571999999994</v>
      </c>
      <c r="GW135" s="6">
        <v>68.351387000000003</v>
      </c>
      <c r="GX135" s="6">
        <v>72.404453000000004</v>
      </c>
      <c r="GY135" s="6">
        <v>72.391617999999994</v>
      </c>
      <c r="GZ135" s="6">
        <v>72.245808999999994</v>
      </c>
      <c r="HA135" s="6">
        <v>72.832992000000004</v>
      </c>
      <c r="HB135" s="6">
        <v>72.850127999999998</v>
      </c>
      <c r="HC135" s="6">
        <v>72.832437999999996</v>
      </c>
      <c r="HD135" s="6">
        <v>72.835307</v>
      </c>
      <c r="HE135" s="6">
        <v>68.051049000000006</v>
      </c>
      <c r="HF135" s="6">
        <v>68.221900000000005</v>
      </c>
      <c r="HG135" s="6">
        <v>68.048247000000003</v>
      </c>
      <c r="HH135" s="6">
        <v>67.93768</v>
      </c>
      <c r="HI135" s="6">
        <v>69.520893999999998</v>
      </c>
      <c r="HJ135" s="6">
        <v>69.092389999999995</v>
      </c>
      <c r="HK135" s="6">
        <v>68.339804999999998</v>
      </c>
      <c r="HL135" s="6">
        <v>68.258591999999993</v>
      </c>
      <c r="HM135" s="6">
        <v>68.023776999999995</v>
      </c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</row>
    <row r="136" spans="1:234" ht="14.45" x14ac:dyDescent="0.3">
      <c r="A136" s="4">
        <v>134</v>
      </c>
      <c r="B136" s="5" t="s">
        <v>122</v>
      </c>
      <c r="C136" s="6">
        <v>61.568989000000002</v>
      </c>
      <c r="D136" s="6">
        <v>72.712520999999995</v>
      </c>
      <c r="E136" s="6">
        <v>72.693313000000003</v>
      </c>
      <c r="F136" s="6">
        <v>68.422781000000001</v>
      </c>
      <c r="G136" s="6">
        <v>68.222722000000005</v>
      </c>
      <c r="H136" s="6">
        <v>68.387900999999999</v>
      </c>
      <c r="I136" s="6">
        <v>68.377872999999994</v>
      </c>
      <c r="J136" s="6">
        <v>68.372966000000005</v>
      </c>
      <c r="K136" s="6">
        <v>82.315133000000003</v>
      </c>
      <c r="L136" s="6">
        <v>82.924166</v>
      </c>
      <c r="M136" s="6">
        <v>82.901131000000007</v>
      </c>
      <c r="N136" s="6">
        <v>82.718665000000001</v>
      </c>
      <c r="O136" s="6">
        <v>82.320680999999993</v>
      </c>
      <c r="P136" s="6">
        <v>82.476106000000001</v>
      </c>
      <c r="Q136" s="6">
        <v>82.774061000000003</v>
      </c>
      <c r="R136" s="6">
        <v>82.682051000000001</v>
      </c>
      <c r="S136" s="6">
        <v>82.872191000000001</v>
      </c>
      <c r="T136" s="6">
        <v>82.838335999999998</v>
      </c>
      <c r="U136" s="6">
        <v>82.587704000000002</v>
      </c>
      <c r="V136" s="6">
        <v>82.654251000000002</v>
      </c>
      <c r="W136" s="6">
        <v>82.846103999999997</v>
      </c>
      <c r="X136" s="6">
        <v>82.107695000000007</v>
      </c>
      <c r="Y136" s="6">
        <v>83.192395000000005</v>
      </c>
      <c r="Z136" s="6">
        <v>82.315133000000003</v>
      </c>
      <c r="AA136" s="6">
        <v>82.316726000000003</v>
      </c>
      <c r="AB136" s="6">
        <v>82.873881999999995</v>
      </c>
      <c r="AC136" s="6">
        <v>82.843057000000002</v>
      </c>
      <c r="AD136" s="6">
        <v>82.876681000000005</v>
      </c>
      <c r="AE136" s="6">
        <v>82.741421000000003</v>
      </c>
      <c r="AF136" s="6">
        <v>83.013170000000002</v>
      </c>
      <c r="AG136" s="6">
        <v>83.151498000000004</v>
      </c>
      <c r="AH136" s="6">
        <v>82.627442000000002</v>
      </c>
      <c r="AI136" s="6">
        <v>83.166278000000005</v>
      </c>
      <c r="AJ136" s="6">
        <v>82.857247000000001</v>
      </c>
      <c r="AK136" s="6">
        <v>82.905167000000006</v>
      </c>
      <c r="AL136" s="6">
        <v>82.937847000000005</v>
      </c>
      <c r="AM136" s="6">
        <v>82.639043000000001</v>
      </c>
      <c r="AN136" s="6">
        <v>82.562888000000001</v>
      </c>
      <c r="AO136" s="6">
        <v>82.701493999999997</v>
      </c>
      <c r="AP136" s="6">
        <v>83.030032000000006</v>
      </c>
      <c r="AQ136" s="6">
        <v>83.201175000000006</v>
      </c>
      <c r="AR136" s="6">
        <v>82.234819000000002</v>
      </c>
      <c r="AS136" s="6">
        <v>83.025924000000003</v>
      </c>
      <c r="AT136" s="6">
        <v>82.823751999999999</v>
      </c>
      <c r="AU136" s="6">
        <v>82.847775999999996</v>
      </c>
      <c r="AV136" s="6">
        <v>82.857420000000005</v>
      </c>
      <c r="AW136" s="6">
        <v>82.808960999999996</v>
      </c>
      <c r="AX136" s="6">
        <v>98.335183000000001</v>
      </c>
      <c r="AY136" s="6">
        <v>98.380114000000006</v>
      </c>
      <c r="AZ136" s="6">
        <v>98.633775</v>
      </c>
      <c r="BA136" s="6">
        <v>98.625423999999995</v>
      </c>
      <c r="BB136" s="6">
        <v>98.278086000000002</v>
      </c>
      <c r="BC136" s="6">
        <v>95.402131999999995</v>
      </c>
      <c r="BD136" s="6">
        <v>72.625868999999994</v>
      </c>
      <c r="BE136" s="6">
        <v>65.892363000000003</v>
      </c>
      <c r="BF136" s="6">
        <v>72.394639999999995</v>
      </c>
      <c r="BG136" s="6">
        <v>72.426885999999996</v>
      </c>
      <c r="BH136" s="6">
        <v>69.150853999999995</v>
      </c>
      <c r="BI136" s="6">
        <v>83.030565999999993</v>
      </c>
      <c r="BJ136" s="6">
        <v>83.055773000000002</v>
      </c>
      <c r="BK136" s="6">
        <v>82.983228999999994</v>
      </c>
      <c r="BL136" s="6">
        <v>83.009501999999998</v>
      </c>
      <c r="BM136" s="6">
        <v>82.288835000000006</v>
      </c>
      <c r="BN136" s="6">
        <v>83.345647999999997</v>
      </c>
      <c r="BO136" s="6">
        <v>82.825486999999995</v>
      </c>
      <c r="BP136" s="6">
        <v>82.807350999999997</v>
      </c>
      <c r="BQ136" s="6">
        <v>82.838869000000003</v>
      </c>
      <c r="BR136" s="6">
        <v>82.807350999999997</v>
      </c>
      <c r="BS136" s="6">
        <v>82.817508000000004</v>
      </c>
      <c r="BT136" s="6">
        <v>82.540903</v>
      </c>
      <c r="BU136" s="6">
        <v>82.829119000000006</v>
      </c>
      <c r="BV136" s="6">
        <v>82.928579999999997</v>
      </c>
      <c r="BW136" s="6">
        <v>82.839365999999998</v>
      </c>
      <c r="BX136" s="6">
        <v>82.972301999999999</v>
      </c>
      <c r="BY136" s="6">
        <v>82.950688999999997</v>
      </c>
      <c r="BZ136" s="6">
        <v>83.079141000000007</v>
      </c>
      <c r="CA136" s="6">
        <v>83.535664999999995</v>
      </c>
      <c r="CB136" s="6">
        <v>83.122056000000001</v>
      </c>
      <c r="CC136" s="6">
        <v>65.407104000000004</v>
      </c>
      <c r="CD136" s="6">
        <v>98.433874000000003</v>
      </c>
      <c r="CE136" s="6">
        <v>98.062760999999995</v>
      </c>
      <c r="CF136" s="6">
        <v>98.486858999999995</v>
      </c>
      <c r="CG136" s="6">
        <v>98.657934999999995</v>
      </c>
      <c r="CH136" s="6">
        <v>99.265040999999997</v>
      </c>
      <c r="CI136" s="6">
        <v>98.247743</v>
      </c>
      <c r="CJ136" s="6">
        <v>98.906627</v>
      </c>
      <c r="CK136" s="6">
        <v>95.669064000000006</v>
      </c>
      <c r="CL136" s="6">
        <v>98.236205999999996</v>
      </c>
      <c r="CM136" s="6">
        <v>98.063169000000002</v>
      </c>
      <c r="CN136" s="6">
        <v>98.930543999999998</v>
      </c>
      <c r="CO136" s="6">
        <v>98.142178999999999</v>
      </c>
      <c r="CP136" s="6">
        <v>98.177685999999994</v>
      </c>
      <c r="CQ136" s="6">
        <v>98.006144000000006</v>
      </c>
      <c r="CR136" s="6">
        <v>98.143968000000001</v>
      </c>
      <c r="CS136" s="6">
        <v>98.129977999999994</v>
      </c>
      <c r="CT136" s="6">
        <v>98.033323999999993</v>
      </c>
      <c r="CU136" s="6">
        <v>98.271919999999994</v>
      </c>
      <c r="CV136" s="6">
        <v>98.277328999999995</v>
      </c>
      <c r="CW136" s="6">
        <v>98.231155000000001</v>
      </c>
      <c r="CX136" s="6">
        <v>98.343142</v>
      </c>
      <c r="CY136" s="6">
        <v>98.374245999999999</v>
      </c>
      <c r="CZ136" s="6">
        <v>98.596975</v>
      </c>
      <c r="DA136" s="6">
        <v>98.300563999999994</v>
      </c>
      <c r="DB136" s="6">
        <v>98.570196999999993</v>
      </c>
      <c r="DC136" s="6">
        <v>98.925612999999998</v>
      </c>
      <c r="DD136" s="6">
        <v>98.796503999999999</v>
      </c>
      <c r="DE136" s="6">
        <v>98.455385000000007</v>
      </c>
      <c r="DF136" s="6">
        <v>98.330628000000004</v>
      </c>
      <c r="DG136" s="6">
        <v>99.030152999999999</v>
      </c>
      <c r="DH136" s="6">
        <v>99.104429999999994</v>
      </c>
      <c r="DI136" s="6">
        <v>99.138121999999996</v>
      </c>
      <c r="DJ136" s="6">
        <v>98.201053000000002</v>
      </c>
      <c r="DK136" s="6">
        <v>99.007167999999993</v>
      </c>
      <c r="DL136" s="6">
        <v>95.429507999999998</v>
      </c>
      <c r="DM136" s="6">
        <v>98.613551000000001</v>
      </c>
      <c r="DN136" s="6">
        <v>98.655365000000003</v>
      </c>
      <c r="DO136" s="6">
        <v>99.214769000000004</v>
      </c>
      <c r="DP136" s="6">
        <v>98.696172000000004</v>
      </c>
      <c r="DQ136" s="6">
        <v>96.594786999999997</v>
      </c>
      <c r="DR136" s="6">
        <v>98.590529000000004</v>
      </c>
      <c r="DS136" s="6">
        <v>98.598742000000001</v>
      </c>
      <c r="DT136" s="6">
        <v>96.051760000000002</v>
      </c>
      <c r="DU136" s="6">
        <v>98.799749000000006</v>
      </c>
      <c r="DV136" s="6">
        <v>98.617879000000002</v>
      </c>
      <c r="DW136" s="6">
        <v>98.643334999999993</v>
      </c>
      <c r="DX136" s="6">
        <v>98.742001000000002</v>
      </c>
      <c r="DY136" s="6">
        <v>99.197739999999996</v>
      </c>
      <c r="DZ136" s="6">
        <v>98.184954000000005</v>
      </c>
      <c r="EA136" s="6">
        <v>98.175712000000004</v>
      </c>
      <c r="EB136" s="6">
        <v>98.179912999999999</v>
      </c>
      <c r="EC136" s="6">
        <v>98.314038999999994</v>
      </c>
      <c r="ED136" s="6">
        <v>97.453931999999995</v>
      </c>
      <c r="EE136" s="6">
        <v>98.805843999999993</v>
      </c>
      <c r="EF136" s="6">
        <v>100</v>
      </c>
      <c r="EG136" s="6">
        <v>98.815174999999996</v>
      </c>
      <c r="EH136" s="6">
        <v>98.188664000000003</v>
      </c>
      <c r="EI136" s="6">
        <v>98.281223999999995</v>
      </c>
      <c r="EJ136" s="6">
        <v>98.854532000000006</v>
      </c>
      <c r="EK136" s="6">
        <v>98.472998000000004</v>
      </c>
      <c r="EL136" s="6">
        <v>98.407257000000001</v>
      </c>
      <c r="EM136" s="6">
        <v>95.670311999999996</v>
      </c>
      <c r="EN136" s="6">
        <v>98.187443000000002</v>
      </c>
      <c r="EO136" s="6">
        <v>98.548106000000004</v>
      </c>
      <c r="EP136" s="6">
        <v>98.596517000000006</v>
      </c>
      <c r="EQ136" s="6">
        <v>98.501566999999994</v>
      </c>
      <c r="ER136" s="6">
        <v>98.603538</v>
      </c>
      <c r="ES136" s="6">
        <v>98.615814</v>
      </c>
      <c r="ET136" s="6">
        <v>98.640625</v>
      </c>
      <c r="EU136" s="6">
        <v>97.750826000000004</v>
      </c>
      <c r="EV136" s="6">
        <v>98.220922000000002</v>
      </c>
      <c r="EW136" s="6">
        <v>99.109796000000003</v>
      </c>
      <c r="EX136" s="6">
        <v>62.063828999999998</v>
      </c>
      <c r="EY136" s="6">
        <v>67.657163999999995</v>
      </c>
      <c r="EZ136" s="6">
        <v>61.601273999999997</v>
      </c>
      <c r="FA136" s="6">
        <v>67.551798000000005</v>
      </c>
      <c r="FB136" s="6">
        <v>67.558142000000004</v>
      </c>
      <c r="FC136" s="6">
        <v>72.620554999999996</v>
      </c>
      <c r="FD136" s="6">
        <v>72.497935999999996</v>
      </c>
      <c r="FE136" s="6">
        <v>72.582161999999997</v>
      </c>
      <c r="FF136" s="6">
        <v>72.582230999999993</v>
      </c>
      <c r="FG136" s="6">
        <v>72.340560999999994</v>
      </c>
      <c r="FH136" s="6">
        <v>72.442042999999998</v>
      </c>
      <c r="FI136" s="6">
        <v>65.570204000000004</v>
      </c>
      <c r="FJ136" s="6">
        <v>65.581089000000006</v>
      </c>
      <c r="FK136" s="6">
        <v>65.702552999999995</v>
      </c>
      <c r="FL136" s="6">
        <v>65.730497</v>
      </c>
      <c r="FM136" s="6">
        <v>65.753726</v>
      </c>
      <c r="FN136" s="6">
        <v>65.798724000000007</v>
      </c>
      <c r="FO136" s="6">
        <v>67.564851000000004</v>
      </c>
      <c r="FP136" s="6">
        <v>67.694832000000005</v>
      </c>
      <c r="FQ136" s="6">
        <v>69.267306000000005</v>
      </c>
      <c r="FR136" s="6">
        <v>68.492981999999998</v>
      </c>
      <c r="FS136" s="6">
        <v>72.906531000000001</v>
      </c>
      <c r="FT136" s="6">
        <v>72.906531000000001</v>
      </c>
      <c r="FU136" s="6">
        <v>72.921398999999994</v>
      </c>
      <c r="FV136" s="6">
        <v>72.579879000000005</v>
      </c>
      <c r="FW136" s="6">
        <v>72.389352000000002</v>
      </c>
      <c r="FX136" s="6">
        <v>72.395200000000003</v>
      </c>
      <c r="FY136" s="6">
        <v>72.394639999999995</v>
      </c>
      <c r="FZ136" s="6">
        <v>72.420192</v>
      </c>
      <c r="GA136" s="6">
        <v>72.415693000000005</v>
      </c>
      <c r="GB136" s="6">
        <v>72.414011000000002</v>
      </c>
      <c r="GC136" s="6">
        <v>72.390567000000004</v>
      </c>
      <c r="GD136" s="6">
        <v>72.402559999999994</v>
      </c>
      <c r="GE136" s="6">
        <v>72.502122</v>
      </c>
      <c r="GF136" s="6">
        <v>72.522289000000001</v>
      </c>
      <c r="GG136" s="6">
        <v>72.435782000000003</v>
      </c>
      <c r="GH136" s="6">
        <v>72.461614999999995</v>
      </c>
      <c r="GI136" s="6">
        <v>72.426885999999996</v>
      </c>
      <c r="GJ136" s="6">
        <v>72.418135000000007</v>
      </c>
      <c r="GK136" s="6">
        <v>72.609052000000005</v>
      </c>
      <c r="GL136" s="6">
        <v>72.609138000000002</v>
      </c>
      <c r="GM136" s="6">
        <v>72.968504999999993</v>
      </c>
      <c r="GN136" s="6">
        <v>72.597776999999994</v>
      </c>
      <c r="GO136" s="6">
        <v>72.582521999999997</v>
      </c>
      <c r="GP136" s="6">
        <v>72.809880000000007</v>
      </c>
      <c r="GQ136" s="6">
        <v>73.293531000000002</v>
      </c>
      <c r="GR136" s="6">
        <v>69.140332999999998</v>
      </c>
      <c r="GS136" s="6">
        <v>69.179219000000003</v>
      </c>
      <c r="GT136" s="6">
        <v>69.142168999999996</v>
      </c>
      <c r="GU136" s="6">
        <v>69.090962000000005</v>
      </c>
      <c r="GV136" s="6">
        <v>82.214849999999998</v>
      </c>
      <c r="GW136" s="6">
        <v>68.329490000000007</v>
      </c>
      <c r="GX136" s="6">
        <v>72.447833000000003</v>
      </c>
      <c r="GY136" s="6">
        <v>72.399388000000002</v>
      </c>
      <c r="GZ136" s="6">
        <v>72.322599999999994</v>
      </c>
      <c r="HA136" s="6">
        <v>72.614189999999994</v>
      </c>
      <c r="HB136" s="6">
        <v>72.669123999999996</v>
      </c>
      <c r="HC136" s="6">
        <v>72.632898999999995</v>
      </c>
      <c r="HD136" s="6">
        <v>72.642190999999997</v>
      </c>
      <c r="HE136" s="6">
        <v>67.910842000000002</v>
      </c>
      <c r="HF136" s="6">
        <v>68.133104000000003</v>
      </c>
      <c r="HG136" s="6">
        <v>67.949951999999996</v>
      </c>
      <c r="HH136" s="6">
        <v>67.74212</v>
      </c>
      <c r="HI136" s="6">
        <v>69.448037999999997</v>
      </c>
      <c r="HJ136" s="6">
        <v>69.035319000000001</v>
      </c>
      <c r="HK136" s="6">
        <v>68.132962000000006</v>
      </c>
      <c r="HL136" s="6">
        <v>68.229158999999996</v>
      </c>
      <c r="HM136" s="6">
        <v>67.959813999999994</v>
      </c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</row>
    <row r="137" spans="1:234" ht="14.45" x14ac:dyDescent="0.3">
      <c r="A137" s="4">
        <v>135</v>
      </c>
      <c r="B137" s="5" t="s">
        <v>129</v>
      </c>
      <c r="C137" s="6">
        <v>61.894576000000001</v>
      </c>
      <c r="D137" s="6">
        <v>72.681956999999997</v>
      </c>
      <c r="E137" s="6">
        <v>72.650255999999999</v>
      </c>
      <c r="F137" s="6">
        <v>68.449678000000006</v>
      </c>
      <c r="G137" s="6">
        <v>68.137831000000006</v>
      </c>
      <c r="H137" s="6">
        <v>68.416165000000007</v>
      </c>
      <c r="I137" s="6">
        <v>68.424730999999994</v>
      </c>
      <c r="J137" s="6">
        <v>68.399141999999998</v>
      </c>
      <c r="K137" s="6">
        <v>82.465185000000005</v>
      </c>
      <c r="L137" s="6">
        <v>82.955603999999994</v>
      </c>
      <c r="M137" s="6">
        <v>82.926015000000007</v>
      </c>
      <c r="N137" s="6">
        <v>83.074893000000003</v>
      </c>
      <c r="O137" s="6">
        <v>82.529833999999994</v>
      </c>
      <c r="P137" s="6">
        <v>82.644217999999995</v>
      </c>
      <c r="Q137" s="6">
        <v>82.996679</v>
      </c>
      <c r="R137" s="6">
        <v>82.901394999999994</v>
      </c>
      <c r="S137" s="6">
        <v>83.006145000000004</v>
      </c>
      <c r="T137" s="6">
        <v>83.111807999999996</v>
      </c>
      <c r="U137" s="6">
        <v>82.791837999999998</v>
      </c>
      <c r="V137" s="6">
        <v>82.749476999999999</v>
      </c>
      <c r="W137" s="6">
        <v>83.156353999999993</v>
      </c>
      <c r="X137" s="6">
        <v>82.484447000000003</v>
      </c>
      <c r="Y137" s="6">
        <v>83.225200000000001</v>
      </c>
      <c r="Z137" s="6">
        <v>82.465185000000005</v>
      </c>
      <c r="AA137" s="6">
        <v>82.467421999999999</v>
      </c>
      <c r="AB137" s="6">
        <v>83.143067000000002</v>
      </c>
      <c r="AC137" s="6">
        <v>82.976876000000004</v>
      </c>
      <c r="AD137" s="6">
        <v>82.879517000000007</v>
      </c>
      <c r="AE137" s="6">
        <v>82.926784999999995</v>
      </c>
      <c r="AF137" s="6">
        <v>82.969669999999994</v>
      </c>
      <c r="AG137" s="6">
        <v>83.119140999999999</v>
      </c>
      <c r="AH137" s="6">
        <v>82.807443000000006</v>
      </c>
      <c r="AI137" s="6">
        <v>83.165896000000004</v>
      </c>
      <c r="AJ137" s="6">
        <v>82.871955999999997</v>
      </c>
      <c r="AK137" s="6">
        <v>82.920458999999994</v>
      </c>
      <c r="AL137" s="6">
        <v>82.932253000000003</v>
      </c>
      <c r="AM137" s="6">
        <v>82.840276000000003</v>
      </c>
      <c r="AN137" s="6">
        <v>82.742688000000001</v>
      </c>
      <c r="AO137" s="6">
        <v>82.747310999999996</v>
      </c>
      <c r="AP137" s="6">
        <v>82.963224999999994</v>
      </c>
      <c r="AQ137" s="6">
        <v>83.217178000000004</v>
      </c>
      <c r="AR137" s="6">
        <v>82.285224999999997</v>
      </c>
      <c r="AS137" s="6">
        <v>82.999405999999993</v>
      </c>
      <c r="AT137" s="6">
        <v>83.151293999999993</v>
      </c>
      <c r="AU137" s="6">
        <v>82.875299999999996</v>
      </c>
      <c r="AV137" s="6">
        <v>82.946909000000005</v>
      </c>
      <c r="AW137" s="6">
        <v>82.895661000000004</v>
      </c>
      <c r="AX137" s="6">
        <v>98.426916000000006</v>
      </c>
      <c r="AY137" s="6">
        <v>98.353478999999993</v>
      </c>
      <c r="AZ137" s="6">
        <v>98.521777</v>
      </c>
      <c r="BA137" s="6">
        <v>98.546662999999995</v>
      </c>
      <c r="BB137" s="6">
        <v>98.388632999999999</v>
      </c>
      <c r="BC137" s="6">
        <v>95.516649000000001</v>
      </c>
      <c r="BD137" s="6">
        <v>72.483870999999994</v>
      </c>
      <c r="BE137" s="6">
        <v>65.662036000000001</v>
      </c>
      <c r="BF137" s="6">
        <v>72.676758000000007</v>
      </c>
      <c r="BG137" s="6">
        <v>72.454785000000001</v>
      </c>
      <c r="BH137" s="6">
        <v>69.071993000000006</v>
      </c>
      <c r="BI137" s="6">
        <v>82.939479000000006</v>
      </c>
      <c r="BJ137" s="6">
        <v>82.928410999999997</v>
      </c>
      <c r="BK137" s="6">
        <v>83.019591000000005</v>
      </c>
      <c r="BL137" s="6">
        <v>82.943353999999999</v>
      </c>
      <c r="BM137" s="6">
        <v>82.540454999999994</v>
      </c>
      <c r="BN137" s="6">
        <v>83.268350999999996</v>
      </c>
      <c r="BO137" s="6">
        <v>82.890709999999999</v>
      </c>
      <c r="BP137" s="6">
        <v>82.894053</v>
      </c>
      <c r="BQ137" s="6">
        <v>82.903824999999998</v>
      </c>
      <c r="BR137" s="6">
        <v>82.894053</v>
      </c>
      <c r="BS137" s="6">
        <v>82.903824999999998</v>
      </c>
      <c r="BT137" s="6">
        <v>82.652958999999996</v>
      </c>
      <c r="BU137" s="6">
        <v>82.894053</v>
      </c>
      <c r="BV137" s="6">
        <v>82.936401000000004</v>
      </c>
      <c r="BW137" s="6">
        <v>82.916303999999997</v>
      </c>
      <c r="BX137" s="6">
        <v>83.040884000000005</v>
      </c>
      <c r="BY137" s="6">
        <v>82.874504000000002</v>
      </c>
      <c r="BZ137" s="6">
        <v>83.006455000000003</v>
      </c>
      <c r="CA137" s="6">
        <v>83.558117999999993</v>
      </c>
      <c r="CB137" s="6">
        <v>83.071331000000001</v>
      </c>
      <c r="CC137" s="6">
        <v>65.470491999999993</v>
      </c>
      <c r="CD137" s="6">
        <v>98.465806999999998</v>
      </c>
      <c r="CE137" s="6">
        <v>98.216089999999994</v>
      </c>
      <c r="CF137" s="6">
        <v>98.368165000000005</v>
      </c>
      <c r="CG137" s="6">
        <v>98.537062000000006</v>
      </c>
      <c r="CH137" s="6">
        <v>99.029347000000001</v>
      </c>
      <c r="CI137" s="6">
        <v>98.383937000000003</v>
      </c>
      <c r="CJ137" s="6">
        <v>98.890029999999996</v>
      </c>
      <c r="CK137" s="6">
        <v>95.602626000000001</v>
      </c>
      <c r="CL137" s="6">
        <v>98.325553999999997</v>
      </c>
      <c r="CM137" s="6">
        <v>98.216491000000005</v>
      </c>
      <c r="CN137" s="6">
        <v>98.909057000000004</v>
      </c>
      <c r="CO137" s="6">
        <v>98.127058000000005</v>
      </c>
      <c r="CP137" s="6">
        <v>98.404584</v>
      </c>
      <c r="CQ137" s="6">
        <v>97.962596000000005</v>
      </c>
      <c r="CR137" s="6">
        <v>98.251959999999997</v>
      </c>
      <c r="CS137" s="6">
        <v>98.228583</v>
      </c>
      <c r="CT137" s="6">
        <v>98.034390000000002</v>
      </c>
      <c r="CU137" s="6">
        <v>98.439982999999998</v>
      </c>
      <c r="CV137" s="6">
        <v>98.249566999999999</v>
      </c>
      <c r="CW137" s="6">
        <v>98.381315000000001</v>
      </c>
      <c r="CX137" s="6">
        <v>98.312886000000006</v>
      </c>
      <c r="CY137" s="6">
        <v>98.335532000000001</v>
      </c>
      <c r="CZ137" s="6">
        <v>98.603961999999996</v>
      </c>
      <c r="DA137" s="6">
        <v>98.267701000000002</v>
      </c>
      <c r="DB137" s="6">
        <v>98.524880999999993</v>
      </c>
      <c r="DC137" s="6">
        <v>98.861532999999994</v>
      </c>
      <c r="DD137" s="6">
        <v>98.844950999999995</v>
      </c>
      <c r="DE137" s="6">
        <v>98.422589000000002</v>
      </c>
      <c r="DF137" s="6">
        <v>98.407765999999995</v>
      </c>
      <c r="DG137" s="6">
        <v>99.001068000000004</v>
      </c>
      <c r="DH137" s="6">
        <v>99.034492999999998</v>
      </c>
      <c r="DI137" s="6">
        <v>99.034536000000003</v>
      </c>
      <c r="DJ137" s="6">
        <v>98.325624000000005</v>
      </c>
      <c r="DK137" s="6">
        <v>98.993730999999997</v>
      </c>
      <c r="DL137" s="6">
        <v>95.542008999999993</v>
      </c>
      <c r="DM137" s="6">
        <v>98.603368000000003</v>
      </c>
      <c r="DN137" s="6">
        <v>98.589860000000002</v>
      </c>
      <c r="DO137" s="6">
        <v>99.105115999999995</v>
      </c>
      <c r="DP137" s="6">
        <v>98.415916999999993</v>
      </c>
      <c r="DQ137" s="6">
        <v>96.895557999999994</v>
      </c>
      <c r="DR137" s="6">
        <v>98.517055999999997</v>
      </c>
      <c r="DS137" s="6">
        <v>98.515355999999997</v>
      </c>
      <c r="DT137" s="6">
        <v>96.049886000000001</v>
      </c>
      <c r="DU137" s="6">
        <v>98.836442000000005</v>
      </c>
      <c r="DV137" s="6">
        <v>98.604248999999996</v>
      </c>
      <c r="DW137" s="6">
        <v>98.602772999999999</v>
      </c>
      <c r="DX137" s="6">
        <v>98.744962999999998</v>
      </c>
      <c r="DY137" s="6">
        <v>99.015981999999994</v>
      </c>
      <c r="DZ137" s="6">
        <v>98.099924999999999</v>
      </c>
      <c r="EA137" s="6">
        <v>98.100176000000005</v>
      </c>
      <c r="EB137" s="6">
        <v>98.100628999999998</v>
      </c>
      <c r="EC137" s="6">
        <v>98.293711000000002</v>
      </c>
      <c r="ED137" s="6">
        <v>97.695513000000005</v>
      </c>
      <c r="EE137" s="6">
        <v>98.675708999999998</v>
      </c>
      <c r="EF137" s="6">
        <v>98.815174999999996</v>
      </c>
      <c r="EG137" s="6">
        <v>100</v>
      </c>
      <c r="EH137" s="6">
        <v>98.653028000000006</v>
      </c>
      <c r="EI137" s="6">
        <v>98.439575000000005</v>
      </c>
      <c r="EJ137" s="6">
        <v>99.990945999999994</v>
      </c>
      <c r="EK137" s="6">
        <v>98.624937000000003</v>
      </c>
      <c r="EL137" s="6">
        <v>98.467344999999995</v>
      </c>
      <c r="EM137" s="6">
        <v>95.829357999999999</v>
      </c>
      <c r="EN137" s="6">
        <v>98.225088999999997</v>
      </c>
      <c r="EO137" s="6">
        <v>98.488079999999997</v>
      </c>
      <c r="EP137" s="6">
        <v>98.520120000000006</v>
      </c>
      <c r="EQ137" s="6">
        <v>98.451029000000005</v>
      </c>
      <c r="ER137" s="6">
        <v>98.534918000000005</v>
      </c>
      <c r="ES137" s="6">
        <v>98.521874999999994</v>
      </c>
      <c r="ET137" s="6">
        <v>98.506442000000007</v>
      </c>
      <c r="EU137" s="6">
        <v>97.809636999999995</v>
      </c>
      <c r="EV137" s="6">
        <v>98.269797999999994</v>
      </c>
      <c r="EW137" s="6">
        <v>99.056765999999996</v>
      </c>
      <c r="EX137" s="6">
        <v>61.905515999999999</v>
      </c>
      <c r="EY137" s="6">
        <v>67.715155999999993</v>
      </c>
      <c r="EZ137" s="6">
        <v>61.579194999999999</v>
      </c>
      <c r="FA137" s="6">
        <v>67.591791999999998</v>
      </c>
      <c r="FB137" s="6">
        <v>67.598247999999998</v>
      </c>
      <c r="FC137" s="6">
        <v>72.531019000000001</v>
      </c>
      <c r="FD137" s="6">
        <v>72.270967999999996</v>
      </c>
      <c r="FE137" s="6">
        <v>72.482763000000006</v>
      </c>
      <c r="FF137" s="6">
        <v>72.470229000000003</v>
      </c>
      <c r="FG137" s="6">
        <v>72.214433</v>
      </c>
      <c r="FH137" s="6">
        <v>72.418987000000001</v>
      </c>
      <c r="FI137" s="6">
        <v>65.643142999999995</v>
      </c>
      <c r="FJ137" s="6">
        <v>65.627645999999999</v>
      </c>
      <c r="FK137" s="6">
        <v>65.700224000000006</v>
      </c>
      <c r="FL137" s="6">
        <v>65.717466999999999</v>
      </c>
      <c r="FM137" s="6">
        <v>65.612081000000003</v>
      </c>
      <c r="FN137" s="6">
        <v>65.626480000000001</v>
      </c>
      <c r="FO137" s="6">
        <v>67.501347999999993</v>
      </c>
      <c r="FP137" s="6">
        <v>67.689627999999999</v>
      </c>
      <c r="FQ137" s="6">
        <v>69.310507000000001</v>
      </c>
      <c r="FR137" s="6">
        <v>68.793504999999996</v>
      </c>
      <c r="FS137" s="6">
        <v>73.128274000000005</v>
      </c>
      <c r="FT137" s="6">
        <v>73.128274000000005</v>
      </c>
      <c r="FU137" s="6">
        <v>72.933706999999998</v>
      </c>
      <c r="FV137" s="6">
        <v>72.720228000000006</v>
      </c>
      <c r="FW137" s="6">
        <v>72.675613999999996</v>
      </c>
      <c r="FX137" s="6">
        <v>72.686632000000003</v>
      </c>
      <c r="FY137" s="6">
        <v>72.686065999999997</v>
      </c>
      <c r="FZ137" s="6">
        <v>72.707801000000003</v>
      </c>
      <c r="GA137" s="6">
        <v>72.707559000000003</v>
      </c>
      <c r="GB137" s="6">
        <v>72.696399999999997</v>
      </c>
      <c r="GC137" s="6">
        <v>72.686426999999995</v>
      </c>
      <c r="GD137" s="6">
        <v>72.696966000000003</v>
      </c>
      <c r="GE137" s="6">
        <v>72.633561999999998</v>
      </c>
      <c r="GF137" s="6">
        <v>72.676220999999998</v>
      </c>
      <c r="GG137" s="6">
        <v>72.463238000000004</v>
      </c>
      <c r="GH137" s="6">
        <v>72.489695999999995</v>
      </c>
      <c r="GI137" s="6">
        <v>72.453109999999995</v>
      </c>
      <c r="GJ137" s="6">
        <v>72.454864000000001</v>
      </c>
      <c r="GK137" s="6">
        <v>72.584466000000006</v>
      </c>
      <c r="GL137" s="6">
        <v>72.584552000000002</v>
      </c>
      <c r="GM137" s="6">
        <v>73.230637000000002</v>
      </c>
      <c r="GN137" s="6">
        <v>72.738111000000004</v>
      </c>
      <c r="GO137" s="6">
        <v>72.703118000000003</v>
      </c>
      <c r="GP137" s="6">
        <v>72.960820999999996</v>
      </c>
      <c r="GQ137" s="6">
        <v>73.319909999999993</v>
      </c>
      <c r="GR137" s="6">
        <v>69.061411000000007</v>
      </c>
      <c r="GS137" s="6">
        <v>69.124162999999996</v>
      </c>
      <c r="GT137" s="6">
        <v>69.061411000000007</v>
      </c>
      <c r="GU137" s="6">
        <v>69.026325</v>
      </c>
      <c r="GV137" s="6">
        <v>82.265343000000001</v>
      </c>
      <c r="GW137" s="6">
        <v>68.417700999999994</v>
      </c>
      <c r="GX137" s="6">
        <v>72.234470999999999</v>
      </c>
      <c r="GY137" s="6">
        <v>72.171137000000002</v>
      </c>
      <c r="GZ137" s="6">
        <v>72.074321999999995</v>
      </c>
      <c r="HA137" s="6">
        <v>72.755471</v>
      </c>
      <c r="HB137" s="6">
        <v>72.769965999999997</v>
      </c>
      <c r="HC137" s="6">
        <v>72.743341999999998</v>
      </c>
      <c r="HD137" s="6">
        <v>72.745716999999999</v>
      </c>
      <c r="HE137" s="6">
        <v>67.927982</v>
      </c>
      <c r="HF137" s="6">
        <v>68.147347999999994</v>
      </c>
      <c r="HG137" s="6">
        <v>68.001168000000007</v>
      </c>
      <c r="HH137" s="6">
        <v>67.926422000000002</v>
      </c>
      <c r="HI137" s="6">
        <v>69.500507999999996</v>
      </c>
      <c r="HJ137" s="6">
        <v>69.171959999999999</v>
      </c>
      <c r="HK137" s="6">
        <v>68.248538999999994</v>
      </c>
      <c r="HL137" s="6">
        <v>68.241538000000006</v>
      </c>
      <c r="HM137" s="6">
        <v>68.018970999999993</v>
      </c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</row>
    <row r="138" spans="1:234" ht="14.45" x14ac:dyDescent="0.3">
      <c r="A138" s="4">
        <v>136</v>
      </c>
      <c r="B138" s="5" t="s">
        <v>123</v>
      </c>
      <c r="C138" s="6">
        <v>61.650227999999998</v>
      </c>
      <c r="D138" s="6">
        <v>72.854591999999997</v>
      </c>
      <c r="E138" s="6">
        <v>72.819614000000001</v>
      </c>
      <c r="F138" s="6">
        <v>68.459315000000004</v>
      </c>
      <c r="G138" s="6">
        <v>68.047893000000002</v>
      </c>
      <c r="H138" s="6">
        <v>68.424623999999994</v>
      </c>
      <c r="I138" s="6">
        <v>68.406397999999996</v>
      </c>
      <c r="J138" s="6">
        <v>68.386120000000005</v>
      </c>
      <c r="K138" s="6">
        <v>82.596258000000006</v>
      </c>
      <c r="L138" s="6">
        <v>82.840598</v>
      </c>
      <c r="M138" s="6">
        <v>82.800955999999999</v>
      </c>
      <c r="N138" s="6">
        <v>82.710986000000005</v>
      </c>
      <c r="O138" s="6">
        <v>82.685372999999998</v>
      </c>
      <c r="P138" s="6">
        <v>82.789946</v>
      </c>
      <c r="Q138" s="6">
        <v>82.729939000000002</v>
      </c>
      <c r="R138" s="6">
        <v>82.727757999999994</v>
      </c>
      <c r="S138" s="6">
        <v>82.726195000000004</v>
      </c>
      <c r="T138" s="6">
        <v>82.894180000000006</v>
      </c>
      <c r="U138" s="6">
        <v>82.550337999999996</v>
      </c>
      <c r="V138" s="6">
        <v>82.506608</v>
      </c>
      <c r="W138" s="6">
        <v>82.835808999999998</v>
      </c>
      <c r="X138" s="6">
        <v>82.787304000000006</v>
      </c>
      <c r="Y138" s="6">
        <v>82.926869999999994</v>
      </c>
      <c r="Z138" s="6">
        <v>82.596258000000006</v>
      </c>
      <c r="AA138" s="6">
        <v>82.595787000000001</v>
      </c>
      <c r="AB138" s="6">
        <v>82.876416000000006</v>
      </c>
      <c r="AC138" s="6">
        <v>82.839622000000006</v>
      </c>
      <c r="AD138" s="6">
        <v>82.620064999999997</v>
      </c>
      <c r="AE138" s="6">
        <v>82.645193000000006</v>
      </c>
      <c r="AF138" s="6">
        <v>82.731818000000004</v>
      </c>
      <c r="AG138" s="6">
        <v>82.896326000000002</v>
      </c>
      <c r="AH138" s="6">
        <v>82.640420000000006</v>
      </c>
      <c r="AI138" s="6">
        <v>82.940911999999997</v>
      </c>
      <c r="AJ138" s="6">
        <v>82.742697000000007</v>
      </c>
      <c r="AK138" s="6">
        <v>82.785798</v>
      </c>
      <c r="AL138" s="6">
        <v>82.789381000000006</v>
      </c>
      <c r="AM138" s="6">
        <v>82.651730999999998</v>
      </c>
      <c r="AN138" s="6">
        <v>82.771017999999998</v>
      </c>
      <c r="AO138" s="6">
        <v>82.552316000000005</v>
      </c>
      <c r="AP138" s="6">
        <v>82.820113000000006</v>
      </c>
      <c r="AQ138" s="6">
        <v>82.971045000000004</v>
      </c>
      <c r="AR138" s="6">
        <v>82.420706999999993</v>
      </c>
      <c r="AS138" s="6">
        <v>82.816646000000006</v>
      </c>
      <c r="AT138" s="6">
        <v>82.827090999999996</v>
      </c>
      <c r="AU138" s="6">
        <v>82.748414999999994</v>
      </c>
      <c r="AV138" s="6">
        <v>82.771846999999994</v>
      </c>
      <c r="AW138" s="6">
        <v>82.652771000000001</v>
      </c>
      <c r="AX138" s="6">
        <v>98.290875999999997</v>
      </c>
      <c r="AY138" s="6">
        <v>98.640651000000005</v>
      </c>
      <c r="AZ138" s="6">
        <v>98.121900999999994</v>
      </c>
      <c r="BA138" s="6">
        <v>98.598798000000002</v>
      </c>
      <c r="BB138" s="6">
        <v>98.167569</v>
      </c>
      <c r="BC138" s="6">
        <v>95.568809000000002</v>
      </c>
      <c r="BD138" s="6">
        <v>72.613832000000002</v>
      </c>
      <c r="BE138" s="6">
        <v>65.778802999999996</v>
      </c>
      <c r="BF138" s="6">
        <v>73.008043000000001</v>
      </c>
      <c r="BG138" s="6">
        <v>73.055903999999998</v>
      </c>
      <c r="BH138" s="6">
        <v>69.074483999999998</v>
      </c>
      <c r="BI138" s="6">
        <v>82.666044999999997</v>
      </c>
      <c r="BJ138" s="6">
        <v>82.779078999999996</v>
      </c>
      <c r="BK138" s="6">
        <v>82.966801000000004</v>
      </c>
      <c r="BL138" s="6">
        <v>82.678304999999995</v>
      </c>
      <c r="BM138" s="6">
        <v>82.856110000000001</v>
      </c>
      <c r="BN138" s="6">
        <v>83.052728999999999</v>
      </c>
      <c r="BO138" s="6">
        <v>82.649732</v>
      </c>
      <c r="BP138" s="6">
        <v>82.651013000000006</v>
      </c>
      <c r="BQ138" s="6">
        <v>82.662373000000002</v>
      </c>
      <c r="BR138" s="6">
        <v>82.651013000000006</v>
      </c>
      <c r="BS138" s="6">
        <v>82.662373000000002</v>
      </c>
      <c r="BT138" s="6">
        <v>82.382858999999996</v>
      </c>
      <c r="BU138" s="6">
        <v>82.651191999999995</v>
      </c>
      <c r="BV138" s="6">
        <v>82.735853000000006</v>
      </c>
      <c r="BW138" s="6">
        <v>82.625243999999995</v>
      </c>
      <c r="BX138" s="6">
        <v>82.879332000000005</v>
      </c>
      <c r="BY138" s="6">
        <v>82.955467999999996</v>
      </c>
      <c r="BZ138" s="6">
        <v>82.761989999999997</v>
      </c>
      <c r="CA138" s="6">
        <v>83.341959000000003</v>
      </c>
      <c r="CB138" s="6">
        <v>82.982690000000005</v>
      </c>
      <c r="CC138" s="6">
        <v>65.628827000000001</v>
      </c>
      <c r="CD138" s="6">
        <v>98.180423000000005</v>
      </c>
      <c r="CE138" s="6">
        <v>98.024026000000006</v>
      </c>
      <c r="CF138" s="6">
        <v>98.630236999999994</v>
      </c>
      <c r="CG138" s="6">
        <v>98.125996000000001</v>
      </c>
      <c r="CH138" s="6">
        <v>98.517450999999994</v>
      </c>
      <c r="CI138" s="6">
        <v>98.25676</v>
      </c>
      <c r="CJ138" s="6">
        <v>98.304775000000006</v>
      </c>
      <c r="CK138" s="6">
        <v>95.784137000000001</v>
      </c>
      <c r="CL138" s="6">
        <v>98.440269999999998</v>
      </c>
      <c r="CM138" s="6">
        <v>98.024435999999994</v>
      </c>
      <c r="CN138" s="6">
        <v>98.016745999999998</v>
      </c>
      <c r="CO138" s="6">
        <v>98.120778999999999</v>
      </c>
      <c r="CP138" s="6">
        <v>98.181573</v>
      </c>
      <c r="CQ138" s="6">
        <v>98.128382000000002</v>
      </c>
      <c r="CR138" s="6">
        <v>98.172121000000004</v>
      </c>
      <c r="CS138" s="6">
        <v>98.119203999999996</v>
      </c>
      <c r="CT138" s="6">
        <v>98.04683</v>
      </c>
      <c r="CU138" s="6">
        <v>98.331643</v>
      </c>
      <c r="CV138" s="6">
        <v>98.086449999999999</v>
      </c>
      <c r="CW138" s="6">
        <v>98.153155999999996</v>
      </c>
      <c r="CX138" s="6">
        <v>98.253670999999997</v>
      </c>
      <c r="CY138" s="6">
        <v>98.647983999999994</v>
      </c>
      <c r="CZ138" s="6">
        <v>98.175740000000005</v>
      </c>
      <c r="DA138" s="6">
        <v>98.430036999999999</v>
      </c>
      <c r="DB138" s="6">
        <v>98.628671999999995</v>
      </c>
      <c r="DC138" s="6">
        <v>98.314695999999998</v>
      </c>
      <c r="DD138" s="6">
        <v>98.047454000000002</v>
      </c>
      <c r="DE138" s="6">
        <v>98.364513000000002</v>
      </c>
      <c r="DF138" s="6">
        <v>98.599096000000003</v>
      </c>
      <c r="DG138" s="6">
        <v>98.110529999999997</v>
      </c>
      <c r="DH138" s="6">
        <v>98.673321000000001</v>
      </c>
      <c r="DI138" s="6">
        <v>98.509372999999997</v>
      </c>
      <c r="DJ138" s="6">
        <v>97.972218999999996</v>
      </c>
      <c r="DK138" s="6">
        <v>98.335744000000005</v>
      </c>
      <c r="DL138" s="6">
        <v>95.576950999999994</v>
      </c>
      <c r="DM138" s="6">
        <v>98.443672000000007</v>
      </c>
      <c r="DN138" s="6">
        <v>98.465986999999998</v>
      </c>
      <c r="DO138" s="6">
        <v>98.504226000000003</v>
      </c>
      <c r="DP138" s="6">
        <v>98.287979000000007</v>
      </c>
      <c r="DQ138" s="6">
        <v>96.360741000000004</v>
      </c>
      <c r="DR138" s="6">
        <v>98.130921999999998</v>
      </c>
      <c r="DS138" s="6">
        <v>98.739946000000003</v>
      </c>
      <c r="DT138" s="6">
        <v>96.176805000000002</v>
      </c>
      <c r="DU138" s="6">
        <v>98.959066000000007</v>
      </c>
      <c r="DV138" s="6">
        <v>98.591841000000002</v>
      </c>
      <c r="DW138" s="6">
        <v>98.673608000000002</v>
      </c>
      <c r="DX138" s="6">
        <v>98.653255000000001</v>
      </c>
      <c r="DY138" s="6">
        <v>98.466935000000007</v>
      </c>
      <c r="DZ138" s="6">
        <v>97.989644999999996</v>
      </c>
      <c r="EA138" s="6">
        <v>97.990009999999998</v>
      </c>
      <c r="EB138" s="6">
        <v>97.990469000000004</v>
      </c>
      <c r="EC138" s="6">
        <v>98.142308</v>
      </c>
      <c r="ED138" s="6">
        <v>97.877647999999994</v>
      </c>
      <c r="EE138" s="6">
        <v>97.920615999999995</v>
      </c>
      <c r="EF138" s="6">
        <v>98.188664000000003</v>
      </c>
      <c r="EG138" s="6">
        <v>98.653028000000006</v>
      </c>
      <c r="EH138" s="6">
        <v>100</v>
      </c>
      <c r="EI138" s="6">
        <v>98.193916000000002</v>
      </c>
      <c r="EJ138" s="6">
        <v>98.705544000000003</v>
      </c>
      <c r="EK138" s="6">
        <v>99.865701999999999</v>
      </c>
      <c r="EL138" s="6">
        <v>98.491071000000005</v>
      </c>
      <c r="EM138" s="6">
        <v>95.784867000000006</v>
      </c>
      <c r="EN138" s="6">
        <v>98.338115999999999</v>
      </c>
      <c r="EO138" s="6">
        <v>98.335311000000004</v>
      </c>
      <c r="EP138" s="6">
        <v>98.316710999999998</v>
      </c>
      <c r="EQ138" s="6">
        <v>98.561251999999996</v>
      </c>
      <c r="ER138" s="6">
        <v>98.323383000000007</v>
      </c>
      <c r="ES138" s="6">
        <v>98.674256999999997</v>
      </c>
      <c r="ET138" s="6">
        <v>98.122271999999995</v>
      </c>
      <c r="EU138" s="6">
        <v>97.940347000000003</v>
      </c>
      <c r="EV138" s="6">
        <v>98.096079000000003</v>
      </c>
      <c r="EW138" s="6">
        <v>98.423576999999995</v>
      </c>
      <c r="EX138" s="6">
        <v>62.024689000000002</v>
      </c>
      <c r="EY138" s="6">
        <v>67.706618000000006</v>
      </c>
      <c r="EZ138" s="6">
        <v>61.539721999999998</v>
      </c>
      <c r="FA138" s="6">
        <v>67.580382</v>
      </c>
      <c r="FB138" s="6">
        <v>67.586871000000002</v>
      </c>
      <c r="FC138" s="6">
        <v>72.636950999999996</v>
      </c>
      <c r="FD138" s="6">
        <v>72.585496000000006</v>
      </c>
      <c r="FE138" s="6">
        <v>72.613157999999999</v>
      </c>
      <c r="FF138" s="6">
        <v>72.608883000000006</v>
      </c>
      <c r="FG138" s="6">
        <v>72.579272000000003</v>
      </c>
      <c r="FH138" s="6">
        <v>72.719814999999997</v>
      </c>
      <c r="FI138" s="6">
        <v>65.890598999999995</v>
      </c>
      <c r="FJ138" s="6">
        <v>65.645178999999999</v>
      </c>
      <c r="FK138" s="6">
        <v>65.769453999999996</v>
      </c>
      <c r="FL138" s="6">
        <v>65.761073999999994</v>
      </c>
      <c r="FM138" s="6">
        <v>65.796317000000002</v>
      </c>
      <c r="FN138" s="6">
        <v>65.797438999999997</v>
      </c>
      <c r="FO138" s="6">
        <v>67.615403000000001</v>
      </c>
      <c r="FP138" s="6">
        <v>67.783614999999998</v>
      </c>
      <c r="FQ138" s="6">
        <v>69.234508000000005</v>
      </c>
      <c r="FR138" s="6">
        <v>68.465784999999997</v>
      </c>
      <c r="FS138" s="6">
        <v>73.217944000000003</v>
      </c>
      <c r="FT138" s="6">
        <v>73.217944000000003</v>
      </c>
      <c r="FU138" s="6">
        <v>73.075562000000005</v>
      </c>
      <c r="FV138" s="6">
        <v>73.167815000000004</v>
      </c>
      <c r="FW138" s="6">
        <v>73.011713</v>
      </c>
      <c r="FX138" s="6">
        <v>73.008623999999998</v>
      </c>
      <c r="FY138" s="6">
        <v>73.008043000000001</v>
      </c>
      <c r="FZ138" s="6">
        <v>73.030621999999994</v>
      </c>
      <c r="GA138" s="6">
        <v>73.030372999999997</v>
      </c>
      <c r="GB138" s="6">
        <v>73.028464999999997</v>
      </c>
      <c r="GC138" s="6">
        <v>73.011628999999999</v>
      </c>
      <c r="GD138" s="6">
        <v>73.015257000000005</v>
      </c>
      <c r="GE138" s="6">
        <v>73.106126000000003</v>
      </c>
      <c r="GF138" s="6">
        <v>73.175462999999993</v>
      </c>
      <c r="GG138" s="6">
        <v>73.065235000000001</v>
      </c>
      <c r="GH138" s="6">
        <v>73.073470999999998</v>
      </c>
      <c r="GI138" s="6">
        <v>73.055903999999998</v>
      </c>
      <c r="GJ138" s="6">
        <v>73.056482000000003</v>
      </c>
      <c r="GK138" s="6">
        <v>72.602441999999996</v>
      </c>
      <c r="GL138" s="6">
        <v>72.602356</v>
      </c>
      <c r="GM138" s="6">
        <v>73.293955999999994</v>
      </c>
      <c r="GN138" s="6">
        <v>73.184815</v>
      </c>
      <c r="GO138" s="6">
        <v>72.965620000000001</v>
      </c>
      <c r="GP138" s="6">
        <v>73.341701</v>
      </c>
      <c r="GQ138" s="6">
        <v>73.435525999999996</v>
      </c>
      <c r="GR138" s="6">
        <v>69.063913999999997</v>
      </c>
      <c r="GS138" s="6">
        <v>69.080279000000004</v>
      </c>
      <c r="GT138" s="6">
        <v>69.063913999999997</v>
      </c>
      <c r="GU138" s="6">
        <v>69.027512999999999</v>
      </c>
      <c r="GV138" s="6">
        <v>82.435672999999994</v>
      </c>
      <c r="GW138" s="6">
        <v>68.399199999999993</v>
      </c>
      <c r="GX138" s="6">
        <v>72.62688</v>
      </c>
      <c r="GY138" s="6">
        <v>72.486165</v>
      </c>
      <c r="GZ138" s="6">
        <v>72.336149000000006</v>
      </c>
      <c r="HA138" s="6">
        <v>73.077821</v>
      </c>
      <c r="HB138" s="6">
        <v>73.129373000000001</v>
      </c>
      <c r="HC138" s="6">
        <v>73.072613000000004</v>
      </c>
      <c r="HD138" s="6">
        <v>73.072917000000004</v>
      </c>
      <c r="HE138" s="6">
        <v>67.836821</v>
      </c>
      <c r="HF138" s="6">
        <v>68.176828</v>
      </c>
      <c r="HG138" s="6">
        <v>68.024828999999997</v>
      </c>
      <c r="HH138" s="6">
        <v>67.815815000000001</v>
      </c>
      <c r="HI138" s="6">
        <v>69.566137999999995</v>
      </c>
      <c r="HJ138" s="6">
        <v>69.182066000000006</v>
      </c>
      <c r="HK138" s="6">
        <v>68.213635999999994</v>
      </c>
      <c r="HL138" s="6">
        <v>68.305317000000002</v>
      </c>
      <c r="HM138" s="6">
        <v>67.999262000000002</v>
      </c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</row>
    <row r="139" spans="1:234" ht="14.45" x14ac:dyDescent="0.3">
      <c r="A139" s="4">
        <v>137</v>
      </c>
      <c r="B139" s="5" t="s">
        <v>125</v>
      </c>
      <c r="C139" s="6">
        <v>61.657950999999997</v>
      </c>
      <c r="D139" s="6">
        <v>72.799400000000006</v>
      </c>
      <c r="E139" s="6">
        <v>72.782332999999994</v>
      </c>
      <c r="F139" s="6">
        <v>68.515581999999995</v>
      </c>
      <c r="G139" s="6">
        <v>68.135031999999995</v>
      </c>
      <c r="H139" s="6">
        <v>68.481978999999995</v>
      </c>
      <c r="I139" s="6">
        <v>68.501233999999997</v>
      </c>
      <c r="J139" s="6">
        <v>68.433778000000004</v>
      </c>
      <c r="K139" s="6">
        <v>82.760202000000007</v>
      </c>
      <c r="L139" s="6">
        <v>82.958043000000004</v>
      </c>
      <c r="M139" s="6">
        <v>82.975852000000003</v>
      </c>
      <c r="N139" s="6">
        <v>82.807742000000005</v>
      </c>
      <c r="O139" s="6">
        <v>82.988885999999994</v>
      </c>
      <c r="P139" s="6">
        <v>82.844747999999996</v>
      </c>
      <c r="Q139" s="6">
        <v>82.915499999999994</v>
      </c>
      <c r="R139" s="6">
        <v>82.987101999999993</v>
      </c>
      <c r="S139" s="6">
        <v>82.849226999999999</v>
      </c>
      <c r="T139" s="6">
        <v>83.069406999999998</v>
      </c>
      <c r="U139" s="6">
        <v>82.761290000000002</v>
      </c>
      <c r="V139" s="6">
        <v>82.706074000000001</v>
      </c>
      <c r="W139" s="6">
        <v>83.059406999999993</v>
      </c>
      <c r="X139" s="6">
        <v>82.610805999999997</v>
      </c>
      <c r="Y139" s="6">
        <v>83.159239999999997</v>
      </c>
      <c r="Z139" s="6">
        <v>82.760202000000007</v>
      </c>
      <c r="AA139" s="6">
        <v>82.774196000000003</v>
      </c>
      <c r="AB139" s="6">
        <v>83.052689000000001</v>
      </c>
      <c r="AC139" s="6">
        <v>83.003969999999995</v>
      </c>
      <c r="AD139" s="6">
        <v>82.924565000000001</v>
      </c>
      <c r="AE139" s="6">
        <v>82.869587999999993</v>
      </c>
      <c r="AF139" s="6">
        <v>82.892945999999995</v>
      </c>
      <c r="AG139" s="6">
        <v>82.966334000000003</v>
      </c>
      <c r="AH139" s="6">
        <v>82.752268000000001</v>
      </c>
      <c r="AI139" s="6">
        <v>83.045876000000007</v>
      </c>
      <c r="AJ139" s="6">
        <v>82.887968999999998</v>
      </c>
      <c r="AK139" s="6">
        <v>82.941164000000001</v>
      </c>
      <c r="AL139" s="6">
        <v>82.962547000000001</v>
      </c>
      <c r="AM139" s="6">
        <v>82.778789000000003</v>
      </c>
      <c r="AN139" s="6">
        <v>82.905992999999995</v>
      </c>
      <c r="AO139" s="6">
        <v>82.706658000000004</v>
      </c>
      <c r="AP139" s="6">
        <v>82.927683000000002</v>
      </c>
      <c r="AQ139" s="6">
        <v>83.07741</v>
      </c>
      <c r="AR139" s="6">
        <v>82.730789999999999</v>
      </c>
      <c r="AS139" s="6">
        <v>82.809231999999994</v>
      </c>
      <c r="AT139" s="6">
        <v>83.014246999999997</v>
      </c>
      <c r="AU139" s="6">
        <v>82.891281000000006</v>
      </c>
      <c r="AV139" s="6">
        <v>83.139072999999996</v>
      </c>
      <c r="AW139" s="6">
        <v>82.828563000000003</v>
      </c>
      <c r="AX139" s="6">
        <v>98.492977999999994</v>
      </c>
      <c r="AY139" s="6">
        <v>98.326443999999995</v>
      </c>
      <c r="AZ139" s="6">
        <v>98.245851000000002</v>
      </c>
      <c r="BA139" s="6">
        <v>98.390950000000004</v>
      </c>
      <c r="BB139" s="6">
        <v>99.993471999999997</v>
      </c>
      <c r="BC139" s="6">
        <v>95.377769000000001</v>
      </c>
      <c r="BD139" s="6">
        <v>72.865741999999997</v>
      </c>
      <c r="BE139" s="6">
        <v>65.748765000000006</v>
      </c>
      <c r="BF139" s="6">
        <v>73.016970000000001</v>
      </c>
      <c r="BG139" s="6">
        <v>72.890173000000004</v>
      </c>
      <c r="BH139" s="6">
        <v>69.082977</v>
      </c>
      <c r="BI139" s="6">
        <v>83.037974000000006</v>
      </c>
      <c r="BJ139" s="6">
        <v>82.903681000000006</v>
      </c>
      <c r="BK139" s="6">
        <v>83.068483000000001</v>
      </c>
      <c r="BL139" s="6">
        <v>83.047793999999996</v>
      </c>
      <c r="BM139" s="6">
        <v>83.074016</v>
      </c>
      <c r="BN139" s="6">
        <v>83.235208</v>
      </c>
      <c r="BO139" s="6">
        <v>82.825361000000001</v>
      </c>
      <c r="BP139" s="6">
        <v>82.826969000000005</v>
      </c>
      <c r="BQ139" s="6">
        <v>82.838538</v>
      </c>
      <c r="BR139" s="6">
        <v>82.826969000000005</v>
      </c>
      <c r="BS139" s="6">
        <v>82.838538</v>
      </c>
      <c r="BT139" s="6">
        <v>82.559297000000001</v>
      </c>
      <c r="BU139" s="6">
        <v>82.826969000000005</v>
      </c>
      <c r="BV139" s="6">
        <v>82.936346999999998</v>
      </c>
      <c r="BW139" s="6">
        <v>82.925275999999997</v>
      </c>
      <c r="BX139" s="6">
        <v>83.049491000000003</v>
      </c>
      <c r="BY139" s="6">
        <v>82.785515000000004</v>
      </c>
      <c r="BZ139" s="6">
        <v>82.918696999999995</v>
      </c>
      <c r="CA139" s="6">
        <v>83.305831999999995</v>
      </c>
      <c r="CB139" s="6">
        <v>83.088210000000004</v>
      </c>
      <c r="CC139" s="6">
        <v>65.788062999999994</v>
      </c>
      <c r="CD139" s="6">
        <v>99.220335000000006</v>
      </c>
      <c r="CE139" s="6">
        <v>99.175939</v>
      </c>
      <c r="CF139" s="6">
        <v>98.266542999999999</v>
      </c>
      <c r="CG139" s="6">
        <v>98.289544000000006</v>
      </c>
      <c r="CH139" s="6">
        <v>98.191209000000001</v>
      </c>
      <c r="CI139" s="6">
        <v>98.02646</v>
      </c>
      <c r="CJ139" s="6">
        <v>98.436408</v>
      </c>
      <c r="CK139" s="6">
        <v>95.526872999999995</v>
      </c>
      <c r="CL139" s="6">
        <v>98.315650000000005</v>
      </c>
      <c r="CM139" s="6">
        <v>99.175939</v>
      </c>
      <c r="CN139" s="6">
        <v>98.180216000000001</v>
      </c>
      <c r="CO139" s="6">
        <v>98.175245000000004</v>
      </c>
      <c r="CP139" s="6">
        <v>98.478347999999997</v>
      </c>
      <c r="CQ139" s="6">
        <v>98.037362000000002</v>
      </c>
      <c r="CR139" s="6">
        <v>98.340902</v>
      </c>
      <c r="CS139" s="6">
        <v>98.313980000000001</v>
      </c>
      <c r="CT139" s="6">
        <v>98.068612000000002</v>
      </c>
      <c r="CU139" s="6">
        <v>98.585279</v>
      </c>
      <c r="CV139" s="6">
        <v>99.117463000000001</v>
      </c>
      <c r="CW139" s="6">
        <v>99.139989999999997</v>
      </c>
      <c r="CX139" s="6">
        <v>98.421587000000002</v>
      </c>
      <c r="CY139" s="6">
        <v>98.333757000000006</v>
      </c>
      <c r="CZ139" s="6">
        <v>98.155699999999996</v>
      </c>
      <c r="DA139" s="6">
        <v>99.133200000000002</v>
      </c>
      <c r="DB139" s="6">
        <v>98.32</v>
      </c>
      <c r="DC139" s="6">
        <v>98.288028999999995</v>
      </c>
      <c r="DD139" s="6">
        <v>98.433470999999997</v>
      </c>
      <c r="DE139" s="6">
        <v>98.330121000000005</v>
      </c>
      <c r="DF139" s="6">
        <v>98.327804</v>
      </c>
      <c r="DG139" s="6">
        <v>98.457355000000007</v>
      </c>
      <c r="DH139" s="6">
        <v>98.279156</v>
      </c>
      <c r="DI139" s="6">
        <v>98.347849999999994</v>
      </c>
      <c r="DJ139" s="6">
        <v>99.106264999999993</v>
      </c>
      <c r="DK139" s="6">
        <v>98.463340000000002</v>
      </c>
      <c r="DL139" s="6">
        <v>95.396894000000003</v>
      </c>
      <c r="DM139" s="6">
        <v>98.225575000000006</v>
      </c>
      <c r="DN139" s="6">
        <v>98.252522999999997</v>
      </c>
      <c r="DO139" s="6">
        <v>98.577977000000004</v>
      </c>
      <c r="DP139" s="6">
        <v>98.443653999999995</v>
      </c>
      <c r="DQ139" s="6">
        <v>97.675762000000006</v>
      </c>
      <c r="DR139" s="6">
        <v>98.271572000000006</v>
      </c>
      <c r="DS139" s="6">
        <v>98.349297000000007</v>
      </c>
      <c r="DT139" s="6">
        <v>96.054866000000004</v>
      </c>
      <c r="DU139" s="6">
        <v>98.756170999999995</v>
      </c>
      <c r="DV139" s="6">
        <v>98.533289999999994</v>
      </c>
      <c r="DW139" s="6">
        <v>98.405192</v>
      </c>
      <c r="DX139" s="6">
        <v>98.552211</v>
      </c>
      <c r="DY139" s="6">
        <v>98.209301999999994</v>
      </c>
      <c r="DZ139" s="6">
        <v>99.140688999999995</v>
      </c>
      <c r="EA139" s="6">
        <v>99.141482999999994</v>
      </c>
      <c r="EB139" s="6">
        <v>99.142201</v>
      </c>
      <c r="EC139" s="6">
        <v>99.184246999999999</v>
      </c>
      <c r="ED139" s="6">
        <v>97.609244000000004</v>
      </c>
      <c r="EE139" s="6">
        <v>98.348934999999997</v>
      </c>
      <c r="EF139" s="6">
        <v>98.281223999999995</v>
      </c>
      <c r="EG139" s="6">
        <v>98.439575000000005</v>
      </c>
      <c r="EH139" s="6">
        <v>98.193916000000002</v>
      </c>
      <c r="EI139" s="6">
        <v>100</v>
      </c>
      <c r="EJ139" s="6">
        <v>98.437240000000003</v>
      </c>
      <c r="EK139" s="6">
        <v>98.577758000000003</v>
      </c>
      <c r="EL139" s="6">
        <v>98.537825999999995</v>
      </c>
      <c r="EM139" s="6">
        <v>95.651317000000006</v>
      </c>
      <c r="EN139" s="6">
        <v>98.301587999999995</v>
      </c>
      <c r="EO139" s="6">
        <v>98.483924000000002</v>
      </c>
      <c r="EP139" s="6">
        <v>98.492846</v>
      </c>
      <c r="EQ139" s="6">
        <v>98.334588999999994</v>
      </c>
      <c r="ER139" s="6">
        <v>98.487848</v>
      </c>
      <c r="ES139" s="6">
        <v>99.094436000000002</v>
      </c>
      <c r="ET139" s="6">
        <v>98.262327999999997</v>
      </c>
      <c r="EU139" s="6">
        <v>98.230698000000004</v>
      </c>
      <c r="EV139" s="6">
        <v>99.033072000000004</v>
      </c>
      <c r="EW139" s="6">
        <v>98.379790999999997</v>
      </c>
      <c r="EX139" s="6">
        <v>62.102795</v>
      </c>
      <c r="EY139" s="6">
        <v>67.828140000000005</v>
      </c>
      <c r="EZ139" s="6">
        <v>61.702475</v>
      </c>
      <c r="FA139" s="6">
        <v>67.570131000000003</v>
      </c>
      <c r="FB139" s="6">
        <v>67.609378000000007</v>
      </c>
      <c r="FC139" s="6">
        <v>72.608018999999999</v>
      </c>
      <c r="FD139" s="6">
        <v>72.748014999999995</v>
      </c>
      <c r="FE139" s="6">
        <v>72.560104999999993</v>
      </c>
      <c r="FF139" s="6">
        <v>72.548377000000002</v>
      </c>
      <c r="FG139" s="6">
        <v>72.620169000000004</v>
      </c>
      <c r="FH139" s="6">
        <v>72.875106000000002</v>
      </c>
      <c r="FI139" s="6">
        <v>65.960294000000005</v>
      </c>
      <c r="FJ139" s="6">
        <v>65.746025000000003</v>
      </c>
      <c r="FK139" s="6">
        <v>65.861954999999995</v>
      </c>
      <c r="FL139" s="6">
        <v>65.888876999999994</v>
      </c>
      <c r="FM139" s="6">
        <v>65.779978</v>
      </c>
      <c r="FN139" s="6">
        <v>65.794736999999998</v>
      </c>
      <c r="FO139" s="6">
        <v>67.607281999999998</v>
      </c>
      <c r="FP139" s="6">
        <v>67.776096999999993</v>
      </c>
      <c r="FQ139" s="6">
        <v>69.370970999999997</v>
      </c>
      <c r="FR139" s="6">
        <v>68.645176000000006</v>
      </c>
      <c r="FS139" s="6">
        <v>73.129101000000006</v>
      </c>
      <c r="FT139" s="6">
        <v>73.129101000000006</v>
      </c>
      <c r="FU139" s="6">
        <v>73.126215999999999</v>
      </c>
      <c r="FV139" s="6">
        <v>73.137647000000001</v>
      </c>
      <c r="FW139" s="6">
        <v>73.021080999999995</v>
      </c>
      <c r="FX139" s="6">
        <v>73.017384000000007</v>
      </c>
      <c r="FY139" s="6">
        <v>73.016722000000001</v>
      </c>
      <c r="FZ139" s="6">
        <v>73.039354000000003</v>
      </c>
      <c r="GA139" s="6">
        <v>73.039105000000006</v>
      </c>
      <c r="GB139" s="6">
        <v>73.037199999999999</v>
      </c>
      <c r="GC139" s="6">
        <v>73.020996999999994</v>
      </c>
      <c r="GD139" s="6">
        <v>73.035353000000001</v>
      </c>
      <c r="GE139" s="6">
        <v>73.074813000000006</v>
      </c>
      <c r="GF139" s="6">
        <v>73.143288999999996</v>
      </c>
      <c r="GG139" s="6">
        <v>72.899547999999996</v>
      </c>
      <c r="GH139" s="6">
        <v>72.927142000000003</v>
      </c>
      <c r="GI139" s="6">
        <v>72.890337000000002</v>
      </c>
      <c r="GJ139" s="6">
        <v>72.890912999999998</v>
      </c>
      <c r="GK139" s="6">
        <v>72.563636000000002</v>
      </c>
      <c r="GL139" s="6">
        <v>72.563721999999999</v>
      </c>
      <c r="GM139" s="6">
        <v>73.230795000000001</v>
      </c>
      <c r="GN139" s="6">
        <v>73.155368999999993</v>
      </c>
      <c r="GO139" s="6">
        <v>72.994626999999994</v>
      </c>
      <c r="GP139" s="6">
        <v>73.210814999999997</v>
      </c>
      <c r="GQ139" s="6">
        <v>73.488512</v>
      </c>
      <c r="GR139" s="6">
        <v>69.069597999999999</v>
      </c>
      <c r="GS139" s="6">
        <v>68.942571000000001</v>
      </c>
      <c r="GT139" s="6">
        <v>69.069597999999999</v>
      </c>
      <c r="GU139" s="6">
        <v>69.021161000000006</v>
      </c>
      <c r="GV139" s="6">
        <v>82.631873999999996</v>
      </c>
      <c r="GW139" s="6">
        <v>68.406634999999994</v>
      </c>
      <c r="GX139" s="6">
        <v>72.663302000000002</v>
      </c>
      <c r="GY139" s="6">
        <v>72.478919000000005</v>
      </c>
      <c r="GZ139" s="6">
        <v>72.464117000000002</v>
      </c>
      <c r="HA139" s="6">
        <v>73.292912999999999</v>
      </c>
      <c r="HB139" s="6">
        <v>73.271969999999996</v>
      </c>
      <c r="HC139" s="6">
        <v>73.300608999999994</v>
      </c>
      <c r="HD139" s="6">
        <v>73.317651999999995</v>
      </c>
      <c r="HE139" s="6">
        <v>67.972057000000007</v>
      </c>
      <c r="HF139" s="6">
        <v>68.051120999999995</v>
      </c>
      <c r="HG139" s="6">
        <v>67.938685000000007</v>
      </c>
      <c r="HH139" s="6">
        <v>67.819597999999999</v>
      </c>
      <c r="HI139" s="6">
        <v>69.323597000000007</v>
      </c>
      <c r="HJ139" s="6">
        <v>69.085149000000001</v>
      </c>
      <c r="HK139" s="6">
        <v>68.220659999999995</v>
      </c>
      <c r="HL139" s="6">
        <v>68.220560000000006</v>
      </c>
      <c r="HM139" s="6">
        <v>67.963144999999997</v>
      </c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</row>
    <row r="140" spans="1:234" ht="14.45" x14ac:dyDescent="0.3">
      <c r="A140" s="4">
        <v>138</v>
      </c>
      <c r="B140" s="5" t="s">
        <v>126</v>
      </c>
      <c r="C140" s="6">
        <v>61.464122000000003</v>
      </c>
      <c r="D140" s="6">
        <v>72.744996</v>
      </c>
      <c r="E140" s="6">
        <v>72.713184999999996</v>
      </c>
      <c r="F140" s="6">
        <v>68.448927999999995</v>
      </c>
      <c r="G140" s="6">
        <v>68.177311000000003</v>
      </c>
      <c r="H140" s="6">
        <v>68.415413999999998</v>
      </c>
      <c r="I140" s="6">
        <v>68.423975999999996</v>
      </c>
      <c r="J140" s="6">
        <v>68.396512999999999</v>
      </c>
      <c r="K140" s="6">
        <v>82.355665000000002</v>
      </c>
      <c r="L140" s="6">
        <v>82.893825000000007</v>
      </c>
      <c r="M140" s="6">
        <v>82.863073999999997</v>
      </c>
      <c r="N140" s="6">
        <v>82.978421999999995</v>
      </c>
      <c r="O140" s="6">
        <v>82.439599999999999</v>
      </c>
      <c r="P140" s="6">
        <v>82.485620999999995</v>
      </c>
      <c r="Q140" s="6">
        <v>82.904411999999994</v>
      </c>
      <c r="R140" s="6">
        <v>82.804384999999996</v>
      </c>
      <c r="S140" s="6">
        <v>82.900093999999996</v>
      </c>
      <c r="T140" s="6">
        <v>82.950839000000002</v>
      </c>
      <c r="U140" s="6">
        <v>82.760851000000002</v>
      </c>
      <c r="V140" s="6">
        <v>82.700804000000005</v>
      </c>
      <c r="W140" s="6">
        <v>82.937872999999996</v>
      </c>
      <c r="X140" s="6">
        <v>82.458714000000001</v>
      </c>
      <c r="Y140" s="6">
        <v>83.152975999999995</v>
      </c>
      <c r="Z140" s="6">
        <v>82.355665000000002</v>
      </c>
      <c r="AA140" s="6">
        <v>82.357930999999994</v>
      </c>
      <c r="AB140" s="6">
        <v>82.933271000000005</v>
      </c>
      <c r="AC140" s="6">
        <v>82.817646999999994</v>
      </c>
      <c r="AD140" s="6">
        <v>82.782521000000003</v>
      </c>
      <c r="AE140" s="6">
        <v>82.874144999999999</v>
      </c>
      <c r="AF140" s="6">
        <v>82.897824999999997</v>
      </c>
      <c r="AG140" s="6">
        <v>83.033057999999997</v>
      </c>
      <c r="AH140" s="6">
        <v>82.834601000000006</v>
      </c>
      <c r="AI140" s="6">
        <v>82.908411999999998</v>
      </c>
      <c r="AJ140" s="6">
        <v>82.879261</v>
      </c>
      <c r="AK140" s="6">
        <v>82.880421999999996</v>
      </c>
      <c r="AL140" s="6">
        <v>82.906467000000006</v>
      </c>
      <c r="AM140" s="6">
        <v>82.867671000000001</v>
      </c>
      <c r="AN140" s="6">
        <v>82.600858000000002</v>
      </c>
      <c r="AO140" s="6">
        <v>82.722040000000007</v>
      </c>
      <c r="AP140" s="6">
        <v>82.887155000000007</v>
      </c>
      <c r="AQ140" s="6">
        <v>83.153084000000007</v>
      </c>
      <c r="AR140" s="6">
        <v>82.189958000000004</v>
      </c>
      <c r="AS140" s="6">
        <v>82.975110000000001</v>
      </c>
      <c r="AT140" s="6">
        <v>82.957825999999997</v>
      </c>
      <c r="AU140" s="6">
        <v>82.896241000000003</v>
      </c>
      <c r="AV140" s="6">
        <v>82.931707000000003</v>
      </c>
      <c r="AW140" s="6">
        <v>82.659895000000006</v>
      </c>
      <c r="AX140" s="6">
        <v>98.408140000000003</v>
      </c>
      <c r="AY140" s="6">
        <v>98.383273000000003</v>
      </c>
      <c r="AZ140" s="6">
        <v>98.540531000000001</v>
      </c>
      <c r="BA140" s="6">
        <v>98.581496999999999</v>
      </c>
      <c r="BB140" s="6">
        <v>98.415965</v>
      </c>
      <c r="BC140" s="6">
        <v>95.535810999999995</v>
      </c>
      <c r="BD140" s="6">
        <v>72.450125999999997</v>
      </c>
      <c r="BE140" s="6">
        <v>65.675393999999997</v>
      </c>
      <c r="BF140" s="6">
        <v>72.671932999999996</v>
      </c>
      <c r="BG140" s="6">
        <v>72.492007999999998</v>
      </c>
      <c r="BH140" s="6">
        <v>69.102293000000003</v>
      </c>
      <c r="BI140" s="6">
        <v>82.871018000000007</v>
      </c>
      <c r="BJ140" s="6">
        <v>82.815932000000004</v>
      </c>
      <c r="BK140" s="6">
        <v>82.841703999999993</v>
      </c>
      <c r="BL140" s="6">
        <v>82.889961999999997</v>
      </c>
      <c r="BM140" s="6">
        <v>82.525000000000006</v>
      </c>
      <c r="BN140" s="6">
        <v>83.105119000000002</v>
      </c>
      <c r="BO140" s="6">
        <v>82.644945000000007</v>
      </c>
      <c r="BP140" s="6">
        <v>82.658260999999996</v>
      </c>
      <c r="BQ140" s="6">
        <v>82.658260999999996</v>
      </c>
      <c r="BR140" s="6">
        <v>82.658260999999996</v>
      </c>
      <c r="BS140" s="6">
        <v>82.658260999999996</v>
      </c>
      <c r="BT140" s="6">
        <v>82.661049000000006</v>
      </c>
      <c r="BU140" s="6">
        <v>82.658260999999996</v>
      </c>
      <c r="BV140" s="6">
        <v>82.854844</v>
      </c>
      <c r="BW140" s="6">
        <v>82.918451000000005</v>
      </c>
      <c r="BX140" s="6">
        <v>82.873487999999995</v>
      </c>
      <c r="BY140" s="6">
        <v>82.782436000000004</v>
      </c>
      <c r="BZ140" s="6">
        <v>82.806708</v>
      </c>
      <c r="CA140" s="6">
        <v>83.263693000000004</v>
      </c>
      <c r="CB140" s="6">
        <v>82.891987</v>
      </c>
      <c r="CC140" s="6">
        <v>65.477132999999995</v>
      </c>
      <c r="CD140" s="6">
        <v>98.481485000000006</v>
      </c>
      <c r="CE140" s="6">
        <v>98.196066000000002</v>
      </c>
      <c r="CF140" s="6">
        <v>98.394250999999997</v>
      </c>
      <c r="CG140" s="6">
        <v>98.540413999999998</v>
      </c>
      <c r="CH140" s="6">
        <v>99.025437999999994</v>
      </c>
      <c r="CI140" s="6">
        <v>98.409805000000006</v>
      </c>
      <c r="CJ140" s="6">
        <v>98.927177</v>
      </c>
      <c r="CK140" s="6">
        <v>95.604688999999993</v>
      </c>
      <c r="CL140" s="6">
        <v>98.364750999999998</v>
      </c>
      <c r="CM140" s="6">
        <v>98.196472</v>
      </c>
      <c r="CN140" s="6">
        <v>98.935309000000004</v>
      </c>
      <c r="CO140" s="6">
        <v>98.154155000000003</v>
      </c>
      <c r="CP140" s="6">
        <v>98.390247000000002</v>
      </c>
      <c r="CQ140" s="6">
        <v>97.968356999999997</v>
      </c>
      <c r="CR140" s="6">
        <v>98.239909999999995</v>
      </c>
      <c r="CS140" s="6">
        <v>98.256934000000001</v>
      </c>
      <c r="CT140" s="6">
        <v>97.996145999999996</v>
      </c>
      <c r="CU140" s="6">
        <v>98.445363</v>
      </c>
      <c r="CV140" s="6">
        <v>98.252709999999993</v>
      </c>
      <c r="CW140" s="6">
        <v>98.341869000000003</v>
      </c>
      <c r="CX140" s="6">
        <v>98.375078999999999</v>
      </c>
      <c r="CY140" s="6">
        <v>98.349845000000002</v>
      </c>
      <c r="CZ140" s="6">
        <v>98.618752999999998</v>
      </c>
      <c r="DA140" s="6">
        <v>98.274490999999998</v>
      </c>
      <c r="DB140" s="6">
        <v>98.541310999999993</v>
      </c>
      <c r="DC140" s="6">
        <v>98.880560000000003</v>
      </c>
      <c r="DD140" s="6">
        <v>98.825885</v>
      </c>
      <c r="DE140" s="6">
        <v>98.448879000000005</v>
      </c>
      <c r="DF140" s="6">
        <v>98.436769999999996</v>
      </c>
      <c r="DG140" s="6">
        <v>98.985681</v>
      </c>
      <c r="DH140" s="6">
        <v>99.051591999999999</v>
      </c>
      <c r="DI140" s="6">
        <v>99.049221000000003</v>
      </c>
      <c r="DJ140" s="6">
        <v>98.325659000000002</v>
      </c>
      <c r="DK140" s="6">
        <v>99.026437999999999</v>
      </c>
      <c r="DL140" s="6">
        <v>95.55753</v>
      </c>
      <c r="DM140" s="6">
        <v>98.600132000000002</v>
      </c>
      <c r="DN140" s="6">
        <v>98.584710999999999</v>
      </c>
      <c r="DO140" s="6">
        <v>99.121373000000006</v>
      </c>
      <c r="DP140" s="6">
        <v>98.410314</v>
      </c>
      <c r="DQ140" s="6">
        <v>96.921023000000005</v>
      </c>
      <c r="DR140" s="6">
        <v>98.524867</v>
      </c>
      <c r="DS140" s="6">
        <v>98.531334000000001</v>
      </c>
      <c r="DT140" s="6">
        <v>96.031745999999998</v>
      </c>
      <c r="DU140" s="6">
        <v>98.849557000000004</v>
      </c>
      <c r="DV140" s="6">
        <v>98.631707000000006</v>
      </c>
      <c r="DW140" s="6">
        <v>98.631280000000004</v>
      </c>
      <c r="DX140" s="6">
        <v>98.794212000000002</v>
      </c>
      <c r="DY140" s="6">
        <v>99.046498999999997</v>
      </c>
      <c r="DZ140" s="6">
        <v>98.082526999999999</v>
      </c>
      <c r="EA140" s="6">
        <v>98.083036000000007</v>
      </c>
      <c r="EB140" s="6">
        <v>98.082211999999998</v>
      </c>
      <c r="EC140" s="6">
        <v>98.345721999999995</v>
      </c>
      <c r="ED140" s="6">
        <v>97.707351000000003</v>
      </c>
      <c r="EE140" s="6">
        <v>98.712754000000004</v>
      </c>
      <c r="EF140" s="6">
        <v>98.854532000000006</v>
      </c>
      <c r="EG140" s="6">
        <v>99.990945999999994</v>
      </c>
      <c r="EH140" s="6">
        <v>98.705544000000003</v>
      </c>
      <c r="EI140" s="6">
        <v>98.437240000000003</v>
      </c>
      <c r="EJ140" s="6">
        <v>100</v>
      </c>
      <c r="EK140" s="6">
        <v>98.619703000000001</v>
      </c>
      <c r="EL140" s="6">
        <v>98.456833000000003</v>
      </c>
      <c r="EM140" s="6">
        <v>95.796446000000003</v>
      </c>
      <c r="EN140" s="6">
        <v>98.209165999999996</v>
      </c>
      <c r="EO140" s="6">
        <v>98.524494000000004</v>
      </c>
      <c r="EP140" s="6">
        <v>98.556137000000007</v>
      </c>
      <c r="EQ140" s="6">
        <v>98.474377000000004</v>
      </c>
      <c r="ER140" s="6">
        <v>98.571128999999999</v>
      </c>
      <c r="ES140" s="6">
        <v>98.501712999999995</v>
      </c>
      <c r="ET140" s="6">
        <v>98.524270999999999</v>
      </c>
      <c r="EU140" s="6">
        <v>97.855363999999994</v>
      </c>
      <c r="EV140" s="6">
        <v>98.323920000000001</v>
      </c>
      <c r="EW140" s="6">
        <v>99.089253999999997</v>
      </c>
      <c r="EX140" s="6">
        <v>61.923592999999997</v>
      </c>
      <c r="EY140" s="6">
        <v>67.707902000000004</v>
      </c>
      <c r="EZ140" s="6">
        <v>61.600448999999998</v>
      </c>
      <c r="FA140" s="6">
        <v>67.609387999999996</v>
      </c>
      <c r="FB140" s="6">
        <v>67.615863000000004</v>
      </c>
      <c r="FC140" s="6">
        <v>72.579635999999994</v>
      </c>
      <c r="FD140" s="6">
        <v>72.175899999999999</v>
      </c>
      <c r="FE140" s="6">
        <v>72.520992000000007</v>
      </c>
      <c r="FF140" s="6">
        <v>72.519805000000005</v>
      </c>
      <c r="FG140" s="6">
        <v>72.135121999999996</v>
      </c>
      <c r="FH140" s="6">
        <v>72.365029000000007</v>
      </c>
      <c r="FI140" s="6">
        <v>65.675229000000002</v>
      </c>
      <c r="FJ140" s="6">
        <v>65.658906000000002</v>
      </c>
      <c r="FK140" s="6">
        <v>65.723344999999995</v>
      </c>
      <c r="FL140" s="6">
        <v>65.66807</v>
      </c>
      <c r="FM140" s="6">
        <v>65.624215000000007</v>
      </c>
      <c r="FN140" s="6">
        <v>65.611547000000002</v>
      </c>
      <c r="FO140" s="6">
        <v>67.511928999999995</v>
      </c>
      <c r="FP140" s="6">
        <v>67.729170999999994</v>
      </c>
      <c r="FQ140" s="6">
        <v>69.384604999999993</v>
      </c>
      <c r="FR140" s="6">
        <v>68.864633999999995</v>
      </c>
      <c r="FS140" s="6">
        <v>73.054776000000004</v>
      </c>
      <c r="FT140" s="6">
        <v>73.054776000000004</v>
      </c>
      <c r="FU140" s="6">
        <v>72.953059999999994</v>
      </c>
      <c r="FV140" s="6">
        <v>72.716639000000001</v>
      </c>
      <c r="FW140" s="6">
        <v>72.653164000000004</v>
      </c>
      <c r="FX140" s="6">
        <v>72.681859000000003</v>
      </c>
      <c r="FY140" s="6">
        <v>72.681291000000002</v>
      </c>
      <c r="FZ140" s="6">
        <v>72.703128000000007</v>
      </c>
      <c r="GA140" s="6">
        <v>72.702883999999997</v>
      </c>
      <c r="GB140" s="6">
        <v>72.691666999999995</v>
      </c>
      <c r="GC140" s="6">
        <v>72.664039000000002</v>
      </c>
      <c r="GD140" s="6">
        <v>72.692235999999994</v>
      </c>
      <c r="GE140" s="6">
        <v>72.664598999999995</v>
      </c>
      <c r="GF140" s="6">
        <v>72.680491000000004</v>
      </c>
      <c r="GG140" s="6">
        <v>72.500522000000004</v>
      </c>
      <c r="GH140" s="6">
        <v>72.509124</v>
      </c>
      <c r="GI140" s="6">
        <v>72.490320999999994</v>
      </c>
      <c r="GJ140" s="6">
        <v>72.492087999999995</v>
      </c>
      <c r="GK140" s="6">
        <v>72.602951000000004</v>
      </c>
      <c r="GL140" s="6">
        <v>72.603037999999998</v>
      </c>
      <c r="GM140" s="6">
        <v>73.146386000000007</v>
      </c>
      <c r="GN140" s="6">
        <v>72.734615000000005</v>
      </c>
      <c r="GO140" s="6">
        <v>72.579724999999996</v>
      </c>
      <c r="GP140" s="6">
        <v>72.759240000000005</v>
      </c>
      <c r="GQ140" s="6">
        <v>73.147886</v>
      </c>
      <c r="GR140" s="6">
        <v>69.091718999999998</v>
      </c>
      <c r="GS140" s="6">
        <v>69.083106999999998</v>
      </c>
      <c r="GT140" s="6">
        <v>69.091718999999998</v>
      </c>
      <c r="GU140" s="6">
        <v>69.056481000000005</v>
      </c>
      <c r="GV140" s="6">
        <v>82.134645000000006</v>
      </c>
      <c r="GW140" s="6">
        <v>68.417058999999995</v>
      </c>
      <c r="GX140" s="6">
        <v>72.201052000000004</v>
      </c>
      <c r="GY140" s="6">
        <v>72.028813999999997</v>
      </c>
      <c r="GZ140" s="6">
        <v>71.990348999999995</v>
      </c>
      <c r="HA140" s="6">
        <v>72.728547000000006</v>
      </c>
      <c r="HB140" s="6">
        <v>72.743021999999996</v>
      </c>
      <c r="HC140" s="6">
        <v>72.702219999999997</v>
      </c>
      <c r="HD140" s="6">
        <v>72.704611</v>
      </c>
      <c r="HE140" s="6">
        <v>67.960857000000004</v>
      </c>
      <c r="HF140" s="6">
        <v>68.179872000000003</v>
      </c>
      <c r="HG140" s="6">
        <v>68.038134999999997</v>
      </c>
      <c r="HH140" s="6">
        <v>67.985575999999995</v>
      </c>
      <c r="HI140" s="6">
        <v>69.319956000000005</v>
      </c>
      <c r="HJ140" s="6">
        <v>69.207676000000006</v>
      </c>
      <c r="HK140" s="6">
        <v>68.280975999999995</v>
      </c>
      <c r="HL140" s="6">
        <v>68.272938999999994</v>
      </c>
      <c r="HM140" s="6">
        <v>68.055851000000004</v>
      </c>
      <c r="HN140" s="2"/>
      <c r="HO140" s="2"/>
      <c r="HP140" s="2"/>
      <c r="HQ140" s="2"/>
      <c r="HR140" s="2"/>
      <c r="HS140" s="2"/>
      <c r="HT140" s="2"/>
      <c r="HU140" s="2"/>
      <c r="HV140" s="2"/>
      <c r="HW140" s="2"/>
      <c r="HX140" s="2"/>
      <c r="HY140" s="2"/>
      <c r="HZ140" s="2"/>
    </row>
    <row r="141" spans="1:234" ht="14.45" x14ac:dyDescent="0.3">
      <c r="A141" s="4">
        <v>139</v>
      </c>
      <c r="B141" s="5" t="s">
        <v>127</v>
      </c>
      <c r="C141" s="6">
        <v>61.645657</v>
      </c>
      <c r="D141" s="6">
        <v>72.786717999999993</v>
      </c>
      <c r="E141" s="6">
        <v>72.751885000000001</v>
      </c>
      <c r="F141" s="6">
        <v>68.462687000000003</v>
      </c>
      <c r="G141" s="6">
        <v>68.136550999999997</v>
      </c>
      <c r="H141" s="6">
        <v>68.428111999999999</v>
      </c>
      <c r="I141" s="6">
        <v>68.445747999999995</v>
      </c>
      <c r="J141" s="6">
        <v>68.387941999999995</v>
      </c>
      <c r="K141" s="6">
        <v>82.345939999999999</v>
      </c>
      <c r="L141" s="6">
        <v>82.833066000000002</v>
      </c>
      <c r="M141" s="6">
        <v>82.802559000000002</v>
      </c>
      <c r="N141" s="6">
        <v>82.691820000000007</v>
      </c>
      <c r="O141" s="6">
        <v>82.265330000000006</v>
      </c>
      <c r="P141" s="6">
        <v>82.413166000000004</v>
      </c>
      <c r="Q141" s="6">
        <v>82.730687000000003</v>
      </c>
      <c r="R141" s="6">
        <v>82.749610000000004</v>
      </c>
      <c r="S141" s="6">
        <v>82.723811999999995</v>
      </c>
      <c r="T141" s="6">
        <v>82.969417000000007</v>
      </c>
      <c r="U141" s="6">
        <v>82.582891000000004</v>
      </c>
      <c r="V141" s="6">
        <v>82.608552000000003</v>
      </c>
      <c r="W141" s="6">
        <v>82.911823999999996</v>
      </c>
      <c r="X141" s="6">
        <v>82.366997999999995</v>
      </c>
      <c r="Y141" s="6">
        <v>82.968953999999997</v>
      </c>
      <c r="Z141" s="6">
        <v>82.345939999999999</v>
      </c>
      <c r="AA141" s="6">
        <v>82.345239000000007</v>
      </c>
      <c r="AB141" s="6">
        <v>82.952517</v>
      </c>
      <c r="AC141" s="6">
        <v>82.812228000000005</v>
      </c>
      <c r="AD141" s="6">
        <v>82.640232999999995</v>
      </c>
      <c r="AE141" s="6">
        <v>82.732240000000004</v>
      </c>
      <c r="AF141" s="6">
        <v>82.778395000000003</v>
      </c>
      <c r="AG141" s="6">
        <v>82.963437999999996</v>
      </c>
      <c r="AH141" s="6">
        <v>82.634934999999999</v>
      </c>
      <c r="AI141" s="6">
        <v>82.917485999999997</v>
      </c>
      <c r="AJ141" s="6">
        <v>82.749003999999999</v>
      </c>
      <c r="AK141" s="6">
        <v>82.770259999999993</v>
      </c>
      <c r="AL141" s="6">
        <v>82.781141000000005</v>
      </c>
      <c r="AM141" s="6">
        <v>82.653129000000007</v>
      </c>
      <c r="AN141" s="6">
        <v>82.448136000000005</v>
      </c>
      <c r="AO141" s="6">
        <v>82.621661000000003</v>
      </c>
      <c r="AP141" s="6">
        <v>82.835686999999993</v>
      </c>
      <c r="AQ141" s="6">
        <v>82.848033000000001</v>
      </c>
      <c r="AR141" s="6">
        <v>82.194772999999998</v>
      </c>
      <c r="AS141" s="6">
        <v>82.815653999999995</v>
      </c>
      <c r="AT141" s="6">
        <v>82.911067000000003</v>
      </c>
      <c r="AU141" s="6">
        <v>82.753111000000004</v>
      </c>
      <c r="AV141" s="6">
        <v>82.786737000000002</v>
      </c>
      <c r="AW141" s="6">
        <v>82.673231000000001</v>
      </c>
      <c r="AX141" s="6">
        <v>98.309008000000006</v>
      </c>
      <c r="AY141" s="6">
        <v>98.550201999999999</v>
      </c>
      <c r="AZ141" s="6">
        <v>98.426676999999998</v>
      </c>
      <c r="BA141" s="6">
        <v>98.656799000000007</v>
      </c>
      <c r="BB141" s="6">
        <v>98.575466000000006</v>
      </c>
      <c r="BC141" s="6">
        <v>95.612273999999999</v>
      </c>
      <c r="BD141" s="6">
        <v>72.469673</v>
      </c>
      <c r="BE141" s="6">
        <v>65.745337000000006</v>
      </c>
      <c r="BF141" s="6">
        <v>72.663020000000003</v>
      </c>
      <c r="BG141" s="6">
        <v>72.737318000000002</v>
      </c>
      <c r="BH141" s="6">
        <v>69.070582999999999</v>
      </c>
      <c r="BI141" s="6">
        <v>82.740491000000006</v>
      </c>
      <c r="BJ141" s="6">
        <v>82.850841000000003</v>
      </c>
      <c r="BK141" s="6">
        <v>83.022422000000006</v>
      </c>
      <c r="BL141" s="6">
        <v>82.748925</v>
      </c>
      <c r="BM141" s="6">
        <v>82.466716000000005</v>
      </c>
      <c r="BN141" s="6">
        <v>82.98312</v>
      </c>
      <c r="BO141" s="6">
        <v>82.669796000000005</v>
      </c>
      <c r="BP141" s="6">
        <v>82.671492999999998</v>
      </c>
      <c r="BQ141" s="6">
        <v>82.682933000000006</v>
      </c>
      <c r="BR141" s="6">
        <v>82.671492999999998</v>
      </c>
      <c r="BS141" s="6">
        <v>82.682933000000006</v>
      </c>
      <c r="BT141" s="6">
        <v>82.393567000000004</v>
      </c>
      <c r="BU141" s="6">
        <v>82.671643000000003</v>
      </c>
      <c r="BV141" s="6">
        <v>82.778481999999997</v>
      </c>
      <c r="BW141" s="6">
        <v>82.627336999999997</v>
      </c>
      <c r="BX141" s="6">
        <v>82.868992000000006</v>
      </c>
      <c r="BY141" s="6">
        <v>82.929477000000006</v>
      </c>
      <c r="BZ141" s="6">
        <v>82.871528999999995</v>
      </c>
      <c r="CA141" s="6">
        <v>83.306825000000003</v>
      </c>
      <c r="CB141" s="6">
        <v>82.937208999999996</v>
      </c>
      <c r="CC141" s="6">
        <v>65.566207000000006</v>
      </c>
      <c r="CD141" s="6">
        <v>98.471034000000003</v>
      </c>
      <c r="CE141" s="6">
        <v>98.254158000000004</v>
      </c>
      <c r="CF141" s="6">
        <v>98.607186999999996</v>
      </c>
      <c r="CG141" s="6">
        <v>98.415833000000006</v>
      </c>
      <c r="CH141" s="6">
        <v>98.636955</v>
      </c>
      <c r="CI141" s="6">
        <v>98.342500999999999</v>
      </c>
      <c r="CJ141" s="6">
        <v>98.302359999999993</v>
      </c>
      <c r="CK141" s="6">
        <v>95.744643999999994</v>
      </c>
      <c r="CL141" s="6">
        <v>98.434771999999995</v>
      </c>
      <c r="CM141" s="6">
        <v>98.254564000000002</v>
      </c>
      <c r="CN141" s="6">
        <v>98.326669999999993</v>
      </c>
      <c r="CO141" s="6">
        <v>98.162012000000004</v>
      </c>
      <c r="CP141" s="6">
        <v>98.320295000000002</v>
      </c>
      <c r="CQ141" s="6">
        <v>98.03586</v>
      </c>
      <c r="CR141" s="6">
        <v>98.144391999999996</v>
      </c>
      <c r="CS141" s="6">
        <v>98.165834000000004</v>
      </c>
      <c r="CT141" s="6">
        <v>98.140683999999993</v>
      </c>
      <c r="CU141" s="6">
        <v>98.390732999999997</v>
      </c>
      <c r="CV141" s="6">
        <v>98.299536000000003</v>
      </c>
      <c r="CW141" s="6">
        <v>98.462958999999998</v>
      </c>
      <c r="CX141" s="6">
        <v>98.546524000000005</v>
      </c>
      <c r="CY141" s="6">
        <v>98.561488999999995</v>
      </c>
      <c r="CZ141" s="6">
        <v>98.465097</v>
      </c>
      <c r="DA141" s="6">
        <v>98.449787999999998</v>
      </c>
      <c r="DB141" s="6">
        <v>98.631777999999997</v>
      </c>
      <c r="DC141" s="6">
        <v>98.260244</v>
      </c>
      <c r="DD141" s="6">
        <v>98.355581000000001</v>
      </c>
      <c r="DE141" s="6">
        <v>98.610552999999996</v>
      </c>
      <c r="DF141" s="6">
        <v>98.557120999999995</v>
      </c>
      <c r="DG141" s="6">
        <v>98.431798999999998</v>
      </c>
      <c r="DH141" s="6">
        <v>98.590826000000007</v>
      </c>
      <c r="DI141" s="6">
        <v>98.456908999999996</v>
      </c>
      <c r="DJ141" s="6">
        <v>98.280698999999998</v>
      </c>
      <c r="DK141" s="6">
        <v>98.273103000000006</v>
      </c>
      <c r="DL141" s="6">
        <v>95.620746999999994</v>
      </c>
      <c r="DM141" s="6">
        <v>98.533631</v>
      </c>
      <c r="DN141" s="6">
        <v>98.586139000000003</v>
      </c>
      <c r="DO141" s="6">
        <v>98.498362999999998</v>
      </c>
      <c r="DP141" s="6">
        <v>98.366596999999999</v>
      </c>
      <c r="DQ141" s="6">
        <v>96.816618000000005</v>
      </c>
      <c r="DR141" s="6">
        <v>98.438452999999996</v>
      </c>
      <c r="DS141" s="6">
        <v>98.678467999999995</v>
      </c>
      <c r="DT141" s="6">
        <v>96.161233999999993</v>
      </c>
      <c r="DU141" s="6">
        <v>98.965639999999993</v>
      </c>
      <c r="DV141" s="6">
        <v>98.471356</v>
      </c>
      <c r="DW141" s="6">
        <v>98.704076999999998</v>
      </c>
      <c r="DX141" s="6">
        <v>98.629427000000007</v>
      </c>
      <c r="DY141" s="6">
        <v>98.484978999999996</v>
      </c>
      <c r="DZ141" s="6">
        <v>98.294635999999997</v>
      </c>
      <c r="EA141" s="6">
        <v>98.294841000000005</v>
      </c>
      <c r="EB141" s="6">
        <v>98.295445000000001</v>
      </c>
      <c r="EC141" s="6">
        <v>98.550132000000005</v>
      </c>
      <c r="ED141" s="6">
        <v>97.920615999999995</v>
      </c>
      <c r="EE141" s="6">
        <v>98.255320999999995</v>
      </c>
      <c r="EF141" s="6">
        <v>98.472998000000004</v>
      </c>
      <c r="EG141" s="6">
        <v>98.624937000000003</v>
      </c>
      <c r="EH141" s="6">
        <v>99.865701999999999</v>
      </c>
      <c r="EI141" s="6">
        <v>98.577758000000003</v>
      </c>
      <c r="EJ141" s="6">
        <v>98.619703000000001</v>
      </c>
      <c r="EK141" s="6">
        <v>100</v>
      </c>
      <c r="EL141" s="6">
        <v>98.477448999999993</v>
      </c>
      <c r="EM141" s="6">
        <v>95.839331999999999</v>
      </c>
      <c r="EN141" s="6">
        <v>98.622056999999998</v>
      </c>
      <c r="EO141" s="6">
        <v>98.561098999999999</v>
      </c>
      <c r="EP141" s="6">
        <v>98.562995000000001</v>
      </c>
      <c r="EQ141" s="6">
        <v>98.500276999999997</v>
      </c>
      <c r="ER141" s="6">
        <v>98.569642000000002</v>
      </c>
      <c r="ES141" s="6">
        <v>98.686625000000006</v>
      </c>
      <c r="ET141" s="6">
        <v>98.428770999999998</v>
      </c>
      <c r="EU141" s="6">
        <v>98.050082000000003</v>
      </c>
      <c r="EV141" s="6">
        <v>98.448625000000007</v>
      </c>
      <c r="EW141" s="6">
        <v>98.393362999999994</v>
      </c>
      <c r="EX141" s="6">
        <v>61.991934000000001</v>
      </c>
      <c r="EY141" s="6">
        <v>67.763323999999997</v>
      </c>
      <c r="EZ141" s="6">
        <v>61.681990999999996</v>
      </c>
      <c r="FA141" s="6">
        <v>67.612475000000003</v>
      </c>
      <c r="FB141" s="6">
        <v>67.591289000000003</v>
      </c>
      <c r="FC141" s="6">
        <v>72.659876999999994</v>
      </c>
      <c r="FD141" s="6">
        <v>72.306849999999997</v>
      </c>
      <c r="FE141" s="6">
        <v>72.611311999999998</v>
      </c>
      <c r="FF141" s="6">
        <v>72.601059000000006</v>
      </c>
      <c r="FG141" s="6">
        <v>72.278499999999994</v>
      </c>
      <c r="FH141" s="6">
        <v>72.431410999999997</v>
      </c>
      <c r="FI141" s="6">
        <v>65.681865000000002</v>
      </c>
      <c r="FJ141" s="6">
        <v>65.705905999999999</v>
      </c>
      <c r="FK141" s="6">
        <v>65.749329000000003</v>
      </c>
      <c r="FL141" s="6">
        <v>65.768513999999996</v>
      </c>
      <c r="FM141" s="6">
        <v>65.754754000000005</v>
      </c>
      <c r="FN141" s="6">
        <v>65.786677999999995</v>
      </c>
      <c r="FO141" s="6">
        <v>67.570008999999999</v>
      </c>
      <c r="FP141" s="6">
        <v>67.756760999999997</v>
      </c>
      <c r="FQ141" s="6">
        <v>69.37079</v>
      </c>
      <c r="FR141" s="6">
        <v>68.819822000000002</v>
      </c>
      <c r="FS141" s="6">
        <v>73.109511999999995</v>
      </c>
      <c r="FT141" s="6">
        <v>73.109511999999995</v>
      </c>
      <c r="FU141" s="6">
        <v>73.024012999999997</v>
      </c>
      <c r="FV141" s="6">
        <v>72.831424999999996</v>
      </c>
      <c r="FW141" s="6">
        <v>72.663139999999999</v>
      </c>
      <c r="FX141" s="6">
        <v>72.663591999999994</v>
      </c>
      <c r="FY141" s="6">
        <v>72.662938999999994</v>
      </c>
      <c r="FZ141" s="6">
        <v>72.684967</v>
      </c>
      <c r="GA141" s="6">
        <v>72.684721999999994</v>
      </c>
      <c r="GB141" s="6">
        <v>72.682843000000005</v>
      </c>
      <c r="GC141" s="6">
        <v>72.663058000000007</v>
      </c>
      <c r="GD141" s="6">
        <v>72.671999999999997</v>
      </c>
      <c r="GE141" s="6">
        <v>72.772797999999995</v>
      </c>
      <c r="GF141" s="6">
        <v>72.820070000000001</v>
      </c>
      <c r="GG141" s="6">
        <v>72.746475000000004</v>
      </c>
      <c r="GH141" s="6">
        <v>72.774067000000002</v>
      </c>
      <c r="GI141" s="6">
        <v>72.737318000000002</v>
      </c>
      <c r="GJ141" s="6">
        <v>72.737885000000006</v>
      </c>
      <c r="GK141" s="6">
        <v>72.570111999999995</v>
      </c>
      <c r="GL141" s="6">
        <v>72.570111999999995</v>
      </c>
      <c r="GM141" s="6">
        <v>73.185092999999995</v>
      </c>
      <c r="GN141" s="6">
        <v>72.848642999999996</v>
      </c>
      <c r="GO141" s="6">
        <v>72.640146000000001</v>
      </c>
      <c r="GP141" s="6">
        <v>72.955477999999999</v>
      </c>
      <c r="GQ141" s="6">
        <v>73.342387000000002</v>
      </c>
      <c r="GR141" s="6">
        <v>69.060008999999994</v>
      </c>
      <c r="GS141" s="6">
        <v>69.152439000000001</v>
      </c>
      <c r="GT141" s="6">
        <v>69.060008999999994</v>
      </c>
      <c r="GU141" s="6">
        <v>69.023608999999993</v>
      </c>
      <c r="GV141" s="6">
        <v>82.103685999999996</v>
      </c>
      <c r="GW141" s="6">
        <v>68.474491999999998</v>
      </c>
      <c r="GX141" s="6">
        <v>72.277033000000003</v>
      </c>
      <c r="GY141" s="6">
        <v>72.216804999999994</v>
      </c>
      <c r="GZ141" s="6">
        <v>72.167417</v>
      </c>
      <c r="HA141" s="6">
        <v>72.784991000000005</v>
      </c>
      <c r="HB141" s="6">
        <v>72.805239</v>
      </c>
      <c r="HC141" s="6">
        <v>72.798085</v>
      </c>
      <c r="HD141" s="6">
        <v>72.796170000000004</v>
      </c>
      <c r="HE141" s="6">
        <v>68.052893999999995</v>
      </c>
      <c r="HF141" s="6">
        <v>68.237561999999997</v>
      </c>
      <c r="HG141" s="6">
        <v>68.124385000000004</v>
      </c>
      <c r="HH141" s="6">
        <v>67.931055999999998</v>
      </c>
      <c r="HI141" s="6">
        <v>69.389679999999998</v>
      </c>
      <c r="HJ141" s="6">
        <v>69.199139000000002</v>
      </c>
      <c r="HK141" s="6">
        <v>68.305986000000004</v>
      </c>
      <c r="HL141" s="6">
        <v>68.278020999999995</v>
      </c>
      <c r="HM141" s="6">
        <v>68.116913999999994</v>
      </c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</row>
    <row r="142" spans="1:234" ht="14.45" x14ac:dyDescent="0.3">
      <c r="A142" s="4">
        <v>140</v>
      </c>
      <c r="B142" s="5" t="s">
        <v>128</v>
      </c>
      <c r="C142" s="6">
        <v>61.573756000000003</v>
      </c>
      <c r="D142" s="6">
        <v>72.705769000000004</v>
      </c>
      <c r="E142" s="6">
        <v>72.676794999999998</v>
      </c>
      <c r="F142" s="6">
        <v>68.467112</v>
      </c>
      <c r="G142" s="6">
        <v>68.310319000000007</v>
      </c>
      <c r="H142" s="6">
        <v>68.462553999999997</v>
      </c>
      <c r="I142" s="6">
        <v>68.458924999999994</v>
      </c>
      <c r="J142" s="6">
        <v>68.400374999999997</v>
      </c>
      <c r="K142" s="6">
        <v>82.630424000000005</v>
      </c>
      <c r="L142" s="6">
        <v>82.838762000000003</v>
      </c>
      <c r="M142" s="6">
        <v>82.807722999999996</v>
      </c>
      <c r="N142" s="6">
        <v>82.830387999999999</v>
      </c>
      <c r="O142" s="6">
        <v>82.761871999999997</v>
      </c>
      <c r="P142" s="6">
        <v>82.785792000000001</v>
      </c>
      <c r="Q142" s="6">
        <v>82.827802000000005</v>
      </c>
      <c r="R142" s="6">
        <v>82.828400000000002</v>
      </c>
      <c r="S142" s="6">
        <v>82.700434000000001</v>
      </c>
      <c r="T142" s="6">
        <v>82.993375999999998</v>
      </c>
      <c r="U142" s="6">
        <v>82.575322999999997</v>
      </c>
      <c r="V142" s="6">
        <v>82.536646000000005</v>
      </c>
      <c r="W142" s="6">
        <v>82.989697000000007</v>
      </c>
      <c r="X142" s="6">
        <v>82.624448999999998</v>
      </c>
      <c r="Y142" s="6">
        <v>82.990324999999999</v>
      </c>
      <c r="Z142" s="6">
        <v>82.630424000000005</v>
      </c>
      <c r="AA142" s="6">
        <v>82.630215000000007</v>
      </c>
      <c r="AB142" s="6">
        <v>83.003536999999994</v>
      </c>
      <c r="AC142" s="6">
        <v>82.841223999999997</v>
      </c>
      <c r="AD142" s="6">
        <v>82.679184000000006</v>
      </c>
      <c r="AE142" s="6">
        <v>82.657081000000005</v>
      </c>
      <c r="AF142" s="6">
        <v>82.780838000000003</v>
      </c>
      <c r="AG142" s="6">
        <v>82.856230999999994</v>
      </c>
      <c r="AH142" s="6">
        <v>82.650431999999995</v>
      </c>
      <c r="AI142" s="6">
        <v>82.969189</v>
      </c>
      <c r="AJ142" s="6">
        <v>82.738461999999998</v>
      </c>
      <c r="AK142" s="6">
        <v>82.759604999999993</v>
      </c>
      <c r="AL142" s="6">
        <v>82.795916000000005</v>
      </c>
      <c r="AM142" s="6">
        <v>82.661067000000003</v>
      </c>
      <c r="AN142" s="6">
        <v>82.768555000000006</v>
      </c>
      <c r="AO142" s="6">
        <v>82.533313000000007</v>
      </c>
      <c r="AP142" s="6">
        <v>82.754603000000003</v>
      </c>
      <c r="AQ142" s="6">
        <v>82.978108000000006</v>
      </c>
      <c r="AR142" s="6">
        <v>82.527844999999999</v>
      </c>
      <c r="AS142" s="6">
        <v>82.818066000000002</v>
      </c>
      <c r="AT142" s="6">
        <v>82.935471000000007</v>
      </c>
      <c r="AU142" s="6">
        <v>82.740943000000001</v>
      </c>
      <c r="AV142" s="6">
        <v>82.882228999999995</v>
      </c>
      <c r="AW142" s="6">
        <v>82.703997999999999</v>
      </c>
      <c r="AX142" s="6">
        <v>98.601802000000006</v>
      </c>
      <c r="AY142" s="6">
        <v>99.123817000000003</v>
      </c>
      <c r="AZ142" s="6">
        <v>98.317036999999999</v>
      </c>
      <c r="BA142" s="6">
        <v>99.107146999999998</v>
      </c>
      <c r="BB142" s="6">
        <v>98.534071999999995</v>
      </c>
      <c r="BC142" s="6">
        <v>95.550863000000007</v>
      </c>
      <c r="BD142" s="6">
        <v>72.869078000000002</v>
      </c>
      <c r="BE142" s="6">
        <v>65.791779000000005</v>
      </c>
      <c r="BF142" s="6">
        <v>72.985501999999997</v>
      </c>
      <c r="BG142" s="6">
        <v>72.834524000000002</v>
      </c>
      <c r="BH142" s="6">
        <v>69.161816999999999</v>
      </c>
      <c r="BI142" s="6">
        <v>82.840574000000004</v>
      </c>
      <c r="BJ142" s="6">
        <v>82.841909999999999</v>
      </c>
      <c r="BK142" s="6">
        <v>82.971238</v>
      </c>
      <c r="BL142" s="6">
        <v>82.835836</v>
      </c>
      <c r="BM142" s="6">
        <v>82.815471000000002</v>
      </c>
      <c r="BN142" s="6">
        <v>83.067733000000004</v>
      </c>
      <c r="BO142" s="6">
        <v>82.700626999999997</v>
      </c>
      <c r="BP142" s="6">
        <v>82.702415999999999</v>
      </c>
      <c r="BQ142" s="6">
        <v>82.713284000000002</v>
      </c>
      <c r="BR142" s="6">
        <v>82.702415999999999</v>
      </c>
      <c r="BS142" s="6">
        <v>82.713284000000002</v>
      </c>
      <c r="BT142" s="6">
        <v>82.433869000000001</v>
      </c>
      <c r="BU142" s="6">
        <v>82.702415999999999</v>
      </c>
      <c r="BV142" s="6">
        <v>82.765917999999999</v>
      </c>
      <c r="BW142" s="6">
        <v>82.688865000000007</v>
      </c>
      <c r="BX142" s="6">
        <v>82.821657999999999</v>
      </c>
      <c r="BY142" s="6">
        <v>82.741116000000005</v>
      </c>
      <c r="BZ142" s="6">
        <v>82.786128000000005</v>
      </c>
      <c r="CA142" s="6">
        <v>83.274663000000004</v>
      </c>
      <c r="CB142" s="6">
        <v>82.923222999999993</v>
      </c>
      <c r="CC142" s="6">
        <v>65.866232999999994</v>
      </c>
      <c r="CD142" s="6">
        <v>98.449425000000005</v>
      </c>
      <c r="CE142" s="6">
        <v>98.562271999999993</v>
      </c>
      <c r="CF142" s="6">
        <v>99.083264</v>
      </c>
      <c r="CG142" s="6">
        <v>98.315291000000002</v>
      </c>
      <c r="CH142" s="6">
        <v>98.341330999999997</v>
      </c>
      <c r="CI142" s="6">
        <v>98.450925999999995</v>
      </c>
      <c r="CJ142" s="6">
        <v>98.432942999999995</v>
      </c>
      <c r="CK142" s="6">
        <v>95.689119000000005</v>
      </c>
      <c r="CL142" s="6">
        <v>98.302679999999995</v>
      </c>
      <c r="CM142" s="6">
        <v>98.562271999999993</v>
      </c>
      <c r="CN142" s="6">
        <v>98.336449000000002</v>
      </c>
      <c r="CO142" s="6">
        <v>98.282619999999994</v>
      </c>
      <c r="CP142" s="6">
        <v>98.602255999999997</v>
      </c>
      <c r="CQ142" s="6">
        <v>98.432963000000001</v>
      </c>
      <c r="CR142" s="6">
        <v>98.363234000000006</v>
      </c>
      <c r="CS142" s="6">
        <v>98.300651999999999</v>
      </c>
      <c r="CT142" s="6">
        <v>98.393968000000001</v>
      </c>
      <c r="CU142" s="6">
        <v>98.654321999999993</v>
      </c>
      <c r="CV142" s="6">
        <v>98.472189999999998</v>
      </c>
      <c r="CW142" s="6">
        <v>98.624241999999995</v>
      </c>
      <c r="CX142" s="6">
        <v>99.236474999999999</v>
      </c>
      <c r="CY142" s="6">
        <v>99.126570000000001</v>
      </c>
      <c r="CZ142" s="6">
        <v>98.211832000000001</v>
      </c>
      <c r="DA142" s="6">
        <v>98.468697000000006</v>
      </c>
      <c r="DB142" s="6">
        <v>99.052366000000006</v>
      </c>
      <c r="DC142" s="6">
        <v>98.389515000000003</v>
      </c>
      <c r="DD142" s="6">
        <v>98.444474</v>
      </c>
      <c r="DE142" s="6">
        <v>99.140736000000004</v>
      </c>
      <c r="DF142" s="6">
        <v>99.143979999999999</v>
      </c>
      <c r="DG142" s="6">
        <v>98.423142999999996</v>
      </c>
      <c r="DH142" s="6">
        <v>98.394953999999998</v>
      </c>
      <c r="DI142" s="6">
        <v>98.461299999999994</v>
      </c>
      <c r="DJ142" s="6">
        <v>98.475408999999999</v>
      </c>
      <c r="DK142" s="6">
        <v>98.554910000000007</v>
      </c>
      <c r="DL142" s="6">
        <v>95.568573000000001</v>
      </c>
      <c r="DM142" s="6">
        <v>98.264452000000006</v>
      </c>
      <c r="DN142" s="6">
        <v>98.283315999999999</v>
      </c>
      <c r="DO142" s="6">
        <v>98.608080999999999</v>
      </c>
      <c r="DP142" s="6">
        <v>98.328318999999993</v>
      </c>
      <c r="DQ142" s="6">
        <v>96.950580000000002</v>
      </c>
      <c r="DR142" s="6">
        <v>98.318247999999997</v>
      </c>
      <c r="DS142" s="6">
        <v>98.443273000000005</v>
      </c>
      <c r="DT142" s="6">
        <v>96.054436999999993</v>
      </c>
      <c r="DU142" s="6">
        <v>99.480620999999999</v>
      </c>
      <c r="DV142" s="6">
        <v>98.556944999999999</v>
      </c>
      <c r="DW142" s="6">
        <v>99.109271000000007</v>
      </c>
      <c r="DX142" s="6">
        <v>98.556053000000006</v>
      </c>
      <c r="DY142" s="6">
        <v>98.324743999999995</v>
      </c>
      <c r="DZ142" s="6">
        <v>98.545180000000002</v>
      </c>
      <c r="EA142" s="6">
        <v>98.549556999999993</v>
      </c>
      <c r="EB142" s="6">
        <v>98.545750999999996</v>
      </c>
      <c r="EC142" s="6">
        <v>98.487539999999996</v>
      </c>
      <c r="ED142" s="6">
        <v>97.797312000000005</v>
      </c>
      <c r="EE142" s="6">
        <v>98.672622000000004</v>
      </c>
      <c r="EF142" s="6">
        <v>98.407257000000001</v>
      </c>
      <c r="EG142" s="6">
        <v>98.467344999999995</v>
      </c>
      <c r="EH142" s="6">
        <v>98.491071000000005</v>
      </c>
      <c r="EI142" s="6">
        <v>98.537825999999995</v>
      </c>
      <c r="EJ142" s="6">
        <v>98.456833000000003</v>
      </c>
      <c r="EK142" s="6">
        <v>98.477448999999993</v>
      </c>
      <c r="EL142" s="6">
        <v>100</v>
      </c>
      <c r="EM142" s="6">
        <v>95.667873999999998</v>
      </c>
      <c r="EN142" s="6">
        <v>99.127022999999994</v>
      </c>
      <c r="EO142" s="6">
        <v>99.198267999999999</v>
      </c>
      <c r="EP142" s="6">
        <v>99.186649000000003</v>
      </c>
      <c r="EQ142" s="6">
        <v>98.451809999999995</v>
      </c>
      <c r="ER142" s="6">
        <v>99.193327999999994</v>
      </c>
      <c r="ES142" s="6">
        <v>98.457352</v>
      </c>
      <c r="ET142" s="6">
        <v>98.319681000000003</v>
      </c>
      <c r="EU142" s="6">
        <v>98.12133</v>
      </c>
      <c r="EV142" s="6">
        <v>98.351394999999997</v>
      </c>
      <c r="EW142" s="6">
        <v>98.359887999999998</v>
      </c>
      <c r="EX142" s="6">
        <v>61.933522000000004</v>
      </c>
      <c r="EY142" s="6">
        <v>67.743356000000006</v>
      </c>
      <c r="EZ142" s="6">
        <v>61.615594000000002</v>
      </c>
      <c r="FA142" s="6">
        <v>67.483564999999999</v>
      </c>
      <c r="FB142" s="6">
        <v>67.522371000000007</v>
      </c>
      <c r="FC142" s="6">
        <v>72.637202000000002</v>
      </c>
      <c r="FD142" s="6">
        <v>72.704455999999993</v>
      </c>
      <c r="FE142" s="6">
        <v>72.603482999999997</v>
      </c>
      <c r="FF142" s="6">
        <v>72.592439999999996</v>
      </c>
      <c r="FG142" s="6">
        <v>72.616184000000004</v>
      </c>
      <c r="FH142" s="6">
        <v>72.772839000000005</v>
      </c>
      <c r="FI142" s="6">
        <v>65.932980000000001</v>
      </c>
      <c r="FJ142" s="6">
        <v>65.745028000000005</v>
      </c>
      <c r="FK142" s="6">
        <v>65.794888999999998</v>
      </c>
      <c r="FL142" s="6">
        <v>65.767518999999993</v>
      </c>
      <c r="FM142" s="6">
        <v>65.810423999999998</v>
      </c>
      <c r="FN142" s="6">
        <v>65.800836000000004</v>
      </c>
      <c r="FO142" s="6">
        <v>67.614645999999993</v>
      </c>
      <c r="FP142" s="6">
        <v>67.766433000000006</v>
      </c>
      <c r="FQ142" s="6">
        <v>69.491579999999999</v>
      </c>
      <c r="FR142" s="6">
        <v>68.909130000000005</v>
      </c>
      <c r="FS142" s="6">
        <v>73.189009999999996</v>
      </c>
      <c r="FT142" s="6">
        <v>73.189009999999996</v>
      </c>
      <c r="FU142" s="6">
        <v>73.137815000000003</v>
      </c>
      <c r="FV142" s="6">
        <v>72.887603999999996</v>
      </c>
      <c r="FW142" s="6">
        <v>72.986197000000004</v>
      </c>
      <c r="FX142" s="6">
        <v>72.986079000000004</v>
      </c>
      <c r="FY142" s="6">
        <v>72.985501999999997</v>
      </c>
      <c r="FZ142" s="6">
        <v>73.007914</v>
      </c>
      <c r="GA142" s="6">
        <v>73.007666999999998</v>
      </c>
      <c r="GB142" s="6">
        <v>73.005770999999996</v>
      </c>
      <c r="GC142" s="6">
        <v>72.987448000000001</v>
      </c>
      <c r="GD142" s="6">
        <v>73.035897000000006</v>
      </c>
      <c r="GE142" s="6">
        <v>73.024917000000002</v>
      </c>
      <c r="GF142" s="6">
        <v>73.090619000000004</v>
      </c>
      <c r="GG142" s="6">
        <v>72.843800999999999</v>
      </c>
      <c r="GH142" s="6">
        <v>72.871093999999999</v>
      </c>
      <c r="GI142" s="6">
        <v>72.834524000000002</v>
      </c>
      <c r="GJ142" s="6">
        <v>72.835099</v>
      </c>
      <c r="GK142" s="6">
        <v>72.686678000000001</v>
      </c>
      <c r="GL142" s="6">
        <v>72.686678000000001</v>
      </c>
      <c r="GM142" s="6">
        <v>73.253158999999997</v>
      </c>
      <c r="GN142" s="6">
        <v>72.905564999999996</v>
      </c>
      <c r="GO142" s="6">
        <v>72.967202</v>
      </c>
      <c r="GP142" s="6">
        <v>73.135732000000004</v>
      </c>
      <c r="GQ142" s="6">
        <v>73.506071000000006</v>
      </c>
      <c r="GR142" s="6">
        <v>69.151343999999995</v>
      </c>
      <c r="GS142" s="6">
        <v>69.012589000000006</v>
      </c>
      <c r="GT142" s="6">
        <v>69.151343999999995</v>
      </c>
      <c r="GU142" s="6">
        <v>69.115994999999998</v>
      </c>
      <c r="GV142" s="6">
        <v>82.471902999999998</v>
      </c>
      <c r="GW142" s="6">
        <v>68.472911999999994</v>
      </c>
      <c r="GX142" s="6">
        <v>72.622765999999999</v>
      </c>
      <c r="GY142" s="6">
        <v>72.590017000000003</v>
      </c>
      <c r="GZ142" s="6">
        <v>72.483560999999995</v>
      </c>
      <c r="HA142" s="6">
        <v>73.097389000000007</v>
      </c>
      <c r="HB142" s="6">
        <v>73.125152999999997</v>
      </c>
      <c r="HC142" s="6">
        <v>73.116348000000002</v>
      </c>
      <c r="HD142" s="6">
        <v>73.117130000000003</v>
      </c>
      <c r="HE142" s="6">
        <v>67.984241999999995</v>
      </c>
      <c r="HF142" s="6">
        <v>68.259538000000006</v>
      </c>
      <c r="HG142" s="6">
        <v>68.132097999999999</v>
      </c>
      <c r="HH142" s="6">
        <v>67.878743</v>
      </c>
      <c r="HI142" s="6">
        <v>69.484654000000006</v>
      </c>
      <c r="HJ142" s="6">
        <v>69.3005</v>
      </c>
      <c r="HK142" s="6">
        <v>68.318939</v>
      </c>
      <c r="HL142" s="6">
        <v>68.299030000000002</v>
      </c>
      <c r="HM142" s="6">
        <v>68.103722000000005</v>
      </c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</row>
    <row r="143" spans="1:234" ht="14.45" x14ac:dyDescent="0.3">
      <c r="A143" s="4">
        <v>141</v>
      </c>
      <c r="B143" s="5" t="s">
        <v>130</v>
      </c>
      <c r="C143" s="6">
        <v>61.528314000000002</v>
      </c>
      <c r="D143" s="6">
        <v>73.192228999999998</v>
      </c>
      <c r="E143" s="6">
        <v>73.149867</v>
      </c>
      <c r="F143" s="6">
        <v>68.54513</v>
      </c>
      <c r="G143" s="6">
        <v>68.290535000000006</v>
      </c>
      <c r="H143" s="6">
        <v>68.503145000000004</v>
      </c>
      <c r="I143" s="6">
        <v>68.474484000000004</v>
      </c>
      <c r="J143" s="6">
        <v>68.437730000000002</v>
      </c>
      <c r="K143" s="6">
        <v>82.330031000000005</v>
      </c>
      <c r="L143" s="6">
        <v>82.491968</v>
      </c>
      <c r="M143" s="6">
        <v>82.497589000000005</v>
      </c>
      <c r="N143" s="6">
        <v>82.373405000000005</v>
      </c>
      <c r="O143" s="6">
        <v>82.695063000000005</v>
      </c>
      <c r="P143" s="6">
        <v>82.396787000000003</v>
      </c>
      <c r="Q143" s="6">
        <v>82.340374999999995</v>
      </c>
      <c r="R143" s="6">
        <v>82.490772000000007</v>
      </c>
      <c r="S143" s="6">
        <v>82.507717</v>
      </c>
      <c r="T143" s="6">
        <v>82.466350000000006</v>
      </c>
      <c r="U143" s="6">
        <v>82.367824999999996</v>
      </c>
      <c r="V143" s="6">
        <v>82.523403000000002</v>
      </c>
      <c r="W143" s="6">
        <v>82.503517000000002</v>
      </c>
      <c r="X143" s="6">
        <v>82.331757999999994</v>
      </c>
      <c r="Y143" s="6">
        <v>82.742344000000003</v>
      </c>
      <c r="Z143" s="6">
        <v>82.330031000000005</v>
      </c>
      <c r="AA143" s="6">
        <v>82.340855000000005</v>
      </c>
      <c r="AB143" s="6">
        <v>82.506673000000006</v>
      </c>
      <c r="AC143" s="6">
        <v>82.539181999999997</v>
      </c>
      <c r="AD143" s="6">
        <v>82.531581000000003</v>
      </c>
      <c r="AE143" s="6">
        <v>82.352296999999993</v>
      </c>
      <c r="AF143" s="6">
        <v>82.689667999999998</v>
      </c>
      <c r="AG143" s="6">
        <v>82.810084000000003</v>
      </c>
      <c r="AH143" s="6">
        <v>82.364118000000005</v>
      </c>
      <c r="AI143" s="6">
        <v>82.790974000000006</v>
      </c>
      <c r="AJ143" s="6">
        <v>82.421086000000003</v>
      </c>
      <c r="AK143" s="6">
        <v>82.496637000000007</v>
      </c>
      <c r="AL143" s="6">
        <v>82.537165999999999</v>
      </c>
      <c r="AM143" s="6">
        <v>82.380019000000004</v>
      </c>
      <c r="AN143" s="6">
        <v>82.455410999999998</v>
      </c>
      <c r="AO143" s="6">
        <v>82.292282999999998</v>
      </c>
      <c r="AP143" s="6">
        <v>82.722905999999995</v>
      </c>
      <c r="AQ143" s="6">
        <v>82.624409</v>
      </c>
      <c r="AR143" s="6">
        <v>82.378853000000007</v>
      </c>
      <c r="AS143" s="6">
        <v>82.677313999999996</v>
      </c>
      <c r="AT143" s="6">
        <v>82.482150000000004</v>
      </c>
      <c r="AU143" s="6">
        <v>82.422396000000006</v>
      </c>
      <c r="AV143" s="6">
        <v>82.562546999999995</v>
      </c>
      <c r="AW143" s="6">
        <v>82.359817000000007</v>
      </c>
      <c r="AX143" s="6">
        <v>95.773407000000006</v>
      </c>
      <c r="AY143" s="6">
        <v>95.736153000000002</v>
      </c>
      <c r="AZ143" s="6">
        <v>95.799250999999998</v>
      </c>
      <c r="BA143" s="6">
        <v>95.748980000000003</v>
      </c>
      <c r="BB143" s="6">
        <v>95.664276999999998</v>
      </c>
      <c r="BC143" s="6">
        <v>96.250326000000001</v>
      </c>
      <c r="BD143" s="6">
        <v>72.965864999999994</v>
      </c>
      <c r="BE143" s="6">
        <v>65.917995000000005</v>
      </c>
      <c r="BF143" s="6">
        <v>73.102101000000005</v>
      </c>
      <c r="BG143" s="6">
        <v>73.051687999999999</v>
      </c>
      <c r="BH143" s="6">
        <v>69.247305999999995</v>
      </c>
      <c r="BI143" s="6">
        <v>82.525732000000005</v>
      </c>
      <c r="BJ143" s="6">
        <v>82.607823999999994</v>
      </c>
      <c r="BK143" s="6">
        <v>82.655462</v>
      </c>
      <c r="BL143" s="6">
        <v>82.565359999999998</v>
      </c>
      <c r="BM143" s="6">
        <v>82.454525000000004</v>
      </c>
      <c r="BN143" s="6">
        <v>82.708539999999999</v>
      </c>
      <c r="BO143" s="6">
        <v>82.359601999999995</v>
      </c>
      <c r="BP143" s="6">
        <v>82.359817000000007</v>
      </c>
      <c r="BQ143" s="6">
        <v>82.373120999999998</v>
      </c>
      <c r="BR143" s="6">
        <v>82.359817000000007</v>
      </c>
      <c r="BS143" s="6">
        <v>82.373120999999998</v>
      </c>
      <c r="BT143" s="6">
        <v>82.206580000000002</v>
      </c>
      <c r="BU143" s="6">
        <v>82.359817000000007</v>
      </c>
      <c r="BV143" s="6">
        <v>82.451651999999996</v>
      </c>
      <c r="BW143" s="6">
        <v>82.466603000000006</v>
      </c>
      <c r="BX143" s="6">
        <v>82.501778000000002</v>
      </c>
      <c r="BY143" s="6">
        <v>82.643788999999998</v>
      </c>
      <c r="BZ143" s="6">
        <v>82.526222000000004</v>
      </c>
      <c r="CA143" s="6">
        <v>83.006332999999998</v>
      </c>
      <c r="CB143" s="6">
        <v>82.555492000000001</v>
      </c>
      <c r="CC143" s="6">
        <v>65.900514999999999</v>
      </c>
      <c r="CD143" s="6">
        <v>95.588241999999994</v>
      </c>
      <c r="CE143" s="6">
        <v>95.616851999999994</v>
      </c>
      <c r="CF143" s="6">
        <v>95.641293000000005</v>
      </c>
      <c r="CG143" s="6">
        <v>95.788151999999997</v>
      </c>
      <c r="CH143" s="6">
        <v>95.688310999999999</v>
      </c>
      <c r="CI143" s="6">
        <v>95.694598999999997</v>
      </c>
      <c r="CJ143" s="6">
        <v>95.770938999999998</v>
      </c>
      <c r="CK143" s="6">
        <v>96.236744000000002</v>
      </c>
      <c r="CL143" s="6">
        <v>95.696950999999999</v>
      </c>
      <c r="CM143" s="6">
        <v>95.616851999999994</v>
      </c>
      <c r="CN143" s="6">
        <v>95.791900999999996</v>
      </c>
      <c r="CO143" s="6">
        <v>95.663323000000005</v>
      </c>
      <c r="CP143" s="6">
        <v>95.789525999999995</v>
      </c>
      <c r="CQ143" s="6">
        <v>95.472487000000001</v>
      </c>
      <c r="CR143" s="6">
        <v>95.616140000000001</v>
      </c>
      <c r="CS143" s="6">
        <v>95.613979999999998</v>
      </c>
      <c r="CT143" s="6">
        <v>95.420726999999999</v>
      </c>
      <c r="CU143" s="6">
        <v>95.798302000000007</v>
      </c>
      <c r="CV143" s="6">
        <v>95.640775000000005</v>
      </c>
      <c r="CW143" s="6">
        <v>95.739453999999995</v>
      </c>
      <c r="CX143" s="6">
        <v>95.573282000000006</v>
      </c>
      <c r="CY143" s="6">
        <v>95.727339000000001</v>
      </c>
      <c r="CZ143" s="6">
        <v>95.772339000000002</v>
      </c>
      <c r="DA143" s="6">
        <v>95.667524</v>
      </c>
      <c r="DB143" s="6">
        <v>95.794308000000001</v>
      </c>
      <c r="DC143" s="6">
        <v>95.667215999999996</v>
      </c>
      <c r="DD143" s="6">
        <v>95.682607000000004</v>
      </c>
      <c r="DE143" s="6">
        <v>95.608421000000007</v>
      </c>
      <c r="DF143" s="6">
        <v>95.685185000000004</v>
      </c>
      <c r="DG143" s="6">
        <v>95.646353000000005</v>
      </c>
      <c r="DH143" s="6">
        <v>95.778159000000002</v>
      </c>
      <c r="DI143" s="6">
        <v>95.702106999999998</v>
      </c>
      <c r="DJ143" s="6">
        <v>95.628307000000007</v>
      </c>
      <c r="DK143" s="6">
        <v>95.818520000000007</v>
      </c>
      <c r="DL143" s="6">
        <v>96.263972999999993</v>
      </c>
      <c r="DM143" s="6">
        <v>95.748272</v>
      </c>
      <c r="DN143" s="6">
        <v>95.884988000000007</v>
      </c>
      <c r="DO143" s="6">
        <v>95.737602999999993</v>
      </c>
      <c r="DP143" s="6">
        <v>95.629147000000003</v>
      </c>
      <c r="DQ143" s="6">
        <v>93.571554000000006</v>
      </c>
      <c r="DR143" s="6">
        <v>95.800927999999999</v>
      </c>
      <c r="DS143" s="6">
        <v>95.827808000000005</v>
      </c>
      <c r="DT143" s="6">
        <v>96.577264999999997</v>
      </c>
      <c r="DU143" s="6">
        <v>96.029024000000007</v>
      </c>
      <c r="DV143" s="6">
        <v>95.762708000000003</v>
      </c>
      <c r="DW143" s="6">
        <v>95.740105999999997</v>
      </c>
      <c r="DX143" s="6">
        <v>95.787379999999999</v>
      </c>
      <c r="DY143" s="6">
        <v>95.710430000000002</v>
      </c>
      <c r="DZ143" s="6">
        <v>95.529258999999996</v>
      </c>
      <c r="EA143" s="6">
        <v>95.531865999999994</v>
      </c>
      <c r="EB143" s="6">
        <v>95.528692000000007</v>
      </c>
      <c r="EC143" s="6">
        <v>95.529206000000002</v>
      </c>
      <c r="ED143" s="6">
        <v>95.295962000000003</v>
      </c>
      <c r="EE143" s="6">
        <v>95.721656999999993</v>
      </c>
      <c r="EF143" s="6">
        <v>95.670311999999996</v>
      </c>
      <c r="EG143" s="6">
        <v>95.829357999999999</v>
      </c>
      <c r="EH143" s="6">
        <v>95.784867000000006</v>
      </c>
      <c r="EI143" s="6">
        <v>95.651317000000006</v>
      </c>
      <c r="EJ143" s="6">
        <v>95.796446000000003</v>
      </c>
      <c r="EK143" s="6">
        <v>95.839331999999999</v>
      </c>
      <c r="EL143" s="6">
        <v>95.667873999999998</v>
      </c>
      <c r="EM143" s="6">
        <v>100</v>
      </c>
      <c r="EN143" s="6">
        <v>95.597645</v>
      </c>
      <c r="EO143" s="6">
        <v>95.737268999999998</v>
      </c>
      <c r="EP143" s="6">
        <v>95.745059999999995</v>
      </c>
      <c r="EQ143" s="6">
        <v>95.809871000000001</v>
      </c>
      <c r="ER143" s="6">
        <v>95.754350000000002</v>
      </c>
      <c r="ES143" s="6">
        <v>95.879346999999996</v>
      </c>
      <c r="ET143" s="6">
        <v>95.797276999999994</v>
      </c>
      <c r="EU143" s="6">
        <v>95.380932999999999</v>
      </c>
      <c r="EV143" s="6">
        <v>95.579783000000006</v>
      </c>
      <c r="EW143" s="6">
        <v>95.755825999999999</v>
      </c>
      <c r="EX143" s="6">
        <v>62.051729999999999</v>
      </c>
      <c r="EY143" s="6">
        <v>67.642539999999997</v>
      </c>
      <c r="EZ143" s="6">
        <v>61.927847999999997</v>
      </c>
      <c r="FA143" s="6">
        <v>67.460092000000003</v>
      </c>
      <c r="FB143" s="6">
        <v>67.499949000000001</v>
      </c>
      <c r="FC143" s="6">
        <v>72.914646000000005</v>
      </c>
      <c r="FD143" s="6">
        <v>72.873216999999997</v>
      </c>
      <c r="FE143" s="6">
        <v>72.843412999999998</v>
      </c>
      <c r="FF143" s="6">
        <v>72.810824999999994</v>
      </c>
      <c r="FG143" s="6">
        <v>72.729097999999993</v>
      </c>
      <c r="FH143" s="6">
        <v>72.884083000000004</v>
      </c>
      <c r="FI143" s="6">
        <v>65.996564000000006</v>
      </c>
      <c r="FJ143" s="6">
        <v>65.860534999999999</v>
      </c>
      <c r="FK143" s="6">
        <v>65.916083999999998</v>
      </c>
      <c r="FL143" s="6">
        <v>65.979359000000002</v>
      </c>
      <c r="FM143" s="6">
        <v>65.958776999999998</v>
      </c>
      <c r="FN143" s="6">
        <v>66.052768</v>
      </c>
      <c r="FO143" s="6">
        <v>67.804383000000001</v>
      </c>
      <c r="FP143" s="6">
        <v>67.814423000000005</v>
      </c>
      <c r="FQ143" s="6">
        <v>69.553287999999995</v>
      </c>
      <c r="FR143" s="6">
        <v>69.062738999999993</v>
      </c>
      <c r="FS143" s="6">
        <v>73.243137000000004</v>
      </c>
      <c r="FT143" s="6">
        <v>73.243137000000004</v>
      </c>
      <c r="FU143" s="6">
        <v>73.078406000000001</v>
      </c>
      <c r="FV143" s="6">
        <v>73.195037999999997</v>
      </c>
      <c r="FW143" s="6">
        <v>73.088318000000001</v>
      </c>
      <c r="FX143" s="6">
        <v>73.102688999999998</v>
      </c>
      <c r="FY143" s="6">
        <v>73.102101000000005</v>
      </c>
      <c r="FZ143" s="6">
        <v>73.12397</v>
      </c>
      <c r="GA143" s="6">
        <v>73.123716999999999</v>
      </c>
      <c r="GB143" s="6">
        <v>73.120689999999996</v>
      </c>
      <c r="GC143" s="6">
        <v>73.089550000000003</v>
      </c>
      <c r="GD143" s="6">
        <v>73.179544000000007</v>
      </c>
      <c r="GE143" s="6">
        <v>73.084248000000002</v>
      </c>
      <c r="GF143" s="6">
        <v>73.096936999999997</v>
      </c>
      <c r="GG143" s="6">
        <v>73.085262</v>
      </c>
      <c r="GH143" s="6">
        <v>73.052194</v>
      </c>
      <c r="GI143" s="6">
        <v>73.077659999999995</v>
      </c>
      <c r="GJ143" s="6">
        <v>73.052278000000001</v>
      </c>
      <c r="GK143" s="6">
        <v>72.812831000000003</v>
      </c>
      <c r="GL143" s="6">
        <v>72.812918999999994</v>
      </c>
      <c r="GM143" s="6">
        <v>73.258932000000001</v>
      </c>
      <c r="GN143" s="6">
        <v>73.224700999999996</v>
      </c>
      <c r="GO143" s="6">
        <v>73.114767999999998</v>
      </c>
      <c r="GP143" s="6">
        <v>73.128013999999993</v>
      </c>
      <c r="GQ143" s="6">
        <v>73.501857000000001</v>
      </c>
      <c r="GR143" s="6">
        <v>69.239671000000001</v>
      </c>
      <c r="GS143" s="6">
        <v>69.270692999999994</v>
      </c>
      <c r="GT143" s="6">
        <v>69.239671000000001</v>
      </c>
      <c r="GU143" s="6">
        <v>69.207221000000004</v>
      </c>
      <c r="GV143" s="6">
        <v>82.186988999999997</v>
      </c>
      <c r="GW143" s="6">
        <v>68.446717000000007</v>
      </c>
      <c r="GX143" s="6">
        <v>72.757411000000005</v>
      </c>
      <c r="GY143" s="6">
        <v>72.721969000000001</v>
      </c>
      <c r="GZ143" s="6">
        <v>72.618002000000004</v>
      </c>
      <c r="HA143" s="6">
        <v>73.226716999999994</v>
      </c>
      <c r="HB143" s="6">
        <v>73.239637999999999</v>
      </c>
      <c r="HC143" s="6">
        <v>73.203342000000006</v>
      </c>
      <c r="HD143" s="6">
        <v>73.205804999999998</v>
      </c>
      <c r="HE143" s="6">
        <v>68.059425000000005</v>
      </c>
      <c r="HF143" s="6">
        <v>68.293818999999999</v>
      </c>
      <c r="HG143" s="6">
        <v>68.122866999999999</v>
      </c>
      <c r="HH143" s="6">
        <v>67.966944999999996</v>
      </c>
      <c r="HI143" s="6">
        <v>69.418161999999995</v>
      </c>
      <c r="HJ143" s="6">
        <v>69.217971000000006</v>
      </c>
      <c r="HK143" s="6">
        <v>68.251836999999995</v>
      </c>
      <c r="HL143" s="6">
        <v>68.346474999999998</v>
      </c>
      <c r="HM143" s="6">
        <v>68.070160000000001</v>
      </c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</row>
    <row r="144" spans="1:234" ht="14.45" x14ac:dyDescent="0.3">
      <c r="A144" s="4">
        <v>142</v>
      </c>
      <c r="B144" s="5" t="s">
        <v>131</v>
      </c>
      <c r="C144" s="6">
        <v>61.777262</v>
      </c>
      <c r="D144" s="6">
        <v>72.647488999999993</v>
      </c>
      <c r="E144" s="6">
        <v>72.631148999999994</v>
      </c>
      <c r="F144" s="6">
        <v>68.485400999999996</v>
      </c>
      <c r="G144" s="6">
        <v>68.219132999999999</v>
      </c>
      <c r="H144" s="6">
        <v>68.480472000000006</v>
      </c>
      <c r="I144" s="6">
        <v>68.448656999999997</v>
      </c>
      <c r="J144" s="6">
        <v>68.395240999999999</v>
      </c>
      <c r="K144" s="6">
        <v>82.081778999999997</v>
      </c>
      <c r="L144" s="6">
        <v>82.672730000000001</v>
      </c>
      <c r="M144" s="6">
        <v>82.669152999999994</v>
      </c>
      <c r="N144" s="6">
        <v>82.556076000000004</v>
      </c>
      <c r="O144" s="6">
        <v>82.123221999999998</v>
      </c>
      <c r="P144" s="6">
        <v>82.265895999999998</v>
      </c>
      <c r="Q144" s="6">
        <v>82.651214999999993</v>
      </c>
      <c r="R144" s="6">
        <v>82.564115999999999</v>
      </c>
      <c r="S144" s="6">
        <v>82.527553999999995</v>
      </c>
      <c r="T144" s="6">
        <v>82.846513999999999</v>
      </c>
      <c r="U144" s="6">
        <v>82.411458999999994</v>
      </c>
      <c r="V144" s="6">
        <v>82.406193000000002</v>
      </c>
      <c r="W144" s="6">
        <v>82.830708999999999</v>
      </c>
      <c r="X144" s="6">
        <v>81.898362000000006</v>
      </c>
      <c r="Y144" s="6">
        <v>82.785054000000002</v>
      </c>
      <c r="Z144" s="6">
        <v>82.081778999999997</v>
      </c>
      <c r="AA144" s="6">
        <v>82.082757999999998</v>
      </c>
      <c r="AB144" s="6">
        <v>82.829532</v>
      </c>
      <c r="AC144" s="6">
        <v>82.661592999999996</v>
      </c>
      <c r="AD144" s="6">
        <v>82.589556000000002</v>
      </c>
      <c r="AE144" s="6">
        <v>82.507208000000006</v>
      </c>
      <c r="AF144" s="6">
        <v>82.641047999999998</v>
      </c>
      <c r="AG144" s="6">
        <v>82.749170000000007</v>
      </c>
      <c r="AH144" s="6">
        <v>82.490933999999996</v>
      </c>
      <c r="AI144" s="6">
        <v>82.773292999999995</v>
      </c>
      <c r="AJ144" s="6">
        <v>82.594560999999999</v>
      </c>
      <c r="AK144" s="6">
        <v>82.642835000000005</v>
      </c>
      <c r="AL144" s="6">
        <v>82.653863000000001</v>
      </c>
      <c r="AM144" s="6">
        <v>82.521511000000004</v>
      </c>
      <c r="AN144" s="6">
        <v>82.224762999999996</v>
      </c>
      <c r="AO144" s="6">
        <v>82.464012999999994</v>
      </c>
      <c r="AP144" s="6">
        <v>82.614165999999997</v>
      </c>
      <c r="AQ144" s="6">
        <v>82.811988999999997</v>
      </c>
      <c r="AR144" s="6">
        <v>81.946248999999995</v>
      </c>
      <c r="AS144" s="6">
        <v>82.776573999999997</v>
      </c>
      <c r="AT144" s="6">
        <v>82.779770999999997</v>
      </c>
      <c r="AU144" s="6">
        <v>82.597757000000001</v>
      </c>
      <c r="AV144" s="6">
        <v>82.816007999999997</v>
      </c>
      <c r="AW144" s="6">
        <v>82.644187000000002</v>
      </c>
      <c r="AX144" s="6">
        <v>98.341007000000005</v>
      </c>
      <c r="AY144" s="6">
        <v>99.191096999999999</v>
      </c>
      <c r="AZ144" s="6">
        <v>98.470191</v>
      </c>
      <c r="BA144" s="6">
        <v>99.259726999999998</v>
      </c>
      <c r="BB144" s="6">
        <v>98.299385999999998</v>
      </c>
      <c r="BC144" s="6">
        <v>95.483929000000003</v>
      </c>
      <c r="BD144" s="6">
        <v>72.409908000000001</v>
      </c>
      <c r="BE144" s="6">
        <v>65.764702999999997</v>
      </c>
      <c r="BF144" s="6">
        <v>72.611362</v>
      </c>
      <c r="BG144" s="6">
        <v>72.516919999999999</v>
      </c>
      <c r="BH144" s="6">
        <v>69.170285000000007</v>
      </c>
      <c r="BI144" s="6">
        <v>82.749058000000005</v>
      </c>
      <c r="BJ144" s="6">
        <v>82.666308999999998</v>
      </c>
      <c r="BK144" s="6">
        <v>82.875445999999997</v>
      </c>
      <c r="BL144" s="6">
        <v>82.769019999999998</v>
      </c>
      <c r="BM144" s="6">
        <v>82.184775000000002</v>
      </c>
      <c r="BN144" s="6">
        <v>83.043757999999997</v>
      </c>
      <c r="BO144" s="6">
        <v>82.639436000000003</v>
      </c>
      <c r="BP144" s="6">
        <v>82.642616000000004</v>
      </c>
      <c r="BQ144" s="6">
        <v>82.652017999999998</v>
      </c>
      <c r="BR144" s="6">
        <v>82.642616000000004</v>
      </c>
      <c r="BS144" s="6">
        <v>82.652017999999998</v>
      </c>
      <c r="BT144" s="6">
        <v>82.373810000000006</v>
      </c>
      <c r="BU144" s="6">
        <v>82.642616000000004</v>
      </c>
      <c r="BV144" s="6">
        <v>82.660228000000004</v>
      </c>
      <c r="BW144" s="6">
        <v>82.681977000000003</v>
      </c>
      <c r="BX144" s="6">
        <v>82.719527999999997</v>
      </c>
      <c r="BY144" s="6">
        <v>82.760368</v>
      </c>
      <c r="BZ144" s="6">
        <v>82.750362999999993</v>
      </c>
      <c r="CA144" s="6">
        <v>83.152541999999997</v>
      </c>
      <c r="CB144" s="6">
        <v>82.768303000000003</v>
      </c>
      <c r="CC144" s="6">
        <v>65.535229999999999</v>
      </c>
      <c r="CD144" s="6">
        <v>98.359908000000004</v>
      </c>
      <c r="CE144" s="6">
        <v>98.203452999999996</v>
      </c>
      <c r="CF144" s="6">
        <v>99.123080999999999</v>
      </c>
      <c r="CG144" s="6">
        <v>98.473590000000002</v>
      </c>
      <c r="CH144" s="6">
        <v>98.541118999999995</v>
      </c>
      <c r="CI144" s="6">
        <v>97.991940999999997</v>
      </c>
      <c r="CJ144" s="6">
        <v>98.291439999999994</v>
      </c>
      <c r="CK144" s="6">
        <v>95.687302000000003</v>
      </c>
      <c r="CL144" s="6">
        <v>98.224999999999994</v>
      </c>
      <c r="CM144" s="6">
        <v>98.203452999999996</v>
      </c>
      <c r="CN144" s="6">
        <v>98.268810999999999</v>
      </c>
      <c r="CO144" s="6">
        <v>98.090225000000004</v>
      </c>
      <c r="CP144" s="6">
        <v>98.174127999999996</v>
      </c>
      <c r="CQ144" s="6">
        <v>98.057997999999998</v>
      </c>
      <c r="CR144" s="6">
        <v>98.156520999999998</v>
      </c>
      <c r="CS144" s="6">
        <v>98.092810999999998</v>
      </c>
      <c r="CT144" s="6">
        <v>98.178385000000006</v>
      </c>
      <c r="CU144" s="6">
        <v>98.330044999999998</v>
      </c>
      <c r="CV144" s="6">
        <v>98.204689000000002</v>
      </c>
      <c r="CW144" s="6">
        <v>98.337880999999996</v>
      </c>
      <c r="CX144" s="6">
        <v>98.889831000000001</v>
      </c>
      <c r="CY144" s="6">
        <v>99.194721999999999</v>
      </c>
      <c r="CZ144" s="6">
        <v>98.303873999999993</v>
      </c>
      <c r="DA144" s="6">
        <v>98.244403000000005</v>
      </c>
      <c r="DB144" s="6">
        <v>99.301053999999993</v>
      </c>
      <c r="DC144" s="6">
        <v>98.338823000000005</v>
      </c>
      <c r="DD144" s="6">
        <v>98.156290999999996</v>
      </c>
      <c r="DE144" s="6">
        <v>99.082470999999998</v>
      </c>
      <c r="DF144" s="6">
        <v>99.166312000000005</v>
      </c>
      <c r="DG144" s="6">
        <v>98.340535000000003</v>
      </c>
      <c r="DH144" s="6">
        <v>98.524511000000004</v>
      </c>
      <c r="DI144" s="6">
        <v>98.515884</v>
      </c>
      <c r="DJ144" s="6">
        <v>98.240409999999997</v>
      </c>
      <c r="DK144" s="6">
        <v>98.245711</v>
      </c>
      <c r="DL144" s="6">
        <v>95.504957000000005</v>
      </c>
      <c r="DM144" s="6">
        <v>98.303799999999995</v>
      </c>
      <c r="DN144" s="6">
        <v>98.319271000000001</v>
      </c>
      <c r="DO144" s="6">
        <v>98.452529999999996</v>
      </c>
      <c r="DP144" s="6">
        <v>98.266458999999998</v>
      </c>
      <c r="DQ144" s="6">
        <v>96.722290000000001</v>
      </c>
      <c r="DR144" s="6">
        <v>98.480301999999995</v>
      </c>
      <c r="DS144" s="6">
        <v>98.461459000000005</v>
      </c>
      <c r="DT144" s="6">
        <v>95.969784000000004</v>
      </c>
      <c r="DU144" s="6">
        <v>99.630379000000005</v>
      </c>
      <c r="DV144" s="6">
        <v>98.426781000000005</v>
      </c>
      <c r="DW144" s="6">
        <v>99.317098999999999</v>
      </c>
      <c r="DX144" s="6">
        <v>98.660259999999994</v>
      </c>
      <c r="DY144" s="6">
        <v>98.327197999999996</v>
      </c>
      <c r="DZ144" s="6">
        <v>98.091024000000004</v>
      </c>
      <c r="EA144" s="6">
        <v>98.090850000000003</v>
      </c>
      <c r="EB144" s="6">
        <v>98.091048999999998</v>
      </c>
      <c r="EC144" s="6">
        <v>98.249251000000001</v>
      </c>
      <c r="ED144" s="6">
        <v>97.753632999999994</v>
      </c>
      <c r="EE144" s="6">
        <v>98.125913999999995</v>
      </c>
      <c r="EF144" s="6">
        <v>98.187443000000002</v>
      </c>
      <c r="EG144" s="6">
        <v>98.225088999999997</v>
      </c>
      <c r="EH144" s="6">
        <v>98.338115999999999</v>
      </c>
      <c r="EI144" s="6">
        <v>98.301587999999995</v>
      </c>
      <c r="EJ144" s="6">
        <v>98.209165999999996</v>
      </c>
      <c r="EK144" s="6">
        <v>98.622056999999998</v>
      </c>
      <c r="EL144" s="6">
        <v>99.127022999999994</v>
      </c>
      <c r="EM144" s="6">
        <v>95.597645</v>
      </c>
      <c r="EN144" s="6">
        <v>100</v>
      </c>
      <c r="EO144" s="6">
        <v>99.146506000000002</v>
      </c>
      <c r="EP144" s="6">
        <v>99.145229</v>
      </c>
      <c r="EQ144" s="6">
        <v>98.409391999999997</v>
      </c>
      <c r="ER144" s="6">
        <v>99.151726999999994</v>
      </c>
      <c r="ES144" s="6">
        <v>98.586583000000005</v>
      </c>
      <c r="ET144" s="6">
        <v>98.470411999999996</v>
      </c>
      <c r="EU144" s="6">
        <v>97.901521000000002</v>
      </c>
      <c r="EV144" s="6">
        <v>98.253935999999996</v>
      </c>
      <c r="EW144" s="6">
        <v>98.310794999999999</v>
      </c>
      <c r="EX144" s="6">
        <v>61.923746000000001</v>
      </c>
      <c r="EY144" s="6">
        <v>67.787158000000005</v>
      </c>
      <c r="EZ144" s="6">
        <v>61.704217999999997</v>
      </c>
      <c r="FA144" s="6">
        <v>67.516931999999997</v>
      </c>
      <c r="FB144" s="6">
        <v>67.555820999999995</v>
      </c>
      <c r="FC144" s="6">
        <v>72.589365000000001</v>
      </c>
      <c r="FD144" s="6">
        <v>72.315400999999994</v>
      </c>
      <c r="FE144" s="6">
        <v>72.531542000000002</v>
      </c>
      <c r="FF144" s="6">
        <v>72.543059</v>
      </c>
      <c r="FG144" s="6">
        <v>72.173941999999997</v>
      </c>
      <c r="FH144" s="6">
        <v>72.383553000000006</v>
      </c>
      <c r="FI144" s="6">
        <v>65.633257</v>
      </c>
      <c r="FJ144" s="6">
        <v>65.741639000000006</v>
      </c>
      <c r="FK144" s="6">
        <v>65.804799000000003</v>
      </c>
      <c r="FL144" s="6">
        <v>65.725806000000006</v>
      </c>
      <c r="FM144" s="6">
        <v>65.733259000000004</v>
      </c>
      <c r="FN144" s="6">
        <v>65.726618000000002</v>
      </c>
      <c r="FO144" s="6">
        <v>67.493320999999995</v>
      </c>
      <c r="FP144" s="6">
        <v>67.674003999999996</v>
      </c>
      <c r="FQ144" s="6">
        <v>69.198741999999996</v>
      </c>
      <c r="FR144" s="6">
        <v>68.595253</v>
      </c>
      <c r="FS144" s="6">
        <v>73.011989999999997</v>
      </c>
      <c r="FT144" s="6">
        <v>73.011989999999997</v>
      </c>
      <c r="FU144" s="6">
        <v>72.891582999999997</v>
      </c>
      <c r="FV144" s="6">
        <v>72.640798000000004</v>
      </c>
      <c r="FW144" s="6">
        <v>72.608197000000004</v>
      </c>
      <c r="FX144" s="6">
        <v>72.611925999999997</v>
      </c>
      <c r="FY144" s="6">
        <v>72.611362</v>
      </c>
      <c r="FZ144" s="6">
        <v>72.632983999999993</v>
      </c>
      <c r="GA144" s="6">
        <v>72.632741999999993</v>
      </c>
      <c r="GB144" s="6">
        <v>72.630725999999996</v>
      </c>
      <c r="GC144" s="6">
        <v>72.608115999999995</v>
      </c>
      <c r="GD144" s="6">
        <v>72.631583000000006</v>
      </c>
      <c r="GE144" s="6">
        <v>72.617986999999999</v>
      </c>
      <c r="GF144" s="6">
        <v>72.662295999999998</v>
      </c>
      <c r="GG144" s="6">
        <v>72.525959999999998</v>
      </c>
      <c r="GH144" s="6">
        <v>72.552122999999995</v>
      </c>
      <c r="GI144" s="6">
        <v>72.516919999999999</v>
      </c>
      <c r="GJ144" s="6">
        <v>72.517480000000006</v>
      </c>
      <c r="GK144" s="6">
        <v>72.599740999999995</v>
      </c>
      <c r="GL144" s="6">
        <v>72.599740999999995</v>
      </c>
      <c r="GM144" s="6">
        <v>73.076547000000005</v>
      </c>
      <c r="GN144" s="6">
        <v>72.658779999999993</v>
      </c>
      <c r="GO144" s="6">
        <v>72.587919999999997</v>
      </c>
      <c r="GP144" s="6">
        <v>73.078744</v>
      </c>
      <c r="GQ144" s="6">
        <v>73.454739000000004</v>
      </c>
      <c r="GR144" s="6">
        <v>69.159884000000005</v>
      </c>
      <c r="GS144" s="6">
        <v>68.891525999999999</v>
      </c>
      <c r="GT144" s="6">
        <v>69.159884000000005</v>
      </c>
      <c r="GU144" s="6">
        <v>69.109216000000004</v>
      </c>
      <c r="GV144" s="6">
        <v>81.972408999999999</v>
      </c>
      <c r="GW144" s="6">
        <v>68.380053000000004</v>
      </c>
      <c r="GX144" s="6">
        <v>72.252519000000007</v>
      </c>
      <c r="GY144" s="6">
        <v>72.121938999999998</v>
      </c>
      <c r="GZ144" s="6">
        <v>72.152037000000007</v>
      </c>
      <c r="HA144" s="6">
        <v>72.829466999999994</v>
      </c>
      <c r="HB144" s="6">
        <v>72.852374999999995</v>
      </c>
      <c r="HC144" s="6">
        <v>72.834322</v>
      </c>
      <c r="HD144" s="6">
        <v>72.836864000000006</v>
      </c>
      <c r="HE144" s="6">
        <v>67.904876999999999</v>
      </c>
      <c r="HF144" s="6">
        <v>68.232662000000005</v>
      </c>
      <c r="HG144" s="6">
        <v>68.039147</v>
      </c>
      <c r="HH144" s="6">
        <v>67.882919000000001</v>
      </c>
      <c r="HI144" s="6">
        <v>69.520899999999997</v>
      </c>
      <c r="HJ144" s="6">
        <v>69.230213000000006</v>
      </c>
      <c r="HK144" s="6">
        <v>68.293142000000003</v>
      </c>
      <c r="HL144" s="6">
        <v>68.290820999999994</v>
      </c>
      <c r="HM144" s="6">
        <v>68.106592000000006</v>
      </c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</row>
    <row r="145" spans="1:234" ht="14.45" x14ac:dyDescent="0.3">
      <c r="A145" s="4">
        <v>143</v>
      </c>
      <c r="B145" s="5" t="s">
        <v>132</v>
      </c>
      <c r="C145" s="6">
        <v>61.394195000000003</v>
      </c>
      <c r="D145" s="6">
        <v>73.004720000000006</v>
      </c>
      <c r="E145" s="6">
        <v>72.971852999999996</v>
      </c>
      <c r="F145" s="6">
        <v>68.482543000000007</v>
      </c>
      <c r="G145" s="6">
        <v>68.349677999999997</v>
      </c>
      <c r="H145" s="6">
        <v>68.475296999999998</v>
      </c>
      <c r="I145" s="6">
        <v>68.481616000000002</v>
      </c>
      <c r="J145" s="6">
        <v>68.467568</v>
      </c>
      <c r="K145" s="6">
        <v>82.465646000000007</v>
      </c>
      <c r="L145" s="6">
        <v>82.805767000000003</v>
      </c>
      <c r="M145" s="6">
        <v>82.786992999999995</v>
      </c>
      <c r="N145" s="6">
        <v>82.704324999999997</v>
      </c>
      <c r="O145" s="6">
        <v>82.756415000000004</v>
      </c>
      <c r="P145" s="6">
        <v>82.607472000000001</v>
      </c>
      <c r="Q145" s="6">
        <v>82.747791000000007</v>
      </c>
      <c r="R145" s="6">
        <v>82.538399999999996</v>
      </c>
      <c r="S145" s="6">
        <v>82.730446999999998</v>
      </c>
      <c r="T145" s="6">
        <v>82.719307999999998</v>
      </c>
      <c r="U145" s="6">
        <v>82.617196000000007</v>
      </c>
      <c r="V145" s="6">
        <v>82.561335</v>
      </c>
      <c r="W145" s="6">
        <v>82.766239999999996</v>
      </c>
      <c r="X145" s="6">
        <v>82.421260000000004</v>
      </c>
      <c r="Y145" s="6">
        <v>82.753298000000001</v>
      </c>
      <c r="Z145" s="6">
        <v>82.465646000000007</v>
      </c>
      <c r="AA145" s="6">
        <v>82.466686999999993</v>
      </c>
      <c r="AB145" s="6">
        <v>82.745474000000002</v>
      </c>
      <c r="AC145" s="6">
        <v>82.667333999999997</v>
      </c>
      <c r="AD145" s="6">
        <v>82.576322000000005</v>
      </c>
      <c r="AE145" s="6">
        <v>82.65</v>
      </c>
      <c r="AF145" s="6">
        <v>82.705060000000003</v>
      </c>
      <c r="AG145" s="6">
        <v>82.815538000000004</v>
      </c>
      <c r="AH145" s="6">
        <v>82.608276000000004</v>
      </c>
      <c r="AI145" s="6">
        <v>82.951757999999998</v>
      </c>
      <c r="AJ145" s="6">
        <v>82.758494999999996</v>
      </c>
      <c r="AK145" s="6">
        <v>82.762116000000006</v>
      </c>
      <c r="AL145" s="6">
        <v>82.786332000000002</v>
      </c>
      <c r="AM145" s="6">
        <v>82.645932000000002</v>
      </c>
      <c r="AN145" s="6">
        <v>82.765112999999999</v>
      </c>
      <c r="AO145" s="6">
        <v>82.590743000000003</v>
      </c>
      <c r="AP145" s="6">
        <v>82.722503000000003</v>
      </c>
      <c r="AQ145" s="6">
        <v>82.837063999999998</v>
      </c>
      <c r="AR145" s="6">
        <v>82.533714000000003</v>
      </c>
      <c r="AS145" s="6">
        <v>82.803016999999997</v>
      </c>
      <c r="AT145" s="6">
        <v>82.753781000000004</v>
      </c>
      <c r="AU145" s="6">
        <v>82.763041000000001</v>
      </c>
      <c r="AV145" s="6">
        <v>82.715749000000002</v>
      </c>
      <c r="AW145" s="6">
        <v>82.554749999999999</v>
      </c>
      <c r="AX145" s="6">
        <v>98.570627999999999</v>
      </c>
      <c r="AY145" s="6">
        <v>99.124948000000003</v>
      </c>
      <c r="AZ145" s="6">
        <v>98.512657000000004</v>
      </c>
      <c r="BA145" s="6">
        <v>99.238662000000005</v>
      </c>
      <c r="BB145" s="6">
        <v>98.504001000000002</v>
      </c>
      <c r="BC145" s="6">
        <v>95.547276999999994</v>
      </c>
      <c r="BD145" s="6">
        <v>72.811076999999997</v>
      </c>
      <c r="BE145" s="6">
        <v>65.816248999999999</v>
      </c>
      <c r="BF145" s="6">
        <v>73.385132999999996</v>
      </c>
      <c r="BG145" s="6">
        <v>73.307483000000005</v>
      </c>
      <c r="BH145" s="6">
        <v>69.327600000000004</v>
      </c>
      <c r="BI145" s="6">
        <v>82.585177999999999</v>
      </c>
      <c r="BJ145" s="6">
        <v>82.783049000000005</v>
      </c>
      <c r="BK145" s="6">
        <v>82.732594000000006</v>
      </c>
      <c r="BL145" s="6">
        <v>82.580582000000007</v>
      </c>
      <c r="BM145" s="6">
        <v>82.639944</v>
      </c>
      <c r="BN145" s="6">
        <v>82.873016000000007</v>
      </c>
      <c r="BO145" s="6">
        <v>82.551727999999997</v>
      </c>
      <c r="BP145" s="6">
        <v>82.527496999999997</v>
      </c>
      <c r="BQ145" s="6">
        <v>82.564814999999996</v>
      </c>
      <c r="BR145" s="6">
        <v>82.553115000000005</v>
      </c>
      <c r="BS145" s="6">
        <v>82.564814999999996</v>
      </c>
      <c r="BT145" s="6">
        <v>82.497338999999997</v>
      </c>
      <c r="BU145" s="6">
        <v>82.551141000000001</v>
      </c>
      <c r="BV145" s="6">
        <v>82.678897000000006</v>
      </c>
      <c r="BW145" s="6">
        <v>82.515073999999998</v>
      </c>
      <c r="BX145" s="6">
        <v>82.546786999999995</v>
      </c>
      <c r="BY145" s="6">
        <v>82.986862000000002</v>
      </c>
      <c r="BZ145" s="6">
        <v>82.720832999999999</v>
      </c>
      <c r="CA145" s="6">
        <v>83.039726999999999</v>
      </c>
      <c r="CB145" s="6">
        <v>82.796244999999999</v>
      </c>
      <c r="CC145" s="6">
        <v>65.881600000000006</v>
      </c>
      <c r="CD145" s="6">
        <v>98.524038000000004</v>
      </c>
      <c r="CE145" s="6">
        <v>98.458123000000001</v>
      </c>
      <c r="CF145" s="6">
        <v>99.223704999999995</v>
      </c>
      <c r="CG145" s="6">
        <v>98.510705000000002</v>
      </c>
      <c r="CH145" s="6">
        <v>98.551693999999998</v>
      </c>
      <c r="CI145" s="6">
        <v>98.602168000000006</v>
      </c>
      <c r="CJ145" s="6">
        <v>98.766766000000004</v>
      </c>
      <c r="CK145" s="6">
        <v>95.663094999999998</v>
      </c>
      <c r="CL145" s="6">
        <v>98.317143999999999</v>
      </c>
      <c r="CM145" s="6">
        <v>98.458123000000001</v>
      </c>
      <c r="CN145" s="6">
        <v>98.598382000000001</v>
      </c>
      <c r="CO145" s="6">
        <v>98.412081000000001</v>
      </c>
      <c r="CP145" s="6">
        <v>98.551738999999998</v>
      </c>
      <c r="CQ145" s="6">
        <v>98.350190999999995</v>
      </c>
      <c r="CR145" s="6">
        <v>98.425543000000005</v>
      </c>
      <c r="CS145" s="6">
        <v>98.410469000000006</v>
      </c>
      <c r="CT145" s="6">
        <v>98.350603000000007</v>
      </c>
      <c r="CU145" s="6">
        <v>98.617382000000006</v>
      </c>
      <c r="CV145" s="6">
        <v>98.473230999999998</v>
      </c>
      <c r="CW145" s="6">
        <v>98.586667000000006</v>
      </c>
      <c r="CX145" s="6">
        <v>99.251324999999994</v>
      </c>
      <c r="CY145" s="6">
        <v>99.120998999999998</v>
      </c>
      <c r="CZ145" s="6">
        <v>98.537310000000005</v>
      </c>
      <c r="DA145" s="6">
        <v>98.487527</v>
      </c>
      <c r="DB145" s="6">
        <v>99.271912</v>
      </c>
      <c r="DC145" s="6">
        <v>98.547015000000002</v>
      </c>
      <c r="DD145" s="6">
        <v>98.738370000000003</v>
      </c>
      <c r="DE145" s="6">
        <v>99.165969000000004</v>
      </c>
      <c r="DF145" s="6">
        <v>99.145076000000003</v>
      </c>
      <c r="DG145" s="6">
        <v>98.701400000000007</v>
      </c>
      <c r="DH145" s="6">
        <v>98.598920000000007</v>
      </c>
      <c r="DI145" s="6">
        <v>98.510966999999994</v>
      </c>
      <c r="DJ145" s="6">
        <v>98.502213999999995</v>
      </c>
      <c r="DK145" s="6">
        <v>98.837233999999995</v>
      </c>
      <c r="DL145" s="6">
        <v>95.581693999999999</v>
      </c>
      <c r="DM145" s="6">
        <v>98.420792000000006</v>
      </c>
      <c r="DN145" s="6">
        <v>98.434718000000004</v>
      </c>
      <c r="DO145" s="6">
        <v>98.798608000000002</v>
      </c>
      <c r="DP145" s="6">
        <v>98.536976999999993</v>
      </c>
      <c r="DQ145" s="6">
        <v>96.878591999999998</v>
      </c>
      <c r="DR145" s="6">
        <v>98.505449999999996</v>
      </c>
      <c r="DS145" s="6">
        <v>98.589496999999994</v>
      </c>
      <c r="DT145" s="6">
        <v>96.117031999999995</v>
      </c>
      <c r="DU145" s="6">
        <v>99.450935999999999</v>
      </c>
      <c r="DV145" s="6">
        <v>98.624904999999998</v>
      </c>
      <c r="DW145" s="6">
        <v>99.248086999999998</v>
      </c>
      <c r="DX145" s="6">
        <v>98.681719000000001</v>
      </c>
      <c r="DY145" s="6">
        <v>98.549721000000005</v>
      </c>
      <c r="DZ145" s="6">
        <v>98.550431000000003</v>
      </c>
      <c r="EA145" s="6">
        <v>98.550781000000001</v>
      </c>
      <c r="EB145" s="6">
        <v>98.551078000000004</v>
      </c>
      <c r="EC145" s="6">
        <v>98.721817000000001</v>
      </c>
      <c r="ED145" s="6">
        <v>97.971647000000004</v>
      </c>
      <c r="EE145" s="6">
        <v>98.772107000000005</v>
      </c>
      <c r="EF145" s="6">
        <v>98.548106000000004</v>
      </c>
      <c r="EG145" s="6">
        <v>98.488079999999997</v>
      </c>
      <c r="EH145" s="6">
        <v>98.335311000000004</v>
      </c>
      <c r="EI145" s="6">
        <v>98.483924000000002</v>
      </c>
      <c r="EJ145" s="6">
        <v>98.524494000000004</v>
      </c>
      <c r="EK145" s="6">
        <v>98.561098999999999</v>
      </c>
      <c r="EL145" s="6">
        <v>99.198267999999999</v>
      </c>
      <c r="EM145" s="6">
        <v>95.737268999999998</v>
      </c>
      <c r="EN145" s="6">
        <v>99.146506000000002</v>
      </c>
      <c r="EO145" s="6">
        <v>100</v>
      </c>
      <c r="EP145" s="6">
        <v>99.986964</v>
      </c>
      <c r="EQ145" s="6">
        <v>98.580816999999996</v>
      </c>
      <c r="ER145" s="6">
        <v>99.997383999999997</v>
      </c>
      <c r="ES145" s="6">
        <v>98.545038000000005</v>
      </c>
      <c r="ET145" s="6">
        <v>98.504362</v>
      </c>
      <c r="EU145" s="6">
        <v>98.235094000000004</v>
      </c>
      <c r="EV145" s="6">
        <v>98.510525999999999</v>
      </c>
      <c r="EW145" s="6">
        <v>98.595175999999995</v>
      </c>
      <c r="EX145" s="6">
        <v>61.955537999999997</v>
      </c>
      <c r="EY145" s="6">
        <v>67.903375999999994</v>
      </c>
      <c r="EZ145" s="6">
        <v>61.585836</v>
      </c>
      <c r="FA145" s="6">
        <v>67.573577</v>
      </c>
      <c r="FB145" s="6">
        <v>67.580285000000003</v>
      </c>
      <c r="FC145" s="6">
        <v>72.690807000000007</v>
      </c>
      <c r="FD145" s="6">
        <v>72.661878000000002</v>
      </c>
      <c r="FE145" s="6">
        <v>72.675201000000001</v>
      </c>
      <c r="FF145" s="6">
        <v>72.650583999999995</v>
      </c>
      <c r="FG145" s="6">
        <v>72.519304000000005</v>
      </c>
      <c r="FH145" s="6">
        <v>73.012304</v>
      </c>
      <c r="FI145" s="6">
        <v>65.979965000000007</v>
      </c>
      <c r="FJ145" s="6">
        <v>65.824972000000002</v>
      </c>
      <c r="FK145" s="6">
        <v>65.825708000000006</v>
      </c>
      <c r="FL145" s="6">
        <v>65.852440000000001</v>
      </c>
      <c r="FM145" s="6">
        <v>65.839920000000006</v>
      </c>
      <c r="FN145" s="6">
        <v>65.827676999999994</v>
      </c>
      <c r="FO145" s="6">
        <v>67.814584999999994</v>
      </c>
      <c r="FP145" s="6">
        <v>67.933508000000003</v>
      </c>
      <c r="FQ145" s="6">
        <v>69.855760000000004</v>
      </c>
      <c r="FR145" s="6">
        <v>69.113253999999998</v>
      </c>
      <c r="FS145" s="6">
        <v>73.430466999999993</v>
      </c>
      <c r="FT145" s="6">
        <v>73.430466999999993</v>
      </c>
      <c r="FU145" s="6">
        <v>73.333361999999994</v>
      </c>
      <c r="FV145" s="6">
        <v>73.415543999999997</v>
      </c>
      <c r="FW145" s="6">
        <v>73.389235999999997</v>
      </c>
      <c r="FX145" s="6">
        <v>73.385733000000002</v>
      </c>
      <c r="FY145" s="6">
        <v>73.385132999999996</v>
      </c>
      <c r="FZ145" s="6">
        <v>73.390428999999997</v>
      </c>
      <c r="GA145" s="6">
        <v>73.408533000000006</v>
      </c>
      <c r="GB145" s="6">
        <v>73.406389000000004</v>
      </c>
      <c r="GC145" s="6">
        <v>73.389149000000003</v>
      </c>
      <c r="GD145" s="6">
        <v>73.392588000000003</v>
      </c>
      <c r="GE145" s="6">
        <v>73.275000000000006</v>
      </c>
      <c r="GF145" s="6">
        <v>73.315709999999996</v>
      </c>
      <c r="GG145" s="6">
        <v>73.317092000000002</v>
      </c>
      <c r="GH145" s="6">
        <v>73.344292999999993</v>
      </c>
      <c r="GI145" s="6">
        <v>73.307483000000005</v>
      </c>
      <c r="GJ145" s="6">
        <v>73.328292000000005</v>
      </c>
      <c r="GK145" s="6">
        <v>72.704159000000004</v>
      </c>
      <c r="GL145" s="6">
        <v>72.704159000000004</v>
      </c>
      <c r="GM145" s="6">
        <v>73.498610999999997</v>
      </c>
      <c r="GN145" s="6">
        <v>73.433189999999996</v>
      </c>
      <c r="GO145" s="6">
        <v>73.308660000000003</v>
      </c>
      <c r="GP145" s="6">
        <v>73.472035000000005</v>
      </c>
      <c r="GQ145" s="6">
        <v>73.595116000000004</v>
      </c>
      <c r="GR145" s="6">
        <v>69.317077999999995</v>
      </c>
      <c r="GS145" s="6">
        <v>69.131552999999997</v>
      </c>
      <c r="GT145" s="6">
        <v>69.293784000000002</v>
      </c>
      <c r="GU145" s="6">
        <v>69.266757999999996</v>
      </c>
      <c r="GV145" s="6">
        <v>82.353808000000001</v>
      </c>
      <c r="GW145" s="6">
        <v>68.452855999999997</v>
      </c>
      <c r="GX145" s="6">
        <v>72.662368999999998</v>
      </c>
      <c r="GY145" s="6">
        <v>72.524957000000001</v>
      </c>
      <c r="GZ145" s="6">
        <v>72.540268999999995</v>
      </c>
      <c r="HA145" s="6">
        <v>73.305437999999995</v>
      </c>
      <c r="HB145" s="6">
        <v>73.331310999999999</v>
      </c>
      <c r="HC145" s="6">
        <v>73.307824999999994</v>
      </c>
      <c r="HD145" s="6">
        <v>73.334468999999999</v>
      </c>
      <c r="HE145" s="6">
        <v>68.152669000000003</v>
      </c>
      <c r="HF145" s="6">
        <v>68.323250000000002</v>
      </c>
      <c r="HG145" s="6">
        <v>68.271086999999994</v>
      </c>
      <c r="HH145" s="6">
        <v>68.152664999999999</v>
      </c>
      <c r="HI145" s="6">
        <v>69.437189000000004</v>
      </c>
      <c r="HJ145" s="6">
        <v>69.373440000000002</v>
      </c>
      <c r="HK145" s="6">
        <v>68.464499000000004</v>
      </c>
      <c r="HL145" s="6">
        <v>68.379496000000003</v>
      </c>
      <c r="HM145" s="6">
        <v>68.210700000000003</v>
      </c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</row>
    <row r="146" spans="1:234" ht="14.45" x14ac:dyDescent="0.3">
      <c r="A146" s="4">
        <v>144</v>
      </c>
      <c r="B146" s="5" t="s">
        <v>133</v>
      </c>
      <c r="C146" s="6">
        <v>61.404085000000002</v>
      </c>
      <c r="D146" s="6">
        <v>72.974583999999993</v>
      </c>
      <c r="E146" s="6">
        <v>72.958661000000006</v>
      </c>
      <c r="F146" s="6">
        <v>68.435405000000003</v>
      </c>
      <c r="G146" s="6">
        <v>68.307274000000007</v>
      </c>
      <c r="H146" s="6">
        <v>68.430694000000003</v>
      </c>
      <c r="I146" s="6">
        <v>68.433188000000001</v>
      </c>
      <c r="J146" s="6">
        <v>68.420389999999998</v>
      </c>
      <c r="K146" s="6">
        <v>82.468791999999993</v>
      </c>
      <c r="L146" s="6">
        <v>82.768733999999995</v>
      </c>
      <c r="M146" s="6">
        <v>82.751152000000005</v>
      </c>
      <c r="N146" s="6">
        <v>82.711613</v>
      </c>
      <c r="O146" s="6">
        <v>82.741815000000003</v>
      </c>
      <c r="P146" s="6">
        <v>82.594071999999997</v>
      </c>
      <c r="Q146" s="6">
        <v>82.736265000000003</v>
      </c>
      <c r="R146" s="6">
        <v>82.558031</v>
      </c>
      <c r="S146" s="6">
        <v>82.730453999999995</v>
      </c>
      <c r="T146" s="6">
        <v>82.722522999999995</v>
      </c>
      <c r="U146" s="6">
        <v>82.641120999999998</v>
      </c>
      <c r="V146" s="6">
        <v>82.593633999999994</v>
      </c>
      <c r="W146" s="6">
        <v>82.737280999999996</v>
      </c>
      <c r="X146" s="6">
        <v>82.448109000000002</v>
      </c>
      <c r="Y146" s="6">
        <v>82.718722</v>
      </c>
      <c r="Z146" s="6">
        <v>82.468791999999993</v>
      </c>
      <c r="AA146" s="6">
        <v>82.469834000000006</v>
      </c>
      <c r="AB146" s="6">
        <v>82.748660000000001</v>
      </c>
      <c r="AC146" s="6">
        <v>82.672612000000001</v>
      </c>
      <c r="AD146" s="6">
        <v>82.560485999999997</v>
      </c>
      <c r="AE146" s="6">
        <v>82.629531</v>
      </c>
      <c r="AF146" s="6">
        <v>82.687971000000005</v>
      </c>
      <c r="AG146" s="6">
        <v>82.797501999999994</v>
      </c>
      <c r="AH146" s="6">
        <v>82.614054999999993</v>
      </c>
      <c r="AI146" s="6">
        <v>82.937507999999994</v>
      </c>
      <c r="AJ146" s="6">
        <v>82.722054999999997</v>
      </c>
      <c r="AK146" s="6">
        <v>82.726408000000006</v>
      </c>
      <c r="AL146" s="6">
        <v>82.750563999999997</v>
      </c>
      <c r="AM146" s="6">
        <v>82.651116999999999</v>
      </c>
      <c r="AN146" s="6">
        <v>82.743245999999999</v>
      </c>
      <c r="AO146" s="6">
        <v>82.597122999999996</v>
      </c>
      <c r="AP146" s="6">
        <v>82.671533999999994</v>
      </c>
      <c r="AQ146" s="6">
        <v>82.850761000000006</v>
      </c>
      <c r="AR146" s="6">
        <v>82.538991999999993</v>
      </c>
      <c r="AS146" s="6">
        <v>82.794182000000006</v>
      </c>
      <c r="AT146" s="6">
        <v>82.745253000000005</v>
      </c>
      <c r="AU146" s="6">
        <v>82.726597999999996</v>
      </c>
      <c r="AV146" s="6">
        <v>82.680735999999996</v>
      </c>
      <c r="AW146" s="6">
        <v>82.539124999999999</v>
      </c>
      <c r="AX146" s="6">
        <v>98.564750000000004</v>
      </c>
      <c r="AY146" s="6">
        <v>99.138108000000003</v>
      </c>
      <c r="AZ146" s="6">
        <v>98.511144000000002</v>
      </c>
      <c r="BA146" s="6">
        <v>99.240109000000004</v>
      </c>
      <c r="BB146" s="6">
        <v>98.511876999999998</v>
      </c>
      <c r="BC146" s="6">
        <v>95.513090000000005</v>
      </c>
      <c r="BD146" s="6">
        <v>72.734194000000002</v>
      </c>
      <c r="BE146" s="6">
        <v>65.842409000000004</v>
      </c>
      <c r="BF146" s="6">
        <v>73.317738000000006</v>
      </c>
      <c r="BG146" s="6">
        <v>73.233701999999994</v>
      </c>
      <c r="BH146" s="6">
        <v>69.290218999999993</v>
      </c>
      <c r="BI146" s="6">
        <v>82.570688000000004</v>
      </c>
      <c r="BJ146" s="6">
        <v>82.767129999999995</v>
      </c>
      <c r="BK146" s="6">
        <v>82.686035000000004</v>
      </c>
      <c r="BL146" s="6">
        <v>82.566094000000007</v>
      </c>
      <c r="BM146" s="6">
        <v>82.650246999999993</v>
      </c>
      <c r="BN146" s="6">
        <v>82.834635000000006</v>
      </c>
      <c r="BO146" s="6">
        <v>82.536096999999998</v>
      </c>
      <c r="BP146" s="6">
        <v>82.511915000000002</v>
      </c>
      <c r="BQ146" s="6">
        <v>82.549167999999995</v>
      </c>
      <c r="BR146" s="6">
        <v>82.537492</v>
      </c>
      <c r="BS146" s="6">
        <v>82.549167999999995</v>
      </c>
      <c r="BT146" s="6">
        <v>82.481736999999995</v>
      </c>
      <c r="BU146" s="6">
        <v>82.535521000000003</v>
      </c>
      <c r="BV146" s="6">
        <v>82.654914000000005</v>
      </c>
      <c r="BW146" s="6">
        <v>82.536563000000001</v>
      </c>
      <c r="BX146" s="6">
        <v>82.508966000000001</v>
      </c>
      <c r="BY146" s="6">
        <v>82.908844000000002</v>
      </c>
      <c r="BZ146" s="6">
        <v>82.686077999999995</v>
      </c>
      <c r="CA146" s="6">
        <v>83.016064999999998</v>
      </c>
      <c r="CB146" s="6">
        <v>82.813117000000005</v>
      </c>
      <c r="CC146" s="6">
        <v>65.870366000000004</v>
      </c>
      <c r="CD146" s="6">
        <v>98.532025000000004</v>
      </c>
      <c r="CE146" s="6">
        <v>98.443804</v>
      </c>
      <c r="CF146" s="6">
        <v>99.226369000000005</v>
      </c>
      <c r="CG146" s="6">
        <v>98.506574000000001</v>
      </c>
      <c r="CH146" s="6">
        <v>98.549750000000003</v>
      </c>
      <c r="CI146" s="6">
        <v>98.607338999999996</v>
      </c>
      <c r="CJ146" s="6">
        <v>98.765040999999997</v>
      </c>
      <c r="CK146" s="6">
        <v>95.632084000000006</v>
      </c>
      <c r="CL146" s="6">
        <v>98.314576000000002</v>
      </c>
      <c r="CM146" s="6">
        <v>98.443804</v>
      </c>
      <c r="CN146" s="6">
        <v>98.616247000000001</v>
      </c>
      <c r="CO146" s="6">
        <v>98.414719000000005</v>
      </c>
      <c r="CP146" s="6">
        <v>98.540824999999998</v>
      </c>
      <c r="CQ146" s="6">
        <v>98.35</v>
      </c>
      <c r="CR146" s="6">
        <v>98.416610000000006</v>
      </c>
      <c r="CS146" s="6">
        <v>98.414680000000004</v>
      </c>
      <c r="CT146" s="6">
        <v>98.350545999999994</v>
      </c>
      <c r="CU146" s="6">
        <v>98.607084999999998</v>
      </c>
      <c r="CV146" s="6">
        <v>98.509540999999999</v>
      </c>
      <c r="CW146" s="6">
        <v>98.586454000000003</v>
      </c>
      <c r="CX146" s="6">
        <v>99.259818999999993</v>
      </c>
      <c r="CY146" s="6">
        <v>99.134141999999997</v>
      </c>
      <c r="CZ146" s="6">
        <v>98.532278000000005</v>
      </c>
      <c r="DA146" s="6">
        <v>98.487499999999997</v>
      </c>
      <c r="DB146" s="6">
        <v>99.274313000000006</v>
      </c>
      <c r="DC146" s="6">
        <v>98.570171000000002</v>
      </c>
      <c r="DD146" s="6">
        <v>98.750322999999995</v>
      </c>
      <c r="DE146" s="6">
        <v>99.185846999999995</v>
      </c>
      <c r="DF146" s="6">
        <v>99.133778000000007</v>
      </c>
      <c r="DG146" s="6">
        <v>98.705489999999998</v>
      </c>
      <c r="DH146" s="6">
        <v>98.581266999999997</v>
      </c>
      <c r="DI146" s="6">
        <v>98.494462999999996</v>
      </c>
      <c r="DJ146" s="6">
        <v>98.513228999999995</v>
      </c>
      <c r="DK146" s="6">
        <v>98.827938000000003</v>
      </c>
      <c r="DL146" s="6">
        <v>95.552841000000001</v>
      </c>
      <c r="DM146" s="6">
        <v>98.418002999999999</v>
      </c>
      <c r="DN146" s="6">
        <v>98.431314999999998</v>
      </c>
      <c r="DO146" s="6">
        <v>98.786227999999994</v>
      </c>
      <c r="DP146" s="6">
        <v>98.532202999999996</v>
      </c>
      <c r="DQ146" s="6">
        <v>96.928999000000005</v>
      </c>
      <c r="DR146" s="6">
        <v>98.503021000000004</v>
      </c>
      <c r="DS146" s="6">
        <v>98.583068999999995</v>
      </c>
      <c r="DT146" s="6">
        <v>96.107545999999999</v>
      </c>
      <c r="DU146" s="6">
        <v>99.443926000000005</v>
      </c>
      <c r="DV146" s="6">
        <v>98.656294000000003</v>
      </c>
      <c r="DW146" s="6">
        <v>99.250235000000004</v>
      </c>
      <c r="DX146" s="6">
        <v>98.686516999999995</v>
      </c>
      <c r="DY146" s="6">
        <v>98.537660000000002</v>
      </c>
      <c r="DZ146" s="6">
        <v>98.552556999999993</v>
      </c>
      <c r="EA146" s="6">
        <v>98.552959000000001</v>
      </c>
      <c r="EB146" s="6">
        <v>98.553578999999999</v>
      </c>
      <c r="EC146" s="6">
        <v>98.738731999999999</v>
      </c>
      <c r="ED146" s="6">
        <v>97.971501000000004</v>
      </c>
      <c r="EE146" s="6">
        <v>98.754255999999998</v>
      </c>
      <c r="EF146" s="6">
        <v>98.596517000000006</v>
      </c>
      <c r="EG146" s="6">
        <v>98.520120000000006</v>
      </c>
      <c r="EH146" s="6">
        <v>98.316710999999998</v>
      </c>
      <c r="EI146" s="6">
        <v>98.492846</v>
      </c>
      <c r="EJ146" s="6">
        <v>98.556137000000007</v>
      </c>
      <c r="EK146" s="6">
        <v>98.562995000000001</v>
      </c>
      <c r="EL146" s="6">
        <v>99.186649000000003</v>
      </c>
      <c r="EM146" s="6">
        <v>95.745059999999995</v>
      </c>
      <c r="EN146" s="6">
        <v>99.145229</v>
      </c>
      <c r="EO146" s="6">
        <v>99.986964</v>
      </c>
      <c r="EP146" s="6">
        <v>100</v>
      </c>
      <c r="EQ146" s="6">
        <v>98.630589999999998</v>
      </c>
      <c r="ER146" s="6">
        <v>99.990464000000003</v>
      </c>
      <c r="ES146" s="6">
        <v>98.542817999999997</v>
      </c>
      <c r="ET146" s="6">
        <v>98.503618000000003</v>
      </c>
      <c r="EU146" s="6">
        <v>98.239959999999996</v>
      </c>
      <c r="EV146" s="6">
        <v>98.517626000000007</v>
      </c>
      <c r="EW146" s="6">
        <v>98.589830000000006</v>
      </c>
      <c r="EX146" s="6">
        <v>61.934283999999998</v>
      </c>
      <c r="EY146" s="6">
        <v>67.848955000000004</v>
      </c>
      <c r="EZ146" s="6">
        <v>61.616098000000001</v>
      </c>
      <c r="FA146" s="6">
        <v>67.584536999999997</v>
      </c>
      <c r="FB146" s="6">
        <v>67.591251</v>
      </c>
      <c r="FC146" s="6">
        <v>72.652106000000003</v>
      </c>
      <c r="FD146" s="6">
        <v>72.595061000000001</v>
      </c>
      <c r="FE146" s="6">
        <v>72.616741000000005</v>
      </c>
      <c r="FF146" s="6">
        <v>72.611849000000007</v>
      </c>
      <c r="FG146" s="6">
        <v>72.471304000000003</v>
      </c>
      <c r="FH146" s="6">
        <v>72.960104999999999</v>
      </c>
      <c r="FI146" s="6">
        <v>65.965817999999999</v>
      </c>
      <c r="FJ146" s="6">
        <v>65.851022999999998</v>
      </c>
      <c r="FK146" s="6">
        <v>65.814018000000004</v>
      </c>
      <c r="FL146" s="6">
        <v>65.840841999999995</v>
      </c>
      <c r="FM146" s="6">
        <v>65.866078000000002</v>
      </c>
      <c r="FN146" s="6">
        <v>65.853819999999999</v>
      </c>
      <c r="FO146" s="6">
        <v>67.764914000000005</v>
      </c>
      <c r="FP146" s="6">
        <v>67.930724999999995</v>
      </c>
      <c r="FQ146" s="6">
        <v>69.830387999999999</v>
      </c>
      <c r="FR146" s="6">
        <v>69.207415999999995</v>
      </c>
      <c r="FS146" s="6">
        <v>73.355881999999994</v>
      </c>
      <c r="FT146" s="6">
        <v>73.355881999999994</v>
      </c>
      <c r="FU146" s="6">
        <v>73.238084999999998</v>
      </c>
      <c r="FV146" s="6">
        <v>73.371959000000004</v>
      </c>
      <c r="FW146" s="6">
        <v>73.320964000000004</v>
      </c>
      <c r="FX146" s="6">
        <v>73.318337999999997</v>
      </c>
      <c r="FY146" s="6">
        <v>73.317738000000006</v>
      </c>
      <c r="FZ146" s="6">
        <v>73.341337999999993</v>
      </c>
      <c r="GA146" s="6">
        <v>73.341081000000003</v>
      </c>
      <c r="GB146" s="6">
        <v>73.338937000000001</v>
      </c>
      <c r="GC146" s="6">
        <v>73.320790000000002</v>
      </c>
      <c r="GD146" s="6">
        <v>73.325192999999999</v>
      </c>
      <c r="GE146" s="6">
        <v>73.201365999999993</v>
      </c>
      <c r="GF146" s="6">
        <v>73.245081999999996</v>
      </c>
      <c r="GG146" s="6">
        <v>73.243319</v>
      </c>
      <c r="GH146" s="6">
        <v>73.270331999999996</v>
      </c>
      <c r="GI146" s="6">
        <v>73.233701999999994</v>
      </c>
      <c r="GJ146" s="6">
        <v>73.234297999999995</v>
      </c>
      <c r="GK146" s="6">
        <v>72.656853999999996</v>
      </c>
      <c r="GL146" s="6">
        <v>72.656853999999996</v>
      </c>
      <c r="GM146" s="6">
        <v>73.423761999999996</v>
      </c>
      <c r="GN146" s="6">
        <v>73.389663999999996</v>
      </c>
      <c r="GO146" s="6">
        <v>73.232594000000006</v>
      </c>
      <c r="GP146" s="6">
        <v>73.384688999999995</v>
      </c>
      <c r="GQ146" s="6">
        <v>73.539074999999997</v>
      </c>
      <c r="GR146" s="6">
        <v>69.279642999999993</v>
      </c>
      <c r="GS146" s="6">
        <v>69.093230000000005</v>
      </c>
      <c r="GT146" s="6">
        <v>69.279642999999993</v>
      </c>
      <c r="GU146" s="6">
        <v>69.243915999999999</v>
      </c>
      <c r="GV146" s="6">
        <v>82.382470999999995</v>
      </c>
      <c r="GW146" s="6">
        <v>68.405621999999994</v>
      </c>
      <c r="GX146" s="6">
        <v>72.614903999999996</v>
      </c>
      <c r="GY146" s="6">
        <v>72.477995000000007</v>
      </c>
      <c r="GZ146" s="6">
        <v>72.493179999999995</v>
      </c>
      <c r="HA146" s="6">
        <v>73.228451000000007</v>
      </c>
      <c r="HB146" s="6">
        <v>73.250399000000002</v>
      </c>
      <c r="HC146" s="6">
        <v>73.227035000000001</v>
      </c>
      <c r="HD146" s="6">
        <v>73.253631999999996</v>
      </c>
      <c r="HE146" s="6">
        <v>68.161390999999995</v>
      </c>
      <c r="HF146" s="6">
        <v>68.321664999999996</v>
      </c>
      <c r="HG146" s="6">
        <v>68.273049999999998</v>
      </c>
      <c r="HH146" s="6">
        <v>68.154405999999994</v>
      </c>
      <c r="HI146" s="6">
        <v>69.445661999999999</v>
      </c>
      <c r="HJ146" s="6">
        <v>69.274675000000002</v>
      </c>
      <c r="HK146" s="6">
        <v>68.466982000000002</v>
      </c>
      <c r="HL146" s="6">
        <v>68.458168000000001</v>
      </c>
      <c r="HM146" s="6">
        <v>68.239127999999994</v>
      </c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</row>
    <row r="147" spans="1:234" ht="14.45" x14ac:dyDescent="0.3">
      <c r="A147" s="4">
        <v>145</v>
      </c>
      <c r="B147" s="5" t="s">
        <v>134</v>
      </c>
      <c r="C147" s="6">
        <v>61.803595999999999</v>
      </c>
      <c r="D147" s="6">
        <v>72.685695999999993</v>
      </c>
      <c r="E147" s="6">
        <v>72.669512999999995</v>
      </c>
      <c r="F147" s="6">
        <v>68.526307000000003</v>
      </c>
      <c r="G147" s="6">
        <v>68.220464000000007</v>
      </c>
      <c r="H147" s="6">
        <v>68.492941000000002</v>
      </c>
      <c r="I147" s="6">
        <v>68.495761999999999</v>
      </c>
      <c r="J147" s="6">
        <v>68.421772000000004</v>
      </c>
      <c r="K147" s="6">
        <v>82.417496999999997</v>
      </c>
      <c r="L147" s="6">
        <v>82.947575000000001</v>
      </c>
      <c r="M147" s="6">
        <v>82.945459999999997</v>
      </c>
      <c r="N147" s="6">
        <v>82.899140000000003</v>
      </c>
      <c r="O147" s="6">
        <v>82.420705999999996</v>
      </c>
      <c r="P147" s="6">
        <v>82.732079999999996</v>
      </c>
      <c r="Q147" s="6">
        <v>82.886692999999994</v>
      </c>
      <c r="R147" s="6">
        <v>82.860623000000004</v>
      </c>
      <c r="S147" s="6">
        <v>82.788410999999996</v>
      </c>
      <c r="T147" s="6">
        <v>82.965170000000001</v>
      </c>
      <c r="U147" s="6">
        <v>82.673218000000006</v>
      </c>
      <c r="V147" s="6">
        <v>82.802445000000006</v>
      </c>
      <c r="W147" s="6">
        <v>82.991870000000006</v>
      </c>
      <c r="X147" s="6">
        <v>82.378540999999998</v>
      </c>
      <c r="Y147" s="6">
        <v>83.263501000000005</v>
      </c>
      <c r="Z147" s="6">
        <v>82.417496999999997</v>
      </c>
      <c r="AA147" s="6">
        <v>82.418199999999999</v>
      </c>
      <c r="AB147" s="6">
        <v>82.990831999999997</v>
      </c>
      <c r="AC147" s="6">
        <v>83.077922000000001</v>
      </c>
      <c r="AD147" s="6">
        <v>82.884505000000004</v>
      </c>
      <c r="AE147" s="6">
        <v>82.836264999999997</v>
      </c>
      <c r="AF147" s="6">
        <v>82.955521000000005</v>
      </c>
      <c r="AG147" s="6">
        <v>83.186457000000004</v>
      </c>
      <c r="AH147" s="6">
        <v>82.682643999999996</v>
      </c>
      <c r="AI147" s="6">
        <v>83.045775000000006</v>
      </c>
      <c r="AJ147" s="6">
        <v>82.813828000000001</v>
      </c>
      <c r="AK147" s="6">
        <v>82.893376000000004</v>
      </c>
      <c r="AL147" s="6">
        <v>82.904904000000002</v>
      </c>
      <c r="AM147" s="6">
        <v>82.690296000000004</v>
      </c>
      <c r="AN147" s="6">
        <v>82.802304000000007</v>
      </c>
      <c r="AO147" s="6">
        <v>82.675691</v>
      </c>
      <c r="AP147" s="6">
        <v>83.056163999999995</v>
      </c>
      <c r="AQ147" s="6">
        <v>83.014005999999995</v>
      </c>
      <c r="AR147" s="6">
        <v>82.510095000000007</v>
      </c>
      <c r="AS147" s="6">
        <v>82.820519000000004</v>
      </c>
      <c r="AT147" s="6">
        <v>82.962682999999998</v>
      </c>
      <c r="AU147" s="6">
        <v>82.817744000000005</v>
      </c>
      <c r="AV147" s="6">
        <v>82.893039000000002</v>
      </c>
      <c r="AW147" s="6">
        <v>82.924171999999999</v>
      </c>
      <c r="AX147" s="6">
        <v>98.315449999999998</v>
      </c>
      <c r="AY147" s="6">
        <v>98.427946000000006</v>
      </c>
      <c r="AZ147" s="6">
        <v>98.466417000000007</v>
      </c>
      <c r="BA147" s="6">
        <v>98.534685999999994</v>
      </c>
      <c r="BB147" s="6">
        <v>98.336753000000002</v>
      </c>
      <c r="BC147" s="6">
        <v>95.499621000000005</v>
      </c>
      <c r="BD147" s="6">
        <v>72.665863999999999</v>
      </c>
      <c r="BE147" s="6">
        <v>65.730079000000003</v>
      </c>
      <c r="BF147" s="6">
        <v>72.595035999999993</v>
      </c>
      <c r="BG147" s="6">
        <v>72.599520999999996</v>
      </c>
      <c r="BH147" s="6">
        <v>69.002264999999994</v>
      </c>
      <c r="BI147" s="6">
        <v>82.989429999999999</v>
      </c>
      <c r="BJ147" s="6">
        <v>83.117226000000002</v>
      </c>
      <c r="BK147" s="6">
        <v>83.001084000000006</v>
      </c>
      <c r="BL147" s="6">
        <v>82.985315999999997</v>
      </c>
      <c r="BM147" s="6">
        <v>82.469832999999994</v>
      </c>
      <c r="BN147" s="6">
        <v>83.192053999999999</v>
      </c>
      <c r="BO147" s="6">
        <v>82.918915999999996</v>
      </c>
      <c r="BP147" s="6">
        <v>82.922577000000004</v>
      </c>
      <c r="BQ147" s="6">
        <v>82.932288999999997</v>
      </c>
      <c r="BR147" s="6">
        <v>82.922577000000004</v>
      </c>
      <c r="BS147" s="6">
        <v>82.932288999999997</v>
      </c>
      <c r="BT147" s="6">
        <v>82.615388999999993</v>
      </c>
      <c r="BU147" s="6">
        <v>82.921914999999998</v>
      </c>
      <c r="BV147" s="6">
        <v>82.904122000000001</v>
      </c>
      <c r="BW147" s="6">
        <v>82.896724000000006</v>
      </c>
      <c r="BX147" s="6">
        <v>83.062836000000004</v>
      </c>
      <c r="BY147" s="6">
        <v>82.856064000000003</v>
      </c>
      <c r="BZ147" s="6">
        <v>82.941252000000006</v>
      </c>
      <c r="CA147" s="6">
        <v>83.277152000000001</v>
      </c>
      <c r="CB147" s="6">
        <v>83.028079000000005</v>
      </c>
      <c r="CC147" s="6">
        <v>65.484753999999995</v>
      </c>
      <c r="CD147" s="6">
        <v>98.395371999999995</v>
      </c>
      <c r="CE147" s="6">
        <v>98.175732999999994</v>
      </c>
      <c r="CF147" s="6">
        <v>98.417013999999995</v>
      </c>
      <c r="CG147" s="6">
        <v>98.461822999999995</v>
      </c>
      <c r="CH147" s="6">
        <v>98.721632</v>
      </c>
      <c r="CI147" s="6">
        <v>98.500237999999996</v>
      </c>
      <c r="CJ147" s="6">
        <v>98.445397999999997</v>
      </c>
      <c r="CK147" s="6">
        <v>95.697475999999995</v>
      </c>
      <c r="CL147" s="6">
        <v>98.325969000000001</v>
      </c>
      <c r="CM147" s="6">
        <v>98.175732999999994</v>
      </c>
      <c r="CN147" s="6">
        <v>98.447393000000005</v>
      </c>
      <c r="CO147" s="6">
        <v>98.244466000000003</v>
      </c>
      <c r="CP147" s="6">
        <v>98.321282999999994</v>
      </c>
      <c r="CQ147" s="6">
        <v>98.136544000000001</v>
      </c>
      <c r="CR147" s="6">
        <v>98.209284999999994</v>
      </c>
      <c r="CS147" s="6">
        <v>98.247585999999998</v>
      </c>
      <c r="CT147" s="6">
        <v>98.278908000000001</v>
      </c>
      <c r="CU147" s="6">
        <v>98.370557000000005</v>
      </c>
      <c r="CV147" s="6">
        <v>98.261705000000006</v>
      </c>
      <c r="CW147" s="6">
        <v>98.334021000000007</v>
      </c>
      <c r="CX147" s="6">
        <v>98.485929999999996</v>
      </c>
      <c r="CY147" s="6">
        <v>98.432691000000005</v>
      </c>
      <c r="CZ147" s="6">
        <v>98.617681000000005</v>
      </c>
      <c r="DA147" s="6">
        <v>98.359336999999996</v>
      </c>
      <c r="DB147" s="6">
        <v>98.554738</v>
      </c>
      <c r="DC147" s="6">
        <v>98.411749999999998</v>
      </c>
      <c r="DD147" s="6">
        <v>98.396614999999997</v>
      </c>
      <c r="DE147" s="6">
        <v>98.463954000000001</v>
      </c>
      <c r="DF147" s="6">
        <v>98.476782999999998</v>
      </c>
      <c r="DG147" s="6">
        <v>98.581214000000003</v>
      </c>
      <c r="DH147" s="6">
        <v>98.579808999999997</v>
      </c>
      <c r="DI147" s="6">
        <v>98.599012999999999</v>
      </c>
      <c r="DJ147" s="6">
        <v>98.239673999999994</v>
      </c>
      <c r="DK147" s="6">
        <v>98.597476</v>
      </c>
      <c r="DL147" s="6">
        <v>95.588164000000006</v>
      </c>
      <c r="DM147" s="6">
        <v>98.437890999999993</v>
      </c>
      <c r="DN147" s="6">
        <v>98.471103999999997</v>
      </c>
      <c r="DO147" s="6">
        <v>98.501298000000006</v>
      </c>
      <c r="DP147" s="6">
        <v>98.379869999999997</v>
      </c>
      <c r="DQ147" s="6">
        <v>96.783140000000003</v>
      </c>
      <c r="DR147" s="6">
        <v>98.400587000000002</v>
      </c>
      <c r="DS147" s="6">
        <v>98.706678999999994</v>
      </c>
      <c r="DT147" s="6">
        <v>96.017005999999995</v>
      </c>
      <c r="DU147" s="6">
        <v>98.867624000000006</v>
      </c>
      <c r="DV147" s="6">
        <v>98.594425000000001</v>
      </c>
      <c r="DW147" s="6">
        <v>98.537041000000002</v>
      </c>
      <c r="DX147" s="6">
        <v>98.840658000000005</v>
      </c>
      <c r="DY147" s="6">
        <v>98.645473999999993</v>
      </c>
      <c r="DZ147" s="6">
        <v>98.134890999999996</v>
      </c>
      <c r="EA147" s="6">
        <v>98.134501999999998</v>
      </c>
      <c r="EB147" s="6">
        <v>98.134653999999998</v>
      </c>
      <c r="EC147" s="6">
        <v>98.481707999999998</v>
      </c>
      <c r="ED147" s="6">
        <v>97.725099</v>
      </c>
      <c r="EE147" s="6">
        <v>98.410486000000006</v>
      </c>
      <c r="EF147" s="6">
        <v>98.501566999999994</v>
      </c>
      <c r="EG147" s="6">
        <v>98.451029000000005</v>
      </c>
      <c r="EH147" s="6">
        <v>98.561251999999996</v>
      </c>
      <c r="EI147" s="6">
        <v>98.334588999999994</v>
      </c>
      <c r="EJ147" s="6">
        <v>98.474377000000004</v>
      </c>
      <c r="EK147" s="6">
        <v>98.500276999999997</v>
      </c>
      <c r="EL147" s="6">
        <v>98.451809999999995</v>
      </c>
      <c r="EM147" s="6">
        <v>95.809871000000001</v>
      </c>
      <c r="EN147" s="6">
        <v>98.409391999999997</v>
      </c>
      <c r="EO147" s="6">
        <v>98.580816999999996</v>
      </c>
      <c r="EP147" s="6">
        <v>98.630589999999998</v>
      </c>
      <c r="EQ147" s="6">
        <v>100</v>
      </c>
      <c r="ER147" s="6">
        <v>98.636281999999994</v>
      </c>
      <c r="ES147" s="6">
        <v>98.460296</v>
      </c>
      <c r="ET147" s="6">
        <v>98.455295000000007</v>
      </c>
      <c r="EU147" s="6">
        <v>97.785824000000005</v>
      </c>
      <c r="EV147" s="6">
        <v>98.192201999999995</v>
      </c>
      <c r="EW147" s="6">
        <v>98.520431000000002</v>
      </c>
      <c r="EX147" s="6">
        <v>62.082922000000003</v>
      </c>
      <c r="EY147" s="6">
        <v>67.842955000000003</v>
      </c>
      <c r="EZ147" s="6">
        <v>61.657938000000001</v>
      </c>
      <c r="FA147" s="6">
        <v>67.579751000000002</v>
      </c>
      <c r="FB147" s="6">
        <v>67.591740999999999</v>
      </c>
      <c r="FC147" s="6">
        <v>72.652469999999994</v>
      </c>
      <c r="FD147" s="6">
        <v>72.494338999999997</v>
      </c>
      <c r="FE147" s="6">
        <v>72.632035000000002</v>
      </c>
      <c r="FF147" s="6">
        <v>72.618185999999994</v>
      </c>
      <c r="FG147" s="6">
        <v>72.402929</v>
      </c>
      <c r="FH147" s="6">
        <v>72.545704000000001</v>
      </c>
      <c r="FI147" s="6">
        <v>65.671842999999996</v>
      </c>
      <c r="FJ147" s="6">
        <v>65.663621000000006</v>
      </c>
      <c r="FK147" s="6">
        <v>65.751998</v>
      </c>
      <c r="FL147" s="6">
        <v>65.622044000000002</v>
      </c>
      <c r="FM147" s="6">
        <v>65.679542999999995</v>
      </c>
      <c r="FN147" s="6">
        <v>65.728308999999996</v>
      </c>
      <c r="FO147" s="6">
        <v>67.605988999999994</v>
      </c>
      <c r="FP147" s="6">
        <v>67.899531999999994</v>
      </c>
      <c r="FQ147" s="6">
        <v>69.388936000000001</v>
      </c>
      <c r="FR147" s="6">
        <v>68.817179999999993</v>
      </c>
      <c r="FS147" s="6">
        <v>73.205121000000005</v>
      </c>
      <c r="FT147" s="6">
        <v>73.205121000000005</v>
      </c>
      <c r="FU147" s="6">
        <v>73.024855000000002</v>
      </c>
      <c r="FV147" s="6">
        <v>72.693577000000005</v>
      </c>
      <c r="FW147" s="6">
        <v>72.592933000000002</v>
      </c>
      <c r="FX147" s="6">
        <v>72.595601000000002</v>
      </c>
      <c r="FY147" s="6">
        <v>72.595035999999993</v>
      </c>
      <c r="FZ147" s="6">
        <v>72.630516999999998</v>
      </c>
      <c r="GA147" s="6">
        <v>72.616842000000005</v>
      </c>
      <c r="GB147" s="6">
        <v>72.614176</v>
      </c>
      <c r="GC147" s="6">
        <v>72.592770000000002</v>
      </c>
      <c r="GD147" s="6">
        <v>72.603914000000003</v>
      </c>
      <c r="GE147" s="6">
        <v>72.678571000000005</v>
      </c>
      <c r="GF147" s="6">
        <v>72.735468999999995</v>
      </c>
      <c r="GG147" s="6">
        <v>72.608778999999998</v>
      </c>
      <c r="GH147" s="6">
        <v>72.599200999999994</v>
      </c>
      <c r="GI147" s="6">
        <v>72.599681000000004</v>
      </c>
      <c r="GJ147" s="6">
        <v>72.58126</v>
      </c>
      <c r="GK147" s="6">
        <v>72.539475999999993</v>
      </c>
      <c r="GL147" s="6">
        <v>72.539648</v>
      </c>
      <c r="GM147" s="6">
        <v>73.247535999999997</v>
      </c>
      <c r="GN147" s="6">
        <v>72.711526000000006</v>
      </c>
      <c r="GO147" s="6">
        <v>72.790584999999993</v>
      </c>
      <c r="GP147" s="6">
        <v>72.910452000000006</v>
      </c>
      <c r="GQ147" s="6">
        <v>73.537571</v>
      </c>
      <c r="GR147" s="6">
        <v>68.991732999999996</v>
      </c>
      <c r="GS147" s="6">
        <v>69.146476000000007</v>
      </c>
      <c r="GT147" s="6">
        <v>68.991732999999996</v>
      </c>
      <c r="GU147" s="6">
        <v>68.942843999999994</v>
      </c>
      <c r="GV147" s="6">
        <v>82.333219</v>
      </c>
      <c r="GW147" s="6">
        <v>68.550693999999993</v>
      </c>
      <c r="GX147" s="6">
        <v>72.424085000000005</v>
      </c>
      <c r="GY147" s="6">
        <v>72.424200999999996</v>
      </c>
      <c r="GZ147" s="6">
        <v>72.283716999999996</v>
      </c>
      <c r="HA147" s="6">
        <v>72.807226999999997</v>
      </c>
      <c r="HB147" s="6">
        <v>72.837142</v>
      </c>
      <c r="HC147" s="6">
        <v>72.821974999999995</v>
      </c>
      <c r="HD147" s="6">
        <v>72.824748</v>
      </c>
      <c r="HE147" s="6">
        <v>68.054079999999999</v>
      </c>
      <c r="HF147" s="6">
        <v>68.219724999999997</v>
      </c>
      <c r="HG147" s="6">
        <v>68.046599000000001</v>
      </c>
      <c r="HH147" s="6">
        <v>67.824951999999996</v>
      </c>
      <c r="HI147" s="6">
        <v>69.477945000000005</v>
      </c>
      <c r="HJ147" s="6">
        <v>69.125744999999995</v>
      </c>
      <c r="HK147" s="6">
        <v>68.249758</v>
      </c>
      <c r="HL147" s="6">
        <v>68.313359000000005</v>
      </c>
      <c r="HM147" s="6">
        <v>68.070967999999993</v>
      </c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</row>
    <row r="148" spans="1:234" ht="14.45" x14ac:dyDescent="0.3">
      <c r="A148" s="4">
        <v>146</v>
      </c>
      <c r="B148" s="5" t="s">
        <v>135</v>
      </c>
      <c r="C148" s="6">
        <v>61.394137999999998</v>
      </c>
      <c r="D148" s="6">
        <v>72.959528000000006</v>
      </c>
      <c r="E148" s="6">
        <v>72.943618999999998</v>
      </c>
      <c r="F148" s="6">
        <v>68.427214000000006</v>
      </c>
      <c r="G148" s="6">
        <v>68.297255000000007</v>
      </c>
      <c r="H148" s="6">
        <v>68.422481000000005</v>
      </c>
      <c r="I148" s="6">
        <v>68.424946000000006</v>
      </c>
      <c r="J148" s="6">
        <v>68.412080000000003</v>
      </c>
      <c r="K148" s="6">
        <v>82.450613000000004</v>
      </c>
      <c r="L148" s="6">
        <v>82.750872000000001</v>
      </c>
      <c r="M148" s="6">
        <v>82.733322999999999</v>
      </c>
      <c r="N148" s="6">
        <v>82.694680000000005</v>
      </c>
      <c r="O148" s="6">
        <v>82.723652000000001</v>
      </c>
      <c r="P148" s="6">
        <v>82.578237999999999</v>
      </c>
      <c r="Q148" s="6">
        <v>82.716863000000004</v>
      </c>
      <c r="R148" s="6">
        <v>82.540651999999994</v>
      </c>
      <c r="S148" s="6">
        <v>82.711404999999999</v>
      </c>
      <c r="T148" s="6">
        <v>82.706070999999994</v>
      </c>
      <c r="U148" s="6">
        <v>82.623288000000002</v>
      </c>
      <c r="V148" s="6">
        <v>82.575326000000004</v>
      </c>
      <c r="W148" s="6">
        <v>82.720768000000007</v>
      </c>
      <c r="X148" s="6">
        <v>82.429925999999995</v>
      </c>
      <c r="Y148" s="6">
        <v>82.703113000000002</v>
      </c>
      <c r="Z148" s="6">
        <v>82.450613000000004</v>
      </c>
      <c r="AA148" s="6">
        <v>82.451654000000005</v>
      </c>
      <c r="AB148" s="6">
        <v>82.732180999999997</v>
      </c>
      <c r="AC148" s="6">
        <v>82.655079999999998</v>
      </c>
      <c r="AD148" s="6">
        <v>82.542686000000003</v>
      </c>
      <c r="AE148" s="6">
        <v>82.611711</v>
      </c>
      <c r="AF148" s="6">
        <v>82.671846000000002</v>
      </c>
      <c r="AG148" s="6">
        <v>82.781953000000001</v>
      </c>
      <c r="AH148" s="6">
        <v>82.595712000000006</v>
      </c>
      <c r="AI148" s="6">
        <v>82.919542000000007</v>
      </c>
      <c r="AJ148" s="6">
        <v>82.704132999999999</v>
      </c>
      <c r="AK148" s="6">
        <v>82.707817000000006</v>
      </c>
      <c r="AL148" s="6">
        <v>82.731934999999993</v>
      </c>
      <c r="AM148" s="6">
        <v>82.633343999999994</v>
      </c>
      <c r="AN148" s="6">
        <v>82.747873999999996</v>
      </c>
      <c r="AO148" s="6">
        <v>82.579251999999997</v>
      </c>
      <c r="AP148" s="6">
        <v>82.655203999999998</v>
      </c>
      <c r="AQ148" s="6">
        <v>82.831401</v>
      </c>
      <c r="AR148" s="6">
        <v>82.521044000000003</v>
      </c>
      <c r="AS148" s="6">
        <v>82.776146999999995</v>
      </c>
      <c r="AT148" s="6">
        <v>82.729681999999997</v>
      </c>
      <c r="AU148" s="6">
        <v>82.708673000000005</v>
      </c>
      <c r="AV148" s="6">
        <v>82.663195000000002</v>
      </c>
      <c r="AW148" s="6">
        <v>82.521304999999998</v>
      </c>
      <c r="AX148" s="6">
        <v>98.570341999999997</v>
      </c>
      <c r="AY148" s="6">
        <v>99.144801000000001</v>
      </c>
      <c r="AZ148" s="6">
        <v>98.520103000000006</v>
      </c>
      <c r="BA148" s="6">
        <v>99.247477000000003</v>
      </c>
      <c r="BB148" s="6">
        <v>98.485787000000002</v>
      </c>
      <c r="BC148" s="6">
        <v>95.505855999999994</v>
      </c>
      <c r="BD148" s="6">
        <v>72.744488000000004</v>
      </c>
      <c r="BE148" s="6">
        <v>65.841153000000006</v>
      </c>
      <c r="BF148" s="6">
        <v>73.327996999999996</v>
      </c>
      <c r="BG148" s="6">
        <v>73.244388000000001</v>
      </c>
      <c r="BH148" s="6">
        <v>69.303698999999995</v>
      </c>
      <c r="BI148" s="6">
        <v>82.552030000000002</v>
      </c>
      <c r="BJ148" s="6">
        <v>82.751485000000002</v>
      </c>
      <c r="BK148" s="6">
        <v>82.668132999999997</v>
      </c>
      <c r="BL148" s="6">
        <v>82.547438999999997</v>
      </c>
      <c r="BM148" s="6">
        <v>82.631832000000003</v>
      </c>
      <c r="BN148" s="6">
        <v>82.816866000000005</v>
      </c>
      <c r="BO148" s="6">
        <v>82.518269000000004</v>
      </c>
      <c r="BP148" s="6">
        <v>82.494123000000002</v>
      </c>
      <c r="BQ148" s="6">
        <v>82.531330999999994</v>
      </c>
      <c r="BR148" s="6">
        <v>82.519673999999995</v>
      </c>
      <c r="BS148" s="6">
        <v>82.531330999999994</v>
      </c>
      <c r="BT148" s="6">
        <v>82.463897000000003</v>
      </c>
      <c r="BU148" s="6">
        <v>82.517702999999997</v>
      </c>
      <c r="BV148" s="6">
        <v>82.636501999999993</v>
      </c>
      <c r="BW148" s="6">
        <v>82.518657000000005</v>
      </c>
      <c r="BX148" s="6">
        <v>82.491345999999993</v>
      </c>
      <c r="BY148" s="6">
        <v>82.888518000000005</v>
      </c>
      <c r="BZ148" s="6">
        <v>82.667640000000006</v>
      </c>
      <c r="CA148" s="6">
        <v>82.996105</v>
      </c>
      <c r="CB148" s="6">
        <v>82.794568999999996</v>
      </c>
      <c r="CC148" s="6">
        <v>65.869416000000001</v>
      </c>
      <c r="CD148" s="6">
        <v>98.505397000000002</v>
      </c>
      <c r="CE148" s="6">
        <v>98.450242000000003</v>
      </c>
      <c r="CF148" s="6">
        <v>99.233029000000002</v>
      </c>
      <c r="CG148" s="6">
        <v>98.515387000000004</v>
      </c>
      <c r="CH148" s="6">
        <v>98.557095000000004</v>
      </c>
      <c r="CI148" s="6">
        <v>98.616833999999997</v>
      </c>
      <c r="CJ148" s="6">
        <v>98.773131000000006</v>
      </c>
      <c r="CK148" s="6">
        <v>95.627529999999993</v>
      </c>
      <c r="CL148" s="6">
        <v>98.322485</v>
      </c>
      <c r="CM148" s="6">
        <v>98.450242000000003</v>
      </c>
      <c r="CN148" s="6">
        <v>98.624536000000006</v>
      </c>
      <c r="CO148" s="6">
        <v>98.422302999999999</v>
      </c>
      <c r="CP148" s="6">
        <v>98.547982000000005</v>
      </c>
      <c r="CQ148" s="6">
        <v>98.354901999999996</v>
      </c>
      <c r="CR148" s="6">
        <v>98.421790999999999</v>
      </c>
      <c r="CS148" s="6">
        <v>98.422272000000007</v>
      </c>
      <c r="CT148" s="6">
        <v>98.355397999999994</v>
      </c>
      <c r="CU148" s="6">
        <v>98.613872999999998</v>
      </c>
      <c r="CV148" s="6">
        <v>98.483891</v>
      </c>
      <c r="CW148" s="6">
        <v>98.592476000000005</v>
      </c>
      <c r="CX148" s="6">
        <v>99.266700999999998</v>
      </c>
      <c r="CY148" s="6">
        <v>99.140876000000006</v>
      </c>
      <c r="CZ148" s="6">
        <v>98.540816000000007</v>
      </c>
      <c r="DA148" s="6">
        <v>98.462343000000004</v>
      </c>
      <c r="DB148" s="6">
        <v>99.280906999999999</v>
      </c>
      <c r="DC148" s="6">
        <v>98.576695999999998</v>
      </c>
      <c r="DD148" s="6">
        <v>98.757423000000003</v>
      </c>
      <c r="DE148" s="6">
        <v>99.193004000000002</v>
      </c>
      <c r="DF148" s="6">
        <v>99.140480999999994</v>
      </c>
      <c r="DG148" s="6">
        <v>98.713125000000005</v>
      </c>
      <c r="DH148" s="6">
        <v>98.588689000000002</v>
      </c>
      <c r="DI148" s="6">
        <v>98.501624000000007</v>
      </c>
      <c r="DJ148" s="6">
        <v>98.487547000000006</v>
      </c>
      <c r="DK148" s="6">
        <v>98.835915999999997</v>
      </c>
      <c r="DL148" s="6">
        <v>95.550397000000004</v>
      </c>
      <c r="DM148" s="6">
        <v>98.425668000000002</v>
      </c>
      <c r="DN148" s="6">
        <v>98.439291999999995</v>
      </c>
      <c r="DO148" s="6">
        <v>98.789989000000006</v>
      </c>
      <c r="DP148" s="6">
        <v>98.541056999999995</v>
      </c>
      <c r="DQ148" s="6">
        <v>96.928872999999996</v>
      </c>
      <c r="DR148" s="6">
        <v>98.513085000000004</v>
      </c>
      <c r="DS148" s="6">
        <v>98.589901999999995</v>
      </c>
      <c r="DT148" s="6">
        <v>96.098906999999997</v>
      </c>
      <c r="DU148" s="6">
        <v>99.450985000000003</v>
      </c>
      <c r="DV148" s="6">
        <v>98.630363000000003</v>
      </c>
      <c r="DW148" s="6">
        <v>99.256941999999995</v>
      </c>
      <c r="DX148" s="6">
        <v>98.660589999999999</v>
      </c>
      <c r="DY148" s="6">
        <v>98.545193999999995</v>
      </c>
      <c r="DZ148" s="6">
        <v>98.526840000000007</v>
      </c>
      <c r="EA148" s="6">
        <v>98.527202000000003</v>
      </c>
      <c r="EB148" s="6">
        <v>98.527484999999999</v>
      </c>
      <c r="EC148" s="6">
        <v>98.713963000000007</v>
      </c>
      <c r="ED148" s="6">
        <v>97.978708999999995</v>
      </c>
      <c r="EE148" s="6">
        <v>98.761799999999994</v>
      </c>
      <c r="EF148" s="6">
        <v>98.603538</v>
      </c>
      <c r="EG148" s="6">
        <v>98.534918000000005</v>
      </c>
      <c r="EH148" s="6">
        <v>98.323383000000007</v>
      </c>
      <c r="EI148" s="6">
        <v>98.487848</v>
      </c>
      <c r="EJ148" s="6">
        <v>98.571128999999999</v>
      </c>
      <c r="EK148" s="6">
        <v>98.569642000000002</v>
      </c>
      <c r="EL148" s="6">
        <v>99.193327999999994</v>
      </c>
      <c r="EM148" s="6">
        <v>95.754350000000002</v>
      </c>
      <c r="EN148" s="6">
        <v>99.151726999999994</v>
      </c>
      <c r="EO148" s="6">
        <v>99.997383999999997</v>
      </c>
      <c r="EP148" s="6">
        <v>99.990464000000003</v>
      </c>
      <c r="EQ148" s="6">
        <v>98.636281999999994</v>
      </c>
      <c r="ER148" s="6">
        <v>100</v>
      </c>
      <c r="ES148" s="6">
        <v>98.549809999999994</v>
      </c>
      <c r="ET148" s="6">
        <v>98.513676000000004</v>
      </c>
      <c r="EU148" s="6">
        <v>98.242403999999993</v>
      </c>
      <c r="EV148" s="6">
        <v>98.523722000000006</v>
      </c>
      <c r="EW148" s="6">
        <v>98.597198000000006</v>
      </c>
      <c r="EX148" s="6">
        <v>61.930933000000003</v>
      </c>
      <c r="EY148" s="6">
        <v>67.868786999999998</v>
      </c>
      <c r="EZ148" s="6">
        <v>61.612499999999997</v>
      </c>
      <c r="FA148" s="6">
        <v>67.573425</v>
      </c>
      <c r="FB148" s="6">
        <v>67.580132000000006</v>
      </c>
      <c r="FC148" s="6">
        <v>72.663562999999996</v>
      </c>
      <c r="FD148" s="6">
        <v>72.605197000000004</v>
      </c>
      <c r="FE148" s="6">
        <v>72.628219999999999</v>
      </c>
      <c r="FF148" s="6">
        <v>72.623362999999998</v>
      </c>
      <c r="FG148" s="6">
        <v>72.481755000000007</v>
      </c>
      <c r="FH148" s="6">
        <v>72.970583000000005</v>
      </c>
      <c r="FI148" s="6">
        <v>65.966114000000005</v>
      </c>
      <c r="FJ148" s="6">
        <v>65.849772999999999</v>
      </c>
      <c r="FK148" s="6">
        <v>65.812656000000004</v>
      </c>
      <c r="FL148" s="6">
        <v>65.839703999999998</v>
      </c>
      <c r="FM148" s="6">
        <v>65.864823000000001</v>
      </c>
      <c r="FN148" s="6">
        <v>65.852565999999996</v>
      </c>
      <c r="FO148" s="6">
        <v>67.760793000000007</v>
      </c>
      <c r="FP148" s="6">
        <v>67.926357999999993</v>
      </c>
      <c r="FQ148" s="6">
        <v>69.830534</v>
      </c>
      <c r="FR148" s="6">
        <v>69.195314999999994</v>
      </c>
      <c r="FS148" s="6">
        <v>73.366810999999998</v>
      </c>
      <c r="FT148" s="6">
        <v>73.366810999999998</v>
      </c>
      <c r="FU148" s="6">
        <v>73.248788000000005</v>
      </c>
      <c r="FV148" s="6">
        <v>73.382845000000003</v>
      </c>
      <c r="FW148" s="6">
        <v>73.331352999999993</v>
      </c>
      <c r="FX148" s="6">
        <v>73.328596000000005</v>
      </c>
      <c r="FY148" s="6">
        <v>73.327996999999996</v>
      </c>
      <c r="FZ148" s="6">
        <v>73.351585</v>
      </c>
      <c r="GA148" s="6">
        <v>73.351327999999995</v>
      </c>
      <c r="GB148" s="6">
        <v>73.349186000000003</v>
      </c>
      <c r="GC148" s="6">
        <v>73.331265999999999</v>
      </c>
      <c r="GD148" s="6">
        <v>73.335445000000007</v>
      </c>
      <c r="GE148" s="6">
        <v>73.212200999999993</v>
      </c>
      <c r="GF148" s="6">
        <v>73.256596999999999</v>
      </c>
      <c r="GG148" s="6">
        <v>73.253996999999998</v>
      </c>
      <c r="GH148" s="6">
        <v>73.281004999999993</v>
      </c>
      <c r="GI148" s="6">
        <v>73.244388000000001</v>
      </c>
      <c r="GJ148" s="6">
        <v>73.244983000000005</v>
      </c>
      <c r="GK148" s="6">
        <v>72.667647000000002</v>
      </c>
      <c r="GL148" s="6">
        <v>72.667647000000002</v>
      </c>
      <c r="GM148" s="6">
        <v>73.434679000000003</v>
      </c>
      <c r="GN148" s="6">
        <v>73.400515999999996</v>
      </c>
      <c r="GO148" s="6">
        <v>73.243477999999996</v>
      </c>
      <c r="GP148" s="6">
        <v>73.395332999999994</v>
      </c>
      <c r="GQ148" s="6">
        <v>73.533933000000005</v>
      </c>
      <c r="GR148" s="6">
        <v>69.293143999999998</v>
      </c>
      <c r="GS148" s="6">
        <v>69.107633000000007</v>
      </c>
      <c r="GT148" s="6">
        <v>69.293143999999998</v>
      </c>
      <c r="GU148" s="6">
        <v>69.257450000000006</v>
      </c>
      <c r="GV148" s="6">
        <v>82.359888999999995</v>
      </c>
      <c r="GW148" s="6">
        <v>68.397462000000004</v>
      </c>
      <c r="GX148" s="6">
        <v>72.624933999999996</v>
      </c>
      <c r="GY148" s="6">
        <v>72.487900999999994</v>
      </c>
      <c r="GZ148" s="6">
        <v>72.503082000000006</v>
      </c>
      <c r="HA148" s="6">
        <v>73.239523000000005</v>
      </c>
      <c r="HB148" s="6">
        <v>73.261470000000003</v>
      </c>
      <c r="HC148" s="6">
        <v>73.238107999999997</v>
      </c>
      <c r="HD148" s="6">
        <v>73.264690000000002</v>
      </c>
      <c r="HE148" s="6">
        <v>68.148388999999995</v>
      </c>
      <c r="HF148" s="6">
        <v>68.316984000000005</v>
      </c>
      <c r="HG148" s="6">
        <v>68.268332000000001</v>
      </c>
      <c r="HH148" s="6">
        <v>68.149801999999994</v>
      </c>
      <c r="HI148" s="6">
        <v>69.437151</v>
      </c>
      <c r="HJ148" s="6">
        <v>69.287554</v>
      </c>
      <c r="HK148" s="6">
        <v>68.462238999999997</v>
      </c>
      <c r="HL148" s="6">
        <v>68.452522000000002</v>
      </c>
      <c r="HM148" s="6">
        <v>68.234634999999997</v>
      </c>
      <c r="HN148" s="2"/>
      <c r="HO148" s="2"/>
      <c r="HP148" s="2"/>
      <c r="HQ148" s="2"/>
      <c r="HR148" s="2"/>
      <c r="HS148" s="2"/>
      <c r="HT148" s="2"/>
      <c r="HU148" s="2"/>
      <c r="HV148" s="2"/>
      <c r="HW148" s="2"/>
      <c r="HX148" s="2"/>
      <c r="HY148" s="2"/>
      <c r="HZ148" s="2"/>
    </row>
    <row r="149" spans="1:234" ht="14.45" x14ac:dyDescent="0.3">
      <c r="A149" s="4">
        <v>147</v>
      </c>
      <c r="B149" s="5" t="s">
        <v>136</v>
      </c>
      <c r="C149" s="6">
        <v>61.598204000000003</v>
      </c>
      <c r="D149" s="6">
        <v>72.601020000000005</v>
      </c>
      <c r="E149" s="6">
        <v>72.582413000000003</v>
      </c>
      <c r="F149" s="6">
        <v>68.430392999999995</v>
      </c>
      <c r="G149" s="6">
        <v>68.123290999999995</v>
      </c>
      <c r="H149" s="6">
        <v>68.396645000000007</v>
      </c>
      <c r="I149" s="6">
        <v>68.398878999999994</v>
      </c>
      <c r="J149" s="6">
        <v>68.359043</v>
      </c>
      <c r="K149" s="6">
        <v>82.711281</v>
      </c>
      <c r="L149" s="6">
        <v>82.833014000000006</v>
      </c>
      <c r="M149" s="6">
        <v>82.821825000000004</v>
      </c>
      <c r="N149" s="6">
        <v>82.718267999999995</v>
      </c>
      <c r="O149" s="6">
        <v>82.682862999999998</v>
      </c>
      <c r="P149" s="6">
        <v>82.778305000000003</v>
      </c>
      <c r="Q149" s="6">
        <v>82.772546000000006</v>
      </c>
      <c r="R149" s="6">
        <v>82.719611</v>
      </c>
      <c r="S149" s="6">
        <v>82.763869999999997</v>
      </c>
      <c r="T149" s="6">
        <v>82.965810000000005</v>
      </c>
      <c r="U149" s="6">
        <v>82.582419999999999</v>
      </c>
      <c r="V149" s="6">
        <v>82.553691000000001</v>
      </c>
      <c r="W149" s="6">
        <v>82.941857999999996</v>
      </c>
      <c r="X149" s="6">
        <v>82.636354999999995</v>
      </c>
      <c r="Y149" s="6">
        <v>83.007392999999993</v>
      </c>
      <c r="Z149" s="6">
        <v>82.711281</v>
      </c>
      <c r="AA149" s="6">
        <v>82.711730000000003</v>
      </c>
      <c r="AB149" s="6">
        <v>82.952264</v>
      </c>
      <c r="AC149" s="6">
        <v>82.834918999999999</v>
      </c>
      <c r="AD149" s="6">
        <v>82.738023999999996</v>
      </c>
      <c r="AE149" s="6">
        <v>82.668508000000003</v>
      </c>
      <c r="AF149" s="6">
        <v>82.732870000000005</v>
      </c>
      <c r="AG149" s="6">
        <v>82.942736999999994</v>
      </c>
      <c r="AH149" s="6">
        <v>82.573410999999993</v>
      </c>
      <c r="AI149" s="6">
        <v>82.864225000000005</v>
      </c>
      <c r="AJ149" s="6">
        <v>82.730896000000001</v>
      </c>
      <c r="AK149" s="6">
        <v>82.785409000000001</v>
      </c>
      <c r="AL149" s="6">
        <v>82.806478999999996</v>
      </c>
      <c r="AM149" s="6">
        <v>82.618565000000004</v>
      </c>
      <c r="AN149" s="6">
        <v>82.831899000000007</v>
      </c>
      <c r="AO149" s="6">
        <v>82.507309000000006</v>
      </c>
      <c r="AP149" s="6">
        <v>82.865719999999996</v>
      </c>
      <c r="AQ149" s="6">
        <v>82.929004000000006</v>
      </c>
      <c r="AR149" s="6">
        <v>82.431488999999999</v>
      </c>
      <c r="AS149" s="6">
        <v>82.762292000000002</v>
      </c>
      <c r="AT149" s="6">
        <v>82.912256999999997</v>
      </c>
      <c r="AU149" s="6">
        <v>82.733913999999999</v>
      </c>
      <c r="AV149" s="6">
        <v>82.820999999999998</v>
      </c>
      <c r="AW149" s="6">
        <v>82.701892000000001</v>
      </c>
      <c r="AX149" s="6">
        <v>98.132397999999995</v>
      </c>
      <c r="AY149" s="6">
        <v>98.552367000000004</v>
      </c>
      <c r="AZ149" s="6">
        <v>98.379337000000007</v>
      </c>
      <c r="BA149" s="6">
        <v>98.677340000000001</v>
      </c>
      <c r="BB149" s="6">
        <v>99.090350999999998</v>
      </c>
      <c r="BC149" s="6">
        <v>95.655231000000001</v>
      </c>
      <c r="BD149" s="6">
        <v>72.652703000000002</v>
      </c>
      <c r="BE149" s="6">
        <v>65.88</v>
      </c>
      <c r="BF149" s="6">
        <v>73.014144999999999</v>
      </c>
      <c r="BG149" s="6">
        <v>72.812979999999996</v>
      </c>
      <c r="BH149" s="6">
        <v>69.151835000000005</v>
      </c>
      <c r="BI149" s="6">
        <v>82.770219999999995</v>
      </c>
      <c r="BJ149" s="6">
        <v>82.862584999999996</v>
      </c>
      <c r="BK149" s="6">
        <v>82.952571000000006</v>
      </c>
      <c r="BL149" s="6">
        <v>82.779895999999994</v>
      </c>
      <c r="BM149" s="6">
        <v>82.662379000000001</v>
      </c>
      <c r="BN149" s="6">
        <v>82.986911000000006</v>
      </c>
      <c r="BO149" s="6">
        <v>82.698617999999996</v>
      </c>
      <c r="BP149" s="6">
        <v>82.700299999999999</v>
      </c>
      <c r="BQ149" s="6">
        <v>82.711779000000007</v>
      </c>
      <c r="BR149" s="6">
        <v>82.700299999999999</v>
      </c>
      <c r="BS149" s="6">
        <v>82.711779000000007</v>
      </c>
      <c r="BT149" s="6">
        <v>82.431928999999997</v>
      </c>
      <c r="BU149" s="6">
        <v>82.698318</v>
      </c>
      <c r="BV149" s="6">
        <v>82.795000000000002</v>
      </c>
      <c r="BW149" s="6">
        <v>82.658709000000002</v>
      </c>
      <c r="BX149" s="6">
        <v>82.887760999999998</v>
      </c>
      <c r="BY149" s="6">
        <v>82.448511999999994</v>
      </c>
      <c r="BZ149" s="6">
        <v>82.805667</v>
      </c>
      <c r="CA149" s="6">
        <v>83.166918999999993</v>
      </c>
      <c r="CB149" s="6">
        <v>83.006643999999994</v>
      </c>
      <c r="CC149" s="6">
        <v>65.729434999999995</v>
      </c>
      <c r="CD149" s="6">
        <v>99.018590000000003</v>
      </c>
      <c r="CE149" s="6">
        <v>99.097907000000006</v>
      </c>
      <c r="CF149" s="6">
        <v>98.586727999999994</v>
      </c>
      <c r="CG149" s="6">
        <v>98.372957999999997</v>
      </c>
      <c r="CH149" s="6">
        <v>98.389076000000003</v>
      </c>
      <c r="CI149" s="6">
        <v>98.292592999999997</v>
      </c>
      <c r="CJ149" s="6">
        <v>98.394812999999999</v>
      </c>
      <c r="CK149" s="6">
        <v>95.728785999999999</v>
      </c>
      <c r="CL149" s="6">
        <v>98.289548999999994</v>
      </c>
      <c r="CM149" s="6">
        <v>99.098305999999994</v>
      </c>
      <c r="CN149" s="6">
        <v>98.792411999999999</v>
      </c>
      <c r="CO149" s="6">
        <v>98.041670999999994</v>
      </c>
      <c r="CP149" s="6">
        <v>98.270911999999996</v>
      </c>
      <c r="CQ149" s="6">
        <v>98.047578999999999</v>
      </c>
      <c r="CR149" s="6">
        <v>98.091517999999994</v>
      </c>
      <c r="CS149" s="6">
        <v>98.177193000000003</v>
      </c>
      <c r="CT149" s="6">
        <v>97.992931999999996</v>
      </c>
      <c r="CU149" s="6">
        <v>98.311631000000006</v>
      </c>
      <c r="CV149" s="6">
        <v>99.045271</v>
      </c>
      <c r="CW149" s="6">
        <v>99.020553000000007</v>
      </c>
      <c r="CX149" s="6">
        <v>98.543026999999995</v>
      </c>
      <c r="CY149" s="6">
        <v>98.561193000000003</v>
      </c>
      <c r="CZ149" s="6">
        <v>98.361839000000003</v>
      </c>
      <c r="DA149" s="6">
        <v>99.080498000000006</v>
      </c>
      <c r="DB149" s="6">
        <v>98.613197</v>
      </c>
      <c r="DC149" s="6">
        <v>98.332753999999994</v>
      </c>
      <c r="DD149" s="6">
        <v>98.492637000000002</v>
      </c>
      <c r="DE149" s="6">
        <v>98.604155000000006</v>
      </c>
      <c r="DF149" s="6">
        <v>98.532921000000002</v>
      </c>
      <c r="DG149" s="6">
        <v>98.493798999999996</v>
      </c>
      <c r="DH149" s="6">
        <v>98.572604999999996</v>
      </c>
      <c r="DI149" s="6">
        <v>98.436383000000006</v>
      </c>
      <c r="DJ149" s="6">
        <v>99.003277999999995</v>
      </c>
      <c r="DK149" s="6">
        <v>98.501759000000007</v>
      </c>
      <c r="DL149" s="6">
        <v>95.673283999999995</v>
      </c>
      <c r="DM149" s="6">
        <v>98.393314000000004</v>
      </c>
      <c r="DN149" s="6">
        <v>98.481418000000005</v>
      </c>
      <c r="DO149" s="6">
        <v>98.575715000000002</v>
      </c>
      <c r="DP149" s="6">
        <v>98.288436000000004</v>
      </c>
      <c r="DQ149" s="6">
        <v>97.588909000000001</v>
      </c>
      <c r="DR149" s="6">
        <v>98.377547000000007</v>
      </c>
      <c r="DS149" s="6">
        <v>98.382818999999998</v>
      </c>
      <c r="DT149" s="6">
        <v>96.242845000000003</v>
      </c>
      <c r="DU149" s="6">
        <v>98.889562999999995</v>
      </c>
      <c r="DV149" s="6">
        <v>98.520579999999995</v>
      </c>
      <c r="DW149" s="6">
        <v>98.715783999999999</v>
      </c>
      <c r="DX149" s="6">
        <v>98.566136999999998</v>
      </c>
      <c r="DY149" s="6">
        <v>98.547689000000005</v>
      </c>
      <c r="DZ149" s="6">
        <v>99.044799999999995</v>
      </c>
      <c r="EA149" s="6">
        <v>99.045249999999996</v>
      </c>
      <c r="EB149" s="6">
        <v>99.046300000000002</v>
      </c>
      <c r="EC149" s="6">
        <v>99.154424000000006</v>
      </c>
      <c r="ED149" s="6">
        <v>97.714783999999995</v>
      </c>
      <c r="EE149" s="6">
        <v>98.592894999999999</v>
      </c>
      <c r="EF149" s="6">
        <v>98.615814</v>
      </c>
      <c r="EG149" s="6">
        <v>98.521874999999994</v>
      </c>
      <c r="EH149" s="6">
        <v>98.674256999999997</v>
      </c>
      <c r="EI149" s="6">
        <v>99.094436000000002</v>
      </c>
      <c r="EJ149" s="6">
        <v>98.501712999999995</v>
      </c>
      <c r="EK149" s="6">
        <v>98.686625000000006</v>
      </c>
      <c r="EL149" s="6">
        <v>98.457352</v>
      </c>
      <c r="EM149" s="6">
        <v>95.879346999999996</v>
      </c>
      <c r="EN149" s="6">
        <v>98.586583000000005</v>
      </c>
      <c r="EO149" s="6">
        <v>98.545038000000005</v>
      </c>
      <c r="EP149" s="6">
        <v>98.542817999999997</v>
      </c>
      <c r="EQ149" s="6">
        <v>98.460296</v>
      </c>
      <c r="ER149" s="6">
        <v>98.549809999999994</v>
      </c>
      <c r="ES149" s="6">
        <v>100</v>
      </c>
      <c r="ET149" s="6">
        <v>98.380690999999999</v>
      </c>
      <c r="EU149" s="6">
        <v>97.757639999999995</v>
      </c>
      <c r="EV149" s="6">
        <v>99.010394000000005</v>
      </c>
      <c r="EW149" s="6">
        <v>98.440837000000002</v>
      </c>
      <c r="EX149" s="6">
        <v>62.03595</v>
      </c>
      <c r="EY149" s="6">
        <v>67.833939000000001</v>
      </c>
      <c r="EZ149" s="6">
        <v>61.784416</v>
      </c>
      <c r="FA149" s="6">
        <v>67.517757000000003</v>
      </c>
      <c r="FB149" s="6">
        <v>67.557236000000003</v>
      </c>
      <c r="FC149" s="6">
        <v>72.342241000000001</v>
      </c>
      <c r="FD149" s="6">
        <v>72.569789</v>
      </c>
      <c r="FE149" s="6">
        <v>72.315100000000001</v>
      </c>
      <c r="FF149" s="6">
        <v>72.315968999999996</v>
      </c>
      <c r="FG149" s="6">
        <v>72.443450999999996</v>
      </c>
      <c r="FH149" s="6">
        <v>72.552560999999997</v>
      </c>
      <c r="FI149" s="6">
        <v>65.810928000000004</v>
      </c>
      <c r="FJ149" s="6">
        <v>65.637697000000003</v>
      </c>
      <c r="FK149" s="6">
        <v>65.903412000000003</v>
      </c>
      <c r="FL149" s="6">
        <v>65.808852999999999</v>
      </c>
      <c r="FM149" s="6">
        <v>65.779152999999994</v>
      </c>
      <c r="FN149" s="6">
        <v>65.814436999999998</v>
      </c>
      <c r="FO149" s="6">
        <v>67.461290000000005</v>
      </c>
      <c r="FP149" s="6">
        <v>67.663888999999998</v>
      </c>
      <c r="FQ149" s="6">
        <v>69.290736999999993</v>
      </c>
      <c r="FR149" s="6">
        <v>68.865108000000006</v>
      </c>
      <c r="FS149" s="6">
        <v>73.119490999999996</v>
      </c>
      <c r="FT149" s="6">
        <v>73.119490999999996</v>
      </c>
      <c r="FU149" s="6">
        <v>72.963155999999998</v>
      </c>
      <c r="FV149" s="6">
        <v>72.978909999999999</v>
      </c>
      <c r="FW149" s="6">
        <v>73.017651999999998</v>
      </c>
      <c r="FX149" s="6">
        <v>73.014555999999999</v>
      </c>
      <c r="FY149" s="6">
        <v>73.013980000000004</v>
      </c>
      <c r="FZ149" s="6">
        <v>73.036378999999997</v>
      </c>
      <c r="GA149" s="6">
        <v>73.036131999999995</v>
      </c>
      <c r="GB149" s="6">
        <v>73.034238999999999</v>
      </c>
      <c r="GC149" s="6">
        <v>73.017568999999995</v>
      </c>
      <c r="GD149" s="6">
        <v>73.021135000000001</v>
      </c>
      <c r="GE149" s="6">
        <v>73.061401000000004</v>
      </c>
      <c r="GF149" s="6">
        <v>73.123735999999994</v>
      </c>
      <c r="GG149" s="6">
        <v>72.822367</v>
      </c>
      <c r="GH149" s="6">
        <v>72.849468999999999</v>
      </c>
      <c r="GI149" s="6">
        <v>72.813142999999997</v>
      </c>
      <c r="GJ149" s="6">
        <v>72.813714000000004</v>
      </c>
      <c r="GK149" s="6">
        <v>72.461634000000004</v>
      </c>
      <c r="GL149" s="6">
        <v>72.461719000000002</v>
      </c>
      <c r="GM149" s="6">
        <v>73.209614000000002</v>
      </c>
      <c r="GN149" s="6">
        <v>72.996635999999995</v>
      </c>
      <c r="GO149" s="6">
        <v>72.925452000000007</v>
      </c>
      <c r="GP149" s="6">
        <v>73.108512000000005</v>
      </c>
      <c r="GQ149" s="6">
        <v>73.328298000000004</v>
      </c>
      <c r="GR149" s="6">
        <v>69.143771999999998</v>
      </c>
      <c r="GS149" s="6">
        <v>69.271254999999996</v>
      </c>
      <c r="GT149" s="6">
        <v>69.143771999999998</v>
      </c>
      <c r="GU149" s="6">
        <v>69.107840999999993</v>
      </c>
      <c r="GV149" s="6">
        <v>82.322372000000001</v>
      </c>
      <c r="GW149" s="6">
        <v>68.394803999999993</v>
      </c>
      <c r="GX149" s="6">
        <v>72.460323000000002</v>
      </c>
      <c r="GY149" s="6">
        <v>72.461352000000005</v>
      </c>
      <c r="GZ149" s="6">
        <v>72.330605000000006</v>
      </c>
      <c r="HA149" s="6">
        <v>72.952534</v>
      </c>
      <c r="HB149" s="6">
        <v>72.912133999999995</v>
      </c>
      <c r="HC149" s="6">
        <v>72.928179</v>
      </c>
      <c r="HD149" s="6">
        <v>72.930412000000004</v>
      </c>
      <c r="HE149" s="6">
        <v>67.975446000000005</v>
      </c>
      <c r="HF149" s="6">
        <v>68.013229999999993</v>
      </c>
      <c r="HG149" s="6">
        <v>67.913430000000005</v>
      </c>
      <c r="HH149" s="6">
        <v>67.789838000000003</v>
      </c>
      <c r="HI149" s="6">
        <v>69.250715999999997</v>
      </c>
      <c r="HJ149" s="6">
        <v>69.142067999999995</v>
      </c>
      <c r="HK149" s="6">
        <v>68.133784000000006</v>
      </c>
      <c r="HL149" s="6">
        <v>68.106711000000004</v>
      </c>
      <c r="HM149" s="6">
        <v>67.954903000000002</v>
      </c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</row>
    <row r="150" spans="1:234" ht="14.45" x14ac:dyDescent="0.3">
      <c r="A150" s="4">
        <v>148</v>
      </c>
      <c r="B150" s="5" t="s">
        <v>138</v>
      </c>
      <c r="C150" s="6">
        <v>61.314309999999999</v>
      </c>
      <c r="D150" s="6">
        <v>72.870035000000001</v>
      </c>
      <c r="E150" s="6">
        <v>72.851035999999993</v>
      </c>
      <c r="F150" s="6">
        <v>68.498876999999993</v>
      </c>
      <c r="G150" s="6">
        <v>68.225185999999994</v>
      </c>
      <c r="H150" s="6">
        <v>68.464791000000005</v>
      </c>
      <c r="I150" s="6">
        <v>68.446455</v>
      </c>
      <c r="J150" s="6">
        <v>68.456377000000003</v>
      </c>
      <c r="K150" s="6">
        <v>82.697124000000002</v>
      </c>
      <c r="L150" s="6">
        <v>82.896242999999998</v>
      </c>
      <c r="M150" s="6">
        <v>82.895745000000005</v>
      </c>
      <c r="N150" s="6">
        <v>82.819635000000005</v>
      </c>
      <c r="O150" s="6">
        <v>82.877033999999995</v>
      </c>
      <c r="P150" s="6">
        <v>82.797826999999998</v>
      </c>
      <c r="Q150" s="6">
        <v>82.849224000000007</v>
      </c>
      <c r="R150" s="6">
        <v>82.744455000000002</v>
      </c>
      <c r="S150" s="6">
        <v>82.811334000000002</v>
      </c>
      <c r="T150" s="6">
        <v>82.782424000000006</v>
      </c>
      <c r="U150" s="6">
        <v>82.663220999999993</v>
      </c>
      <c r="V150" s="6">
        <v>82.822682</v>
      </c>
      <c r="W150" s="6">
        <v>82.774890999999997</v>
      </c>
      <c r="X150" s="6">
        <v>82.460516999999996</v>
      </c>
      <c r="Y150" s="6">
        <v>82.946691999999999</v>
      </c>
      <c r="Z150" s="6">
        <v>82.697124000000002</v>
      </c>
      <c r="AA150" s="6">
        <v>82.696695000000005</v>
      </c>
      <c r="AB150" s="6">
        <v>82.791481000000005</v>
      </c>
      <c r="AC150" s="6">
        <v>82.838954000000001</v>
      </c>
      <c r="AD150" s="6">
        <v>82.820257999999995</v>
      </c>
      <c r="AE150" s="6">
        <v>82.705045999999996</v>
      </c>
      <c r="AF150" s="6">
        <v>82.905426000000006</v>
      </c>
      <c r="AG150" s="6">
        <v>82.894999999999996</v>
      </c>
      <c r="AH150" s="6">
        <v>82.751743000000005</v>
      </c>
      <c r="AI150" s="6">
        <v>82.786039000000002</v>
      </c>
      <c r="AJ150" s="6">
        <v>82.896518</v>
      </c>
      <c r="AK150" s="6">
        <v>82.907231999999993</v>
      </c>
      <c r="AL150" s="6">
        <v>82.931629999999998</v>
      </c>
      <c r="AM150" s="6">
        <v>82.778874000000002</v>
      </c>
      <c r="AN150" s="6">
        <v>82.789030999999994</v>
      </c>
      <c r="AO150" s="6">
        <v>82.723231999999996</v>
      </c>
      <c r="AP150" s="6">
        <v>82.843058999999997</v>
      </c>
      <c r="AQ150" s="6">
        <v>82.993836000000002</v>
      </c>
      <c r="AR150" s="6">
        <v>82.714219</v>
      </c>
      <c r="AS150" s="6">
        <v>82.905799000000002</v>
      </c>
      <c r="AT150" s="6">
        <v>82.772767000000002</v>
      </c>
      <c r="AU150" s="6">
        <v>82.899654999999996</v>
      </c>
      <c r="AV150" s="6">
        <v>82.934083999999999</v>
      </c>
      <c r="AW150" s="6">
        <v>82.715969000000001</v>
      </c>
      <c r="AX150" s="6">
        <v>98.293924000000004</v>
      </c>
      <c r="AY150" s="6">
        <v>98.750317999999993</v>
      </c>
      <c r="AZ150" s="6">
        <v>99.992867000000004</v>
      </c>
      <c r="BA150" s="6">
        <v>98.572156000000007</v>
      </c>
      <c r="BB150" s="6">
        <v>98.278613000000007</v>
      </c>
      <c r="BC150" s="6">
        <v>95.487964000000005</v>
      </c>
      <c r="BD150" s="6">
        <v>72.846677999999997</v>
      </c>
      <c r="BE150" s="6">
        <v>65.828282999999999</v>
      </c>
      <c r="BF150" s="6">
        <v>73.182761999999997</v>
      </c>
      <c r="BG150" s="6">
        <v>72.973032000000003</v>
      </c>
      <c r="BH150" s="6">
        <v>69.219339000000005</v>
      </c>
      <c r="BI150" s="6">
        <v>82.949127000000004</v>
      </c>
      <c r="BJ150" s="6">
        <v>82.823498000000001</v>
      </c>
      <c r="BK150" s="6">
        <v>82.969060999999996</v>
      </c>
      <c r="BL150" s="6">
        <v>82.944202000000004</v>
      </c>
      <c r="BM150" s="6">
        <v>82.630950999999996</v>
      </c>
      <c r="BN150" s="6">
        <v>83.070980000000006</v>
      </c>
      <c r="BO150" s="6">
        <v>82.713054</v>
      </c>
      <c r="BP150" s="6">
        <v>82.697663000000006</v>
      </c>
      <c r="BQ150" s="6">
        <v>82.726107999999996</v>
      </c>
      <c r="BR150" s="6">
        <v>82.714337999999998</v>
      </c>
      <c r="BS150" s="6">
        <v>82.726107999999996</v>
      </c>
      <c r="BT150" s="6">
        <v>82.699076000000005</v>
      </c>
      <c r="BU150" s="6">
        <v>82.714337999999998</v>
      </c>
      <c r="BV150" s="6">
        <v>82.806578000000002</v>
      </c>
      <c r="BW150" s="6">
        <v>82.769734</v>
      </c>
      <c r="BX150" s="6">
        <v>82.702393000000001</v>
      </c>
      <c r="BY150" s="6">
        <v>82.737182000000004</v>
      </c>
      <c r="BZ150" s="6">
        <v>82.777788000000001</v>
      </c>
      <c r="CA150" s="6">
        <v>83.029129999999995</v>
      </c>
      <c r="CB150" s="6">
        <v>82.931599000000006</v>
      </c>
      <c r="CC150" s="6">
        <v>65.823976999999999</v>
      </c>
      <c r="CD150" s="6">
        <v>98.327189000000004</v>
      </c>
      <c r="CE150" s="6">
        <v>98.188695999999993</v>
      </c>
      <c r="CF150" s="6">
        <v>98.634834999999995</v>
      </c>
      <c r="CG150" s="6">
        <v>99.996140999999994</v>
      </c>
      <c r="CH150" s="6">
        <v>98.712057999999999</v>
      </c>
      <c r="CI150" s="6">
        <v>98.173905000000005</v>
      </c>
      <c r="CJ150" s="6">
        <v>98.465300999999997</v>
      </c>
      <c r="CK150" s="6">
        <v>95.470247999999998</v>
      </c>
      <c r="CL150" s="6">
        <v>98.252454</v>
      </c>
      <c r="CM150" s="6">
        <v>98.188695999999993</v>
      </c>
      <c r="CN150" s="6">
        <v>98.610549000000006</v>
      </c>
      <c r="CO150" s="6">
        <v>98.197494000000006</v>
      </c>
      <c r="CP150" s="6">
        <v>98.239885000000001</v>
      </c>
      <c r="CQ150" s="6">
        <v>98.057243999999997</v>
      </c>
      <c r="CR150" s="6">
        <v>98.183627000000001</v>
      </c>
      <c r="CS150" s="6">
        <v>98.232867999999996</v>
      </c>
      <c r="CT150" s="6">
        <v>98.040532999999996</v>
      </c>
      <c r="CU150" s="6">
        <v>98.328936999999996</v>
      </c>
      <c r="CV150" s="6">
        <v>98.382265000000004</v>
      </c>
      <c r="CW150" s="6">
        <v>98.278518000000005</v>
      </c>
      <c r="CX150" s="6">
        <v>98.363680000000002</v>
      </c>
      <c r="CY150" s="6">
        <v>98.738446999999994</v>
      </c>
      <c r="CZ150" s="6">
        <v>99.096097</v>
      </c>
      <c r="DA150" s="6">
        <v>98.306611000000004</v>
      </c>
      <c r="DB150" s="6">
        <v>98.573509000000001</v>
      </c>
      <c r="DC150" s="6">
        <v>98.941474999999997</v>
      </c>
      <c r="DD150" s="6">
        <v>98.571348999999998</v>
      </c>
      <c r="DE150" s="6">
        <v>98.689108000000004</v>
      </c>
      <c r="DF150" s="6">
        <v>98.720477000000002</v>
      </c>
      <c r="DG150" s="6">
        <v>98.618829000000005</v>
      </c>
      <c r="DH150" s="6">
        <v>98.724057000000002</v>
      </c>
      <c r="DI150" s="6">
        <v>99.007911000000007</v>
      </c>
      <c r="DJ150" s="6">
        <v>98.310546000000002</v>
      </c>
      <c r="DK150" s="6">
        <v>98.615532999999999</v>
      </c>
      <c r="DL150" s="6">
        <v>95.529051999999993</v>
      </c>
      <c r="DM150" s="6">
        <v>99.572293999999999</v>
      </c>
      <c r="DN150" s="6">
        <v>99.537651999999994</v>
      </c>
      <c r="DO150" s="6">
        <v>98.703631999999999</v>
      </c>
      <c r="DP150" s="6">
        <v>99.300914000000006</v>
      </c>
      <c r="DQ150" s="6">
        <v>96.753072000000003</v>
      </c>
      <c r="DR150" s="6">
        <v>99.998677000000001</v>
      </c>
      <c r="DS150" s="6">
        <v>98.551796999999993</v>
      </c>
      <c r="DT150" s="6">
        <v>95.877936000000005</v>
      </c>
      <c r="DU150" s="6">
        <v>98.729022000000001</v>
      </c>
      <c r="DV150" s="6">
        <v>98.598074999999994</v>
      </c>
      <c r="DW150" s="6">
        <v>98.565417999999994</v>
      </c>
      <c r="DX150" s="6">
        <v>98.656558000000004</v>
      </c>
      <c r="DY150" s="6">
        <v>98.858159000000001</v>
      </c>
      <c r="DZ150" s="6">
        <v>98.311414999999997</v>
      </c>
      <c r="EA150" s="6">
        <v>98.308833000000007</v>
      </c>
      <c r="EB150" s="6">
        <v>98.312624999999997</v>
      </c>
      <c r="EC150" s="6">
        <v>98.443663000000001</v>
      </c>
      <c r="ED150" s="6">
        <v>97.638079000000005</v>
      </c>
      <c r="EE150" s="6">
        <v>98.616213000000002</v>
      </c>
      <c r="EF150" s="6">
        <v>98.640625</v>
      </c>
      <c r="EG150" s="6">
        <v>98.506442000000007</v>
      </c>
      <c r="EH150" s="6">
        <v>98.122271999999995</v>
      </c>
      <c r="EI150" s="6">
        <v>98.262327999999997</v>
      </c>
      <c r="EJ150" s="6">
        <v>98.524270999999999</v>
      </c>
      <c r="EK150" s="6">
        <v>98.428770999999998</v>
      </c>
      <c r="EL150" s="6">
        <v>98.319681000000003</v>
      </c>
      <c r="EM150" s="6">
        <v>95.797276999999994</v>
      </c>
      <c r="EN150" s="6">
        <v>98.470411999999996</v>
      </c>
      <c r="EO150" s="6">
        <v>98.504362</v>
      </c>
      <c r="EP150" s="6">
        <v>98.503618000000003</v>
      </c>
      <c r="EQ150" s="6">
        <v>98.455295000000007</v>
      </c>
      <c r="ER150" s="6">
        <v>98.513676000000004</v>
      </c>
      <c r="ES150" s="6">
        <v>98.380690999999999</v>
      </c>
      <c r="ET150" s="6">
        <v>100</v>
      </c>
      <c r="EU150" s="6">
        <v>97.912289999999999</v>
      </c>
      <c r="EV150" s="6">
        <v>98.288272000000006</v>
      </c>
      <c r="EW150" s="6">
        <v>98.720427999999998</v>
      </c>
      <c r="EX150" s="6">
        <v>61.907494999999997</v>
      </c>
      <c r="EY150" s="6">
        <v>67.871233000000004</v>
      </c>
      <c r="EZ150" s="6">
        <v>61.548431999999998</v>
      </c>
      <c r="FA150" s="6">
        <v>67.604354000000001</v>
      </c>
      <c r="FB150" s="6">
        <v>67.642899999999997</v>
      </c>
      <c r="FC150" s="6">
        <v>72.556858000000005</v>
      </c>
      <c r="FD150" s="6">
        <v>72.659200999999996</v>
      </c>
      <c r="FE150" s="6">
        <v>72.550309999999996</v>
      </c>
      <c r="FF150" s="6">
        <v>72.491850999999997</v>
      </c>
      <c r="FG150" s="6">
        <v>72.570312000000001</v>
      </c>
      <c r="FH150" s="6">
        <v>72.756254999999996</v>
      </c>
      <c r="FI150" s="6">
        <v>65.875936999999993</v>
      </c>
      <c r="FJ150" s="6">
        <v>65.782848000000001</v>
      </c>
      <c r="FK150" s="6">
        <v>65.849609999999998</v>
      </c>
      <c r="FL150" s="6">
        <v>65.758380000000002</v>
      </c>
      <c r="FM150" s="6">
        <v>65.812359999999998</v>
      </c>
      <c r="FN150" s="6">
        <v>65.805425</v>
      </c>
      <c r="FO150" s="6">
        <v>67.733649</v>
      </c>
      <c r="FP150" s="6">
        <v>67.922070000000005</v>
      </c>
      <c r="FQ150" s="6">
        <v>69.551232999999996</v>
      </c>
      <c r="FR150" s="6">
        <v>68.972543000000002</v>
      </c>
      <c r="FS150" s="6">
        <v>73.187532000000004</v>
      </c>
      <c r="FT150" s="6">
        <v>73.187532000000004</v>
      </c>
      <c r="FU150" s="6">
        <v>73.190179000000001</v>
      </c>
      <c r="FV150" s="6">
        <v>73.165858999999998</v>
      </c>
      <c r="FW150" s="6">
        <v>73.169644000000005</v>
      </c>
      <c r="FX150" s="6">
        <v>73.183346999999998</v>
      </c>
      <c r="FY150" s="6">
        <v>73.182677999999996</v>
      </c>
      <c r="FZ150" s="6">
        <v>73.205402000000007</v>
      </c>
      <c r="GA150" s="6">
        <v>73.205151000000001</v>
      </c>
      <c r="GB150" s="6">
        <v>73.203224000000006</v>
      </c>
      <c r="GC150" s="6">
        <v>73.169729000000004</v>
      </c>
      <c r="GD150" s="6">
        <v>73.218891999999997</v>
      </c>
      <c r="GE150" s="6">
        <v>73.242953999999997</v>
      </c>
      <c r="GF150" s="6">
        <v>73.248011000000005</v>
      </c>
      <c r="GG150" s="6">
        <v>73.009179000000003</v>
      </c>
      <c r="GH150" s="6">
        <v>72.970938000000004</v>
      </c>
      <c r="GI150" s="6">
        <v>72.999790000000004</v>
      </c>
      <c r="GJ150" s="6">
        <v>72.973618000000002</v>
      </c>
      <c r="GK150" s="6">
        <v>72.795777999999999</v>
      </c>
      <c r="GL150" s="6">
        <v>72.795866000000004</v>
      </c>
      <c r="GM150" s="6">
        <v>73.225871999999995</v>
      </c>
      <c r="GN150" s="6">
        <v>73.183107000000007</v>
      </c>
      <c r="GO150" s="6">
        <v>73.011246</v>
      </c>
      <c r="GP150" s="6">
        <v>73.138604999999998</v>
      </c>
      <c r="GQ150" s="6">
        <v>73.552700000000002</v>
      </c>
      <c r="GR150" s="6">
        <v>69.208793999999997</v>
      </c>
      <c r="GS150" s="6">
        <v>69.000180999999998</v>
      </c>
      <c r="GT150" s="6">
        <v>69.208793999999997</v>
      </c>
      <c r="GU150" s="6">
        <v>69.159293000000005</v>
      </c>
      <c r="GV150" s="6">
        <v>82.498137</v>
      </c>
      <c r="GW150" s="6">
        <v>68.399201000000005</v>
      </c>
      <c r="GX150" s="6">
        <v>72.644076999999996</v>
      </c>
      <c r="GY150" s="6">
        <v>72.494927000000004</v>
      </c>
      <c r="GZ150" s="6">
        <v>72.494956999999999</v>
      </c>
      <c r="HA150" s="6">
        <v>73.009895999999998</v>
      </c>
      <c r="HB150" s="6">
        <v>73.049781999999993</v>
      </c>
      <c r="HC150" s="6">
        <v>73.014019000000005</v>
      </c>
      <c r="HD150" s="6">
        <v>73.016362999999998</v>
      </c>
      <c r="HE150" s="6">
        <v>68.112801000000005</v>
      </c>
      <c r="HF150" s="6">
        <v>68.160461999999995</v>
      </c>
      <c r="HG150" s="6">
        <v>68.085763</v>
      </c>
      <c r="HH150" s="6">
        <v>68.044955999999999</v>
      </c>
      <c r="HI150" s="6">
        <v>69.453061000000005</v>
      </c>
      <c r="HJ150" s="6">
        <v>69.309286</v>
      </c>
      <c r="HK150" s="6">
        <v>68.319023999999999</v>
      </c>
      <c r="HL150" s="6">
        <v>68.326699000000005</v>
      </c>
      <c r="HM150" s="6">
        <v>68.184466999999998</v>
      </c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</row>
    <row r="151" spans="1:234" ht="14.45" x14ac:dyDescent="0.3">
      <c r="A151" s="4">
        <v>149</v>
      </c>
      <c r="B151" s="5" t="s">
        <v>139</v>
      </c>
      <c r="C151" s="6">
        <v>61.704098999999999</v>
      </c>
      <c r="D151" s="6">
        <v>72.973315999999997</v>
      </c>
      <c r="E151" s="6">
        <v>72.961082000000005</v>
      </c>
      <c r="F151" s="6">
        <v>68.461781000000002</v>
      </c>
      <c r="G151" s="6">
        <v>68.131223000000006</v>
      </c>
      <c r="H151" s="6">
        <v>68.426006999999998</v>
      </c>
      <c r="I151" s="6">
        <v>68.440218999999999</v>
      </c>
      <c r="J151" s="6">
        <v>68.446400999999994</v>
      </c>
      <c r="K151" s="6">
        <v>82.707918000000006</v>
      </c>
      <c r="L151" s="6">
        <v>82.892376999999996</v>
      </c>
      <c r="M151" s="6">
        <v>82.871401000000006</v>
      </c>
      <c r="N151" s="6">
        <v>82.608444000000006</v>
      </c>
      <c r="O151" s="6">
        <v>82.746498000000003</v>
      </c>
      <c r="P151" s="6">
        <v>82.721969999999999</v>
      </c>
      <c r="Q151" s="6">
        <v>82.806117999999998</v>
      </c>
      <c r="R151" s="6">
        <v>82.759842000000006</v>
      </c>
      <c r="S151" s="6">
        <v>82.685872000000003</v>
      </c>
      <c r="T151" s="6">
        <v>82.905484999999999</v>
      </c>
      <c r="U151" s="6">
        <v>82.701256000000001</v>
      </c>
      <c r="V151" s="6">
        <v>82.505296999999999</v>
      </c>
      <c r="W151" s="6">
        <v>82.873028000000005</v>
      </c>
      <c r="X151" s="6">
        <v>82.591858000000002</v>
      </c>
      <c r="Y151" s="6">
        <v>82.840872000000005</v>
      </c>
      <c r="Z151" s="6">
        <v>82.707918000000006</v>
      </c>
      <c r="AA151" s="6">
        <v>82.708737999999997</v>
      </c>
      <c r="AB151" s="6">
        <v>82.905359000000004</v>
      </c>
      <c r="AC151" s="6">
        <v>82.771559999999994</v>
      </c>
      <c r="AD151" s="6">
        <v>82.787704000000005</v>
      </c>
      <c r="AE151" s="6">
        <v>82.596350999999999</v>
      </c>
      <c r="AF151" s="6">
        <v>82.849614000000003</v>
      </c>
      <c r="AG151" s="6">
        <v>82.905508999999995</v>
      </c>
      <c r="AH151" s="6">
        <v>82.793459999999996</v>
      </c>
      <c r="AI151" s="6">
        <v>82.788895999999994</v>
      </c>
      <c r="AJ151" s="6">
        <v>82.832207999999994</v>
      </c>
      <c r="AK151" s="6">
        <v>82.825436999999994</v>
      </c>
      <c r="AL151" s="6">
        <v>82.876977999999994</v>
      </c>
      <c r="AM151" s="6">
        <v>82.815646999999998</v>
      </c>
      <c r="AN151" s="6">
        <v>82.790807000000001</v>
      </c>
      <c r="AO151" s="6">
        <v>82.558948000000001</v>
      </c>
      <c r="AP151" s="6">
        <v>82.892536000000007</v>
      </c>
      <c r="AQ151" s="6">
        <v>82.922400999999994</v>
      </c>
      <c r="AR151" s="6">
        <v>82.595669000000001</v>
      </c>
      <c r="AS151" s="6">
        <v>82.698353999999995</v>
      </c>
      <c r="AT151" s="6">
        <v>82.896204999999995</v>
      </c>
      <c r="AU151" s="6">
        <v>82.829610000000002</v>
      </c>
      <c r="AV151" s="6">
        <v>82.981752</v>
      </c>
      <c r="AW151" s="6">
        <v>82.702782999999997</v>
      </c>
      <c r="AX151" s="6">
        <v>98.129908</v>
      </c>
      <c r="AY151" s="6">
        <v>98.082210000000003</v>
      </c>
      <c r="AZ151" s="6">
        <v>97.928494999999998</v>
      </c>
      <c r="BA151" s="6">
        <v>98.155283999999995</v>
      </c>
      <c r="BB151" s="6">
        <v>98.228843999999995</v>
      </c>
      <c r="BC151" s="6">
        <v>95.027083000000005</v>
      </c>
      <c r="BD151" s="6">
        <v>72.946171000000007</v>
      </c>
      <c r="BE151" s="6">
        <v>65.679761999999997</v>
      </c>
      <c r="BF151" s="6">
        <v>73.128210999999993</v>
      </c>
      <c r="BG151" s="6">
        <v>72.996123999999995</v>
      </c>
      <c r="BH151" s="6">
        <v>69.115866999999994</v>
      </c>
      <c r="BI151" s="6">
        <v>82.737348999999995</v>
      </c>
      <c r="BJ151" s="6">
        <v>82.737031999999999</v>
      </c>
      <c r="BK151" s="6">
        <v>82.899028000000001</v>
      </c>
      <c r="BL151" s="6">
        <v>82.752966000000001</v>
      </c>
      <c r="BM151" s="6">
        <v>82.772285999999994</v>
      </c>
      <c r="BN151" s="6">
        <v>83.032814999999999</v>
      </c>
      <c r="BO151" s="6">
        <v>82.699271999999993</v>
      </c>
      <c r="BP151" s="6">
        <v>82.701106999999993</v>
      </c>
      <c r="BQ151" s="6">
        <v>82.713195999999996</v>
      </c>
      <c r="BR151" s="6">
        <v>82.701106999999993</v>
      </c>
      <c r="BS151" s="6">
        <v>82.713195999999996</v>
      </c>
      <c r="BT151" s="6">
        <v>82.554379999999995</v>
      </c>
      <c r="BU151" s="6">
        <v>82.701106999999993</v>
      </c>
      <c r="BV151" s="6">
        <v>82.757300000000001</v>
      </c>
      <c r="BW151" s="6">
        <v>82.774473999999998</v>
      </c>
      <c r="BX151" s="6">
        <v>82.834458999999995</v>
      </c>
      <c r="BY151" s="6">
        <v>82.754992999999999</v>
      </c>
      <c r="BZ151" s="6">
        <v>82.787555999999995</v>
      </c>
      <c r="CA151" s="6">
        <v>83.130818000000005</v>
      </c>
      <c r="CB151" s="6">
        <v>83.100482</v>
      </c>
      <c r="CC151" s="6">
        <v>65.670758000000006</v>
      </c>
      <c r="CD151" s="6">
        <v>98.070284999999998</v>
      </c>
      <c r="CE151" s="6">
        <v>98.078591000000003</v>
      </c>
      <c r="CF151" s="6">
        <v>98.148239000000004</v>
      </c>
      <c r="CG151" s="6">
        <v>97.927223999999995</v>
      </c>
      <c r="CH151" s="6">
        <v>97.821348999999998</v>
      </c>
      <c r="CI151" s="6">
        <v>98.039911000000004</v>
      </c>
      <c r="CJ151" s="6">
        <v>98.086793</v>
      </c>
      <c r="CK151" s="6">
        <v>95.190944000000002</v>
      </c>
      <c r="CL151" s="6">
        <v>97.822232</v>
      </c>
      <c r="CM151" s="6">
        <v>98.078591000000003</v>
      </c>
      <c r="CN151" s="6">
        <v>97.885017000000005</v>
      </c>
      <c r="CO151" s="6">
        <v>97.787079000000006</v>
      </c>
      <c r="CP151" s="6">
        <v>98.034944999999993</v>
      </c>
      <c r="CQ151" s="6">
        <v>97.825449000000006</v>
      </c>
      <c r="CR151" s="6">
        <v>97.967955000000003</v>
      </c>
      <c r="CS151" s="6">
        <v>97.733745999999996</v>
      </c>
      <c r="CT151" s="6">
        <v>97.777465000000007</v>
      </c>
      <c r="CU151" s="6">
        <v>98.072299000000001</v>
      </c>
      <c r="CV151" s="6">
        <v>97.910077000000001</v>
      </c>
      <c r="CW151" s="6">
        <v>98.045150000000007</v>
      </c>
      <c r="CX151" s="6">
        <v>98.224196000000006</v>
      </c>
      <c r="CY151" s="6">
        <v>98.048575999999997</v>
      </c>
      <c r="CZ151" s="6">
        <v>97.879057000000003</v>
      </c>
      <c r="DA151" s="6">
        <v>97.948237000000006</v>
      </c>
      <c r="DB151" s="6">
        <v>98.075789999999998</v>
      </c>
      <c r="DC151" s="6">
        <v>97.988771</v>
      </c>
      <c r="DD151" s="6">
        <v>98.131398000000004</v>
      </c>
      <c r="DE151" s="6">
        <v>98.042749999999998</v>
      </c>
      <c r="DF151" s="6">
        <v>98.05565</v>
      </c>
      <c r="DG151" s="6">
        <v>98.215096000000003</v>
      </c>
      <c r="DH151" s="6">
        <v>97.964562000000001</v>
      </c>
      <c r="DI151" s="6">
        <v>98.046038999999993</v>
      </c>
      <c r="DJ151" s="6">
        <v>97.925302000000002</v>
      </c>
      <c r="DK151" s="6">
        <v>98.054210999999995</v>
      </c>
      <c r="DL151" s="6">
        <v>95.031345000000002</v>
      </c>
      <c r="DM151" s="6">
        <v>97.880398999999997</v>
      </c>
      <c r="DN151" s="6">
        <v>97.764043999999998</v>
      </c>
      <c r="DO151" s="6">
        <v>98.176608999999999</v>
      </c>
      <c r="DP151" s="6">
        <v>98.084329999999994</v>
      </c>
      <c r="DQ151" s="6">
        <v>96.333382</v>
      </c>
      <c r="DR151" s="6">
        <v>97.910302999999999</v>
      </c>
      <c r="DS151" s="6">
        <v>97.990748999999994</v>
      </c>
      <c r="DT151" s="6">
        <v>95.648161999999999</v>
      </c>
      <c r="DU151" s="6">
        <v>98.359350000000006</v>
      </c>
      <c r="DV151" s="6">
        <v>98.008415999999997</v>
      </c>
      <c r="DW151" s="6">
        <v>98.157741999999999</v>
      </c>
      <c r="DX151" s="6">
        <v>98.046584999999993</v>
      </c>
      <c r="DY151" s="6">
        <v>97.990159000000006</v>
      </c>
      <c r="DZ151" s="6">
        <v>97.876424</v>
      </c>
      <c r="EA151" s="6">
        <v>97.871758</v>
      </c>
      <c r="EB151" s="6">
        <v>97.876887999999994</v>
      </c>
      <c r="EC151" s="6">
        <v>97.936637000000005</v>
      </c>
      <c r="ED151" s="6">
        <v>97.378111000000004</v>
      </c>
      <c r="EE151" s="6">
        <v>97.989932999999994</v>
      </c>
      <c r="EF151" s="6">
        <v>97.750826000000004</v>
      </c>
      <c r="EG151" s="6">
        <v>97.809636999999995</v>
      </c>
      <c r="EH151" s="6">
        <v>97.940347000000003</v>
      </c>
      <c r="EI151" s="6">
        <v>98.230698000000004</v>
      </c>
      <c r="EJ151" s="6">
        <v>97.855363999999994</v>
      </c>
      <c r="EK151" s="6">
        <v>98.050082000000003</v>
      </c>
      <c r="EL151" s="6">
        <v>98.12133</v>
      </c>
      <c r="EM151" s="6">
        <v>95.380932999999999</v>
      </c>
      <c r="EN151" s="6">
        <v>97.901521000000002</v>
      </c>
      <c r="EO151" s="6">
        <v>98.235094000000004</v>
      </c>
      <c r="EP151" s="6">
        <v>98.239959999999996</v>
      </c>
      <c r="EQ151" s="6">
        <v>97.785824000000005</v>
      </c>
      <c r="ER151" s="6">
        <v>98.242403999999993</v>
      </c>
      <c r="ES151" s="6">
        <v>97.757639999999995</v>
      </c>
      <c r="ET151" s="6">
        <v>97.912289999999999</v>
      </c>
      <c r="EU151" s="6">
        <v>100</v>
      </c>
      <c r="EV151" s="6">
        <v>97.937478999999996</v>
      </c>
      <c r="EW151" s="6">
        <v>97.885848999999993</v>
      </c>
      <c r="EX151" s="6">
        <v>62.055900999999999</v>
      </c>
      <c r="EY151" s="6">
        <v>67.792111000000006</v>
      </c>
      <c r="EZ151" s="6">
        <v>61.808047999999999</v>
      </c>
      <c r="FA151" s="6">
        <v>67.640174000000002</v>
      </c>
      <c r="FB151" s="6">
        <v>67.680009999999996</v>
      </c>
      <c r="FC151" s="6">
        <v>72.806844999999996</v>
      </c>
      <c r="FD151" s="6">
        <v>72.652448000000007</v>
      </c>
      <c r="FE151" s="6">
        <v>72.775113000000005</v>
      </c>
      <c r="FF151" s="6">
        <v>72.743733000000006</v>
      </c>
      <c r="FG151" s="6">
        <v>72.604326999999998</v>
      </c>
      <c r="FH151" s="6">
        <v>72.829721000000006</v>
      </c>
      <c r="FI151" s="6">
        <v>65.956598999999997</v>
      </c>
      <c r="FJ151" s="6">
        <v>65.631859000000006</v>
      </c>
      <c r="FK151" s="6">
        <v>65.713390000000004</v>
      </c>
      <c r="FL151" s="6">
        <v>65.678555000000003</v>
      </c>
      <c r="FM151" s="6">
        <v>65.627684000000002</v>
      </c>
      <c r="FN151" s="6">
        <v>65.637500000000003</v>
      </c>
      <c r="FO151" s="6">
        <v>67.469943000000001</v>
      </c>
      <c r="FP151" s="6">
        <v>67.783652000000004</v>
      </c>
      <c r="FQ151" s="6">
        <v>69.245315000000005</v>
      </c>
      <c r="FR151" s="6">
        <v>68.799761000000004</v>
      </c>
      <c r="FS151" s="6">
        <v>73.227869999999996</v>
      </c>
      <c r="FT151" s="6">
        <v>73.227869999999996</v>
      </c>
      <c r="FU151" s="6">
        <v>73.223663999999999</v>
      </c>
      <c r="FV151" s="6">
        <v>73.123180000000005</v>
      </c>
      <c r="FW151" s="6">
        <v>73.113432000000003</v>
      </c>
      <c r="FX151" s="6">
        <v>73.128810000000001</v>
      </c>
      <c r="FY151" s="6">
        <v>73.128210999999993</v>
      </c>
      <c r="FZ151" s="6">
        <v>73.151884999999993</v>
      </c>
      <c r="GA151" s="6">
        <v>73.151713999999998</v>
      </c>
      <c r="GB151" s="6">
        <v>73.151884999999993</v>
      </c>
      <c r="GC151" s="6">
        <v>73.113474999999994</v>
      </c>
      <c r="GD151" s="6">
        <v>73.136258999999995</v>
      </c>
      <c r="GE151" s="6">
        <v>73.055913000000004</v>
      </c>
      <c r="GF151" s="6">
        <v>73.058583999999996</v>
      </c>
      <c r="GG151" s="6">
        <v>73.006601000000003</v>
      </c>
      <c r="GH151" s="6">
        <v>72.996123999999995</v>
      </c>
      <c r="GI151" s="6">
        <v>72.996123999999995</v>
      </c>
      <c r="GJ151" s="6">
        <v>72.996720999999994</v>
      </c>
      <c r="GK151" s="6">
        <v>72.672049999999999</v>
      </c>
      <c r="GL151" s="6">
        <v>72.672582000000006</v>
      </c>
      <c r="GM151" s="6">
        <v>73.252785000000003</v>
      </c>
      <c r="GN151" s="6">
        <v>73.141695999999996</v>
      </c>
      <c r="GO151" s="6">
        <v>73.041161000000002</v>
      </c>
      <c r="GP151" s="6">
        <v>73.262833999999998</v>
      </c>
      <c r="GQ151" s="6">
        <v>73.447749999999999</v>
      </c>
      <c r="GR151" s="6">
        <v>69.103924000000006</v>
      </c>
      <c r="GS151" s="6">
        <v>69.053000999999995</v>
      </c>
      <c r="GT151" s="6">
        <v>69.086577000000005</v>
      </c>
      <c r="GU151" s="6">
        <v>69.066204999999997</v>
      </c>
      <c r="GV151" s="6">
        <v>82.666196999999997</v>
      </c>
      <c r="GW151" s="6">
        <v>68.376565999999997</v>
      </c>
      <c r="GX151" s="6">
        <v>72.689655000000002</v>
      </c>
      <c r="GY151" s="6">
        <v>72.690139000000002</v>
      </c>
      <c r="GZ151" s="6">
        <v>72.656773999999999</v>
      </c>
      <c r="HA151" s="6">
        <v>73.183408</v>
      </c>
      <c r="HB151" s="6">
        <v>73.185107000000002</v>
      </c>
      <c r="HC151" s="6">
        <v>73.156639999999996</v>
      </c>
      <c r="HD151" s="6">
        <v>73.172262000000003</v>
      </c>
      <c r="HE151" s="6">
        <v>68.117373999999998</v>
      </c>
      <c r="HF151" s="6">
        <v>68.104404000000002</v>
      </c>
      <c r="HG151" s="6">
        <v>67.939169000000007</v>
      </c>
      <c r="HH151" s="6">
        <v>67.886408000000003</v>
      </c>
      <c r="HI151" s="6">
        <v>69.374413000000004</v>
      </c>
      <c r="HJ151" s="6">
        <v>69.208538000000004</v>
      </c>
      <c r="HK151" s="6">
        <v>68.213903000000002</v>
      </c>
      <c r="HL151" s="6">
        <v>68.289959999999994</v>
      </c>
      <c r="HM151" s="6">
        <v>67.889594000000002</v>
      </c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</row>
    <row r="152" spans="1:234" ht="14.45" x14ac:dyDescent="0.3">
      <c r="A152" s="4">
        <v>150</v>
      </c>
      <c r="B152" s="5" t="s">
        <v>140</v>
      </c>
      <c r="C152" s="6">
        <v>61.550564000000001</v>
      </c>
      <c r="D152" s="6">
        <v>72.929361</v>
      </c>
      <c r="E152" s="6">
        <v>72.912349000000006</v>
      </c>
      <c r="F152" s="6">
        <v>68.543636000000006</v>
      </c>
      <c r="G152" s="6">
        <v>68.112684000000002</v>
      </c>
      <c r="H152" s="6">
        <v>68.511641999999995</v>
      </c>
      <c r="I152" s="6">
        <v>68.507366000000005</v>
      </c>
      <c r="J152" s="6">
        <v>68.457387999999995</v>
      </c>
      <c r="K152" s="6">
        <v>82.669646</v>
      </c>
      <c r="L152" s="6">
        <v>82.943195000000003</v>
      </c>
      <c r="M152" s="6">
        <v>82.942173999999994</v>
      </c>
      <c r="N152" s="6">
        <v>82.678128999999998</v>
      </c>
      <c r="O152" s="6">
        <v>82.837604999999996</v>
      </c>
      <c r="P152" s="6">
        <v>82.603240999999997</v>
      </c>
      <c r="Q152" s="6">
        <v>82.780147999999997</v>
      </c>
      <c r="R152" s="6">
        <v>82.788405999999995</v>
      </c>
      <c r="S152" s="6">
        <v>82.746842000000001</v>
      </c>
      <c r="T152" s="6">
        <v>82.780619999999999</v>
      </c>
      <c r="U152" s="6">
        <v>82.567561999999995</v>
      </c>
      <c r="V152" s="6">
        <v>82.617081999999996</v>
      </c>
      <c r="W152" s="6">
        <v>82.800486000000006</v>
      </c>
      <c r="X152" s="6">
        <v>82.304523000000003</v>
      </c>
      <c r="Y152" s="6">
        <v>82.971548999999996</v>
      </c>
      <c r="Z152" s="6">
        <v>82.669646</v>
      </c>
      <c r="AA152" s="6">
        <v>82.669916000000001</v>
      </c>
      <c r="AB152" s="6">
        <v>82.825834999999998</v>
      </c>
      <c r="AC152" s="6">
        <v>82.678427999999997</v>
      </c>
      <c r="AD152" s="6">
        <v>82.720433</v>
      </c>
      <c r="AE152" s="6">
        <v>82.697255999999996</v>
      </c>
      <c r="AF152" s="6">
        <v>82.694737000000003</v>
      </c>
      <c r="AG152" s="6">
        <v>82.791948000000005</v>
      </c>
      <c r="AH152" s="6">
        <v>82.775572999999994</v>
      </c>
      <c r="AI152" s="6">
        <v>82.847314999999995</v>
      </c>
      <c r="AJ152" s="6">
        <v>82.931113999999994</v>
      </c>
      <c r="AK152" s="6">
        <v>82.953135000000003</v>
      </c>
      <c r="AL152" s="6">
        <v>82.976817999999994</v>
      </c>
      <c r="AM152" s="6">
        <v>82.813173000000006</v>
      </c>
      <c r="AN152" s="6">
        <v>82.616544000000005</v>
      </c>
      <c r="AO152" s="6">
        <v>82.561746999999997</v>
      </c>
      <c r="AP152" s="6">
        <v>82.711794999999995</v>
      </c>
      <c r="AQ152" s="6">
        <v>83.064175000000006</v>
      </c>
      <c r="AR152" s="6">
        <v>82.540238000000002</v>
      </c>
      <c r="AS152" s="6">
        <v>82.685158000000001</v>
      </c>
      <c r="AT152" s="6">
        <v>82.814944999999994</v>
      </c>
      <c r="AU152" s="6">
        <v>82.934473999999994</v>
      </c>
      <c r="AV152" s="6">
        <v>82.930989999999994</v>
      </c>
      <c r="AW152" s="6">
        <v>82.415662999999995</v>
      </c>
      <c r="AX152" s="6">
        <v>98.393392000000006</v>
      </c>
      <c r="AY152" s="6">
        <v>98.389752000000001</v>
      </c>
      <c r="AZ152" s="6">
        <v>98.299240999999995</v>
      </c>
      <c r="BA152" s="6">
        <v>98.466296999999997</v>
      </c>
      <c r="BB152" s="6">
        <v>99.046869000000001</v>
      </c>
      <c r="BC152" s="6">
        <v>95.451729</v>
      </c>
      <c r="BD152" s="6">
        <v>72.866523000000001</v>
      </c>
      <c r="BE152" s="6">
        <v>65.807135000000002</v>
      </c>
      <c r="BF152" s="6">
        <v>73.111519000000001</v>
      </c>
      <c r="BG152" s="6">
        <v>73.026038</v>
      </c>
      <c r="BH152" s="6">
        <v>69.245666</v>
      </c>
      <c r="BI152" s="6">
        <v>82.862415999999996</v>
      </c>
      <c r="BJ152" s="6">
        <v>82.607378999999995</v>
      </c>
      <c r="BK152" s="6">
        <v>82.851881000000006</v>
      </c>
      <c r="BL152" s="6">
        <v>82.865941000000007</v>
      </c>
      <c r="BM152" s="6">
        <v>82.862470000000002</v>
      </c>
      <c r="BN152" s="6">
        <v>83.116533000000004</v>
      </c>
      <c r="BO152" s="6">
        <v>82.412233999999998</v>
      </c>
      <c r="BP152" s="6">
        <v>82.390456</v>
      </c>
      <c r="BQ152" s="6">
        <v>82.425501999999994</v>
      </c>
      <c r="BR152" s="6">
        <v>82.414051000000001</v>
      </c>
      <c r="BS152" s="6">
        <v>82.425501999999994</v>
      </c>
      <c r="BT152" s="6">
        <v>82.411456000000001</v>
      </c>
      <c r="BU152" s="6">
        <v>82.412104999999997</v>
      </c>
      <c r="BV152" s="6">
        <v>82.845822999999996</v>
      </c>
      <c r="BW152" s="6">
        <v>82.868482</v>
      </c>
      <c r="BX152" s="6">
        <v>82.809279000000004</v>
      </c>
      <c r="BY152" s="6">
        <v>82.769270000000006</v>
      </c>
      <c r="BZ152" s="6">
        <v>82.754345999999998</v>
      </c>
      <c r="CA152" s="6">
        <v>83.032034999999993</v>
      </c>
      <c r="CB152" s="6">
        <v>82.967775000000003</v>
      </c>
      <c r="CC152" s="6">
        <v>65.837119999999999</v>
      </c>
      <c r="CD152" s="6">
        <v>99.800900999999996</v>
      </c>
      <c r="CE152" s="6">
        <v>99.405815000000004</v>
      </c>
      <c r="CF152" s="6">
        <v>98.401431000000002</v>
      </c>
      <c r="CG152" s="6">
        <v>98.332536000000005</v>
      </c>
      <c r="CH152" s="6">
        <v>98.171324999999996</v>
      </c>
      <c r="CI152" s="6">
        <v>97.998249999999999</v>
      </c>
      <c r="CJ152" s="6">
        <v>98.566883000000004</v>
      </c>
      <c r="CK152" s="6">
        <v>95.588183999999998</v>
      </c>
      <c r="CL152" s="6">
        <v>98.319017000000002</v>
      </c>
      <c r="CM152" s="6">
        <v>99.405815000000004</v>
      </c>
      <c r="CN152" s="6">
        <v>98.362029000000007</v>
      </c>
      <c r="CO152" s="6">
        <v>98.075880999999995</v>
      </c>
      <c r="CP152" s="6">
        <v>98.423214999999999</v>
      </c>
      <c r="CQ152" s="6">
        <v>98.170275000000004</v>
      </c>
      <c r="CR152" s="6">
        <v>98.241754999999998</v>
      </c>
      <c r="CS152" s="6">
        <v>98.210746</v>
      </c>
      <c r="CT152" s="6">
        <v>98.138986000000003</v>
      </c>
      <c r="CU152" s="6">
        <v>98.510910999999993</v>
      </c>
      <c r="CV152" s="6">
        <v>99.750049000000004</v>
      </c>
      <c r="CW152" s="6">
        <v>99.409552000000005</v>
      </c>
      <c r="CX152" s="6">
        <v>98.522187000000002</v>
      </c>
      <c r="CY152" s="6">
        <v>98.373930999999999</v>
      </c>
      <c r="CZ152" s="6">
        <v>98.086489</v>
      </c>
      <c r="DA152" s="6">
        <v>99.551260999999997</v>
      </c>
      <c r="DB152" s="6">
        <v>98.396373999999994</v>
      </c>
      <c r="DC152" s="6">
        <v>98.211804000000001</v>
      </c>
      <c r="DD152" s="6">
        <v>98.512479999999996</v>
      </c>
      <c r="DE152" s="6">
        <v>98.387009000000006</v>
      </c>
      <c r="DF152" s="6">
        <v>98.372819000000007</v>
      </c>
      <c r="DG152" s="6">
        <v>98.469295000000002</v>
      </c>
      <c r="DH152" s="6">
        <v>98.403932999999995</v>
      </c>
      <c r="DI152" s="6">
        <v>98.340742000000006</v>
      </c>
      <c r="DJ152" s="6">
        <v>99.665674999999993</v>
      </c>
      <c r="DK152" s="6">
        <v>98.510757999999996</v>
      </c>
      <c r="DL152" s="6">
        <v>95.468067000000005</v>
      </c>
      <c r="DM152" s="6">
        <v>98.194074000000001</v>
      </c>
      <c r="DN152" s="6">
        <v>98.171409999999995</v>
      </c>
      <c r="DO152" s="6">
        <v>98.643777</v>
      </c>
      <c r="DP152" s="6">
        <v>98.233787000000007</v>
      </c>
      <c r="DQ152" s="6">
        <v>98.515782999999999</v>
      </c>
      <c r="DR152" s="6">
        <v>98.289854000000005</v>
      </c>
      <c r="DS152" s="6">
        <v>98.276786000000001</v>
      </c>
      <c r="DT152" s="6">
        <v>96.000056999999998</v>
      </c>
      <c r="DU152" s="6">
        <v>98.708181999999994</v>
      </c>
      <c r="DV152" s="6">
        <v>98.506912</v>
      </c>
      <c r="DW152" s="6">
        <v>98.465681000000004</v>
      </c>
      <c r="DX152" s="6">
        <v>98.505561</v>
      </c>
      <c r="DY152" s="6">
        <v>98.378311999999994</v>
      </c>
      <c r="DZ152" s="6">
        <v>99.316378999999998</v>
      </c>
      <c r="EA152" s="6">
        <v>99.328926999999993</v>
      </c>
      <c r="EB152" s="6">
        <v>99.317760000000007</v>
      </c>
      <c r="EC152" s="6">
        <v>99.257125000000002</v>
      </c>
      <c r="ED152" s="6">
        <v>97.501733000000002</v>
      </c>
      <c r="EE152" s="6">
        <v>98.518129000000002</v>
      </c>
      <c r="EF152" s="6">
        <v>98.220922000000002</v>
      </c>
      <c r="EG152" s="6">
        <v>98.269797999999994</v>
      </c>
      <c r="EH152" s="6">
        <v>98.096079000000003</v>
      </c>
      <c r="EI152" s="6">
        <v>99.033072000000004</v>
      </c>
      <c r="EJ152" s="6">
        <v>98.323920000000001</v>
      </c>
      <c r="EK152" s="6">
        <v>98.448625000000007</v>
      </c>
      <c r="EL152" s="6">
        <v>98.351394999999997</v>
      </c>
      <c r="EM152" s="6">
        <v>95.579783000000006</v>
      </c>
      <c r="EN152" s="6">
        <v>98.253935999999996</v>
      </c>
      <c r="EO152" s="6">
        <v>98.510525999999999</v>
      </c>
      <c r="EP152" s="6">
        <v>98.517626000000007</v>
      </c>
      <c r="EQ152" s="6">
        <v>98.192201999999995</v>
      </c>
      <c r="ER152" s="6">
        <v>98.523722000000006</v>
      </c>
      <c r="ES152" s="6">
        <v>99.010394000000005</v>
      </c>
      <c r="ET152" s="6">
        <v>98.288272000000006</v>
      </c>
      <c r="EU152" s="6">
        <v>97.937478999999996</v>
      </c>
      <c r="EV152" s="6">
        <v>100</v>
      </c>
      <c r="EW152" s="6">
        <v>98.370776000000006</v>
      </c>
      <c r="EX152" s="6">
        <v>62.064498999999998</v>
      </c>
      <c r="EY152" s="6">
        <v>67.845605000000006</v>
      </c>
      <c r="EZ152" s="6">
        <v>61.646456000000001</v>
      </c>
      <c r="FA152" s="6">
        <v>67.507429999999999</v>
      </c>
      <c r="FB152" s="6">
        <v>67.546639999999996</v>
      </c>
      <c r="FC152" s="6">
        <v>72.716800000000006</v>
      </c>
      <c r="FD152" s="6">
        <v>72.741617000000005</v>
      </c>
      <c r="FE152" s="6">
        <v>72.729938000000004</v>
      </c>
      <c r="FF152" s="6">
        <v>72.704532999999998</v>
      </c>
      <c r="FG152" s="6">
        <v>72.539007999999995</v>
      </c>
      <c r="FH152" s="6">
        <v>72.870085000000003</v>
      </c>
      <c r="FI152" s="6">
        <v>66.014824000000004</v>
      </c>
      <c r="FJ152" s="6">
        <v>65.727778000000001</v>
      </c>
      <c r="FK152" s="6">
        <v>65.804181</v>
      </c>
      <c r="FL152" s="6">
        <v>65.807126999999994</v>
      </c>
      <c r="FM152" s="6">
        <v>65.760906000000006</v>
      </c>
      <c r="FN152" s="6">
        <v>65.777828</v>
      </c>
      <c r="FO152" s="6">
        <v>67.662058999999999</v>
      </c>
      <c r="FP152" s="6">
        <v>67.836342000000002</v>
      </c>
      <c r="FQ152" s="6">
        <v>69.404579999999996</v>
      </c>
      <c r="FR152" s="6">
        <v>68.675864000000004</v>
      </c>
      <c r="FS152" s="6">
        <v>73.216723000000002</v>
      </c>
      <c r="FT152" s="6">
        <v>73.216723000000002</v>
      </c>
      <c r="FU152" s="6">
        <v>73.169560000000004</v>
      </c>
      <c r="FV152" s="6">
        <v>73.154318000000004</v>
      </c>
      <c r="FW152" s="6">
        <v>73.097803999999996</v>
      </c>
      <c r="FX152" s="6">
        <v>73.112604000000005</v>
      </c>
      <c r="FY152" s="6">
        <v>73.112020000000001</v>
      </c>
      <c r="FZ152" s="6">
        <v>73.116304</v>
      </c>
      <c r="GA152" s="6">
        <v>73.134169</v>
      </c>
      <c r="GB152" s="6">
        <v>73.132247000000007</v>
      </c>
      <c r="GC152" s="6">
        <v>73.097002000000003</v>
      </c>
      <c r="GD152" s="6">
        <v>73.131799000000001</v>
      </c>
      <c r="GE152" s="6">
        <v>73.135007999999999</v>
      </c>
      <c r="GF152" s="6">
        <v>73.172901999999993</v>
      </c>
      <c r="GG152" s="6">
        <v>73.035589999999999</v>
      </c>
      <c r="GH152" s="6">
        <v>73.044514000000007</v>
      </c>
      <c r="GI152" s="6">
        <v>73.026204000000007</v>
      </c>
      <c r="GJ152" s="6">
        <v>73.046762999999999</v>
      </c>
      <c r="GK152" s="6">
        <v>72.708679000000004</v>
      </c>
      <c r="GL152" s="6">
        <v>72.708765</v>
      </c>
      <c r="GM152" s="6">
        <v>73.344605000000001</v>
      </c>
      <c r="GN152" s="6">
        <v>73.172062999999994</v>
      </c>
      <c r="GO152" s="6">
        <v>73.119743</v>
      </c>
      <c r="GP152" s="6">
        <v>73.196594000000005</v>
      </c>
      <c r="GQ152" s="6">
        <v>73.437200000000004</v>
      </c>
      <c r="GR152" s="6">
        <v>69.235286000000002</v>
      </c>
      <c r="GS152" s="6">
        <v>69.003673000000006</v>
      </c>
      <c r="GT152" s="6">
        <v>69.218113000000002</v>
      </c>
      <c r="GU152" s="6">
        <v>69.192492999999999</v>
      </c>
      <c r="GV152" s="6">
        <v>82.518000999999998</v>
      </c>
      <c r="GW152" s="6">
        <v>68.468303000000006</v>
      </c>
      <c r="GX152" s="6">
        <v>72.688125999999997</v>
      </c>
      <c r="GY152" s="6">
        <v>72.535646999999997</v>
      </c>
      <c r="GZ152" s="6">
        <v>72.575255999999996</v>
      </c>
      <c r="HA152" s="6">
        <v>73.303634000000002</v>
      </c>
      <c r="HB152" s="6">
        <v>73.287456000000006</v>
      </c>
      <c r="HC152" s="6">
        <v>73.304552999999999</v>
      </c>
      <c r="HD152" s="6">
        <v>73.306655000000006</v>
      </c>
      <c r="HE152" s="6">
        <v>68.065278000000006</v>
      </c>
      <c r="HF152" s="6">
        <v>68.172944999999999</v>
      </c>
      <c r="HG152" s="6">
        <v>68.058892</v>
      </c>
      <c r="HH152" s="6">
        <v>67.929558999999998</v>
      </c>
      <c r="HI152" s="6">
        <v>69.343001000000001</v>
      </c>
      <c r="HJ152" s="6">
        <v>69.197592</v>
      </c>
      <c r="HK152" s="6">
        <v>68.318027000000001</v>
      </c>
      <c r="HL152" s="6">
        <v>68.351698999999996</v>
      </c>
      <c r="HM152" s="6">
        <v>68.056933999999998</v>
      </c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</row>
    <row r="153" spans="1:234" ht="14.45" x14ac:dyDescent="0.3">
      <c r="A153" s="4">
        <v>151</v>
      </c>
      <c r="B153" s="5" t="s">
        <v>141</v>
      </c>
      <c r="C153" s="6">
        <v>61.713299999999997</v>
      </c>
      <c r="D153" s="6">
        <v>72.759477000000004</v>
      </c>
      <c r="E153" s="6">
        <v>72.744726</v>
      </c>
      <c r="F153" s="6">
        <v>68.517880000000005</v>
      </c>
      <c r="G153" s="6">
        <v>68.253389999999996</v>
      </c>
      <c r="H153" s="6">
        <v>68.481277000000006</v>
      </c>
      <c r="I153" s="6">
        <v>68.513793000000007</v>
      </c>
      <c r="J153" s="6">
        <v>68.493883999999994</v>
      </c>
      <c r="K153" s="6">
        <v>83.004544999999993</v>
      </c>
      <c r="L153" s="6">
        <v>83.057766999999998</v>
      </c>
      <c r="M153" s="6">
        <v>83.054862</v>
      </c>
      <c r="N153" s="6">
        <v>82.990136000000007</v>
      </c>
      <c r="O153" s="6">
        <v>83.005195999999998</v>
      </c>
      <c r="P153" s="6">
        <v>82.964359999999999</v>
      </c>
      <c r="Q153" s="6">
        <v>83.002319999999997</v>
      </c>
      <c r="R153" s="6">
        <v>83.005131000000006</v>
      </c>
      <c r="S153" s="6">
        <v>83.124398999999997</v>
      </c>
      <c r="T153" s="6">
        <v>83.121882999999997</v>
      </c>
      <c r="U153" s="6">
        <v>82.838087999999999</v>
      </c>
      <c r="V153" s="6">
        <v>82.829881999999998</v>
      </c>
      <c r="W153" s="6">
        <v>83.167015000000006</v>
      </c>
      <c r="X153" s="6">
        <v>82.815096999999994</v>
      </c>
      <c r="Y153" s="6">
        <v>83.199324000000004</v>
      </c>
      <c r="Z153" s="6">
        <v>83.004544999999993</v>
      </c>
      <c r="AA153" s="6">
        <v>83.003264000000001</v>
      </c>
      <c r="AB153" s="6">
        <v>83.161186000000001</v>
      </c>
      <c r="AC153" s="6">
        <v>83.148156</v>
      </c>
      <c r="AD153" s="6">
        <v>82.911280000000005</v>
      </c>
      <c r="AE153" s="6">
        <v>82.892045999999993</v>
      </c>
      <c r="AF153" s="6">
        <v>83.003518</v>
      </c>
      <c r="AG153" s="6">
        <v>83.150887999999995</v>
      </c>
      <c r="AH153" s="6">
        <v>82.886859000000001</v>
      </c>
      <c r="AI153" s="6">
        <v>83.223022999999998</v>
      </c>
      <c r="AJ153" s="6">
        <v>82.972577999999999</v>
      </c>
      <c r="AK153" s="6">
        <v>83.027805999999998</v>
      </c>
      <c r="AL153" s="6">
        <v>83.050094999999999</v>
      </c>
      <c r="AM153" s="6">
        <v>82.941377000000003</v>
      </c>
      <c r="AN153" s="6">
        <v>83.029861999999994</v>
      </c>
      <c r="AO153" s="6">
        <v>82.837000000000003</v>
      </c>
      <c r="AP153" s="6">
        <v>83.047134999999997</v>
      </c>
      <c r="AQ153" s="6">
        <v>83.174890000000005</v>
      </c>
      <c r="AR153" s="6">
        <v>82.813648000000001</v>
      </c>
      <c r="AS153" s="6">
        <v>83.049621000000002</v>
      </c>
      <c r="AT153" s="6">
        <v>83.125664</v>
      </c>
      <c r="AU153" s="6">
        <v>82.975838999999993</v>
      </c>
      <c r="AV153" s="6">
        <v>83.003110000000007</v>
      </c>
      <c r="AW153" s="6">
        <v>82.972471999999996</v>
      </c>
      <c r="AX153" s="6">
        <v>98.244654999999995</v>
      </c>
      <c r="AY153" s="6">
        <v>98.429122000000007</v>
      </c>
      <c r="AZ153" s="6">
        <v>98.719347999999997</v>
      </c>
      <c r="BA153" s="6">
        <v>98.760433000000006</v>
      </c>
      <c r="BB153" s="6">
        <v>98.387231999999997</v>
      </c>
      <c r="BC153" s="6">
        <v>95.500647999999998</v>
      </c>
      <c r="BD153" s="6">
        <v>72.887341000000006</v>
      </c>
      <c r="BE153" s="6">
        <v>65.841160000000002</v>
      </c>
      <c r="BF153" s="6">
        <v>72.984035000000006</v>
      </c>
      <c r="BG153" s="6">
        <v>72.977400000000003</v>
      </c>
      <c r="BH153" s="6">
        <v>69.167012</v>
      </c>
      <c r="BI153" s="6">
        <v>83.022233</v>
      </c>
      <c r="BJ153" s="6">
        <v>83.040278000000001</v>
      </c>
      <c r="BK153" s="6">
        <v>83.130605000000003</v>
      </c>
      <c r="BL153" s="6">
        <v>83.042642000000001</v>
      </c>
      <c r="BM153" s="6">
        <v>83.025475999999998</v>
      </c>
      <c r="BN153" s="6">
        <v>83.318079999999995</v>
      </c>
      <c r="BO153" s="6">
        <v>82.967303999999999</v>
      </c>
      <c r="BP153" s="6">
        <v>82.970838000000001</v>
      </c>
      <c r="BQ153" s="6">
        <v>82.980813999999995</v>
      </c>
      <c r="BR153" s="6">
        <v>82.970838000000001</v>
      </c>
      <c r="BS153" s="6">
        <v>82.980813999999995</v>
      </c>
      <c r="BT153" s="6">
        <v>82.761624999999995</v>
      </c>
      <c r="BU153" s="6">
        <v>82.970838000000001</v>
      </c>
      <c r="BV153" s="6">
        <v>83.102540000000005</v>
      </c>
      <c r="BW153" s="6">
        <v>82.963684999999998</v>
      </c>
      <c r="BX153" s="6">
        <v>83.105571999999995</v>
      </c>
      <c r="BY153" s="6">
        <v>82.914511000000005</v>
      </c>
      <c r="BZ153" s="6">
        <v>83.013026999999994</v>
      </c>
      <c r="CA153" s="6">
        <v>83.388318999999996</v>
      </c>
      <c r="CB153" s="6">
        <v>83.163803999999999</v>
      </c>
      <c r="CC153" s="6">
        <v>65.832864000000001</v>
      </c>
      <c r="CD153" s="6">
        <v>98.434831000000003</v>
      </c>
      <c r="CE153" s="6">
        <v>98.267274</v>
      </c>
      <c r="CF153" s="6">
        <v>98.528632999999999</v>
      </c>
      <c r="CG153" s="6">
        <v>98.719195999999997</v>
      </c>
      <c r="CH153" s="6">
        <v>99.161840999999995</v>
      </c>
      <c r="CI153" s="6">
        <v>98.422172000000003</v>
      </c>
      <c r="CJ153" s="6">
        <v>98.944273999999993</v>
      </c>
      <c r="CK153" s="6">
        <v>95.716116999999997</v>
      </c>
      <c r="CL153" s="6">
        <v>98.392011999999994</v>
      </c>
      <c r="CM153" s="6">
        <v>98.267696999999998</v>
      </c>
      <c r="CN153" s="6">
        <v>99.035577000000004</v>
      </c>
      <c r="CO153" s="6">
        <v>98.161119999999997</v>
      </c>
      <c r="CP153" s="6">
        <v>98.237120000000004</v>
      </c>
      <c r="CQ153" s="6">
        <v>97.969680999999994</v>
      </c>
      <c r="CR153" s="6">
        <v>98.124127000000001</v>
      </c>
      <c r="CS153" s="6">
        <v>98.189368999999999</v>
      </c>
      <c r="CT153" s="6">
        <v>98.005627000000004</v>
      </c>
      <c r="CU153" s="6">
        <v>98.317037999999997</v>
      </c>
      <c r="CV153" s="6">
        <v>98.297059000000004</v>
      </c>
      <c r="CW153" s="6">
        <v>98.354550000000003</v>
      </c>
      <c r="CX153" s="6">
        <v>98.442008999999999</v>
      </c>
      <c r="CY153" s="6">
        <v>98.420784999999995</v>
      </c>
      <c r="CZ153" s="6">
        <v>98.521439999999998</v>
      </c>
      <c r="DA153" s="6">
        <v>98.313367</v>
      </c>
      <c r="DB153" s="6">
        <v>98.626424</v>
      </c>
      <c r="DC153" s="6">
        <v>99.153115999999997</v>
      </c>
      <c r="DD153" s="6">
        <v>99.027377000000001</v>
      </c>
      <c r="DE153" s="6">
        <v>98.587608000000003</v>
      </c>
      <c r="DF153" s="6">
        <v>98.389014000000003</v>
      </c>
      <c r="DG153" s="6">
        <v>99.075500000000005</v>
      </c>
      <c r="DH153" s="6">
        <v>98.984595999999996</v>
      </c>
      <c r="DI153" s="6">
        <v>99.209132999999994</v>
      </c>
      <c r="DJ153" s="6">
        <v>98.292524</v>
      </c>
      <c r="DK153" s="6">
        <v>99.126724999999993</v>
      </c>
      <c r="DL153" s="6">
        <v>95.541220999999993</v>
      </c>
      <c r="DM153" s="6">
        <v>98.572089000000005</v>
      </c>
      <c r="DN153" s="6">
        <v>98.541562999999996</v>
      </c>
      <c r="DO153" s="6">
        <v>99.099506000000005</v>
      </c>
      <c r="DP153" s="6">
        <v>98.372356999999994</v>
      </c>
      <c r="DQ153" s="6">
        <v>96.826217999999997</v>
      </c>
      <c r="DR153" s="6">
        <v>98.710950999999994</v>
      </c>
      <c r="DS153" s="6">
        <v>98.332454999999996</v>
      </c>
      <c r="DT153" s="6">
        <v>96.074596999999997</v>
      </c>
      <c r="DU153" s="6">
        <v>98.899220999999997</v>
      </c>
      <c r="DV153" s="6">
        <v>98.606477999999996</v>
      </c>
      <c r="DW153" s="6">
        <v>98.796332000000007</v>
      </c>
      <c r="DX153" s="6">
        <v>98.689898999999997</v>
      </c>
      <c r="DY153" s="6">
        <v>99.094622000000001</v>
      </c>
      <c r="DZ153" s="6">
        <v>98.243250000000003</v>
      </c>
      <c r="EA153" s="6">
        <v>98.236839000000003</v>
      </c>
      <c r="EB153" s="6">
        <v>98.244844000000001</v>
      </c>
      <c r="EC153" s="6">
        <v>98.355645999999993</v>
      </c>
      <c r="ED153" s="6">
        <v>97.841497000000004</v>
      </c>
      <c r="EE153" s="6">
        <v>98.790768999999997</v>
      </c>
      <c r="EF153" s="6">
        <v>99.109796000000003</v>
      </c>
      <c r="EG153" s="6">
        <v>99.056765999999996</v>
      </c>
      <c r="EH153" s="6">
        <v>98.423576999999995</v>
      </c>
      <c r="EI153" s="6">
        <v>98.379790999999997</v>
      </c>
      <c r="EJ153" s="6">
        <v>99.089253999999997</v>
      </c>
      <c r="EK153" s="6">
        <v>98.393362999999994</v>
      </c>
      <c r="EL153" s="6">
        <v>98.359887999999998</v>
      </c>
      <c r="EM153" s="6">
        <v>95.755825999999999</v>
      </c>
      <c r="EN153" s="6">
        <v>98.310794999999999</v>
      </c>
      <c r="EO153" s="6">
        <v>98.595175999999995</v>
      </c>
      <c r="EP153" s="6">
        <v>98.589830000000006</v>
      </c>
      <c r="EQ153" s="6">
        <v>98.520431000000002</v>
      </c>
      <c r="ER153" s="6">
        <v>98.597198000000006</v>
      </c>
      <c r="ES153" s="6">
        <v>98.440837000000002</v>
      </c>
      <c r="ET153" s="6">
        <v>98.720427999999998</v>
      </c>
      <c r="EU153" s="6">
        <v>97.885848999999993</v>
      </c>
      <c r="EV153" s="6">
        <v>98.370776000000006</v>
      </c>
      <c r="EW153" s="6">
        <v>100</v>
      </c>
      <c r="EX153" s="6">
        <v>62.024126000000003</v>
      </c>
      <c r="EY153" s="6">
        <v>67.868115000000003</v>
      </c>
      <c r="EZ153" s="6">
        <v>61.609454999999997</v>
      </c>
      <c r="FA153" s="6">
        <v>67.555128999999994</v>
      </c>
      <c r="FB153" s="6">
        <v>67.564920000000001</v>
      </c>
      <c r="FC153" s="6">
        <v>72.588312999999999</v>
      </c>
      <c r="FD153" s="6">
        <v>72.678613999999996</v>
      </c>
      <c r="FE153" s="6">
        <v>72.607850999999997</v>
      </c>
      <c r="FF153" s="6">
        <v>72.564599999999999</v>
      </c>
      <c r="FG153" s="6">
        <v>72.570868000000004</v>
      </c>
      <c r="FH153" s="6">
        <v>73.009110000000007</v>
      </c>
      <c r="FI153" s="6">
        <v>65.864243999999999</v>
      </c>
      <c r="FJ153" s="6">
        <v>65.640790999999993</v>
      </c>
      <c r="FK153" s="6">
        <v>65.912570000000002</v>
      </c>
      <c r="FL153" s="6">
        <v>65.788858000000005</v>
      </c>
      <c r="FM153" s="6">
        <v>65.721292000000005</v>
      </c>
      <c r="FN153" s="6">
        <v>65.761728000000005</v>
      </c>
      <c r="FO153" s="6">
        <v>67.646405000000001</v>
      </c>
      <c r="FP153" s="6">
        <v>67.737978999999996</v>
      </c>
      <c r="FQ153" s="6">
        <v>69.398728000000006</v>
      </c>
      <c r="FR153" s="6">
        <v>68.790244000000001</v>
      </c>
      <c r="FS153" s="6">
        <v>73.251261999999997</v>
      </c>
      <c r="FT153" s="6">
        <v>73.251261999999997</v>
      </c>
      <c r="FU153" s="6">
        <v>73.071836000000005</v>
      </c>
      <c r="FV153" s="6">
        <v>73.030935999999997</v>
      </c>
      <c r="FW153" s="6">
        <v>72.987469000000004</v>
      </c>
      <c r="FX153" s="6">
        <v>72.984611999999998</v>
      </c>
      <c r="FY153" s="6">
        <v>72.984035000000006</v>
      </c>
      <c r="FZ153" s="6">
        <v>72.988471000000004</v>
      </c>
      <c r="GA153" s="6">
        <v>73.006235000000004</v>
      </c>
      <c r="GB153" s="6">
        <v>73.004334999999998</v>
      </c>
      <c r="GC153" s="6">
        <v>72.987551999999994</v>
      </c>
      <c r="GD153" s="6">
        <v>73.004418000000001</v>
      </c>
      <c r="GE153" s="6">
        <v>73.097879000000006</v>
      </c>
      <c r="GF153" s="6">
        <v>73.167790999999994</v>
      </c>
      <c r="GG153" s="6">
        <v>72.986587</v>
      </c>
      <c r="GH153" s="6">
        <v>72.994622000000007</v>
      </c>
      <c r="GI153" s="6">
        <v>72.977400000000003</v>
      </c>
      <c r="GJ153" s="6">
        <v>72.977316999999999</v>
      </c>
      <c r="GK153" s="6">
        <v>72.628719000000004</v>
      </c>
      <c r="GL153" s="6">
        <v>72.628805</v>
      </c>
      <c r="GM153" s="6">
        <v>73.324303999999998</v>
      </c>
      <c r="GN153" s="6">
        <v>73.048496999999998</v>
      </c>
      <c r="GO153" s="6">
        <v>73.108135000000004</v>
      </c>
      <c r="GP153" s="6">
        <v>73.195368000000002</v>
      </c>
      <c r="GQ153" s="6">
        <v>73.486886999999996</v>
      </c>
      <c r="GR153" s="6">
        <v>69.156486000000001</v>
      </c>
      <c r="GS153" s="6">
        <v>69.311993000000001</v>
      </c>
      <c r="GT153" s="6">
        <v>69.133363000000003</v>
      </c>
      <c r="GU153" s="6">
        <v>69.121396000000004</v>
      </c>
      <c r="GV153" s="6">
        <v>82.659657999999993</v>
      </c>
      <c r="GW153" s="6">
        <v>68.494491999999994</v>
      </c>
      <c r="GX153" s="6">
        <v>72.643302000000006</v>
      </c>
      <c r="GY153" s="6">
        <v>72.599120999999997</v>
      </c>
      <c r="GZ153" s="6">
        <v>72.489226000000002</v>
      </c>
      <c r="HA153" s="6">
        <v>73.291110000000003</v>
      </c>
      <c r="HB153" s="6">
        <v>73.278403999999995</v>
      </c>
      <c r="HC153" s="6">
        <v>73.306239000000005</v>
      </c>
      <c r="HD153" s="6">
        <v>73.321298999999996</v>
      </c>
      <c r="HE153" s="6">
        <v>68.081193999999996</v>
      </c>
      <c r="HF153" s="6">
        <v>68.279141999999993</v>
      </c>
      <c r="HG153" s="6">
        <v>68.166797000000003</v>
      </c>
      <c r="HH153" s="6">
        <v>68.046999</v>
      </c>
      <c r="HI153" s="6">
        <v>69.640086999999994</v>
      </c>
      <c r="HJ153" s="6">
        <v>69.181888999999998</v>
      </c>
      <c r="HK153" s="6">
        <v>68.317154000000002</v>
      </c>
      <c r="HL153" s="6">
        <v>68.332490000000007</v>
      </c>
      <c r="HM153" s="6">
        <v>68.018951999999999</v>
      </c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</row>
    <row r="154" spans="1:234" ht="14.45" x14ac:dyDescent="0.3">
      <c r="A154" s="4">
        <v>152</v>
      </c>
      <c r="B154" s="5" t="s">
        <v>142</v>
      </c>
      <c r="C154" s="6">
        <v>70.267426</v>
      </c>
      <c r="D154" s="6">
        <v>61.117516999999999</v>
      </c>
      <c r="E154" s="6">
        <v>61.073956000000003</v>
      </c>
      <c r="F154" s="6">
        <v>60.750391</v>
      </c>
      <c r="G154" s="6">
        <v>60.755225000000003</v>
      </c>
      <c r="H154" s="6">
        <v>60.725521999999998</v>
      </c>
      <c r="I154" s="6">
        <v>60.731485999999997</v>
      </c>
      <c r="J154" s="6">
        <v>60.709909000000003</v>
      </c>
      <c r="K154" s="6">
        <v>61.753075000000003</v>
      </c>
      <c r="L154" s="6">
        <v>61.924567000000003</v>
      </c>
      <c r="M154" s="6">
        <v>61.936137000000002</v>
      </c>
      <c r="N154" s="6">
        <v>61.691616000000003</v>
      </c>
      <c r="O154" s="6">
        <v>61.867291999999999</v>
      </c>
      <c r="P154" s="6">
        <v>61.715307000000003</v>
      </c>
      <c r="Q154" s="6">
        <v>61.715457999999998</v>
      </c>
      <c r="R154" s="6">
        <v>61.76202</v>
      </c>
      <c r="S154" s="6">
        <v>61.732877000000002</v>
      </c>
      <c r="T154" s="6">
        <v>61.771887999999997</v>
      </c>
      <c r="U154" s="6">
        <v>61.794494999999998</v>
      </c>
      <c r="V154" s="6">
        <v>61.729878999999997</v>
      </c>
      <c r="W154" s="6">
        <v>61.729104</v>
      </c>
      <c r="X154" s="6">
        <v>61.607714999999999</v>
      </c>
      <c r="Y154" s="6">
        <v>61.832520000000002</v>
      </c>
      <c r="Z154" s="6">
        <v>61.753075000000003</v>
      </c>
      <c r="AA154" s="6">
        <v>61.753982000000001</v>
      </c>
      <c r="AB154" s="6">
        <v>61.793266000000003</v>
      </c>
      <c r="AC154" s="6">
        <v>61.828226000000001</v>
      </c>
      <c r="AD154" s="6">
        <v>61.868774999999999</v>
      </c>
      <c r="AE154" s="6">
        <v>61.817951000000001</v>
      </c>
      <c r="AF154" s="6">
        <v>61.811217999999997</v>
      </c>
      <c r="AG154" s="6">
        <v>61.825254999999999</v>
      </c>
      <c r="AH154" s="6">
        <v>61.850506000000003</v>
      </c>
      <c r="AI154" s="6">
        <v>61.850662999999997</v>
      </c>
      <c r="AJ154" s="6">
        <v>61.933503999999999</v>
      </c>
      <c r="AK154" s="6">
        <v>61.922732000000003</v>
      </c>
      <c r="AL154" s="6">
        <v>61.922732000000003</v>
      </c>
      <c r="AM154" s="6">
        <v>61.812562999999997</v>
      </c>
      <c r="AN154" s="6">
        <v>61.689321999999997</v>
      </c>
      <c r="AO154" s="6">
        <v>61.720281</v>
      </c>
      <c r="AP154" s="6">
        <v>61.767197000000003</v>
      </c>
      <c r="AQ154" s="6">
        <v>61.683501999999997</v>
      </c>
      <c r="AR154" s="6">
        <v>61.745455</v>
      </c>
      <c r="AS154" s="6">
        <v>61.779755999999999</v>
      </c>
      <c r="AT154" s="6">
        <v>61.792110999999998</v>
      </c>
      <c r="AU154" s="6">
        <v>61.952967999999998</v>
      </c>
      <c r="AV154" s="6">
        <v>61.837435999999997</v>
      </c>
      <c r="AW154" s="6">
        <v>61.833703</v>
      </c>
      <c r="AX154" s="6">
        <v>62.124101000000003</v>
      </c>
      <c r="AY154" s="6">
        <v>61.910850000000003</v>
      </c>
      <c r="AZ154" s="6">
        <v>61.906571</v>
      </c>
      <c r="BA154" s="6">
        <v>61.922863</v>
      </c>
      <c r="BB154" s="6">
        <v>62.082833999999998</v>
      </c>
      <c r="BC154" s="6">
        <v>62.016255000000001</v>
      </c>
      <c r="BD154" s="6">
        <v>60.920482999999997</v>
      </c>
      <c r="BE154" s="6">
        <v>60.087228000000003</v>
      </c>
      <c r="BF154" s="6">
        <v>60.968257000000001</v>
      </c>
      <c r="BG154" s="6">
        <v>60.922772000000002</v>
      </c>
      <c r="BH154" s="6">
        <v>61.128404000000003</v>
      </c>
      <c r="BI154" s="6">
        <v>61.758189000000002</v>
      </c>
      <c r="BJ154" s="6">
        <v>61.923433000000003</v>
      </c>
      <c r="BK154" s="6">
        <v>61.781004000000003</v>
      </c>
      <c r="BL154" s="6">
        <v>61.763641</v>
      </c>
      <c r="BM154" s="6">
        <v>61.732447000000001</v>
      </c>
      <c r="BN154" s="6">
        <v>61.775657000000002</v>
      </c>
      <c r="BO154" s="6">
        <v>61.831634999999999</v>
      </c>
      <c r="BP154" s="6">
        <v>61.833703</v>
      </c>
      <c r="BQ154" s="6">
        <v>61.833703</v>
      </c>
      <c r="BR154" s="6">
        <v>61.833703</v>
      </c>
      <c r="BS154" s="6">
        <v>61.833703</v>
      </c>
      <c r="BT154" s="6">
        <v>61.833283000000002</v>
      </c>
      <c r="BU154" s="6">
        <v>61.833703</v>
      </c>
      <c r="BV154" s="6">
        <v>61.802422999999997</v>
      </c>
      <c r="BW154" s="6">
        <v>61.804217000000001</v>
      </c>
      <c r="BX154" s="6">
        <v>61.853842</v>
      </c>
      <c r="BY154" s="6">
        <v>61.766064</v>
      </c>
      <c r="BZ154" s="6">
        <v>61.784312</v>
      </c>
      <c r="CA154" s="6">
        <v>61.764561999999998</v>
      </c>
      <c r="CB154" s="6">
        <v>61.855311999999998</v>
      </c>
      <c r="CC154" s="6">
        <v>60.305456999999997</v>
      </c>
      <c r="CD154" s="6">
        <v>62.106327999999998</v>
      </c>
      <c r="CE154" s="6">
        <v>62.051856000000001</v>
      </c>
      <c r="CF154" s="6">
        <v>61.910420999999999</v>
      </c>
      <c r="CG154" s="6">
        <v>61.901026999999999</v>
      </c>
      <c r="CH154" s="6">
        <v>62.007399999999997</v>
      </c>
      <c r="CI154" s="6">
        <v>61.974153999999999</v>
      </c>
      <c r="CJ154" s="6">
        <v>62.051698000000002</v>
      </c>
      <c r="CK154" s="6">
        <v>62.041862999999999</v>
      </c>
      <c r="CL154" s="6">
        <v>61.972332000000002</v>
      </c>
      <c r="CM154" s="6">
        <v>62.051856000000001</v>
      </c>
      <c r="CN154" s="6">
        <v>61.942177999999998</v>
      </c>
      <c r="CO154" s="6">
        <v>61.981634</v>
      </c>
      <c r="CP154" s="6">
        <v>62.068519999999999</v>
      </c>
      <c r="CQ154" s="6">
        <v>61.993040999999998</v>
      </c>
      <c r="CR154" s="6">
        <v>62.103526000000002</v>
      </c>
      <c r="CS154" s="6">
        <v>62.003332999999998</v>
      </c>
      <c r="CT154" s="6">
        <v>62.028289999999998</v>
      </c>
      <c r="CU154" s="6">
        <v>61.985669000000001</v>
      </c>
      <c r="CV154" s="6">
        <v>62.007859000000003</v>
      </c>
      <c r="CW154" s="6">
        <v>62.039403</v>
      </c>
      <c r="CX154" s="6">
        <v>61.821201000000002</v>
      </c>
      <c r="CY154" s="6">
        <v>61.910850000000003</v>
      </c>
      <c r="CZ154" s="6">
        <v>62.012974</v>
      </c>
      <c r="DA154" s="6">
        <v>62.134391000000001</v>
      </c>
      <c r="DB154" s="6">
        <v>61.972732000000001</v>
      </c>
      <c r="DC154" s="6">
        <v>61.916479000000002</v>
      </c>
      <c r="DD154" s="6">
        <v>61.921942000000001</v>
      </c>
      <c r="DE154" s="6">
        <v>61.914783999999997</v>
      </c>
      <c r="DF154" s="6">
        <v>61.845148000000002</v>
      </c>
      <c r="DG154" s="6">
        <v>61.975333999999997</v>
      </c>
      <c r="DH154" s="6">
        <v>61.984634999999997</v>
      </c>
      <c r="DI154" s="6">
        <v>61.943347000000003</v>
      </c>
      <c r="DJ154" s="6">
        <v>62.090373</v>
      </c>
      <c r="DK154" s="6">
        <v>61.888024999999999</v>
      </c>
      <c r="DL154" s="6">
        <v>62.056885999999999</v>
      </c>
      <c r="DM154" s="6">
        <v>61.928066999999999</v>
      </c>
      <c r="DN154" s="6">
        <v>61.950155000000002</v>
      </c>
      <c r="DO154" s="6">
        <v>62.020288000000001</v>
      </c>
      <c r="DP154" s="6">
        <v>61.977964999999998</v>
      </c>
      <c r="DQ154" s="6">
        <v>62.159652999999999</v>
      </c>
      <c r="DR154" s="6">
        <v>61.906263000000003</v>
      </c>
      <c r="DS154" s="6">
        <v>61.885195000000003</v>
      </c>
      <c r="DT154" s="6">
        <v>61.896431999999997</v>
      </c>
      <c r="DU154" s="6">
        <v>61.973453999999997</v>
      </c>
      <c r="DV154" s="6">
        <v>61.924793000000001</v>
      </c>
      <c r="DW154" s="6">
        <v>61.930928000000002</v>
      </c>
      <c r="DX154" s="6">
        <v>61.957692000000002</v>
      </c>
      <c r="DY154" s="6">
        <v>61.993949999999998</v>
      </c>
      <c r="DZ154" s="6">
        <v>62.076188000000002</v>
      </c>
      <c r="EA154" s="6">
        <v>62.074587000000001</v>
      </c>
      <c r="EB154" s="6">
        <v>62.07376</v>
      </c>
      <c r="EC154" s="6">
        <v>62.110852000000001</v>
      </c>
      <c r="ED154" s="6">
        <v>62.068362999999998</v>
      </c>
      <c r="EE154" s="6">
        <v>61.921993999999998</v>
      </c>
      <c r="EF154" s="6">
        <v>62.063828999999998</v>
      </c>
      <c r="EG154" s="6">
        <v>61.905515999999999</v>
      </c>
      <c r="EH154" s="6">
        <v>62.024689000000002</v>
      </c>
      <c r="EI154" s="6">
        <v>62.102795</v>
      </c>
      <c r="EJ154" s="6">
        <v>61.923592999999997</v>
      </c>
      <c r="EK154" s="6">
        <v>61.991934000000001</v>
      </c>
      <c r="EL154" s="6">
        <v>61.933522000000004</v>
      </c>
      <c r="EM154" s="6">
        <v>62.051729999999999</v>
      </c>
      <c r="EN154" s="6">
        <v>61.923746000000001</v>
      </c>
      <c r="EO154" s="6">
        <v>61.955537999999997</v>
      </c>
      <c r="EP154" s="6">
        <v>61.934283999999998</v>
      </c>
      <c r="EQ154" s="6">
        <v>62.082922000000003</v>
      </c>
      <c r="ER154" s="6">
        <v>61.930933000000003</v>
      </c>
      <c r="ES154" s="6">
        <v>62.03595</v>
      </c>
      <c r="ET154" s="6">
        <v>61.907494999999997</v>
      </c>
      <c r="EU154" s="6">
        <v>62.055900999999999</v>
      </c>
      <c r="EV154" s="6">
        <v>62.064498999999998</v>
      </c>
      <c r="EW154" s="6">
        <v>62.024126000000003</v>
      </c>
      <c r="EX154" s="6">
        <v>100</v>
      </c>
      <c r="EY154" s="6">
        <v>60.837747</v>
      </c>
      <c r="EZ154" s="6">
        <v>70.714116000000004</v>
      </c>
      <c r="FA154" s="6">
        <v>60.355521000000003</v>
      </c>
      <c r="FB154" s="6">
        <v>60.418154000000001</v>
      </c>
      <c r="FC154" s="6">
        <v>60.862862</v>
      </c>
      <c r="FD154" s="6">
        <v>60.770601999999997</v>
      </c>
      <c r="FE154" s="6">
        <v>60.862862</v>
      </c>
      <c r="FF154" s="6">
        <v>60.808537000000001</v>
      </c>
      <c r="FG154" s="6">
        <v>60.719819000000001</v>
      </c>
      <c r="FH154" s="6">
        <v>60.658085999999997</v>
      </c>
      <c r="FI154" s="6">
        <v>60.436610999999999</v>
      </c>
      <c r="FJ154" s="6">
        <v>60.117722000000001</v>
      </c>
      <c r="FK154" s="6">
        <v>60.078178999999999</v>
      </c>
      <c r="FL154" s="6">
        <v>60.065949000000003</v>
      </c>
      <c r="FM154" s="6">
        <v>60.073984000000003</v>
      </c>
      <c r="FN154" s="6">
        <v>60.072493000000001</v>
      </c>
      <c r="FO154" s="6">
        <v>60.326402000000002</v>
      </c>
      <c r="FP154" s="6">
        <v>60.298789999999997</v>
      </c>
      <c r="FQ154" s="6">
        <v>60.696790999999997</v>
      </c>
      <c r="FR154" s="6">
        <v>60.633974000000002</v>
      </c>
      <c r="FS154" s="6">
        <v>60.99644</v>
      </c>
      <c r="FT154" s="6">
        <v>60.99644</v>
      </c>
      <c r="FU154" s="6">
        <v>61.069440999999998</v>
      </c>
      <c r="FV154" s="6">
        <v>61.009799999999998</v>
      </c>
      <c r="FW154" s="6">
        <v>60.980584</v>
      </c>
      <c r="FX154" s="6">
        <v>60.971919999999997</v>
      </c>
      <c r="FY154" s="6">
        <v>60.970255000000002</v>
      </c>
      <c r="FZ154" s="6">
        <v>60.971919999999997</v>
      </c>
      <c r="GA154" s="6">
        <v>60.971919999999997</v>
      </c>
      <c r="GB154" s="6">
        <v>60.971919999999997</v>
      </c>
      <c r="GC154" s="6">
        <v>60.981256999999999</v>
      </c>
      <c r="GD154" s="6">
        <v>61.002895000000002</v>
      </c>
      <c r="GE154" s="6">
        <v>60.977468999999999</v>
      </c>
      <c r="GF154" s="6">
        <v>61.235928000000001</v>
      </c>
      <c r="GG154" s="6">
        <v>60.919142000000001</v>
      </c>
      <c r="GH154" s="6">
        <v>60.918261999999999</v>
      </c>
      <c r="GI154" s="6">
        <v>60.919142000000001</v>
      </c>
      <c r="GJ154" s="6">
        <v>60.919142000000001</v>
      </c>
      <c r="GK154" s="6">
        <v>60.869988999999997</v>
      </c>
      <c r="GL154" s="6">
        <v>60.870331999999998</v>
      </c>
      <c r="GM154" s="6">
        <v>60.986499999999999</v>
      </c>
      <c r="GN154" s="6">
        <v>61.014364999999998</v>
      </c>
      <c r="GO154" s="6">
        <v>61.054806999999997</v>
      </c>
      <c r="GP154" s="6">
        <v>61.071531999999998</v>
      </c>
      <c r="GQ154" s="6">
        <v>61.008837</v>
      </c>
      <c r="GR154" s="6">
        <v>61.128404000000003</v>
      </c>
      <c r="GS154" s="6">
        <v>61.103910999999997</v>
      </c>
      <c r="GT154" s="6">
        <v>61.128404000000003</v>
      </c>
      <c r="GU154" s="6">
        <v>61.104413000000001</v>
      </c>
      <c r="GV154" s="6">
        <v>61.683494000000003</v>
      </c>
      <c r="GW154" s="6">
        <v>60.708778000000002</v>
      </c>
      <c r="GX154" s="6">
        <v>60.855587</v>
      </c>
      <c r="GY154" s="6">
        <v>60.793537000000001</v>
      </c>
      <c r="GZ154" s="6">
        <v>60.783126000000003</v>
      </c>
      <c r="HA154" s="6">
        <v>60.807889000000003</v>
      </c>
      <c r="HB154" s="6">
        <v>60.817082999999997</v>
      </c>
      <c r="HC154" s="6">
        <v>60.804597000000001</v>
      </c>
      <c r="HD154" s="6">
        <v>60.804597000000001</v>
      </c>
      <c r="HE154" s="6">
        <v>60.588732</v>
      </c>
      <c r="HF154" s="6">
        <v>60.842041000000002</v>
      </c>
      <c r="HG154" s="6">
        <v>60.864061</v>
      </c>
      <c r="HH154" s="6">
        <v>60.792169000000001</v>
      </c>
      <c r="HI154" s="6">
        <v>61.715544000000001</v>
      </c>
      <c r="HJ154" s="6">
        <v>62.267864000000003</v>
      </c>
      <c r="HK154" s="6">
        <v>60.776850000000003</v>
      </c>
      <c r="HL154" s="6">
        <v>60.614964000000001</v>
      </c>
      <c r="HM154" s="6">
        <v>60.748176999999998</v>
      </c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</row>
    <row r="155" spans="1:234" ht="14.45" x14ac:dyDescent="0.3">
      <c r="A155" s="4">
        <v>153</v>
      </c>
      <c r="B155" s="5" t="s">
        <v>143</v>
      </c>
      <c r="C155" s="6">
        <v>60.614013</v>
      </c>
      <c r="D155" s="6">
        <v>65.988380000000006</v>
      </c>
      <c r="E155" s="6">
        <v>65.952558999999994</v>
      </c>
      <c r="F155" s="6">
        <v>65.001506000000006</v>
      </c>
      <c r="G155" s="6">
        <v>64.727052999999998</v>
      </c>
      <c r="H155" s="6">
        <v>64.969443999999996</v>
      </c>
      <c r="I155" s="6">
        <v>65.012303000000003</v>
      </c>
      <c r="J155" s="6">
        <v>64.947828999999999</v>
      </c>
      <c r="K155" s="6">
        <v>67.848634000000004</v>
      </c>
      <c r="L155" s="6">
        <v>67.912083999999993</v>
      </c>
      <c r="M155" s="6">
        <v>67.896915000000007</v>
      </c>
      <c r="N155" s="6">
        <v>67.786238999999995</v>
      </c>
      <c r="O155" s="6">
        <v>67.965817999999999</v>
      </c>
      <c r="P155" s="6">
        <v>67.810916000000006</v>
      </c>
      <c r="Q155" s="6">
        <v>67.856183000000001</v>
      </c>
      <c r="R155" s="6">
        <v>67.963548000000003</v>
      </c>
      <c r="S155" s="6">
        <v>67.901077000000001</v>
      </c>
      <c r="T155" s="6">
        <v>67.956953999999996</v>
      </c>
      <c r="U155" s="6">
        <v>67.935175999999998</v>
      </c>
      <c r="V155" s="6">
        <v>67.877933999999996</v>
      </c>
      <c r="W155" s="6">
        <v>67.933758999999995</v>
      </c>
      <c r="X155" s="6">
        <v>67.821967000000001</v>
      </c>
      <c r="Y155" s="6">
        <v>67.838025000000002</v>
      </c>
      <c r="Z155" s="6">
        <v>67.848634000000004</v>
      </c>
      <c r="AA155" s="6">
        <v>67.848927000000003</v>
      </c>
      <c r="AB155" s="6">
        <v>67.996176000000006</v>
      </c>
      <c r="AC155" s="6">
        <v>67.923389</v>
      </c>
      <c r="AD155" s="6">
        <v>67.890437000000006</v>
      </c>
      <c r="AE155" s="6">
        <v>68.034910999999994</v>
      </c>
      <c r="AF155" s="6">
        <v>68.157498000000004</v>
      </c>
      <c r="AG155" s="6">
        <v>68.124205000000003</v>
      </c>
      <c r="AH155" s="6">
        <v>67.957100999999994</v>
      </c>
      <c r="AI155" s="6">
        <v>67.920029999999997</v>
      </c>
      <c r="AJ155" s="6">
        <v>67.950638999999995</v>
      </c>
      <c r="AK155" s="6">
        <v>67.927516999999995</v>
      </c>
      <c r="AL155" s="6">
        <v>67.899558999999996</v>
      </c>
      <c r="AM155" s="6">
        <v>67.999609000000007</v>
      </c>
      <c r="AN155" s="6">
        <v>67.967958999999993</v>
      </c>
      <c r="AO155" s="6">
        <v>67.960408999999999</v>
      </c>
      <c r="AP155" s="6">
        <v>68.037211999999997</v>
      </c>
      <c r="AQ155" s="6">
        <v>67.747698</v>
      </c>
      <c r="AR155" s="6">
        <v>67.866373999999993</v>
      </c>
      <c r="AS155" s="6">
        <v>67.923602000000002</v>
      </c>
      <c r="AT155" s="6">
        <v>67.98451</v>
      </c>
      <c r="AU155" s="6">
        <v>67.953047999999995</v>
      </c>
      <c r="AV155" s="6">
        <v>67.974266</v>
      </c>
      <c r="AW155" s="6">
        <v>67.924513000000005</v>
      </c>
      <c r="AX155" s="6">
        <v>67.890029999999996</v>
      </c>
      <c r="AY155" s="6">
        <v>67.722723000000002</v>
      </c>
      <c r="AZ155" s="6">
        <v>67.871429000000006</v>
      </c>
      <c r="BA155" s="6">
        <v>67.896610999999993</v>
      </c>
      <c r="BB155" s="6">
        <v>67.824050999999997</v>
      </c>
      <c r="BC155" s="6">
        <v>67.701413000000002</v>
      </c>
      <c r="BD155" s="6">
        <v>66.103755000000007</v>
      </c>
      <c r="BE155" s="6">
        <v>71.146296000000007</v>
      </c>
      <c r="BF155" s="6">
        <v>65.866208999999998</v>
      </c>
      <c r="BG155" s="6">
        <v>65.786537999999993</v>
      </c>
      <c r="BH155" s="6">
        <v>68.951301000000001</v>
      </c>
      <c r="BI155" s="6">
        <v>68.081453999999994</v>
      </c>
      <c r="BJ155" s="6">
        <v>68.062399999999997</v>
      </c>
      <c r="BK155" s="6">
        <v>68.097266000000005</v>
      </c>
      <c r="BL155" s="6">
        <v>68.073986000000005</v>
      </c>
      <c r="BM155" s="6">
        <v>67.996093999999999</v>
      </c>
      <c r="BN155" s="6">
        <v>67.901613999999995</v>
      </c>
      <c r="BO155" s="6">
        <v>67.923343000000003</v>
      </c>
      <c r="BP155" s="6">
        <v>67.924513000000005</v>
      </c>
      <c r="BQ155" s="6">
        <v>67.924513000000005</v>
      </c>
      <c r="BR155" s="6">
        <v>67.924513000000005</v>
      </c>
      <c r="BS155" s="6">
        <v>67.924513000000005</v>
      </c>
      <c r="BT155" s="6">
        <v>67.959374999999994</v>
      </c>
      <c r="BU155" s="6">
        <v>67.924513000000005</v>
      </c>
      <c r="BV155" s="6">
        <v>68.044550000000001</v>
      </c>
      <c r="BW155" s="6">
        <v>67.807239999999993</v>
      </c>
      <c r="BX155" s="6">
        <v>67.868345000000005</v>
      </c>
      <c r="BY155" s="6">
        <v>67.798382000000004</v>
      </c>
      <c r="BZ155" s="6">
        <v>67.977103999999997</v>
      </c>
      <c r="CA155" s="6">
        <v>67.789029999999997</v>
      </c>
      <c r="CB155" s="6">
        <v>67.918119000000004</v>
      </c>
      <c r="CC155" s="6">
        <v>70.901777999999993</v>
      </c>
      <c r="CD155" s="6">
        <v>67.902013999999994</v>
      </c>
      <c r="CE155" s="6">
        <v>67.897373999999999</v>
      </c>
      <c r="CF155" s="6">
        <v>67.810575</v>
      </c>
      <c r="CG155" s="6">
        <v>67.865949000000001</v>
      </c>
      <c r="CH155" s="6">
        <v>67.771602999999999</v>
      </c>
      <c r="CI155" s="6">
        <v>67.878063999999995</v>
      </c>
      <c r="CJ155" s="6">
        <v>67.885693000000003</v>
      </c>
      <c r="CK155" s="6">
        <v>67.746539999999996</v>
      </c>
      <c r="CL155" s="6">
        <v>67.860287</v>
      </c>
      <c r="CM155" s="6">
        <v>67.897373999999999</v>
      </c>
      <c r="CN155" s="6">
        <v>67.767206000000002</v>
      </c>
      <c r="CO155" s="6">
        <v>67.705636999999996</v>
      </c>
      <c r="CP155" s="6">
        <v>67.871678000000003</v>
      </c>
      <c r="CQ155" s="6">
        <v>67.683659000000006</v>
      </c>
      <c r="CR155" s="6">
        <v>67.769841</v>
      </c>
      <c r="CS155" s="6">
        <v>67.711138000000005</v>
      </c>
      <c r="CT155" s="6">
        <v>67.770167000000001</v>
      </c>
      <c r="CU155" s="6">
        <v>67.834699999999998</v>
      </c>
      <c r="CV155" s="6">
        <v>67.878417999999996</v>
      </c>
      <c r="CW155" s="6">
        <v>67.814729</v>
      </c>
      <c r="CX155" s="6">
        <v>67.788480000000007</v>
      </c>
      <c r="CY155" s="6">
        <v>67.737452000000005</v>
      </c>
      <c r="CZ155" s="6">
        <v>67.836973999999998</v>
      </c>
      <c r="DA155" s="6">
        <v>67.851910000000004</v>
      </c>
      <c r="DB155" s="6">
        <v>67.872580999999997</v>
      </c>
      <c r="DC155" s="6">
        <v>67.735049000000004</v>
      </c>
      <c r="DD155" s="6">
        <v>67.702678000000006</v>
      </c>
      <c r="DE155" s="6">
        <v>67.760311000000002</v>
      </c>
      <c r="DF155" s="6">
        <v>67.751840999999999</v>
      </c>
      <c r="DG155" s="6">
        <v>67.775000000000006</v>
      </c>
      <c r="DH155" s="6">
        <v>67.748683</v>
      </c>
      <c r="DI155" s="6">
        <v>67.734077999999997</v>
      </c>
      <c r="DJ155" s="6">
        <v>67.890539000000004</v>
      </c>
      <c r="DK155" s="6">
        <v>67.786754999999999</v>
      </c>
      <c r="DL155" s="6">
        <v>67.696397000000005</v>
      </c>
      <c r="DM155" s="6">
        <v>67.871532999999999</v>
      </c>
      <c r="DN155" s="6">
        <v>67.888064999999997</v>
      </c>
      <c r="DO155" s="6">
        <v>67.713804999999994</v>
      </c>
      <c r="DP155" s="6">
        <v>67.846288999999999</v>
      </c>
      <c r="DQ155" s="6">
        <v>67.946612999999999</v>
      </c>
      <c r="DR155" s="6">
        <v>67.895702999999997</v>
      </c>
      <c r="DS155" s="6">
        <v>67.705049000000002</v>
      </c>
      <c r="DT155" s="6">
        <v>67.880494999999996</v>
      </c>
      <c r="DU155" s="6">
        <v>67.929851999999997</v>
      </c>
      <c r="DV155" s="6">
        <v>67.788370999999998</v>
      </c>
      <c r="DW155" s="6">
        <v>67.924975000000003</v>
      </c>
      <c r="DX155" s="6">
        <v>67.814881999999997</v>
      </c>
      <c r="DY155" s="6">
        <v>67.754936000000001</v>
      </c>
      <c r="DZ155" s="6">
        <v>67.887867</v>
      </c>
      <c r="EA155" s="6">
        <v>67.887377999999998</v>
      </c>
      <c r="EB155" s="6">
        <v>67.887867</v>
      </c>
      <c r="EC155" s="6">
        <v>67.870343000000005</v>
      </c>
      <c r="ED155" s="6">
        <v>67.878162000000003</v>
      </c>
      <c r="EE155" s="6">
        <v>67.709698000000003</v>
      </c>
      <c r="EF155" s="6">
        <v>67.657163999999995</v>
      </c>
      <c r="EG155" s="6">
        <v>67.715155999999993</v>
      </c>
      <c r="EH155" s="6">
        <v>67.706618000000006</v>
      </c>
      <c r="EI155" s="6">
        <v>67.828140000000005</v>
      </c>
      <c r="EJ155" s="6">
        <v>67.707902000000004</v>
      </c>
      <c r="EK155" s="6">
        <v>67.763323999999997</v>
      </c>
      <c r="EL155" s="6">
        <v>67.743356000000006</v>
      </c>
      <c r="EM155" s="6">
        <v>67.642539999999997</v>
      </c>
      <c r="EN155" s="6">
        <v>67.787158000000005</v>
      </c>
      <c r="EO155" s="6">
        <v>67.903375999999994</v>
      </c>
      <c r="EP155" s="6">
        <v>67.848955000000004</v>
      </c>
      <c r="EQ155" s="6">
        <v>67.842955000000003</v>
      </c>
      <c r="ER155" s="6">
        <v>67.868786999999998</v>
      </c>
      <c r="ES155" s="6">
        <v>67.833939000000001</v>
      </c>
      <c r="ET155" s="6">
        <v>67.871233000000004</v>
      </c>
      <c r="EU155" s="6">
        <v>67.792111000000006</v>
      </c>
      <c r="EV155" s="6">
        <v>67.845605000000006</v>
      </c>
      <c r="EW155" s="6">
        <v>67.868115000000003</v>
      </c>
      <c r="EX155" s="6">
        <v>60.837747</v>
      </c>
      <c r="EY155" s="6">
        <v>100</v>
      </c>
      <c r="EZ155" s="6">
        <v>60.520763000000002</v>
      </c>
      <c r="FA155" s="6">
        <v>64.536518999999998</v>
      </c>
      <c r="FB155" s="6">
        <v>64.579488999999995</v>
      </c>
      <c r="FC155" s="6">
        <v>65.809634000000003</v>
      </c>
      <c r="FD155" s="6">
        <v>65.945749000000006</v>
      </c>
      <c r="FE155" s="6">
        <v>65.828655999999995</v>
      </c>
      <c r="FF155" s="6">
        <v>65.761812000000006</v>
      </c>
      <c r="FG155" s="6">
        <v>65.850952000000007</v>
      </c>
      <c r="FH155" s="6">
        <v>65.754942999999997</v>
      </c>
      <c r="FI155" s="6">
        <v>70.713189999999997</v>
      </c>
      <c r="FJ155" s="6">
        <v>71.174700999999999</v>
      </c>
      <c r="FK155" s="6">
        <v>71.198547000000005</v>
      </c>
      <c r="FL155" s="6">
        <v>71.190462999999994</v>
      </c>
      <c r="FM155" s="6">
        <v>71.118621000000005</v>
      </c>
      <c r="FN155" s="6">
        <v>71.085938999999996</v>
      </c>
      <c r="FO155" s="6">
        <v>64.571607</v>
      </c>
      <c r="FP155" s="6">
        <v>64.539761999999996</v>
      </c>
      <c r="FQ155" s="6">
        <v>65.684365</v>
      </c>
      <c r="FR155" s="6">
        <v>65.352850000000004</v>
      </c>
      <c r="FS155" s="6">
        <v>65.874640999999997</v>
      </c>
      <c r="FT155" s="6">
        <v>65.874640999999997</v>
      </c>
      <c r="FU155" s="6">
        <v>66.053585999999996</v>
      </c>
      <c r="FV155" s="6">
        <v>65.853818000000004</v>
      </c>
      <c r="FW155" s="6">
        <v>65.872839999999997</v>
      </c>
      <c r="FX155" s="6">
        <v>65.865396000000004</v>
      </c>
      <c r="FY155" s="6">
        <v>65.863923</v>
      </c>
      <c r="FZ155" s="6">
        <v>65.837283999999997</v>
      </c>
      <c r="GA155" s="6">
        <v>65.865091000000007</v>
      </c>
      <c r="GB155" s="6">
        <v>65.865396000000004</v>
      </c>
      <c r="GC155" s="6">
        <v>65.872839999999997</v>
      </c>
      <c r="GD155" s="6">
        <v>65.879451000000003</v>
      </c>
      <c r="GE155" s="6">
        <v>65.856703999999993</v>
      </c>
      <c r="GF155" s="6">
        <v>65.911044000000004</v>
      </c>
      <c r="GG155" s="6">
        <v>65.797065000000003</v>
      </c>
      <c r="GH155" s="6">
        <v>65.780769000000006</v>
      </c>
      <c r="GI155" s="6">
        <v>65.781882999999993</v>
      </c>
      <c r="GJ155" s="6">
        <v>65.784615000000002</v>
      </c>
      <c r="GK155" s="6">
        <v>65.990841000000003</v>
      </c>
      <c r="GL155" s="6">
        <v>65.990948000000003</v>
      </c>
      <c r="GM155" s="6">
        <v>65.936717999999999</v>
      </c>
      <c r="GN155" s="6">
        <v>65.860681</v>
      </c>
      <c r="GO155" s="6">
        <v>65.830295000000007</v>
      </c>
      <c r="GP155" s="6">
        <v>65.951143000000002</v>
      </c>
      <c r="GQ155" s="6">
        <v>65.963842999999997</v>
      </c>
      <c r="GR155" s="6">
        <v>68.951301000000001</v>
      </c>
      <c r="GS155" s="6">
        <v>68.880140999999995</v>
      </c>
      <c r="GT155" s="6">
        <v>68.926703000000003</v>
      </c>
      <c r="GU155" s="6">
        <v>68.950750999999997</v>
      </c>
      <c r="GV155" s="6">
        <v>67.800668999999999</v>
      </c>
      <c r="GW155" s="6">
        <v>64.964724000000004</v>
      </c>
      <c r="GX155" s="6">
        <v>65.957942000000003</v>
      </c>
      <c r="GY155" s="6">
        <v>65.827541999999994</v>
      </c>
      <c r="GZ155" s="6">
        <v>65.848940999999996</v>
      </c>
      <c r="HA155" s="6">
        <v>65.941675000000004</v>
      </c>
      <c r="HB155" s="6">
        <v>65.998260999999999</v>
      </c>
      <c r="HC155" s="6">
        <v>65.971210999999997</v>
      </c>
      <c r="HD155" s="6">
        <v>65.968052999999998</v>
      </c>
      <c r="HE155" s="6">
        <v>64.626549999999995</v>
      </c>
      <c r="HF155" s="6">
        <v>64.956505000000007</v>
      </c>
      <c r="HG155" s="6">
        <v>64.960235999999995</v>
      </c>
      <c r="HH155" s="6">
        <v>64.920851999999996</v>
      </c>
      <c r="HI155" s="6">
        <v>66.043278999999998</v>
      </c>
      <c r="HJ155" s="6">
        <v>66.354560000000006</v>
      </c>
      <c r="HK155" s="6">
        <v>64.864943999999994</v>
      </c>
      <c r="HL155" s="6">
        <v>64.732577000000006</v>
      </c>
      <c r="HM155" s="6">
        <v>64.996825000000001</v>
      </c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</row>
    <row r="156" spans="1:234" ht="14.45" x14ac:dyDescent="0.3">
      <c r="A156" s="4">
        <v>154</v>
      </c>
      <c r="B156" s="5" t="s">
        <v>144</v>
      </c>
      <c r="C156" s="6">
        <v>69.416944999999998</v>
      </c>
      <c r="D156" s="6">
        <v>60.391773999999998</v>
      </c>
      <c r="E156" s="6">
        <v>60.349474000000001</v>
      </c>
      <c r="F156" s="6">
        <v>60.742789999999999</v>
      </c>
      <c r="G156" s="6">
        <v>60.586376000000001</v>
      </c>
      <c r="H156" s="6">
        <v>60.692442999999997</v>
      </c>
      <c r="I156" s="6">
        <v>60.776283999999997</v>
      </c>
      <c r="J156" s="6">
        <v>60.767456000000003</v>
      </c>
      <c r="K156" s="6">
        <v>61.424478999999998</v>
      </c>
      <c r="L156" s="6">
        <v>61.441741</v>
      </c>
      <c r="M156" s="6">
        <v>61.457594</v>
      </c>
      <c r="N156" s="6">
        <v>61.395418999999997</v>
      </c>
      <c r="O156" s="6">
        <v>61.488778000000003</v>
      </c>
      <c r="P156" s="6">
        <v>61.387417999999997</v>
      </c>
      <c r="Q156" s="6">
        <v>61.322069999999997</v>
      </c>
      <c r="R156" s="6">
        <v>61.390501999999998</v>
      </c>
      <c r="S156" s="6">
        <v>61.218485999999999</v>
      </c>
      <c r="T156" s="6">
        <v>61.478793000000003</v>
      </c>
      <c r="U156" s="6">
        <v>61.422778000000001</v>
      </c>
      <c r="V156" s="6">
        <v>61.472374000000002</v>
      </c>
      <c r="W156" s="6">
        <v>61.414872000000003</v>
      </c>
      <c r="X156" s="6">
        <v>61.367711999999997</v>
      </c>
      <c r="Y156" s="6">
        <v>61.406050999999998</v>
      </c>
      <c r="Z156" s="6">
        <v>61.424478999999998</v>
      </c>
      <c r="AA156" s="6">
        <v>61.424697999999999</v>
      </c>
      <c r="AB156" s="6">
        <v>61.481340000000003</v>
      </c>
      <c r="AC156" s="6">
        <v>61.472929999999998</v>
      </c>
      <c r="AD156" s="6">
        <v>61.323135999999998</v>
      </c>
      <c r="AE156" s="6">
        <v>61.377619000000003</v>
      </c>
      <c r="AF156" s="6">
        <v>61.435338999999999</v>
      </c>
      <c r="AG156" s="6">
        <v>61.416314999999997</v>
      </c>
      <c r="AH156" s="6">
        <v>61.505518000000002</v>
      </c>
      <c r="AI156" s="6">
        <v>61.335706000000002</v>
      </c>
      <c r="AJ156" s="6">
        <v>61.418736000000003</v>
      </c>
      <c r="AK156" s="6">
        <v>61.439655000000002</v>
      </c>
      <c r="AL156" s="6">
        <v>61.452675999999997</v>
      </c>
      <c r="AM156" s="6">
        <v>61.429676999999998</v>
      </c>
      <c r="AN156" s="6">
        <v>61.539701000000001</v>
      </c>
      <c r="AO156" s="6">
        <v>61.340743000000003</v>
      </c>
      <c r="AP156" s="6">
        <v>61.332548000000003</v>
      </c>
      <c r="AQ156" s="6">
        <v>61.496302</v>
      </c>
      <c r="AR156" s="6">
        <v>61.518439000000001</v>
      </c>
      <c r="AS156" s="6">
        <v>61.410010999999997</v>
      </c>
      <c r="AT156" s="6">
        <v>61.460011000000002</v>
      </c>
      <c r="AU156" s="6">
        <v>61.476430999999998</v>
      </c>
      <c r="AV156" s="6">
        <v>61.589857000000002</v>
      </c>
      <c r="AW156" s="6">
        <v>61.488390000000003</v>
      </c>
      <c r="AX156" s="6">
        <v>61.929566000000001</v>
      </c>
      <c r="AY156" s="6">
        <v>61.595939999999999</v>
      </c>
      <c r="AZ156" s="6">
        <v>61.529035999999998</v>
      </c>
      <c r="BA156" s="6">
        <v>61.761166000000003</v>
      </c>
      <c r="BB156" s="6">
        <v>61.705005999999997</v>
      </c>
      <c r="BC156" s="6">
        <v>61.440787</v>
      </c>
      <c r="BD156" s="6">
        <v>60.689160999999999</v>
      </c>
      <c r="BE156" s="6">
        <v>59.840456000000003</v>
      </c>
      <c r="BF156" s="6">
        <v>60.386001999999998</v>
      </c>
      <c r="BG156" s="6">
        <v>60.310448999999998</v>
      </c>
      <c r="BH156" s="6">
        <v>60.748344000000003</v>
      </c>
      <c r="BI156" s="6">
        <v>61.416376</v>
      </c>
      <c r="BJ156" s="6">
        <v>61.429133999999998</v>
      </c>
      <c r="BK156" s="6">
        <v>61.688175999999999</v>
      </c>
      <c r="BL156" s="6">
        <v>61.358241999999997</v>
      </c>
      <c r="BM156" s="6">
        <v>61.281922999999999</v>
      </c>
      <c r="BN156" s="6">
        <v>61.443542999999998</v>
      </c>
      <c r="BO156" s="6">
        <v>61.472428999999998</v>
      </c>
      <c r="BP156" s="6">
        <v>61.488390000000003</v>
      </c>
      <c r="BQ156" s="6">
        <v>61.488390000000003</v>
      </c>
      <c r="BR156" s="6">
        <v>61.488280000000003</v>
      </c>
      <c r="BS156" s="6">
        <v>61.488390000000003</v>
      </c>
      <c r="BT156" s="6">
        <v>61.374338000000002</v>
      </c>
      <c r="BU156" s="6">
        <v>61.488390000000003</v>
      </c>
      <c r="BV156" s="6">
        <v>61.558107</v>
      </c>
      <c r="BW156" s="6">
        <v>61.235636</v>
      </c>
      <c r="BX156" s="6">
        <v>61.459836000000003</v>
      </c>
      <c r="BY156" s="6">
        <v>61.314787000000003</v>
      </c>
      <c r="BZ156" s="6">
        <v>61.517287000000003</v>
      </c>
      <c r="CA156" s="6">
        <v>61.475664000000002</v>
      </c>
      <c r="CB156" s="6">
        <v>61.523432</v>
      </c>
      <c r="CC156" s="6">
        <v>59.830128999999999</v>
      </c>
      <c r="CD156" s="6">
        <v>61.748764000000001</v>
      </c>
      <c r="CE156" s="6">
        <v>61.766961999999999</v>
      </c>
      <c r="CF156" s="6">
        <v>61.638185999999997</v>
      </c>
      <c r="CG156" s="6">
        <v>61.590674</v>
      </c>
      <c r="CH156" s="6">
        <v>61.61439</v>
      </c>
      <c r="CI156" s="6">
        <v>61.680222000000001</v>
      </c>
      <c r="CJ156" s="6">
        <v>61.611300999999997</v>
      </c>
      <c r="CK156" s="6">
        <v>61.600788000000001</v>
      </c>
      <c r="CL156" s="6">
        <v>61.696081</v>
      </c>
      <c r="CM156" s="6">
        <v>61.766961999999999</v>
      </c>
      <c r="CN156" s="6">
        <v>61.726197999999997</v>
      </c>
      <c r="CO156" s="6">
        <v>61.602561000000001</v>
      </c>
      <c r="CP156" s="6">
        <v>61.552860000000003</v>
      </c>
      <c r="CQ156" s="6">
        <v>61.900604999999999</v>
      </c>
      <c r="CR156" s="6">
        <v>61.659497000000002</v>
      </c>
      <c r="CS156" s="6">
        <v>61.496364999999997</v>
      </c>
      <c r="CT156" s="6">
        <v>61.812570000000001</v>
      </c>
      <c r="CU156" s="6">
        <v>61.734000000000002</v>
      </c>
      <c r="CV156" s="6">
        <v>61.750498999999998</v>
      </c>
      <c r="CW156" s="6">
        <v>61.813772</v>
      </c>
      <c r="CX156" s="6">
        <v>61.712359999999997</v>
      </c>
      <c r="CY156" s="6">
        <v>61.622894000000002</v>
      </c>
      <c r="CZ156" s="6">
        <v>61.701991</v>
      </c>
      <c r="DA156" s="6">
        <v>61.772190999999999</v>
      </c>
      <c r="DB156" s="6">
        <v>61.622272000000002</v>
      </c>
      <c r="DC156" s="6">
        <v>61.672691999999998</v>
      </c>
      <c r="DD156" s="6">
        <v>61.638252000000001</v>
      </c>
      <c r="DE156" s="6">
        <v>61.570748999999999</v>
      </c>
      <c r="DF156" s="6">
        <v>61.530377000000001</v>
      </c>
      <c r="DG156" s="6">
        <v>61.698053000000002</v>
      </c>
      <c r="DH156" s="6">
        <v>61.542423999999997</v>
      </c>
      <c r="DI156" s="6">
        <v>61.528171</v>
      </c>
      <c r="DJ156" s="6">
        <v>61.812458999999997</v>
      </c>
      <c r="DK156" s="6">
        <v>61.549889</v>
      </c>
      <c r="DL156" s="6">
        <v>61.518777999999998</v>
      </c>
      <c r="DM156" s="6">
        <v>61.667743999999999</v>
      </c>
      <c r="DN156" s="6">
        <v>61.708269000000001</v>
      </c>
      <c r="DO156" s="6">
        <v>61.686777999999997</v>
      </c>
      <c r="DP156" s="6">
        <v>61.757612000000002</v>
      </c>
      <c r="DQ156" s="6">
        <v>62.033034000000001</v>
      </c>
      <c r="DR156" s="6">
        <v>61.553704000000003</v>
      </c>
      <c r="DS156" s="6">
        <v>61.461995999999999</v>
      </c>
      <c r="DT156" s="6">
        <v>61.581313999999999</v>
      </c>
      <c r="DU156" s="6">
        <v>61.682938999999998</v>
      </c>
      <c r="DV156" s="6">
        <v>61.601177999999997</v>
      </c>
      <c r="DW156" s="6">
        <v>61.561512999999998</v>
      </c>
      <c r="DX156" s="6">
        <v>61.519368999999998</v>
      </c>
      <c r="DY156" s="6">
        <v>61.464683000000001</v>
      </c>
      <c r="DZ156" s="6">
        <v>61.825000000000003</v>
      </c>
      <c r="EA156" s="6">
        <v>61.824446999999999</v>
      </c>
      <c r="EB156" s="6">
        <v>61.804761999999997</v>
      </c>
      <c r="EC156" s="6">
        <v>61.841481999999999</v>
      </c>
      <c r="ED156" s="6">
        <v>61.322814999999999</v>
      </c>
      <c r="EE156" s="6">
        <v>61.364109999999997</v>
      </c>
      <c r="EF156" s="6">
        <v>61.601273999999997</v>
      </c>
      <c r="EG156" s="6">
        <v>61.579194999999999</v>
      </c>
      <c r="EH156" s="6">
        <v>61.539721999999998</v>
      </c>
      <c r="EI156" s="6">
        <v>61.702475</v>
      </c>
      <c r="EJ156" s="6">
        <v>61.600448999999998</v>
      </c>
      <c r="EK156" s="6">
        <v>61.681990999999996</v>
      </c>
      <c r="EL156" s="6">
        <v>61.615594000000002</v>
      </c>
      <c r="EM156" s="6">
        <v>61.927847999999997</v>
      </c>
      <c r="EN156" s="6">
        <v>61.704217999999997</v>
      </c>
      <c r="EO156" s="6">
        <v>61.585836</v>
      </c>
      <c r="EP156" s="6">
        <v>61.616098000000001</v>
      </c>
      <c r="EQ156" s="6">
        <v>61.657938000000001</v>
      </c>
      <c r="ER156" s="6">
        <v>61.612499999999997</v>
      </c>
      <c r="ES156" s="6">
        <v>61.784416</v>
      </c>
      <c r="ET156" s="6">
        <v>61.548431999999998</v>
      </c>
      <c r="EU156" s="6">
        <v>61.808047999999999</v>
      </c>
      <c r="EV156" s="6">
        <v>61.646456000000001</v>
      </c>
      <c r="EW156" s="6">
        <v>61.609454999999997</v>
      </c>
      <c r="EX156" s="6">
        <v>70.714116000000004</v>
      </c>
      <c r="EY156" s="6">
        <v>60.520763000000002</v>
      </c>
      <c r="EZ156" s="6">
        <v>100</v>
      </c>
      <c r="FA156" s="6">
        <v>59.804591000000002</v>
      </c>
      <c r="FB156" s="6">
        <v>59.818451000000003</v>
      </c>
      <c r="FC156" s="6">
        <v>60.421622999999997</v>
      </c>
      <c r="FD156" s="6">
        <v>60.651497999999997</v>
      </c>
      <c r="FE156" s="6">
        <v>60.450888999999997</v>
      </c>
      <c r="FF156" s="6">
        <v>60.375979000000001</v>
      </c>
      <c r="FG156" s="6">
        <v>60.593330000000002</v>
      </c>
      <c r="FH156" s="6">
        <v>60.306944000000001</v>
      </c>
      <c r="FI156" s="6">
        <v>60.006194999999998</v>
      </c>
      <c r="FJ156" s="6">
        <v>59.719017000000001</v>
      </c>
      <c r="FK156" s="6">
        <v>59.933807000000002</v>
      </c>
      <c r="FL156" s="6">
        <v>59.917555999999998</v>
      </c>
      <c r="FM156" s="6">
        <v>59.923617</v>
      </c>
      <c r="FN156" s="6">
        <v>60.086351000000001</v>
      </c>
      <c r="FO156" s="6">
        <v>60.280164999999997</v>
      </c>
      <c r="FP156" s="6">
        <v>60.168965999999998</v>
      </c>
      <c r="FQ156" s="6">
        <v>60.488086000000003</v>
      </c>
      <c r="FR156" s="6">
        <v>60.635294000000002</v>
      </c>
      <c r="FS156" s="6">
        <v>60.587471000000001</v>
      </c>
      <c r="FT156" s="6">
        <v>60.587471000000001</v>
      </c>
      <c r="FU156" s="6">
        <v>60.496789</v>
      </c>
      <c r="FV156" s="6">
        <v>60.382874999999999</v>
      </c>
      <c r="FW156" s="6">
        <v>60.421453</v>
      </c>
      <c r="FX156" s="6">
        <v>60.390034</v>
      </c>
      <c r="FY156" s="6">
        <v>60.389809999999997</v>
      </c>
      <c r="FZ156" s="6">
        <v>60.390034</v>
      </c>
      <c r="GA156" s="6">
        <v>60.390034</v>
      </c>
      <c r="GB156" s="6">
        <v>60.384770000000003</v>
      </c>
      <c r="GC156" s="6">
        <v>60.417310000000001</v>
      </c>
      <c r="GD156" s="6">
        <v>60.400281</v>
      </c>
      <c r="GE156" s="6">
        <v>60.370977000000003</v>
      </c>
      <c r="GF156" s="6">
        <v>60.602989000000001</v>
      </c>
      <c r="GG156" s="6">
        <v>60.305674000000003</v>
      </c>
      <c r="GH156" s="6">
        <v>60.319516</v>
      </c>
      <c r="GI156" s="6">
        <v>60.299551000000001</v>
      </c>
      <c r="GJ156" s="6">
        <v>60.301909999999999</v>
      </c>
      <c r="GK156" s="6">
        <v>60.447614000000002</v>
      </c>
      <c r="GL156" s="6">
        <v>60.447614000000002</v>
      </c>
      <c r="GM156" s="6">
        <v>60.557997999999998</v>
      </c>
      <c r="GN156" s="6">
        <v>60.385567000000002</v>
      </c>
      <c r="GO156" s="6">
        <v>60.443863999999998</v>
      </c>
      <c r="GP156" s="6">
        <v>60.504539999999999</v>
      </c>
      <c r="GQ156" s="6">
        <v>60.717953000000001</v>
      </c>
      <c r="GR156" s="6">
        <v>60.748344000000003</v>
      </c>
      <c r="GS156" s="6">
        <v>60.803761999999999</v>
      </c>
      <c r="GT156" s="6">
        <v>60.747852999999999</v>
      </c>
      <c r="GU156" s="6">
        <v>60.765725000000003</v>
      </c>
      <c r="GV156" s="6">
        <v>61.651936999999997</v>
      </c>
      <c r="GW156" s="6">
        <v>60.743386999999998</v>
      </c>
      <c r="GX156" s="6">
        <v>60.532944999999998</v>
      </c>
      <c r="GY156" s="6">
        <v>60.697434000000001</v>
      </c>
      <c r="GZ156" s="6">
        <v>60.684126999999997</v>
      </c>
      <c r="HA156" s="6">
        <v>60.354092999999999</v>
      </c>
      <c r="HB156" s="6">
        <v>60.354567000000003</v>
      </c>
      <c r="HC156" s="6">
        <v>60.352432</v>
      </c>
      <c r="HD156" s="6">
        <v>60.378884999999997</v>
      </c>
      <c r="HE156" s="6">
        <v>60.340811000000002</v>
      </c>
      <c r="HF156" s="6">
        <v>60.573363000000001</v>
      </c>
      <c r="HG156" s="6">
        <v>60.552196000000002</v>
      </c>
      <c r="HH156" s="6">
        <v>60.412035000000003</v>
      </c>
      <c r="HI156" s="6">
        <v>61.437975000000002</v>
      </c>
      <c r="HJ156" s="6">
        <v>61.930534999999999</v>
      </c>
      <c r="HK156" s="6">
        <v>60.481164999999997</v>
      </c>
      <c r="HL156" s="6">
        <v>60.599058999999997</v>
      </c>
      <c r="HM156" s="6">
        <v>60.445739000000003</v>
      </c>
      <c r="HN156" s="2"/>
      <c r="HO156" s="2"/>
      <c r="HP156" s="2"/>
      <c r="HQ156" s="2"/>
      <c r="HR156" s="2"/>
      <c r="HS156" s="2"/>
      <c r="HT156" s="2"/>
      <c r="HU156" s="2"/>
      <c r="HV156" s="2"/>
      <c r="HW156" s="2"/>
      <c r="HX156" s="2"/>
      <c r="HY156" s="2"/>
      <c r="HZ156" s="2"/>
    </row>
    <row r="157" spans="1:234" ht="14.45" x14ac:dyDescent="0.3">
      <c r="A157" s="4">
        <v>155</v>
      </c>
      <c r="B157" s="5" t="s">
        <v>145</v>
      </c>
      <c r="C157" s="6">
        <v>60.168002999999999</v>
      </c>
      <c r="D157" s="6">
        <v>66.073316000000005</v>
      </c>
      <c r="E157" s="6">
        <v>66.077409000000003</v>
      </c>
      <c r="F157" s="6">
        <v>67.950318999999993</v>
      </c>
      <c r="G157" s="6">
        <v>68.005120000000005</v>
      </c>
      <c r="H157" s="6">
        <v>67.970361999999994</v>
      </c>
      <c r="I157" s="6">
        <v>67.998176000000001</v>
      </c>
      <c r="J157" s="6">
        <v>68.025480999999999</v>
      </c>
      <c r="K157" s="6">
        <v>67.367130000000003</v>
      </c>
      <c r="L157" s="6">
        <v>67.384906000000001</v>
      </c>
      <c r="M157" s="6">
        <v>67.393743999999998</v>
      </c>
      <c r="N157" s="6">
        <v>67.390039999999999</v>
      </c>
      <c r="O157" s="6">
        <v>67.487970000000004</v>
      </c>
      <c r="P157" s="6">
        <v>67.389723000000004</v>
      </c>
      <c r="Q157" s="6">
        <v>67.440228000000005</v>
      </c>
      <c r="R157" s="6">
        <v>67.390366999999998</v>
      </c>
      <c r="S157" s="6">
        <v>67.406653000000006</v>
      </c>
      <c r="T157" s="6">
        <v>67.407150000000001</v>
      </c>
      <c r="U157" s="6">
        <v>67.481442999999999</v>
      </c>
      <c r="V157" s="6">
        <v>67.418750000000003</v>
      </c>
      <c r="W157" s="6">
        <v>67.410487000000003</v>
      </c>
      <c r="X157" s="6">
        <v>67.386878999999993</v>
      </c>
      <c r="Y157" s="6">
        <v>67.511458000000005</v>
      </c>
      <c r="Z157" s="6">
        <v>67.367130000000003</v>
      </c>
      <c r="AA157" s="6">
        <v>67.367925</v>
      </c>
      <c r="AB157" s="6">
        <v>67.424429000000003</v>
      </c>
      <c r="AC157" s="6">
        <v>67.385637000000003</v>
      </c>
      <c r="AD157" s="6">
        <v>67.445751000000001</v>
      </c>
      <c r="AE157" s="6">
        <v>67.371081000000004</v>
      </c>
      <c r="AF157" s="6">
        <v>67.420297000000005</v>
      </c>
      <c r="AG157" s="6">
        <v>67.398909000000003</v>
      </c>
      <c r="AH157" s="6">
        <v>67.439959999999999</v>
      </c>
      <c r="AI157" s="6">
        <v>67.420762999999994</v>
      </c>
      <c r="AJ157" s="6">
        <v>67.419801000000007</v>
      </c>
      <c r="AK157" s="6">
        <v>67.399552999999997</v>
      </c>
      <c r="AL157" s="6">
        <v>67.420597000000001</v>
      </c>
      <c r="AM157" s="6">
        <v>67.446123</v>
      </c>
      <c r="AN157" s="6">
        <v>67.541240999999999</v>
      </c>
      <c r="AO157" s="6">
        <v>67.407298999999995</v>
      </c>
      <c r="AP157" s="6">
        <v>67.348849000000001</v>
      </c>
      <c r="AQ157" s="6">
        <v>67.440578000000002</v>
      </c>
      <c r="AR157" s="6">
        <v>67.286992999999995</v>
      </c>
      <c r="AS157" s="6">
        <v>67.48845</v>
      </c>
      <c r="AT157" s="6">
        <v>67.424479000000005</v>
      </c>
      <c r="AU157" s="6">
        <v>67.423556000000005</v>
      </c>
      <c r="AV157" s="6">
        <v>67.453370000000007</v>
      </c>
      <c r="AW157" s="6">
        <v>67.501290999999995</v>
      </c>
      <c r="AX157" s="6">
        <v>67.595825000000005</v>
      </c>
      <c r="AY157" s="6">
        <v>67.58014</v>
      </c>
      <c r="AZ157" s="6">
        <v>67.605455000000006</v>
      </c>
      <c r="BA157" s="6">
        <v>67.530699999999996</v>
      </c>
      <c r="BB157" s="6">
        <v>67.567520000000002</v>
      </c>
      <c r="BC157" s="6">
        <v>67.539475999999993</v>
      </c>
      <c r="BD157" s="6">
        <v>66.144065999999995</v>
      </c>
      <c r="BE157" s="6">
        <v>63.588223999999997</v>
      </c>
      <c r="BF157" s="6">
        <v>66.050452000000007</v>
      </c>
      <c r="BG157" s="6">
        <v>66.138279999999995</v>
      </c>
      <c r="BH157" s="6">
        <v>64.938108</v>
      </c>
      <c r="BI157" s="6">
        <v>67.396738999999997</v>
      </c>
      <c r="BJ157" s="6">
        <v>67.506957</v>
      </c>
      <c r="BK157" s="6">
        <v>67.422105000000002</v>
      </c>
      <c r="BL157" s="6">
        <v>67.402620999999996</v>
      </c>
      <c r="BM157" s="6">
        <v>67.430803999999995</v>
      </c>
      <c r="BN157" s="6">
        <v>67.418520000000001</v>
      </c>
      <c r="BO157" s="6">
        <v>67.476042000000007</v>
      </c>
      <c r="BP157" s="6">
        <v>67.501290999999995</v>
      </c>
      <c r="BQ157" s="6">
        <v>67.501290999999995</v>
      </c>
      <c r="BR157" s="6">
        <v>67.501290999999995</v>
      </c>
      <c r="BS157" s="6">
        <v>67.501290999999995</v>
      </c>
      <c r="BT157" s="6">
        <v>67.517346000000003</v>
      </c>
      <c r="BU157" s="6">
        <v>67.501290999999995</v>
      </c>
      <c r="BV157" s="6">
        <v>67.409694999999999</v>
      </c>
      <c r="BW157" s="6">
        <v>67.423148999999995</v>
      </c>
      <c r="BX157" s="6">
        <v>67.449554000000006</v>
      </c>
      <c r="BY157" s="6">
        <v>67.312073999999996</v>
      </c>
      <c r="BZ157" s="6">
        <v>67.340800999999999</v>
      </c>
      <c r="CA157" s="6">
        <v>67.364705999999998</v>
      </c>
      <c r="CB157" s="6">
        <v>67.349950000000007</v>
      </c>
      <c r="CC157" s="6">
        <v>63.727531999999997</v>
      </c>
      <c r="CD157" s="6">
        <v>67.508024000000006</v>
      </c>
      <c r="CE157" s="6">
        <v>67.599850000000004</v>
      </c>
      <c r="CF157" s="6">
        <v>67.535020000000003</v>
      </c>
      <c r="CG157" s="6">
        <v>67.605856000000003</v>
      </c>
      <c r="CH157" s="6">
        <v>67.637186999999997</v>
      </c>
      <c r="CI157" s="6">
        <v>67.541717000000006</v>
      </c>
      <c r="CJ157" s="6">
        <v>67.575744</v>
      </c>
      <c r="CK157" s="6">
        <v>67.560090000000002</v>
      </c>
      <c r="CL157" s="6">
        <v>67.540070999999998</v>
      </c>
      <c r="CM157" s="6">
        <v>67.599850000000004</v>
      </c>
      <c r="CN157" s="6">
        <v>67.622950000000003</v>
      </c>
      <c r="CO157" s="6">
        <v>67.593117000000007</v>
      </c>
      <c r="CP157" s="6">
        <v>67.530680000000004</v>
      </c>
      <c r="CQ157" s="6">
        <v>67.545646000000005</v>
      </c>
      <c r="CR157" s="6">
        <v>67.601066000000003</v>
      </c>
      <c r="CS157" s="6">
        <v>67.612513000000007</v>
      </c>
      <c r="CT157" s="6">
        <v>67.539347000000006</v>
      </c>
      <c r="CU157" s="6">
        <v>67.567937000000001</v>
      </c>
      <c r="CV157" s="6">
        <v>67.514803999999998</v>
      </c>
      <c r="CW157" s="6">
        <v>67.574849999999998</v>
      </c>
      <c r="CX157" s="6">
        <v>67.508640999999997</v>
      </c>
      <c r="CY157" s="6">
        <v>67.564555999999996</v>
      </c>
      <c r="CZ157" s="6">
        <v>67.652051999999998</v>
      </c>
      <c r="DA157" s="6">
        <v>67.576561999999996</v>
      </c>
      <c r="DB157" s="6">
        <v>67.566315000000003</v>
      </c>
      <c r="DC157" s="6">
        <v>67.641683</v>
      </c>
      <c r="DD157" s="6">
        <v>67.461504000000005</v>
      </c>
      <c r="DE157" s="6">
        <v>67.515304</v>
      </c>
      <c r="DF157" s="6">
        <v>67.544017999999994</v>
      </c>
      <c r="DG157" s="6">
        <v>67.564989999999995</v>
      </c>
      <c r="DH157" s="6">
        <v>67.536336000000006</v>
      </c>
      <c r="DI157" s="6">
        <v>67.653153000000003</v>
      </c>
      <c r="DJ157" s="6">
        <v>67.534944999999993</v>
      </c>
      <c r="DK157" s="6">
        <v>67.575700999999995</v>
      </c>
      <c r="DL157" s="6">
        <v>67.540633999999997</v>
      </c>
      <c r="DM157" s="6">
        <v>67.587487999999993</v>
      </c>
      <c r="DN157" s="6">
        <v>67.579400000000007</v>
      </c>
      <c r="DO157" s="6">
        <v>67.524101999999999</v>
      </c>
      <c r="DP157" s="6">
        <v>67.596481999999995</v>
      </c>
      <c r="DQ157" s="6">
        <v>68.048827000000003</v>
      </c>
      <c r="DR157" s="6">
        <v>67.605255</v>
      </c>
      <c r="DS157" s="6">
        <v>67.555773000000002</v>
      </c>
      <c r="DT157" s="6">
        <v>67.426344999999998</v>
      </c>
      <c r="DU157" s="6">
        <v>67.527934000000002</v>
      </c>
      <c r="DV157" s="6">
        <v>67.562235999999999</v>
      </c>
      <c r="DW157" s="6">
        <v>67.543136000000004</v>
      </c>
      <c r="DX157" s="6">
        <v>67.538218000000001</v>
      </c>
      <c r="DY157" s="6">
        <v>67.524776000000003</v>
      </c>
      <c r="DZ157" s="6">
        <v>67.580742000000001</v>
      </c>
      <c r="EA157" s="6">
        <v>67.580541999999994</v>
      </c>
      <c r="EB157" s="6">
        <v>67.589557999999997</v>
      </c>
      <c r="EC157" s="6">
        <v>67.624393999999995</v>
      </c>
      <c r="ED157" s="6">
        <v>67.376390000000001</v>
      </c>
      <c r="EE157" s="6">
        <v>67.528706999999997</v>
      </c>
      <c r="EF157" s="6">
        <v>67.551798000000005</v>
      </c>
      <c r="EG157" s="6">
        <v>67.591791999999998</v>
      </c>
      <c r="EH157" s="6">
        <v>67.580382</v>
      </c>
      <c r="EI157" s="6">
        <v>67.570131000000003</v>
      </c>
      <c r="EJ157" s="6">
        <v>67.609387999999996</v>
      </c>
      <c r="EK157" s="6">
        <v>67.612475000000003</v>
      </c>
      <c r="EL157" s="6">
        <v>67.483564999999999</v>
      </c>
      <c r="EM157" s="6">
        <v>67.460092000000003</v>
      </c>
      <c r="EN157" s="6">
        <v>67.516931999999997</v>
      </c>
      <c r="EO157" s="6">
        <v>67.573577</v>
      </c>
      <c r="EP157" s="6">
        <v>67.584536999999997</v>
      </c>
      <c r="EQ157" s="6">
        <v>67.579751000000002</v>
      </c>
      <c r="ER157" s="6">
        <v>67.573425</v>
      </c>
      <c r="ES157" s="6">
        <v>67.517757000000003</v>
      </c>
      <c r="ET157" s="6">
        <v>67.604354000000001</v>
      </c>
      <c r="EU157" s="6">
        <v>67.640174000000002</v>
      </c>
      <c r="EV157" s="6">
        <v>67.507429999999999</v>
      </c>
      <c r="EW157" s="6">
        <v>67.555128999999994</v>
      </c>
      <c r="EX157" s="6">
        <v>60.355521000000003</v>
      </c>
      <c r="EY157" s="6">
        <v>64.536518999999998</v>
      </c>
      <c r="EZ157" s="6">
        <v>59.804591000000002</v>
      </c>
      <c r="FA157" s="6">
        <v>100</v>
      </c>
      <c r="FB157" s="6">
        <v>99.952962999999997</v>
      </c>
      <c r="FC157" s="6">
        <v>65.990452000000005</v>
      </c>
      <c r="FD157" s="6">
        <v>65.832337999999993</v>
      </c>
      <c r="FE157" s="6">
        <v>66.004564000000002</v>
      </c>
      <c r="FF157" s="6">
        <v>66.003234000000006</v>
      </c>
      <c r="FG157" s="6">
        <v>65.860578000000004</v>
      </c>
      <c r="FH157" s="6">
        <v>66.184381000000002</v>
      </c>
      <c r="FI157" s="6">
        <v>63.889986999999998</v>
      </c>
      <c r="FJ157" s="6">
        <v>63.642820999999998</v>
      </c>
      <c r="FK157" s="6">
        <v>63.584586000000002</v>
      </c>
      <c r="FL157" s="6">
        <v>63.648432</v>
      </c>
      <c r="FM157" s="6">
        <v>63.614780000000003</v>
      </c>
      <c r="FN157" s="6">
        <v>63.619371000000001</v>
      </c>
      <c r="FO157" s="6">
        <v>67.753930999999994</v>
      </c>
      <c r="FP157" s="6">
        <v>67.893084000000002</v>
      </c>
      <c r="FQ157" s="6">
        <v>65.082525000000004</v>
      </c>
      <c r="FR157" s="6">
        <v>65.104438000000002</v>
      </c>
      <c r="FS157" s="6">
        <v>66.131961000000004</v>
      </c>
      <c r="FT157" s="6">
        <v>66.131961000000004</v>
      </c>
      <c r="FU157" s="6">
        <v>66.288701000000003</v>
      </c>
      <c r="FV157" s="6">
        <v>65.989051000000003</v>
      </c>
      <c r="FW157" s="6">
        <v>66.056751000000006</v>
      </c>
      <c r="FX157" s="6">
        <v>66.051053999999993</v>
      </c>
      <c r="FY157" s="6">
        <v>66.051254999999998</v>
      </c>
      <c r="FZ157" s="6">
        <v>66.051053999999993</v>
      </c>
      <c r="GA157" s="6">
        <v>66.050753</v>
      </c>
      <c r="GB157" s="6">
        <v>66.051053999999993</v>
      </c>
      <c r="GC157" s="6">
        <v>66.059340000000006</v>
      </c>
      <c r="GD157" s="6">
        <v>66.099796999999995</v>
      </c>
      <c r="GE157" s="6">
        <v>66.209519</v>
      </c>
      <c r="GF157" s="6">
        <v>66.433942000000002</v>
      </c>
      <c r="GG157" s="6">
        <v>66.149546999999998</v>
      </c>
      <c r="GH157" s="6">
        <v>66.135160999999997</v>
      </c>
      <c r="GI157" s="6">
        <v>66.135362000000001</v>
      </c>
      <c r="GJ157" s="6">
        <v>66.136568999999994</v>
      </c>
      <c r="GK157" s="6">
        <v>65.860485999999995</v>
      </c>
      <c r="GL157" s="6">
        <v>65.860536999999994</v>
      </c>
      <c r="GM157" s="6">
        <v>66.143102999999996</v>
      </c>
      <c r="GN157" s="6">
        <v>65.990716000000006</v>
      </c>
      <c r="GO157" s="6">
        <v>66.234302999999997</v>
      </c>
      <c r="GP157" s="6">
        <v>66.283687999999998</v>
      </c>
      <c r="GQ157" s="6">
        <v>66.245000000000005</v>
      </c>
      <c r="GR157" s="6">
        <v>64.938108</v>
      </c>
      <c r="GS157" s="6">
        <v>64.913882999999998</v>
      </c>
      <c r="GT157" s="6">
        <v>64.938108</v>
      </c>
      <c r="GU157" s="6">
        <v>64.922345000000007</v>
      </c>
      <c r="GV157" s="6">
        <v>67.034647000000007</v>
      </c>
      <c r="GW157" s="6">
        <v>67.964727999999994</v>
      </c>
      <c r="GX157" s="6">
        <v>65.843918000000002</v>
      </c>
      <c r="GY157" s="6">
        <v>65.826738000000006</v>
      </c>
      <c r="GZ157" s="6">
        <v>65.883708999999996</v>
      </c>
      <c r="HA157" s="6">
        <v>66.448348999999993</v>
      </c>
      <c r="HB157" s="6">
        <v>66.447677999999996</v>
      </c>
      <c r="HC157" s="6">
        <v>66.445768999999999</v>
      </c>
      <c r="HD157" s="6">
        <v>66.445046000000005</v>
      </c>
      <c r="HE157" s="6">
        <v>68.369929999999997</v>
      </c>
      <c r="HF157" s="6">
        <v>68.422927000000001</v>
      </c>
      <c r="HG157" s="6">
        <v>68.452591999999996</v>
      </c>
      <c r="HH157" s="6">
        <v>68.384142999999995</v>
      </c>
      <c r="HI157" s="6">
        <v>69.622899000000004</v>
      </c>
      <c r="HJ157" s="6">
        <v>69.353465999999997</v>
      </c>
      <c r="HK157" s="6">
        <v>68.423289999999994</v>
      </c>
      <c r="HL157" s="6">
        <v>68.318854999999999</v>
      </c>
      <c r="HM157" s="6">
        <v>68.290808999999996</v>
      </c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</row>
    <row r="158" spans="1:234" ht="14.45" x14ac:dyDescent="0.3">
      <c r="A158" s="4">
        <v>156</v>
      </c>
      <c r="B158" s="5" t="s">
        <v>146</v>
      </c>
      <c r="C158" s="6">
        <v>60.203626</v>
      </c>
      <c r="D158" s="6">
        <v>66.077273000000005</v>
      </c>
      <c r="E158" s="6">
        <v>66.081352999999993</v>
      </c>
      <c r="F158" s="6">
        <v>67.987194000000002</v>
      </c>
      <c r="G158" s="6">
        <v>68.051794999999998</v>
      </c>
      <c r="H158" s="6">
        <v>67.997073999999998</v>
      </c>
      <c r="I158" s="6">
        <v>68.048766999999998</v>
      </c>
      <c r="J158" s="6">
        <v>68.075827000000004</v>
      </c>
      <c r="K158" s="6">
        <v>67.446237999999994</v>
      </c>
      <c r="L158" s="6">
        <v>67.409028000000006</v>
      </c>
      <c r="M158" s="6">
        <v>67.407348999999996</v>
      </c>
      <c r="N158" s="6">
        <v>67.414406</v>
      </c>
      <c r="O158" s="6">
        <v>67.502921000000001</v>
      </c>
      <c r="P158" s="6">
        <v>67.430800000000005</v>
      </c>
      <c r="Q158" s="6">
        <v>67.481020999999998</v>
      </c>
      <c r="R158" s="6">
        <v>67.431250000000006</v>
      </c>
      <c r="S158" s="6">
        <v>67.420952999999997</v>
      </c>
      <c r="T158" s="6">
        <v>67.458968999999996</v>
      </c>
      <c r="U158" s="6">
        <v>67.522316000000004</v>
      </c>
      <c r="V158" s="6">
        <v>67.487128999999996</v>
      </c>
      <c r="W158" s="6">
        <v>67.462350999999998</v>
      </c>
      <c r="X158" s="6">
        <v>67.428004000000001</v>
      </c>
      <c r="Y158" s="6">
        <v>67.590058999999997</v>
      </c>
      <c r="Z158" s="6">
        <v>67.446237999999994</v>
      </c>
      <c r="AA158" s="6">
        <v>67.436571000000001</v>
      </c>
      <c r="AB158" s="6">
        <v>67.476213999999999</v>
      </c>
      <c r="AC158" s="6">
        <v>67.436897000000002</v>
      </c>
      <c r="AD158" s="6">
        <v>67.494083000000003</v>
      </c>
      <c r="AE158" s="6">
        <v>67.422921000000002</v>
      </c>
      <c r="AF158" s="6">
        <v>67.471344000000002</v>
      </c>
      <c r="AG158" s="6">
        <v>67.450098999999994</v>
      </c>
      <c r="AH158" s="6">
        <v>67.481032999999996</v>
      </c>
      <c r="AI158" s="6">
        <v>67.469683000000003</v>
      </c>
      <c r="AJ158" s="6">
        <v>67.471400000000003</v>
      </c>
      <c r="AK158" s="6">
        <v>67.451141000000007</v>
      </c>
      <c r="AL158" s="6">
        <v>67.472194999999999</v>
      </c>
      <c r="AM158" s="6">
        <v>67.487189999999998</v>
      </c>
      <c r="AN158" s="6">
        <v>67.592707000000004</v>
      </c>
      <c r="AO158" s="6">
        <v>67.458325000000002</v>
      </c>
      <c r="AP158" s="6">
        <v>67.426047999999994</v>
      </c>
      <c r="AQ158" s="6">
        <v>67.481474000000006</v>
      </c>
      <c r="AR158" s="6">
        <v>67.338549</v>
      </c>
      <c r="AS158" s="6">
        <v>67.537575000000004</v>
      </c>
      <c r="AT158" s="6">
        <v>67.476264</v>
      </c>
      <c r="AU158" s="6">
        <v>67.475199000000003</v>
      </c>
      <c r="AV158" s="6">
        <v>67.504698000000005</v>
      </c>
      <c r="AW158" s="6">
        <v>67.542062999999999</v>
      </c>
      <c r="AX158" s="6">
        <v>67.635503999999997</v>
      </c>
      <c r="AY158" s="6">
        <v>67.619043000000005</v>
      </c>
      <c r="AZ158" s="6">
        <v>67.644000000000005</v>
      </c>
      <c r="BA158" s="6">
        <v>67.537199999999999</v>
      </c>
      <c r="BB158" s="6">
        <v>67.606769999999997</v>
      </c>
      <c r="BC158" s="6">
        <v>67.545871000000005</v>
      </c>
      <c r="BD158" s="6">
        <v>66.140485999999996</v>
      </c>
      <c r="BE158" s="6">
        <v>63.595402999999997</v>
      </c>
      <c r="BF158" s="6">
        <v>66.092628000000005</v>
      </c>
      <c r="BG158" s="6">
        <v>66.180452000000002</v>
      </c>
      <c r="BH158" s="6">
        <v>64.984364999999997</v>
      </c>
      <c r="BI158" s="6">
        <v>67.447732000000002</v>
      </c>
      <c r="BJ158" s="6">
        <v>67.525949999999995</v>
      </c>
      <c r="BK158" s="6">
        <v>67.474622999999994</v>
      </c>
      <c r="BL158" s="6">
        <v>67.453653000000003</v>
      </c>
      <c r="BM158" s="6">
        <v>67.481931000000003</v>
      </c>
      <c r="BN158" s="6">
        <v>67.459276000000003</v>
      </c>
      <c r="BO158" s="6">
        <v>67.527178000000006</v>
      </c>
      <c r="BP158" s="6">
        <v>67.552428000000006</v>
      </c>
      <c r="BQ158" s="6">
        <v>67.542062999999999</v>
      </c>
      <c r="BR158" s="6">
        <v>67.552428000000006</v>
      </c>
      <c r="BS158" s="6">
        <v>67.552428000000006</v>
      </c>
      <c r="BT158" s="6">
        <v>67.568501999999995</v>
      </c>
      <c r="BU158" s="6">
        <v>67.552428000000006</v>
      </c>
      <c r="BV158" s="6">
        <v>67.448886000000002</v>
      </c>
      <c r="BW158" s="6">
        <v>67.463757000000001</v>
      </c>
      <c r="BX158" s="6">
        <v>67.500395999999995</v>
      </c>
      <c r="BY158" s="6">
        <v>67.320391000000001</v>
      </c>
      <c r="BZ158" s="6">
        <v>67.392053000000004</v>
      </c>
      <c r="CA158" s="6">
        <v>67.413831000000002</v>
      </c>
      <c r="CB158" s="6">
        <v>67.401585999999995</v>
      </c>
      <c r="CC158" s="6">
        <v>63.817740000000001</v>
      </c>
      <c r="CD158" s="6">
        <v>67.547194000000005</v>
      </c>
      <c r="CE158" s="6">
        <v>67.638889000000006</v>
      </c>
      <c r="CF158" s="6">
        <v>67.574123999999998</v>
      </c>
      <c r="CG158" s="6">
        <v>67.644400000000005</v>
      </c>
      <c r="CH158" s="6">
        <v>67.648698999999993</v>
      </c>
      <c r="CI158" s="6">
        <v>67.580507999999995</v>
      </c>
      <c r="CJ158" s="6">
        <v>67.614171999999996</v>
      </c>
      <c r="CK158" s="6">
        <v>67.598996999999997</v>
      </c>
      <c r="CL158" s="6">
        <v>67.579255000000003</v>
      </c>
      <c r="CM158" s="6">
        <v>67.638889000000006</v>
      </c>
      <c r="CN158" s="6">
        <v>67.661788000000001</v>
      </c>
      <c r="CO158" s="6">
        <v>67.632305000000002</v>
      </c>
      <c r="CP158" s="6">
        <v>67.570161999999996</v>
      </c>
      <c r="CQ158" s="6">
        <v>67.584699999999998</v>
      </c>
      <c r="CR158" s="6">
        <v>67.640720000000002</v>
      </c>
      <c r="CS158" s="6">
        <v>67.651720999999995</v>
      </c>
      <c r="CT158" s="6">
        <v>67.578564</v>
      </c>
      <c r="CU158" s="6">
        <v>67.607461999999998</v>
      </c>
      <c r="CV158" s="6">
        <v>67.554124999999999</v>
      </c>
      <c r="CW158" s="6">
        <v>67.613836000000006</v>
      </c>
      <c r="CX158" s="6">
        <v>67.515235000000004</v>
      </c>
      <c r="CY158" s="6">
        <v>67.603436000000002</v>
      </c>
      <c r="CZ158" s="6">
        <v>67.690650000000005</v>
      </c>
      <c r="DA158" s="6">
        <v>67.615609000000006</v>
      </c>
      <c r="DB158" s="6">
        <v>67.605466000000007</v>
      </c>
      <c r="DC158" s="6">
        <v>67.653908000000001</v>
      </c>
      <c r="DD158" s="6">
        <v>67.476195000000004</v>
      </c>
      <c r="DE158" s="6">
        <v>67.554232999999996</v>
      </c>
      <c r="DF158" s="6">
        <v>67.582918000000006</v>
      </c>
      <c r="DG158" s="6">
        <v>67.579680999999994</v>
      </c>
      <c r="DH158" s="6">
        <v>67.575400000000002</v>
      </c>
      <c r="DI158" s="6">
        <v>67.664664999999999</v>
      </c>
      <c r="DJ158" s="6">
        <v>67.574245000000005</v>
      </c>
      <c r="DK158" s="6">
        <v>67.554563999999999</v>
      </c>
      <c r="DL158" s="6">
        <v>67.579678000000001</v>
      </c>
      <c r="DM158" s="6">
        <v>67.620774999999995</v>
      </c>
      <c r="DN158" s="6">
        <v>67.612161999999998</v>
      </c>
      <c r="DO158" s="6">
        <v>67.562911</v>
      </c>
      <c r="DP158" s="6">
        <v>67.628968</v>
      </c>
      <c r="DQ158" s="6">
        <v>68.048646000000005</v>
      </c>
      <c r="DR158" s="6">
        <v>67.643799999999999</v>
      </c>
      <c r="DS158" s="6">
        <v>67.595034999999996</v>
      </c>
      <c r="DT158" s="6">
        <v>67.464527000000004</v>
      </c>
      <c r="DU158" s="6">
        <v>67.567083999999994</v>
      </c>
      <c r="DV158" s="6">
        <v>67.588558000000006</v>
      </c>
      <c r="DW158" s="6">
        <v>67.549649000000002</v>
      </c>
      <c r="DX158" s="6">
        <v>67.564515999999998</v>
      </c>
      <c r="DY158" s="6">
        <v>67.536091999999996</v>
      </c>
      <c r="DZ158" s="6">
        <v>67.619839999999996</v>
      </c>
      <c r="EA158" s="6">
        <v>67.619639000000006</v>
      </c>
      <c r="EB158" s="6">
        <v>67.618036000000004</v>
      </c>
      <c r="EC158" s="6">
        <v>67.663471000000001</v>
      </c>
      <c r="ED158" s="6">
        <v>67.415908999999999</v>
      </c>
      <c r="EE158" s="6">
        <v>67.535169999999994</v>
      </c>
      <c r="EF158" s="6">
        <v>67.558142000000004</v>
      </c>
      <c r="EG158" s="6">
        <v>67.598247999999998</v>
      </c>
      <c r="EH158" s="6">
        <v>67.586871000000002</v>
      </c>
      <c r="EI158" s="6">
        <v>67.609378000000007</v>
      </c>
      <c r="EJ158" s="6">
        <v>67.615863000000004</v>
      </c>
      <c r="EK158" s="6">
        <v>67.591289000000003</v>
      </c>
      <c r="EL158" s="6">
        <v>67.522371000000007</v>
      </c>
      <c r="EM158" s="6">
        <v>67.499949000000001</v>
      </c>
      <c r="EN158" s="6">
        <v>67.555820999999995</v>
      </c>
      <c r="EO158" s="6">
        <v>67.580285000000003</v>
      </c>
      <c r="EP158" s="6">
        <v>67.591251</v>
      </c>
      <c r="EQ158" s="6">
        <v>67.591740999999999</v>
      </c>
      <c r="ER158" s="6">
        <v>67.580132000000006</v>
      </c>
      <c r="ES158" s="6">
        <v>67.557236000000003</v>
      </c>
      <c r="ET158" s="6">
        <v>67.642899999999997</v>
      </c>
      <c r="EU158" s="6">
        <v>67.680009999999996</v>
      </c>
      <c r="EV158" s="6">
        <v>67.546639999999996</v>
      </c>
      <c r="EW158" s="6">
        <v>67.564920000000001</v>
      </c>
      <c r="EX158" s="6">
        <v>60.418154000000001</v>
      </c>
      <c r="EY158" s="6">
        <v>64.579488999999995</v>
      </c>
      <c r="EZ158" s="6">
        <v>59.818451000000003</v>
      </c>
      <c r="FA158" s="6">
        <v>99.952962999999997</v>
      </c>
      <c r="FB158" s="6">
        <v>100</v>
      </c>
      <c r="FC158" s="6">
        <v>65.988322999999994</v>
      </c>
      <c r="FD158" s="6">
        <v>65.835626000000005</v>
      </c>
      <c r="FE158" s="6">
        <v>66.003032000000005</v>
      </c>
      <c r="FF158" s="6">
        <v>66.001698000000005</v>
      </c>
      <c r="FG158" s="6">
        <v>65.864198000000002</v>
      </c>
      <c r="FH158" s="6">
        <v>66.200759000000005</v>
      </c>
      <c r="FI158" s="6">
        <v>63.948228</v>
      </c>
      <c r="FJ158" s="6">
        <v>63.649684999999998</v>
      </c>
      <c r="FK158" s="6">
        <v>63.637296999999997</v>
      </c>
      <c r="FL158" s="6">
        <v>63.655270000000002</v>
      </c>
      <c r="FM158" s="6">
        <v>63.621949999999998</v>
      </c>
      <c r="FN158" s="6">
        <v>63.626541000000003</v>
      </c>
      <c r="FO158" s="6">
        <v>67.742400000000004</v>
      </c>
      <c r="FP158" s="6">
        <v>67.883285000000001</v>
      </c>
      <c r="FQ158" s="6">
        <v>65.132431999999994</v>
      </c>
      <c r="FR158" s="6">
        <v>65.130134999999996</v>
      </c>
      <c r="FS158" s="6">
        <v>66.174670000000006</v>
      </c>
      <c r="FT158" s="6">
        <v>66.174670000000006</v>
      </c>
      <c r="FU158" s="6">
        <v>66.331410000000005</v>
      </c>
      <c r="FV158" s="6">
        <v>66.005331999999996</v>
      </c>
      <c r="FW158" s="6">
        <v>66.099390999999997</v>
      </c>
      <c r="FX158" s="6">
        <v>66.093230000000005</v>
      </c>
      <c r="FY158" s="6">
        <v>66.093429999999998</v>
      </c>
      <c r="FZ158" s="6">
        <v>66.093230000000005</v>
      </c>
      <c r="GA158" s="6">
        <v>66.092928999999998</v>
      </c>
      <c r="GB158" s="6">
        <v>66.093230000000005</v>
      </c>
      <c r="GC158" s="6">
        <v>66.101978000000003</v>
      </c>
      <c r="GD158" s="6">
        <v>66.142308</v>
      </c>
      <c r="GE158" s="6">
        <v>66.252352000000002</v>
      </c>
      <c r="GF158" s="6">
        <v>66.480033000000006</v>
      </c>
      <c r="GG158" s="6">
        <v>66.191709000000003</v>
      </c>
      <c r="GH158" s="6">
        <v>66.177336999999994</v>
      </c>
      <c r="GI158" s="6">
        <v>66.177537999999998</v>
      </c>
      <c r="GJ158" s="6">
        <v>66.178743999999995</v>
      </c>
      <c r="GK158" s="6">
        <v>65.862370999999996</v>
      </c>
      <c r="GL158" s="6">
        <v>65.862423000000007</v>
      </c>
      <c r="GM158" s="6">
        <v>66.185714000000004</v>
      </c>
      <c r="GN158" s="6">
        <v>66.006991999999997</v>
      </c>
      <c r="GO158" s="6">
        <v>66.275952000000004</v>
      </c>
      <c r="GP158" s="6">
        <v>66.326012000000006</v>
      </c>
      <c r="GQ158" s="6">
        <v>66.253884999999997</v>
      </c>
      <c r="GR158" s="6">
        <v>64.984364999999997</v>
      </c>
      <c r="GS158" s="6">
        <v>64.960166000000001</v>
      </c>
      <c r="GT158" s="6">
        <v>64.984364999999997</v>
      </c>
      <c r="GU158" s="6">
        <v>64.983351999999996</v>
      </c>
      <c r="GV158" s="6">
        <v>67.089027000000002</v>
      </c>
      <c r="GW158" s="6">
        <v>67.991479999999996</v>
      </c>
      <c r="GX158" s="6">
        <v>65.889906999999994</v>
      </c>
      <c r="GY158" s="6">
        <v>65.822541000000001</v>
      </c>
      <c r="GZ158" s="6">
        <v>65.837806999999998</v>
      </c>
      <c r="HA158" s="6">
        <v>66.449228000000005</v>
      </c>
      <c r="HB158" s="6">
        <v>66.448560000000001</v>
      </c>
      <c r="HC158" s="6">
        <v>66.446656000000004</v>
      </c>
      <c r="HD158" s="6">
        <v>66.445936000000003</v>
      </c>
      <c r="HE158" s="6">
        <v>68.371781999999996</v>
      </c>
      <c r="HF158" s="6">
        <v>68.439282000000006</v>
      </c>
      <c r="HG158" s="6">
        <v>68.474478000000005</v>
      </c>
      <c r="HH158" s="6">
        <v>68.406774999999996</v>
      </c>
      <c r="HI158" s="6">
        <v>69.670839000000001</v>
      </c>
      <c r="HJ158" s="6">
        <v>69.385264000000006</v>
      </c>
      <c r="HK158" s="6">
        <v>68.439020999999997</v>
      </c>
      <c r="HL158" s="6">
        <v>68.355216999999996</v>
      </c>
      <c r="HM158" s="6">
        <v>68.308317000000002</v>
      </c>
      <c r="HN158" s="2"/>
      <c r="HO158" s="2"/>
      <c r="HP158" s="2"/>
      <c r="HQ158" s="2"/>
      <c r="HR158" s="2"/>
      <c r="HS158" s="2"/>
      <c r="HT158" s="2"/>
      <c r="HU158" s="2"/>
      <c r="HV158" s="2"/>
      <c r="HW158" s="2"/>
      <c r="HX158" s="2"/>
      <c r="HY158" s="2"/>
      <c r="HZ158" s="2"/>
    </row>
    <row r="159" spans="1:234" ht="14.45" x14ac:dyDescent="0.3">
      <c r="A159" s="4">
        <v>157</v>
      </c>
      <c r="B159" s="5" t="s">
        <v>147</v>
      </c>
      <c r="C159" s="6">
        <v>60.745700999999997</v>
      </c>
      <c r="D159" s="6">
        <v>90.270285000000001</v>
      </c>
      <c r="E159" s="6">
        <v>90.263138999999995</v>
      </c>
      <c r="F159" s="6">
        <v>66.206057000000001</v>
      </c>
      <c r="G159" s="6">
        <v>66.405530999999996</v>
      </c>
      <c r="H159" s="6">
        <v>66.177042</v>
      </c>
      <c r="I159" s="6">
        <v>66.307126999999994</v>
      </c>
      <c r="J159" s="6">
        <v>66.30444</v>
      </c>
      <c r="K159" s="6">
        <v>72.750820000000004</v>
      </c>
      <c r="L159" s="6">
        <v>72.744660999999994</v>
      </c>
      <c r="M159" s="6">
        <v>72.715873999999999</v>
      </c>
      <c r="N159" s="6">
        <v>72.647929000000005</v>
      </c>
      <c r="O159" s="6">
        <v>72.674717999999999</v>
      </c>
      <c r="P159" s="6">
        <v>72.844406000000006</v>
      </c>
      <c r="Q159" s="6">
        <v>72.638008999999997</v>
      </c>
      <c r="R159" s="6">
        <v>72.839135999999996</v>
      </c>
      <c r="S159" s="6">
        <v>72.651784000000006</v>
      </c>
      <c r="T159" s="6">
        <v>72.594314999999995</v>
      </c>
      <c r="U159" s="6">
        <v>72.793662999999995</v>
      </c>
      <c r="V159" s="6">
        <v>72.864452999999997</v>
      </c>
      <c r="W159" s="6">
        <v>72.555464999999998</v>
      </c>
      <c r="X159" s="6">
        <v>72.689852000000002</v>
      </c>
      <c r="Y159" s="6">
        <v>73.557936999999995</v>
      </c>
      <c r="Z159" s="6">
        <v>72.750820000000004</v>
      </c>
      <c r="AA159" s="6">
        <v>72.751165999999998</v>
      </c>
      <c r="AB159" s="6">
        <v>72.583247</v>
      </c>
      <c r="AC159" s="6">
        <v>72.792918999999998</v>
      </c>
      <c r="AD159" s="6">
        <v>72.721429000000001</v>
      </c>
      <c r="AE159" s="6">
        <v>72.650000000000006</v>
      </c>
      <c r="AF159" s="6">
        <v>72.886751000000004</v>
      </c>
      <c r="AG159" s="6">
        <v>72.915370999999993</v>
      </c>
      <c r="AH159" s="6">
        <v>72.738800999999995</v>
      </c>
      <c r="AI159" s="6">
        <v>72.748529000000005</v>
      </c>
      <c r="AJ159" s="6">
        <v>72.733903999999995</v>
      </c>
      <c r="AK159" s="6">
        <v>72.799476999999996</v>
      </c>
      <c r="AL159" s="6">
        <v>72.804276000000002</v>
      </c>
      <c r="AM159" s="6">
        <v>72.728802000000002</v>
      </c>
      <c r="AN159" s="6">
        <v>72.811527999999996</v>
      </c>
      <c r="AO159" s="6">
        <v>72.388086999999999</v>
      </c>
      <c r="AP159" s="6">
        <v>72.857400999999996</v>
      </c>
      <c r="AQ159" s="6">
        <v>72.721422000000004</v>
      </c>
      <c r="AR159" s="6">
        <v>72.429117000000005</v>
      </c>
      <c r="AS159" s="6">
        <v>72.927830999999998</v>
      </c>
      <c r="AT159" s="6">
        <v>72.576203000000007</v>
      </c>
      <c r="AU159" s="6">
        <v>72.748638</v>
      </c>
      <c r="AV159" s="6">
        <v>72.870061000000007</v>
      </c>
      <c r="AW159" s="6">
        <v>72.778459999999995</v>
      </c>
      <c r="AX159" s="6">
        <v>72.616487000000006</v>
      </c>
      <c r="AY159" s="6">
        <v>72.623368999999997</v>
      </c>
      <c r="AZ159" s="6">
        <v>72.582284999999999</v>
      </c>
      <c r="BA159" s="6">
        <v>72.680246999999994</v>
      </c>
      <c r="BB159" s="6">
        <v>72.619062</v>
      </c>
      <c r="BC159" s="6">
        <v>72.409704000000005</v>
      </c>
      <c r="BD159" s="6">
        <v>93.700511000000006</v>
      </c>
      <c r="BE159" s="6">
        <v>64.540974000000006</v>
      </c>
      <c r="BF159" s="6">
        <v>81.470015000000004</v>
      </c>
      <c r="BG159" s="6">
        <v>81.371121000000002</v>
      </c>
      <c r="BH159" s="6">
        <v>66.470325000000003</v>
      </c>
      <c r="BI159" s="6">
        <v>72.706546000000003</v>
      </c>
      <c r="BJ159" s="6">
        <v>72.938533000000007</v>
      </c>
      <c r="BK159" s="6">
        <v>72.790908999999999</v>
      </c>
      <c r="BL159" s="6">
        <v>72.673192999999998</v>
      </c>
      <c r="BM159" s="6">
        <v>72.372038000000003</v>
      </c>
      <c r="BN159" s="6">
        <v>72.334022000000004</v>
      </c>
      <c r="BO159" s="6">
        <v>72.747968999999998</v>
      </c>
      <c r="BP159" s="6">
        <v>72.778459999999995</v>
      </c>
      <c r="BQ159" s="6">
        <v>72.778459999999995</v>
      </c>
      <c r="BR159" s="6">
        <v>72.778459999999995</v>
      </c>
      <c r="BS159" s="6">
        <v>72.778459999999995</v>
      </c>
      <c r="BT159" s="6">
        <v>72.734776999999994</v>
      </c>
      <c r="BU159" s="6">
        <v>72.778459999999995</v>
      </c>
      <c r="BV159" s="6">
        <v>72.834396999999996</v>
      </c>
      <c r="BW159" s="6">
        <v>72.395695000000003</v>
      </c>
      <c r="BX159" s="6">
        <v>72.708772999999994</v>
      </c>
      <c r="BY159" s="6">
        <v>72.466127999999998</v>
      </c>
      <c r="BZ159" s="6">
        <v>72.804832000000005</v>
      </c>
      <c r="CA159" s="6">
        <v>72.644315000000006</v>
      </c>
      <c r="CB159" s="6">
        <v>72.707764999999995</v>
      </c>
      <c r="CC159" s="6">
        <v>64.833473999999995</v>
      </c>
      <c r="CD159" s="6">
        <v>72.359435000000005</v>
      </c>
      <c r="CE159" s="6">
        <v>72.586630999999997</v>
      </c>
      <c r="CF159" s="6">
        <v>72.644039000000006</v>
      </c>
      <c r="CG159" s="6">
        <v>72.576794000000007</v>
      </c>
      <c r="CH159" s="6">
        <v>72.766814999999994</v>
      </c>
      <c r="CI159" s="6">
        <v>72.668165999999999</v>
      </c>
      <c r="CJ159" s="6">
        <v>72.627301000000003</v>
      </c>
      <c r="CK159" s="6">
        <v>72.526245000000003</v>
      </c>
      <c r="CL159" s="6">
        <v>72.874123999999995</v>
      </c>
      <c r="CM159" s="6">
        <v>72.586630999999997</v>
      </c>
      <c r="CN159" s="6">
        <v>72.384360999999998</v>
      </c>
      <c r="CO159" s="6">
        <v>72.758041000000006</v>
      </c>
      <c r="CP159" s="6">
        <v>72.660089999999997</v>
      </c>
      <c r="CQ159" s="6">
        <v>72.602835999999996</v>
      </c>
      <c r="CR159" s="6">
        <v>72.807336000000006</v>
      </c>
      <c r="CS159" s="6">
        <v>72.754177999999996</v>
      </c>
      <c r="CT159" s="6">
        <v>72.671358999999995</v>
      </c>
      <c r="CU159" s="6">
        <v>72.602508999999998</v>
      </c>
      <c r="CV159" s="6">
        <v>72.589859000000004</v>
      </c>
      <c r="CW159" s="6">
        <v>72.575875999999994</v>
      </c>
      <c r="CX159" s="6">
        <v>72.736833000000004</v>
      </c>
      <c r="CY159" s="6">
        <v>72.543064000000001</v>
      </c>
      <c r="CZ159" s="6">
        <v>72.801507999999998</v>
      </c>
      <c r="DA159" s="6">
        <v>72.637011999999999</v>
      </c>
      <c r="DB159" s="6">
        <v>72.677042999999998</v>
      </c>
      <c r="DC159" s="6">
        <v>72.583172000000005</v>
      </c>
      <c r="DD159" s="6">
        <v>72.591059999999999</v>
      </c>
      <c r="DE159" s="6">
        <v>72.618877999999995</v>
      </c>
      <c r="DF159" s="6">
        <v>72.447198</v>
      </c>
      <c r="DG159" s="6">
        <v>72.638987</v>
      </c>
      <c r="DH159" s="6">
        <v>72.690337999999997</v>
      </c>
      <c r="DI159" s="6">
        <v>72.622271999999995</v>
      </c>
      <c r="DJ159" s="6">
        <v>72.604754</v>
      </c>
      <c r="DK159" s="6">
        <v>72.381424999999993</v>
      </c>
      <c r="DL159" s="6">
        <v>72.468406999999999</v>
      </c>
      <c r="DM159" s="6">
        <v>72.628670999999997</v>
      </c>
      <c r="DN159" s="6">
        <v>72.671221000000003</v>
      </c>
      <c r="DO159" s="6">
        <v>72.562127000000004</v>
      </c>
      <c r="DP159" s="6">
        <v>72.466840000000005</v>
      </c>
      <c r="DQ159" s="6">
        <v>72.194462000000001</v>
      </c>
      <c r="DR159" s="6">
        <v>72.579008000000002</v>
      </c>
      <c r="DS159" s="6">
        <v>72.371521999999999</v>
      </c>
      <c r="DT159" s="6">
        <v>72.139081000000004</v>
      </c>
      <c r="DU159" s="6">
        <v>72.692806000000004</v>
      </c>
      <c r="DV159" s="6">
        <v>72.730821000000006</v>
      </c>
      <c r="DW159" s="6">
        <v>72.655164999999997</v>
      </c>
      <c r="DX159" s="6">
        <v>72.734361000000007</v>
      </c>
      <c r="DY159" s="6">
        <v>72.661116000000007</v>
      </c>
      <c r="DZ159" s="6">
        <v>72.608575000000002</v>
      </c>
      <c r="EA159" s="6">
        <v>72.608135000000004</v>
      </c>
      <c r="EB159" s="6">
        <v>72.610113999999996</v>
      </c>
      <c r="EC159" s="6">
        <v>72.665003999999996</v>
      </c>
      <c r="ED159" s="6">
        <v>72.655238999999995</v>
      </c>
      <c r="EE159" s="6">
        <v>72.633571000000003</v>
      </c>
      <c r="EF159" s="6">
        <v>72.620554999999996</v>
      </c>
      <c r="EG159" s="6">
        <v>72.531019000000001</v>
      </c>
      <c r="EH159" s="6">
        <v>72.636950999999996</v>
      </c>
      <c r="EI159" s="6">
        <v>72.608018999999999</v>
      </c>
      <c r="EJ159" s="6">
        <v>72.579635999999994</v>
      </c>
      <c r="EK159" s="6">
        <v>72.659876999999994</v>
      </c>
      <c r="EL159" s="6">
        <v>72.637202000000002</v>
      </c>
      <c r="EM159" s="6">
        <v>72.914646000000005</v>
      </c>
      <c r="EN159" s="6">
        <v>72.589365000000001</v>
      </c>
      <c r="EO159" s="6">
        <v>72.690807000000007</v>
      </c>
      <c r="EP159" s="6">
        <v>72.652106000000003</v>
      </c>
      <c r="EQ159" s="6">
        <v>72.652469999999994</v>
      </c>
      <c r="ER159" s="6">
        <v>72.663562999999996</v>
      </c>
      <c r="ES159" s="6">
        <v>72.342241000000001</v>
      </c>
      <c r="ET159" s="6">
        <v>72.556858000000005</v>
      </c>
      <c r="EU159" s="6">
        <v>72.806844999999996</v>
      </c>
      <c r="EV159" s="6">
        <v>72.716800000000006</v>
      </c>
      <c r="EW159" s="6">
        <v>72.588312999999999</v>
      </c>
      <c r="EX159" s="6">
        <v>60.862862</v>
      </c>
      <c r="EY159" s="6">
        <v>65.809634000000003</v>
      </c>
      <c r="EZ159" s="6">
        <v>60.421622999999997</v>
      </c>
      <c r="FA159" s="6">
        <v>65.990452000000005</v>
      </c>
      <c r="FB159" s="6">
        <v>65.988322999999994</v>
      </c>
      <c r="FC159" s="6">
        <v>100</v>
      </c>
      <c r="FD159" s="6">
        <v>93.532338999999993</v>
      </c>
      <c r="FE159" s="6">
        <v>99.999887999999999</v>
      </c>
      <c r="FF159" s="6">
        <v>99.999380000000002</v>
      </c>
      <c r="FG159" s="6">
        <v>93.615688000000006</v>
      </c>
      <c r="FH159" s="6">
        <v>81.643441999999993</v>
      </c>
      <c r="FI159" s="6">
        <v>64.46078</v>
      </c>
      <c r="FJ159" s="6">
        <v>64.487915000000001</v>
      </c>
      <c r="FK159" s="6">
        <v>64.587543999999994</v>
      </c>
      <c r="FL159" s="6">
        <v>65.021092999999993</v>
      </c>
      <c r="FM159" s="6">
        <v>64.978470999999999</v>
      </c>
      <c r="FN159" s="6">
        <v>65.012058999999994</v>
      </c>
      <c r="FO159" s="6">
        <v>66.134596000000002</v>
      </c>
      <c r="FP159" s="6">
        <v>66.320210000000003</v>
      </c>
      <c r="FQ159" s="6">
        <v>67.171443999999994</v>
      </c>
      <c r="FR159" s="6">
        <v>66.687939999999998</v>
      </c>
      <c r="FS159" s="6">
        <v>81.728582000000003</v>
      </c>
      <c r="FT159" s="6">
        <v>81.728582000000003</v>
      </c>
      <c r="FU159" s="6">
        <v>81.969930000000005</v>
      </c>
      <c r="FV159" s="6">
        <v>81.095591999999996</v>
      </c>
      <c r="FW159" s="6">
        <v>81.457387999999995</v>
      </c>
      <c r="FX159" s="6">
        <v>81.435606000000007</v>
      </c>
      <c r="FY159" s="6">
        <v>81.467404000000002</v>
      </c>
      <c r="FZ159" s="6">
        <v>81.436323999999999</v>
      </c>
      <c r="GA159" s="6">
        <v>81.436178999999996</v>
      </c>
      <c r="GB159" s="6">
        <v>81.468631999999999</v>
      </c>
      <c r="GC159" s="6">
        <v>81.435896999999997</v>
      </c>
      <c r="GD159" s="6">
        <v>81.498913999999999</v>
      </c>
      <c r="GE159" s="6">
        <v>81.381611000000007</v>
      </c>
      <c r="GF159" s="6">
        <v>81.343895000000003</v>
      </c>
      <c r="GG159" s="6">
        <v>81.363476000000006</v>
      </c>
      <c r="GH159" s="6">
        <v>81.367735999999994</v>
      </c>
      <c r="GI159" s="6">
        <v>81.372694999999993</v>
      </c>
      <c r="GJ159" s="6">
        <v>81.369217000000006</v>
      </c>
      <c r="GK159" s="6">
        <v>93.751186000000004</v>
      </c>
      <c r="GL159" s="6">
        <v>93.786280000000005</v>
      </c>
      <c r="GM159" s="6">
        <v>81.757687000000004</v>
      </c>
      <c r="GN159" s="6">
        <v>81.100386999999998</v>
      </c>
      <c r="GO159" s="6">
        <v>81.752360999999993</v>
      </c>
      <c r="GP159" s="6">
        <v>81.943332999999996</v>
      </c>
      <c r="GQ159" s="6">
        <v>82.153375999999994</v>
      </c>
      <c r="GR159" s="6">
        <v>66.452462999999995</v>
      </c>
      <c r="GS159" s="6">
        <v>66.550099000000003</v>
      </c>
      <c r="GT159" s="6">
        <v>66.452462999999995</v>
      </c>
      <c r="GU159" s="6">
        <v>66.434417999999994</v>
      </c>
      <c r="GV159" s="6">
        <v>72.340559999999996</v>
      </c>
      <c r="GW159" s="6">
        <v>66.213134999999994</v>
      </c>
      <c r="GX159" s="6">
        <v>93.536734999999993</v>
      </c>
      <c r="GY159" s="6">
        <v>93.603700000000003</v>
      </c>
      <c r="GZ159" s="6">
        <v>93.672956999999997</v>
      </c>
      <c r="HA159" s="6">
        <v>81.178566000000004</v>
      </c>
      <c r="HB159" s="6">
        <v>81.204438999999994</v>
      </c>
      <c r="HC159" s="6">
        <v>81.204119000000006</v>
      </c>
      <c r="HD159" s="6">
        <v>81.219331999999994</v>
      </c>
      <c r="HE159" s="6">
        <v>66.818280999999999</v>
      </c>
      <c r="HF159" s="6">
        <v>66.671413999999999</v>
      </c>
      <c r="HG159" s="6">
        <v>66.651571000000004</v>
      </c>
      <c r="HH159" s="6">
        <v>66.538692999999995</v>
      </c>
      <c r="HI159" s="6">
        <v>67.982909000000006</v>
      </c>
      <c r="HJ159" s="6">
        <v>67.510999999999996</v>
      </c>
      <c r="HK159" s="6">
        <v>66.454447000000002</v>
      </c>
      <c r="HL159" s="6">
        <v>66.532002000000006</v>
      </c>
      <c r="HM159" s="6">
        <v>66.599007</v>
      </c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</row>
    <row r="160" spans="1:234" ht="14.45" x14ac:dyDescent="0.3">
      <c r="A160" s="4">
        <v>158</v>
      </c>
      <c r="B160" s="5" t="s">
        <v>149</v>
      </c>
      <c r="C160" s="6">
        <v>61.131678999999998</v>
      </c>
      <c r="D160" s="6">
        <v>89.584613000000004</v>
      </c>
      <c r="E160" s="6">
        <v>89.587941999999998</v>
      </c>
      <c r="F160" s="6">
        <v>66.298288999999997</v>
      </c>
      <c r="G160" s="6">
        <v>66.324230999999997</v>
      </c>
      <c r="H160" s="6">
        <v>66.266593</v>
      </c>
      <c r="I160" s="6">
        <v>66.337833000000003</v>
      </c>
      <c r="J160" s="6">
        <v>66.271989000000005</v>
      </c>
      <c r="K160" s="6">
        <v>72.508049</v>
      </c>
      <c r="L160" s="6">
        <v>72.776652999999996</v>
      </c>
      <c r="M160" s="6">
        <v>72.823220000000006</v>
      </c>
      <c r="N160" s="6">
        <v>72.449206000000004</v>
      </c>
      <c r="O160" s="6">
        <v>72.367509999999996</v>
      </c>
      <c r="P160" s="6">
        <v>72.418592000000004</v>
      </c>
      <c r="Q160" s="6">
        <v>72.623333000000002</v>
      </c>
      <c r="R160" s="6">
        <v>72.643602999999999</v>
      </c>
      <c r="S160" s="6">
        <v>72.532359999999997</v>
      </c>
      <c r="T160" s="6">
        <v>72.468744999999998</v>
      </c>
      <c r="U160" s="6">
        <v>72.705697000000001</v>
      </c>
      <c r="V160" s="6">
        <v>72.695347999999996</v>
      </c>
      <c r="W160" s="6">
        <v>72.488660999999993</v>
      </c>
      <c r="X160" s="6">
        <v>72.430306999999999</v>
      </c>
      <c r="Y160" s="6">
        <v>73.742659000000003</v>
      </c>
      <c r="Z160" s="6">
        <v>72.508049</v>
      </c>
      <c r="AA160" s="6">
        <v>72.491130999999996</v>
      </c>
      <c r="AB160" s="6">
        <v>72.513240999999994</v>
      </c>
      <c r="AC160" s="6">
        <v>72.716194999999999</v>
      </c>
      <c r="AD160" s="6">
        <v>72.573853</v>
      </c>
      <c r="AE160" s="6">
        <v>72.560430999999994</v>
      </c>
      <c r="AF160" s="6">
        <v>72.677918000000005</v>
      </c>
      <c r="AG160" s="6">
        <v>72.782751000000005</v>
      </c>
      <c r="AH160" s="6">
        <v>72.676195000000007</v>
      </c>
      <c r="AI160" s="6">
        <v>72.374339000000006</v>
      </c>
      <c r="AJ160" s="6">
        <v>72.698971999999998</v>
      </c>
      <c r="AK160" s="6">
        <v>72.805102000000005</v>
      </c>
      <c r="AL160" s="6">
        <v>72.804511000000005</v>
      </c>
      <c r="AM160" s="6">
        <v>72.714175999999995</v>
      </c>
      <c r="AN160" s="6">
        <v>72.510098999999997</v>
      </c>
      <c r="AO160" s="6">
        <v>72.476457999999994</v>
      </c>
      <c r="AP160" s="6">
        <v>72.610444999999999</v>
      </c>
      <c r="AQ160" s="6">
        <v>72.694434999999999</v>
      </c>
      <c r="AR160" s="6">
        <v>72.150200999999996</v>
      </c>
      <c r="AS160" s="6">
        <v>72.850127000000001</v>
      </c>
      <c r="AT160" s="6">
        <v>72.466890000000006</v>
      </c>
      <c r="AU160" s="6">
        <v>72.714935999999994</v>
      </c>
      <c r="AV160" s="6">
        <v>72.500168000000002</v>
      </c>
      <c r="AW160" s="6">
        <v>72.589776000000001</v>
      </c>
      <c r="AX160" s="6">
        <v>72.790141000000006</v>
      </c>
      <c r="AY160" s="6">
        <v>72.321820000000002</v>
      </c>
      <c r="AZ160" s="6">
        <v>72.527448000000007</v>
      </c>
      <c r="BA160" s="6">
        <v>72.612954999999999</v>
      </c>
      <c r="BB160" s="6">
        <v>72.533347000000006</v>
      </c>
      <c r="BC160" s="6">
        <v>72.338216000000003</v>
      </c>
      <c r="BD160" s="6">
        <v>98.241815000000003</v>
      </c>
      <c r="BE160" s="6">
        <v>64.692249000000004</v>
      </c>
      <c r="BF160" s="6">
        <v>81.496352000000002</v>
      </c>
      <c r="BG160" s="6">
        <v>81.623697000000007</v>
      </c>
      <c r="BH160" s="6">
        <v>66.374880000000005</v>
      </c>
      <c r="BI160" s="6">
        <v>72.588097000000005</v>
      </c>
      <c r="BJ160" s="6">
        <v>72.705208999999996</v>
      </c>
      <c r="BK160" s="6">
        <v>72.782377999999994</v>
      </c>
      <c r="BL160" s="6">
        <v>72.601892000000007</v>
      </c>
      <c r="BM160" s="6">
        <v>72.228166000000002</v>
      </c>
      <c r="BN160" s="6">
        <v>72.389235999999997</v>
      </c>
      <c r="BO160" s="6">
        <v>72.573233999999999</v>
      </c>
      <c r="BP160" s="6">
        <v>72.589776000000001</v>
      </c>
      <c r="BQ160" s="6">
        <v>72.589776000000001</v>
      </c>
      <c r="BR160" s="6">
        <v>72.589776000000001</v>
      </c>
      <c r="BS160" s="6">
        <v>72.589776000000001</v>
      </c>
      <c r="BT160" s="6">
        <v>72.547595000000001</v>
      </c>
      <c r="BU160" s="6">
        <v>72.586949000000004</v>
      </c>
      <c r="BV160" s="6">
        <v>72.815644000000006</v>
      </c>
      <c r="BW160" s="6">
        <v>72.213346999999999</v>
      </c>
      <c r="BX160" s="6">
        <v>72.55444</v>
      </c>
      <c r="BY160" s="6">
        <v>72.722448</v>
      </c>
      <c r="BZ160" s="6">
        <v>72.941569000000001</v>
      </c>
      <c r="CA160" s="6">
        <v>72.648256000000003</v>
      </c>
      <c r="CB160" s="6">
        <v>72.709883000000005</v>
      </c>
      <c r="CC160" s="6">
        <v>64.463318000000001</v>
      </c>
      <c r="CD160" s="6">
        <v>72.241659999999996</v>
      </c>
      <c r="CE160" s="6">
        <v>72.076853</v>
      </c>
      <c r="CF160" s="6">
        <v>72.105732000000003</v>
      </c>
      <c r="CG160" s="6">
        <v>72.518771000000001</v>
      </c>
      <c r="CH160" s="6">
        <v>72.597947000000005</v>
      </c>
      <c r="CI160" s="6">
        <v>72.521308000000005</v>
      </c>
      <c r="CJ160" s="6">
        <v>72.331474</v>
      </c>
      <c r="CK160" s="6">
        <v>72.570949999999996</v>
      </c>
      <c r="CL160" s="6">
        <v>72.703650999999994</v>
      </c>
      <c r="CM160" s="6">
        <v>72.076853</v>
      </c>
      <c r="CN160" s="6">
        <v>72.170297000000005</v>
      </c>
      <c r="CO160" s="6">
        <v>72.686186000000006</v>
      </c>
      <c r="CP160" s="6">
        <v>72.606803999999997</v>
      </c>
      <c r="CQ160" s="6">
        <v>72.127223999999998</v>
      </c>
      <c r="CR160" s="6">
        <v>72.666883999999996</v>
      </c>
      <c r="CS160" s="6">
        <v>72.647446000000002</v>
      </c>
      <c r="CT160" s="6">
        <v>72.314357999999999</v>
      </c>
      <c r="CU160" s="6">
        <v>72.672528</v>
      </c>
      <c r="CV160" s="6">
        <v>72.200372000000002</v>
      </c>
      <c r="CW160" s="6">
        <v>72.517043000000001</v>
      </c>
      <c r="CX160" s="6">
        <v>72.394099999999995</v>
      </c>
      <c r="CY160" s="6">
        <v>72.276730000000001</v>
      </c>
      <c r="CZ160" s="6">
        <v>72.582567999999995</v>
      </c>
      <c r="DA160" s="6">
        <v>72.471404000000007</v>
      </c>
      <c r="DB160" s="6">
        <v>72.507350000000002</v>
      </c>
      <c r="DC160" s="6">
        <v>72.313958</v>
      </c>
      <c r="DD160" s="6">
        <v>72.140533000000005</v>
      </c>
      <c r="DE160" s="6">
        <v>72.353964000000005</v>
      </c>
      <c r="DF160" s="6">
        <v>71.848602</v>
      </c>
      <c r="DG160" s="6">
        <v>72.314785000000001</v>
      </c>
      <c r="DH160" s="6">
        <v>72.227969999999999</v>
      </c>
      <c r="DI160" s="6">
        <v>72.445539999999994</v>
      </c>
      <c r="DJ160" s="6">
        <v>72.494224000000003</v>
      </c>
      <c r="DK160" s="6">
        <v>71.889300000000006</v>
      </c>
      <c r="DL160" s="6">
        <v>72.362065000000001</v>
      </c>
      <c r="DM160" s="6">
        <v>72.549075000000002</v>
      </c>
      <c r="DN160" s="6">
        <v>72.543745000000001</v>
      </c>
      <c r="DO160" s="6">
        <v>72.452869000000007</v>
      </c>
      <c r="DP160" s="6">
        <v>72.338758999999996</v>
      </c>
      <c r="DQ160" s="6">
        <v>71.821850999999995</v>
      </c>
      <c r="DR160" s="6">
        <v>72.495107000000004</v>
      </c>
      <c r="DS160" s="6">
        <v>72.293745000000001</v>
      </c>
      <c r="DT160" s="6">
        <v>72.358099999999993</v>
      </c>
      <c r="DU160" s="6">
        <v>72.738303999999999</v>
      </c>
      <c r="DV160" s="6">
        <v>72.258904999999999</v>
      </c>
      <c r="DW160" s="6">
        <v>72.552232000000004</v>
      </c>
      <c r="DX160" s="6">
        <v>72.554176999999996</v>
      </c>
      <c r="DY160" s="6">
        <v>72.622336000000004</v>
      </c>
      <c r="DZ160" s="6">
        <v>72.167412999999996</v>
      </c>
      <c r="EA160" s="6">
        <v>72.167080999999996</v>
      </c>
      <c r="EB160" s="6">
        <v>72.169568999999996</v>
      </c>
      <c r="EC160" s="6">
        <v>72.503752000000006</v>
      </c>
      <c r="ED160" s="6">
        <v>72.430087</v>
      </c>
      <c r="EE160" s="6">
        <v>72.221047999999996</v>
      </c>
      <c r="EF160" s="6">
        <v>72.176655999999994</v>
      </c>
      <c r="EG160" s="6">
        <v>72.287120999999999</v>
      </c>
      <c r="EH160" s="6">
        <v>72.454633999999999</v>
      </c>
      <c r="EI160" s="6">
        <v>72.509882000000005</v>
      </c>
      <c r="EJ160" s="6">
        <v>72.174582999999998</v>
      </c>
      <c r="EK160" s="6">
        <v>72.198757000000001</v>
      </c>
      <c r="EL160" s="6">
        <v>72.520921000000001</v>
      </c>
      <c r="EM160" s="6">
        <v>72.896320000000003</v>
      </c>
      <c r="EN160" s="6">
        <v>72.172469000000007</v>
      </c>
      <c r="EO160" s="6">
        <v>72.638820999999993</v>
      </c>
      <c r="EP160" s="6">
        <v>72.629418999999999</v>
      </c>
      <c r="EQ160" s="6">
        <v>72.215889000000004</v>
      </c>
      <c r="ER160" s="6">
        <v>72.639653999999993</v>
      </c>
      <c r="ES160" s="6">
        <v>72.184890999999993</v>
      </c>
      <c r="ET160" s="6">
        <v>72.501930999999999</v>
      </c>
      <c r="EU160" s="6">
        <v>72.571809000000002</v>
      </c>
      <c r="EV160" s="6">
        <v>72.55068</v>
      </c>
      <c r="EW160" s="6">
        <v>72.502065999999999</v>
      </c>
      <c r="EX160" s="6">
        <v>60.826334000000003</v>
      </c>
      <c r="EY160" s="6">
        <v>65.955353000000002</v>
      </c>
      <c r="EZ160" s="6">
        <v>60.365704000000001</v>
      </c>
      <c r="FA160" s="6">
        <v>65.911395999999996</v>
      </c>
      <c r="FB160" s="6">
        <v>65.915558000000004</v>
      </c>
      <c r="FC160" s="6">
        <v>93.589112</v>
      </c>
      <c r="FD160" s="6">
        <v>98.455333999999993</v>
      </c>
      <c r="FE160" s="6">
        <v>93.547363000000004</v>
      </c>
      <c r="FF160" s="6">
        <v>93.517223000000001</v>
      </c>
      <c r="FG160" s="6">
        <v>98.510108000000002</v>
      </c>
      <c r="FH160" s="6">
        <v>81.455169999999995</v>
      </c>
      <c r="FI160" s="6">
        <v>64.216977</v>
      </c>
      <c r="FJ160" s="6">
        <v>64.541511</v>
      </c>
      <c r="FK160" s="6">
        <v>64.670405000000002</v>
      </c>
      <c r="FL160" s="6">
        <v>64.793921999999995</v>
      </c>
      <c r="FM160" s="6">
        <v>64.574971000000005</v>
      </c>
      <c r="FN160" s="6">
        <v>64.616743999999997</v>
      </c>
      <c r="FO160" s="6">
        <v>65.974207000000007</v>
      </c>
      <c r="FP160" s="6">
        <v>66.386539999999997</v>
      </c>
      <c r="FQ160" s="6">
        <v>66.930291999999994</v>
      </c>
      <c r="FR160" s="6">
        <v>66.683198000000004</v>
      </c>
      <c r="FS160" s="6">
        <v>81.513999999999996</v>
      </c>
      <c r="FT160" s="6">
        <v>81.513999999999996</v>
      </c>
      <c r="FU160" s="6">
        <v>81.960976000000002</v>
      </c>
      <c r="FV160" s="6">
        <v>81.398246</v>
      </c>
      <c r="FW160" s="6">
        <v>81.473296000000005</v>
      </c>
      <c r="FX160" s="6">
        <v>81.485606000000004</v>
      </c>
      <c r="FY160" s="6">
        <v>81.485399000000001</v>
      </c>
      <c r="FZ160" s="6">
        <v>81.488463999999993</v>
      </c>
      <c r="GA160" s="6">
        <v>81.488533000000004</v>
      </c>
      <c r="GB160" s="6">
        <v>81.507231000000004</v>
      </c>
      <c r="GC160" s="6">
        <v>81.462213000000006</v>
      </c>
      <c r="GD160" s="6">
        <v>81.528512000000006</v>
      </c>
      <c r="GE160" s="6">
        <v>81.541517999999996</v>
      </c>
      <c r="GF160" s="6">
        <v>81.496021999999996</v>
      </c>
      <c r="GG160" s="6">
        <v>81.632942999999997</v>
      </c>
      <c r="GH160" s="6">
        <v>81.611244999999997</v>
      </c>
      <c r="GI160" s="6">
        <v>81.632766000000004</v>
      </c>
      <c r="GJ160" s="6">
        <v>81.621892000000003</v>
      </c>
      <c r="GK160" s="6">
        <v>98.978291999999996</v>
      </c>
      <c r="GL160" s="6">
        <v>98.976365000000001</v>
      </c>
      <c r="GM160" s="6">
        <v>81.612632000000005</v>
      </c>
      <c r="GN160" s="6">
        <v>81.404380000000003</v>
      </c>
      <c r="GO160" s="6">
        <v>82.074521000000004</v>
      </c>
      <c r="GP160" s="6">
        <v>82.516998999999998</v>
      </c>
      <c r="GQ160" s="6">
        <v>81.881489999999999</v>
      </c>
      <c r="GR160" s="6">
        <v>66.374880000000005</v>
      </c>
      <c r="GS160" s="6">
        <v>66.466603000000006</v>
      </c>
      <c r="GT160" s="6">
        <v>66.374880000000005</v>
      </c>
      <c r="GU160" s="6">
        <v>66.364621</v>
      </c>
      <c r="GV160" s="6">
        <v>72.172409000000002</v>
      </c>
      <c r="GW160" s="6">
        <v>66.238877000000002</v>
      </c>
      <c r="GX160" s="6">
        <v>98.764911999999995</v>
      </c>
      <c r="GY160" s="6">
        <v>98.491962000000001</v>
      </c>
      <c r="GZ160" s="6">
        <v>98.213541000000006</v>
      </c>
      <c r="HA160" s="6">
        <v>81.186209000000005</v>
      </c>
      <c r="HB160" s="6">
        <v>81.200613000000004</v>
      </c>
      <c r="HC160" s="6">
        <v>81.210291999999995</v>
      </c>
      <c r="HD160" s="6">
        <v>81.192120000000003</v>
      </c>
      <c r="HE160" s="6">
        <v>66.854409000000004</v>
      </c>
      <c r="HF160" s="6">
        <v>66.855625000000003</v>
      </c>
      <c r="HG160" s="6">
        <v>66.835306000000003</v>
      </c>
      <c r="HH160" s="6">
        <v>66.785103000000007</v>
      </c>
      <c r="HI160" s="6">
        <v>67.955060000000003</v>
      </c>
      <c r="HJ160" s="6">
        <v>67.577085999999994</v>
      </c>
      <c r="HK160" s="6">
        <v>66.603651999999997</v>
      </c>
      <c r="HL160" s="6">
        <v>66.674640999999994</v>
      </c>
      <c r="HM160" s="6">
        <v>66.719969000000006</v>
      </c>
      <c r="HN160" s="2"/>
      <c r="HO160" s="2"/>
      <c r="HP160" s="2"/>
      <c r="HQ160" s="2"/>
      <c r="HR160" s="2"/>
      <c r="HS160" s="2"/>
      <c r="HT160" s="2"/>
      <c r="HU160" s="2"/>
      <c r="HV160" s="2"/>
      <c r="HW160" s="2"/>
      <c r="HX160" s="2"/>
      <c r="HY160" s="2"/>
      <c r="HZ160" s="2"/>
    </row>
    <row r="161" spans="1:234" ht="14.45" x14ac:dyDescent="0.3">
      <c r="A161" s="4">
        <v>159</v>
      </c>
      <c r="B161" s="5" t="s">
        <v>150</v>
      </c>
      <c r="C161" s="6">
        <v>61.097833000000001</v>
      </c>
      <c r="D161" s="6">
        <v>89.611050000000006</v>
      </c>
      <c r="E161" s="6">
        <v>89.614698000000004</v>
      </c>
      <c r="F161" s="6">
        <v>66.166649000000007</v>
      </c>
      <c r="G161" s="6">
        <v>66.361855000000006</v>
      </c>
      <c r="H161" s="6">
        <v>66.132879000000003</v>
      </c>
      <c r="I161" s="6">
        <v>66.247801999999993</v>
      </c>
      <c r="J161" s="6">
        <v>66.195350000000005</v>
      </c>
      <c r="K161" s="6">
        <v>73.065428999999995</v>
      </c>
      <c r="L161" s="6">
        <v>73.074527000000003</v>
      </c>
      <c r="M161" s="6">
        <v>73.090429</v>
      </c>
      <c r="N161" s="6">
        <v>72.991163999999998</v>
      </c>
      <c r="O161" s="6">
        <v>72.750332999999998</v>
      </c>
      <c r="P161" s="6">
        <v>73.089342000000002</v>
      </c>
      <c r="Q161" s="6">
        <v>73.106570000000005</v>
      </c>
      <c r="R161" s="6">
        <v>73.149225000000001</v>
      </c>
      <c r="S161" s="6">
        <v>73.10812</v>
      </c>
      <c r="T161" s="6">
        <v>72.910842000000002</v>
      </c>
      <c r="U161" s="6">
        <v>72.857960000000006</v>
      </c>
      <c r="V161" s="6">
        <v>73.097637000000006</v>
      </c>
      <c r="W161" s="6">
        <v>72.892814999999999</v>
      </c>
      <c r="X161" s="6">
        <v>72.768634000000006</v>
      </c>
      <c r="Y161" s="6">
        <v>73.787158000000005</v>
      </c>
      <c r="Z161" s="6">
        <v>73.065428999999995</v>
      </c>
      <c r="AA161" s="6">
        <v>73.048472000000004</v>
      </c>
      <c r="AB161" s="6">
        <v>72.926061000000004</v>
      </c>
      <c r="AC161" s="6">
        <v>73.404387999999997</v>
      </c>
      <c r="AD161" s="6">
        <v>72.978699000000006</v>
      </c>
      <c r="AE161" s="6">
        <v>72.935412999999997</v>
      </c>
      <c r="AF161" s="6">
        <v>73.372735000000006</v>
      </c>
      <c r="AG161" s="6">
        <v>73.451721000000006</v>
      </c>
      <c r="AH161" s="6">
        <v>72.977560999999994</v>
      </c>
      <c r="AI161" s="6">
        <v>73.236452</v>
      </c>
      <c r="AJ161" s="6">
        <v>72.998130000000003</v>
      </c>
      <c r="AK161" s="6">
        <v>73.150819999999996</v>
      </c>
      <c r="AL161" s="6">
        <v>73.151555999999999</v>
      </c>
      <c r="AM161" s="6">
        <v>72.971856000000002</v>
      </c>
      <c r="AN161" s="6">
        <v>72.929365000000004</v>
      </c>
      <c r="AO161" s="6">
        <v>72.607106999999999</v>
      </c>
      <c r="AP161" s="6">
        <v>73.257906000000006</v>
      </c>
      <c r="AQ161" s="6">
        <v>73.089620999999994</v>
      </c>
      <c r="AR161" s="6">
        <v>72.326650000000001</v>
      </c>
      <c r="AS161" s="6">
        <v>73.439493999999996</v>
      </c>
      <c r="AT161" s="6">
        <v>72.873958999999999</v>
      </c>
      <c r="AU161" s="6">
        <v>73.017551999999995</v>
      </c>
      <c r="AV161" s="6">
        <v>73.140944000000005</v>
      </c>
      <c r="AW161" s="6">
        <v>73.156546000000006</v>
      </c>
      <c r="AX161" s="6">
        <v>72.864362</v>
      </c>
      <c r="AY161" s="6">
        <v>72.426641000000004</v>
      </c>
      <c r="AZ161" s="6">
        <v>72.659028000000006</v>
      </c>
      <c r="BA161" s="6">
        <v>72.764966000000001</v>
      </c>
      <c r="BB161" s="6">
        <v>72.751013999999998</v>
      </c>
      <c r="BC161" s="6">
        <v>72.338094999999996</v>
      </c>
      <c r="BD161" s="6">
        <v>99.123855000000006</v>
      </c>
      <c r="BE161" s="6">
        <v>64.922235000000001</v>
      </c>
      <c r="BF161" s="6">
        <v>81.555881999999997</v>
      </c>
      <c r="BG161" s="6">
        <v>81.466363999999999</v>
      </c>
      <c r="BH161" s="6">
        <v>66.480328</v>
      </c>
      <c r="BI161" s="6">
        <v>73.152237999999997</v>
      </c>
      <c r="BJ161" s="6">
        <v>73.416709999999995</v>
      </c>
      <c r="BK161" s="6">
        <v>73.400991000000005</v>
      </c>
      <c r="BL161" s="6">
        <v>73.103346999999999</v>
      </c>
      <c r="BM161" s="6">
        <v>72.515823999999995</v>
      </c>
      <c r="BN161" s="6">
        <v>72.863677999999993</v>
      </c>
      <c r="BO161" s="6">
        <v>73.139823000000007</v>
      </c>
      <c r="BP161" s="6">
        <v>73.156546000000006</v>
      </c>
      <c r="BQ161" s="6">
        <v>73.156546000000006</v>
      </c>
      <c r="BR161" s="6">
        <v>73.156546000000006</v>
      </c>
      <c r="BS161" s="6">
        <v>73.156546000000006</v>
      </c>
      <c r="BT161" s="6">
        <v>72.852114</v>
      </c>
      <c r="BU161" s="6">
        <v>73.156546000000006</v>
      </c>
      <c r="BV161" s="6">
        <v>73.328354000000004</v>
      </c>
      <c r="BW161" s="6">
        <v>72.625337000000002</v>
      </c>
      <c r="BX161" s="6">
        <v>73.080280000000002</v>
      </c>
      <c r="BY161" s="6">
        <v>72.878871000000004</v>
      </c>
      <c r="BZ161" s="6">
        <v>73.606378000000007</v>
      </c>
      <c r="CA161" s="6">
        <v>73.201312000000001</v>
      </c>
      <c r="CB161" s="6">
        <v>73.400295999999997</v>
      </c>
      <c r="CC161" s="6">
        <v>64.585434000000006</v>
      </c>
      <c r="CD161" s="6">
        <v>72.256568000000001</v>
      </c>
      <c r="CE161" s="6">
        <v>72.347256999999999</v>
      </c>
      <c r="CF161" s="6">
        <v>72.310838000000004</v>
      </c>
      <c r="CG161" s="6">
        <v>72.606900999999993</v>
      </c>
      <c r="CH161" s="6">
        <v>72.696890999999994</v>
      </c>
      <c r="CI161" s="6">
        <v>72.629299000000003</v>
      </c>
      <c r="CJ161" s="6">
        <v>72.557287000000002</v>
      </c>
      <c r="CK161" s="6">
        <v>72.688603000000001</v>
      </c>
      <c r="CL161" s="6">
        <v>72.768514999999994</v>
      </c>
      <c r="CM161" s="6">
        <v>72.347256999999999</v>
      </c>
      <c r="CN161" s="6">
        <v>72.246667000000002</v>
      </c>
      <c r="CO161" s="6">
        <v>72.832293000000007</v>
      </c>
      <c r="CP161" s="6">
        <v>72.736590000000007</v>
      </c>
      <c r="CQ161" s="6">
        <v>72.603977</v>
      </c>
      <c r="CR161" s="6">
        <v>72.791061999999997</v>
      </c>
      <c r="CS161" s="6">
        <v>72.880403999999999</v>
      </c>
      <c r="CT161" s="6">
        <v>72.665966999999995</v>
      </c>
      <c r="CU161" s="6">
        <v>72.705765999999997</v>
      </c>
      <c r="CV161" s="6">
        <v>72.565369000000004</v>
      </c>
      <c r="CW161" s="6">
        <v>72.845208</v>
      </c>
      <c r="CX161" s="6">
        <v>72.347767000000005</v>
      </c>
      <c r="CY161" s="6">
        <v>72.418197000000006</v>
      </c>
      <c r="CZ161" s="6">
        <v>72.742413999999997</v>
      </c>
      <c r="DA161" s="6">
        <v>72.678413000000006</v>
      </c>
      <c r="DB161" s="6">
        <v>72.841358999999997</v>
      </c>
      <c r="DC161" s="6">
        <v>72.345268000000004</v>
      </c>
      <c r="DD161" s="6">
        <v>72.465190000000007</v>
      </c>
      <c r="DE161" s="6">
        <v>72.580736000000002</v>
      </c>
      <c r="DF161" s="6">
        <v>72.081913</v>
      </c>
      <c r="DG161" s="6">
        <v>72.651578000000001</v>
      </c>
      <c r="DH161" s="6">
        <v>72.346912000000003</v>
      </c>
      <c r="DI161" s="6">
        <v>72.501292000000007</v>
      </c>
      <c r="DJ161" s="6">
        <v>72.847970000000004</v>
      </c>
      <c r="DK161" s="6">
        <v>72.097469000000004</v>
      </c>
      <c r="DL161" s="6">
        <v>72.369523000000001</v>
      </c>
      <c r="DM161" s="6">
        <v>72.910382999999996</v>
      </c>
      <c r="DN161" s="6">
        <v>72.909642000000005</v>
      </c>
      <c r="DO161" s="6">
        <v>72.719397000000001</v>
      </c>
      <c r="DP161" s="6">
        <v>72.760017000000005</v>
      </c>
      <c r="DQ161" s="6">
        <v>72.223327999999995</v>
      </c>
      <c r="DR161" s="6">
        <v>72.675369000000003</v>
      </c>
      <c r="DS161" s="6">
        <v>72.380733000000006</v>
      </c>
      <c r="DT161" s="6">
        <v>72.315541999999994</v>
      </c>
      <c r="DU161" s="6">
        <v>72.756387000000004</v>
      </c>
      <c r="DV161" s="6">
        <v>72.296362000000002</v>
      </c>
      <c r="DW161" s="6">
        <v>72.659173999999993</v>
      </c>
      <c r="DX161" s="6">
        <v>72.572957000000002</v>
      </c>
      <c r="DY161" s="6">
        <v>72.728219999999993</v>
      </c>
      <c r="DZ161" s="6">
        <v>72.452421000000001</v>
      </c>
      <c r="EA161" s="6">
        <v>72.452087000000006</v>
      </c>
      <c r="EB161" s="6">
        <v>72.454590999999994</v>
      </c>
      <c r="EC161" s="6">
        <v>72.650767999999999</v>
      </c>
      <c r="ED161" s="6">
        <v>72.696652</v>
      </c>
      <c r="EE161" s="6">
        <v>72.526543000000004</v>
      </c>
      <c r="EF161" s="6">
        <v>72.497935999999996</v>
      </c>
      <c r="EG161" s="6">
        <v>72.270967999999996</v>
      </c>
      <c r="EH161" s="6">
        <v>72.585496000000006</v>
      </c>
      <c r="EI161" s="6">
        <v>72.748014999999995</v>
      </c>
      <c r="EJ161" s="6">
        <v>72.175899999999999</v>
      </c>
      <c r="EK161" s="6">
        <v>72.306849999999997</v>
      </c>
      <c r="EL161" s="6">
        <v>72.704455999999993</v>
      </c>
      <c r="EM161" s="6">
        <v>72.873216999999997</v>
      </c>
      <c r="EN161" s="6">
        <v>72.315400999999994</v>
      </c>
      <c r="EO161" s="6">
        <v>72.661878000000002</v>
      </c>
      <c r="EP161" s="6">
        <v>72.595061000000001</v>
      </c>
      <c r="EQ161" s="6">
        <v>72.494338999999997</v>
      </c>
      <c r="ER161" s="6">
        <v>72.605197000000004</v>
      </c>
      <c r="ES161" s="6">
        <v>72.569789</v>
      </c>
      <c r="ET161" s="6">
        <v>72.659200999999996</v>
      </c>
      <c r="EU161" s="6">
        <v>72.652448000000007</v>
      </c>
      <c r="EV161" s="6">
        <v>72.741617000000005</v>
      </c>
      <c r="EW161" s="6">
        <v>72.678613999999996</v>
      </c>
      <c r="EX161" s="6">
        <v>60.770601999999997</v>
      </c>
      <c r="EY161" s="6">
        <v>65.945749000000006</v>
      </c>
      <c r="EZ161" s="6">
        <v>60.651497999999997</v>
      </c>
      <c r="FA161" s="6">
        <v>65.832337999999993</v>
      </c>
      <c r="FB161" s="6">
        <v>65.835626000000005</v>
      </c>
      <c r="FC161" s="6">
        <v>93.532338999999993</v>
      </c>
      <c r="FD161" s="6">
        <v>100</v>
      </c>
      <c r="FE161" s="6">
        <v>93.529298999999995</v>
      </c>
      <c r="FF161" s="6">
        <v>93.502979999999994</v>
      </c>
      <c r="FG161" s="6">
        <v>99.521496999999997</v>
      </c>
      <c r="FH161" s="6">
        <v>81.705751000000006</v>
      </c>
      <c r="FI161" s="6">
        <v>64.288438999999997</v>
      </c>
      <c r="FJ161" s="6">
        <v>64.551112000000003</v>
      </c>
      <c r="FK161" s="6">
        <v>65.129560999999995</v>
      </c>
      <c r="FL161" s="6">
        <v>65.318186999999995</v>
      </c>
      <c r="FM161" s="6">
        <v>64.914410000000004</v>
      </c>
      <c r="FN161" s="6">
        <v>64.963857000000004</v>
      </c>
      <c r="FO161" s="6">
        <v>66.013003999999995</v>
      </c>
      <c r="FP161" s="6">
        <v>66.323051000000007</v>
      </c>
      <c r="FQ161" s="6">
        <v>66.893225000000001</v>
      </c>
      <c r="FR161" s="6">
        <v>66.474172999999993</v>
      </c>
      <c r="FS161" s="6">
        <v>81.661924999999997</v>
      </c>
      <c r="FT161" s="6">
        <v>81.661924999999997</v>
      </c>
      <c r="FU161" s="6">
        <v>82.035336999999998</v>
      </c>
      <c r="FV161" s="6">
        <v>81.291247999999996</v>
      </c>
      <c r="FW161" s="6">
        <v>81.556520000000006</v>
      </c>
      <c r="FX161" s="6">
        <v>81.544841000000005</v>
      </c>
      <c r="FY161" s="6">
        <v>81.544355999999993</v>
      </c>
      <c r="FZ161" s="6">
        <v>81.544833999999994</v>
      </c>
      <c r="GA161" s="6">
        <v>81.557692000000003</v>
      </c>
      <c r="GB161" s="6">
        <v>81.567625000000007</v>
      </c>
      <c r="GC161" s="6">
        <v>81.519056000000006</v>
      </c>
      <c r="GD161" s="6">
        <v>81.553458000000006</v>
      </c>
      <c r="GE161" s="6">
        <v>81.465384999999998</v>
      </c>
      <c r="GF161" s="6">
        <v>81.467681999999996</v>
      </c>
      <c r="GG161" s="6">
        <v>81.477773999999997</v>
      </c>
      <c r="GH161" s="6">
        <v>81.454744000000005</v>
      </c>
      <c r="GI161" s="6">
        <v>81.481753999999995</v>
      </c>
      <c r="GJ161" s="6">
        <v>81.463542000000004</v>
      </c>
      <c r="GK161" s="6">
        <v>99.141623999999993</v>
      </c>
      <c r="GL161" s="6">
        <v>99.144091000000003</v>
      </c>
      <c r="GM161" s="6">
        <v>81.711634000000004</v>
      </c>
      <c r="GN161" s="6">
        <v>81.297561000000002</v>
      </c>
      <c r="GO161" s="6">
        <v>81.982501999999997</v>
      </c>
      <c r="GP161" s="6">
        <v>82.062669</v>
      </c>
      <c r="GQ161" s="6">
        <v>82.214662000000004</v>
      </c>
      <c r="GR161" s="6">
        <v>66.480328</v>
      </c>
      <c r="GS161" s="6">
        <v>67.033986999999996</v>
      </c>
      <c r="GT161" s="6">
        <v>66.454246999999995</v>
      </c>
      <c r="GU161" s="6">
        <v>66.47242</v>
      </c>
      <c r="GV161" s="6">
        <v>72.734336999999996</v>
      </c>
      <c r="GW161" s="6">
        <v>66.154411999999994</v>
      </c>
      <c r="GX161" s="6">
        <v>99.506067999999999</v>
      </c>
      <c r="GY161" s="6">
        <v>99.440997999999993</v>
      </c>
      <c r="GZ161" s="6">
        <v>99.095778999999993</v>
      </c>
      <c r="HA161" s="6">
        <v>81.568571000000006</v>
      </c>
      <c r="HB161" s="6">
        <v>81.586322999999993</v>
      </c>
      <c r="HC161" s="6">
        <v>81.582290999999998</v>
      </c>
      <c r="HD161" s="6">
        <v>81.566361000000001</v>
      </c>
      <c r="HE161" s="6">
        <v>66.677408</v>
      </c>
      <c r="HF161" s="6">
        <v>66.799896000000004</v>
      </c>
      <c r="HG161" s="6">
        <v>66.829244000000003</v>
      </c>
      <c r="HH161" s="6">
        <v>66.709980000000002</v>
      </c>
      <c r="HI161" s="6">
        <v>68.056286999999998</v>
      </c>
      <c r="HJ161" s="6">
        <v>67.608622999999994</v>
      </c>
      <c r="HK161" s="6">
        <v>66.522346999999996</v>
      </c>
      <c r="HL161" s="6">
        <v>66.686987999999999</v>
      </c>
      <c r="HM161" s="6">
        <v>66.711151000000001</v>
      </c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</row>
    <row r="162" spans="1:234" ht="14.45" x14ac:dyDescent="0.3">
      <c r="A162" s="4">
        <v>160</v>
      </c>
      <c r="B162" s="5" t="s">
        <v>151</v>
      </c>
      <c r="C162" s="6">
        <v>60.721977000000003</v>
      </c>
      <c r="D162" s="6">
        <v>90.268536999999995</v>
      </c>
      <c r="E162" s="6">
        <v>90.257853999999995</v>
      </c>
      <c r="F162" s="6">
        <v>66.216611999999998</v>
      </c>
      <c r="G162" s="6">
        <v>66.423604999999995</v>
      </c>
      <c r="H162" s="6">
        <v>66.189305000000004</v>
      </c>
      <c r="I162" s="6">
        <v>66.318910000000002</v>
      </c>
      <c r="J162" s="6">
        <v>66.313524999999998</v>
      </c>
      <c r="K162" s="6">
        <v>72.762208999999999</v>
      </c>
      <c r="L162" s="6">
        <v>72.737891000000005</v>
      </c>
      <c r="M162" s="6">
        <v>72.709125999999998</v>
      </c>
      <c r="N162" s="6">
        <v>72.653614000000005</v>
      </c>
      <c r="O162" s="6">
        <v>72.667822999999999</v>
      </c>
      <c r="P162" s="6">
        <v>72.832717000000002</v>
      </c>
      <c r="Q162" s="6">
        <v>72.631687999999997</v>
      </c>
      <c r="R162" s="6">
        <v>72.872387000000003</v>
      </c>
      <c r="S162" s="6">
        <v>72.664086999999995</v>
      </c>
      <c r="T162" s="6">
        <v>72.607573000000002</v>
      </c>
      <c r="U162" s="6">
        <v>72.786232999999996</v>
      </c>
      <c r="V162" s="6">
        <v>72.870858999999996</v>
      </c>
      <c r="W162" s="6">
        <v>72.552835000000002</v>
      </c>
      <c r="X162" s="6">
        <v>72.681027</v>
      </c>
      <c r="Y162" s="6">
        <v>73.551793000000004</v>
      </c>
      <c r="Z162" s="6">
        <v>72.762208999999999</v>
      </c>
      <c r="AA162" s="6">
        <v>72.762553999999994</v>
      </c>
      <c r="AB162" s="6">
        <v>72.580574999999996</v>
      </c>
      <c r="AC162" s="6">
        <v>72.820042999999998</v>
      </c>
      <c r="AD162" s="6">
        <v>72.716853999999998</v>
      </c>
      <c r="AE162" s="6">
        <v>72.665290999999996</v>
      </c>
      <c r="AF162" s="6">
        <v>72.914396999999994</v>
      </c>
      <c r="AG162" s="6">
        <v>72.926658000000003</v>
      </c>
      <c r="AH162" s="6">
        <v>72.731671000000006</v>
      </c>
      <c r="AI162" s="6">
        <v>72.776251999999999</v>
      </c>
      <c r="AJ162" s="6">
        <v>72.746407000000005</v>
      </c>
      <c r="AK162" s="6">
        <v>72.811847</v>
      </c>
      <c r="AL162" s="6">
        <v>72.816652000000005</v>
      </c>
      <c r="AM162" s="6">
        <v>72.740960999999999</v>
      </c>
      <c r="AN162" s="6">
        <v>72.822605999999993</v>
      </c>
      <c r="AO162" s="6">
        <v>72.381640000000004</v>
      </c>
      <c r="AP162" s="6">
        <v>72.849163000000004</v>
      </c>
      <c r="AQ162" s="6">
        <v>72.723932000000005</v>
      </c>
      <c r="AR162" s="6">
        <v>72.424788000000007</v>
      </c>
      <c r="AS162" s="6">
        <v>72.938728999999995</v>
      </c>
      <c r="AT162" s="6">
        <v>72.573542000000003</v>
      </c>
      <c r="AU162" s="6">
        <v>72.761150000000001</v>
      </c>
      <c r="AV162" s="6">
        <v>72.870767999999998</v>
      </c>
      <c r="AW162" s="6">
        <v>72.773486000000005</v>
      </c>
      <c r="AX162" s="6">
        <v>72.616546999999997</v>
      </c>
      <c r="AY162" s="6">
        <v>72.616489999999999</v>
      </c>
      <c r="AZ162" s="6">
        <v>72.547698999999994</v>
      </c>
      <c r="BA162" s="6">
        <v>72.628521000000006</v>
      </c>
      <c r="BB162" s="6">
        <v>72.556031000000004</v>
      </c>
      <c r="BC162" s="6">
        <v>72.419618</v>
      </c>
      <c r="BD162" s="6">
        <v>93.697114999999997</v>
      </c>
      <c r="BE162" s="6">
        <v>64.573428000000007</v>
      </c>
      <c r="BF162" s="6">
        <v>81.498659000000004</v>
      </c>
      <c r="BG162" s="6">
        <v>81.383461999999994</v>
      </c>
      <c r="BH162" s="6">
        <v>66.484955999999997</v>
      </c>
      <c r="BI162" s="6">
        <v>72.739509999999996</v>
      </c>
      <c r="BJ162" s="6">
        <v>72.952106999999998</v>
      </c>
      <c r="BK162" s="6">
        <v>72.785066</v>
      </c>
      <c r="BL162" s="6">
        <v>72.678657000000001</v>
      </c>
      <c r="BM162" s="6">
        <v>72.384496999999996</v>
      </c>
      <c r="BN162" s="6">
        <v>72.264076000000003</v>
      </c>
      <c r="BO162" s="6">
        <v>72.742998999999998</v>
      </c>
      <c r="BP162" s="6">
        <v>72.773486000000005</v>
      </c>
      <c r="BQ162" s="6">
        <v>72.773486000000005</v>
      </c>
      <c r="BR162" s="6">
        <v>72.773486000000005</v>
      </c>
      <c r="BS162" s="6">
        <v>72.773486000000005</v>
      </c>
      <c r="BT162" s="6">
        <v>72.728433999999993</v>
      </c>
      <c r="BU162" s="6">
        <v>72.773486000000005</v>
      </c>
      <c r="BV162" s="6">
        <v>72.846590000000006</v>
      </c>
      <c r="BW162" s="6">
        <v>72.389514000000005</v>
      </c>
      <c r="BX162" s="6">
        <v>72.722149999999999</v>
      </c>
      <c r="BY162" s="6">
        <v>72.483027000000007</v>
      </c>
      <c r="BZ162" s="6">
        <v>72.831309000000005</v>
      </c>
      <c r="CA162" s="6">
        <v>72.675387000000001</v>
      </c>
      <c r="CB162" s="6">
        <v>72.763362000000001</v>
      </c>
      <c r="CC162" s="6">
        <v>64.878304999999997</v>
      </c>
      <c r="CD162" s="6">
        <v>72.327062999999995</v>
      </c>
      <c r="CE162" s="6">
        <v>72.601361999999995</v>
      </c>
      <c r="CF162" s="6">
        <v>72.594483999999994</v>
      </c>
      <c r="CG162" s="6">
        <v>72.542212000000006</v>
      </c>
      <c r="CH162" s="6">
        <v>72.731910999999997</v>
      </c>
      <c r="CI162" s="6">
        <v>72.642077</v>
      </c>
      <c r="CJ162" s="6">
        <v>72.594132999999999</v>
      </c>
      <c r="CK162" s="6">
        <v>72.505623</v>
      </c>
      <c r="CL162" s="6">
        <v>72.823138999999998</v>
      </c>
      <c r="CM162" s="6">
        <v>72.601361999999995</v>
      </c>
      <c r="CN162" s="6">
        <v>72.350260000000006</v>
      </c>
      <c r="CO162" s="6">
        <v>72.750449000000003</v>
      </c>
      <c r="CP162" s="6">
        <v>72.591599000000002</v>
      </c>
      <c r="CQ162" s="6">
        <v>72.583710999999994</v>
      </c>
      <c r="CR162" s="6">
        <v>72.757277999999999</v>
      </c>
      <c r="CS162" s="6">
        <v>72.728142000000005</v>
      </c>
      <c r="CT162" s="6">
        <v>72.621233000000004</v>
      </c>
      <c r="CU162" s="6">
        <v>72.569472000000005</v>
      </c>
      <c r="CV162" s="6">
        <v>72.617385999999996</v>
      </c>
      <c r="CW162" s="6">
        <v>72.526966999999999</v>
      </c>
      <c r="CX162" s="6">
        <v>72.670141999999998</v>
      </c>
      <c r="CY162" s="6">
        <v>72.537532999999996</v>
      </c>
      <c r="CZ162" s="6">
        <v>72.719947000000005</v>
      </c>
      <c r="DA162" s="6">
        <v>72.636891000000006</v>
      </c>
      <c r="DB162" s="6">
        <v>72.642191999999994</v>
      </c>
      <c r="DC162" s="6">
        <v>72.576344000000006</v>
      </c>
      <c r="DD162" s="6">
        <v>72.557924999999997</v>
      </c>
      <c r="DE162" s="6">
        <v>72.583719000000002</v>
      </c>
      <c r="DF162" s="6">
        <v>72.412861000000007</v>
      </c>
      <c r="DG162" s="6">
        <v>72.605633999999995</v>
      </c>
      <c r="DH162" s="6">
        <v>72.655204999999995</v>
      </c>
      <c r="DI162" s="6">
        <v>72.587277999999998</v>
      </c>
      <c r="DJ162" s="6">
        <v>72.586995000000002</v>
      </c>
      <c r="DK162" s="6">
        <v>72.347335999999999</v>
      </c>
      <c r="DL162" s="6">
        <v>72.457645999999997</v>
      </c>
      <c r="DM162" s="6">
        <v>72.596637999999999</v>
      </c>
      <c r="DN162" s="6">
        <v>72.637225999999998</v>
      </c>
      <c r="DO162" s="6">
        <v>72.528885000000002</v>
      </c>
      <c r="DP162" s="6">
        <v>72.433520999999999</v>
      </c>
      <c r="DQ162" s="6">
        <v>72.244452999999993</v>
      </c>
      <c r="DR162" s="6">
        <v>72.564103000000003</v>
      </c>
      <c r="DS162" s="6">
        <v>72.384833999999998</v>
      </c>
      <c r="DT162" s="6">
        <v>72.131889000000001</v>
      </c>
      <c r="DU162" s="6">
        <v>72.685835999999995</v>
      </c>
      <c r="DV162" s="6">
        <v>72.694339999999997</v>
      </c>
      <c r="DW162" s="6">
        <v>72.619973000000002</v>
      </c>
      <c r="DX162" s="6">
        <v>72.697811999999999</v>
      </c>
      <c r="DY162" s="6">
        <v>72.642793999999995</v>
      </c>
      <c r="DZ162" s="6">
        <v>72.631206000000006</v>
      </c>
      <c r="EA162" s="6">
        <v>72.630765999999994</v>
      </c>
      <c r="EB162" s="6">
        <v>72.632745999999997</v>
      </c>
      <c r="EC162" s="6">
        <v>72.639206999999999</v>
      </c>
      <c r="ED162" s="6">
        <v>72.696747999999999</v>
      </c>
      <c r="EE162" s="6">
        <v>72.618311000000006</v>
      </c>
      <c r="EF162" s="6">
        <v>72.582161999999997</v>
      </c>
      <c r="EG162" s="6">
        <v>72.482763000000006</v>
      </c>
      <c r="EH162" s="6">
        <v>72.613157999999999</v>
      </c>
      <c r="EI162" s="6">
        <v>72.560104999999993</v>
      </c>
      <c r="EJ162" s="6">
        <v>72.520992000000007</v>
      </c>
      <c r="EK162" s="6">
        <v>72.611311999999998</v>
      </c>
      <c r="EL162" s="6">
        <v>72.603482999999997</v>
      </c>
      <c r="EM162" s="6">
        <v>72.843412999999998</v>
      </c>
      <c r="EN162" s="6">
        <v>72.531542000000002</v>
      </c>
      <c r="EO162" s="6">
        <v>72.675201000000001</v>
      </c>
      <c r="EP162" s="6">
        <v>72.616741000000005</v>
      </c>
      <c r="EQ162" s="6">
        <v>72.632035000000002</v>
      </c>
      <c r="ER162" s="6">
        <v>72.628219999999999</v>
      </c>
      <c r="ES162" s="6">
        <v>72.315100000000001</v>
      </c>
      <c r="ET162" s="6">
        <v>72.550309999999996</v>
      </c>
      <c r="EU162" s="6">
        <v>72.775113000000005</v>
      </c>
      <c r="EV162" s="6">
        <v>72.729938000000004</v>
      </c>
      <c r="EW162" s="6">
        <v>72.607850999999997</v>
      </c>
      <c r="EX162" s="6">
        <v>60.862862</v>
      </c>
      <c r="EY162" s="6">
        <v>65.828655999999995</v>
      </c>
      <c r="EZ162" s="6">
        <v>60.450888999999997</v>
      </c>
      <c r="FA162" s="6">
        <v>66.004564000000002</v>
      </c>
      <c r="FB162" s="6">
        <v>66.003032000000005</v>
      </c>
      <c r="FC162" s="6">
        <v>99.999887999999999</v>
      </c>
      <c r="FD162" s="6">
        <v>93.529298999999995</v>
      </c>
      <c r="FE162" s="6">
        <v>100</v>
      </c>
      <c r="FF162" s="6">
        <v>99.999887999999999</v>
      </c>
      <c r="FG162" s="6">
        <v>93.595151999999999</v>
      </c>
      <c r="FH162" s="6">
        <v>81.632397999999995</v>
      </c>
      <c r="FI162" s="6">
        <v>64.496532999999999</v>
      </c>
      <c r="FJ162" s="6">
        <v>64.487678000000002</v>
      </c>
      <c r="FK162" s="6">
        <v>64.616667000000007</v>
      </c>
      <c r="FL162" s="6">
        <v>65.047538000000003</v>
      </c>
      <c r="FM162" s="6">
        <v>64.972032999999996</v>
      </c>
      <c r="FN162" s="6">
        <v>64.992840000000001</v>
      </c>
      <c r="FO162" s="6">
        <v>66.176131999999996</v>
      </c>
      <c r="FP162" s="6">
        <v>66.320009999999996</v>
      </c>
      <c r="FQ162" s="6">
        <v>67.224367999999998</v>
      </c>
      <c r="FR162" s="6">
        <v>66.716459999999998</v>
      </c>
      <c r="FS162" s="6">
        <v>81.722626000000005</v>
      </c>
      <c r="FT162" s="6">
        <v>81.722626000000005</v>
      </c>
      <c r="FU162" s="6">
        <v>81.965242000000003</v>
      </c>
      <c r="FV162" s="6">
        <v>81.094965000000002</v>
      </c>
      <c r="FW162" s="6">
        <v>81.486367000000001</v>
      </c>
      <c r="FX162" s="6">
        <v>81.475959000000003</v>
      </c>
      <c r="FY162" s="6">
        <v>81.507711999999998</v>
      </c>
      <c r="FZ162" s="6">
        <v>81.477825999999993</v>
      </c>
      <c r="GA162" s="6">
        <v>81.491093000000006</v>
      </c>
      <c r="GB162" s="6">
        <v>81.511920000000003</v>
      </c>
      <c r="GC162" s="6">
        <v>81.476664</v>
      </c>
      <c r="GD162" s="6">
        <v>81.500217000000006</v>
      </c>
      <c r="GE162" s="6">
        <v>81.390013999999994</v>
      </c>
      <c r="GF162" s="6">
        <v>81.372411</v>
      </c>
      <c r="GG162" s="6">
        <v>81.393525999999994</v>
      </c>
      <c r="GH162" s="6">
        <v>81.380718000000002</v>
      </c>
      <c r="GI162" s="6">
        <v>81.386206999999999</v>
      </c>
      <c r="GJ162" s="6">
        <v>81.380506999999994</v>
      </c>
      <c r="GK162" s="6">
        <v>93.759214</v>
      </c>
      <c r="GL162" s="6">
        <v>93.761848000000001</v>
      </c>
      <c r="GM162" s="6">
        <v>81.743933999999996</v>
      </c>
      <c r="GN162" s="6">
        <v>81.099754000000004</v>
      </c>
      <c r="GO162" s="6">
        <v>81.743789000000007</v>
      </c>
      <c r="GP162" s="6">
        <v>81.906126</v>
      </c>
      <c r="GQ162" s="6">
        <v>82.130911999999995</v>
      </c>
      <c r="GR162" s="6">
        <v>66.467125999999993</v>
      </c>
      <c r="GS162" s="6">
        <v>66.588401000000005</v>
      </c>
      <c r="GT162" s="6">
        <v>66.440493000000004</v>
      </c>
      <c r="GU162" s="6">
        <v>66.455265999999995</v>
      </c>
      <c r="GV162" s="6">
        <v>72.336043000000004</v>
      </c>
      <c r="GW162" s="6">
        <v>66.224917000000005</v>
      </c>
      <c r="GX162" s="6">
        <v>93.456759000000005</v>
      </c>
      <c r="GY162" s="6">
        <v>93.595973999999998</v>
      </c>
      <c r="GZ162" s="6">
        <v>93.674090000000007</v>
      </c>
      <c r="HA162" s="6">
        <v>81.150923000000006</v>
      </c>
      <c r="HB162" s="6">
        <v>81.222672000000003</v>
      </c>
      <c r="HC162" s="6">
        <v>81.200176999999996</v>
      </c>
      <c r="HD162" s="6">
        <v>81.198333000000005</v>
      </c>
      <c r="HE162" s="6">
        <v>66.810562000000004</v>
      </c>
      <c r="HF162" s="6">
        <v>66.704920999999999</v>
      </c>
      <c r="HG162" s="6">
        <v>66.703918000000002</v>
      </c>
      <c r="HH162" s="6">
        <v>66.565078</v>
      </c>
      <c r="HI162" s="6">
        <v>68.051419999999993</v>
      </c>
      <c r="HJ162" s="6">
        <v>67.548924999999997</v>
      </c>
      <c r="HK162" s="6">
        <v>66.480940000000004</v>
      </c>
      <c r="HL162" s="6">
        <v>66.531068000000005</v>
      </c>
      <c r="HM162" s="6">
        <v>66.625625999999997</v>
      </c>
      <c r="HN162" s="2"/>
      <c r="HO162" s="2"/>
      <c r="HP162" s="2"/>
      <c r="HQ162" s="2"/>
      <c r="HR162" s="2"/>
      <c r="HS162" s="2"/>
      <c r="HT162" s="2"/>
      <c r="HU162" s="2"/>
      <c r="HV162" s="2"/>
      <c r="HW162" s="2"/>
      <c r="HX162" s="2"/>
      <c r="HY162" s="2"/>
      <c r="HZ162" s="2"/>
    </row>
    <row r="163" spans="1:234" ht="14.45" x14ac:dyDescent="0.3">
      <c r="A163" s="4">
        <v>161</v>
      </c>
      <c r="B163" s="5" t="s">
        <v>152</v>
      </c>
      <c r="C163" s="6">
        <v>60.662329999999997</v>
      </c>
      <c r="D163" s="6">
        <v>90.284921999999995</v>
      </c>
      <c r="E163" s="6">
        <v>90.281053999999997</v>
      </c>
      <c r="F163" s="6">
        <v>66.147791999999995</v>
      </c>
      <c r="G163" s="6">
        <v>66.361198000000002</v>
      </c>
      <c r="H163" s="6">
        <v>66.138631000000004</v>
      </c>
      <c r="I163" s="6">
        <v>66.250112000000001</v>
      </c>
      <c r="J163" s="6">
        <v>66.277111000000005</v>
      </c>
      <c r="K163" s="6">
        <v>72.746626000000006</v>
      </c>
      <c r="L163" s="6">
        <v>72.717189000000005</v>
      </c>
      <c r="M163" s="6">
        <v>72.688422000000003</v>
      </c>
      <c r="N163" s="6">
        <v>72.619051999999996</v>
      </c>
      <c r="O163" s="6">
        <v>72.648173999999997</v>
      </c>
      <c r="P163" s="6">
        <v>72.820991000000006</v>
      </c>
      <c r="Q163" s="6">
        <v>72.612587000000005</v>
      </c>
      <c r="R163" s="6">
        <v>72.788961999999998</v>
      </c>
      <c r="S163" s="6">
        <v>72.648126000000005</v>
      </c>
      <c r="T163" s="6">
        <v>72.594209000000006</v>
      </c>
      <c r="U163" s="6">
        <v>72.794167000000002</v>
      </c>
      <c r="V163" s="6">
        <v>72.860434999999995</v>
      </c>
      <c r="W163" s="6">
        <v>72.55444</v>
      </c>
      <c r="X163" s="6">
        <v>72.691528000000005</v>
      </c>
      <c r="Y163" s="6">
        <v>73.529263999999998</v>
      </c>
      <c r="Z163" s="6">
        <v>72.746626000000006</v>
      </c>
      <c r="AA163" s="6">
        <v>72.746972</v>
      </c>
      <c r="AB163" s="6">
        <v>72.559603999999993</v>
      </c>
      <c r="AC163" s="6">
        <v>72.804365000000004</v>
      </c>
      <c r="AD163" s="6">
        <v>72.696274000000003</v>
      </c>
      <c r="AE163" s="6">
        <v>72.682389000000001</v>
      </c>
      <c r="AF163" s="6">
        <v>72.896348000000003</v>
      </c>
      <c r="AG163" s="6">
        <v>72.909842999999995</v>
      </c>
      <c r="AH163" s="6">
        <v>72.711753999999999</v>
      </c>
      <c r="AI163" s="6">
        <v>72.784488999999994</v>
      </c>
      <c r="AJ163" s="6">
        <v>72.730097000000001</v>
      </c>
      <c r="AK163" s="6">
        <v>72.795807999999994</v>
      </c>
      <c r="AL163" s="6">
        <v>72.800612000000001</v>
      </c>
      <c r="AM163" s="6">
        <v>72.710254000000006</v>
      </c>
      <c r="AN163" s="6">
        <v>72.833983000000003</v>
      </c>
      <c r="AO163" s="6">
        <v>72.384575999999996</v>
      </c>
      <c r="AP163" s="6">
        <v>72.851102999999995</v>
      </c>
      <c r="AQ163" s="6">
        <v>72.691630000000004</v>
      </c>
      <c r="AR163" s="6">
        <v>72.401657</v>
      </c>
      <c r="AS163" s="6">
        <v>72.949562999999998</v>
      </c>
      <c r="AT163" s="6">
        <v>72.552541000000005</v>
      </c>
      <c r="AU163" s="6">
        <v>72.74485</v>
      </c>
      <c r="AV163" s="6">
        <v>72.875088000000005</v>
      </c>
      <c r="AW163" s="6">
        <v>72.755204000000006</v>
      </c>
      <c r="AX163" s="6">
        <v>72.578271000000001</v>
      </c>
      <c r="AY163" s="6">
        <v>72.582597000000007</v>
      </c>
      <c r="AZ163" s="6">
        <v>72.516178999999994</v>
      </c>
      <c r="BA163" s="6">
        <v>72.594708999999995</v>
      </c>
      <c r="BB163" s="6">
        <v>72.537467000000007</v>
      </c>
      <c r="BC163" s="6">
        <v>72.419442000000004</v>
      </c>
      <c r="BD163" s="6">
        <v>93.700646000000006</v>
      </c>
      <c r="BE163" s="6">
        <v>64.585172</v>
      </c>
      <c r="BF163" s="6">
        <v>81.464281</v>
      </c>
      <c r="BG163" s="6">
        <v>81.367796999999996</v>
      </c>
      <c r="BH163" s="6">
        <v>66.401578999999998</v>
      </c>
      <c r="BI163" s="6">
        <v>72.722069000000005</v>
      </c>
      <c r="BJ163" s="6">
        <v>72.911478000000002</v>
      </c>
      <c r="BK163" s="6">
        <v>72.750220999999996</v>
      </c>
      <c r="BL163" s="6">
        <v>72.661303000000004</v>
      </c>
      <c r="BM163" s="6">
        <v>72.392009000000002</v>
      </c>
      <c r="BN163" s="6">
        <v>72.283276999999998</v>
      </c>
      <c r="BO163" s="6">
        <v>72.724653000000004</v>
      </c>
      <c r="BP163" s="6">
        <v>72.755204000000006</v>
      </c>
      <c r="BQ163" s="6">
        <v>72.755204000000006</v>
      </c>
      <c r="BR163" s="6">
        <v>72.755204000000006</v>
      </c>
      <c r="BS163" s="6">
        <v>72.755204000000006</v>
      </c>
      <c r="BT163" s="6">
        <v>72.709824999999995</v>
      </c>
      <c r="BU163" s="6">
        <v>72.755204000000006</v>
      </c>
      <c r="BV163" s="6">
        <v>72.742464999999996</v>
      </c>
      <c r="BW163" s="6">
        <v>72.329734999999999</v>
      </c>
      <c r="BX163" s="6">
        <v>72.684618999999998</v>
      </c>
      <c r="BY163" s="6">
        <v>72.506546999999998</v>
      </c>
      <c r="BZ163" s="6">
        <v>72.813428000000002</v>
      </c>
      <c r="CA163" s="6">
        <v>72.726231999999996</v>
      </c>
      <c r="CB163" s="6">
        <v>72.731617999999997</v>
      </c>
      <c r="CC163" s="6">
        <v>64.809336999999999</v>
      </c>
      <c r="CD163" s="6">
        <v>72.339538000000005</v>
      </c>
      <c r="CE163" s="6">
        <v>72.547269</v>
      </c>
      <c r="CF163" s="6">
        <v>72.629884000000004</v>
      </c>
      <c r="CG163" s="6">
        <v>72.536158</v>
      </c>
      <c r="CH163" s="6">
        <v>72.707746999999998</v>
      </c>
      <c r="CI163" s="6">
        <v>72.646733999999995</v>
      </c>
      <c r="CJ163" s="6">
        <v>72.588849999999994</v>
      </c>
      <c r="CK163" s="6">
        <v>72.528695999999997</v>
      </c>
      <c r="CL163" s="6">
        <v>72.813534000000004</v>
      </c>
      <c r="CM163" s="6">
        <v>72.547269</v>
      </c>
      <c r="CN163" s="6">
        <v>72.345169999999996</v>
      </c>
      <c r="CO163" s="6">
        <v>72.716741999999996</v>
      </c>
      <c r="CP163" s="6">
        <v>72.596934000000005</v>
      </c>
      <c r="CQ163" s="6">
        <v>72.556021000000001</v>
      </c>
      <c r="CR163" s="6">
        <v>72.743514000000005</v>
      </c>
      <c r="CS163" s="6">
        <v>72.741622000000007</v>
      </c>
      <c r="CT163" s="6">
        <v>72.624579999999995</v>
      </c>
      <c r="CU163" s="6">
        <v>72.564497000000003</v>
      </c>
      <c r="CV163" s="6">
        <v>72.604416999999998</v>
      </c>
      <c r="CW163" s="6">
        <v>72.494964999999993</v>
      </c>
      <c r="CX163" s="6">
        <v>72.652180000000001</v>
      </c>
      <c r="CY163" s="6">
        <v>72.503649999999993</v>
      </c>
      <c r="CZ163" s="6">
        <v>72.737521999999998</v>
      </c>
      <c r="DA163" s="6">
        <v>72.640186999999997</v>
      </c>
      <c r="DB163" s="6">
        <v>72.636342999999997</v>
      </c>
      <c r="DC163" s="6">
        <v>72.566417000000001</v>
      </c>
      <c r="DD163" s="6">
        <v>72.552546000000007</v>
      </c>
      <c r="DE163" s="6">
        <v>72.604375000000005</v>
      </c>
      <c r="DF163" s="6">
        <v>72.405482000000006</v>
      </c>
      <c r="DG163" s="6">
        <v>72.589770999999999</v>
      </c>
      <c r="DH163" s="6">
        <v>72.649286000000004</v>
      </c>
      <c r="DI163" s="6">
        <v>72.595600000000005</v>
      </c>
      <c r="DJ163" s="6">
        <v>72.610758000000004</v>
      </c>
      <c r="DK163" s="6">
        <v>72.339754999999997</v>
      </c>
      <c r="DL163" s="6">
        <v>72.478247999999994</v>
      </c>
      <c r="DM163" s="6">
        <v>72.590236000000004</v>
      </c>
      <c r="DN163" s="6">
        <v>72.631338</v>
      </c>
      <c r="DO163" s="6">
        <v>72.506904000000006</v>
      </c>
      <c r="DP163" s="6">
        <v>72.429575</v>
      </c>
      <c r="DQ163" s="6">
        <v>72.191175999999999</v>
      </c>
      <c r="DR163" s="6">
        <v>72.549511999999993</v>
      </c>
      <c r="DS163" s="6">
        <v>72.410832999999997</v>
      </c>
      <c r="DT163" s="6">
        <v>72.149912999999998</v>
      </c>
      <c r="DU163" s="6">
        <v>72.651611000000003</v>
      </c>
      <c r="DV163" s="6">
        <v>72.689768000000001</v>
      </c>
      <c r="DW163" s="6">
        <v>72.614050000000006</v>
      </c>
      <c r="DX163" s="6">
        <v>72.693241</v>
      </c>
      <c r="DY163" s="6">
        <v>72.637145000000004</v>
      </c>
      <c r="DZ163" s="6">
        <v>72.596693000000002</v>
      </c>
      <c r="EA163" s="6">
        <v>72.596252000000007</v>
      </c>
      <c r="EB163" s="6">
        <v>72.598236</v>
      </c>
      <c r="EC163" s="6">
        <v>72.611914999999996</v>
      </c>
      <c r="ED163" s="6">
        <v>72.662965</v>
      </c>
      <c r="EE163" s="6">
        <v>72.590901000000002</v>
      </c>
      <c r="EF163" s="6">
        <v>72.582230999999993</v>
      </c>
      <c r="EG163" s="6">
        <v>72.470229000000003</v>
      </c>
      <c r="EH163" s="6">
        <v>72.608883000000006</v>
      </c>
      <c r="EI163" s="6">
        <v>72.548377000000002</v>
      </c>
      <c r="EJ163" s="6">
        <v>72.519805000000005</v>
      </c>
      <c r="EK163" s="6">
        <v>72.601059000000006</v>
      </c>
      <c r="EL163" s="6">
        <v>72.592439999999996</v>
      </c>
      <c r="EM163" s="6">
        <v>72.810824999999994</v>
      </c>
      <c r="EN163" s="6">
        <v>72.543059</v>
      </c>
      <c r="EO163" s="6">
        <v>72.650583999999995</v>
      </c>
      <c r="EP163" s="6">
        <v>72.611849000000007</v>
      </c>
      <c r="EQ163" s="6">
        <v>72.618185999999994</v>
      </c>
      <c r="ER163" s="6">
        <v>72.623362999999998</v>
      </c>
      <c r="ES163" s="6">
        <v>72.315968999999996</v>
      </c>
      <c r="ET163" s="6">
        <v>72.491850999999997</v>
      </c>
      <c r="EU163" s="6">
        <v>72.743733000000006</v>
      </c>
      <c r="EV163" s="6">
        <v>72.704532999999998</v>
      </c>
      <c r="EW163" s="6">
        <v>72.564599999999999</v>
      </c>
      <c r="EX163" s="6">
        <v>60.808537000000001</v>
      </c>
      <c r="EY163" s="6">
        <v>65.761812000000006</v>
      </c>
      <c r="EZ163" s="6">
        <v>60.375979000000001</v>
      </c>
      <c r="FA163" s="6">
        <v>66.003234000000006</v>
      </c>
      <c r="FB163" s="6">
        <v>66.001698000000005</v>
      </c>
      <c r="FC163" s="6">
        <v>99.999380000000002</v>
      </c>
      <c r="FD163" s="6">
        <v>93.502979999999994</v>
      </c>
      <c r="FE163" s="6">
        <v>99.999887999999999</v>
      </c>
      <c r="FF163" s="6">
        <v>100</v>
      </c>
      <c r="FG163" s="6">
        <v>93.603505999999996</v>
      </c>
      <c r="FH163" s="6">
        <v>81.647948999999997</v>
      </c>
      <c r="FI163" s="6">
        <v>64.460731999999993</v>
      </c>
      <c r="FJ163" s="6">
        <v>64.485409000000004</v>
      </c>
      <c r="FK163" s="6">
        <v>64.552423000000005</v>
      </c>
      <c r="FL163" s="6">
        <v>64.972418000000005</v>
      </c>
      <c r="FM163" s="6">
        <v>64.974970999999996</v>
      </c>
      <c r="FN163" s="6">
        <v>64.986384999999999</v>
      </c>
      <c r="FO163" s="6">
        <v>66.093971999999994</v>
      </c>
      <c r="FP163" s="6">
        <v>66.279049999999998</v>
      </c>
      <c r="FQ163" s="6">
        <v>67.164889000000002</v>
      </c>
      <c r="FR163" s="6">
        <v>66.670694999999995</v>
      </c>
      <c r="FS163" s="6">
        <v>81.719892000000002</v>
      </c>
      <c r="FT163" s="6">
        <v>81.719892000000002</v>
      </c>
      <c r="FU163" s="6">
        <v>81.966736999999995</v>
      </c>
      <c r="FV163" s="6">
        <v>81.093497999999997</v>
      </c>
      <c r="FW163" s="6">
        <v>81.451650000000001</v>
      </c>
      <c r="FX163" s="6">
        <v>81.441540000000003</v>
      </c>
      <c r="FY163" s="6">
        <v>81.464134999999999</v>
      </c>
      <c r="FZ163" s="6">
        <v>81.447602000000003</v>
      </c>
      <c r="GA163" s="6">
        <v>81.447456000000003</v>
      </c>
      <c r="GB163" s="6">
        <v>81.468327000000002</v>
      </c>
      <c r="GC163" s="6">
        <v>81.432525999999996</v>
      </c>
      <c r="GD163" s="6">
        <v>81.483514999999997</v>
      </c>
      <c r="GE163" s="6">
        <v>81.376720000000006</v>
      </c>
      <c r="GF163" s="6">
        <v>81.357518999999996</v>
      </c>
      <c r="GG163" s="6">
        <v>81.377894999999995</v>
      </c>
      <c r="GH163" s="6">
        <v>81.365042000000003</v>
      </c>
      <c r="GI163" s="6">
        <v>81.370551000000006</v>
      </c>
      <c r="GJ163" s="6">
        <v>81.365889999999993</v>
      </c>
      <c r="GK163" s="6">
        <v>93.750135999999998</v>
      </c>
      <c r="GL163" s="6">
        <v>93.756522000000004</v>
      </c>
      <c r="GM163" s="6">
        <v>81.754571999999996</v>
      </c>
      <c r="GN163" s="6">
        <v>81.097671000000005</v>
      </c>
      <c r="GO163" s="6">
        <v>81.754177999999996</v>
      </c>
      <c r="GP163" s="6">
        <v>81.906574000000006</v>
      </c>
      <c r="GQ163" s="6">
        <v>82.134647999999999</v>
      </c>
      <c r="GR163" s="6">
        <v>66.401578999999998</v>
      </c>
      <c r="GS163" s="6">
        <v>66.553461999999996</v>
      </c>
      <c r="GT163" s="6">
        <v>66.401578999999998</v>
      </c>
      <c r="GU163" s="6">
        <v>66.389684000000003</v>
      </c>
      <c r="GV163" s="6">
        <v>72.322030999999996</v>
      </c>
      <c r="GW163" s="6">
        <v>66.155973000000003</v>
      </c>
      <c r="GX163" s="6">
        <v>93.522097000000002</v>
      </c>
      <c r="GY163" s="6">
        <v>93.598782999999997</v>
      </c>
      <c r="GZ163" s="6">
        <v>93.664204999999995</v>
      </c>
      <c r="HA163" s="6">
        <v>81.199038999999999</v>
      </c>
      <c r="HB163" s="6">
        <v>81.232787000000002</v>
      </c>
      <c r="HC163" s="6">
        <v>81.210348999999994</v>
      </c>
      <c r="HD163" s="6">
        <v>81.208357000000007</v>
      </c>
      <c r="HE163" s="6">
        <v>66.753649999999993</v>
      </c>
      <c r="HF163" s="6">
        <v>66.636133999999998</v>
      </c>
      <c r="HG163" s="6">
        <v>66.634539000000004</v>
      </c>
      <c r="HH163" s="6">
        <v>66.496881000000002</v>
      </c>
      <c r="HI163" s="6">
        <v>67.957657999999995</v>
      </c>
      <c r="HJ163" s="6">
        <v>67.450385999999995</v>
      </c>
      <c r="HK163" s="6">
        <v>66.411553999999995</v>
      </c>
      <c r="HL163" s="6">
        <v>66.498076999999995</v>
      </c>
      <c r="HM163" s="6">
        <v>66.537998000000002</v>
      </c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</row>
    <row r="164" spans="1:234" ht="14.45" x14ac:dyDescent="0.3">
      <c r="A164" s="4">
        <v>162</v>
      </c>
      <c r="B164" s="5" t="s">
        <v>153</v>
      </c>
      <c r="C164" s="6">
        <v>61.177809000000003</v>
      </c>
      <c r="D164" s="6">
        <v>89.617239999999995</v>
      </c>
      <c r="E164" s="6">
        <v>89.62388</v>
      </c>
      <c r="F164" s="6">
        <v>66.166884999999994</v>
      </c>
      <c r="G164" s="6">
        <v>66.323846000000003</v>
      </c>
      <c r="H164" s="6">
        <v>66.134771000000001</v>
      </c>
      <c r="I164" s="6">
        <v>66.201480000000004</v>
      </c>
      <c r="J164" s="6">
        <v>66.147760000000005</v>
      </c>
      <c r="K164" s="6">
        <v>72.487042000000002</v>
      </c>
      <c r="L164" s="6">
        <v>73.012327999999997</v>
      </c>
      <c r="M164" s="6">
        <v>73.049271000000005</v>
      </c>
      <c r="N164" s="6">
        <v>72.714962</v>
      </c>
      <c r="O164" s="6">
        <v>72.435956000000004</v>
      </c>
      <c r="P164" s="6">
        <v>72.716598000000005</v>
      </c>
      <c r="Q164" s="6">
        <v>72.783035999999996</v>
      </c>
      <c r="R164" s="6">
        <v>72.783828999999997</v>
      </c>
      <c r="S164" s="6">
        <v>72.773612</v>
      </c>
      <c r="T164" s="6">
        <v>72.779025000000004</v>
      </c>
      <c r="U164" s="6">
        <v>72.854393000000002</v>
      </c>
      <c r="V164" s="6">
        <v>72.799109999999999</v>
      </c>
      <c r="W164" s="6">
        <v>72.773157999999995</v>
      </c>
      <c r="X164" s="6">
        <v>72.417640000000006</v>
      </c>
      <c r="Y164" s="6">
        <v>73.369530999999995</v>
      </c>
      <c r="Z164" s="6">
        <v>72.487042000000002</v>
      </c>
      <c r="AA164" s="6">
        <v>72.469739000000004</v>
      </c>
      <c r="AB164" s="6">
        <v>72.823138999999998</v>
      </c>
      <c r="AC164" s="6">
        <v>72.925819000000004</v>
      </c>
      <c r="AD164" s="6">
        <v>72.767875000000004</v>
      </c>
      <c r="AE164" s="6">
        <v>72.719776999999993</v>
      </c>
      <c r="AF164" s="6">
        <v>72.876994999999994</v>
      </c>
      <c r="AG164" s="6">
        <v>73.195055999999994</v>
      </c>
      <c r="AH164" s="6">
        <v>72.808921999999995</v>
      </c>
      <c r="AI164" s="6">
        <v>72.891576000000001</v>
      </c>
      <c r="AJ164" s="6">
        <v>72.916506999999996</v>
      </c>
      <c r="AK164" s="6">
        <v>73.069629000000006</v>
      </c>
      <c r="AL164" s="6">
        <v>73.070294000000004</v>
      </c>
      <c r="AM164" s="6">
        <v>72.784526</v>
      </c>
      <c r="AN164" s="6">
        <v>72.591515999999999</v>
      </c>
      <c r="AO164" s="6">
        <v>72.697655999999995</v>
      </c>
      <c r="AP164" s="6">
        <v>72.802239</v>
      </c>
      <c r="AQ164" s="6">
        <v>72.949399</v>
      </c>
      <c r="AR164" s="6">
        <v>72.369376000000003</v>
      </c>
      <c r="AS164" s="6">
        <v>72.944700999999995</v>
      </c>
      <c r="AT164" s="6">
        <v>72.770533</v>
      </c>
      <c r="AU164" s="6">
        <v>72.935944000000006</v>
      </c>
      <c r="AV164" s="6">
        <v>72.667119</v>
      </c>
      <c r="AW164" s="6">
        <v>72.708151999999998</v>
      </c>
      <c r="AX164" s="6">
        <v>72.893727999999996</v>
      </c>
      <c r="AY164" s="6">
        <v>72.333961000000002</v>
      </c>
      <c r="AZ164" s="6">
        <v>72.568141999999995</v>
      </c>
      <c r="BA164" s="6">
        <v>72.716710000000006</v>
      </c>
      <c r="BB164" s="6">
        <v>72.654865000000001</v>
      </c>
      <c r="BC164" s="6">
        <v>72.300417999999993</v>
      </c>
      <c r="BD164" s="6">
        <v>98.985461999999998</v>
      </c>
      <c r="BE164" s="6">
        <v>64.786677999999995</v>
      </c>
      <c r="BF164" s="6">
        <v>81.457153000000005</v>
      </c>
      <c r="BG164" s="6">
        <v>81.362971999999999</v>
      </c>
      <c r="BH164" s="6">
        <v>66.433993999999998</v>
      </c>
      <c r="BI164" s="6">
        <v>72.817228</v>
      </c>
      <c r="BJ164" s="6">
        <v>72.992960999999994</v>
      </c>
      <c r="BK164" s="6">
        <v>72.970172000000005</v>
      </c>
      <c r="BL164" s="6">
        <v>72.818496999999994</v>
      </c>
      <c r="BM164" s="6">
        <v>72.436751999999998</v>
      </c>
      <c r="BN164" s="6">
        <v>72.898358999999999</v>
      </c>
      <c r="BO164" s="6">
        <v>72.672139000000001</v>
      </c>
      <c r="BP164" s="6">
        <v>72.708151999999998</v>
      </c>
      <c r="BQ164" s="6">
        <v>72.706731000000005</v>
      </c>
      <c r="BR164" s="6">
        <v>72.708151999999998</v>
      </c>
      <c r="BS164" s="6">
        <v>72.706731000000005</v>
      </c>
      <c r="BT164" s="6">
        <v>72.554754000000003</v>
      </c>
      <c r="BU164" s="6">
        <v>72.705309</v>
      </c>
      <c r="BV164" s="6">
        <v>72.881960000000007</v>
      </c>
      <c r="BW164" s="6">
        <v>72.408816000000002</v>
      </c>
      <c r="BX164" s="6">
        <v>72.708715999999995</v>
      </c>
      <c r="BY164" s="6">
        <v>72.804723999999993</v>
      </c>
      <c r="BZ164" s="6">
        <v>73.082881</v>
      </c>
      <c r="CA164" s="6">
        <v>73.087288000000001</v>
      </c>
      <c r="CB164" s="6">
        <v>73.082212999999996</v>
      </c>
      <c r="CC164" s="6">
        <v>64.563856999999999</v>
      </c>
      <c r="CD164" s="6">
        <v>72.430000000000007</v>
      </c>
      <c r="CE164" s="6">
        <v>72.244168999999999</v>
      </c>
      <c r="CF164" s="6">
        <v>72.208719000000002</v>
      </c>
      <c r="CG164" s="6">
        <v>72.564019000000002</v>
      </c>
      <c r="CH164" s="6">
        <v>72.597678000000002</v>
      </c>
      <c r="CI164" s="6">
        <v>72.576215000000005</v>
      </c>
      <c r="CJ164" s="6">
        <v>72.447990000000004</v>
      </c>
      <c r="CK164" s="6">
        <v>72.608682999999999</v>
      </c>
      <c r="CL164" s="6">
        <v>72.704691999999994</v>
      </c>
      <c r="CM164" s="6">
        <v>72.244168999999999</v>
      </c>
      <c r="CN164" s="6">
        <v>72.317836</v>
      </c>
      <c r="CO164" s="6">
        <v>72.768288999999996</v>
      </c>
      <c r="CP164" s="6">
        <v>72.751245999999995</v>
      </c>
      <c r="CQ164" s="6">
        <v>72.379433000000006</v>
      </c>
      <c r="CR164" s="6">
        <v>72.751726000000005</v>
      </c>
      <c r="CS164" s="6">
        <v>72.789956000000004</v>
      </c>
      <c r="CT164" s="6">
        <v>72.574915000000004</v>
      </c>
      <c r="CU164" s="6">
        <v>72.693910000000002</v>
      </c>
      <c r="CV164" s="6">
        <v>72.288749999999993</v>
      </c>
      <c r="CW164" s="6">
        <v>72.724115999999995</v>
      </c>
      <c r="CX164" s="6">
        <v>72.183277000000004</v>
      </c>
      <c r="CY164" s="6">
        <v>72.347718</v>
      </c>
      <c r="CZ164" s="6">
        <v>72.655236000000002</v>
      </c>
      <c r="DA164" s="6">
        <v>72.572901999999999</v>
      </c>
      <c r="DB164" s="6">
        <v>72.575022000000004</v>
      </c>
      <c r="DC164" s="6">
        <v>72.304648</v>
      </c>
      <c r="DD164" s="6">
        <v>72.351528999999999</v>
      </c>
      <c r="DE164" s="6">
        <v>72.365949999999998</v>
      </c>
      <c r="DF164" s="6">
        <v>72.056809000000001</v>
      </c>
      <c r="DG164" s="6">
        <v>72.516158000000004</v>
      </c>
      <c r="DH164" s="6">
        <v>72.339906999999997</v>
      </c>
      <c r="DI164" s="6">
        <v>72.456449000000006</v>
      </c>
      <c r="DJ164" s="6">
        <v>72.702467999999996</v>
      </c>
      <c r="DK164" s="6">
        <v>72.143011999999999</v>
      </c>
      <c r="DL164" s="6">
        <v>72.354854000000003</v>
      </c>
      <c r="DM164" s="6">
        <v>72.838780999999997</v>
      </c>
      <c r="DN164" s="6">
        <v>72.884736000000004</v>
      </c>
      <c r="DO164" s="6">
        <v>72.630229</v>
      </c>
      <c r="DP164" s="6">
        <v>72.823021999999995</v>
      </c>
      <c r="DQ164" s="6">
        <v>72.467268000000004</v>
      </c>
      <c r="DR164" s="6">
        <v>72.553729000000004</v>
      </c>
      <c r="DS164" s="6">
        <v>72.332907000000006</v>
      </c>
      <c r="DT164" s="6">
        <v>72.436014999999998</v>
      </c>
      <c r="DU164" s="6">
        <v>72.769518000000005</v>
      </c>
      <c r="DV164" s="6">
        <v>72.215754000000004</v>
      </c>
      <c r="DW164" s="6">
        <v>72.572592999999998</v>
      </c>
      <c r="DX164" s="6">
        <v>72.551991000000001</v>
      </c>
      <c r="DY164" s="6">
        <v>72.662111999999993</v>
      </c>
      <c r="DZ164" s="6">
        <v>72.304186999999999</v>
      </c>
      <c r="EA164" s="6">
        <v>72.303855999999996</v>
      </c>
      <c r="EB164" s="6">
        <v>72.306342999999998</v>
      </c>
      <c r="EC164" s="6">
        <v>72.574319000000003</v>
      </c>
      <c r="ED164" s="6">
        <v>72.582130000000006</v>
      </c>
      <c r="EE164" s="6">
        <v>72.387857999999994</v>
      </c>
      <c r="EF164" s="6">
        <v>72.340560999999994</v>
      </c>
      <c r="EG164" s="6">
        <v>72.214433</v>
      </c>
      <c r="EH164" s="6">
        <v>72.579272000000003</v>
      </c>
      <c r="EI164" s="6">
        <v>72.620169000000004</v>
      </c>
      <c r="EJ164" s="6">
        <v>72.135121999999996</v>
      </c>
      <c r="EK164" s="6">
        <v>72.278499999999994</v>
      </c>
      <c r="EL164" s="6">
        <v>72.616184000000004</v>
      </c>
      <c r="EM164" s="6">
        <v>72.729097999999993</v>
      </c>
      <c r="EN164" s="6">
        <v>72.173941999999997</v>
      </c>
      <c r="EO164" s="6">
        <v>72.519304000000005</v>
      </c>
      <c r="EP164" s="6">
        <v>72.471304000000003</v>
      </c>
      <c r="EQ164" s="6">
        <v>72.402929</v>
      </c>
      <c r="ER164" s="6">
        <v>72.481755000000007</v>
      </c>
      <c r="ES164" s="6">
        <v>72.443450999999996</v>
      </c>
      <c r="ET164" s="6">
        <v>72.570312000000001</v>
      </c>
      <c r="EU164" s="6">
        <v>72.604326999999998</v>
      </c>
      <c r="EV164" s="6">
        <v>72.539007999999995</v>
      </c>
      <c r="EW164" s="6">
        <v>72.570868000000004</v>
      </c>
      <c r="EX164" s="6">
        <v>60.719819000000001</v>
      </c>
      <c r="EY164" s="6">
        <v>65.850952000000007</v>
      </c>
      <c r="EZ164" s="6">
        <v>60.593330000000002</v>
      </c>
      <c r="FA164" s="6">
        <v>65.860578000000004</v>
      </c>
      <c r="FB164" s="6">
        <v>65.864198000000002</v>
      </c>
      <c r="FC164" s="6">
        <v>93.615688000000006</v>
      </c>
      <c r="FD164" s="6">
        <v>99.521496999999997</v>
      </c>
      <c r="FE164" s="6">
        <v>93.595151999999999</v>
      </c>
      <c r="FF164" s="6">
        <v>93.603505999999996</v>
      </c>
      <c r="FG164" s="6">
        <v>100</v>
      </c>
      <c r="FH164" s="6">
        <v>81.618323000000004</v>
      </c>
      <c r="FI164" s="6">
        <v>64.379669000000007</v>
      </c>
      <c r="FJ164" s="6">
        <v>64.504362999999998</v>
      </c>
      <c r="FK164" s="6">
        <v>64.834400000000002</v>
      </c>
      <c r="FL164" s="6">
        <v>64.763699000000003</v>
      </c>
      <c r="FM164" s="6">
        <v>64.590198000000001</v>
      </c>
      <c r="FN164" s="6">
        <v>64.696566000000004</v>
      </c>
      <c r="FO164" s="6">
        <v>66.020115000000004</v>
      </c>
      <c r="FP164" s="6">
        <v>66.235547999999994</v>
      </c>
      <c r="FQ164" s="6">
        <v>66.955713000000003</v>
      </c>
      <c r="FR164" s="6">
        <v>66.640685000000005</v>
      </c>
      <c r="FS164" s="6">
        <v>81.457414</v>
      </c>
      <c r="FT164" s="6">
        <v>81.457414</v>
      </c>
      <c r="FU164" s="6">
        <v>81.910306000000006</v>
      </c>
      <c r="FV164" s="6">
        <v>81.238061000000002</v>
      </c>
      <c r="FW164" s="6">
        <v>81.461364000000003</v>
      </c>
      <c r="FX164" s="6">
        <v>81.446489</v>
      </c>
      <c r="FY164" s="6">
        <v>81.446353000000002</v>
      </c>
      <c r="FZ164" s="6">
        <v>81.478649000000004</v>
      </c>
      <c r="GA164" s="6">
        <v>81.478785999999999</v>
      </c>
      <c r="GB164" s="6">
        <v>81.496385000000004</v>
      </c>
      <c r="GC164" s="6">
        <v>81.422726999999995</v>
      </c>
      <c r="GD164" s="6">
        <v>81.458583000000004</v>
      </c>
      <c r="GE164" s="6">
        <v>81.408197000000001</v>
      </c>
      <c r="GF164" s="6">
        <v>81.387763000000007</v>
      </c>
      <c r="GG164" s="6">
        <v>81.375463999999994</v>
      </c>
      <c r="GH164" s="6">
        <v>81.348277999999993</v>
      </c>
      <c r="GI164" s="6">
        <v>81.378127000000006</v>
      </c>
      <c r="GJ164" s="6">
        <v>81.361185000000006</v>
      </c>
      <c r="GK164" s="6">
        <v>99.045141999999998</v>
      </c>
      <c r="GL164" s="6">
        <v>99.060907</v>
      </c>
      <c r="GM164" s="6">
        <v>81.555102000000005</v>
      </c>
      <c r="GN164" s="6">
        <v>81.244530999999995</v>
      </c>
      <c r="GO164" s="6">
        <v>81.978108000000006</v>
      </c>
      <c r="GP164" s="6">
        <v>82.171687000000006</v>
      </c>
      <c r="GQ164" s="6">
        <v>81.973411999999996</v>
      </c>
      <c r="GR164" s="6">
        <v>66.433993999999998</v>
      </c>
      <c r="GS164" s="6">
        <v>66.803612999999999</v>
      </c>
      <c r="GT164" s="6">
        <v>66.433993999999998</v>
      </c>
      <c r="GU164" s="6">
        <v>66.426257000000007</v>
      </c>
      <c r="GV164" s="6">
        <v>72.388045000000005</v>
      </c>
      <c r="GW164" s="6">
        <v>66.119478000000001</v>
      </c>
      <c r="GX164" s="6">
        <v>99.600201999999996</v>
      </c>
      <c r="GY164" s="6">
        <v>99.242840999999999</v>
      </c>
      <c r="GZ164" s="6">
        <v>99.112847000000002</v>
      </c>
      <c r="HA164" s="6">
        <v>81.220861999999997</v>
      </c>
      <c r="HB164" s="6">
        <v>81.208950000000002</v>
      </c>
      <c r="HC164" s="6">
        <v>81.2102</v>
      </c>
      <c r="HD164" s="6">
        <v>81.203101000000004</v>
      </c>
      <c r="HE164" s="6">
        <v>66.606938999999997</v>
      </c>
      <c r="HF164" s="6">
        <v>66.775233</v>
      </c>
      <c r="HG164" s="6">
        <v>66.774146999999999</v>
      </c>
      <c r="HH164" s="6">
        <v>66.645245000000003</v>
      </c>
      <c r="HI164" s="6">
        <v>67.886564000000007</v>
      </c>
      <c r="HJ164" s="6">
        <v>67.479003000000006</v>
      </c>
      <c r="HK164" s="6">
        <v>66.480682999999999</v>
      </c>
      <c r="HL164" s="6">
        <v>66.698667999999998</v>
      </c>
      <c r="HM164" s="6">
        <v>66.604028999999997</v>
      </c>
      <c r="HN164" s="2"/>
      <c r="HO164" s="2"/>
      <c r="HP164" s="2"/>
      <c r="HQ164" s="2"/>
      <c r="HR164" s="2"/>
      <c r="HS164" s="2"/>
      <c r="HT164" s="2"/>
      <c r="HU164" s="2"/>
      <c r="HV164" s="2"/>
      <c r="HW164" s="2"/>
      <c r="HX164" s="2"/>
      <c r="HY164" s="2"/>
      <c r="HZ164" s="2"/>
    </row>
    <row r="165" spans="1:234" ht="14.45" x14ac:dyDescent="0.3">
      <c r="A165" s="4">
        <v>163</v>
      </c>
      <c r="B165" s="5" t="s">
        <v>154</v>
      </c>
      <c r="C165" s="6">
        <v>61.061909999999997</v>
      </c>
      <c r="D165" s="6">
        <v>81.233811000000003</v>
      </c>
      <c r="E165" s="6">
        <v>81.256501</v>
      </c>
      <c r="F165" s="6">
        <v>66.424619000000007</v>
      </c>
      <c r="G165" s="6">
        <v>66.540087999999997</v>
      </c>
      <c r="H165" s="6">
        <v>66.377044999999995</v>
      </c>
      <c r="I165" s="6">
        <v>66.365405999999993</v>
      </c>
      <c r="J165" s="6">
        <v>66.326956999999993</v>
      </c>
      <c r="K165" s="6">
        <v>72.388462000000004</v>
      </c>
      <c r="L165" s="6">
        <v>72.844094999999996</v>
      </c>
      <c r="M165" s="6">
        <v>72.822952000000001</v>
      </c>
      <c r="N165" s="6">
        <v>72.622415000000004</v>
      </c>
      <c r="O165" s="6">
        <v>72.380340000000004</v>
      </c>
      <c r="P165" s="6">
        <v>72.510395000000003</v>
      </c>
      <c r="Q165" s="6">
        <v>72.744833</v>
      </c>
      <c r="R165" s="6">
        <v>72.880897000000004</v>
      </c>
      <c r="S165" s="6">
        <v>72.767504000000002</v>
      </c>
      <c r="T165" s="6">
        <v>72.690905000000001</v>
      </c>
      <c r="U165" s="6">
        <v>72.772058999999999</v>
      </c>
      <c r="V165" s="6">
        <v>72.790799000000007</v>
      </c>
      <c r="W165" s="6">
        <v>72.659094999999994</v>
      </c>
      <c r="X165" s="6">
        <v>72.401017999999993</v>
      </c>
      <c r="Y165" s="6">
        <v>73.450518000000002</v>
      </c>
      <c r="Z165" s="6">
        <v>72.388462000000004</v>
      </c>
      <c r="AA165" s="6">
        <v>72.388701999999995</v>
      </c>
      <c r="AB165" s="6">
        <v>72.697328999999996</v>
      </c>
      <c r="AC165" s="6">
        <v>72.779008000000005</v>
      </c>
      <c r="AD165" s="6">
        <v>72.691736000000006</v>
      </c>
      <c r="AE165" s="6">
        <v>72.563327999999998</v>
      </c>
      <c r="AF165" s="6">
        <v>72.980586000000002</v>
      </c>
      <c r="AG165" s="6">
        <v>72.966471999999996</v>
      </c>
      <c r="AH165" s="6">
        <v>72.783080999999996</v>
      </c>
      <c r="AI165" s="6">
        <v>72.734020999999998</v>
      </c>
      <c r="AJ165" s="6">
        <v>72.846666999999997</v>
      </c>
      <c r="AK165" s="6">
        <v>72.903893999999994</v>
      </c>
      <c r="AL165" s="6">
        <v>72.904404</v>
      </c>
      <c r="AM165" s="6">
        <v>72.780724000000006</v>
      </c>
      <c r="AN165" s="6">
        <v>72.482833999999997</v>
      </c>
      <c r="AO165" s="6">
        <v>72.402585999999999</v>
      </c>
      <c r="AP165" s="6">
        <v>72.932879999999997</v>
      </c>
      <c r="AQ165" s="6">
        <v>72.758123999999995</v>
      </c>
      <c r="AR165" s="6">
        <v>72.212241000000006</v>
      </c>
      <c r="AS165" s="6">
        <v>72.820327000000006</v>
      </c>
      <c r="AT165" s="6">
        <v>72.657641999999996</v>
      </c>
      <c r="AU165" s="6">
        <v>72.864624000000006</v>
      </c>
      <c r="AV165" s="6">
        <v>72.770308999999997</v>
      </c>
      <c r="AW165" s="6">
        <v>72.694058999999996</v>
      </c>
      <c r="AX165" s="6">
        <v>72.844352000000001</v>
      </c>
      <c r="AY165" s="6">
        <v>72.445087000000001</v>
      </c>
      <c r="AZ165" s="6">
        <v>72.756298000000001</v>
      </c>
      <c r="BA165" s="6">
        <v>72.910702000000001</v>
      </c>
      <c r="BB165" s="6">
        <v>72.870797999999994</v>
      </c>
      <c r="BC165" s="6">
        <v>72.328524000000002</v>
      </c>
      <c r="BD165" s="6">
        <v>81.266552000000004</v>
      </c>
      <c r="BE165" s="6">
        <v>64.734226000000007</v>
      </c>
      <c r="BF165" s="6">
        <v>89.069374999999994</v>
      </c>
      <c r="BG165" s="6">
        <v>89.308385999999999</v>
      </c>
      <c r="BH165" s="6">
        <v>66.692087999999998</v>
      </c>
      <c r="BI165" s="6">
        <v>72.773160000000004</v>
      </c>
      <c r="BJ165" s="6">
        <v>72.934583000000003</v>
      </c>
      <c r="BK165" s="6">
        <v>72.958489</v>
      </c>
      <c r="BL165" s="6">
        <v>72.721175000000002</v>
      </c>
      <c r="BM165" s="6">
        <v>72.161173000000005</v>
      </c>
      <c r="BN165" s="6">
        <v>72.362722000000005</v>
      </c>
      <c r="BO165" s="6">
        <v>72.665017000000006</v>
      </c>
      <c r="BP165" s="6">
        <v>72.690833999999995</v>
      </c>
      <c r="BQ165" s="6">
        <v>72.690833999999995</v>
      </c>
      <c r="BR165" s="6">
        <v>72.691576999999995</v>
      </c>
      <c r="BS165" s="6">
        <v>72.691576999999995</v>
      </c>
      <c r="BT165" s="6">
        <v>72.70505</v>
      </c>
      <c r="BU165" s="6">
        <v>72.690751000000006</v>
      </c>
      <c r="BV165" s="6">
        <v>72.839991999999995</v>
      </c>
      <c r="BW165" s="6">
        <v>72.441198</v>
      </c>
      <c r="BX165" s="6">
        <v>72.695678999999998</v>
      </c>
      <c r="BY165" s="6">
        <v>72.681841000000006</v>
      </c>
      <c r="BZ165" s="6">
        <v>72.895757000000003</v>
      </c>
      <c r="CA165" s="6">
        <v>72.708057999999994</v>
      </c>
      <c r="CB165" s="6">
        <v>72.823003</v>
      </c>
      <c r="CC165" s="6">
        <v>64.722582000000003</v>
      </c>
      <c r="CD165" s="6">
        <v>72.478921</v>
      </c>
      <c r="CE165" s="6">
        <v>72.390254999999996</v>
      </c>
      <c r="CF165" s="6">
        <v>72.457949999999997</v>
      </c>
      <c r="CG165" s="6">
        <v>72.782450999999995</v>
      </c>
      <c r="CH165" s="6">
        <v>72.945430999999999</v>
      </c>
      <c r="CI165" s="6">
        <v>72.914298000000002</v>
      </c>
      <c r="CJ165" s="6">
        <v>72.664529999999999</v>
      </c>
      <c r="CK165" s="6">
        <v>72.646566000000007</v>
      </c>
      <c r="CL165" s="6">
        <v>72.919165000000007</v>
      </c>
      <c r="CM165" s="6">
        <v>72.390254999999996</v>
      </c>
      <c r="CN165" s="6">
        <v>72.446931000000006</v>
      </c>
      <c r="CO165" s="6">
        <v>72.907167999999999</v>
      </c>
      <c r="CP165" s="6">
        <v>72.852051000000003</v>
      </c>
      <c r="CQ165" s="6">
        <v>72.377690999999999</v>
      </c>
      <c r="CR165" s="6">
        <v>72.943717000000007</v>
      </c>
      <c r="CS165" s="6">
        <v>72.887066000000004</v>
      </c>
      <c r="CT165" s="6">
        <v>72.708247999999998</v>
      </c>
      <c r="CU165" s="6">
        <v>72.914710999999997</v>
      </c>
      <c r="CV165" s="6">
        <v>72.566861000000003</v>
      </c>
      <c r="CW165" s="6">
        <v>72.789378999999997</v>
      </c>
      <c r="CX165" s="6">
        <v>72.520843999999997</v>
      </c>
      <c r="CY165" s="6">
        <v>72.411321000000001</v>
      </c>
      <c r="CZ165" s="6">
        <v>72.906101000000007</v>
      </c>
      <c r="DA165" s="6">
        <v>72.849485000000001</v>
      </c>
      <c r="DB165" s="6">
        <v>72.924248000000006</v>
      </c>
      <c r="DC165" s="6">
        <v>72.499627000000004</v>
      </c>
      <c r="DD165" s="6">
        <v>72.304095000000004</v>
      </c>
      <c r="DE165" s="6">
        <v>72.705934999999997</v>
      </c>
      <c r="DF165" s="6">
        <v>72.144041000000001</v>
      </c>
      <c r="DG165" s="6">
        <v>72.717950999999999</v>
      </c>
      <c r="DH165" s="6">
        <v>72.438861000000003</v>
      </c>
      <c r="DI165" s="6">
        <v>72.829085000000006</v>
      </c>
      <c r="DJ165" s="6">
        <v>72.946517</v>
      </c>
      <c r="DK165" s="6">
        <v>72.172577000000004</v>
      </c>
      <c r="DL165" s="6">
        <v>72.305395000000004</v>
      </c>
      <c r="DM165" s="6">
        <v>72.823766000000006</v>
      </c>
      <c r="DN165" s="6">
        <v>72.965566999999993</v>
      </c>
      <c r="DO165" s="6">
        <v>72.816722999999996</v>
      </c>
      <c r="DP165" s="6">
        <v>72.693135999999996</v>
      </c>
      <c r="DQ165" s="6">
        <v>71.997939000000002</v>
      </c>
      <c r="DR165" s="6">
        <v>72.790468000000004</v>
      </c>
      <c r="DS165" s="6">
        <v>72.499368000000004</v>
      </c>
      <c r="DT165" s="6">
        <v>72.425838999999996</v>
      </c>
      <c r="DU165" s="6">
        <v>72.954036000000002</v>
      </c>
      <c r="DV165" s="6">
        <v>72.494878</v>
      </c>
      <c r="DW165" s="6">
        <v>72.880652999999995</v>
      </c>
      <c r="DX165" s="6">
        <v>72.865660000000005</v>
      </c>
      <c r="DY165" s="6">
        <v>72.952526000000006</v>
      </c>
      <c r="DZ165" s="6">
        <v>72.502993000000004</v>
      </c>
      <c r="EA165" s="6">
        <v>72.502660000000006</v>
      </c>
      <c r="EB165" s="6">
        <v>72.505652999999995</v>
      </c>
      <c r="EC165" s="6">
        <v>72.773362000000006</v>
      </c>
      <c r="ED165" s="6">
        <v>72.610889999999998</v>
      </c>
      <c r="EE165" s="6">
        <v>72.468215999999998</v>
      </c>
      <c r="EF165" s="6">
        <v>72.442042999999998</v>
      </c>
      <c r="EG165" s="6">
        <v>72.418987000000001</v>
      </c>
      <c r="EH165" s="6">
        <v>72.719814999999997</v>
      </c>
      <c r="EI165" s="6">
        <v>72.875106000000002</v>
      </c>
      <c r="EJ165" s="6">
        <v>72.365029000000007</v>
      </c>
      <c r="EK165" s="6">
        <v>72.431410999999997</v>
      </c>
      <c r="EL165" s="6">
        <v>72.772839000000005</v>
      </c>
      <c r="EM165" s="6">
        <v>72.884083000000004</v>
      </c>
      <c r="EN165" s="6">
        <v>72.383553000000006</v>
      </c>
      <c r="EO165" s="6">
        <v>73.012304</v>
      </c>
      <c r="EP165" s="6">
        <v>72.960104999999999</v>
      </c>
      <c r="EQ165" s="6">
        <v>72.545704000000001</v>
      </c>
      <c r="ER165" s="6">
        <v>72.970583000000005</v>
      </c>
      <c r="ES165" s="6">
        <v>72.552560999999997</v>
      </c>
      <c r="ET165" s="6">
        <v>72.756254999999996</v>
      </c>
      <c r="EU165" s="6">
        <v>72.829721000000006</v>
      </c>
      <c r="EV165" s="6">
        <v>72.870085000000003</v>
      </c>
      <c r="EW165" s="6">
        <v>73.009110000000007</v>
      </c>
      <c r="EX165" s="6">
        <v>60.658085999999997</v>
      </c>
      <c r="EY165" s="6">
        <v>65.754942999999997</v>
      </c>
      <c r="EZ165" s="6">
        <v>60.306944000000001</v>
      </c>
      <c r="FA165" s="6">
        <v>66.184381000000002</v>
      </c>
      <c r="FB165" s="6">
        <v>66.200759000000005</v>
      </c>
      <c r="FC165" s="6">
        <v>81.643441999999993</v>
      </c>
      <c r="FD165" s="6">
        <v>81.705751000000006</v>
      </c>
      <c r="FE165" s="6">
        <v>81.632397999999995</v>
      </c>
      <c r="FF165" s="6">
        <v>81.647948999999997</v>
      </c>
      <c r="FG165" s="6">
        <v>81.618323000000004</v>
      </c>
      <c r="FH165" s="6">
        <v>100</v>
      </c>
      <c r="FI165" s="6">
        <v>64.353240999999997</v>
      </c>
      <c r="FJ165" s="6">
        <v>64.722177000000002</v>
      </c>
      <c r="FK165" s="6">
        <v>64.926713000000007</v>
      </c>
      <c r="FL165" s="6">
        <v>64.885219000000006</v>
      </c>
      <c r="FM165" s="6">
        <v>64.634930999999995</v>
      </c>
      <c r="FN165" s="6">
        <v>64.626211999999995</v>
      </c>
      <c r="FO165" s="6">
        <v>66.227267999999995</v>
      </c>
      <c r="FP165" s="6">
        <v>66.591142000000005</v>
      </c>
      <c r="FQ165" s="6">
        <v>66.842071000000004</v>
      </c>
      <c r="FR165" s="6">
        <v>66.351134000000002</v>
      </c>
      <c r="FS165" s="6">
        <v>88.897407999999999</v>
      </c>
      <c r="FT165" s="6">
        <v>88.897407999999999</v>
      </c>
      <c r="FU165" s="6">
        <v>89.379579000000007</v>
      </c>
      <c r="FV165" s="6">
        <v>88.900791999999996</v>
      </c>
      <c r="FW165" s="6">
        <v>89.056319000000002</v>
      </c>
      <c r="FX165" s="6">
        <v>89.060502999999997</v>
      </c>
      <c r="FY165" s="6">
        <v>89.071147999999994</v>
      </c>
      <c r="FZ165" s="6">
        <v>89.071451999999994</v>
      </c>
      <c r="GA165" s="6">
        <v>89.077273000000005</v>
      </c>
      <c r="GB165" s="6">
        <v>89.088483999999994</v>
      </c>
      <c r="GC165" s="6">
        <v>89.063184000000007</v>
      </c>
      <c r="GD165" s="6">
        <v>89.085875999999999</v>
      </c>
      <c r="GE165" s="6">
        <v>89.064442999999997</v>
      </c>
      <c r="GF165" s="6">
        <v>89.088762000000003</v>
      </c>
      <c r="GG165" s="6">
        <v>89.322366000000002</v>
      </c>
      <c r="GH165" s="6">
        <v>89.312365999999997</v>
      </c>
      <c r="GI165" s="6">
        <v>89.317633999999998</v>
      </c>
      <c r="GJ165" s="6">
        <v>89.305485000000004</v>
      </c>
      <c r="GK165" s="6">
        <v>81.221646000000007</v>
      </c>
      <c r="GL165" s="6">
        <v>81.221790999999996</v>
      </c>
      <c r="GM165" s="6">
        <v>88.980787000000007</v>
      </c>
      <c r="GN165" s="6">
        <v>88.901865999999998</v>
      </c>
      <c r="GO165" s="6">
        <v>89.468298000000004</v>
      </c>
      <c r="GP165" s="6">
        <v>89.429496999999998</v>
      </c>
      <c r="GQ165" s="6">
        <v>89.321028999999996</v>
      </c>
      <c r="GR165" s="6">
        <v>66.692087999999998</v>
      </c>
      <c r="GS165" s="6">
        <v>66.733013999999997</v>
      </c>
      <c r="GT165" s="6">
        <v>66.666507999999993</v>
      </c>
      <c r="GU165" s="6">
        <v>66.681410999999997</v>
      </c>
      <c r="GV165" s="6">
        <v>72.338365999999994</v>
      </c>
      <c r="GW165" s="6">
        <v>66.372663000000003</v>
      </c>
      <c r="GX165" s="6">
        <v>81.816132999999994</v>
      </c>
      <c r="GY165" s="6">
        <v>81.322980000000001</v>
      </c>
      <c r="GZ165" s="6">
        <v>81.460712000000001</v>
      </c>
      <c r="HA165" s="6">
        <v>97.029358000000002</v>
      </c>
      <c r="HB165" s="6">
        <v>97.068707000000003</v>
      </c>
      <c r="HC165" s="6">
        <v>97.041048000000004</v>
      </c>
      <c r="HD165" s="6">
        <v>97.060231999999999</v>
      </c>
      <c r="HE165" s="6">
        <v>66.897631000000004</v>
      </c>
      <c r="HF165" s="6">
        <v>66.813561000000007</v>
      </c>
      <c r="HG165" s="6">
        <v>66.813401999999996</v>
      </c>
      <c r="HH165" s="6">
        <v>66.730756999999997</v>
      </c>
      <c r="HI165" s="6">
        <v>67.872083000000003</v>
      </c>
      <c r="HJ165" s="6">
        <v>68.041781</v>
      </c>
      <c r="HK165" s="6">
        <v>66.790081999999998</v>
      </c>
      <c r="HL165" s="6">
        <v>66.714177000000007</v>
      </c>
      <c r="HM165" s="6">
        <v>66.701963000000006</v>
      </c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</row>
    <row r="166" spans="1:234" ht="14.45" x14ac:dyDescent="0.3">
      <c r="A166" s="4">
        <v>164</v>
      </c>
      <c r="B166" s="5" t="s">
        <v>155</v>
      </c>
      <c r="C166" s="6">
        <v>60.439321999999997</v>
      </c>
      <c r="D166" s="6">
        <v>64.698971</v>
      </c>
      <c r="E166" s="6">
        <v>64.712530000000001</v>
      </c>
      <c r="F166" s="6">
        <v>64.437349999999995</v>
      </c>
      <c r="G166" s="6">
        <v>64.234363000000002</v>
      </c>
      <c r="H166" s="6">
        <v>64.422836000000004</v>
      </c>
      <c r="I166" s="6">
        <v>64.386448999999999</v>
      </c>
      <c r="J166" s="6">
        <v>64.441599999999994</v>
      </c>
      <c r="K166" s="6">
        <v>65.624064000000004</v>
      </c>
      <c r="L166" s="6">
        <v>65.848596000000001</v>
      </c>
      <c r="M166" s="6">
        <v>65.862924000000007</v>
      </c>
      <c r="N166" s="6">
        <v>65.857705999999993</v>
      </c>
      <c r="O166" s="6">
        <v>65.679147999999998</v>
      </c>
      <c r="P166" s="6">
        <v>65.546582999999998</v>
      </c>
      <c r="Q166" s="6">
        <v>65.956265000000002</v>
      </c>
      <c r="R166" s="6">
        <v>65.984865999999997</v>
      </c>
      <c r="S166" s="6">
        <v>65.851055000000002</v>
      </c>
      <c r="T166" s="6">
        <v>65.912790999999999</v>
      </c>
      <c r="U166" s="6">
        <v>65.937967</v>
      </c>
      <c r="V166" s="6">
        <v>65.855058</v>
      </c>
      <c r="W166" s="6">
        <v>65.886759999999995</v>
      </c>
      <c r="X166" s="6">
        <v>65.571444999999997</v>
      </c>
      <c r="Y166" s="6">
        <v>65.703654</v>
      </c>
      <c r="Z166" s="6">
        <v>65.624064000000004</v>
      </c>
      <c r="AA166" s="6">
        <v>65.618522999999996</v>
      </c>
      <c r="AB166" s="6">
        <v>65.925116000000003</v>
      </c>
      <c r="AC166" s="6">
        <v>65.890567000000004</v>
      </c>
      <c r="AD166" s="6">
        <v>65.895255000000006</v>
      </c>
      <c r="AE166" s="6">
        <v>65.958217000000005</v>
      </c>
      <c r="AF166" s="6">
        <v>65.924796999999998</v>
      </c>
      <c r="AG166" s="6">
        <v>65.909334999999999</v>
      </c>
      <c r="AH166" s="6">
        <v>65.953333000000001</v>
      </c>
      <c r="AI166" s="6">
        <v>65.924012000000005</v>
      </c>
      <c r="AJ166" s="6">
        <v>65.975583999999998</v>
      </c>
      <c r="AK166" s="6">
        <v>65.947610999999995</v>
      </c>
      <c r="AL166" s="6">
        <v>65.947610999999995</v>
      </c>
      <c r="AM166" s="6">
        <v>66.037806000000003</v>
      </c>
      <c r="AN166" s="6">
        <v>65.810252000000006</v>
      </c>
      <c r="AO166" s="6">
        <v>65.741166000000007</v>
      </c>
      <c r="AP166" s="6">
        <v>65.728646999999995</v>
      </c>
      <c r="AQ166" s="6">
        <v>65.854206000000005</v>
      </c>
      <c r="AR166" s="6">
        <v>65.518615999999994</v>
      </c>
      <c r="AS166" s="6">
        <v>65.926109999999994</v>
      </c>
      <c r="AT166" s="6">
        <v>65.954132999999999</v>
      </c>
      <c r="AU166" s="6">
        <v>65.978420999999997</v>
      </c>
      <c r="AV166" s="6">
        <v>65.999942000000004</v>
      </c>
      <c r="AW166" s="6">
        <v>65.883702</v>
      </c>
      <c r="AX166" s="6">
        <v>66.087350999999998</v>
      </c>
      <c r="AY166" s="6">
        <v>65.672462999999993</v>
      </c>
      <c r="AZ166" s="6">
        <v>65.877927</v>
      </c>
      <c r="BA166" s="6">
        <v>65.872770000000003</v>
      </c>
      <c r="BB166" s="6">
        <v>65.955770999999999</v>
      </c>
      <c r="BC166" s="6">
        <v>65.782621000000006</v>
      </c>
      <c r="BD166" s="6">
        <v>64.434875000000005</v>
      </c>
      <c r="BE166" s="6">
        <v>72.882581000000002</v>
      </c>
      <c r="BF166" s="6">
        <v>64.745652000000007</v>
      </c>
      <c r="BG166" s="6">
        <v>64.648197999999994</v>
      </c>
      <c r="BH166" s="6">
        <v>66.725596999999993</v>
      </c>
      <c r="BI166" s="6">
        <v>65.864367999999999</v>
      </c>
      <c r="BJ166" s="6">
        <v>65.915632000000002</v>
      </c>
      <c r="BK166" s="6">
        <v>66.154711000000006</v>
      </c>
      <c r="BL166" s="6">
        <v>65.860196999999999</v>
      </c>
      <c r="BM166" s="6">
        <v>65.598875000000007</v>
      </c>
      <c r="BN166" s="6">
        <v>65.769363999999996</v>
      </c>
      <c r="BO166" s="6">
        <v>65.883235999999997</v>
      </c>
      <c r="BP166" s="6">
        <v>65.883702</v>
      </c>
      <c r="BQ166" s="6">
        <v>65.883702</v>
      </c>
      <c r="BR166" s="6">
        <v>65.883702</v>
      </c>
      <c r="BS166" s="6">
        <v>65.883702</v>
      </c>
      <c r="BT166" s="6">
        <v>65.939265000000006</v>
      </c>
      <c r="BU166" s="6">
        <v>65.883702</v>
      </c>
      <c r="BV166" s="6">
        <v>66.105761999999999</v>
      </c>
      <c r="BW166" s="6">
        <v>65.759457999999995</v>
      </c>
      <c r="BX166" s="6">
        <v>65.849244999999996</v>
      </c>
      <c r="BY166" s="6">
        <v>65.680831999999995</v>
      </c>
      <c r="BZ166" s="6">
        <v>65.879388000000006</v>
      </c>
      <c r="CA166" s="6">
        <v>65.741375000000005</v>
      </c>
      <c r="CB166" s="6">
        <v>65.842423999999994</v>
      </c>
      <c r="CC166" s="6">
        <v>73.016633999999996</v>
      </c>
      <c r="CD166" s="6">
        <v>65.898476000000002</v>
      </c>
      <c r="CE166" s="6">
        <v>65.808400000000006</v>
      </c>
      <c r="CF166" s="6">
        <v>65.781007000000002</v>
      </c>
      <c r="CG166" s="6">
        <v>65.928102999999993</v>
      </c>
      <c r="CH166" s="6">
        <v>65.895353</v>
      </c>
      <c r="CI166" s="6">
        <v>65.969077999999996</v>
      </c>
      <c r="CJ166" s="6">
        <v>65.955185999999998</v>
      </c>
      <c r="CK166" s="6">
        <v>66.019773999999998</v>
      </c>
      <c r="CL166" s="6">
        <v>66.116940999999997</v>
      </c>
      <c r="CM166" s="6">
        <v>65.808400000000006</v>
      </c>
      <c r="CN166" s="6">
        <v>65.528490000000005</v>
      </c>
      <c r="CO166" s="6">
        <v>65.970827999999997</v>
      </c>
      <c r="CP166" s="6">
        <v>65.992874</v>
      </c>
      <c r="CQ166" s="6">
        <v>65.686212999999995</v>
      </c>
      <c r="CR166" s="6">
        <v>65.966370999999995</v>
      </c>
      <c r="CS166" s="6">
        <v>65.961406999999994</v>
      </c>
      <c r="CT166" s="6">
        <v>65.960508000000004</v>
      </c>
      <c r="CU166" s="6">
        <v>65.943179000000001</v>
      </c>
      <c r="CV166" s="6">
        <v>65.757771000000005</v>
      </c>
      <c r="CW166" s="6">
        <v>65.954646999999994</v>
      </c>
      <c r="CX166" s="6">
        <v>65.612486000000004</v>
      </c>
      <c r="CY166" s="6">
        <v>65.644362000000001</v>
      </c>
      <c r="CZ166" s="6">
        <v>65.976642999999996</v>
      </c>
      <c r="DA166" s="6">
        <v>66.014497000000006</v>
      </c>
      <c r="DB166" s="6">
        <v>65.946944999999999</v>
      </c>
      <c r="DC166" s="6">
        <v>65.605929000000003</v>
      </c>
      <c r="DD166" s="6">
        <v>65.665695999999997</v>
      </c>
      <c r="DE166" s="6">
        <v>65.959154999999996</v>
      </c>
      <c r="DF166" s="6">
        <v>65.463994999999997</v>
      </c>
      <c r="DG166" s="6">
        <v>65.966352999999998</v>
      </c>
      <c r="DH166" s="6">
        <v>65.622748000000001</v>
      </c>
      <c r="DI166" s="6">
        <v>65.899705999999995</v>
      </c>
      <c r="DJ166" s="6">
        <v>65.968337000000005</v>
      </c>
      <c r="DK166" s="6">
        <v>65.436707999999996</v>
      </c>
      <c r="DL166" s="6">
        <v>65.782390000000007</v>
      </c>
      <c r="DM166" s="6">
        <v>65.896674000000004</v>
      </c>
      <c r="DN166" s="6">
        <v>65.857093000000006</v>
      </c>
      <c r="DO166" s="6">
        <v>65.908099000000007</v>
      </c>
      <c r="DP166" s="6">
        <v>65.847970000000004</v>
      </c>
      <c r="DQ166" s="6">
        <v>66.222424000000004</v>
      </c>
      <c r="DR166" s="6">
        <v>65.913376</v>
      </c>
      <c r="DS166" s="6">
        <v>65.824653999999995</v>
      </c>
      <c r="DT166" s="6">
        <v>65.820432999999994</v>
      </c>
      <c r="DU166" s="6">
        <v>65.954014000000001</v>
      </c>
      <c r="DV166" s="6">
        <v>65.668763999999996</v>
      </c>
      <c r="DW166" s="6">
        <v>65.898649000000006</v>
      </c>
      <c r="DX166" s="6">
        <v>65.867176000000001</v>
      </c>
      <c r="DY166" s="6">
        <v>65.947408999999993</v>
      </c>
      <c r="DZ166" s="6">
        <v>65.810378</v>
      </c>
      <c r="EA166" s="6">
        <v>65.809690000000003</v>
      </c>
      <c r="EB166" s="6">
        <v>65.809002000000007</v>
      </c>
      <c r="EC166" s="6">
        <v>65.918234999999996</v>
      </c>
      <c r="ED166" s="6">
        <v>65.969476999999998</v>
      </c>
      <c r="EE166" s="6">
        <v>65.588965000000002</v>
      </c>
      <c r="EF166" s="6">
        <v>65.570204000000004</v>
      </c>
      <c r="EG166" s="6">
        <v>65.643142999999995</v>
      </c>
      <c r="EH166" s="6">
        <v>65.890598999999995</v>
      </c>
      <c r="EI166" s="6">
        <v>65.960294000000005</v>
      </c>
      <c r="EJ166" s="6">
        <v>65.675229000000002</v>
      </c>
      <c r="EK166" s="6">
        <v>65.681865000000002</v>
      </c>
      <c r="EL166" s="6">
        <v>65.932980000000001</v>
      </c>
      <c r="EM166" s="6">
        <v>65.996564000000006</v>
      </c>
      <c r="EN166" s="6">
        <v>65.633257</v>
      </c>
      <c r="EO166" s="6">
        <v>65.979965000000007</v>
      </c>
      <c r="EP166" s="6">
        <v>65.965817999999999</v>
      </c>
      <c r="EQ166" s="6">
        <v>65.671842999999996</v>
      </c>
      <c r="ER166" s="6">
        <v>65.966114000000005</v>
      </c>
      <c r="ES166" s="6">
        <v>65.810928000000004</v>
      </c>
      <c r="ET166" s="6">
        <v>65.875936999999993</v>
      </c>
      <c r="EU166" s="6">
        <v>65.956598999999997</v>
      </c>
      <c r="EV166" s="6">
        <v>66.014824000000004</v>
      </c>
      <c r="EW166" s="6">
        <v>65.864243999999999</v>
      </c>
      <c r="EX166" s="6">
        <v>60.436610999999999</v>
      </c>
      <c r="EY166" s="6">
        <v>70.713189999999997</v>
      </c>
      <c r="EZ166" s="6">
        <v>60.006194999999998</v>
      </c>
      <c r="FA166" s="6">
        <v>63.889986999999998</v>
      </c>
      <c r="FB166" s="6">
        <v>63.948228</v>
      </c>
      <c r="FC166" s="6">
        <v>64.46078</v>
      </c>
      <c r="FD166" s="6">
        <v>64.288438999999997</v>
      </c>
      <c r="FE166" s="6">
        <v>64.496532999999999</v>
      </c>
      <c r="FF166" s="6">
        <v>64.460731999999993</v>
      </c>
      <c r="FG166" s="6">
        <v>64.379669000000007</v>
      </c>
      <c r="FH166" s="6">
        <v>64.353240999999997</v>
      </c>
      <c r="FI166" s="6">
        <v>100</v>
      </c>
      <c r="FJ166" s="6">
        <v>72.842240000000004</v>
      </c>
      <c r="FK166" s="6">
        <v>72.943472</v>
      </c>
      <c r="FL166" s="6">
        <v>72.901488999999998</v>
      </c>
      <c r="FM166" s="6">
        <v>72.793808999999996</v>
      </c>
      <c r="FN166" s="6">
        <v>72.721057999999999</v>
      </c>
      <c r="FO166" s="6">
        <v>64.055285999999995</v>
      </c>
      <c r="FP166" s="6">
        <v>64.203778999999997</v>
      </c>
      <c r="FQ166" s="6">
        <v>64.490069000000005</v>
      </c>
      <c r="FR166" s="6">
        <v>63.933276999999997</v>
      </c>
      <c r="FS166" s="6">
        <v>64.945558000000005</v>
      </c>
      <c r="FT166" s="6">
        <v>64.945558000000005</v>
      </c>
      <c r="FU166" s="6">
        <v>64.781628999999995</v>
      </c>
      <c r="FV166" s="6">
        <v>64.494651000000005</v>
      </c>
      <c r="FW166" s="6">
        <v>64.786368999999993</v>
      </c>
      <c r="FX166" s="6">
        <v>64.729871000000003</v>
      </c>
      <c r="FY166" s="6">
        <v>64.729049000000003</v>
      </c>
      <c r="FZ166" s="6">
        <v>64.696062999999995</v>
      </c>
      <c r="GA166" s="6">
        <v>64.729635999999999</v>
      </c>
      <c r="GB166" s="6">
        <v>64.743537000000003</v>
      </c>
      <c r="GC166" s="6">
        <v>64.772473000000005</v>
      </c>
      <c r="GD166" s="6">
        <v>64.730106000000006</v>
      </c>
      <c r="GE166" s="6">
        <v>64.613868999999994</v>
      </c>
      <c r="GF166" s="6">
        <v>64.722396000000003</v>
      </c>
      <c r="GG166" s="6">
        <v>64.647499999999994</v>
      </c>
      <c r="GH166" s="6">
        <v>64.645173999999997</v>
      </c>
      <c r="GI166" s="6">
        <v>64.643895000000001</v>
      </c>
      <c r="GJ166" s="6">
        <v>64.647499999999994</v>
      </c>
      <c r="GK166" s="6">
        <v>64.849080000000001</v>
      </c>
      <c r="GL166" s="6">
        <v>64.853741999999997</v>
      </c>
      <c r="GM166" s="6">
        <v>65.001861000000005</v>
      </c>
      <c r="GN166" s="6">
        <v>64.488152999999997</v>
      </c>
      <c r="GO166" s="6">
        <v>64.55</v>
      </c>
      <c r="GP166" s="6">
        <v>64.673068000000001</v>
      </c>
      <c r="GQ166" s="6">
        <v>64.794790000000006</v>
      </c>
      <c r="GR166" s="6">
        <v>66.725596999999993</v>
      </c>
      <c r="GS166" s="6">
        <v>66.732994000000005</v>
      </c>
      <c r="GT166" s="6">
        <v>66.693607999999998</v>
      </c>
      <c r="GU166" s="6">
        <v>66.725059999999999</v>
      </c>
      <c r="GV166" s="6">
        <v>65.547658999999996</v>
      </c>
      <c r="GW166" s="6">
        <v>64.377992000000006</v>
      </c>
      <c r="GX166" s="6">
        <v>64.349232000000001</v>
      </c>
      <c r="GY166" s="6">
        <v>64.391656999999995</v>
      </c>
      <c r="GZ166" s="6">
        <v>64.291607999999997</v>
      </c>
      <c r="HA166" s="6">
        <v>64.341424000000004</v>
      </c>
      <c r="HB166" s="6">
        <v>64.359627000000003</v>
      </c>
      <c r="HC166" s="6">
        <v>64.374708999999996</v>
      </c>
      <c r="HD166" s="6">
        <v>64.374126000000004</v>
      </c>
      <c r="HE166" s="6">
        <v>64.370278999999996</v>
      </c>
      <c r="HF166" s="6">
        <v>64.452590999999998</v>
      </c>
      <c r="HG166" s="6">
        <v>64.348519999999994</v>
      </c>
      <c r="HH166" s="6">
        <v>64.472237000000007</v>
      </c>
      <c r="HI166" s="6">
        <v>65.458102999999994</v>
      </c>
      <c r="HJ166" s="6">
        <v>65.839265999999995</v>
      </c>
      <c r="HK166" s="6">
        <v>64.432883000000004</v>
      </c>
      <c r="HL166" s="6">
        <v>64.262899000000004</v>
      </c>
      <c r="HM166" s="6">
        <v>64.407273000000004</v>
      </c>
      <c r="HN166" s="2"/>
      <c r="HO166" s="2"/>
      <c r="HP166" s="2"/>
      <c r="HQ166" s="2"/>
      <c r="HR166" s="2"/>
      <c r="HS166" s="2"/>
      <c r="HT166" s="2"/>
      <c r="HU166" s="2"/>
      <c r="HV166" s="2"/>
      <c r="HW166" s="2"/>
      <c r="HX166" s="2"/>
      <c r="HY166" s="2"/>
      <c r="HZ166" s="2"/>
    </row>
    <row r="167" spans="1:234" ht="14.45" x14ac:dyDescent="0.3">
      <c r="A167" s="4">
        <v>165</v>
      </c>
      <c r="B167" s="5" t="s">
        <v>156</v>
      </c>
      <c r="C167" s="6">
        <v>60.393318999999998</v>
      </c>
      <c r="D167" s="6">
        <v>64.706612000000007</v>
      </c>
      <c r="E167" s="6">
        <v>64.715821000000005</v>
      </c>
      <c r="F167" s="6">
        <v>64.620396999999997</v>
      </c>
      <c r="G167" s="6">
        <v>64.446123999999998</v>
      </c>
      <c r="H167" s="6">
        <v>64.620452</v>
      </c>
      <c r="I167" s="6">
        <v>64.637984000000003</v>
      </c>
      <c r="J167" s="6">
        <v>64.707999999999998</v>
      </c>
      <c r="K167" s="6">
        <v>65.952866999999998</v>
      </c>
      <c r="L167" s="6">
        <v>65.795078000000004</v>
      </c>
      <c r="M167" s="6">
        <v>65.805144999999996</v>
      </c>
      <c r="N167" s="6">
        <v>66.084250999999995</v>
      </c>
      <c r="O167" s="6">
        <v>65.857962000000001</v>
      </c>
      <c r="P167" s="6">
        <v>65.980461000000005</v>
      </c>
      <c r="Q167" s="6">
        <v>66.072982999999994</v>
      </c>
      <c r="R167" s="6">
        <v>66.083036000000007</v>
      </c>
      <c r="S167" s="6">
        <v>65.968030999999996</v>
      </c>
      <c r="T167" s="6">
        <v>65.989988999999994</v>
      </c>
      <c r="U167" s="6">
        <v>65.843756999999997</v>
      </c>
      <c r="V167" s="6">
        <v>65.794585999999995</v>
      </c>
      <c r="W167" s="6">
        <v>65.954245999999998</v>
      </c>
      <c r="X167" s="6">
        <v>65.798884000000001</v>
      </c>
      <c r="Y167" s="6">
        <v>65.980928000000006</v>
      </c>
      <c r="Z167" s="6">
        <v>65.952866999999998</v>
      </c>
      <c r="AA167" s="6">
        <v>65.952755999999994</v>
      </c>
      <c r="AB167" s="6">
        <v>65.986216999999996</v>
      </c>
      <c r="AC167" s="6">
        <v>66.074590000000001</v>
      </c>
      <c r="AD167" s="6">
        <v>65.788105999999999</v>
      </c>
      <c r="AE167" s="6">
        <v>66.016015999999993</v>
      </c>
      <c r="AF167" s="6">
        <v>66.192158000000006</v>
      </c>
      <c r="AG167" s="6">
        <v>66.253570999999994</v>
      </c>
      <c r="AH167" s="6">
        <v>65.830279000000004</v>
      </c>
      <c r="AI167" s="6">
        <v>65.844988999999998</v>
      </c>
      <c r="AJ167" s="6">
        <v>65.928586999999993</v>
      </c>
      <c r="AK167" s="6">
        <v>65.873631000000003</v>
      </c>
      <c r="AL167" s="6">
        <v>65.873631000000003</v>
      </c>
      <c r="AM167" s="6">
        <v>65.904561000000001</v>
      </c>
      <c r="AN167" s="6">
        <v>65.832310000000007</v>
      </c>
      <c r="AO167" s="6">
        <v>65.730502999999999</v>
      </c>
      <c r="AP167" s="6">
        <v>66.054468</v>
      </c>
      <c r="AQ167" s="6">
        <v>65.897311999999999</v>
      </c>
      <c r="AR167" s="6">
        <v>65.737375999999998</v>
      </c>
      <c r="AS167" s="6">
        <v>66.048562000000004</v>
      </c>
      <c r="AT167" s="6">
        <v>65.962221</v>
      </c>
      <c r="AU167" s="6">
        <v>65.937374000000005</v>
      </c>
      <c r="AV167" s="6">
        <v>66.203568000000004</v>
      </c>
      <c r="AW167" s="6">
        <v>65.965389000000002</v>
      </c>
      <c r="AX167" s="6">
        <v>65.888311999999999</v>
      </c>
      <c r="AY167" s="6">
        <v>65.869320999999999</v>
      </c>
      <c r="AZ167" s="6">
        <v>65.832477999999995</v>
      </c>
      <c r="BA167" s="6">
        <v>65.840761000000001</v>
      </c>
      <c r="BB167" s="6">
        <v>65.862736999999996</v>
      </c>
      <c r="BC167" s="6">
        <v>65.823898</v>
      </c>
      <c r="BD167" s="6">
        <v>65.050516000000002</v>
      </c>
      <c r="BE167" s="6">
        <v>98.709264000000005</v>
      </c>
      <c r="BF167" s="6">
        <v>64.749600000000001</v>
      </c>
      <c r="BG167" s="6">
        <v>64.789545000000004</v>
      </c>
      <c r="BH167" s="6">
        <v>67.006214</v>
      </c>
      <c r="BI167" s="6">
        <v>65.920319000000006</v>
      </c>
      <c r="BJ167" s="6">
        <v>66.11551</v>
      </c>
      <c r="BK167" s="6">
        <v>66.416482000000002</v>
      </c>
      <c r="BL167" s="6">
        <v>65.909357999999997</v>
      </c>
      <c r="BM167" s="6">
        <v>65.844705000000005</v>
      </c>
      <c r="BN167" s="6">
        <v>65.896944000000005</v>
      </c>
      <c r="BO167" s="6">
        <v>65.984868000000006</v>
      </c>
      <c r="BP167" s="6">
        <v>65.985525999999993</v>
      </c>
      <c r="BQ167" s="6">
        <v>65.985525999999993</v>
      </c>
      <c r="BR167" s="6">
        <v>65.985525999999993</v>
      </c>
      <c r="BS167" s="6">
        <v>65.985525999999993</v>
      </c>
      <c r="BT167" s="6">
        <v>65.833629999999999</v>
      </c>
      <c r="BU167" s="6">
        <v>65.985525999999993</v>
      </c>
      <c r="BV167" s="6">
        <v>66.193488000000002</v>
      </c>
      <c r="BW167" s="6">
        <v>65.861654000000001</v>
      </c>
      <c r="BX167" s="6">
        <v>65.937804999999997</v>
      </c>
      <c r="BY167" s="6">
        <v>65.627639000000002</v>
      </c>
      <c r="BZ167" s="6">
        <v>66.111385999999996</v>
      </c>
      <c r="CA167" s="6">
        <v>65.721119999999999</v>
      </c>
      <c r="CB167" s="6">
        <v>66.182320000000004</v>
      </c>
      <c r="CC167" s="6">
        <v>85.284730999999994</v>
      </c>
      <c r="CD167" s="6">
        <v>65.803663999999998</v>
      </c>
      <c r="CE167" s="6">
        <v>65.927531000000002</v>
      </c>
      <c r="CF167" s="6">
        <v>65.820313999999996</v>
      </c>
      <c r="CG167" s="6">
        <v>65.871819000000002</v>
      </c>
      <c r="CH167" s="6">
        <v>65.772463999999999</v>
      </c>
      <c r="CI167" s="6">
        <v>65.829391999999999</v>
      </c>
      <c r="CJ167" s="6">
        <v>65.985984000000002</v>
      </c>
      <c r="CK167" s="6">
        <v>65.919088000000002</v>
      </c>
      <c r="CL167" s="6">
        <v>65.813175999999999</v>
      </c>
      <c r="CM167" s="6">
        <v>65.927531000000002</v>
      </c>
      <c r="CN167" s="6">
        <v>65.796222999999998</v>
      </c>
      <c r="CO167" s="6">
        <v>65.809060000000002</v>
      </c>
      <c r="CP167" s="6">
        <v>65.913116000000002</v>
      </c>
      <c r="CQ167" s="6">
        <v>65.817820999999995</v>
      </c>
      <c r="CR167" s="6">
        <v>65.859281999999993</v>
      </c>
      <c r="CS167" s="6">
        <v>65.808644000000001</v>
      </c>
      <c r="CT167" s="6">
        <v>65.800394999999995</v>
      </c>
      <c r="CU167" s="6">
        <v>65.869221999999993</v>
      </c>
      <c r="CV167" s="6">
        <v>66.171317999999999</v>
      </c>
      <c r="CW167" s="6">
        <v>65.805863000000002</v>
      </c>
      <c r="CX167" s="6">
        <v>65.784816000000006</v>
      </c>
      <c r="CY167" s="6">
        <v>65.874583000000001</v>
      </c>
      <c r="CZ167" s="6">
        <v>65.885067000000006</v>
      </c>
      <c r="DA167" s="6">
        <v>66.210055999999994</v>
      </c>
      <c r="DB167" s="6">
        <v>66.122265999999996</v>
      </c>
      <c r="DC167" s="6">
        <v>65.737054000000001</v>
      </c>
      <c r="DD167" s="6">
        <v>65.676254</v>
      </c>
      <c r="DE167" s="6">
        <v>65.839843000000002</v>
      </c>
      <c r="DF167" s="6">
        <v>65.728468000000007</v>
      </c>
      <c r="DG167" s="6">
        <v>65.753952999999996</v>
      </c>
      <c r="DH167" s="6">
        <v>65.703423000000001</v>
      </c>
      <c r="DI167" s="6">
        <v>65.762612000000004</v>
      </c>
      <c r="DJ167" s="6">
        <v>66.233742000000007</v>
      </c>
      <c r="DK167" s="6">
        <v>65.768596000000002</v>
      </c>
      <c r="DL167" s="6">
        <v>65.828982999999994</v>
      </c>
      <c r="DM167" s="6">
        <v>65.881429999999995</v>
      </c>
      <c r="DN167" s="6">
        <v>65.918141000000006</v>
      </c>
      <c r="DO167" s="6">
        <v>65.790544999999995</v>
      </c>
      <c r="DP167" s="6">
        <v>65.888802999999996</v>
      </c>
      <c r="DQ167" s="6">
        <v>66.028531000000001</v>
      </c>
      <c r="DR167" s="6">
        <v>65.864922000000007</v>
      </c>
      <c r="DS167" s="6">
        <v>65.894481999999996</v>
      </c>
      <c r="DT167" s="6">
        <v>65.905941999999996</v>
      </c>
      <c r="DU167" s="6">
        <v>65.924999999999997</v>
      </c>
      <c r="DV167" s="6">
        <v>65.691282000000001</v>
      </c>
      <c r="DW167" s="6">
        <v>65.833898000000005</v>
      </c>
      <c r="DX167" s="6">
        <v>65.697575999999998</v>
      </c>
      <c r="DY167" s="6">
        <v>65.868308999999996</v>
      </c>
      <c r="DZ167" s="6">
        <v>65.871651999999997</v>
      </c>
      <c r="EA167" s="6">
        <v>65.871651999999997</v>
      </c>
      <c r="EB167" s="6">
        <v>65.854524999999995</v>
      </c>
      <c r="EC167" s="6">
        <v>65.848543000000006</v>
      </c>
      <c r="ED167" s="6">
        <v>65.975086000000005</v>
      </c>
      <c r="EE167" s="6">
        <v>65.740089999999995</v>
      </c>
      <c r="EF167" s="6">
        <v>65.702552999999995</v>
      </c>
      <c r="EG167" s="6">
        <v>65.700224000000006</v>
      </c>
      <c r="EH167" s="6">
        <v>65.769453999999996</v>
      </c>
      <c r="EI167" s="6">
        <v>65.861954999999995</v>
      </c>
      <c r="EJ167" s="6">
        <v>65.723344999999995</v>
      </c>
      <c r="EK167" s="6">
        <v>65.749329000000003</v>
      </c>
      <c r="EL167" s="6">
        <v>65.794888999999998</v>
      </c>
      <c r="EM167" s="6">
        <v>65.916083999999998</v>
      </c>
      <c r="EN167" s="6">
        <v>65.804799000000003</v>
      </c>
      <c r="EO167" s="6">
        <v>65.825708000000006</v>
      </c>
      <c r="EP167" s="6">
        <v>65.814018000000004</v>
      </c>
      <c r="EQ167" s="6">
        <v>65.751998</v>
      </c>
      <c r="ER167" s="6">
        <v>65.812656000000004</v>
      </c>
      <c r="ES167" s="6">
        <v>65.903412000000003</v>
      </c>
      <c r="ET167" s="6">
        <v>65.849609999999998</v>
      </c>
      <c r="EU167" s="6">
        <v>65.713390000000004</v>
      </c>
      <c r="EV167" s="6">
        <v>65.804181</v>
      </c>
      <c r="EW167" s="6">
        <v>65.912570000000002</v>
      </c>
      <c r="EX167" s="6">
        <v>60.078178999999999</v>
      </c>
      <c r="EY167" s="6">
        <v>71.198547000000005</v>
      </c>
      <c r="EZ167" s="6">
        <v>59.933807000000002</v>
      </c>
      <c r="FA167" s="6">
        <v>63.584586000000002</v>
      </c>
      <c r="FB167" s="6">
        <v>63.637296999999997</v>
      </c>
      <c r="FC167" s="6">
        <v>64.587543999999994</v>
      </c>
      <c r="FD167" s="6">
        <v>65.129560999999995</v>
      </c>
      <c r="FE167" s="6">
        <v>64.616667000000007</v>
      </c>
      <c r="FF167" s="6">
        <v>64.552423000000005</v>
      </c>
      <c r="FG167" s="6">
        <v>64.834400000000002</v>
      </c>
      <c r="FH167" s="6">
        <v>64.926713000000007</v>
      </c>
      <c r="FI167" s="6">
        <v>72.943472</v>
      </c>
      <c r="FJ167" s="6">
        <v>98.814030000000002</v>
      </c>
      <c r="FK167" s="6">
        <v>100</v>
      </c>
      <c r="FL167" s="6">
        <v>98.712188999999995</v>
      </c>
      <c r="FM167" s="6">
        <v>98.711538000000004</v>
      </c>
      <c r="FN167" s="6">
        <v>98.754866000000007</v>
      </c>
      <c r="FO167" s="6">
        <v>64.246149000000003</v>
      </c>
      <c r="FP167" s="6">
        <v>64.152621999999994</v>
      </c>
      <c r="FQ167" s="6">
        <v>64.719150999999997</v>
      </c>
      <c r="FR167" s="6">
        <v>64.415998000000002</v>
      </c>
      <c r="FS167" s="6">
        <v>64.675636999999995</v>
      </c>
      <c r="FT167" s="6">
        <v>64.675636999999995</v>
      </c>
      <c r="FU167" s="6">
        <v>64.896275000000003</v>
      </c>
      <c r="FV167" s="6">
        <v>64.750928999999999</v>
      </c>
      <c r="FW167" s="6">
        <v>64.794483</v>
      </c>
      <c r="FX167" s="6">
        <v>64.748112000000006</v>
      </c>
      <c r="FY167" s="6">
        <v>64.767943000000002</v>
      </c>
      <c r="FZ167" s="6">
        <v>64.735641000000001</v>
      </c>
      <c r="GA167" s="6">
        <v>64.768170999999995</v>
      </c>
      <c r="GB167" s="6">
        <v>64.764342999999997</v>
      </c>
      <c r="GC167" s="6">
        <v>64.812297000000001</v>
      </c>
      <c r="GD167" s="6">
        <v>64.798390999999995</v>
      </c>
      <c r="GE167" s="6">
        <v>64.771189000000007</v>
      </c>
      <c r="GF167" s="6">
        <v>64.950689999999994</v>
      </c>
      <c r="GG167" s="6">
        <v>64.791079999999994</v>
      </c>
      <c r="GH167" s="6">
        <v>64.786023</v>
      </c>
      <c r="GI167" s="6">
        <v>64.785739000000007</v>
      </c>
      <c r="GJ167" s="6">
        <v>64.787897999999998</v>
      </c>
      <c r="GK167" s="6">
        <v>64.675554000000005</v>
      </c>
      <c r="GL167" s="6">
        <v>64.675438</v>
      </c>
      <c r="GM167" s="6">
        <v>64.707901000000007</v>
      </c>
      <c r="GN167" s="6">
        <v>64.765486999999993</v>
      </c>
      <c r="GO167" s="6">
        <v>64.889747999999997</v>
      </c>
      <c r="GP167" s="6">
        <v>65.063905000000005</v>
      </c>
      <c r="GQ167" s="6">
        <v>65.036133000000007</v>
      </c>
      <c r="GR167" s="6">
        <v>66.983756</v>
      </c>
      <c r="GS167" s="6">
        <v>67.459771000000003</v>
      </c>
      <c r="GT167" s="6">
        <v>66.953171999999995</v>
      </c>
      <c r="GU167" s="6">
        <v>66.95917</v>
      </c>
      <c r="GV167" s="6">
        <v>66.028023000000005</v>
      </c>
      <c r="GW167" s="6">
        <v>64.633267000000004</v>
      </c>
      <c r="GX167" s="6">
        <v>65.092410000000001</v>
      </c>
      <c r="GY167" s="6">
        <v>65.097990999999993</v>
      </c>
      <c r="GZ167" s="6">
        <v>65.059122000000002</v>
      </c>
      <c r="HA167" s="6">
        <v>64.907210000000006</v>
      </c>
      <c r="HB167" s="6">
        <v>64.942267000000001</v>
      </c>
      <c r="HC167" s="6">
        <v>64.940849999999998</v>
      </c>
      <c r="HD167" s="6">
        <v>64.938429999999997</v>
      </c>
      <c r="HE167" s="6">
        <v>64.440813000000006</v>
      </c>
      <c r="HF167" s="6">
        <v>64.359809999999996</v>
      </c>
      <c r="HG167" s="6">
        <v>64.375253000000001</v>
      </c>
      <c r="HH167" s="6">
        <v>64.295523000000003</v>
      </c>
      <c r="HI167" s="6">
        <v>65.215525999999997</v>
      </c>
      <c r="HJ167" s="6">
        <v>65.628113999999997</v>
      </c>
      <c r="HK167" s="6">
        <v>64.343828999999999</v>
      </c>
      <c r="HL167" s="6">
        <v>64.384645000000006</v>
      </c>
      <c r="HM167" s="6">
        <v>64.403997000000004</v>
      </c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</row>
    <row r="168" spans="1:234" ht="14.45" x14ac:dyDescent="0.3">
      <c r="A168" s="4">
        <v>166</v>
      </c>
      <c r="B168" s="5" t="s">
        <v>157</v>
      </c>
      <c r="C168" s="6">
        <v>60.361328999999998</v>
      </c>
      <c r="D168" s="6">
        <v>64.692580000000007</v>
      </c>
      <c r="E168" s="6">
        <v>64.703120999999996</v>
      </c>
      <c r="F168" s="6">
        <v>64.422032000000002</v>
      </c>
      <c r="G168" s="6">
        <v>64.110816</v>
      </c>
      <c r="H168" s="6">
        <v>64.42295</v>
      </c>
      <c r="I168" s="6">
        <v>64.381854000000004</v>
      </c>
      <c r="J168" s="6">
        <v>64.495889000000005</v>
      </c>
      <c r="K168" s="6">
        <v>66.004994999999994</v>
      </c>
      <c r="L168" s="6">
        <v>65.767242999999993</v>
      </c>
      <c r="M168" s="6">
        <v>65.777733999999995</v>
      </c>
      <c r="N168" s="6">
        <v>66.129681000000005</v>
      </c>
      <c r="O168" s="6">
        <v>65.717518999999996</v>
      </c>
      <c r="P168" s="6">
        <v>65.868627000000004</v>
      </c>
      <c r="Q168" s="6">
        <v>66.052811000000005</v>
      </c>
      <c r="R168" s="6">
        <v>65.952993000000006</v>
      </c>
      <c r="S168" s="6">
        <v>65.880607999999995</v>
      </c>
      <c r="T168" s="6">
        <v>65.830400999999995</v>
      </c>
      <c r="U168" s="6">
        <v>65.449343999999996</v>
      </c>
      <c r="V168" s="6">
        <v>65.791117999999997</v>
      </c>
      <c r="W168" s="6">
        <v>65.819243999999998</v>
      </c>
      <c r="X168" s="6">
        <v>65.690702000000002</v>
      </c>
      <c r="Y168" s="6">
        <v>65.980054999999993</v>
      </c>
      <c r="Z168" s="6">
        <v>66.004994999999994</v>
      </c>
      <c r="AA168" s="6">
        <v>66.004885000000002</v>
      </c>
      <c r="AB168" s="6">
        <v>65.851111000000003</v>
      </c>
      <c r="AC168" s="6">
        <v>66.201683000000003</v>
      </c>
      <c r="AD168" s="6">
        <v>65.817892000000001</v>
      </c>
      <c r="AE168" s="6">
        <v>65.819097999999997</v>
      </c>
      <c r="AF168" s="6">
        <v>66.249168999999995</v>
      </c>
      <c r="AG168" s="6">
        <v>66.300613999999996</v>
      </c>
      <c r="AH168" s="6">
        <v>65.759854000000004</v>
      </c>
      <c r="AI168" s="6">
        <v>65.935191000000003</v>
      </c>
      <c r="AJ168" s="6">
        <v>65.828113999999999</v>
      </c>
      <c r="AK168" s="6">
        <v>65.845151000000001</v>
      </c>
      <c r="AL168" s="6">
        <v>65.845151000000001</v>
      </c>
      <c r="AM168" s="6">
        <v>65.857422</v>
      </c>
      <c r="AN168" s="6">
        <v>65.845232999999993</v>
      </c>
      <c r="AO168" s="6">
        <v>65.664636999999999</v>
      </c>
      <c r="AP168" s="6">
        <v>66.023649000000006</v>
      </c>
      <c r="AQ168" s="6">
        <v>65.834038000000007</v>
      </c>
      <c r="AR168" s="6">
        <v>65.644852</v>
      </c>
      <c r="AS168" s="6">
        <v>66.079603000000006</v>
      </c>
      <c r="AT168" s="6">
        <v>65.831610999999995</v>
      </c>
      <c r="AU168" s="6">
        <v>65.836461</v>
      </c>
      <c r="AV168" s="6">
        <v>66.179550000000006</v>
      </c>
      <c r="AW168" s="6">
        <v>66.110656000000006</v>
      </c>
      <c r="AX168" s="6">
        <v>65.852508999999998</v>
      </c>
      <c r="AY168" s="6">
        <v>65.747281000000001</v>
      </c>
      <c r="AZ168" s="6">
        <v>65.741107</v>
      </c>
      <c r="BA168" s="6">
        <v>65.947383000000002</v>
      </c>
      <c r="BB168" s="6">
        <v>65.890489000000002</v>
      </c>
      <c r="BC168" s="6">
        <v>65.806242999999995</v>
      </c>
      <c r="BD168" s="6">
        <v>65.227802999999994</v>
      </c>
      <c r="BE168" s="6">
        <v>99.446661000000006</v>
      </c>
      <c r="BF168" s="6">
        <v>64.730469999999997</v>
      </c>
      <c r="BG168" s="6">
        <v>64.617687000000004</v>
      </c>
      <c r="BH168" s="6">
        <v>66.970370000000003</v>
      </c>
      <c r="BI168" s="6">
        <v>66.123464999999996</v>
      </c>
      <c r="BJ168" s="6">
        <v>66.281737000000007</v>
      </c>
      <c r="BK168" s="6">
        <v>66.465655999999996</v>
      </c>
      <c r="BL168" s="6">
        <v>66.037595999999994</v>
      </c>
      <c r="BM168" s="6">
        <v>65.69323</v>
      </c>
      <c r="BN168" s="6">
        <v>65.774446999999995</v>
      </c>
      <c r="BO168" s="6">
        <v>66.121937000000003</v>
      </c>
      <c r="BP168" s="6">
        <v>66.130908000000005</v>
      </c>
      <c r="BQ168" s="6">
        <v>66.130908000000005</v>
      </c>
      <c r="BR168" s="6">
        <v>66.130908000000005</v>
      </c>
      <c r="BS168" s="6">
        <v>66.130908000000005</v>
      </c>
      <c r="BT168" s="6">
        <v>65.788796000000005</v>
      </c>
      <c r="BU168" s="6">
        <v>66.130908000000005</v>
      </c>
      <c r="BV168" s="6">
        <v>66.293891000000002</v>
      </c>
      <c r="BW168" s="6">
        <v>65.736016000000006</v>
      </c>
      <c r="BX168" s="6">
        <v>65.836399</v>
      </c>
      <c r="BY168" s="6">
        <v>65.625962000000001</v>
      </c>
      <c r="BZ168" s="6">
        <v>66.231589999999997</v>
      </c>
      <c r="CA168" s="6">
        <v>65.723183000000006</v>
      </c>
      <c r="CB168" s="6">
        <v>66.405360999999999</v>
      </c>
      <c r="CC168" s="6">
        <v>85.101952999999995</v>
      </c>
      <c r="CD168" s="6">
        <v>65.760654000000002</v>
      </c>
      <c r="CE168" s="6">
        <v>65.860321999999996</v>
      </c>
      <c r="CF168" s="6">
        <v>65.760169000000005</v>
      </c>
      <c r="CG168" s="6">
        <v>65.780592999999996</v>
      </c>
      <c r="CH168" s="6">
        <v>65.688659000000001</v>
      </c>
      <c r="CI168" s="6">
        <v>65.790441999999999</v>
      </c>
      <c r="CJ168" s="6">
        <v>66.068201999999999</v>
      </c>
      <c r="CK168" s="6">
        <v>65.853431</v>
      </c>
      <c r="CL168" s="6">
        <v>65.788989000000001</v>
      </c>
      <c r="CM168" s="6">
        <v>65.860321999999996</v>
      </c>
      <c r="CN168" s="6">
        <v>65.642264999999995</v>
      </c>
      <c r="CO168" s="6">
        <v>65.833049000000003</v>
      </c>
      <c r="CP168" s="6">
        <v>65.834862000000001</v>
      </c>
      <c r="CQ168" s="6">
        <v>65.933869000000001</v>
      </c>
      <c r="CR168" s="6">
        <v>65.828716999999997</v>
      </c>
      <c r="CS168" s="6">
        <v>65.832293000000007</v>
      </c>
      <c r="CT168" s="6">
        <v>65.809741000000002</v>
      </c>
      <c r="CU168" s="6">
        <v>65.802173999999994</v>
      </c>
      <c r="CV168" s="6">
        <v>66.150940000000006</v>
      </c>
      <c r="CW168" s="6">
        <v>65.797629999999998</v>
      </c>
      <c r="CX168" s="6">
        <v>65.780959999999993</v>
      </c>
      <c r="CY168" s="6">
        <v>65.752273000000002</v>
      </c>
      <c r="CZ168" s="6">
        <v>65.831109999999995</v>
      </c>
      <c r="DA168" s="6">
        <v>66.042666999999994</v>
      </c>
      <c r="DB168" s="6">
        <v>66.086815999999999</v>
      </c>
      <c r="DC168" s="6">
        <v>65.728132000000002</v>
      </c>
      <c r="DD168" s="6">
        <v>65.570611</v>
      </c>
      <c r="DE168" s="6">
        <v>65.763329999999996</v>
      </c>
      <c r="DF168" s="6">
        <v>65.647114000000002</v>
      </c>
      <c r="DG168" s="6">
        <v>65.759208000000001</v>
      </c>
      <c r="DH168" s="6">
        <v>65.682957999999999</v>
      </c>
      <c r="DI168" s="6">
        <v>65.740863000000004</v>
      </c>
      <c r="DJ168" s="6">
        <v>66.236102000000002</v>
      </c>
      <c r="DK168" s="6">
        <v>65.736797999999993</v>
      </c>
      <c r="DL168" s="6">
        <v>65.772803999999994</v>
      </c>
      <c r="DM168" s="6">
        <v>65.773418000000007</v>
      </c>
      <c r="DN168" s="6">
        <v>65.779059000000004</v>
      </c>
      <c r="DO168" s="6">
        <v>65.764015999999998</v>
      </c>
      <c r="DP168" s="6">
        <v>65.793443999999994</v>
      </c>
      <c r="DQ168" s="6">
        <v>65.899717999999993</v>
      </c>
      <c r="DR168" s="6">
        <v>65.777535999999998</v>
      </c>
      <c r="DS168" s="6">
        <v>65.901964000000007</v>
      </c>
      <c r="DT168" s="6">
        <v>65.918546000000006</v>
      </c>
      <c r="DU168" s="6">
        <v>65.840898999999993</v>
      </c>
      <c r="DV168" s="6">
        <v>65.712024999999997</v>
      </c>
      <c r="DW168" s="6">
        <v>65.880587000000006</v>
      </c>
      <c r="DX168" s="6">
        <v>65.653486999999998</v>
      </c>
      <c r="DY168" s="6">
        <v>65.815583000000004</v>
      </c>
      <c r="DZ168" s="6">
        <v>65.833444999999998</v>
      </c>
      <c r="EA168" s="6">
        <v>65.833444999999998</v>
      </c>
      <c r="EB168" s="6">
        <v>65.816629000000006</v>
      </c>
      <c r="EC168" s="6">
        <v>65.819822000000002</v>
      </c>
      <c r="ED168" s="6">
        <v>65.962974000000003</v>
      </c>
      <c r="EE168" s="6">
        <v>65.721421000000007</v>
      </c>
      <c r="EF168" s="6">
        <v>65.730497</v>
      </c>
      <c r="EG168" s="6">
        <v>65.717466999999999</v>
      </c>
      <c r="EH168" s="6">
        <v>65.761073999999994</v>
      </c>
      <c r="EI168" s="6">
        <v>65.888876999999994</v>
      </c>
      <c r="EJ168" s="6">
        <v>65.66807</v>
      </c>
      <c r="EK168" s="6">
        <v>65.768513999999996</v>
      </c>
      <c r="EL168" s="6">
        <v>65.767518999999993</v>
      </c>
      <c r="EM168" s="6">
        <v>65.979359000000002</v>
      </c>
      <c r="EN168" s="6">
        <v>65.725806000000006</v>
      </c>
      <c r="EO168" s="6">
        <v>65.852440000000001</v>
      </c>
      <c r="EP168" s="6">
        <v>65.840841999999995</v>
      </c>
      <c r="EQ168" s="6">
        <v>65.622044000000002</v>
      </c>
      <c r="ER168" s="6">
        <v>65.839703999999998</v>
      </c>
      <c r="ES168" s="6">
        <v>65.808852999999999</v>
      </c>
      <c r="ET168" s="6">
        <v>65.758380000000002</v>
      </c>
      <c r="EU168" s="6">
        <v>65.678555000000003</v>
      </c>
      <c r="EV168" s="6">
        <v>65.807126999999994</v>
      </c>
      <c r="EW168" s="6">
        <v>65.788858000000005</v>
      </c>
      <c r="EX168" s="6">
        <v>60.065949000000003</v>
      </c>
      <c r="EY168" s="6">
        <v>71.190462999999994</v>
      </c>
      <c r="EZ168" s="6">
        <v>59.917555999999998</v>
      </c>
      <c r="FA168" s="6">
        <v>63.648432</v>
      </c>
      <c r="FB168" s="6">
        <v>63.655270000000002</v>
      </c>
      <c r="FC168" s="6">
        <v>65.021092999999993</v>
      </c>
      <c r="FD168" s="6">
        <v>65.318186999999995</v>
      </c>
      <c r="FE168" s="6">
        <v>65.047538000000003</v>
      </c>
      <c r="FF168" s="6">
        <v>64.972418000000005</v>
      </c>
      <c r="FG168" s="6">
        <v>64.763699000000003</v>
      </c>
      <c r="FH168" s="6">
        <v>64.885219000000006</v>
      </c>
      <c r="FI168" s="6">
        <v>72.901488999999998</v>
      </c>
      <c r="FJ168" s="6">
        <v>99.535803000000001</v>
      </c>
      <c r="FK168" s="6">
        <v>98.712188999999995</v>
      </c>
      <c r="FL168" s="6">
        <v>100</v>
      </c>
      <c r="FM168" s="6">
        <v>99.359621000000004</v>
      </c>
      <c r="FN168" s="6">
        <v>99.264465000000001</v>
      </c>
      <c r="FO168" s="6">
        <v>64.089613999999997</v>
      </c>
      <c r="FP168" s="6">
        <v>64.026066</v>
      </c>
      <c r="FQ168" s="6">
        <v>64.426723999999993</v>
      </c>
      <c r="FR168" s="6">
        <v>64.148071000000002</v>
      </c>
      <c r="FS168" s="6">
        <v>64.879953999999998</v>
      </c>
      <c r="FT168" s="6">
        <v>64.879953999999998</v>
      </c>
      <c r="FU168" s="6">
        <v>64.916899000000001</v>
      </c>
      <c r="FV168" s="6">
        <v>64.690613999999997</v>
      </c>
      <c r="FW168" s="6">
        <v>64.785680999999997</v>
      </c>
      <c r="FX168" s="6">
        <v>64.728465</v>
      </c>
      <c r="FY168" s="6">
        <v>64.748856000000004</v>
      </c>
      <c r="FZ168" s="6">
        <v>64.716609000000005</v>
      </c>
      <c r="GA168" s="6">
        <v>64.749199000000004</v>
      </c>
      <c r="GB168" s="6">
        <v>64.745251999999994</v>
      </c>
      <c r="GC168" s="6">
        <v>64.791927999999999</v>
      </c>
      <c r="GD168" s="6">
        <v>64.776352000000003</v>
      </c>
      <c r="GE168" s="6">
        <v>64.678595999999999</v>
      </c>
      <c r="GF168" s="6">
        <v>64.786090000000002</v>
      </c>
      <c r="GG168" s="6">
        <v>64.619218000000004</v>
      </c>
      <c r="GH168" s="6">
        <v>64.614171999999996</v>
      </c>
      <c r="GI168" s="6">
        <v>64.613889</v>
      </c>
      <c r="GJ168" s="6">
        <v>64.616043000000005</v>
      </c>
      <c r="GK168" s="6">
        <v>64.785286999999997</v>
      </c>
      <c r="GL168" s="6">
        <v>64.785286999999997</v>
      </c>
      <c r="GM168" s="6">
        <v>64.978808999999998</v>
      </c>
      <c r="GN168" s="6">
        <v>64.705439999999996</v>
      </c>
      <c r="GO168" s="6">
        <v>64.81908</v>
      </c>
      <c r="GP168" s="6">
        <v>64.871864000000002</v>
      </c>
      <c r="GQ168" s="6">
        <v>65.051316</v>
      </c>
      <c r="GR168" s="6">
        <v>66.947739999999996</v>
      </c>
      <c r="GS168" s="6">
        <v>67.351844999999997</v>
      </c>
      <c r="GT168" s="6">
        <v>66.916937000000004</v>
      </c>
      <c r="GU168" s="6">
        <v>66.924593999999999</v>
      </c>
      <c r="GV168" s="6">
        <v>65.989570999999998</v>
      </c>
      <c r="GW168" s="6">
        <v>64.417700999999994</v>
      </c>
      <c r="GX168" s="6">
        <v>65.201959000000002</v>
      </c>
      <c r="GY168" s="6">
        <v>65.262927000000005</v>
      </c>
      <c r="GZ168" s="6">
        <v>65.227778000000001</v>
      </c>
      <c r="HA168" s="6">
        <v>64.705223000000004</v>
      </c>
      <c r="HB168" s="6">
        <v>64.740269999999995</v>
      </c>
      <c r="HC168" s="6">
        <v>64.738862999999995</v>
      </c>
      <c r="HD168" s="6">
        <v>64.736459999999994</v>
      </c>
      <c r="HE168" s="6">
        <v>64.262203999999997</v>
      </c>
      <c r="HF168" s="6">
        <v>64.138350000000003</v>
      </c>
      <c r="HG168" s="6">
        <v>64.128043000000005</v>
      </c>
      <c r="HH168" s="6">
        <v>63.970148999999999</v>
      </c>
      <c r="HI168" s="6">
        <v>65.225350000000006</v>
      </c>
      <c r="HJ168" s="6">
        <v>65.470712000000006</v>
      </c>
      <c r="HK168" s="6">
        <v>64.060548999999995</v>
      </c>
      <c r="HL168" s="6">
        <v>64.178212000000002</v>
      </c>
      <c r="HM168" s="6">
        <v>64.080842000000004</v>
      </c>
      <c r="HN168" s="2"/>
      <c r="HO168" s="2"/>
      <c r="HP168" s="2"/>
      <c r="HQ168" s="2"/>
      <c r="HR168" s="2"/>
      <c r="HS168" s="2"/>
      <c r="HT168" s="2"/>
      <c r="HU168" s="2"/>
      <c r="HV168" s="2"/>
      <c r="HW168" s="2"/>
      <c r="HX168" s="2"/>
      <c r="HY168" s="2"/>
      <c r="HZ168" s="2"/>
    </row>
    <row r="169" spans="1:234" ht="14.45" x14ac:dyDescent="0.3">
      <c r="A169" s="4">
        <v>167</v>
      </c>
      <c r="B169" s="5" t="s">
        <v>158</v>
      </c>
      <c r="C169" s="6">
        <v>60.339210000000001</v>
      </c>
      <c r="D169" s="6">
        <v>64.761407000000005</v>
      </c>
      <c r="E169" s="6">
        <v>64.772103999999999</v>
      </c>
      <c r="F169" s="6">
        <v>64.410866999999996</v>
      </c>
      <c r="G169" s="6">
        <v>64.325663000000006</v>
      </c>
      <c r="H169" s="6">
        <v>64.446725000000001</v>
      </c>
      <c r="I169" s="6">
        <v>64.39752</v>
      </c>
      <c r="J169" s="6">
        <v>64.534093999999996</v>
      </c>
      <c r="K169" s="6">
        <v>65.657213999999996</v>
      </c>
      <c r="L169" s="6">
        <v>65.781695999999997</v>
      </c>
      <c r="M169" s="6">
        <v>65.775865999999994</v>
      </c>
      <c r="N169" s="6">
        <v>65.810845</v>
      </c>
      <c r="O169" s="6">
        <v>65.745151000000007</v>
      </c>
      <c r="P169" s="6">
        <v>65.693667000000005</v>
      </c>
      <c r="Q169" s="6">
        <v>65.846119999999999</v>
      </c>
      <c r="R169" s="6">
        <v>65.752449999999996</v>
      </c>
      <c r="S169" s="6">
        <v>65.712416000000005</v>
      </c>
      <c r="T169" s="6">
        <v>65.815900999999997</v>
      </c>
      <c r="U169" s="6">
        <v>65.801614999999998</v>
      </c>
      <c r="V169" s="6">
        <v>65.766152000000005</v>
      </c>
      <c r="W169" s="6">
        <v>65.789866000000004</v>
      </c>
      <c r="X169" s="6">
        <v>65.737290999999999</v>
      </c>
      <c r="Y169" s="6">
        <v>65.953512000000003</v>
      </c>
      <c r="Z169" s="6">
        <v>65.657213999999996</v>
      </c>
      <c r="AA169" s="6">
        <v>65.657104000000004</v>
      </c>
      <c r="AB169" s="6">
        <v>65.812346000000005</v>
      </c>
      <c r="AC169" s="6">
        <v>65.917814000000007</v>
      </c>
      <c r="AD169" s="6">
        <v>65.696754999999996</v>
      </c>
      <c r="AE169" s="6">
        <v>65.884792000000004</v>
      </c>
      <c r="AF169" s="6">
        <v>65.896699999999996</v>
      </c>
      <c r="AG169" s="6">
        <v>66.013932999999994</v>
      </c>
      <c r="AH169" s="6">
        <v>65.776681999999994</v>
      </c>
      <c r="AI169" s="6">
        <v>65.885863999999998</v>
      </c>
      <c r="AJ169" s="6">
        <v>65.807086999999996</v>
      </c>
      <c r="AK169" s="6">
        <v>65.807485999999997</v>
      </c>
      <c r="AL169" s="6">
        <v>65.807485999999997</v>
      </c>
      <c r="AM169" s="6">
        <v>65.754870999999994</v>
      </c>
      <c r="AN169" s="6">
        <v>65.804162000000005</v>
      </c>
      <c r="AO169" s="6">
        <v>65.745673999999994</v>
      </c>
      <c r="AP169" s="6">
        <v>65.778011000000006</v>
      </c>
      <c r="AQ169" s="6">
        <v>65.742075999999997</v>
      </c>
      <c r="AR169" s="6">
        <v>65.644157000000007</v>
      </c>
      <c r="AS169" s="6">
        <v>65.780777999999998</v>
      </c>
      <c r="AT169" s="6">
        <v>65.792905000000005</v>
      </c>
      <c r="AU169" s="6">
        <v>65.815258999999998</v>
      </c>
      <c r="AV169" s="6">
        <v>65.861812999999998</v>
      </c>
      <c r="AW169" s="6">
        <v>65.815308000000002</v>
      </c>
      <c r="AX169" s="6">
        <v>65.863463999999993</v>
      </c>
      <c r="AY169" s="6">
        <v>65.729556000000002</v>
      </c>
      <c r="AZ169" s="6">
        <v>65.795129000000003</v>
      </c>
      <c r="BA169" s="6">
        <v>65.892432999999997</v>
      </c>
      <c r="BB169" s="6">
        <v>65.781879000000004</v>
      </c>
      <c r="BC169" s="6">
        <v>65.794470000000004</v>
      </c>
      <c r="BD169" s="6">
        <v>64.689549999999997</v>
      </c>
      <c r="BE169" s="6">
        <v>99.908749</v>
      </c>
      <c r="BF169" s="6">
        <v>64.680421999999993</v>
      </c>
      <c r="BG169" s="6">
        <v>64.500738999999996</v>
      </c>
      <c r="BH169" s="6">
        <v>66.987544</v>
      </c>
      <c r="BI169" s="6">
        <v>65.900886</v>
      </c>
      <c r="BJ169" s="6">
        <v>66.021557000000001</v>
      </c>
      <c r="BK169" s="6">
        <v>66.134777999999997</v>
      </c>
      <c r="BL169" s="6">
        <v>65.851505000000003</v>
      </c>
      <c r="BM169" s="6">
        <v>65.717151000000001</v>
      </c>
      <c r="BN169" s="6">
        <v>65.677826999999994</v>
      </c>
      <c r="BO169" s="6">
        <v>65.806278000000006</v>
      </c>
      <c r="BP169" s="6">
        <v>65.815308000000002</v>
      </c>
      <c r="BQ169" s="6">
        <v>65.815308000000002</v>
      </c>
      <c r="BR169" s="6">
        <v>65.815308000000002</v>
      </c>
      <c r="BS169" s="6">
        <v>65.815308000000002</v>
      </c>
      <c r="BT169" s="6">
        <v>65.809619999999995</v>
      </c>
      <c r="BU169" s="6">
        <v>65.815308000000002</v>
      </c>
      <c r="BV169" s="6">
        <v>65.915567999999993</v>
      </c>
      <c r="BW169" s="6">
        <v>65.744097999999994</v>
      </c>
      <c r="BX169" s="6">
        <v>65.815781000000001</v>
      </c>
      <c r="BY169" s="6">
        <v>65.708789999999993</v>
      </c>
      <c r="BZ169" s="6">
        <v>65.887679000000006</v>
      </c>
      <c r="CA169" s="6">
        <v>65.658084000000002</v>
      </c>
      <c r="CB169" s="6">
        <v>65.984933999999996</v>
      </c>
      <c r="CC169" s="6">
        <v>85.178590999999997</v>
      </c>
      <c r="CD169" s="6">
        <v>65.812387000000001</v>
      </c>
      <c r="CE169" s="6">
        <v>65.748723999999996</v>
      </c>
      <c r="CF169" s="6">
        <v>65.790991000000005</v>
      </c>
      <c r="CG169" s="6">
        <v>65.835329999999999</v>
      </c>
      <c r="CH169" s="6">
        <v>65.719226000000006</v>
      </c>
      <c r="CI169" s="6">
        <v>65.778659000000005</v>
      </c>
      <c r="CJ169" s="6">
        <v>66.048552000000001</v>
      </c>
      <c r="CK169" s="6">
        <v>65.890497999999994</v>
      </c>
      <c r="CL169" s="6">
        <v>65.818701000000004</v>
      </c>
      <c r="CM169" s="6">
        <v>65.748723999999996</v>
      </c>
      <c r="CN169" s="6">
        <v>65.693524999999994</v>
      </c>
      <c r="CO169" s="6">
        <v>65.843337000000005</v>
      </c>
      <c r="CP169" s="6">
        <v>65.904613999999995</v>
      </c>
      <c r="CQ169" s="6">
        <v>65.878754000000001</v>
      </c>
      <c r="CR169" s="6">
        <v>65.801312999999993</v>
      </c>
      <c r="CS169" s="6">
        <v>65.841988999999998</v>
      </c>
      <c r="CT169" s="6">
        <v>65.851640000000003</v>
      </c>
      <c r="CU169" s="6">
        <v>65.879632000000001</v>
      </c>
      <c r="CV169" s="6">
        <v>65.773188000000005</v>
      </c>
      <c r="CW169" s="6">
        <v>65.780033000000003</v>
      </c>
      <c r="CX169" s="6">
        <v>65.746050999999994</v>
      </c>
      <c r="CY169" s="6">
        <v>65.729911000000001</v>
      </c>
      <c r="CZ169" s="6">
        <v>65.842785000000006</v>
      </c>
      <c r="DA169" s="6">
        <v>65.798660999999996</v>
      </c>
      <c r="DB169" s="6">
        <v>65.842329000000007</v>
      </c>
      <c r="DC169" s="6">
        <v>65.643191999999999</v>
      </c>
      <c r="DD169" s="6">
        <v>65.601727999999994</v>
      </c>
      <c r="DE169" s="6">
        <v>65.795997999999997</v>
      </c>
      <c r="DF169" s="6">
        <v>65.620311000000001</v>
      </c>
      <c r="DG169" s="6">
        <v>65.796357</v>
      </c>
      <c r="DH169" s="6">
        <v>65.721759000000006</v>
      </c>
      <c r="DI169" s="6">
        <v>65.761516999999998</v>
      </c>
      <c r="DJ169" s="6">
        <v>65.932235000000006</v>
      </c>
      <c r="DK169" s="6">
        <v>65.781150999999994</v>
      </c>
      <c r="DL169" s="6">
        <v>65.799323000000001</v>
      </c>
      <c r="DM169" s="6">
        <v>65.749443999999997</v>
      </c>
      <c r="DN169" s="6">
        <v>65.838482999999997</v>
      </c>
      <c r="DO169" s="6">
        <v>65.797989000000001</v>
      </c>
      <c r="DP169" s="6">
        <v>65.745434000000003</v>
      </c>
      <c r="DQ169" s="6">
        <v>65.982443000000004</v>
      </c>
      <c r="DR169" s="6">
        <v>65.798602000000002</v>
      </c>
      <c r="DS169" s="6">
        <v>65.759596000000002</v>
      </c>
      <c r="DT169" s="6">
        <v>65.941017000000002</v>
      </c>
      <c r="DU169" s="6">
        <v>65.880559000000005</v>
      </c>
      <c r="DV169" s="6">
        <v>65.739200999999994</v>
      </c>
      <c r="DW169" s="6">
        <v>65.840599999999995</v>
      </c>
      <c r="DX169" s="6">
        <v>65.779525000000007</v>
      </c>
      <c r="DY169" s="6">
        <v>65.814550999999994</v>
      </c>
      <c r="DZ169" s="6">
        <v>65.795257000000007</v>
      </c>
      <c r="EA169" s="6">
        <v>65.795145000000005</v>
      </c>
      <c r="EB169" s="6">
        <v>65.777709000000002</v>
      </c>
      <c r="EC169" s="6">
        <v>65.839426000000003</v>
      </c>
      <c r="ED169" s="6">
        <v>65.933852000000002</v>
      </c>
      <c r="EE169" s="6">
        <v>65.616927000000004</v>
      </c>
      <c r="EF169" s="6">
        <v>65.753726</v>
      </c>
      <c r="EG169" s="6">
        <v>65.612081000000003</v>
      </c>
      <c r="EH169" s="6">
        <v>65.796317000000002</v>
      </c>
      <c r="EI169" s="6">
        <v>65.779978</v>
      </c>
      <c r="EJ169" s="6">
        <v>65.624215000000007</v>
      </c>
      <c r="EK169" s="6">
        <v>65.754754000000005</v>
      </c>
      <c r="EL169" s="6">
        <v>65.810423999999998</v>
      </c>
      <c r="EM169" s="6">
        <v>65.958776999999998</v>
      </c>
      <c r="EN169" s="6">
        <v>65.733259000000004</v>
      </c>
      <c r="EO169" s="6">
        <v>65.839920000000006</v>
      </c>
      <c r="EP169" s="6">
        <v>65.866078000000002</v>
      </c>
      <c r="EQ169" s="6">
        <v>65.679542999999995</v>
      </c>
      <c r="ER169" s="6">
        <v>65.864823000000001</v>
      </c>
      <c r="ES169" s="6">
        <v>65.779152999999994</v>
      </c>
      <c r="ET169" s="6">
        <v>65.812359999999998</v>
      </c>
      <c r="EU169" s="6">
        <v>65.627684000000002</v>
      </c>
      <c r="EV169" s="6">
        <v>65.760906000000006</v>
      </c>
      <c r="EW169" s="6">
        <v>65.721292000000005</v>
      </c>
      <c r="EX169" s="6">
        <v>60.073984000000003</v>
      </c>
      <c r="EY169" s="6">
        <v>71.118621000000005</v>
      </c>
      <c r="EZ169" s="6">
        <v>59.923617</v>
      </c>
      <c r="FA169" s="6">
        <v>63.614780000000003</v>
      </c>
      <c r="FB169" s="6">
        <v>63.621949999999998</v>
      </c>
      <c r="FC169" s="6">
        <v>64.978470999999999</v>
      </c>
      <c r="FD169" s="6">
        <v>64.914410000000004</v>
      </c>
      <c r="FE169" s="6">
        <v>64.972032999999996</v>
      </c>
      <c r="FF169" s="6">
        <v>64.974970999999996</v>
      </c>
      <c r="FG169" s="6">
        <v>64.590198000000001</v>
      </c>
      <c r="FH169" s="6">
        <v>64.634930999999995</v>
      </c>
      <c r="FI169" s="6">
        <v>72.793808999999996</v>
      </c>
      <c r="FJ169" s="6">
        <v>99.96087</v>
      </c>
      <c r="FK169" s="6">
        <v>98.711538000000004</v>
      </c>
      <c r="FL169" s="6">
        <v>99.359621000000004</v>
      </c>
      <c r="FM169" s="6">
        <v>100</v>
      </c>
      <c r="FN169" s="6">
        <v>99.885527999999994</v>
      </c>
      <c r="FO169" s="6">
        <v>64.131800999999996</v>
      </c>
      <c r="FP169" s="6">
        <v>64.066604999999996</v>
      </c>
      <c r="FQ169" s="6">
        <v>64.499025000000003</v>
      </c>
      <c r="FR169" s="6">
        <v>64.320865999999995</v>
      </c>
      <c r="FS169" s="6">
        <v>64.718439000000004</v>
      </c>
      <c r="FT169" s="6">
        <v>64.718439000000004</v>
      </c>
      <c r="FU169" s="6">
        <v>64.874154000000004</v>
      </c>
      <c r="FV169" s="6">
        <v>64.642111</v>
      </c>
      <c r="FW169" s="6">
        <v>64.720973000000001</v>
      </c>
      <c r="FX169" s="6">
        <v>64.678539000000001</v>
      </c>
      <c r="FY169" s="6">
        <v>64.678482000000002</v>
      </c>
      <c r="FZ169" s="6">
        <v>64.679167000000007</v>
      </c>
      <c r="GA169" s="6">
        <v>64.678824000000006</v>
      </c>
      <c r="GB169" s="6">
        <v>64.674772000000004</v>
      </c>
      <c r="GC169" s="6">
        <v>64.719177000000002</v>
      </c>
      <c r="GD169" s="6">
        <v>64.708094000000003</v>
      </c>
      <c r="GE169" s="6">
        <v>64.711862999999994</v>
      </c>
      <c r="GF169" s="6">
        <v>64.836713000000003</v>
      </c>
      <c r="GG169" s="6">
        <v>64.502274999999997</v>
      </c>
      <c r="GH169" s="6">
        <v>64.497213000000002</v>
      </c>
      <c r="GI169" s="6">
        <v>64.496927999999997</v>
      </c>
      <c r="GJ169" s="6">
        <v>64.498520999999997</v>
      </c>
      <c r="GK169" s="6">
        <v>64.633313999999999</v>
      </c>
      <c r="GL169" s="6">
        <v>64.633313999999999</v>
      </c>
      <c r="GM169" s="6">
        <v>64.732968</v>
      </c>
      <c r="GN169" s="6">
        <v>64.657126000000005</v>
      </c>
      <c r="GO169" s="6">
        <v>64.777765000000002</v>
      </c>
      <c r="GP169" s="6">
        <v>64.819733999999997</v>
      </c>
      <c r="GQ169" s="6">
        <v>64.822254000000001</v>
      </c>
      <c r="GR169" s="6">
        <v>66.987544</v>
      </c>
      <c r="GS169" s="6">
        <v>67.102780999999993</v>
      </c>
      <c r="GT169" s="6">
        <v>66.987544</v>
      </c>
      <c r="GU169" s="6">
        <v>66.964336000000003</v>
      </c>
      <c r="GV169" s="6">
        <v>65.689871999999994</v>
      </c>
      <c r="GW169" s="6">
        <v>64.432443000000006</v>
      </c>
      <c r="GX169" s="6">
        <v>64.702561000000003</v>
      </c>
      <c r="GY169" s="6">
        <v>64.755063000000007</v>
      </c>
      <c r="GZ169" s="6">
        <v>64.753241000000003</v>
      </c>
      <c r="HA169" s="6">
        <v>64.676118000000002</v>
      </c>
      <c r="HB169" s="6">
        <v>64.675882000000001</v>
      </c>
      <c r="HC169" s="6">
        <v>64.668154999999999</v>
      </c>
      <c r="HD169" s="6">
        <v>64.665745999999999</v>
      </c>
      <c r="HE169" s="6">
        <v>64.409284999999997</v>
      </c>
      <c r="HF169" s="6">
        <v>64.255915999999999</v>
      </c>
      <c r="HG169" s="6">
        <v>64.23</v>
      </c>
      <c r="HH169" s="6">
        <v>64.082471999999996</v>
      </c>
      <c r="HI169" s="6">
        <v>65.139505999999997</v>
      </c>
      <c r="HJ169" s="6">
        <v>65.407407000000006</v>
      </c>
      <c r="HK169" s="6">
        <v>64.135957000000005</v>
      </c>
      <c r="HL169" s="6">
        <v>64.217471000000003</v>
      </c>
      <c r="HM169" s="6">
        <v>64.149681999999999</v>
      </c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</row>
    <row r="170" spans="1:234" ht="14.45" x14ac:dyDescent="0.3">
      <c r="A170" s="4">
        <v>168</v>
      </c>
      <c r="B170" s="5" t="s">
        <v>160</v>
      </c>
      <c r="C170" s="6">
        <v>60.390352</v>
      </c>
      <c r="D170" s="6">
        <v>64.724851999999998</v>
      </c>
      <c r="E170" s="6">
        <v>64.735536999999994</v>
      </c>
      <c r="F170" s="6">
        <v>64.413600000000002</v>
      </c>
      <c r="G170" s="6">
        <v>64.355311999999998</v>
      </c>
      <c r="H170" s="6">
        <v>64.449331999999998</v>
      </c>
      <c r="I170" s="6">
        <v>64.432282000000001</v>
      </c>
      <c r="J170" s="6">
        <v>64.536845999999997</v>
      </c>
      <c r="K170" s="6">
        <v>65.731718000000001</v>
      </c>
      <c r="L170" s="6">
        <v>65.801229000000006</v>
      </c>
      <c r="M170" s="6">
        <v>65.795413999999994</v>
      </c>
      <c r="N170" s="6">
        <v>65.841832999999994</v>
      </c>
      <c r="O170" s="6">
        <v>65.751395000000002</v>
      </c>
      <c r="P170" s="6">
        <v>65.747304999999997</v>
      </c>
      <c r="Q170" s="6">
        <v>65.852664000000004</v>
      </c>
      <c r="R170" s="6">
        <v>65.791703999999996</v>
      </c>
      <c r="S170" s="6">
        <v>65.719008000000002</v>
      </c>
      <c r="T170" s="6">
        <v>65.833519999999993</v>
      </c>
      <c r="U170" s="6">
        <v>65.813767999999996</v>
      </c>
      <c r="V170" s="6">
        <v>65.840627999999995</v>
      </c>
      <c r="W170" s="6">
        <v>65.844170000000005</v>
      </c>
      <c r="X170" s="6">
        <v>65.748548999999997</v>
      </c>
      <c r="Y170" s="6">
        <v>65.968840999999998</v>
      </c>
      <c r="Z170" s="6">
        <v>65.731718000000001</v>
      </c>
      <c r="AA170" s="6">
        <v>65.731607999999994</v>
      </c>
      <c r="AB170" s="6">
        <v>65.866555000000005</v>
      </c>
      <c r="AC170" s="6">
        <v>66.005301000000003</v>
      </c>
      <c r="AD170" s="6">
        <v>65.809516000000002</v>
      </c>
      <c r="AE170" s="6">
        <v>65.911461000000003</v>
      </c>
      <c r="AF170" s="6">
        <v>65.989429999999999</v>
      </c>
      <c r="AG170" s="6">
        <v>66.096461000000005</v>
      </c>
      <c r="AH170" s="6">
        <v>65.789450000000002</v>
      </c>
      <c r="AI170" s="6">
        <v>65.952640000000002</v>
      </c>
      <c r="AJ170" s="6">
        <v>65.826182000000003</v>
      </c>
      <c r="AK170" s="6">
        <v>65.827404999999999</v>
      </c>
      <c r="AL170" s="6">
        <v>65.827404999999999</v>
      </c>
      <c r="AM170" s="6">
        <v>65.767600999999999</v>
      </c>
      <c r="AN170" s="6">
        <v>65.888846000000001</v>
      </c>
      <c r="AO170" s="6">
        <v>65.759224000000003</v>
      </c>
      <c r="AP170" s="6">
        <v>65.849772999999999</v>
      </c>
      <c r="AQ170" s="6">
        <v>65.779073999999994</v>
      </c>
      <c r="AR170" s="6">
        <v>65.747851999999995</v>
      </c>
      <c r="AS170" s="6">
        <v>65.862499999999997</v>
      </c>
      <c r="AT170" s="6">
        <v>65.870390999999998</v>
      </c>
      <c r="AU170" s="6">
        <v>65.834385999999995</v>
      </c>
      <c r="AV170" s="6">
        <v>65.921514999999999</v>
      </c>
      <c r="AW170" s="6">
        <v>65.901651999999999</v>
      </c>
      <c r="AX170" s="6">
        <v>65.909896000000003</v>
      </c>
      <c r="AY170" s="6">
        <v>65.724110999999994</v>
      </c>
      <c r="AZ170" s="6">
        <v>65.788185999999996</v>
      </c>
      <c r="BA170" s="6">
        <v>65.962556000000006</v>
      </c>
      <c r="BB170" s="6">
        <v>65.818009000000004</v>
      </c>
      <c r="BC170" s="6">
        <v>65.806496999999993</v>
      </c>
      <c r="BD170" s="6">
        <v>64.765190000000004</v>
      </c>
      <c r="BE170" s="6">
        <v>99.832082</v>
      </c>
      <c r="BF170" s="6">
        <v>64.665011000000007</v>
      </c>
      <c r="BG170" s="6">
        <v>64.467273000000006</v>
      </c>
      <c r="BH170" s="6">
        <v>67.001514999999998</v>
      </c>
      <c r="BI170" s="6">
        <v>66.063978000000006</v>
      </c>
      <c r="BJ170" s="6">
        <v>66.123627999999997</v>
      </c>
      <c r="BK170" s="6">
        <v>66.241795999999994</v>
      </c>
      <c r="BL170" s="6">
        <v>65.976837000000003</v>
      </c>
      <c r="BM170" s="6">
        <v>65.740559000000005</v>
      </c>
      <c r="BN170" s="6">
        <v>65.701386999999997</v>
      </c>
      <c r="BO170" s="6">
        <v>65.892621000000005</v>
      </c>
      <c r="BP170" s="6">
        <v>65.901651999999999</v>
      </c>
      <c r="BQ170" s="6">
        <v>65.901651999999999</v>
      </c>
      <c r="BR170" s="6">
        <v>65.901651999999999</v>
      </c>
      <c r="BS170" s="6">
        <v>65.901651999999999</v>
      </c>
      <c r="BT170" s="6">
        <v>65.821109000000007</v>
      </c>
      <c r="BU170" s="6">
        <v>65.901651999999999</v>
      </c>
      <c r="BV170" s="6">
        <v>65.926337000000004</v>
      </c>
      <c r="BW170" s="6">
        <v>65.761706000000004</v>
      </c>
      <c r="BX170" s="6">
        <v>65.890949000000006</v>
      </c>
      <c r="BY170" s="6">
        <v>65.720113999999995</v>
      </c>
      <c r="BZ170" s="6">
        <v>65.968736000000007</v>
      </c>
      <c r="CA170" s="6">
        <v>65.724170000000001</v>
      </c>
      <c r="CB170" s="6">
        <v>66.072350999999998</v>
      </c>
      <c r="CC170" s="6">
        <v>85.065060000000003</v>
      </c>
      <c r="CD170" s="6">
        <v>65.822877000000005</v>
      </c>
      <c r="CE170" s="6">
        <v>65.765388999999999</v>
      </c>
      <c r="CF170" s="6">
        <v>65.776182000000006</v>
      </c>
      <c r="CG170" s="6">
        <v>65.828387000000006</v>
      </c>
      <c r="CH170" s="6">
        <v>65.706109999999995</v>
      </c>
      <c r="CI170" s="6">
        <v>65.812042000000005</v>
      </c>
      <c r="CJ170" s="6">
        <v>66.067335999999997</v>
      </c>
      <c r="CK170" s="6">
        <v>65.902095000000003</v>
      </c>
      <c r="CL170" s="6">
        <v>65.846833000000004</v>
      </c>
      <c r="CM170" s="6">
        <v>65.765388999999999</v>
      </c>
      <c r="CN170" s="6">
        <v>65.687275</v>
      </c>
      <c r="CO170" s="6">
        <v>65.832459999999998</v>
      </c>
      <c r="CP170" s="6">
        <v>65.956177999999994</v>
      </c>
      <c r="CQ170" s="6">
        <v>66.007491999999999</v>
      </c>
      <c r="CR170" s="6">
        <v>65.851885999999993</v>
      </c>
      <c r="CS170" s="6">
        <v>65.831136000000001</v>
      </c>
      <c r="CT170" s="6">
        <v>65.960678000000001</v>
      </c>
      <c r="CU170" s="6">
        <v>65.896485999999996</v>
      </c>
      <c r="CV170" s="6">
        <v>65.796762999999999</v>
      </c>
      <c r="CW170" s="6">
        <v>65.833388999999997</v>
      </c>
      <c r="CX170" s="6">
        <v>65.758222000000004</v>
      </c>
      <c r="CY170" s="6">
        <v>65.729467</v>
      </c>
      <c r="CZ170" s="6">
        <v>65.836866000000001</v>
      </c>
      <c r="DA170" s="6">
        <v>65.810278999999994</v>
      </c>
      <c r="DB170" s="6">
        <v>65.831299000000001</v>
      </c>
      <c r="DC170" s="6">
        <v>65.630992000000006</v>
      </c>
      <c r="DD170" s="6">
        <v>65.675111000000001</v>
      </c>
      <c r="DE170" s="6">
        <v>65.776662999999999</v>
      </c>
      <c r="DF170" s="6">
        <v>65.614761000000001</v>
      </c>
      <c r="DG170" s="6">
        <v>65.868532999999999</v>
      </c>
      <c r="DH170" s="6">
        <v>65.707384000000005</v>
      </c>
      <c r="DI170" s="6">
        <v>65.745790999999997</v>
      </c>
      <c r="DJ170" s="6">
        <v>66.012276999999997</v>
      </c>
      <c r="DK170" s="6">
        <v>65.849324999999993</v>
      </c>
      <c r="DL170" s="6">
        <v>65.811356000000004</v>
      </c>
      <c r="DM170" s="6">
        <v>65.794117999999997</v>
      </c>
      <c r="DN170" s="6">
        <v>65.881838999999999</v>
      </c>
      <c r="DO170" s="6">
        <v>65.862652999999995</v>
      </c>
      <c r="DP170" s="6">
        <v>65.810901000000001</v>
      </c>
      <c r="DQ170" s="6">
        <v>65.992829999999998</v>
      </c>
      <c r="DR170" s="6">
        <v>65.791667000000004</v>
      </c>
      <c r="DS170" s="6">
        <v>65.772583999999995</v>
      </c>
      <c r="DT170" s="6">
        <v>65.926835999999994</v>
      </c>
      <c r="DU170" s="6">
        <v>65.866534000000001</v>
      </c>
      <c r="DV170" s="6">
        <v>65.728796000000003</v>
      </c>
      <c r="DW170" s="6">
        <v>65.825451999999999</v>
      </c>
      <c r="DX170" s="6">
        <v>65.769627</v>
      </c>
      <c r="DY170" s="6">
        <v>65.813933000000006</v>
      </c>
      <c r="DZ170" s="6">
        <v>65.812066999999999</v>
      </c>
      <c r="EA170" s="6">
        <v>65.811954999999998</v>
      </c>
      <c r="EB170" s="6">
        <v>65.794518999999994</v>
      </c>
      <c r="EC170" s="6">
        <v>65.812472</v>
      </c>
      <c r="ED170" s="6">
        <v>65.924164000000005</v>
      </c>
      <c r="EE170" s="6">
        <v>65.632163000000006</v>
      </c>
      <c r="EF170" s="6">
        <v>65.798724000000007</v>
      </c>
      <c r="EG170" s="6">
        <v>65.626480000000001</v>
      </c>
      <c r="EH170" s="6">
        <v>65.797438999999997</v>
      </c>
      <c r="EI170" s="6">
        <v>65.794736999999998</v>
      </c>
      <c r="EJ170" s="6">
        <v>65.611547000000002</v>
      </c>
      <c r="EK170" s="6">
        <v>65.786677999999995</v>
      </c>
      <c r="EL170" s="6">
        <v>65.800836000000004</v>
      </c>
      <c r="EM170" s="6">
        <v>66.052768</v>
      </c>
      <c r="EN170" s="6">
        <v>65.726618000000002</v>
      </c>
      <c r="EO170" s="6">
        <v>65.827676999999994</v>
      </c>
      <c r="EP170" s="6">
        <v>65.853819999999999</v>
      </c>
      <c r="EQ170" s="6">
        <v>65.728308999999996</v>
      </c>
      <c r="ER170" s="6">
        <v>65.852565999999996</v>
      </c>
      <c r="ES170" s="6">
        <v>65.814436999999998</v>
      </c>
      <c r="ET170" s="6">
        <v>65.805425</v>
      </c>
      <c r="EU170" s="6">
        <v>65.637500000000003</v>
      </c>
      <c r="EV170" s="6">
        <v>65.777828</v>
      </c>
      <c r="EW170" s="6">
        <v>65.761728000000005</v>
      </c>
      <c r="EX170" s="6">
        <v>60.072493000000001</v>
      </c>
      <c r="EY170" s="6">
        <v>71.085938999999996</v>
      </c>
      <c r="EZ170" s="6">
        <v>60.086351000000001</v>
      </c>
      <c r="FA170" s="6">
        <v>63.619371000000001</v>
      </c>
      <c r="FB170" s="6">
        <v>63.626541000000003</v>
      </c>
      <c r="FC170" s="6">
        <v>65.012058999999994</v>
      </c>
      <c r="FD170" s="6">
        <v>64.963857000000004</v>
      </c>
      <c r="FE170" s="6">
        <v>64.992840000000001</v>
      </c>
      <c r="FF170" s="6">
        <v>64.986384999999999</v>
      </c>
      <c r="FG170" s="6">
        <v>64.696566000000004</v>
      </c>
      <c r="FH170" s="6">
        <v>64.626211999999995</v>
      </c>
      <c r="FI170" s="6">
        <v>72.721057999999999</v>
      </c>
      <c r="FJ170" s="6">
        <v>99.875573000000003</v>
      </c>
      <c r="FK170" s="6">
        <v>98.754866000000007</v>
      </c>
      <c r="FL170" s="6">
        <v>99.264465000000001</v>
      </c>
      <c r="FM170" s="6">
        <v>99.885527999999994</v>
      </c>
      <c r="FN170" s="6">
        <v>100</v>
      </c>
      <c r="FO170" s="6">
        <v>64.115300000000005</v>
      </c>
      <c r="FP170" s="6">
        <v>64.066912000000002</v>
      </c>
      <c r="FQ170" s="6">
        <v>64.495232999999999</v>
      </c>
      <c r="FR170" s="6">
        <v>64.296566999999996</v>
      </c>
      <c r="FS170" s="6">
        <v>64.682851999999997</v>
      </c>
      <c r="FT170" s="6">
        <v>64.682851999999997</v>
      </c>
      <c r="FU170" s="6">
        <v>64.837704000000002</v>
      </c>
      <c r="FV170" s="6">
        <v>64.636021</v>
      </c>
      <c r="FW170" s="6">
        <v>64.705736000000002</v>
      </c>
      <c r="FX170" s="6">
        <v>64.663527000000002</v>
      </c>
      <c r="FY170" s="6">
        <v>64.662841999999998</v>
      </c>
      <c r="FZ170" s="6">
        <v>64.663527000000002</v>
      </c>
      <c r="GA170" s="6">
        <v>64.663184999999999</v>
      </c>
      <c r="GB170" s="6">
        <v>64.659361000000004</v>
      </c>
      <c r="GC170" s="6">
        <v>64.703070999999994</v>
      </c>
      <c r="GD170" s="6">
        <v>64.693685000000002</v>
      </c>
      <c r="GE170" s="6">
        <v>64.678670999999994</v>
      </c>
      <c r="GF170" s="6">
        <v>64.801571999999993</v>
      </c>
      <c r="GG170" s="6">
        <v>64.468806999999998</v>
      </c>
      <c r="GH170" s="6">
        <v>64.463750000000005</v>
      </c>
      <c r="GI170" s="6">
        <v>64.463465999999997</v>
      </c>
      <c r="GJ170" s="6">
        <v>64.465057000000002</v>
      </c>
      <c r="GK170" s="6">
        <v>64.680152000000007</v>
      </c>
      <c r="GL170" s="6">
        <v>64.680152000000007</v>
      </c>
      <c r="GM170" s="6">
        <v>64.697405000000003</v>
      </c>
      <c r="GN170" s="6">
        <v>64.651043000000001</v>
      </c>
      <c r="GO170" s="6">
        <v>64.795919999999995</v>
      </c>
      <c r="GP170" s="6">
        <v>64.775462000000005</v>
      </c>
      <c r="GQ170" s="6">
        <v>64.888881999999995</v>
      </c>
      <c r="GR170" s="6">
        <v>67.001514999999998</v>
      </c>
      <c r="GS170" s="6">
        <v>67.175752000000003</v>
      </c>
      <c r="GT170" s="6">
        <v>67.001514999999998</v>
      </c>
      <c r="GU170" s="6">
        <v>66.978296</v>
      </c>
      <c r="GV170" s="6">
        <v>65.732927000000004</v>
      </c>
      <c r="GW170" s="6">
        <v>64.435180000000003</v>
      </c>
      <c r="GX170" s="6">
        <v>64.752149000000003</v>
      </c>
      <c r="GY170" s="6">
        <v>64.846903999999995</v>
      </c>
      <c r="GZ170" s="6">
        <v>64.828661999999994</v>
      </c>
      <c r="HA170" s="6">
        <v>64.680610999999999</v>
      </c>
      <c r="HB170" s="6">
        <v>64.680375999999995</v>
      </c>
      <c r="HC170" s="6">
        <v>64.672652999999997</v>
      </c>
      <c r="HD170" s="6">
        <v>64.670246000000006</v>
      </c>
      <c r="HE170" s="6">
        <v>64.363328999999993</v>
      </c>
      <c r="HF170" s="6">
        <v>64.255407000000005</v>
      </c>
      <c r="HG170" s="6">
        <v>64.229494000000003</v>
      </c>
      <c r="HH170" s="6">
        <v>64.061839000000006</v>
      </c>
      <c r="HI170" s="6">
        <v>65.242254000000003</v>
      </c>
      <c r="HJ170" s="6">
        <v>65.456851999999998</v>
      </c>
      <c r="HK170" s="6">
        <v>64.135893999999993</v>
      </c>
      <c r="HL170" s="6">
        <v>64.223061999999999</v>
      </c>
      <c r="HM170" s="6">
        <v>64.150000000000006</v>
      </c>
      <c r="HN170" s="2"/>
      <c r="HO170" s="2"/>
      <c r="HP170" s="2"/>
      <c r="HQ170" s="2"/>
      <c r="HR170" s="2"/>
      <c r="HS170" s="2"/>
      <c r="HT170" s="2"/>
      <c r="HU170" s="2"/>
      <c r="HV170" s="2"/>
      <c r="HW170" s="2"/>
      <c r="HX170" s="2"/>
      <c r="HY170" s="2"/>
      <c r="HZ170" s="2"/>
    </row>
    <row r="171" spans="1:234" ht="14.45" x14ac:dyDescent="0.3">
      <c r="A171" s="4">
        <v>169</v>
      </c>
      <c r="B171" s="5" t="s">
        <v>161</v>
      </c>
      <c r="C171" s="6">
        <v>60.310803999999997</v>
      </c>
      <c r="D171" s="6">
        <v>66.299564000000004</v>
      </c>
      <c r="E171" s="6">
        <v>66.260464999999996</v>
      </c>
      <c r="F171" s="6">
        <v>68.367052999999999</v>
      </c>
      <c r="G171" s="6">
        <v>68.180702999999994</v>
      </c>
      <c r="H171" s="6">
        <v>68.345303000000001</v>
      </c>
      <c r="I171" s="6">
        <v>68.372153999999995</v>
      </c>
      <c r="J171" s="6">
        <v>68.329141000000007</v>
      </c>
      <c r="K171" s="6">
        <v>67.529257000000001</v>
      </c>
      <c r="L171" s="6">
        <v>67.649573000000004</v>
      </c>
      <c r="M171" s="6">
        <v>67.637642</v>
      </c>
      <c r="N171" s="6">
        <v>67.713751999999999</v>
      </c>
      <c r="O171" s="6">
        <v>67.481155999999999</v>
      </c>
      <c r="P171" s="6">
        <v>67.694151000000005</v>
      </c>
      <c r="Q171" s="6">
        <v>67.686559000000003</v>
      </c>
      <c r="R171" s="6">
        <v>67.756084999999999</v>
      </c>
      <c r="S171" s="6">
        <v>67.649619999999999</v>
      </c>
      <c r="T171" s="6">
        <v>67.632973000000007</v>
      </c>
      <c r="U171" s="6">
        <v>67.707177000000001</v>
      </c>
      <c r="V171" s="6">
        <v>67.722064000000003</v>
      </c>
      <c r="W171" s="6">
        <v>67.601274000000004</v>
      </c>
      <c r="X171" s="6">
        <v>67.605948999999995</v>
      </c>
      <c r="Y171" s="6">
        <v>67.628637999999995</v>
      </c>
      <c r="Z171" s="6">
        <v>67.529257000000001</v>
      </c>
      <c r="AA171" s="6">
        <v>67.529679999999999</v>
      </c>
      <c r="AB171" s="6">
        <v>67.633161000000001</v>
      </c>
      <c r="AC171" s="6">
        <v>67.628818999999993</v>
      </c>
      <c r="AD171" s="6">
        <v>67.578765000000004</v>
      </c>
      <c r="AE171" s="6">
        <v>67.670264000000003</v>
      </c>
      <c r="AF171" s="6">
        <v>67.963645</v>
      </c>
      <c r="AG171" s="6">
        <v>67.915981000000002</v>
      </c>
      <c r="AH171" s="6">
        <v>67.652795999999995</v>
      </c>
      <c r="AI171" s="6">
        <v>67.589279000000005</v>
      </c>
      <c r="AJ171" s="6">
        <v>67.695915999999997</v>
      </c>
      <c r="AK171" s="6">
        <v>67.725686999999994</v>
      </c>
      <c r="AL171" s="6">
        <v>67.746205000000003</v>
      </c>
      <c r="AM171" s="6">
        <v>67.653121999999996</v>
      </c>
      <c r="AN171" s="6">
        <v>67.825284999999994</v>
      </c>
      <c r="AO171" s="6">
        <v>67.472362000000004</v>
      </c>
      <c r="AP171" s="6">
        <v>67.731922999999995</v>
      </c>
      <c r="AQ171" s="6">
        <v>67.690939</v>
      </c>
      <c r="AR171" s="6">
        <v>67.417456000000001</v>
      </c>
      <c r="AS171" s="6">
        <v>67.802047999999999</v>
      </c>
      <c r="AT171" s="6">
        <v>67.630573999999996</v>
      </c>
      <c r="AU171" s="6">
        <v>67.727095000000006</v>
      </c>
      <c r="AV171" s="6">
        <v>67.603555</v>
      </c>
      <c r="AW171" s="6">
        <v>67.689376999999993</v>
      </c>
      <c r="AX171" s="6">
        <v>67.962475999999995</v>
      </c>
      <c r="AY171" s="6">
        <v>67.586275000000001</v>
      </c>
      <c r="AZ171" s="6">
        <v>67.758729000000002</v>
      </c>
      <c r="BA171" s="6">
        <v>67.704065</v>
      </c>
      <c r="BB171" s="6">
        <v>67.610249999999994</v>
      </c>
      <c r="BC171" s="6">
        <v>67.865728000000004</v>
      </c>
      <c r="BD171" s="6">
        <v>66.185248000000001</v>
      </c>
      <c r="BE171" s="6">
        <v>64.105965999999995</v>
      </c>
      <c r="BF171" s="6">
        <v>66.223945999999998</v>
      </c>
      <c r="BG171" s="6">
        <v>66.218547000000001</v>
      </c>
      <c r="BH171" s="6">
        <v>65.311035000000004</v>
      </c>
      <c r="BI171" s="6">
        <v>67.756615999999994</v>
      </c>
      <c r="BJ171" s="6">
        <v>68.014409000000001</v>
      </c>
      <c r="BK171" s="6">
        <v>67.777000999999998</v>
      </c>
      <c r="BL171" s="6">
        <v>67.735794999999996</v>
      </c>
      <c r="BM171" s="6">
        <v>67.434769000000003</v>
      </c>
      <c r="BN171" s="6">
        <v>67.518113999999997</v>
      </c>
      <c r="BO171" s="6">
        <v>67.678706000000005</v>
      </c>
      <c r="BP171" s="6">
        <v>67.689376999999993</v>
      </c>
      <c r="BQ171" s="6">
        <v>67.689376999999993</v>
      </c>
      <c r="BR171" s="6">
        <v>67.689376999999993</v>
      </c>
      <c r="BS171" s="6">
        <v>67.689376999999993</v>
      </c>
      <c r="BT171" s="6">
        <v>67.662547000000004</v>
      </c>
      <c r="BU171" s="6">
        <v>67.687393999999998</v>
      </c>
      <c r="BV171" s="6">
        <v>67.818652999999998</v>
      </c>
      <c r="BW171" s="6">
        <v>67.319554999999994</v>
      </c>
      <c r="BX171" s="6">
        <v>67.616759999999999</v>
      </c>
      <c r="BY171" s="6">
        <v>67.775559999999999</v>
      </c>
      <c r="BZ171" s="6">
        <v>67.703157000000004</v>
      </c>
      <c r="CA171" s="6">
        <v>67.502869000000004</v>
      </c>
      <c r="CB171" s="6">
        <v>67.710755000000006</v>
      </c>
      <c r="CC171" s="6">
        <v>64.017622000000003</v>
      </c>
      <c r="CD171" s="6">
        <v>67.632427000000007</v>
      </c>
      <c r="CE171" s="6">
        <v>67.702414000000005</v>
      </c>
      <c r="CF171" s="6">
        <v>67.785084999999995</v>
      </c>
      <c r="CG171" s="6">
        <v>67.764197999999993</v>
      </c>
      <c r="CH171" s="6">
        <v>67.749718000000001</v>
      </c>
      <c r="CI171" s="6">
        <v>67.800655000000006</v>
      </c>
      <c r="CJ171" s="6">
        <v>67.694175000000001</v>
      </c>
      <c r="CK171" s="6">
        <v>67.994882000000004</v>
      </c>
      <c r="CL171" s="6">
        <v>67.747691000000003</v>
      </c>
      <c r="CM171" s="6">
        <v>67.702414000000005</v>
      </c>
      <c r="CN171" s="6">
        <v>67.434461999999996</v>
      </c>
      <c r="CO171" s="6">
        <v>67.794454999999999</v>
      </c>
      <c r="CP171" s="6">
        <v>67.882029000000003</v>
      </c>
      <c r="CQ171" s="6">
        <v>67.681128000000001</v>
      </c>
      <c r="CR171" s="6">
        <v>67.927474000000004</v>
      </c>
      <c r="CS171" s="6">
        <v>67.808057000000005</v>
      </c>
      <c r="CT171" s="6">
        <v>67.656232000000003</v>
      </c>
      <c r="CU171" s="6">
        <v>67.884755999999996</v>
      </c>
      <c r="CV171" s="6">
        <v>67.712289999999996</v>
      </c>
      <c r="CW171" s="6">
        <v>67.699906999999996</v>
      </c>
      <c r="CX171" s="6">
        <v>67.736779999999996</v>
      </c>
      <c r="CY171" s="6">
        <v>67.586859000000004</v>
      </c>
      <c r="CZ171" s="6">
        <v>67.661147</v>
      </c>
      <c r="DA171" s="6">
        <v>67.523022999999995</v>
      </c>
      <c r="DB171" s="6">
        <v>67.714883</v>
      </c>
      <c r="DC171" s="6">
        <v>67.620833000000005</v>
      </c>
      <c r="DD171" s="6">
        <v>67.512780000000006</v>
      </c>
      <c r="DE171" s="6">
        <v>67.738726</v>
      </c>
      <c r="DF171" s="6">
        <v>67.313376000000005</v>
      </c>
      <c r="DG171" s="6">
        <v>67.612359999999995</v>
      </c>
      <c r="DH171" s="6">
        <v>67.758735000000001</v>
      </c>
      <c r="DI171" s="6">
        <v>67.726909000000006</v>
      </c>
      <c r="DJ171" s="6">
        <v>67.713003</v>
      </c>
      <c r="DK171" s="6">
        <v>67.443134999999998</v>
      </c>
      <c r="DL171" s="6">
        <v>67.869831000000005</v>
      </c>
      <c r="DM171" s="6">
        <v>67.718351999999996</v>
      </c>
      <c r="DN171" s="6">
        <v>67.579123999999993</v>
      </c>
      <c r="DO171" s="6">
        <v>67.706255999999996</v>
      </c>
      <c r="DP171" s="6">
        <v>67.418261000000001</v>
      </c>
      <c r="DQ171" s="6">
        <v>67.269935000000004</v>
      </c>
      <c r="DR171" s="6">
        <v>67.810085000000001</v>
      </c>
      <c r="DS171" s="6">
        <v>67.442836999999997</v>
      </c>
      <c r="DT171" s="6">
        <v>67.763313999999994</v>
      </c>
      <c r="DU171" s="6">
        <v>67.888641000000007</v>
      </c>
      <c r="DV171" s="6">
        <v>67.680848999999995</v>
      </c>
      <c r="DW171" s="6">
        <v>67.675304999999994</v>
      </c>
      <c r="DX171" s="6">
        <v>67.679612000000006</v>
      </c>
      <c r="DY171" s="6">
        <v>67.777804000000003</v>
      </c>
      <c r="DZ171" s="6">
        <v>67.633720999999994</v>
      </c>
      <c r="EA171" s="6">
        <v>67.633534999999995</v>
      </c>
      <c r="EB171" s="6">
        <v>67.634371999999999</v>
      </c>
      <c r="EC171" s="6">
        <v>67.603896000000006</v>
      </c>
      <c r="ED171" s="6">
        <v>67.707999999999998</v>
      </c>
      <c r="EE171" s="6">
        <v>67.746562999999995</v>
      </c>
      <c r="EF171" s="6">
        <v>67.564851000000004</v>
      </c>
      <c r="EG171" s="6">
        <v>67.501347999999993</v>
      </c>
      <c r="EH171" s="6">
        <v>67.615403000000001</v>
      </c>
      <c r="EI171" s="6">
        <v>67.607281999999998</v>
      </c>
      <c r="EJ171" s="6">
        <v>67.511928999999995</v>
      </c>
      <c r="EK171" s="6">
        <v>67.570008999999999</v>
      </c>
      <c r="EL171" s="6">
        <v>67.614645999999993</v>
      </c>
      <c r="EM171" s="6">
        <v>67.804383000000001</v>
      </c>
      <c r="EN171" s="6">
        <v>67.493320999999995</v>
      </c>
      <c r="EO171" s="6">
        <v>67.814584999999994</v>
      </c>
      <c r="EP171" s="6">
        <v>67.764914000000005</v>
      </c>
      <c r="EQ171" s="6">
        <v>67.605988999999994</v>
      </c>
      <c r="ER171" s="6">
        <v>67.760793000000007</v>
      </c>
      <c r="ES171" s="6">
        <v>67.461290000000005</v>
      </c>
      <c r="ET171" s="6">
        <v>67.733649</v>
      </c>
      <c r="EU171" s="6">
        <v>67.469943000000001</v>
      </c>
      <c r="EV171" s="6">
        <v>67.662058999999999</v>
      </c>
      <c r="EW171" s="6">
        <v>67.646405000000001</v>
      </c>
      <c r="EX171" s="6">
        <v>60.326402000000002</v>
      </c>
      <c r="EY171" s="6">
        <v>64.571607</v>
      </c>
      <c r="EZ171" s="6">
        <v>60.280164999999997</v>
      </c>
      <c r="FA171" s="6">
        <v>67.753930999999994</v>
      </c>
      <c r="FB171" s="6">
        <v>67.742400000000004</v>
      </c>
      <c r="FC171" s="6">
        <v>66.134596000000002</v>
      </c>
      <c r="FD171" s="6">
        <v>66.013003999999995</v>
      </c>
      <c r="FE171" s="6">
        <v>66.176131999999996</v>
      </c>
      <c r="FF171" s="6">
        <v>66.093971999999994</v>
      </c>
      <c r="FG171" s="6">
        <v>66.020115000000004</v>
      </c>
      <c r="FH171" s="6">
        <v>66.227267999999995</v>
      </c>
      <c r="FI171" s="6">
        <v>64.055285999999995</v>
      </c>
      <c r="FJ171" s="6">
        <v>64.152773999999994</v>
      </c>
      <c r="FK171" s="6">
        <v>64.246149000000003</v>
      </c>
      <c r="FL171" s="6">
        <v>64.089613999999997</v>
      </c>
      <c r="FM171" s="6">
        <v>64.131800999999996</v>
      </c>
      <c r="FN171" s="6">
        <v>64.115300000000005</v>
      </c>
      <c r="FO171" s="6">
        <v>100</v>
      </c>
      <c r="FP171" s="6">
        <v>96.805544999999995</v>
      </c>
      <c r="FQ171" s="6">
        <v>64.990808999999999</v>
      </c>
      <c r="FR171" s="6">
        <v>64.841036000000003</v>
      </c>
      <c r="FS171" s="6">
        <v>66.481280999999996</v>
      </c>
      <c r="FT171" s="6">
        <v>66.481280999999996</v>
      </c>
      <c r="FU171" s="6">
        <v>66.368081000000004</v>
      </c>
      <c r="FV171" s="6">
        <v>66.138000000000005</v>
      </c>
      <c r="FW171" s="6">
        <v>66.220135999999997</v>
      </c>
      <c r="FX171" s="6">
        <v>66.224712999999994</v>
      </c>
      <c r="FY171" s="6">
        <v>66.241339999999994</v>
      </c>
      <c r="FZ171" s="6">
        <v>66.216667000000001</v>
      </c>
      <c r="GA171" s="6">
        <v>66.242104999999995</v>
      </c>
      <c r="GB171" s="6">
        <v>66.236937999999995</v>
      </c>
      <c r="GC171" s="6">
        <v>66.238104000000007</v>
      </c>
      <c r="GD171" s="6">
        <v>66.262260999999995</v>
      </c>
      <c r="GE171" s="6">
        <v>66.306268000000003</v>
      </c>
      <c r="GF171" s="6">
        <v>66.355162000000007</v>
      </c>
      <c r="GG171" s="6">
        <v>66.217207999999999</v>
      </c>
      <c r="GH171" s="6">
        <v>66.216060999999996</v>
      </c>
      <c r="GI171" s="6">
        <v>66.213576000000003</v>
      </c>
      <c r="GJ171" s="6">
        <v>66.233715000000004</v>
      </c>
      <c r="GK171" s="6">
        <v>66.275414999999995</v>
      </c>
      <c r="GL171" s="6">
        <v>66.275512000000006</v>
      </c>
      <c r="GM171" s="6">
        <v>66.501124000000004</v>
      </c>
      <c r="GN171" s="6">
        <v>66.137761999999995</v>
      </c>
      <c r="GO171" s="6">
        <v>66.152422000000001</v>
      </c>
      <c r="GP171" s="6">
        <v>66.342060000000004</v>
      </c>
      <c r="GQ171" s="6">
        <v>66.435612000000006</v>
      </c>
      <c r="GR171" s="6">
        <v>65.290644999999998</v>
      </c>
      <c r="GS171" s="6">
        <v>65.398202999999995</v>
      </c>
      <c r="GT171" s="6">
        <v>65.261323000000004</v>
      </c>
      <c r="GU171" s="6">
        <v>65.260688000000002</v>
      </c>
      <c r="GV171" s="6">
        <v>67.254294000000002</v>
      </c>
      <c r="GW171" s="6">
        <v>68.345055000000002</v>
      </c>
      <c r="GX171" s="6">
        <v>65.855853999999994</v>
      </c>
      <c r="GY171" s="6">
        <v>66.049661999999998</v>
      </c>
      <c r="GZ171" s="6">
        <v>65.869253</v>
      </c>
      <c r="HA171" s="6">
        <v>66.139212999999998</v>
      </c>
      <c r="HB171" s="6">
        <v>66.166876999999999</v>
      </c>
      <c r="HC171" s="6">
        <v>66.146016000000003</v>
      </c>
      <c r="HD171" s="6">
        <v>66.149756999999994</v>
      </c>
      <c r="HE171" s="6">
        <v>76.238392000000005</v>
      </c>
      <c r="HF171" s="6">
        <v>77.402959999999993</v>
      </c>
      <c r="HG171" s="6">
        <v>77.353741999999997</v>
      </c>
      <c r="HH171" s="6">
        <v>77.200547999999998</v>
      </c>
      <c r="HI171" s="6">
        <v>78.533412999999996</v>
      </c>
      <c r="HJ171" s="6">
        <v>78.082721000000006</v>
      </c>
      <c r="HK171" s="6">
        <v>77.256912</v>
      </c>
      <c r="HL171" s="6">
        <v>77.122991999999996</v>
      </c>
      <c r="HM171" s="6">
        <v>77.402513999999996</v>
      </c>
      <c r="HN171" s="2"/>
      <c r="HO171" s="2"/>
      <c r="HP171" s="2"/>
      <c r="HQ171" s="2"/>
      <c r="HR171" s="2"/>
      <c r="HS171" s="2"/>
      <c r="HT171" s="2"/>
      <c r="HU171" s="2"/>
      <c r="HV171" s="2"/>
      <c r="HW171" s="2"/>
      <c r="HX171" s="2"/>
      <c r="HY171" s="2"/>
      <c r="HZ171" s="2"/>
    </row>
    <row r="172" spans="1:234" ht="14.45" x14ac:dyDescent="0.3">
      <c r="A172" s="4">
        <v>170</v>
      </c>
      <c r="B172" s="5" t="s">
        <v>162</v>
      </c>
      <c r="C172" s="6">
        <v>60.359262000000001</v>
      </c>
      <c r="D172" s="6">
        <v>66.480087999999995</v>
      </c>
      <c r="E172" s="6">
        <v>66.437488000000002</v>
      </c>
      <c r="F172" s="6">
        <v>68.299850000000006</v>
      </c>
      <c r="G172" s="6">
        <v>68.108624000000006</v>
      </c>
      <c r="H172" s="6">
        <v>68.278715000000005</v>
      </c>
      <c r="I172" s="6">
        <v>68.276814999999999</v>
      </c>
      <c r="J172" s="6">
        <v>68.224598999999998</v>
      </c>
      <c r="K172" s="6">
        <v>67.699905999999999</v>
      </c>
      <c r="L172" s="6">
        <v>67.833490999999995</v>
      </c>
      <c r="M172" s="6">
        <v>67.846109999999996</v>
      </c>
      <c r="N172" s="6">
        <v>67.710292999999993</v>
      </c>
      <c r="O172" s="6">
        <v>67.549207999999993</v>
      </c>
      <c r="P172" s="6">
        <v>67.686210000000003</v>
      </c>
      <c r="Q172" s="6">
        <v>67.774834999999996</v>
      </c>
      <c r="R172" s="6">
        <v>67.728577999999999</v>
      </c>
      <c r="S172" s="6">
        <v>67.662487999999996</v>
      </c>
      <c r="T172" s="6">
        <v>67.782105999999999</v>
      </c>
      <c r="U172" s="6">
        <v>67.808743000000007</v>
      </c>
      <c r="V172" s="6">
        <v>67.701925000000003</v>
      </c>
      <c r="W172" s="6">
        <v>67.741579999999999</v>
      </c>
      <c r="X172" s="6">
        <v>67.667917000000003</v>
      </c>
      <c r="Y172" s="6">
        <v>67.792856999999998</v>
      </c>
      <c r="Z172" s="6">
        <v>67.699905999999999</v>
      </c>
      <c r="AA172" s="6">
        <v>67.700328999999996</v>
      </c>
      <c r="AB172" s="6">
        <v>67.782200000000003</v>
      </c>
      <c r="AC172" s="6">
        <v>67.606915999999998</v>
      </c>
      <c r="AD172" s="6">
        <v>67.644392999999994</v>
      </c>
      <c r="AE172" s="6">
        <v>67.814488999999995</v>
      </c>
      <c r="AF172" s="6">
        <v>67.912975000000003</v>
      </c>
      <c r="AG172" s="6">
        <v>67.956208000000004</v>
      </c>
      <c r="AH172" s="6">
        <v>67.821839999999995</v>
      </c>
      <c r="AI172" s="6">
        <v>67.604247999999998</v>
      </c>
      <c r="AJ172" s="6">
        <v>67.853988999999999</v>
      </c>
      <c r="AK172" s="6">
        <v>67.857163</v>
      </c>
      <c r="AL172" s="6">
        <v>67.877825000000001</v>
      </c>
      <c r="AM172" s="6">
        <v>67.798111000000006</v>
      </c>
      <c r="AN172" s="6">
        <v>67.816334999999995</v>
      </c>
      <c r="AO172" s="6">
        <v>67.729811999999995</v>
      </c>
      <c r="AP172" s="6">
        <v>67.777040999999997</v>
      </c>
      <c r="AQ172" s="6">
        <v>67.821693999999994</v>
      </c>
      <c r="AR172" s="6">
        <v>67.647927999999993</v>
      </c>
      <c r="AS172" s="6">
        <v>67.756421000000003</v>
      </c>
      <c r="AT172" s="6">
        <v>67.781917000000007</v>
      </c>
      <c r="AU172" s="6">
        <v>67.859981000000005</v>
      </c>
      <c r="AV172" s="6">
        <v>67.740955999999997</v>
      </c>
      <c r="AW172" s="6">
        <v>67.752160000000003</v>
      </c>
      <c r="AX172" s="6">
        <v>68.058577</v>
      </c>
      <c r="AY172" s="6">
        <v>67.796915999999996</v>
      </c>
      <c r="AZ172" s="6">
        <v>67.922353000000001</v>
      </c>
      <c r="BA172" s="6">
        <v>67.880488</v>
      </c>
      <c r="BB172" s="6">
        <v>67.778150999999994</v>
      </c>
      <c r="BC172" s="6">
        <v>67.813276999999999</v>
      </c>
      <c r="BD172" s="6">
        <v>66.289192</v>
      </c>
      <c r="BE172" s="6">
        <v>64.127497000000005</v>
      </c>
      <c r="BF172" s="6">
        <v>66.288561000000001</v>
      </c>
      <c r="BG172" s="6">
        <v>66.275000000000006</v>
      </c>
      <c r="BH172" s="6">
        <v>65.228078999999994</v>
      </c>
      <c r="BI172" s="6">
        <v>67.900143</v>
      </c>
      <c r="BJ172" s="6">
        <v>67.990594999999999</v>
      </c>
      <c r="BK172" s="6">
        <v>67.882930000000002</v>
      </c>
      <c r="BL172" s="6">
        <v>67.902332999999999</v>
      </c>
      <c r="BM172" s="6">
        <v>67.641767999999999</v>
      </c>
      <c r="BN172" s="6">
        <v>67.846259000000003</v>
      </c>
      <c r="BO172" s="6">
        <v>67.741549000000006</v>
      </c>
      <c r="BP172" s="6">
        <v>67.752160000000003</v>
      </c>
      <c r="BQ172" s="6">
        <v>67.752160000000003</v>
      </c>
      <c r="BR172" s="6">
        <v>67.752160000000003</v>
      </c>
      <c r="BS172" s="6">
        <v>67.752160000000003</v>
      </c>
      <c r="BT172" s="6">
        <v>67.771100000000004</v>
      </c>
      <c r="BU172" s="6">
        <v>67.752160000000003</v>
      </c>
      <c r="BV172" s="6">
        <v>67.896911000000003</v>
      </c>
      <c r="BW172" s="6">
        <v>67.811971999999997</v>
      </c>
      <c r="BX172" s="6">
        <v>67.650139999999993</v>
      </c>
      <c r="BY172" s="6">
        <v>67.835111999999995</v>
      </c>
      <c r="BZ172" s="6">
        <v>67.684022999999996</v>
      </c>
      <c r="CA172" s="6">
        <v>67.568391000000005</v>
      </c>
      <c r="CB172" s="6">
        <v>67.769099999999995</v>
      </c>
      <c r="CC172" s="6">
        <v>63.921723</v>
      </c>
      <c r="CD172" s="6">
        <v>67.976894000000001</v>
      </c>
      <c r="CE172" s="6">
        <v>67.796965</v>
      </c>
      <c r="CF172" s="6">
        <v>67.940141999999994</v>
      </c>
      <c r="CG172" s="6">
        <v>67.980739999999997</v>
      </c>
      <c r="CH172" s="6">
        <v>67.902066000000005</v>
      </c>
      <c r="CI172" s="6">
        <v>67.825399000000004</v>
      </c>
      <c r="CJ172" s="6">
        <v>67.818779000000006</v>
      </c>
      <c r="CK172" s="6">
        <v>68.034867000000006</v>
      </c>
      <c r="CL172" s="6">
        <v>67.882119000000003</v>
      </c>
      <c r="CM172" s="6">
        <v>67.796965</v>
      </c>
      <c r="CN172" s="6">
        <v>67.674907000000005</v>
      </c>
      <c r="CO172" s="6">
        <v>67.943743999999995</v>
      </c>
      <c r="CP172" s="6">
        <v>67.986258000000007</v>
      </c>
      <c r="CQ172" s="6">
        <v>67.743236999999993</v>
      </c>
      <c r="CR172" s="6">
        <v>68.036285000000007</v>
      </c>
      <c r="CS172" s="6">
        <v>67.949620999999993</v>
      </c>
      <c r="CT172" s="6">
        <v>67.681623000000002</v>
      </c>
      <c r="CU172" s="6">
        <v>67.993474000000006</v>
      </c>
      <c r="CV172" s="6">
        <v>67.842027999999999</v>
      </c>
      <c r="CW172" s="6">
        <v>67.909661999999997</v>
      </c>
      <c r="CX172" s="6">
        <v>67.887583000000006</v>
      </c>
      <c r="CY172" s="6">
        <v>67.778244999999998</v>
      </c>
      <c r="CZ172" s="6">
        <v>67.940281999999996</v>
      </c>
      <c r="DA172" s="6">
        <v>67.792455000000004</v>
      </c>
      <c r="DB172" s="6">
        <v>67.870771000000005</v>
      </c>
      <c r="DC172" s="6">
        <v>67.784986000000004</v>
      </c>
      <c r="DD172" s="6">
        <v>67.731150999999997</v>
      </c>
      <c r="DE172" s="6">
        <v>67.857263000000003</v>
      </c>
      <c r="DF172" s="6">
        <v>67.781665000000004</v>
      </c>
      <c r="DG172" s="6">
        <v>67.803034999999994</v>
      </c>
      <c r="DH172" s="6">
        <v>67.808107000000007</v>
      </c>
      <c r="DI172" s="6">
        <v>67.833537000000007</v>
      </c>
      <c r="DJ172" s="6">
        <v>67.808779000000001</v>
      </c>
      <c r="DK172" s="6">
        <v>67.862229999999997</v>
      </c>
      <c r="DL172" s="6">
        <v>67.828080999999997</v>
      </c>
      <c r="DM172" s="6">
        <v>67.893445999999997</v>
      </c>
      <c r="DN172" s="6">
        <v>67.797612000000001</v>
      </c>
      <c r="DO172" s="6">
        <v>67.870028000000005</v>
      </c>
      <c r="DP172" s="6">
        <v>67.796222</v>
      </c>
      <c r="DQ172" s="6">
        <v>67.757768999999996</v>
      </c>
      <c r="DR172" s="6">
        <v>67.922353000000001</v>
      </c>
      <c r="DS172" s="6">
        <v>68.059610000000006</v>
      </c>
      <c r="DT172" s="6">
        <v>68.029143000000005</v>
      </c>
      <c r="DU172" s="6">
        <v>68.086416</v>
      </c>
      <c r="DV172" s="6">
        <v>67.874881999999999</v>
      </c>
      <c r="DW172" s="6">
        <v>67.898498000000004</v>
      </c>
      <c r="DX172" s="6">
        <v>67.921402</v>
      </c>
      <c r="DY172" s="6">
        <v>67.876226000000003</v>
      </c>
      <c r="DZ172" s="6">
        <v>67.737616000000003</v>
      </c>
      <c r="EA172" s="6">
        <v>67.737522999999996</v>
      </c>
      <c r="EB172" s="6">
        <v>67.738454000000004</v>
      </c>
      <c r="EC172" s="6">
        <v>67.698605999999998</v>
      </c>
      <c r="ED172" s="6">
        <v>67.805565999999999</v>
      </c>
      <c r="EE172" s="6">
        <v>67.700467000000003</v>
      </c>
      <c r="EF172" s="6">
        <v>67.694832000000005</v>
      </c>
      <c r="EG172" s="6">
        <v>67.689627999999999</v>
      </c>
      <c r="EH172" s="6">
        <v>67.783614999999998</v>
      </c>
      <c r="EI172" s="6">
        <v>67.776096999999993</v>
      </c>
      <c r="EJ172" s="6">
        <v>67.729170999999994</v>
      </c>
      <c r="EK172" s="6">
        <v>67.756760999999997</v>
      </c>
      <c r="EL172" s="6">
        <v>67.766433000000006</v>
      </c>
      <c r="EM172" s="6">
        <v>67.814423000000005</v>
      </c>
      <c r="EN172" s="6">
        <v>67.674003999999996</v>
      </c>
      <c r="EO172" s="6">
        <v>67.933508000000003</v>
      </c>
      <c r="EP172" s="6">
        <v>67.930724999999995</v>
      </c>
      <c r="EQ172" s="6">
        <v>67.899531999999994</v>
      </c>
      <c r="ER172" s="6">
        <v>67.926357999999993</v>
      </c>
      <c r="ES172" s="6">
        <v>67.663888999999998</v>
      </c>
      <c r="ET172" s="6">
        <v>67.922070000000005</v>
      </c>
      <c r="EU172" s="6">
        <v>67.783652000000004</v>
      </c>
      <c r="EV172" s="6">
        <v>67.836342000000002</v>
      </c>
      <c r="EW172" s="6">
        <v>67.737978999999996</v>
      </c>
      <c r="EX172" s="6">
        <v>60.298789999999997</v>
      </c>
      <c r="EY172" s="6">
        <v>64.539761999999996</v>
      </c>
      <c r="EZ172" s="6">
        <v>60.168965999999998</v>
      </c>
      <c r="FA172" s="6">
        <v>67.893084000000002</v>
      </c>
      <c r="FB172" s="6">
        <v>67.883285000000001</v>
      </c>
      <c r="FC172" s="6">
        <v>66.320210000000003</v>
      </c>
      <c r="FD172" s="6">
        <v>66.323051000000007</v>
      </c>
      <c r="FE172" s="6">
        <v>66.320009999999996</v>
      </c>
      <c r="FF172" s="6">
        <v>66.279049999999998</v>
      </c>
      <c r="FG172" s="6">
        <v>66.235547999999994</v>
      </c>
      <c r="FH172" s="6">
        <v>66.591142000000005</v>
      </c>
      <c r="FI172" s="6">
        <v>64.203778999999997</v>
      </c>
      <c r="FJ172" s="6">
        <v>64.219149999999999</v>
      </c>
      <c r="FK172" s="6">
        <v>64.152621999999994</v>
      </c>
      <c r="FL172" s="6">
        <v>64.026066</v>
      </c>
      <c r="FM172" s="6">
        <v>64.066604999999996</v>
      </c>
      <c r="FN172" s="6">
        <v>64.066912000000002</v>
      </c>
      <c r="FO172" s="6">
        <v>96.805544999999995</v>
      </c>
      <c r="FP172" s="6">
        <v>100</v>
      </c>
      <c r="FQ172" s="6">
        <v>65.166404999999997</v>
      </c>
      <c r="FR172" s="6">
        <v>65.151257000000001</v>
      </c>
      <c r="FS172" s="6">
        <v>66.548147999999998</v>
      </c>
      <c r="FT172" s="6">
        <v>66.548147999999998</v>
      </c>
      <c r="FU172" s="6">
        <v>66.709512000000004</v>
      </c>
      <c r="FV172" s="6">
        <v>66.417754000000002</v>
      </c>
      <c r="FW172" s="6">
        <v>66.285741999999999</v>
      </c>
      <c r="FX172" s="6">
        <v>66.290372000000005</v>
      </c>
      <c r="FY172" s="6">
        <v>66.289227999999994</v>
      </c>
      <c r="FZ172" s="6">
        <v>66.290372000000005</v>
      </c>
      <c r="GA172" s="6">
        <v>66.290181000000004</v>
      </c>
      <c r="GB172" s="6">
        <v>66.283985000000001</v>
      </c>
      <c r="GC172" s="6">
        <v>66.285741999999999</v>
      </c>
      <c r="GD172" s="6">
        <v>66.289608999999999</v>
      </c>
      <c r="GE172" s="6">
        <v>66.372626999999994</v>
      </c>
      <c r="GF172" s="6">
        <v>66.444669000000005</v>
      </c>
      <c r="GG172" s="6">
        <v>66.273667000000003</v>
      </c>
      <c r="GH172" s="6">
        <v>66.272333000000003</v>
      </c>
      <c r="GI172" s="6">
        <v>66.270048000000003</v>
      </c>
      <c r="GJ172" s="6">
        <v>66.271095000000003</v>
      </c>
      <c r="GK172" s="6">
        <v>66.520403000000002</v>
      </c>
      <c r="GL172" s="6">
        <v>66.520500999999996</v>
      </c>
      <c r="GM172" s="6">
        <v>66.562780000000004</v>
      </c>
      <c r="GN172" s="6">
        <v>66.437978999999999</v>
      </c>
      <c r="GO172" s="6">
        <v>66.264455999999996</v>
      </c>
      <c r="GP172" s="6">
        <v>66.464956000000001</v>
      </c>
      <c r="GQ172" s="6">
        <v>66.568098000000006</v>
      </c>
      <c r="GR172" s="6">
        <v>65.228078999999994</v>
      </c>
      <c r="GS172" s="6">
        <v>65.322256999999993</v>
      </c>
      <c r="GT172" s="6">
        <v>65.228078999999994</v>
      </c>
      <c r="GU172" s="6">
        <v>65.198485000000005</v>
      </c>
      <c r="GV172" s="6">
        <v>67.479900999999998</v>
      </c>
      <c r="GW172" s="6">
        <v>68.238073999999997</v>
      </c>
      <c r="GX172" s="6">
        <v>66.281451000000004</v>
      </c>
      <c r="GY172" s="6">
        <v>66.314008000000001</v>
      </c>
      <c r="GZ172" s="6">
        <v>66.216052000000005</v>
      </c>
      <c r="HA172" s="6">
        <v>66.519751999999997</v>
      </c>
      <c r="HB172" s="6">
        <v>66.549751999999998</v>
      </c>
      <c r="HC172" s="6">
        <v>66.496191999999994</v>
      </c>
      <c r="HD172" s="6">
        <v>66.499407000000005</v>
      </c>
      <c r="HE172" s="6">
        <v>76.300203999999994</v>
      </c>
      <c r="HF172" s="6">
        <v>77.254968000000005</v>
      </c>
      <c r="HG172" s="6">
        <v>77.055132999999998</v>
      </c>
      <c r="HH172" s="6">
        <v>77.099689999999995</v>
      </c>
      <c r="HI172" s="6">
        <v>78.127026999999998</v>
      </c>
      <c r="HJ172" s="6">
        <v>77.859954000000002</v>
      </c>
      <c r="HK172" s="6">
        <v>77.033030999999994</v>
      </c>
      <c r="HL172" s="6">
        <v>77.241005999999999</v>
      </c>
      <c r="HM172" s="6">
        <v>77.084959999999995</v>
      </c>
      <c r="HN172" s="2"/>
      <c r="HO172" s="2"/>
      <c r="HP172" s="2"/>
      <c r="HQ172" s="2"/>
      <c r="HR172" s="2"/>
      <c r="HS172" s="2"/>
      <c r="HT172" s="2"/>
      <c r="HU172" s="2"/>
      <c r="HV172" s="2"/>
      <c r="HW172" s="2"/>
      <c r="HX172" s="2"/>
      <c r="HY172" s="2"/>
      <c r="HZ172" s="2"/>
    </row>
    <row r="173" spans="1:234" ht="14.45" x14ac:dyDescent="0.3">
      <c r="A173" s="4">
        <v>171</v>
      </c>
      <c r="B173" s="5" t="s">
        <v>163</v>
      </c>
      <c r="C173" s="6">
        <v>60.803933999999998</v>
      </c>
      <c r="D173" s="6">
        <v>67.160911999999996</v>
      </c>
      <c r="E173" s="6">
        <v>67.105891</v>
      </c>
      <c r="F173" s="6">
        <v>66.331845999999999</v>
      </c>
      <c r="G173" s="6">
        <v>65.745902000000001</v>
      </c>
      <c r="H173" s="6">
        <v>66.256039000000001</v>
      </c>
      <c r="I173" s="6">
        <v>66.208263000000002</v>
      </c>
      <c r="J173" s="6">
        <v>66.186762999999999</v>
      </c>
      <c r="K173" s="6">
        <v>69.038174999999995</v>
      </c>
      <c r="L173" s="6">
        <v>69.386172000000002</v>
      </c>
      <c r="M173" s="6">
        <v>69.394019</v>
      </c>
      <c r="N173" s="6">
        <v>69.210660000000004</v>
      </c>
      <c r="O173" s="6">
        <v>69.253136999999995</v>
      </c>
      <c r="P173" s="6">
        <v>69.248963000000003</v>
      </c>
      <c r="Q173" s="6">
        <v>69.306651000000002</v>
      </c>
      <c r="R173" s="6">
        <v>69.096258000000006</v>
      </c>
      <c r="S173" s="6">
        <v>69.3245</v>
      </c>
      <c r="T173" s="6">
        <v>69.264212000000001</v>
      </c>
      <c r="U173" s="6">
        <v>69.286779999999993</v>
      </c>
      <c r="V173" s="6">
        <v>69.026673000000002</v>
      </c>
      <c r="W173" s="6">
        <v>69.198390000000003</v>
      </c>
      <c r="X173" s="6">
        <v>69.123991000000004</v>
      </c>
      <c r="Y173" s="6">
        <v>69.041511</v>
      </c>
      <c r="Z173" s="6">
        <v>69.038174999999995</v>
      </c>
      <c r="AA173" s="6">
        <v>69.020503000000005</v>
      </c>
      <c r="AB173" s="6">
        <v>69.264306000000005</v>
      </c>
      <c r="AC173" s="6">
        <v>69.094005999999993</v>
      </c>
      <c r="AD173" s="6">
        <v>69.324413000000007</v>
      </c>
      <c r="AE173" s="6">
        <v>69.338337999999993</v>
      </c>
      <c r="AF173" s="6">
        <v>69.265591999999998</v>
      </c>
      <c r="AG173" s="6">
        <v>69.527382000000003</v>
      </c>
      <c r="AH173" s="6">
        <v>69.394407000000001</v>
      </c>
      <c r="AI173" s="6">
        <v>69.107528000000002</v>
      </c>
      <c r="AJ173" s="6">
        <v>69.469031999999999</v>
      </c>
      <c r="AK173" s="6">
        <v>69.432409000000007</v>
      </c>
      <c r="AL173" s="6">
        <v>69.463409999999996</v>
      </c>
      <c r="AM173" s="6">
        <v>69.394024999999999</v>
      </c>
      <c r="AN173" s="6">
        <v>69.087182999999996</v>
      </c>
      <c r="AO173" s="6">
        <v>69.006889999999999</v>
      </c>
      <c r="AP173" s="6">
        <v>69.191722999999996</v>
      </c>
      <c r="AQ173" s="6">
        <v>69.214905000000002</v>
      </c>
      <c r="AR173" s="6">
        <v>68.861059999999995</v>
      </c>
      <c r="AS173" s="6">
        <v>69.355821000000006</v>
      </c>
      <c r="AT173" s="6">
        <v>69.240471999999997</v>
      </c>
      <c r="AU173" s="6">
        <v>69.474159</v>
      </c>
      <c r="AV173" s="6">
        <v>69.385159000000002</v>
      </c>
      <c r="AW173" s="6">
        <v>69.255993000000004</v>
      </c>
      <c r="AX173" s="6">
        <v>69.947323999999995</v>
      </c>
      <c r="AY173" s="6">
        <v>69.448635999999993</v>
      </c>
      <c r="AZ173" s="6">
        <v>69.548861000000002</v>
      </c>
      <c r="BA173" s="6">
        <v>69.496480000000005</v>
      </c>
      <c r="BB173" s="6">
        <v>69.392358000000002</v>
      </c>
      <c r="BC173" s="6">
        <v>69.476786000000004</v>
      </c>
      <c r="BD173" s="6">
        <v>67.124336999999997</v>
      </c>
      <c r="BE173" s="6">
        <v>64.535201000000001</v>
      </c>
      <c r="BF173" s="6">
        <v>66.889634999999998</v>
      </c>
      <c r="BG173" s="6">
        <v>66.812877999999998</v>
      </c>
      <c r="BH173" s="6">
        <v>66.813745999999995</v>
      </c>
      <c r="BI173" s="6">
        <v>69.233866000000006</v>
      </c>
      <c r="BJ173" s="6">
        <v>69.458653999999996</v>
      </c>
      <c r="BK173" s="6">
        <v>69.521415000000005</v>
      </c>
      <c r="BL173" s="6">
        <v>69.228577999999999</v>
      </c>
      <c r="BM173" s="6">
        <v>68.996260000000007</v>
      </c>
      <c r="BN173" s="6">
        <v>69.056314</v>
      </c>
      <c r="BO173" s="6">
        <v>69.299436999999998</v>
      </c>
      <c r="BP173" s="6">
        <v>69.277507</v>
      </c>
      <c r="BQ173" s="6">
        <v>69.277507</v>
      </c>
      <c r="BR173" s="6">
        <v>69.277647999999999</v>
      </c>
      <c r="BS173" s="6">
        <v>69.277507</v>
      </c>
      <c r="BT173" s="6">
        <v>69.301407999999995</v>
      </c>
      <c r="BU173" s="6">
        <v>69.277507</v>
      </c>
      <c r="BV173" s="6">
        <v>69.375337999999999</v>
      </c>
      <c r="BW173" s="6">
        <v>69.081157000000005</v>
      </c>
      <c r="BX173" s="6">
        <v>69.139099999999999</v>
      </c>
      <c r="BY173" s="6">
        <v>69.545089000000004</v>
      </c>
      <c r="BZ173" s="6">
        <v>69.221913000000001</v>
      </c>
      <c r="CA173" s="6">
        <v>69.074363000000005</v>
      </c>
      <c r="CB173" s="6">
        <v>69.321060000000003</v>
      </c>
      <c r="CC173" s="6">
        <v>64.626926999999995</v>
      </c>
      <c r="CD173" s="6">
        <v>69.380476000000002</v>
      </c>
      <c r="CE173" s="6">
        <v>69.371039999999994</v>
      </c>
      <c r="CF173" s="6">
        <v>69.492829999999998</v>
      </c>
      <c r="CG173" s="6">
        <v>69.585300000000004</v>
      </c>
      <c r="CH173" s="6">
        <v>69.478787999999994</v>
      </c>
      <c r="CI173" s="6">
        <v>69.338909999999998</v>
      </c>
      <c r="CJ173" s="6">
        <v>69.465693000000002</v>
      </c>
      <c r="CK173" s="6">
        <v>69.593877000000006</v>
      </c>
      <c r="CL173" s="6">
        <v>69.591060999999996</v>
      </c>
      <c r="CM173" s="6">
        <v>69.371039999999994</v>
      </c>
      <c r="CN173" s="6">
        <v>69.189342999999994</v>
      </c>
      <c r="CO173" s="6">
        <v>69.590783000000002</v>
      </c>
      <c r="CP173" s="6">
        <v>69.762073999999998</v>
      </c>
      <c r="CQ173" s="6">
        <v>69.390197999999998</v>
      </c>
      <c r="CR173" s="6">
        <v>69.644058000000001</v>
      </c>
      <c r="CS173" s="6">
        <v>69.558158000000006</v>
      </c>
      <c r="CT173" s="6">
        <v>69.414360000000002</v>
      </c>
      <c r="CU173" s="6">
        <v>69.788195000000002</v>
      </c>
      <c r="CV173" s="6">
        <v>69.415369999999996</v>
      </c>
      <c r="CW173" s="6">
        <v>69.389548000000005</v>
      </c>
      <c r="CX173" s="6">
        <v>69.560066000000006</v>
      </c>
      <c r="CY173" s="6">
        <v>69.424695</v>
      </c>
      <c r="CZ173" s="6">
        <v>69.441231999999999</v>
      </c>
      <c r="DA173" s="6">
        <v>69.342102999999994</v>
      </c>
      <c r="DB173" s="6">
        <v>69.596329999999995</v>
      </c>
      <c r="DC173" s="6">
        <v>69.304085000000001</v>
      </c>
      <c r="DD173" s="6">
        <v>69.344375999999997</v>
      </c>
      <c r="DE173" s="6">
        <v>69.533807999999993</v>
      </c>
      <c r="DF173" s="6">
        <v>69.16</v>
      </c>
      <c r="DG173" s="6">
        <v>69.456102000000001</v>
      </c>
      <c r="DH173" s="6">
        <v>69.451803999999996</v>
      </c>
      <c r="DI173" s="6">
        <v>69.436582000000001</v>
      </c>
      <c r="DJ173" s="6">
        <v>69.283570999999995</v>
      </c>
      <c r="DK173" s="6">
        <v>69.258027999999996</v>
      </c>
      <c r="DL173" s="6">
        <v>69.426737000000003</v>
      </c>
      <c r="DM173" s="6">
        <v>69.250093000000007</v>
      </c>
      <c r="DN173" s="6">
        <v>69.309764999999999</v>
      </c>
      <c r="DO173" s="6">
        <v>69.707198000000005</v>
      </c>
      <c r="DP173" s="6">
        <v>69.176348000000004</v>
      </c>
      <c r="DQ173" s="6">
        <v>68.693638000000007</v>
      </c>
      <c r="DR173" s="6">
        <v>69.601752000000005</v>
      </c>
      <c r="DS173" s="6">
        <v>69.280064999999993</v>
      </c>
      <c r="DT173" s="6">
        <v>69.400711999999999</v>
      </c>
      <c r="DU173" s="6">
        <v>69.909630000000007</v>
      </c>
      <c r="DV173" s="6">
        <v>69.345652000000001</v>
      </c>
      <c r="DW173" s="6">
        <v>69.508476000000002</v>
      </c>
      <c r="DX173" s="6">
        <v>69.481731999999994</v>
      </c>
      <c r="DY173" s="6">
        <v>69.535285999999999</v>
      </c>
      <c r="DZ173" s="6">
        <v>69.244929999999997</v>
      </c>
      <c r="EA173" s="6">
        <v>69.245069999999998</v>
      </c>
      <c r="EB173" s="6">
        <v>69.243708999999996</v>
      </c>
      <c r="EC173" s="6">
        <v>69.385147000000003</v>
      </c>
      <c r="ED173" s="6">
        <v>69.703850000000003</v>
      </c>
      <c r="EE173" s="6">
        <v>69.387617000000006</v>
      </c>
      <c r="EF173" s="6">
        <v>69.267306000000005</v>
      </c>
      <c r="EG173" s="6">
        <v>69.310507000000001</v>
      </c>
      <c r="EH173" s="6">
        <v>69.234508000000005</v>
      </c>
      <c r="EI173" s="6">
        <v>69.370970999999997</v>
      </c>
      <c r="EJ173" s="6">
        <v>69.384604999999993</v>
      </c>
      <c r="EK173" s="6">
        <v>69.37079</v>
      </c>
      <c r="EL173" s="6">
        <v>69.491579999999999</v>
      </c>
      <c r="EM173" s="6">
        <v>69.553287999999995</v>
      </c>
      <c r="EN173" s="6">
        <v>69.198741999999996</v>
      </c>
      <c r="EO173" s="6">
        <v>69.855760000000004</v>
      </c>
      <c r="EP173" s="6">
        <v>69.830387999999999</v>
      </c>
      <c r="EQ173" s="6">
        <v>69.388936000000001</v>
      </c>
      <c r="ER173" s="6">
        <v>69.830534</v>
      </c>
      <c r="ES173" s="6">
        <v>69.290736999999993</v>
      </c>
      <c r="ET173" s="6">
        <v>69.551232999999996</v>
      </c>
      <c r="EU173" s="6">
        <v>69.245315000000005</v>
      </c>
      <c r="EV173" s="6">
        <v>69.404579999999996</v>
      </c>
      <c r="EW173" s="6">
        <v>69.398728000000006</v>
      </c>
      <c r="EX173" s="6">
        <v>60.696790999999997</v>
      </c>
      <c r="EY173" s="6">
        <v>65.684365</v>
      </c>
      <c r="EZ173" s="6">
        <v>60.488086000000003</v>
      </c>
      <c r="FA173" s="6">
        <v>65.082525000000004</v>
      </c>
      <c r="FB173" s="6">
        <v>65.132431999999994</v>
      </c>
      <c r="FC173" s="6">
        <v>67.171443999999994</v>
      </c>
      <c r="FD173" s="6">
        <v>66.893225000000001</v>
      </c>
      <c r="FE173" s="6">
        <v>67.224367999999998</v>
      </c>
      <c r="FF173" s="6">
        <v>67.164889000000002</v>
      </c>
      <c r="FG173" s="6">
        <v>66.955713000000003</v>
      </c>
      <c r="FH173" s="6">
        <v>66.842071000000004</v>
      </c>
      <c r="FI173" s="6">
        <v>64.490069000000005</v>
      </c>
      <c r="FJ173" s="6">
        <v>64.539597000000001</v>
      </c>
      <c r="FK173" s="6">
        <v>64.719150999999997</v>
      </c>
      <c r="FL173" s="6">
        <v>64.426723999999993</v>
      </c>
      <c r="FM173" s="6">
        <v>64.499025000000003</v>
      </c>
      <c r="FN173" s="6">
        <v>64.495232999999999</v>
      </c>
      <c r="FO173" s="6">
        <v>64.990808999999999</v>
      </c>
      <c r="FP173" s="6">
        <v>65.166404999999997</v>
      </c>
      <c r="FQ173" s="6">
        <v>100</v>
      </c>
      <c r="FR173" s="6">
        <v>78.129383000000004</v>
      </c>
      <c r="FS173" s="6">
        <v>67.264847000000003</v>
      </c>
      <c r="FT173" s="6">
        <v>67.264847000000003</v>
      </c>
      <c r="FU173" s="6">
        <v>66.874430000000004</v>
      </c>
      <c r="FV173" s="6">
        <v>66.824233000000007</v>
      </c>
      <c r="FW173" s="6">
        <v>66.892757000000003</v>
      </c>
      <c r="FX173" s="6">
        <v>66.895157999999995</v>
      </c>
      <c r="FY173" s="6">
        <v>66.894268999999994</v>
      </c>
      <c r="FZ173" s="6">
        <v>66.869832000000002</v>
      </c>
      <c r="GA173" s="6">
        <v>66.894959999999998</v>
      </c>
      <c r="GB173" s="6">
        <v>66.885981999999998</v>
      </c>
      <c r="GC173" s="6">
        <v>66.896249999999995</v>
      </c>
      <c r="GD173" s="6">
        <v>66.937562</v>
      </c>
      <c r="GE173" s="6">
        <v>66.826059000000001</v>
      </c>
      <c r="GF173" s="6">
        <v>66.860011</v>
      </c>
      <c r="GG173" s="6">
        <v>66.811024000000003</v>
      </c>
      <c r="GH173" s="6">
        <v>66.803023999999994</v>
      </c>
      <c r="GI173" s="6">
        <v>66.800195000000002</v>
      </c>
      <c r="GJ173" s="6">
        <v>66.838109000000003</v>
      </c>
      <c r="GK173" s="6">
        <v>67.502298999999994</v>
      </c>
      <c r="GL173" s="6">
        <v>67.502403000000001</v>
      </c>
      <c r="GM173" s="6">
        <v>67.353928999999994</v>
      </c>
      <c r="GN173" s="6">
        <v>66.833646000000002</v>
      </c>
      <c r="GO173" s="6">
        <v>66.849164000000002</v>
      </c>
      <c r="GP173" s="6">
        <v>66.903425999999996</v>
      </c>
      <c r="GQ173" s="6">
        <v>67.060169000000002</v>
      </c>
      <c r="GR173" s="6">
        <v>66.803781999999998</v>
      </c>
      <c r="GS173" s="6">
        <v>66.746564000000006</v>
      </c>
      <c r="GT173" s="6">
        <v>66.773606999999998</v>
      </c>
      <c r="GU173" s="6">
        <v>66.776600000000002</v>
      </c>
      <c r="GV173" s="6">
        <v>69.184915000000004</v>
      </c>
      <c r="GW173" s="6">
        <v>66.221018000000001</v>
      </c>
      <c r="GX173" s="6">
        <v>67.037819999999996</v>
      </c>
      <c r="GY173" s="6">
        <v>67.119806999999994</v>
      </c>
      <c r="GZ173" s="6">
        <v>66.992171999999997</v>
      </c>
      <c r="HA173" s="6">
        <v>66.763636000000005</v>
      </c>
      <c r="HB173" s="6">
        <v>66.817836</v>
      </c>
      <c r="HC173" s="6">
        <v>66.766800000000003</v>
      </c>
      <c r="HD173" s="6">
        <v>66.768299999999996</v>
      </c>
      <c r="HE173" s="6">
        <v>65.289637999999997</v>
      </c>
      <c r="HF173" s="6">
        <v>65.847618999999995</v>
      </c>
      <c r="HG173" s="6">
        <v>65.799943999999996</v>
      </c>
      <c r="HH173" s="6">
        <v>65.658584000000005</v>
      </c>
      <c r="HI173" s="6">
        <v>67.162458999999998</v>
      </c>
      <c r="HJ173" s="6">
        <v>66.874510000000001</v>
      </c>
      <c r="HK173" s="6">
        <v>65.886092000000005</v>
      </c>
      <c r="HL173" s="6">
        <v>65.669657000000001</v>
      </c>
      <c r="HM173" s="6">
        <v>65.650954999999996</v>
      </c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</row>
    <row r="174" spans="1:234" ht="14.45" x14ac:dyDescent="0.3">
      <c r="A174" s="4">
        <v>172</v>
      </c>
      <c r="B174" s="5" t="s">
        <v>164</v>
      </c>
      <c r="C174" s="6">
        <v>60.719687999999998</v>
      </c>
      <c r="D174" s="6">
        <v>67.044312000000005</v>
      </c>
      <c r="E174" s="6">
        <v>67.002533999999997</v>
      </c>
      <c r="F174" s="6">
        <v>65.545606000000006</v>
      </c>
      <c r="G174" s="6">
        <v>65.000057999999996</v>
      </c>
      <c r="H174" s="6">
        <v>65.455647999999997</v>
      </c>
      <c r="I174" s="6">
        <v>65.394120999999998</v>
      </c>
      <c r="J174" s="6">
        <v>65.356560000000002</v>
      </c>
      <c r="K174" s="6">
        <v>68.518088000000006</v>
      </c>
      <c r="L174" s="6">
        <v>69.120243000000002</v>
      </c>
      <c r="M174" s="6">
        <v>69.137620999999996</v>
      </c>
      <c r="N174" s="6">
        <v>68.797583000000003</v>
      </c>
      <c r="O174" s="6">
        <v>68.761981000000006</v>
      </c>
      <c r="P174" s="6">
        <v>68.876380999999995</v>
      </c>
      <c r="Q174" s="6">
        <v>69.071655000000007</v>
      </c>
      <c r="R174" s="6">
        <v>68.807473999999999</v>
      </c>
      <c r="S174" s="6">
        <v>69.006309999999999</v>
      </c>
      <c r="T174" s="6">
        <v>68.981589</v>
      </c>
      <c r="U174" s="6">
        <v>68.937369000000004</v>
      </c>
      <c r="V174" s="6">
        <v>68.714138000000005</v>
      </c>
      <c r="W174" s="6">
        <v>68.887</v>
      </c>
      <c r="X174" s="6">
        <v>68.546959999999999</v>
      </c>
      <c r="Y174" s="6">
        <v>68.605429999999998</v>
      </c>
      <c r="Z174" s="6">
        <v>68.518088000000006</v>
      </c>
      <c r="AA174" s="6">
        <v>68.549436999999998</v>
      </c>
      <c r="AB174" s="6">
        <v>68.96472</v>
      </c>
      <c r="AC174" s="6">
        <v>68.809708000000001</v>
      </c>
      <c r="AD174" s="6">
        <v>68.832986000000005</v>
      </c>
      <c r="AE174" s="6">
        <v>68.911095000000003</v>
      </c>
      <c r="AF174" s="6">
        <v>68.992650999999995</v>
      </c>
      <c r="AG174" s="6">
        <v>69.208414000000005</v>
      </c>
      <c r="AH174" s="6">
        <v>69.214625999999996</v>
      </c>
      <c r="AI174" s="6">
        <v>68.729206000000005</v>
      </c>
      <c r="AJ174" s="6">
        <v>69.251120999999998</v>
      </c>
      <c r="AK174" s="6">
        <v>69.180019000000001</v>
      </c>
      <c r="AL174" s="6">
        <v>69.211370000000002</v>
      </c>
      <c r="AM174" s="6">
        <v>69.164703000000003</v>
      </c>
      <c r="AN174" s="6">
        <v>68.830496999999994</v>
      </c>
      <c r="AO174" s="6">
        <v>68.674248000000006</v>
      </c>
      <c r="AP174" s="6">
        <v>68.841440000000006</v>
      </c>
      <c r="AQ174" s="6">
        <v>69.065952999999993</v>
      </c>
      <c r="AR174" s="6">
        <v>68.681742</v>
      </c>
      <c r="AS174" s="6">
        <v>68.995203000000004</v>
      </c>
      <c r="AT174" s="6">
        <v>68.955613999999997</v>
      </c>
      <c r="AU174" s="6">
        <v>69.257861000000005</v>
      </c>
      <c r="AV174" s="6">
        <v>69.051051000000001</v>
      </c>
      <c r="AW174" s="6">
        <v>68.799195999999995</v>
      </c>
      <c r="AX174" s="6">
        <v>69.364130000000003</v>
      </c>
      <c r="AY174" s="6">
        <v>68.817685999999995</v>
      </c>
      <c r="AZ174" s="6">
        <v>68.971733</v>
      </c>
      <c r="BA174" s="6">
        <v>68.819596000000004</v>
      </c>
      <c r="BB174" s="6">
        <v>68.663184999999999</v>
      </c>
      <c r="BC174" s="6">
        <v>68.975965000000002</v>
      </c>
      <c r="BD174" s="6">
        <v>66.871942000000004</v>
      </c>
      <c r="BE174" s="6">
        <v>64.297432999999998</v>
      </c>
      <c r="BF174" s="6">
        <v>66.707706999999999</v>
      </c>
      <c r="BG174" s="6">
        <v>66.627562999999995</v>
      </c>
      <c r="BH174" s="6">
        <v>66.479502999999994</v>
      </c>
      <c r="BI174" s="6">
        <v>68.884732999999997</v>
      </c>
      <c r="BJ174" s="6">
        <v>69.070203000000006</v>
      </c>
      <c r="BK174" s="6">
        <v>68.993664999999993</v>
      </c>
      <c r="BL174" s="6">
        <v>68.884527000000006</v>
      </c>
      <c r="BM174" s="6">
        <v>68.634972000000005</v>
      </c>
      <c r="BN174" s="6">
        <v>68.839175999999995</v>
      </c>
      <c r="BO174" s="6">
        <v>68.806155000000004</v>
      </c>
      <c r="BP174" s="6">
        <v>68.807765000000003</v>
      </c>
      <c r="BQ174" s="6">
        <v>68.807765000000003</v>
      </c>
      <c r="BR174" s="6">
        <v>68.808097000000004</v>
      </c>
      <c r="BS174" s="6">
        <v>68.807765000000003</v>
      </c>
      <c r="BT174" s="6">
        <v>68.915619000000007</v>
      </c>
      <c r="BU174" s="6">
        <v>68.807765000000003</v>
      </c>
      <c r="BV174" s="6">
        <v>69.067389000000006</v>
      </c>
      <c r="BW174" s="6">
        <v>68.696697999999998</v>
      </c>
      <c r="BX174" s="6">
        <v>68.696194000000006</v>
      </c>
      <c r="BY174" s="6">
        <v>69.095699999999994</v>
      </c>
      <c r="BZ174" s="6">
        <v>68.860448000000005</v>
      </c>
      <c r="CA174" s="6">
        <v>68.813683999999995</v>
      </c>
      <c r="CB174" s="6">
        <v>69.082250000000002</v>
      </c>
      <c r="CC174" s="6">
        <v>64.349457999999998</v>
      </c>
      <c r="CD174" s="6">
        <v>68.817689000000001</v>
      </c>
      <c r="CE174" s="6">
        <v>68.574421000000001</v>
      </c>
      <c r="CF174" s="6">
        <v>69.088713999999996</v>
      </c>
      <c r="CG174" s="6">
        <v>68.980086</v>
      </c>
      <c r="CH174" s="6">
        <v>68.887298999999999</v>
      </c>
      <c r="CI174" s="6">
        <v>68.623588999999996</v>
      </c>
      <c r="CJ174" s="6">
        <v>68.850797</v>
      </c>
      <c r="CK174" s="6">
        <v>69.135686000000007</v>
      </c>
      <c r="CL174" s="6">
        <v>69.058891000000003</v>
      </c>
      <c r="CM174" s="6">
        <v>68.574421000000001</v>
      </c>
      <c r="CN174" s="6">
        <v>68.560500000000005</v>
      </c>
      <c r="CO174" s="6">
        <v>68.978774999999999</v>
      </c>
      <c r="CP174" s="6">
        <v>69.177282000000005</v>
      </c>
      <c r="CQ174" s="6">
        <v>68.838249000000005</v>
      </c>
      <c r="CR174" s="6">
        <v>69.092174</v>
      </c>
      <c r="CS174" s="6">
        <v>68.971185000000006</v>
      </c>
      <c r="CT174" s="6">
        <v>68.840857999999997</v>
      </c>
      <c r="CU174" s="6">
        <v>69.271415000000005</v>
      </c>
      <c r="CV174" s="6">
        <v>68.882163000000006</v>
      </c>
      <c r="CW174" s="6">
        <v>68.771887000000007</v>
      </c>
      <c r="CX174" s="6">
        <v>68.907634000000002</v>
      </c>
      <c r="CY174" s="6">
        <v>68.76379</v>
      </c>
      <c r="CZ174" s="6">
        <v>68.751726000000005</v>
      </c>
      <c r="DA174" s="6">
        <v>68.920360000000002</v>
      </c>
      <c r="DB174" s="6">
        <v>68.950472000000005</v>
      </c>
      <c r="DC174" s="6">
        <v>68.763098999999997</v>
      </c>
      <c r="DD174" s="6">
        <v>68.486704000000003</v>
      </c>
      <c r="DE174" s="6">
        <v>68.841604000000004</v>
      </c>
      <c r="DF174" s="6">
        <v>68.652653999999998</v>
      </c>
      <c r="DG174" s="6">
        <v>68.652974</v>
      </c>
      <c r="DH174" s="6">
        <v>68.822337000000005</v>
      </c>
      <c r="DI174" s="6">
        <v>68.910490999999993</v>
      </c>
      <c r="DJ174" s="6">
        <v>68.602464999999995</v>
      </c>
      <c r="DK174" s="6">
        <v>68.725606999999997</v>
      </c>
      <c r="DL174" s="6">
        <v>69.008421999999996</v>
      </c>
      <c r="DM174" s="6">
        <v>68.889577000000003</v>
      </c>
      <c r="DN174" s="6">
        <v>68.813435999999996</v>
      </c>
      <c r="DO174" s="6">
        <v>69.077290000000005</v>
      </c>
      <c r="DP174" s="6">
        <v>68.744180999999998</v>
      </c>
      <c r="DQ174" s="6">
        <v>68.221255999999997</v>
      </c>
      <c r="DR174" s="6">
        <v>68.956148999999996</v>
      </c>
      <c r="DS174" s="6">
        <v>68.377578</v>
      </c>
      <c r="DT174" s="6">
        <v>68.879138999999995</v>
      </c>
      <c r="DU174" s="6">
        <v>69.353106999999994</v>
      </c>
      <c r="DV174" s="6">
        <v>68.898116999999999</v>
      </c>
      <c r="DW174" s="6">
        <v>68.865645999999998</v>
      </c>
      <c r="DX174" s="6">
        <v>68.984876999999997</v>
      </c>
      <c r="DY174" s="6">
        <v>69.094238000000004</v>
      </c>
      <c r="DZ174" s="6">
        <v>68.657994000000002</v>
      </c>
      <c r="EA174" s="6">
        <v>68.655961000000005</v>
      </c>
      <c r="EB174" s="6">
        <v>68.658086999999995</v>
      </c>
      <c r="EC174" s="6">
        <v>68.596587</v>
      </c>
      <c r="ED174" s="6">
        <v>69.023069000000007</v>
      </c>
      <c r="EE174" s="6">
        <v>68.516497000000001</v>
      </c>
      <c r="EF174" s="6">
        <v>68.492981999999998</v>
      </c>
      <c r="EG174" s="6">
        <v>68.793504999999996</v>
      </c>
      <c r="EH174" s="6">
        <v>68.465784999999997</v>
      </c>
      <c r="EI174" s="6">
        <v>68.645176000000006</v>
      </c>
      <c r="EJ174" s="6">
        <v>68.864633999999995</v>
      </c>
      <c r="EK174" s="6">
        <v>68.819822000000002</v>
      </c>
      <c r="EL174" s="6">
        <v>68.909130000000005</v>
      </c>
      <c r="EM174" s="6">
        <v>69.062738999999993</v>
      </c>
      <c r="EN174" s="6">
        <v>68.595253</v>
      </c>
      <c r="EO174" s="6">
        <v>69.113253999999998</v>
      </c>
      <c r="EP174" s="6">
        <v>69.207415999999995</v>
      </c>
      <c r="EQ174" s="6">
        <v>68.817179999999993</v>
      </c>
      <c r="ER174" s="6">
        <v>69.195314999999994</v>
      </c>
      <c r="ES174" s="6">
        <v>68.865108000000006</v>
      </c>
      <c r="ET174" s="6">
        <v>68.972543000000002</v>
      </c>
      <c r="EU174" s="6">
        <v>68.799761000000004</v>
      </c>
      <c r="EV174" s="6">
        <v>68.675864000000004</v>
      </c>
      <c r="EW174" s="6">
        <v>68.790244000000001</v>
      </c>
      <c r="EX174" s="6">
        <v>60.633974000000002</v>
      </c>
      <c r="EY174" s="6">
        <v>65.352850000000004</v>
      </c>
      <c r="EZ174" s="6">
        <v>60.635294000000002</v>
      </c>
      <c r="FA174" s="6">
        <v>65.104438000000002</v>
      </c>
      <c r="FB174" s="6">
        <v>65.130134999999996</v>
      </c>
      <c r="FC174" s="6">
        <v>66.687939999999998</v>
      </c>
      <c r="FD174" s="6">
        <v>66.474172999999993</v>
      </c>
      <c r="FE174" s="6">
        <v>66.716459999999998</v>
      </c>
      <c r="FF174" s="6">
        <v>66.670694999999995</v>
      </c>
      <c r="FG174" s="6">
        <v>66.640685000000005</v>
      </c>
      <c r="FH174" s="6">
        <v>66.351134000000002</v>
      </c>
      <c r="FI174" s="6">
        <v>63.933276999999997</v>
      </c>
      <c r="FJ174" s="6">
        <v>64.329642000000007</v>
      </c>
      <c r="FK174" s="6">
        <v>64.415998000000002</v>
      </c>
      <c r="FL174" s="6">
        <v>64.148071000000002</v>
      </c>
      <c r="FM174" s="6">
        <v>64.320865999999995</v>
      </c>
      <c r="FN174" s="6">
        <v>64.296566999999996</v>
      </c>
      <c r="FO174" s="6">
        <v>64.841036000000003</v>
      </c>
      <c r="FP174" s="6">
        <v>65.151257000000001</v>
      </c>
      <c r="FQ174" s="6">
        <v>78.129383000000004</v>
      </c>
      <c r="FR174" s="6">
        <v>100</v>
      </c>
      <c r="FS174" s="6">
        <v>67.009636999999998</v>
      </c>
      <c r="FT174" s="6">
        <v>67.009636999999998</v>
      </c>
      <c r="FU174" s="6">
        <v>66.629549999999995</v>
      </c>
      <c r="FV174" s="6">
        <v>66.682664000000003</v>
      </c>
      <c r="FW174" s="6">
        <v>66.667522000000005</v>
      </c>
      <c r="FX174" s="6">
        <v>66.676074</v>
      </c>
      <c r="FY174" s="6">
        <v>66.676366999999999</v>
      </c>
      <c r="FZ174" s="6">
        <v>66.658049000000005</v>
      </c>
      <c r="GA174" s="6">
        <v>66.657854</v>
      </c>
      <c r="GB174" s="6">
        <v>66.690545999999998</v>
      </c>
      <c r="GC174" s="6">
        <v>66.666436000000004</v>
      </c>
      <c r="GD174" s="6">
        <v>66.693743999999995</v>
      </c>
      <c r="GE174" s="6">
        <v>66.634174999999999</v>
      </c>
      <c r="GF174" s="6">
        <v>66.632531</v>
      </c>
      <c r="GG174" s="6">
        <v>66.624589</v>
      </c>
      <c r="GH174" s="6">
        <v>66.625387000000003</v>
      </c>
      <c r="GI174" s="6">
        <v>66.602029000000002</v>
      </c>
      <c r="GJ174" s="6">
        <v>66.622243999999995</v>
      </c>
      <c r="GK174" s="6">
        <v>67.022458999999998</v>
      </c>
      <c r="GL174" s="6">
        <v>67.022561999999994</v>
      </c>
      <c r="GM174" s="6">
        <v>67.066346999999993</v>
      </c>
      <c r="GN174" s="6">
        <v>66.660627000000005</v>
      </c>
      <c r="GO174" s="6">
        <v>66.546896000000004</v>
      </c>
      <c r="GP174" s="6">
        <v>66.796362000000002</v>
      </c>
      <c r="GQ174" s="6">
        <v>66.718506000000005</v>
      </c>
      <c r="GR174" s="6">
        <v>66.465802999999994</v>
      </c>
      <c r="GS174" s="6">
        <v>66.360073</v>
      </c>
      <c r="GT174" s="6">
        <v>66.467046999999994</v>
      </c>
      <c r="GU174" s="6">
        <v>66.424792999999994</v>
      </c>
      <c r="GV174" s="6">
        <v>68.779970000000006</v>
      </c>
      <c r="GW174" s="6">
        <v>65.367412000000002</v>
      </c>
      <c r="GX174" s="6">
        <v>66.711737999999997</v>
      </c>
      <c r="GY174" s="6">
        <v>66.722144</v>
      </c>
      <c r="GZ174" s="6">
        <v>66.509861000000001</v>
      </c>
      <c r="HA174" s="6">
        <v>66.633450999999994</v>
      </c>
      <c r="HB174" s="6">
        <v>66.613525999999993</v>
      </c>
      <c r="HC174" s="6">
        <v>66.625759000000002</v>
      </c>
      <c r="HD174" s="6">
        <v>66.625354000000002</v>
      </c>
      <c r="HE174" s="6">
        <v>65.022693000000004</v>
      </c>
      <c r="HF174" s="6">
        <v>65.828937999999994</v>
      </c>
      <c r="HG174" s="6">
        <v>65.639246</v>
      </c>
      <c r="HH174" s="6">
        <v>65.455678000000006</v>
      </c>
      <c r="HI174" s="6">
        <v>67.373090000000005</v>
      </c>
      <c r="HJ174" s="6">
        <v>66.631934999999999</v>
      </c>
      <c r="HK174" s="6">
        <v>65.819525999999996</v>
      </c>
      <c r="HL174" s="6">
        <v>65.622191999999998</v>
      </c>
      <c r="HM174" s="6">
        <v>65.532681999999994</v>
      </c>
      <c r="HN174" s="2"/>
      <c r="HO174" s="2"/>
      <c r="HP174" s="2"/>
      <c r="HQ174" s="2"/>
      <c r="HR174" s="2"/>
      <c r="HS174" s="2"/>
      <c r="HT174" s="2"/>
      <c r="HU174" s="2"/>
      <c r="HV174" s="2"/>
      <c r="HW174" s="2"/>
      <c r="HX174" s="2"/>
      <c r="HY174" s="2"/>
      <c r="HZ174" s="2"/>
    </row>
    <row r="175" spans="1:234" ht="14.45" x14ac:dyDescent="0.3">
      <c r="A175" s="4">
        <v>173</v>
      </c>
      <c r="B175" s="5" t="s">
        <v>165</v>
      </c>
      <c r="C175" s="6">
        <v>60.870516000000002</v>
      </c>
      <c r="D175" s="6">
        <v>81.904083999999997</v>
      </c>
      <c r="E175" s="6">
        <v>81.908289999999994</v>
      </c>
      <c r="F175" s="6">
        <v>66.755088000000001</v>
      </c>
      <c r="G175" s="6">
        <v>66.862143000000003</v>
      </c>
      <c r="H175" s="6">
        <v>66.722532999999999</v>
      </c>
      <c r="I175" s="6">
        <v>66.636910999999998</v>
      </c>
      <c r="J175" s="6">
        <v>66.684556000000001</v>
      </c>
      <c r="K175" s="6">
        <v>73.145425000000003</v>
      </c>
      <c r="L175" s="6">
        <v>73.415503000000001</v>
      </c>
      <c r="M175" s="6">
        <v>73.409509999999997</v>
      </c>
      <c r="N175" s="6">
        <v>73.467207000000002</v>
      </c>
      <c r="O175" s="6">
        <v>73.267790000000005</v>
      </c>
      <c r="P175" s="6">
        <v>73.349754000000004</v>
      </c>
      <c r="Q175" s="6">
        <v>73.341032999999996</v>
      </c>
      <c r="R175" s="6">
        <v>73.284711000000001</v>
      </c>
      <c r="S175" s="6">
        <v>73.246846000000005</v>
      </c>
      <c r="T175" s="6">
        <v>73.378400999999997</v>
      </c>
      <c r="U175" s="6">
        <v>73.229551000000001</v>
      </c>
      <c r="V175" s="6">
        <v>73.431613999999996</v>
      </c>
      <c r="W175" s="6">
        <v>73.375907999999995</v>
      </c>
      <c r="X175" s="6">
        <v>73.293926999999996</v>
      </c>
      <c r="Y175" s="6">
        <v>73.321582000000006</v>
      </c>
      <c r="Z175" s="6">
        <v>73.145425000000003</v>
      </c>
      <c r="AA175" s="6">
        <v>73.145832999999996</v>
      </c>
      <c r="AB175" s="6">
        <v>73.408772999999997</v>
      </c>
      <c r="AC175" s="6">
        <v>73.348273000000006</v>
      </c>
      <c r="AD175" s="6">
        <v>73.339391000000006</v>
      </c>
      <c r="AE175" s="6">
        <v>73.363586999999995</v>
      </c>
      <c r="AF175" s="6">
        <v>73.537085000000005</v>
      </c>
      <c r="AG175" s="6">
        <v>73.576294000000004</v>
      </c>
      <c r="AH175" s="6">
        <v>73.402297000000004</v>
      </c>
      <c r="AI175" s="6">
        <v>73.233920999999995</v>
      </c>
      <c r="AJ175" s="6">
        <v>73.466162999999995</v>
      </c>
      <c r="AK175" s="6">
        <v>73.492457999999999</v>
      </c>
      <c r="AL175" s="6">
        <v>73.452713000000003</v>
      </c>
      <c r="AM175" s="6">
        <v>73.401295000000005</v>
      </c>
      <c r="AN175" s="6">
        <v>73.407533000000001</v>
      </c>
      <c r="AO175" s="6">
        <v>73.389042000000003</v>
      </c>
      <c r="AP175" s="6">
        <v>73.392326999999995</v>
      </c>
      <c r="AQ175" s="6">
        <v>73.292839000000001</v>
      </c>
      <c r="AR175" s="6">
        <v>73.380861999999993</v>
      </c>
      <c r="AS175" s="6">
        <v>73.370625000000004</v>
      </c>
      <c r="AT175" s="6">
        <v>73.383622000000003</v>
      </c>
      <c r="AU175" s="6">
        <v>73.484188000000003</v>
      </c>
      <c r="AV175" s="6">
        <v>73.361115999999996</v>
      </c>
      <c r="AW175" s="6">
        <v>73.278818000000001</v>
      </c>
      <c r="AX175" s="6">
        <v>73.439431999999996</v>
      </c>
      <c r="AY175" s="6">
        <v>73.097814999999997</v>
      </c>
      <c r="AZ175" s="6">
        <v>73.179032000000007</v>
      </c>
      <c r="BA175" s="6">
        <v>73.300674999999998</v>
      </c>
      <c r="BB175" s="6">
        <v>73.123480000000001</v>
      </c>
      <c r="BC175" s="6">
        <v>72.993972999999997</v>
      </c>
      <c r="BD175" s="6">
        <v>81.445733000000004</v>
      </c>
      <c r="BE175" s="6">
        <v>64.700524000000001</v>
      </c>
      <c r="BF175" s="6">
        <v>98.431372999999994</v>
      </c>
      <c r="BG175" s="6">
        <v>98.428820000000002</v>
      </c>
      <c r="BH175" s="6">
        <v>66.981219999999993</v>
      </c>
      <c r="BI175" s="6">
        <v>73.554246000000006</v>
      </c>
      <c r="BJ175" s="6">
        <v>73.436515999999997</v>
      </c>
      <c r="BK175" s="6">
        <v>73.467721999999995</v>
      </c>
      <c r="BL175" s="6">
        <v>73.512084999999999</v>
      </c>
      <c r="BM175" s="6">
        <v>73.232316999999995</v>
      </c>
      <c r="BN175" s="6">
        <v>73.287788000000006</v>
      </c>
      <c r="BO175" s="6">
        <v>73.268883000000002</v>
      </c>
      <c r="BP175" s="6">
        <v>73.302875999999998</v>
      </c>
      <c r="BQ175" s="6">
        <v>73.302875999999998</v>
      </c>
      <c r="BR175" s="6">
        <v>73.303944000000001</v>
      </c>
      <c r="BS175" s="6">
        <v>73.303944000000001</v>
      </c>
      <c r="BT175" s="6">
        <v>73.353781999999995</v>
      </c>
      <c r="BU175" s="6">
        <v>73.302875999999998</v>
      </c>
      <c r="BV175" s="6">
        <v>73.322517000000005</v>
      </c>
      <c r="BW175" s="6">
        <v>73.347012000000007</v>
      </c>
      <c r="BX175" s="6">
        <v>73.341748999999993</v>
      </c>
      <c r="BY175" s="6">
        <v>73.294048000000004</v>
      </c>
      <c r="BZ175" s="6">
        <v>73.306425000000004</v>
      </c>
      <c r="CA175" s="6">
        <v>73.221575000000001</v>
      </c>
      <c r="CB175" s="6">
        <v>73.358594999999994</v>
      </c>
      <c r="CC175" s="6">
        <v>64.847568999999993</v>
      </c>
      <c r="CD175" s="6">
        <v>73.253037000000006</v>
      </c>
      <c r="CE175" s="6">
        <v>73.180525000000003</v>
      </c>
      <c r="CF175" s="6">
        <v>73.129289999999997</v>
      </c>
      <c r="CG175" s="6">
        <v>73.195706000000001</v>
      </c>
      <c r="CH175" s="6">
        <v>73.140540999999999</v>
      </c>
      <c r="CI175" s="6">
        <v>73.304548999999994</v>
      </c>
      <c r="CJ175" s="6">
        <v>73.152248</v>
      </c>
      <c r="CK175" s="6">
        <v>72.997265999999996</v>
      </c>
      <c r="CL175" s="6">
        <v>73.528891000000002</v>
      </c>
      <c r="CM175" s="6">
        <v>73.180525000000003</v>
      </c>
      <c r="CN175" s="6">
        <v>73.159118000000007</v>
      </c>
      <c r="CO175" s="6">
        <v>73.398139</v>
      </c>
      <c r="CP175" s="6">
        <v>73.405721</v>
      </c>
      <c r="CQ175" s="6">
        <v>73.074558999999994</v>
      </c>
      <c r="CR175" s="6">
        <v>73.572801999999996</v>
      </c>
      <c r="CS175" s="6">
        <v>73.381055000000003</v>
      </c>
      <c r="CT175" s="6">
        <v>73.138823000000002</v>
      </c>
      <c r="CU175" s="6">
        <v>73.379039000000006</v>
      </c>
      <c r="CV175" s="6">
        <v>73.129232999999999</v>
      </c>
      <c r="CW175" s="6">
        <v>73.094504999999998</v>
      </c>
      <c r="CX175" s="6">
        <v>73.385105999999993</v>
      </c>
      <c r="CY175" s="6">
        <v>73.035529999999994</v>
      </c>
      <c r="CZ175" s="6">
        <v>73.189132000000001</v>
      </c>
      <c r="DA175" s="6">
        <v>73.198513000000005</v>
      </c>
      <c r="DB175" s="6">
        <v>73.209059999999994</v>
      </c>
      <c r="DC175" s="6">
        <v>73.033726000000001</v>
      </c>
      <c r="DD175" s="6">
        <v>72.995394000000005</v>
      </c>
      <c r="DE175" s="6">
        <v>73.058234999999996</v>
      </c>
      <c r="DF175" s="6">
        <v>73.307209</v>
      </c>
      <c r="DG175" s="6">
        <v>73.032257000000001</v>
      </c>
      <c r="DH175" s="6">
        <v>73.101142999999993</v>
      </c>
      <c r="DI175" s="6">
        <v>73.075592</v>
      </c>
      <c r="DJ175" s="6">
        <v>73.163526000000005</v>
      </c>
      <c r="DK175" s="6">
        <v>73.099367000000001</v>
      </c>
      <c r="DL175" s="6">
        <v>73.063999999999993</v>
      </c>
      <c r="DM175" s="6">
        <v>73.277876000000006</v>
      </c>
      <c r="DN175" s="6">
        <v>73.352836999999994</v>
      </c>
      <c r="DO175" s="6">
        <v>72.997907999999995</v>
      </c>
      <c r="DP175" s="6">
        <v>73.389521999999999</v>
      </c>
      <c r="DQ175" s="6">
        <v>73.053251000000003</v>
      </c>
      <c r="DR175" s="6">
        <v>73.196183000000005</v>
      </c>
      <c r="DS175" s="6">
        <v>73.294426000000001</v>
      </c>
      <c r="DT175" s="6">
        <v>73.159830999999997</v>
      </c>
      <c r="DU175" s="6">
        <v>73.179067000000003</v>
      </c>
      <c r="DV175" s="6">
        <v>73.296508000000003</v>
      </c>
      <c r="DW175" s="6">
        <v>73.326510999999996</v>
      </c>
      <c r="DX175" s="6">
        <v>73.298285000000007</v>
      </c>
      <c r="DY175" s="6">
        <v>73.170783999999998</v>
      </c>
      <c r="DZ175" s="6">
        <v>73.064909</v>
      </c>
      <c r="EA175" s="6">
        <v>73.064492999999999</v>
      </c>
      <c r="EB175" s="6">
        <v>73.054322999999997</v>
      </c>
      <c r="EC175" s="6">
        <v>73.258038999999997</v>
      </c>
      <c r="ED175" s="6">
        <v>73.080051999999995</v>
      </c>
      <c r="EE175" s="6">
        <v>73.243645000000001</v>
      </c>
      <c r="EF175" s="6">
        <v>72.906531000000001</v>
      </c>
      <c r="EG175" s="6">
        <v>73.128274000000005</v>
      </c>
      <c r="EH175" s="6">
        <v>73.217944000000003</v>
      </c>
      <c r="EI175" s="6">
        <v>73.129101000000006</v>
      </c>
      <c r="EJ175" s="6">
        <v>73.054776000000004</v>
      </c>
      <c r="EK175" s="6">
        <v>73.109511999999995</v>
      </c>
      <c r="EL175" s="6">
        <v>73.189009999999996</v>
      </c>
      <c r="EM175" s="6">
        <v>73.243137000000004</v>
      </c>
      <c r="EN175" s="6">
        <v>73.011989999999997</v>
      </c>
      <c r="EO175" s="6">
        <v>73.430466999999993</v>
      </c>
      <c r="EP175" s="6">
        <v>73.355881999999994</v>
      </c>
      <c r="EQ175" s="6">
        <v>73.205121000000005</v>
      </c>
      <c r="ER175" s="6">
        <v>73.366810999999998</v>
      </c>
      <c r="ES175" s="6">
        <v>73.119490999999996</v>
      </c>
      <c r="ET175" s="6">
        <v>73.187532000000004</v>
      </c>
      <c r="EU175" s="6">
        <v>73.227869999999996</v>
      </c>
      <c r="EV175" s="6">
        <v>73.216723000000002</v>
      </c>
      <c r="EW175" s="6">
        <v>73.251261999999997</v>
      </c>
      <c r="EX175" s="6">
        <v>60.99644</v>
      </c>
      <c r="EY175" s="6">
        <v>65.874640999999997</v>
      </c>
      <c r="EZ175" s="6">
        <v>60.587471000000001</v>
      </c>
      <c r="FA175" s="6">
        <v>66.131961000000004</v>
      </c>
      <c r="FB175" s="6">
        <v>66.174670000000006</v>
      </c>
      <c r="FC175" s="6">
        <v>81.728582000000003</v>
      </c>
      <c r="FD175" s="6">
        <v>81.661924999999997</v>
      </c>
      <c r="FE175" s="6">
        <v>81.722626000000005</v>
      </c>
      <c r="FF175" s="6">
        <v>81.719892000000002</v>
      </c>
      <c r="FG175" s="6">
        <v>81.457414</v>
      </c>
      <c r="FH175" s="6">
        <v>88.897407999999999</v>
      </c>
      <c r="FI175" s="6">
        <v>64.945558000000005</v>
      </c>
      <c r="FJ175" s="6">
        <v>64.731914000000003</v>
      </c>
      <c r="FK175" s="6">
        <v>64.675636999999995</v>
      </c>
      <c r="FL175" s="6">
        <v>64.879953999999998</v>
      </c>
      <c r="FM175" s="6">
        <v>64.718439000000004</v>
      </c>
      <c r="FN175" s="6">
        <v>64.682851999999997</v>
      </c>
      <c r="FO175" s="6">
        <v>66.481280999999996</v>
      </c>
      <c r="FP175" s="6">
        <v>66.548147999999998</v>
      </c>
      <c r="FQ175" s="6">
        <v>67.264847000000003</v>
      </c>
      <c r="FR175" s="6">
        <v>67.009636999999998</v>
      </c>
      <c r="FS175" s="6">
        <v>100</v>
      </c>
      <c r="FT175" s="6">
        <v>100</v>
      </c>
      <c r="FU175" s="6">
        <v>98.747884999999997</v>
      </c>
      <c r="FV175" s="6">
        <v>98.591230999999993</v>
      </c>
      <c r="FW175" s="6">
        <v>98.417152000000002</v>
      </c>
      <c r="FX175" s="6">
        <v>98.430699000000004</v>
      </c>
      <c r="FY175" s="6">
        <v>98.429675000000003</v>
      </c>
      <c r="FZ175" s="6">
        <v>98.431146999999996</v>
      </c>
      <c r="GA175" s="6">
        <v>98.431679000000003</v>
      </c>
      <c r="GB175" s="6">
        <v>98.432740999999993</v>
      </c>
      <c r="GC175" s="6">
        <v>98.415012000000004</v>
      </c>
      <c r="GD175" s="6">
        <v>98.444513000000001</v>
      </c>
      <c r="GE175" s="6">
        <v>98.544756000000007</v>
      </c>
      <c r="GF175" s="6">
        <v>98.466700000000003</v>
      </c>
      <c r="GG175" s="6">
        <v>98.432488000000006</v>
      </c>
      <c r="GH175" s="6">
        <v>98.427858999999998</v>
      </c>
      <c r="GI175" s="6">
        <v>98.433598000000003</v>
      </c>
      <c r="GJ175" s="6">
        <v>98.428454000000002</v>
      </c>
      <c r="GK175" s="6">
        <v>81.903239999999997</v>
      </c>
      <c r="GL175" s="6">
        <v>81.903492</v>
      </c>
      <c r="GM175" s="6">
        <v>99.988990999999999</v>
      </c>
      <c r="GN175" s="6">
        <v>98.595117000000002</v>
      </c>
      <c r="GO175" s="6">
        <v>98.666837000000001</v>
      </c>
      <c r="GP175" s="6">
        <v>98.741049000000004</v>
      </c>
      <c r="GQ175" s="6">
        <v>98.473215999999994</v>
      </c>
      <c r="GR175" s="6">
        <v>66.981219999999993</v>
      </c>
      <c r="GS175" s="6">
        <v>66.926686000000004</v>
      </c>
      <c r="GT175" s="6">
        <v>66.956108</v>
      </c>
      <c r="GU175" s="6">
        <v>66.971373999999997</v>
      </c>
      <c r="GV175" s="6">
        <v>72.986611999999994</v>
      </c>
      <c r="GW175" s="6">
        <v>66.698143999999999</v>
      </c>
      <c r="GX175" s="6">
        <v>81.571700000000007</v>
      </c>
      <c r="GY175" s="6">
        <v>81.463607999999994</v>
      </c>
      <c r="GZ175" s="6">
        <v>81.611142999999998</v>
      </c>
      <c r="HA175" s="6">
        <v>88.908777999999998</v>
      </c>
      <c r="HB175" s="6">
        <v>88.919641999999996</v>
      </c>
      <c r="HC175" s="6">
        <v>88.904150000000001</v>
      </c>
      <c r="HD175" s="6">
        <v>88.916937000000004</v>
      </c>
      <c r="HE175" s="6">
        <v>66.941462000000001</v>
      </c>
      <c r="HF175" s="6">
        <v>66.977721000000003</v>
      </c>
      <c r="HG175" s="6">
        <v>67.002769000000001</v>
      </c>
      <c r="HH175" s="6">
        <v>66.865638000000004</v>
      </c>
      <c r="HI175" s="6">
        <v>68.576532</v>
      </c>
      <c r="HJ175" s="6">
        <v>67.841927999999996</v>
      </c>
      <c r="HK175" s="6">
        <v>66.840314000000006</v>
      </c>
      <c r="HL175" s="6">
        <v>66.604889</v>
      </c>
      <c r="HM175" s="6">
        <v>66.834224000000006</v>
      </c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</row>
    <row r="176" spans="1:234" ht="14.45" x14ac:dyDescent="0.3">
      <c r="A176" s="4">
        <v>174</v>
      </c>
      <c r="B176" s="5" t="s">
        <v>217</v>
      </c>
      <c r="C176" s="6">
        <v>60.870516000000002</v>
      </c>
      <c r="D176" s="6">
        <v>81.904083999999997</v>
      </c>
      <c r="E176" s="6">
        <v>81.908289999999994</v>
      </c>
      <c r="F176" s="6">
        <v>66.755088000000001</v>
      </c>
      <c r="G176" s="6">
        <v>66.862143000000003</v>
      </c>
      <c r="H176" s="6">
        <v>66.722532999999999</v>
      </c>
      <c r="I176" s="6">
        <v>66.636910999999998</v>
      </c>
      <c r="J176" s="6">
        <v>66.684556000000001</v>
      </c>
      <c r="K176" s="6">
        <v>73.145425000000003</v>
      </c>
      <c r="L176" s="6">
        <v>73.415503000000001</v>
      </c>
      <c r="M176" s="6">
        <v>73.409509999999997</v>
      </c>
      <c r="N176" s="6">
        <v>73.467207000000002</v>
      </c>
      <c r="O176" s="6">
        <v>73.267790000000005</v>
      </c>
      <c r="P176" s="6">
        <v>73.349754000000004</v>
      </c>
      <c r="Q176" s="6">
        <v>73.341032999999996</v>
      </c>
      <c r="R176" s="6">
        <v>73.284711000000001</v>
      </c>
      <c r="S176" s="6">
        <v>73.246846000000005</v>
      </c>
      <c r="T176" s="6">
        <v>73.378400999999997</v>
      </c>
      <c r="U176" s="6">
        <v>73.229551000000001</v>
      </c>
      <c r="V176" s="6">
        <v>73.431613999999996</v>
      </c>
      <c r="W176" s="6">
        <v>73.375907999999995</v>
      </c>
      <c r="X176" s="6">
        <v>73.293926999999996</v>
      </c>
      <c r="Y176" s="6">
        <v>73.321582000000006</v>
      </c>
      <c r="Z176" s="6">
        <v>73.145425000000003</v>
      </c>
      <c r="AA176" s="6">
        <v>73.145832999999996</v>
      </c>
      <c r="AB176" s="6">
        <v>73.408772999999997</v>
      </c>
      <c r="AC176" s="6">
        <v>73.348273000000006</v>
      </c>
      <c r="AD176" s="6">
        <v>73.339391000000006</v>
      </c>
      <c r="AE176" s="6">
        <v>73.363586999999995</v>
      </c>
      <c r="AF176" s="6">
        <v>73.537085000000005</v>
      </c>
      <c r="AG176" s="6">
        <v>73.576294000000004</v>
      </c>
      <c r="AH176" s="6">
        <v>73.402297000000004</v>
      </c>
      <c r="AI176" s="6">
        <v>73.233920999999995</v>
      </c>
      <c r="AJ176" s="6">
        <v>73.466162999999995</v>
      </c>
      <c r="AK176" s="6">
        <v>73.492457999999999</v>
      </c>
      <c r="AL176" s="6">
        <v>73.452713000000003</v>
      </c>
      <c r="AM176" s="6">
        <v>73.401295000000005</v>
      </c>
      <c r="AN176" s="6">
        <v>73.407533000000001</v>
      </c>
      <c r="AO176" s="6">
        <v>73.389042000000003</v>
      </c>
      <c r="AP176" s="6">
        <v>73.392326999999995</v>
      </c>
      <c r="AQ176" s="6">
        <v>73.292839000000001</v>
      </c>
      <c r="AR176" s="6">
        <v>73.380861999999993</v>
      </c>
      <c r="AS176" s="6">
        <v>73.370625000000004</v>
      </c>
      <c r="AT176" s="6">
        <v>73.383622000000003</v>
      </c>
      <c r="AU176" s="6">
        <v>73.484188000000003</v>
      </c>
      <c r="AV176" s="6">
        <v>73.361115999999996</v>
      </c>
      <c r="AW176" s="6">
        <v>73.278818000000001</v>
      </c>
      <c r="AX176" s="6">
        <v>73.439431999999996</v>
      </c>
      <c r="AY176" s="6">
        <v>73.097814999999997</v>
      </c>
      <c r="AZ176" s="6">
        <v>73.179032000000007</v>
      </c>
      <c r="BA176" s="6">
        <v>73.300674999999998</v>
      </c>
      <c r="BB176" s="6">
        <v>73.123480000000001</v>
      </c>
      <c r="BC176" s="6">
        <v>72.993972999999997</v>
      </c>
      <c r="BD176" s="6">
        <v>81.445733000000004</v>
      </c>
      <c r="BE176" s="6">
        <v>64.700524000000001</v>
      </c>
      <c r="BF176" s="6">
        <v>98.431372999999994</v>
      </c>
      <c r="BG176" s="6">
        <v>98.428820000000002</v>
      </c>
      <c r="BH176" s="6">
        <v>66.981219999999993</v>
      </c>
      <c r="BI176" s="6">
        <v>73.554246000000006</v>
      </c>
      <c r="BJ176" s="6">
        <v>73.436515999999997</v>
      </c>
      <c r="BK176" s="6">
        <v>73.467721999999995</v>
      </c>
      <c r="BL176" s="6">
        <v>73.512084999999999</v>
      </c>
      <c r="BM176" s="6">
        <v>73.232316999999995</v>
      </c>
      <c r="BN176" s="6">
        <v>73.287788000000006</v>
      </c>
      <c r="BO176" s="6">
        <v>73.268883000000002</v>
      </c>
      <c r="BP176" s="6">
        <v>73.302875999999998</v>
      </c>
      <c r="BQ176" s="6">
        <v>73.302875999999998</v>
      </c>
      <c r="BR176" s="6">
        <v>73.303944000000001</v>
      </c>
      <c r="BS176" s="6">
        <v>73.303944000000001</v>
      </c>
      <c r="BT176" s="6">
        <v>73.353781999999995</v>
      </c>
      <c r="BU176" s="6">
        <v>73.302875999999998</v>
      </c>
      <c r="BV176" s="6">
        <v>73.322517000000005</v>
      </c>
      <c r="BW176" s="6">
        <v>73.347012000000007</v>
      </c>
      <c r="BX176" s="6">
        <v>73.341748999999993</v>
      </c>
      <c r="BY176" s="6">
        <v>73.294048000000004</v>
      </c>
      <c r="BZ176" s="6">
        <v>73.306425000000004</v>
      </c>
      <c r="CA176" s="6">
        <v>73.221575000000001</v>
      </c>
      <c r="CB176" s="6">
        <v>73.358594999999994</v>
      </c>
      <c r="CC176" s="6">
        <v>64.847568999999993</v>
      </c>
      <c r="CD176" s="6">
        <v>73.253037000000006</v>
      </c>
      <c r="CE176" s="6">
        <v>73.180525000000003</v>
      </c>
      <c r="CF176" s="6">
        <v>73.129289999999997</v>
      </c>
      <c r="CG176" s="6">
        <v>73.195706000000001</v>
      </c>
      <c r="CH176" s="6">
        <v>73.140540999999999</v>
      </c>
      <c r="CI176" s="6">
        <v>73.304548999999994</v>
      </c>
      <c r="CJ176" s="6">
        <v>73.152248</v>
      </c>
      <c r="CK176" s="6">
        <v>72.997265999999996</v>
      </c>
      <c r="CL176" s="6">
        <v>73.528891000000002</v>
      </c>
      <c r="CM176" s="6">
        <v>73.180525000000003</v>
      </c>
      <c r="CN176" s="6">
        <v>73.159118000000007</v>
      </c>
      <c r="CO176" s="6">
        <v>73.398139</v>
      </c>
      <c r="CP176" s="6">
        <v>73.405721</v>
      </c>
      <c r="CQ176" s="6">
        <v>73.074558999999994</v>
      </c>
      <c r="CR176" s="6">
        <v>73.572801999999996</v>
      </c>
      <c r="CS176" s="6">
        <v>73.381055000000003</v>
      </c>
      <c r="CT176" s="6">
        <v>73.138823000000002</v>
      </c>
      <c r="CU176" s="6">
        <v>73.379039000000006</v>
      </c>
      <c r="CV176" s="6">
        <v>73.129232999999999</v>
      </c>
      <c r="CW176" s="6">
        <v>73.094504999999998</v>
      </c>
      <c r="CX176" s="6">
        <v>73.385105999999993</v>
      </c>
      <c r="CY176" s="6">
        <v>73.035529999999994</v>
      </c>
      <c r="CZ176" s="6">
        <v>73.189132000000001</v>
      </c>
      <c r="DA176" s="6">
        <v>73.198513000000005</v>
      </c>
      <c r="DB176" s="6">
        <v>73.209059999999994</v>
      </c>
      <c r="DC176" s="6">
        <v>73.033726000000001</v>
      </c>
      <c r="DD176" s="6">
        <v>72.995394000000005</v>
      </c>
      <c r="DE176" s="6">
        <v>73.058234999999996</v>
      </c>
      <c r="DF176" s="6">
        <v>73.307209</v>
      </c>
      <c r="DG176" s="6">
        <v>73.032257000000001</v>
      </c>
      <c r="DH176" s="6">
        <v>73.101142999999993</v>
      </c>
      <c r="DI176" s="6">
        <v>73.075592</v>
      </c>
      <c r="DJ176" s="6">
        <v>73.163526000000005</v>
      </c>
      <c r="DK176" s="6">
        <v>73.099367000000001</v>
      </c>
      <c r="DL176" s="6">
        <v>73.063999999999993</v>
      </c>
      <c r="DM176" s="6">
        <v>73.277876000000006</v>
      </c>
      <c r="DN176" s="6">
        <v>73.352836999999994</v>
      </c>
      <c r="DO176" s="6">
        <v>72.997907999999995</v>
      </c>
      <c r="DP176" s="6">
        <v>73.389521999999999</v>
      </c>
      <c r="DQ176" s="6">
        <v>73.053251000000003</v>
      </c>
      <c r="DR176" s="6">
        <v>73.196183000000005</v>
      </c>
      <c r="DS176" s="6">
        <v>73.294426000000001</v>
      </c>
      <c r="DT176" s="6">
        <v>73.159830999999997</v>
      </c>
      <c r="DU176" s="6">
        <v>73.179067000000003</v>
      </c>
      <c r="DV176" s="6">
        <v>73.296508000000003</v>
      </c>
      <c r="DW176" s="6">
        <v>73.326510999999996</v>
      </c>
      <c r="DX176" s="6">
        <v>73.298285000000007</v>
      </c>
      <c r="DY176" s="6">
        <v>73.170783999999998</v>
      </c>
      <c r="DZ176" s="6">
        <v>73.064909</v>
      </c>
      <c r="EA176" s="6">
        <v>73.064492999999999</v>
      </c>
      <c r="EB176" s="6">
        <v>73.054322999999997</v>
      </c>
      <c r="EC176" s="6">
        <v>73.258038999999997</v>
      </c>
      <c r="ED176" s="6">
        <v>73.080051999999995</v>
      </c>
      <c r="EE176" s="6">
        <v>73.243645000000001</v>
      </c>
      <c r="EF176" s="6">
        <v>72.906531000000001</v>
      </c>
      <c r="EG176" s="6">
        <v>73.128274000000005</v>
      </c>
      <c r="EH176" s="6">
        <v>73.217944000000003</v>
      </c>
      <c r="EI176" s="6">
        <v>73.129101000000006</v>
      </c>
      <c r="EJ176" s="6">
        <v>73.054776000000004</v>
      </c>
      <c r="EK176" s="6">
        <v>73.109511999999995</v>
      </c>
      <c r="EL176" s="6">
        <v>73.189009999999996</v>
      </c>
      <c r="EM176" s="6">
        <v>73.243137000000004</v>
      </c>
      <c r="EN176" s="6">
        <v>73.011989999999997</v>
      </c>
      <c r="EO176" s="6">
        <v>73.430466999999993</v>
      </c>
      <c r="EP176" s="6">
        <v>73.355881999999994</v>
      </c>
      <c r="EQ176" s="6">
        <v>73.205121000000005</v>
      </c>
      <c r="ER176" s="6">
        <v>73.366810999999998</v>
      </c>
      <c r="ES176" s="6">
        <v>73.119490999999996</v>
      </c>
      <c r="ET176" s="6">
        <v>73.187532000000004</v>
      </c>
      <c r="EU176" s="6">
        <v>73.227869999999996</v>
      </c>
      <c r="EV176" s="6">
        <v>73.216723000000002</v>
      </c>
      <c r="EW176" s="6">
        <v>73.251261999999997</v>
      </c>
      <c r="EX176" s="6">
        <v>60.99644</v>
      </c>
      <c r="EY176" s="6">
        <v>65.874640999999997</v>
      </c>
      <c r="EZ176" s="6">
        <v>60.587471000000001</v>
      </c>
      <c r="FA176" s="6">
        <v>66.131961000000004</v>
      </c>
      <c r="FB176" s="6">
        <v>66.174670000000006</v>
      </c>
      <c r="FC176" s="6">
        <v>81.728582000000003</v>
      </c>
      <c r="FD176" s="6">
        <v>81.661924999999997</v>
      </c>
      <c r="FE176" s="6">
        <v>81.722626000000005</v>
      </c>
      <c r="FF176" s="6">
        <v>81.719892000000002</v>
      </c>
      <c r="FG176" s="6">
        <v>81.457414</v>
      </c>
      <c r="FH176" s="6">
        <v>88.897407999999999</v>
      </c>
      <c r="FI176" s="6">
        <v>64.945558000000005</v>
      </c>
      <c r="FJ176" s="6">
        <v>64.731914000000003</v>
      </c>
      <c r="FK176" s="6">
        <v>64.675636999999995</v>
      </c>
      <c r="FL176" s="6">
        <v>64.879953999999998</v>
      </c>
      <c r="FM176" s="6">
        <v>64.718439000000004</v>
      </c>
      <c r="FN176" s="6">
        <v>64.682851999999997</v>
      </c>
      <c r="FO176" s="6">
        <v>66.481280999999996</v>
      </c>
      <c r="FP176" s="6">
        <v>66.548147999999998</v>
      </c>
      <c r="FQ176" s="6">
        <v>67.264847000000003</v>
      </c>
      <c r="FR176" s="6">
        <v>67.009636999999998</v>
      </c>
      <c r="FS176" s="6">
        <v>100</v>
      </c>
      <c r="FT176" s="6">
        <v>100</v>
      </c>
      <c r="FU176" s="6">
        <v>98.747884999999997</v>
      </c>
      <c r="FV176" s="6">
        <v>98.591230999999993</v>
      </c>
      <c r="FW176" s="6">
        <v>98.417152000000002</v>
      </c>
      <c r="FX176" s="6">
        <v>98.430699000000004</v>
      </c>
      <c r="FY176" s="6">
        <v>98.429675000000003</v>
      </c>
      <c r="FZ176" s="6">
        <v>98.431146999999996</v>
      </c>
      <c r="GA176" s="6">
        <v>98.431679000000003</v>
      </c>
      <c r="GB176" s="6">
        <v>98.432740999999993</v>
      </c>
      <c r="GC176" s="6">
        <v>98.415012000000004</v>
      </c>
      <c r="GD176" s="6">
        <v>98.444513000000001</v>
      </c>
      <c r="GE176" s="6">
        <v>98.544756000000007</v>
      </c>
      <c r="GF176" s="6">
        <v>98.466700000000003</v>
      </c>
      <c r="GG176" s="6">
        <v>98.432488000000006</v>
      </c>
      <c r="GH176" s="6">
        <v>98.427858999999998</v>
      </c>
      <c r="GI176" s="6">
        <v>98.433598000000003</v>
      </c>
      <c r="GJ176" s="6">
        <v>98.428454000000002</v>
      </c>
      <c r="GK176" s="6">
        <v>81.903239999999997</v>
      </c>
      <c r="GL176" s="6">
        <v>81.903492</v>
      </c>
      <c r="GM176" s="6">
        <v>99.988990999999999</v>
      </c>
      <c r="GN176" s="6">
        <v>98.595117000000002</v>
      </c>
      <c r="GO176" s="6">
        <v>98.666837000000001</v>
      </c>
      <c r="GP176" s="6">
        <v>98.741049000000004</v>
      </c>
      <c r="GQ176" s="6">
        <v>98.473215999999994</v>
      </c>
      <c r="GR176" s="6">
        <v>66.981219999999993</v>
      </c>
      <c r="GS176" s="6">
        <v>66.926686000000004</v>
      </c>
      <c r="GT176" s="6">
        <v>66.956108</v>
      </c>
      <c r="GU176" s="6">
        <v>66.971373999999997</v>
      </c>
      <c r="GV176" s="6">
        <v>72.986611999999994</v>
      </c>
      <c r="GW176" s="6">
        <v>66.698143999999999</v>
      </c>
      <c r="GX176" s="6">
        <v>81.571700000000007</v>
      </c>
      <c r="GY176" s="6">
        <v>81.463607999999994</v>
      </c>
      <c r="GZ176" s="6">
        <v>81.611142999999998</v>
      </c>
      <c r="HA176" s="6">
        <v>88.908777999999998</v>
      </c>
      <c r="HB176" s="6">
        <v>88.919641999999996</v>
      </c>
      <c r="HC176" s="6">
        <v>88.904150000000001</v>
      </c>
      <c r="HD176" s="6">
        <v>88.916937000000004</v>
      </c>
      <c r="HE176" s="6">
        <v>66.941462000000001</v>
      </c>
      <c r="HF176" s="6">
        <v>66.977721000000003</v>
      </c>
      <c r="HG176" s="6">
        <v>67.002769000000001</v>
      </c>
      <c r="HH176" s="6">
        <v>66.865638000000004</v>
      </c>
      <c r="HI176" s="6">
        <v>68.576532</v>
      </c>
      <c r="HJ176" s="6">
        <v>67.841927999999996</v>
      </c>
      <c r="HK176" s="6">
        <v>66.840314000000006</v>
      </c>
      <c r="HL176" s="6">
        <v>66.604889</v>
      </c>
      <c r="HM176" s="6">
        <v>66.834224000000006</v>
      </c>
      <c r="HN176" s="2"/>
      <c r="HO176" s="2"/>
      <c r="HP176" s="2"/>
      <c r="HQ176" s="2"/>
      <c r="HR176" s="2"/>
      <c r="HS176" s="2"/>
      <c r="HT176" s="2"/>
      <c r="HU176" s="2"/>
      <c r="HV176" s="2"/>
      <c r="HW176" s="2"/>
      <c r="HX176" s="2"/>
      <c r="HY176" s="2"/>
      <c r="HZ176" s="2"/>
    </row>
    <row r="177" spans="1:234" ht="14.45" x14ac:dyDescent="0.3">
      <c r="A177" s="4">
        <v>175</v>
      </c>
      <c r="B177" s="5" t="s">
        <v>166</v>
      </c>
      <c r="C177" s="6">
        <v>60.862226</v>
      </c>
      <c r="D177" s="6">
        <v>81.989768999999995</v>
      </c>
      <c r="E177" s="6">
        <v>82.016704000000004</v>
      </c>
      <c r="F177" s="6">
        <v>66.738004000000004</v>
      </c>
      <c r="G177" s="6">
        <v>66.884679000000006</v>
      </c>
      <c r="H177" s="6">
        <v>66.705628000000004</v>
      </c>
      <c r="I177" s="6">
        <v>66.717325000000002</v>
      </c>
      <c r="J177" s="6">
        <v>66.721279999999993</v>
      </c>
      <c r="K177" s="6">
        <v>73.051771000000002</v>
      </c>
      <c r="L177" s="6">
        <v>73.468992999999998</v>
      </c>
      <c r="M177" s="6">
        <v>73.447930999999997</v>
      </c>
      <c r="N177" s="6">
        <v>73.035308999999998</v>
      </c>
      <c r="O177" s="6">
        <v>73.081548999999995</v>
      </c>
      <c r="P177" s="6">
        <v>73.431852000000006</v>
      </c>
      <c r="Q177" s="6">
        <v>73.483153000000001</v>
      </c>
      <c r="R177" s="6">
        <v>73.156007000000002</v>
      </c>
      <c r="S177" s="6">
        <v>73.22663</v>
      </c>
      <c r="T177" s="6">
        <v>73.119327999999996</v>
      </c>
      <c r="U177" s="6">
        <v>73.260529000000005</v>
      </c>
      <c r="V177" s="6">
        <v>73.294987000000006</v>
      </c>
      <c r="W177" s="6">
        <v>73.116680000000002</v>
      </c>
      <c r="X177" s="6">
        <v>73.246189000000001</v>
      </c>
      <c r="Y177" s="6">
        <v>73.939850000000007</v>
      </c>
      <c r="Z177" s="6">
        <v>73.051771000000002</v>
      </c>
      <c r="AA177" s="6">
        <v>73.050370999999998</v>
      </c>
      <c r="AB177" s="6">
        <v>73.107680000000002</v>
      </c>
      <c r="AC177" s="6">
        <v>73.090560999999994</v>
      </c>
      <c r="AD177" s="6">
        <v>72.980238</v>
      </c>
      <c r="AE177" s="6">
        <v>73.232972000000004</v>
      </c>
      <c r="AF177" s="6">
        <v>73.390377000000001</v>
      </c>
      <c r="AG177" s="6">
        <v>73.550293999999994</v>
      </c>
      <c r="AH177" s="6">
        <v>73.386571000000004</v>
      </c>
      <c r="AI177" s="6">
        <v>73.077084999999997</v>
      </c>
      <c r="AJ177" s="6">
        <v>73.531772000000004</v>
      </c>
      <c r="AK177" s="6">
        <v>73.504656999999995</v>
      </c>
      <c r="AL177" s="6">
        <v>73.504919000000001</v>
      </c>
      <c r="AM177" s="6">
        <v>73.387437000000006</v>
      </c>
      <c r="AN177" s="6">
        <v>73.434072</v>
      </c>
      <c r="AO177" s="6">
        <v>72.976860000000002</v>
      </c>
      <c r="AP177" s="6">
        <v>73.423148999999995</v>
      </c>
      <c r="AQ177" s="6">
        <v>73.441737000000003</v>
      </c>
      <c r="AR177" s="6">
        <v>72.769456000000005</v>
      </c>
      <c r="AS177" s="6">
        <v>73.534632000000002</v>
      </c>
      <c r="AT177" s="6">
        <v>73.109943000000001</v>
      </c>
      <c r="AU177" s="6">
        <v>73.554096000000001</v>
      </c>
      <c r="AV177" s="6">
        <v>73.355687000000003</v>
      </c>
      <c r="AW177" s="6">
        <v>73.128075999999993</v>
      </c>
      <c r="AX177" s="6">
        <v>73.436935000000005</v>
      </c>
      <c r="AY177" s="6">
        <v>73.057419999999993</v>
      </c>
      <c r="AZ177" s="6">
        <v>73.215726000000004</v>
      </c>
      <c r="BA177" s="6">
        <v>73.062268000000003</v>
      </c>
      <c r="BB177" s="6">
        <v>73.105317999999997</v>
      </c>
      <c r="BC177" s="6">
        <v>72.957678999999999</v>
      </c>
      <c r="BD177" s="6">
        <v>81.370525999999998</v>
      </c>
      <c r="BE177" s="6">
        <v>64.906623999999994</v>
      </c>
      <c r="BF177" s="6">
        <v>98.743323000000004</v>
      </c>
      <c r="BG177" s="6">
        <v>98.658367999999996</v>
      </c>
      <c r="BH177" s="6">
        <v>67.221750999999998</v>
      </c>
      <c r="BI177" s="6">
        <v>73.414683999999994</v>
      </c>
      <c r="BJ177" s="6">
        <v>73.439089999999993</v>
      </c>
      <c r="BK177" s="6">
        <v>73.289897999999994</v>
      </c>
      <c r="BL177" s="6">
        <v>73.417745999999994</v>
      </c>
      <c r="BM177" s="6">
        <v>72.740273000000002</v>
      </c>
      <c r="BN177" s="6">
        <v>72.947157000000004</v>
      </c>
      <c r="BO177" s="6">
        <v>73.117919000000001</v>
      </c>
      <c r="BP177" s="6">
        <v>73.152148999999994</v>
      </c>
      <c r="BQ177" s="6">
        <v>73.152148999999994</v>
      </c>
      <c r="BR177" s="6">
        <v>73.152148999999994</v>
      </c>
      <c r="BS177" s="6">
        <v>73.152148999999994</v>
      </c>
      <c r="BT177" s="6">
        <v>73.226249999999993</v>
      </c>
      <c r="BU177" s="6">
        <v>73.152066000000005</v>
      </c>
      <c r="BV177" s="6">
        <v>73.371594000000002</v>
      </c>
      <c r="BW177" s="6">
        <v>72.922883999999996</v>
      </c>
      <c r="BX177" s="6">
        <v>73.059154000000007</v>
      </c>
      <c r="BY177" s="6">
        <v>73.165260000000004</v>
      </c>
      <c r="BZ177" s="6">
        <v>73.404167000000001</v>
      </c>
      <c r="CA177" s="6">
        <v>73.058257999999995</v>
      </c>
      <c r="CB177" s="6">
        <v>73.390940000000001</v>
      </c>
      <c r="CC177" s="6">
        <v>64.817605999999998</v>
      </c>
      <c r="CD177" s="6">
        <v>72.959568000000004</v>
      </c>
      <c r="CE177" s="6">
        <v>73.068288999999993</v>
      </c>
      <c r="CF177" s="6">
        <v>73.182265000000001</v>
      </c>
      <c r="CG177" s="6">
        <v>73.240179999999995</v>
      </c>
      <c r="CH177" s="6">
        <v>73.066806999999997</v>
      </c>
      <c r="CI177" s="6">
        <v>73.177498</v>
      </c>
      <c r="CJ177" s="6">
        <v>73.051872000000003</v>
      </c>
      <c r="CK177" s="6">
        <v>73.154706000000004</v>
      </c>
      <c r="CL177" s="6">
        <v>73.356308999999996</v>
      </c>
      <c r="CM177" s="6">
        <v>73.068288999999993</v>
      </c>
      <c r="CN177" s="6">
        <v>72.776257000000001</v>
      </c>
      <c r="CO177" s="6">
        <v>73.349440000000001</v>
      </c>
      <c r="CP177" s="6">
        <v>73.424301</v>
      </c>
      <c r="CQ177" s="6">
        <v>72.977503999999996</v>
      </c>
      <c r="CR177" s="6">
        <v>73.436684</v>
      </c>
      <c r="CS177" s="6">
        <v>73.333490999999995</v>
      </c>
      <c r="CT177" s="6">
        <v>73.029807000000005</v>
      </c>
      <c r="CU177" s="6">
        <v>73.468221999999997</v>
      </c>
      <c r="CV177" s="6">
        <v>73.172951999999995</v>
      </c>
      <c r="CW177" s="6">
        <v>72.861125000000001</v>
      </c>
      <c r="CX177" s="6">
        <v>73.191123000000005</v>
      </c>
      <c r="CY177" s="6">
        <v>72.996476999999999</v>
      </c>
      <c r="CZ177" s="6">
        <v>73.219425999999999</v>
      </c>
      <c r="DA177" s="6">
        <v>73.115694000000005</v>
      </c>
      <c r="DB177" s="6">
        <v>73.125106000000002</v>
      </c>
      <c r="DC177" s="6">
        <v>72.893713000000005</v>
      </c>
      <c r="DD177" s="6">
        <v>72.863211000000007</v>
      </c>
      <c r="DE177" s="6">
        <v>73.157149000000004</v>
      </c>
      <c r="DF177" s="6">
        <v>73.027884999999998</v>
      </c>
      <c r="DG177" s="6">
        <v>72.830779000000007</v>
      </c>
      <c r="DH177" s="6">
        <v>73.155856999999997</v>
      </c>
      <c r="DI177" s="6">
        <v>73.055034000000006</v>
      </c>
      <c r="DJ177" s="6">
        <v>73.056650000000005</v>
      </c>
      <c r="DK177" s="6">
        <v>72.919708</v>
      </c>
      <c r="DL177" s="6">
        <v>72.990684999999999</v>
      </c>
      <c r="DM177" s="6">
        <v>73.226388999999998</v>
      </c>
      <c r="DN177" s="6">
        <v>73.163300000000007</v>
      </c>
      <c r="DO177" s="6">
        <v>72.963042000000002</v>
      </c>
      <c r="DP177" s="6">
        <v>73.053447000000006</v>
      </c>
      <c r="DQ177" s="6">
        <v>72.409091000000004</v>
      </c>
      <c r="DR177" s="6">
        <v>73.225448</v>
      </c>
      <c r="DS177" s="6">
        <v>72.988263000000003</v>
      </c>
      <c r="DT177" s="6">
        <v>72.921435000000002</v>
      </c>
      <c r="DU177" s="6">
        <v>73.370313999999993</v>
      </c>
      <c r="DV177" s="6">
        <v>73.155815000000004</v>
      </c>
      <c r="DW177" s="6">
        <v>73.135762999999997</v>
      </c>
      <c r="DX177" s="6">
        <v>73.192723000000001</v>
      </c>
      <c r="DY177" s="6">
        <v>73.070635999999993</v>
      </c>
      <c r="DZ177" s="6">
        <v>73.100376999999995</v>
      </c>
      <c r="EA177" s="6">
        <v>73.100042000000002</v>
      </c>
      <c r="EB177" s="6">
        <v>73.101382999999998</v>
      </c>
      <c r="EC177" s="6">
        <v>73.188884000000002</v>
      </c>
      <c r="ED177" s="6">
        <v>73.027281000000002</v>
      </c>
      <c r="EE177" s="6">
        <v>73.092875000000006</v>
      </c>
      <c r="EF177" s="6">
        <v>72.921398999999994</v>
      </c>
      <c r="EG177" s="6">
        <v>72.933706999999998</v>
      </c>
      <c r="EH177" s="6">
        <v>73.075562000000005</v>
      </c>
      <c r="EI177" s="6">
        <v>73.126215999999999</v>
      </c>
      <c r="EJ177" s="6">
        <v>72.953059999999994</v>
      </c>
      <c r="EK177" s="6">
        <v>73.024012999999997</v>
      </c>
      <c r="EL177" s="6">
        <v>73.137815000000003</v>
      </c>
      <c r="EM177" s="6">
        <v>73.078406000000001</v>
      </c>
      <c r="EN177" s="6">
        <v>72.891582999999997</v>
      </c>
      <c r="EO177" s="6">
        <v>73.333361999999994</v>
      </c>
      <c r="EP177" s="6">
        <v>73.238084999999998</v>
      </c>
      <c r="EQ177" s="6">
        <v>73.024855000000002</v>
      </c>
      <c r="ER177" s="6">
        <v>73.248788000000005</v>
      </c>
      <c r="ES177" s="6">
        <v>72.963155999999998</v>
      </c>
      <c r="ET177" s="6">
        <v>73.190179000000001</v>
      </c>
      <c r="EU177" s="6">
        <v>73.223663999999999</v>
      </c>
      <c r="EV177" s="6">
        <v>73.169560000000004</v>
      </c>
      <c r="EW177" s="6">
        <v>73.071836000000005</v>
      </c>
      <c r="EX177" s="6">
        <v>61.069440999999998</v>
      </c>
      <c r="EY177" s="6">
        <v>66.053585999999996</v>
      </c>
      <c r="EZ177" s="6">
        <v>60.496789</v>
      </c>
      <c r="FA177" s="6">
        <v>66.288701000000003</v>
      </c>
      <c r="FB177" s="6">
        <v>66.331410000000005</v>
      </c>
      <c r="FC177" s="6">
        <v>81.969930000000005</v>
      </c>
      <c r="FD177" s="6">
        <v>82.035336999999998</v>
      </c>
      <c r="FE177" s="6">
        <v>81.965242000000003</v>
      </c>
      <c r="FF177" s="6">
        <v>81.966736999999995</v>
      </c>
      <c r="FG177" s="6">
        <v>81.910306000000006</v>
      </c>
      <c r="FH177" s="6">
        <v>89.379579000000007</v>
      </c>
      <c r="FI177" s="6">
        <v>64.781628999999995</v>
      </c>
      <c r="FJ177" s="6">
        <v>64.906791999999996</v>
      </c>
      <c r="FK177" s="6">
        <v>64.896275000000003</v>
      </c>
      <c r="FL177" s="6">
        <v>64.916899000000001</v>
      </c>
      <c r="FM177" s="6">
        <v>64.874154000000004</v>
      </c>
      <c r="FN177" s="6">
        <v>64.837704000000002</v>
      </c>
      <c r="FO177" s="6">
        <v>66.368081000000004</v>
      </c>
      <c r="FP177" s="6">
        <v>66.709512000000004</v>
      </c>
      <c r="FQ177" s="6">
        <v>66.874430000000004</v>
      </c>
      <c r="FR177" s="6">
        <v>66.629549999999995</v>
      </c>
      <c r="FS177" s="6">
        <v>98.747884999999997</v>
      </c>
      <c r="FT177" s="6">
        <v>98.747884999999997</v>
      </c>
      <c r="FU177" s="6">
        <v>100</v>
      </c>
      <c r="FV177" s="6">
        <v>98.443299999999994</v>
      </c>
      <c r="FW177" s="6">
        <v>98.730829999999997</v>
      </c>
      <c r="FX177" s="6">
        <v>98.744102999999996</v>
      </c>
      <c r="FY177" s="6">
        <v>98.743358000000001</v>
      </c>
      <c r="FZ177" s="6">
        <v>98.744786000000005</v>
      </c>
      <c r="GA177" s="6">
        <v>98.745130000000003</v>
      </c>
      <c r="GB177" s="6">
        <v>98.745373000000001</v>
      </c>
      <c r="GC177" s="6">
        <v>98.731814999999997</v>
      </c>
      <c r="GD177" s="6">
        <v>98.779360999999994</v>
      </c>
      <c r="GE177" s="6">
        <v>98.369094000000004</v>
      </c>
      <c r="GF177" s="6">
        <v>98.289243999999997</v>
      </c>
      <c r="GG177" s="6">
        <v>98.661535999999998</v>
      </c>
      <c r="GH177" s="6">
        <v>98.658497999999994</v>
      </c>
      <c r="GI177" s="6">
        <v>98.661506000000003</v>
      </c>
      <c r="GJ177" s="6">
        <v>98.658010000000004</v>
      </c>
      <c r="GK177" s="6">
        <v>81.652707000000007</v>
      </c>
      <c r="GL177" s="6">
        <v>81.652849000000003</v>
      </c>
      <c r="GM177" s="6">
        <v>98.830325000000002</v>
      </c>
      <c r="GN177" s="6">
        <v>98.446314000000001</v>
      </c>
      <c r="GO177" s="6">
        <v>99.009128000000004</v>
      </c>
      <c r="GP177" s="6">
        <v>99.465393000000006</v>
      </c>
      <c r="GQ177" s="6">
        <v>98.086692999999997</v>
      </c>
      <c r="GR177" s="6">
        <v>67.203581999999997</v>
      </c>
      <c r="GS177" s="6">
        <v>67.286544000000006</v>
      </c>
      <c r="GT177" s="6">
        <v>67.178774000000004</v>
      </c>
      <c r="GU177" s="6">
        <v>67.193725999999998</v>
      </c>
      <c r="GV177" s="6">
        <v>73.007576999999998</v>
      </c>
      <c r="GW177" s="6">
        <v>66.688235000000006</v>
      </c>
      <c r="GX177" s="6">
        <v>82.021974999999998</v>
      </c>
      <c r="GY177" s="6">
        <v>81.577393999999998</v>
      </c>
      <c r="GZ177" s="6">
        <v>81.748611999999994</v>
      </c>
      <c r="HA177" s="6">
        <v>89.077128999999999</v>
      </c>
      <c r="HB177" s="6">
        <v>89.102818999999997</v>
      </c>
      <c r="HC177" s="6">
        <v>89.122467999999998</v>
      </c>
      <c r="HD177" s="6">
        <v>89.122855000000001</v>
      </c>
      <c r="HE177" s="6">
        <v>66.945689999999999</v>
      </c>
      <c r="HF177" s="6">
        <v>67.147925000000001</v>
      </c>
      <c r="HG177" s="6">
        <v>67.076285999999996</v>
      </c>
      <c r="HH177" s="6">
        <v>67.012691000000004</v>
      </c>
      <c r="HI177" s="6">
        <v>68.534783000000004</v>
      </c>
      <c r="HJ177" s="6">
        <v>67.860404000000003</v>
      </c>
      <c r="HK177" s="6">
        <v>67.111214000000004</v>
      </c>
      <c r="HL177" s="6">
        <v>66.749084999999994</v>
      </c>
      <c r="HM177" s="6">
        <v>66.940567000000001</v>
      </c>
      <c r="HN177" s="2"/>
      <c r="HO177" s="2"/>
      <c r="HP177" s="2"/>
      <c r="HQ177" s="2"/>
      <c r="HR177" s="2"/>
      <c r="HS177" s="2"/>
      <c r="HT177" s="2"/>
      <c r="HU177" s="2"/>
      <c r="HV177" s="2"/>
      <c r="HW177" s="2"/>
      <c r="HX177" s="2"/>
      <c r="HY177" s="2"/>
      <c r="HZ177" s="2"/>
    </row>
    <row r="178" spans="1:234" ht="14.45" x14ac:dyDescent="0.3">
      <c r="A178" s="4">
        <v>176</v>
      </c>
      <c r="B178" s="5" t="s">
        <v>167</v>
      </c>
      <c r="C178" s="6">
        <v>60.491455000000002</v>
      </c>
      <c r="D178" s="6">
        <v>81.773118999999994</v>
      </c>
      <c r="E178" s="6">
        <v>81.796846000000002</v>
      </c>
      <c r="F178" s="6">
        <v>66.650109</v>
      </c>
      <c r="G178" s="6">
        <v>66.729823999999994</v>
      </c>
      <c r="H178" s="6">
        <v>66.616996</v>
      </c>
      <c r="I178" s="6">
        <v>66.651651999999999</v>
      </c>
      <c r="J178" s="6">
        <v>66.576013000000003</v>
      </c>
      <c r="K178" s="6">
        <v>72.769491000000002</v>
      </c>
      <c r="L178" s="6">
        <v>73.343391999999994</v>
      </c>
      <c r="M178" s="6">
        <v>73.320132999999998</v>
      </c>
      <c r="N178" s="6">
        <v>73.029926000000003</v>
      </c>
      <c r="O178" s="6">
        <v>72.909847999999997</v>
      </c>
      <c r="P178" s="6">
        <v>73.028189999999995</v>
      </c>
      <c r="Q178" s="6">
        <v>73.241701000000006</v>
      </c>
      <c r="R178" s="6">
        <v>73.176996000000003</v>
      </c>
      <c r="S178" s="6">
        <v>73.220512999999997</v>
      </c>
      <c r="T178" s="6">
        <v>73.103600999999998</v>
      </c>
      <c r="U178" s="6">
        <v>73.052632000000003</v>
      </c>
      <c r="V178" s="6">
        <v>73.152929</v>
      </c>
      <c r="W178" s="6">
        <v>73.095830000000007</v>
      </c>
      <c r="X178" s="6">
        <v>72.947901999999999</v>
      </c>
      <c r="Y178" s="6">
        <v>72.901306000000005</v>
      </c>
      <c r="Z178" s="6">
        <v>72.769491000000002</v>
      </c>
      <c r="AA178" s="6">
        <v>72.782936000000007</v>
      </c>
      <c r="AB178" s="6">
        <v>73.107720999999998</v>
      </c>
      <c r="AC178" s="6">
        <v>73.061907000000005</v>
      </c>
      <c r="AD178" s="6">
        <v>72.962997999999999</v>
      </c>
      <c r="AE178" s="6">
        <v>73.224525</v>
      </c>
      <c r="AF178" s="6">
        <v>73.33314</v>
      </c>
      <c r="AG178" s="6">
        <v>73.412792999999994</v>
      </c>
      <c r="AH178" s="6">
        <v>73.323419000000001</v>
      </c>
      <c r="AI178" s="6">
        <v>73.050040999999993</v>
      </c>
      <c r="AJ178" s="6">
        <v>73.390662000000006</v>
      </c>
      <c r="AK178" s="6">
        <v>73.337011000000004</v>
      </c>
      <c r="AL178" s="6">
        <v>73.338730999999996</v>
      </c>
      <c r="AM178" s="6">
        <v>73.319841999999994</v>
      </c>
      <c r="AN178" s="6">
        <v>72.970679000000004</v>
      </c>
      <c r="AO178" s="6">
        <v>72.889645000000002</v>
      </c>
      <c r="AP178" s="6">
        <v>73.380336</v>
      </c>
      <c r="AQ178" s="6">
        <v>73.277843000000004</v>
      </c>
      <c r="AR178" s="6">
        <v>72.647152000000006</v>
      </c>
      <c r="AS178" s="6">
        <v>73.403872000000007</v>
      </c>
      <c r="AT178" s="6">
        <v>73.081822000000003</v>
      </c>
      <c r="AU178" s="6">
        <v>73.408935</v>
      </c>
      <c r="AV178" s="6">
        <v>73.347459999999998</v>
      </c>
      <c r="AW178" s="6">
        <v>72.978845000000007</v>
      </c>
      <c r="AX178" s="6">
        <v>73.364011000000005</v>
      </c>
      <c r="AY178" s="6">
        <v>72.678133000000003</v>
      </c>
      <c r="AZ178" s="6">
        <v>73.163392999999999</v>
      </c>
      <c r="BA178" s="6">
        <v>72.999497000000005</v>
      </c>
      <c r="BB178" s="6">
        <v>73.121049999999997</v>
      </c>
      <c r="BC178" s="6">
        <v>72.480756999999997</v>
      </c>
      <c r="BD178" s="6">
        <v>81.493924000000007</v>
      </c>
      <c r="BE178" s="6">
        <v>64.762001999999995</v>
      </c>
      <c r="BF178" s="6">
        <v>98.884944000000004</v>
      </c>
      <c r="BG178" s="6">
        <v>98.609009999999998</v>
      </c>
      <c r="BH178" s="6">
        <v>67.140214999999998</v>
      </c>
      <c r="BI178" s="6">
        <v>73.369011999999998</v>
      </c>
      <c r="BJ178" s="6">
        <v>73.345256000000006</v>
      </c>
      <c r="BK178" s="6">
        <v>73.445339000000004</v>
      </c>
      <c r="BL178" s="6">
        <v>73.344905999999995</v>
      </c>
      <c r="BM178" s="6">
        <v>72.659992000000003</v>
      </c>
      <c r="BN178" s="6">
        <v>72.914465000000007</v>
      </c>
      <c r="BO178" s="6">
        <v>72.984065000000001</v>
      </c>
      <c r="BP178" s="6">
        <v>73.011146999999994</v>
      </c>
      <c r="BQ178" s="6">
        <v>73.002443</v>
      </c>
      <c r="BR178" s="6">
        <v>73.011146999999994</v>
      </c>
      <c r="BS178" s="6">
        <v>73.011146999999994</v>
      </c>
      <c r="BT178" s="6">
        <v>73.080196000000001</v>
      </c>
      <c r="BU178" s="6">
        <v>73.010943999999995</v>
      </c>
      <c r="BV178" s="6">
        <v>73.269924000000003</v>
      </c>
      <c r="BW178" s="6">
        <v>72.872315999999998</v>
      </c>
      <c r="BX178" s="6">
        <v>72.966341999999997</v>
      </c>
      <c r="BY178" s="6">
        <v>73.290667999999997</v>
      </c>
      <c r="BZ178" s="6">
        <v>73.341742999999994</v>
      </c>
      <c r="CA178" s="6">
        <v>73.029221000000007</v>
      </c>
      <c r="CB178" s="6">
        <v>73.283831000000006</v>
      </c>
      <c r="CC178" s="6">
        <v>64.486170000000001</v>
      </c>
      <c r="CD178" s="6">
        <v>73.054511000000005</v>
      </c>
      <c r="CE178" s="6">
        <v>72.795197000000002</v>
      </c>
      <c r="CF178" s="6">
        <v>72.858963000000003</v>
      </c>
      <c r="CG178" s="6">
        <v>73.171745000000001</v>
      </c>
      <c r="CH178" s="6">
        <v>73.069520999999995</v>
      </c>
      <c r="CI178" s="6">
        <v>73.215243000000001</v>
      </c>
      <c r="CJ178" s="6">
        <v>73.003845999999996</v>
      </c>
      <c r="CK178" s="6">
        <v>73.072185000000005</v>
      </c>
      <c r="CL178" s="6">
        <v>73.278468000000004</v>
      </c>
      <c r="CM178" s="6">
        <v>72.795197000000002</v>
      </c>
      <c r="CN178" s="6">
        <v>72.354163</v>
      </c>
      <c r="CO178" s="6">
        <v>73.315512999999996</v>
      </c>
      <c r="CP178" s="6">
        <v>73.422265999999993</v>
      </c>
      <c r="CQ178" s="6">
        <v>72.713800000000006</v>
      </c>
      <c r="CR178" s="6">
        <v>73.365858000000003</v>
      </c>
      <c r="CS178" s="6">
        <v>73.323290999999998</v>
      </c>
      <c r="CT178" s="6">
        <v>73.077712000000005</v>
      </c>
      <c r="CU178" s="6">
        <v>73.364553999999998</v>
      </c>
      <c r="CV178" s="6">
        <v>72.898127000000002</v>
      </c>
      <c r="CW178" s="6">
        <v>72.941361999999998</v>
      </c>
      <c r="CX178" s="6">
        <v>72.958646999999999</v>
      </c>
      <c r="CY178" s="6">
        <v>72.648858000000004</v>
      </c>
      <c r="CZ178" s="6">
        <v>73.071781000000001</v>
      </c>
      <c r="DA178" s="6">
        <v>73.110007999999993</v>
      </c>
      <c r="DB178" s="6">
        <v>73.056087000000005</v>
      </c>
      <c r="DC178" s="6">
        <v>72.668110999999996</v>
      </c>
      <c r="DD178" s="6">
        <v>72.574877999999998</v>
      </c>
      <c r="DE178" s="6">
        <v>73.060119</v>
      </c>
      <c r="DF178" s="6">
        <v>72.549715000000006</v>
      </c>
      <c r="DG178" s="6">
        <v>72.928363000000004</v>
      </c>
      <c r="DH178" s="6">
        <v>72.747000999999997</v>
      </c>
      <c r="DI178" s="6">
        <v>73.037751999999998</v>
      </c>
      <c r="DJ178" s="6">
        <v>73.074139000000002</v>
      </c>
      <c r="DK178" s="6">
        <v>72.509153999999995</v>
      </c>
      <c r="DL178" s="6">
        <v>72.530837000000005</v>
      </c>
      <c r="DM178" s="6">
        <v>73.164736000000005</v>
      </c>
      <c r="DN178" s="6">
        <v>73.116624999999999</v>
      </c>
      <c r="DO178" s="6">
        <v>73.041327999999993</v>
      </c>
      <c r="DP178" s="6">
        <v>72.850454999999997</v>
      </c>
      <c r="DQ178" s="6">
        <v>72.490454999999997</v>
      </c>
      <c r="DR178" s="6">
        <v>73.163223000000002</v>
      </c>
      <c r="DS178" s="6">
        <v>73.078770000000006</v>
      </c>
      <c r="DT178" s="6">
        <v>72.924497000000002</v>
      </c>
      <c r="DU178" s="6">
        <v>73.282861999999994</v>
      </c>
      <c r="DV178" s="6">
        <v>72.822581</v>
      </c>
      <c r="DW178" s="6">
        <v>73.047183000000004</v>
      </c>
      <c r="DX178" s="6">
        <v>73.148263</v>
      </c>
      <c r="DY178" s="6">
        <v>73.041146999999995</v>
      </c>
      <c r="DZ178" s="6">
        <v>72.834554999999995</v>
      </c>
      <c r="EA178" s="6">
        <v>72.834226000000001</v>
      </c>
      <c r="EB178" s="6">
        <v>72.835543999999999</v>
      </c>
      <c r="EC178" s="6">
        <v>73.114141000000004</v>
      </c>
      <c r="ED178" s="6">
        <v>73.066451999999998</v>
      </c>
      <c r="EE178" s="6">
        <v>72.592488000000003</v>
      </c>
      <c r="EF178" s="6">
        <v>72.579879000000005</v>
      </c>
      <c r="EG178" s="6">
        <v>72.720228000000006</v>
      </c>
      <c r="EH178" s="6">
        <v>73.167815000000004</v>
      </c>
      <c r="EI178" s="6">
        <v>73.137647000000001</v>
      </c>
      <c r="EJ178" s="6">
        <v>72.716639000000001</v>
      </c>
      <c r="EK178" s="6">
        <v>72.831424999999996</v>
      </c>
      <c r="EL178" s="6">
        <v>72.887603999999996</v>
      </c>
      <c r="EM178" s="6">
        <v>73.195037999999997</v>
      </c>
      <c r="EN178" s="6">
        <v>72.640798000000004</v>
      </c>
      <c r="EO178" s="6">
        <v>73.415543999999997</v>
      </c>
      <c r="EP178" s="6">
        <v>73.371959000000004</v>
      </c>
      <c r="EQ178" s="6">
        <v>72.693577000000005</v>
      </c>
      <c r="ER178" s="6">
        <v>73.382845000000003</v>
      </c>
      <c r="ES178" s="6">
        <v>72.978909999999999</v>
      </c>
      <c r="ET178" s="6">
        <v>73.165858999999998</v>
      </c>
      <c r="EU178" s="6">
        <v>73.123180000000005</v>
      </c>
      <c r="EV178" s="6">
        <v>73.154318000000004</v>
      </c>
      <c r="EW178" s="6">
        <v>73.030935999999997</v>
      </c>
      <c r="EX178" s="6">
        <v>61.009799999999998</v>
      </c>
      <c r="EY178" s="6">
        <v>65.853818000000004</v>
      </c>
      <c r="EZ178" s="6">
        <v>60.382874999999999</v>
      </c>
      <c r="FA178" s="6">
        <v>65.989051000000003</v>
      </c>
      <c r="FB178" s="6">
        <v>66.005331999999996</v>
      </c>
      <c r="FC178" s="6">
        <v>81.095591999999996</v>
      </c>
      <c r="FD178" s="6">
        <v>81.291247999999996</v>
      </c>
      <c r="FE178" s="6">
        <v>81.094965000000002</v>
      </c>
      <c r="FF178" s="6">
        <v>81.093497999999997</v>
      </c>
      <c r="FG178" s="6">
        <v>81.238061000000002</v>
      </c>
      <c r="FH178" s="6">
        <v>88.900791999999996</v>
      </c>
      <c r="FI178" s="6">
        <v>64.494651000000005</v>
      </c>
      <c r="FJ178" s="6">
        <v>64.707159000000004</v>
      </c>
      <c r="FK178" s="6">
        <v>64.750928999999999</v>
      </c>
      <c r="FL178" s="6">
        <v>64.690613999999997</v>
      </c>
      <c r="FM178" s="6">
        <v>64.642111</v>
      </c>
      <c r="FN178" s="6">
        <v>64.636021</v>
      </c>
      <c r="FO178" s="6">
        <v>66.138000000000005</v>
      </c>
      <c r="FP178" s="6">
        <v>66.417754000000002</v>
      </c>
      <c r="FQ178" s="6">
        <v>66.824233000000007</v>
      </c>
      <c r="FR178" s="6">
        <v>66.682664000000003</v>
      </c>
      <c r="FS178" s="6">
        <v>98.591230999999993</v>
      </c>
      <c r="FT178" s="6">
        <v>98.591230999999993</v>
      </c>
      <c r="FU178" s="6">
        <v>98.443299999999994</v>
      </c>
      <c r="FV178" s="6">
        <v>100</v>
      </c>
      <c r="FW178" s="6">
        <v>98.873716999999999</v>
      </c>
      <c r="FX178" s="6">
        <v>98.874396000000004</v>
      </c>
      <c r="FY178" s="6">
        <v>98.885364999999993</v>
      </c>
      <c r="FZ178" s="6">
        <v>98.889082000000002</v>
      </c>
      <c r="GA178" s="6">
        <v>98.888670000000005</v>
      </c>
      <c r="GB178" s="6">
        <v>98.892133000000001</v>
      </c>
      <c r="GC178" s="6">
        <v>98.876311000000001</v>
      </c>
      <c r="GD178" s="6">
        <v>98.883294000000006</v>
      </c>
      <c r="GE178" s="6">
        <v>98.556737999999996</v>
      </c>
      <c r="GF178" s="6">
        <v>98.497231999999997</v>
      </c>
      <c r="GG178" s="6">
        <v>98.609764999999996</v>
      </c>
      <c r="GH178" s="6">
        <v>98.632041999999998</v>
      </c>
      <c r="GI178" s="6">
        <v>98.609650999999999</v>
      </c>
      <c r="GJ178" s="6">
        <v>98.608728999999997</v>
      </c>
      <c r="GK178" s="6">
        <v>81.775803999999994</v>
      </c>
      <c r="GL178" s="6">
        <v>81.766416000000007</v>
      </c>
      <c r="GM178" s="6">
        <v>98.657968999999994</v>
      </c>
      <c r="GN178" s="6">
        <v>99.989963000000003</v>
      </c>
      <c r="GO178" s="6">
        <v>98.431224999999998</v>
      </c>
      <c r="GP178" s="6">
        <v>98.578258000000005</v>
      </c>
      <c r="GQ178" s="6">
        <v>97.555520999999999</v>
      </c>
      <c r="GR178" s="6">
        <v>67.098451999999995</v>
      </c>
      <c r="GS178" s="6">
        <v>67.107101999999998</v>
      </c>
      <c r="GT178" s="6">
        <v>67.098451999999995</v>
      </c>
      <c r="GU178" s="6">
        <v>67.116822999999997</v>
      </c>
      <c r="GV178" s="6">
        <v>72.697658000000004</v>
      </c>
      <c r="GW178" s="6">
        <v>66.652682999999996</v>
      </c>
      <c r="GX178" s="6">
        <v>81.356594000000001</v>
      </c>
      <c r="GY178" s="6">
        <v>81.433631000000005</v>
      </c>
      <c r="GZ178" s="6">
        <v>81.314014999999998</v>
      </c>
      <c r="HA178" s="6">
        <v>88.610892000000007</v>
      </c>
      <c r="HB178" s="6">
        <v>88.627137000000005</v>
      </c>
      <c r="HC178" s="6">
        <v>88.611279999999994</v>
      </c>
      <c r="HD178" s="6">
        <v>88.645087000000004</v>
      </c>
      <c r="HE178" s="6">
        <v>66.908637999999996</v>
      </c>
      <c r="HF178" s="6">
        <v>67.015154999999993</v>
      </c>
      <c r="HG178" s="6">
        <v>66.998722000000001</v>
      </c>
      <c r="HH178" s="6">
        <v>66.892776999999995</v>
      </c>
      <c r="HI178" s="6">
        <v>68.346332000000004</v>
      </c>
      <c r="HJ178" s="6">
        <v>67.837853999999993</v>
      </c>
      <c r="HK178" s="6">
        <v>66.883928999999995</v>
      </c>
      <c r="HL178" s="6">
        <v>66.606627000000003</v>
      </c>
      <c r="HM178" s="6">
        <v>66.816632999999996</v>
      </c>
      <c r="HN178" s="2"/>
      <c r="HO178" s="2"/>
      <c r="HP178" s="2"/>
      <c r="HQ178" s="2"/>
      <c r="HR178" s="2"/>
      <c r="HS178" s="2"/>
      <c r="HT178" s="2"/>
      <c r="HU178" s="2"/>
      <c r="HV178" s="2"/>
      <c r="HW178" s="2"/>
      <c r="HX178" s="2"/>
      <c r="HY178" s="2"/>
      <c r="HZ178" s="2"/>
    </row>
    <row r="179" spans="1:234" ht="14.45" x14ac:dyDescent="0.3">
      <c r="A179" s="4">
        <v>177</v>
      </c>
      <c r="B179" s="5" t="s">
        <v>168</v>
      </c>
      <c r="C179" s="6">
        <v>60.566257999999998</v>
      </c>
      <c r="D179" s="6">
        <v>81.710144999999997</v>
      </c>
      <c r="E179" s="6">
        <v>81.715586000000002</v>
      </c>
      <c r="F179" s="6">
        <v>66.719437999999997</v>
      </c>
      <c r="G179" s="6">
        <v>66.767201</v>
      </c>
      <c r="H179" s="6">
        <v>66.680352999999997</v>
      </c>
      <c r="I179" s="6">
        <v>66.689977999999996</v>
      </c>
      <c r="J179" s="6">
        <v>66.632304000000005</v>
      </c>
      <c r="K179" s="6">
        <v>72.688676000000001</v>
      </c>
      <c r="L179" s="6">
        <v>73.165467000000007</v>
      </c>
      <c r="M179" s="6">
        <v>73.185107000000002</v>
      </c>
      <c r="N179" s="6">
        <v>73.238714000000002</v>
      </c>
      <c r="O179" s="6">
        <v>72.970579000000001</v>
      </c>
      <c r="P179" s="6">
        <v>73.076333000000005</v>
      </c>
      <c r="Q179" s="6">
        <v>73.024303000000003</v>
      </c>
      <c r="R179" s="6">
        <v>73.069991999999999</v>
      </c>
      <c r="S179" s="6">
        <v>73.249292999999994</v>
      </c>
      <c r="T179" s="6">
        <v>73.159728000000001</v>
      </c>
      <c r="U179" s="6">
        <v>73.157886000000005</v>
      </c>
      <c r="V179" s="6">
        <v>72.980532999999994</v>
      </c>
      <c r="W179" s="6">
        <v>73.131686999999999</v>
      </c>
      <c r="X179" s="6">
        <v>72.907794999999993</v>
      </c>
      <c r="Y179" s="6">
        <v>73.051354000000003</v>
      </c>
      <c r="Z179" s="6">
        <v>72.688676000000001</v>
      </c>
      <c r="AA179" s="6">
        <v>72.689075000000003</v>
      </c>
      <c r="AB179" s="6">
        <v>73.204443999999995</v>
      </c>
      <c r="AC179" s="6">
        <v>73.072449000000006</v>
      </c>
      <c r="AD179" s="6">
        <v>72.970375000000004</v>
      </c>
      <c r="AE179" s="6">
        <v>73.258291999999997</v>
      </c>
      <c r="AF179" s="6">
        <v>73.260637000000003</v>
      </c>
      <c r="AG179" s="6">
        <v>73.493996999999993</v>
      </c>
      <c r="AH179" s="6">
        <v>73.216113000000007</v>
      </c>
      <c r="AI179" s="6">
        <v>72.843501000000003</v>
      </c>
      <c r="AJ179" s="6">
        <v>73.248213000000007</v>
      </c>
      <c r="AK179" s="6">
        <v>73.188006999999999</v>
      </c>
      <c r="AL179" s="6">
        <v>73.197762999999995</v>
      </c>
      <c r="AM179" s="6">
        <v>73.199833999999996</v>
      </c>
      <c r="AN179" s="6">
        <v>72.982084999999998</v>
      </c>
      <c r="AO179" s="6">
        <v>73.240232000000006</v>
      </c>
      <c r="AP179" s="6">
        <v>73.292115999999993</v>
      </c>
      <c r="AQ179" s="6">
        <v>73.286725000000004</v>
      </c>
      <c r="AR179" s="6">
        <v>72.909895000000006</v>
      </c>
      <c r="AS179" s="6">
        <v>73.340664000000004</v>
      </c>
      <c r="AT179" s="6">
        <v>73.184336000000002</v>
      </c>
      <c r="AU179" s="6">
        <v>73.265737000000001</v>
      </c>
      <c r="AV179" s="6">
        <v>73.164274000000006</v>
      </c>
      <c r="AW179" s="6">
        <v>72.984787999999995</v>
      </c>
      <c r="AX179" s="6">
        <v>73.370543999999995</v>
      </c>
      <c r="AY179" s="6">
        <v>72.716914000000003</v>
      </c>
      <c r="AZ179" s="6">
        <v>73.163674999999998</v>
      </c>
      <c r="BA179" s="6">
        <v>73.031465999999995</v>
      </c>
      <c r="BB179" s="6">
        <v>73.013191000000006</v>
      </c>
      <c r="BC179" s="6">
        <v>72.624818000000005</v>
      </c>
      <c r="BD179" s="6">
        <v>81.411330000000007</v>
      </c>
      <c r="BE179" s="6">
        <v>64.810081999999994</v>
      </c>
      <c r="BF179" s="6">
        <v>99.998150999999993</v>
      </c>
      <c r="BG179" s="6">
        <v>98.534464</v>
      </c>
      <c r="BH179" s="6">
        <v>67.093507000000002</v>
      </c>
      <c r="BI179" s="6">
        <v>73.288194000000004</v>
      </c>
      <c r="BJ179" s="6">
        <v>73.272306</v>
      </c>
      <c r="BK179" s="6">
        <v>73.252561</v>
      </c>
      <c r="BL179" s="6">
        <v>73.252189999999999</v>
      </c>
      <c r="BM179" s="6">
        <v>72.936436999999998</v>
      </c>
      <c r="BN179" s="6">
        <v>73.280066000000005</v>
      </c>
      <c r="BO179" s="6">
        <v>72.975855999999993</v>
      </c>
      <c r="BP179" s="6">
        <v>73.008448999999999</v>
      </c>
      <c r="BQ179" s="6">
        <v>73.008448999999999</v>
      </c>
      <c r="BR179" s="6">
        <v>73.008204000000006</v>
      </c>
      <c r="BS179" s="6">
        <v>73.008448999999999</v>
      </c>
      <c r="BT179" s="6">
        <v>73.054146000000003</v>
      </c>
      <c r="BU179" s="6">
        <v>73.006979999999999</v>
      </c>
      <c r="BV179" s="6">
        <v>73.199831000000003</v>
      </c>
      <c r="BW179" s="6">
        <v>72.975695999999999</v>
      </c>
      <c r="BX179" s="6">
        <v>72.904413000000005</v>
      </c>
      <c r="BY179" s="6">
        <v>73.233191000000005</v>
      </c>
      <c r="BZ179" s="6">
        <v>73.217202</v>
      </c>
      <c r="CA179" s="6">
        <v>73.064926</v>
      </c>
      <c r="CB179" s="6">
        <v>73.179007999999996</v>
      </c>
      <c r="CC179" s="6">
        <v>64.642374000000004</v>
      </c>
      <c r="CD179" s="6">
        <v>73.218664000000004</v>
      </c>
      <c r="CE179" s="6">
        <v>72.710089999999994</v>
      </c>
      <c r="CF179" s="6">
        <v>72.741996999999998</v>
      </c>
      <c r="CG179" s="6">
        <v>73.178225999999995</v>
      </c>
      <c r="CH179" s="6">
        <v>73.018424999999993</v>
      </c>
      <c r="CI179" s="6">
        <v>73.072700999999995</v>
      </c>
      <c r="CJ179" s="6">
        <v>72.938884000000002</v>
      </c>
      <c r="CK179" s="6">
        <v>73.070175000000006</v>
      </c>
      <c r="CL179" s="6">
        <v>73.165886</v>
      </c>
      <c r="CM179" s="6">
        <v>72.710089999999994</v>
      </c>
      <c r="CN179" s="6">
        <v>72.601967000000002</v>
      </c>
      <c r="CO179" s="6">
        <v>73.284621999999999</v>
      </c>
      <c r="CP179" s="6">
        <v>73.469605000000001</v>
      </c>
      <c r="CQ179" s="6">
        <v>72.724732000000003</v>
      </c>
      <c r="CR179" s="6">
        <v>73.358931999999996</v>
      </c>
      <c r="CS179" s="6">
        <v>73.266008999999997</v>
      </c>
      <c r="CT179" s="6">
        <v>72.975063000000006</v>
      </c>
      <c r="CU179" s="6">
        <v>73.454736999999994</v>
      </c>
      <c r="CV179" s="6">
        <v>72.777186</v>
      </c>
      <c r="CW179" s="6">
        <v>72.849999999999994</v>
      </c>
      <c r="CX179" s="6">
        <v>72.925250000000005</v>
      </c>
      <c r="CY179" s="6">
        <v>72.711025000000006</v>
      </c>
      <c r="CZ179" s="6">
        <v>72.886799999999994</v>
      </c>
      <c r="DA179" s="6">
        <v>73.027529999999999</v>
      </c>
      <c r="DB179" s="6">
        <v>73.141673999999995</v>
      </c>
      <c r="DC179" s="6">
        <v>72.632525000000001</v>
      </c>
      <c r="DD179" s="6">
        <v>72.383617000000001</v>
      </c>
      <c r="DE179" s="6">
        <v>72.890435999999994</v>
      </c>
      <c r="DF179" s="6">
        <v>72.889326999999994</v>
      </c>
      <c r="DG179" s="6">
        <v>72.892252999999997</v>
      </c>
      <c r="DH179" s="6">
        <v>72.869735000000006</v>
      </c>
      <c r="DI179" s="6">
        <v>72.986294999999998</v>
      </c>
      <c r="DJ179" s="6">
        <v>72.947350999999998</v>
      </c>
      <c r="DK179" s="6">
        <v>72.565628000000004</v>
      </c>
      <c r="DL179" s="6">
        <v>72.653084000000007</v>
      </c>
      <c r="DM179" s="6">
        <v>73.103859</v>
      </c>
      <c r="DN179" s="6">
        <v>73.129034000000004</v>
      </c>
      <c r="DO179" s="6">
        <v>72.940538000000004</v>
      </c>
      <c r="DP179" s="6">
        <v>72.984849999999994</v>
      </c>
      <c r="DQ179" s="6">
        <v>72.327115000000006</v>
      </c>
      <c r="DR179" s="6">
        <v>73.185169000000002</v>
      </c>
      <c r="DS179" s="6">
        <v>73.131872000000001</v>
      </c>
      <c r="DT179" s="6">
        <v>73.101896999999994</v>
      </c>
      <c r="DU179" s="6">
        <v>73.388633999999996</v>
      </c>
      <c r="DV179" s="6">
        <v>72.675785000000005</v>
      </c>
      <c r="DW179" s="6">
        <v>73.063693999999998</v>
      </c>
      <c r="DX179" s="6">
        <v>73.020795000000007</v>
      </c>
      <c r="DY179" s="6">
        <v>73.039983000000007</v>
      </c>
      <c r="DZ179" s="6">
        <v>72.674588999999997</v>
      </c>
      <c r="EA179" s="6">
        <v>72.688720000000004</v>
      </c>
      <c r="EB179" s="6">
        <v>72.690443000000002</v>
      </c>
      <c r="EC179" s="6">
        <v>72.924999999999997</v>
      </c>
      <c r="ED179" s="6">
        <v>73.013906000000006</v>
      </c>
      <c r="EE179" s="6">
        <v>72.610187999999994</v>
      </c>
      <c r="EF179" s="6">
        <v>72.389352000000002</v>
      </c>
      <c r="EG179" s="6">
        <v>72.675613999999996</v>
      </c>
      <c r="EH179" s="6">
        <v>73.011713</v>
      </c>
      <c r="EI179" s="6">
        <v>73.021080999999995</v>
      </c>
      <c r="EJ179" s="6">
        <v>72.653164000000004</v>
      </c>
      <c r="EK179" s="6">
        <v>72.663139999999999</v>
      </c>
      <c r="EL179" s="6">
        <v>72.986197000000004</v>
      </c>
      <c r="EM179" s="6">
        <v>73.088318000000001</v>
      </c>
      <c r="EN179" s="6">
        <v>72.608197000000004</v>
      </c>
      <c r="EO179" s="6">
        <v>73.389235999999997</v>
      </c>
      <c r="EP179" s="6">
        <v>73.320964000000004</v>
      </c>
      <c r="EQ179" s="6">
        <v>72.592933000000002</v>
      </c>
      <c r="ER179" s="6">
        <v>73.331352999999993</v>
      </c>
      <c r="ES179" s="6">
        <v>73.017651999999998</v>
      </c>
      <c r="ET179" s="6">
        <v>73.169644000000005</v>
      </c>
      <c r="EU179" s="6">
        <v>73.113432000000003</v>
      </c>
      <c r="EV179" s="6">
        <v>73.097803999999996</v>
      </c>
      <c r="EW179" s="6">
        <v>72.987469000000004</v>
      </c>
      <c r="EX179" s="6">
        <v>60.980584</v>
      </c>
      <c r="EY179" s="6">
        <v>65.872839999999997</v>
      </c>
      <c r="EZ179" s="6">
        <v>60.421453</v>
      </c>
      <c r="FA179" s="6">
        <v>66.056751000000006</v>
      </c>
      <c r="FB179" s="6">
        <v>66.099390999999997</v>
      </c>
      <c r="FC179" s="6">
        <v>81.457387999999995</v>
      </c>
      <c r="FD179" s="6">
        <v>81.556520000000006</v>
      </c>
      <c r="FE179" s="6">
        <v>81.486367000000001</v>
      </c>
      <c r="FF179" s="6">
        <v>81.451650000000001</v>
      </c>
      <c r="FG179" s="6">
        <v>81.461364000000003</v>
      </c>
      <c r="FH179" s="6">
        <v>89.056319000000002</v>
      </c>
      <c r="FI179" s="6">
        <v>64.786368999999993</v>
      </c>
      <c r="FJ179" s="6">
        <v>64.758548000000005</v>
      </c>
      <c r="FK179" s="6">
        <v>64.794483</v>
      </c>
      <c r="FL179" s="6">
        <v>64.785680999999997</v>
      </c>
      <c r="FM179" s="6">
        <v>64.720973000000001</v>
      </c>
      <c r="FN179" s="6">
        <v>64.705736000000002</v>
      </c>
      <c r="FO179" s="6">
        <v>66.220135999999997</v>
      </c>
      <c r="FP179" s="6">
        <v>66.285741999999999</v>
      </c>
      <c r="FQ179" s="6">
        <v>66.892757000000003</v>
      </c>
      <c r="FR179" s="6">
        <v>66.667522000000005</v>
      </c>
      <c r="FS179" s="6">
        <v>98.417152000000002</v>
      </c>
      <c r="FT179" s="6">
        <v>98.417152000000002</v>
      </c>
      <c r="FU179" s="6">
        <v>98.730829999999997</v>
      </c>
      <c r="FV179" s="6">
        <v>98.873716999999999</v>
      </c>
      <c r="FW179" s="6">
        <v>100</v>
      </c>
      <c r="FX179" s="6">
        <v>99.998457999999999</v>
      </c>
      <c r="FY179" s="6">
        <v>99.999127000000001</v>
      </c>
      <c r="FZ179" s="6">
        <v>99.999742999999995</v>
      </c>
      <c r="GA179" s="6">
        <v>99.998304000000005</v>
      </c>
      <c r="GB179" s="6">
        <v>99.998149999999995</v>
      </c>
      <c r="GC179" s="6">
        <v>99.998356000000001</v>
      </c>
      <c r="GD179" s="6">
        <v>99.989780999999994</v>
      </c>
      <c r="GE179" s="6">
        <v>98.538064000000006</v>
      </c>
      <c r="GF179" s="6">
        <v>98.491703000000001</v>
      </c>
      <c r="GG179" s="6">
        <v>98.542811999999998</v>
      </c>
      <c r="GH179" s="6">
        <v>98.531660000000002</v>
      </c>
      <c r="GI179" s="6">
        <v>98.542034000000001</v>
      </c>
      <c r="GJ179" s="6">
        <v>98.533420000000007</v>
      </c>
      <c r="GK179" s="6">
        <v>81.728587000000005</v>
      </c>
      <c r="GL179" s="6">
        <v>81.719036000000003</v>
      </c>
      <c r="GM179" s="6">
        <v>98.515073999999998</v>
      </c>
      <c r="GN179" s="6">
        <v>98.877337999999995</v>
      </c>
      <c r="GO179" s="6">
        <v>98.921688000000003</v>
      </c>
      <c r="GP179" s="6">
        <v>98.564819999999997</v>
      </c>
      <c r="GQ179" s="6">
        <v>97.969522999999995</v>
      </c>
      <c r="GR179" s="6">
        <v>67.093507000000002</v>
      </c>
      <c r="GS179" s="6">
        <v>67.077751000000006</v>
      </c>
      <c r="GT179" s="6">
        <v>67.068454000000003</v>
      </c>
      <c r="GU179" s="6">
        <v>67.090710999999999</v>
      </c>
      <c r="GV179" s="6">
        <v>72.628923</v>
      </c>
      <c r="GW179" s="6">
        <v>66.723815000000002</v>
      </c>
      <c r="GX179" s="6">
        <v>81.522406000000004</v>
      </c>
      <c r="GY179" s="6">
        <v>81.387517000000003</v>
      </c>
      <c r="GZ179" s="6">
        <v>81.414563000000001</v>
      </c>
      <c r="HA179" s="6">
        <v>89.287823000000003</v>
      </c>
      <c r="HB179" s="6">
        <v>89.312824000000006</v>
      </c>
      <c r="HC179" s="6">
        <v>89.259079</v>
      </c>
      <c r="HD179" s="6">
        <v>89.254990000000006</v>
      </c>
      <c r="HE179" s="6">
        <v>66.945487</v>
      </c>
      <c r="HF179" s="6">
        <v>67.021767999999994</v>
      </c>
      <c r="HG179" s="6">
        <v>66.875127000000006</v>
      </c>
      <c r="HH179" s="6">
        <v>66.745005000000006</v>
      </c>
      <c r="HI179" s="6">
        <v>68.377752999999998</v>
      </c>
      <c r="HJ179" s="6">
        <v>67.840896000000001</v>
      </c>
      <c r="HK179" s="6">
        <v>66.965845999999999</v>
      </c>
      <c r="HL179" s="6">
        <v>66.656491000000003</v>
      </c>
      <c r="HM179" s="6">
        <v>66.66319</v>
      </c>
      <c r="HN179" s="2"/>
      <c r="HO179" s="2"/>
      <c r="HP179" s="2"/>
      <c r="HQ179" s="2"/>
      <c r="HR179" s="2"/>
      <c r="HS179" s="2"/>
      <c r="HT179" s="2"/>
      <c r="HU179" s="2"/>
      <c r="HV179" s="2"/>
      <c r="HW179" s="2"/>
      <c r="HX179" s="2"/>
      <c r="HY179" s="2"/>
      <c r="HZ179" s="2"/>
    </row>
    <row r="180" spans="1:234" ht="14.45" x14ac:dyDescent="0.3">
      <c r="A180" s="4">
        <v>178</v>
      </c>
      <c r="B180" s="5" t="s">
        <v>169</v>
      </c>
      <c r="C180" s="6">
        <v>60.556173999999999</v>
      </c>
      <c r="D180" s="6">
        <v>81.653914999999998</v>
      </c>
      <c r="E180" s="6">
        <v>81.659209000000004</v>
      </c>
      <c r="F180" s="6">
        <v>66.688260999999997</v>
      </c>
      <c r="G180" s="6">
        <v>66.723555000000005</v>
      </c>
      <c r="H180" s="6">
        <v>66.650817000000004</v>
      </c>
      <c r="I180" s="6">
        <v>66.658579000000003</v>
      </c>
      <c r="J180" s="6">
        <v>66.613166000000007</v>
      </c>
      <c r="K180" s="6">
        <v>72.669188000000005</v>
      </c>
      <c r="L180" s="6">
        <v>73.142892000000003</v>
      </c>
      <c r="M180" s="6">
        <v>73.149265999999997</v>
      </c>
      <c r="N180" s="6">
        <v>73.209467000000004</v>
      </c>
      <c r="O180" s="6">
        <v>72.947497999999996</v>
      </c>
      <c r="P180" s="6">
        <v>73.039044000000004</v>
      </c>
      <c r="Q180" s="6">
        <v>72.999877999999995</v>
      </c>
      <c r="R180" s="6">
        <v>73.025465999999994</v>
      </c>
      <c r="S180" s="6">
        <v>73.221774999999994</v>
      </c>
      <c r="T180" s="6">
        <v>73.132328999999999</v>
      </c>
      <c r="U180" s="6">
        <v>73.133523999999994</v>
      </c>
      <c r="V180" s="6">
        <v>72.955834999999993</v>
      </c>
      <c r="W180" s="6">
        <v>73.105569000000003</v>
      </c>
      <c r="X180" s="6">
        <v>72.884517000000002</v>
      </c>
      <c r="Y180" s="6">
        <v>73.025446000000002</v>
      </c>
      <c r="Z180" s="6">
        <v>72.669188000000005</v>
      </c>
      <c r="AA180" s="6">
        <v>72.669582000000005</v>
      </c>
      <c r="AB180" s="6">
        <v>73.176545000000004</v>
      </c>
      <c r="AC180" s="6">
        <v>73.027356999999995</v>
      </c>
      <c r="AD180" s="6">
        <v>72.928117</v>
      </c>
      <c r="AE180" s="6">
        <v>73.229237999999995</v>
      </c>
      <c r="AF180" s="6">
        <v>73.216870999999998</v>
      </c>
      <c r="AG180" s="6">
        <v>73.445939999999993</v>
      </c>
      <c r="AH180" s="6">
        <v>73.189252999999994</v>
      </c>
      <c r="AI180" s="6">
        <v>72.805413000000001</v>
      </c>
      <c r="AJ180" s="6">
        <v>73.222373000000005</v>
      </c>
      <c r="AK180" s="6">
        <v>73.163031000000004</v>
      </c>
      <c r="AL180" s="6">
        <v>73.172627000000006</v>
      </c>
      <c r="AM180" s="6">
        <v>73.173197000000002</v>
      </c>
      <c r="AN180" s="6">
        <v>72.942527999999996</v>
      </c>
      <c r="AO180" s="6">
        <v>73.214635999999999</v>
      </c>
      <c r="AP180" s="6">
        <v>73.247046999999995</v>
      </c>
      <c r="AQ180" s="6">
        <v>73.245987999999997</v>
      </c>
      <c r="AR180" s="6">
        <v>72.869258000000002</v>
      </c>
      <c r="AS180" s="6">
        <v>73.312787</v>
      </c>
      <c r="AT180" s="6">
        <v>73.136736999999997</v>
      </c>
      <c r="AU180" s="6">
        <v>73.239637999999999</v>
      </c>
      <c r="AV180" s="6">
        <v>73.136430000000004</v>
      </c>
      <c r="AW180" s="6">
        <v>72.940659999999994</v>
      </c>
      <c r="AX180" s="6">
        <v>73.355676000000003</v>
      </c>
      <c r="AY180" s="6">
        <v>72.723170999999994</v>
      </c>
      <c r="AZ180" s="6">
        <v>73.177699000000004</v>
      </c>
      <c r="BA180" s="6">
        <v>73.031198000000003</v>
      </c>
      <c r="BB180" s="6">
        <v>73.009595000000004</v>
      </c>
      <c r="BC180" s="6">
        <v>72.626963000000003</v>
      </c>
      <c r="BD180" s="6">
        <v>81.423624000000004</v>
      </c>
      <c r="BE180" s="6">
        <v>64.762181999999996</v>
      </c>
      <c r="BF180" s="6">
        <v>99.999750000000006</v>
      </c>
      <c r="BG180" s="6">
        <v>98.553344999999993</v>
      </c>
      <c r="BH180" s="6">
        <v>67.082098999999999</v>
      </c>
      <c r="BI180" s="6">
        <v>73.260761000000002</v>
      </c>
      <c r="BJ180" s="6">
        <v>73.225763000000001</v>
      </c>
      <c r="BK180" s="6">
        <v>73.207919000000004</v>
      </c>
      <c r="BL180" s="6">
        <v>73.22551</v>
      </c>
      <c r="BM180" s="6">
        <v>72.918026999999995</v>
      </c>
      <c r="BN180" s="6">
        <v>73.232856999999996</v>
      </c>
      <c r="BO180" s="6">
        <v>72.931843999999998</v>
      </c>
      <c r="BP180" s="6">
        <v>72.963981000000004</v>
      </c>
      <c r="BQ180" s="6">
        <v>72.963981000000004</v>
      </c>
      <c r="BR180" s="6">
        <v>72.963739000000004</v>
      </c>
      <c r="BS180" s="6">
        <v>72.963981000000004</v>
      </c>
      <c r="BT180" s="6">
        <v>73.026439999999994</v>
      </c>
      <c r="BU180" s="6">
        <v>72.962530000000001</v>
      </c>
      <c r="BV180" s="6">
        <v>73.154741999999999</v>
      </c>
      <c r="BW180" s="6">
        <v>72.949475000000007</v>
      </c>
      <c r="BX180" s="6">
        <v>72.86215</v>
      </c>
      <c r="BY180" s="6">
        <v>73.216667000000001</v>
      </c>
      <c r="BZ180" s="6">
        <v>73.171729999999997</v>
      </c>
      <c r="CA180" s="6">
        <v>73.023336</v>
      </c>
      <c r="CB180" s="6">
        <v>73.137846999999994</v>
      </c>
      <c r="CC180" s="6">
        <v>64.600282000000007</v>
      </c>
      <c r="CD180" s="6">
        <v>73.231979999999993</v>
      </c>
      <c r="CE180" s="6">
        <v>72.711415000000002</v>
      </c>
      <c r="CF180" s="6">
        <v>72.725858000000002</v>
      </c>
      <c r="CG180" s="6">
        <v>73.191694999999996</v>
      </c>
      <c r="CH180" s="6">
        <v>73.033320000000003</v>
      </c>
      <c r="CI180" s="6">
        <v>73.071965000000006</v>
      </c>
      <c r="CJ180" s="6">
        <v>72.935755</v>
      </c>
      <c r="CK180" s="6">
        <v>73.088280999999995</v>
      </c>
      <c r="CL180" s="6">
        <v>73.177778000000004</v>
      </c>
      <c r="CM180" s="6">
        <v>72.711415000000002</v>
      </c>
      <c r="CN180" s="6">
        <v>72.614992000000001</v>
      </c>
      <c r="CO180" s="6">
        <v>73.298557000000002</v>
      </c>
      <c r="CP180" s="6">
        <v>73.452684000000005</v>
      </c>
      <c r="CQ180" s="6">
        <v>72.719992000000005</v>
      </c>
      <c r="CR180" s="6">
        <v>73.363149000000007</v>
      </c>
      <c r="CS180" s="6">
        <v>73.280321999999998</v>
      </c>
      <c r="CT180" s="6">
        <v>72.967070000000007</v>
      </c>
      <c r="CU180" s="6">
        <v>73.438788000000002</v>
      </c>
      <c r="CV180" s="6">
        <v>72.777303000000003</v>
      </c>
      <c r="CW180" s="6">
        <v>72.848562999999999</v>
      </c>
      <c r="CX180" s="6">
        <v>72.945678999999998</v>
      </c>
      <c r="CY180" s="6">
        <v>72.7</v>
      </c>
      <c r="CZ180" s="6">
        <v>72.911839999999998</v>
      </c>
      <c r="DA180" s="6">
        <v>73.042957999999999</v>
      </c>
      <c r="DB180" s="6">
        <v>73.156934000000007</v>
      </c>
      <c r="DC180" s="6">
        <v>72.660966999999999</v>
      </c>
      <c r="DD180" s="6">
        <v>72.396997999999996</v>
      </c>
      <c r="DE180" s="6">
        <v>72.908001999999996</v>
      </c>
      <c r="DF180" s="6">
        <v>72.906858999999997</v>
      </c>
      <c r="DG180" s="6">
        <v>72.899174000000002</v>
      </c>
      <c r="DH180" s="6">
        <v>72.885696999999993</v>
      </c>
      <c r="DI180" s="6">
        <v>73.010223999999994</v>
      </c>
      <c r="DJ180" s="6">
        <v>72.945930000000004</v>
      </c>
      <c r="DK180" s="6">
        <v>72.595746000000005</v>
      </c>
      <c r="DL180" s="6">
        <v>72.655051999999998</v>
      </c>
      <c r="DM180" s="6">
        <v>73.099875999999995</v>
      </c>
      <c r="DN180" s="6">
        <v>73.124149000000003</v>
      </c>
      <c r="DO180" s="6">
        <v>72.937251000000003</v>
      </c>
      <c r="DP180" s="6">
        <v>72.982358000000005</v>
      </c>
      <c r="DQ180" s="6">
        <v>72.410741000000002</v>
      </c>
      <c r="DR180" s="6">
        <v>73.198533999999995</v>
      </c>
      <c r="DS180" s="6">
        <v>73.143666999999994</v>
      </c>
      <c r="DT180" s="6">
        <v>73.117833000000005</v>
      </c>
      <c r="DU180" s="6">
        <v>73.401280999999997</v>
      </c>
      <c r="DV180" s="6">
        <v>72.695015999999995</v>
      </c>
      <c r="DW180" s="6">
        <v>73.079282000000006</v>
      </c>
      <c r="DX180" s="6">
        <v>73.036423999999997</v>
      </c>
      <c r="DY180" s="6">
        <v>73.063605999999993</v>
      </c>
      <c r="DZ180" s="6">
        <v>72.676357999999993</v>
      </c>
      <c r="EA180" s="6">
        <v>72.690315999999996</v>
      </c>
      <c r="EB180" s="6">
        <v>72.692018000000004</v>
      </c>
      <c r="EC180" s="6">
        <v>72.926919999999996</v>
      </c>
      <c r="ED180" s="6">
        <v>73.040696999999994</v>
      </c>
      <c r="EE180" s="6">
        <v>72.629531</v>
      </c>
      <c r="EF180" s="6">
        <v>72.395200000000003</v>
      </c>
      <c r="EG180" s="6">
        <v>72.686632000000003</v>
      </c>
      <c r="EH180" s="6">
        <v>73.008623999999998</v>
      </c>
      <c r="EI180" s="6">
        <v>73.017384000000007</v>
      </c>
      <c r="EJ180" s="6">
        <v>72.681859000000003</v>
      </c>
      <c r="EK180" s="6">
        <v>72.663591999999994</v>
      </c>
      <c r="EL180" s="6">
        <v>72.986079000000004</v>
      </c>
      <c r="EM180" s="6">
        <v>73.102688999999998</v>
      </c>
      <c r="EN180" s="6">
        <v>72.611925999999997</v>
      </c>
      <c r="EO180" s="6">
        <v>73.385733000000002</v>
      </c>
      <c r="EP180" s="6">
        <v>73.318337999999997</v>
      </c>
      <c r="EQ180" s="6">
        <v>72.595601000000002</v>
      </c>
      <c r="ER180" s="6">
        <v>73.328596000000005</v>
      </c>
      <c r="ES180" s="6">
        <v>73.014555999999999</v>
      </c>
      <c r="ET180" s="6">
        <v>73.183346999999998</v>
      </c>
      <c r="EU180" s="6">
        <v>73.128810000000001</v>
      </c>
      <c r="EV180" s="6">
        <v>73.112604000000005</v>
      </c>
      <c r="EW180" s="6">
        <v>72.984611999999998</v>
      </c>
      <c r="EX180" s="6">
        <v>60.971919999999997</v>
      </c>
      <c r="EY180" s="6">
        <v>65.865396000000004</v>
      </c>
      <c r="EZ180" s="6">
        <v>60.390034</v>
      </c>
      <c r="FA180" s="6">
        <v>66.051053999999993</v>
      </c>
      <c r="FB180" s="6">
        <v>66.093230000000005</v>
      </c>
      <c r="FC180" s="6">
        <v>81.435606000000007</v>
      </c>
      <c r="FD180" s="6">
        <v>81.544841000000005</v>
      </c>
      <c r="FE180" s="6">
        <v>81.475959000000003</v>
      </c>
      <c r="FF180" s="6">
        <v>81.441540000000003</v>
      </c>
      <c r="FG180" s="6">
        <v>81.446489</v>
      </c>
      <c r="FH180" s="6">
        <v>89.060502999999997</v>
      </c>
      <c r="FI180" s="6">
        <v>64.729871000000003</v>
      </c>
      <c r="FJ180" s="6">
        <v>64.711821999999998</v>
      </c>
      <c r="FK180" s="6">
        <v>64.748112000000006</v>
      </c>
      <c r="FL180" s="6">
        <v>64.728465</v>
      </c>
      <c r="FM180" s="6">
        <v>64.678539000000001</v>
      </c>
      <c r="FN180" s="6">
        <v>64.663527000000002</v>
      </c>
      <c r="FO180" s="6">
        <v>66.224712999999994</v>
      </c>
      <c r="FP180" s="6">
        <v>66.290372000000005</v>
      </c>
      <c r="FQ180" s="6">
        <v>66.895157999999995</v>
      </c>
      <c r="FR180" s="6">
        <v>66.676074</v>
      </c>
      <c r="FS180" s="6">
        <v>98.430699000000004</v>
      </c>
      <c r="FT180" s="6">
        <v>98.430699000000004</v>
      </c>
      <c r="FU180" s="6">
        <v>98.744102999999996</v>
      </c>
      <c r="FV180" s="6">
        <v>98.874396000000004</v>
      </c>
      <c r="FW180" s="6">
        <v>99.998457999999999</v>
      </c>
      <c r="FX180" s="6">
        <v>100</v>
      </c>
      <c r="FY180" s="6">
        <v>99.99915</v>
      </c>
      <c r="FZ180" s="6">
        <v>99.999750000000006</v>
      </c>
      <c r="GA180" s="6">
        <v>99.999849999999995</v>
      </c>
      <c r="GB180" s="6">
        <v>99.999750000000006</v>
      </c>
      <c r="GC180" s="6">
        <v>99.999898000000002</v>
      </c>
      <c r="GD180" s="6">
        <v>99.997848000000005</v>
      </c>
      <c r="GE180" s="6">
        <v>98.555216999999999</v>
      </c>
      <c r="GF180" s="6">
        <v>98.493583000000001</v>
      </c>
      <c r="GG180" s="6">
        <v>98.561577999999997</v>
      </c>
      <c r="GH180" s="6">
        <v>98.550343999999996</v>
      </c>
      <c r="GI180" s="6">
        <v>98.559977000000003</v>
      </c>
      <c r="GJ180" s="6">
        <v>98.552316000000005</v>
      </c>
      <c r="GK180" s="6">
        <v>81.728930000000005</v>
      </c>
      <c r="GL180" s="6">
        <v>81.729146</v>
      </c>
      <c r="GM180" s="6">
        <v>98.527852999999993</v>
      </c>
      <c r="GN180" s="6">
        <v>98.877971000000002</v>
      </c>
      <c r="GO180" s="6">
        <v>98.930981000000003</v>
      </c>
      <c r="GP180" s="6">
        <v>98.551293999999999</v>
      </c>
      <c r="GQ180" s="6">
        <v>97.992457999999999</v>
      </c>
      <c r="GR180" s="6">
        <v>67.082098999999999</v>
      </c>
      <c r="GS180" s="6">
        <v>67.066509999999994</v>
      </c>
      <c r="GT180" s="6">
        <v>67.057316999999998</v>
      </c>
      <c r="GU180" s="6">
        <v>67.079335</v>
      </c>
      <c r="GV180" s="6">
        <v>72.565855999999997</v>
      </c>
      <c r="GW180" s="6">
        <v>66.692545999999993</v>
      </c>
      <c r="GX180" s="6">
        <v>81.519587999999999</v>
      </c>
      <c r="GY180" s="6">
        <v>81.412841999999998</v>
      </c>
      <c r="GZ180" s="6">
        <v>81.419944999999998</v>
      </c>
      <c r="HA180" s="6">
        <v>89.279553000000007</v>
      </c>
      <c r="HB180" s="6">
        <v>89.288593000000006</v>
      </c>
      <c r="HC180" s="6">
        <v>89.258135999999993</v>
      </c>
      <c r="HD180" s="6">
        <v>89.276489999999995</v>
      </c>
      <c r="HE180" s="6">
        <v>66.944315000000003</v>
      </c>
      <c r="HF180" s="6">
        <v>67.007822000000004</v>
      </c>
      <c r="HG180" s="6">
        <v>66.863305999999994</v>
      </c>
      <c r="HH180" s="6">
        <v>66.735230000000001</v>
      </c>
      <c r="HI180" s="6">
        <v>68.377752999999998</v>
      </c>
      <c r="HJ180" s="6">
        <v>67.778434000000004</v>
      </c>
      <c r="HK180" s="6">
        <v>66.952636999999996</v>
      </c>
      <c r="HL180" s="6">
        <v>66.642026000000001</v>
      </c>
      <c r="HM180" s="6">
        <v>66.651263999999998</v>
      </c>
      <c r="HN180" s="2"/>
      <c r="HO180" s="2"/>
      <c r="HP180" s="2"/>
      <c r="HQ180" s="2"/>
      <c r="HR180" s="2"/>
      <c r="HS180" s="2"/>
      <c r="HT180" s="2"/>
      <c r="HU180" s="2"/>
      <c r="HV180" s="2"/>
      <c r="HW180" s="2"/>
      <c r="HX180" s="2"/>
      <c r="HY180" s="2"/>
      <c r="HZ180" s="2"/>
    </row>
    <row r="181" spans="1:234" ht="14.45" x14ac:dyDescent="0.3">
      <c r="A181" s="4">
        <v>179</v>
      </c>
      <c r="B181" s="5" t="s">
        <v>171</v>
      </c>
      <c r="C181" s="6">
        <v>60.555954</v>
      </c>
      <c r="D181" s="6">
        <v>81.680554000000001</v>
      </c>
      <c r="E181" s="6">
        <v>81.685889000000003</v>
      </c>
      <c r="F181" s="6">
        <v>66.688423999999998</v>
      </c>
      <c r="G181" s="6">
        <v>66.723118999999997</v>
      </c>
      <c r="H181" s="6">
        <v>66.650980000000004</v>
      </c>
      <c r="I181" s="6">
        <v>66.658743000000001</v>
      </c>
      <c r="J181" s="6">
        <v>66.613330000000005</v>
      </c>
      <c r="K181" s="6">
        <v>72.668597000000005</v>
      </c>
      <c r="L181" s="6">
        <v>73.142279000000002</v>
      </c>
      <c r="M181" s="6">
        <v>73.148653999999993</v>
      </c>
      <c r="N181" s="6">
        <v>73.208893000000003</v>
      </c>
      <c r="O181" s="6">
        <v>72.946901999999994</v>
      </c>
      <c r="P181" s="6">
        <v>73.038445999999993</v>
      </c>
      <c r="Q181" s="6">
        <v>72.999270999999993</v>
      </c>
      <c r="R181" s="6">
        <v>73.040357</v>
      </c>
      <c r="S181" s="6">
        <v>73.221159</v>
      </c>
      <c r="T181" s="6">
        <v>73.131759000000002</v>
      </c>
      <c r="U181" s="6">
        <v>73.132912000000005</v>
      </c>
      <c r="V181" s="6">
        <v>72.955267000000006</v>
      </c>
      <c r="W181" s="6">
        <v>73.105000000000004</v>
      </c>
      <c r="X181" s="6">
        <v>72.883919000000006</v>
      </c>
      <c r="Y181" s="6">
        <v>73.024797000000007</v>
      </c>
      <c r="Z181" s="6">
        <v>72.668597000000005</v>
      </c>
      <c r="AA181" s="6">
        <v>72.668991000000005</v>
      </c>
      <c r="AB181" s="6">
        <v>73.175976000000006</v>
      </c>
      <c r="AC181" s="6">
        <v>73.026752999999999</v>
      </c>
      <c r="AD181" s="6">
        <v>72.927514000000002</v>
      </c>
      <c r="AE181" s="6">
        <v>73.228665000000007</v>
      </c>
      <c r="AF181" s="6">
        <v>73.216257999999996</v>
      </c>
      <c r="AG181" s="6">
        <v>73.445318999999998</v>
      </c>
      <c r="AH181" s="6">
        <v>73.188637999999997</v>
      </c>
      <c r="AI181" s="6">
        <v>72.804891999999995</v>
      </c>
      <c r="AJ181" s="6">
        <v>73.221756999999997</v>
      </c>
      <c r="AK181" s="6">
        <v>73.162418000000002</v>
      </c>
      <c r="AL181" s="6">
        <v>73.172013000000007</v>
      </c>
      <c r="AM181" s="6">
        <v>73.188247000000004</v>
      </c>
      <c r="AN181" s="6">
        <v>72.941970999999995</v>
      </c>
      <c r="AO181" s="6">
        <v>73.214022999999997</v>
      </c>
      <c r="AP181" s="6">
        <v>73.246422999999993</v>
      </c>
      <c r="AQ181" s="6">
        <v>73.245699000000002</v>
      </c>
      <c r="AR181" s="6">
        <v>72.868660000000006</v>
      </c>
      <c r="AS181" s="6">
        <v>73.312295000000006</v>
      </c>
      <c r="AT181" s="6">
        <v>73.136167999999998</v>
      </c>
      <c r="AU181" s="6">
        <v>73.239020999999994</v>
      </c>
      <c r="AV181" s="6">
        <v>73.135818999999998</v>
      </c>
      <c r="AW181" s="6">
        <v>72.940136999999993</v>
      </c>
      <c r="AX181" s="6">
        <v>73.355069</v>
      </c>
      <c r="AY181" s="6">
        <v>72.722601999999995</v>
      </c>
      <c r="AZ181" s="6">
        <v>73.177029000000005</v>
      </c>
      <c r="BA181" s="6">
        <v>73.030615999999995</v>
      </c>
      <c r="BB181" s="6">
        <v>73.008932999999999</v>
      </c>
      <c r="BC181" s="6">
        <v>72.626401999999999</v>
      </c>
      <c r="BD181" s="6">
        <v>81.423484000000002</v>
      </c>
      <c r="BE181" s="6">
        <v>64.762124999999997</v>
      </c>
      <c r="BF181" s="6">
        <v>99.999399999999994</v>
      </c>
      <c r="BG181" s="6">
        <v>98.553059000000005</v>
      </c>
      <c r="BH181" s="6">
        <v>67.099625000000003</v>
      </c>
      <c r="BI181" s="6">
        <v>73.260147000000003</v>
      </c>
      <c r="BJ181" s="6">
        <v>73.225144</v>
      </c>
      <c r="BK181" s="6">
        <v>73.207296999999997</v>
      </c>
      <c r="BL181" s="6">
        <v>73.224897999999996</v>
      </c>
      <c r="BM181" s="6">
        <v>72.917433000000003</v>
      </c>
      <c r="BN181" s="6">
        <v>73.232570999999993</v>
      </c>
      <c r="BO181" s="6">
        <v>72.931319999999999</v>
      </c>
      <c r="BP181" s="6">
        <v>72.963457000000005</v>
      </c>
      <c r="BQ181" s="6">
        <v>72.963457000000005</v>
      </c>
      <c r="BR181" s="6">
        <v>72.963215000000005</v>
      </c>
      <c r="BS181" s="6">
        <v>72.963457000000005</v>
      </c>
      <c r="BT181" s="6">
        <v>73.025912000000005</v>
      </c>
      <c r="BU181" s="6">
        <v>72.962006000000002</v>
      </c>
      <c r="BV181" s="6">
        <v>73.154117999999997</v>
      </c>
      <c r="BW181" s="6">
        <v>72.948868000000004</v>
      </c>
      <c r="BX181" s="6">
        <v>72.861551000000006</v>
      </c>
      <c r="BY181" s="6">
        <v>73.216035000000005</v>
      </c>
      <c r="BZ181" s="6">
        <v>73.171120999999999</v>
      </c>
      <c r="CA181" s="6">
        <v>73.022727000000003</v>
      </c>
      <c r="CB181" s="6">
        <v>73.152851999999996</v>
      </c>
      <c r="CC181" s="6">
        <v>64.621814999999998</v>
      </c>
      <c r="CD181" s="6">
        <v>73.231386999999998</v>
      </c>
      <c r="CE181" s="6">
        <v>72.710852000000003</v>
      </c>
      <c r="CF181" s="6">
        <v>72.725285999999997</v>
      </c>
      <c r="CG181" s="6">
        <v>73.191023000000001</v>
      </c>
      <c r="CH181" s="6">
        <v>73.032740000000004</v>
      </c>
      <c r="CI181" s="6">
        <v>73.071387000000001</v>
      </c>
      <c r="CJ181" s="6">
        <v>72.935184000000007</v>
      </c>
      <c r="CK181" s="6">
        <v>73.087705999999997</v>
      </c>
      <c r="CL181" s="6">
        <v>73.177104</v>
      </c>
      <c r="CM181" s="6">
        <v>72.710852000000003</v>
      </c>
      <c r="CN181" s="6">
        <v>72.614344000000003</v>
      </c>
      <c r="CO181" s="6">
        <v>73.297877999999997</v>
      </c>
      <c r="CP181" s="6">
        <v>73.452078</v>
      </c>
      <c r="CQ181" s="6">
        <v>72.719340000000003</v>
      </c>
      <c r="CR181" s="6">
        <v>73.362543000000002</v>
      </c>
      <c r="CS181" s="6">
        <v>73.279644000000005</v>
      </c>
      <c r="CT181" s="6">
        <v>72.966486000000003</v>
      </c>
      <c r="CU181" s="6">
        <v>73.438181999999998</v>
      </c>
      <c r="CV181" s="6">
        <v>72.792769000000007</v>
      </c>
      <c r="CW181" s="6">
        <v>72.847988999999998</v>
      </c>
      <c r="CX181" s="6">
        <v>72.945103000000003</v>
      </c>
      <c r="CY181" s="6">
        <v>72.699433999999997</v>
      </c>
      <c r="CZ181" s="6">
        <v>72.911261999999994</v>
      </c>
      <c r="DA181" s="6">
        <v>73.042375000000007</v>
      </c>
      <c r="DB181" s="6">
        <v>73.156349000000006</v>
      </c>
      <c r="DC181" s="6">
        <v>72.660398000000001</v>
      </c>
      <c r="DD181" s="6">
        <v>72.396437000000006</v>
      </c>
      <c r="DE181" s="6">
        <v>72.907420999999999</v>
      </c>
      <c r="DF181" s="6">
        <v>72.906290999999996</v>
      </c>
      <c r="DG181" s="6">
        <v>72.898511999999997</v>
      </c>
      <c r="DH181" s="6">
        <v>72.885122999999993</v>
      </c>
      <c r="DI181" s="6">
        <v>73.009643999999994</v>
      </c>
      <c r="DJ181" s="6">
        <v>72.945348999999993</v>
      </c>
      <c r="DK181" s="6">
        <v>72.595178000000004</v>
      </c>
      <c r="DL181" s="6">
        <v>72.654490999999993</v>
      </c>
      <c r="DM181" s="6">
        <v>73.099295999999995</v>
      </c>
      <c r="DN181" s="6">
        <v>73.123568000000006</v>
      </c>
      <c r="DO181" s="6">
        <v>72.936668999999995</v>
      </c>
      <c r="DP181" s="6">
        <v>72.981780999999998</v>
      </c>
      <c r="DQ181" s="6">
        <v>72.439274999999995</v>
      </c>
      <c r="DR181" s="6">
        <v>73.197863999999996</v>
      </c>
      <c r="DS181" s="6">
        <v>73.143083000000004</v>
      </c>
      <c r="DT181" s="6">
        <v>73.117082999999994</v>
      </c>
      <c r="DU181" s="6">
        <v>73.400683000000001</v>
      </c>
      <c r="DV181" s="6">
        <v>72.694444000000004</v>
      </c>
      <c r="DW181" s="6">
        <v>73.078697000000005</v>
      </c>
      <c r="DX181" s="6">
        <v>73.035839999999993</v>
      </c>
      <c r="DY181" s="6">
        <v>73.063022000000004</v>
      </c>
      <c r="DZ181" s="6">
        <v>72.675791000000004</v>
      </c>
      <c r="EA181" s="6">
        <v>72.689749000000006</v>
      </c>
      <c r="EB181" s="6">
        <v>72.691451000000001</v>
      </c>
      <c r="EC181" s="6">
        <v>72.926342000000005</v>
      </c>
      <c r="ED181" s="6">
        <v>73.040102000000005</v>
      </c>
      <c r="EE181" s="6">
        <v>72.628963999999996</v>
      </c>
      <c r="EF181" s="6">
        <v>72.394639999999995</v>
      </c>
      <c r="EG181" s="6">
        <v>72.686065999999997</v>
      </c>
      <c r="EH181" s="6">
        <v>73.008043000000001</v>
      </c>
      <c r="EI181" s="6">
        <v>73.016722000000001</v>
      </c>
      <c r="EJ181" s="6">
        <v>72.681291000000002</v>
      </c>
      <c r="EK181" s="6">
        <v>72.662938999999994</v>
      </c>
      <c r="EL181" s="6">
        <v>72.985501999999997</v>
      </c>
      <c r="EM181" s="6">
        <v>73.102101000000005</v>
      </c>
      <c r="EN181" s="6">
        <v>72.611362</v>
      </c>
      <c r="EO181" s="6">
        <v>73.385132999999996</v>
      </c>
      <c r="EP181" s="6">
        <v>73.317738000000006</v>
      </c>
      <c r="EQ181" s="6">
        <v>72.595035999999993</v>
      </c>
      <c r="ER181" s="6">
        <v>73.327996999999996</v>
      </c>
      <c r="ES181" s="6">
        <v>73.013980000000004</v>
      </c>
      <c r="ET181" s="6">
        <v>73.182677999999996</v>
      </c>
      <c r="EU181" s="6">
        <v>73.128210999999993</v>
      </c>
      <c r="EV181" s="6">
        <v>73.112020000000001</v>
      </c>
      <c r="EW181" s="6">
        <v>72.984035000000006</v>
      </c>
      <c r="EX181" s="6">
        <v>60.970255000000002</v>
      </c>
      <c r="EY181" s="6">
        <v>65.863923</v>
      </c>
      <c r="EZ181" s="6">
        <v>60.389809999999997</v>
      </c>
      <c r="FA181" s="6">
        <v>66.051254999999998</v>
      </c>
      <c r="FB181" s="6">
        <v>66.093429999999998</v>
      </c>
      <c r="FC181" s="6">
        <v>81.467404000000002</v>
      </c>
      <c r="FD181" s="6">
        <v>81.544355999999993</v>
      </c>
      <c r="FE181" s="6">
        <v>81.507711999999998</v>
      </c>
      <c r="FF181" s="6">
        <v>81.464134999999999</v>
      </c>
      <c r="FG181" s="6">
        <v>81.446353000000002</v>
      </c>
      <c r="FH181" s="6">
        <v>89.071147999999994</v>
      </c>
      <c r="FI181" s="6">
        <v>64.729049000000003</v>
      </c>
      <c r="FJ181" s="6">
        <v>64.711765</v>
      </c>
      <c r="FK181" s="6">
        <v>64.767943000000002</v>
      </c>
      <c r="FL181" s="6">
        <v>64.748856000000004</v>
      </c>
      <c r="FM181" s="6">
        <v>64.678482000000002</v>
      </c>
      <c r="FN181" s="6">
        <v>64.662841999999998</v>
      </c>
      <c r="FO181" s="6">
        <v>66.241339999999994</v>
      </c>
      <c r="FP181" s="6">
        <v>66.289227999999994</v>
      </c>
      <c r="FQ181" s="6">
        <v>66.894268999999994</v>
      </c>
      <c r="FR181" s="6">
        <v>66.676366999999999</v>
      </c>
      <c r="FS181" s="6">
        <v>98.429675000000003</v>
      </c>
      <c r="FT181" s="6">
        <v>98.429675000000003</v>
      </c>
      <c r="FU181" s="6">
        <v>98.743358000000001</v>
      </c>
      <c r="FV181" s="6">
        <v>98.885364999999993</v>
      </c>
      <c r="FW181" s="6">
        <v>99.999127000000001</v>
      </c>
      <c r="FX181" s="6">
        <v>99.99915</v>
      </c>
      <c r="FY181" s="6">
        <v>100</v>
      </c>
      <c r="FZ181" s="6">
        <v>99.998901000000004</v>
      </c>
      <c r="GA181" s="6">
        <v>99.999001000000007</v>
      </c>
      <c r="GB181" s="6">
        <v>99.999399999999994</v>
      </c>
      <c r="GC181" s="6">
        <v>99.999036000000004</v>
      </c>
      <c r="GD181" s="6">
        <v>99.998003999999995</v>
      </c>
      <c r="GE181" s="6">
        <v>98.555334000000002</v>
      </c>
      <c r="GF181" s="6">
        <v>98.493707000000001</v>
      </c>
      <c r="GG181" s="6">
        <v>98.561291999999995</v>
      </c>
      <c r="GH181" s="6">
        <v>98.550056999999995</v>
      </c>
      <c r="GI181" s="6">
        <v>98.559691000000001</v>
      </c>
      <c r="GJ181" s="6">
        <v>98.552030000000002</v>
      </c>
      <c r="GK181" s="6">
        <v>81.738450999999998</v>
      </c>
      <c r="GL181" s="6">
        <v>81.729001999999994</v>
      </c>
      <c r="GM181" s="6">
        <v>98.526888</v>
      </c>
      <c r="GN181" s="6">
        <v>98.888918000000004</v>
      </c>
      <c r="GO181" s="6">
        <v>98.939200999999997</v>
      </c>
      <c r="GP181" s="6">
        <v>98.552166</v>
      </c>
      <c r="GQ181" s="6">
        <v>97.991211000000007</v>
      </c>
      <c r="GR181" s="6">
        <v>67.081442999999993</v>
      </c>
      <c r="GS181" s="6">
        <v>67.065854000000002</v>
      </c>
      <c r="GT181" s="6">
        <v>67.056659999999994</v>
      </c>
      <c r="GU181" s="6">
        <v>67.078678999999994</v>
      </c>
      <c r="GV181" s="6">
        <v>72.565226999999993</v>
      </c>
      <c r="GW181" s="6">
        <v>66.692708999999994</v>
      </c>
      <c r="GX181" s="6">
        <v>81.519447999999997</v>
      </c>
      <c r="GY181" s="6">
        <v>81.412705000000003</v>
      </c>
      <c r="GZ181" s="6">
        <v>81.429552999999999</v>
      </c>
      <c r="HA181" s="6">
        <v>89.279157999999995</v>
      </c>
      <c r="HB181" s="6">
        <v>89.288199000000006</v>
      </c>
      <c r="HC181" s="6">
        <v>89.257743000000005</v>
      </c>
      <c r="HD181" s="6">
        <v>89.284338000000005</v>
      </c>
      <c r="HE181" s="6">
        <v>66.943706000000006</v>
      </c>
      <c r="HF181" s="6">
        <v>67.006901999999997</v>
      </c>
      <c r="HG181" s="6">
        <v>66.862398999999996</v>
      </c>
      <c r="HH181" s="6">
        <v>66.734380999999999</v>
      </c>
      <c r="HI181" s="6">
        <v>68.376487999999995</v>
      </c>
      <c r="HJ181" s="6">
        <v>67.778434000000004</v>
      </c>
      <c r="HK181" s="6">
        <v>66.951723999999999</v>
      </c>
      <c r="HL181" s="6">
        <v>66.641122999999993</v>
      </c>
      <c r="HM181" s="6">
        <v>66.669191999999995</v>
      </c>
      <c r="HN181" s="2"/>
      <c r="HO181" s="2"/>
      <c r="HP181" s="2"/>
      <c r="HQ181" s="2"/>
      <c r="HR181" s="2"/>
      <c r="HS181" s="2"/>
      <c r="HT181" s="2"/>
      <c r="HU181" s="2"/>
      <c r="HV181" s="2"/>
      <c r="HW181" s="2"/>
      <c r="HX181" s="2"/>
      <c r="HY181" s="2"/>
      <c r="HZ181" s="2"/>
    </row>
    <row r="182" spans="1:234" ht="14.45" x14ac:dyDescent="0.3">
      <c r="A182" s="4">
        <v>180</v>
      </c>
      <c r="B182" s="5" t="s">
        <v>172</v>
      </c>
      <c r="C182" s="6">
        <v>60.556173999999999</v>
      </c>
      <c r="D182" s="6">
        <v>81.665385000000001</v>
      </c>
      <c r="E182" s="6">
        <v>81.647341999999995</v>
      </c>
      <c r="F182" s="6">
        <v>66.664743999999999</v>
      </c>
      <c r="G182" s="6">
        <v>66.697162000000006</v>
      </c>
      <c r="H182" s="6">
        <v>66.627207999999996</v>
      </c>
      <c r="I182" s="6">
        <v>66.634901999999997</v>
      </c>
      <c r="J182" s="6">
        <v>66.589541999999994</v>
      </c>
      <c r="K182" s="6">
        <v>72.674349000000007</v>
      </c>
      <c r="L182" s="6">
        <v>73.166720999999995</v>
      </c>
      <c r="M182" s="6">
        <v>73.173061000000004</v>
      </c>
      <c r="N182" s="6">
        <v>73.216296999999997</v>
      </c>
      <c r="O182" s="6">
        <v>72.970787000000001</v>
      </c>
      <c r="P182" s="6">
        <v>73.060964999999996</v>
      </c>
      <c r="Q182" s="6">
        <v>73.023276999999993</v>
      </c>
      <c r="R182" s="6">
        <v>73.047077999999999</v>
      </c>
      <c r="S182" s="6">
        <v>73.228600999999998</v>
      </c>
      <c r="T182" s="6">
        <v>73.138907000000003</v>
      </c>
      <c r="U182" s="6">
        <v>73.157387999999997</v>
      </c>
      <c r="V182" s="6">
        <v>72.979602999999997</v>
      </c>
      <c r="W182" s="6">
        <v>73.112093000000002</v>
      </c>
      <c r="X182" s="6">
        <v>72.907628000000003</v>
      </c>
      <c r="Y182" s="6">
        <v>73.031412000000003</v>
      </c>
      <c r="Z182" s="6">
        <v>72.674349000000007</v>
      </c>
      <c r="AA182" s="6">
        <v>72.674743000000007</v>
      </c>
      <c r="AB182" s="6">
        <v>73.183183999999997</v>
      </c>
      <c r="AC182" s="6">
        <v>73.033212000000006</v>
      </c>
      <c r="AD182" s="6">
        <v>72.933802999999997</v>
      </c>
      <c r="AE182" s="6">
        <v>73.236013</v>
      </c>
      <c r="AF182" s="6">
        <v>73.222994999999997</v>
      </c>
      <c r="AG182" s="6">
        <v>73.452530999999993</v>
      </c>
      <c r="AH182" s="6">
        <v>73.213217999999998</v>
      </c>
      <c r="AI182" s="6">
        <v>72.811165000000003</v>
      </c>
      <c r="AJ182" s="6">
        <v>73.228660000000005</v>
      </c>
      <c r="AK182" s="6">
        <v>73.16919</v>
      </c>
      <c r="AL182" s="6">
        <v>73.178810999999996</v>
      </c>
      <c r="AM182" s="6">
        <v>73.195077999999995</v>
      </c>
      <c r="AN182" s="6">
        <v>72.947531999999995</v>
      </c>
      <c r="AO182" s="6">
        <v>73.238624999999999</v>
      </c>
      <c r="AP182" s="6">
        <v>73.271274000000005</v>
      </c>
      <c r="AQ182" s="6">
        <v>73.270488</v>
      </c>
      <c r="AR182" s="6">
        <v>72.874799999999993</v>
      </c>
      <c r="AS182" s="6">
        <v>73.319293999999999</v>
      </c>
      <c r="AT182" s="6">
        <v>73.143316999999996</v>
      </c>
      <c r="AU182" s="6">
        <v>73.245964000000001</v>
      </c>
      <c r="AV182" s="6">
        <v>73.142815999999996</v>
      </c>
      <c r="AW182" s="6">
        <v>72.963981000000004</v>
      </c>
      <c r="AX182" s="6">
        <v>73.378968</v>
      </c>
      <c r="AY182" s="6">
        <v>72.744507999999996</v>
      </c>
      <c r="AZ182" s="6">
        <v>73.199748999999997</v>
      </c>
      <c r="BA182" s="6">
        <v>73.053289000000007</v>
      </c>
      <c r="BB182" s="6">
        <v>73.031540000000007</v>
      </c>
      <c r="BC182" s="6">
        <v>72.627647999999994</v>
      </c>
      <c r="BD182" s="6">
        <v>81.415899999999993</v>
      </c>
      <c r="BE182" s="6">
        <v>64.762817999999996</v>
      </c>
      <c r="BF182" s="6">
        <v>99.999499</v>
      </c>
      <c r="BG182" s="6">
        <v>98.559061999999997</v>
      </c>
      <c r="BH182" s="6">
        <v>67.063576999999995</v>
      </c>
      <c r="BI182" s="6">
        <v>73.266966999999994</v>
      </c>
      <c r="BJ182" s="6">
        <v>73.231956999999994</v>
      </c>
      <c r="BK182" s="6">
        <v>73.214243999999994</v>
      </c>
      <c r="BL182" s="6">
        <v>73.231643000000005</v>
      </c>
      <c r="BM182" s="6">
        <v>72.923730000000006</v>
      </c>
      <c r="BN182" s="6">
        <v>73.239411000000004</v>
      </c>
      <c r="BO182" s="6">
        <v>72.955157</v>
      </c>
      <c r="BP182" s="6">
        <v>72.987339000000006</v>
      </c>
      <c r="BQ182" s="6">
        <v>72.987339000000006</v>
      </c>
      <c r="BR182" s="6">
        <v>72.987097000000006</v>
      </c>
      <c r="BS182" s="6">
        <v>72.987339000000006</v>
      </c>
      <c r="BT182" s="6">
        <v>73.05</v>
      </c>
      <c r="BU182" s="6">
        <v>72.985887000000005</v>
      </c>
      <c r="BV182" s="6">
        <v>73.161000000000001</v>
      </c>
      <c r="BW182" s="6">
        <v>72.972896000000006</v>
      </c>
      <c r="BX182" s="6">
        <v>72.867694</v>
      </c>
      <c r="BY182" s="6">
        <v>73.241028</v>
      </c>
      <c r="BZ182" s="6">
        <v>73.177868000000004</v>
      </c>
      <c r="CA182" s="6">
        <v>73.047196999999997</v>
      </c>
      <c r="CB182" s="6">
        <v>73.159592000000004</v>
      </c>
      <c r="CC182" s="6">
        <v>64.590237000000002</v>
      </c>
      <c r="CD182" s="6">
        <v>73.254191000000006</v>
      </c>
      <c r="CE182" s="6">
        <v>72.714734000000007</v>
      </c>
      <c r="CF182" s="6">
        <v>72.747302000000005</v>
      </c>
      <c r="CG182" s="6">
        <v>73.213812000000004</v>
      </c>
      <c r="CH182" s="6">
        <v>73.055301999999998</v>
      </c>
      <c r="CI182" s="6">
        <v>73.094173999999995</v>
      </c>
      <c r="CJ182" s="6">
        <v>72.957352999999998</v>
      </c>
      <c r="CK182" s="6">
        <v>73.108682999999999</v>
      </c>
      <c r="CL182" s="6">
        <v>73.199579</v>
      </c>
      <c r="CM182" s="6">
        <v>72.714734000000007</v>
      </c>
      <c r="CN182" s="6">
        <v>72.636172000000002</v>
      </c>
      <c r="CO182" s="6">
        <v>73.321579999999997</v>
      </c>
      <c r="CP182" s="6">
        <v>73.476299999999995</v>
      </c>
      <c r="CQ182" s="6">
        <v>72.740708999999995</v>
      </c>
      <c r="CR182" s="6">
        <v>73.386407000000005</v>
      </c>
      <c r="CS182" s="6">
        <v>73.303310999999994</v>
      </c>
      <c r="CT182" s="6">
        <v>72.988512999999998</v>
      </c>
      <c r="CU182" s="6">
        <v>73.462391999999994</v>
      </c>
      <c r="CV182" s="6">
        <v>72.796460999999994</v>
      </c>
      <c r="CW182" s="6">
        <v>72.870214000000004</v>
      </c>
      <c r="CX182" s="6">
        <v>72.967462999999995</v>
      </c>
      <c r="CY182" s="6">
        <v>72.721215000000001</v>
      </c>
      <c r="CZ182" s="6">
        <v>72.933361000000005</v>
      </c>
      <c r="DA182" s="6">
        <v>73.065346000000005</v>
      </c>
      <c r="DB182" s="6">
        <v>73.179221999999996</v>
      </c>
      <c r="DC182" s="6">
        <v>72.682236000000003</v>
      </c>
      <c r="DD182" s="6">
        <v>72.417027000000004</v>
      </c>
      <c r="DE182" s="6">
        <v>72.929917000000003</v>
      </c>
      <c r="DF182" s="6">
        <v>72.928309999999996</v>
      </c>
      <c r="DG182" s="6">
        <v>72.921008999999998</v>
      </c>
      <c r="DH182" s="6">
        <v>72.907342</v>
      </c>
      <c r="DI182" s="6">
        <v>73.032186999999993</v>
      </c>
      <c r="DJ182" s="6">
        <v>72.967498000000006</v>
      </c>
      <c r="DK182" s="6">
        <v>72.616910000000004</v>
      </c>
      <c r="DL182" s="6">
        <v>72.674599000000001</v>
      </c>
      <c r="DM182" s="6">
        <v>73.121641999999994</v>
      </c>
      <c r="DN182" s="6">
        <v>73.145972</v>
      </c>
      <c r="DO182" s="6">
        <v>72.959226999999998</v>
      </c>
      <c r="DP182" s="6">
        <v>73.003918999999996</v>
      </c>
      <c r="DQ182" s="6">
        <v>72.477851999999999</v>
      </c>
      <c r="DR182" s="6">
        <v>73.202517</v>
      </c>
      <c r="DS182" s="6">
        <v>73.148079999999993</v>
      </c>
      <c r="DT182" s="6">
        <v>73.138740999999996</v>
      </c>
      <c r="DU182" s="6">
        <v>73.424273999999997</v>
      </c>
      <c r="DV182" s="6">
        <v>72.716435000000004</v>
      </c>
      <c r="DW182" s="6">
        <v>73.101505000000003</v>
      </c>
      <c r="DX182" s="6">
        <v>73.058611999999997</v>
      </c>
      <c r="DY182" s="6">
        <v>73.085797999999997</v>
      </c>
      <c r="DZ182" s="6">
        <v>72.697849000000005</v>
      </c>
      <c r="EA182" s="6">
        <v>72.711799999999997</v>
      </c>
      <c r="EB182" s="6">
        <v>72.713504</v>
      </c>
      <c r="EC182" s="6">
        <v>72.948759999999993</v>
      </c>
      <c r="ED182" s="6">
        <v>73.045148999999995</v>
      </c>
      <c r="EE182" s="6">
        <v>72.632739000000001</v>
      </c>
      <c r="EF182" s="6">
        <v>72.420192</v>
      </c>
      <c r="EG182" s="6">
        <v>72.707801000000003</v>
      </c>
      <c r="EH182" s="6">
        <v>73.030621999999994</v>
      </c>
      <c r="EI182" s="6">
        <v>73.039354000000003</v>
      </c>
      <c r="EJ182" s="6">
        <v>72.703128000000007</v>
      </c>
      <c r="EK182" s="6">
        <v>72.684967</v>
      </c>
      <c r="EL182" s="6">
        <v>73.007914</v>
      </c>
      <c r="EM182" s="6">
        <v>73.12397</v>
      </c>
      <c r="EN182" s="6">
        <v>72.632983999999993</v>
      </c>
      <c r="EO182" s="6">
        <v>73.390428999999997</v>
      </c>
      <c r="EP182" s="6">
        <v>73.341337999999993</v>
      </c>
      <c r="EQ182" s="6">
        <v>72.630516999999998</v>
      </c>
      <c r="ER182" s="6">
        <v>73.351585</v>
      </c>
      <c r="ES182" s="6">
        <v>73.036378999999997</v>
      </c>
      <c r="ET182" s="6">
        <v>73.205402000000007</v>
      </c>
      <c r="EU182" s="6">
        <v>73.151884999999993</v>
      </c>
      <c r="EV182" s="6">
        <v>73.116304</v>
      </c>
      <c r="EW182" s="6">
        <v>72.988471000000004</v>
      </c>
      <c r="EX182" s="6">
        <v>60.971919999999997</v>
      </c>
      <c r="EY182" s="6">
        <v>65.837283999999997</v>
      </c>
      <c r="EZ182" s="6">
        <v>60.390034</v>
      </c>
      <c r="FA182" s="6">
        <v>66.051053999999993</v>
      </c>
      <c r="FB182" s="6">
        <v>66.093230000000005</v>
      </c>
      <c r="FC182" s="6">
        <v>81.436323999999999</v>
      </c>
      <c r="FD182" s="6">
        <v>81.544833999999994</v>
      </c>
      <c r="FE182" s="6">
        <v>81.477825999999993</v>
      </c>
      <c r="FF182" s="6">
        <v>81.447602000000003</v>
      </c>
      <c r="FG182" s="6">
        <v>81.478649000000004</v>
      </c>
      <c r="FH182" s="6">
        <v>89.071451999999994</v>
      </c>
      <c r="FI182" s="6">
        <v>64.696062999999995</v>
      </c>
      <c r="FJ182" s="6">
        <v>64.712457000000001</v>
      </c>
      <c r="FK182" s="6">
        <v>64.735641000000001</v>
      </c>
      <c r="FL182" s="6">
        <v>64.716609000000005</v>
      </c>
      <c r="FM182" s="6">
        <v>64.679167000000007</v>
      </c>
      <c r="FN182" s="6">
        <v>64.663527000000002</v>
      </c>
      <c r="FO182" s="6">
        <v>66.216667000000001</v>
      </c>
      <c r="FP182" s="6">
        <v>66.290372000000005</v>
      </c>
      <c r="FQ182" s="6">
        <v>66.869832000000002</v>
      </c>
      <c r="FR182" s="6">
        <v>66.658049000000005</v>
      </c>
      <c r="FS182" s="6">
        <v>98.431146999999996</v>
      </c>
      <c r="FT182" s="6">
        <v>98.431146999999996</v>
      </c>
      <c r="FU182" s="6">
        <v>98.744786000000005</v>
      </c>
      <c r="FV182" s="6">
        <v>98.889082000000002</v>
      </c>
      <c r="FW182" s="6">
        <v>99.999742999999995</v>
      </c>
      <c r="FX182" s="6">
        <v>99.999750000000006</v>
      </c>
      <c r="FY182" s="6">
        <v>99.998901000000004</v>
      </c>
      <c r="FZ182" s="6">
        <v>100</v>
      </c>
      <c r="GA182" s="6">
        <v>99.999600999999998</v>
      </c>
      <c r="GB182" s="6">
        <v>99.999499999999998</v>
      </c>
      <c r="GC182" s="6">
        <v>99.999644000000004</v>
      </c>
      <c r="GD182" s="6">
        <v>99.997592999999995</v>
      </c>
      <c r="GE182" s="6">
        <v>98.560287000000002</v>
      </c>
      <c r="GF182" s="6">
        <v>98.492773</v>
      </c>
      <c r="GG182" s="6">
        <v>98.561086000000003</v>
      </c>
      <c r="GH182" s="6">
        <v>98.556071000000003</v>
      </c>
      <c r="GI182" s="6">
        <v>98.559486000000007</v>
      </c>
      <c r="GJ182" s="6">
        <v>98.558891000000003</v>
      </c>
      <c r="GK182" s="6">
        <v>81.720194000000006</v>
      </c>
      <c r="GL182" s="6">
        <v>81.710624999999993</v>
      </c>
      <c r="GM182" s="6">
        <v>98.532351000000006</v>
      </c>
      <c r="GN182" s="6">
        <v>98.892626000000007</v>
      </c>
      <c r="GO182" s="6">
        <v>98.943988000000004</v>
      </c>
      <c r="GP182" s="6">
        <v>98.557461000000004</v>
      </c>
      <c r="GQ182" s="6">
        <v>97.998975000000002</v>
      </c>
      <c r="GR182" s="6">
        <v>67.045361</v>
      </c>
      <c r="GS182" s="6">
        <v>67.030206000000007</v>
      </c>
      <c r="GT182" s="6">
        <v>67.045361</v>
      </c>
      <c r="GU182" s="6">
        <v>67.042596000000003</v>
      </c>
      <c r="GV182" s="6">
        <v>72.588665000000006</v>
      </c>
      <c r="GW182" s="6">
        <v>66.669009000000003</v>
      </c>
      <c r="GX182" s="6">
        <v>81.551398000000006</v>
      </c>
      <c r="GY182" s="6">
        <v>81.415822000000006</v>
      </c>
      <c r="GZ182" s="6">
        <v>81.430308999999994</v>
      </c>
      <c r="HA182" s="6">
        <v>89.289867999999998</v>
      </c>
      <c r="HB182" s="6">
        <v>89.273964000000007</v>
      </c>
      <c r="HC182" s="6">
        <v>89.262220999999997</v>
      </c>
      <c r="HD182" s="6">
        <v>89.280590000000004</v>
      </c>
      <c r="HE182" s="6">
        <v>66.944315000000003</v>
      </c>
      <c r="HF182" s="6">
        <v>66.982037000000005</v>
      </c>
      <c r="HG182" s="6">
        <v>66.837739999999997</v>
      </c>
      <c r="HH182" s="6">
        <v>66.709789999999998</v>
      </c>
      <c r="HI182" s="6">
        <v>68.342250000000007</v>
      </c>
      <c r="HJ182" s="6">
        <v>67.742307999999994</v>
      </c>
      <c r="HK182" s="6">
        <v>66.927004999999994</v>
      </c>
      <c r="HL182" s="6">
        <v>66.642026000000001</v>
      </c>
      <c r="HM182" s="6">
        <v>66.643680000000003</v>
      </c>
      <c r="HN182" s="2"/>
      <c r="HO182" s="2"/>
      <c r="HP182" s="2"/>
      <c r="HQ182" s="2"/>
      <c r="HR182" s="2"/>
      <c r="HS182" s="2"/>
      <c r="HT182" s="2"/>
      <c r="HU182" s="2"/>
      <c r="HV182" s="2"/>
      <c r="HW182" s="2"/>
      <c r="HX182" s="2"/>
      <c r="HY182" s="2"/>
      <c r="HZ182" s="2"/>
    </row>
    <row r="183" spans="1:234" ht="14.45" x14ac:dyDescent="0.3">
      <c r="A183" s="4">
        <v>181</v>
      </c>
      <c r="B183" s="5" t="s">
        <v>173</v>
      </c>
      <c r="C183" s="6">
        <v>60.556173999999999</v>
      </c>
      <c r="D183" s="6">
        <v>81.665025</v>
      </c>
      <c r="E183" s="6">
        <v>81.646983000000006</v>
      </c>
      <c r="F183" s="6">
        <v>66.687934999999996</v>
      </c>
      <c r="G183" s="6">
        <v>66.723337000000001</v>
      </c>
      <c r="H183" s="6">
        <v>66.650490000000005</v>
      </c>
      <c r="I183" s="6">
        <v>66.658251000000007</v>
      </c>
      <c r="J183" s="6">
        <v>66.612840000000006</v>
      </c>
      <c r="K183" s="6">
        <v>72.691640000000007</v>
      </c>
      <c r="L183" s="6">
        <v>73.166557999999995</v>
      </c>
      <c r="M183" s="6">
        <v>73.172898000000004</v>
      </c>
      <c r="N183" s="6">
        <v>73.233756999999997</v>
      </c>
      <c r="O183" s="6">
        <v>72.970628000000005</v>
      </c>
      <c r="P183" s="6">
        <v>73.060726000000003</v>
      </c>
      <c r="Q183" s="6">
        <v>73.023114000000007</v>
      </c>
      <c r="R183" s="6">
        <v>73.064558000000005</v>
      </c>
      <c r="S183" s="6">
        <v>73.246093999999999</v>
      </c>
      <c r="T183" s="6">
        <v>73.156397999999996</v>
      </c>
      <c r="U183" s="6">
        <v>73.157223999999999</v>
      </c>
      <c r="V183" s="6">
        <v>72.979439999999997</v>
      </c>
      <c r="W183" s="6">
        <v>73.129576999999998</v>
      </c>
      <c r="X183" s="6">
        <v>72.907467999999994</v>
      </c>
      <c r="Y183" s="6">
        <v>73.048905000000005</v>
      </c>
      <c r="Z183" s="6">
        <v>72.691640000000007</v>
      </c>
      <c r="AA183" s="6">
        <v>72.692035000000004</v>
      </c>
      <c r="AB183" s="6">
        <v>73.200609999999998</v>
      </c>
      <c r="AC183" s="6">
        <v>73.050605000000004</v>
      </c>
      <c r="AD183" s="6">
        <v>72.951248000000007</v>
      </c>
      <c r="AE183" s="6">
        <v>73.253524999999996</v>
      </c>
      <c r="AF183" s="6">
        <v>73.240474000000006</v>
      </c>
      <c r="AG183" s="6">
        <v>73.470066000000003</v>
      </c>
      <c r="AH183" s="6">
        <v>73.213054</v>
      </c>
      <c r="AI183" s="6">
        <v>72.828652000000005</v>
      </c>
      <c r="AJ183" s="6">
        <v>73.246219999999994</v>
      </c>
      <c r="AK183" s="6">
        <v>73.186712999999997</v>
      </c>
      <c r="AL183" s="6">
        <v>73.196354999999997</v>
      </c>
      <c r="AM183" s="6">
        <v>73.212622999999994</v>
      </c>
      <c r="AN183" s="6">
        <v>72.964757000000006</v>
      </c>
      <c r="AO183" s="6">
        <v>73.238461999999998</v>
      </c>
      <c r="AP183" s="6">
        <v>73.271107000000001</v>
      </c>
      <c r="AQ183" s="6">
        <v>73.270323000000005</v>
      </c>
      <c r="AR183" s="6">
        <v>72.892139</v>
      </c>
      <c r="AS183" s="6">
        <v>73.336751000000007</v>
      </c>
      <c r="AT183" s="6">
        <v>73.160790000000006</v>
      </c>
      <c r="AU183" s="6">
        <v>73.263538999999994</v>
      </c>
      <c r="AV183" s="6">
        <v>73.160318000000004</v>
      </c>
      <c r="AW183" s="6">
        <v>72.963819999999998</v>
      </c>
      <c r="AX183" s="6">
        <v>73.378708000000003</v>
      </c>
      <c r="AY183" s="6">
        <v>72.744264000000001</v>
      </c>
      <c r="AZ183" s="6">
        <v>73.199496999999994</v>
      </c>
      <c r="BA183" s="6">
        <v>73.053038999999998</v>
      </c>
      <c r="BB183" s="6">
        <v>73.031290999999996</v>
      </c>
      <c r="BC183" s="6">
        <v>72.646310999999997</v>
      </c>
      <c r="BD183" s="6">
        <v>81.428989999999999</v>
      </c>
      <c r="BE183" s="6">
        <v>64.762471000000005</v>
      </c>
      <c r="BF183" s="6">
        <v>99.999600000000001</v>
      </c>
      <c r="BG183" s="6">
        <v>98.559714</v>
      </c>
      <c r="BH183" s="6">
        <v>67.088120000000004</v>
      </c>
      <c r="BI183" s="6">
        <v>73.284357</v>
      </c>
      <c r="BJ183" s="6">
        <v>73.249587000000005</v>
      </c>
      <c r="BK183" s="6">
        <v>73.231909000000002</v>
      </c>
      <c r="BL183" s="6">
        <v>73.249020000000002</v>
      </c>
      <c r="BM183" s="6">
        <v>72.940920000000006</v>
      </c>
      <c r="BN183" s="6">
        <v>73.256781000000004</v>
      </c>
      <c r="BO183" s="6">
        <v>72.954995999999994</v>
      </c>
      <c r="BP183" s="6">
        <v>72.987177000000003</v>
      </c>
      <c r="BQ183" s="6">
        <v>72.987177000000003</v>
      </c>
      <c r="BR183" s="6">
        <v>72.986935000000003</v>
      </c>
      <c r="BS183" s="6">
        <v>72.987177000000003</v>
      </c>
      <c r="BT183" s="6">
        <v>73.049837999999994</v>
      </c>
      <c r="BU183" s="6">
        <v>72.985726</v>
      </c>
      <c r="BV183" s="6">
        <v>73.178850999999995</v>
      </c>
      <c r="BW183" s="6">
        <v>72.972735</v>
      </c>
      <c r="BX183" s="6">
        <v>72.885080000000002</v>
      </c>
      <c r="BY183" s="6">
        <v>73.240774999999999</v>
      </c>
      <c r="BZ183" s="6">
        <v>73.195284999999998</v>
      </c>
      <c r="CA183" s="6">
        <v>73.047034999999994</v>
      </c>
      <c r="CB183" s="6">
        <v>73.177080000000004</v>
      </c>
      <c r="CC183" s="6">
        <v>64.622491999999994</v>
      </c>
      <c r="CD183" s="6">
        <v>73.253936999999993</v>
      </c>
      <c r="CE183" s="6">
        <v>72.732260999999994</v>
      </c>
      <c r="CF183" s="6">
        <v>72.747056000000001</v>
      </c>
      <c r="CG183" s="6">
        <v>73.213560000000001</v>
      </c>
      <c r="CH183" s="6">
        <v>73.055053999999998</v>
      </c>
      <c r="CI183" s="6">
        <v>73.093925999999996</v>
      </c>
      <c r="CJ183" s="6">
        <v>72.957108000000005</v>
      </c>
      <c r="CK183" s="6">
        <v>73.108519000000001</v>
      </c>
      <c r="CL183" s="6">
        <v>73.19941</v>
      </c>
      <c r="CM183" s="6">
        <v>72.732260999999994</v>
      </c>
      <c r="CN183" s="6">
        <v>72.635929000000004</v>
      </c>
      <c r="CO183" s="6">
        <v>73.321325000000002</v>
      </c>
      <c r="CP183" s="6">
        <v>73.476039999999998</v>
      </c>
      <c r="CQ183" s="6">
        <v>72.740465</v>
      </c>
      <c r="CR183" s="6">
        <v>73.386146999999994</v>
      </c>
      <c r="CS183" s="6">
        <v>73.303055999999998</v>
      </c>
      <c r="CT183" s="6">
        <v>72.988262000000006</v>
      </c>
      <c r="CU183" s="6">
        <v>73.462131999999997</v>
      </c>
      <c r="CV183" s="6">
        <v>72.814391000000001</v>
      </c>
      <c r="CW183" s="6">
        <v>72.869967000000003</v>
      </c>
      <c r="CX183" s="6">
        <v>72.967215999999993</v>
      </c>
      <c r="CY183" s="6">
        <v>72.720972000000003</v>
      </c>
      <c r="CZ183" s="6">
        <v>72.933113000000006</v>
      </c>
      <c r="DA183" s="6">
        <v>73.065095999999997</v>
      </c>
      <c r="DB183" s="6">
        <v>73.178972000000002</v>
      </c>
      <c r="DC183" s="6">
        <v>72.681991999999994</v>
      </c>
      <c r="DD183" s="6">
        <v>72.416786999999999</v>
      </c>
      <c r="DE183" s="6">
        <v>72.929668000000007</v>
      </c>
      <c r="DF183" s="6">
        <v>72.928066999999999</v>
      </c>
      <c r="DG183" s="6">
        <v>72.920760999999999</v>
      </c>
      <c r="DH183" s="6">
        <v>72.907178000000002</v>
      </c>
      <c r="DI183" s="6">
        <v>73.031938999999994</v>
      </c>
      <c r="DJ183" s="6">
        <v>72.967331999999999</v>
      </c>
      <c r="DK183" s="6">
        <v>72.616667000000007</v>
      </c>
      <c r="DL183" s="6">
        <v>72.674437999999995</v>
      </c>
      <c r="DM183" s="6">
        <v>73.121392999999998</v>
      </c>
      <c r="DN183" s="6">
        <v>73.145723000000004</v>
      </c>
      <c r="DO183" s="6">
        <v>72.958978000000002</v>
      </c>
      <c r="DP183" s="6">
        <v>73.003671999999995</v>
      </c>
      <c r="DQ183" s="6">
        <v>72.477406999999999</v>
      </c>
      <c r="DR183" s="6">
        <v>73.220369000000005</v>
      </c>
      <c r="DS183" s="6">
        <v>73.165887999999995</v>
      </c>
      <c r="DT183" s="6">
        <v>73.138574000000006</v>
      </c>
      <c r="DU183" s="6">
        <v>73.424017000000006</v>
      </c>
      <c r="DV183" s="6">
        <v>72.716189999999997</v>
      </c>
      <c r="DW183" s="6">
        <v>73.101253999999997</v>
      </c>
      <c r="DX183" s="6">
        <v>73.058361000000005</v>
      </c>
      <c r="DY183" s="6">
        <v>73.085547000000005</v>
      </c>
      <c r="DZ183" s="6">
        <v>72.697605999999993</v>
      </c>
      <c r="EA183" s="6">
        <v>72.711556999999999</v>
      </c>
      <c r="EB183" s="6">
        <v>72.713260000000005</v>
      </c>
      <c r="EC183" s="6">
        <v>72.948511999999994</v>
      </c>
      <c r="ED183" s="6">
        <v>73.063393000000005</v>
      </c>
      <c r="EE183" s="6">
        <v>72.650445000000005</v>
      </c>
      <c r="EF183" s="6">
        <v>72.415693000000005</v>
      </c>
      <c r="EG183" s="6">
        <v>72.707559000000003</v>
      </c>
      <c r="EH183" s="6">
        <v>73.030372999999997</v>
      </c>
      <c r="EI183" s="6">
        <v>73.039105000000006</v>
      </c>
      <c r="EJ183" s="6">
        <v>72.702883999999997</v>
      </c>
      <c r="EK183" s="6">
        <v>72.684721999999994</v>
      </c>
      <c r="EL183" s="6">
        <v>73.007666999999998</v>
      </c>
      <c r="EM183" s="6">
        <v>73.123716999999999</v>
      </c>
      <c r="EN183" s="6">
        <v>72.632741999999993</v>
      </c>
      <c r="EO183" s="6">
        <v>73.408533000000006</v>
      </c>
      <c r="EP183" s="6">
        <v>73.341081000000003</v>
      </c>
      <c r="EQ183" s="6">
        <v>72.616842000000005</v>
      </c>
      <c r="ER183" s="6">
        <v>73.351327999999995</v>
      </c>
      <c r="ES183" s="6">
        <v>73.036131999999995</v>
      </c>
      <c r="ET183" s="6">
        <v>73.205151000000001</v>
      </c>
      <c r="EU183" s="6">
        <v>73.151713999999998</v>
      </c>
      <c r="EV183" s="6">
        <v>73.134169</v>
      </c>
      <c r="EW183" s="6">
        <v>73.006235000000004</v>
      </c>
      <c r="EX183" s="6">
        <v>60.971919999999997</v>
      </c>
      <c r="EY183" s="6">
        <v>65.865091000000007</v>
      </c>
      <c r="EZ183" s="6">
        <v>60.390034</v>
      </c>
      <c r="FA183" s="6">
        <v>66.050753</v>
      </c>
      <c r="FB183" s="6">
        <v>66.092928999999998</v>
      </c>
      <c r="FC183" s="6">
        <v>81.436178999999996</v>
      </c>
      <c r="FD183" s="6">
        <v>81.557692000000003</v>
      </c>
      <c r="FE183" s="6">
        <v>81.491093000000006</v>
      </c>
      <c r="FF183" s="6">
        <v>81.447456000000003</v>
      </c>
      <c r="FG183" s="6">
        <v>81.478785999999999</v>
      </c>
      <c r="FH183" s="6">
        <v>89.077273000000005</v>
      </c>
      <c r="FI183" s="6">
        <v>64.729635999999999</v>
      </c>
      <c r="FJ183" s="6">
        <v>64.712110999999993</v>
      </c>
      <c r="FK183" s="6">
        <v>64.768170999999995</v>
      </c>
      <c r="FL183" s="6">
        <v>64.749199000000004</v>
      </c>
      <c r="FM183" s="6">
        <v>64.678824000000006</v>
      </c>
      <c r="FN183" s="6">
        <v>64.663184999999999</v>
      </c>
      <c r="FO183" s="6">
        <v>66.242104999999995</v>
      </c>
      <c r="FP183" s="6">
        <v>66.290181000000004</v>
      </c>
      <c r="FQ183" s="6">
        <v>66.894959999999998</v>
      </c>
      <c r="FR183" s="6">
        <v>66.657854</v>
      </c>
      <c r="FS183" s="6">
        <v>98.431679000000003</v>
      </c>
      <c r="FT183" s="6">
        <v>98.431679000000003</v>
      </c>
      <c r="FU183" s="6">
        <v>98.745130000000003</v>
      </c>
      <c r="FV183" s="6">
        <v>98.888670000000005</v>
      </c>
      <c r="FW183" s="6">
        <v>99.998304000000005</v>
      </c>
      <c r="FX183" s="6">
        <v>99.999849999999995</v>
      </c>
      <c r="FY183" s="6">
        <v>99.999001000000007</v>
      </c>
      <c r="FZ183" s="6">
        <v>99.999600999999998</v>
      </c>
      <c r="GA183" s="6">
        <v>100</v>
      </c>
      <c r="GB183" s="6">
        <v>99.999600000000001</v>
      </c>
      <c r="GC183" s="6">
        <v>99.999746000000002</v>
      </c>
      <c r="GD183" s="6">
        <v>99.997697000000002</v>
      </c>
      <c r="GE183" s="6">
        <v>98.560955000000007</v>
      </c>
      <c r="GF183" s="6">
        <v>98.493523999999994</v>
      </c>
      <c r="GG183" s="6">
        <v>98.561735999999996</v>
      </c>
      <c r="GH183" s="6">
        <v>98.556725999999998</v>
      </c>
      <c r="GI183" s="6">
        <v>98.560136999999997</v>
      </c>
      <c r="GJ183" s="6">
        <v>98.558685999999994</v>
      </c>
      <c r="GK183" s="6">
        <v>81.733368999999996</v>
      </c>
      <c r="GL183" s="6">
        <v>81.723815999999999</v>
      </c>
      <c r="GM183" s="6">
        <v>98.532821999999996</v>
      </c>
      <c r="GN183" s="6">
        <v>98.892214999999993</v>
      </c>
      <c r="GO183" s="6">
        <v>98.944188999999994</v>
      </c>
      <c r="GP183" s="6">
        <v>98.557907</v>
      </c>
      <c r="GQ183" s="6">
        <v>98.000155000000007</v>
      </c>
      <c r="GR183" s="6">
        <v>67.069944000000007</v>
      </c>
      <c r="GS183" s="6">
        <v>67.054732999999999</v>
      </c>
      <c r="GT183" s="6">
        <v>67.045173000000005</v>
      </c>
      <c r="GU183" s="6">
        <v>67.067182000000003</v>
      </c>
      <c r="GV183" s="6">
        <v>72.588329000000002</v>
      </c>
      <c r="GW183" s="6">
        <v>66.692220000000006</v>
      </c>
      <c r="GX183" s="6">
        <v>81.551536999999996</v>
      </c>
      <c r="GY183" s="6">
        <v>81.415959000000001</v>
      </c>
      <c r="GZ183" s="6">
        <v>81.430447000000001</v>
      </c>
      <c r="HA183" s="6">
        <v>89.289473999999998</v>
      </c>
      <c r="HB183" s="6">
        <v>89.279763000000003</v>
      </c>
      <c r="HC183" s="6">
        <v>89.268023999999997</v>
      </c>
      <c r="HD183" s="6">
        <v>89.286370000000005</v>
      </c>
      <c r="HE183" s="6">
        <v>66.944010000000006</v>
      </c>
      <c r="HF183" s="6">
        <v>67.007617999999994</v>
      </c>
      <c r="HG183" s="6">
        <v>66.863105000000004</v>
      </c>
      <c r="HH183" s="6">
        <v>66.734930000000006</v>
      </c>
      <c r="HI183" s="6">
        <v>68.377454999999998</v>
      </c>
      <c r="HJ183" s="6">
        <v>67.778434000000004</v>
      </c>
      <c r="HK183" s="6">
        <v>66.952332999999996</v>
      </c>
      <c r="HL183" s="6">
        <v>66.641724999999994</v>
      </c>
      <c r="HM183" s="6">
        <v>66.669292999999996</v>
      </c>
      <c r="HN183" s="2"/>
      <c r="HO183" s="2"/>
      <c r="HP183" s="2"/>
      <c r="HQ183" s="2"/>
      <c r="HR183" s="2"/>
      <c r="HS183" s="2"/>
      <c r="HT183" s="2"/>
      <c r="HU183" s="2"/>
      <c r="HV183" s="2"/>
      <c r="HW183" s="2"/>
      <c r="HX183" s="2"/>
      <c r="HY183" s="2"/>
      <c r="HZ183" s="2"/>
    </row>
    <row r="184" spans="1:234" ht="14.45" x14ac:dyDescent="0.3">
      <c r="A184" s="4">
        <v>182</v>
      </c>
      <c r="B184" s="5" t="s">
        <v>174</v>
      </c>
      <c r="C184" s="6">
        <v>60.542126000000003</v>
      </c>
      <c r="D184" s="6">
        <v>81.700682999999998</v>
      </c>
      <c r="E184" s="6">
        <v>81.683835999999999</v>
      </c>
      <c r="F184" s="6">
        <v>66.688260999999997</v>
      </c>
      <c r="G184" s="6">
        <v>66.723555000000005</v>
      </c>
      <c r="H184" s="6">
        <v>66.650817000000004</v>
      </c>
      <c r="I184" s="6">
        <v>66.658579000000003</v>
      </c>
      <c r="J184" s="6">
        <v>66.613166000000007</v>
      </c>
      <c r="K184" s="6">
        <v>72.705753000000001</v>
      </c>
      <c r="L184" s="6">
        <v>73.180801000000002</v>
      </c>
      <c r="M184" s="6">
        <v>73.200163000000003</v>
      </c>
      <c r="N184" s="6">
        <v>73.248729999999995</v>
      </c>
      <c r="O184" s="6">
        <v>72.984869000000003</v>
      </c>
      <c r="P184" s="6">
        <v>73.081154999999995</v>
      </c>
      <c r="Q184" s="6">
        <v>73.021330000000006</v>
      </c>
      <c r="R184" s="6">
        <v>73.078201000000007</v>
      </c>
      <c r="S184" s="6">
        <v>73.260435000000001</v>
      </c>
      <c r="T184" s="6">
        <v>73.170603</v>
      </c>
      <c r="U184" s="6">
        <v>73.171452000000002</v>
      </c>
      <c r="V184" s="6">
        <v>72.978305000000006</v>
      </c>
      <c r="W184" s="6">
        <v>73.146788999999998</v>
      </c>
      <c r="X184" s="6">
        <v>72.921828000000005</v>
      </c>
      <c r="Y184" s="6">
        <v>73.046553000000003</v>
      </c>
      <c r="Z184" s="6">
        <v>72.705753000000001</v>
      </c>
      <c r="AA184" s="6">
        <v>72.711820000000003</v>
      </c>
      <c r="AB184" s="6">
        <v>73.214755999999994</v>
      </c>
      <c r="AC184" s="6">
        <v>73.064342999999994</v>
      </c>
      <c r="AD184" s="6">
        <v>72.965446999999998</v>
      </c>
      <c r="AE184" s="6">
        <v>73.267730999999998</v>
      </c>
      <c r="AF184" s="6">
        <v>73.254492999999997</v>
      </c>
      <c r="AG184" s="6">
        <v>73.484093000000001</v>
      </c>
      <c r="AH184" s="6">
        <v>73.227316999999999</v>
      </c>
      <c r="AI184" s="6">
        <v>72.842903000000007</v>
      </c>
      <c r="AJ184" s="6">
        <v>73.260468000000003</v>
      </c>
      <c r="AK184" s="6">
        <v>73.200940000000003</v>
      </c>
      <c r="AL184" s="6">
        <v>73.210597000000007</v>
      </c>
      <c r="AM184" s="6">
        <v>73.226862999999994</v>
      </c>
      <c r="AN184" s="6">
        <v>72.978458000000003</v>
      </c>
      <c r="AO184" s="6">
        <v>73.252656999999999</v>
      </c>
      <c r="AP184" s="6">
        <v>73.290266000000003</v>
      </c>
      <c r="AQ184" s="6">
        <v>73.284656999999996</v>
      </c>
      <c r="AR184" s="6">
        <v>72.906260000000003</v>
      </c>
      <c r="AS184" s="6">
        <v>73.350573999999995</v>
      </c>
      <c r="AT184" s="6">
        <v>73.174980000000005</v>
      </c>
      <c r="AU184" s="6">
        <v>73.277795999999995</v>
      </c>
      <c r="AV184" s="6">
        <v>73.174531000000002</v>
      </c>
      <c r="AW184" s="6">
        <v>72.978019000000003</v>
      </c>
      <c r="AX184" s="6">
        <v>73.378968</v>
      </c>
      <c r="AY184" s="6">
        <v>72.742391999999995</v>
      </c>
      <c r="AZ184" s="6">
        <v>73.197570999999996</v>
      </c>
      <c r="BA184" s="6">
        <v>73.051124000000002</v>
      </c>
      <c r="BB184" s="6">
        <v>73.029387</v>
      </c>
      <c r="BC184" s="6">
        <v>72.646472000000003</v>
      </c>
      <c r="BD184" s="6">
        <v>81.446410999999998</v>
      </c>
      <c r="BE184" s="6">
        <v>64.758371999999994</v>
      </c>
      <c r="BF184" s="6">
        <v>100</v>
      </c>
      <c r="BG184" s="6">
        <v>98.555173999999994</v>
      </c>
      <c r="BH184" s="6">
        <v>67.085220000000007</v>
      </c>
      <c r="BI184" s="6">
        <v>73.295499000000007</v>
      </c>
      <c r="BJ184" s="6">
        <v>73.265870000000007</v>
      </c>
      <c r="BK184" s="6">
        <v>73.246392999999998</v>
      </c>
      <c r="BL184" s="6">
        <v>73.263102000000003</v>
      </c>
      <c r="BM184" s="6">
        <v>72.954992000000004</v>
      </c>
      <c r="BN184" s="6">
        <v>73.255065000000002</v>
      </c>
      <c r="BO184" s="6">
        <v>72.969202999999993</v>
      </c>
      <c r="BP184" s="6">
        <v>73.001369999999994</v>
      </c>
      <c r="BQ184" s="6">
        <v>73.001369999999994</v>
      </c>
      <c r="BR184" s="6">
        <v>73.001127999999994</v>
      </c>
      <c r="BS184" s="6">
        <v>73.001369999999994</v>
      </c>
      <c r="BT184" s="6">
        <v>73.064070999999998</v>
      </c>
      <c r="BU184" s="6">
        <v>72.999919000000006</v>
      </c>
      <c r="BV184" s="6">
        <v>73.177019000000001</v>
      </c>
      <c r="BW184" s="6">
        <v>72.986985000000004</v>
      </c>
      <c r="BX184" s="6">
        <v>72.883319999999998</v>
      </c>
      <c r="BY184" s="6">
        <v>73.249578999999997</v>
      </c>
      <c r="BZ184" s="6">
        <v>73.209017000000003</v>
      </c>
      <c r="CA184" s="6">
        <v>73.060877000000005</v>
      </c>
      <c r="CB184" s="6">
        <v>73.191280000000006</v>
      </c>
      <c r="CC184" s="6">
        <v>64.622829999999993</v>
      </c>
      <c r="CD184" s="6">
        <v>73.251990000000006</v>
      </c>
      <c r="CE184" s="6">
        <v>72.730410000000006</v>
      </c>
      <c r="CF184" s="6">
        <v>72.758291999999997</v>
      </c>
      <c r="CG184" s="6">
        <v>73.211629000000002</v>
      </c>
      <c r="CH184" s="6">
        <v>73.053147999999993</v>
      </c>
      <c r="CI184" s="6">
        <v>73.092025000000007</v>
      </c>
      <c r="CJ184" s="6">
        <v>72.955392000000003</v>
      </c>
      <c r="CK184" s="6">
        <v>73.106296</v>
      </c>
      <c r="CL184" s="6">
        <v>73.219949</v>
      </c>
      <c r="CM184" s="6">
        <v>72.730410000000006</v>
      </c>
      <c r="CN184" s="6">
        <v>72.633900999999994</v>
      </c>
      <c r="CO184" s="6">
        <v>73.319201000000007</v>
      </c>
      <c r="CP184" s="6">
        <v>73.476299999999995</v>
      </c>
      <c r="CQ184" s="6">
        <v>72.739242000000004</v>
      </c>
      <c r="CR184" s="6">
        <v>73.386407000000005</v>
      </c>
      <c r="CS184" s="6">
        <v>73.300933999999998</v>
      </c>
      <c r="CT184" s="6">
        <v>72.987009</v>
      </c>
      <c r="CU184" s="6">
        <v>73.462391999999994</v>
      </c>
      <c r="CV184" s="6">
        <v>72.812417999999994</v>
      </c>
      <c r="CW184" s="6">
        <v>72.868077</v>
      </c>
      <c r="CX184" s="6">
        <v>72.965485999999999</v>
      </c>
      <c r="CY184" s="6">
        <v>72.719109000000003</v>
      </c>
      <c r="CZ184" s="6">
        <v>72.921901000000005</v>
      </c>
      <c r="DA184" s="6">
        <v>73.063177999999994</v>
      </c>
      <c r="DB184" s="6">
        <v>73.177047999999999</v>
      </c>
      <c r="DC184" s="6">
        <v>72.670749000000001</v>
      </c>
      <c r="DD184" s="6">
        <v>72.406215000000003</v>
      </c>
      <c r="DE184" s="6">
        <v>72.927758999999995</v>
      </c>
      <c r="DF184" s="6">
        <v>72.926197999999999</v>
      </c>
      <c r="DG184" s="6">
        <v>72.909520000000001</v>
      </c>
      <c r="DH184" s="6">
        <v>72.905208999999999</v>
      </c>
      <c r="DI184" s="6">
        <v>73.020770999999996</v>
      </c>
      <c r="DJ184" s="6">
        <v>72.965337000000005</v>
      </c>
      <c r="DK184" s="6">
        <v>72.604585999999998</v>
      </c>
      <c r="DL184" s="6">
        <v>72.674599000000001</v>
      </c>
      <c r="DM184" s="6">
        <v>73.119485999999995</v>
      </c>
      <c r="DN184" s="6">
        <v>73.143811999999997</v>
      </c>
      <c r="DO184" s="6">
        <v>72.957065999999998</v>
      </c>
      <c r="DP184" s="6">
        <v>73.001773999999997</v>
      </c>
      <c r="DQ184" s="6">
        <v>72.474000000000004</v>
      </c>
      <c r="DR184" s="6">
        <v>73.218440999999999</v>
      </c>
      <c r="DS184" s="6">
        <v>73.162886</v>
      </c>
      <c r="DT184" s="6">
        <v>73.135238000000001</v>
      </c>
      <c r="DU184" s="6">
        <v>73.424273999999997</v>
      </c>
      <c r="DV184" s="6">
        <v>72.714309</v>
      </c>
      <c r="DW184" s="6">
        <v>73.099331000000006</v>
      </c>
      <c r="DX184" s="6">
        <v>73.056438</v>
      </c>
      <c r="DY184" s="6">
        <v>73.074331000000001</v>
      </c>
      <c r="DZ184" s="6">
        <v>72.695739000000003</v>
      </c>
      <c r="EA184" s="6">
        <v>72.709692000000004</v>
      </c>
      <c r="EB184" s="6">
        <v>72.711394999999996</v>
      </c>
      <c r="EC184" s="6">
        <v>72.946612000000002</v>
      </c>
      <c r="ED184" s="6">
        <v>73.062234000000004</v>
      </c>
      <c r="EE184" s="6">
        <v>72.648583000000002</v>
      </c>
      <c r="EF184" s="6">
        <v>72.414011000000002</v>
      </c>
      <c r="EG184" s="6">
        <v>72.696399999999997</v>
      </c>
      <c r="EH184" s="6">
        <v>73.028464999999997</v>
      </c>
      <c r="EI184" s="6">
        <v>73.037199999999999</v>
      </c>
      <c r="EJ184" s="6">
        <v>72.691666999999995</v>
      </c>
      <c r="EK184" s="6">
        <v>72.682843000000005</v>
      </c>
      <c r="EL184" s="6">
        <v>73.005770999999996</v>
      </c>
      <c r="EM184" s="6">
        <v>73.120689999999996</v>
      </c>
      <c r="EN184" s="6">
        <v>72.630725999999996</v>
      </c>
      <c r="EO184" s="6">
        <v>73.406389000000004</v>
      </c>
      <c r="EP184" s="6">
        <v>73.338937000000001</v>
      </c>
      <c r="EQ184" s="6">
        <v>72.614176</v>
      </c>
      <c r="ER184" s="6">
        <v>73.349186000000003</v>
      </c>
      <c r="ES184" s="6">
        <v>73.034238999999999</v>
      </c>
      <c r="ET184" s="6">
        <v>73.203224000000006</v>
      </c>
      <c r="EU184" s="6">
        <v>73.151884999999993</v>
      </c>
      <c r="EV184" s="6">
        <v>73.132247000000007</v>
      </c>
      <c r="EW184" s="6">
        <v>73.004334999999998</v>
      </c>
      <c r="EX184" s="6">
        <v>60.971919999999997</v>
      </c>
      <c r="EY184" s="6">
        <v>65.865396000000004</v>
      </c>
      <c r="EZ184" s="6">
        <v>60.384770000000003</v>
      </c>
      <c r="FA184" s="6">
        <v>66.051053999999993</v>
      </c>
      <c r="FB184" s="6">
        <v>66.093230000000005</v>
      </c>
      <c r="FC184" s="6">
        <v>81.468631999999999</v>
      </c>
      <c r="FD184" s="6">
        <v>81.567625000000007</v>
      </c>
      <c r="FE184" s="6">
        <v>81.511920000000003</v>
      </c>
      <c r="FF184" s="6">
        <v>81.468327000000002</v>
      </c>
      <c r="FG184" s="6">
        <v>81.496385000000004</v>
      </c>
      <c r="FH184" s="6">
        <v>89.088483999999994</v>
      </c>
      <c r="FI184" s="6">
        <v>64.743537000000003</v>
      </c>
      <c r="FJ184" s="6">
        <v>64.708016000000001</v>
      </c>
      <c r="FK184" s="6">
        <v>64.764342999999997</v>
      </c>
      <c r="FL184" s="6">
        <v>64.745251999999994</v>
      </c>
      <c r="FM184" s="6">
        <v>64.674772000000004</v>
      </c>
      <c r="FN184" s="6">
        <v>64.659361000000004</v>
      </c>
      <c r="FO184" s="6">
        <v>66.236937999999995</v>
      </c>
      <c r="FP184" s="6">
        <v>66.283985000000001</v>
      </c>
      <c r="FQ184" s="6">
        <v>66.885981999999998</v>
      </c>
      <c r="FR184" s="6">
        <v>66.690545999999998</v>
      </c>
      <c r="FS184" s="6">
        <v>98.432740999999993</v>
      </c>
      <c r="FT184" s="6">
        <v>98.432740999999993</v>
      </c>
      <c r="FU184" s="6">
        <v>98.745373000000001</v>
      </c>
      <c r="FV184" s="6">
        <v>98.892133000000001</v>
      </c>
      <c r="FW184" s="6">
        <v>99.998149999999995</v>
      </c>
      <c r="FX184" s="6">
        <v>99.999750000000006</v>
      </c>
      <c r="FY184" s="6">
        <v>99.999399999999994</v>
      </c>
      <c r="FZ184" s="6">
        <v>99.999499999999998</v>
      </c>
      <c r="GA184" s="6">
        <v>99.999600000000001</v>
      </c>
      <c r="GB184" s="6">
        <v>100</v>
      </c>
      <c r="GC184" s="6">
        <v>99.999644000000004</v>
      </c>
      <c r="GD184" s="6">
        <v>99.998106000000007</v>
      </c>
      <c r="GE184" s="6">
        <v>98.560169999999999</v>
      </c>
      <c r="GF184" s="6">
        <v>98.493649000000005</v>
      </c>
      <c r="GG184" s="6">
        <v>98.557052999999996</v>
      </c>
      <c r="GH184" s="6">
        <v>98.552176000000003</v>
      </c>
      <c r="GI184" s="6">
        <v>98.557102</v>
      </c>
      <c r="GJ184" s="6">
        <v>98.554145000000005</v>
      </c>
      <c r="GK184" s="6">
        <v>81.734157999999994</v>
      </c>
      <c r="GL184" s="6">
        <v>81.734301000000002</v>
      </c>
      <c r="GM184" s="6">
        <v>98.534193000000002</v>
      </c>
      <c r="GN184" s="6">
        <v>98.895026000000001</v>
      </c>
      <c r="GO184" s="6">
        <v>98.943962999999997</v>
      </c>
      <c r="GP184" s="6">
        <v>98.558398999999994</v>
      </c>
      <c r="GQ184" s="6">
        <v>98.000280000000004</v>
      </c>
      <c r="GR184" s="6">
        <v>67.067041000000003</v>
      </c>
      <c r="GS184" s="6">
        <v>67.052576999999999</v>
      </c>
      <c r="GT184" s="6">
        <v>67.042268000000007</v>
      </c>
      <c r="GU184" s="6">
        <v>67.064278999999999</v>
      </c>
      <c r="GV184" s="6">
        <v>72.604782</v>
      </c>
      <c r="GW184" s="6">
        <v>66.692545999999993</v>
      </c>
      <c r="GX184" s="6">
        <v>81.558076999999997</v>
      </c>
      <c r="GY184" s="6">
        <v>81.422275999999997</v>
      </c>
      <c r="GZ184" s="6">
        <v>81.438445999999999</v>
      </c>
      <c r="HA184" s="6">
        <v>89.296843999999993</v>
      </c>
      <c r="HB184" s="6">
        <v>89.278548000000001</v>
      </c>
      <c r="HC184" s="6">
        <v>89.268351999999993</v>
      </c>
      <c r="HD184" s="6">
        <v>89.294950999999998</v>
      </c>
      <c r="HE184" s="6">
        <v>66.944315000000003</v>
      </c>
      <c r="HF184" s="6">
        <v>67.003016000000002</v>
      </c>
      <c r="HG184" s="6">
        <v>66.858569000000003</v>
      </c>
      <c r="HH184" s="6">
        <v>66.730538999999993</v>
      </c>
      <c r="HI184" s="6">
        <v>68.377752999999998</v>
      </c>
      <c r="HJ184" s="6">
        <v>67.771491999999995</v>
      </c>
      <c r="HK184" s="6">
        <v>66.947261999999995</v>
      </c>
      <c r="HL184" s="6">
        <v>66.642026000000001</v>
      </c>
      <c r="HM184" s="6">
        <v>66.664747000000006</v>
      </c>
      <c r="HN184" s="2"/>
      <c r="HO184" s="2"/>
      <c r="HP184" s="2"/>
      <c r="HQ184" s="2"/>
      <c r="HR184" s="2"/>
      <c r="HS184" s="2"/>
      <c r="HT184" s="2"/>
      <c r="HU184" s="2"/>
      <c r="HV184" s="2"/>
      <c r="HW184" s="2"/>
      <c r="HX184" s="2"/>
      <c r="HY184" s="2"/>
      <c r="HZ184" s="2"/>
    </row>
    <row r="185" spans="1:234" ht="14.45" x14ac:dyDescent="0.3">
      <c r="A185" s="4">
        <v>183</v>
      </c>
      <c r="B185" s="5" t="s">
        <v>175</v>
      </c>
      <c r="C185" s="6">
        <v>60.576031</v>
      </c>
      <c r="D185" s="6">
        <v>81.698581000000004</v>
      </c>
      <c r="E185" s="6">
        <v>81.704008999999999</v>
      </c>
      <c r="F185" s="6">
        <v>66.718226999999999</v>
      </c>
      <c r="G185" s="6">
        <v>66.765321</v>
      </c>
      <c r="H185" s="6">
        <v>66.680352999999997</v>
      </c>
      <c r="I185" s="6">
        <v>66.688316999999998</v>
      </c>
      <c r="J185" s="6">
        <v>66.632304000000005</v>
      </c>
      <c r="K185" s="6">
        <v>72.688875999999993</v>
      </c>
      <c r="L185" s="6">
        <v>73.166955999999999</v>
      </c>
      <c r="M185" s="6">
        <v>73.173368999999994</v>
      </c>
      <c r="N185" s="6">
        <v>73.238050000000001</v>
      </c>
      <c r="O185" s="6">
        <v>72.969936000000004</v>
      </c>
      <c r="P185" s="6">
        <v>73.083374000000006</v>
      </c>
      <c r="Q185" s="6">
        <v>73.022518000000005</v>
      </c>
      <c r="R185" s="6">
        <v>73.085110999999998</v>
      </c>
      <c r="S185" s="6">
        <v>73.248626999999999</v>
      </c>
      <c r="T185" s="6">
        <v>73.158162000000004</v>
      </c>
      <c r="U185" s="6">
        <v>73.157224999999997</v>
      </c>
      <c r="V185" s="6">
        <v>72.979861</v>
      </c>
      <c r="W185" s="6">
        <v>73.131028999999998</v>
      </c>
      <c r="X185" s="6">
        <v>72.907149000000004</v>
      </c>
      <c r="Y185" s="6">
        <v>73.050779000000006</v>
      </c>
      <c r="Z185" s="6">
        <v>72.688875999999993</v>
      </c>
      <c r="AA185" s="6">
        <v>72.689273999999997</v>
      </c>
      <c r="AB185" s="6">
        <v>73.202881000000005</v>
      </c>
      <c r="AC185" s="6">
        <v>73.071796000000006</v>
      </c>
      <c r="AD185" s="6">
        <v>72.969723000000002</v>
      </c>
      <c r="AE185" s="6">
        <v>73.258043000000001</v>
      </c>
      <c r="AF185" s="6">
        <v>73.260389000000004</v>
      </c>
      <c r="AG185" s="6">
        <v>73.493324999999999</v>
      </c>
      <c r="AH185" s="6">
        <v>73.215449000000007</v>
      </c>
      <c r="AI185" s="6">
        <v>72.843258000000006</v>
      </c>
      <c r="AJ185" s="6">
        <v>73.249708999999996</v>
      </c>
      <c r="AK185" s="6">
        <v>73.189494999999994</v>
      </c>
      <c r="AL185" s="6">
        <v>73.199253999999996</v>
      </c>
      <c r="AM185" s="6">
        <v>73.215007999999997</v>
      </c>
      <c r="AN185" s="6">
        <v>72.981763000000001</v>
      </c>
      <c r="AO185" s="6">
        <v>73.239570000000001</v>
      </c>
      <c r="AP185" s="6">
        <v>73.291863000000006</v>
      </c>
      <c r="AQ185" s="6">
        <v>73.283542999999995</v>
      </c>
      <c r="AR185" s="6">
        <v>72.909167999999994</v>
      </c>
      <c r="AS185" s="6">
        <v>73.340414999999993</v>
      </c>
      <c r="AT185" s="6">
        <v>73.182770000000005</v>
      </c>
      <c r="AU185" s="6">
        <v>73.267235999999997</v>
      </c>
      <c r="AV185" s="6">
        <v>73.164026000000007</v>
      </c>
      <c r="AW185" s="6">
        <v>72.981606999999997</v>
      </c>
      <c r="AX185" s="6">
        <v>73.370632000000001</v>
      </c>
      <c r="AY185" s="6">
        <v>72.703412999999998</v>
      </c>
      <c r="AZ185" s="6">
        <v>73.164013999999995</v>
      </c>
      <c r="BA185" s="6">
        <v>73.031381999999994</v>
      </c>
      <c r="BB185" s="6">
        <v>73.013107000000005</v>
      </c>
      <c r="BC185" s="6">
        <v>72.624979999999994</v>
      </c>
      <c r="BD185" s="6">
        <v>81.400000000000006</v>
      </c>
      <c r="BE185" s="6">
        <v>64.808265000000006</v>
      </c>
      <c r="BF185" s="6">
        <v>99.999644000000004</v>
      </c>
      <c r="BG185" s="6">
        <v>98.529173999999998</v>
      </c>
      <c r="BH185" s="6">
        <v>67.111884000000003</v>
      </c>
      <c r="BI185" s="6">
        <v>73.288027999999997</v>
      </c>
      <c r="BJ185" s="6">
        <v>73.272054999999995</v>
      </c>
      <c r="BK185" s="6">
        <v>73.252308999999997</v>
      </c>
      <c r="BL185" s="6">
        <v>73.252025000000003</v>
      </c>
      <c r="BM185" s="6">
        <v>72.935794999999999</v>
      </c>
      <c r="BN185" s="6">
        <v>73.276840000000007</v>
      </c>
      <c r="BO185" s="6">
        <v>72.972674999999995</v>
      </c>
      <c r="BP185" s="6">
        <v>73.005264999999994</v>
      </c>
      <c r="BQ185" s="6">
        <v>73.005264999999994</v>
      </c>
      <c r="BR185" s="6">
        <v>73.005020000000002</v>
      </c>
      <c r="BS185" s="6">
        <v>73.005264999999994</v>
      </c>
      <c r="BT185" s="6">
        <v>73.050944000000001</v>
      </c>
      <c r="BU185" s="6">
        <v>73.003795999999994</v>
      </c>
      <c r="BV185" s="6">
        <v>73.198650999999998</v>
      </c>
      <c r="BW185" s="6">
        <v>72.972504000000001</v>
      </c>
      <c r="BX185" s="6">
        <v>72.901660000000007</v>
      </c>
      <c r="BY185" s="6">
        <v>73.221890999999999</v>
      </c>
      <c r="BZ185" s="6">
        <v>73.216954999999999</v>
      </c>
      <c r="CA185" s="6">
        <v>73.064267999999998</v>
      </c>
      <c r="CB185" s="6">
        <v>73.196284000000006</v>
      </c>
      <c r="CC185" s="6">
        <v>64.651888</v>
      </c>
      <c r="CD185" s="6">
        <v>73.217894000000001</v>
      </c>
      <c r="CE185" s="6">
        <v>72.710171000000003</v>
      </c>
      <c r="CF185" s="6">
        <v>72.706281000000004</v>
      </c>
      <c r="CG185" s="6">
        <v>73.178140999999997</v>
      </c>
      <c r="CH185" s="6">
        <v>73.018342000000004</v>
      </c>
      <c r="CI185" s="6">
        <v>73.072616999999994</v>
      </c>
      <c r="CJ185" s="6">
        <v>72.938801999999995</v>
      </c>
      <c r="CK185" s="6">
        <v>73.070673999999997</v>
      </c>
      <c r="CL185" s="6">
        <v>73.165289999999999</v>
      </c>
      <c r="CM185" s="6">
        <v>72.710171000000003</v>
      </c>
      <c r="CN185" s="6">
        <v>72.599467000000004</v>
      </c>
      <c r="CO185" s="6">
        <v>73.284536000000003</v>
      </c>
      <c r="CP185" s="6">
        <v>73.469517999999994</v>
      </c>
      <c r="CQ185" s="6">
        <v>72.723990000000001</v>
      </c>
      <c r="CR185" s="6">
        <v>73.358844000000005</v>
      </c>
      <c r="CS185" s="6">
        <v>73.265923000000001</v>
      </c>
      <c r="CT185" s="6">
        <v>72.974303000000006</v>
      </c>
      <c r="CU185" s="6">
        <v>73.455088000000003</v>
      </c>
      <c r="CV185" s="6">
        <v>72.792679000000007</v>
      </c>
      <c r="CW185" s="6">
        <v>72.849917000000005</v>
      </c>
      <c r="CX185" s="6">
        <v>72.925167000000002</v>
      </c>
      <c r="CY185" s="6">
        <v>72.697584000000006</v>
      </c>
      <c r="CZ185" s="6">
        <v>72.896159999999995</v>
      </c>
      <c r="DA185" s="6">
        <v>73.027867000000001</v>
      </c>
      <c r="DB185" s="6">
        <v>73.141588999999996</v>
      </c>
      <c r="DC185" s="6">
        <v>72.641947000000002</v>
      </c>
      <c r="DD185" s="6">
        <v>72.394002999999998</v>
      </c>
      <c r="DE185" s="6">
        <v>72.890351999999993</v>
      </c>
      <c r="DF185" s="6">
        <v>72.889245000000003</v>
      </c>
      <c r="DG185" s="6">
        <v>72.901882999999998</v>
      </c>
      <c r="DH185" s="6">
        <v>72.869652000000002</v>
      </c>
      <c r="DI185" s="6">
        <v>72.996021999999996</v>
      </c>
      <c r="DJ185" s="6">
        <v>72.946929999999995</v>
      </c>
      <c r="DK185" s="6">
        <v>72.575081999999995</v>
      </c>
      <c r="DL185" s="6">
        <v>72.653246999999993</v>
      </c>
      <c r="DM185" s="6">
        <v>73.103774999999999</v>
      </c>
      <c r="DN185" s="6">
        <v>73.128950000000003</v>
      </c>
      <c r="DO185" s="6">
        <v>72.940454000000003</v>
      </c>
      <c r="DP185" s="6">
        <v>72.984765999999993</v>
      </c>
      <c r="DQ185" s="6">
        <v>72.356183999999999</v>
      </c>
      <c r="DR185" s="6">
        <v>73.185085000000001</v>
      </c>
      <c r="DS185" s="6">
        <v>73.131788</v>
      </c>
      <c r="DT185" s="6">
        <v>73.102402999999995</v>
      </c>
      <c r="DU185" s="6">
        <v>73.388721000000004</v>
      </c>
      <c r="DV185" s="6">
        <v>72.675702000000001</v>
      </c>
      <c r="DW185" s="6">
        <v>73.063609</v>
      </c>
      <c r="DX185" s="6">
        <v>73.020709999999994</v>
      </c>
      <c r="DY185" s="6">
        <v>73.049492999999998</v>
      </c>
      <c r="DZ185" s="6">
        <v>72.674672000000001</v>
      </c>
      <c r="EA185" s="6">
        <v>72.688801999999995</v>
      </c>
      <c r="EB185" s="6">
        <v>72.690524999999994</v>
      </c>
      <c r="EC185" s="6">
        <v>72.925083999999998</v>
      </c>
      <c r="ED185" s="6">
        <v>73.017095999999995</v>
      </c>
      <c r="EE185" s="6">
        <v>72.610106000000002</v>
      </c>
      <c r="EF185" s="6">
        <v>72.390567000000004</v>
      </c>
      <c r="EG185" s="6">
        <v>72.686426999999995</v>
      </c>
      <c r="EH185" s="6">
        <v>73.011628999999999</v>
      </c>
      <c r="EI185" s="6">
        <v>73.020996999999994</v>
      </c>
      <c r="EJ185" s="6">
        <v>72.664039000000002</v>
      </c>
      <c r="EK185" s="6">
        <v>72.663058000000007</v>
      </c>
      <c r="EL185" s="6">
        <v>72.987448000000001</v>
      </c>
      <c r="EM185" s="6">
        <v>73.089550000000003</v>
      </c>
      <c r="EN185" s="6">
        <v>72.608115999999995</v>
      </c>
      <c r="EO185" s="6">
        <v>73.389149000000003</v>
      </c>
      <c r="EP185" s="6">
        <v>73.320790000000002</v>
      </c>
      <c r="EQ185" s="6">
        <v>72.592770000000002</v>
      </c>
      <c r="ER185" s="6">
        <v>73.331265999999999</v>
      </c>
      <c r="ES185" s="6">
        <v>73.017568999999995</v>
      </c>
      <c r="ET185" s="6">
        <v>73.169729000000004</v>
      </c>
      <c r="EU185" s="6">
        <v>73.113474999999994</v>
      </c>
      <c r="EV185" s="6">
        <v>73.097002000000003</v>
      </c>
      <c r="EW185" s="6">
        <v>72.987551999999994</v>
      </c>
      <c r="EX185" s="6">
        <v>60.981256999999999</v>
      </c>
      <c r="EY185" s="6">
        <v>65.872839999999997</v>
      </c>
      <c r="EZ185" s="6">
        <v>60.417310000000001</v>
      </c>
      <c r="FA185" s="6">
        <v>66.059340000000006</v>
      </c>
      <c r="FB185" s="6">
        <v>66.101978000000003</v>
      </c>
      <c r="FC185" s="6">
        <v>81.435896999999997</v>
      </c>
      <c r="FD185" s="6">
        <v>81.519056000000006</v>
      </c>
      <c r="FE185" s="6">
        <v>81.476664</v>
      </c>
      <c r="FF185" s="6">
        <v>81.432525999999996</v>
      </c>
      <c r="FG185" s="6">
        <v>81.422726999999995</v>
      </c>
      <c r="FH185" s="6">
        <v>89.063184000000007</v>
      </c>
      <c r="FI185" s="6">
        <v>64.772473000000005</v>
      </c>
      <c r="FJ185" s="6">
        <v>64.756732999999997</v>
      </c>
      <c r="FK185" s="6">
        <v>64.812297000000001</v>
      </c>
      <c r="FL185" s="6">
        <v>64.791927999999999</v>
      </c>
      <c r="FM185" s="6">
        <v>64.719177000000002</v>
      </c>
      <c r="FN185" s="6">
        <v>64.703070999999994</v>
      </c>
      <c r="FO185" s="6">
        <v>66.238104000000007</v>
      </c>
      <c r="FP185" s="6">
        <v>66.285741999999999</v>
      </c>
      <c r="FQ185" s="6">
        <v>66.896249999999995</v>
      </c>
      <c r="FR185" s="6">
        <v>66.666436000000004</v>
      </c>
      <c r="FS185" s="6">
        <v>98.415012000000004</v>
      </c>
      <c r="FT185" s="6">
        <v>98.415012000000004</v>
      </c>
      <c r="FU185" s="6">
        <v>98.731814999999997</v>
      </c>
      <c r="FV185" s="6">
        <v>98.876311000000001</v>
      </c>
      <c r="FW185" s="6">
        <v>99.998356000000001</v>
      </c>
      <c r="FX185" s="6">
        <v>99.999898000000002</v>
      </c>
      <c r="FY185" s="6">
        <v>99.999036000000004</v>
      </c>
      <c r="FZ185" s="6">
        <v>99.999644000000004</v>
      </c>
      <c r="GA185" s="6">
        <v>99.999746000000002</v>
      </c>
      <c r="GB185" s="6">
        <v>99.999644000000004</v>
      </c>
      <c r="GC185" s="6">
        <v>100</v>
      </c>
      <c r="GD185" s="6">
        <v>99.997867999999997</v>
      </c>
      <c r="GE185" s="6">
        <v>98.541078999999996</v>
      </c>
      <c r="GF185" s="6">
        <v>98.493458000000004</v>
      </c>
      <c r="GG185" s="6">
        <v>98.537492999999998</v>
      </c>
      <c r="GH185" s="6">
        <v>98.526374000000004</v>
      </c>
      <c r="GI185" s="6">
        <v>98.535875000000004</v>
      </c>
      <c r="GJ185" s="6">
        <v>98.528133999999994</v>
      </c>
      <c r="GK185" s="6">
        <v>81.707365999999993</v>
      </c>
      <c r="GL185" s="6">
        <v>81.707583</v>
      </c>
      <c r="GM185" s="6">
        <v>98.513354000000007</v>
      </c>
      <c r="GN185" s="6">
        <v>98.879923000000005</v>
      </c>
      <c r="GO185" s="6">
        <v>98.926657000000006</v>
      </c>
      <c r="GP185" s="6">
        <v>98.538062999999994</v>
      </c>
      <c r="GQ185" s="6">
        <v>97.971119000000002</v>
      </c>
      <c r="GR185" s="6">
        <v>67.093507000000002</v>
      </c>
      <c r="GS185" s="6">
        <v>67.077940999999996</v>
      </c>
      <c r="GT185" s="6">
        <v>67.068454000000003</v>
      </c>
      <c r="GU185" s="6">
        <v>67.090710999999999</v>
      </c>
      <c r="GV185" s="6">
        <v>72.606791000000001</v>
      </c>
      <c r="GW185" s="6">
        <v>66.722601999999995</v>
      </c>
      <c r="GX185" s="6">
        <v>81.493335999999999</v>
      </c>
      <c r="GY185" s="6">
        <v>81.386825999999999</v>
      </c>
      <c r="GZ185" s="6">
        <v>81.393889000000001</v>
      </c>
      <c r="HA185" s="6">
        <v>89.286421000000004</v>
      </c>
      <c r="HB185" s="6">
        <v>89.295551000000003</v>
      </c>
      <c r="HC185" s="6">
        <v>89.264778000000007</v>
      </c>
      <c r="HD185" s="6">
        <v>89.270105999999998</v>
      </c>
      <c r="HE185" s="6">
        <v>66.945795000000004</v>
      </c>
      <c r="HF185" s="6">
        <v>67.021767999999994</v>
      </c>
      <c r="HG185" s="6">
        <v>66.875127000000006</v>
      </c>
      <c r="HH185" s="6">
        <v>66.745005000000006</v>
      </c>
      <c r="HI185" s="6">
        <v>68.377752999999998</v>
      </c>
      <c r="HJ185" s="6">
        <v>67.830699999999993</v>
      </c>
      <c r="HK185" s="6">
        <v>66.965845999999999</v>
      </c>
      <c r="HL185" s="6">
        <v>66.656491000000003</v>
      </c>
      <c r="HM185" s="6">
        <v>66.681613999999996</v>
      </c>
      <c r="HN185" s="2"/>
      <c r="HO185" s="2"/>
      <c r="HP185" s="2"/>
      <c r="HQ185" s="2"/>
      <c r="HR185" s="2"/>
      <c r="HS185" s="2"/>
      <c r="HT185" s="2"/>
      <c r="HU185" s="2"/>
      <c r="HV185" s="2"/>
      <c r="HW185" s="2"/>
      <c r="HX185" s="2"/>
      <c r="HY185" s="2"/>
      <c r="HZ185" s="2"/>
    </row>
    <row r="186" spans="1:234" ht="14.45" x14ac:dyDescent="0.3">
      <c r="A186" s="4">
        <v>184</v>
      </c>
      <c r="B186" s="5" t="s">
        <v>176</v>
      </c>
      <c r="C186" s="6">
        <v>60.543557</v>
      </c>
      <c r="D186" s="6">
        <v>81.671823000000003</v>
      </c>
      <c r="E186" s="6">
        <v>81.677138999999997</v>
      </c>
      <c r="F186" s="6">
        <v>66.688641000000004</v>
      </c>
      <c r="G186" s="6">
        <v>66.722245999999998</v>
      </c>
      <c r="H186" s="6">
        <v>66.651197999999994</v>
      </c>
      <c r="I186" s="6">
        <v>66.658962000000002</v>
      </c>
      <c r="J186" s="6">
        <v>66.613439</v>
      </c>
      <c r="K186" s="6">
        <v>72.717140999999998</v>
      </c>
      <c r="L186" s="6">
        <v>73.188984000000005</v>
      </c>
      <c r="M186" s="6">
        <v>73.208374000000006</v>
      </c>
      <c r="N186" s="6">
        <v>73.258915000000002</v>
      </c>
      <c r="O186" s="6">
        <v>72.968868999999998</v>
      </c>
      <c r="P186" s="6">
        <v>73.090176</v>
      </c>
      <c r="Q186" s="6">
        <v>73.045653999999999</v>
      </c>
      <c r="R186" s="6">
        <v>73.088587000000004</v>
      </c>
      <c r="S186" s="6">
        <v>73.270922999999996</v>
      </c>
      <c r="T186" s="6">
        <v>73.182286000000005</v>
      </c>
      <c r="U186" s="6">
        <v>73.182257000000007</v>
      </c>
      <c r="V186" s="6">
        <v>73.022073000000006</v>
      </c>
      <c r="W186" s="6">
        <v>73.155378999999996</v>
      </c>
      <c r="X186" s="6">
        <v>72.934839999999994</v>
      </c>
      <c r="Y186" s="6">
        <v>73.097723999999999</v>
      </c>
      <c r="Z186" s="6">
        <v>72.717140999999998</v>
      </c>
      <c r="AA186" s="6">
        <v>72.717535999999996</v>
      </c>
      <c r="AB186" s="6">
        <v>73.226528000000002</v>
      </c>
      <c r="AC186" s="6">
        <v>73.049959999999999</v>
      </c>
      <c r="AD186" s="6">
        <v>72.993492000000003</v>
      </c>
      <c r="AE186" s="6">
        <v>73.279966999999999</v>
      </c>
      <c r="AF186" s="6">
        <v>73.249221000000006</v>
      </c>
      <c r="AG186" s="6">
        <v>73.496138000000002</v>
      </c>
      <c r="AH186" s="6">
        <v>73.237706000000003</v>
      </c>
      <c r="AI186" s="6">
        <v>72.823272000000003</v>
      </c>
      <c r="AJ186" s="6">
        <v>73.268806999999995</v>
      </c>
      <c r="AK186" s="6">
        <v>73.209091000000001</v>
      </c>
      <c r="AL186" s="6">
        <v>73.218785999999994</v>
      </c>
      <c r="AM186" s="6">
        <v>73.237233000000003</v>
      </c>
      <c r="AN186" s="6">
        <v>73.010766000000004</v>
      </c>
      <c r="AO186" s="6">
        <v>73.263442999999995</v>
      </c>
      <c r="AP186" s="6">
        <v>73.297372999999993</v>
      </c>
      <c r="AQ186" s="6">
        <v>73.296019999999999</v>
      </c>
      <c r="AR186" s="6">
        <v>72.916985999999994</v>
      </c>
      <c r="AS186" s="6">
        <v>73.362776999999994</v>
      </c>
      <c r="AT186" s="6">
        <v>73.186663999999993</v>
      </c>
      <c r="AU186" s="6">
        <v>73.286191000000002</v>
      </c>
      <c r="AV186" s="6">
        <v>73.167375000000007</v>
      </c>
      <c r="AW186" s="6">
        <v>72.987489999999994</v>
      </c>
      <c r="AX186" s="6">
        <v>73.376018999999999</v>
      </c>
      <c r="AY186" s="6">
        <v>72.758319999999998</v>
      </c>
      <c r="AZ186" s="6">
        <v>73.214483999999999</v>
      </c>
      <c r="BA186" s="6">
        <v>73.037853999999996</v>
      </c>
      <c r="BB186" s="6">
        <v>73.027529000000001</v>
      </c>
      <c r="BC186" s="6">
        <v>72.658721999999997</v>
      </c>
      <c r="BD186" s="6">
        <v>81.438857999999996</v>
      </c>
      <c r="BE186" s="6">
        <v>64.791638000000006</v>
      </c>
      <c r="BF186" s="6">
        <v>99.998106000000007</v>
      </c>
      <c r="BG186" s="6">
        <v>98.566151000000005</v>
      </c>
      <c r="BH186" s="6">
        <v>67.098782999999997</v>
      </c>
      <c r="BI186" s="6">
        <v>73.278794000000005</v>
      </c>
      <c r="BJ186" s="6">
        <v>73.266184999999993</v>
      </c>
      <c r="BK186" s="6">
        <v>73.227306999999996</v>
      </c>
      <c r="BL186" s="6">
        <v>73.243412000000006</v>
      </c>
      <c r="BM186" s="6">
        <v>72.965647000000004</v>
      </c>
      <c r="BN186" s="6">
        <v>73.256015000000005</v>
      </c>
      <c r="BO186" s="6">
        <v>72.978651999999997</v>
      </c>
      <c r="BP186" s="6">
        <v>73.010904999999994</v>
      </c>
      <c r="BQ186" s="6">
        <v>73.010904999999994</v>
      </c>
      <c r="BR186" s="6">
        <v>73.010661999999996</v>
      </c>
      <c r="BS186" s="6">
        <v>73.010904999999994</v>
      </c>
      <c r="BT186" s="6">
        <v>73.073820999999995</v>
      </c>
      <c r="BU186" s="6">
        <v>73.009450999999999</v>
      </c>
      <c r="BV186" s="6">
        <v>73.201586000000006</v>
      </c>
      <c r="BW186" s="6">
        <v>72.980860000000007</v>
      </c>
      <c r="BX186" s="6">
        <v>72.907291999999998</v>
      </c>
      <c r="BY186" s="6">
        <v>73.263091000000003</v>
      </c>
      <c r="BZ186" s="6">
        <v>73.219787999999994</v>
      </c>
      <c r="CA186" s="6">
        <v>73.071236999999996</v>
      </c>
      <c r="CB186" s="6">
        <v>73.199387000000002</v>
      </c>
      <c r="CC186" s="6">
        <v>64.636286999999996</v>
      </c>
      <c r="CD186" s="6">
        <v>73.301700999999994</v>
      </c>
      <c r="CE186" s="6">
        <v>72.740645000000001</v>
      </c>
      <c r="CF186" s="6">
        <v>72.854590000000002</v>
      </c>
      <c r="CG186" s="6">
        <v>73.213204000000005</v>
      </c>
      <c r="CH186" s="6">
        <v>73.053154000000006</v>
      </c>
      <c r="CI186" s="6">
        <v>73.112219999999994</v>
      </c>
      <c r="CJ186" s="6">
        <v>72.954909999999998</v>
      </c>
      <c r="CK186" s="6">
        <v>73.141164000000003</v>
      </c>
      <c r="CL186" s="6">
        <v>73.184511999999998</v>
      </c>
      <c r="CM186" s="6">
        <v>72.740645000000001</v>
      </c>
      <c r="CN186" s="6">
        <v>72.623339000000001</v>
      </c>
      <c r="CO186" s="6">
        <v>73.305262999999997</v>
      </c>
      <c r="CP186" s="6">
        <v>73.459524000000002</v>
      </c>
      <c r="CQ186" s="6">
        <v>72.728297999999995</v>
      </c>
      <c r="CR186" s="6">
        <v>73.369983000000005</v>
      </c>
      <c r="CS186" s="6">
        <v>73.287023000000005</v>
      </c>
      <c r="CT186" s="6">
        <v>72.973663999999999</v>
      </c>
      <c r="CU186" s="6">
        <v>73.461697999999998</v>
      </c>
      <c r="CV186" s="6">
        <v>72.801561000000007</v>
      </c>
      <c r="CW186" s="6">
        <v>72.881713000000005</v>
      </c>
      <c r="CX186" s="6">
        <v>72.981503000000004</v>
      </c>
      <c r="CY186" s="6">
        <v>72.734903000000003</v>
      </c>
      <c r="CZ186" s="6">
        <v>72.909125000000003</v>
      </c>
      <c r="DA186" s="6">
        <v>73.064678999999998</v>
      </c>
      <c r="DB186" s="6">
        <v>73.163617000000002</v>
      </c>
      <c r="DC186" s="6">
        <v>72.660041000000007</v>
      </c>
      <c r="DD186" s="6">
        <v>72.524154999999993</v>
      </c>
      <c r="DE186" s="6">
        <v>72.970832999999999</v>
      </c>
      <c r="DF186" s="6">
        <v>72.927136000000004</v>
      </c>
      <c r="DG186" s="6">
        <v>72.935714000000004</v>
      </c>
      <c r="DH186" s="6">
        <v>72.894057000000004</v>
      </c>
      <c r="DI186" s="6">
        <v>73.036866000000003</v>
      </c>
      <c r="DJ186" s="6">
        <v>72.966832999999994</v>
      </c>
      <c r="DK186" s="6">
        <v>72.594526000000002</v>
      </c>
      <c r="DL186" s="6">
        <v>72.686926999999997</v>
      </c>
      <c r="DM186" s="6">
        <v>73.132959</v>
      </c>
      <c r="DN186" s="6">
        <v>73.130870999999999</v>
      </c>
      <c r="DO186" s="6">
        <v>72.956577999999993</v>
      </c>
      <c r="DP186" s="6">
        <v>73.017286999999996</v>
      </c>
      <c r="DQ186" s="6">
        <v>72.560314000000005</v>
      </c>
      <c r="DR186" s="6">
        <v>73.220025000000007</v>
      </c>
      <c r="DS186" s="6">
        <v>73.15025</v>
      </c>
      <c r="DT186" s="6">
        <v>73.134782999999999</v>
      </c>
      <c r="DU186" s="6">
        <v>73.422650000000004</v>
      </c>
      <c r="DV186" s="6">
        <v>72.703513000000001</v>
      </c>
      <c r="DW186" s="6">
        <v>73.085965000000002</v>
      </c>
      <c r="DX186" s="6">
        <v>73.043108000000004</v>
      </c>
      <c r="DY186" s="6">
        <v>73.048113999999998</v>
      </c>
      <c r="DZ186" s="6">
        <v>72.708177000000006</v>
      </c>
      <c r="EA186" s="6">
        <v>72.722154000000003</v>
      </c>
      <c r="EB186" s="6">
        <v>72.723861999999997</v>
      </c>
      <c r="EC186" s="6">
        <v>72.946197999999995</v>
      </c>
      <c r="ED186" s="6">
        <v>73.059608999999995</v>
      </c>
      <c r="EE186" s="6">
        <v>72.649028000000001</v>
      </c>
      <c r="EF186" s="6">
        <v>72.402559999999994</v>
      </c>
      <c r="EG186" s="6">
        <v>72.696966000000003</v>
      </c>
      <c r="EH186" s="6">
        <v>73.015257000000005</v>
      </c>
      <c r="EI186" s="6">
        <v>73.035353000000001</v>
      </c>
      <c r="EJ186" s="6">
        <v>72.692235999999994</v>
      </c>
      <c r="EK186" s="6">
        <v>72.671999999999997</v>
      </c>
      <c r="EL186" s="6">
        <v>73.035897000000006</v>
      </c>
      <c r="EM186" s="6">
        <v>73.179544000000007</v>
      </c>
      <c r="EN186" s="6">
        <v>72.631583000000006</v>
      </c>
      <c r="EO186" s="6">
        <v>73.392588000000003</v>
      </c>
      <c r="EP186" s="6">
        <v>73.325192999999999</v>
      </c>
      <c r="EQ186" s="6">
        <v>72.603914000000003</v>
      </c>
      <c r="ER186" s="6">
        <v>73.335445000000007</v>
      </c>
      <c r="ES186" s="6">
        <v>73.021135000000001</v>
      </c>
      <c r="ET186" s="6">
        <v>73.218891999999997</v>
      </c>
      <c r="EU186" s="6">
        <v>73.136258999999995</v>
      </c>
      <c r="EV186" s="6">
        <v>73.131799000000001</v>
      </c>
      <c r="EW186" s="6">
        <v>73.004418000000001</v>
      </c>
      <c r="EX186" s="6">
        <v>61.002895000000002</v>
      </c>
      <c r="EY186" s="6">
        <v>65.879451000000003</v>
      </c>
      <c r="EZ186" s="6">
        <v>60.400281</v>
      </c>
      <c r="FA186" s="6">
        <v>66.099796999999995</v>
      </c>
      <c r="FB186" s="6">
        <v>66.142308</v>
      </c>
      <c r="FC186" s="6">
        <v>81.498913999999999</v>
      </c>
      <c r="FD186" s="6">
        <v>81.553458000000006</v>
      </c>
      <c r="FE186" s="6">
        <v>81.500217000000006</v>
      </c>
      <c r="FF186" s="6">
        <v>81.483514999999997</v>
      </c>
      <c r="FG186" s="6">
        <v>81.458583000000004</v>
      </c>
      <c r="FH186" s="6">
        <v>89.085875999999999</v>
      </c>
      <c r="FI186" s="6">
        <v>64.730106000000006</v>
      </c>
      <c r="FJ186" s="6">
        <v>64.740950999999995</v>
      </c>
      <c r="FK186" s="6">
        <v>64.798390999999995</v>
      </c>
      <c r="FL186" s="6">
        <v>64.776352000000003</v>
      </c>
      <c r="FM186" s="6">
        <v>64.708094000000003</v>
      </c>
      <c r="FN186" s="6">
        <v>64.693685000000002</v>
      </c>
      <c r="FO186" s="6">
        <v>66.262260999999995</v>
      </c>
      <c r="FP186" s="6">
        <v>66.289608999999999</v>
      </c>
      <c r="FQ186" s="6">
        <v>66.937562</v>
      </c>
      <c r="FR186" s="6">
        <v>66.693743999999995</v>
      </c>
      <c r="FS186" s="6">
        <v>98.444513000000001</v>
      </c>
      <c r="FT186" s="6">
        <v>98.444513000000001</v>
      </c>
      <c r="FU186" s="6">
        <v>98.779360999999994</v>
      </c>
      <c r="FV186" s="6">
        <v>98.883294000000006</v>
      </c>
      <c r="FW186" s="6">
        <v>99.989780999999994</v>
      </c>
      <c r="FX186" s="6">
        <v>99.997848000000005</v>
      </c>
      <c r="FY186" s="6">
        <v>99.998003999999995</v>
      </c>
      <c r="FZ186" s="6">
        <v>99.997592999999995</v>
      </c>
      <c r="GA186" s="6">
        <v>99.997697000000002</v>
      </c>
      <c r="GB186" s="6">
        <v>99.998106000000007</v>
      </c>
      <c r="GC186" s="6">
        <v>99.997867999999997</v>
      </c>
      <c r="GD186" s="6">
        <v>100</v>
      </c>
      <c r="GE186" s="6">
        <v>98.554981999999995</v>
      </c>
      <c r="GF186" s="6">
        <v>98.492581000000001</v>
      </c>
      <c r="GG186" s="6">
        <v>98.574399</v>
      </c>
      <c r="GH186" s="6">
        <v>98.561031999999997</v>
      </c>
      <c r="GI186" s="6">
        <v>98.573611999999997</v>
      </c>
      <c r="GJ186" s="6">
        <v>98.565119999999993</v>
      </c>
      <c r="GK186" s="6">
        <v>81.733238</v>
      </c>
      <c r="GL186" s="6">
        <v>81.733452999999997</v>
      </c>
      <c r="GM186" s="6">
        <v>98.541742999999997</v>
      </c>
      <c r="GN186" s="6">
        <v>98.886853000000002</v>
      </c>
      <c r="GO186" s="6">
        <v>98.995202000000006</v>
      </c>
      <c r="GP186" s="6">
        <v>98.577917999999997</v>
      </c>
      <c r="GQ186" s="6">
        <v>98.080442000000005</v>
      </c>
      <c r="GR186" s="6">
        <v>67.080600000000004</v>
      </c>
      <c r="GS186" s="6">
        <v>67.112324000000001</v>
      </c>
      <c r="GT186" s="6">
        <v>67.055815999999993</v>
      </c>
      <c r="GU186" s="6">
        <v>67.077460000000002</v>
      </c>
      <c r="GV186" s="6">
        <v>72.616106000000002</v>
      </c>
      <c r="GW186" s="6">
        <v>66.692926999999997</v>
      </c>
      <c r="GX186" s="6">
        <v>81.523499000000001</v>
      </c>
      <c r="GY186" s="6">
        <v>81.412319999999994</v>
      </c>
      <c r="GZ186" s="6">
        <v>81.453370000000007</v>
      </c>
      <c r="HA186" s="6">
        <v>89.285196999999997</v>
      </c>
      <c r="HB186" s="6">
        <v>89.288183000000004</v>
      </c>
      <c r="HC186" s="6">
        <v>89.256307000000007</v>
      </c>
      <c r="HD186" s="6">
        <v>89.275672</v>
      </c>
      <c r="HE186" s="6">
        <v>66.989052999999998</v>
      </c>
      <c r="HF186" s="6">
        <v>67.030974000000001</v>
      </c>
      <c r="HG186" s="6">
        <v>66.885693000000003</v>
      </c>
      <c r="HH186" s="6">
        <v>66.755354999999994</v>
      </c>
      <c r="HI186" s="6">
        <v>68.418610000000001</v>
      </c>
      <c r="HJ186" s="6">
        <v>67.813278999999994</v>
      </c>
      <c r="HK186" s="6">
        <v>66.974924000000001</v>
      </c>
      <c r="HL186" s="6">
        <v>66.663431000000003</v>
      </c>
      <c r="HM186" s="6">
        <v>66.692351000000002</v>
      </c>
      <c r="HN186" s="2"/>
      <c r="HO186" s="2"/>
      <c r="HP186" s="2"/>
      <c r="HQ186" s="2"/>
      <c r="HR186" s="2"/>
      <c r="HS186" s="2"/>
      <c r="HT186" s="2"/>
      <c r="HU186" s="2"/>
      <c r="HV186" s="2"/>
      <c r="HW186" s="2"/>
      <c r="HX186" s="2"/>
      <c r="HY186" s="2"/>
      <c r="HZ186" s="2"/>
    </row>
    <row r="187" spans="1:234" ht="14.45" x14ac:dyDescent="0.3">
      <c r="A187" s="4">
        <v>185</v>
      </c>
      <c r="B187" s="5" t="s">
        <v>177</v>
      </c>
      <c r="C187" s="6">
        <v>60.441611000000002</v>
      </c>
      <c r="D187" s="6">
        <v>81.762147999999996</v>
      </c>
      <c r="E187" s="6">
        <v>81.809027999999998</v>
      </c>
      <c r="F187" s="6">
        <v>66.671295999999998</v>
      </c>
      <c r="G187" s="6">
        <v>66.715663000000006</v>
      </c>
      <c r="H187" s="6">
        <v>66.637664000000001</v>
      </c>
      <c r="I187" s="6">
        <v>66.657549000000003</v>
      </c>
      <c r="J187" s="6">
        <v>66.563452999999996</v>
      </c>
      <c r="K187" s="6">
        <v>72.826953000000003</v>
      </c>
      <c r="L187" s="6">
        <v>73.346017000000003</v>
      </c>
      <c r="M187" s="6">
        <v>73.340506000000005</v>
      </c>
      <c r="N187" s="6">
        <v>73.039478000000003</v>
      </c>
      <c r="O187" s="6">
        <v>72.806883999999997</v>
      </c>
      <c r="P187" s="6">
        <v>72.970158999999995</v>
      </c>
      <c r="Q187" s="6">
        <v>73.199877000000001</v>
      </c>
      <c r="R187" s="6">
        <v>73.139870000000002</v>
      </c>
      <c r="S187" s="6">
        <v>73.218704000000002</v>
      </c>
      <c r="T187" s="6">
        <v>73.062825000000004</v>
      </c>
      <c r="U187" s="6">
        <v>73.192583999999997</v>
      </c>
      <c r="V187" s="6">
        <v>73.134625</v>
      </c>
      <c r="W187" s="6">
        <v>73.062590999999998</v>
      </c>
      <c r="X187" s="6">
        <v>72.963464999999999</v>
      </c>
      <c r="Y187" s="6">
        <v>72.968041999999997</v>
      </c>
      <c r="Z187" s="6">
        <v>72.826953000000003</v>
      </c>
      <c r="AA187" s="6">
        <v>72.827348000000001</v>
      </c>
      <c r="AB187" s="6">
        <v>73.093552000000003</v>
      </c>
      <c r="AC187" s="6">
        <v>73.118953000000005</v>
      </c>
      <c r="AD187" s="6">
        <v>72.984718000000001</v>
      </c>
      <c r="AE187" s="6">
        <v>73.245266999999998</v>
      </c>
      <c r="AF187" s="6">
        <v>73.259259</v>
      </c>
      <c r="AG187" s="6">
        <v>73.362747999999996</v>
      </c>
      <c r="AH187" s="6">
        <v>73.338381999999996</v>
      </c>
      <c r="AI187" s="6">
        <v>72.923070999999993</v>
      </c>
      <c r="AJ187" s="6">
        <v>73.417613000000003</v>
      </c>
      <c r="AK187" s="6">
        <v>73.357474999999994</v>
      </c>
      <c r="AL187" s="6">
        <v>73.366388999999998</v>
      </c>
      <c r="AM187" s="6">
        <v>73.352943999999994</v>
      </c>
      <c r="AN187" s="6">
        <v>72.893950000000004</v>
      </c>
      <c r="AO187" s="6">
        <v>73.244522000000003</v>
      </c>
      <c r="AP187" s="6">
        <v>73.316263000000006</v>
      </c>
      <c r="AQ187" s="6">
        <v>73.213840000000005</v>
      </c>
      <c r="AR187" s="6">
        <v>72.866866000000002</v>
      </c>
      <c r="AS187" s="6">
        <v>73.439425</v>
      </c>
      <c r="AT187" s="6">
        <v>73.080966000000004</v>
      </c>
      <c r="AU187" s="6">
        <v>73.438126999999994</v>
      </c>
      <c r="AV187" s="6">
        <v>73.214438999999999</v>
      </c>
      <c r="AW187" s="6">
        <v>73.038278000000005</v>
      </c>
      <c r="AX187" s="6">
        <v>73.400261999999998</v>
      </c>
      <c r="AY187" s="6">
        <v>72.774569999999997</v>
      </c>
      <c r="AZ187" s="6">
        <v>73.240492000000003</v>
      </c>
      <c r="BA187" s="6">
        <v>73.021631999999997</v>
      </c>
      <c r="BB187" s="6">
        <v>73.054659000000001</v>
      </c>
      <c r="BC187" s="6">
        <v>72.712097999999997</v>
      </c>
      <c r="BD187" s="6">
        <v>81.230586000000002</v>
      </c>
      <c r="BE187" s="6">
        <v>64.736305000000002</v>
      </c>
      <c r="BF187" s="6">
        <v>98.554370000000006</v>
      </c>
      <c r="BG187" s="6">
        <v>98.280146999999999</v>
      </c>
      <c r="BH187" s="6">
        <v>66.902891999999994</v>
      </c>
      <c r="BI187" s="6">
        <v>73.325655999999995</v>
      </c>
      <c r="BJ187" s="6">
        <v>73.245220000000003</v>
      </c>
      <c r="BK187" s="6">
        <v>73.335155999999998</v>
      </c>
      <c r="BL187" s="6">
        <v>73.302046000000004</v>
      </c>
      <c r="BM187" s="6">
        <v>72.912829000000002</v>
      </c>
      <c r="BN187" s="6">
        <v>73.188435999999996</v>
      </c>
      <c r="BO187" s="6">
        <v>73.028496000000004</v>
      </c>
      <c r="BP187" s="6">
        <v>73.061772000000005</v>
      </c>
      <c r="BQ187" s="6">
        <v>73.061772000000005</v>
      </c>
      <c r="BR187" s="6">
        <v>73.061772000000005</v>
      </c>
      <c r="BS187" s="6">
        <v>73.061772000000005</v>
      </c>
      <c r="BT187" s="6">
        <v>73.145235999999997</v>
      </c>
      <c r="BU187" s="6">
        <v>73.061570000000003</v>
      </c>
      <c r="BV187" s="6">
        <v>73.363218000000003</v>
      </c>
      <c r="BW187" s="6">
        <v>73.228093999999999</v>
      </c>
      <c r="BX187" s="6">
        <v>73.060573000000005</v>
      </c>
      <c r="BY187" s="6">
        <v>73.201577</v>
      </c>
      <c r="BZ187" s="6">
        <v>73.293135000000007</v>
      </c>
      <c r="CA187" s="6">
        <v>73.072362999999996</v>
      </c>
      <c r="CB187" s="6">
        <v>73.293346999999997</v>
      </c>
      <c r="CC187" s="6">
        <v>64.717298999999997</v>
      </c>
      <c r="CD187" s="6">
        <v>73.388827000000006</v>
      </c>
      <c r="CE187" s="6">
        <v>72.773921999999999</v>
      </c>
      <c r="CF187" s="6">
        <v>72.876633999999996</v>
      </c>
      <c r="CG187" s="6">
        <v>73.251868999999999</v>
      </c>
      <c r="CH187" s="6">
        <v>72.987561999999997</v>
      </c>
      <c r="CI187" s="6">
        <v>73.077348000000001</v>
      </c>
      <c r="CJ187" s="6">
        <v>72.924160999999998</v>
      </c>
      <c r="CK187" s="6">
        <v>73.134484</v>
      </c>
      <c r="CL187" s="6">
        <v>73.123929000000004</v>
      </c>
      <c r="CM187" s="6">
        <v>72.773921999999999</v>
      </c>
      <c r="CN187" s="6">
        <v>72.615475000000004</v>
      </c>
      <c r="CO187" s="6">
        <v>73.263531999999998</v>
      </c>
      <c r="CP187" s="6">
        <v>73.376322999999999</v>
      </c>
      <c r="CQ187" s="6">
        <v>72.617874999999998</v>
      </c>
      <c r="CR187" s="6">
        <v>73.357755999999995</v>
      </c>
      <c r="CS187" s="6">
        <v>73.229659999999996</v>
      </c>
      <c r="CT187" s="6">
        <v>72.905095000000003</v>
      </c>
      <c r="CU187" s="6">
        <v>73.429119</v>
      </c>
      <c r="CV187" s="6">
        <v>72.883609000000007</v>
      </c>
      <c r="CW187" s="6">
        <v>72.918430000000001</v>
      </c>
      <c r="CX187" s="6">
        <v>72.774195000000006</v>
      </c>
      <c r="CY187" s="6">
        <v>72.730847999999995</v>
      </c>
      <c r="CZ187" s="6">
        <v>73.153281000000007</v>
      </c>
      <c r="DA187" s="6">
        <v>73.110175999999996</v>
      </c>
      <c r="DB187" s="6">
        <v>73.094932999999997</v>
      </c>
      <c r="DC187" s="6">
        <v>72.716667000000001</v>
      </c>
      <c r="DD187" s="6">
        <v>72.538467999999995</v>
      </c>
      <c r="DE187" s="6">
        <v>72.994622000000007</v>
      </c>
      <c r="DF187" s="6">
        <v>72.864828000000003</v>
      </c>
      <c r="DG187" s="6">
        <v>72.782481000000004</v>
      </c>
      <c r="DH187" s="6">
        <v>72.890961000000004</v>
      </c>
      <c r="DI187" s="6">
        <v>73.122338999999997</v>
      </c>
      <c r="DJ187" s="6">
        <v>73.035749999999993</v>
      </c>
      <c r="DK187" s="6">
        <v>72.656672</v>
      </c>
      <c r="DL187" s="6">
        <v>72.741754</v>
      </c>
      <c r="DM187" s="6">
        <v>73.190651000000003</v>
      </c>
      <c r="DN187" s="6">
        <v>73.190442000000004</v>
      </c>
      <c r="DO187" s="6">
        <v>72.927216000000001</v>
      </c>
      <c r="DP187" s="6">
        <v>73.107957999999996</v>
      </c>
      <c r="DQ187" s="6">
        <v>72.671104</v>
      </c>
      <c r="DR187" s="6">
        <v>73.281186000000005</v>
      </c>
      <c r="DS187" s="6">
        <v>73.223462999999995</v>
      </c>
      <c r="DT187" s="6">
        <v>73.136689000000004</v>
      </c>
      <c r="DU187" s="6">
        <v>73.461445999999995</v>
      </c>
      <c r="DV187" s="6">
        <v>72.879835999999997</v>
      </c>
      <c r="DW187" s="6">
        <v>73.069958</v>
      </c>
      <c r="DX187" s="6">
        <v>73.142484999999994</v>
      </c>
      <c r="DY187" s="6">
        <v>73.178054000000003</v>
      </c>
      <c r="DZ187" s="6">
        <v>72.786675000000002</v>
      </c>
      <c r="EA187" s="6">
        <v>72.786266999999995</v>
      </c>
      <c r="EB187" s="6">
        <v>72.787244999999999</v>
      </c>
      <c r="EC187" s="6">
        <v>73.011660000000006</v>
      </c>
      <c r="ED187" s="6">
        <v>72.967218000000003</v>
      </c>
      <c r="EE187" s="6">
        <v>72.625080999999994</v>
      </c>
      <c r="EF187" s="6">
        <v>72.502122</v>
      </c>
      <c r="EG187" s="6">
        <v>72.633561999999998</v>
      </c>
      <c r="EH187" s="6">
        <v>73.106126000000003</v>
      </c>
      <c r="EI187" s="6">
        <v>73.074813000000006</v>
      </c>
      <c r="EJ187" s="6">
        <v>72.664598999999995</v>
      </c>
      <c r="EK187" s="6">
        <v>72.772797999999995</v>
      </c>
      <c r="EL187" s="6">
        <v>73.024917000000002</v>
      </c>
      <c r="EM187" s="6">
        <v>73.084248000000002</v>
      </c>
      <c r="EN187" s="6">
        <v>72.617986999999999</v>
      </c>
      <c r="EO187" s="6">
        <v>73.275000000000006</v>
      </c>
      <c r="EP187" s="6">
        <v>73.201365999999993</v>
      </c>
      <c r="EQ187" s="6">
        <v>72.678571000000005</v>
      </c>
      <c r="ER187" s="6">
        <v>73.212200999999993</v>
      </c>
      <c r="ES187" s="6">
        <v>73.061401000000004</v>
      </c>
      <c r="ET187" s="6">
        <v>73.242953999999997</v>
      </c>
      <c r="EU187" s="6">
        <v>73.055913000000004</v>
      </c>
      <c r="EV187" s="6">
        <v>73.135007999999999</v>
      </c>
      <c r="EW187" s="6">
        <v>73.097879000000006</v>
      </c>
      <c r="EX187" s="6">
        <v>60.977468999999999</v>
      </c>
      <c r="EY187" s="6">
        <v>65.856703999999993</v>
      </c>
      <c r="EZ187" s="6">
        <v>60.370977000000003</v>
      </c>
      <c r="FA187" s="6">
        <v>66.209519</v>
      </c>
      <c r="FB187" s="6">
        <v>66.252352000000002</v>
      </c>
      <c r="FC187" s="6">
        <v>81.381611000000007</v>
      </c>
      <c r="FD187" s="6">
        <v>81.465384999999998</v>
      </c>
      <c r="FE187" s="6">
        <v>81.390013999999994</v>
      </c>
      <c r="FF187" s="6">
        <v>81.376720000000006</v>
      </c>
      <c r="FG187" s="6">
        <v>81.408197000000001</v>
      </c>
      <c r="FH187" s="6">
        <v>89.064442999999997</v>
      </c>
      <c r="FI187" s="6">
        <v>64.613868999999994</v>
      </c>
      <c r="FJ187" s="6">
        <v>64.721429000000001</v>
      </c>
      <c r="FK187" s="6">
        <v>64.771189000000007</v>
      </c>
      <c r="FL187" s="6">
        <v>64.678595999999999</v>
      </c>
      <c r="FM187" s="6">
        <v>64.711862999999994</v>
      </c>
      <c r="FN187" s="6">
        <v>64.678670999999994</v>
      </c>
      <c r="FO187" s="6">
        <v>66.306268000000003</v>
      </c>
      <c r="FP187" s="6">
        <v>66.372626999999994</v>
      </c>
      <c r="FQ187" s="6">
        <v>66.826059000000001</v>
      </c>
      <c r="FR187" s="6">
        <v>66.634174999999999</v>
      </c>
      <c r="FS187" s="6">
        <v>98.544756000000007</v>
      </c>
      <c r="FT187" s="6">
        <v>98.544756000000007</v>
      </c>
      <c r="FU187" s="6">
        <v>98.369094000000004</v>
      </c>
      <c r="FV187" s="6">
        <v>98.556737999999996</v>
      </c>
      <c r="FW187" s="6">
        <v>98.538064000000006</v>
      </c>
      <c r="FX187" s="6">
        <v>98.555216999999999</v>
      </c>
      <c r="FY187" s="6">
        <v>98.555334000000002</v>
      </c>
      <c r="FZ187" s="6">
        <v>98.560287000000002</v>
      </c>
      <c r="GA187" s="6">
        <v>98.560955000000007</v>
      </c>
      <c r="GB187" s="6">
        <v>98.560169999999999</v>
      </c>
      <c r="GC187" s="6">
        <v>98.541078999999996</v>
      </c>
      <c r="GD187" s="6">
        <v>98.554981999999995</v>
      </c>
      <c r="GE187" s="6">
        <v>100</v>
      </c>
      <c r="GF187" s="6">
        <v>100</v>
      </c>
      <c r="GG187" s="6">
        <v>98.292679000000007</v>
      </c>
      <c r="GH187" s="6">
        <v>98.280784999999995</v>
      </c>
      <c r="GI187" s="6">
        <v>98.289614</v>
      </c>
      <c r="GJ187" s="6">
        <v>98.278830999999997</v>
      </c>
      <c r="GK187" s="6">
        <v>81.649117000000004</v>
      </c>
      <c r="GL187" s="6">
        <v>81.649399000000003</v>
      </c>
      <c r="GM187" s="6">
        <v>98.648548000000005</v>
      </c>
      <c r="GN187" s="6">
        <v>98.560969999999998</v>
      </c>
      <c r="GO187" s="6">
        <v>98.339935999999994</v>
      </c>
      <c r="GP187" s="6">
        <v>98.402935999999997</v>
      </c>
      <c r="GQ187" s="6">
        <v>97.895611000000002</v>
      </c>
      <c r="GR187" s="6">
        <v>66.884594000000007</v>
      </c>
      <c r="GS187" s="6">
        <v>66.994632999999993</v>
      </c>
      <c r="GT187" s="6">
        <v>66.859719999999996</v>
      </c>
      <c r="GU187" s="6">
        <v>66.878197999999998</v>
      </c>
      <c r="GV187" s="6">
        <v>72.701909999999998</v>
      </c>
      <c r="GW187" s="6">
        <v>66.635963000000004</v>
      </c>
      <c r="GX187" s="6">
        <v>81.543447999999998</v>
      </c>
      <c r="GY187" s="6">
        <v>81.412722000000002</v>
      </c>
      <c r="GZ187" s="6">
        <v>81.413090999999994</v>
      </c>
      <c r="HA187" s="6">
        <v>89.143625999999998</v>
      </c>
      <c r="HB187" s="6">
        <v>89.151421999999997</v>
      </c>
      <c r="HC187" s="6">
        <v>89.149867999999998</v>
      </c>
      <c r="HD187" s="6">
        <v>89.158580999999998</v>
      </c>
      <c r="HE187" s="6">
        <v>66.693372999999994</v>
      </c>
      <c r="HF187" s="6">
        <v>67.053467999999995</v>
      </c>
      <c r="HG187" s="6">
        <v>66.922062999999994</v>
      </c>
      <c r="HH187" s="6">
        <v>66.807389000000001</v>
      </c>
      <c r="HI187" s="6">
        <v>68.406296999999995</v>
      </c>
      <c r="HJ187" s="6">
        <v>67.739851000000002</v>
      </c>
      <c r="HK187" s="6">
        <v>67.024845999999997</v>
      </c>
      <c r="HL187" s="6">
        <v>66.656831999999994</v>
      </c>
      <c r="HM187" s="6">
        <v>66.781813999999997</v>
      </c>
      <c r="HN187" s="2"/>
      <c r="HO187" s="2"/>
      <c r="HP187" s="2"/>
      <c r="HQ187" s="2"/>
      <c r="HR187" s="2"/>
      <c r="HS187" s="2"/>
      <c r="HT187" s="2"/>
      <c r="HU187" s="2"/>
      <c r="HV187" s="2"/>
      <c r="HW187" s="2"/>
      <c r="HX187" s="2"/>
      <c r="HY187" s="2"/>
      <c r="HZ187" s="2"/>
    </row>
    <row r="188" spans="1:234" ht="14.45" x14ac:dyDescent="0.3">
      <c r="A188" s="4">
        <v>186</v>
      </c>
      <c r="B188" s="5" t="s">
        <v>178</v>
      </c>
      <c r="C188" s="6">
        <v>60.652262</v>
      </c>
      <c r="D188" s="6">
        <v>81.775600999999995</v>
      </c>
      <c r="E188" s="6">
        <v>81.820201999999995</v>
      </c>
      <c r="F188" s="6">
        <v>66.747534999999999</v>
      </c>
      <c r="G188" s="6">
        <v>66.796121999999997</v>
      </c>
      <c r="H188" s="6">
        <v>66.710646999999994</v>
      </c>
      <c r="I188" s="6">
        <v>66.728243000000006</v>
      </c>
      <c r="J188" s="6">
        <v>66.620951000000005</v>
      </c>
      <c r="K188" s="6">
        <v>72.872086999999993</v>
      </c>
      <c r="L188" s="6">
        <v>73.431211000000005</v>
      </c>
      <c r="M188" s="6">
        <v>73.425264999999996</v>
      </c>
      <c r="N188" s="6">
        <v>73.110191</v>
      </c>
      <c r="O188" s="6">
        <v>72.815831000000003</v>
      </c>
      <c r="P188" s="6">
        <v>73.039292000000003</v>
      </c>
      <c r="Q188" s="6">
        <v>73.250611000000006</v>
      </c>
      <c r="R188" s="6">
        <v>73.229488000000003</v>
      </c>
      <c r="S188" s="6">
        <v>73.282183000000003</v>
      </c>
      <c r="T188" s="6">
        <v>73.133578</v>
      </c>
      <c r="U188" s="6">
        <v>73.287846999999999</v>
      </c>
      <c r="V188" s="6">
        <v>73.181396000000007</v>
      </c>
      <c r="W188" s="6">
        <v>73.133391000000003</v>
      </c>
      <c r="X188" s="6">
        <v>73.025299000000004</v>
      </c>
      <c r="Y188" s="6">
        <v>72.994703000000001</v>
      </c>
      <c r="Z188" s="6">
        <v>72.872086999999993</v>
      </c>
      <c r="AA188" s="6">
        <v>72.872506000000001</v>
      </c>
      <c r="AB188" s="6">
        <v>73.166235</v>
      </c>
      <c r="AC188" s="6">
        <v>73.218299999999999</v>
      </c>
      <c r="AD188" s="6">
        <v>73.069854000000007</v>
      </c>
      <c r="AE188" s="6">
        <v>73.329815999999994</v>
      </c>
      <c r="AF188" s="6">
        <v>73.361305999999999</v>
      </c>
      <c r="AG188" s="6">
        <v>73.472089999999994</v>
      </c>
      <c r="AH188" s="6">
        <v>73.427629999999994</v>
      </c>
      <c r="AI188" s="6">
        <v>73.020641999999995</v>
      </c>
      <c r="AJ188" s="6">
        <v>73.522666999999998</v>
      </c>
      <c r="AK188" s="6">
        <v>73.458089999999999</v>
      </c>
      <c r="AL188" s="6">
        <v>73.467759000000001</v>
      </c>
      <c r="AM188" s="6">
        <v>73.426393000000004</v>
      </c>
      <c r="AN188" s="6">
        <v>72.921259000000006</v>
      </c>
      <c r="AO188" s="6">
        <v>73.318406999999993</v>
      </c>
      <c r="AP188" s="6">
        <v>73.428303999999997</v>
      </c>
      <c r="AQ188" s="6">
        <v>73.304642000000001</v>
      </c>
      <c r="AR188" s="6">
        <v>72.942499999999995</v>
      </c>
      <c r="AS188" s="6">
        <v>73.545300999999995</v>
      </c>
      <c r="AT188" s="6">
        <v>73.162576000000001</v>
      </c>
      <c r="AU188" s="6">
        <v>73.544880000000006</v>
      </c>
      <c r="AV188" s="6">
        <v>73.306673000000004</v>
      </c>
      <c r="AW188" s="6">
        <v>73.129328000000001</v>
      </c>
      <c r="AX188" s="6">
        <v>73.453968000000003</v>
      </c>
      <c r="AY188" s="6">
        <v>72.799869000000001</v>
      </c>
      <c r="AZ188" s="6">
        <v>73.245389000000003</v>
      </c>
      <c r="BA188" s="6">
        <v>73.048353000000006</v>
      </c>
      <c r="BB188" s="6">
        <v>73.121713999999997</v>
      </c>
      <c r="BC188" s="6">
        <v>72.712062000000003</v>
      </c>
      <c r="BD188" s="6">
        <v>81.219617</v>
      </c>
      <c r="BE188" s="6">
        <v>64.870114000000001</v>
      </c>
      <c r="BF188" s="6">
        <v>98.493583000000001</v>
      </c>
      <c r="BG188" s="6">
        <v>98.210543999999999</v>
      </c>
      <c r="BH188" s="6">
        <v>66.903704000000005</v>
      </c>
      <c r="BI188" s="6">
        <v>73.404326999999995</v>
      </c>
      <c r="BJ188" s="6">
        <v>73.365262000000001</v>
      </c>
      <c r="BK188" s="6">
        <v>73.433064000000002</v>
      </c>
      <c r="BL188" s="6">
        <v>73.381298999999999</v>
      </c>
      <c r="BM188" s="6">
        <v>72.974385999999996</v>
      </c>
      <c r="BN188" s="6">
        <v>73.294785000000005</v>
      </c>
      <c r="BO188" s="6">
        <v>73.118905999999996</v>
      </c>
      <c r="BP188" s="6">
        <v>73.154439999999994</v>
      </c>
      <c r="BQ188" s="6">
        <v>73.154439999999994</v>
      </c>
      <c r="BR188" s="6">
        <v>73.154439999999994</v>
      </c>
      <c r="BS188" s="6">
        <v>73.154439999999994</v>
      </c>
      <c r="BT188" s="6">
        <v>73.213648000000006</v>
      </c>
      <c r="BU188" s="6">
        <v>73.154223999999999</v>
      </c>
      <c r="BV188" s="6">
        <v>73.491936999999993</v>
      </c>
      <c r="BW188" s="6">
        <v>73.310721000000001</v>
      </c>
      <c r="BX188" s="6">
        <v>73.126459999999994</v>
      </c>
      <c r="BY188" s="6">
        <v>73.240298999999993</v>
      </c>
      <c r="BZ188" s="6">
        <v>73.418567999999993</v>
      </c>
      <c r="CA188" s="6">
        <v>73.180775999999994</v>
      </c>
      <c r="CB188" s="6">
        <v>73.386947000000006</v>
      </c>
      <c r="CC188" s="6">
        <v>64.769661999999997</v>
      </c>
      <c r="CD188" s="6">
        <v>73.430439000000007</v>
      </c>
      <c r="CE188" s="6">
        <v>72.824545000000001</v>
      </c>
      <c r="CF188" s="6">
        <v>72.885444000000007</v>
      </c>
      <c r="CG188" s="6">
        <v>73.257510999999994</v>
      </c>
      <c r="CH188" s="6">
        <v>73.032552999999993</v>
      </c>
      <c r="CI188" s="6">
        <v>73.124933999999996</v>
      </c>
      <c r="CJ188" s="6">
        <v>72.976859000000005</v>
      </c>
      <c r="CK188" s="6">
        <v>73.164107999999999</v>
      </c>
      <c r="CL188" s="6">
        <v>73.174083999999993</v>
      </c>
      <c r="CM188" s="6">
        <v>72.824545000000001</v>
      </c>
      <c r="CN188" s="6">
        <v>72.618495999999993</v>
      </c>
      <c r="CO188" s="6">
        <v>73.354314000000002</v>
      </c>
      <c r="CP188" s="6">
        <v>73.410905999999997</v>
      </c>
      <c r="CQ188" s="6">
        <v>72.636359999999996</v>
      </c>
      <c r="CR188" s="6">
        <v>73.404528999999997</v>
      </c>
      <c r="CS188" s="6">
        <v>73.316788000000003</v>
      </c>
      <c r="CT188" s="6">
        <v>72.947351999999995</v>
      </c>
      <c r="CU188" s="6">
        <v>73.480650999999995</v>
      </c>
      <c r="CV188" s="6">
        <v>72.907143000000005</v>
      </c>
      <c r="CW188" s="6">
        <v>72.953348000000005</v>
      </c>
      <c r="CX188" s="6">
        <v>72.772276000000005</v>
      </c>
      <c r="CY188" s="6">
        <v>72.782871</v>
      </c>
      <c r="CZ188" s="6">
        <v>73.173806999999996</v>
      </c>
      <c r="DA188" s="6">
        <v>73.152500000000003</v>
      </c>
      <c r="DB188" s="6">
        <v>73.133244000000005</v>
      </c>
      <c r="DC188" s="6">
        <v>72.732479999999995</v>
      </c>
      <c r="DD188" s="6">
        <v>72.567897000000002</v>
      </c>
      <c r="DE188" s="6">
        <v>73.011359999999996</v>
      </c>
      <c r="DF188" s="6">
        <v>72.891970000000001</v>
      </c>
      <c r="DG188" s="6">
        <v>72.827460000000002</v>
      </c>
      <c r="DH188" s="6">
        <v>72.912806000000003</v>
      </c>
      <c r="DI188" s="6">
        <v>73.163036000000005</v>
      </c>
      <c r="DJ188" s="6">
        <v>73.102625000000003</v>
      </c>
      <c r="DK188" s="6">
        <v>72.640613999999999</v>
      </c>
      <c r="DL188" s="6">
        <v>72.743792999999997</v>
      </c>
      <c r="DM188" s="6">
        <v>73.233599999999996</v>
      </c>
      <c r="DN188" s="6">
        <v>73.241911000000002</v>
      </c>
      <c r="DO188" s="6">
        <v>72.964808000000005</v>
      </c>
      <c r="DP188" s="6">
        <v>73.156705000000002</v>
      </c>
      <c r="DQ188" s="6">
        <v>72.454982999999999</v>
      </c>
      <c r="DR188" s="6">
        <v>73.264589000000001</v>
      </c>
      <c r="DS188" s="6">
        <v>73.251480999999998</v>
      </c>
      <c r="DT188" s="6">
        <v>73.160387</v>
      </c>
      <c r="DU188" s="6">
        <v>73.508393999999996</v>
      </c>
      <c r="DV188" s="6">
        <v>72.903138999999996</v>
      </c>
      <c r="DW188" s="6">
        <v>73.085791</v>
      </c>
      <c r="DX188" s="6">
        <v>73.183542000000003</v>
      </c>
      <c r="DY188" s="6">
        <v>73.168116999999995</v>
      </c>
      <c r="DZ188" s="6">
        <v>72.837185000000005</v>
      </c>
      <c r="EA188" s="6">
        <v>72.836751000000007</v>
      </c>
      <c r="EB188" s="6">
        <v>72.837793000000005</v>
      </c>
      <c r="EC188" s="6">
        <v>73.06</v>
      </c>
      <c r="ED188" s="6">
        <v>72.981572</v>
      </c>
      <c r="EE188" s="6">
        <v>72.635824999999997</v>
      </c>
      <c r="EF188" s="6">
        <v>72.522289000000001</v>
      </c>
      <c r="EG188" s="6">
        <v>72.676220999999998</v>
      </c>
      <c r="EH188" s="6">
        <v>73.175462999999993</v>
      </c>
      <c r="EI188" s="6">
        <v>73.143288999999996</v>
      </c>
      <c r="EJ188" s="6">
        <v>72.680491000000004</v>
      </c>
      <c r="EK188" s="6">
        <v>72.820070000000001</v>
      </c>
      <c r="EL188" s="6">
        <v>73.090619000000004</v>
      </c>
      <c r="EM188" s="6">
        <v>73.096936999999997</v>
      </c>
      <c r="EN188" s="6">
        <v>72.662295999999998</v>
      </c>
      <c r="EO188" s="6">
        <v>73.315709999999996</v>
      </c>
      <c r="EP188" s="6">
        <v>73.245081999999996</v>
      </c>
      <c r="EQ188" s="6">
        <v>72.735468999999995</v>
      </c>
      <c r="ER188" s="6">
        <v>73.256596999999999</v>
      </c>
      <c r="ES188" s="6">
        <v>73.123735999999994</v>
      </c>
      <c r="ET188" s="6">
        <v>73.248011000000005</v>
      </c>
      <c r="EU188" s="6">
        <v>73.058583999999996</v>
      </c>
      <c r="EV188" s="6">
        <v>73.172901999999993</v>
      </c>
      <c r="EW188" s="6">
        <v>73.167790999999994</v>
      </c>
      <c r="EX188" s="6">
        <v>61.235928000000001</v>
      </c>
      <c r="EY188" s="6">
        <v>65.911044000000004</v>
      </c>
      <c r="EZ188" s="6">
        <v>60.602989000000001</v>
      </c>
      <c r="FA188" s="6">
        <v>66.433942000000002</v>
      </c>
      <c r="FB188" s="6">
        <v>66.480033000000006</v>
      </c>
      <c r="FC188" s="6">
        <v>81.343895000000003</v>
      </c>
      <c r="FD188" s="6">
        <v>81.467681999999996</v>
      </c>
      <c r="FE188" s="6">
        <v>81.372411</v>
      </c>
      <c r="FF188" s="6">
        <v>81.357518999999996</v>
      </c>
      <c r="FG188" s="6">
        <v>81.387763000000007</v>
      </c>
      <c r="FH188" s="6">
        <v>89.088762000000003</v>
      </c>
      <c r="FI188" s="6">
        <v>64.722396000000003</v>
      </c>
      <c r="FJ188" s="6">
        <v>64.888980000000004</v>
      </c>
      <c r="FK188" s="6">
        <v>64.950689999999994</v>
      </c>
      <c r="FL188" s="6">
        <v>64.786090000000002</v>
      </c>
      <c r="FM188" s="6">
        <v>64.836713000000003</v>
      </c>
      <c r="FN188" s="6">
        <v>64.801571999999993</v>
      </c>
      <c r="FO188" s="6">
        <v>66.355162000000007</v>
      </c>
      <c r="FP188" s="6">
        <v>66.444669000000005</v>
      </c>
      <c r="FQ188" s="6">
        <v>66.860011</v>
      </c>
      <c r="FR188" s="6">
        <v>66.632531</v>
      </c>
      <c r="FS188" s="6">
        <v>98.466700000000003</v>
      </c>
      <c r="FT188" s="6">
        <v>98.466700000000003</v>
      </c>
      <c r="FU188" s="6">
        <v>98.289243999999997</v>
      </c>
      <c r="FV188" s="6">
        <v>98.497231999999997</v>
      </c>
      <c r="FW188" s="6">
        <v>98.491703000000001</v>
      </c>
      <c r="FX188" s="6">
        <v>98.493583000000001</v>
      </c>
      <c r="FY188" s="6">
        <v>98.493707000000001</v>
      </c>
      <c r="FZ188" s="6">
        <v>98.492773</v>
      </c>
      <c r="GA188" s="6">
        <v>98.493523999999994</v>
      </c>
      <c r="GB188" s="6">
        <v>98.493649000000005</v>
      </c>
      <c r="GC188" s="6">
        <v>98.493458000000004</v>
      </c>
      <c r="GD188" s="6">
        <v>98.492581000000001</v>
      </c>
      <c r="GE188" s="6">
        <v>100</v>
      </c>
      <c r="GF188" s="6">
        <v>100</v>
      </c>
      <c r="GG188" s="6">
        <v>98.210205000000002</v>
      </c>
      <c r="GH188" s="6">
        <v>98.212560999999994</v>
      </c>
      <c r="GI188" s="6">
        <v>98.208247999999998</v>
      </c>
      <c r="GJ188" s="6">
        <v>98.209098999999995</v>
      </c>
      <c r="GK188" s="6">
        <v>81.624471</v>
      </c>
      <c r="GL188" s="6">
        <v>81.666240000000002</v>
      </c>
      <c r="GM188" s="6">
        <v>98.58587</v>
      </c>
      <c r="GN188" s="6">
        <v>98.501841999999996</v>
      </c>
      <c r="GO188" s="6">
        <v>98.306820000000002</v>
      </c>
      <c r="GP188" s="6">
        <v>98.338258999999994</v>
      </c>
      <c r="GQ188" s="6">
        <v>97.811997000000005</v>
      </c>
      <c r="GR188" s="6">
        <v>66.903704000000005</v>
      </c>
      <c r="GS188" s="6">
        <v>67.049847999999997</v>
      </c>
      <c r="GT188" s="6">
        <v>66.877054000000001</v>
      </c>
      <c r="GU188" s="6">
        <v>66.896647000000002</v>
      </c>
      <c r="GV188" s="6">
        <v>72.781233</v>
      </c>
      <c r="GW188" s="6">
        <v>66.694145000000006</v>
      </c>
      <c r="GX188" s="6">
        <v>81.528514000000001</v>
      </c>
      <c r="GY188" s="6">
        <v>81.400982999999997</v>
      </c>
      <c r="GZ188" s="6">
        <v>81.401756000000006</v>
      </c>
      <c r="HA188" s="6">
        <v>89.154410999999996</v>
      </c>
      <c r="HB188" s="6">
        <v>89.136979999999994</v>
      </c>
      <c r="HC188" s="6">
        <v>89.161072000000004</v>
      </c>
      <c r="HD188" s="6">
        <v>89.156452999999999</v>
      </c>
      <c r="HE188" s="6">
        <v>66.748592000000002</v>
      </c>
      <c r="HF188" s="6">
        <v>67.154933</v>
      </c>
      <c r="HG188" s="6">
        <v>67.010054999999994</v>
      </c>
      <c r="HH188" s="6">
        <v>66.927007000000003</v>
      </c>
      <c r="HI188" s="6">
        <v>68.493030000000005</v>
      </c>
      <c r="HJ188" s="6">
        <v>67.967202999999998</v>
      </c>
      <c r="HK188" s="6">
        <v>67.149010000000004</v>
      </c>
      <c r="HL188" s="6">
        <v>66.760683</v>
      </c>
      <c r="HM188" s="6">
        <v>66.931222000000005</v>
      </c>
      <c r="HN188" s="2"/>
      <c r="HO188" s="2"/>
      <c r="HP188" s="2"/>
      <c r="HQ188" s="2"/>
      <c r="HR188" s="2"/>
      <c r="HS188" s="2"/>
      <c r="HT188" s="2"/>
      <c r="HU188" s="2"/>
      <c r="HV188" s="2"/>
      <c r="HW188" s="2"/>
      <c r="HX188" s="2"/>
      <c r="HY188" s="2"/>
      <c r="HZ188" s="2"/>
    </row>
    <row r="189" spans="1:234" ht="14.45" x14ac:dyDescent="0.3">
      <c r="A189" s="4">
        <v>187</v>
      </c>
      <c r="B189" s="5" t="s">
        <v>179</v>
      </c>
      <c r="C189" s="6">
        <v>60.636893999999998</v>
      </c>
      <c r="D189" s="6">
        <v>81.500883000000002</v>
      </c>
      <c r="E189" s="6">
        <v>81.504519999999999</v>
      </c>
      <c r="F189" s="6">
        <v>66.713587000000004</v>
      </c>
      <c r="G189" s="6">
        <v>66.658224000000004</v>
      </c>
      <c r="H189" s="6">
        <v>66.681808000000004</v>
      </c>
      <c r="I189" s="6">
        <v>66.697760000000002</v>
      </c>
      <c r="J189" s="6">
        <v>66.646463999999995</v>
      </c>
      <c r="K189" s="6">
        <v>72.285825000000003</v>
      </c>
      <c r="L189" s="6">
        <v>73.177115999999998</v>
      </c>
      <c r="M189" s="6">
        <v>73.171633999999997</v>
      </c>
      <c r="N189" s="6">
        <v>72.882335999999995</v>
      </c>
      <c r="O189" s="6">
        <v>72.592347000000004</v>
      </c>
      <c r="P189" s="6">
        <v>72.815161000000003</v>
      </c>
      <c r="Q189" s="6">
        <v>72.908697000000004</v>
      </c>
      <c r="R189" s="6">
        <v>72.846666999999997</v>
      </c>
      <c r="S189" s="6">
        <v>73.019152000000005</v>
      </c>
      <c r="T189" s="6">
        <v>72.855581999999998</v>
      </c>
      <c r="U189" s="6">
        <v>73.020431000000002</v>
      </c>
      <c r="V189" s="6">
        <v>72.719622999999999</v>
      </c>
      <c r="W189" s="6">
        <v>72.830562</v>
      </c>
      <c r="X189" s="6">
        <v>72.685918000000001</v>
      </c>
      <c r="Y189" s="6">
        <v>73.265912999999998</v>
      </c>
      <c r="Z189" s="6">
        <v>72.285825000000003</v>
      </c>
      <c r="AA189" s="6">
        <v>72.286289999999994</v>
      </c>
      <c r="AB189" s="6">
        <v>72.886556999999996</v>
      </c>
      <c r="AC189" s="6">
        <v>72.785268000000002</v>
      </c>
      <c r="AD189" s="6">
        <v>72.726240000000004</v>
      </c>
      <c r="AE189" s="6">
        <v>72.890726000000001</v>
      </c>
      <c r="AF189" s="6">
        <v>73.025407000000001</v>
      </c>
      <c r="AG189" s="6">
        <v>73.322483000000005</v>
      </c>
      <c r="AH189" s="6">
        <v>73.127791000000002</v>
      </c>
      <c r="AI189" s="6">
        <v>72.515752000000006</v>
      </c>
      <c r="AJ189" s="6">
        <v>73.252022999999994</v>
      </c>
      <c r="AK189" s="6">
        <v>73.205344999999994</v>
      </c>
      <c r="AL189" s="6">
        <v>73.205354</v>
      </c>
      <c r="AM189" s="6">
        <v>73.144093999999996</v>
      </c>
      <c r="AN189" s="6">
        <v>72.651381000000001</v>
      </c>
      <c r="AO189" s="6">
        <v>72.921169000000006</v>
      </c>
      <c r="AP189" s="6">
        <v>73.039131999999995</v>
      </c>
      <c r="AQ189" s="6">
        <v>73.110511000000002</v>
      </c>
      <c r="AR189" s="6">
        <v>72.552004999999994</v>
      </c>
      <c r="AS189" s="6">
        <v>73.056967999999998</v>
      </c>
      <c r="AT189" s="6">
        <v>72.874257</v>
      </c>
      <c r="AU189" s="6">
        <v>73.269891999999999</v>
      </c>
      <c r="AV189" s="6">
        <v>73.025244999999998</v>
      </c>
      <c r="AW189" s="6">
        <v>72.612401000000006</v>
      </c>
      <c r="AX189" s="6">
        <v>73.284818000000001</v>
      </c>
      <c r="AY189" s="6">
        <v>72.690736000000001</v>
      </c>
      <c r="AZ189" s="6">
        <v>73.006998999999993</v>
      </c>
      <c r="BA189" s="6">
        <v>72.912116999999995</v>
      </c>
      <c r="BB189" s="6">
        <v>72.895645000000002</v>
      </c>
      <c r="BC189" s="6">
        <v>72.537141000000005</v>
      </c>
      <c r="BD189" s="6">
        <v>81.428276999999994</v>
      </c>
      <c r="BE189" s="6">
        <v>64.699257000000003</v>
      </c>
      <c r="BF189" s="6">
        <v>98.555975000000004</v>
      </c>
      <c r="BG189" s="6">
        <v>99.999548000000004</v>
      </c>
      <c r="BH189" s="6">
        <v>66.849815000000007</v>
      </c>
      <c r="BI189" s="6">
        <v>73.026005999999995</v>
      </c>
      <c r="BJ189" s="6">
        <v>73.037008</v>
      </c>
      <c r="BK189" s="6">
        <v>73.105473000000003</v>
      </c>
      <c r="BL189" s="6">
        <v>73.002893999999998</v>
      </c>
      <c r="BM189" s="6">
        <v>72.579013000000003</v>
      </c>
      <c r="BN189" s="6">
        <v>72.907465999999999</v>
      </c>
      <c r="BO189" s="6">
        <v>72.602862000000002</v>
      </c>
      <c r="BP189" s="6">
        <v>72.635163000000006</v>
      </c>
      <c r="BQ189" s="6">
        <v>72.635163000000006</v>
      </c>
      <c r="BR189" s="6">
        <v>72.634049000000005</v>
      </c>
      <c r="BS189" s="6">
        <v>72.635163000000006</v>
      </c>
      <c r="BT189" s="6">
        <v>72.723157</v>
      </c>
      <c r="BU189" s="6">
        <v>72.634446999999994</v>
      </c>
      <c r="BV189" s="6">
        <v>73.019278999999997</v>
      </c>
      <c r="BW189" s="6">
        <v>72.741090999999997</v>
      </c>
      <c r="BX189" s="6">
        <v>72.568804</v>
      </c>
      <c r="BY189" s="6">
        <v>73.110050999999999</v>
      </c>
      <c r="BZ189" s="6">
        <v>72.960476999999997</v>
      </c>
      <c r="CA189" s="6">
        <v>72.845877000000002</v>
      </c>
      <c r="CB189" s="6">
        <v>73.130728000000005</v>
      </c>
      <c r="CC189" s="6">
        <v>64.601611000000005</v>
      </c>
      <c r="CD189" s="6">
        <v>73.112499999999997</v>
      </c>
      <c r="CE189" s="6">
        <v>72.681346000000005</v>
      </c>
      <c r="CF189" s="6">
        <v>72.810655999999994</v>
      </c>
      <c r="CG189" s="6">
        <v>73.015185000000002</v>
      </c>
      <c r="CH189" s="6">
        <v>72.978736999999995</v>
      </c>
      <c r="CI189" s="6">
        <v>73.134945999999999</v>
      </c>
      <c r="CJ189" s="6">
        <v>72.724514999999997</v>
      </c>
      <c r="CK189" s="6">
        <v>73.076614000000006</v>
      </c>
      <c r="CL189" s="6">
        <v>73.140855999999999</v>
      </c>
      <c r="CM189" s="6">
        <v>72.681346000000005</v>
      </c>
      <c r="CN189" s="6">
        <v>72.494911999999999</v>
      </c>
      <c r="CO189" s="6">
        <v>73.273623999999998</v>
      </c>
      <c r="CP189" s="6">
        <v>73.305220000000006</v>
      </c>
      <c r="CQ189" s="6">
        <v>72.614073000000005</v>
      </c>
      <c r="CR189" s="6">
        <v>73.217763000000005</v>
      </c>
      <c r="CS189" s="6">
        <v>73.266215000000003</v>
      </c>
      <c r="CT189" s="6">
        <v>72.900704000000005</v>
      </c>
      <c r="CU189" s="6">
        <v>73.282499999999999</v>
      </c>
      <c r="CV189" s="6">
        <v>72.738512</v>
      </c>
      <c r="CW189" s="6">
        <v>72.843289999999996</v>
      </c>
      <c r="CX189" s="6">
        <v>72.826768000000001</v>
      </c>
      <c r="CY189" s="6">
        <v>72.639381</v>
      </c>
      <c r="CZ189" s="6">
        <v>73.041055</v>
      </c>
      <c r="DA189" s="6">
        <v>72.860371999999998</v>
      </c>
      <c r="DB189" s="6">
        <v>73.010746999999995</v>
      </c>
      <c r="DC189" s="6">
        <v>72.636846000000006</v>
      </c>
      <c r="DD189" s="6">
        <v>72.541454000000002</v>
      </c>
      <c r="DE189" s="6">
        <v>72.905787000000004</v>
      </c>
      <c r="DF189" s="6">
        <v>72.710015999999996</v>
      </c>
      <c r="DG189" s="6">
        <v>72.736939000000007</v>
      </c>
      <c r="DH189" s="6">
        <v>72.767167000000001</v>
      </c>
      <c r="DI189" s="6">
        <v>72.905574000000001</v>
      </c>
      <c r="DJ189" s="6">
        <v>72.998512000000005</v>
      </c>
      <c r="DK189" s="6">
        <v>72.584393000000006</v>
      </c>
      <c r="DL189" s="6">
        <v>72.565548000000007</v>
      </c>
      <c r="DM189" s="6">
        <v>73.049380999999997</v>
      </c>
      <c r="DN189" s="6">
        <v>73.032437999999999</v>
      </c>
      <c r="DO189" s="6">
        <v>72.898176000000007</v>
      </c>
      <c r="DP189" s="6">
        <v>72.909295999999998</v>
      </c>
      <c r="DQ189" s="6">
        <v>72.481493</v>
      </c>
      <c r="DR189" s="6">
        <v>73.025000000000006</v>
      </c>
      <c r="DS189" s="6">
        <v>73.082916999999995</v>
      </c>
      <c r="DT189" s="6">
        <v>73.020217000000002</v>
      </c>
      <c r="DU189" s="6">
        <v>73.329881</v>
      </c>
      <c r="DV189" s="6">
        <v>72.680875</v>
      </c>
      <c r="DW189" s="6">
        <v>72.968993999999995</v>
      </c>
      <c r="DX189" s="6">
        <v>73.054699999999997</v>
      </c>
      <c r="DY189" s="6">
        <v>72.983014999999995</v>
      </c>
      <c r="DZ189" s="6">
        <v>72.677383000000006</v>
      </c>
      <c r="EA189" s="6">
        <v>72.676979000000003</v>
      </c>
      <c r="EB189" s="6">
        <v>72.678110000000004</v>
      </c>
      <c r="EC189" s="6">
        <v>72.941502</v>
      </c>
      <c r="ED189" s="6">
        <v>72.994057999999995</v>
      </c>
      <c r="EE189" s="6">
        <v>72.577324000000004</v>
      </c>
      <c r="EF189" s="6">
        <v>72.435782000000003</v>
      </c>
      <c r="EG189" s="6">
        <v>72.463238000000004</v>
      </c>
      <c r="EH189" s="6">
        <v>73.065235000000001</v>
      </c>
      <c r="EI189" s="6">
        <v>72.899547999999996</v>
      </c>
      <c r="EJ189" s="6">
        <v>72.500522000000004</v>
      </c>
      <c r="EK189" s="6">
        <v>72.746475000000004</v>
      </c>
      <c r="EL189" s="6">
        <v>72.843800999999999</v>
      </c>
      <c r="EM189" s="6">
        <v>73.085262</v>
      </c>
      <c r="EN189" s="6">
        <v>72.525959999999998</v>
      </c>
      <c r="EO189" s="6">
        <v>73.317092000000002</v>
      </c>
      <c r="EP189" s="6">
        <v>73.243319</v>
      </c>
      <c r="EQ189" s="6">
        <v>72.608778999999998</v>
      </c>
      <c r="ER189" s="6">
        <v>73.253996999999998</v>
      </c>
      <c r="ES189" s="6">
        <v>72.822367</v>
      </c>
      <c r="ET189" s="6">
        <v>73.009179000000003</v>
      </c>
      <c r="EU189" s="6">
        <v>73.006601000000003</v>
      </c>
      <c r="EV189" s="6">
        <v>73.035589999999999</v>
      </c>
      <c r="EW189" s="6">
        <v>72.986587</v>
      </c>
      <c r="EX189" s="6">
        <v>60.919142000000001</v>
      </c>
      <c r="EY189" s="6">
        <v>65.797065000000003</v>
      </c>
      <c r="EZ189" s="6">
        <v>60.305674000000003</v>
      </c>
      <c r="FA189" s="6">
        <v>66.149546999999998</v>
      </c>
      <c r="FB189" s="6">
        <v>66.191709000000003</v>
      </c>
      <c r="FC189" s="6">
        <v>81.363476000000006</v>
      </c>
      <c r="FD189" s="6">
        <v>81.477773999999997</v>
      </c>
      <c r="FE189" s="6">
        <v>81.393525999999994</v>
      </c>
      <c r="FF189" s="6">
        <v>81.377894999999995</v>
      </c>
      <c r="FG189" s="6">
        <v>81.375463999999994</v>
      </c>
      <c r="FH189" s="6">
        <v>89.322366000000002</v>
      </c>
      <c r="FI189" s="6">
        <v>64.647499999999994</v>
      </c>
      <c r="FJ189" s="6">
        <v>64.577257000000003</v>
      </c>
      <c r="FK189" s="6">
        <v>64.791079999999994</v>
      </c>
      <c r="FL189" s="6">
        <v>64.619218000000004</v>
      </c>
      <c r="FM189" s="6">
        <v>64.502274999999997</v>
      </c>
      <c r="FN189" s="6">
        <v>64.468806999999998</v>
      </c>
      <c r="FO189" s="6">
        <v>66.217207999999999</v>
      </c>
      <c r="FP189" s="6">
        <v>66.273667000000003</v>
      </c>
      <c r="FQ189" s="6">
        <v>66.811024000000003</v>
      </c>
      <c r="FR189" s="6">
        <v>66.624589</v>
      </c>
      <c r="FS189" s="6">
        <v>98.432488000000006</v>
      </c>
      <c r="FT189" s="6">
        <v>98.432488000000006</v>
      </c>
      <c r="FU189" s="6">
        <v>98.661535999999998</v>
      </c>
      <c r="FV189" s="6">
        <v>98.609764999999996</v>
      </c>
      <c r="FW189" s="6">
        <v>98.542811999999998</v>
      </c>
      <c r="FX189" s="6">
        <v>98.561577999999997</v>
      </c>
      <c r="FY189" s="6">
        <v>98.561291999999995</v>
      </c>
      <c r="FZ189" s="6">
        <v>98.561086000000003</v>
      </c>
      <c r="GA189" s="6">
        <v>98.561735999999996</v>
      </c>
      <c r="GB189" s="6">
        <v>98.557052999999996</v>
      </c>
      <c r="GC189" s="6">
        <v>98.537492999999998</v>
      </c>
      <c r="GD189" s="6">
        <v>98.574399</v>
      </c>
      <c r="GE189" s="6">
        <v>98.292679000000007</v>
      </c>
      <c r="GF189" s="6">
        <v>98.210205000000002</v>
      </c>
      <c r="GG189" s="6">
        <v>100</v>
      </c>
      <c r="GH189" s="6">
        <v>99.999547000000007</v>
      </c>
      <c r="GI189" s="6">
        <v>100</v>
      </c>
      <c r="GJ189" s="6">
        <v>99.999246999999997</v>
      </c>
      <c r="GK189" s="6">
        <v>81.444548999999995</v>
      </c>
      <c r="GL189" s="6">
        <v>81.444688999999997</v>
      </c>
      <c r="GM189" s="6">
        <v>98.463263999999995</v>
      </c>
      <c r="GN189" s="6">
        <v>98.613808000000006</v>
      </c>
      <c r="GO189" s="6">
        <v>98.540471999999994</v>
      </c>
      <c r="GP189" s="6">
        <v>98.440985999999995</v>
      </c>
      <c r="GQ189" s="6">
        <v>98.031604999999999</v>
      </c>
      <c r="GR189" s="6">
        <v>66.831654</v>
      </c>
      <c r="GS189" s="6">
        <v>67.088050999999993</v>
      </c>
      <c r="GT189" s="6">
        <v>66.806984</v>
      </c>
      <c r="GU189" s="6">
        <v>66.825785999999994</v>
      </c>
      <c r="GV189" s="6">
        <v>72.526639000000003</v>
      </c>
      <c r="GW189" s="6">
        <v>66.690760999999995</v>
      </c>
      <c r="GX189" s="6">
        <v>81.679635000000005</v>
      </c>
      <c r="GY189" s="6">
        <v>81.244315</v>
      </c>
      <c r="GZ189" s="6">
        <v>81.461366999999996</v>
      </c>
      <c r="HA189" s="6">
        <v>89.136870999999999</v>
      </c>
      <c r="HB189" s="6">
        <v>89.123856000000004</v>
      </c>
      <c r="HC189" s="6">
        <v>89.14452</v>
      </c>
      <c r="HD189" s="6">
        <v>89.163329000000004</v>
      </c>
      <c r="HE189" s="6">
        <v>66.720393000000001</v>
      </c>
      <c r="HF189" s="6">
        <v>66.938177999999994</v>
      </c>
      <c r="HG189" s="6">
        <v>66.850961999999996</v>
      </c>
      <c r="HH189" s="6">
        <v>66.725275999999994</v>
      </c>
      <c r="HI189" s="6">
        <v>68.359015999999997</v>
      </c>
      <c r="HJ189" s="6">
        <v>67.673156000000006</v>
      </c>
      <c r="HK189" s="6">
        <v>66.864350999999999</v>
      </c>
      <c r="HL189" s="6">
        <v>66.686908000000003</v>
      </c>
      <c r="HM189" s="6">
        <v>66.697157000000004</v>
      </c>
      <c r="HN189" s="2"/>
      <c r="HO189" s="2"/>
      <c r="HP189" s="2"/>
      <c r="HQ189" s="2"/>
      <c r="HR189" s="2"/>
      <c r="HS189" s="2"/>
      <c r="HT189" s="2"/>
      <c r="HU189" s="2"/>
      <c r="HV189" s="2"/>
      <c r="HW189" s="2"/>
      <c r="HX189" s="2"/>
      <c r="HY189" s="2"/>
      <c r="HZ189" s="2"/>
    </row>
    <row r="190" spans="1:234" ht="14.45" x14ac:dyDescent="0.3">
      <c r="A190" s="4">
        <v>188</v>
      </c>
      <c r="B190" s="5" t="s">
        <v>180</v>
      </c>
      <c r="C190" s="6">
        <v>60.626046000000002</v>
      </c>
      <c r="D190" s="6">
        <v>81.513710000000003</v>
      </c>
      <c r="E190" s="6">
        <v>81.534702999999993</v>
      </c>
      <c r="F190" s="6">
        <v>66.695598000000004</v>
      </c>
      <c r="G190" s="6">
        <v>66.645315999999994</v>
      </c>
      <c r="H190" s="6">
        <v>66.663888999999998</v>
      </c>
      <c r="I190" s="6">
        <v>66.679835999999995</v>
      </c>
      <c r="J190" s="6">
        <v>66.626986000000002</v>
      </c>
      <c r="K190" s="6">
        <v>72.277614</v>
      </c>
      <c r="L190" s="6">
        <v>73.169720999999996</v>
      </c>
      <c r="M190" s="6">
        <v>73.164244999999994</v>
      </c>
      <c r="N190" s="6">
        <v>72.874778000000006</v>
      </c>
      <c r="O190" s="6">
        <v>72.585674999999995</v>
      </c>
      <c r="P190" s="6">
        <v>72.808687000000006</v>
      </c>
      <c r="Q190" s="6">
        <v>72.924858</v>
      </c>
      <c r="R190" s="6">
        <v>72.839196999999999</v>
      </c>
      <c r="S190" s="6">
        <v>73.010594999999995</v>
      </c>
      <c r="T190" s="6">
        <v>72.847348999999994</v>
      </c>
      <c r="U190" s="6">
        <v>73.009788999999998</v>
      </c>
      <c r="V190" s="6">
        <v>72.710915</v>
      </c>
      <c r="W190" s="6">
        <v>72.822328999999996</v>
      </c>
      <c r="X190" s="6">
        <v>72.679945000000004</v>
      </c>
      <c r="Y190" s="6">
        <v>73.238324000000006</v>
      </c>
      <c r="Z190" s="6">
        <v>72.277614</v>
      </c>
      <c r="AA190" s="6">
        <v>72.278079000000005</v>
      </c>
      <c r="AB190" s="6">
        <v>72.878331000000003</v>
      </c>
      <c r="AC190" s="6">
        <v>72.794752000000003</v>
      </c>
      <c r="AD190" s="6">
        <v>72.760576999999998</v>
      </c>
      <c r="AE190" s="6">
        <v>72.882902999999999</v>
      </c>
      <c r="AF190" s="6">
        <v>73.033766999999997</v>
      </c>
      <c r="AG190" s="6">
        <v>73.331214000000003</v>
      </c>
      <c r="AH190" s="6">
        <v>73.120074000000002</v>
      </c>
      <c r="AI190" s="6">
        <v>72.549402000000001</v>
      </c>
      <c r="AJ190" s="6">
        <v>73.244591</v>
      </c>
      <c r="AK190" s="6">
        <v>73.197944000000007</v>
      </c>
      <c r="AL190" s="6">
        <v>73.197941</v>
      </c>
      <c r="AM190" s="6">
        <v>73.136381999999998</v>
      </c>
      <c r="AN190" s="6">
        <v>72.641705999999999</v>
      </c>
      <c r="AO190" s="6">
        <v>72.914839000000001</v>
      </c>
      <c r="AP190" s="6">
        <v>73.047312000000005</v>
      </c>
      <c r="AQ190" s="6">
        <v>73.130197999999993</v>
      </c>
      <c r="AR190" s="6">
        <v>72.541542000000007</v>
      </c>
      <c r="AS190" s="6">
        <v>73.047392000000002</v>
      </c>
      <c r="AT190" s="6">
        <v>72.884405000000001</v>
      </c>
      <c r="AU190" s="6">
        <v>73.262448000000006</v>
      </c>
      <c r="AV190" s="6">
        <v>73.018230000000003</v>
      </c>
      <c r="AW190" s="6">
        <v>72.646338</v>
      </c>
      <c r="AX190" s="6">
        <v>73.294934999999995</v>
      </c>
      <c r="AY190" s="6">
        <v>72.699068999999994</v>
      </c>
      <c r="AZ190" s="6">
        <v>72.968760000000003</v>
      </c>
      <c r="BA190" s="6">
        <v>72.937821</v>
      </c>
      <c r="BB190" s="6">
        <v>72.923209999999997</v>
      </c>
      <c r="BC190" s="6">
        <v>72.549840000000003</v>
      </c>
      <c r="BD190" s="6">
        <v>81.408147</v>
      </c>
      <c r="BE190" s="6">
        <v>64.694170999999997</v>
      </c>
      <c r="BF190" s="6">
        <v>98.544730999999999</v>
      </c>
      <c r="BG190" s="6">
        <v>99.998588999999996</v>
      </c>
      <c r="BH190" s="6">
        <v>66.843715000000003</v>
      </c>
      <c r="BI190" s="6">
        <v>73.019525000000002</v>
      </c>
      <c r="BJ190" s="6">
        <v>73.036270000000002</v>
      </c>
      <c r="BK190" s="6">
        <v>73.115311000000005</v>
      </c>
      <c r="BL190" s="6">
        <v>72.996422999999993</v>
      </c>
      <c r="BM190" s="6">
        <v>72.553915000000003</v>
      </c>
      <c r="BN190" s="6">
        <v>72.931205000000006</v>
      </c>
      <c r="BO190" s="6">
        <v>72.636782999999994</v>
      </c>
      <c r="BP190" s="6">
        <v>72.669162999999998</v>
      </c>
      <c r="BQ190" s="6">
        <v>72.669162999999998</v>
      </c>
      <c r="BR190" s="6">
        <v>72.668047999999999</v>
      </c>
      <c r="BS190" s="6">
        <v>72.669162999999998</v>
      </c>
      <c r="BT190" s="6">
        <v>72.739294000000001</v>
      </c>
      <c r="BU190" s="6">
        <v>72.668446000000003</v>
      </c>
      <c r="BV190" s="6">
        <v>73.025559999999999</v>
      </c>
      <c r="BW190" s="6">
        <v>72.756546</v>
      </c>
      <c r="BX190" s="6">
        <v>72.603053000000003</v>
      </c>
      <c r="BY190" s="6">
        <v>73.103082999999998</v>
      </c>
      <c r="BZ190" s="6">
        <v>72.97166</v>
      </c>
      <c r="CA190" s="6">
        <v>72.895387999999997</v>
      </c>
      <c r="CB190" s="6">
        <v>73.141974000000005</v>
      </c>
      <c r="CC190" s="6">
        <v>64.597722000000005</v>
      </c>
      <c r="CD190" s="6">
        <v>73.122198999999995</v>
      </c>
      <c r="CE190" s="6">
        <v>72.690596999999997</v>
      </c>
      <c r="CF190" s="6">
        <v>72.800737999999996</v>
      </c>
      <c r="CG190" s="6">
        <v>72.976906999999997</v>
      </c>
      <c r="CH190" s="6">
        <v>72.987313999999998</v>
      </c>
      <c r="CI190" s="6">
        <v>73.142674</v>
      </c>
      <c r="CJ190" s="6">
        <v>72.733373999999998</v>
      </c>
      <c r="CK190" s="6">
        <v>73.068997999999993</v>
      </c>
      <c r="CL190" s="6">
        <v>73.149873999999997</v>
      </c>
      <c r="CM190" s="6">
        <v>72.690596999999997</v>
      </c>
      <c r="CN190" s="6">
        <v>72.485926000000006</v>
      </c>
      <c r="CO190" s="6">
        <v>73.283347000000006</v>
      </c>
      <c r="CP190" s="6">
        <v>73.315327999999994</v>
      </c>
      <c r="CQ190" s="6">
        <v>72.623304000000005</v>
      </c>
      <c r="CR190" s="6">
        <v>73.207857000000004</v>
      </c>
      <c r="CS190" s="6">
        <v>73.275339000000002</v>
      </c>
      <c r="CT190" s="6">
        <v>72.928234000000003</v>
      </c>
      <c r="CU190" s="6">
        <v>73.292751999999993</v>
      </c>
      <c r="CV190" s="6">
        <v>72.766339000000002</v>
      </c>
      <c r="CW190" s="6">
        <v>72.870491999999999</v>
      </c>
      <c r="CX190" s="6">
        <v>72.817160000000001</v>
      </c>
      <c r="CY190" s="6">
        <v>72.665874000000002</v>
      </c>
      <c r="CZ190" s="6">
        <v>73.023618999999997</v>
      </c>
      <c r="DA190" s="6">
        <v>72.868859</v>
      </c>
      <c r="DB190" s="6">
        <v>73.020307000000003</v>
      </c>
      <c r="DC190" s="6">
        <v>72.645572000000001</v>
      </c>
      <c r="DD190" s="6">
        <v>72.550439999999995</v>
      </c>
      <c r="DE190" s="6">
        <v>72.895629</v>
      </c>
      <c r="DF190" s="6">
        <v>72.718350999999998</v>
      </c>
      <c r="DG190" s="6">
        <v>72.746118999999993</v>
      </c>
      <c r="DH190" s="6">
        <v>72.775508000000002</v>
      </c>
      <c r="DI190" s="6">
        <v>72.914586999999997</v>
      </c>
      <c r="DJ190" s="6">
        <v>73.026159000000007</v>
      </c>
      <c r="DK190" s="6">
        <v>72.574979999999996</v>
      </c>
      <c r="DL190" s="6">
        <v>72.579239999999999</v>
      </c>
      <c r="DM190" s="6">
        <v>73.050454999999999</v>
      </c>
      <c r="DN190" s="6">
        <v>73.033747000000005</v>
      </c>
      <c r="DO190" s="6">
        <v>72.925747999999999</v>
      </c>
      <c r="DP190" s="6">
        <v>72.91</v>
      </c>
      <c r="DQ190" s="6">
        <v>72.498806000000002</v>
      </c>
      <c r="DR190" s="6">
        <v>72.986778000000001</v>
      </c>
      <c r="DS190" s="6">
        <v>73.073333000000005</v>
      </c>
      <c r="DT190" s="6">
        <v>73.012364000000005</v>
      </c>
      <c r="DU190" s="6">
        <v>73.319906000000003</v>
      </c>
      <c r="DV190" s="6">
        <v>72.670421000000005</v>
      </c>
      <c r="DW190" s="6">
        <v>72.977704000000003</v>
      </c>
      <c r="DX190" s="6">
        <v>73.043801999999999</v>
      </c>
      <c r="DY190" s="6">
        <v>72.993599000000003</v>
      </c>
      <c r="DZ190" s="6">
        <v>72.703883000000005</v>
      </c>
      <c r="EA190" s="6">
        <v>72.703479000000002</v>
      </c>
      <c r="EB190" s="6">
        <v>72.704611999999997</v>
      </c>
      <c r="EC190" s="6">
        <v>72.948637000000005</v>
      </c>
      <c r="ED190" s="6">
        <v>73.003822999999997</v>
      </c>
      <c r="EE190" s="6">
        <v>72.585234999999997</v>
      </c>
      <c r="EF190" s="6">
        <v>72.461614999999995</v>
      </c>
      <c r="EG190" s="6">
        <v>72.489695999999995</v>
      </c>
      <c r="EH190" s="6">
        <v>73.073470999999998</v>
      </c>
      <c r="EI190" s="6">
        <v>72.927142000000003</v>
      </c>
      <c r="EJ190" s="6">
        <v>72.509124</v>
      </c>
      <c r="EK190" s="6">
        <v>72.774067000000002</v>
      </c>
      <c r="EL190" s="6">
        <v>72.871093999999999</v>
      </c>
      <c r="EM190" s="6">
        <v>73.052194</v>
      </c>
      <c r="EN190" s="6">
        <v>72.552122999999995</v>
      </c>
      <c r="EO190" s="6">
        <v>73.344292999999993</v>
      </c>
      <c r="EP190" s="6">
        <v>73.270331999999996</v>
      </c>
      <c r="EQ190" s="6">
        <v>72.599200999999994</v>
      </c>
      <c r="ER190" s="6">
        <v>73.281004999999993</v>
      </c>
      <c r="ES190" s="6">
        <v>72.849468999999999</v>
      </c>
      <c r="ET190" s="6">
        <v>72.970938000000004</v>
      </c>
      <c r="EU190" s="6">
        <v>72.996123999999995</v>
      </c>
      <c r="EV190" s="6">
        <v>73.044514000000007</v>
      </c>
      <c r="EW190" s="6">
        <v>72.994622000000007</v>
      </c>
      <c r="EX190" s="6">
        <v>60.918261999999999</v>
      </c>
      <c r="EY190" s="6">
        <v>65.780769000000006</v>
      </c>
      <c r="EZ190" s="6">
        <v>60.319516</v>
      </c>
      <c r="FA190" s="6">
        <v>66.135160999999997</v>
      </c>
      <c r="FB190" s="6">
        <v>66.177336999999994</v>
      </c>
      <c r="FC190" s="6">
        <v>81.367735999999994</v>
      </c>
      <c r="FD190" s="6">
        <v>81.454744000000005</v>
      </c>
      <c r="FE190" s="6">
        <v>81.380718000000002</v>
      </c>
      <c r="FF190" s="6">
        <v>81.365042000000003</v>
      </c>
      <c r="FG190" s="6">
        <v>81.348277999999993</v>
      </c>
      <c r="FH190" s="6">
        <v>89.312365999999997</v>
      </c>
      <c r="FI190" s="6">
        <v>64.645173999999997</v>
      </c>
      <c r="FJ190" s="6">
        <v>64.572170999999997</v>
      </c>
      <c r="FK190" s="6">
        <v>64.786023</v>
      </c>
      <c r="FL190" s="6">
        <v>64.614171999999996</v>
      </c>
      <c r="FM190" s="6">
        <v>64.497213000000002</v>
      </c>
      <c r="FN190" s="6">
        <v>64.463750000000005</v>
      </c>
      <c r="FO190" s="6">
        <v>66.216060999999996</v>
      </c>
      <c r="FP190" s="6">
        <v>66.272333000000003</v>
      </c>
      <c r="FQ190" s="6">
        <v>66.803023999999994</v>
      </c>
      <c r="FR190" s="6">
        <v>66.625387000000003</v>
      </c>
      <c r="FS190" s="6">
        <v>98.427858999999998</v>
      </c>
      <c r="FT190" s="6">
        <v>98.427858999999998</v>
      </c>
      <c r="FU190" s="6">
        <v>98.658497999999994</v>
      </c>
      <c r="FV190" s="6">
        <v>98.632041999999998</v>
      </c>
      <c r="FW190" s="6">
        <v>98.531660000000002</v>
      </c>
      <c r="FX190" s="6">
        <v>98.550343999999996</v>
      </c>
      <c r="FY190" s="6">
        <v>98.550056999999995</v>
      </c>
      <c r="FZ190" s="6">
        <v>98.556071000000003</v>
      </c>
      <c r="GA190" s="6">
        <v>98.556725999999998</v>
      </c>
      <c r="GB190" s="6">
        <v>98.552176000000003</v>
      </c>
      <c r="GC190" s="6">
        <v>98.526374000000004</v>
      </c>
      <c r="GD190" s="6">
        <v>98.561031999999997</v>
      </c>
      <c r="GE190" s="6">
        <v>98.280784999999995</v>
      </c>
      <c r="GF190" s="6">
        <v>98.212560999999994</v>
      </c>
      <c r="GG190" s="6">
        <v>99.999547000000007</v>
      </c>
      <c r="GH190" s="6">
        <v>100</v>
      </c>
      <c r="GI190" s="6">
        <v>99.999043</v>
      </c>
      <c r="GJ190" s="6">
        <v>99.998288000000002</v>
      </c>
      <c r="GK190" s="6">
        <v>81.435548999999995</v>
      </c>
      <c r="GL190" s="6">
        <v>81.435688999999996</v>
      </c>
      <c r="GM190" s="6">
        <v>98.457885000000005</v>
      </c>
      <c r="GN190" s="6">
        <v>98.636054000000001</v>
      </c>
      <c r="GO190" s="6">
        <v>98.539897999999994</v>
      </c>
      <c r="GP190" s="6">
        <v>98.445964000000004</v>
      </c>
      <c r="GQ190" s="6">
        <v>98.026374000000004</v>
      </c>
      <c r="GR190" s="6">
        <v>66.825531999999995</v>
      </c>
      <c r="GS190" s="6">
        <v>67.081378999999998</v>
      </c>
      <c r="GT190" s="6">
        <v>66.800832999999997</v>
      </c>
      <c r="GU190" s="6">
        <v>66.819288</v>
      </c>
      <c r="GV190" s="6">
        <v>72.537300000000002</v>
      </c>
      <c r="GW190" s="6">
        <v>66.672934999999995</v>
      </c>
      <c r="GX190" s="6">
        <v>81.671564000000004</v>
      </c>
      <c r="GY190" s="6">
        <v>81.213806000000005</v>
      </c>
      <c r="GZ190" s="6">
        <v>81.457037999999997</v>
      </c>
      <c r="HA190" s="6">
        <v>89.113589000000005</v>
      </c>
      <c r="HB190" s="6">
        <v>89.119553999999994</v>
      </c>
      <c r="HC190" s="6">
        <v>89.121257999999997</v>
      </c>
      <c r="HD190" s="6">
        <v>89.120733999999999</v>
      </c>
      <c r="HE190" s="6">
        <v>66.742641000000006</v>
      </c>
      <c r="HF190" s="6">
        <v>66.933777000000006</v>
      </c>
      <c r="HG190" s="6">
        <v>66.846609000000001</v>
      </c>
      <c r="HH190" s="6">
        <v>66.720761999999993</v>
      </c>
      <c r="HI190" s="6">
        <v>68.350223999999997</v>
      </c>
      <c r="HJ190" s="6">
        <v>67.668879000000004</v>
      </c>
      <c r="HK190" s="6">
        <v>66.859685999999996</v>
      </c>
      <c r="HL190" s="6">
        <v>66.682578000000007</v>
      </c>
      <c r="HM190" s="6">
        <v>66.692487</v>
      </c>
      <c r="HN190" s="2"/>
      <c r="HO190" s="2"/>
      <c r="HP190" s="2"/>
      <c r="HQ190" s="2"/>
      <c r="HR190" s="2"/>
      <c r="HS190" s="2"/>
      <c r="HT190" s="2"/>
      <c r="HU190" s="2"/>
      <c r="HV190" s="2"/>
      <c r="HW190" s="2"/>
      <c r="HX190" s="2"/>
      <c r="HY190" s="2"/>
      <c r="HZ190" s="2"/>
    </row>
    <row r="191" spans="1:234" ht="14.45" x14ac:dyDescent="0.3">
      <c r="A191" s="4">
        <v>189</v>
      </c>
      <c r="B191" s="5" t="s">
        <v>182</v>
      </c>
      <c r="C191" s="6">
        <v>60.618977000000001</v>
      </c>
      <c r="D191" s="6">
        <v>81.506528000000003</v>
      </c>
      <c r="E191" s="6">
        <v>81.506315999999998</v>
      </c>
      <c r="F191" s="6">
        <v>66.693043000000003</v>
      </c>
      <c r="G191" s="6">
        <v>66.642919000000006</v>
      </c>
      <c r="H191" s="6">
        <v>66.661275000000003</v>
      </c>
      <c r="I191" s="6">
        <v>66.677760000000006</v>
      </c>
      <c r="J191" s="6">
        <v>66.624482999999998</v>
      </c>
      <c r="K191" s="6">
        <v>72.276529999999994</v>
      </c>
      <c r="L191" s="6">
        <v>73.167420000000007</v>
      </c>
      <c r="M191" s="6">
        <v>73.175102999999993</v>
      </c>
      <c r="N191" s="6">
        <v>72.873727000000002</v>
      </c>
      <c r="O191" s="6">
        <v>72.583870000000005</v>
      </c>
      <c r="P191" s="6">
        <v>72.806088000000003</v>
      </c>
      <c r="Q191" s="6">
        <v>72.899555000000007</v>
      </c>
      <c r="R191" s="6">
        <v>72.837992</v>
      </c>
      <c r="S191" s="6">
        <v>73.010024000000001</v>
      </c>
      <c r="T191" s="6">
        <v>72.846425999999994</v>
      </c>
      <c r="U191" s="6">
        <v>73.011088999999998</v>
      </c>
      <c r="V191" s="6">
        <v>72.710392999999996</v>
      </c>
      <c r="W191" s="6">
        <v>72.821405999999996</v>
      </c>
      <c r="X191" s="6">
        <v>72.664845999999997</v>
      </c>
      <c r="Y191" s="6">
        <v>73.257142999999999</v>
      </c>
      <c r="Z191" s="6">
        <v>72.276529999999994</v>
      </c>
      <c r="AA191" s="6">
        <v>72.276994999999999</v>
      </c>
      <c r="AB191" s="6">
        <v>72.877408000000003</v>
      </c>
      <c r="AC191" s="6">
        <v>72.775861000000006</v>
      </c>
      <c r="AD191" s="6">
        <v>72.717399999999998</v>
      </c>
      <c r="AE191" s="6">
        <v>72.881693999999996</v>
      </c>
      <c r="AF191" s="6">
        <v>73.015609999999995</v>
      </c>
      <c r="AG191" s="6">
        <v>73.312540999999996</v>
      </c>
      <c r="AH191" s="6">
        <v>73.118718999999999</v>
      </c>
      <c r="AI191" s="6">
        <v>72.507358999999994</v>
      </c>
      <c r="AJ191" s="6">
        <v>73.242278999999996</v>
      </c>
      <c r="AK191" s="6">
        <v>73.195640999999995</v>
      </c>
      <c r="AL191" s="6">
        <v>73.195633999999998</v>
      </c>
      <c r="AM191" s="6">
        <v>73.135029000000003</v>
      </c>
      <c r="AN191" s="6">
        <v>72.641514999999998</v>
      </c>
      <c r="AO191" s="6">
        <v>72.912741999999994</v>
      </c>
      <c r="AP191" s="6">
        <v>73.028925999999998</v>
      </c>
      <c r="AQ191" s="6">
        <v>73.101524999999995</v>
      </c>
      <c r="AR191" s="6">
        <v>72.543081999999998</v>
      </c>
      <c r="AS191" s="6">
        <v>73.046985000000006</v>
      </c>
      <c r="AT191" s="6">
        <v>72.865099999999998</v>
      </c>
      <c r="AU191" s="6">
        <v>73.260131999999999</v>
      </c>
      <c r="AV191" s="6">
        <v>73.016109</v>
      </c>
      <c r="AW191" s="6">
        <v>72.603498000000002</v>
      </c>
      <c r="AX191" s="6">
        <v>73.275042999999997</v>
      </c>
      <c r="AY191" s="6">
        <v>72.681594000000004</v>
      </c>
      <c r="AZ191" s="6">
        <v>72.997611000000006</v>
      </c>
      <c r="BA191" s="6">
        <v>72.902771000000001</v>
      </c>
      <c r="BB191" s="6">
        <v>72.886442000000002</v>
      </c>
      <c r="BC191" s="6">
        <v>72.530192</v>
      </c>
      <c r="BD191" s="6">
        <v>81.432579000000004</v>
      </c>
      <c r="BE191" s="6">
        <v>64.693886000000006</v>
      </c>
      <c r="BF191" s="6">
        <v>98.556025000000005</v>
      </c>
      <c r="BG191" s="6">
        <v>99.999548000000004</v>
      </c>
      <c r="BH191" s="6">
        <v>66.836703999999997</v>
      </c>
      <c r="BI191" s="6">
        <v>73.017915000000002</v>
      </c>
      <c r="BJ191" s="6">
        <v>73.027130999999997</v>
      </c>
      <c r="BK191" s="6">
        <v>73.096186000000003</v>
      </c>
      <c r="BL191" s="6">
        <v>72.994815000000003</v>
      </c>
      <c r="BM191" s="6">
        <v>72.570555999999996</v>
      </c>
      <c r="BN191" s="6">
        <v>72.884947999999994</v>
      </c>
      <c r="BO191" s="6">
        <v>72.593958999999998</v>
      </c>
      <c r="BP191" s="6">
        <v>72.626253000000005</v>
      </c>
      <c r="BQ191" s="6">
        <v>72.626253000000005</v>
      </c>
      <c r="BR191" s="6">
        <v>72.625139000000004</v>
      </c>
      <c r="BS191" s="6">
        <v>72.626253000000005</v>
      </c>
      <c r="BT191" s="6">
        <v>72.714183000000006</v>
      </c>
      <c r="BU191" s="6">
        <v>72.625536999999994</v>
      </c>
      <c r="BV191" s="6">
        <v>73.010075000000001</v>
      </c>
      <c r="BW191" s="6">
        <v>72.732102999999995</v>
      </c>
      <c r="BX191" s="6">
        <v>72.560925999999995</v>
      </c>
      <c r="BY191" s="6">
        <v>73.110844</v>
      </c>
      <c r="BZ191" s="6">
        <v>72.952022999999997</v>
      </c>
      <c r="CA191" s="6">
        <v>72.837064999999996</v>
      </c>
      <c r="CB191" s="6">
        <v>73.121685999999997</v>
      </c>
      <c r="CC191" s="6">
        <v>64.597278000000003</v>
      </c>
      <c r="CD191" s="6">
        <v>73.102987999999996</v>
      </c>
      <c r="CE191" s="6">
        <v>72.672320999999997</v>
      </c>
      <c r="CF191" s="6">
        <v>72.814496000000005</v>
      </c>
      <c r="CG191" s="6">
        <v>73.005788999999993</v>
      </c>
      <c r="CH191" s="6">
        <v>72.969323000000003</v>
      </c>
      <c r="CI191" s="6">
        <v>73.125681999999998</v>
      </c>
      <c r="CJ191" s="6">
        <v>72.715468000000001</v>
      </c>
      <c r="CK191" s="6">
        <v>73.069412</v>
      </c>
      <c r="CL191" s="6">
        <v>73.131376000000003</v>
      </c>
      <c r="CM191" s="6">
        <v>72.672320999999997</v>
      </c>
      <c r="CN191" s="6">
        <v>72.484896000000006</v>
      </c>
      <c r="CO191" s="6">
        <v>73.263886999999997</v>
      </c>
      <c r="CP191" s="6">
        <v>73.295469999999995</v>
      </c>
      <c r="CQ191" s="6">
        <v>72.604960000000005</v>
      </c>
      <c r="CR191" s="6">
        <v>73.208112999999997</v>
      </c>
      <c r="CS191" s="6">
        <v>73.255885000000006</v>
      </c>
      <c r="CT191" s="6">
        <v>72.891349000000005</v>
      </c>
      <c r="CU191" s="6">
        <v>73.272758999999994</v>
      </c>
      <c r="CV191" s="6">
        <v>72.729271999999995</v>
      </c>
      <c r="CW191" s="6">
        <v>72.834042999999994</v>
      </c>
      <c r="CX191" s="6">
        <v>72.817475000000002</v>
      </c>
      <c r="CY191" s="6">
        <v>72.630290000000002</v>
      </c>
      <c r="CZ191" s="6">
        <v>73.030585000000002</v>
      </c>
      <c r="DA191" s="6">
        <v>72.851033000000001</v>
      </c>
      <c r="DB191" s="6">
        <v>73.001368999999997</v>
      </c>
      <c r="DC191" s="6">
        <v>72.626710000000003</v>
      </c>
      <c r="DD191" s="6">
        <v>72.531310000000005</v>
      </c>
      <c r="DE191" s="6">
        <v>72.896377999999999</v>
      </c>
      <c r="DF191" s="6">
        <v>72.700969000000001</v>
      </c>
      <c r="DG191" s="6">
        <v>72.726571000000007</v>
      </c>
      <c r="DH191" s="6">
        <v>72.758156999999997</v>
      </c>
      <c r="DI191" s="6">
        <v>72.895168999999996</v>
      </c>
      <c r="DJ191" s="6">
        <v>72.989174000000006</v>
      </c>
      <c r="DK191" s="6">
        <v>72.574174999999997</v>
      </c>
      <c r="DL191" s="6">
        <v>72.558593000000002</v>
      </c>
      <c r="DM191" s="6">
        <v>73.040132</v>
      </c>
      <c r="DN191" s="6">
        <v>73.023182000000006</v>
      </c>
      <c r="DO191" s="6">
        <v>72.888889000000006</v>
      </c>
      <c r="DP191" s="6">
        <v>72.900122999999994</v>
      </c>
      <c r="DQ191" s="6">
        <v>72.469806000000005</v>
      </c>
      <c r="DR191" s="6">
        <v>73.015619999999998</v>
      </c>
      <c r="DS191" s="6">
        <v>73.073582999999999</v>
      </c>
      <c r="DT191" s="6">
        <v>73.012782000000001</v>
      </c>
      <c r="DU191" s="6">
        <v>73.320246999999995</v>
      </c>
      <c r="DV191" s="6">
        <v>72.671798999999993</v>
      </c>
      <c r="DW191" s="6">
        <v>72.959601000000006</v>
      </c>
      <c r="DX191" s="6">
        <v>73.045383000000001</v>
      </c>
      <c r="DY191" s="6">
        <v>72.973795999999993</v>
      </c>
      <c r="DZ191" s="6">
        <v>72.668335999999996</v>
      </c>
      <c r="EA191" s="6">
        <v>72.667931999999993</v>
      </c>
      <c r="EB191" s="6">
        <v>72.669062999999994</v>
      </c>
      <c r="EC191" s="6">
        <v>72.932260999999997</v>
      </c>
      <c r="ED191" s="6">
        <v>72.983615999999998</v>
      </c>
      <c r="EE191" s="6">
        <v>72.568269999999998</v>
      </c>
      <c r="EF191" s="6">
        <v>72.426885999999996</v>
      </c>
      <c r="EG191" s="6">
        <v>72.453109999999995</v>
      </c>
      <c r="EH191" s="6">
        <v>73.055903999999998</v>
      </c>
      <c r="EI191" s="6">
        <v>72.890337000000002</v>
      </c>
      <c r="EJ191" s="6">
        <v>72.490320999999994</v>
      </c>
      <c r="EK191" s="6">
        <v>72.737318000000002</v>
      </c>
      <c r="EL191" s="6">
        <v>72.834524000000002</v>
      </c>
      <c r="EM191" s="6">
        <v>73.077659999999995</v>
      </c>
      <c r="EN191" s="6">
        <v>72.516919999999999</v>
      </c>
      <c r="EO191" s="6">
        <v>73.307483000000005</v>
      </c>
      <c r="EP191" s="6">
        <v>73.233701999999994</v>
      </c>
      <c r="EQ191" s="6">
        <v>72.599681000000004</v>
      </c>
      <c r="ER191" s="6">
        <v>73.244388000000001</v>
      </c>
      <c r="ES191" s="6">
        <v>72.813142999999997</v>
      </c>
      <c r="ET191" s="6">
        <v>72.999790000000004</v>
      </c>
      <c r="EU191" s="6">
        <v>72.996123999999995</v>
      </c>
      <c r="EV191" s="6">
        <v>73.026204000000007</v>
      </c>
      <c r="EW191" s="6">
        <v>72.977400000000003</v>
      </c>
      <c r="EX191" s="6">
        <v>60.919142000000001</v>
      </c>
      <c r="EY191" s="6">
        <v>65.781882999999993</v>
      </c>
      <c r="EZ191" s="6">
        <v>60.299551000000001</v>
      </c>
      <c r="FA191" s="6">
        <v>66.135362000000001</v>
      </c>
      <c r="FB191" s="6">
        <v>66.177537999999998</v>
      </c>
      <c r="FC191" s="6">
        <v>81.372694999999993</v>
      </c>
      <c r="FD191" s="6">
        <v>81.481753999999995</v>
      </c>
      <c r="FE191" s="6">
        <v>81.386206999999999</v>
      </c>
      <c r="FF191" s="6">
        <v>81.370551000000006</v>
      </c>
      <c r="FG191" s="6">
        <v>81.378127000000006</v>
      </c>
      <c r="FH191" s="6">
        <v>89.317633999999998</v>
      </c>
      <c r="FI191" s="6">
        <v>64.643895000000001</v>
      </c>
      <c r="FJ191" s="6">
        <v>64.571886000000006</v>
      </c>
      <c r="FK191" s="6">
        <v>64.785739000000007</v>
      </c>
      <c r="FL191" s="6">
        <v>64.613889</v>
      </c>
      <c r="FM191" s="6">
        <v>64.496927999999997</v>
      </c>
      <c r="FN191" s="6">
        <v>64.463465999999997</v>
      </c>
      <c r="FO191" s="6">
        <v>66.213576000000003</v>
      </c>
      <c r="FP191" s="6">
        <v>66.270048000000003</v>
      </c>
      <c r="FQ191" s="6">
        <v>66.800195000000002</v>
      </c>
      <c r="FR191" s="6">
        <v>66.602029000000002</v>
      </c>
      <c r="FS191" s="6">
        <v>98.433598000000003</v>
      </c>
      <c r="FT191" s="6">
        <v>98.433598000000003</v>
      </c>
      <c r="FU191" s="6">
        <v>98.661506000000003</v>
      </c>
      <c r="FV191" s="6">
        <v>98.609650999999999</v>
      </c>
      <c r="FW191" s="6">
        <v>98.542034000000001</v>
      </c>
      <c r="FX191" s="6">
        <v>98.559977000000003</v>
      </c>
      <c r="FY191" s="6">
        <v>98.559691000000001</v>
      </c>
      <c r="FZ191" s="6">
        <v>98.559486000000007</v>
      </c>
      <c r="GA191" s="6">
        <v>98.560136999999997</v>
      </c>
      <c r="GB191" s="6">
        <v>98.557102</v>
      </c>
      <c r="GC191" s="6">
        <v>98.535875000000004</v>
      </c>
      <c r="GD191" s="6">
        <v>98.573611999999997</v>
      </c>
      <c r="GE191" s="6">
        <v>98.289614</v>
      </c>
      <c r="GF191" s="6">
        <v>98.208247999999998</v>
      </c>
      <c r="GG191" s="6">
        <v>100</v>
      </c>
      <c r="GH191" s="6">
        <v>99.999043</v>
      </c>
      <c r="GI191" s="6">
        <v>100</v>
      </c>
      <c r="GJ191" s="6">
        <v>99.999246999999997</v>
      </c>
      <c r="GK191" s="6">
        <v>81.450558999999998</v>
      </c>
      <c r="GL191" s="6">
        <v>81.450698000000003</v>
      </c>
      <c r="GM191" s="6">
        <v>98.459158000000002</v>
      </c>
      <c r="GN191" s="6">
        <v>98.613693999999995</v>
      </c>
      <c r="GO191" s="6">
        <v>98.540880999999999</v>
      </c>
      <c r="GP191" s="6">
        <v>98.440382</v>
      </c>
      <c r="GQ191" s="6">
        <v>98.030844999999999</v>
      </c>
      <c r="GR191" s="6">
        <v>66.818529999999996</v>
      </c>
      <c r="GS191" s="6">
        <v>67.074695000000006</v>
      </c>
      <c r="GT191" s="6">
        <v>66.793847999999997</v>
      </c>
      <c r="GU191" s="6">
        <v>66.812662000000003</v>
      </c>
      <c r="GV191" s="6">
        <v>72.516975000000002</v>
      </c>
      <c r="GW191" s="6">
        <v>66.670869999999994</v>
      </c>
      <c r="GX191" s="6">
        <v>81.669945999999996</v>
      </c>
      <c r="GY191" s="6">
        <v>81.234385000000003</v>
      </c>
      <c r="GZ191" s="6">
        <v>81.462850000000003</v>
      </c>
      <c r="HA191" s="6">
        <v>89.139522999999997</v>
      </c>
      <c r="HB191" s="6">
        <v>89.119277999999994</v>
      </c>
      <c r="HC191" s="6">
        <v>89.140168000000003</v>
      </c>
      <c r="HD191" s="6">
        <v>89.158983000000006</v>
      </c>
      <c r="HE191" s="6">
        <v>66.716667000000001</v>
      </c>
      <c r="HF191" s="6">
        <v>66.933674999999994</v>
      </c>
      <c r="HG191" s="6">
        <v>66.846508</v>
      </c>
      <c r="HH191" s="6">
        <v>66.720862999999994</v>
      </c>
      <c r="HI191" s="6">
        <v>68.352458999999996</v>
      </c>
      <c r="HJ191" s="6">
        <v>67.666224</v>
      </c>
      <c r="HK191" s="6">
        <v>66.859887999999998</v>
      </c>
      <c r="HL191" s="6">
        <v>66.683182000000002</v>
      </c>
      <c r="HM191" s="6">
        <v>66.692689999999999</v>
      </c>
      <c r="HN191" s="2"/>
      <c r="HO191" s="2"/>
      <c r="HP191" s="2"/>
      <c r="HQ191" s="2"/>
      <c r="HR191" s="2"/>
      <c r="HS191" s="2"/>
      <c r="HT191" s="2"/>
      <c r="HU191" s="2"/>
      <c r="HV191" s="2"/>
      <c r="HW191" s="2"/>
      <c r="HX191" s="2"/>
      <c r="HY191" s="2"/>
      <c r="HZ191" s="2"/>
    </row>
    <row r="192" spans="1:234" ht="14.45" x14ac:dyDescent="0.3">
      <c r="A192" s="4">
        <v>190</v>
      </c>
      <c r="B192" s="5" t="s">
        <v>183</v>
      </c>
      <c r="C192" s="6">
        <v>60.627588000000003</v>
      </c>
      <c r="D192" s="6">
        <v>81.488496999999995</v>
      </c>
      <c r="E192" s="6">
        <v>81.509405999999998</v>
      </c>
      <c r="F192" s="6">
        <v>66.694348000000005</v>
      </c>
      <c r="G192" s="6">
        <v>66.644825999999995</v>
      </c>
      <c r="H192" s="6">
        <v>66.662582</v>
      </c>
      <c r="I192" s="6">
        <v>66.679070999999993</v>
      </c>
      <c r="J192" s="6">
        <v>66.625788999999997</v>
      </c>
      <c r="K192" s="6">
        <v>72.276375000000002</v>
      </c>
      <c r="L192" s="6">
        <v>73.167912999999999</v>
      </c>
      <c r="M192" s="6">
        <v>73.162437999999995</v>
      </c>
      <c r="N192" s="6">
        <v>72.873564999999999</v>
      </c>
      <c r="O192" s="6">
        <v>72.584340999999995</v>
      </c>
      <c r="P192" s="6">
        <v>72.807738000000001</v>
      </c>
      <c r="Q192" s="6">
        <v>72.900040000000004</v>
      </c>
      <c r="R192" s="6">
        <v>72.837830999999994</v>
      </c>
      <c r="S192" s="6">
        <v>73.009861000000001</v>
      </c>
      <c r="T192" s="6">
        <v>72.846746999999993</v>
      </c>
      <c r="U192" s="6">
        <v>73.011576000000005</v>
      </c>
      <c r="V192" s="6">
        <v>72.710875000000001</v>
      </c>
      <c r="W192" s="6">
        <v>72.821726999999996</v>
      </c>
      <c r="X192" s="6">
        <v>72.677610999999999</v>
      </c>
      <c r="Y192" s="6">
        <v>73.276527000000002</v>
      </c>
      <c r="Z192" s="6">
        <v>72.276375000000002</v>
      </c>
      <c r="AA192" s="6">
        <v>72.276840000000007</v>
      </c>
      <c r="AB192" s="6">
        <v>72.877729000000002</v>
      </c>
      <c r="AC192" s="6">
        <v>72.775700999999998</v>
      </c>
      <c r="AD192" s="6">
        <v>72.717240000000004</v>
      </c>
      <c r="AE192" s="6">
        <v>72.881532000000007</v>
      </c>
      <c r="AF192" s="6">
        <v>73.015446999999995</v>
      </c>
      <c r="AG192" s="6">
        <v>73.312376</v>
      </c>
      <c r="AH192" s="6">
        <v>73.119212000000005</v>
      </c>
      <c r="AI192" s="6">
        <v>72.507199999999997</v>
      </c>
      <c r="AJ192" s="6">
        <v>73.242114000000001</v>
      </c>
      <c r="AK192" s="6">
        <v>73.195476999999997</v>
      </c>
      <c r="AL192" s="6">
        <v>73.19547</v>
      </c>
      <c r="AM192" s="6">
        <v>73.134865000000005</v>
      </c>
      <c r="AN192" s="6">
        <v>72.641357999999997</v>
      </c>
      <c r="AO192" s="6">
        <v>72.913225999999995</v>
      </c>
      <c r="AP192" s="6">
        <v>73.029420999999999</v>
      </c>
      <c r="AQ192" s="6">
        <v>73.102019999999996</v>
      </c>
      <c r="AR192" s="6">
        <v>72.542924999999997</v>
      </c>
      <c r="AS192" s="6">
        <v>73.046822000000006</v>
      </c>
      <c r="AT192" s="6">
        <v>72.865421999999995</v>
      </c>
      <c r="AU192" s="6">
        <v>73.259967000000003</v>
      </c>
      <c r="AV192" s="6">
        <v>73.015946</v>
      </c>
      <c r="AW192" s="6">
        <v>72.603975000000005</v>
      </c>
      <c r="AX192" s="6">
        <v>73.275649000000001</v>
      </c>
      <c r="AY192" s="6">
        <v>72.682159999999996</v>
      </c>
      <c r="AZ192" s="6">
        <v>72.971440999999999</v>
      </c>
      <c r="BA192" s="6">
        <v>72.903350000000003</v>
      </c>
      <c r="BB192" s="6">
        <v>72.887017</v>
      </c>
      <c r="BC192" s="6">
        <v>72.550518999999994</v>
      </c>
      <c r="BD192" s="6">
        <v>81.414416000000003</v>
      </c>
      <c r="BE192" s="6">
        <v>64.695486000000002</v>
      </c>
      <c r="BF192" s="6">
        <v>98.546711999999999</v>
      </c>
      <c r="BG192" s="6">
        <v>99.998795000000001</v>
      </c>
      <c r="BH192" s="6">
        <v>66.847273999999999</v>
      </c>
      <c r="BI192" s="6">
        <v>73.017753999999996</v>
      </c>
      <c r="BJ192" s="6">
        <v>73.026966999999999</v>
      </c>
      <c r="BK192" s="6">
        <v>73.096019999999996</v>
      </c>
      <c r="BL192" s="6">
        <v>72.994653999999997</v>
      </c>
      <c r="BM192" s="6">
        <v>72.570398999999995</v>
      </c>
      <c r="BN192" s="6">
        <v>72.884786000000005</v>
      </c>
      <c r="BO192" s="6">
        <v>72.594436000000002</v>
      </c>
      <c r="BP192" s="6">
        <v>72.626729999999995</v>
      </c>
      <c r="BQ192" s="6">
        <v>72.626729999999995</v>
      </c>
      <c r="BR192" s="6">
        <v>72.625617000000005</v>
      </c>
      <c r="BS192" s="6">
        <v>72.626729999999995</v>
      </c>
      <c r="BT192" s="6">
        <v>72.714663000000002</v>
      </c>
      <c r="BU192" s="6">
        <v>72.626013999999998</v>
      </c>
      <c r="BV192" s="6">
        <v>73.009908999999993</v>
      </c>
      <c r="BW192" s="6">
        <v>72.732584000000003</v>
      </c>
      <c r="BX192" s="6">
        <v>72.580815000000001</v>
      </c>
      <c r="BY192" s="6">
        <v>73.100718000000001</v>
      </c>
      <c r="BZ192" s="6">
        <v>72.951860999999994</v>
      </c>
      <c r="CA192" s="6">
        <v>72.837551000000005</v>
      </c>
      <c r="CB192" s="6">
        <v>73.121521999999999</v>
      </c>
      <c r="CC192" s="6">
        <v>64.600722000000005</v>
      </c>
      <c r="CD192" s="6">
        <v>73.103577000000001</v>
      </c>
      <c r="CE192" s="6">
        <v>72.692471999999995</v>
      </c>
      <c r="CF192" s="6">
        <v>72.801967000000005</v>
      </c>
      <c r="CG192" s="6">
        <v>72.979589000000004</v>
      </c>
      <c r="CH192" s="6">
        <v>72.969818000000004</v>
      </c>
      <c r="CI192" s="6">
        <v>73.126261</v>
      </c>
      <c r="CJ192" s="6">
        <v>72.716033999999993</v>
      </c>
      <c r="CK192" s="6">
        <v>73.069991999999999</v>
      </c>
      <c r="CL192" s="6">
        <v>73.131962999999999</v>
      </c>
      <c r="CM192" s="6">
        <v>72.692471999999995</v>
      </c>
      <c r="CN192" s="6">
        <v>72.485456999999997</v>
      </c>
      <c r="CO192" s="6">
        <v>73.264478999999994</v>
      </c>
      <c r="CP192" s="6">
        <v>73.296074000000004</v>
      </c>
      <c r="CQ192" s="6">
        <v>72.605524000000003</v>
      </c>
      <c r="CR192" s="6">
        <v>73.208710999999994</v>
      </c>
      <c r="CS192" s="6">
        <v>73.257069999999999</v>
      </c>
      <c r="CT192" s="6">
        <v>72.891929000000005</v>
      </c>
      <c r="CU192" s="6">
        <v>73.273362000000006</v>
      </c>
      <c r="CV192" s="6">
        <v>72.729191</v>
      </c>
      <c r="CW192" s="6">
        <v>72.834614999999999</v>
      </c>
      <c r="CX192" s="6">
        <v>72.818050999999997</v>
      </c>
      <c r="CY192" s="6">
        <v>72.630853000000002</v>
      </c>
      <c r="CZ192" s="6">
        <v>73.006054000000006</v>
      </c>
      <c r="DA192" s="6">
        <v>72.851612000000003</v>
      </c>
      <c r="DB192" s="6">
        <v>73.001949999999994</v>
      </c>
      <c r="DC192" s="6">
        <v>72.628399000000002</v>
      </c>
      <c r="DD192" s="6">
        <v>72.533067000000003</v>
      </c>
      <c r="DE192" s="6">
        <v>72.896961000000005</v>
      </c>
      <c r="DF192" s="6">
        <v>72.701535000000007</v>
      </c>
      <c r="DG192" s="6">
        <v>72.728367000000006</v>
      </c>
      <c r="DH192" s="6">
        <v>72.758644000000004</v>
      </c>
      <c r="DI192" s="6">
        <v>72.896902999999995</v>
      </c>
      <c r="DJ192" s="6">
        <v>72.989751999999996</v>
      </c>
      <c r="DK192" s="6">
        <v>72.575945000000004</v>
      </c>
      <c r="DL192" s="6">
        <v>72.559152999999995</v>
      </c>
      <c r="DM192" s="6">
        <v>73.014314999999996</v>
      </c>
      <c r="DN192" s="6">
        <v>72.997358000000006</v>
      </c>
      <c r="DO192" s="6">
        <v>72.889469000000005</v>
      </c>
      <c r="DP192" s="6">
        <v>72.874632000000005</v>
      </c>
      <c r="DQ192" s="6">
        <v>72.469806000000005</v>
      </c>
      <c r="DR192" s="6">
        <v>73.009614999999997</v>
      </c>
      <c r="DS192" s="6">
        <v>73.073499999999996</v>
      </c>
      <c r="DT192" s="6">
        <v>73.013283000000001</v>
      </c>
      <c r="DU192" s="6">
        <v>73.320843999999994</v>
      </c>
      <c r="DV192" s="6">
        <v>72.672285000000002</v>
      </c>
      <c r="DW192" s="6">
        <v>72.960183000000001</v>
      </c>
      <c r="DX192" s="6">
        <v>73.045882000000006</v>
      </c>
      <c r="DY192" s="6">
        <v>72.975622999999999</v>
      </c>
      <c r="DZ192" s="6">
        <v>72.668820999999994</v>
      </c>
      <c r="EA192" s="6">
        <v>72.668417000000005</v>
      </c>
      <c r="EB192" s="6">
        <v>72.669548000000006</v>
      </c>
      <c r="EC192" s="6">
        <v>72.932755999999998</v>
      </c>
      <c r="ED192" s="6">
        <v>73.004665000000003</v>
      </c>
      <c r="EE192" s="6">
        <v>72.588650999999999</v>
      </c>
      <c r="EF192" s="6">
        <v>72.418135000000007</v>
      </c>
      <c r="EG192" s="6">
        <v>72.454864000000001</v>
      </c>
      <c r="EH192" s="6">
        <v>73.056482000000003</v>
      </c>
      <c r="EI192" s="6">
        <v>72.890912999999998</v>
      </c>
      <c r="EJ192" s="6">
        <v>72.492087999999995</v>
      </c>
      <c r="EK192" s="6">
        <v>72.737885000000006</v>
      </c>
      <c r="EL192" s="6">
        <v>72.835099</v>
      </c>
      <c r="EM192" s="6">
        <v>73.052278000000001</v>
      </c>
      <c r="EN192" s="6">
        <v>72.517480000000006</v>
      </c>
      <c r="EO192" s="6">
        <v>73.328292000000005</v>
      </c>
      <c r="EP192" s="6">
        <v>73.234297999999995</v>
      </c>
      <c r="EQ192" s="6">
        <v>72.58126</v>
      </c>
      <c r="ER192" s="6">
        <v>73.244983000000005</v>
      </c>
      <c r="ES192" s="6">
        <v>72.813714000000004</v>
      </c>
      <c r="ET192" s="6">
        <v>72.973618000000002</v>
      </c>
      <c r="EU192" s="6">
        <v>72.996720999999994</v>
      </c>
      <c r="EV192" s="6">
        <v>73.046762999999999</v>
      </c>
      <c r="EW192" s="6">
        <v>72.977316999999999</v>
      </c>
      <c r="EX192" s="6">
        <v>60.919142000000001</v>
      </c>
      <c r="EY192" s="6">
        <v>65.784615000000002</v>
      </c>
      <c r="EZ192" s="6">
        <v>60.301909999999999</v>
      </c>
      <c r="FA192" s="6">
        <v>66.136568999999994</v>
      </c>
      <c r="FB192" s="6">
        <v>66.178743999999995</v>
      </c>
      <c r="FC192" s="6">
        <v>81.369217000000006</v>
      </c>
      <c r="FD192" s="6">
        <v>81.463542000000004</v>
      </c>
      <c r="FE192" s="6">
        <v>81.380506999999994</v>
      </c>
      <c r="FF192" s="6">
        <v>81.365889999999993</v>
      </c>
      <c r="FG192" s="6">
        <v>81.361185000000006</v>
      </c>
      <c r="FH192" s="6">
        <v>89.305485000000004</v>
      </c>
      <c r="FI192" s="6">
        <v>64.647499999999994</v>
      </c>
      <c r="FJ192" s="6">
        <v>64.573486000000003</v>
      </c>
      <c r="FK192" s="6">
        <v>64.787897999999998</v>
      </c>
      <c r="FL192" s="6">
        <v>64.616043000000005</v>
      </c>
      <c r="FM192" s="6">
        <v>64.498520999999997</v>
      </c>
      <c r="FN192" s="6">
        <v>64.465057000000002</v>
      </c>
      <c r="FO192" s="6">
        <v>66.233715000000004</v>
      </c>
      <c r="FP192" s="6">
        <v>66.271095000000003</v>
      </c>
      <c r="FQ192" s="6">
        <v>66.838109000000003</v>
      </c>
      <c r="FR192" s="6">
        <v>66.622243999999995</v>
      </c>
      <c r="FS192" s="6">
        <v>98.428454000000002</v>
      </c>
      <c r="FT192" s="6">
        <v>98.428454000000002</v>
      </c>
      <c r="FU192" s="6">
        <v>98.658010000000004</v>
      </c>
      <c r="FV192" s="6">
        <v>98.608728999999997</v>
      </c>
      <c r="FW192" s="6">
        <v>98.533420000000007</v>
      </c>
      <c r="FX192" s="6">
        <v>98.552316000000005</v>
      </c>
      <c r="FY192" s="6">
        <v>98.552030000000002</v>
      </c>
      <c r="FZ192" s="6">
        <v>98.558891000000003</v>
      </c>
      <c r="GA192" s="6">
        <v>98.558685999999994</v>
      </c>
      <c r="GB192" s="6">
        <v>98.554145000000005</v>
      </c>
      <c r="GC192" s="6">
        <v>98.528133999999994</v>
      </c>
      <c r="GD192" s="6">
        <v>98.565119999999993</v>
      </c>
      <c r="GE192" s="6">
        <v>98.278830999999997</v>
      </c>
      <c r="GF192" s="6">
        <v>98.209098999999995</v>
      </c>
      <c r="GG192" s="6">
        <v>99.999246999999997</v>
      </c>
      <c r="GH192" s="6">
        <v>99.998288000000002</v>
      </c>
      <c r="GI192" s="6">
        <v>99.999246999999997</v>
      </c>
      <c r="GJ192" s="6">
        <v>100</v>
      </c>
      <c r="GK192" s="6">
        <v>81.443916000000002</v>
      </c>
      <c r="GL192" s="6">
        <v>81.444056000000003</v>
      </c>
      <c r="GM192" s="6">
        <v>98.457910999999996</v>
      </c>
      <c r="GN192" s="6">
        <v>98.612770999999995</v>
      </c>
      <c r="GO192" s="6">
        <v>98.536980999999997</v>
      </c>
      <c r="GP192" s="6">
        <v>98.439108000000004</v>
      </c>
      <c r="GQ192" s="6">
        <v>98.027266999999995</v>
      </c>
      <c r="GR192" s="6">
        <v>66.829093</v>
      </c>
      <c r="GS192" s="6">
        <v>67.085177999999999</v>
      </c>
      <c r="GT192" s="6">
        <v>66.806713000000002</v>
      </c>
      <c r="GU192" s="6">
        <v>66.823218999999995</v>
      </c>
      <c r="GV192" s="6">
        <v>72.517478999999994</v>
      </c>
      <c r="GW192" s="6">
        <v>66.672173999999998</v>
      </c>
      <c r="GX192" s="6">
        <v>81.669032999999999</v>
      </c>
      <c r="GY192" s="6">
        <v>81.233123000000006</v>
      </c>
      <c r="GZ192" s="6">
        <v>81.450599999999994</v>
      </c>
      <c r="HA192" s="6">
        <v>89.129284999999996</v>
      </c>
      <c r="HB192" s="6">
        <v>89.132247000000007</v>
      </c>
      <c r="HC192" s="6">
        <v>89.134117000000003</v>
      </c>
      <c r="HD192" s="6">
        <v>89.152928000000003</v>
      </c>
      <c r="HE192" s="6">
        <v>66.717169999999996</v>
      </c>
      <c r="HF192" s="6">
        <v>66.935209999999998</v>
      </c>
      <c r="HG192" s="6">
        <v>66.848026000000004</v>
      </c>
      <c r="HH192" s="6">
        <v>66.722367000000006</v>
      </c>
      <c r="HI192" s="6">
        <v>68.354693999999995</v>
      </c>
      <c r="HJ192" s="6">
        <v>67.667108999999996</v>
      </c>
      <c r="HK192" s="6">
        <v>66.861410000000006</v>
      </c>
      <c r="HL192" s="6">
        <v>66.683685999999994</v>
      </c>
      <c r="HM192" s="6">
        <v>66.694213000000005</v>
      </c>
      <c r="HN192" s="2"/>
      <c r="HO192" s="2"/>
      <c r="HP192" s="2"/>
      <c r="HQ192" s="2"/>
      <c r="HR192" s="2"/>
      <c r="HS192" s="2"/>
      <c r="HT192" s="2"/>
      <c r="HU192" s="2"/>
      <c r="HV192" s="2"/>
      <c r="HW192" s="2"/>
      <c r="HX192" s="2"/>
      <c r="HY192" s="2"/>
      <c r="HZ192" s="2"/>
    </row>
    <row r="193" spans="1:234" ht="14.45" x14ac:dyDescent="0.3">
      <c r="A193" s="4">
        <v>191</v>
      </c>
      <c r="B193" s="5" t="s">
        <v>218</v>
      </c>
      <c r="C193" s="6">
        <v>60.556362999999997</v>
      </c>
      <c r="D193" s="6">
        <v>89.597909999999999</v>
      </c>
      <c r="E193" s="6">
        <v>89.576008000000002</v>
      </c>
      <c r="F193" s="6">
        <v>66.337115999999995</v>
      </c>
      <c r="G193" s="6">
        <v>66.483756999999997</v>
      </c>
      <c r="H193" s="6">
        <v>66.305713999999995</v>
      </c>
      <c r="I193" s="6">
        <v>66.432539000000006</v>
      </c>
      <c r="J193" s="6">
        <v>66.388643999999999</v>
      </c>
      <c r="K193" s="6">
        <v>72.895615000000006</v>
      </c>
      <c r="L193" s="6">
        <v>72.997656000000006</v>
      </c>
      <c r="M193" s="6">
        <v>73.020337999999995</v>
      </c>
      <c r="N193" s="6">
        <v>72.978059999999999</v>
      </c>
      <c r="O193" s="6">
        <v>72.870812000000001</v>
      </c>
      <c r="P193" s="6">
        <v>73.001378000000003</v>
      </c>
      <c r="Q193" s="6">
        <v>73.004035999999999</v>
      </c>
      <c r="R193" s="6">
        <v>73.095887000000005</v>
      </c>
      <c r="S193" s="6">
        <v>72.898872999999995</v>
      </c>
      <c r="T193" s="6">
        <v>72.864653000000004</v>
      </c>
      <c r="U193" s="6">
        <v>73.003247000000002</v>
      </c>
      <c r="V193" s="6">
        <v>72.953720000000004</v>
      </c>
      <c r="W193" s="6">
        <v>72.860692999999998</v>
      </c>
      <c r="X193" s="6">
        <v>73.010155999999995</v>
      </c>
      <c r="Y193" s="6">
        <v>73.112381999999997</v>
      </c>
      <c r="Z193" s="6">
        <v>72.895615000000006</v>
      </c>
      <c r="AA193" s="6">
        <v>72.895959000000005</v>
      </c>
      <c r="AB193" s="6">
        <v>72.888589999999994</v>
      </c>
      <c r="AC193" s="6">
        <v>73.033891999999994</v>
      </c>
      <c r="AD193" s="6">
        <v>72.935506000000004</v>
      </c>
      <c r="AE193" s="6">
        <v>73.000304</v>
      </c>
      <c r="AF193" s="6">
        <v>73.103290000000001</v>
      </c>
      <c r="AG193" s="6">
        <v>73.115734000000003</v>
      </c>
      <c r="AH193" s="6">
        <v>72.996561999999997</v>
      </c>
      <c r="AI193" s="6">
        <v>72.902968999999999</v>
      </c>
      <c r="AJ193" s="6">
        <v>73.021117000000004</v>
      </c>
      <c r="AK193" s="6">
        <v>73.038589000000002</v>
      </c>
      <c r="AL193" s="6">
        <v>73.042632999999995</v>
      </c>
      <c r="AM193" s="6">
        <v>72.998129000000006</v>
      </c>
      <c r="AN193" s="6">
        <v>72.970569999999995</v>
      </c>
      <c r="AO193" s="6">
        <v>73.024175</v>
      </c>
      <c r="AP193" s="6">
        <v>73.055924000000005</v>
      </c>
      <c r="AQ193" s="6">
        <v>72.953070999999994</v>
      </c>
      <c r="AR193" s="6">
        <v>72.912790999999999</v>
      </c>
      <c r="AS193" s="6">
        <v>73.104568999999998</v>
      </c>
      <c r="AT193" s="6">
        <v>72.835971000000001</v>
      </c>
      <c r="AU193" s="6">
        <v>73.040864999999997</v>
      </c>
      <c r="AV193" s="6">
        <v>72.979965000000007</v>
      </c>
      <c r="AW193" s="6">
        <v>72.894634999999994</v>
      </c>
      <c r="AX193" s="6">
        <v>72.924530000000004</v>
      </c>
      <c r="AY193" s="6">
        <v>72.663708</v>
      </c>
      <c r="AZ193" s="6">
        <v>72.793755000000004</v>
      </c>
      <c r="BA193" s="6">
        <v>72.703215</v>
      </c>
      <c r="BB193" s="6">
        <v>72.606818000000004</v>
      </c>
      <c r="BC193" s="6">
        <v>72.651978999999997</v>
      </c>
      <c r="BD193" s="6">
        <v>99.014512999999994</v>
      </c>
      <c r="BE193" s="6">
        <v>64.635722999999999</v>
      </c>
      <c r="BF193" s="6">
        <v>81.739957000000004</v>
      </c>
      <c r="BG193" s="6">
        <v>81.446853000000004</v>
      </c>
      <c r="BH193" s="6">
        <v>66.508261000000005</v>
      </c>
      <c r="BI193" s="6">
        <v>73.025150999999994</v>
      </c>
      <c r="BJ193" s="6">
        <v>73.085205999999999</v>
      </c>
      <c r="BK193" s="6">
        <v>73.048415000000006</v>
      </c>
      <c r="BL193" s="6">
        <v>73.071064000000007</v>
      </c>
      <c r="BM193" s="6">
        <v>72.865520000000004</v>
      </c>
      <c r="BN193" s="6">
        <v>72.866038000000003</v>
      </c>
      <c r="BO193" s="6">
        <v>72.877983</v>
      </c>
      <c r="BP193" s="6">
        <v>72.894634999999994</v>
      </c>
      <c r="BQ193" s="6">
        <v>72.894634999999994</v>
      </c>
      <c r="BR193" s="6">
        <v>72.894634999999994</v>
      </c>
      <c r="BS193" s="6">
        <v>72.894634999999994</v>
      </c>
      <c r="BT193" s="6">
        <v>72.914792000000006</v>
      </c>
      <c r="BU193" s="6">
        <v>72.894634999999994</v>
      </c>
      <c r="BV193" s="6">
        <v>72.994439999999997</v>
      </c>
      <c r="BW193" s="6">
        <v>72.874160000000003</v>
      </c>
      <c r="BX193" s="6">
        <v>72.900514000000001</v>
      </c>
      <c r="BY193" s="6">
        <v>72.790245999999996</v>
      </c>
      <c r="BZ193" s="6">
        <v>73.068426000000002</v>
      </c>
      <c r="CA193" s="6">
        <v>72.970898000000005</v>
      </c>
      <c r="CB193" s="6">
        <v>72.961225999999996</v>
      </c>
      <c r="CC193" s="6">
        <v>64.927651999999995</v>
      </c>
      <c r="CD193" s="6">
        <v>72.638458</v>
      </c>
      <c r="CE193" s="6">
        <v>72.598027000000002</v>
      </c>
      <c r="CF193" s="6">
        <v>72.694978000000006</v>
      </c>
      <c r="CG193" s="6">
        <v>72.819410000000005</v>
      </c>
      <c r="CH193" s="6">
        <v>72.765243999999996</v>
      </c>
      <c r="CI193" s="6">
        <v>72.682357999999994</v>
      </c>
      <c r="CJ193" s="6">
        <v>72.543980000000005</v>
      </c>
      <c r="CK193" s="6">
        <v>72.736407</v>
      </c>
      <c r="CL193" s="6">
        <v>72.953395</v>
      </c>
      <c r="CM193" s="6">
        <v>72.598027000000002</v>
      </c>
      <c r="CN193" s="6">
        <v>72.743765999999994</v>
      </c>
      <c r="CO193" s="6">
        <v>72.921181000000004</v>
      </c>
      <c r="CP193" s="6">
        <v>72.816666999999995</v>
      </c>
      <c r="CQ193" s="6">
        <v>72.702772999999993</v>
      </c>
      <c r="CR193" s="6">
        <v>72.789981999999995</v>
      </c>
      <c r="CS193" s="6">
        <v>72.966532999999998</v>
      </c>
      <c r="CT193" s="6">
        <v>72.724322000000001</v>
      </c>
      <c r="CU193" s="6">
        <v>72.768833000000001</v>
      </c>
      <c r="CV193" s="6">
        <v>72.550989999999999</v>
      </c>
      <c r="CW193" s="6">
        <v>72.650215000000003</v>
      </c>
      <c r="CX193" s="6">
        <v>72.675217000000004</v>
      </c>
      <c r="CY193" s="6">
        <v>72.624071000000001</v>
      </c>
      <c r="CZ193" s="6">
        <v>72.768771999999998</v>
      </c>
      <c r="DA193" s="6">
        <v>72.611221999999998</v>
      </c>
      <c r="DB193" s="6">
        <v>72.730138999999994</v>
      </c>
      <c r="DC193" s="6">
        <v>72.613671999999994</v>
      </c>
      <c r="DD193" s="6">
        <v>72.614458999999997</v>
      </c>
      <c r="DE193" s="6">
        <v>72.526698999999994</v>
      </c>
      <c r="DF193" s="6">
        <v>72.58699</v>
      </c>
      <c r="DG193" s="6">
        <v>72.583824000000007</v>
      </c>
      <c r="DH193" s="6">
        <v>72.788004000000001</v>
      </c>
      <c r="DI193" s="6">
        <v>72.642415</v>
      </c>
      <c r="DJ193" s="6">
        <v>72.521066000000005</v>
      </c>
      <c r="DK193" s="6">
        <v>72.653339000000003</v>
      </c>
      <c r="DL193" s="6">
        <v>72.656712999999996</v>
      </c>
      <c r="DM193" s="6">
        <v>72.731719999999996</v>
      </c>
      <c r="DN193" s="6">
        <v>72.720720999999998</v>
      </c>
      <c r="DO193" s="6">
        <v>72.542634000000007</v>
      </c>
      <c r="DP193" s="6">
        <v>72.743847000000002</v>
      </c>
      <c r="DQ193" s="6">
        <v>72.786311999999995</v>
      </c>
      <c r="DR193" s="6">
        <v>72.812742</v>
      </c>
      <c r="DS193" s="6">
        <v>72.622687999999997</v>
      </c>
      <c r="DT193" s="6">
        <v>72.529843999999997</v>
      </c>
      <c r="DU193" s="6">
        <v>72.773899999999998</v>
      </c>
      <c r="DV193" s="6">
        <v>72.644473000000005</v>
      </c>
      <c r="DW193" s="6">
        <v>72.693006999999994</v>
      </c>
      <c r="DX193" s="6">
        <v>72.668368000000001</v>
      </c>
      <c r="DY193" s="6">
        <v>72.771584000000004</v>
      </c>
      <c r="DZ193" s="6">
        <v>72.571083999999999</v>
      </c>
      <c r="EA193" s="6">
        <v>72.570654000000005</v>
      </c>
      <c r="EB193" s="6">
        <v>72.573322000000005</v>
      </c>
      <c r="EC193" s="6">
        <v>72.594061999999994</v>
      </c>
      <c r="ED193" s="6">
        <v>72.702263000000002</v>
      </c>
      <c r="EE193" s="6">
        <v>72.706743000000003</v>
      </c>
      <c r="EF193" s="6">
        <v>72.609052000000005</v>
      </c>
      <c r="EG193" s="6">
        <v>72.584466000000006</v>
      </c>
      <c r="EH193" s="6">
        <v>72.602441999999996</v>
      </c>
      <c r="EI193" s="6">
        <v>72.563636000000002</v>
      </c>
      <c r="EJ193" s="6">
        <v>72.602951000000004</v>
      </c>
      <c r="EK193" s="6">
        <v>72.570111999999995</v>
      </c>
      <c r="EL193" s="6">
        <v>72.686678000000001</v>
      </c>
      <c r="EM193" s="6">
        <v>72.812831000000003</v>
      </c>
      <c r="EN193" s="6">
        <v>72.599740999999995</v>
      </c>
      <c r="EO193" s="6">
        <v>72.704159000000004</v>
      </c>
      <c r="EP193" s="6">
        <v>72.656853999999996</v>
      </c>
      <c r="EQ193" s="6">
        <v>72.539475999999993</v>
      </c>
      <c r="ER193" s="6">
        <v>72.667647000000002</v>
      </c>
      <c r="ES193" s="6">
        <v>72.461634000000004</v>
      </c>
      <c r="ET193" s="6">
        <v>72.795777999999999</v>
      </c>
      <c r="EU193" s="6">
        <v>72.672049999999999</v>
      </c>
      <c r="EV193" s="6">
        <v>72.708679000000004</v>
      </c>
      <c r="EW193" s="6">
        <v>72.628719000000004</v>
      </c>
      <c r="EX193" s="6">
        <v>60.869988999999997</v>
      </c>
      <c r="EY193" s="6">
        <v>65.990841000000003</v>
      </c>
      <c r="EZ193" s="6">
        <v>60.447614000000002</v>
      </c>
      <c r="FA193" s="6">
        <v>65.860485999999995</v>
      </c>
      <c r="FB193" s="6">
        <v>65.862370999999996</v>
      </c>
      <c r="FC193" s="6">
        <v>93.751186000000004</v>
      </c>
      <c r="FD193" s="6">
        <v>99.141623999999993</v>
      </c>
      <c r="FE193" s="6">
        <v>93.759214</v>
      </c>
      <c r="FF193" s="6">
        <v>93.750135999999998</v>
      </c>
      <c r="FG193" s="6">
        <v>99.045141999999998</v>
      </c>
      <c r="FH193" s="6">
        <v>81.221646000000007</v>
      </c>
      <c r="FI193" s="6">
        <v>64.849080000000001</v>
      </c>
      <c r="FJ193" s="6">
        <v>64.580528999999999</v>
      </c>
      <c r="FK193" s="6">
        <v>64.675554000000005</v>
      </c>
      <c r="FL193" s="6">
        <v>64.785286999999997</v>
      </c>
      <c r="FM193" s="6">
        <v>64.633313999999999</v>
      </c>
      <c r="FN193" s="6">
        <v>64.680152000000007</v>
      </c>
      <c r="FO193" s="6">
        <v>66.275414999999995</v>
      </c>
      <c r="FP193" s="6">
        <v>66.520403000000002</v>
      </c>
      <c r="FQ193" s="6">
        <v>67.502298999999994</v>
      </c>
      <c r="FR193" s="6">
        <v>67.022458999999998</v>
      </c>
      <c r="FS193" s="6">
        <v>81.903239999999997</v>
      </c>
      <c r="FT193" s="6">
        <v>81.903239999999997</v>
      </c>
      <c r="FU193" s="6">
        <v>81.652707000000007</v>
      </c>
      <c r="FV193" s="6">
        <v>81.775803999999994</v>
      </c>
      <c r="FW193" s="6">
        <v>81.728587000000005</v>
      </c>
      <c r="FX193" s="6">
        <v>81.728930000000005</v>
      </c>
      <c r="FY193" s="6">
        <v>81.738450999999998</v>
      </c>
      <c r="FZ193" s="6">
        <v>81.720194000000006</v>
      </c>
      <c r="GA193" s="6">
        <v>81.733368999999996</v>
      </c>
      <c r="GB193" s="6">
        <v>81.734157999999994</v>
      </c>
      <c r="GC193" s="6">
        <v>81.707365999999993</v>
      </c>
      <c r="GD193" s="6">
        <v>81.733238</v>
      </c>
      <c r="GE193" s="6">
        <v>81.649117000000004</v>
      </c>
      <c r="GF193" s="6">
        <v>81.624471</v>
      </c>
      <c r="GG193" s="6">
        <v>81.444548999999995</v>
      </c>
      <c r="GH193" s="6">
        <v>81.435548999999995</v>
      </c>
      <c r="GI193" s="6">
        <v>81.450558999999998</v>
      </c>
      <c r="GJ193" s="6">
        <v>81.443916000000002</v>
      </c>
      <c r="GK193" s="6">
        <v>100</v>
      </c>
      <c r="GL193" s="6">
        <v>99.999770999999996</v>
      </c>
      <c r="GM193" s="6">
        <v>81.904137000000006</v>
      </c>
      <c r="GN193" s="6">
        <v>81.781762999999998</v>
      </c>
      <c r="GO193" s="6">
        <v>81.653155999999996</v>
      </c>
      <c r="GP193" s="6">
        <v>81.794229000000001</v>
      </c>
      <c r="GQ193" s="6">
        <v>81.719094999999996</v>
      </c>
      <c r="GR193" s="6">
        <v>66.508261000000005</v>
      </c>
      <c r="GS193" s="6">
        <v>66.513543999999996</v>
      </c>
      <c r="GT193" s="6">
        <v>66.482157000000001</v>
      </c>
      <c r="GU193" s="6">
        <v>66.498018999999999</v>
      </c>
      <c r="GV193" s="6">
        <v>72.667271</v>
      </c>
      <c r="GW193" s="6">
        <v>66.345549000000005</v>
      </c>
      <c r="GX193" s="6">
        <v>99.263356999999999</v>
      </c>
      <c r="GY193" s="6">
        <v>99.013274999999993</v>
      </c>
      <c r="GZ193" s="6">
        <v>98.903848999999994</v>
      </c>
      <c r="HA193" s="6">
        <v>81.169837999999999</v>
      </c>
      <c r="HB193" s="6">
        <v>81.165419</v>
      </c>
      <c r="HC193" s="6">
        <v>81.168001000000004</v>
      </c>
      <c r="HD193" s="6">
        <v>81.168001000000004</v>
      </c>
      <c r="HE193" s="6">
        <v>66.946372999999994</v>
      </c>
      <c r="HF193" s="6">
        <v>66.898340000000005</v>
      </c>
      <c r="HG193" s="6">
        <v>66.939886000000001</v>
      </c>
      <c r="HH193" s="6">
        <v>66.749742999999995</v>
      </c>
      <c r="HI193" s="6">
        <v>68.006324000000006</v>
      </c>
      <c r="HJ193" s="6">
        <v>67.667704999999998</v>
      </c>
      <c r="HK193" s="6">
        <v>66.638383000000005</v>
      </c>
      <c r="HL193" s="6">
        <v>66.805366000000006</v>
      </c>
      <c r="HM193" s="6">
        <v>66.854223000000005</v>
      </c>
      <c r="HN193" s="2"/>
      <c r="HO193" s="2"/>
      <c r="HP193" s="2"/>
      <c r="HQ193" s="2"/>
      <c r="HR193" s="2"/>
      <c r="HS193" s="2"/>
      <c r="HT193" s="2"/>
      <c r="HU193" s="2"/>
      <c r="HV193" s="2"/>
      <c r="HW193" s="2"/>
      <c r="HX193" s="2"/>
      <c r="HY193" s="2"/>
      <c r="HZ193" s="2"/>
    </row>
    <row r="194" spans="1:234" ht="14.45" x14ac:dyDescent="0.3">
      <c r="A194" s="4">
        <v>192</v>
      </c>
      <c r="B194" s="5" t="s">
        <v>219</v>
      </c>
      <c r="C194" s="6">
        <v>60.556362999999997</v>
      </c>
      <c r="D194" s="6">
        <v>89.598663000000002</v>
      </c>
      <c r="E194" s="6">
        <v>89.575940000000003</v>
      </c>
      <c r="F194" s="6">
        <v>66.337170999999998</v>
      </c>
      <c r="G194" s="6">
        <v>66.483867000000004</v>
      </c>
      <c r="H194" s="6">
        <v>66.305768999999998</v>
      </c>
      <c r="I194" s="6">
        <v>66.432593999999995</v>
      </c>
      <c r="J194" s="6">
        <v>66.388699000000003</v>
      </c>
      <c r="K194" s="6">
        <v>72.895701000000003</v>
      </c>
      <c r="L194" s="6">
        <v>72.997743</v>
      </c>
      <c r="M194" s="6">
        <v>73.004904999999994</v>
      </c>
      <c r="N194" s="6">
        <v>72.978147000000007</v>
      </c>
      <c r="O194" s="6">
        <v>72.870897999999997</v>
      </c>
      <c r="P194" s="6">
        <v>73.001463999999999</v>
      </c>
      <c r="Q194" s="6">
        <v>73.004123000000007</v>
      </c>
      <c r="R194" s="6">
        <v>73.095973999999998</v>
      </c>
      <c r="S194" s="6">
        <v>72.898960000000002</v>
      </c>
      <c r="T194" s="6">
        <v>72.864653000000004</v>
      </c>
      <c r="U194" s="6">
        <v>73.003332999999998</v>
      </c>
      <c r="V194" s="6">
        <v>72.953806</v>
      </c>
      <c r="W194" s="6">
        <v>72.860777999999996</v>
      </c>
      <c r="X194" s="6">
        <v>73.010243000000003</v>
      </c>
      <c r="Y194" s="6">
        <v>73.112381999999997</v>
      </c>
      <c r="Z194" s="6">
        <v>72.895701000000003</v>
      </c>
      <c r="AA194" s="6">
        <v>72.896045000000001</v>
      </c>
      <c r="AB194" s="6">
        <v>72.888675000000006</v>
      </c>
      <c r="AC194" s="6">
        <v>73.033978000000005</v>
      </c>
      <c r="AD194" s="6">
        <v>72.935506000000004</v>
      </c>
      <c r="AE194" s="6">
        <v>73.000217000000006</v>
      </c>
      <c r="AF194" s="6">
        <v>73.103290000000001</v>
      </c>
      <c r="AG194" s="6">
        <v>73.115821999999994</v>
      </c>
      <c r="AH194" s="6">
        <v>72.979826000000003</v>
      </c>
      <c r="AI194" s="6">
        <v>72.903054999999995</v>
      </c>
      <c r="AJ194" s="6">
        <v>73.021203999999997</v>
      </c>
      <c r="AK194" s="6">
        <v>73.038675999999995</v>
      </c>
      <c r="AL194" s="6">
        <v>73.042720000000003</v>
      </c>
      <c r="AM194" s="6">
        <v>72.981391000000002</v>
      </c>
      <c r="AN194" s="6">
        <v>72.970569999999995</v>
      </c>
      <c r="AO194" s="6">
        <v>73.024261999999993</v>
      </c>
      <c r="AP194" s="6">
        <v>73.056011999999996</v>
      </c>
      <c r="AQ194" s="6">
        <v>72.953157000000004</v>
      </c>
      <c r="AR194" s="6">
        <v>72.912876999999995</v>
      </c>
      <c r="AS194" s="6">
        <v>73.104656000000006</v>
      </c>
      <c r="AT194" s="6">
        <v>72.836055999999999</v>
      </c>
      <c r="AU194" s="6">
        <v>73.040953000000002</v>
      </c>
      <c r="AV194" s="6">
        <v>72.980052000000001</v>
      </c>
      <c r="AW194" s="6">
        <v>72.894721000000004</v>
      </c>
      <c r="AX194" s="6">
        <v>72.924620000000004</v>
      </c>
      <c r="AY194" s="6">
        <v>72.663708</v>
      </c>
      <c r="AZ194" s="6">
        <v>72.793842999999995</v>
      </c>
      <c r="BA194" s="6">
        <v>72.703215</v>
      </c>
      <c r="BB194" s="6">
        <v>72.606904</v>
      </c>
      <c r="BC194" s="6">
        <v>72.652064999999993</v>
      </c>
      <c r="BD194" s="6">
        <v>99.029011999999994</v>
      </c>
      <c r="BE194" s="6">
        <v>64.635840000000002</v>
      </c>
      <c r="BF194" s="6">
        <v>81.740172000000001</v>
      </c>
      <c r="BG194" s="6">
        <v>81.446993000000006</v>
      </c>
      <c r="BH194" s="6">
        <v>66.508261000000005</v>
      </c>
      <c r="BI194" s="6">
        <v>73.025150999999994</v>
      </c>
      <c r="BJ194" s="6">
        <v>73.085205999999999</v>
      </c>
      <c r="BK194" s="6">
        <v>73.048503999999994</v>
      </c>
      <c r="BL194" s="6">
        <v>73.071151</v>
      </c>
      <c r="BM194" s="6">
        <v>72.865606</v>
      </c>
      <c r="BN194" s="6">
        <v>72.866080999999994</v>
      </c>
      <c r="BO194" s="6">
        <v>72.878068999999996</v>
      </c>
      <c r="BP194" s="6">
        <v>72.894721000000004</v>
      </c>
      <c r="BQ194" s="6">
        <v>72.894721000000004</v>
      </c>
      <c r="BR194" s="6">
        <v>72.894721000000004</v>
      </c>
      <c r="BS194" s="6">
        <v>72.894721000000004</v>
      </c>
      <c r="BT194" s="6">
        <v>72.914878999999999</v>
      </c>
      <c r="BU194" s="6">
        <v>72.894721000000004</v>
      </c>
      <c r="BV194" s="6">
        <v>72.994528000000003</v>
      </c>
      <c r="BW194" s="6">
        <v>72.874245999999999</v>
      </c>
      <c r="BX194" s="6">
        <v>72.900599999999997</v>
      </c>
      <c r="BY194" s="6">
        <v>72.79007</v>
      </c>
      <c r="BZ194" s="6">
        <v>73.068511999999998</v>
      </c>
      <c r="CA194" s="6">
        <v>72.970984000000001</v>
      </c>
      <c r="CB194" s="6">
        <v>72.961313000000004</v>
      </c>
      <c r="CC194" s="6">
        <v>64.927771000000007</v>
      </c>
      <c r="CD194" s="6">
        <v>72.638544999999993</v>
      </c>
      <c r="CE194" s="6">
        <v>72.598112999999998</v>
      </c>
      <c r="CF194" s="6">
        <v>72.694978000000006</v>
      </c>
      <c r="CG194" s="6">
        <v>72.819497999999996</v>
      </c>
      <c r="CH194" s="6">
        <v>72.765331000000003</v>
      </c>
      <c r="CI194" s="6">
        <v>72.682444000000004</v>
      </c>
      <c r="CJ194" s="6">
        <v>72.544065000000003</v>
      </c>
      <c r="CK194" s="6">
        <v>72.736493999999993</v>
      </c>
      <c r="CL194" s="6">
        <v>72.953483000000006</v>
      </c>
      <c r="CM194" s="6">
        <v>72.598112999999998</v>
      </c>
      <c r="CN194" s="6">
        <v>72.743853999999999</v>
      </c>
      <c r="CO194" s="6">
        <v>72.921181000000004</v>
      </c>
      <c r="CP194" s="6">
        <v>72.816756999999996</v>
      </c>
      <c r="CQ194" s="6">
        <v>72.702860000000001</v>
      </c>
      <c r="CR194" s="6">
        <v>72.790070999999998</v>
      </c>
      <c r="CS194" s="6">
        <v>72.966532999999998</v>
      </c>
      <c r="CT194" s="6">
        <v>72.724408999999994</v>
      </c>
      <c r="CU194" s="6">
        <v>72.768833000000001</v>
      </c>
      <c r="CV194" s="6">
        <v>72.551075999999995</v>
      </c>
      <c r="CW194" s="6">
        <v>72.650300999999999</v>
      </c>
      <c r="CX194" s="6">
        <v>72.675217000000004</v>
      </c>
      <c r="CY194" s="6">
        <v>72.624071000000001</v>
      </c>
      <c r="CZ194" s="6">
        <v>72.768859000000006</v>
      </c>
      <c r="DA194" s="6">
        <v>72.611221999999998</v>
      </c>
      <c r="DB194" s="6">
        <v>72.730052000000001</v>
      </c>
      <c r="DC194" s="6">
        <v>72.613759000000002</v>
      </c>
      <c r="DD194" s="6">
        <v>72.614545000000007</v>
      </c>
      <c r="DE194" s="6">
        <v>72.526698999999994</v>
      </c>
      <c r="DF194" s="6">
        <v>72.58699</v>
      </c>
      <c r="DG194" s="6">
        <v>72.583910000000003</v>
      </c>
      <c r="DH194" s="6">
        <v>72.788090999999994</v>
      </c>
      <c r="DI194" s="6">
        <v>72.642501999999993</v>
      </c>
      <c r="DJ194" s="6">
        <v>72.521152000000001</v>
      </c>
      <c r="DK194" s="6">
        <v>72.653425999999996</v>
      </c>
      <c r="DL194" s="6">
        <v>72.656799000000007</v>
      </c>
      <c r="DM194" s="6">
        <v>72.731806000000006</v>
      </c>
      <c r="DN194" s="6">
        <v>72.720808000000005</v>
      </c>
      <c r="DO194" s="6">
        <v>72.542634000000007</v>
      </c>
      <c r="DP194" s="6">
        <v>72.743933999999996</v>
      </c>
      <c r="DQ194" s="6">
        <v>72.786311999999995</v>
      </c>
      <c r="DR194" s="6">
        <v>72.812830000000005</v>
      </c>
      <c r="DS194" s="6">
        <v>72.622774000000007</v>
      </c>
      <c r="DT194" s="6">
        <v>72.529931000000005</v>
      </c>
      <c r="DU194" s="6">
        <v>72.773899999999998</v>
      </c>
      <c r="DV194" s="6">
        <v>72.644559999999998</v>
      </c>
      <c r="DW194" s="6">
        <v>72.693006999999994</v>
      </c>
      <c r="DX194" s="6">
        <v>72.668454999999994</v>
      </c>
      <c r="DY194" s="6">
        <v>72.771670999999998</v>
      </c>
      <c r="DZ194" s="6">
        <v>72.571169999999995</v>
      </c>
      <c r="EA194" s="6">
        <v>72.570740000000001</v>
      </c>
      <c r="EB194" s="6">
        <v>72.573408000000001</v>
      </c>
      <c r="EC194" s="6">
        <v>72.594061999999994</v>
      </c>
      <c r="ED194" s="6">
        <v>72.702350999999993</v>
      </c>
      <c r="EE194" s="6">
        <v>72.706829999999997</v>
      </c>
      <c r="EF194" s="6">
        <v>72.609138000000002</v>
      </c>
      <c r="EG194" s="6">
        <v>72.584552000000002</v>
      </c>
      <c r="EH194" s="6">
        <v>72.602356</v>
      </c>
      <c r="EI194" s="6">
        <v>72.563721999999999</v>
      </c>
      <c r="EJ194" s="6">
        <v>72.603037999999998</v>
      </c>
      <c r="EK194" s="6">
        <v>72.570111999999995</v>
      </c>
      <c r="EL194" s="6">
        <v>72.686678000000001</v>
      </c>
      <c r="EM194" s="6">
        <v>72.812918999999994</v>
      </c>
      <c r="EN194" s="6">
        <v>72.599740999999995</v>
      </c>
      <c r="EO194" s="6">
        <v>72.704159000000004</v>
      </c>
      <c r="EP194" s="6">
        <v>72.656853999999996</v>
      </c>
      <c r="EQ194" s="6">
        <v>72.539648</v>
      </c>
      <c r="ER194" s="6">
        <v>72.667647000000002</v>
      </c>
      <c r="ES194" s="6">
        <v>72.461719000000002</v>
      </c>
      <c r="ET194" s="6">
        <v>72.795866000000004</v>
      </c>
      <c r="EU194" s="6">
        <v>72.672582000000006</v>
      </c>
      <c r="EV194" s="6">
        <v>72.708765</v>
      </c>
      <c r="EW194" s="6">
        <v>72.628805</v>
      </c>
      <c r="EX194" s="6">
        <v>60.870331999999998</v>
      </c>
      <c r="EY194" s="6">
        <v>65.990948000000003</v>
      </c>
      <c r="EZ194" s="6">
        <v>60.447614000000002</v>
      </c>
      <c r="FA194" s="6">
        <v>65.860536999999994</v>
      </c>
      <c r="FB194" s="6">
        <v>65.862423000000007</v>
      </c>
      <c r="FC194" s="6">
        <v>93.786280000000005</v>
      </c>
      <c r="FD194" s="6">
        <v>99.144091000000003</v>
      </c>
      <c r="FE194" s="6">
        <v>93.761848000000001</v>
      </c>
      <c r="FF194" s="6">
        <v>93.756522000000004</v>
      </c>
      <c r="FG194" s="6">
        <v>99.060907</v>
      </c>
      <c r="FH194" s="6">
        <v>81.221790999999996</v>
      </c>
      <c r="FI194" s="6">
        <v>64.853741999999997</v>
      </c>
      <c r="FJ194" s="6">
        <v>64.580646999999999</v>
      </c>
      <c r="FK194" s="6">
        <v>64.675438</v>
      </c>
      <c r="FL194" s="6">
        <v>64.785286999999997</v>
      </c>
      <c r="FM194" s="6">
        <v>64.633313999999999</v>
      </c>
      <c r="FN194" s="6">
        <v>64.680152000000007</v>
      </c>
      <c r="FO194" s="6">
        <v>66.275512000000006</v>
      </c>
      <c r="FP194" s="6">
        <v>66.520500999999996</v>
      </c>
      <c r="FQ194" s="6">
        <v>67.502403000000001</v>
      </c>
      <c r="FR194" s="6">
        <v>67.022561999999994</v>
      </c>
      <c r="FS194" s="6">
        <v>81.903492</v>
      </c>
      <c r="FT194" s="6">
        <v>81.903492</v>
      </c>
      <c r="FU194" s="6">
        <v>81.652849000000003</v>
      </c>
      <c r="FV194" s="6">
        <v>81.766416000000007</v>
      </c>
      <c r="FW194" s="6">
        <v>81.719036000000003</v>
      </c>
      <c r="FX194" s="6">
        <v>81.729146</v>
      </c>
      <c r="FY194" s="6">
        <v>81.729001999999994</v>
      </c>
      <c r="FZ194" s="6">
        <v>81.710624999999993</v>
      </c>
      <c r="GA194" s="6">
        <v>81.723815999999999</v>
      </c>
      <c r="GB194" s="6">
        <v>81.734301000000002</v>
      </c>
      <c r="GC194" s="6">
        <v>81.707583</v>
      </c>
      <c r="GD194" s="6">
        <v>81.733452999999997</v>
      </c>
      <c r="GE194" s="6">
        <v>81.649399000000003</v>
      </c>
      <c r="GF194" s="6">
        <v>81.666240000000002</v>
      </c>
      <c r="GG194" s="6">
        <v>81.444688999999997</v>
      </c>
      <c r="GH194" s="6">
        <v>81.435688999999996</v>
      </c>
      <c r="GI194" s="6">
        <v>81.450698000000003</v>
      </c>
      <c r="GJ194" s="6">
        <v>81.444056000000003</v>
      </c>
      <c r="GK194" s="6">
        <v>99.999770999999996</v>
      </c>
      <c r="GL194" s="6">
        <v>100</v>
      </c>
      <c r="GM194" s="6">
        <v>81.904784000000006</v>
      </c>
      <c r="GN194" s="6">
        <v>81.772392999999994</v>
      </c>
      <c r="GO194" s="6">
        <v>81.653298000000007</v>
      </c>
      <c r="GP194" s="6">
        <v>81.785222000000005</v>
      </c>
      <c r="GQ194" s="6">
        <v>81.719239000000002</v>
      </c>
      <c r="GR194" s="6">
        <v>66.508261000000005</v>
      </c>
      <c r="GS194" s="6">
        <v>66.513641000000007</v>
      </c>
      <c r="GT194" s="6">
        <v>66.482157000000001</v>
      </c>
      <c r="GU194" s="6">
        <v>66.498018999999999</v>
      </c>
      <c r="GV194" s="6">
        <v>72.668722000000002</v>
      </c>
      <c r="GW194" s="6">
        <v>66.345603999999994</v>
      </c>
      <c r="GX194" s="6">
        <v>99.263036999999997</v>
      </c>
      <c r="GY194" s="6">
        <v>99.018702000000005</v>
      </c>
      <c r="GZ194" s="6">
        <v>98.914411000000001</v>
      </c>
      <c r="HA194" s="6">
        <v>81.170096000000001</v>
      </c>
      <c r="HB194" s="6">
        <v>81.165638999999999</v>
      </c>
      <c r="HC194" s="6">
        <v>81.168259000000006</v>
      </c>
      <c r="HD194" s="6">
        <v>81.168259000000006</v>
      </c>
      <c r="HE194" s="6">
        <v>66.946684000000005</v>
      </c>
      <c r="HF194" s="6">
        <v>66.898702999999998</v>
      </c>
      <c r="HG194" s="6">
        <v>66.940248999999994</v>
      </c>
      <c r="HH194" s="6">
        <v>66.750153999999995</v>
      </c>
      <c r="HI194" s="6">
        <v>68.006771000000001</v>
      </c>
      <c r="HJ194" s="6">
        <v>67.668160999999998</v>
      </c>
      <c r="HK194" s="6">
        <v>66.638689999999997</v>
      </c>
      <c r="HL194" s="6">
        <v>66.805676000000005</v>
      </c>
      <c r="HM194" s="6">
        <v>66.854535999999996</v>
      </c>
      <c r="HN194" s="2"/>
      <c r="HO194" s="2"/>
      <c r="HP194" s="2"/>
      <c r="HQ194" s="2"/>
      <c r="HR194" s="2"/>
      <c r="HS194" s="2"/>
      <c r="HT194" s="2"/>
      <c r="HU194" s="2"/>
      <c r="HV194" s="2"/>
      <c r="HW194" s="2"/>
      <c r="HX194" s="2"/>
      <c r="HY194" s="2"/>
      <c r="HZ194" s="2"/>
    </row>
    <row r="195" spans="1:234" ht="14.45" x14ac:dyDescent="0.3">
      <c r="A195" s="4">
        <v>193</v>
      </c>
      <c r="B195" s="5" t="s">
        <v>184</v>
      </c>
      <c r="C195" s="6">
        <v>60.835822</v>
      </c>
      <c r="D195" s="6">
        <v>81.934511000000001</v>
      </c>
      <c r="E195" s="6">
        <v>81.936808999999997</v>
      </c>
      <c r="F195" s="6">
        <v>66.757587000000001</v>
      </c>
      <c r="G195" s="6">
        <v>66.891217999999995</v>
      </c>
      <c r="H195" s="6">
        <v>66.720460000000003</v>
      </c>
      <c r="I195" s="6">
        <v>66.700219000000004</v>
      </c>
      <c r="J195" s="6">
        <v>66.709902</v>
      </c>
      <c r="K195" s="6">
        <v>73.219466999999995</v>
      </c>
      <c r="L195" s="6">
        <v>73.466125000000005</v>
      </c>
      <c r="M195" s="6">
        <v>73.473087000000007</v>
      </c>
      <c r="N195" s="6">
        <v>73.540741999999995</v>
      </c>
      <c r="O195" s="6">
        <v>73.319275000000005</v>
      </c>
      <c r="P195" s="6">
        <v>73.374424000000005</v>
      </c>
      <c r="Q195" s="6">
        <v>73.375021000000004</v>
      </c>
      <c r="R195" s="6">
        <v>73.385210999999998</v>
      </c>
      <c r="S195" s="6">
        <v>73.289891999999995</v>
      </c>
      <c r="T195" s="6">
        <v>73.434049999999999</v>
      </c>
      <c r="U195" s="6">
        <v>73.328046999999998</v>
      </c>
      <c r="V195" s="6">
        <v>73.510276000000005</v>
      </c>
      <c r="W195" s="6">
        <v>73.430604000000002</v>
      </c>
      <c r="X195" s="6">
        <v>73.347164000000006</v>
      </c>
      <c r="Y195" s="6">
        <v>73.414056000000002</v>
      </c>
      <c r="Z195" s="6">
        <v>73.219466999999995</v>
      </c>
      <c r="AA195" s="6">
        <v>73.219876999999997</v>
      </c>
      <c r="AB195" s="6">
        <v>73.464450999999997</v>
      </c>
      <c r="AC195" s="6">
        <v>73.434640999999999</v>
      </c>
      <c r="AD195" s="6">
        <v>73.432989000000006</v>
      </c>
      <c r="AE195" s="6">
        <v>73.445762999999999</v>
      </c>
      <c r="AF195" s="6">
        <v>73.591714999999994</v>
      </c>
      <c r="AG195" s="6">
        <v>73.631297000000004</v>
      </c>
      <c r="AH195" s="6">
        <v>73.435875999999993</v>
      </c>
      <c r="AI195" s="6">
        <v>73.307694999999995</v>
      </c>
      <c r="AJ195" s="6">
        <v>73.518265999999997</v>
      </c>
      <c r="AK195" s="6">
        <v>73.544235999999998</v>
      </c>
      <c r="AL195" s="6">
        <v>73.504476999999994</v>
      </c>
      <c r="AM195" s="6">
        <v>73.456951000000004</v>
      </c>
      <c r="AN195" s="6">
        <v>73.460166000000001</v>
      </c>
      <c r="AO195" s="6">
        <v>73.442313999999996</v>
      </c>
      <c r="AP195" s="6">
        <v>73.420312999999993</v>
      </c>
      <c r="AQ195" s="6">
        <v>73.345284000000007</v>
      </c>
      <c r="AR195" s="6">
        <v>73.441520999999995</v>
      </c>
      <c r="AS195" s="6">
        <v>73.451797999999997</v>
      </c>
      <c r="AT195" s="6">
        <v>73.439329999999998</v>
      </c>
      <c r="AU195" s="6">
        <v>73.536424999999994</v>
      </c>
      <c r="AV195" s="6">
        <v>73.413855999999996</v>
      </c>
      <c r="AW195" s="6">
        <v>73.353295000000003</v>
      </c>
      <c r="AX195" s="6">
        <v>73.480894000000006</v>
      </c>
      <c r="AY195" s="6">
        <v>73.162657999999993</v>
      </c>
      <c r="AZ195" s="6">
        <v>73.229532000000006</v>
      </c>
      <c r="BA195" s="6">
        <v>73.367160999999996</v>
      </c>
      <c r="BB195" s="6">
        <v>73.225145999999995</v>
      </c>
      <c r="BC195" s="6">
        <v>73.017319000000001</v>
      </c>
      <c r="BD195" s="6">
        <v>81.536646000000005</v>
      </c>
      <c r="BE195" s="6">
        <v>64.715192000000002</v>
      </c>
      <c r="BF195" s="6">
        <v>98.528527999999994</v>
      </c>
      <c r="BG195" s="6">
        <v>98.458276999999995</v>
      </c>
      <c r="BH195" s="6">
        <v>66.947447999999994</v>
      </c>
      <c r="BI195" s="6">
        <v>73.612104000000002</v>
      </c>
      <c r="BJ195" s="6">
        <v>73.517646999999997</v>
      </c>
      <c r="BK195" s="6">
        <v>73.51764</v>
      </c>
      <c r="BL195" s="6">
        <v>73.569692000000003</v>
      </c>
      <c r="BM195" s="6">
        <v>73.332160999999999</v>
      </c>
      <c r="BN195" s="6">
        <v>73.347235999999995</v>
      </c>
      <c r="BO195" s="6">
        <v>73.343328</v>
      </c>
      <c r="BP195" s="6">
        <v>73.377493999999999</v>
      </c>
      <c r="BQ195" s="6">
        <v>73.377493999999999</v>
      </c>
      <c r="BR195" s="6">
        <v>73.378566000000006</v>
      </c>
      <c r="BS195" s="6">
        <v>73.378566000000006</v>
      </c>
      <c r="BT195" s="6">
        <v>73.429440999999997</v>
      </c>
      <c r="BU195" s="6">
        <v>73.377493999999999</v>
      </c>
      <c r="BV195" s="6">
        <v>73.353836000000001</v>
      </c>
      <c r="BW195" s="6">
        <v>73.401747</v>
      </c>
      <c r="BX195" s="6">
        <v>73.428607</v>
      </c>
      <c r="BY195" s="6">
        <v>73.346091999999999</v>
      </c>
      <c r="BZ195" s="6">
        <v>73.359949999999998</v>
      </c>
      <c r="CA195" s="6">
        <v>73.296749000000005</v>
      </c>
      <c r="CB195" s="6">
        <v>73.420596000000003</v>
      </c>
      <c r="CC195" s="6">
        <v>64.909443999999993</v>
      </c>
      <c r="CD195" s="6">
        <v>73.331674000000007</v>
      </c>
      <c r="CE195" s="6">
        <v>73.282313000000002</v>
      </c>
      <c r="CF195" s="6">
        <v>73.172133000000002</v>
      </c>
      <c r="CG195" s="6">
        <v>73.234002000000004</v>
      </c>
      <c r="CH195" s="6">
        <v>73.235314000000002</v>
      </c>
      <c r="CI195" s="6">
        <v>73.357643999999993</v>
      </c>
      <c r="CJ195" s="6">
        <v>73.228154000000004</v>
      </c>
      <c r="CK195" s="6">
        <v>73.022075000000001</v>
      </c>
      <c r="CL195" s="6">
        <v>73.608542</v>
      </c>
      <c r="CM195" s="6">
        <v>73.282313000000002</v>
      </c>
      <c r="CN195" s="6">
        <v>73.236214000000004</v>
      </c>
      <c r="CO195" s="6">
        <v>73.472632000000004</v>
      </c>
      <c r="CP195" s="6">
        <v>73.450873999999999</v>
      </c>
      <c r="CQ195" s="6">
        <v>73.158311999999995</v>
      </c>
      <c r="CR195" s="6">
        <v>73.606114000000005</v>
      </c>
      <c r="CS195" s="6">
        <v>73.463783000000006</v>
      </c>
      <c r="CT195" s="6">
        <v>73.215845000000002</v>
      </c>
      <c r="CU195" s="6">
        <v>73.423995000000005</v>
      </c>
      <c r="CV195" s="6">
        <v>73.229307000000006</v>
      </c>
      <c r="CW195" s="6">
        <v>73.184548000000007</v>
      </c>
      <c r="CX195" s="6">
        <v>73.452436000000006</v>
      </c>
      <c r="CY195" s="6">
        <v>73.111255</v>
      </c>
      <c r="CZ195" s="6">
        <v>73.227473000000003</v>
      </c>
      <c r="DA195" s="6">
        <v>73.303117</v>
      </c>
      <c r="DB195" s="6">
        <v>73.274787000000003</v>
      </c>
      <c r="DC195" s="6">
        <v>73.110759000000002</v>
      </c>
      <c r="DD195" s="6">
        <v>73.054327999999998</v>
      </c>
      <c r="DE195" s="6">
        <v>73.135254000000003</v>
      </c>
      <c r="DF195" s="6">
        <v>73.373709000000005</v>
      </c>
      <c r="DG195" s="6">
        <v>73.082982000000001</v>
      </c>
      <c r="DH195" s="6">
        <v>73.203273999999993</v>
      </c>
      <c r="DI195" s="6">
        <v>73.152715999999998</v>
      </c>
      <c r="DJ195" s="6">
        <v>73.252314999999996</v>
      </c>
      <c r="DK195" s="6">
        <v>73.194232</v>
      </c>
      <c r="DL195" s="6">
        <v>73.063428000000002</v>
      </c>
      <c r="DM195" s="6">
        <v>73.315796000000006</v>
      </c>
      <c r="DN195" s="6">
        <v>73.390994000000006</v>
      </c>
      <c r="DO195" s="6">
        <v>73.063402999999994</v>
      </c>
      <c r="DP195" s="6">
        <v>73.428174999999996</v>
      </c>
      <c r="DQ195" s="6">
        <v>73.180249000000003</v>
      </c>
      <c r="DR195" s="6">
        <v>73.246343999999993</v>
      </c>
      <c r="DS195" s="6">
        <v>73.3185</v>
      </c>
      <c r="DT195" s="6">
        <v>73.150253000000006</v>
      </c>
      <c r="DU195" s="6">
        <v>73.194506000000004</v>
      </c>
      <c r="DV195" s="6">
        <v>73.363771999999997</v>
      </c>
      <c r="DW195" s="6">
        <v>73.405294999999995</v>
      </c>
      <c r="DX195" s="6">
        <v>73.378097999999994</v>
      </c>
      <c r="DY195" s="6">
        <v>73.249239000000003</v>
      </c>
      <c r="DZ195" s="6">
        <v>73.179221999999996</v>
      </c>
      <c r="EA195" s="6">
        <v>73.178804</v>
      </c>
      <c r="EB195" s="6">
        <v>73.180226000000005</v>
      </c>
      <c r="EC195" s="6">
        <v>73.361675000000005</v>
      </c>
      <c r="ED195" s="6">
        <v>73.131645000000006</v>
      </c>
      <c r="EE195" s="6">
        <v>73.327449000000001</v>
      </c>
      <c r="EF195" s="6">
        <v>72.968504999999993</v>
      </c>
      <c r="EG195" s="6">
        <v>73.230637000000002</v>
      </c>
      <c r="EH195" s="6">
        <v>73.293955999999994</v>
      </c>
      <c r="EI195" s="6">
        <v>73.230795000000001</v>
      </c>
      <c r="EJ195" s="6">
        <v>73.146386000000007</v>
      </c>
      <c r="EK195" s="6">
        <v>73.185092999999995</v>
      </c>
      <c r="EL195" s="6">
        <v>73.253158999999997</v>
      </c>
      <c r="EM195" s="6">
        <v>73.258932000000001</v>
      </c>
      <c r="EN195" s="6">
        <v>73.076547000000005</v>
      </c>
      <c r="EO195" s="6">
        <v>73.498610999999997</v>
      </c>
      <c r="EP195" s="6">
        <v>73.423761999999996</v>
      </c>
      <c r="EQ195" s="6">
        <v>73.247535999999997</v>
      </c>
      <c r="ER195" s="6">
        <v>73.434679000000003</v>
      </c>
      <c r="ES195" s="6">
        <v>73.209614000000002</v>
      </c>
      <c r="ET195" s="6">
        <v>73.225871999999995</v>
      </c>
      <c r="EU195" s="6">
        <v>73.252785000000003</v>
      </c>
      <c r="EV195" s="6">
        <v>73.344605000000001</v>
      </c>
      <c r="EW195" s="6">
        <v>73.324303999999998</v>
      </c>
      <c r="EX195" s="6">
        <v>60.986499999999999</v>
      </c>
      <c r="EY195" s="6">
        <v>65.936717999999999</v>
      </c>
      <c r="EZ195" s="6">
        <v>60.557997999999998</v>
      </c>
      <c r="FA195" s="6">
        <v>66.143102999999996</v>
      </c>
      <c r="FB195" s="6">
        <v>66.185714000000004</v>
      </c>
      <c r="FC195" s="6">
        <v>81.757687000000004</v>
      </c>
      <c r="FD195" s="6">
        <v>81.711634000000004</v>
      </c>
      <c r="FE195" s="6">
        <v>81.743933999999996</v>
      </c>
      <c r="FF195" s="6">
        <v>81.754571999999996</v>
      </c>
      <c r="FG195" s="6">
        <v>81.555102000000005</v>
      </c>
      <c r="FH195" s="6">
        <v>88.980787000000007</v>
      </c>
      <c r="FI195" s="6">
        <v>65.001861000000005</v>
      </c>
      <c r="FJ195" s="6">
        <v>64.746678000000003</v>
      </c>
      <c r="FK195" s="6">
        <v>64.707901000000007</v>
      </c>
      <c r="FL195" s="6">
        <v>64.978808999999998</v>
      </c>
      <c r="FM195" s="6">
        <v>64.732968</v>
      </c>
      <c r="FN195" s="6">
        <v>64.697405000000003</v>
      </c>
      <c r="FO195" s="6">
        <v>66.501124000000004</v>
      </c>
      <c r="FP195" s="6">
        <v>66.562780000000004</v>
      </c>
      <c r="FQ195" s="6">
        <v>67.353928999999994</v>
      </c>
      <c r="FR195" s="6">
        <v>67.066346999999993</v>
      </c>
      <c r="FS195" s="6">
        <v>99.988990999999999</v>
      </c>
      <c r="FT195" s="6">
        <v>99.988990999999999</v>
      </c>
      <c r="FU195" s="6">
        <v>98.830325000000002</v>
      </c>
      <c r="FV195" s="6">
        <v>98.657968999999994</v>
      </c>
      <c r="FW195" s="6">
        <v>98.515073999999998</v>
      </c>
      <c r="FX195" s="6">
        <v>98.527852999999993</v>
      </c>
      <c r="FY195" s="6">
        <v>98.526888</v>
      </c>
      <c r="FZ195" s="6">
        <v>98.532351000000006</v>
      </c>
      <c r="GA195" s="6">
        <v>98.532821999999996</v>
      </c>
      <c r="GB195" s="6">
        <v>98.534193000000002</v>
      </c>
      <c r="GC195" s="6">
        <v>98.513354000000007</v>
      </c>
      <c r="GD195" s="6">
        <v>98.541742999999997</v>
      </c>
      <c r="GE195" s="6">
        <v>98.648548000000005</v>
      </c>
      <c r="GF195" s="6">
        <v>98.58587</v>
      </c>
      <c r="GG195" s="6">
        <v>98.463263999999995</v>
      </c>
      <c r="GH195" s="6">
        <v>98.457885000000005</v>
      </c>
      <c r="GI195" s="6">
        <v>98.459158000000002</v>
      </c>
      <c r="GJ195" s="6">
        <v>98.457910999999996</v>
      </c>
      <c r="GK195" s="6">
        <v>81.904137000000006</v>
      </c>
      <c r="GL195" s="6">
        <v>81.904784000000006</v>
      </c>
      <c r="GM195" s="6">
        <v>100</v>
      </c>
      <c r="GN195" s="6">
        <v>98.661732000000001</v>
      </c>
      <c r="GO195" s="6">
        <v>98.781084000000007</v>
      </c>
      <c r="GP195" s="6">
        <v>98.776228000000003</v>
      </c>
      <c r="GQ195" s="6">
        <v>98.514635999999996</v>
      </c>
      <c r="GR195" s="6">
        <v>66.947447999999994</v>
      </c>
      <c r="GS195" s="6">
        <v>66.917283999999995</v>
      </c>
      <c r="GT195" s="6">
        <v>66.922326999999996</v>
      </c>
      <c r="GU195" s="6">
        <v>66.940066000000002</v>
      </c>
      <c r="GV195" s="6">
        <v>73.012043000000006</v>
      </c>
      <c r="GW195" s="6">
        <v>66.700545000000005</v>
      </c>
      <c r="GX195" s="6">
        <v>81.622366</v>
      </c>
      <c r="GY195" s="6">
        <v>81.513133999999994</v>
      </c>
      <c r="GZ195" s="6">
        <v>81.694006999999999</v>
      </c>
      <c r="HA195" s="6">
        <v>88.953005000000005</v>
      </c>
      <c r="HB195" s="6">
        <v>88.960784000000004</v>
      </c>
      <c r="HC195" s="6">
        <v>88.95617</v>
      </c>
      <c r="HD195" s="6">
        <v>88.966655000000003</v>
      </c>
      <c r="HE195" s="6">
        <v>66.987409999999997</v>
      </c>
      <c r="HF195" s="6">
        <v>66.994603999999995</v>
      </c>
      <c r="HG195" s="6">
        <v>67.082513000000006</v>
      </c>
      <c r="HH195" s="6">
        <v>66.908062999999999</v>
      </c>
      <c r="HI195" s="6">
        <v>68.570030000000003</v>
      </c>
      <c r="HJ195" s="6">
        <v>67.924887999999996</v>
      </c>
      <c r="HK195" s="6">
        <v>66.857461999999998</v>
      </c>
      <c r="HL195" s="6">
        <v>66.640372999999997</v>
      </c>
      <c r="HM195" s="6">
        <v>66.903442999999996</v>
      </c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</row>
    <row r="196" spans="1:234" ht="14.45" x14ac:dyDescent="0.3">
      <c r="A196" s="4">
        <v>194</v>
      </c>
      <c r="B196" s="5" t="s">
        <v>185</v>
      </c>
      <c r="C196" s="6">
        <v>60.495038999999998</v>
      </c>
      <c r="D196" s="6">
        <v>81.780889000000002</v>
      </c>
      <c r="E196" s="6">
        <v>81.804344999999998</v>
      </c>
      <c r="F196" s="6">
        <v>66.668886000000001</v>
      </c>
      <c r="G196" s="6">
        <v>66.747910000000005</v>
      </c>
      <c r="H196" s="6">
        <v>66.635885999999999</v>
      </c>
      <c r="I196" s="6">
        <v>66.670439999999999</v>
      </c>
      <c r="J196" s="6">
        <v>66.595191</v>
      </c>
      <c r="K196" s="6">
        <v>72.787609000000003</v>
      </c>
      <c r="L196" s="6">
        <v>73.360704999999996</v>
      </c>
      <c r="M196" s="6">
        <v>73.337500000000006</v>
      </c>
      <c r="N196" s="6">
        <v>73.048361</v>
      </c>
      <c r="O196" s="6">
        <v>72.909323000000001</v>
      </c>
      <c r="P196" s="6">
        <v>73.027569999999997</v>
      </c>
      <c r="Q196" s="6">
        <v>73.259727999999996</v>
      </c>
      <c r="R196" s="6">
        <v>73.195070000000001</v>
      </c>
      <c r="S196" s="6">
        <v>73.237365999999994</v>
      </c>
      <c r="T196" s="6">
        <v>73.121650000000002</v>
      </c>
      <c r="U196" s="6">
        <v>73.070853999999997</v>
      </c>
      <c r="V196" s="6">
        <v>73.171170000000004</v>
      </c>
      <c r="W196" s="6">
        <v>73.095097999999993</v>
      </c>
      <c r="X196" s="6">
        <v>72.947418999999996</v>
      </c>
      <c r="Y196" s="6">
        <v>72.915031999999997</v>
      </c>
      <c r="Z196" s="6">
        <v>72.787609000000003</v>
      </c>
      <c r="AA196" s="6">
        <v>72.779411999999994</v>
      </c>
      <c r="AB196" s="6">
        <v>73.125733999999994</v>
      </c>
      <c r="AC196" s="6">
        <v>73.080065000000005</v>
      </c>
      <c r="AD196" s="6">
        <v>72.981264999999993</v>
      </c>
      <c r="AE196" s="6">
        <v>73.242621999999997</v>
      </c>
      <c r="AF196" s="6">
        <v>73.351118999999997</v>
      </c>
      <c r="AG196" s="6">
        <v>73.430760000000006</v>
      </c>
      <c r="AH196" s="6">
        <v>73.341444999999993</v>
      </c>
      <c r="AI196" s="6">
        <v>73.068223000000003</v>
      </c>
      <c r="AJ196" s="6">
        <v>73.408027000000004</v>
      </c>
      <c r="AK196" s="6">
        <v>73.354364000000004</v>
      </c>
      <c r="AL196" s="6">
        <v>73.356125000000006</v>
      </c>
      <c r="AM196" s="6">
        <v>73.337873999999999</v>
      </c>
      <c r="AN196" s="6">
        <v>72.988105000000004</v>
      </c>
      <c r="AO196" s="6">
        <v>72.907803999999999</v>
      </c>
      <c r="AP196" s="6">
        <v>73.362279000000001</v>
      </c>
      <c r="AQ196" s="6">
        <v>73.296244000000002</v>
      </c>
      <c r="AR196" s="6">
        <v>72.665362999999999</v>
      </c>
      <c r="AS196" s="6">
        <v>73.421779000000001</v>
      </c>
      <c r="AT196" s="6">
        <v>73.099878000000004</v>
      </c>
      <c r="AU196" s="6">
        <v>73.426298000000003</v>
      </c>
      <c r="AV196" s="6">
        <v>73.367872000000006</v>
      </c>
      <c r="AW196" s="6">
        <v>72.996994000000001</v>
      </c>
      <c r="AX196" s="6">
        <v>73.382517000000007</v>
      </c>
      <c r="AY196" s="6">
        <v>72.696156999999999</v>
      </c>
      <c r="AZ196" s="6">
        <v>73.180644999999998</v>
      </c>
      <c r="BA196" s="6">
        <v>73.017559000000006</v>
      </c>
      <c r="BB196" s="6">
        <v>73.138800000000003</v>
      </c>
      <c r="BC196" s="6">
        <v>72.499838999999994</v>
      </c>
      <c r="BD196" s="6">
        <v>81.500103999999993</v>
      </c>
      <c r="BE196" s="6">
        <v>64.777017999999998</v>
      </c>
      <c r="BF196" s="6">
        <v>98.887845999999996</v>
      </c>
      <c r="BG196" s="6">
        <v>98.613050000000001</v>
      </c>
      <c r="BH196" s="6">
        <v>67.147007000000002</v>
      </c>
      <c r="BI196" s="6">
        <v>73.386359999999996</v>
      </c>
      <c r="BJ196" s="6">
        <v>73.363411999999997</v>
      </c>
      <c r="BK196" s="6">
        <v>73.463493999999997</v>
      </c>
      <c r="BL196" s="6">
        <v>73.362263999999996</v>
      </c>
      <c r="BM196" s="6">
        <v>72.678083000000001</v>
      </c>
      <c r="BN196" s="6">
        <v>72.932646000000005</v>
      </c>
      <c r="BO196" s="6">
        <v>73.002191999999994</v>
      </c>
      <c r="BP196" s="6">
        <v>73.029245000000003</v>
      </c>
      <c r="BQ196" s="6">
        <v>73.020568999999995</v>
      </c>
      <c r="BR196" s="6">
        <v>73.029245000000003</v>
      </c>
      <c r="BS196" s="6">
        <v>73.029245000000003</v>
      </c>
      <c r="BT196" s="6">
        <v>73.098284000000007</v>
      </c>
      <c r="BU196" s="6">
        <v>73.029041000000007</v>
      </c>
      <c r="BV196" s="6">
        <v>73.280304000000001</v>
      </c>
      <c r="BW196" s="6">
        <v>72.871854999999996</v>
      </c>
      <c r="BX196" s="6">
        <v>72.984575000000007</v>
      </c>
      <c r="BY196" s="6">
        <v>73.307308000000006</v>
      </c>
      <c r="BZ196" s="6">
        <v>73.359692999999993</v>
      </c>
      <c r="CA196" s="6">
        <v>73.028542000000002</v>
      </c>
      <c r="CB196" s="6">
        <v>73.301862999999997</v>
      </c>
      <c r="CC196" s="6">
        <v>64.502404999999996</v>
      </c>
      <c r="CD196" s="6">
        <v>73.072348000000005</v>
      </c>
      <c r="CE196" s="6">
        <v>72.813074</v>
      </c>
      <c r="CF196" s="6">
        <v>72.876842999999994</v>
      </c>
      <c r="CG196" s="6">
        <v>73.188997000000001</v>
      </c>
      <c r="CH196" s="6">
        <v>73.087343000000004</v>
      </c>
      <c r="CI196" s="6">
        <v>73.232692</v>
      </c>
      <c r="CJ196" s="6">
        <v>73.021428999999998</v>
      </c>
      <c r="CK196" s="6">
        <v>73.090965999999995</v>
      </c>
      <c r="CL196" s="6">
        <v>73.296007000000003</v>
      </c>
      <c r="CM196" s="6">
        <v>72.813074</v>
      </c>
      <c r="CN196" s="6">
        <v>72.372437000000005</v>
      </c>
      <c r="CO196" s="6">
        <v>73.332807000000003</v>
      </c>
      <c r="CP196" s="6">
        <v>73.440655000000007</v>
      </c>
      <c r="CQ196" s="6">
        <v>72.731603000000007</v>
      </c>
      <c r="CR196" s="6">
        <v>73.384169999999997</v>
      </c>
      <c r="CS196" s="6">
        <v>73.340571999999995</v>
      </c>
      <c r="CT196" s="6">
        <v>73.095382000000001</v>
      </c>
      <c r="CU196" s="6">
        <v>73.383027999999996</v>
      </c>
      <c r="CV196" s="6">
        <v>72.916084999999995</v>
      </c>
      <c r="CW196" s="6">
        <v>72.959120999999996</v>
      </c>
      <c r="CX196" s="6">
        <v>72.976479999999995</v>
      </c>
      <c r="CY196" s="6">
        <v>72.666856999999993</v>
      </c>
      <c r="CZ196" s="6">
        <v>73.088814999999997</v>
      </c>
      <c r="DA196" s="6">
        <v>73.127781999999996</v>
      </c>
      <c r="DB196" s="6">
        <v>73.073847000000001</v>
      </c>
      <c r="DC196" s="6">
        <v>72.686041000000003</v>
      </c>
      <c r="DD196" s="6">
        <v>72.592938000000004</v>
      </c>
      <c r="DE196" s="6">
        <v>73.078107000000003</v>
      </c>
      <c r="DF196" s="6">
        <v>72.567830999999998</v>
      </c>
      <c r="DG196" s="6">
        <v>72.946330000000003</v>
      </c>
      <c r="DH196" s="6">
        <v>72.765546000000001</v>
      </c>
      <c r="DI196" s="6">
        <v>73.055527999999995</v>
      </c>
      <c r="DJ196" s="6">
        <v>73.091953000000004</v>
      </c>
      <c r="DK196" s="6">
        <v>72.527253999999999</v>
      </c>
      <c r="DL196" s="6">
        <v>72.549839000000006</v>
      </c>
      <c r="DM196" s="6">
        <v>73.181685000000002</v>
      </c>
      <c r="DN196" s="6">
        <v>73.133737999999994</v>
      </c>
      <c r="DO196" s="6">
        <v>73.059332999999995</v>
      </c>
      <c r="DP196" s="6">
        <v>72.867851000000002</v>
      </c>
      <c r="DQ196" s="6">
        <v>72.507716000000002</v>
      </c>
      <c r="DR196" s="6">
        <v>73.180475000000001</v>
      </c>
      <c r="DS196" s="6">
        <v>73.096552000000003</v>
      </c>
      <c r="DT196" s="6">
        <v>72.942295000000001</v>
      </c>
      <c r="DU196" s="6">
        <v>73.283590000000004</v>
      </c>
      <c r="DV196" s="6">
        <v>72.840379999999996</v>
      </c>
      <c r="DW196" s="6">
        <v>73.065239000000005</v>
      </c>
      <c r="DX196" s="6">
        <v>73.165948</v>
      </c>
      <c r="DY196" s="6">
        <v>73.059090999999995</v>
      </c>
      <c r="DZ196" s="6">
        <v>72.852344000000002</v>
      </c>
      <c r="EA196" s="6">
        <v>72.852014999999994</v>
      </c>
      <c r="EB196" s="6">
        <v>72.853330999999997</v>
      </c>
      <c r="EC196" s="6">
        <v>73.131933000000004</v>
      </c>
      <c r="ED196" s="6">
        <v>73.067052000000004</v>
      </c>
      <c r="EE196" s="6">
        <v>72.610204999999993</v>
      </c>
      <c r="EF196" s="6">
        <v>72.597776999999994</v>
      </c>
      <c r="EG196" s="6">
        <v>72.738111000000004</v>
      </c>
      <c r="EH196" s="6">
        <v>73.184815</v>
      </c>
      <c r="EI196" s="6">
        <v>73.155368999999993</v>
      </c>
      <c r="EJ196" s="6">
        <v>72.734615000000005</v>
      </c>
      <c r="EK196" s="6">
        <v>72.848642999999996</v>
      </c>
      <c r="EL196" s="6">
        <v>72.905564999999996</v>
      </c>
      <c r="EM196" s="6">
        <v>73.224700999999996</v>
      </c>
      <c r="EN196" s="6">
        <v>72.658779999999993</v>
      </c>
      <c r="EO196" s="6">
        <v>73.433189999999996</v>
      </c>
      <c r="EP196" s="6">
        <v>73.389663999999996</v>
      </c>
      <c r="EQ196" s="6">
        <v>72.711526000000006</v>
      </c>
      <c r="ER196" s="6">
        <v>73.400515999999996</v>
      </c>
      <c r="ES196" s="6">
        <v>72.996635999999995</v>
      </c>
      <c r="ET196" s="6">
        <v>73.183107000000007</v>
      </c>
      <c r="EU196" s="6">
        <v>73.141695999999996</v>
      </c>
      <c r="EV196" s="6">
        <v>73.172062999999994</v>
      </c>
      <c r="EW196" s="6">
        <v>73.048496999999998</v>
      </c>
      <c r="EX196" s="6">
        <v>61.014364999999998</v>
      </c>
      <c r="EY196" s="6">
        <v>65.860681</v>
      </c>
      <c r="EZ196" s="6">
        <v>60.385567000000002</v>
      </c>
      <c r="FA196" s="6">
        <v>65.990716000000006</v>
      </c>
      <c r="FB196" s="6">
        <v>66.006991999999997</v>
      </c>
      <c r="FC196" s="6">
        <v>81.100386999999998</v>
      </c>
      <c r="FD196" s="6">
        <v>81.297561000000002</v>
      </c>
      <c r="FE196" s="6">
        <v>81.099754000000004</v>
      </c>
      <c r="FF196" s="6">
        <v>81.097671000000005</v>
      </c>
      <c r="FG196" s="6">
        <v>81.244530999999995</v>
      </c>
      <c r="FH196" s="6">
        <v>88.901865999999998</v>
      </c>
      <c r="FI196" s="6">
        <v>64.488152999999997</v>
      </c>
      <c r="FJ196" s="6">
        <v>64.722499999999997</v>
      </c>
      <c r="FK196" s="6">
        <v>64.765486999999993</v>
      </c>
      <c r="FL196" s="6">
        <v>64.705439999999996</v>
      </c>
      <c r="FM196" s="6">
        <v>64.657126000000005</v>
      </c>
      <c r="FN196" s="6">
        <v>64.651043000000001</v>
      </c>
      <c r="FO196" s="6">
        <v>66.137761999999995</v>
      </c>
      <c r="FP196" s="6">
        <v>66.437978999999999</v>
      </c>
      <c r="FQ196" s="6">
        <v>66.833646000000002</v>
      </c>
      <c r="FR196" s="6">
        <v>66.660627000000005</v>
      </c>
      <c r="FS196" s="6">
        <v>98.595117000000002</v>
      </c>
      <c r="FT196" s="6">
        <v>98.595117000000002</v>
      </c>
      <c r="FU196" s="6">
        <v>98.446314000000001</v>
      </c>
      <c r="FV196" s="6">
        <v>99.989963000000003</v>
      </c>
      <c r="FW196" s="6">
        <v>98.877337999999995</v>
      </c>
      <c r="FX196" s="6">
        <v>98.877971000000002</v>
      </c>
      <c r="FY196" s="6">
        <v>98.888918000000004</v>
      </c>
      <c r="FZ196" s="6">
        <v>98.892626000000007</v>
      </c>
      <c r="GA196" s="6">
        <v>98.892214999999993</v>
      </c>
      <c r="GB196" s="6">
        <v>98.895026000000001</v>
      </c>
      <c r="GC196" s="6">
        <v>98.879923000000005</v>
      </c>
      <c r="GD196" s="6">
        <v>98.886853000000002</v>
      </c>
      <c r="GE196" s="6">
        <v>98.560969999999998</v>
      </c>
      <c r="GF196" s="6">
        <v>98.501841999999996</v>
      </c>
      <c r="GG196" s="6">
        <v>98.613808000000006</v>
      </c>
      <c r="GH196" s="6">
        <v>98.636054000000001</v>
      </c>
      <c r="GI196" s="6">
        <v>98.613693999999995</v>
      </c>
      <c r="GJ196" s="6">
        <v>98.612770999999995</v>
      </c>
      <c r="GK196" s="6">
        <v>81.781762999999998</v>
      </c>
      <c r="GL196" s="6">
        <v>81.772392999999994</v>
      </c>
      <c r="GM196" s="6">
        <v>98.661732000000001</v>
      </c>
      <c r="GN196" s="6">
        <v>100</v>
      </c>
      <c r="GO196" s="6">
        <v>98.435170999999997</v>
      </c>
      <c r="GP196" s="6">
        <v>98.581023000000002</v>
      </c>
      <c r="GQ196" s="6">
        <v>97.560196000000005</v>
      </c>
      <c r="GR196" s="6">
        <v>67.105294999999998</v>
      </c>
      <c r="GS196" s="6">
        <v>67.114096000000004</v>
      </c>
      <c r="GT196" s="6">
        <v>67.105294999999998</v>
      </c>
      <c r="GU196" s="6">
        <v>67.123642000000004</v>
      </c>
      <c r="GV196" s="6">
        <v>72.714455999999998</v>
      </c>
      <c r="GW196" s="6">
        <v>66.671475000000001</v>
      </c>
      <c r="GX196" s="6">
        <v>81.362831</v>
      </c>
      <c r="GY196" s="6">
        <v>81.439835000000002</v>
      </c>
      <c r="GZ196" s="6">
        <v>81.320216000000002</v>
      </c>
      <c r="HA196" s="6">
        <v>88.610871000000003</v>
      </c>
      <c r="HB196" s="6">
        <v>88.627084999999994</v>
      </c>
      <c r="HC196" s="6">
        <v>88.611258000000007</v>
      </c>
      <c r="HD196" s="6">
        <v>88.644999999999996</v>
      </c>
      <c r="HE196" s="6">
        <v>66.933925000000002</v>
      </c>
      <c r="HF196" s="6">
        <v>67.016081999999997</v>
      </c>
      <c r="HG196" s="6">
        <v>66.999847000000003</v>
      </c>
      <c r="HH196" s="6">
        <v>66.897205</v>
      </c>
      <c r="HI196" s="6">
        <v>68.348054000000005</v>
      </c>
      <c r="HJ196" s="6">
        <v>67.838375999999997</v>
      </c>
      <c r="HK196" s="6">
        <v>66.889144000000002</v>
      </c>
      <c r="HL196" s="6">
        <v>66.610431000000005</v>
      </c>
      <c r="HM196" s="6">
        <v>66.817757999999998</v>
      </c>
      <c r="HN196" s="2"/>
      <c r="HO196" s="2"/>
      <c r="HP196" s="2"/>
      <c r="HQ196" s="2"/>
      <c r="HR196" s="2"/>
      <c r="HS196" s="2"/>
      <c r="HT196" s="2"/>
      <c r="HU196" s="2"/>
      <c r="HV196" s="2"/>
      <c r="HW196" s="2"/>
      <c r="HX196" s="2"/>
      <c r="HY196" s="2"/>
      <c r="HZ196" s="2"/>
    </row>
    <row r="197" spans="1:234" ht="14.45" x14ac:dyDescent="0.3">
      <c r="A197" s="4">
        <v>195</v>
      </c>
      <c r="B197" s="5" t="s">
        <v>186</v>
      </c>
      <c r="C197" s="6">
        <v>60.903601999999999</v>
      </c>
      <c r="D197" s="6">
        <v>81.769720000000007</v>
      </c>
      <c r="E197" s="6">
        <v>81.769589999999994</v>
      </c>
      <c r="F197" s="6">
        <v>66.698854999999995</v>
      </c>
      <c r="G197" s="6">
        <v>66.784632000000002</v>
      </c>
      <c r="H197" s="6">
        <v>66.659563000000006</v>
      </c>
      <c r="I197" s="6">
        <v>66.656194999999997</v>
      </c>
      <c r="J197" s="6">
        <v>66.603110999999998</v>
      </c>
      <c r="K197" s="6">
        <v>72.759906000000001</v>
      </c>
      <c r="L197" s="6">
        <v>73.276871999999997</v>
      </c>
      <c r="M197" s="6">
        <v>73.283895000000001</v>
      </c>
      <c r="N197" s="6">
        <v>73.144448999999994</v>
      </c>
      <c r="O197" s="6">
        <v>72.821563999999995</v>
      </c>
      <c r="P197" s="6">
        <v>73.080397000000005</v>
      </c>
      <c r="Q197" s="6">
        <v>73.191169000000002</v>
      </c>
      <c r="R197" s="6">
        <v>73.131545000000003</v>
      </c>
      <c r="S197" s="6">
        <v>73.150735999999995</v>
      </c>
      <c r="T197" s="6">
        <v>73.040756000000002</v>
      </c>
      <c r="U197" s="6">
        <v>73.092844999999997</v>
      </c>
      <c r="V197" s="6">
        <v>73.10763</v>
      </c>
      <c r="W197" s="6">
        <v>73.080530999999993</v>
      </c>
      <c r="X197" s="6">
        <v>72.915300999999999</v>
      </c>
      <c r="Y197" s="6">
        <v>73.766497000000001</v>
      </c>
      <c r="Z197" s="6">
        <v>72.759906000000001</v>
      </c>
      <c r="AA197" s="6">
        <v>72.760299000000003</v>
      </c>
      <c r="AB197" s="6">
        <v>73.088644000000002</v>
      </c>
      <c r="AC197" s="6">
        <v>73.060896</v>
      </c>
      <c r="AD197" s="6">
        <v>72.906925999999999</v>
      </c>
      <c r="AE197" s="6">
        <v>73.112195</v>
      </c>
      <c r="AF197" s="6">
        <v>73.399467999999999</v>
      </c>
      <c r="AG197" s="6">
        <v>73.497117000000003</v>
      </c>
      <c r="AH197" s="6">
        <v>73.303060000000002</v>
      </c>
      <c r="AI197" s="6">
        <v>72.980710000000002</v>
      </c>
      <c r="AJ197" s="6">
        <v>73.389120000000005</v>
      </c>
      <c r="AK197" s="6">
        <v>73.340602000000004</v>
      </c>
      <c r="AL197" s="6">
        <v>73.350577999999999</v>
      </c>
      <c r="AM197" s="6">
        <v>73.287685999999994</v>
      </c>
      <c r="AN197" s="6">
        <v>73.111008999999996</v>
      </c>
      <c r="AO197" s="6">
        <v>72.851598999999993</v>
      </c>
      <c r="AP197" s="6">
        <v>73.390932000000006</v>
      </c>
      <c r="AQ197" s="6">
        <v>73.232619</v>
      </c>
      <c r="AR197" s="6">
        <v>72.531098999999998</v>
      </c>
      <c r="AS197" s="6">
        <v>73.414156000000006</v>
      </c>
      <c r="AT197" s="6">
        <v>73.095980999999995</v>
      </c>
      <c r="AU197" s="6">
        <v>73.406531000000001</v>
      </c>
      <c r="AV197" s="6">
        <v>73.258127999999999</v>
      </c>
      <c r="AW197" s="6">
        <v>72.990306000000004</v>
      </c>
      <c r="AX197" s="6">
        <v>73.274891999999994</v>
      </c>
      <c r="AY197" s="6">
        <v>72.69314</v>
      </c>
      <c r="AZ197" s="6">
        <v>73.034685999999994</v>
      </c>
      <c r="BA197" s="6">
        <v>72.995586000000003</v>
      </c>
      <c r="BB197" s="6">
        <v>72.964292</v>
      </c>
      <c r="BC197" s="6">
        <v>72.580256000000006</v>
      </c>
      <c r="BD197" s="6">
        <v>81.533412999999996</v>
      </c>
      <c r="BE197" s="6">
        <v>64.924334999999999</v>
      </c>
      <c r="BF197" s="6">
        <v>98.939858000000001</v>
      </c>
      <c r="BG197" s="6">
        <v>98.537322000000003</v>
      </c>
      <c r="BH197" s="6">
        <v>66.989039000000005</v>
      </c>
      <c r="BI197" s="6">
        <v>73.205443000000002</v>
      </c>
      <c r="BJ197" s="6">
        <v>73.357348999999999</v>
      </c>
      <c r="BK197" s="6">
        <v>73.376774999999995</v>
      </c>
      <c r="BL197" s="6">
        <v>73.172403000000003</v>
      </c>
      <c r="BM197" s="6">
        <v>72.596650999999994</v>
      </c>
      <c r="BN197" s="6">
        <v>72.840862000000001</v>
      </c>
      <c r="BO197" s="6">
        <v>72.981133999999997</v>
      </c>
      <c r="BP197" s="6">
        <v>73.013647000000006</v>
      </c>
      <c r="BQ197" s="6">
        <v>73.013647000000006</v>
      </c>
      <c r="BR197" s="6">
        <v>73.013647000000006</v>
      </c>
      <c r="BS197" s="6">
        <v>73.013647000000006</v>
      </c>
      <c r="BT197" s="6">
        <v>73.047237999999993</v>
      </c>
      <c r="BU197" s="6">
        <v>73.013566999999995</v>
      </c>
      <c r="BV197" s="6">
        <v>73.323134999999994</v>
      </c>
      <c r="BW197" s="6">
        <v>72.886859000000001</v>
      </c>
      <c r="BX197" s="6">
        <v>72.959528000000006</v>
      </c>
      <c r="BY197" s="6">
        <v>73.179334999999995</v>
      </c>
      <c r="BZ197" s="6">
        <v>73.340574000000004</v>
      </c>
      <c r="CA197" s="6">
        <v>72.91695</v>
      </c>
      <c r="CB197" s="6">
        <v>73.281881999999996</v>
      </c>
      <c r="CC197" s="6">
        <v>64.621291999999997</v>
      </c>
      <c r="CD197" s="6">
        <v>72.813884000000002</v>
      </c>
      <c r="CE197" s="6">
        <v>72.680627000000001</v>
      </c>
      <c r="CF197" s="6">
        <v>72.683103000000003</v>
      </c>
      <c r="CG197" s="6">
        <v>73.008634000000001</v>
      </c>
      <c r="CH197" s="6">
        <v>72.953750999999997</v>
      </c>
      <c r="CI197" s="6">
        <v>73.097522999999995</v>
      </c>
      <c r="CJ197" s="6">
        <v>72.918278000000001</v>
      </c>
      <c r="CK197" s="6">
        <v>72.999464000000003</v>
      </c>
      <c r="CL197" s="6">
        <v>73.289873999999998</v>
      </c>
      <c r="CM197" s="6">
        <v>72.680627000000001</v>
      </c>
      <c r="CN197" s="6">
        <v>72.338274999999996</v>
      </c>
      <c r="CO197" s="6">
        <v>73.184809999999999</v>
      </c>
      <c r="CP197" s="6">
        <v>73.298578000000006</v>
      </c>
      <c r="CQ197" s="6">
        <v>72.823706000000001</v>
      </c>
      <c r="CR197" s="6">
        <v>73.425706000000005</v>
      </c>
      <c r="CS197" s="6">
        <v>73.167314000000005</v>
      </c>
      <c r="CT197" s="6">
        <v>73.059859000000003</v>
      </c>
      <c r="CU197" s="6">
        <v>73.359689000000003</v>
      </c>
      <c r="CV197" s="6">
        <v>72.867992000000001</v>
      </c>
      <c r="CW197" s="6">
        <v>72.873836999999995</v>
      </c>
      <c r="CX197" s="6">
        <v>72.846181999999999</v>
      </c>
      <c r="CY197" s="6">
        <v>72.693327999999994</v>
      </c>
      <c r="CZ197" s="6">
        <v>72.999795000000006</v>
      </c>
      <c r="DA197" s="6">
        <v>73.056965000000005</v>
      </c>
      <c r="DB197" s="6">
        <v>72.981660000000005</v>
      </c>
      <c r="DC197" s="6">
        <v>72.695665000000005</v>
      </c>
      <c r="DD197" s="6">
        <v>72.489463000000001</v>
      </c>
      <c r="DE197" s="6">
        <v>72.911833000000001</v>
      </c>
      <c r="DF197" s="6">
        <v>72.591526999999999</v>
      </c>
      <c r="DG197" s="6">
        <v>72.816927000000007</v>
      </c>
      <c r="DH197" s="6">
        <v>72.715784999999997</v>
      </c>
      <c r="DI197" s="6">
        <v>72.884810000000002</v>
      </c>
      <c r="DJ197" s="6">
        <v>73.021782000000002</v>
      </c>
      <c r="DK197" s="6">
        <v>72.403812000000002</v>
      </c>
      <c r="DL197" s="6">
        <v>72.608279999999993</v>
      </c>
      <c r="DM197" s="6">
        <v>73.081856000000002</v>
      </c>
      <c r="DN197" s="6">
        <v>73.054743999999999</v>
      </c>
      <c r="DO197" s="6">
        <v>72.901325</v>
      </c>
      <c r="DP197" s="6">
        <v>72.818800999999993</v>
      </c>
      <c r="DQ197" s="6">
        <v>72.035066</v>
      </c>
      <c r="DR197" s="6">
        <v>73.049289000000002</v>
      </c>
      <c r="DS197" s="6">
        <v>72.916542000000007</v>
      </c>
      <c r="DT197" s="6">
        <v>72.827625999999995</v>
      </c>
      <c r="DU197" s="6">
        <v>73.277113999999997</v>
      </c>
      <c r="DV197" s="6">
        <v>72.829943</v>
      </c>
      <c r="DW197" s="6">
        <v>73.009343999999999</v>
      </c>
      <c r="DX197" s="6">
        <v>73.103977999999998</v>
      </c>
      <c r="DY197" s="6">
        <v>73.331565999999995</v>
      </c>
      <c r="DZ197" s="6">
        <v>72.653379000000001</v>
      </c>
      <c r="EA197" s="6">
        <v>72.652977000000007</v>
      </c>
      <c r="EB197" s="6">
        <v>72.654343999999995</v>
      </c>
      <c r="EC197" s="6">
        <v>73.034526999999997</v>
      </c>
      <c r="ED197" s="6">
        <v>72.903523000000007</v>
      </c>
      <c r="EE197" s="6">
        <v>72.753227999999993</v>
      </c>
      <c r="EF197" s="6">
        <v>72.582521999999997</v>
      </c>
      <c r="EG197" s="6">
        <v>72.703118000000003</v>
      </c>
      <c r="EH197" s="6">
        <v>72.965620000000001</v>
      </c>
      <c r="EI197" s="6">
        <v>72.994626999999994</v>
      </c>
      <c r="EJ197" s="6">
        <v>72.579724999999996</v>
      </c>
      <c r="EK197" s="6">
        <v>72.640146000000001</v>
      </c>
      <c r="EL197" s="6">
        <v>72.967202</v>
      </c>
      <c r="EM197" s="6">
        <v>73.114767999999998</v>
      </c>
      <c r="EN197" s="6">
        <v>72.587919999999997</v>
      </c>
      <c r="EO197" s="6">
        <v>73.308660000000003</v>
      </c>
      <c r="EP197" s="6">
        <v>73.232594000000006</v>
      </c>
      <c r="EQ197" s="6">
        <v>72.790584999999993</v>
      </c>
      <c r="ER197" s="6">
        <v>73.243477999999996</v>
      </c>
      <c r="ES197" s="6">
        <v>72.925452000000007</v>
      </c>
      <c r="ET197" s="6">
        <v>73.011246</v>
      </c>
      <c r="EU197" s="6">
        <v>73.041161000000002</v>
      </c>
      <c r="EV197" s="6">
        <v>73.119743</v>
      </c>
      <c r="EW197" s="6">
        <v>73.108135000000004</v>
      </c>
      <c r="EX197" s="6">
        <v>61.054806999999997</v>
      </c>
      <c r="EY197" s="6">
        <v>65.830295000000007</v>
      </c>
      <c r="EZ197" s="6">
        <v>60.443863999999998</v>
      </c>
      <c r="FA197" s="6">
        <v>66.234302999999997</v>
      </c>
      <c r="FB197" s="6">
        <v>66.275952000000004</v>
      </c>
      <c r="FC197" s="6">
        <v>81.752360999999993</v>
      </c>
      <c r="FD197" s="6">
        <v>81.982501999999997</v>
      </c>
      <c r="FE197" s="6">
        <v>81.743789000000007</v>
      </c>
      <c r="FF197" s="6">
        <v>81.754177999999996</v>
      </c>
      <c r="FG197" s="6">
        <v>81.978108000000006</v>
      </c>
      <c r="FH197" s="6">
        <v>89.468298000000004</v>
      </c>
      <c r="FI197" s="6">
        <v>64.55</v>
      </c>
      <c r="FJ197" s="6">
        <v>64.815219999999997</v>
      </c>
      <c r="FK197" s="6">
        <v>64.889747999999997</v>
      </c>
      <c r="FL197" s="6">
        <v>64.81908</v>
      </c>
      <c r="FM197" s="6">
        <v>64.777765000000002</v>
      </c>
      <c r="FN197" s="6">
        <v>64.795919999999995</v>
      </c>
      <c r="FO197" s="6">
        <v>66.152422000000001</v>
      </c>
      <c r="FP197" s="6">
        <v>66.264455999999996</v>
      </c>
      <c r="FQ197" s="6">
        <v>66.849164000000002</v>
      </c>
      <c r="FR197" s="6">
        <v>66.546896000000004</v>
      </c>
      <c r="FS197" s="6">
        <v>98.666837000000001</v>
      </c>
      <c r="FT197" s="6">
        <v>98.666837000000001</v>
      </c>
      <c r="FU197" s="6">
        <v>99.009128000000004</v>
      </c>
      <c r="FV197" s="6">
        <v>98.431224999999998</v>
      </c>
      <c r="FW197" s="6">
        <v>98.921688000000003</v>
      </c>
      <c r="FX197" s="6">
        <v>98.930981000000003</v>
      </c>
      <c r="FY197" s="6">
        <v>98.939200999999997</v>
      </c>
      <c r="FZ197" s="6">
        <v>98.943988000000004</v>
      </c>
      <c r="GA197" s="6">
        <v>98.944188999999994</v>
      </c>
      <c r="GB197" s="6">
        <v>98.943962999999997</v>
      </c>
      <c r="GC197" s="6">
        <v>98.926657000000006</v>
      </c>
      <c r="GD197" s="6">
        <v>98.995202000000006</v>
      </c>
      <c r="GE197" s="6">
        <v>98.339935999999994</v>
      </c>
      <c r="GF197" s="6">
        <v>98.306820000000002</v>
      </c>
      <c r="GG197" s="6">
        <v>98.540471999999994</v>
      </c>
      <c r="GH197" s="6">
        <v>98.539897999999994</v>
      </c>
      <c r="GI197" s="6">
        <v>98.540880999999999</v>
      </c>
      <c r="GJ197" s="6">
        <v>98.536980999999997</v>
      </c>
      <c r="GK197" s="6">
        <v>81.653155999999996</v>
      </c>
      <c r="GL197" s="6">
        <v>81.653298000000007</v>
      </c>
      <c r="GM197" s="6">
        <v>98.781084000000007</v>
      </c>
      <c r="GN197" s="6">
        <v>98.435170999999997</v>
      </c>
      <c r="GO197" s="6">
        <v>100</v>
      </c>
      <c r="GP197" s="6">
        <v>98.874441000000004</v>
      </c>
      <c r="GQ197" s="6">
        <v>97.894791999999995</v>
      </c>
      <c r="GR197" s="6">
        <v>66.989039000000005</v>
      </c>
      <c r="GS197" s="6">
        <v>67.034048999999996</v>
      </c>
      <c r="GT197" s="6">
        <v>66.964286000000001</v>
      </c>
      <c r="GU197" s="6">
        <v>66.984127000000001</v>
      </c>
      <c r="GV197" s="6">
        <v>72.696144000000004</v>
      </c>
      <c r="GW197" s="6">
        <v>66.664613000000003</v>
      </c>
      <c r="GX197" s="6">
        <v>82.125518</v>
      </c>
      <c r="GY197" s="6">
        <v>81.771322999999995</v>
      </c>
      <c r="GZ197" s="6">
        <v>81.838733000000005</v>
      </c>
      <c r="HA197" s="6">
        <v>89.201693000000006</v>
      </c>
      <c r="HB197" s="6">
        <v>89.205506</v>
      </c>
      <c r="HC197" s="6">
        <v>89.239265000000003</v>
      </c>
      <c r="HD197" s="6">
        <v>89.235623000000004</v>
      </c>
      <c r="HE197" s="6">
        <v>66.818522000000002</v>
      </c>
      <c r="HF197" s="6">
        <v>67.024203</v>
      </c>
      <c r="HG197" s="6">
        <v>66.888540000000006</v>
      </c>
      <c r="HH197" s="6">
        <v>66.810875999999993</v>
      </c>
      <c r="HI197" s="6">
        <v>68.348071000000004</v>
      </c>
      <c r="HJ197" s="6">
        <v>67.831602000000004</v>
      </c>
      <c r="HK197" s="6">
        <v>66.854918999999995</v>
      </c>
      <c r="HL197" s="6">
        <v>66.661972000000006</v>
      </c>
      <c r="HM197" s="6">
        <v>66.700559999999996</v>
      </c>
      <c r="HN197" s="2"/>
      <c r="HO197" s="2"/>
      <c r="HP197" s="2"/>
      <c r="HQ197" s="2"/>
      <c r="HR197" s="2"/>
      <c r="HS197" s="2"/>
      <c r="HT197" s="2"/>
      <c r="HU197" s="2"/>
      <c r="HV197" s="2"/>
      <c r="HW197" s="2"/>
      <c r="HX197" s="2"/>
      <c r="HY197" s="2"/>
      <c r="HZ197" s="2"/>
    </row>
    <row r="198" spans="1:234" ht="14.45" x14ac:dyDescent="0.3">
      <c r="A198" s="4">
        <v>196</v>
      </c>
      <c r="B198" s="5" t="s">
        <v>187</v>
      </c>
      <c r="C198" s="6">
        <v>61.505310999999999</v>
      </c>
      <c r="D198" s="6">
        <v>82.048749000000001</v>
      </c>
      <c r="E198" s="6">
        <v>82.071313000000004</v>
      </c>
      <c r="F198" s="6">
        <v>66.717540999999997</v>
      </c>
      <c r="G198" s="6">
        <v>66.810638999999995</v>
      </c>
      <c r="H198" s="6">
        <v>66.684720999999996</v>
      </c>
      <c r="I198" s="6">
        <v>66.649889999999999</v>
      </c>
      <c r="J198" s="6">
        <v>66.641575000000003</v>
      </c>
      <c r="K198" s="6">
        <v>72.931612000000001</v>
      </c>
      <c r="L198" s="6">
        <v>73.471776000000006</v>
      </c>
      <c r="M198" s="6">
        <v>73.450083000000006</v>
      </c>
      <c r="N198" s="6">
        <v>73.365308999999996</v>
      </c>
      <c r="O198" s="6">
        <v>72.966547000000006</v>
      </c>
      <c r="P198" s="6">
        <v>73.314051000000006</v>
      </c>
      <c r="Q198" s="6">
        <v>73.355833000000004</v>
      </c>
      <c r="R198" s="6">
        <v>73.319342000000006</v>
      </c>
      <c r="S198" s="6">
        <v>73.317569000000006</v>
      </c>
      <c r="T198" s="6">
        <v>73.373839000000004</v>
      </c>
      <c r="U198" s="6">
        <v>73.216042000000002</v>
      </c>
      <c r="V198" s="6">
        <v>73.273144000000002</v>
      </c>
      <c r="W198" s="6">
        <v>73.328012999999999</v>
      </c>
      <c r="X198" s="6">
        <v>73.097159000000005</v>
      </c>
      <c r="Y198" s="6">
        <v>73.541627000000005</v>
      </c>
      <c r="Z198" s="6">
        <v>72.931612000000001</v>
      </c>
      <c r="AA198" s="6">
        <v>72.932010000000005</v>
      </c>
      <c r="AB198" s="6">
        <v>73.381641000000002</v>
      </c>
      <c r="AC198" s="6">
        <v>73.125101999999998</v>
      </c>
      <c r="AD198" s="6">
        <v>72.958611000000005</v>
      </c>
      <c r="AE198" s="6">
        <v>73.362426999999997</v>
      </c>
      <c r="AF198" s="6">
        <v>73.524106000000003</v>
      </c>
      <c r="AG198" s="6">
        <v>73.707453999999998</v>
      </c>
      <c r="AH198" s="6">
        <v>73.381765000000001</v>
      </c>
      <c r="AI198" s="6">
        <v>73.183497000000003</v>
      </c>
      <c r="AJ198" s="6">
        <v>73.466132000000002</v>
      </c>
      <c r="AK198" s="6">
        <v>73.490662</v>
      </c>
      <c r="AL198" s="6">
        <v>73.485821999999999</v>
      </c>
      <c r="AM198" s="6">
        <v>73.396473999999998</v>
      </c>
      <c r="AN198" s="6">
        <v>73.188492999999994</v>
      </c>
      <c r="AO198" s="6">
        <v>73.105957000000004</v>
      </c>
      <c r="AP198" s="6">
        <v>73.512775000000005</v>
      </c>
      <c r="AQ198" s="6">
        <v>73.511097000000007</v>
      </c>
      <c r="AR198" s="6">
        <v>72.690039999999996</v>
      </c>
      <c r="AS198" s="6">
        <v>73.507441</v>
      </c>
      <c r="AT198" s="6">
        <v>73.332898</v>
      </c>
      <c r="AU198" s="6">
        <v>73.485024999999993</v>
      </c>
      <c r="AV198" s="6">
        <v>73.306810999999996</v>
      </c>
      <c r="AW198" s="6">
        <v>73.164366999999999</v>
      </c>
      <c r="AX198" s="6">
        <v>73.432940000000002</v>
      </c>
      <c r="AY198" s="6">
        <v>72.883360999999994</v>
      </c>
      <c r="AZ198" s="6">
        <v>73.177256999999997</v>
      </c>
      <c r="BA198" s="6">
        <v>73.040499999999994</v>
      </c>
      <c r="BB198" s="6">
        <v>73.222628999999998</v>
      </c>
      <c r="BC198" s="6">
        <v>72.726414000000005</v>
      </c>
      <c r="BD198" s="6">
        <v>81.711744999999993</v>
      </c>
      <c r="BE198" s="6">
        <v>65.014510000000001</v>
      </c>
      <c r="BF198" s="6">
        <v>98.551293999999999</v>
      </c>
      <c r="BG198" s="6">
        <v>98.439362000000003</v>
      </c>
      <c r="BH198" s="6">
        <v>67.383583000000002</v>
      </c>
      <c r="BI198" s="6">
        <v>73.420024999999995</v>
      </c>
      <c r="BJ198" s="6">
        <v>73.56026</v>
      </c>
      <c r="BK198" s="6">
        <v>73.456308000000007</v>
      </c>
      <c r="BL198" s="6">
        <v>73.416283000000007</v>
      </c>
      <c r="BM198" s="6">
        <v>72.785532000000003</v>
      </c>
      <c r="BN198" s="6">
        <v>73.128240000000005</v>
      </c>
      <c r="BO198" s="6">
        <v>73.161019999999994</v>
      </c>
      <c r="BP198" s="6">
        <v>73.188193999999996</v>
      </c>
      <c r="BQ198" s="6">
        <v>73.188193999999996</v>
      </c>
      <c r="BR198" s="6">
        <v>73.188193999999996</v>
      </c>
      <c r="BS198" s="6">
        <v>73.188193999999996</v>
      </c>
      <c r="BT198" s="6">
        <v>73.207911999999993</v>
      </c>
      <c r="BU198" s="6">
        <v>73.188113000000001</v>
      </c>
      <c r="BV198" s="6">
        <v>73.443106</v>
      </c>
      <c r="BW198" s="6">
        <v>73.076914000000002</v>
      </c>
      <c r="BX198" s="6">
        <v>73.076096000000007</v>
      </c>
      <c r="BY198" s="6">
        <v>73.283574000000002</v>
      </c>
      <c r="BZ198" s="6">
        <v>73.396186</v>
      </c>
      <c r="CA198" s="6">
        <v>73.340016000000006</v>
      </c>
      <c r="CB198" s="6">
        <v>73.351862999999994</v>
      </c>
      <c r="CC198" s="6">
        <v>64.624803</v>
      </c>
      <c r="CD198" s="6">
        <v>73.047413000000006</v>
      </c>
      <c r="CE198" s="6">
        <v>72.898291</v>
      </c>
      <c r="CF198" s="6">
        <v>72.936644000000001</v>
      </c>
      <c r="CG198" s="6">
        <v>73.212862999999999</v>
      </c>
      <c r="CH198" s="6">
        <v>73.272531999999998</v>
      </c>
      <c r="CI198" s="6">
        <v>73.224727000000001</v>
      </c>
      <c r="CJ198" s="6">
        <v>73.146314000000004</v>
      </c>
      <c r="CK198" s="6">
        <v>73.185708000000005</v>
      </c>
      <c r="CL198" s="6">
        <v>73.421317999999999</v>
      </c>
      <c r="CM198" s="6">
        <v>72.898291</v>
      </c>
      <c r="CN198" s="6">
        <v>72.734964000000005</v>
      </c>
      <c r="CO198" s="6">
        <v>73.317581000000004</v>
      </c>
      <c r="CP198" s="6">
        <v>73.468134000000006</v>
      </c>
      <c r="CQ198" s="6">
        <v>72.765801999999994</v>
      </c>
      <c r="CR198" s="6">
        <v>73.429066000000006</v>
      </c>
      <c r="CS198" s="6">
        <v>73.284906000000007</v>
      </c>
      <c r="CT198" s="6">
        <v>73.077772999999993</v>
      </c>
      <c r="CU198" s="6">
        <v>73.442008999999999</v>
      </c>
      <c r="CV198" s="6">
        <v>73.079258999999993</v>
      </c>
      <c r="CW198" s="6">
        <v>73.032537000000005</v>
      </c>
      <c r="CX198" s="6">
        <v>73.145420000000001</v>
      </c>
      <c r="CY198" s="6">
        <v>72.874043999999998</v>
      </c>
      <c r="CZ198" s="6">
        <v>73.249875000000003</v>
      </c>
      <c r="DA198" s="6">
        <v>73.106171000000003</v>
      </c>
      <c r="DB198" s="6">
        <v>73.223168000000001</v>
      </c>
      <c r="DC198" s="6">
        <v>72.818545999999998</v>
      </c>
      <c r="DD198" s="6">
        <v>72.691929000000002</v>
      </c>
      <c r="DE198" s="6">
        <v>73.132396</v>
      </c>
      <c r="DF198" s="6">
        <v>72.888907000000003</v>
      </c>
      <c r="DG198" s="6">
        <v>72.880082999999999</v>
      </c>
      <c r="DH198" s="6">
        <v>72.876198000000002</v>
      </c>
      <c r="DI198" s="6">
        <v>73.101725999999999</v>
      </c>
      <c r="DJ198" s="6">
        <v>73.105174000000005</v>
      </c>
      <c r="DK198" s="6">
        <v>72.642567</v>
      </c>
      <c r="DL198" s="6">
        <v>72.767488</v>
      </c>
      <c r="DM198" s="6">
        <v>73.377382999999995</v>
      </c>
      <c r="DN198" s="6">
        <v>73.307895000000002</v>
      </c>
      <c r="DO198" s="6">
        <v>73.078869999999995</v>
      </c>
      <c r="DP198" s="6">
        <v>73.205551</v>
      </c>
      <c r="DQ198" s="6">
        <v>72.420242000000002</v>
      </c>
      <c r="DR198" s="6">
        <v>73.215928000000005</v>
      </c>
      <c r="DS198" s="6">
        <v>73.213168999999994</v>
      </c>
      <c r="DT198" s="6">
        <v>73.073262999999997</v>
      </c>
      <c r="DU198" s="6">
        <v>73.372058999999993</v>
      </c>
      <c r="DV198" s="6">
        <v>73.020083</v>
      </c>
      <c r="DW198" s="6">
        <v>73.116344999999995</v>
      </c>
      <c r="DX198" s="6">
        <v>73.217560000000006</v>
      </c>
      <c r="DY198" s="6">
        <v>73.129278999999997</v>
      </c>
      <c r="DZ198" s="6">
        <v>72.915378000000004</v>
      </c>
      <c r="EA198" s="6">
        <v>72.915053</v>
      </c>
      <c r="EB198" s="6">
        <v>72.916354999999996</v>
      </c>
      <c r="EC198" s="6">
        <v>73.254215000000002</v>
      </c>
      <c r="ED198" s="6">
        <v>73.075192999999999</v>
      </c>
      <c r="EE198" s="6">
        <v>73.012899000000004</v>
      </c>
      <c r="EF198" s="6">
        <v>72.809880000000007</v>
      </c>
      <c r="EG198" s="6">
        <v>72.960820999999996</v>
      </c>
      <c r="EH198" s="6">
        <v>73.341701</v>
      </c>
      <c r="EI198" s="6">
        <v>73.210814999999997</v>
      </c>
      <c r="EJ198" s="6">
        <v>72.759240000000005</v>
      </c>
      <c r="EK198" s="6">
        <v>72.955477999999999</v>
      </c>
      <c r="EL198" s="6">
        <v>73.135732000000004</v>
      </c>
      <c r="EM198" s="6">
        <v>73.128013999999993</v>
      </c>
      <c r="EN198" s="6">
        <v>73.078744</v>
      </c>
      <c r="EO198" s="6">
        <v>73.472035000000005</v>
      </c>
      <c r="EP198" s="6">
        <v>73.384688999999995</v>
      </c>
      <c r="EQ198" s="6">
        <v>72.910452000000006</v>
      </c>
      <c r="ER198" s="6">
        <v>73.395332999999994</v>
      </c>
      <c r="ES198" s="6">
        <v>73.108512000000005</v>
      </c>
      <c r="ET198" s="6">
        <v>73.138604999999998</v>
      </c>
      <c r="EU198" s="6">
        <v>73.262833999999998</v>
      </c>
      <c r="EV198" s="6">
        <v>73.196594000000005</v>
      </c>
      <c r="EW198" s="6">
        <v>73.195368000000002</v>
      </c>
      <c r="EX198" s="6">
        <v>61.071531999999998</v>
      </c>
      <c r="EY198" s="6">
        <v>65.951143000000002</v>
      </c>
      <c r="EZ198" s="6">
        <v>60.504539999999999</v>
      </c>
      <c r="FA198" s="6">
        <v>66.283687999999998</v>
      </c>
      <c r="FB198" s="6">
        <v>66.326012000000006</v>
      </c>
      <c r="FC198" s="6">
        <v>81.943332999999996</v>
      </c>
      <c r="FD198" s="6">
        <v>82.062669</v>
      </c>
      <c r="FE198" s="6">
        <v>81.906126</v>
      </c>
      <c r="FF198" s="6">
        <v>81.906574000000006</v>
      </c>
      <c r="FG198" s="6">
        <v>82.171687000000006</v>
      </c>
      <c r="FH198" s="6">
        <v>89.429496999999998</v>
      </c>
      <c r="FI198" s="6">
        <v>64.673068000000001</v>
      </c>
      <c r="FJ198" s="6">
        <v>64.901050999999995</v>
      </c>
      <c r="FK198" s="6">
        <v>65.063905000000005</v>
      </c>
      <c r="FL198" s="6">
        <v>64.871864000000002</v>
      </c>
      <c r="FM198" s="6">
        <v>64.819733999999997</v>
      </c>
      <c r="FN198" s="6">
        <v>64.775462000000005</v>
      </c>
      <c r="FO198" s="6">
        <v>66.342060000000004</v>
      </c>
      <c r="FP198" s="6">
        <v>66.464956000000001</v>
      </c>
      <c r="FQ198" s="6">
        <v>66.903425999999996</v>
      </c>
      <c r="FR198" s="6">
        <v>66.796362000000002</v>
      </c>
      <c r="FS198" s="6">
        <v>98.741049000000004</v>
      </c>
      <c r="FT198" s="6">
        <v>98.741049000000004</v>
      </c>
      <c r="FU198" s="6">
        <v>99.465393000000006</v>
      </c>
      <c r="FV198" s="6">
        <v>98.578258000000005</v>
      </c>
      <c r="FW198" s="6">
        <v>98.564819999999997</v>
      </c>
      <c r="FX198" s="6">
        <v>98.551293999999999</v>
      </c>
      <c r="FY198" s="6">
        <v>98.552166</v>
      </c>
      <c r="FZ198" s="6">
        <v>98.557461000000004</v>
      </c>
      <c r="GA198" s="6">
        <v>98.557907</v>
      </c>
      <c r="GB198" s="6">
        <v>98.558398999999994</v>
      </c>
      <c r="GC198" s="6">
        <v>98.538062999999994</v>
      </c>
      <c r="GD198" s="6">
        <v>98.577917999999997</v>
      </c>
      <c r="GE198" s="6">
        <v>98.402935999999997</v>
      </c>
      <c r="GF198" s="6">
        <v>98.338258999999994</v>
      </c>
      <c r="GG198" s="6">
        <v>98.440985999999995</v>
      </c>
      <c r="GH198" s="6">
        <v>98.445964000000004</v>
      </c>
      <c r="GI198" s="6">
        <v>98.440382</v>
      </c>
      <c r="GJ198" s="6">
        <v>98.439108000000004</v>
      </c>
      <c r="GK198" s="6">
        <v>81.794229000000001</v>
      </c>
      <c r="GL198" s="6">
        <v>81.785222000000005</v>
      </c>
      <c r="GM198" s="6">
        <v>98.776228000000003</v>
      </c>
      <c r="GN198" s="6">
        <v>98.581023000000002</v>
      </c>
      <c r="GO198" s="6">
        <v>98.874441000000004</v>
      </c>
      <c r="GP198" s="6">
        <v>100</v>
      </c>
      <c r="GQ198" s="6">
        <v>97.989040000000003</v>
      </c>
      <c r="GR198" s="6">
        <v>67.344361000000006</v>
      </c>
      <c r="GS198" s="6">
        <v>67.310468999999998</v>
      </c>
      <c r="GT198" s="6">
        <v>67.319755000000001</v>
      </c>
      <c r="GU198" s="6">
        <v>67.337875999999994</v>
      </c>
      <c r="GV198" s="6">
        <v>72.789112000000003</v>
      </c>
      <c r="GW198" s="6">
        <v>66.667140000000003</v>
      </c>
      <c r="GX198" s="6">
        <v>82.089815000000002</v>
      </c>
      <c r="GY198" s="6">
        <v>81.915730999999994</v>
      </c>
      <c r="GZ198" s="6">
        <v>81.922101999999995</v>
      </c>
      <c r="HA198" s="6">
        <v>89.035871999999998</v>
      </c>
      <c r="HB198" s="6">
        <v>89.041128999999998</v>
      </c>
      <c r="HC198" s="6">
        <v>89.071288999999993</v>
      </c>
      <c r="HD198" s="6">
        <v>89.073194999999998</v>
      </c>
      <c r="HE198" s="6">
        <v>66.814104999999998</v>
      </c>
      <c r="HF198" s="6">
        <v>66.961648999999994</v>
      </c>
      <c r="HG198" s="6">
        <v>66.923085</v>
      </c>
      <c r="HH198" s="6">
        <v>66.762524999999997</v>
      </c>
      <c r="HI198" s="6">
        <v>68.456463999999997</v>
      </c>
      <c r="HJ198" s="6">
        <v>67.724367000000001</v>
      </c>
      <c r="HK198" s="6">
        <v>66.866309999999999</v>
      </c>
      <c r="HL198" s="6">
        <v>66.578470999999993</v>
      </c>
      <c r="HM198" s="6">
        <v>66.724157000000005</v>
      </c>
      <c r="HN198" s="2"/>
      <c r="HO198" s="2"/>
      <c r="HP198" s="2"/>
      <c r="HQ198" s="2"/>
      <c r="HR198" s="2"/>
      <c r="HS198" s="2"/>
      <c r="HT198" s="2"/>
      <c r="HU198" s="2"/>
      <c r="HV198" s="2"/>
      <c r="HW198" s="2"/>
      <c r="HX198" s="2"/>
      <c r="HY198" s="2"/>
      <c r="HZ198" s="2"/>
    </row>
    <row r="199" spans="1:234" ht="14.45" x14ac:dyDescent="0.3">
      <c r="A199" s="4">
        <v>197</v>
      </c>
      <c r="B199" s="5" t="s">
        <v>188</v>
      </c>
      <c r="C199" s="6">
        <v>61.117766000000003</v>
      </c>
      <c r="D199" s="6">
        <v>81.690183000000005</v>
      </c>
      <c r="E199" s="6">
        <v>81.712372000000002</v>
      </c>
      <c r="F199" s="6">
        <v>66.692286999999993</v>
      </c>
      <c r="G199" s="6">
        <v>66.830973</v>
      </c>
      <c r="H199" s="6">
        <v>66.658552999999998</v>
      </c>
      <c r="I199" s="6">
        <v>66.685518000000002</v>
      </c>
      <c r="J199" s="6">
        <v>66.648739000000006</v>
      </c>
      <c r="K199" s="6">
        <v>73.190577000000005</v>
      </c>
      <c r="L199" s="6">
        <v>73.639657999999997</v>
      </c>
      <c r="M199" s="6">
        <v>73.641895000000005</v>
      </c>
      <c r="N199" s="6">
        <v>73.474198000000001</v>
      </c>
      <c r="O199" s="6">
        <v>73.134227999999993</v>
      </c>
      <c r="P199" s="6">
        <v>73.523532000000003</v>
      </c>
      <c r="Q199" s="6">
        <v>73.340836999999993</v>
      </c>
      <c r="R199" s="6">
        <v>73.505661000000003</v>
      </c>
      <c r="S199" s="6">
        <v>73.340007999999997</v>
      </c>
      <c r="T199" s="6">
        <v>73.377184</v>
      </c>
      <c r="U199" s="6">
        <v>73.229129</v>
      </c>
      <c r="V199" s="6">
        <v>73.468781000000007</v>
      </c>
      <c r="W199" s="6">
        <v>73.445721000000006</v>
      </c>
      <c r="X199" s="6">
        <v>73.479004000000003</v>
      </c>
      <c r="Y199" s="6">
        <v>73.991907999999995</v>
      </c>
      <c r="Z199" s="6">
        <v>73.190577000000005</v>
      </c>
      <c r="AA199" s="6">
        <v>73.190983000000003</v>
      </c>
      <c r="AB199" s="6">
        <v>73.470771999999997</v>
      </c>
      <c r="AC199" s="6">
        <v>73.560965999999993</v>
      </c>
      <c r="AD199" s="6">
        <v>73.234806000000006</v>
      </c>
      <c r="AE199" s="6">
        <v>73.356042000000002</v>
      </c>
      <c r="AF199" s="6">
        <v>73.752151999999995</v>
      </c>
      <c r="AG199" s="6">
        <v>73.755560000000003</v>
      </c>
      <c r="AH199" s="6">
        <v>73.523148000000006</v>
      </c>
      <c r="AI199" s="6">
        <v>73.526516000000001</v>
      </c>
      <c r="AJ199" s="6">
        <v>73.629729999999995</v>
      </c>
      <c r="AK199" s="6">
        <v>73.721297000000007</v>
      </c>
      <c r="AL199" s="6">
        <v>73.690066999999999</v>
      </c>
      <c r="AM199" s="6">
        <v>73.552689000000001</v>
      </c>
      <c r="AN199" s="6">
        <v>73.601322999999994</v>
      </c>
      <c r="AO199" s="6">
        <v>72.958644000000007</v>
      </c>
      <c r="AP199" s="6">
        <v>73.610344999999995</v>
      </c>
      <c r="AQ199" s="6">
        <v>73.562323000000006</v>
      </c>
      <c r="AR199" s="6">
        <v>73.019952000000004</v>
      </c>
      <c r="AS199" s="6">
        <v>73.667950000000005</v>
      </c>
      <c r="AT199" s="6">
        <v>73.398003000000003</v>
      </c>
      <c r="AU199" s="6">
        <v>73.647503999999998</v>
      </c>
      <c r="AV199" s="6">
        <v>73.757019999999997</v>
      </c>
      <c r="AW199" s="6">
        <v>73.286319000000006</v>
      </c>
      <c r="AX199" s="6">
        <v>73.570148000000003</v>
      </c>
      <c r="AY199" s="6">
        <v>73.407514000000006</v>
      </c>
      <c r="AZ199" s="6">
        <v>73.576055999999994</v>
      </c>
      <c r="BA199" s="6">
        <v>73.472037999999998</v>
      </c>
      <c r="BB199" s="6">
        <v>73.559308999999999</v>
      </c>
      <c r="BC199" s="6">
        <v>72.894253000000006</v>
      </c>
      <c r="BD199" s="6">
        <v>81.598909000000006</v>
      </c>
      <c r="BE199" s="6">
        <v>64.961297999999999</v>
      </c>
      <c r="BF199" s="6">
        <v>97.992457999999999</v>
      </c>
      <c r="BG199" s="6">
        <v>98.027636999999999</v>
      </c>
      <c r="BH199" s="6">
        <v>67.154652999999996</v>
      </c>
      <c r="BI199" s="6">
        <v>73.434044</v>
      </c>
      <c r="BJ199" s="6">
        <v>73.675859000000003</v>
      </c>
      <c r="BK199" s="6">
        <v>73.652223000000006</v>
      </c>
      <c r="BL199" s="6">
        <v>73.372249999999994</v>
      </c>
      <c r="BM199" s="6">
        <v>72.884030999999993</v>
      </c>
      <c r="BN199" s="6">
        <v>73.149401999999995</v>
      </c>
      <c r="BO199" s="6">
        <v>73.296170000000004</v>
      </c>
      <c r="BP199" s="6">
        <v>73.310186999999999</v>
      </c>
      <c r="BQ199" s="6">
        <v>73.310186999999999</v>
      </c>
      <c r="BR199" s="6">
        <v>73.310186999999999</v>
      </c>
      <c r="BS199" s="6">
        <v>73.310186999999999</v>
      </c>
      <c r="BT199" s="6">
        <v>73.238193999999993</v>
      </c>
      <c r="BU199" s="6">
        <v>73.310310000000001</v>
      </c>
      <c r="BV199" s="6">
        <v>73.638677000000001</v>
      </c>
      <c r="BW199" s="6">
        <v>73.049025999999998</v>
      </c>
      <c r="BX199" s="6">
        <v>73.231807000000003</v>
      </c>
      <c r="BY199" s="6">
        <v>73.356667000000002</v>
      </c>
      <c r="BZ199" s="6">
        <v>73.658787000000004</v>
      </c>
      <c r="CA199" s="6">
        <v>73.385373000000001</v>
      </c>
      <c r="CB199" s="6">
        <v>73.631968999999998</v>
      </c>
      <c r="CC199" s="6">
        <v>64.865617999999998</v>
      </c>
      <c r="CD199" s="6">
        <v>73.079785000000001</v>
      </c>
      <c r="CE199" s="6">
        <v>73.412989999999994</v>
      </c>
      <c r="CF199" s="6">
        <v>73.270275999999996</v>
      </c>
      <c r="CG199" s="6">
        <v>73.551861000000002</v>
      </c>
      <c r="CH199" s="6">
        <v>73.402438000000004</v>
      </c>
      <c r="CI199" s="6">
        <v>73.495153000000002</v>
      </c>
      <c r="CJ199" s="6">
        <v>73.327126000000007</v>
      </c>
      <c r="CK199" s="6">
        <v>73.033816000000002</v>
      </c>
      <c r="CL199" s="6">
        <v>73.594707999999997</v>
      </c>
      <c r="CM199" s="6">
        <v>73.412989999999994</v>
      </c>
      <c r="CN199" s="6">
        <v>73.121917999999994</v>
      </c>
      <c r="CO199" s="6">
        <v>73.591928999999993</v>
      </c>
      <c r="CP199" s="6">
        <v>73.535117</v>
      </c>
      <c r="CQ199" s="6">
        <v>73.249388999999994</v>
      </c>
      <c r="CR199" s="6">
        <v>73.757099999999994</v>
      </c>
      <c r="CS199" s="6">
        <v>73.56644</v>
      </c>
      <c r="CT199" s="6">
        <v>73.352226000000002</v>
      </c>
      <c r="CU199" s="6">
        <v>73.665370999999993</v>
      </c>
      <c r="CV199" s="6">
        <v>73.566986999999997</v>
      </c>
      <c r="CW199" s="6">
        <v>73.239033000000006</v>
      </c>
      <c r="CX199" s="6">
        <v>73.607581999999994</v>
      </c>
      <c r="CY199" s="6">
        <v>73.414146000000002</v>
      </c>
      <c r="CZ199" s="6">
        <v>73.392875000000004</v>
      </c>
      <c r="DA199" s="6">
        <v>73.296970999999999</v>
      </c>
      <c r="DB199" s="6">
        <v>73.420024999999995</v>
      </c>
      <c r="DC199" s="6">
        <v>73.234786</v>
      </c>
      <c r="DD199" s="6">
        <v>73.240081000000004</v>
      </c>
      <c r="DE199" s="6">
        <v>73.331768999999994</v>
      </c>
      <c r="DF199" s="6">
        <v>73.396153999999996</v>
      </c>
      <c r="DG199" s="6">
        <v>73.287223999999995</v>
      </c>
      <c r="DH199" s="6">
        <v>73.369083000000003</v>
      </c>
      <c r="DI199" s="6">
        <v>73.295771000000002</v>
      </c>
      <c r="DJ199" s="6">
        <v>73.476890999999995</v>
      </c>
      <c r="DK199" s="6">
        <v>73.101995000000002</v>
      </c>
      <c r="DL199" s="6">
        <v>72.923458999999994</v>
      </c>
      <c r="DM199" s="6">
        <v>73.747710999999995</v>
      </c>
      <c r="DN199" s="6">
        <v>73.795809000000006</v>
      </c>
      <c r="DO199" s="6">
        <v>73.339129999999997</v>
      </c>
      <c r="DP199" s="6">
        <v>73.484652999999994</v>
      </c>
      <c r="DQ199" s="6">
        <v>72.653747999999993</v>
      </c>
      <c r="DR199" s="6">
        <v>73.565315999999996</v>
      </c>
      <c r="DS199" s="6">
        <v>73.201920000000001</v>
      </c>
      <c r="DT199" s="6">
        <v>72.966624999999993</v>
      </c>
      <c r="DU199" s="6">
        <v>73.630498000000003</v>
      </c>
      <c r="DV199" s="6">
        <v>73.435007999999996</v>
      </c>
      <c r="DW199" s="6">
        <v>73.458954000000006</v>
      </c>
      <c r="DX199" s="6">
        <v>73.426327000000001</v>
      </c>
      <c r="DY199" s="6">
        <v>73.410595999999998</v>
      </c>
      <c r="DZ199" s="6">
        <v>73.393709000000001</v>
      </c>
      <c r="EA199" s="6">
        <v>73.394036</v>
      </c>
      <c r="EB199" s="6">
        <v>73.395425000000003</v>
      </c>
      <c r="EC199" s="6">
        <v>73.471276000000003</v>
      </c>
      <c r="ED199" s="6">
        <v>73.434973999999997</v>
      </c>
      <c r="EE199" s="6">
        <v>73.437003000000004</v>
      </c>
      <c r="EF199" s="6">
        <v>73.293531000000002</v>
      </c>
      <c r="EG199" s="6">
        <v>73.319909999999993</v>
      </c>
      <c r="EH199" s="6">
        <v>73.435525999999996</v>
      </c>
      <c r="EI199" s="6">
        <v>73.488512</v>
      </c>
      <c r="EJ199" s="6">
        <v>73.147886</v>
      </c>
      <c r="EK199" s="6">
        <v>73.342387000000002</v>
      </c>
      <c r="EL199" s="6">
        <v>73.506071000000006</v>
      </c>
      <c r="EM199" s="6">
        <v>73.501857000000001</v>
      </c>
      <c r="EN199" s="6">
        <v>73.454739000000004</v>
      </c>
      <c r="EO199" s="6">
        <v>73.595116000000004</v>
      </c>
      <c r="EP199" s="6">
        <v>73.539074999999997</v>
      </c>
      <c r="EQ199" s="6">
        <v>73.537571</v>
      </c>
      <c r="ER199" s="6">
        <v>73.533933000000005</v>
      </c>
      <c r="ES199" s="6">
        <v>73.328298000000004</v>
      </c>
      <c r="ET199" s="6">
        <v>73.552700000000002</v>
      </c>
      <c r="EU199" s="6">
        <v>73.447749999999999</v>
      </c>
      <c r="EV199" s="6">
        <v>73.437200000000004</v>
      </c>
      <c r="EW199" s="6">
        <v>73.486886999999996</v>
      </c>
      <c r="EX199" s="6">
        <v>61.008837</v>
      </c>
      <c r="EY199" s="6">
        <v>65.963842999999997</v>
      </c>
      <c r="EZ199" s="6">
        <v>60.717953000000001</v>
      </c>
      <c r="FA199" s="6">
        <v>66.245000000000005</v>
      </c>
      <c r="FB199" s="6">
        <v>66.253884999999997</v>
      </c>
      <c r="FC199" s="6">
        <v>82.153375999999994</v>
      </c>
      <c r="FD199" s="6">
        <v>82.214662000000004</v>
      </c>
      <c r="FE199" s="6">
        <v>82.130911999999995</v>
      </c>
      <c r="FF199" s="6">
        <v>82.134647999999999</v>
      </c>
      <c r="FG199" s="6">
        <v>81.973411999999996</v>
      </c>
      <c r="FH199" s="6">
        <v>89.321028999999996</v>
      </c>
      <c r="FI199" s="6">
        <v>64.794790000000006</v>
      </c>
      <c r="FJ199" s="6">
        <v>64.819428000000002</v>
      </c>
      <c r="FK199" s="6">
        <v>65.036133000000007</v>
      </c>
      <c r="FL199" s="6">
        <v>65.051316</v>
      </c>
      <c r="FM199" s="6">
        <v>64.822254000000001</v>
      </c>
      <c r="FN199" s="6">
        <v>64.888881999999995</v>
      </c>
      <c r="FO199" s="6">
        <v>66.435612000000006</v>
      </c>
      <c r="FP199" s="6">
        <v>66.568098000000006</v>
      </c>
      <c r="FQ199" s="6">
        <v>67.060169000000002</v>
      </c>
      <c r="FR199" s="6">
        <v>66.718506000000005</v>
      </c>
      <c r="FS199" s="6">
        <v>98.473215999999994</v>
      </c>
      <c r="FT199" s="6">
        <v>98.473215999999994</v>
      </c>
      <c r="FU199" s="6">
        <v>98.086692999999997</v>
      </c>
      <c r="FV199" s="6">
        <v>97.555520999999999</v>
      </c>
      <c r="FW199" s="6">
        <v>97.969522999999995</v>
      </c>
      <c r="FX199" s="6">
        <v>97.992457999999999</v>
      </c>
      <c r="FY199" s="6">
        <v>97.991211000000007</v>
      </c>
      <c r="FZ199" s="6">
        <v>97.998975000000002</v>
      </c>
      <c r="GA199" s="6">
        <v>98.000155000000007</v>
      </c>
      <c r="GB199" s="6">
        <v>98.000280000000004</v>
      </c>
      <c r="GC199" s="6">
        <v>97.971119000000002</v>
      </c>
      <c r="GD199" s="6">
        <v>98.080442000000005</v>
      </c>
      <c r="GE199" s="6">
        <v>97.895611000000002</v>
      </c>
      <c r="GF199" s="6">
        <v>97.811997000000005</v>
      </c>
      <c r="GG199" s="6">
        <v>98.031604999999999</v>
      </c>
      <c r="GH199" s="6">
        <v>98.026374000000004</v>
      </c>
      <c r="GI199" s="6">
        <v>98.030844999999999</v>
      </c>
      <c r="GJ199" s="6">
        <v>98.027266999999995</v>
      </c>
      <c r="GK199" s="6">
        <v>81.719094999999996</v>
      </c>
      <c r="GL199" s="6">
        <v>81.719239000000002</v>
      </c>
      <c r="GM199" s="6">
        <v>98.514635999999996</v>
      </c>
      <c r="GN199" s="6">
        <v>97.560196000000005</v>
      </c>
      <c r="GO199" s="6">
        <v>97.894791999999995</v>
      </c>
      <c r="GP199" s="6">
        <v>97.989040000000003</v>
      </c>
      <c r="GQ199" s="6">
        <v>100</v>
      </c>
      <c r="GR199" s="6">
        <v>67.154652999999996</v>
      </c>
      <c r="GS199" s="6">
        <v>67.277752000000007</v>
      </c>
      <c r="GT199" s="6">
        <v>67.12961</v>
      </c>
      <c r="GU199" s="6">
        <v>67.146862999999996</v>
      </c>
      <c r="GV199" s="6">
        <v>73.239475999999996</v>
      </c>
      <c r="GW199" s="6">
        <v>66.694194999999993</v>
      </c>
      <c r="GX199" s="6">
        <v>81.996331999999995</v>
      </c>
      <c r="GY199" s="6">
        <v>81.766125000000002</v>
      </c>
      <c r="GZ199" s="6">
        <v>81.786801999999994</v>
      </c>
      <c r="HA199" s="6">
        <v>89.023989</v>
      </c>
      <c r="HB199" s="6">
        <v>89.018369000000007</v>
      </c>
      <c r="HC199" s="6">
        <v>89.030992999999995</v>
      </c>
      <c r="HD199" s="6">
        <v>89.016226000000003</v>
      </c>
      <c r="HE199" s="6">
        <v>66.940366999999995</v>
      </c>
      <c r="HF199" s="6">
        <v>66.939428000000007</v>
      </c>
      <c r="HG199" s="6">
        <v>66.878917999999999</v>
      </c>
      <c r="HH199" s="6">
        <v>66.742785999999995</v>
      </c>
      <c r="HI199" s="6">
        <v>68.600812000000005</v>
      </c>
      <c r="HJ199" s="6">
        <v>67.721575999999999</v>
      </c>
      <c r="HK199" s="6">
        <v>66.825908999999996</v>
      </c>
      <c r="HL199" s="6">
        <v>66.674221000000003</v>
      </c>
      <c r="HM199" s="6">
        <v>66.736941000000002</v>
      </c>
      <c r="HN199" s="2"/>
      <c r="HO199" s="2"/>
      <c r="HP199" s="2"/>
      <c r="HQ199" s="2"/>
      <c r="HR199" s="2"/>
      <c r="HS199" s="2"/>
      <c r="HT199" s="2"/>
      <c r="HU199" s="2"/>
      <c r="HV199" s="2"/>
      <c r="HW199" s="2"/>
      <c r="HX199" s="2"/>
      <c r="HY199" s="2"/>
      <c r="HZ199" s="2"/>
    </row>
    <row r="200" spans="1:234" ht="14.45" x14ac:dyDescent="0.3">
      <c r="A200" s="4">
        <v>198</v>
      </c>
      <c r="B200" s="5" t="s">
        <v>189</v>
      </c>
      <c r="C200" s="6">
        <v>60.902237</v>
      </c>
      <c r="D200" s="6">
        <v>66.771499000000006</v>
      </c>
      <c r="E200" s="6">
        <v>66.728990999999994</v>
      </c>
      <c r="F200" s="6">
        <v>65.713801000000004</v>
      </c>
      <c r="G200" s="6">
        <v>65.442008999999999</v>
      </c>
      <c r="H200" s="6">
        <v>65.674912000000006</v>
      </c>
      <c r="I200" s="6">
        <v>65.640152</v>
      </c>
      <c r="J200" s="6">
        <v>65.651522</v>
      </c>
      <c r="K200" s="6">
        <v>69.161968000000002</v>
      </c>
      <c r="L200" s="6">
        <v>69.185338999999999</v>
      </c>
      <c r="M200" s="6">
        <v>69.190285000000003</v>
      </c>
      <c r="N200" s="6">
        <v>69.052914999999999</v>
      </c>
      <c r="O200" s="6">
        <v>69.064341999999996</v>
      </c>
      <c r="P200" s="6">
        <v>69.229831000000004</v>
      </c>
      <c r="Q200" s="6">
        <v>69.349999999999994</v>
      </c>
      <c r="R200" s="6">
        <v>69.141733000000002</v>
      </c>
      <c r="S200" s="6">
        <v>69.150581000000003</v>
      </c>
      <c r="T200" s="6">
        <v>69.114480999999998</v>
      </c>
      <c r="U200" s="6">
        <v>69.127561999999998</v>
      </c>
      <c r="V200" s="6">
        <v>69.204038999999995</v>
      </c>
      <c r="W200" s="6">
        <v>69.072818999999996</v>
      </c>
      <c r="X200" s="6">
        <v>69.192407000000003</v>
      </c>
      <c r="Y200" s="6">
        <v>69.098009000000005</v>
      </c>
      <c r="Z200" s="6">
        <v>69.161968000000002</v>
      </c>
      <c r="AA200" s="6">
        <v>69.161702000000005</v>
      </c>
      <c r="AB200" s="6">
        <v>69.114833000000004</v>
      </c>
      <c r="AC200" s="6">
        <v>69.239885000000001</v>
      </c>
      <c r="AD200" s="6">
        <v>69.094088999999997</v>
      </c>
      <c r="AE200" s="6">
        <v>69.087632999999997</v>
      </c>
      <c r="AF200" s="6">
        <v>69.333990999999997</v>
      </c>
      <c r="AG200" s="6">
        <v>69.388959</v>
      </c>
      <c r="AH200" s="6">
        <v>69.256238999999994</v>
      </c>
      <c r="AI200" s="6">
        <v>69.146673000000007</v>
      </c>
      <c r="AJ200" s="6">
        <v>69.221701999999993</v>
      </c>
      <c r="AK200" s="6">
        <v>69.201158000000007</v>
      </c>
      <c r="AL200" s="6">
        <v>69.202404000000001</v>
      </c>
      <c r="AM200" s="6">
        <v>69.242971999999995</v>
      </c>
      <c r="AN200" s="6">
        <v>69.182824999999994</v>
      </c>
      <c r="AO200" s="6">
        <v>69.130779000000004</v>
      </c>
      <c r="AP200" s="6">
        <v>69.307332000000002</v>
      </c>
      <c r="AQ200" s="6">
        <v>69.115641999999994</v>
      </c>
      <c r="AR200" s="6">
        <v>69.248889000000005</v>
      </c>
      <c r="AS200" s="6">
        <v>69.171154000000001</v>
      </c>
      <c r="AT200" s="6">
        <v>69.091689000000002</v>
      </c>
      <c r="AU200" s="6">
        <v>69.24933</v>
      </c>
      <c r="AV200" s="6">
        <v>69.181871000000001</v>
      </c>
      <c r="AW200" s="6">
        <v>69.209937999999994</v>
      </c>
      <c r="AX200" s="6">
        <v>69.318472</v>
      </c>
      <c r="AY200" s="6">
        <v>69.106211000000002</v>
      </c>
      <c r="AZ200" s="6">
        <v>69.207434000000006</v>
      </c>
      <c r="BA200" s="6">
        <v>69.080017999999995</v>
      </c>
      <c r="BB200" s="6">
        <v>69.079419999999999</v>
      </c>
      <c r="BC200" s="6">
        <v>69.206984000000006</v>
      </c>
      <c r="BD200" s="6">
        <v>66.698679999999996</v>
      </c>
      <c r="BE200" s="6">
        <v>67.002921000000001</v>
      </c>
      <c r="BF200" s="6">
        <v>67.080881000000005</v>
      </c>
      <c r="BG200" s="6">
        <v>66.834273999999994</v>
      </c>
      <c r="BH200" s="6">
        <v>99.999871999999996</v>
      </c>
      <c r="BI200" s="6">
        <v>69.329204000000004</v>
      </c>
      <c r="BJ200" s="6">
        <v>69.349817999999999</v>
      </c>
      <c r="BK200" s="6">
        <v>69.290390000000002</v>
      </c>
      <c r="BL200" s="6">
        <v>69.317800000000005</v>
      </c>
      <c r="BM200" s="6">
        <v>69.236170000000001</v>
      </c>
      <c r="BN200" s="6">
        <v>69.216785000000002</v>
      </c>
      <c r="BO200" s="6">
        <v>69.204638000000003</v>
      </c>
      <c r="BP200" s="6">
        <v>69.209937999999994</v>
      </c>
      <c r="BQ200" s="6">
        <v>69.209937999999994</v>
      </c>
      <c r="BR200" s="6">
        <v>69.209937999999994</v>
      </c>
      <c r="BS200" s="6">
        <v>69.209937999999994</v>
      </c>
      <c r="BT200" s="6">
        <v>69.224005000000005</v>
      </c>
      <c r="BU200" s="6">
        <v>69.209937999999994</v>
      </c>
      <c r="BV200" s="6">
        <v>69.307156000000006</v>
      </c>
      <c r="BW200" s="6">
        <v>69.146246000000005</v>
      </c>
      <c r="BX200" s="6">
        <v>69.046019000000001</v>
      </c>
      <c r="BY200" s="6">
        <v>69.047989000000001</v>
      </c>
      <c r="BZ200" s="6">
        <v>69.159094999999994</v>
      </c>
      <c r="CA200" s="6">
        <v>69.025199000000001</v>
      </c>
      <c r="CB200" s="6">
        <v>69.134416999999999</v>
      </c>
      <c r="CC200" s="6">
        <v>66.715570999999997</v>
      </c>
      <c r="CD200" s="6">
        <v>69.380972</v>
      </c>
      <c r="CE200" s="6">
        <v>69.253911000000002</v>
      </c>
      <c r="CF200" s="6">
        <v>69.234326999999993</v>
      </c>
      <c r="CG200" s="6">
        <v>69.225318000000001</v>
      </c>
      <c r="CH200" s="6">
        <v>69.148015999999998</v>
      </c>
      <c r="CI200" s="6">
        <v>69.147903999999997</v>
      </c>
      <c r="CJ200" s="6">
        <v>69.135530000000003</v>
      </c>
      <c r="CK200" s="6">
        <v>69.365268</v>
      </c>
      <c r="CL200" s="6">
        <v>69.214382999999998</v>
      </c>
      <c r="CM200" s="6">
        <v>69.253911000000002</v>
      </c>
      <c r="CN200" s="6">
        <v>69.209502000000001</v>
      </c>
      <c r="CO200" s="6">
        <v>69.167409000000006</v>
      </c>
      <c r="CP200" s="6">
        <v>69.380019000000004</v>
      </c>
      <c r="CQ200" s="6">
        <v>68.995597000000004</v>
      </c>
      <c r="CR200" s="6">
        <v>69.193790000000007</v>
      </c>
      <c r="CS200" s="6">
        <v>69.133347999999998</v>
      </c>
      <c r="CT200" s="6">
        <v>68.981250000000003</v>
      </c>
      <c r="CU200" s="6">
        <v>69.333933999999999</v>
      </c>
      <c r="CV200" s="6">
        <v>69.272945000000007</v>
      </c>
      <c r="CW200" s="6">
        <v>69.274754000000001</v>
      </c>
      <c r="CX200" s="6">
        <v>69.289981999999995</v>
      </c>
      <c r="CY200" s="6">
        <v>69.092186999999996</v>
      </c>
      <c r="CZ200" s="6">
        <v>69.137657000000004</v>
      </c>
      <c r="DA200" s="6">
        <v>69.214438999999999</v>
      </c>
      <c r="DB200" s="6">
        <v>69.160297</v>
      </c>
      <c r="DC200" s="6">
        <v>69.148925000000006</v>
      </c>
      <c r="DD200" s="6">
        <v>69.106892000000002</v>
      </c>
      <c r="DE200" s="6">
        <v>69.190242999999995</v>
      </c>
      <c r="DF200" s="6">
        <v>68.981851000000006</v>
      </c>
      <c r="DG200" s="6">
        <v>69.118076000000002</v>
      </c>
      <c r="DH200" s="6">
        <v>69.128012999999996</v>
      </c>
      <c r="DI200" s="6">
        <v>69.083318000000006</v>
      </c>
      <c r="DJ200" s="6">
        <v>69.123992999999999</v>
      </c>
      <c r="DK200" s="6">
        <v>69.106532000000001</v>
      </c>
      <c r="DL200" s="6">
        <v>69.198177999999999</v>
      </c>
      <c r="DM200" s="6">
        <v>69.215554999999995</v>
      </c>
      <c r="DN200" s="6">
        <v>69.142528999999996</v>
      </c>
      <c r="DO200" s="6">
        <v>69.234071999999998</v>
      </c>
      <c r="DP200" s="6">
        <v>69.152731000000003</v>
      </c>
      <c r="DQ200" s="6">
        <v>68.820611999999997</v>
      </c>
      <c r="DR200" s="6">
        <v>69.217104000000006</v>
      </c>
      <c r="DS200" s="6">
        <v>69.344846000000004</v>
      </c>
      <c r="DT200" s="6">
        <v>69.379954999999995</v>
      </c>
      <c r="DU200" s="6">
        <v>69.195372000000006</v>
      </c>
      <c r="DV200" s="6">
        <v>69.034698000000006</v>
      </c>
      <c r="DW200" s="6">
        <v>69.053721999999993</v>
      </c>
      <c r="DX200" s="6">
        <v>69.061351000000002</v>
      </c>
      <c r="DY200" s="6">
        <v>69.145339000000007</v>
      </c>
      <c r="DZ200" s="6">
        <v>69.200179000000006</v>
      </c>
      <c r="EA200" s="6">
        <v>69.198926999999998</v>
      </c>
      <c r="EB200" s="6">
        <v>69.198479000000006</v>
      </c>
      <c r="EC200" s="6">
        <v>69.098967000000002</v>
      </c>
      <c r="ED200" s="6">
        <v>69.087363999999994</v>
      </c>
      <c r="EE200" s="6">
        <v>69.151580999999993</v>
      </c>
      <c r="EF200" s="6">
        <v>69.140332999999998</v>
      </c>
      <c r="EG200" s="6">
        <v>69.061411000000007</v>
      </c>
      <c r="EH200" s="6">
        <v>69.063913999999997</v>
      </c>
      <c r="EI200" s="6">
        <v>69.069597999999999</v>
      </c>
      <c r="EJ200" s="6">
        <v>69.091718999999998</v>
      </c>
      <c r="EK200" s="6">
        <v>69.060008999999994</v>
      </c>
      <c r="EL200" s="6">
        <v>69.151343999999995</v>
      </c>
      <c r="EM200" s="6">
        <v>69.239671000000001</v>
      </c>
      <c r="EN200" s="6">
        <v>69.159884000000005</v>
      </c>
      <c r="EO200" s="6">
        <v>69.317077999999995</v>
      </c>
      <c r="EP200" s="6">
        <v>69.279642999999993</v>
      </c>
      <c r="EQ200" s="6">
        <v>68.991732999999996</v>
      </c>
      <c r="ER200" s="6">
        <v>69.293143999999998</v>
      </c>
      <c r="ES200" s="6">
        <v>69.143771999999998</v>
      </c>
      <c r="ET200" s="6">
        <v>69.208793999999997</v>
      </c>
      <c r="EU200" s="6">
        <v>69.103924000000006</v>
      </c>
      <c r="EV200" s="6">
        <v>69.235286000000002</v>
      </c>
      <c r="EW200" s="6">
        <v>69.156486000000001</v>
      </c>
      <c r="EX200" s="6">
        <v>61.128404000000003</v>
      </c>
      <c r="EY200" s="6">
        <v>68.951301000000001</v>
      </c>
      <c r="EZ200" s="6">
        <v>60.748344000000003</v>
      </c>
      <c r="FA200" s="6">
        <v>64.938108</v>
      </c>
      <c r="FB200" s="6">
        <v>64.984364999999997</v>
      </c>
      <c r="FC200" s="6">
        <v>66.452462999999995</v>
      </c>
      <c r="FD200" s="6">
        <v>66.480328</v>
      </c>
      <c r="FE200" s="6">
        <v>66.467125999999993</v>
      </c>
      <c r="FF200" s="6">
        <v>66.401578999999998</v>
      </c>
      <c r="FG200" s="6">
        <v>66.433993999999998</v>
      </c>
      <c r="FH200" s="6">
        <v>66.692087999999998</v>
      </c>
      <c r="FI200" s="6">
        <v>66.725596999999993</v>
      </c>
      <c r="FJ200" s="6">
        <v>66.964384999999993</v>
      </c>
      <c r="FK200" s="6">
        <v>66.983756</v>
      </c>
      <c r="FL200" s="6">
        <v>66.947739999999996</v>
      </c>
      <c r="FM200" s="6">
        <v>66.987544</v>
      </c>
      <c r="FN200" s="6">
        <v>67.001514999999998</v>
      </c>
      <c r="FO200" s="6">
        <v>65.290644999999998</v>
      </c>
      <c r="FP200" s="6">
        <v>65.228078999999994</v>
      </c>
      <c r="FQ200" s="6">
        <v>66.803781999999998</v>
      </c>
      <c r="FR200" s="6">
        <v>66.465802999999994</v>
      </c>
      <c r="FS200" s="6">
        <v>66.981219999999993</v>
      </c>
      <c r="FT200" s="6">
        <v>66.981219999999993</v>
      </c>
      <c r="FU200" s="6">
        <v>67.203581999999997</v>
      </c>
      <c r="FV200" s="6">
        <v>67.098451999999995</v>
      </c>
      <c r="FW200" s="6">
        <v>67.093507000000002</v>
      </c>
      <c r="FX200" s="6">
        <v>67.082098999999999</v>
      </c>
      <c r="FY200" s="6">
        <v>67.081442999999993</v>
      </c>
      <c r="FZ200" s="6">
        <v>67.045361</v>
      </c>
      <c r="GA200" s="6">
        <v>67.069944000000007</v>
      </c>
      <c r="GB200" s="6">
        <v>67.067041000000003</v>
      </c>
      <c r="GC200" s="6">
        <v>67.093507000000002</v>
      </c>
      <c r="GD200" s="6">
        <v>67.080600000000004</v>
      </c>
      <c r="GE200" s="6">
        <v>66.884594000000007</v>
      </c>
      <c r="GF200" s="6">
        <v>66.903704000000005</v>
      </c>
      <c r="GG200" s="6">
        <v>66.831654</v>
      </c>
      <c r="GH200" s="6">
        <v>66.825531999999995</v>
      </c>
      <c r="GI200" s="6">
        <v>66.818529999999996</v>
      </c>
      <c r="GJ200" s="6">
        <v>66.829093</v>
      </c>
      <c r="GK200" s="6">
        <v>66.508261000000005</v>
      </c>
      <c r="GL200" s="6">
        <v>66.508261000000005</v>
      </c>
      <c r="GM200" s="6">
        <v>66.947447999999994</v>
      </c>
      <c r="GN200" s="6">
        <v>67.105294999999998</v>
      </c>
      <c r="GO200" s="6">
        <v>66.989039000000005</v>
      </c>
      <c r="GP200" s="6">
        <v>67.344361000000006</v>
      </c>
      <c r="GQ200" s="6">
        <v>67.154652999999996</v>
      </c>
      <c r="GR200" s="6">
        <v>100</v>
      </c>
      <c r="GS200" s="6">
        <v>99.126051000000004</v>
      </c>
      <c r="GT200" s="6">
        <v>100</v>
      </c>
      <c r="GU200" s="6">
        <v>99.999390000000005</v>
      </c>
      <c r="GV200" s="6">
        <v>68.958357000000007</v>
      </c>
      <c r="GW200" s="6">
        <v>65.692632000000003</v>
      </c>
      <c r="GX200" s="6">
        <v>66.479226999999995</v>
      </c>
      <c r="GY200" s="6">
        <v>66.531927999999994</v>
      </c>
      <c r="GZ200" s="6">
        <v>66.473889999999997</v>
      </c>
      <c r="HA200" s="6">
        <v>66.679320000000004</v>
      </c>
      <c r="HB200" s="6">
        <v>66.744072000000003</v>
      </c>
      <c r="HC200" s="6">
        <v>66.710194000000001</v>
      </c>
      <c r="HD200" s="6">
        <v>66.708494999999999</v>
      </c>
      <c r="HE200" s="6">
        <v>65.823607999999993</v>
      </c>
      <c r="HF200" s="6">
        <v>65.817466999999994</v>
      </c>
      <c r="HG200" s="6">
        <v>65.617785999999995</v>
      </c>
      <c r="HH200" s="6">
        <v>65.449076000000005</v>
      </c>
      <c r="HI200" s="6">
        <v>66.729048000000006</v>
      </c>
      <c r="HJ200" s="6">
        <v>66.728746000000001</v>
      </c>
      <c r="HK200" s="6">
        <v>65.678869000000006</v>
      </c>
      <c r="HL200" s="6">
        <v>65.758628000000002</v>
      </c>
      <c r="HM200" s="6">
        <v>65.500275999999999</v>
      </c>
      <c r="HN200" s="2"/>
      <c r="HO200" s="2"/>
      <c r="HP200" s="2"/>
      <c r="HQ200" s="2"/>
      <c r="HR200" s="2"/>
      <c r="HS200" s="2"/>
      <c r="HT200" s="2"/>
      <c r="HU200" s="2"/>
      <c r="HV200" s="2"/>
      <c r="HW200" s="2"/>
      <c r="HX200" s="2"/>
      <c r="HY200" s="2"/>
      <c r="HZ200" s="2"/>
    </row>
    <row r="201" spans="1:234" ht="14.45" x14ac:dyDescent="0.3">
      <c r="A201" s="4">
        <v>199</v>
      </c>
      <c r="B201" s="5" t="s">
        <v>190</v>
      </c>
      <c r="C201" s="6">
        <v>60.906061999999999</v>
      </c>
      <c r="D201" s="6">
        <v>66.863924999999995</v>
      </c>
      <c r="E201" s="6">
        <v>66.867310000000003</v>
      </c>
      <c r="F201" s="6">
        <v>65.695006000000006</v>
      </c>
      <c r="G201" s="6">
        <v>65.574076000000005</v>
      </c>
      <c r="H201" s="6">
        <v>65.693764999999999</v>
      </c>
      <c r="I201" s="6">
        <v>65.647464999999997</v>
      </c>
      <c r="J201" s="6">
        <v>65.660165000000006</v>
      </c>
      <c r="K201" s="6">
        <v>69.442521999999997</v>
      </c>
      <c r="L201" s="6">
        <v>69.234663999999995</v>
      </c>
      <c r="M201" s="6">
        <v>69.238474999999994</v>
      </c>
      <c r="N201" s="6">
        <v>69.233901000000003</v>
      </c>
      <c r="O201" s="6">
        <v>69.039292000000003</v>
      </c>
      <c r="P201" s="6">
        <v>69.462688</v>
      </c>
      <c r="Q201" s="6">
        <v>69.370789000000002</v>
      </c>
      <c r="R201" s="6">
        <v>69.234179999999995</v>
      </c>
      <c r="S201" s="6">
        <v>69.262511000000003</v>
      </c>
      <c r="T201" s="6">
        <v>69.201862000000006</v>
      </c>
      <c r="U201" s="6">
        <v>69.099154999999996</v>
      </c>
      <c r="V201" s="6">
        <v>69.677869999999999</v>
      </c>
      <c r="W201" s="6">
        <v>69.183584999999994</v>
      </c>
      <c r="X201" s="6">
        <v>69.210935000000006</v>
      </c>
      <c r="Y201" s="6">
        <v>69.187754999999996</v>
      </c>
      <c r="Z201" s="6">
        <v>69.442521999999997</v>
      </c>
      <c r="AA201" s="6">
        <v>69.442345000000003</v>
      </c>
      <c r="AB201" s="6">
        <v>69.205495999999997</v>
      </c>
      <c r="AC201" s="6">
        <v>69.601315999999997</v>
      </c>
      <c r="AD201" s="6">
        <v>69.189001000000005</v>
      </c>
      <c r="AE201" s="6">
        <v>69.138690999999994</v>
      </c>
      <c r="AF201" s="6">
        <v>69.571832999999998</v>
      </c>
      <c r="AG201" s="6">
        <v>69.726104000000007</v>
      </c>
      <c r="AH201" s="6">
        <v>69.268072000000004</v>
      </c>
      <c r="AI201" s="6">
        <v>69.216948000000002</v>
      </c>
      <c r="AJ201" s="6">
        <v>69.273049</v>
      </c>
      <c r="AK201" s="6">
        <v>69.278738000000004</v>
      </c>
      <c r="AL201" s="6">
        <v>69.279857000000007</v>
      </c>
      <c r="AM201" s="6">
        <v>69.280054000000007</v>
      </c>
      <c r="AN201" s="6">
        <v>69.277064999999993</v>
      </c>
      <c r="AO201" s="6">
        <v>69.241504000000006</v>
      </c>
      <c r="AP201" s="6">
        <v>69.550946999999994</v>
      </c>
      <c r="AQ201" s="6">
        <v>69.248526999999996</v>
      </c>
      <c r="AR201" s="6">
        <v>69.327158999999995</v>
      </c>
      <c r="AS201" s="6">
        <v>69.496562999999995</v>
      </c>
      <c r="AT201" s="6">
        <v>69.185917000000003</v>
      </c>
      <c r="AU201" s="6">
        <v>69.301706999999993</v>
      </c>
      <c r="AV201" s="6">
        <v>70.001780999999994</v>
      </c>
      <c r="AW201" s="6">
        <v>69.538628000000003</v>
      </c>
      <c r="AX201" s="6">
        <v>69.294852000000006</v>
      </c>
      <c r="AY201" s="6">
        <v>69.108699999999999</v>
      </c>
      <c r="AZ201" s="6">
        <v>68.983317999999997</v>
      </c>
      <c r="BA201" s="6">
        <v>69.162837999999994</v>
      </c>
      <c r="BB201" s="6">
        <v>68.936622</v>
      </c>
      <c r="BC201" s="6">
        <v>69.190309999999997</v>
      </c>
      <c r="BD201" s="6">
        <v>67.297773000000007</v>
      </c>
      <c r="BE201" s="6">
        <v>67.371744000000007</v>
      </c>
      <c r="BF201" s="6">
        <v>67.065291000000002</v>
      </c>
      <c r="BG201" s="6">
        <v>67.090432000000007</v>
      </c>
      <c r="BH201" s="6">
        <v>99.126928000000007</v>
      </c>
      <c r="BI201" s="6">
        <v>69.613121000000007</v>
      </c>
      <c r="BJ201" s="6">
        <v>69.652466000000004</v>
      </c>
      <c r="BK201" s="6">
        <v>69.634670999999997</v>
      </c>
      <c r="BL201" s="6">
        <v>69.575911000000005</v>
      </c>
      <c r="BM201" s="6">
        <v>69.305699000000004</v>
      </c>
      <c r="BN201" s="6">
        <v>69.155359000000004</v>
      </c>
      <c r="BO201" s="6">
        <v>69.533230000000003</v>
      </c>
      <c r="BP201" s="6">
        <v>69.538628000000003</v>
      </c>
      <c r="BQ201" s="6">
        <v>69.538628000000003</v>
      </c>
      <c r="BR201" s="6">
        <v>69.538628000000003</v>
      </c>
      <c r="BS201" s="6">
        <v>69.538628000000003</v>
      </c>
      <c r="BT201" s="6">
        <v>69.266265000000004</v>
      </c>
      <c r="BU201" s="6">
        <v>69.538628000000003</v>
      </c>
      <c r="BV201" s="6">
        <v>69.589781000000002</v>
      </c>
      <c r="BW201" s="6">
        <v>69.176001999999997</v>
      </c>
      <c r="BX201" s="6">
        <v>69.234215000000006</v>
      </c>
      <c r="BY201" s="6">
        <v>68.924700999999999</v>
      </c>
      <c r="BZ201" s="6">
        <v>69.531947000000002</v>
      </c>
      <c r="CA201" s="6">
        <v>69.234995999999995</v>
      </c>
      <c r="CB201" s="6">
        <v>69.568661000000006</v>
      </c>
      <c r="CC201" s="6">
        <v>66.771670999999998</v>
      </c>
      <c r="CD201" s="6">
        <v>69.043547000000004</v>
      </c>
      <c r="CE201" s="6">
        <v>69.016577999999996</v>
      </c>
      <c r="CF201" s="6">
        <v>69.191230000000004</v>
      </c>
      <c r="CG201" s="6">
        <v>69.016846999999999</v>
      </c>
      <c r="CH201" s="6">
        <v>69.186503999999999</v>
      </c>
      <c r="CI201" s="6">
        <v>69.412816000000007</v>
      </c>
      <c r="CJ201" s="6">
        <v>69.217995000000002</v>
      </c>
      <c r="CK201" s="6">
        <v>69.415532999999996</v>
      </c>
      <c r="CL201" s="6">
        <v>69.258438999999996</v>
      </c>
      <c r="CM201" s="6">
        <v>69.016577999999996</v>
      </c>
      <c r="CN201" s="6">
        <v>69.180723999999998</v>
      </c>
      <c r="CO201" s="6">
        <v>69.233822000000004</v>
      </c>
      <c r="CP201" s="6">
        <v>69.267887000000002</v>
      </c>
      <c r="CQ201" s="6">
        <v>69.055867000000006</v>
      </c>
      <c r="CR201" s="6">
        <v>69.110848000000004</v>
      </c>
      <c r="CS201" s="6">
        <v>69.117750999999998</v>
      </c>
      <c r="CT201" s="6">
        <v>69.059341000000003</v>
      </c>
      <c r="CU201" s="6">
        <v>69.304406</v>
      </c>
      <c r="CV201" s="6">
        <v>69.300667000000004</v>
      </c>
      <c r="CW201" s="6">
        <v>69.594342999999995</v>
      </c>
      <c r="CX201" s="6">
        <v>69.029892000000004</v>
      </c>
      <c r="CY201" s="6">
        <v>69.124194000000003</v>
      </c>
      <c r="CZ201" s="6">
        <v>68.981356000000005</v>
      </c>
      <c r="DA201" s="6">
        <v>69.274911000000003</v>
      </c>
      <c r="DB201" s="6">
        <v>69.302149</v>
      </c>
      <c r="DC201" s="6">
        <v>69.164850999999999</v>
      </c>
      <c r="DD201" s="6">
        <v>69.141868000000002</v>
      </c>
      <c r="DE201" s="6">
        <v>68.899328999999994</v>
      </c>
      <c r="DF201" s="6">
        <v>68.808038999999994</v>
      </c>
      <c r="DG201" s="6">
        <v>69.030652000000003</v>
      </c>
      <c r="DH201" s="6">
        <v>69.138778000000002</v>
      </c>
      <c r="DI201" s="6">
        <v>69.044194000000005</v>
      </c>
      <c r="DJ201" s="6">
        <v>69.209468999999999</v>
      </c>
      <c r="DK201" s="6">
        <v>69.390035999999995</v>
      </c>
      <c r="DL201" s="6">
        <v>69.183082999999996</v>
      </c>
      <c r="DM201" s="6">
        <v>69.202732999999995</v>
      </c>
      <c r="DN201" s="6">
        <v>69.189639999999997</v>
      </c>
      <c r="DO201" s="6">
        <v>69.319321000000002</v>
      </c>
      <c r="DP201" s="6">
        <v>69.239680000000007</v>
      </c>
      <c r="DQ201" s="6">
        <v>68.338976000000002</v>
      </c>
      <c r="DR201" s="6">
        <v>68.993969000000007</v>
      </c>
      <c r="DS201" s="6">
        <v>69.166651999999999</v>
      </c>
      <c r="DT201" s="6">
        <v>69.347652999999994</v>
      </c>
      <c r="DU201" s="6">
        <v>69.121761000000006</v>
      </c>
      <c r="DV201" s="6">
        <v>69.045734999999993</v>
      </c>
      <c r="DW201" s="6">
        <v>69.093981999999997</v>
      </c>
      <c r="DX201" s="6">
        <v>69.020117999999997</v>
      </c>
      <c r="DY201" s="6">
        <v>69.200995000000006</v>
      </c>
      <c r="DZ201" s="6">
        <v>69.104698999999997</v>
      </c>
      <c r="EA201" s="6">
        <v>69.103369000000001</v>
      </c>
      <c r="EB201" s="6">
        <v>69.103014000000002</v>
      </c>
      <c r="EC201" s="6">
        <v>69.076228999999998</v>
      </c>
      <c r="ED201" s="6">
        <v>69.029432999999997</v>
      </c>
      <c r="EE201" s="6">
        <v>69.002916999999997</v>
      </c>
      <c r="EF201" s="6">
        <v>69.179219000000003</v>
      </c>
      <c r="EG201" s="6">
        <v>69.124162999999996</v>
      </c>
      <c r="EH201" s="6">
        <v>69.080279000000004</v>
      </c>
      <c r="EI201" s="6">
        <v>68.942571000000001</v>
      </c>
      <c r="EJ201" s="6">
        <v>69.083106999999998</v>
      </c>
      <c r="EK201" s="6">
        <v>69.152439000000001</v>
      </c>
      <c r="EL201" s="6">
        <v>69.012589000000006</v>
      </c>
      <c r="EM201" s="6">
        <v>69.270692999999994</v>
      </c>
      <c r="EN201" s="6">
        <v>68.891525999999999</v>
      </c>
      <c r="EO201" s="6">
        <v>69.131552999999997</v>
      </c>
      <c r="EP201" s="6">
        <v>69.093230000000005</v>
      </c>
      <c r="EQ201" s="6">
        <v>69.146476000000007</v>
      </c>
      <c r="ER201" s="6">
        <v>69.107633000000007</v>
      </c>
      <c r="ES201" s="6">
        <v>69.271254999999996</v>
      </c>
      <c r="ET201" s="6">
        <v>69.000180999999998</v>
      </c>
      <c r="EU201" s="6">
        <v>69.053000999999995</v>
      </c>
      <c r="EV201" s="6">
        <v>69.003673000000006</v>
      </c>
      <c r="EW201" s="6">
        <v>69.311993000000001</v>
      </c>
      <c r="EX201" s="6">
        <v>61.103910999999997</v>
      </c>
      <c r="EY201" s="6">
        <v>68.880140999999995</v>
      </c>
      <c r="EZ201" s="6">
        <v>60.803761999999999</v>
      </c>
      <c r="FA201" s="6">
        <v>64.913882999999998</v>
      </c>
      <c r="FB201" s="6">
        <v>64.960166000000001</v>
      </c>
      <c r="FC201" s="6">
        <v>66.550099000000003</v>
      </c>
      <c r="FD201" s="6">
        <v>67.033986999999996</v>
      </c>
      <c r="FE201" s="6">
        <v>66.588401000000005</v>
      </c>
      <c r="FF201" s="6">
        <v>66.553461999999996</v>
      </c>
      <c r="FG201" s="6">
        <v>66.803612999999999</v>
      </c>
      <c r="FH201" s="6">
        <v>66.733013999999997</v>
      </c>
      <c r="FI201" s="6">
        <v>66.732994000000005</v>
      </c>
      <c r="FJ201" s="6">
        <v>67.065640000000002</v>
      </c>
      <c r="FK201" s="6">
        <v>67.459771000000003</v>
      </c>
      <c r="FL201" s="6">
        <v>67.351844999999997</v>
      </c>
      <c r="FM201" s="6">
        <v>67.102780999999993</v>
      </c>
      <c r="FN201" s="6">
        <v>67.175752000000003</v>
      </c>
      <c r="FO201" s="6">
        <v>65.398202999999995</v>
      </c>
      <c r="FP201" s="6">
        <v>65.322256999999993</v>
      </c>
      <c r="FQ201" s="6">
        <v>66.746564000000006</v>
      </c>
      <c r="FR201" s="6">
        <v>66.360073</v>
      </c>
      <c r="FS201" s="6">
        <v>66.926686000000004</v>
      </c>
      <c r="FT201" s="6">
        <v>66.926686000000004</v>
      </c>
      <c r="FU201" s="6">
        <v>67.286544000000006</v>
      </c>
      <c r="FV201" s="6">
        <v>67.107101999999998</v>
      </c>
      <c r="FW201" s="6">
        <v>67.077751000000006</v>
      </c>
      <c r="FX201" s="6">
        <v>67.066509999999994</v>
      </c>
      <c r="FY201" s="6">
        <v>67.065854000000002</v>
      </c>
      <c r="FZ201" s="6">
        <v>67.030206000000007</v>
      </c>
      <c r="GA201" s="6">
        <v>67.054732999999999</v>
      </c>
      <c r="GB201" s="6">
        <v>67.052576999999999</v>
      </c>
      <c r="GC201" s="6">
        <v>67.077940999999996</v>
      </c>
      <c r="GD201" s="6">
        <v>67.112324000000001</v>
      </c>
      <c r="GE201" s="6">
        <v>66.994632999999993</v>
      </c>
      <c r="GF201" s="6">
        <v>67.049847999999997</v>
      </c>
      <c r="GG201" s="6">
        <v>67.088050999999993</v>
      </c>
      <c r="GH201" s="6">
        <v>67.081378999999998</v>
      </c>
      <c r="GI201" s="6">
        <v>67.074695000000006</v>
      </c>
      <c r="GJ201" s="6">
        <v>67.085177999999999</v>
      </c>
      <c r="GK201" s="6">
        <v>66.513543999999996</v>
      </c>
      <c r="GL201" s="6">
        <v>66.513641000000007</v>
      </c>
      <c r="GM201" s="6">
        <v>66.917283999999995</v>
      </c>
      <c r="GN201" s="6">
        <v>67.114096000000004</v>
      </c>
      <c r="GO201" s="6">
        <v>67.034048999999996</v>
      </c>
      <c r="GP201" s="6">
        <v>67.310468999999998</v>
      </c>
      <c r="GQ201" s="6">
        <v>67.277752000000007</v>
      </c>
      <c r="GR201" s="6">
        <v>99.126051000000004</v>
      </c>
      <c r="GS201" s="6">
        <v>100</v>
      </c>
      <c r="GT201" s="6">
        <v>99.126051000000004</v>
      </c>
      <c r="GU201" s="6">
        <v>99.131988000000007</v>
      </c>
      <c r="GV201" s="6">
        <v>69.273812000000007</v>
      </c>
      <c r="GW201" s="6">
        <v>65.652288999999996</v>
      </c>
      <c r="GX201" s="6">
        <v>67.006938000000005</v>
      </c>
      <c r="GY201" s="6">
        <v>67.064211</v>
      </c>
      <c r="GZ201" s="6">
        <v>67.040582999999998</v>
      </c>
      <c r="HA201" s="6">
        <v>66.737842000000001</v>
      </c>
      <c r="HB201" s="6">
        <v>66.818248999999994</v>
      </c>
      <c r="HC201" s="6">
        <v>66.779346000000004</v>
      </c>
      <c r="HD201" s="6">
        <v>66.777733999999995</v>
      </c>
      <c r="HE201" s="6">
        <v>65.730556000000007</v>
      </c>
      <c r="HF201" s="6">
        <v>65.660900999999996</v>
      </c>
      <c r="HG201" s="6">
        <v>65.496538000000001</v>
      </c>
      <c r="HH201" s="6">
        <v>65.414051999999998</v>
      </c>
      <c r="HI201" s="6">
        <v>66.709277</v>
      </c>
      <c r="HJ201" s="6">
        <v>66.637418999999994</v>
      </c>
      <c r="HK201" s="6">
        <v>65.586772999999994</v>
      </c>
      <c r="HL201" s="6">
        <v>65.655192999999997</v>
      </c>
      <c r="HM201" s="6">
        <v>65.415728000000001</v>
      </c>
      <c r="HN201" s="2"/>
      <c r="HO201" s="2"/>
      <c r="HP201" s="2"/>
      <c r="HQ201" s="2"/>
      <c r="HR201" s="2"/>
      <c r="HS201" s="2"/>
      <c r="HT201" s="2"/>
      <c r="HU201" s="2"/>
      <c r="HV201" s="2"/>
      <c r="HW201" s="2"/>
      <c r="HX201" s="2"/>
      <c r="HY201" s="2"/>
      <c r="HZ201" s="2"/>
    </row>
    <row r="202" spans="1:234" ht="14.45" x14ac:dyDescent="0.3">
      <c r="A202" s="4">
        <v>200</v>
      </c>
      <c r="B202" s="5" t="s">
        <v>191</v>
      </c>
      <c r="C202" s="6">
        <v>60.902237</v>
      </c>
      <c r="D202" s="6">
        <v>66.771499000000006</v>
      </c>
      <c r="E202" s="6">
        <v>66.728990999999994</v>
      </c>
      <c r="F202" s="6">
        <v>65.690398000000002</v>
      </c>
      <c r="G202" s="6">
        <v>65.415118000000007</v>
      </c>
      <c r="H202" s="6">
        <v>65.651408000000004</v>
      </c>
      <c r="I202" s="6">
        <v>65.616607999999999</v>
      </c>
      <c r="J202" s="6">
        <v>65.628018999999995</v>
      </c>
      <c r="K202" s="6">
        <v>69.139218999999997</v>
      </c>
      <c r="L202" s="6">
        <v>69.185338999999999</v>
      </c>
      <c r="M202" s="6">
        <v>69.190285000000003</v>
      </c>
      <c r="N202" s="6">
        <v>69.030150000000006</v>
      </c>
      <c r="O202" s="6">
        <v>69.064341999999996</v>
      </c>
      <c r="P202" s="6">
        <v>69.229831000000004</v>
      </c>
      <c r="Q202" s="6">
        <v>69.349999999999994</v>
      </c>
      <c r="R202" s="6">
        <v>69.118905999999996</v>
      </c>
      <c r="S202" s="6">
        <v>69.127639000000002</v>
      </c>
      <c r="T202" s="6">
        <v>69.091849999999994</v>
      </c>
      <c r="U202" s="6">
        <v>69.127561999999998</v>
      </c>
      <c r="V202" s="6">
        <v>69.204038999999995</v>
      </c>
      <c r="W202" s="6">
        <v>69.050132000000005</v>
      </c>
      <c r="X202" s="6">
        <v>69.192407000000003</v>
      </c>
      <c r="Y202" s="6">
        <v>69.075243999999998</v>
      </c>
      <c r="Z202" s="6">
        <v>69.139218999999997</v>
      </c>
      <c r="AA202" s="6">
        <v>69.138953000000001</v>
      </c>
      <c r="AB202" s="6">
        <v>69.092202999999998</v>
      </c>
      <c r="AC202" s="6">
        <v>69.217185000000001</v>
      </c>
      <c r="AD202" s="6">
        <v>69.071560000000005</v>
      </c>
      <c r="AE202" s="6">
        <v>69.064818000000002</v>
      </c>
      <c r="AF202" s="6">
        <v>69.311131000000003</v>
      </c>
      <c r="AG202" s="6">
        <v>69.366128000000003</v>
      </c>
      <c r="AH202" s="6">
        <v>69.256238999999994</v>
      </c>
      <c r="AI202" s="6">
        <v>69.123890000000003</v>
      </c>
      <c r="AJ202" s="6">
        <v>69.198885000000004</v>
      </c>
      <c r="AK202" s="6">
        <v>69.178342000000001</v>
      </c>
      <c r="AL202" s="6">
        <v>69.179590000000005</v>
      </c>
      <c r="AM202" s="6">
        <v>69.220213999999999</v>
      </c>
      <c r="AN202" s="6">
        <v>69.159829000000002</v>
      </c>
      <c r="AO202" s="6">
        <v>69.130779000000004</v>
      </c>
      <c r="AP202" s="6">
        <v>69.307332000000002</v>
      </c>
      <c r="AQ202" s="6">
        <v>69.115641999999994</v>
      </c>
      <c r="AR202" s="6">
        <v>69.226157000000001</v>
      </c>
      <c r="AS202" s="6">
        <v>69.148208999999994</v>
      </c>
      <c r="AT202" s="6">
        <v>69.069057999999998</v>
      </c>
      <c r="AU202" s="6">
        <v>69.226496999999995</v>
      </c>
      <c r="AV202" s="6">
        <v>69.159138999999996</v>
      </c>
      <c r="AW202" s="6">
        <v>69.209937999999994</v>
      </c>
      <c r="AX202" s="6">
        <v>69.318472</v>
      </c>
      <c r="AY202" s="6">
        <v>69.106211000000002</v>
      </c>
      <c r="AZ202" s="6">
        <v>69.207434000000006</v>
      </c>
      <c r="BA202" s="6">
        <v>69.080017999999995</v>
      </c>
      <c r="BB202" s="6">
        <v>69.079419999999999</v>
      </c>
      <c r="BC202" s="6">
        <v>69.184194000000005</v>
      </c>
      <c r="BD202" s="6">
        <v>66.672455999999997</v>
      </c>
      <c r="BE202" s="6">
        <v>67.002921000000001</v>
      </c>
      <c r="BF202" s="6">
        <v>67.056098000000006</v>
      </c>
      <c r="BG202" s="6">
        <v>66.809583000000003</v>
      </c>
      <c r="BH202" s="6">
        <v>99.999871999999996</v>
      </c>
      <c r="BI202" s="6">
        <v>69.306400999999994</v>
      </c>
      <c r="BJ202" s="6">
        <v>69.326682000000005</v>
      </c>
      <c r="BK202" s="6">
        <v>69.267240999999999</v>
      </c>
      <c r="BL202" s="6">
        <v>69.294987000000006</v>
      </c>
      <c r="BM202" s="6">
        <v>69.213487000000001</v>
      </c>
      <c r="BN202" s="6">
        <v>69.194044000000005</v>
      </c>
      <c r="BO202" s="6">
        <v>69.204638000000003</v>
      </c>
      <c r="BP202" s="6">
        <v>69.209937999999994</v>
      </c>
      <c r="BQ202" s="6">
        <v>69.209937999999994</v>
      </c>
      <c r="BR202" s="6">
        <v>69.209937999999994</v>
      </c>
      <c r="BS202" s="6">
        <v>69.209937999999994</v>
      </c>
      <c r="BT202" s="6">
        <v>69.224005000000005</v>
      </c>
      <c r="BU202" s="6">
        <v>69.209937999999994</v>
      </c>
      <c r="BV202" s="6">
        <v>69.283895999999999</v>
      </c>
      <c r="BW202" s="6">
        <v>69.146246000000005</v>
      </c>
      <c r="BX202" s="6">
        <v>69.023467999999994</v>
      </c>
      <c r="BY202" s="6">
        <v>69.047989000000001</v>
      </c>
      <c r="BZ202" s="6">
        <v>69.136323000000004</v>
      </c>
      <c r="CA202" s="6">
        <v>69.025199000000001</v>
      </c>
      <c r="CB202" s="6">
        <v>69.111542</v>
      </c>
      <c r="CC202" s="6">
        <v>66.684641999999997</v>
      </c>
      <c r="CD202" s="6">
        <v>69.380972</v>
      </c>
      <c r="CE202" s="6">
        <v>69.231183000000001</v>
      </c>
      <c r="CF202" s="6">
        <v>69.234326999999993</v>
      </c>
      <c r="CG202" s="6">
        <v>69.225318000000001</v>
      </c>
      <c r="CH202" s="6">
        <v>69.148015999999998</v>
      </c>
      <c r="CI202" s="6">
        <v>69.147903999999997</v>
      </c>
      <c r="CJ202" s="6">
        <v>69.135530000000003</v>
      </c>
      <c r="CK202" s="6">
        <v>69.367902000000001</v>
      </c>
      <c r="CL202" s="6">
        <v>69.215729999999994</v>
      </c>
      <c r="CM202" s="6">
        <v>69.231183000000001</v>
      </c>
      <c r="CN202" s="6">
        <v>69.209502000000001</v>
      </c>
      <c r="CO202" s="6">
        <v>69.192869999999999</v>
      </c>
      <c r="CP202" s="6">
        <v>69.380019000000004</v>
      </c>
      <c r="CQ202" s="6">
        <v>68.995597000000004</v>
      </c>
      <c r="CR202" s="6">
        <v>69.193790000000007</v>
      </c>
      <c r="CS202" s="6">
        <v>69.158794</v>
      </c>
      <c r="CT202" s="6">
        <v>68.981250000000003</v>
      </c>
      <c r="CU202" s="6">
        <v>69.333933999999999</v>
      </c>
      <c r="CV202" s="6">
        <v>69.249864000000002</v>
      </c>
      <c r="CW202" s="6">
        <v>69.299732000000006</v>
      </c>
      <c r="CX202" s="6">
        <v>69.289981999999995</v>
      </c>
      <c r="CY202" s="6">
        <v>69.092187999999993</v>
      </c>
      <c r="CZ202" s="6">
        <v>69.137657000000004</v>
      </c>
      <c r="DA202" s="6">
        <v>69.214438999999999</v>
      </c>
      <c r="DB202" s="6">
        <v>69.160297</v>
      </c>
      <c r="DC202" s="6">
        <v>69.148925000000006</v>
      </c>
      <c r="DD202" s="6">
        <v>69.106892000000002</v>
      </c>
      <c r="DE202" s="6">
        <v>69.190242999999995</v>
      </c>
      <c r="DF202" s="6">
        <v>68.981851000000006</v>
      </c>
      <c r="DG202" s="6">
        <v>69.118076000000002</v>
      </c>
      <c r="DH202" s="6">
        <v>69.128012999999996</v>
      </c>
      <c r="DI202" s="6">
        <v>69.083318000000006</v>
      </c>
      <c r="DJ202" s="6">
        <v>69.123992999999999</v>
      </c>
      <c r="DK202" s="6">
        <v>69.106532000000001</v>
      </c>
      <c r="DL202" s="6">
        <v>69.199511999999999</v>
      </c>
      <c r="DM202" s="6">
        <v>69.215554999999995</v>
      </c>
      <c r="DN202" s="6">
        <v>69.142528999999996</v>
      </c>
      <c r="DO202" s="6">
        <v>69.234071999999998</v>
      </c>
      <c r="DP202" s="6">
        <v>69.152731000000003</v>
      </c>
      <c r="DQ202" s="6">
        <v>68.866237999999996</v>
      </c>
      <c r="DR202" s="6">
        <v>69.193931000000006</v>
      </c>
      <c r="DS202" s="6">
        <v>69.321809999999999</v>
      </c>
      <c r="DT202" s="6">
        <v>69.383780999999999</v>
      </c>
      <c r="DU202" s="6">
        <v>69.195372000000006</v>
      </c>
      <c r="DV202" s="6">
        <v>69.034698000000006</v>
      </c>
      <c r="DW202" s="6">
        <v>69.053721999999993</v>
      </c>
      <c r="DX202" s="6">
        <v>69.061351000000002</v>
      </c>
      <c r="DY202" s="6">
        <v>69.145339000000007</v>
      </c>
      <c r="DZ202" s="6">
        <v>69.200179000000006</v>
      </c>
      <c r="EA202" s="6">
        <v>69.198926999999998</v>
      </c>
      <c r="EB202" s="6">
        <v>69.198479000000006</v>
      </c>
      <c r="EC202" s="6">
        <v>69.098967000000002</v>
      </c>
      <c r="ED202" s="6">
        <v>69.063967000000005</v>
      </c>
      <c r="EE202" s="6">
        <v>69.128390999999993</v>
      </c>
      <c r="EF202" s="6">
        <v>69.142168999999996</v>
      </c>
      <c r="EG202" s="6">
        <v>69.061411000000007</v>
      </c>
      <c r="EH202" s="6">
        <v>69.063913999999997</v>
      </c>
      <c r="EI202" s="6">
        <v>69.069597999999999</v>
      </c>
      <c r="EJ202" s="6">
        <v>69.091718999999998</v>
      </c>
      <c r="EK202" s="6">
        <v>69.060008999999994</v>
      </c>
      <c r="EL202" s="6">
        <v>69.151343999999995</v>
      </c>
      <c r="EM202" s="6">
        <v>69.239671000000001</v>
      </c>
      <c r="EN202" s="6">
        <v>69.159884000000005</v>
      </c>
      <c r="EO202" s="6">
        <v>69.293784000000002</v>
      </c>
      <c r="EP202" s="6">
        <v>69.279642999999993</v>
      </c>
      <c r="EQ202" s="6">
        <v>68.991732999999996</v>
      </c>
      <c r="ER202" s="6">
        <v>69.293143999999998</v>
      </c>
      <c r="ES202" s="6">
        <v>69.143771999999998</v>
      </c>
      <c r="ET202" s="6">
        <v>69.208793999999997</v>
      </c>
      <c r="EU202" s="6">
        <v>69.086577000000005</v>
      </c>
      <c r="EV202" s="6">
        <v>69.218113000000002</v>
      </c>
      <c r="EW202" s="6">
        <v>69.133363000000003</v>
      </c>
      <c r="EX202" s="6">
        <v>61.128404000000003</v>
      </c>
      <c r="EY202" s="6">
        <v>68.926703000000003</v>
      </c>
      <c r="EZ202" s="6">
        <v>60.747852999999999</v>
      </c>
      <c r="FA202" s="6">
        <v>64.938108</v>
      </c>
      <c r="FB202" s="6">
        <v>64.984364999999997</v>
      </c>
      <c r="FC202" s="6">
        <v>66.452462999999995</v>
      </c>
      <c r="FD202" s="6">
        <v>66.454246999999995</v>
      </c>
      <c r="FE202" s="6">
        <v>66.440493000000004</v>
      </c>
      <c r="FF202" s="6">
        <v>66.401578999999998</v>
      </c>
      <c r="FG202" s="6">
        <v>66.433993999999998</v>
      </c>
      <c r="FH202" s="6">
        <v>66.666507999999993</v>
      </c>
      <c r="FI202" s="6">
        <v>66.693607999999998</v>
      </c>
      <c r="FJ202" s="6">
        <v>66.964384999999993</v>
      </c>
      <c r="FK202" s="6">
        <v>66.953171999999995</v>
      </c>
      <c r="FL202" s="6">
        <v>66.916937000000004</v>
      </c>
      <c r="FM202" s="6">
        <v>66.987544</v>
      </c>
      <c r="FN202" s="6">
        <v>67.001514999999998</v>
      </c>
      <c r="FO202" s="6">
        <v>65.261323000000004</v>
      </c>
      <c r="FP202" s="6">
        <v>65.228078999999994</v>
      </c>
      <c r="FQ202" s="6">
        <v>66.773606999999998</v>
      </c>
      <c r="FR202" s="6">
        <v>66.467046999999994</v>
      </c>
      <c r="FS202" s="6">
        <v>66.956108</v>
      </c>
      <c r="FT202" s="6">
        <v>66.956108</v>
      </c>
      <c r="FU202" s="6">
        <v>67.178774000000004</v>
      </c>
      <c r="FV202" s="6">
        <v>67.098451999999995</v>
      </c>
      <c r="FW202" s="6">
        <v>67.068454000000003</v>
      </c>
      <c r="FX202" s="6">
        <v>67.057316999999998</v>
      </c>
      <c r="FY202" s="6">
        <v>67.056659999999994</v>
      </c>
      <c r="FZ202" s="6">
        <v>67.045361</v>
      </c>
      <c r="GA202" s="6">
        <v>67.045173000000005</v>
      </c>
      <c r="GB202" s="6">
        <v>67.042268000000007</v>
      </c>
      <c r="GC202" s="6">
        <v>67.068454000000003</v>
      </c>
      <c r="GD202" s="6">
        <v>67.055815999999993</v>
      </c>
      <c r="GE202" s="6">
        <v>66.859719999999996</v>
      </c>
      <c r="GF202" s="6">
        <v>66.877054000000001</v>
      </c>
      <c r="GG202" s="6">
        <v>66.806984</v>
      </c>
      <c r="GH202" s="6">
        <v>66.800832999999997</v>
      </c>
      <c r="GI202" s="6">
        <v>66.793847999999997</v>
      </c>
      <c r="GJ202" s="6">
        <v>66.806713000000002</v>
      </c>
      <c r="GK202" s="6">
        <v>66.482157000000001</v>
      </c>
      <c r="GL202" s="6">
        <v>66.482157000000001</v>
      </c>
      <c r="GM202" s="6">
        <v>66.922326999999996</v>
      </c>
      <c r="GN202" s="6">
        <v>67.105294999999998</v>
      </c>
      <c r="GO202" s="6">
        <v>66.964286000000001</v>
      </c>
      <c r="GP202" s="6">
        <v>67.319755000000001</v>
      </c>
      <c r="GQ202" s="6">
        <v>67.12961</v>
      </c>
      <c r="GR202" s="6">
        <v>100</v>
      </c>
      <c r="GS202" s="6">
        <v>99.126051000000004</v>
      </c>
      <c r="GT202" s="6">
        <v>100</v>
      </c>
      <c r="GU202" s="6">
        <v>99.999391000000003</v>
      </c>
      <c r="GV202" s="6">
        <v>68.958357000000007</v>
      </c>
      <c r="GW202" s="6">
        <v>65.669203999999993</v>
      </c>
      <c r="GX202" s="6">
        <v>66.479226999999995</v>
      </c>
      <c r="GY202" s="6">
        <v>66.531927999999994</v>
      </c>
      <c r="GZ202" s="6">
        <v>66.473889999999997</v>
      </c>
      <c r="HA202" s="6">
        <v>66.679320000000004</v>
      </c>
      <c r="HB202" s="6">
        <v>66.718045000000004</v>
      </c>
      <c r="HC202" s="6">
        <v>66.684158999999994</v>
      </c>
      <c r="HD202" s="6">
        <v>66.711117000000002</v>
      </c>
      <c r="HE202" s="6">
        <v>65.823607999999993</v>
      </c>
      <c r="HF202" s="6">
        <v>65.787988999999996</v>
      </c>
      <c r="HG202" s="6">
        <v>65.588479000000007</v>
      </c>
      <c r="HH202" s="6">
        <v>65.419967</v>
      </c>
      <c r="HI202" s="6">
        <v>66.688552999999999</v>
      </c>
      <c r="HJ202" s="6">
        <v>66.687194000000005</v>
      </c>
      <c r="HK202" s="6">
        <v>65.649725000000004</v>
      </c>
      <c r="HL202" s="6">
        <v>65.758628000000002</v>
      </c>
      <c r="HM202" s="6">
        <v>65.470741000000004</v>
      </c>
      <c r="HN202" s="2"/>
      <c r="HO202" s="2"/>
      <c r="HP202" s="2"/>
      <c r="HQ202" s="2"/>
      <c r="HR202" s="2"/>
      <c r="HS202" s="2"/>
      <c r="HT202" s="2"/>
      <c r="HU202" s="2"/>
      <c r="HV202" s="2"/>
      <c r="HW202" s="2"/>
      <c r="HX202" s="2"/>
      <c r="HY202" s="2"/>
      <c r="HZ202" s="2"/>
    </row>
    <row r="203" spans="1:234" ht="14.45" x14ac:dyDescent="0.3">
      <c r="A203" s="4">
        <v>201</v>
      </c>
      <c r="B203" s="5" t="s">
        <v>193</v>
      </c>
      <c r="C203" s="6">
        <v>60.900241999999999</v>
      </c>
      <c r="D203" s="6">
        <v>66.763025999999996</v>
      </c>
      <c r="E203" s="6">
        <v>66.720518999999996</v>
      </c>
      <c r="F203" s="6">
        <v>65.703275000000005</v>
      </c>
      <c r="G203" s="6">
        <v>65.431492000000006</v>
      </c>
      <c r="H203" s="6">
        <v>65.664361</v>
      </c>
      <c r="I203" s="6">
        <v>65.629600999999994</v>
      </c>
      <c r="J203" s="6">
        <v>65.640984000000003</v>
      </c>
      <c r="K203" s="6">
        <v>69.141630000000006</v>
      </c>
      <c r="L203" s="6">
        <v>69.165938999999995</v>
      </c>
      <c r="M203" s="6">
        <v>69.153831999999994</v>
      </c>
      <c r="N203" s="6">
        <v>69.033980999999997</v>
      </c>
      <c r="O203" s="6">
        <v>69.026477999999997</v>
      </c>
      <c r="P203" s="6">
        <v>69.193320999999997</v>
      </c>
      <c r="Q203" s="6">
        <v>69.313526999999993</v>
      </c>
      <c r="R203" s="6">
        <v>69.103425000000001</v>
      </c>
      <c r="S203" s="6">
        <v>69.133870000000002</v>
      </c>
      <c r="T203" s="6">
        <v>69.093310000000002</v>
      </c>
      <c r="U203" s="6">
        <v>69.090106000000006</v>
      </c>
      <c r="V203" s="6">
        <v>69.166725</v>
      </c>
      <c r="W203" s="6">
        <v>69.052510999999996</v>
      </c>
      <c r="X203" s="6">
        <v>69.155551000000003</v>
      </c>
      <c r="Y203" s="6">
        <v>69.077477999999999</v>
      </c>
      <c r="Z203" s="6">
        <v>69.141630000000006</v>
      </c>
      <c r="AA203" s="6">
        <v>69.124112999999994</v>
      </c>
      <c r="AB203" s="6">
        <v>69.093661999999995</v>
      </c>
      <c r="AC203" s="6">
        <v>69.220612000000003</v>
      </c>
      <c r="AD203" s="6">
        <v>69.073053000000002</v>
      </c>
      <c r="AE203" s="6">
        <v>69.068601000000001</v>
      </c>
      <c r="AF203" s="6">
        <v>69.314515999999998</v>
      </c>
      <c r="AG203" s="6">
        <v>69.369326999999998</v>
      </c>
      <c r="AH203" s="6">
        <v>69.219519000000005</v>
      </c>
      <c r="AI203" s="6">
        <v>69.125309999999999</v>
      </c>
      <c r="AJ203" s="6">
        <v>69.202538000000004</v>
      </c>
      <c r="AK203" s="6">
        <v>69.182028000000003</v>
      </c>
      <c r="AL203" s="6">
        <v>69.183273999999997</v>
      </c>
      <c r="AM203" s="6">
        <v>69.206316999999999</v>
      </c>
      <c r="AN203" s="6">
        <v>69.163038</v>
      </c>
      <c r="AO203" s="6">
        <v>69.111372000000003</v>
      </c>
      <c r="AP203" s="6">
        <v>69.287671000000003</v>
      </c>
      <c r="AQ203" s="6">
        <v>69.078832000000006</v>
      </c>
      <c r="AR203" s="6">
        <v>69.229663000000002</v>
      </c>
      <c r="AS203" s="6">
        <v>69.149597999999997</v>
      </c>
      <c r="AT203" s="6">
        <v>69.070536000000004</v>
      </c>
      <c r="AU203" s="6">
        <v>69.230107000000004</v>
      </c>
      <c r="AV203" s="6">
        <v>69.162931999999998</v>
      </c>
      <c r="AW203" s="6">
        <v>69.172571000000005</v>
      </c>
      <c r="AX203" s="6">
        <v>69.282499999999999</v>
      </c>
      <c r="AY203" s="6">
        <v>69.055003999999997</v>
      </c>
      <c r="AZ203" s="6">
        <v>69.157933</v>
      </c>
      <c r="BA203" s="6">
        <v>69.029032000000001</v>
      </c>
      <c r="BB203" s="6">
        <v>69.030981999999995</v>
      </c>
      <c r="BC203" s="6">
        <v>69.158807999999993</v>
      </c>
      <c r="BD203" s="6">
        <v>66.690860000000001</v>
      </c>
      <c r="BE203" s="6">
        <v>66.979648999999995</v>
      </c>
      <c r="BF203" s="6">
        <v>67.078115999999994</v>
      </c>
      <c r="BG203" s="6">
        <v>66.828400000000002</v>
      </c>
      <c r="BH203" s="6">
        <v>99.999263999999997</v>
      </c>
      <c r="BI203" s="6">
        <v>69.309696000000002</v>
      </c>
      <c r="BJ203" s="6">
        <v>69.330172000000005</v>
      </c>
      <c r="BK203" s="6">
        <v>69.271783999999997</v>
      </c>
      <c r="BL203" s="6">
        <v>69.298302000000007</v>
      </c>
      <c r="BM203" s="6">
        <v>69.217005999999998</v>
      </c>
      <c r="BN203" s="6">
        <v>69.180194999999998</v>
      </c>
      <c r="BO203" s="6">
        <v>69.184421999999998</v>
      </c>
      <c r="BP203" s="6">
        <v>69.189717999999999</v>
      </c>
      <c r="BQ203" s="6">
        <v>69.172571000000005</v>
      </c>
      <c r="BR203" s="6">
        <v>69.189717999999999</v>
      </c>
      <c r="BS203" s="6">
        <v>69.189717999999999</v>
      </c>
      <c r="BT203" s="6">
        <v>69.203754000000004</v>
      </c>
      <c r="BU203" s="6">
        <v>69.189717999999999</v>
      </c>
      <c r="BV203" s="6">
        <v>69.269780999999995</v>
      </c>
      <c r="BW203" s="6">
        <v>69.108965999999995</v>
      </c>
      <c r="BX203" s="6">
        <v>69.027272999999994</v>
      </c>
      <c r="BY203" s="6">
        <v>69.030192</v>
      </c>
      <c r="BZ203" s="6">
        <v>69.140248</v>
      </c>
      <c r="CA203" s="6">
        <v>69.003981999999993</v>
      </c>
      <c r="CB203" s="6">
        <v>69.115080000000006</v>
      </c>
      <c r="CC203" s="6">
        <v>66.692089999999993</v>
      </c>
      <c r="CD203" s="6">
        <v>69.346185000000006</v>
      </c>
      <c r="CE203" s="6">
        <v>69.205600000000004</v>
      </c>
      <c r="CF203" s="6">
        <v>69.202076000000005</v>
      </c>
      <c r="CG203" s="6">
        <v>69.175770999999997</v>
      </c>
      <c r="CH203" s="6">
        <v>69.098782999999997</v>
      </c>
      <c r="CI203" s="6">
        <v>69.111774999999994</v>
      </c>
      <c r="CJ203" s="6">
        <v>69.100846000000004</v>
      </c>
      <c r="CK203" s="6">
        <v>69.331429</v>
      </c>
      <c r="CL203" s="6">
        <v>69.180235999999994</v>
      </c>
      <c r="CM203" s="6">
        <v>69.205600000000004</v>
      </c>
      <c r="CN203" s="6">
        <v>69.174162999999993</v>
      </c>
      <c r="CO203" s="6">
        <v>69.156357999999997</v>
      </c>
      <c r="CP203" s="6">
        <v>69.343986999999998</v>
      </c>
      <c r="CQ203" s="6">
        <v>68.958804999999998</v>
      </c>
      <c r="CR203" s="6">
        <v>69.181984999999997</v>
      </c>
      <c r="CS203" s="6">
        <v>69.122348000000002</v>
      </c>
      <c r="CT203" s="6">
        <v>68.944513999999998</v>
      </c>
      <c r="CU203" s="6">
        <v>69.297968999999995</v>
      </c>
      <c r="CV203" s="6">
        <v>69.229151999999999</v>
      </c>
      <c r="CW203" s="6">
        <v>69.240375999999998</v>
      </c>
      <c r="CX203" s="6">
        <v>69.252947000000006</v>
      </c>
      <c r="CY203" s="6">
        <v>69.041027</v>
      </c>
      <c r="CZ203" s="6">
        <v>69.102693000000002</v>
      </c>
      <c r="DA203" s="6">
        <v>69.165874000000002</v>
      </c>
      <c r="DB203" s="6">
        <v>69.123560999999995</v>
      </c>
      <c r="DC203" s="6">
        <v>69.099597000000003</v>
      </c>
      <c r="DD203" s="6">
        <v>69.071802000000005</v>
      </c>
      <c r="DE203" s="6">
        <v>69.139073999999994</v>
      </c>
      <c r="DF203" s="6">
        <v>68.932651000000007</v>
      </c>
      <c r="DG203" s="6">
        <v>69.068524999999994</v>
      </c>
      <c r="DH203" s="6">
        <v>69.078417000000002</v>
      </c>
      <c r="DI203" s="6">
        <v>69.034079000000006</v>
      </c>
      <c r="DJ203" s="6">
        <v>69.075603999999998</v>
      </c>
      <c r="DK203" s="6">
        <v>69.071532000000005</v>
      </c>
      <c r="DL203" s="6">
        <v>69.151420999999999</v>
      </c>
      <c r="DM203" s="6">
        <v>69.166410999999997</v>
      </c>
      <c r="DN203" s="6">
        <v>69.093519000000001</v>
      </c>
      <c r="DO203" s="6">
        <v>69.184207999999998</v>
      </c>
      <c r="DP203" s="6">
        <v>69.103938999999997</v>
      </c>
      <c r="DQ203" s="6">
        <v>68.785540999999995</v>
      </c>
      <c r="DR203" s="6">
        <v>69.167692000000002</v>
      </c>
      <c r="DS203" s="6">
        <v>69.310624000000004</v>
      </c>
      <c r="DT203" s="6">
        <v>69.347087999999999</v>
      </c>
      <c r="DU203" s="6">
        <v>69.157939999999996</v>
      </c>
      <c r="DV203" s="6">
        <v>68.99973</v>
      </c>
      <c r="DW203" s="6">
        <v>69.002690999999999</v>
      </c>
      <c r="DX203" s="6">
        <v>69.026351000000005</v>
      </c>
      <c r="DY203" s="6">
        <v>69.095519999999993</v>
      </c>
      <c r="DZ203" s="6">
        <v>69.151565000000005</v>
      </c>
      <c r="EA203" s="6">
        <v>69.150312999999997</v>
      </c>
      <c r="EB203" s="6">
        <v>69.149866000000003</v>
      </c>
      <c r="EC203" s="6">
        <v>69.064464999999998</v>
      </c>
      <c r="ED203" s="6">
        <v>69.048409000000007</v>
      </c>
      <c r="EE203" s="6">
        <v>69.102213000000006</v>
      </c>
      <c r="EF203" s="6">
        <v>69.090962000000005</v>
      </c>
      <c r="EG203" s="6">
        <v>69.026325</v>
      </c>
      <c r="EH203" s="6">
        <v>69.027512999999999</v>
      </c>
      <c r="EI203" s="6">
        <v>69.021161000000006</v>
      </c>
      <c r="EJ203" s="6">
        <v>69.056481000000005</v>
      </c>
      <c r="EK203" s="6">
        <v>69.023608999999993</v>
      </c>
      <c r="EL203" s="6">
        <v>69.115994999999998</v>
      </c>
      <c r="EM203" s="6">
        <v>69.207221000000004</v>
      </c>
      <c r="EN203" s="6">
        <v>69.109216000000004</v>
      </c>
      <c r="EO203" s="6">
        <v>69.266757999999996</v>
      </c>
      <c r="EP203" s="6">
        <v>69.243915999999999</v>
      </c>
      <c r="EQ203" s="6">
        <v>68.942843999999994</v>
      </c>
      <c r="ER203" s="6">
        <v>69.257450000000006</v>
      </c>
      <c r="ES203" s="6">
        <v>69.107840999999993</v>
      </c>
      <c r="ET203" s="6">
        <v>69.159293000000005</v>
      </c>
      <c r="EU203" s="6">
        <v>69.066204999999997</v>
      </c>
      <c r="EV203" s="6">
        <v>69.192492999999999</v>
      </c>
      <c r="EW203" s="6">
        <v>69.121396000000004</v>
      </c>
      <c r="EX203" s="6">
        <v>61.104413000000001</v>
      </c>
      <c r="EY203" s="6">
        <v>68.950750999999997</v>
      </c>
      <c r="EZ203" s="6">
        <v>60.765725000000003</v>
      </c>
      <c r="FA203" s="6">
        <v>64.922345000000007</v>
      </c>
      <c r="FB203" s="6">
        <v>64.983351999999996</v>
      </c>
      <c r="FC203" s="6">
        <v>66.434417999999994</v>
      </c>
      <c r="FD203" s="6">
        <v>66.47242</v>
      </c>
      <c r="FE203" s="6">
        <v>66.455265999999995</v>
      </c>
      <c r="FF203" s="6">
        <v>66.389684000000003</v>
      </c>
      <c r="FG203" s="6">
        <v>66.426257000000007</v>
      </c>
      <c r="FH203" s="6">
        <v>66.681410999999997</v>
      </c>
      <c r="FI203" s="6">
        <v>66.725059999999999</v>
      </c>
      <c r="FJ203" s="6">
        <v>66.941231000000002</v>
      </c>
      <c r="FK203" s="6">
        <v>66.95917</v>
      </c>
      <c r="FL203" s="6">
        <v>66.924593999999999</v>
      </c>
      <c r="FM203" s="6">
        <v>66.964336000000003</v>
      </c>
      <c r="FN203" s="6">
        <v>66.978296</v>
      </c>
      <c r="FO203" s="6">
        <v>65.260688000000002</v>
      </c>
      <c r="FP203" s="6">
        <v>65.198485000000005</v>
      </c>
      <c r="FQ203" s="6">
        <v>66.776600000000002</v>
      </c>
      <c r="FR203" s="6">
        <v>66.424792999999994</v>
      </c>
      <c r="FS203" s="6">
        <v>66.971373999999997</v>
      </c>
      <c r="FT203" s="6">
        <v>66.971373999999997</v>
      </c>
      <c r="FU203" s="6">
        <v>67.193725999999998</v>
      </c>
      <c r="FV203" s="6">
        <v>67.116822999999997</v>
      </c>
      <c r="FW203" s="6">
        <v>67.090710999999999</v>
      </c>
      <c r="FX203" s="6">
        <v>67.079335</v>
      </c>
      <c r="FY203" s="6">
        <v>67.078678999999994</v>
      </c>
      <c r="FZ203" s="6">
        <v>67.042596000000003</v>
      </c>
      <c r="GA203" s="6">
        <v>67.067182000000003</v>
      </c>
      <c r="GB203" s="6">
        <v>67.064278999999999</v>
      </c>
      <c r="GC203" s="6">
        <v>67.090710999999999</v>
      </c>
      <c r="GD203" s="6">
        <v>67.077460000000002</v>
      </c>
      <c r="GE203" s="6">
        <v>66.878197999999998</v>
      </c>
      <c r="GF203" s="6">
        <v>66.896647000000002</v>
      </c>
      <c r="GG203" s="6">
        <v>66.825785999999994</v>
      </c>
      <c r="GH203" s="6">
        <v>66.819288</v>
      </c>
      <c r="GI203" s="6">
        <v>66.812662000000003</v>
      </c>
      <c r="GJ203" s="6">
        <v>66.823218999999995</v>
      </c>
      <c r="GK203" s="6">
        <v>66.498018999999999</v>
      </c>
      <c r="GL203" s="6">
        <v>66.498018999999999</v>
      </c>
      <c r="GM203" s="6">
        <v>66.940066000000002</v>
      </c>
      <c r="GN203" s="6">
        <v>67.123642000000004</v>
      </c>
      <c r="GO203" s="6">
        <v>66.984127000000001</v>
      </c>
      <c r="GP203" s="6">
        <v>67.337875999999994</v>
      </c>
      <c r="GQ203" s="6">
        <v>67.146862999999996</v>
      </c>
      <c r="GR203" s="6">
        <v>99.999390000000005</v>
      </c>
      <c r="GS203" s="6">
        <v>99.131988000000007</v>
      </c>
      <c r="GT203" s="6">
        <v>99.999391000000003</v>
      </c>
      <c r="GU203" s="6">
        <v>100</v>
      </c>
      <c r="GV203" s="6">
        <v>68.957036000000002</v>
      </c>
      <c r="GW203" s="6">
        <v>65.682105000000007</v>
      </c>
      <c r="GX203" s="6">
        <v>66.471401</v>
      </c>
      <c r="GY203" s="6">
        <v>66.524175999999997</v>
      </c>
      <c r="GZ203" s="6">
        <v>66.462209999999999</v>
      </c>
      <c r="HA203" s="6">
        <v>66.672330000000002</v>
      </c>
      <c r="HB203" s="6">
        <v>66.736686000000006</v>
      </c>
      <c r="HC203" s="6">
        <v>66.702815999999999</v>
      </c>
      <c r="HD203" s="6">
        <v>66.700727999999998</v>
      </c>
      <c r="HE203" s="6">
        <v>65.793206999999995</v>
      </c>
      <c r="HF203" s="6">
        <v>65.785753999999997</v>
      </c>
      <c r="HG203" s="6">
        <v>65.593666999999996</v>
      </c>
      <c r="HH203" s="6">
        <v>65.417845</v>
      </c>
      <c r="HI203" s="6">
        <v>66.686565999999999</v>
      </c>
      <c r="HJ203" s="6">
        <v>66.713539999999995</v>
      </c>
      <c r="HK203" s="6">
        <v>65.647473000000005</v>
      </c>
      <c r="HL203" s="6">
        <v>65.747676999999996</v>
      </c>
      <c r="HM203" s="6">
        <v>65.488398000000004</v>
      </c>
      <c r="HN203" s="2"/>
      <c r="HO203" s="2"/>
      <c r="HP203" s="2"/>
      <c r="HQ203" s="2"/>
      <c r="HR203" s="2"/>
      <c r="HS203" s="2"/>
      <c r="HT203" s="2"/>
      <c r="HU203" s="2"/>
      <c r="HV203" s="2"/>
      <c r="HW203" s="2"/>
      <c r="HX203" s="2"/>
      <c r="HY203" s="2"/>
      <c r="HZ203" s="2"/>
    </row>
    <row r="204" spans="1:234" ht="14.45" x14ac:dyDescent="0.3">
      <c r="A204" s="4">
        <v>202</v>
      </c>
      <c r="B204" s="5" t="s">
        <v>194</v>
      </c>
      <c r="C204" s="6">
        <v>61.494577</v>
      </c>
      <c r="D204" s="6">
        <v>72.823677000000004</v>
      </c>
      <c r="E204" s="6">
        <v>72.788529999999994</v>
      </c>
      <c r="F204" s="6">
        <v>67.983259000000004</v>
      </c>
      <c r="G204" s="6">
        <v>68.019049999999993</v>
      </c>
      <c r="H204" s="6">
        <v>67.946933999999999</v>
      </c>
      <c r="I204" s="6">
        <v>67.930133999999995</v>
      </c>
      <c r="J204" s="6">
        <v>67.936256999999998</v>
      </c>
      <c r="K204" s="6">
        <v>97.948842999999997</v>
      </c>
      <c r="L204" s="6">
        <v>99.216054999999997</v>
      </c>
      <c r="M204" s="6">
        <v>99.213164000000006</v>
      </c>
      <c r="N204" s="6">
        <v>97.735338999999996</v>
      </c>
      <c r="O204" s="6">
        <v>98.047560000000004</v>
      </c>
      <c r="P204" s="6">
        <v>97.383204000000006</v>
      </c>
      <c r="Q204" s="6">
        <v>97.602070999999995</v>
      </c>
      <c r="R204" s="6">
        <v>97.301258000000004</v>
      </c>
      <c r="S204" s="6">
        <v>97.024023</v>
      </c>
      <c r="T204" s="6">
        <v>98.071888000000001</v>
      </c>
      <c r="U204" s="6">
        <v>98.296008999999998</v>
      </c>
      <c r="V204" s="6">
        <v>97.898067999999995</v>
      </c>
      <c r="W204" s="6">
        <v>98.070273</v>
      </c>
      <c r="X204" s="6">
        <v>98.029242999999994</v>
      </c>
      <c r="Y204" s="6">
        <v>97.417743999999999</v>
      </c>
      <c r="Z204" s="6">
        <v>97.948842999999997</v>
      </c>
      <c r="AA204" s="6">
        <v>97.945048</v>
      </c>
      <c r="AB204" s="6">
        <v>98.071522000000002</v>
      </c>
      <c r="AC204" s="6">
        <v>98.818606000000003</v>
      </c>
      <c r="AD204" s="6">
        <v>98.109010999999995</v>
      </c>
      <c r="AE204" s="6">
        <v>97.923607000000004</v>
      </c>
      <c r="AF204" s="6">
        <v>97.477279999999993</v>
      </c>
      <c r="AG204" s="6">
        <v>97.566382000000004</v>
      </c>
      <c r="AH204" s="6">
        <v>99.227412999999999</v>
      </c>
      <c r="AI204" s="6">
        <v>97.477906000000004</v>
      </c>
      <c r="AJ204" s="6">
        <v>99.257943999999995</v>
      </c>
      <c r="AK204" s="6">
        <v>99.229707000000005</v>
      </c>
      <c r="AL204" s="6">
        <v>99.234200000000001</v>
      </c>
      <c r="AM204" s="6">
        <v>99.227675000000005</v>
      </c>
      <c r="AN204" s="6">
        <v>98.065161000000003</v>
      </c>
      <c r="AO204" s="6">
        <v>98.135221000000001</v>
      </c>
      <c r="AP204" s="6">
        <v>97.451727000000005</v>
      </c>
      <c r="AQ204" s="6">
        <v>97.293539999999993</v>
      </c>
      <c r="AR204" s="6">
        <v>98.288905</v>
      </c>
      <c r="AS204" s="6">
        <v>98.044580999999994</v>
      </c>
      <c r="AT204" s="6">
        <v>98.072377000000003</v>
      </c>
      <c r="AU204" s="6">
        <v>99.256523000000001</v>
      </c>
      <c r="AV204" s="6">
        <v>98.101968999999997</v>
      </c>
      <c r="AW204" s="6">
        <v>98.139632000000006</v>
      </c>
      <c r="AX204" s="6">
        <v>82.868565000000004</v>
      </c>
      <c r="AY204" s="6">
        <v>81.914021000000005</v>
      </c>
      <c r="AZ204" s="6">
        <v>82.498921999999993</v>
      </c>
      <c r="BA204" s="6">
        <v>82.652839</v>
      </c>
      <c r="BB204" s="6">
        <v>82.632587999999998</v>
      </c>
      <c r="BC204" s="6">
        <v>81.717033999999998</v>
      </c>
      <c r="BD204" s="6">
        <v>72.871696999999998</v>
      </c>
      <c r="BE204" s="6">
        <v>65.687104000000005</v>
      </c>
      <c r="BF204" s="6">
        <v>72.580888999999999</v>
      </c>
      <c r="BG204" s="6">
        <v>72.517730999999998</v>
      </c>
      <c r="BH204" s="6">
        <v>69.00685</v>
      </c>
      <c r="BI204" s="6">
        <v>97.529760999999993</v>
      </c>
      <c r="BJ204" s="6">
        <v>97.422996999999995</v>
      </c>
      <c r="BK204" s="6">
        <v>98.318556999999998</v>
      </c>
      <c r="BL204" s="6">
        <v>97.532447000000005</v>
      </c>
      <c r="BM204" s="6">
        <v>97.380622000000002</v>
      </c>
      <c r="BN204" s="6">
        <v>97.376705999999999</v>
      </c>
      <c r="BO204" s="6">
        <v>98.126172999999994</v>
      </c>
      <c r="BP204" s="6">
        <v>98.142754999999994</v>
      </c>
      <c r="BQ204" s="6">
        <v>98.138814999999994</v>
      </c>
      <c r="BR204" s="6">
        <v>98.140581999999995</v>
      </c>
      <c r="BS204" s="6">
        <v>98.141121999999996</v>
      </c>
      <c r="BT204" s="6">
        <v>98.135452000000001</v>
      </c>
      <c r="BU204" s="6">
        <v>98.142398</v>
      </c>
      <c r="BV204" s="6">
        <v>98.156963000000005</v>
      </c>
      <c r="BW204" s="6">
        <v>98.119551999999999</v>
      </c>
      <c r="BX204" s="6">
        <v>98.159155999999996</v>
      </c>
      <c r="BY204" s="6">
        <v>95.770880000000005</v>
      </c>
      <c r="BZ204" s="6">
        <v>98.269979000000006</v>
      </c>
      <c r="CA204" s="6">
        <v>97.394688000000002</v>
      </c>
      <c r="CB204" s="6">
        <v>99.200574000000003</v>
      </c>
      <c r="CC204" s="6">
        <v>65.762225000000001</v>
      </c>
      <c r="CD204" s="6">
        <v>82.606755000000007</v>
      </c>
      <c r="CE204" s="6">
        <v>82.190299999999993</v>
      </c>
      <c r="CF204" s="6">
        <v>82.026263999999998</v>
      </c>
      <c r="CG204" s="6">
        <v>82.505334000000005</v>
      </c>
      <c r="CH204" s="6">
        <v>82.626886999999996</v>
      </c>
      <c r="CI204" s="6">
        <v>82.511233000000004</v>
      </c>
      <c r="CJ204" s="6">
        <v>82.569096999999999</v>
      </c>
      <c r="CK204" s="6">
        <v>82.080538000000004</v>
      </c>
      <c r="CL204" s="6">
        <v>82.448519000000005</v>
      </c>
      <c r="CM204" s="6">
        <v>82.190299999999993</v>
      </c>
      <c r="CN204" s="6">
        <v>82.102710000000002</v>
      </c>
      <c r="CO204" s="6">
        <v>82.324950999999999</v>
      </c>
      <c r="CP204" s="6">
        <v>82.891954999999996</v>
      </c>
      <c r="CQ204" s="6">
        <v>82.321468999999993</v>
      </c>
      <c r="CR204" s="6">
        <v>82.767048000000003</v>
      </c>
      <c r="CS204" s="6">
        <v>82.327281999999997</v>
      </c>
      <c r="CT204" s="6">
        <v>82.675274999999999</v>
      </c>
      <c r="CU204" s="6">
        <v>82.953278999999995</v>
      </c>
      <c r="CV204" s="6">
        <v>82.389544999999998</v>
      </c>
      <c r="CW204" s="6">
        <v>82.726163999999997</v>
      </c>
      <c r="CX204" s="6">
        <v>81.981024000000005</v>
      </c>
      <c r="CY204" s="6">
        <v>81.972969000000006</v>
      </c>
      <c r="CZ204" s="6">
        <v>82.454131000000004</v>
      </c>
      <c r="DA204" s="6">
        <v>82.663117999999997</v>
      </c>
      <c r="DB204" s="6">
        <v>82.633707999999999</v>
      </c>
      <c r="DC204" s="6">
        <v>82.187562999999997</v>
      </c>
      <c r="DD204" s="6">
        <v>82.217046999999994</v>
      </c>
      <c r="DE204" s="6">
        <v>82.399514999999994</v>
      </c>
      <c r="DF204" s="6">
        <v>81.860590999999999</v>
      </c>
      <c r="DG204" s="6">
        <v>82.594201999999996</v>
      </c>
      <c r="DH204" s="6">
        <v>82.178397000000004</v>
      </c>
      <c r="DI204" s="6">
        <v>82.501022000000006</v>
      </c>
      <c r="DJ204" s="6">
        <v>82.709463999999997</v>
      </c>
      <c r="DK204" s="6">
        <v>82.323562999999993</v>
      </c>
      <c r="DL204" s="6">
        <v>81.690720999999996</v>
      </c>
      <c r="DM204" s="6">
        <v>82.746604000000005</v>
      </c>
      <c r="DN204" s="6">
        <v>82.808919000000003</v>
      </c>
      <c r="DO204" s="6">
        <v>82.784706</v>
      </c>
      <c r="DP204" s="6">
        <v>82.715845999999999</v>
      </c>
      <c r="DQ204" s="6">
        <v>81.578965999999994</v>
      </c>
      <c r="DR204" s="6">
        <v>82.497876000000005</v>
      </c>
      <c r="DS204" s="6">
        <v>82.659120999999999</v>
      </c>
      <c r="DT204" s="6">
        <v>82.313956000000005</v>
      </c>
      <c r="DU204" s="6">
        <v>82.465249</v>
      </c>
      <c r="DV204" s="6">
        <v>82.264913000000007</v>
      </c>
      <c r="DW204" s="6">
        <v>82.557249999999996</v>
      </c>
      <c r="DX204" s="6">
        <v>82.635563000000005</v>
      </c>
      <c r="DY204" s="6">
        <v>82.614592000000002</v>
      </c>
      <c r="DZ204" s="6">
        <v>82.273534999999995</v>
      </c>
      <c r="EA204" s="6">
        <v>82.273346000000004</v>
      </c>
      <c r="EB204" s="6">
        <v>82.272716000000003</v>
      </c>
      <c r="EC204" s="6">
        <v>82.741737000000001</v>
      </c>
      <c r="ED204" s="6">
        <v>82.314152000000007</v>
      </c>
      <c r="EE204" s="6">
        <v>82.212571999999994</v>
      </c>
      <c r="EF204" s="6">
        <v>82.214849999999998</v>
      </c>
      <c r="EG204" s="6">
        <v>82.265343000000001</v>
      </c>
      <c r="EH204" s="6">
        <v>82.435672999999994</v>
      </c>
      <c r="EI204" s="6">
        <v>82.631873999999996</v>
      </c>
      <c r="EJ204" s="6">
        <v>82.134645000000006</v>
      </c>
      <c r="EK204" s="6">
        <v>82.103685999999996</v>
      </c>
      <c r="EL204" s="6">
        <v>82.471902999999998</v>
      </c>
      <c r="EM204" s="6">
        <v>82.186988999999997</v>
      </c>
      <c r="EN204" s="6">
        <v>81.972408999999999</v>
      </c>
      <c r="EO204" s="6">
        <v>82.353808000000001</v>
      </c>
      <c r="EP204" s="6">
        <v>82.382470999999995</v>
      </c>
      <c r="EQ204" s="6">
        <v>82.333219</v>
      </c>
      <c r="ER204" s="6">
        <v>82.359888999999995</v>
      </c>
      <c r="ES204" s="6">
        <v>82.322372000000001</v>
      </c>
      <c r="ET204" s="6">
        <v>82.498137</v>
      </c>
      <c r="EU204" s="6">
        <v>82.666196999999997</v>
      </c>
      <c r="EV204" s="6">
        <v>82.518000999999998</v>
      </c>
      <c r="EW204" s="6">
        <v>82.659657999999993</v>
      </c>
      <c r="EX204" s="6">
        <v>61.683494000000003</v>
      </c>
      <c r="EY204" s="6">
        <v>67.800668999999999</v>
      </c>
      <c r="EZ204" s="6">
        <v>61.651936999999997</v>
      </c>
      <c r="FA204" s="6">
        <v>67.034647000000007</v>
      </c>
      <c r="FB204" s="6">
        <v>67.089027000000002</v>
      </c>
      <c r="FC204" s="6">
        <v>72.340559999999996</v>
      </c>
      <c r="FD204" s="6">
        <v>72.734336999999996</v>
      </c>
      <c r="FE204" s="6">
        <v>72.336043000000004</v>
      </c>
      <c r="FF204" s="6">
        <v>72.322030999999996</v>
      </c>
      <c r="FG204" s="6">
        <v>72.388045000000005</v>
      </c>
      <c r="FH204" s="6">
        <v>72.338365999999994</v>
      </c>
      <c r="FI204" s="6">
        <v>65.547658999999996</v>
      </c>
      <c r="FJ204" s="6">
        <v>65.623278999999997</v>
      </c>
      <c r="FK204" s="6">
        <v>66.028023000000005</v>
      </c>
      <c r="FL204" s="6">
        <v>65.989570999999998</v>
      </c>
      <c r="FM204" s="6">
        <v>65.689871999999994</v>
      </c>
      <c r="FN204" s="6">
        <v>65.732927000000004</v>
      </c>
      <c r="FO204" s="6">
        <v>67.254294000000002</v>
      </c>
      <c r="FP204" s="6">
        <v>67.479900999999998</v>
      </c>
      <c r="FQ204" s="6">
        <v>69.184915000000004</v>
      </c>
      <c r="FR204" s="6">
        <v>68.779970000000006</v>
      </c>
      <c r="FS204" s="6">
        <v>72.986611999999994</v>
      </c>
      <c r="FT204" s="6">
        <v>72.986611999999994</v>
      </c>
      <c r="FU204" s="6">
        <v>73.007576999999998</v>
      </c>
      <c r="FV204" s="6">
        <v>72.697658000000004</v>
      </c>
      <c r="FW204" s="6">
        <v>72.628923</v>
      </c>
      <c r="FX204" s="6">
        <v>72.565855999999997</v>
      </c>
      <c r="FY204" s="6">
        <v>72.565226999999993</v>
      </c>
      <c r="FZ204" s="6">
        <v>72.588665000000006</v>
      </c>
      <c r="GA204" s="6">
        <v>72.588329000000002</v>
      </c>
      <c r="GB204" s="6">
        <v>72.604782</v>
      </c>
      <c r="GC204" s="6">
        <v>72.606791000000001</v>
      </c>
      <c r="GD204" s="6">
        <v>72.616106000000002</v>
      </c>
      <c r="GE204" s="6">
        <v>72.701909999999998</v>
      </c>
      <c r="GF204" s="6">
        <v>72.781233</v>
      </c>
      <c r="GG204" s="6">
        <v>72.526639000000003</v>
      </c>
      <c r="GH204" s="6">
        <v>72.537300000000002</v>
      </c>
      <c r="GI204" s="6">
        <v>72.516975000000002</v>
      </c>
      <c r="GJ204" s="6">
        <v>72.517478999999994</v>
      </c>
      <c r="GK204" s="6">
        <v>72.667271</v>
      </c>
      <c r="GL204" s="6">
        <v>72.668722000000002</v>
      </c>
      <c r="GM204" s="6">
        <v>73.012043000000006</v>
      </c>
      <c r="GN204" s="6">
        <v>72.714455999999998</v>
      </c>
      <c r="GO204" s="6">
        <v>72.696144000000004</v>
      </c>
      <c r="GP204" s="6">
        <v>72.789112000000003</v>
      </c>
      <c r="GQ204" s="6">
        <v>73.239475999999996</v>
      </c>
      <c r="GR204" s="6">
        <v>68.958357000000007</v>
      </c>
      <c r="GS204" s="6">
        <v>69.273812000000007</v>
      </c>
      <c r="GT204" s="6">
        <v>68.958357000000007</v>
      </c>
      <c r="GU204" s="6">
        <v>68.957036000000002</v>
      </c>
      <c r="GV204" s="6">
        <v>100</v>
      </c>
      <c r="GW204" s="6">
        <v>67.905044000000004</v>
      </c>
      <c r="GX204" s="6">
        <v>72.723555000000005</v>
      </c>
      <c r="GY204" s="6">
        <v>72.426520999999994</v>
      </c>
      <c r="GZ204" s="6">
        <v>72.560451</v>
      </c>
      <c r="HA204" s="6">
        <v>72.740808999999999</v>
      </c>
      <c r="HB204" s="6">
        <v>72.745065999999994</v>
      </c>
      <c r="HC204" s="6">
        <v>72.717399</v>
      </c>
      <c r="HD204" s="6">
        <v>72.719551999999993</v>
      </c>
      <c r="HE204" s="6">
        <v>67.645702</v>
      </c>
      <c r="HF204" s="6">
        <v>67.817948999999999</v>
      </c>
      <c r="HG204" s="6">
        <v>67.740644000000003</v>
      </c>
      <c r="HH204" s="6">
        <v>67.766105999999994</v>
      </c>
      <c r="HI204" s="6">
        <v>68.779805999999994</v>
      </c>
      <c r="HJ204" s="6">
        <v>68.884873999999996</v>
      </c>
      <c r="HK204" s="6">
        <v>67.870867000000004</v>
      </c>
      <c r="HL204" s="6">
        <v>67.757980000000003</v>
      </c>
      <c r="HM204" s="6">
        <v>67.710082</v>
      </c>
      <c r="HN204" s="2"/>
      <c r="HO204" s="2"/>
      <c r="HP204" s="2"/>
      <c r="HQ204" s="2"/>
      <c r="HR204" s="2"/>
      <c r="HS204" s="2"/>
      <c r="HT204" s="2"/>
      <c r="HU204" s="2"/>
      <c r="HV204" s="2"/>
      <c r="HW204" s="2"/>
      <c r="HX204" s="2"/>
      <c r="HY204" s="2"/>
      <c r="HZ204" s="2"/>
    </row>
    <row r="205" spans="1:234" ht="14.45" x14ac:dyDescent="0.3">
      <c r="A205" s="4">
        <v>203</v>
      </c>
      <c r="B205" s="5" t="s">
        <v>195</v>
      </c>
      <c r="C205" s="6">
        <v>60.453342999999997</v>
      </c>
      <c r="D205" s="6">
        <v>66.842157999999998</v>
      </c>
      <c r="E205" s="6">
        <v>66.815366999999995</v>
      </c>
      <c r="F205" s="6">
        <v>99.944277999999997</v>
      </c>
      <c r="G205" s="6">
        <v>84.773510999999999</v>
      </c>
      <c r="H205" s="6">
        <v>99.930885000000004</v>
      </c>
      <c r="I205" s="6">
        <v>99.697877000000005</v>
      </c>
      <c r="J205" s="6">
        <v>99.671256999999997</v>
      </c>
      <c r="K205" s="6">
        <v>68.179596000000004</v>
      </c>
      <c r="L205" s="6">
        <v>68.343971999999994</v>
      </c>
      <c r="M205" s="6">
        <v>68.387662000000006</v>
      </c>
      <c r="N205" s="6">
        <v>68.165372000000005</v>
      </c>
      <c r="O205" s="6">
        <v>68.225476999999998</v>
      </c>
      <c r="P205" s="6">
        <v>68.187539999999998</v>
      </c>
      <c r="Q205" s="6">
        <v>68.360534999999999</v>
      </c>
      <c r="R205" s="6">
        <v>68.350160000000002</v>
      </c>
      <c r="S205" s="6">
        <v>68.134358000000006</v>
      </c>
      <c r="T205" s="6">
        <v>68.216986000000006</v>
      </c>
      <c r="U205" s="6">
        <v>68.235767999999993</v>
      </c>
      <c r="V205" s="6">
        <v>68.138994999999994</v>
      </c>
      <c r="W205" s="6">
        <v>68.170383999999999</v>
      </c>
      <c r="X205" s="6">
        <v>68.177143000000001</v>
      </c>
      <c r="Y205" s="6">
        <v>68.460042999999999</v>
      </c>
      <c r="Z205" s="6">
        <v>68.179596000000004</v>
      </c>
      <c r="AA205" s="6">
        <v>68.180020999999996</v>
      </c>
      <c r="AB205" s="6">
        <v>68.216986000000006</v>
      </c>
      <c r="AC205" s="6">
        <v>68.301281000000003</v>
      </c>
      <c r="AD205" s="6">
        <v>68.230031999999994</v>
      </c>
      <c r="AE205" s="6">
        <v>68.287486999999999</v>
      </c>
      <c r="AF205" s="6">
        <v>68.315921000000003</v>
      </c>
      <c r="AG205" s="6">
        <v>68.251172999999994</v>
      </c>
      <c r="AH205" s="6">
        <v>68.271496999999997</v>
      </c>
      <c r="AI205" s="6">
        <v>68.159778000000003</v>
      </c>
      <c r="AJ205" s="6">
        <v>68.400806000000003</v>
      </c>
      <c r="AK205" s="6">
        <v>68.400268999999994</v>
      </c>
      <c r="AL205" s="6">
        <v>68.400268999999994</v>
      </c>
      <c r="AM205" s="6">
        <v>68.294645000000003</v>
      </c>
      <c r="AN205" s="6">
        <v>68.229946999999996</v>
      </c>
      <c r="AO205" s="6">
        <v>68.249947000000006</v>
      </c>
      <c r="AP205" s="6">
        <v>68.187997999999993</v>
      </c>
      <c r="AQ205" s="6">
        <v>68.157173</v>
      </c>
      <c r="AR205" s="6">
        <v>68.271794999999997</v>
      </c>
      <c r="AS205" s="6">
        <v>68.369861</v>
      </c>
      <c r="AT205" s="6">
        <v>68.216773000000003</v>
      </c>
      <c r="AU205" s="6">
        <v>68.398385000000005</v>
      </c>
      <c r="AV205" s="6">
        <v>68.268942999999993</v>
      </c>
      <c r="AW205" s="6">
        <v>68.236518000000004</v>
      </c>
      <c r="AX205" s="6">
        <v>68.519988999999995</v>
      </c>
      <c r="AY205" s="6">
        <v>68.411206000000007</v>
      </c>
      <c r="AZ205" s="6">
        <v>68.400053</v>
      </c>
      <c r="BA205" s="6">
        <v>68.387780000000006</v>
      </c>
      <c r="BB205" s="6">
        <v>68.406794000000005</v>
      </c>
      <c r="BC205" s="6">
        <v>68.592979999999997</v>
      </c>
      <c r="BD205" s="6">
        <v>66.322025999999994</v>
      </c>
      <c r="BE205" s="6">
        <v>64.419291999999999</v>
      </c>
      <c r="BF205" s="6">
        <v>66.689608000000007</v>
      </c>
      <c r="BG205" s="6">
        <v>66.677935000000005</v>
      </c>
      <c r="BH205" s="6">
        <v>65.692632000000003</v>
      </c>
      <c r="BI205" s="6">
        <v>68.256838000000002</v>
      </c>
      <c r="BJ205" s="6">
        <v>68.406471999999994</v>
      </c>
      <c r="BK205" s="6">
        <v>68.438125999999997</v>
      </c>
      <c r="BL205" s="6">
        <v>68.250214</v>
      </c>
      <c r="BM205" s="6">
        <v>68.239830999999995</v>
      </c>
      <c r="BN205" s="6">
        <v>68.305026999999995</v>
      </c>
      <c r="BO205" s="6">
        <v>68.236836999999994</v>
      </c>
      <c r="BP205" s="6">
        <v>68.236518000000004</v>
      </c>
      <c r="BQ205" s="6">
        <v>68.236518000000004</v>
      </c>
      <c r="BR205" s="6">
        <v>68.236518000000004</v>
      </c>
      <c r="BS205" s="6">
        <v>68.236518000000004</v>
      </c>
      <c r="BT205" s="6">
        <v>68.236518000000004</v>
      </c>
      <c r="BU205" s="6">
        <v>68.236518000000004</v>
      </c>
      <c r="BV205" s="6">
        <v>68.449617000000003</v>
      </c>
      <c r="BW205" s="6">
        <v>68.396207000000004</v>
      </c>
      <c r="BX205" s="6">
        <v>68.325159999999997</v>
      </c>
      <c r="BY205" s="6">
        <v>68.078280000000007</v>
      </c>
      <c r="BZ205" s="6">
        <v>68.347279</v>
      </c>
      <c r="CA205" s="6">
        <v>68.209357999999995</v>
      </c>
      <c r="CB205" s="6">
        <v>68.350862000000006</v>
      </c>
      <c r="CC205" s="6">
        <v>64.030206000000007</v>
      </c>
      <c r="CD205" s="6">
        <v>68.562903000000006</v>
      </c>
      <c r="CE205" s="6">
        <v>68.563699</v>
      </c>
      <c r="CF205" s="6">
        <v>68.445993999999999</v>
      </c>
      <c r="CG205" s="6">
        <v>68.408857999999995</v>
      </c>
      <c r="CH205" s="6">
        <v>68.416257999999999</v>
      </c>
      <c r="CI205" s="6">
        <v>68.532568999999995</v>
      </c>
      <c r="CJ205" s="6">
        <v>68.511246999999997</v>
      </c>
      <c r="CK205" s="6">
        <v>68.620450000000005</v>
      </c>
      <c r="CL205" s="6">
        <v>68.465096000000003</v>
      </c>
      <c r="CM205" s="6">
        <v>68.563699</v>
      </c>
      <c r="CN205" s="6">
        <v>68.405153999999996</v>
      </c>
      <c r="CO205" s="6">
        <v>68.474408999999994</v>
      </c>
      <c r="CP205" s="6">
        <v>68.559282999999994</v>
      </c>
      <c r="CQ205" s="6">
        <v>68.505835000000005</v>
      </c>
      <c r="CR205" s="6">
        <v>68.493199000000004</v>
      </c>
      <c r="CS205" s="6">
        <v>68.479301000000007</v>
      </c>
      <c r="CT205" s="6">
        <v>68.432017000000002</v>
      </c>
      <c r="CU205" s="6">
        <v>68.506562000000002</v>
      </c>
      <c r="CV205" s="6">
        <v>68.487166000000002</v>
      </c>
      <c r="CW205" s="6">
        <v>68.545139000000006</v>
      </c>
      <c r="CX205" s="6">
        <v>68.377534999999995</v>
      </c>
      <c r="CY205" s="6">
        <v>68.411952999999997</v>
      </c>
      <c r="CZ205" s="6">
        <v>68.517769000000001</v>
      </c>
      <c r="DA205" s="6">
        <v>68.482940999999997</v>
      </c>
      <c r="DB205" s="6">
        <v>68.434224999999998</v>
      </c>
      <c r="DC205" s="6">
        <v>68.452085999999994</v>
      </c>
      <c r="DD205" s="6">
        <v>68.445837999999995</v>
      </c>
      <c r="DE205" s="6">
        <v>68.337791999999993</v>
      </c>
      <c r="DF205" s="6">
        <v>68.399946999999997</v>
      </c>
      <c r="DG205" s="6">
        <v>68.507622999999995</v>
      </c>
      <c r="DH205" s="6">
        <v>68.464956999999998</v>
      </c>
      <c r="DI205" s="6">
        <v>68.464935999999994</v>
      </c>
      <c r="DJ205" s="6">
        <v>68.407905999999997</v>
      </c>
      <c r="DK205" s="6">
        <v>68.464523</v>
      </c>
      <c r="DL205" s="6">
        <v>68.623981000000001</v>
      </c>
      <c r="DM205" s="6">
        <v>68.501329999999996</v>
      </c>
      <c r="DN205" s="6">
        <v>68.504647000000006</v>
      </c>
      <c r="DO205" s="6">
        <v>68.499947000000006</v>
      </c>
      <c r="DP205" s="6">
        <v>68.522576999999998</v>
      </c>
      <c r="DQ205" s="6">
        <v>68.991840999999994</v>
      </c>
      <c r="DR205" s="6">
        <v>68.422713000000002</v>
      </c>
      <c r="DS205" s="6">
        <v>68.474680000000006</v>
      </c>
      <c r="DT205" s="6">
        <v>68.646146000000002</v>
      </c>
      <c r="DU205" s="6">
        <v>68.486328999999998</v>
      </c>
      <c r="DV205" s="6">
        <v>68.504399000000006</v>
      </c>
      <c r="DW205" s="6">
        <v>68.38682</v>
      </c>
      <c r="DX205" s="6">
        <v>68.487876</v>
      </c>
      <c r="DY205" s="6">
        <v>68.474090000000004</v>
      </c>
      <c r="DZ205" s="6">
        <v>68.497078000000002</v>
      </c>
      <c r="EA205" s="6">
        <v>68.496758999999997</v>
      </c>
      <c r="EB205" s="6">
        <v>68.498193000000001</v>
      </c>
      <c r="EC205" s="6">
        <v>68.433227000000002</v>
      </c>
      <c r="ED205" s="6">
        <v>68.317169000000007</v>
      </c>
      <c r="EE205" s="6">
        <v>68.351387000000003</v>
      </c>
      <c r="EF205" s="6">
        <v>68.329490000000007</v>
      </c>
      <c r="EG205" s="6">
        <v>68.417700999999994</v>
      </c>
      <c r="EH205" s="6">
        <v>68.399199999999993</v>
      </c>
      <c r="EI205" s="6">
        <v>68.406634999999994</v>
      </c>
      <c r="EJ205" s="6">
        <v>68.417058999999995</v>
      </c>
      <c r="EK205" s="6">
        <v>68.474491999999998</v>
      </c>
      <c r="EL205" s="6">
        <v>68.472911999999994</v>
      </c>
      <c r="EM205" s="6">
        <v>68.446717000000007</v>
      </c>
      <c r="EN205" s="6">
        <v>68.380053000000004</v>
      </c>
      <c r="EO205" s="6">
        <v>68.452855999999997</v>
      </c>
      <c r="EP205" s="6">
        <v>68.405621999999994</v>
      </c>
      <c r="EQ205" s="6">
        <v>68.550693999999993</v>
      </c>
      <c r="ER205" s="6">
        <v>68.397462000000004</v>
      </c>
      <c r="ES205" s="6">
        <v>68.394803999999993</v>
      </c>
      <c r="ET205" s="6">
        <v>68.399201000000005</v>
      </c>
      <c r="EU205" s="6">
        <v>68.376565999999997</v>
      </c>
      <c r="EV205" s="6">
        <v>68.468303000000006</v>
      </c>
      <c r="EW205" s="6">
        <v>68.494491999999994</v>
      </c>
      <c r="EX205" s="6">
        <v>60.708778000000002</v>
      </c>
      <c r="EY205" s="6">
        <v>64.964724000000004</v>
      </c>
      <c r="EZ205" s="6">
        <v>60.743386999999998</v>
      </c>
      <c r="FA205" s="6">
        <v>67.964727999999994</v>
      </c>
      <c r="FB205" s="6">
        <v>67.991479999999996</v>
      </c>
      <c r="FC205" s="6">
        <v>66.213134999999994</v>
      </c>
      <c r="FD205" s="6">
        <v>66.154411999999994</v>
      </c>
      <c r="FE205" s="6">
        <v>66.224917000000005</v>
      </c>
      <c r="FF205" s="6">
        <v>66.155973000000003</v>
      </c>
      <c r="FG205" s="6">
        <v>66.119478000000001</v>
      </c>
      <c r="FH205" s="6">
        <v>66.372663000000003</v>
      </c>
      <c r="FI205" s="6">
        <v>64.377992000000006</v>
      </c>
      <c r="FJ205" s="6">
        <v>64.379204999999999</v>
      </c>
      <c r="FK205" s="6">
        <v>64.633267000000004</v>
      </c>
      <c r="FL205" s="6">
        <v>64.417700999999994</v>
      </c>
      <c r="FM205" s="6">
        <v>64.432443000000006</v>
      </c>
      <c r="FN205" s="6">
        <v>64.435180000000003</v>
      </c>
      <c r="FO205" s="6">
        <v>68.345055000000002</v>
      </c>
      <c r="FP205" s="6">
        <v>68.238073999999997</v>
      </c>
      <c r="FQ205" s="6">
        <v>66.221018000000001</v>
      </c>
      <c r="FR205" s="6">
        <v>65.367412000000002</v>
      </c>
      <c r="FS205" s="6">
        <v>66.698143999999999</v>
      </c>
      <c r="FT205" s="6">
        <v>66.698143999999999</v>
      </c>
      <c r="FU205" s="6">
        <v>66.688235000000006</v>
      </c>
      <c r="FV205" s="6">
        <v>66.652682999999996</v>
      </c>
      <c r="FW205" s="6">
        <v>66.723815000000002</v>
      </c>
      <c r="FX205" s="6">
        <v>66.692545999999993</v>
      </c>
      <c r="FY205" s="6">
        <v>66.692708999999994</v>
      </c>
      <c r="FZ205" s="6">
        <v>66.669009000000003</v>
      </c>
      <c r="GA205" s="6">
        <v>66.692220000000006</v>
      </c>
      <c r="GB205" s="6">
        <v>66.692545999999993</v>
      </c>
      <c r="GC205" s="6">
        <v>66.722601999999995</v>
      </c>
      <c r="GD205" s="6">
        <v>66.692926999999997</v>
      </c>
      <c r="GE205" s="6">
        <v>66.635963000000004</v>
      </c>
      <c r="GF205" s="6">
        <v>66.694145000000006</v>
      </c>
      <c r="GG205" s="6">
        <v>66.690760999999995</v>
      </c>
      <c r="GH205" s="6">
        <v>66.672934999999995</v>
      </c>
      <c r="GI205" s="6">
        <v>66.670869999999994</v>
      </c>
      <c r="GJ205" s="6">
        <v>66.672173999999998</v>
      </c>
      <c r="GK205" s="6">
        <v>66.345549000000005</v>
      </c>
      <c r="GL205" s="6">
        <v>66.345603999999994</v>
      </c>
      <c r="GM205" s="6">
        <v>66.700545000000005</v>
      </c>
      <c r="GN205" s="6">
        <v>66.671475000000001</v>
      </c>
      <c r="GO205" s="6">
        <v>66.664613000000003</v>
      </c>
      <c r="GP205" s="6">
        <v>66.667140000000003</v>
      </c>
      <c r="GQ205" s="6">
        <v>66.694194999999993</v>
      </c>
      <c r="GR205" s="6">
        <v>65.692632000000003</v>
      </c>
      <c r="GS205" s="6">
        <v>65.652288999999996</v>
      </c>
      <c r="GT205" s="6">
        <v>65.669203999999993</v>
      </c>
      <c r="GU205" s="6">
        <v>65.682105000000007</v>
      </c>
      <c r="GV205" s="6">
        <v>67.905044000000004</v>
      </c>
      <c r="GW205" s="6">
        <v>100</v>
      </c>
      <c r="GX205" s="6">
        <v>66.259418999999994</v>
      </c>
      <c r="GY205" s="6">
        <v>66.170796999999993</v>
      </c>
      <c r="GZ205" s="6">
        <v>66.151854</v>
      </c>
      <c r="HA205" s="6">
        <v>66.560939000000005</v>
      </c>
      <c r="HB205" s="6">
        <v>66.583278000000007</v>
      </c>
      <c r="HC205" s="6">
        <v>66.555126999999999</v>
      </c>
      <c r="HD205" s="6">
        <v>66.555622999999997</v>
      </c>
      <c r="HE205" s="6">
        <v>68.329710000000006</v>
      </c>
      <c r="HF205" s="6">
        <v>68.394582999999997</v>
      </c>
      <c r="HG205" s="6">
        <v>68.346536</v>
      </c>
      <c r="HH205" s="6">
        <v>68.385369999999995</v>
      </c>
      <c r="HI205" s="6">
        <v>69.176558</v>
      </c>
      <c r="HJ205" s="6">
        <v>69.221354000000005</v>
      </c>
      <c r="HK205" s="6">
        <v>68.409969000000004</v>
      </c>
      <c r="HL205" s="6">
        <v>68.354624999999999</v>
      </c>
      <c r="HM205" s="6">
        <v>68.397296999999995</v>
      </c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</row>
    <row r="206" spans="1:234" ht="14.45" x14ac:dyDescent="0.3">
      <c r="A206" s="4">
        <v>204</v>
      </c>
      <c r="B206" s="5" t="s">
        <v>196</v>
      </c>
      <c r="C206" s="6">
        <v>60.760213</v>
      </c>
      <c r="D206" s="6">
        <v>89.722511999999995</v>
      </c>
      <c r="E206" s="6">
        <v>89.723177000000007</v>
      </c>
      <c r="F206" s="6">
        <v>66.252295000000004</v>
      </c>
      <c r="G206" s="6">
        <v>66.459723999999994</v>
      </c>
      <c r="H206" s="6">
        <v>66.220208</v>
      </c>
      <c r="I206" s="6">
        <v>66.327594000000005</v>
      </c>
      <c r="J206" s="6">
        <v>66.271953999999994</v>
      </c>
      <c r="K206" s="6">
        <v>72.990778000000006</v>
      </c>
      <c r="L206" s="6">
        <v>73.057168000000004</v>
      </c>
      <c r="M206" s="6">
        <v>73.059878999999995</v>
      </c>
      <c r="N206" s="6">
        <v>72.942284999999998</v>
      </c>
      <c r="O206" s="6">
        <v>72.619691000000003</v>
      </c>
      <c r="P206" s="6">
        <v>72.992402999999996</v>
      </c>
      <c r="Q206" s="6">
        <v>73.115827999999993</v>
      </c>
      <c r="R206" s="6">
        <v>73.010181000000003</v>
      </c>
      <c r="S206" s="6">
        <v>73.043755000000004</v>
      </c>
      <c r="T206" s="6">
        <v>72.763992999999999</v>
      </c>
      <c r="U206" s="6">
        <v>72.882109</v>
      </c>
      <c r="V206" s="6">
        <v>73.166178000000002</v>
      </c>
      <c r="W206" s="6">
        <v>72.750383999999997</v>
      </c>
      <c r="X206" s="6">
        <v>72.760187000000002</v>
      </c>
      <c r="Y206" s="6">
        <v>73.737561999999997</v>
      </c>
      <c r="Z206" s="6">
        <v>72.990778000000006</v>
      </c>
      <c r="AA206" s="6">
        <v>72.974047999999996</v>
      </c>
      <c r="AB206" s="6">
        <v>72.783787000000004</v>
      </c>
      <c r="AC206" s="6">
        <v>73.222240999999997</v>
      </c>
      <c r="AD206" s="6">
        <v>72.941297000000006</v>
      </c>
      <c r="AE206" s="6">
        <v>72.839264</v>
      </c>
      <c r="AF206" s="6">
        <v>73.277182999999994</v>
      </c>
      <c r="AG206" s="6">
        <v>73.336876000000004</v>
      </c>
      <c r="AH206" s="6">
        <v>72.939774</v>
      </c>
      <c r="AI206" s="6">
        <v>72.932225000000003</v>
      </c>
      <c r="AJ206" s="6">
        <v>72.961747000000003</v>
      </c>
      <c r="AK206" s="6">
        <v>73.114830999999995</v>
      </c>
      <c r="AL206" s="6">
        <v>73.096090000000004</v>
      </c>
      <c r="AM206" s="6">
        <v>72.915492</v>
      </c>
      <c r="AN206" s="6">
        <v>72.836223000000004</v>
      </c>
      <c r="AO206" s="6">
        <v>72.628068999999996</v>
      </c>
      <c r="AP206" s="6">
        <v>73.222266000000005</v>
      </c>
      <c r="AQ206" s="6">
        <v>72.982742000000002</v>
      </c>
      <c r="AR206" s="6">
        <v>72.307884000000001</v>
      </c>
      <c r="AS206" s="6">
        <v>73.403533999999993</v>
      </c>
      <c r="AT206" s="6">
        <v>72.750637999999995</v>
      </c>
      <c r="AU206" s="6">
        <v>72.981102000000007</v>
      </c>
      <c r="AV206" s="6">
        <v>73.076984999999993</v>
      </c>
      <c r="AW206" s="6">
        <v>73.122189000000006</v>
      </c>
      <c r="AX206" s="6">
        <v>72.836465000000004</v>
      </c>
      <c r="AY206" s="6">
        <v>72.451815999999994</v>
      </c>
      <c r="AZ206" s="6">
        <v>72.641986000000003</v>
      </c>
      <c r="BA206" s="6">
        <v>72.733491000000001</v>
      </c>
      <c r="BB206" s="6">
        <v>72.659153000000003</v>
      </c>
      <c r="BC206" s="6">
        <v>72.397475</v>
      </c>
      <c r="BD206" s="6">
        <v>99.288011999999995</v>
      </c>
      <c r="BE206" s="6">
        <v>64.866140000000001</v>
      </c>
      <c r="BF206" s="6">
        <v>81.519238999999999</v>
      </c>
      <c r="BG206" s="6">
        <v>81.670858999999993</v>
      </c>
      <c r="BH206" s="6">
        <v>66.479226999999995</v>
      </c>
      <c r="BI206" s="6">
        <v>73.108906000000005</v>
      </c>
      <c r="BJ206" s="6">
        <v>73.238106000000002</v>
      </c>
      <c r="BK206" s="6">
        <v>73.231380000000001</v>
      </c>
      <c r="BL206" s="6">
        <v>73.069293000000002</v>
      </c>
      <c r="BM206" s="6">
        <v>72.406533999999994</v>
      </c>
      <c r="BN206" s="6">
        <v>72.693734000000006</v>
      </c>
      <c r="BO206" s="6">
        <v>73.105452</v>
      </c>
      <c r="BP206" s="6">
        <v>73.122189000000006</v>
      </c>
      <c r="BQ206" s="6">
        <v>73.122189000000006</v>
      </c>
      <c r="BR206" s="6">
        <v>73.122189000000006</v>
      </c>
      <c r="BS206" s="6">
        <v>73.122189000000006</v>
      </c>
      <c r="BT206" s="6">
        <v>72.830224999999999</v>
      </c>
      <c r="BU206" s="6">
        <v>73.122189000000006</v>
      </c>
      <c r="BV206" s="6">
        <v>73.228296999999998</v>
      </c>
      <c r="BW206" s="6">
        <v>72.554392000000007</v>
      </c>
      <c r="BX206" s="6">
        <v>72.924510999999995</v>
      </c>
      <c r="BY206" s="6">
        <v>72.793853999999996</v>
      </c>
      <c r="BZ206" s="6">
        <v>73.375449000000003</v>
      </c>
      <c r="CA206" s="6">
        <v>73.027182999999994</v>
      </c>
      <c r="CB206" s="6">
        <v>73.237787999999995</v>
      </c>
      <c r="CC206" s="6">
        <v>64.690860999999998</v>
      </c>
      <c r="CD206" s="6">
        <v>72.314060999999995</v>
      </c>
      <c r="CE206" s="6">
        <v>72.275667999999996</v>
      </c>
      <c r="CF206" s="6">
        <v>72.341766000000007</v>
      </c>
      <c r="CG206" s="6">
        <v>72.681545</v>
      </c>
      <c r="CH206" s="6">
        <v>72.679940000000002</v>
      </c>
      <c r="CI206" s="6">
        <v>72.686511999999993</v>
      </c>
      <c r="CJ206" s="6">
        <v>72.413574999999994</v>
      </c>
      <c r="CK206" s="6">
        <v>72.719327000000007</v>
      </c>
      <c r="CL206" s="6">
        <v>72.893326999999999</v>
      </c>
      <c r="CM206" s="6">
        <v>72.275667999999996</v>
      </c>
      <c r="CN206" s="6">
        <v>72.261069000000006</v>
      </c>
      <c r="CO206" s="6">
        <v>72.820881</v>
      </c>
      <c r="CP206" s="6">
        <v>72.724397999999994</v>
      </c>
      <c r="CQ206" s="6">
        <v>72.528690999999995</v>
      </c>
      <c r="CR206" s="6">
        <v>72.803781000000001</v>
      </c>
      <c r="CS206" s="6">
        <v>72.859744000000006</v>
      </c>
      <c r="CT206" s="6">
        <v>72.672504000000004</v>
      </c>
      <c r="CU206" s="6">
        <v>72.665414999999996</v>
      </c>
      <c r="CV206" s="6">
        <v>72.466987000000003</v>
      </c>
      <c r="CW206" s="6">
        <v>72.719617</v>
      </c>
      <c r="CX206" s="6">
        <v>72.257840999999999</v>
      </c>
      <c r="CY206" s="6">
        <v>72.412908999999999</v>
      </c>
      <c r="CZ206" s="6">
        <v>72.732034999999996</v>
      </c>
      <c r="DA206" s="6">
        <v>72.809700000000007</v>
      </c>
      <c r="DB206" s="6">
        <v>72.836736000000002</v>
      </c>
      <c r="DC206" s="6">
        <v>72.320402999999999</v>
      </c>
      <c r="DD206" s="6">
        <v>72.371696</v>
      </c>
      <c r="DE206" s="6">
        <v>72.540704000000005</v>
      </c>
      <c r="DF206" s="6">
        <v>72.027367999999996</v>
      </c>
      <c r="DG206" s="6">
        <v>72.549957000000006</v>
      </c>
      <c r="DH206" s="6">
        <v>72.355230000000006</v>
      </c>
      <c r="DI206" s="6">
        <v>72.492401000000001</v>
      </c>
      <c r="DJ206" s="6">
        <v>72.764127999999999</v>
      </c>
      <c r="DK206" s="6">
        <v>72.123918000000003</v>
      </c>
      <c r="DL206" s="6">
        <v>72.449157999999997</v>
      </c>
      <c r="DM206" s="6">
        <v>72.842868999999993</v>
      </c>
      <c r="DN206" s="6">
        <v>72.829520000000002</v>
      </c>
      <c r="DO206" s="6">
        <v>72.634242</v>
      </c>
      <c r="DP206" s="6">
        <v>72.666016999999997</v>
      </c>
      <c r="DQ206" s="6">
        <v>72.198357000000001</v>
      </c>
      <c r="DR206" s="6">
        <v>72.699389999999994</v>
      </c>
      <c r="DS206" s="6">
        <v>72.369247000000001</v>
      </c>
      <c r="DT206" s="6">
        <v>72.330258000000001</v>
      </c>
      <c r="DU206" s="6">
        <v>72.792574999999999</v>
      </c>
      <c r="DV206" s="6">
        <v>72.302499999999995</v>
      </c>
      <c r="DW206" s="6">
        <v>72.630679000000001</v>
      </c>
      <c r="DX206" s="6">
        <v>72.648911999999996</v>
      </c>
      <c r="DY206" s="6">
        <v>72.699350999999993</v>
      </c>
      <c r="DZ206" s="6">
        <v>72.366415000000003</v>
      </c>
      <c r="EA206" s="6">
        <v>72.366078999999999</v>
      </c>
      <c r="EB206" s="6">
        <v>72.368346000000003</v>
      </c>
      <c r="EC206" s="6">
        <v>72.649484999999999</v>
      </c>
      <c r="ED206" s="6">
        <v>72.623453999999995</v>
      </c>
      <c r="EE206" s="6">
        <v>72.404453000000004</v>
      </c>
      <c r="EF206" s="6">
        <v>72.447833000000003</v>
      </c>
      <c r="EG206" s="6">
        <v>72.234470999999999</v>
      </c>
      <c r="EH206" s="6">
        <v>72.62688</v>
      </c>
      <c r="EI206" s="6">
        <v>72.663302000000002</v>
      </c>
      <c r="EJ206" s="6">
        <v>72.201052000000004</v>
      </c>
      <c r="EK206" s="6">
        <v>72.277033000000003</v>
      </c>
      <c r="EL206" s="6">
        <v>72.622765999999999</v>
      </c>
      <c r="EM206" s="6">
        <v>72.757411000000005</v>
      </c>
      <c r="EN206" s="6">
        <v>72.252519000000007</v>
      </c>
      <c r="EO206" s="6">
        <v>72.662368999999998</v>
      </c>
      <c r="EP206" s="6">
        <v>72.614903999999996</v>
      </c>
      <c r="EQ206" s="6">
        <v>72.424085000000005</v>
      </c>
      <c r="ER206" s="6">
        <v>72.624933999999996</v>
      </c>
      <c r="ES206" s="6">
        <v>72.460323000000002</v>
      </c>
      <c r="ET206" s="6">
        <v>72.644076999999996</v>
      </c>
      <c r="EU206" s="6">
        <v>72.689655000000002</v>
      </c>
      <c r="EV206" s="6">
        <v>72.688125999999997</v>
      </c>
      <c r="EW206" s="6">
        <v>72.643302000000006</v>
      </c>
      <c r="EX206" s="6">
        <v>60.855587</v>
      </c>
      <c r="EY206" s="6">
        <v>65.957942000000003</v>
      </c>
      <c r="EZ206" s="6">
        <v>60.532944999999998</v>
      </c>
      <c r="FA206" s="6">
        <v>65.843918000000002</v>
      </c>
      <c r="FB206" s="6">
        <v>65.889906999999994</v>
      </c>
      <c r="FC206" s="6">
        <v>93.536734999999993</v>
      </c>
      <c r="FD206" s="6">
        <v>99.506067999999999</v>
      </c>
      <c r="FE206" s="6">
        <v>93.456759000000005</v>
      </c>
      <c r="FF206" s="6">
        <v>93.522097000000002</v>
      </c>
      <c r="FG206" s="6">
        <v>99.600201999999996</v>
      </c>
      <c r="FH206" s="6">
        <v>81.816132999999994</v>
      </c>
      <c r="FI206" s="6">
        <v>64.349232000000001</v>
      </c>
      <c r="FJ206" s="6">
        <v>64.641491000000002</v>
      </c>
      <c r="FK206" s="6">
        <v>65.092410000000001</v>
      </c>
      <c r="FL206" s="6">
        <v>65.201959000000002</v>
      </c>
      <c r="FM206" s="6">
        <v>64.702561000000003</v>
      </c>
      <c r="FN206" s="6">
        <v>64.752149000000003</v>
      </c>
      <c r="FO206" s="6">
        <v>65.855853999999994</v>
      </c>
      <c r="FP206" s="6">
        <v>66.281451000000004</v>
      </c>
      <c r="FQ206" s="6">
        <v>67.037819999999996</v>
      </c>
      <c r="FR206" s="6">
        <v>66.711737999999997</v>
      </c>
      <c r="FS206" s="6">
        <v>81.571700000000007</v>
      </c>
      <c r="FT206" s="6">
        <v>81.571700000000007</v>
      </c>
      <c r="FU206" s="6">
        <v>82.021974999999998</v>
      </c>
      <c r="FV206" s="6">
        <v>81.356594000000001</v>
      </c>
      <c r="FW206" s="6">
        <v>81.522406000000004</v>
      </c>
      <c r="FX206" s="6">
        <v>81.519587999999999</v>
      </c>
      <c r="FY206" s="6">
        <v>81.519447999999997</v>
      </c>
      <c r="FZ206" s="6">
        <v>81.551398000000006</v>
      </c>
      <c r="GA206" s="6">
        <v>81.551536999999996</v>
      </c>
      <c r="GB206" s="6">
        <v>81.558076999999997</v>
      </c>
      <c r="GC206" s="6">
        <v>81.493335999999999</v>
      </c>
      <c r="GD206" s="6">
        <v>81.523499000000001</v>
      </c>
      <c r="GE206" s="6">
        <v>81.543447999999998</v>
      </c>
      <c r="GF206" s="6">
        <v>81.528514000000001</v>
      </c>
      <c r="GG206" s="6">
        <v>81.679635000000005</v>
      </c>
      <c r="GH206" s="6">
        <v>81.671564000000004</v>
      </c>
      <c r="GI206" s="6">
        <v>81.669945999999996</v>
      </c>
      <c r="GJ206" s="6">
        <v>81.669032999999999</v>
      </c>
      <c r="GK206" s="6">
        <v>99.263356999999999</v>
      </c>
      <c r="GL206" s="6">
        <v>99.263036999999997</v>
      </c>
      <c r="GM206" s="6">
        <v>81.622366</v>
      </c>
      <c r="GN206" s="6">
        <v>81.362831</v>
      </c>
      <c r="GO206" s="6">
        <v>82.125518</v>
      </c>
      <c r="GP206" s="6">
        <v>82.089815000000002</v>
      </c>
      <c r="GQ206" s="6">
        <v>81.996331999999995</v>
      </c>
      <c r="GR206" s="6">
        <v>66.479226999999995</v>
      </c>
      <c r="GS206" s="6">
        <v>67.006938000000005</v>
      </c>
      <c r="GT206" s="6">
        <v>66.479226999999995</v>
      </c>
      <c r="GU206" s="6">
        <v>66.471401</v>
      </c>
      <c r="GV206" s="6">
        <v>72.723555000000005</v>
      </c>
      <c r="GW206" s="6">
        <v>66.259418999999994</v>
      </c>
      <c r="GX206" s="6">
        <v>100</v>
      </c>
      <c r="GY206" s="6">
        <v>99.453249999999997</v>
      </c>
      <c r="GZ206" s="6">
        <v>99.083516000000003</v>
      </c>
      <c r="HA206" s="6">
        <v>81.442356000000004</v>
      </c>
      <c r="HB206" s="6">
        <v>81.439526999999998</v>
      </c>
      <c r="HC206" s="6">
        <v>81.452568999999997</v>
      </c>
      <c r="HD206" s="6">
        <v>81.414721999999998</v>
      </c>
      <c r="HE206" s="6">
        <v>66.737101999999993</v>
      </c>
      <c r="HF206" s="6">
        <v>66.889323000000005</v>
      </c>
      <c r="HG206" s="6">
        <v>66.889500999999996</v>
      </c>
      <c r="HH206" s="6">
        <v>66.761099999999999</v>
      </c>
      <c r="HI206" s="6">
        <v>67.985416999999998</v>
      </c>
      <c r="HJ206" s="6">
        <v>67.631591</v>
      </c>
      <c r="HK206" s="6">
        <v>66.582992000000004</v>
      </c>
      <c r="HL206" s="6">
        <v>66.709590000000006</v>
      </c>
      <c r="HM206" s="6">
        <v>66.709676999999999</v>
      </c>
      <c r="HN206" s="2"/>
      <c r="HO206" s="2"/>
      <c r="HP206" s="2"/>
      <c r="HQ206" s="2"/>
      <c r="HR206" s="2"/>
      <c r="HS206" s="2"/>
      <c r="HT206" s="2"/>
      <c r="HU206" s="2"/>
      <c r="HV206" s="2"/>
      <c r="HW206" s="2"/>
      <c r="HX206" s="2"/>
      <c r="HY206" s="2"/>
      <c r="HZ206" s="2"/>
    </row>
    <row r="207" spans="1:234" ht="14.45" x14ac:dyDescent="0.3">
      <c r="A207" s="4">
        <v>205</v>
      </c>
      <c r="B207" s="5" t="s">
        <v>197</v>
      </c>
      <c r="C207" s="6">
        <v>60.936047000000002</v>
      </c>
      <c r="D207" s="6">
        <v>89.635429999999999</v>
      </c>
      <c r="E207" s="6">
        <v>89.631783999999996</v>
      </c>
      <c r="F207" s="6">
        <v>66.208962</v>
      </c>
      <c r="G207" s="6">
        <v>66.360945999999998</v>
      </c>
      <c r="H207" s="6">
        <v>66.174863000000002</v>
      </c>
      <c r="I207" s="6">
        <v>66.244113999999996</v>
      </c>
      <c r="J207" s="6">
        <v>66.194743000000003</v>
      </c>
      <c r="K207" s="6">
        <v>72.611715000000004</v>
      </c>
      <c r="L207" s="6">
        <v>72.903616999999997</v>
      </c>
      <c r="M207" s="6">
        <v>72.904634000000001</v>
      </c>
      <c r="N207" s="6">
        <v>72.833753000000002</v>
      </c>
      <c r="O207" s="6">
        <v>72.510892999999996</v>
      </c>
      <c r="P207" s="6">
        <v>72.836293999999995</v>
      </c>
      <c r="Q207" s="6">
        <v>72.844975000000005</v>
      </c>
      <c r="R207" s="6">
        <v>72.836378999999994</v>
      </c>
      <c r="S207" s="6">
        <v>72.871977999999999</v>
      </c>
      <c r="T207" s="6">
        <v>72.669098000000005</v>
      </c>
      <c r="U207" s="6">
        <v>72.651067999999995</v>
      </c>
      <c r="V207" s="6">
        <v>72.641288000000003</v>
      </c>
      <c r="W207" s="6">
        <v>72.705231999999995</v>
      </c>
      <c r="X207" s="6">
        <v>72.425787999999997</v>
      </c>
      <c r="Y207" s="6">
        <v>73.238815000000002</v>
      </c>
      <c r="Z207" s="6">
        <v>72.611715000000004</v>
      </c>
      <c r="AA207" s="6">
        <v>72.593069999999997</v>
      </c>
      <c r="AB207" s="6">
        <v>72.739300999999998</v>
      </c>
      <c r="AC207" s="6">
        <v>73.096025999999995</v>
      </c>
      <c r="AD207" s="6">
        <v>72.792755</v>
      </c>
      <c r="AE207" s="6">
        <v>72.643628000000007</v>
      </c>
      <c r="AF207" s="6">
        <v>73.091807000000003</v>
      </c>
      <c r="AG207" s="6">
        <v>73.319378</v>
      </c>
      <c r="AH207" s="6">
        <v>72.759528000000003</v>
      </c>
      <c r="AI207" s="6">
        <v>72.890758000000005</v>
      </c>
      <c r="AJ207" s="6">
        <v>72.811777000000006</v>
      </c>
      <c r="AK207" s="6">
        <v>72.942558000000005</v>
      </c>
      <c r="AL207" s="6">
        <v>72.918037999999996</v>
      </c>
      <c r="AM207" s="6">
        <v>72.736351999999997</v>
      </c>
      <c r="AN207" s="6">
        <v>72.555209000000005</v>
      </c>
      <c r="AO207" s="6">
        <v>72.558121</v>
      </c>
      <c r="AP207" s="6">
        <v>72.897270000000006</v>
      </c>
      <c r="AQ207" s="6">
        <v>72.863140000000001</v>
      </c>
      <c r="AR207" s="6">
        <v>72.260105999999993</v>
      </c>
      <c r="AS207" s="6">
        <v>73.118004999999997</v>
      </c>
      <c r="AT207" s="6">
        <v>72.700169000000002</v>
      </c>
      <c r="AU207" s="6">
        <v>72.831029000000001</v>
      </c>
      <c r="AV207" s="6">
        <v>72.774079999999998</v>
      </c>
      <c r="AW207" s="6">
        <v>72.866045</v>
      </c>
      <c r="AX207" s="6">
        <v>72.994866999999999</v>
      </c>
      <c r="AY207" s="6">
        <v>72.282042000000004</v>
      </c>
      <c r="AZ207" s="6">
        <v>72.494754999999998</v>
      </c>
      <c r="BA207" s="6">
        <v>72.700766999999999</v>
      </c>
      <c r="BB207" s="6">
        <v>72.539724000000007</v>
      </c>
      <c r="BC207" s="6">
        <v>72.220412999999994</v>
      </c>
      <c r="BD207" s="6">
        <v>99.186811000000006</v>
      </c>
      <c r="BE207" s="6">
        <v>64.973294999999993</v>
      </c>
      <c r="BF207" s="6">
        <v>81.412499999999994</v>
      </c>
      <c r="BG207" s="6">
        <v>81.234916999999996</v>
      </c>
      <c r="BH207" s="6">
        <v>66.531927999999994</v>
      </c>
      <c r="BI207" s="6">
        <v>73.016417000000004</v>
      </c>
      <c r="BJ207" s="6">
        <v>73.193129999999996</v>
      </c>
      <c r="BK207" s="6">
        <v>73.098132000000007</v>
      </c>
      <c r="BL207" s="6">
        <v>72.919748999999996</v>
      </c>
      <c r="BM207" s="6">
        <v>72.382059999999996</v>
      </c>
      <c r="BN207" s="6">
        <v>72.776797999999999</v>
      </c>
      <c r="BO207" s="6">
        <v>72.831524000000002</v>
      </c>
      <c r="BP207" s="6">
        <v>72.866045</v>
      </c>
      <c r="BQ207" s="6">
        <v>72.866045</v>
      </c>
      <c r="BR207" s="6">
        <v>72.865961999999996</v>
      </c>
      <c r="BS207" s="6">
        <v>72.840306999999996</v>
      </c>
      <c r="BT207" s="6">
        <v>72.523788999999994</v>
      </c>
      <c r="BU207" s="6">
        <v>72.863640000000004</v>
      </c>
      <c r="BV207" s="6">
        <v>73.042580999999998</v>
      </c>
      <c r="BW207" s="6">
        <v>72.541055</v>
      </c>
      <c r="BX207" s="6">
        <v>72.606531000000004</v>
      </c>
      <c r="BY207" s="6">
        <v>72.736118000000005</v>
      </c>
      <c r="BZ207" s="6">
        <v>73.294225999999995</v>
      </c>
      <c r="CA207" s="6">
        <v>73.037867000000006</v>
      </c>
      <c r="CB207" s="6">
        <v>73.154774000000003</v>
      </c>
      <c r="CC207" s="6">
        <v>64.618691999999996</v>
      </c>
      <c r="CD207" s="6">
        <v>72.393573000000004</v>
      </c>
      <c r="CE207" s="6">
        <v>72.136054000000001</v>
      </c>
      <c r="CF207" s="6">
        <v>72.107956000000001</v>
      </c>
      <c r="CG207" s="6">
        <v>72.470782999999997</v>
      </c>
      <c r="CH207" s="6">
        <v>72.524957000000001</v>
      </c>
      <c r="CI207" s="6">
        <v>72.520016999999996</v>
      </c>
      <c r="CJ207" s="6">
        <v>72.572794999999999</v>
      </c>
      <c r="CK207" s="6">
        <v>72.59966</v>
      </c>
      <c r="CL207" s="6">
        <v>72.628855999999999</v>
      </c>
      <c r="CM207" s="6">
        <v>72.136054000000001</v>
      </c>
      <c r="CN207" s="6">
        <v>72.355341999999993</v>
      </c>
      <c r="CO207" s="6">
        <v>72.840594999999993</v>
      </c>
      <c r="CP207" s="6">
        <v>72.763721000000004</v>
      </c>
      <c r="CQ207" s="6">
        <v>72.487183999999999</v>
      </c>
      <c r="CR207" s="6">
        <v>72.776899</v>
      </c>
      <c r="CS207" s="6">
        <v>72.865166000000002</v>
      </c>
      <c r="CT207" s="6">
        <v>72.595893000000004</v>
      </c>
      <c r="CU207" s="6">
        <v>72.695991000000006</v>
      </c>
      <c r="CV207" s="6">
        <v>72.427567999999994</v>
      </c>
      <c r="CW207" s="6">
        <v>72.751338000000004</v>
      </c>
      <c r="CX207" s="6">
        <v>72.177717000000001</v>
      </c>
      <c r="CY207" s="6">
        <v>72.316089000000005</v>
      </c>
      <c r="CZ207" s="6">
        <v>72.579897000000003</v>
      </c>
      <c r="DA207" s="6">
        <v>72.621168999999995</v>
      </c>
      <c r="DB207" s="6">
        <v>72.718440999999999</v>
      </c>
      <c r="DC207" s="6">
        <v>72.154680999999997</v>
      </c>
      <c r="DD207" s="6">
        <v>72.359786999999997</v>
      </c>
      <c r="DE207" s="6">
        <v>72.403896000000003</v>
      </c>
      <c r="DF207" s="6">
        <v>72.070815999999994</v>
      </c>
      <c r="DG207" s="6">
        <v>72.563882000000007</v>
      </c>
      <c r="DH207" s="6">
        <v>72.232380000000006</v>
      </c>
      <c r="DI207" s="6">
        <v>72.399103999999994</v>
      </c>
      <c r="DJ207" s="6">
        <v>72.806901999999994</v>
      </c>
      <c r="DK207" s="6">
        <v>72.169651999999999</v>
      </c>
      <c r="DL207" s="6">
        <v>72.279445999999993</v>
      </c>
      <c r="DM207" s="6">
        <v>72.776300000000006</v>
      </c>
      <c r="DN207" s="6">
        <v>72.812890999999993</v>
      </c>
      <c r="DO207" s="6">
        <v>72.660910000000001</v>
      </c>
      <c r="DP207" s="6">
        <v>72.787593999999999</v>
      </c>
      <c r="DQ207" s="6">
        <v>72.355547000000001</v>
      </c>
      <c r="DR207" s="6">
        <v>72.505756000000005</v>
      </c>
      <c r="DS207" s="6">
        <v>72.410154000000006</v>
      </c>
      <c r="DT207" s="6">
        <v>72.464010000000002</v>
      </c>
      <c r="DU207" s="6">
        <v>72.766535000000005</v>
      </c>
      <c r="DV207" s="6">
        <v>72.121966999999998</v>
      </c>
      <c r="DW207" s="6">
        <v>72.534628999999995</v>
      </c>
      <c r="DX207" s="6">
        <v>72.507987999999997</v>
      </c>
      <c r="DY207" s="6">
        <v>72.924426999999994</v>
      </c>
      <c r="DZ207" s="6">
        <v>72.255135999999993</v>
      </c>
      <c r="EA207" s="6">
        <v>72.253985</v>
      </c>
      <c r="EB207" s="6">
        <v>72.257272</v>
      </c>
      <c r="EC207" s="6">
        <v>72.479271999999995</v>
      </c>
      <c r="ED207" s="6">
        <v>72.526534999999996</v>
      </c>
      <c r="EE207" s="6">
        <v>72.391617999999994</v>
      </c>
      <c r="EF207" s="6">
        <v>72.399388000000002</v>
      </c>
      <c r="EG207" s="6">
        <v>72.171137000000002</v>
      </c>
      <c r="EH207" s="6">
        <v>72.486165</v>
      </c>
      <c r="EI207" s="6">
        <v>72.478919000000005</v>
      </c>
      <c r="EJ207" s="6">
        <v>72.028813999999997</v>
      </c>
      <c r="EK207" s="6">
        <v>72.216804999999994</v>
      </c>
      <c r="EL207" s="6">
        <v>72.590017000000003</v>
      </c>
      <c r="EM207" s="6">
        <v>72.721969000000001</v>
      </c>
      <c r="EN207" s="6">
        <v>72.121938999999998</v>
      </c>
      <c r="EO207" s="6">
        <v>72.524957000000001</v>
      </c>
      <c r="EP207" s="6">
        <v>72.477995000000007</v>
      </c>
      <c r="EQ207" s="6">
        <v>72.424200999999996</v>
      </c>
      <c r="ER207" s="6">
        <v>72.487900999999994</v>
      </c>
      <c r="ES207" s="6">
        <v>72.461352000000005</v>
      </c>
      <c r="ET207" s="6">
        <v>72.494927000000004</v>
      </c>
      <c r="EU207" s="6">
        <v>72.690139000000002</v>
      </c>
      <c r="EV207" s="6">
        <v>72.535646999999997</v>
      </c>
      <c r="EW207" s="6">
        <v>72.599120999999997</v>
      </c>
      <c r="EX207" s="6">
        <v>60.793537000000001</v>
      </c>
      <c r="EY207" s="6">
        <v>65.827541999999994</v>
      </c>
      <c r="EZ207" s="6">
        <v>60.697434000000001</v>
      </c>
      <c r="FA207" s="6">
        <v>65.826738000000006</v>
      </c>
      <c r="FB207" s="6">
        <v>65.822541000000001</v>
      </c>
      <c r="FC207" s="6">
        <v>93.603700000000003</v>
      </c>
      <c r="FD207" s="6">
        <v>99.440997999999993</v>
      </c>
      <c r="FE207" s="6">
        <v>93.595973999999998</v>
      </c>
      <c r="FF207" s="6">
        <v>93.598782999999997</v>
      </c>
      <c r="FG207" s="6">
        <v>99.242840999999999</v>
      </c>
      <c r="FH207" s="6">
        <v>81.322980000000001</v>
      </c>
      <c r="FI207" s="6">
        <v>64.391656999999995</v>
      </c>
      <c r="FJ207" s="6">
        <v>64.557682999999997</v>
      </c>
      <c r="FK207" s="6">
        <v>65.097990999999993</v>
      </c>
      <c r="FL207" s="6">
        <v>65.262927000000005</v>
      </c>
      <c r="FM207" s="6">
        <v>64.755063000000007</v>
      </c>
      <c r="FN207" s="6">
        <v>64.846903999999995</v>
      </c>
      <c r="FO207" s="6">
        <v>66.049661999999998</v>
      </c>
      <c r="FP207" s="6">
        <v>66.314008000000001</v>
      </c>
      <c r="FQ207" s="6">
        <v>67.119806999999994</v>
      </c>
      <c r="FR207" s="6">
        <v>66.722144</v>
      </c>
      <c r="FS207" s="6">
        <v>81.463607999999994</v>
      </c>
      <c r="FT207" s="6">
        <v>81.463607999999994</v>
      </c>
      <c r="FU207" s="6">
        <v>81.577393999999998</v>
      </c>
      <c r="FV207" s="6">
        <v>81.433631000000005</v>
      </c>
      <c r="FW207" s="6">
        <v>81.387517000000003</v>
      </c>
      <c r="FX207" s="6">
        <v>81.412841999999998</v>
      </c>
      <c r="FY207" s="6">
        <v>81.412705000000003</v>
      </c>
      <c r="FZ207" s="6">
        <v>81.415822000000006</v>
      </c>
      <c r="GA207" s="6">
        <v>81.415959000000001</v>
      </c>
      <c r="GB207" s="6">
        <v>81.422275999999997</v>
      </c>
      <c r="GC207" s="6">
        <v>81.386825999999999</v>
      </c>
      <c r="GD207" s="6">
        <v>81.412319999999994</v>
      </c>
      <c r="GE207" s="6">
        <v>81.412722000000002</v>
      </c>
      <c r="GF207" s="6">
        <v>81.400982999999997</v>
      </c>
      <c r="GG207" s="6">
        <v>81.244315</v>
      </c>
      <c r="GH207" s="6">
        <v>81.213806000000005</v>
      </c>
      <c r="GI207" s="6">
        <v>81.234385000000003</v>
      </c>
      <c r="GJ207" s="6">
        <v>81.233123000000006</v>
      </c>
      <c r="GK207" s="6">
        <v>99.013274999999993</v>
      </c>
      <c r="GL207" s="6">
        <v>99.018702000000005</v>
      </c>
      <c r="GM207" s="6">
        <v>81.513133999999994</v>
      </c>
      <c r="GN207" s="6">
        <v>81.439835000000002</v>
      </c>
      <c r="GO207" s="6">
        <v>81.771322999999995</v>
      </c>
      <c r="GP207" s="6">
        <v>81.915730999999994</v>
      </c>
      <c r="GQ207" s="6">
        <v>81.766125000000002</v>
      </c>
      <c r="GR207" s="6">
        <v>66.531927999999994</v>
      </c>
      <c r="GS207" s="6">
        <v>67.064211</v>
      </c>
      <c r="GT207" s="6">
        <v>66.531927999999994</v>
      </c>
      <c r="GU207" s="6">
        <v>66.524175999999997</v>
      </c>
      <c r="GV207" s="6">
        <v>72.426520999999994</v>
      </c>
      <c r="GW207" s="6">
        <v>66.170796999999993</v>
      </c>
      <c r="GX207" s="6">
        <v>99.453249999999997</v>
      </c>
      <c r="GY207" s="6">
        <v>100</v>
      </c>
      <c r="GZ207" s="6">
        <v>99.171448999999996</v>
      </c>
      <c r="HA207" s="6">
        <v>80.982718000000006</v>
      </c>
      <c r="HB207" s="6">
        <v>80.983716999999999</v>
      </c>
      <c r="HC207" s="6">
        <v>81.000349</v>
      </c>
      <c r="HD207" s="6">
        <v>80.988849999999999</v>
      </c>
      <c r="HE207" s="6">
        <v>66.570570000000004</v>
      </c>
      <c r="HF207" s="6">
        <v>66.743949999999998</v>
      </c>
      <c r="HG207" s="6">
        <v>66.745510999999993</v>
      </c>
      <c r="HH207" s="6">
        <v>66.747389999999996</v>
      </c>
      <c r="HI207" s="6">
        <v>68.005911999999995</v>
      </c>
      <c r="HJ207" s="6">
        <v>67.559426999999999</v>
      </c>
      <c r="HK207" s="6">
        <v>66.529256000000004</v>
      </c>
      <c r="HL207" s="6">
        <v>66.671216999999999</v>
      </c>
      <c r="HM207" s="6">
        <v>66.595815999999999</v>
      </c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</row>
    <row r="208" spans="1:234" ht="14.45" x14ac:dyDescent="0.3">
      <c r="A208" s="4">
        <v>206</v>
      </c>
      <c r="B208" s="5" t="s">
        <v>198</v>
      </c>
      <c r="C208" s="6">
        <v>61.006436999999998</v>
      </c>
      <c r="D208" s="6">
        <v>89.611990000000006</v>
      </c>
      <c r="E208" s="6">
        <v>89.643460000000005</v>
      </c>
      <c r="F208" s="6">
        <v>66.190010999999998</v>
      </c>
      <c r="G208" s="6">
        <v>66.366465000000005</v>
      </c>
      <c r="H208" s="6">
        <v>66.157002000000006</v>
      </c>
      <c r="I208" s="6">
        <v>66.223297000000002</v>
      </c>
      <c r="J208" s="6">
        <v>66.178477999999998</v>
      </c>
      <c r="K208" s="6">
        <v>72.739429000000001</v>
      </c>
      <c r="L208" s="6">
        <v>72.942482999999996</v>
      </c>
      <c r="M208" s="6">
        <v>72.961372999999995</v>
      </c>
      <c r="N208" s="6">
        <v>72.781391999999997</v>
      </c>
      <c r="O208" s="6">
        <v>72.407354999999995</v>
      </c>
      <c r="P208" s="6">
        <v>72.757131000000001</v>
      </c>
      <c r="Q208" s="6">
        <v>72.910725999999997</v>
      </c>
      <c r="R208" s="6">
        <v>72.716595999999996</v>
      </c>
      <c r="S208" s="6">
        <v>72.882780999999994</v>
      </c>
      <c r="T208" s="6">
        <v>72.518558999999996</v>
      </c>
      <c r="U208" s="6">
        <v>72.749138000000002</v>
      </c>
      <c r="V208" s="6">
        <v>72.824915000000004</v>
      </c>
      <c r="W208" s="6">
        <v>72.493898000000002</v>
      </c>
      <c r="X208" s="6">
        <v>72.391068000000004</v>
      </c>
      <c r="Y208" s="6">
        <v>73.632811000000004</v>
      </c>
      <c r="Z208" s="6">
        <v>72.739429000000001</v>
      </c>
      <c r="AA208" s="6">
        <v>72.720383999999996</v>
      </c>
      <c r="AB208" s="6">
        <v>72.526691999999997</v>
      </c>
      <c r="AC208" s="6">
        <v>73.032285999999999</v>
      </c>
      <c r="AD208" s="6">
        <v>72.740644000000003</v>
      </c>
      <c r="AE208" s="6">
        <v>72.642107999999993</v>
      </c>
      <c r="AF208" s="6">
        <v>73.021833000000001</v>
      </c>
      <c r="AG208" s="6">
        <v>73.277124000000001</v>
      </c>
      <c r="AH208" s="6">
        <v>72.801035999999996</v>
      </c>
      <c r="AI208" s="6">
        <v>72.751557000000005</v>
      </c>
      <c r="AJ208" s="6">
        <v>72.836923999999996</v>
      </c>
      <c r="AK208" s="6">
        <v>72.989818999999997</v>
      </c>
      <c r="AL208" s="6">
        <v>72.970354</v>
      </c>
      <c r="AM208" s="6">
        <v>72.776857000000007</v>
      </c>
      <c r="AN208" s="6">
        <v>72.586352000000005</v>
      </c>
      <c r="AO208" s="6">
        <v>72.496959000000004</v>
      </c>
      <c r="AP208" s="6">
        <v>72.872341000000006</v>
      </c>
      <c r="AQ208" s="6">
        <v>72.892715999999993</v>
      </c>
      <c r="AR208" s="6">
        <v>72.195102000000006</v>
      </c>
      <c r="AS208" s="6">
        <v>73.067076999999998</v>
      </c>
      <c r="AT208" s="6">
        <v>72.504606999999993</v>
      </c>
      <c r="AU208" s="6">
        <v>72.856571000000002</v>
      </c>
      <c r="AV208" s="6">
        <v>72.780463999999995</v>
      </c>
      <c r="AW208" s="6">
        <v>72.844115000000002</v>
      </c>
      <c r="AX208" s="6">
        <v>72.850264999999993</v>
      </c>
      <c r="AY208" s="6">
        <v>72.308437999999995</v>
      </c>
      <c r="AZ208" s="6">
        <v>72.492283999999998</v>
      </c>
      <c r="BA208" s="6">
        <v>72.631254999999996</v>
      </c>
      <c r="BB208" s="6">
        <v>72.436105999999995</v>
      </c>
      <c r="BC208" s="6">
        <v>72.251868999999999</v>
      </c>
      <c r="BD208" s="6">
        <v>98.960419000000002</v>
      </c>
      <c r="BE208" s="6">
        <v>64.944018999999997</v>
      </c>
      <c r="BF208" s="6">
        <v>81.430722000000003</v>
      </c>
      <c r="BG208" s="6">
        <v>81.452398000000002</v>
      </c>
      <c r="BH208" s="6">
        <v>66.473889999999997</v>
      </c>
      <c r="BI208" s="6">
        <v>72.911946999999998</v>
      </c>
      <c r="BJ208" s="6">
        <v>73.139633000000003</v>
      </c>
      <c r="BK208" s="6">
        <v>73.067541000000006</v>
      </c>
      <c r="BL208" s="6">
        <v>72.818539999999999</v>
      </c>
      <c r="BM208" s="6">
        <v>72.235637999999994</v>
      </c>
      <c r="BN208" s="6">
        <v>72.470232999999993</v>
      </c>
      <c r="BO208" s="6">
        <v>72.809799999999996</v>
      </c>
      <c r="BP208" s="6">
        <v>72.844115000000002</v>
      </c>
      <c r="BQ208" s="6">
        <v>72.844115000000002</v>
      </c>
      <c r="BR208" s="6">
        <v>72.844115000000002</v>
      </c>
      <c r="BS208" s="6">
        <v>72.844115000000002</v>
      </c>
      <c r="BT208" s="6">
        <v>72.559164999999993</v>
      </c>
      <c r="BU208" s="6">
        <v>72.841611</v>
      </c>
      <c r="BV208" s="6">
        <v>73.054702000000006</v>
      </c>
      <c r="BW208" s="6">
        <v>72.334224000000006</v>
      </c>
      <c r="BX208" s="6">
        <v>72.614446999999998</v>
      </c>
      <c r="BY208" s="6">
        <v>72.799693000000005</v>
      </c>
      <c r="BZ208" s="6">
        <v>73.210599999999999</v>
      </c>
      <c r="CA208" s="6">
        <v>72.833910000000003</v>
      </c>
      <c r="CB208" s="6">
        <v>73.159975000000003</v>
      </c>
      <c r="CC208" s="6">
        <v>64.645785000000004</v>
      </c>
      <c r="CD208" s="6">
        <v>72.354826000000003</v>
      </c>
      <c r="CE208" s="6">
        <v>72.131187999999995</v>
      </c>
      <c r="CF208" s="6">
        <v>72.152316999999996</v>
      </c>
      <c r="CG208" s="6">
        <v>72.501467000000005</v>
      </c>
      <c r="CH208" s="6">
        <v>72.562554000000006</v>
      </c>
      <c r="CI208" s="6">
        <v>72.547267000000005</v>
      </c>
      <c r="CJ208" s="6">
        <v>72.346569000000002</v>
      </c>
      <c r="CK208" s="6">
        <v>72.621008000000003</v>
      </c>
      <c r="CL208" s="6">
        <v>72.641732000000005</v>
      </c>
      <c r="CM208" s="6">
        <v>72.131187999999995</v>
      </c>
      <c r="CN208" s="6">
        <v>72.147638999999998</v>
      </c>
      <c r="CO208" s="6">
        <v>72.699869000000007</v>
      </c>
      <c r="CP208" s="6">
        <v>72.696267000000006</v>
      </c>
      <c r="CQ208" s="6">
        <v>72.363867999999997</v>
      </c>
      <c r="CR208" s="6">
        <v>72.611739</v>
      </c>
      <c r="CS208" s="6">
        <v>72.743914000000004</v>
      </c>
      <c r="CT208" s="6">
        <v>72.439017000000007</v>
      </c>
      <c r="CU208" s="6">
        <v>72.650966999999994</v>
      </c>
      <c r="CV208" s="6">
        <v>72.388985000000005</v>
      </c>
      <c r="CW208" s="6">
        <v>72.567520999999999</v>
      </c>
      <c r="CX208" s="6">
        <v>72.128343999999998</v>
      </c>
      <c r="CY208" s="6">
        <v>72.269443999999993</v>
      </c>
      <c r="CZ208" s="6">
        <v>72.569906000000003</v>
      </c>
      <c r="DA208" s="6">
        <v>72.603646999999995</v>
      </c>
      <c r="DB208" s="6">
        <v>72.685744999999997</v>
      </c>
      <c r="DC208" s="6">
        <v>72.153616</v>
      </c>
      <c r="DD208" s="6">
        <v>72.263738000000004</v>
      </c>
      <c r="DE208" s="6">
        <v>72.336789999999993</v>
      </c>
      <c r="DF208" s="6">
        <v>71.854484999999997</v>
      </c>
      <c r="DG208" s="6">
        <v>72.429446999999996</v>
      </c>
      <c r="DH208" s="6">
        <v>72.230928000000006</v>
      </c>
      <c r="DI208" s="6">
        <v>72.332491000000005</v>
      </c>
      <c r="DJ208" s="6">
        <v>72.762552999999997</v>
      </c>
      <c r="DK208" s="6">
        <v>71.933594999999997</v>
      </c>
      <c r="DL208" s="6">
        <v>72.303156000000001</v>
      </c>
      <c r="DM208" s="6">
        <v>72.619611000000006</v>
      </c>
      <c r="DN208" s="6">
        <v>72.640271999999996</v>
      </c>
      <c r="DO208" s="6">
        <v>72.532979999999995</v>
      </c>
      <c r="DP208" s="6">
        <v>72.486102000000002</v>
      </c>
      <c r="DQ208" s="6">
        <v>72.109457000000006</v>
      </c>
      <c r="DR208" s="6">
        <v>72.504350000000002</v>
      </c>
      <c r="DS208" s="6">
        <v>72.180143999999999</v>
      </c>
      <c r="DT208" s="6">
        <v>72.359153000000006</v>
      </c>
      <c r="DU208" s="6">
        <v>72.666943000000003</v>
      </c>
      <c r="DV208" s="6">
        <v>72.103145999999995</v>
      </c>
      <c r="DW208" s="6">
        <v>72.489922000000007</v>
      </c>
      <c r="DX208" s="6">
        <v>72.448229999999995</v>
      </c>
      <c r="DY208" s="6">
        <v>72.636523999999994</v>
      </c>
      <c r="DZ208" s="6">
        <v>72.234548000000004</v>
      </c>
      <c r="EA208" s="6">
        <v>72.233389000000003</v>
      </c>
      <c r="EB208" s="6">
        <v>72.236703000000006</v>
      </c>
      <c r="EC208" s="6">
        <v>72.449237999999994</v>
      </c>
      <c r="ED208" s="6">
        <v>72.491095999999999</v>
      </c>
      <c r="EE208" s="6">
        <v>72.245808999999994</v>
      </c>
      <c r="EF208" s="6">
        <v>72.322599999999994</v>
      </c>
      <c r="EG208" s="6">
        <v>72.074321999999995</v>
      </c>
      <c r="EH208" s="6">
        <v>72.336149000000006</v>
      </c>
      <c r="EI208" s="6">
        <v>72.464117000000002</v>
      </c>
      <c r="EJ208" s="6">
        <v>71.990348999999995</v>
      </c>
      <c r="EK208" s="6">
        <v>72.167417</v>
      </c>
      <c r="EL208" s="6">
        <v>72.483560999999995</v>
      </c>
      <c r="EM208" s="6">
        <v>72.618002000000004</v>
      </c>
      <c r="EN208" s="6">
        <v>72.152037000000007</v>
      </c>
      <c r="EO208" s="6">
        <v>72.540268999999995</v>
      </c>
      <c r="EP208" s="6">
        <v>72.493179999999995</v>
      </c>
      <c r="EQ208" s="6">
        <v>72.283716999999996</v>
      </c>
      <c r="ER208" s="6">
        <v>72.503082000000006</v>
      </c>
      <c r="ES208" s="6">
        <v>72.330605000000006</v>
      </c>
      <c r="ET208" s="6">
        <v>72.494956999999999</v>
      </c>
      <c r="EU208" s="6">
        <v>72.656773999999999</v>
      </c>
      <c r="EV208" s="6">
        <v>72.575255999999996</v>
      </c>
      <c r="EW208" s="6">
        <v>72.489226000000002</v>
      </c>
      <c r="EX208" s="6">
        <v>60.783126000000003</v>
      </c>
      <c r="EY208" s="6">
        <v>65.848940999999996</v>
      </c>
      <c r="EZ208" s="6">
        <v>60.684126999999997</v>
      </c>
      <c r="FA208" s="6">
        <v>65.883708999999996</v>
      </c>
      <c r="FB208" s="6">
        <v>65.837806999999998</v>
      </c>
      <c r="FC208" s="6">
        <v>93.672956999999997</v>
      </c>
      <c r="FD208" s="6">
        <v>99.095778999999993</v>
      </c>
      <c r="FE208" s="6">
        <v>93.674090000000007</v>
      </c>
      <c r="FF208" s="6">
        <v>93.664204999999995</v>
      </c>
      <c r="FG208" s="6">
        <v>99.112847000000002</v>
      </c>
      <c r="FH208" s="6">
        <v>81.460712000000001</v>
      </c>
      <c r="FI208" s="6">
        <v>64.291607999999997</v>
      </c>
      <c r="FJ208" s="6">
        <v>64.567018000000004</v>
      </c>
      <c r="FK208" s="6">
        <v>65.059122000000002</v>
      </c>
      <c r="FL208" s="6">
        <v>65.227778000000001</v>
      </c>
      <c r="FM208" s="6">
        <v>64.753241000000003</v>
      </c>
      <c r="FN208" s="6">
        <v>64.828661999999994</v>
      </c>
      <c r="FO208" s="6">
        <v>65.869253</v>
      </c>
      <c r="FP208" s="6">
        <v>66.216052000000005</v>
      </c>
      <c r="FQ208" s="6">
        <v>66.992171999999997</v>
      </c>
      <c r="FR208" s="6">
        <v>66.509861000000001</v>
      </c>
      <c r="FS208" s="6">
        <v>81.611142999999998</v>
      </c>
      <c r="FT208" s="6">
        <v>81.611142999999998</v>
      </c>
      <c r="FU208" s="6">
        <v>81.748611999999994</v>
      </c>
      <c r="FV208" s="6">
        <v>81.314014999999998</v>
      </c>
      <c r="FW208" s="6">
        <v>81.414563000000001</v>
      </c>
      <c r="FX208" s="6">
        <v>81.419944999999998</v>
      </c>
      <c r="FY208" s="6">
        <v>81.429552999999999</v>
      </c>
      <c r="FZ208" s="6">
        <v>81.430308999999994</v>
      </c>
      <c r="GA208" s="6">
        <v>81.430447000000001</v>
      </c>
      <c r="GB208" s="6">
        <v>81.438445999999999</v>
      </c>
      <c r="GC208" s="6">
        <v>81.393889000000001</v>
      </c>
      <c r="GD208" s="6">
        <v>81.453370000000007</v>
      </c>
      <c r="GE208" s="6">
        <v>81.413090999999994</v>
      </c>
      <c r="GF208" s="6">
        <v>81.401756000000006</v>
      </c>
      <c r="GG208" s="6">
        <v>81.461366999999996</v>
      </c>
      <c r="GH208" s="6">
        <v>81.457037999999997</v>
      </c>
      <c r="GI208" s="6">
        <v>81.462850000000003</v>
      </c>
      <c r="GJ208" s="6">
        <v>81.450599999999994</v>
      </c>
      <c r="GK208" s="6">
        <v>98.903848999999994</v>
      </c>
      <c r="GL208" s="6">
        <v>98.914411000000001</v>
      </c>
      <c r="GM208" s="6">
        <v>81.694006999999999</v>
      </c>
      <c r="GN208" s="6">
        <v>81.320216000000002</v>
      </c>
      <c r="GO208" s="6">
        <v>81.838733000000005</v>
      </c>
      <c r="GP208" s="6">
        <v>81.922101999999995</v>
      </c>
      <c r="GQ208" s="6">
        <v>81.786801999999994</v>
      </c>
      <c r="GR208" s="6">
        <v>66.473889999999997</v>
      </c>
      <c r="GS208" s="6">
        <v>67.040582999999998</v>
      </c>
      <c r="GT208" s="6">
        <v>66.473889999999997</v>
      </c>
      <c r="GU208" s="6">
        <v>66.462209999999999</v>
      </c>
      <c r="GV208" s="6">
        <v>72.560451</v>
      </c>
      <c r="GW208" s="6">
        <v>66.151854</v>
      </c>
      <c r="GX208" s="6">
        <v>99.083516000000003</v>
      </c>
      <c r="GY208" s="6">
        <v>99.171448999999996</v>
      </c>
      <c r="GZ208" s="6">
        <v>100</v>
      </c>
      <c r="HA208" s="6">
        <v>81.085051000000007</v>
      </c>
      <c r="HB208" s="6">
        <v>81.151369000000003</v>
      </c>
      <c r="HC208" s="6">
        <v>81.099829</v>
      </c>
      <c r="HD208" s="6">
        <v>81.114096000000004</v>
      </c>
      <c r="HE208" s="6">
        <v>66.669056999999995</v>
      </c>
      <c r="HF208" s="6">
        <v>66.747924999999995</v>
      </c>
      <c r="HG208" s="6">
        <v>66.751448999999994</v>
      </c>
      <c r="HH208" s="6">
        <v>66.692622999999998</v>
      </c>
      <c r="HI208" s="6">
        <v>68.154123999999996</v>
      </c>
      <c r="HJ208" s="6">
        <v>67.575492999999994</v>
      </c>
      <c r="HK208" s="6">
        <v>66.495867000000004</v>
      </c>
      <c r="HL208" s="6">
        <v>66.683503999999999</v>
      </c>
      <c r="HM208" s="6">
        <v>66.629512000000005</v>
      </c>
      <c r="HN208" s="2"/>
      <c r="HO208" s="2"/>
      <c r="HP208" s="2"/>
      <c r="HQ208" s="2"/>
      <c r="HR208" s="2"/>
      <c r="HS208" s="2"/>
      <c r="HT208" s="2"/>
      <c r="HU208" s="2"/>
      <c r="HV208" s="2"/>
      <c r="HW208" s="2"/>
      <c r="HX208" s="2"/>
      <c r="HY208" s="2"/>
      <c r="HZ208" s="2"/>
    </row>
    <row r="209" spans="1:234" ht="14.45" x14ac:dyDescent="0.3">
      <c r="A209" s="4">
        <v>207</v>
      </c>
      <c r="B209" s="5" t="s">
        <v>199</v>
      </c>
      <c r="C209" s="6">
        <v>60.962429</v>
      </c>
      <c r="D209" s="6">
        <v>81.157049999999998</v>
      </c>
      <c r="E209" s="6">
        <v>81.189177000000001</v>
      </c>
      <c r="F209" s="6">
        <v>66.593079000000003</v>
      </c>
      <c r="G209" s="6">
        <v>66.680888999999993</v>
      </c>
      <c r="H209" s="6">
        <v>66.545399000000003</v>
      </c>
      <c r="I209" s="6">
        <v>66.620099999999994</v>
      </c>
      <c r="J209" s="6">
        <v>66.576526000000001</v>
      </c>
      <c r="K209" s="6">
        <v>72.805666000000002</v>
      </c>
      <c r="L209" s="6">
        <v>73.205033999999998</v>
      </c>
      <c r="M209" s="6">
        <v>73.218686000000005</v>
      </c>
      <c r="N209" s="6">
        <v>72.924194999999997</v>
      </c>
      <c r="O209" s="6">
        <v>72.790785</v>
      </c>
      <c r="P209" s="6">
        <v>72.914749999999998</v>
      </c>
      <c r="Q209" s="6">
        <v>73.142471999999998</v>
      </c>
      <c r="R209" s="6">
        <v>73.243729000000002</v>
      </c>
      <c r="S209" s="6">
        <v>73.103003999999999</v>
      </c>
      <c r="T209" s="6">
        <v>72.899068999999997</v>
      </c>
      <c r="U209" s="6">
        <v>73.133548000000005</v>
      </c>
      <c r="V209" s="6">
        <v>73.076581000000004</v>
      </c>
      <c r="W209" s="6">
        <v>72.872715999999997</v>
      </c>
      <c r="X209" s="6">
        <v>72.839292</v>
      </c>
      <c r="Y209" s="6">
        <v>73.598307000000005</v>
      </c>
      <c r="Z209" s="6">
        <v>72.805666000000002</v>
      </c>
      <c r="AA209" s="6">
        <v>72.805914000000001</v>
      </c>
      <c r="AB209" s="6">
        <v>72.905705999999995</v>
      </c>
      <c r="AC209" s="6">
        <v>73.173423999999997</v>
      </c>
      <c r="AD209" s="6">
        <v>73.113853000000006</v>
      </c>
      <c r="AE209" s="6">
        <v>73.011234000000002</v>
      </c>
      <c r="AF209" s="6">
        <v>73.172189000000003</v>
      </c>
      <c r="AG209" s="6">
        <v>73.326515999999998</v>
      </c>
      <c r="AH209" s="6">
        <v>73.203739999999996</v>
      </c>
      <c r="AI209" s="6">
        <v>73.042418999999995</v>
      </c>
      <c r="AJ209" s="6">
        <v>73.248576</v>
      </c>
      <c r="AK209" s="6">
        <v>73.258691999999996</v>
      </c>
      <c r="AL209" s="6">
        <v>73.258878999999993</v>
      </c>
      <c r="AM209" s="6">
        <v>73.186617999999996</v>
      </c>
      <c r="AN209" s="6">
        <v>72.941638999999995</v>
      </c>
      <c r="AO209" s="6">
        <v>72.802137000000002</v>
      </c>
      <c r="AP209" s="6">
        <v>73.199476000000004</v>
      </c>
      <c r="AQ209" s="6">
        <v>73.120697000000007</v>
      </c>
      <c r="AR209" s="6">
        <v>72.577636999999996</v>
      </c>
      <c r="AS209" s="6">
        <v>73.140979000000002</v>
      </c>
      <c r="AT209" s="6">
        <v>72.909806000000003</v>
      </c>
      <c r="AU209" s="6">
        <v>73.269749000000004</v>
      </c>
      <c r="AV209" s="6">
        <v>73.109829000000005</v>
      </c>
      <c r="AW209" s="6">
        <v>73.133645999999999</v>
      </c>
      <c r="AX209" s="6">
        <v>73.293795000000003</v>
      </c>
      <c r="AY209" s="6">
        <v>72.903071999999995</v>
      </c>
      <c r="AZ209" s="6">
        <v>73.008464000000004</v>
      </c>
      <c r="BA209" s="6">
        <v>73.206216999999995</v>
      </c>
      <c r="BB209" s="6">
        <v>73.286272999999994</v>
      </c>
      <c r="BC209" s="6">
        <v>72.622226999999995</v>
      </c>
      <c r="BD209" s="6">
        <v>80.824216000000007</v>
      </c>
      <c r="BE209" s="6">
        <v>64.829397999999998</v>
      </c>
      <c r="BF209" s="6">
        <v>89.284625000000005</v>
      </c>
      <c r="BG209" s="6">
        <v>89.129304000000005</v>
      </c>
      <c r="BH209" s="6">
        <v>66.679320000000004</v>
      </c>
      <c r="BI209" s="6">
        <v>73.136840000000007</v>
      </c>
      <c r="BJ209" s="6">
        <v>73.265595000000005</v>
      </c>
      <c r="BK209" s="6">
        <v>73.190279000000004</v>
      </c>
      <c r="BL209" s="6">
        <v>73.082708999999994</v>
      </c>
      <c r="BM209" s="6">
        <v>72.605700999999996</v>
      </c>
      <c r="BN209" s="6">
        <v>72.696700000000007</v>
      </c>
      <c r="BO209" s="6">
        <v>73.102554999999995</v>
      </c>
      <c r="BP209" s="6">
        <v>73.129752999999994</v>
      </c>
      <c r="BQ209" s="6">
        <v>73.129752999999994</v>
      </c>
      <c r="BR209" s="6">
        <v>73.129752999999994</v>
      </c>
      <c r="BS209" s="6">
        <v>73.129752999999994</v>
      </c>
      <c r="BT209" s="6">
        <v>73.160616000000005</v>
      </c>
      <c r="BU209" s="6">
        <v>73.126086999999998</v>
      </c>
      <c r="BV209" s="6">
        <v>73.172922</v>
      </c>
      <c r="BW209" s="6">
        <v>72.872427000000002</v>
      </c>
      <c r="BX209" s="6">
        <v>73.049152000000007</v>
      </c>
      <c r="BY209" s="6">
        <v>72.983172999999994</v>
      </c>
      <c r="BZ209" s="6">
        <v>73.155175</v>
      </c>
      <c r="CA209" s="6">
        <v>73.132310000000004</v>
      </c>
      <c r="CB209" s="6">
        <v>73.133747</v>
      </c>
      <c r="CC209" s="6">
        <v>64.825376000000006</v>
      </c>
      <c r="CD209" s="6">
        <v>73.059965000000005</v>
      </c>
      <c r="CE209" s="6">
        <v>72.844618999999994</v>
      </c>
      <c r="CF209" s="6">
        <v>72.862671000000006</v>
      </c>
      <c r="CG209" s="6">
        <v>73.043030999999999</v>
      </c>
      <c r="CH209" s="6">
        <v>73.270235999999997</v>
      </c>
      <c r="CI209" s="6">
        <v>73.206635000000006</v>
      </c>
      <c r="CJ209" s="6">
        <v>73.033319000000006</v>
      </c>
      <c r="CK209" s="6">
        <v>73.024056999999999</v>
      </c>
      <c r="CL209" s="6">
        <v>73.144143</v>
      </c>
      <c r="CM209" s="6">
        <v>72.844618999999994</v>
      </c>
      <c r="CN209" s="6">
        <v>72.578852999999995</v>
      </c>
      <c r="CO209" s="6">
        <v>73.232847000000007</v>
      </c>
      <c r="CP209" s="6">
        <v>73.274552</v>
      </c>
      <c r="CQ209" s="6">
        <v>72.801733999999996</v>
      </c>
      <c r="CR209" s="6">
        <v>73.246064000000004</v>
      </c>
      <c r="CS209" s="6">
        <v>73.236074000000002</v>
      </c>
      <c r="CT209" s="6">
        <v>73.052477999999994</v>
      </c>
      <c r="CU209" s="6">
        <v>73.301882000000006</v>
      </c>
      <c r="CV209" s="6">
        <v>73.038912999999994</v>
      </c>
      <c r="CW209" s="6">
        <v>73.291977000000003</v>
      </c>
      <c r="CX209" s="6">
        <v>72.816410000000005</v>
      </c>
      <c r="CY209" s="6">
        <v>72.873619000000005</v>
      </c>
      <c r="CZ209" s="6">
        <v>73.254600999999994</v>
      </c>
      <c r="DA209" s="6">
        <v>73.175348</v>
      </c>
      <c r="DB209" s="6">
        <v>73.300352000000004</v>
      </c>
      <c r="DC209" s="6">
        <v>72.902804000000003</v>
      </c>
      <c r="DD209" s="6">
        <v>72.763977999999994</v>
      </c>
      <c r="DE209" s="6">
        <v>73.073913000000005</v>
      </c>
      <c r="DF209" s="6">
        <v>72.548058999999995</v>
      </c>
      <c r="DG209" s="6">
        <v>73.088521999999998</v>
      </c>
      <c r="DH209" s="6">
        <v>72.877121000000002</v>
      </c>
      <c r="DI209" s="6">
        <v>73.123406000000003</v>
      </c>
      <c r="DJ209" s="6">
        <v>73.424065999999996</v>
      </c>
      <c r="DK209" s="6">
        <v>72.450169000000002</v>
      </c>
      <c r="DL209" s="6">
        <v>72.655045999999999</v>
      </c>
      <c r="DM209" s="6">
        <v>73.129227</v>
      </c>
      <c r="DN209" s="6">
        <v>73.285275999999996</v>
      </c>
      <c r="DO209" s="6">
        <v>73.225633000000002</v>
      </c>
      <c r="DP209" s="6">
        <v>72.963724999999997</v>
      </c>
      <c r="DQ209" s="6">
        <v>72.610821000000001</v>
      </c>
      <c r="DR209" s="6">
        <v>73.051648999999998</v>
      </c>
      <c r="DS209" s="6">
        <v>72.914224000000004</v>
      </c>
      <c r="DT209" s="6">
        <v>72.719632000000004</v>
      </c>
      <c r="DU209" s="6">
        <v>73.375511000000003</v>
      </c>
      <c r="DV209" s="6">
        <v>72.851496999999995</v>
      </c>
      <c r="DW209" s="6">
        <v>73.183595999999994</v>
      </c>
      <c r="DX209" s="6">
        <v>73.260272000000001</v>
      </c>
      <c r="DY209" s="6">
        <v>73.233056000000005</v>
      </c>
      <c r="DZ209" s="6">
        <v>73.001110999999995</v>
      </c>
      <c r="EA209" s="6">
        <v>73.000684000000007</v>
      </c>
      <c r="EB209" s="6">
        <v>73.003845999999996</v>
      </c>
      <c r="EC209" s="6">
        <v>73.209321000000003</v>
      </c>
      <c r="ED209" s="6">
        <v>73.063885999999997</v>
      </c>
      <c r="EE209" s="6">
        <v>72.832992000000004</v>
      </c>
      <c r="EF209" s="6">
        <v>72.614189999999994</v>
      </c>
      <c r="EG209" s="6">
        <v>72.755471</v>
      </c>
      <c r="EH209" s="6">
        <v>73.077821</v>
      </c>
      <c r="EI209" s="6">
        <v>73.292912999999999</v>
      </c>
      <c r="EJ209" s="6">
        <v>72.728547000000006</v>
      </c>
      <c r="EK209" s="6">
        <v>72.784991000000005</v>
      </c>
      <c r="EL209" s="6">
        <v>73.097389000000007</v>
      </c>
      <c r="EM209" s="6">
        <v>73.226716999999994</v>
      </c>
      <c r="EN209" s="6">
        <v>72.829466999999994</v>
      </c>
      <c r="EO209" s="6">
        <v>73.305437999999995</v>
      </c>
      <c r="EP209" s="6">
        <v>73.228451000000007</v>
      </c>
      <c r="EQ209" s="6">
        <v>72.807226999999997</v>
      </c>
      <c r="ER209" s="6">
        <v>73.239523000000005</v>
      </c>
      <c r="ES209" s="6">
        <v>72.952534</v>
      </c>
      <c r="ET209" s="6">
        <v>73.009895999999998</v>
      </c>
      <c r="EU209" s="6">
        <v>73.183408</v>
      </c>
      <c r="EV209" s="6">
        <v>73.303634000000002</v>
      </c>
      <c r="EW209" s="6">
        <v>73.291110000000003</v>
      </c>
      <c r="EX209" s="6">
        <v>60.807889000000003</v>
      </c>
      <c r="EY209" s="6">
        <v>65.941675000000004</v>
      </c>
      <c r="EZ209" s="6">
        <v>60.354092999999999</v>
      </c>
      <c r="FA209" s="6">
        <v>66.448348999999993</v>
      </c>
      <c r="FB209" s="6">
        <v>66.449228000000005</v>
      </c>
      <c r="FC209" s="6">
        <v>81.178566000000004</v>
      </c>
      <c r="FD209" s="6">
        <v>81.568571000000006</v>
      </c>
      <c r="FE209" s="6">
        <v>81.150923000000006</v>
      </c>
      <c r="FF209" s="6">
        <v>81.199038999999999</v>
      </c>
      <c r="FG209" s="6">
        <v>81.220861999999997</v>
      </c>
      <c r="FH209" s="6">
        <v>97.029358000000002</v>
      </c>
      <c r="FI209" s="6">
        <v>64.341424000000004</v>
      </c>
      <c r="FJ209" s="6">
        <v>64.783688999999995</v>
      </c>
      <c r="FK209" s="6">
        <v>64.907210000000006</v>
      </c>
      <c r="FL209" s="6">
        <v>64.705223000000004</v>
      </c>
      <c r="FM209" s="6">
        <v>64.676118000000002</v>
      </c>
      <c r="FN209" s="6">
        <v>64.680610999999999</v>
      </c>
      <c r="FO209" s="6">
        <v>66.139212999999998</v>
      </c>
      <c r="FP209" s="6">
        <v>66.519751999999997</v>
      </c>
      <c r="FQ209" s="6">
        <v>66.763636000000005</v>
      </c>
      <c r="FR209" s="6">
        <v>66.633450999999994</v>
      </c>
      <c r="FS209" s="6">
        <v>88.908777999999998</v>
      </c>
      <c r="FT209" s="6">
        <v>88.908777999999998</v>
      </c>
      <c r="FU209" s="6">
        <v>89.077128999999999</v>
      </c>
      <c r="FV209" s="6">
        <v>88.610892000000007</v>
      </c>
      <c r="FW209" s="6">
        <v>89.287823000000003</v>
      </c>
      <c r="FX209" s="6">
        <v>89.279553000000007</v>
      </c>
      <c r="FY209" s="6">
        <v>89.279157999999995</v>
      </c>
      <c r="FZ209" s="6">
        <v>89.289867999999998</v>
      </c>
      <c r="GA209" s="6">
        <v>89.289473999999998</v>
      </c>
      <c r="GB209" s="6">
        <v>89.296843999999993</v>
      </c>
      <c r="GC209" s="6">
        <v>89.286421000000004</v>
      </c>
      <c r="GD209" s="6">
        <v>89.285196999999997</v>
      </c>
      <c r="GE209" s="6">
        <v>89.143625999999998</v>
      </c>
      <c r="GF209" s="6">
        <v>89.154410999999996</v>
      </c>
      <c r="GG209" s="6">
        <v>89.136870999999999</v>
      </c>
      <c r="GH209" s="6">
        <v>89.113589000000005</v>
      </c>
      <c r="GI209" s="6">
        <v>89.139522999999997</v>
      </c>
      <c r="GJ209" s="6">
        <v>89.129284999999996</v>
      </c>
      <c r="GK209" s="6">
        <v>81.169837999999999</v>
      </c>
      <c r="GL209" s="6">
        <v>81.170096000000001</v>
      </c>
      <c r="GM209" s="6">
        <v>88.953005000000005</v>
      </c>
      <c r="GN209" s="6">
        <v>88.610871000000003</v>
      </c>
      <c r="GO209" s="6">
        <v>89.201693000000006</v>
      </c>
      <c r="GP209" s="6">
        <v>89.035871999999998</v>
      </c>
      <c r="GQ209" s="6">
        <v>89.023989</v>
      </c>
      <c r="GR209" s="6">
        <v>66.679320000000004</v>
      </c>
      <c r="GS209" s="6">
        <v>66.737842000000001</v>
      </c>
      <c r="GT209" s="6">
        <v>66.679320000000004</v>
      </c>
      <c r="GU209" s="6">
        <v>66.672330000000002</v>
      </c>
      <c r="GV209" s="6">
        <v>72.740808999999999</v>
      </c>
      <c r="GW209" s="6">
        <v>66.560939000000005</v>
      </c>
      <c r="GX209" s="6">
        <v>81.442356000000004</v>
      </c>
      <c r="GY209" s="6">
        <v>80.982718000000006</v>
      </c>
      <c r="GZ209" s="6">
        <v>81.085051000000007</v>
      </c>
      <c r="HA209" s="6">
        <v>100</v>
      </c>
      <c r="HB209" s="6">
        <v>99.966277000000005</v>
      </c>
      <c r="HC209" s="6">
        <v>99.995018000000002</v>
      </c>
      <c r="HD209" s="6">
        <v>99.994401999999994</v>
      </c>
      <c r="HE209" s="6">
        <v>67.003686000000002</v>
      </c>
      <c r="HF209" s="6">
        <v>67.111429000000001</v>
      </c>
      <c r="HG209" s="6">
        <v>67.041167000000002</v>
      </c>
      <c r="HH209" s="6">
        <v>66.891874999999999</v>
      </c>
      <c r="HI209" s="6">
        <v>67.898962999999995</v>
      </c>
      <c r="HJ209" s="6">
        <v>67.878144000000006</v>
      </c>
      <c r="HK209" s="6">
        <v>67.015985000000001</v>
      </c>
      <c r="HL209" s="6">
        <v>66.832301000000001</v>
      </c>
      <c r="HM209" s="6">
        <v>66.889799999999994</v>
      </c>
      <c r="HN209" s="2"/>
      <c r="HO209" s="2"/>
      <c r="HP209" s="2"/>
      <c r="HQ209" s="2"/>
      <c r="HR209" s="2"/>
      <c r="HS209" s="2"/>
      <c r="HT209" s="2"/>
      <c r="HU209" s="2"/>
      <c r="HV209" s="2"/>
      <c r="HW209" s="2"/>
      <c r="HX209" s="2"/>
      <c r="HY209" s="2"/>
      <c r="HZ209" s="2"/>
    </row>
    <row r="210" spans="1:234" ht="14.45" x14ac:dyDescent="0.3">
      <c r="A210" s="4">
        <v>208</v>
      </c>
      <c r="B210" s="5" t="s">
        <v>200</v>
      </c>
      <c r="C210" s="6">
        <v>60.968032000000001</v>
      </c>
      <c r="D210" s="6">
        <v>81.151585999999995</v>
      </c>
      <c r="E210" s="6">
        <v>81.162193000000002</v>
      </c>
      <c r="F210" s="6">
        <v>66.615320999999994</v>
      </c>
      <c r="G210" s="6">
        <v>66.691777999999999</v>
      </c>
      <c r="H210" s="6">
        <v>66.567718999999997</v>
      </c>
      <c r="I210" s="6">
        <v>66.642436000000004</v>
      </c>
      <c r="J210" s="6">
        <v>66.598836000000006</v>
      </c>
      <c r="K210" s="6">
        <v>72.849047999999996</v>
      </c>
      <c r="L210" s="6">
        <v>73.195220000000006</v>
      </c>
      <c r="M210" s="6">
        <v>73.195138</v>
      </c>
      <c r="N210" s="6">
        <v>72.952375000000004</v>
      </c>
      <c r="O210" s="6">
        <v>72.813264000000004</v>
      </c>
      <c r="P210" s="6">
        <v>72.929382000000004</v>
      </c>
      <c r="Q210" s="6">
        <v>73.143242000000001</v>
      </c>
      <c r="R210" s="6">
        <v>73.257935000000003</v>
      </c>
      <c r="S210" s="6">
        <v>73.143862999999996</v>
      </c>
      <c r="T210" s="6">
        <v>72.940898000000004</v>
      </c>
      <c r="U210" s="6">
        <v>73.131234000000006</v>
      </c>
      <c r="V210" s="6">
        <v>73.074701000000005</v>
      </c>
      <c r="W210" s="6">
        <v>72.892095999999995</v>
      </c>
      <c r="X210" s="6">
        <v>72.876251999999994</v>
      </c>
      <c r="Y210" s="6">
        <v>73.672848000000002</v>
      </c>
      <c r="Z210" s="6">
        <v>72.849047999999996</v>
      </c>
      <c r="AA210" s="6">
        <v>72.849295999999995</v>
      </c>
      <c r="AB210" s="6">
        <v>72.947463999999997</v>
      </c>
      <c r="AC210" s="6">
        <v>73.171488999999994</v>
      </c>
      <c r="AD210" s="6">
        <v>73.118217000000001</v>
      </c>
      <c r="AE210" s="6">
        <v>73.004677000000001</v>
      </c>
      <c r="AF210" s="6">
        <v>73.199313000000004</v>
      </c>
      <c r="AG210" s="6">
        <v>73.353945999999993</v>
      </c>
      <c r="AH210" s="6">
        <v>73.203568000000004</v>
      </c>
      <c r="AI210" s="6">
        <v>73.079624999999993</v>
      </c>
      <c r="AJ210" s="6">
        <v>73.261259999999993</v>
      </c>
      <c r="AK210" s="6">
        <v>73.261842999999999</v>
      </c>
      <c r="AL210" s="6">
        <v>73.262035999999995</v>
      </c>
      <c r="AM210" s="6">
        <v>73.206147999999999</v>
      </c>
      <c r="AN210" s="6">
        <v>72.958965000000006</v>
      </c>
      <c r="AO210" s="6">
        <v>72.800376999999997</v>
      </c>
      <c r="AP210" s="6">
        <v>73.213973999999993</v>
      </c>
      <c r="AQ210" s="6">
        <v>73.144143</v>
      </c>
      <c r="AR210" s="6">
        <v>72.592956999999998</v>
      </c>
      <c r="AS210" s="6">
        <v>73.202063999999993</v>
      </c>
      <c r="AT210" s="6">
        <v>72.951564000000005</v>
      </c>
      <c r="AU210" s="6">
        <v>73.282454999999999</v>
      </c>
      <c r="AV210" s="6">
        <v>73.172174999999996</v>
      </c>
      <c r="AW210" s="6">
        <v>73.127876999999998</v>
      </c>
      <c r="AX210" s="6">
        <v>73.276036000000005</v>
      </c>
      <c r="AY210" s="6">
        <v>72.935726000000003</v>
      </c>
      <c r="AZ210" s="6">
        <v>73.048432000000005</v>
      </c>
      <c r="BA210" s="6">
        <v>73.213168999999994</v>
      </c>
      <c r="BB210" s="6">
        <v>73.265331000000003</v>
      </c>
      <c r="BC210" s="6">
        <v>72.610975999999994</v>
      </c>
      <c r="BD210" s="6">
        <v>80.869134000000003</v>
      </c>
      <c r="BE210" s="6">
        <v>64.829161999999997</v>
      </c>
      <c r="BF210" s="6">
        <v>89.286620999999997</v>
      </c>
      <c r="BG210" s="6">
        <v>89.135086999999999</v>
      </c>
      <c r="BH210" s="6">
        <v>66.744072000000003</v>
      </c>
      <c r="BI210" s="6">
        <v>73.143861999999999</v>
      </c>
      <c r="BJ210" s="6">
        <v>73.293130000000005</v>
      </c>
      <c r="BK210" s="6">
        <v>73.212598</v>
      </c>
      <c r="BL210" s="6">
        <v>73.089685000000003</v>
      </c>
      <c r="BM210" s="6">
        <v>72.618826999999996</v>
      </c>
      <c r="BN210" s="6">
        <v>72.774602999999999</v>
      </c>
      <c r="BO210" s="6">
        <v>73.100680999999994</v>
      </c>
      <c r="BP210" s="6">
        <v>73.127876999999998</v>
      </c>
      <c r="BQ210" s="6">
        <v>73.127876999999998</v>
      </c>
      <c r="BR210" s="6">
        <v>73.127876999999998</v>
      </c>
      <c r="BS210" s="6">
        <v>73.127876999999998</v>
      </c>
      <c r="BT210" s="6">
        <v>73.158732999999998</v>
      </c>
      <c r="BU210" s="6">
        <v>73.123784999999998</v>
      </c>
      <c r="BV210" s="6">
        <v>73.182982999999993</v>
      </c>
      <c r="BW210" s="6">
        <v>72.872259</v>
      </c>
      <c r="BX210" s="6">
        <v>73.037585000000007</v>
      </c>
      <c r="BY210" s="6">
        <v>72.986931999999996</v>
      </c>
      <c r="BZ210" s="6">
        <v>73.218423000000001</v>
      </c>
      <c r="CA210" s="6">
        <v>73.187574999999995</v>
      </c>
      <c r="CB210" s="6">
        <v>73.171960999999996</v>
      </c>
      <c r="CC210" s="6">
        <v>64.866050999999999</v>
      </c>
      <c r="CD210" s="6">
        <v>73.070642000000007</v>
      </c>
      <c r="CE210" s="6">
        <v>72.874298999999993</v>
      </c>
      <c r="CF210" s="6">
        <v>72.872622000000007</v>
      </c>
      <c r="CG210" s="6">
        <v>73.063830999999993</v>
      </c>
      <c r="CH210" s="6">
        <v>73.272328999999999</v>
      </c>
      <c r="CI210" s="6">
        <v>73.198828000000006</v>
      </c>
      <c r="CJ210" s="6">
        <v>73.040627999999998</v>
      </c>
      <c r="CK210" s="6">
        <v>72.995582999999996</v>
      </c>
      <c r="CL210" s="6">
        <v>73.137708000000003</v>
      </c>
      <c r="CM210" s="6">
        <v>72.874298999999993</v>
      </c>
      <c r="CN210" s="6">
        <v>72.577119999999994</v>
      </c>
      <c r="CO210" s="6">
        <v>73.240735999999998</v>
      </c>
      <c r="CP210" s="6">
        <v>73.256283999999994</v>
      </c>
      <c r="CQ210" s="6">
        <v>72.810644999999994</v>
      </c>
      <c r="CR210" s="6">
        <v>73.228314999999995</v>
      </c>
      <c r="CS210" s="6">
        <v>73.243971999999999</v>
      </c>
      <c r="CT210" s="6">
        <v>73.057846999999995</v>
      </c>
      <c r="CU210" s="6">
        <v>73.285458000000006</v>
      </c>
      <c r="CV210" s="6">
        <v>73.045586999999998</v>
      </c>
      <c r="CW210" s="6">
        <v>73.270347999999998</v>
      </c>
      <c r="CX210" s="6">
        <v>72.849271999999999</v>
      </c>
      <c r="CY210" s="6">
        <v>72.906085000000004</v>
      </c>
      <c r="CZ210" s="6">
        <v>73.275109</v>
      </c>
      <c r="DA210" s="6">
        <v>73.173294999999996</v>
      </c>
      <c r="DB210" s="6">
        <v>73.286034999999998</v>
      </c>
      <c r="DC210" s="6">
        <v>72.895610000000005</v>
      </c>
      <c r="DD210" s="6">
        <v>72.778215000000003</v>
      </c>
      <c r="DE210" s="6">
        <v>73.085526999999999</v>
      </c>
      <c r="DF210" s="6">
        <v>72.567892999999998</v>
      </c>
      <c r="DG210" s="6">
        <v>73.088729000000001</v>
      </c>
      <c r="DH210" s="6">
        <v>72.867109999999997</v>
      </c>
      <c r="DI210" s="6">
        <v>73.108879999999999</v>
      </c>
      <c r="DJ210" s="6">
        <v>73.413382999999996</v>
      </c>
      <c r="DK210" s="6">
        <v>72.457644000000002</v>
      </c>
      <c r="DL210" s="6">
        <v>72.639099000000002</v>
      </c>
      <c r="DM210" s="6">
        <v>73.129105999999993</v>
      </c>
      <c r="DN210" s="6">
        <v>73.276709999999994</v>
      </c>
      <c r="DO210" s="6">
        <v>73.242300999999998</v>
      </c>
      <c r="DP210" s="6">
        <v>72.963150999999996</v>
      </c>
      <c r="DQ210" s="6">
        <v>72.609112999999994</v>
      </c>
      <c r="DR210" s="6">
        <v>73.068538000000004</v>
      </c>
      <c r="DS210" s="6">
        <v>72.928275999999997</v>
      </c>
      <c r="DT210" s="6">
        <v>72.700170999999997</v>
      </c>
      <c r="DU210" s="6">
        <v>73.370641000000006</v>
      </c>
      <c r="DV210" s="6">
        <v>72.843052999999998</v>
      </c>
      <c r="DW210" s="6">
        <v>73.190500999999998</v>
      </c>
      <c r="DX210" s="6">
        <v>73.225660000000005</v>
      </c>
      <c r="DY210" s="6">
        <v>73.200570999999997</v>
      </c>
      <c r="DZ210" s="6">
        <v>72.967138000000006</v>
      </c>
      <c r="EA210" s="6">
        <v>72.966710000000006</v>
      </c>
      <c r="EB210" s="6">
        <v>72.969880000000003</v>
      </c>
      <c r="EC210" s="6">
        <v>73.205113999999995</v>
      </c>
      <c r="ED210" s="6">
        <v>73.087199999999996</v>
      </c>
      <c r="EE210" s="6">
        <v>72.850127999999998</v>
      </c>
      <c r="EF210" s="6">
        <v>72.669123999999996</v>
      </c>
      <c r="EG210" s="6">
        <v>72.769965999999997</v>
      </c>
      <c r="EH210" s="6">
        <v>73.129373000000001</v>
      </c>
      <c r="EI210" s="6">
        <v>73.271969999999996</v>
      </c>
      <c r="EJ210" s="6">
        <v>72.743021999999996</v>
      </c>
      <c r="EK210" s="6">
        <v>72.805239</v>
      </c>
      <c r="EL210" s="6">
        <v>73.125152999999997</v>
      </c>
      <c r="EM210" s="6">
        <v>73.239637999999999</v>
      </c>
      <c r="EN210" s="6">
        <v>72.852374999999995</v>
      </c>
      <c r="EO210" s="6">
        <v>73.331310999999999</v>
      </c>
      <c r="EP210" s="6">
        <v>73.250399000000002</v>
      </c>
      <c r="EQ210" s="6">
        <v>72.837142</v>
      </c>
      <c r="ER210" s="6">
        <v>73.261470000000003</v>
      </c>
      <c r="ES210" s="6">
        <v>72.912133999999995</v>
      </c>
      <c r="ET210" s="6">
        <v>73.049781999999993</v>
      </c>
      <c r="EU210" s="6">
        <v>73.185107000000002</v>
      </c>
      <c r="EV210" s="6">
        <v>73.287456000000006</v>
      </c>
      <c r="EW210" s="6">
        <v>73.278403999999995</v>
      </c>
      <c r="EX210" s="6">
        <v>60.817082999999997</v>
      </c>
      <c r="EY210" s="6">
        <v>65.998260999999999</v>
      </c>
      <c r="EZ210" s="6">
        <v>60.354567000000003</v>
      </c>
      <c r="FA210" s="6">
        <v>66.447677999999996</v>
      </c>
      <c r="FB210" s="6">
        <v>66.448560000000001</v>
      </c>
      <c r="FC210" s="6">
        <v>81.204438999999994</v>
      </c>
      <c r="FD210" s="6">
        <v>81.586322999999993</v>
      </c>
      <c r="FE210" s="6">
        <v>81.222672000000003</v>
      </c>
      <c r="FF210" s="6">
        <v>81.232787000000002</v>
      </c>
      <c r="FG210" s="6">
        <v>81.208950000000002</v>
      </c>
      <c r="FH210" s="6">
        <v>97.068707000000003</v>
      </c>
      <c r="FI210" s="6">
        <v>64.359627000000003</v>
      </c>
      <c r="FJ210" s="6">
        <v>64.783451999999997</v>
      </c>
      <c r="FK210" s="6">
        <v>64.942267000000001</v>
      </c>
      <c r="FL210" s="6">
        <v>64.740269999999995</v>
      </c>
      <c r="FM210" s="6">
        <v>64.675882000000001</v>
      </c>
      <c r="FN210" s="6">
        <v>64.680375999999995</v>
      </c>
      <c r="FO210" s="6">
        <v>66.166876999999999</v>
      </c>
      <c r="FP210" s="6">
        <v>66.549751999999998</v>
      </c>
      <c r="FQ210" s="6">
        <v>66.817836</v>
      </c>
      <c r="FR210" s="6">
        <v>66.613525999999993</v>
      </c>
      <c r="FS210" s="6">
        <v>88.919641999999996</v>
      </c>
      <c r="FT210" s="6">
        <v>88.919641999999996</v>
      </c>
      <c r="FU210" s="6">
        <v>89.102818999999997</v>
      </c>
      <c r="FV210" s="6">
        <v>88.627137000000005</v>
      </c>
      <c r="FW210" s="6">
        <v>89.312824000000006</v>
      </c>
      <c r="FX210" s="6">
        <v>89.288593000000006</v>
      </c>
      <c r="FY210" s="6">
        <v>89.288199000000006</v>
      </c>
      <c r="FZ210" s="6">
        <v>89.273964000000007</v>
      </c>
      <c r="GA210" s="6">
        <v>89.279763000000003</v>
      </c>
      <c r="GB210" s="6">
        <v>89.278548000000001</v>
      </c>
      <c r="GC210" s="6">
        <v>89.295551000000003</v>
      </c>
      <c r="GD210" s="6">
        <v>89.288183000000004</v>
      </c>
      <c r="GE210" s="6">
        <v>89.151421999999997</v>
      </c>
      <c r="GF210" s="6">
        <v>89.136979999999994</v>
      </c>
      <c r="GG210" s="6">
        <v>89.123856000000004</v>
      </c>
      <c r="GH210" s="6">
        <v>89.119553999999994</v>
      </c>
      <c r="GI210" s="6">
        <v>89.119277999999994</v>
      </c>
      <c r="GJ210" s="6">
        <v>89.132247000000007</v>
      </c>
      <c r="GK210" s="6">
        <v>81.165419</v>
      </c>
      <c r="GL210" s="6">
        <v>81.165638999999999</v>
      </c>
      <c r="GM210" s="6">
        <v>88.960784000000004</v>
      </c>
      <c r="GN210" s="6">
        <v>88.627084999999994</v>
      </c>
      <c r="GO210" s="6">
        <v>89.205506</v>
      </c>
      <c r="GP210" s="6">
        <v>89.041128999999998</v>
      </c>
      <c r="GQ210" s="6">
        <v>89.018369000000007</v>
      </c>
      <c r="GR210" s="6">
        <v>66.744072000000003</v>
      </c>
      <c r="GS210" s="6">
        <v>66.818248999999994</v>
      </c>
      <c r="GT210" s="6">
        <v>66.718045000000004</v>
      </c>
      <c r="GU210" s="6">
        <v>66.736686000000006</v>
      </c>
      <c r="GV210" s="6">
        <v>72.745065999999994</v>
      </c>
      <c r="GW210" s="6">
        <v>66.583278000000007</v>
      </c>
      <c r="GX210" s="6">
        <v>81.439526999999998</v>
      </c>
      <c r="GY210" s="6">
        <v>80.983716999999999</v>
      </c>
      <c r="GZ210" s="6">
        <v>81.151369000000003</v>
      </c>
      <c r="HA210" s="6">
        <v>99.966277000000005</v>
      </c>
      <c r="HB210" s="6">
        <v>100</v>
      </c>
      <c r="HC210" s="6">
        <v>99.995497999999998</v>
      </c>
      <c r="HD210" s="6">
        <v>99.995958000000002</v>
      </c>
      <c r="HE210" s="6">
        <v>67.043073000000007</v>
      </c>
      <c r="HF210" s="6">
        <v>67.139534999999995</v>
      </c>
      <c r="HG210" s="6">
        <v>67.06917</v>
      </c>
      <c r="HH210" s="6">
        <v>66.919770999999997</v>
      </c>
      <c r="HI210" s="6">
        <v>67.941937999999993</v>
      </c>
      <c r="HJ210" s="6">
        <v>67.917687999999998</v>
      </c>
      <c r="HK210" s="6">
        <v>67.043926999999996</v>
      </c>
      <c r="HL210" s="6">
        <v>66.832559000000003</v>
      </c>
      <c r="HM210" s="6">
        <v>66.916175999999993</v>
      </c>
      <c r="HN210" s="2"/>
      <c r="HO210" s="2"/>
      <c r="HP210" s="2"/>
      <c r="HQ210" s="2"/>
      <c r="HR210" s="2"/>
      <c r="HS210" s="2"/>
      <c r="HT210" s="2"/>
      <c r="HU210" s="2"/>
      <c r="HV210" s="2"/>
      <c r="HW210" s="2"/>
      <c r="HX210" s="2"/>
      <c r="HY210" s="2"/>
      <c r="HZ210" s="2"/>
    </row>
    <row r="211" spans="1:234" ht="14.45" x14ac:dyDescent="0.3">
      <c r="A211" s="4">
        <v>209</v>
      </c>
      <c r="B211" s="5" t="s">
        <v>201</v>
      </c>
      <c r="C211" s="6">
        <v>60.972526000000002</v>
      </c>
      <c r="D211" s="6">
        <v>81.150792999999993</v>
      </c>
      <c r="E211" s="6">
        <v>81.182947999999996</v>
      </c>
      <c r="F211" s="6">
        <v>66.587181999999999</v>
      </c>
      <c r="G211" s="6">
        <v>66.702830000000006</v>
      </c>
      <c r="H211" s="6">
        <v>66.539602000000002</v>
      </c>
      <c r="I211" s="6">
        <v>66.614110999999994</v>
      </c>
      <c r="J211" s="6">
        <v>66.570652999999993</v>
      </c>
      <c r="K211" s="6">
        <v>72.821445999999995</v>
      </c>
      <c r="L211" s="6">
        <v>73.205551</v>
      </c>
      <c r="M211" s="6">
        <v>73.200688</v>
      </c>
      <c r="N211" s="6">
        <v>72.937129999999996</v>
      </c>
      <c r="O211" s="6">
        <v>72.785743999999994</v>
      </c>
      <c r="P211" s="6">
        <v>72.890840999999995</v>
      </c>
      <c r="Q211" s="6">
        <v>73.138740999999996</v>
      </c>
      <c r="R211" s="6">
        <v>73.258184</v>
      </c>
      <c r="S211" s="6">
        <v>73.119640000000004</v>
      </c>
      <c r="T211" s="6">
        <v>72.915820999999994</v>
      </c>
      <c r="U211" s="6">
        <v>73.131576999999993</v>
      </c>
      <c r="V211" s="6">
        <v>73.073248000000007</v>
      </c>
      <c r="W211" s="6">
        <v>72.889138000000003</v>
      </c>
      <c r="X211" s="6">
        <v>72.819359000000006</v>
      </c>
      <c r="Y211" s="6">
        <v>73.626856000000004</v>
      </c>
      <c r="Z211" s="6">
        <v>72.821445999999995</v>
      </c>
      <c r="AA211" s="6">
        <v>72.821693999999994</v>
      </c>
      <c r="AB211" s="6">
        <v>72.922424000000007</v>
      </c>
      <c r="AC211" s="6">
        <v>73.189190999999994</v>
      </c>
      <c r="AD211" s="6">
        <v>73.128023999999996</v>
      </c>
      <c r="AE211" s="6">
        <v>73.025765000000007</v>
      </c>
      <c r="AF211" s="6">
        <v>73.184048000000004</v>
      </c>
      <c r="AG211" s="6">
        <v>73.342511000000002</v>
      </c>
      <c r="AH211" s="6">
        <v>73.200387000000006</v>
      </c>
      <c r="AI211" s="6">
        <v>73.100853000000001</v>
      </c>
      <c r="AJ211" s="6">
        <v>73.264914000000005</v>
      </c>
      <c r="AK211" s="6">
        <v>73.273947000000007</v>
      </c>
      <c r="AL211" s="6">
        <v>73.274159999999995</v>
      </c>
      <c r="AM211" s="6">
        <v>73.202966000000004</v>
      </c>
      <c r="AN211" s="6">
        <v>72.956548999999995</v>
      </c>
      <c r="AO211" s="6">
        <v>72.798867999999999</v>
      </c>
      <c r="AP211" s="6">
        <v>73.199302000000003</v>
      </c>
      <c r="AQ211" s="6">
        <v>73.116823999999994</v>
      </c>
      <c r="AR211" s="6">
        <v>72.591707999999997</v>
      </c>
      <c r="AS211" s="6">
        <v>73.155107000000001</v>
      </c>
      <c r="AT211" s="6">
        <v>72.926519999999996</v>
      </c>
      <c r="AU211" s="6">
        <v>73.286096999999998</v>
      </c>
      <c r="AV211" s="6">
        <v>73.125789999999995</v>
      </c>
      <c r="AW211" s="6">
        <v>73.143861999999999</v>
      </c>
      <c r="AX211" s="6">
        <v>73.289613000000003</v>
      </c>
      <c r="AY211" s="6">
        <v>72.877195</v>
      </c>
      <c r="AZ211" s="6">
        <v>73.013108000000003</v>
      </c>
      <c r="BA211" s="6">
        <v>73.201312999999999</v>
      </c>
      <c r="BB211" s="6">
        <v>73.293957000000006</v>
      </c>
      <c r="BC211" s="6">
        <v>72.618949999999998</v>
      </c>
      <c r="BD211" s="6">
        <v>80.893061000000003</v>
      </c>
      <c r="BE211" s="6">
        <v>64.831169000000003</v>
      </c>
      <c r="BF211" s="6">
        <v>89.256168000000002</v>
      </c>
      <c r="BG211" s="6">
        <v>89.136951999999994</v>
      </c>
      <c r="BH211" s="6">
        <v>66.710194000000001</v>
      </c>
      <c r="BI211" s="6">
        <v>73.151105999999999</v>
      </c>
      <c r="BJ211" s="6">
        <v>73.307472000000004</v>
      </c>
      <c r="BK211" s="6">
        <v>73.213807000000003</v>
      </c>
      <c r="BL211" s="6">
        <v>73.097020999999998</v>
      </c>
      <c r="BM211" s="6">
        <v>72.600778000000005</v>
      </c>
      <c r="BN211" s="6">
        <v>72.734294000000006</v>
      </c>
      <c r="BO211" s="6">
        <v>73.112745000000004</v>
      </c>
      <c r="BP211" s="6">
        <v>73.139973999999995</v>
      </c>
      <c r="BQ211" s="6">
        <v>73.139973999999995</v>
      </c>
      <c r="BR211" s="6">
        <v>73.139973999999995</v>
      </c>
      <c r="BS211" s="6">
        <v>73.139973999999995</v>
      </c>
      <c r="BT211" s="6">
        <v>73.157235</v>
      </c>
      <c r="BU211" s="6">
        <v>73.136304999999993</v>
      </c>
      <c r="BV211" s="6">
        <v>73.190602999999996</v>
      </c>
      <c r="BW211" s="6">
        <v>72.868368000000004</v>
      </c>
      <c r="BX211" s="6">
        <v>73.049448999999996</v>
      </c>
      <c r="BY211" s="6">
        <v>72.941754000000003</v>
      </c>
      <c r="BZ211" s="6">
        <v>73.159521999999996</v>
      </c>
      <c r="CA211" s="6">
        <v>73.171903999999998</v>
      </c>
      <c r="CB211" s="6">
        <v>73.196875000000006</v>
      </c>
      <c r="CC211" s="6">
        <v>64.845617000000004</v>
      </c>
      <c r="CD211" s="6">
        <v>73.071682999999993</v>
      </c>
      <c r="CE211" s="6">
        <v>72.855639999999994</v>
      </c>
      <c r="CF211" s="6">
        <v>72.821758000000003</v>
      </c>
      <c r="CG211" s="6">
        <v>73.035060999999999</v>
      </c>
      <c r="CH211" s="6">
        <v>73.267920000000004</v>
      </c>
      <c r="CI211" s="6">
        <v>73.203513000000001</v>
      </c>
      <c r="CJ211" s="6">
        <v>73.055493999999996</v>
      </c>
      <c r="CK211" s="6">
        <v>73.021269000000004</v>
      </c>
      <c r="CL211" s="6">
        <v>73.119737999999998</v>
      </c>
      <c r="CM211" s="6">
        <v>72.855639999999994</v>
      </c>
      <c r="CN211" s="6">
        <v>72.552970999999999</v>
      </c>
      <c r="CO211" s="6">
        <v>73.185316999999998</v>
      </c>
      <c r="CP211" s="6">
        <v>73.260572999999994</v>
      </c>
      <c r="CQ211" s="6">
        <v>72.796150999999995</v>
      </c>
      <c r="CR211" s="6">
        <v>73.240071999999998</v>
      </c>
      <c r="CS211" s="6">
        <v>73.219522999999995</v>
      </c>
      <c r="CT211" s="6">
        <v>73.046739000000002</v>
      </c>
      <c r="CU211" s="6">
        <v>73.299820999999994</v>
      </c>
      <c r="CV211" s="6">
        <v>73.047089</v>
      </c>
      <c r="CW211" s="6">
        <v>73.257546000000005</v>
      </c>
      <c r="CX211" s="6">
        <v>72.790863000000002</v>
      </c>
      <c r="CY211" s="6">
        <v>72.861171999999996</v>
      </c>
      <c r="CZ211" s="6">
        <v>73.250563999999997</v>
      </c>
      <c r="DA211" s="6">
        <v>73.161770000000004</v>
      </c>
      <c r="DB211" s="6">
        <v>73.295602000000002</v>
      </c>
      <c r="DC211" s="6">
        <v>72.889583000000002</v>
      </c>
      <c r="DD211" s="6">
        <v>72.774556000000004</v>
      </c>
      <c r="DE211" s="6">
        <v>73.067565000000002</v>
      </c>
      <c r="DF211" s="6">
        <v>72.525885000000002</v>
      </c>
      <c r="DG211" s="6">
        <v>73.101479999999995</v>
      </c>
      <c r="DH211" s="6">
        <v>72.887884999999997</v>
      </c>
      <c r="DI211" s="6">
        <v>73.103447000000003</v>
      </c>
      <c r="DJ211" s="6">
        <v>73.410043000000002</v>
      </c>
      <c r="DK211" s="6">
        <v>72.427169000000006</v>
      </c>
      <c r="DL211" s="6">
        <v>72.647056000000006</v>
      </c>
      <c r="DM211" s="6">
        <v>73.100342999999995</v>
      </c>
      <c r="DN211" s="6">
        <v>73.262100000000004</v>
      </c>
      <c r="DO211" s="6">
        <v>73.240821999999994</v>
      </c>
      <c r="DP211" s="6">
        <v>72.934668000000002</v>
      </c>
      <c r="DQ211" s="6">
        <v>72.589494000000002</v>
      </c>
      <c r="DR211" s="6">
        <v>73.047612999999998</v>
      </c>
      <c r="DS211" s="6">
        <v>72.934754999999996</v>
      </c>
      <c r="DT211" s="6">
        <v>72.701751999999999</v>
      </c>
      <c r="DU211" s="6">
        <v>73.372355999999996</v>
      </c>
      <c r="DV211" s="6">
        <v>72.849401</v>
      </c>
      <c r="DW211" s="6">
        <v>73.178684000000004</v>
      </c>
      <c r="DX211" s="6">
        <v>73.24297</v>
      </c>
      <c r="DY211" s="6">
        <v>73.196584999999999</v>
      </c>
      <c r="DZ211" s="6">
        <v>72.981821999999994</v>
      </c>
      <c r="EA211" s="6">
        <v>72.981393999999995</v>
      </c>
      <c r="EB211" s="6">
        <v>72.984559000000004</v>
      </c>
      <c r="EC211" s="6">
        <v>73.205235999999999</v>
      </c>
      <c r="ED211" s="6">
        <v>73.031355000000005</v>
      </c>
      <c r="EE211" s="6">
        <v>72.832437999999996</v>
      </c>
      <c r="EF211" s="6">
        <v>72.632898999999995</v>
      </c>
      <c r="EG211" s="6">
        <v>72.743341999999998</v>
      </c>
      <c r="EH211" s="6">
        <v>73.072613000000004</v>
      </c>
      <c r="EI211" s="6">
        <v>73.300608999999994</v>
      </c>
      <c r="EJ211" s="6">
        <v>72.702219999999997</v>
      </c>
      <c r="EK211" s="6">
        <v>72.798085</v>
      </c>
      <c r="EL211" s="6">
        <v>73.116348000000002</v>
      </c>
      <c r="EM211" s="6">
        <v>73.203342000000006</v>
      </c>
      <c r="EN211" s="6">
        <v>72.834322</v>
      </c>
      <c r="EO211" s="6">
        <v>73.307824999999994</v>
      </c>
      <c r="EP211" s="6">
        <v>73.227035000000001</v>
      </c>
      <c r="EQ211" s="6">
        <v>72.821974999999995</v>
      </c>
      <c r="ER211" s="6">
        <v>73.238107999999997</v>
      </c>
      <c r="ES211" s="6">
        <v>72.928179</v>
      </c>
      <c r="ET211" s="6">
        <v>73.014019000000005</v>
      </c>
      <c r="EU211" s="6">
        <v>73.156639999999996</v>
      </c>
      <c r="EV211" s="6">
        <v>73.304552999999999</v>
      </c>
      <c r="EW211" s="6">
        <v>73.306239000000005</v>
      </c>
      <c r="EX211" s="6">
        <v>60.804597000000001</v>
      </c>
      <c r="EY211" s="6">
        <v>65.971210999999997</v>
      </c>
      <c r="EZ211" s="6">
        <v>60.352432</v>
      </c>
      <c r="FA211" s="6">
        <v>66.445768999999999</v>
      </c>
      <c r="FB211" s="6">
        <v>66.446656000000004</v>
      </c>
      <c r="FC211" s="6">
        <v>81.204119000000006</v>
      </c>
      <c r="FD211" s="6">
        <v>81.582290999999998</v>
      </c>
      <c r="FE211" s="6">
        <v>81.200176999999996</v>
      </c>
      <c r="FF211" s="6">
        <v>81.210348999999994</v>
      </c>
      <c r="FG211" s="6">
        <v>81.2102</v>
      </c>
      <c r="FH211" s="6">
        <v>97.041048000000004</v>
      </c>
      <c r="FI211" s="6">
        <v>64.374708999999996</v>
      </c>
      <c r="FJ211" s="6">
        <v>64.782027999999997</v>
      </c>
      <c r="FK211" s="6">
        <v>64.940849999999998</v>
      </c>
      <c r="FL211" s="6">
        <v>64.738862999999995</v>
      </c>
      <c r="FM211" s="6">
        <v>64.668154999999999</v>
      </c>
      <c r="FN211" s="6">
        <v>64.672652999999997</v>
      </c>
      <c r="FO211" s="6">
        <v>66.146016000000003</v>
      </c>
      <c r="FP211" s="6">
        <v>66.496191999999994</v>
      </c>
      <c r="FQ211" s="6">
        <v>66.766800000000003</v>
      </c>
      <c r="FR211" s="6">
        <v>66.625759000000002</v>
      </c>
      <c r="FS211" s="6">
        <v>88.904150000000001</v>
      </c>
      <c r="FT211" s="6">
        <v>88.904150000000001</v>
      </c>
      <c r="FU211" s="6">
        <v>89.122467999999998</v>
      </c>
      <c r="FV211" s="6">
        <v>88.611279999999994</v>
      </c>
      <c r="FW211" s="6">
        <v>89.259079</v>
      </c>
      <c r="FX211" s="6">
        <v>89.258135999999993</v>
      </c>
      <c r="FY211" s="6">
        <v>89.257743000000005</v>
      </c>
      <c r="FZ211" s="6">
        <v>89.262220999999997</v>
      </c>
      <c r="GA211" s="6">
        <v>89.268023999999997</v>
      </c>
      <c r="GB211" s="6">
        <v>89.268351999999993</v>
      </c>
      <c r="GC211" s="6">
        <v>89.264778000000007</v>
      </c>
      <c r="GD211" s="6">
        <v>89.256307000000007</v>
      </c>
      <c r="GE211" s="6">
        <v>89.149867999999998</v>
      </c>
      <c r="GF211" s="6">
        <v>89.161072000000004</v>
      </c>
      <c r="GG211" s="6">
        <v>89.14452</v>
      </c>
      <c r="GH211" s="6">
        <v>89.121257999999997</v>
      </c>
      <c r="GI211" s="6">
        <v>89.140168000000003</v>
      </c>
      <c r="GJ211" s="6">
        <v>89.134117000000003</v>
      </c>
      <c r="GK211" s="6">
        <v>81.168001000000004</v>
      </c>
      <c r="GL211" s="6">
        <v>81.168259000000006</v>
      </c>
      <c r="GM211" s="6">
        <v>88.95617</v>
      </c>
      <c r="GN211" s="6">
        <v>88.611258000000007</v>
      </c>
      <c r="GO211" s="6">
        <v>89.239265000000003</v>
      </c>
      <c r="GP211" s="6">
        <v>89.071288999999993</v>
      </c>
      <c r="GQ211" s="6">
        <v>89.030992999999995</v>
      </c>
      <c r="GR211" s="6">
        <v>66.710194000000001</v>
      </c>
      <c r="GS211" s="6">
        <v>66.779346000000004</v>
      </c>
      <c r="GT211" s="6">
        <v>66.684158999999994</v>
      </c>
      <c r="GU211" s="6">
        <v>66.702815999999999</v>
      </c>
      <c r="GV211" s="6">
        <v>72.717399</v>
      </c>
      <c r="GW211" s="6">
        <v>66.555126999999999</v>
      </c>
      <c r="GX211" s="6">
        <v>81.452568999999997</v>
      </c>
      <c r="GY211" s="6">
        <v>81.000349</v>
      </c>
      <c r="GZ211" s="6">
        <v>81.099829</v>
      </c>
      <c r="HA211" s="6">
        <v>99.995018000000002</v>
      </c>
      <c r="HB211" s="6">
        <v>99.995497999999998</v>
      </c>
      <c r="HC211" s="6">
        <v>100</v>
      </c>
      <c r="HD211" s="6">
        <v>99.995087999999996</v>
      </c>
      <c r="HE211" s="6">
        <v>67.002752000000001</v>
      </c>
      <c r="HF211" s="6">
        <v>67.137949000000006</v>
      </c>
      <c r="HG211" s="6">
        <v>67.067594999999997</v>
      </c>
      <c r="HH211" s="6">
        <v>66.918210000000002</v>
      </c>
      <c r="HI211" s="6">
        <v>67.940901999999994</v>
      </c>
      <c r="HJ211" s="6">
        <v>67.917993999999993</v>
      </c>
      <c r="HK211" s="6">
        <v>67.042355999999998</v>
      </c>
      <c r="HL211" s="6">
        <v>66.830960000000005</v>
      </c>
      <c r="HM211" s="6">
        <v>66.916281999999995</v>
      </c>
      <c r="HN211" s="2"/>
      <c r="HO211" s="2"/>
      <c r="HP211" s="2"/>
      <c r="HQ211" s="2"/>
      <c r="HR211" s="2"/>
      <c r="HS211" s="2"/>
      <c r="HT211" s="2"/>
      <c r="HU211" s="2"/>
      <c r="HV211" s="2"/>
      <c r="HW211" s="2"/>
      <c r="HX211" s="2"/>
      <c r="HY211" s="2"/>
      <c r="HZ211" s="2"/>
    </row>
    <row r="212" spans="1:234" ht="14.45" x14ac:dyDescent="0.3">
      <c r="A212" s="4">
        <v>210</v>
      </c>
      <c r="B212" s="5" t="s">
        <v>202</v>
      </c>
      <c r="C212" s="6">
        <v>60.971843</v>
      </c>
      <c r="D212" s="6">
        <v>81.125035999999994</v>
      </c>
      <c r="E212" s="6">
        <v>81.173429999999996</v>
      </c>
      <c r="F212" s="6">
        <v>66.587680000000006</v>
      </c>
      <c r="G212" s="6">
        <v>66.704605999999998</v>
      </c>
      <c r="H212" s="6">
        <v>66.557845</v>
      </c>
      <c r="I212" s="6">
        <v>66.614610999999996</v>
      </c>
      <c r="J212" s="6">
        <v>66.571151999999998</v>
      </c>
      <c r="K212" s="6">
        <v>72.823016999999993</v>
      </c>
      <c r="L212" s="6">
        <v>73.234755000000007</v>
      </c>
      <c r="M212" s="6">
        <v>73.229861999999997</v>
      </c>
      <c r="N212" s="6">
        <v>72.937467999999996</v>
      </c>
      <c r="O212" s="6">
        <v>72.787437999999995</v>
      </c>
      <c r="P212" s="6">
        <v>72.894255000000001</v>
      </c>
      <c r="Q212" s="6">
        <v>73.153717999999998</v>
      </c>
      <c r="R212" s="6">
        <v>73.258865999999998</v>
      </c>
      <c r="S212" s="6">
        <v>73.120197000000005</v>
      </c>
      <c r="T212" s="6">
        <v>72.916370999999998</v>
      </c>
      <c r="U212" s="6">
        <v>73.132261999999997</v>
      </c>
      <c r="V212" s="6">
        <v>73.073931999999999</v>
      </c>
      <c r="W212" s="6">
        <v>72.889814000000001</v>
      </c>
      <c r="X212" s="6">
        <v>72.821190999999999</v>
      </c>
      <c r="Y212" s="6">
        <v>73.635920999999996</v>
      </c>
      <c r="Z212" s="6">
        <v>72.823016999999993</v>
      </c>
      <c r="AA212" s="6">
        <v>72.823263999999995</v>
      </c>
      <c r="AB212" s="6">
        <v>72.922972999999999</v>
      </c>
      <c r="AC212" s="6">
        <v>73.191496999999998</v>
      </c>
      <c r="AD212" s="6">
        <v>73.130578999999997</v>
      </c>
      <c r="AE212" s="6">
        <v>73.026531000000006</v>
      </c>
      <c r="AF212" s="6">
        <v>73.170608000000001</v>
      </c>
      <c r="AG212" s="6">
        <v>73.343203000000003</v>
      </c>
      <c r="AH212" s="6">
        <v>73.201160999999999</v>
      </c>
      <c r="AI212" s="6">
        <v>73.107282999999995</v>
      </c>
      <c r="AJ212" s="6">
        <v>73.265690000000006</v>
      </c>
      <c r="AK212" s="6">
        <v>73.274893000000006</v>
      </c>
      <c r="AL212" s="6">
        <v>73.275108000000003</v>
      </c>
      <c r="AM212" s="6">
        <v>73.203739999999996</v>
      </c>
      <c r="AN212" s="6">
        <v>72.959866000000005</v>
      </c>
      <c r="AO212" s="6">
        <v>72.826132999999999</v>
      </c>
      <c r="AP212" s="6">
        <v>73.2</v>
      </c>
      <c r="AQ212" s="6">
        <v>73.117298000000005</v>
      </c>
      <c r="AR212" s="6">
        <v>72.593626999999998</v>
      </c>
      <c r="AS212" s="6">
        <v>73.156395000000003</v>
      </c>
      <c r="AT212" s="6">
        <v>72.927069000000003</v>
      </c>
      <c r="AU212" s="6">
        <v>73.286873999999997</v>
      </c>
      <c r="AV212" s="6">
        <v>73.126558000000003</v>
      </c>
      <c r="AW212" s="6">
        <v>73.150468000000004</v>
      </c>
      <c r="AX212" s="6">
        <v>73.292940999999999</v>
      </c>
      <c r="AY212" s="6">
        <v>72.879923000000005</v>
      </c>
      <c r="AZ212" s="6">
        <v>73.016752999999994</v>
      </c>
      <c r="BA212" s="6">
        <v>73.202627000000007</v>
      </c>
      <c r="BB212" s="6">
        <v>73.310990000000004</v>
      </c>
      <c r="BC212" s="6">
        <v>72.648486000000005</v>
      </c>
      <c r="BD212" s="6">
        <v>80.884727999999996</v>
      </c>
      <c r="BE212" s="6">
        <v>64.828749000000002</v>
      </c>
      <c r="BF212" s="6">
        <v>89.282764999999998</v>
      </c>
      <c r="BG212" s="6">
        <v>89.155759000000003</v>
      </c>
      <c r="BH212" s="6">
        <v>66.733317</v>
      </c>
      <c r="BI212" s="6">
        <v>73.153403999999995</v>
      </c>
      <c r="BJ212" s="6">
        <v>73.308166999999997</v>
      </c>
      <c r="BK212" s="6">
        <v>73.215969999999999</v>
      </c>
      <c r="BL212" s="6">
        <v>73.099318999999994</v>
      </c>
      <c r="BM212" s="6">
        <v>72.640580999999997</v>
      </c>
      <c r="BN212" s="6">
        <v>72.738731000000001</v>
      </c>
      <c r="BO212" s="6">
        <v>73.119377999999998</v>
      </c>
      <c r="BP212" s="6">
        <v>73.146590000000003</v>
      </c>
      <c r="BQ212" s="6">
        <v>73.146590000000003</v>
      </c>
      <c r="BR212" s="6">
        <v>73.146590000000003</v>
      </c>
      <c r="BS212" s="6">
        <v>73.146590000000003</v>
      </c>
      <c r="BT212" s="6">
        <v>73.158005000000003</v>
      </c>
      <c r="BU212" s="6">
        <v>73.142923999999994</v>
      </c>
      <c r="BV212" s="6">
        <v>73.217016999999998</v>
      </c>
      <c r="BW212" s="6">
        <v>72.867699000000002</v>
      </c>
      <c r="BX212" s="6">
        <v>73.051863999999995</v>
      </c>
      <c r="BY212" s="6">
        <v>72.963153000000005</v>
      </c>
      <c r="BZ212" s="6">
        <v>73.161688999999996</v>
      </c>
      <c r="CA212" s="6">
        <v>73.206618000000006</v>
      </c>
      <c r="CB212" s="6">
        <v>73.203636000000003</v>
      </c>
      <c r="CC212" s="6">
        <v>64.846193999999997</v>
      </c>
      <c r="CD212" s="6">
        <v>73.072203000000002</v>
      </c>
      <c r="CE212" s="6">
        <v>72.877712000000002</v>
      </c>
      <c r="CF212" s="6">
        <v>72.824915000000004</v>
      </c>
      <c r="CG212" s="6">
        <v>73.038110000000003</v>
      </c>
      <c r="CH212" s="6">
        <v>73.269143</v>
      </c>
      <c r="CI212" s="6">
        <v>73.229817999999995</v>
      </c>
      <c r="CJ212" s="6">
        <v>73.058069000000003</v>
      </c>
      <c r="CK212" s="6">
        <v>73.021783999999997</v>
      </c>
      <c r="CL212" s="6">
        <v>73.121134999999995</v>
      </c>
      <c r="CM212" s="6">
        <v>72.877712000000002</v>
      </c>
      <c r="CN212" s="6">
        <v>72.578558999999998</v>
      </c>
      <c r="CO212" s="6">
        <v>73.236695999999995</v>
      </c>
      <c r="CP212" s="6">
        <v>73.259714000000002</v>
      </c>
      <c r="CQ212" s="6">
        <v>72.798266999999996</v>
      </c>
      <c r="CR212" s="6">
        <v>73.256786000000005</v>
      </c>
      <c r="CS212" s="6">
        <v>73.257318999999995</v>
      </c>
      <c r="CT212" s="6">
        <v>73.046699000000004</v>
      </c>
      <c r="CU212" s="6">
        <v>73.312612000000001</v>
      </c>
      <c r="CV212" s="6">
        <v>73.065354999999997</v>
      </c>
      <c r="CW212" s="6">
        <v>73.265555000000006</v>
      </c>
      <c r="CX212" s="6">
        <v>72.793509999999998</v>
      </c>
      <c r="CY212" s="6">
        <v>72.869949000000005</v>
      </c>
      <c r="CZ212" s="6">
        <v>73.252908000000005</v>
      </c>
      <c r="DA212" s="6">
        <v>73.179573000000005</v>
      </c>
      <c r="DB212" s="6">
        <v>73.296921999999995</v>
      </c>
      <c r="DC212" s="6">
        <v>72.914812999999995</v>
      </c>
      <c r="DD212" s="6">
        <v>72.781841</v>
      </c>
      <c r="DE212" s="6">
        <v>73.068956999999997</v>
      </c>
      <c r="DF212" s="6">
        <v>72.557214999999999</v>
      </c>
      <c r="DG212" s="6">
        <v>73.101915000000005</v>
      </c>
      <c r="DH212" s="6">
        <v>72.889426</v>
      </c>
      <c r="DI212" s="6">
        <v>73.118787999999995</v>
      </c>
      <c r="DJ212" s="6">
        <v>73.420025999999993</v>
      </c>
      <c r="DK212" s="6">
        <v>72.455944000000002</v>
      </c>
      <c r="DL212" s="6">
        <v>72.696678000000006</v>
      </c>
      <c r="DM212" s="6">
        <v>73.101114999999993</v>
      </c>
      <c r="DN212" s="6">
        <v>73.284684999999996</v>
      </c>
      <c r="DO212" s="6">
        <v>73.241258999999999</v>
      </c>
      <c r="DP212" s="6">
        <v>72.969080000000005</v>
      </c>
      <c r="DQ212" s="6">
        <v>72.675117999999998</v>
      </c>
      <c r="DR212" s="6">
        <v>73.050043000000002</v>
      </c>
      <c r="DS212" s="6">
        <v>72.933117999999993</v>
      </c>
      <c r="DT212" s="6">
        <v>72.749956999999995</v>
      </c>
      <c r="DU212" s="6">
        <v>73.393517000000003</v>
      </c>
      <c r="DV212" s="6">
        <v>72.852652000000006</v>
      </c>
      <c r="DW212" s="6">
        <v>73.180000000000007</v>
      </c>
      <c r="DX212" s="6">
        <v>73.259349999999998</v>
      </c>
      <c r="DY212" s="6">
        <v>73.260298000000006</v>
      </c>
      <c r="DZ212" s="6">
        <v>72.987039999999993</v>
      </c>
      <c r="EA212" s="6">
        <v>73.002094</v>
      </c>
      <c r="EB212" s="6">
        <v>73.005256000000003</v>
      </c>
      <c r="EC212" s="6">
        <v>73.247992999999994</v>
      </c>
      <c r="ED212" s="6">
        <v>73.031797999999995</v>
      </c>
      <c r="EE212" s="6">
        <v>72.835307</v>
      </c>
      <c r="EF212" s="6">
        <v>72.642190999999997</v>
      </c>
      <c r="EG212" s="6">
        <v>72.745716999999999</v>
      </c>
      <c r="EH212" s="6">
        <v>73.072917000000004</v>
      </c>
      <c r="EI212" s="6">
        <v>73.317651999999995</v>
      </c>
      <c r="EJ212" s="6">
        <v>72.704611</v>
      </c>
      <c r="EK212" s="6">
        <v>72.796170000000004</v>
      </c>
      <c r="EL212" s="6">
        <v>73.117130000000003</v>
      </c>
      <c r="EM212" s="6">
        <v>73.205804999999998</v>
      </c>
      <c r="EN212" s="6">
        <v>72.836864000000006</v>
      </c>
      <c r="EO212" s="6">
        <v>73.334468999999999</v>
      </c>
      <c r="EP212" s="6">
        <v>73.253631999999996</v>
      </c>
      <c r="EQ212" s="6">
        <v>72.824748</v>
      </c>
      <c r="ER212" s="6">
        <v>73.264690000000002</v>
      </c>
      <c r="ES212" s="6">
        <v>72.930412000000004</v>
      </c>
      <c r="ET212" s="6">
        <v>73.016362999999998</v>
      </c>
      <c r="EU212" s="6">
        <v>73.172262000000003</v>
      </c>
      <c r="EV212" s="6">
        <v>73.306655000000006</v>
      </c>
      <c r="EW212" s="6">
        <v>73.321298999999996</v>
      </c>
      <c r="EX212" s="6">
        <v>60.804597000000001</v>
      </c>
      <c r="EY212" s="6">
        <v>65.968052999999998</v>
      </c>
      <c r="EZ212" s="6">
        <v>60.378884999999997</v>
      </c>
      <c r="FA212" s="6">
        <v>66.445046000000005</v>
      </c>
      <c r="FB212" s="6">
        <v>66.445936000000003</v>
      </c>
      <c r="FC212" s="6">
        <v>81.219331999999994</v>
      </c>
      <c r="FD212" s="6">
        <v>81.566361000000001</v>
      </c>
      <c r="FE212" s="6">
        <v>81.198333000000005</v>
      </c>
      <c r="FF212" s="6">
        <v>81.208357000000007</v>
      </c>
      <c r="FG212" s="6">
        <v>81.203101000000004</v>
      </c>
      <c r="FH212" s="6">
        <v>97.060231999999999</v>
      </c>
      <c r="FI212" s="6">
        <v>64.374126000000004</v>
      </c>
      <c r="FJ212" s="6">
        <v>64.779596999999995</v>
      </c>
      <c r="FK212" s="6">
        <v>64.938429999999997</v>
      </c>
      <c r="FL212" s="6">
        <v>64.736459999999994</v>
      </c>
      <c r="FM212" s="6">
        <v>64.665745999999999</v>
      </c>
      <c r="FN212" s="6">
        <v>64.670246000000006</v>
      </c>
      <c r="FO212" s="6">
        <v>66.149756999999994</v>
      </c>
      <c r="FP212" s="6">
        <v>66.499407000000005</v>
      </c>
      <c r="FQ212" s="6">
        <v>66.768299999999996</v>
      </c>
      <c r="FR212" s="6">
        <v>66.625354000000002</v>
      </c>
      <c r="FS212" s="6">
        <v>88.916937000000004</v>
      </c>
      <c r="FT212" s="6">
        <v>88.916937000000004</v>
      </c>
      <c r="FU212" s="6">
        <v>89.122855000000001</v>
      </c>
      <c r="FV212" s="6">
        <v>88.645087000000004</v>
      </c>
      <c r="FW212" s="6">
        <v>89.254990000000006</v>
      </c>
      <c r="FX212" s="6">
        <v>89.276489999999995</v>
      </c>
      <c r="FY212" s="6">
        <v>89.284338000000005</v>
      </c>
      <c r="FZ212" s="6">
        <v>89.280590000000004</v>
      </c>
      <c r="GA212" s="6">
        <v>89.286370000000005</v>
      </c>
      <c r="GB212" s="6">
        <v>89.294950999999998</v>
      </c>
      <c r="GC212" s="6">
        <v>89.270105999999998</v>
      </c>
      <c r="GD212" s="6">
        <v>89.275672</v>
      </c>
      <c r="GE212" s="6">
        <v>89.158580999999998</v>
      </c>
      <c r="GF212" s="6">
        <v>89.156452999999999</v>
      </c>
      <c r="GG212" s="6">
        <v>89.163329000000004</v>
      </c>
      <c r="GH212" s="6">
        <v>89.120733999999999</v>
      </c>
      <c r="GI212" s="6">
        <v>89.158983000000006</v>
      </c>
      <c r="GJ212" s="6">
        <v>89.152928000000003</v>
      </c>
      <c r="GK212" s="6">
        <v>81.168001000000004</v>
      </c>
      <c r="GL212" s="6">
        <v>81.168259000000006</v>
      </c>
      <c r="GM212" s="6">
        <v>88.966655000000003</v>
      </c>
      <c r="GN212" s="6">
        <v>88.644999999999996</v>
      </c>
      <c r="GO212" s="6">
        <v>89.235623000000004</v>
      </c>
      <c r="GP212" s="6">
        <v>89.073194999999998</v>
      </c>
      <c r="GQ212" s="6">
        <v>89.016226000000003</v>
      </c>
      <c r="GR212" s="6">
        <v>66.708494999999999</v>
      </c>
      <c r="GS212" s="6">
        <v>66.777733999999995</v>
      </c>
      <c r="GT212" s="6">
        <v>66.711117000000002</v>
      </c>
      <c r="GU212" s="6">
        <v>66.700727999999998</v>
      </c>
      <c r="GV212" s="6">
        <v>72.719551999999993</v>
      </c>
      <c r="GW212" s="6">
        <v>66.555622999999997</v>
      </c>
      <c r="GX212" s="6">
        <v>81.414721999999998</v>
      </c>
      <c r="GY212" s="6">
        <v>80.988849999999999</v>
      </c>
      <c r="GZ212" s="6">
        <v>81.114096000000004</v>
      </c>
      <c r="HA212" s="6">
        <v>99.994401999999994</v>
      </c>
      <c r="HB212" s="6">
        <v>99.995958000000002</v>
      </c>
      <c r="HC212" s="6">
        <v>99.995087999999996</v>
      </c>
      <c r="HD212" s="6">
        <v>100</v>
      </c>
      <c r="HE212" s="6">
        <v>66.987189000000001</v>
      </c>
      <c r="HF212" s="6">
        <v>67.138372000000004</v>
      </c>
      <c r="HG212" s="6">
        <v>67.068015000000003</v>
      </c>
      <c r="HH212" s="6">
        <v>66.918626000000003</v>
      </c>
      <c r="HI212" s="6">
        <v>67.942086000000003</v>
      </c>
      <c r="HJ212" s="6">
        <v>67.918453</v>
      </c>
      <c r="HK212" s="6">
        <v>67.042775000000006</v>
      </c>
      <c r="HL212" s="6">
        <v>66.831526999999994</v>
      </c>
      <c r="HM212" s="6">
        <v>66.914811</v>
      </c>
      <c r="HN212" s="2"/>
      <c r="HO212" s="2"/>
      <c r="HP212" s="2"/>
      <c r="HQ212" s="2"/>
      <c r="HR212" s="2"/>
      <c r="HS212" s="2"/>
      <c r="HT212" s="2"/>
      <c r="HU212" s="2"/>
      <c r="HV212" s="2"/>
      <c r="HW212" s="2"/>
      <c r="HX212" s="2"/>
      <c r="HY212" s="2"/>
      <c r="HZ212" s="2"/>
    </row>
    <row r="213" spans="1:234" ht="14.45" x14ac:dyDescent="0.3">
      <c r="A213" s="4">
        <v>211</v>
      </c>
      <c r="B213" s="5" t="s">
        <v>203</v>
      </c>
      <c r="C213" s="6">
        <v>60.556902999999998</v>
      </c>
      <c r="D213" s="6">
        <v>67.088149999999999</v>
      </c>
      <c r="E213" s="6">
        <v>67.040541000000005</v>
      </c>
      <c r="F213" s="6">
        <v>68.379864999999995</v>
      </c>
      <c r="G213" s="6">
        <v>67.901534999999996</v>
      </c>
      <c r="H213" s="6">
        <v>68.319479000000001</v>
      </c>
      <c r="I213" s="6">
        <v>68.315465000000003</v>
      </c>
      <c r="J213" s="6">
        <v>68.275312</v>
      </c>
      <c r="K213" s="6">
        <v>67.703264000000004</v>
      </c>
      <c r="L213" s="6">
        <v>67.915666000000002</v>
      </c>
      <c r="M213" s="6">
        <v>67.962462000000002</v>
      </c>
      <c r="N213" s="6">
        <v>67.777011000000002</v>
      </c>
      <c r="O213" s="6">
        <v>67.729861999999997</v>
      </c>
      <c r="P213" s="6">
        <v>67.765050000000002</v>
      </c>
      <c r="Q213" s="6">
        <v>68.030349999999999</v>
      </c>
      <c r="R213" s="6">
        <v>67.725791000000001</v>
      </c>
      <c r="S213" s="6">
        <v>67.754158000000004</v>
      </c>
      <c r="T213" s="6">
        <v>67.763192000000004</v>
      </c>
      <c r="U213" s="6">
        <v>67.826065</v>
      </c>
      <c r="V213" s="6">
        <v>67.824950000000001</v>
      </c>
      <c r="W213" s="6">
        <v>67.725446000000005</v>
      </c>
      <c r="X213" s="6">
        <v>67.839005</v>
      </c>
      <c r="Y213" s="6">
        <v>67.981682000000006</v>
      </c>
      <c r="Z213" s="6">
        <v>67.703264000000004</v>
      </c>
      <c r="AA213" s="6">
        <v>67.703857999999997</v>
      </c>
      <c r="AB213" s="6">
        <v>67.749210000000005</v>
      </c>
      <c r="AC213" s="6">
        <v>67.680522999999994</v>
      </c>
      <c r="AD213" s="6">
        <v>67.770049999999998</v>
      </c>
      <c r="AE213" s="6">
        <v>67.832570000000004</v>
      </c>
      <c r="AF213" s="6">
        <v>67.859212999999997</v>
      </c>
      <c r="AG213" s="6">
        <v>67.864721000000003</v>
      </c>
      <c r="AH213" s="6">
        <v>67.964364000000003</v>
      </c>
      <c r="AI213" s="6">
        <v>67.690658999999997</v>
      </c>
      <c r="AJ213" s="6">
        <v>67.968542999999997</v>
      </c>
      <c r="AK213" s="6">
        <v>67.932998999999995</v>
      </c>
      <c r="AL213" s="6">
        <v>67.959438000000006</v>
      </c>
      <c r="AM213" s="6">
        <v>67.936273</v>
      </c>
      <c r="AN213" s="6">
        <v>67.921171000000001</v>
      </c>
      <c r="AO213" s="6">
        <v>67.877390000000005</v>
      </c>
      <c r="AP213" s="6">
        <v>67.828282999999999</v>
      </c>
      <c r="AQ213" s="6">
        <v>67.954061999999993</v>
      </c>
      <c r="AR213" s="6">
        <v>67.675470000000004</v>
      </c>
      <c r="AS213" s="6">
        <v>68.085873000000007</v>
      </c>
      <c r="AT213" s="6">
        <v>67.763092999999998</v>
      </c>
      <c r="AU213" s="6">
        <v>67.972836999999998</v>
      </c>
      <c r="AV213" s="6">
        <v>67.9011</v>
      </c>
      <c r="AW213" s="6">
        <v>67.798614000000001</v>
      </c>
      <c r="AX213" s="6">
        <v>68.208342000000002</v>
      </c>
      <c r="AY213" s="6">
        <v>68.083516000000003</v>
      </c>
      <c r="AZ213" s="6">
        <v>68.104965000000007</v>
      </c>
      <c r="BA213" s="6">
        <v>68.116234000000006</v>
      </c>
      <c r="BB213" s="6">
        <v>67.946590999999998</v>
      </c>
      <c r="BC213" s="6">
        <v>68.069879999999998</v>
      </c>
      <c r="BD213" s="6">
        <v>66.689082999999997</v>
      </c>
      <c r="BE213" s="6">
        <v>64.335588999999999</v>
      </c>
      <c r="BF213" s="6">
        <v>66.944416000000004</v>
      </c>
      <c r="BG213" s="6">
        <v>66.719386</v>
      </c>
      <c r="BH213" s="6">
        <v>65.823607999999993</v>
      </c>
      <c r="BI213" s="6">
        <v>67.713066999999995</v>
      </c>
      <c r="BJ213" s="6">
        <v>68.053077999999999</v>
      </c>
      <c r="BK213" s="6">
        <v>68.009581999999995</v>
      </c>
      <c r="BL213" s="6">
        <v>67.71387</v>
      </c>
      <c r="BM213" s="6">
        <v>67.744797000000005</v>
      </c>
      <c r="BN213" s="6">
        <v>67.967066000000003</v>
      </c>
      <c r="BO213" s="6">
        <v>67.770247999999995</v>
      </c>
      <c r="BP213" s="6">
        <v>67.794549000000004</v>
      </c>
      <c r="BQ213" s="6">
        <v>67.794549000000004</v>
      </c>
      <c r="BR213" s="6">
        <v>67.794549000000004</v>
      </c>
      <c r="BS213" s="6">
        <v>67.794549000000004</v>
      </c>
      <c r="BT213" s="6">
        <v>67.814385000000001</v>
      </c>
      <c r="BU213" s="6">
        <v>67.794549000000004</v>
      </c>
      <c r="BV213" s="6">
        <v>68.070849999999993</v>
      </c>
      <c r="BW213" s="6">
        <v>67.836096999999995</v>
      </c>
      <c r="BX213" s="6">
        <v>67.802972999999994</v>
      </c>
      <c r="BY213" s="6">
        <v>68.17559</v>
      </c>
      <c r="BZ213" s="6">
        <v>67.978206</v>
      </c>
      <c r="CA213" s="6">
        <v>67.900651999999994</v>
      </c>
      <c r="CB213" s="6">
        <v>67.873773999999997</v>
      </c>
      <c r="CC213" s="6">
        <v>64.439441000000002</v>
      </c>
      <c r="CD213" s="6">
        <v>68.139960000000002</v>
      </c>
      <c r="CE213" s="6">
        <v>68.021039999999999</v>
      </c>
      <c r="CF213" s="6">
        <v>68.110140000000001</v>
      </c>
      <c r="CG213" s="6">
        <v>68.112249000000006</v>
      </c>
      <c r="CH213" s="6">
        <v>68.050646999999998</v>
      </c>
      <c r="CI213" s="6">
        <v>68.097065000000001</v>
      </c>
      <c r="CJ213" s="6">
        <v>68.060258000000005</v>
      </c>
      <c r="CK213" s="6">
        <v>68.179150000000007</v>
      </c>
      <c r="CL213" s="6">
        <v>68.170704000000001</v>
      </c>
      <c r="CM213" s="6">
        <v>68.021039999999999</v>
      </c>
      <c r="CN213" s="6">
        <v>68.084900000000005</v>
      </c>
      <c r="CO213" s="6">
        <v>68.214718000000005</v>
      </c>
      <c r="CP213" s="6">
        <v>68.138838000000007</v>
      </c>
      <c r="CQ213" s="6">
        <v>68.062872999999996</v>
      </c>
      <c r="CR213" s="6">
        <v>68.092374000000007</v>
      </c>
      <c r="CS213" s="6">
        <v>68.218598999999998</v>
      </c>
      <c r="CT213" s="6">
        <v>67.944306999999995</v>
      </c>
      <c r="CU213" s="6">
        <v>68.213414999999998</v>
      </c>
      <c r="CV213" s="6">
        <v>68.068100000000001</v>
      </c>
      <c r="CW213" s="6">
        <v>68.108607000000006</v>
      </c>
      <c r="CX213" s="6">
        <v>68.046468000000004</v>
      </c>
      <c r="CY213" s="6">
        <v>68.063929999999999</v>
      </c>
      <c r="CZ213" s="6">
        <v>68.109939999999995</v>
      </c>
      <c r="DA213" s="6">
        <v>68.137662000000006</v>
      </c>
      <c r="DB213" s="6">
        <v>68.134050000000002</v>
      </c>
      <c r="DC213" s="6">
        <v>68.044443999999999</v>
      </c>
      <c r="DD213" s="6">
        <v>67.958010000000002</v>
      </c>
      <c r="DE213" s="6">
        <v>68.002724999999998</v>
      </c>
      <c r="DF213" s="6">
        <v>68.005268000000001</v>
      </c>
      <c r="DG213" s="6">
        <v>68.015889000000001</v>
      </c>
      <c r="DH213" s="6">
        <v>68.176533000000006</v>
      </c>
      <c r="DI213" s="6">
        <v>68.012675000000002</v>
      </c>
      <c r="DJ213" s="6">
        <v>68.076470999999998</v>
      </c>
      <c r="DK213" s="6">
        <v>68.161278999999993</v>
      </c>
      <c r="DL213" s="6">
        <v>68.105140000000006</v>
      </c>
      <c r="DM213" s="6">
        <v>68.024702000000005</v>
      </c>
      <c r="DN213" s="6">
        <v>68.044511</v>
      </c>
      <c r="DO213" s="6">
        <v>68.097403</v>
      </c>
      <c r="DP213" s="6">
        <v>68.075000000000003</v>
      </c>
      <c r="DQ213" s="6">
        <v>67.804216999999994</v>
      </c>
      <c r="DR213" s="6">
        <v>68.111496000000002</v>
      </c>
      <c r="DS213" s="6">
        <v>68.048658000000003</v>
      </c>
      <c r="DT213" s="6">
        <v>68.034764999999993</v>
      </c>
      <c r="DU213" s="6">
        <v>68.225655000000003</v>
      </c>
      <c r="DV213" s="6">
        <v>68.189167999999995</v>
      </c>
      <c r="DW213" s="6">
        <v>68.136799999999994</v>
      </c>
      <c r="DX213" s="6">
        <v>68.192268999999996</v>
      </c>
      <c r="DY213" s="6">
        <v>68.129688999999999</v>
      </c>
      <c r="DZ213" s="6">
        <v>67.990227000000004</v>
      </c>
      <c r="EA213" s="6">
        <v>67.989930999999999</v>
      </c>
      <c r="EB213" s="6">
        <v>67.991213999999999</v>
      </c>
      <c r="EC213" s="6">
        <v>67.951187000000004</v>
      </c>
      <c r="ED213" s="6">
        <v>67.924420999999995</v>
      </c>
      <c r="EE213" s="6">
        <v>68.051049000000006</v>
      </c>
      <c r="EF213" s="6">
        <v>67.910842000000002</v>
      </c>
      <c r="EG213" s="6">
        <v>67.927982</v>
      </c>
      <c r="EH213" s="6">
        <v>67.836821</v>
      </c>
      <c r="EI213" s="6">
        <v>67.972057000000007</v>
      </c>
      <c r="EJ213" s="6">
        <v>67.960857000000004</v>
      </c>
      <c r="EK213" s="6">
        <v>68.052893999999995</v>
      </c>
      <c r="EL213" s="6">
        <v>67.984241999999995</v>
      </c>
      <c r="EM213" s="6">
        <v>68.059425000000005</v>
      </c>
      <c r="EN213" s="6">
        <v>67.904876999999999</v>
      </c>
      <c r="EO213" s="6">
        <v>68.152669000000003</v>
      </c>
      <c r="EP213" s="6">
        <v>68.161390999999995</v>
      </c>
      <c r="EQ213" s="6">
        <v>68.054079999999999</v>
      </c>
      <c r="ER213" s="6">
        <v>68.148388999999995</v>
      </c>
      <c r="ES213" s="6">
        <v>67.975446000000005</v>
      </c>
      <c r="ET213" s="6">
        <v>68.112801000000005</v>
      </c>
      <c r="EU213" s="6">
        <v>68.117373999999998</v>
      </c>
      <c r="EV213" s="6">
        <v>68.065278000000006</v>
      </c>
      <c r="EW213" s="6">
        <v>68.081193999999996</v>
      </c>
      <c r="EX213" s="6">
        <v>60.588732</v>
      </c>
      <c r="EY213" s="6">
        <v>64.626549999999995</v>
      </c>
      <c r="EZ213" s="6">
        <v>60.340811000000002</v>
      </c>
      <c r="FA213" s="6">
        <v>68.369929999999997</v>
      </c>
      <c r="FB213" s="6">
        <v>68.371781999999996</v>
      </c>
      <c r="FC213" s="6">
        <v>66.818280999999999</v>
      </c>
      <c r="FD213" s="6">
        <v>66.677408</v>
      </c>
      <c r="FE213" s="6">
        <v>66.810562000000004</v>
      </c>
      <c r="FF213" s="6">
        <v>66.753649999999993</v>
      </c>
      <c r="FG213" s="6">
        <v>66.606938999999997</v>
      </c>
      <c r="FH213" s="6">
        <v>66.897631000000004</v>
      </c>
      <c r="FI213" s="6">
        <v>64.370278999999996</v>
      </c>
      <c r="FJ213" s="6">
        <v>64.320262</v>
      </c>
      <c r="FK213" s="6">
        <v>64.440813000000006</v>
      </c>
      <c r="FL213" s="6">
        <v>64.262203999999997</v>
      </c>
      <c r="FM213" s="6">
        <v>64.409284999999997</v>
      </c>
      <c r="FN213" s="6">
        <v>64.363328999999993</v>
      </c>
      <c r="FO213" s="6">
        <v>76.238392000000005</v>
      </c>
      <c r="FP213" s="6">
        <v>76.300203999999994</v>
      </c>
      <c r="FQ213" s="6">
        <v>65.289637999999997</v>
      </c>
      <c r="FR213" s="6">
        <v>65.022693000000004</v>
      </c>
      <c r="FS213" s="6">
        <v>66.941462000000001</v>
      </c>
      <c r="FT213" s="6">
        <v>66.941462000000001</v>
      </c>
      <c r="FU213" s="6">
        <v>66.945689999999999</v>
      </c>
      <c r="FV213" s="6">
        <v>66.908637999999996</v>
      </c>
      <c r="FW213" s="6">
        <v>66.945487</v>
      </c>
      <c r="FX213" s="6">
        <v>66.944315000000003</v>
      </c>
      <c r="FY213" s="6">
        <v>66.943706000000006</v>
      </c>
      <c r="FZ213" s="6">
        <v>66.944315000000003</v>
      </c>
      <c r="GA213" s="6">
        <v>66.944010000000006</v>
      </c>
      <c r="GB213" s="6">
        <v>66.944315000000003</v>
      </c>
      <c r="GC213" s="6">
        <v>66.945795000000004</v>
      </c>
      <c r="GD213" s="6">
        <v>66.989052999999998</v>
      </c>
      <c r="GE213" s="6">
        <v>66.693372999999994</v>
      </c>
      <c r="GF213" s="6">
        <v>66.748592000000002</v>
      </c>
      <c r="GG213" s="6">
        <v>66.720393000000001</v>
      </c>
      <c r="GH213" s="6">
        <v>66.742641000000006</v>
      </c>
      <c r="GI213" s="6">
        <v>66.716667000000001</v>
      </c>
      <c r="GJ213" s="6">
        <v>66.717169999999996</v>
      </c>
      <c r="GK213" s="6">
        <v>66.946372999999994</v>
      </c>
      <c r="GL213" s="6">
        <v>66.946684000000005</v>
      </c>
      <c r="GM213" s="6">
        <v>66.987409999999997</v>
      </c>
      <c r="GN213" s="6">
        <v>66.933925000000002</v>
      </c>
      <c r="GO213" s="6">
        <v>66.818522000000002</v>
      </c>
      <c r="GP213" s="6">
        <v>66.814104999999998</v>
      </c>
      <c r="GQ213" s="6">
        <v>66.940366999999995</v>
      </c>
      <c r="GR213" s="6">
        <v>65.823607999999993</v>
      </c>
      <c r="GS213" s="6">
        <v>65.730556000000007</v>
      </c>
      <c r="GT213" s="6">
        <v>65.823607999999993</v>
      </c>
      <c r="GU213" s="6">
        <v>65.793206999999995</v>
      </c>
      <c r="GV213" s="6">
        <v>67.645702</v>
      </c>
      <c r="GW213" s="6">
        <v>68.329710000000006</v>
      </c>
      <c r="GX213" s="6">
        <v>66.737101999999993</v>
      </c>
      <c r="GY213" s="6">
        <v>66.570570000000004</v>
      </c>
      <c r="GZ213" s="6">
        <v>66.669056999999995</v>
      </c>
      <c r="HA213" s="6">
        <v>67.003686000000002</v>
      </c>
      <c r="HB213" s="6">
        <v>67.043073000000007</v>
      </c>
      <c r="HC213" s="6">
        <v>67.002752000000001</v>
      </c>
      <c r="HD213" s="6">
        <v>66.987189000000001</v>
      </c>
      <c r="HE213" s="6">
        <v>100</v>
      </c>
      <c r="HF213" s="6">
        <v>76.782684000000003</v>
      </c>
      <c r="HG213" s="6">
        <v>76.711794999999995</v>
      </c>
      <c r="HH213" s="6">
        <v>76.329256999999998</v>
      </c>
      <c r="HI213" s="6">
        <v>77.716708999999994</v>
      </c>
      <c r="HJ213" s="6">
        <v>77.331087999999994</v>
      </c>
      <c r="HK213" s="6">
        <v>76.726001999999994</v>
      </c>
      <c r="HL213" s="6">
        <v>76.344908000000004</v>
      </c>
      <c r="HM213" s="6">
        <v>76.783820000000006</v>
      </c>
      <c r="HN213" s="2"/>
      <c r="HO213" s="2"/>
      <c r="HP213" s="2"/>
      <c r="HQ213" s="2"/>
      <c r="HR213" s="2"/>
      <c r="HS213" s="2"/>
      <c r="HT213" s="2"/>
      <c r="HU213" s="2"/>
      <c r="HV213" s="2"/>
      <c r="HW213" s="2"/>
      <c r="HX213" s="2"/>
      <c r="HY213" s="2"/>
      <c r="HZ213" s="2"/>
    </row>
    <row r="214" spans="1:234" ht="14.45" x14ac:dyDescent="0.3">
      <c r="A214" s="4">
        <v>212</v>
      </c>
      <c r="B214" s="5" t="s">
        <v>204</v>
      </c>
      <c r="C214" s="6">
        <v>60.638387999999999</v>
      </c>
      <c r="D214" s="6">
        <v>66.816322999999997</v>
      </c>
      <c r="E214" s="6">
        <v>66.768794999999997</v>
      </c>
      <c r="F214" s="6">
        <v>68.426979000000003</v>
      </c>
      <c r="G214" s="6">
        <v>68.236597000000003</v>
      </c>
      <c r="H214" s="6">
        <v>68.392439999999993</v>
      </c>
      <c r="I214" s="6">
        <v>68.410251000000002</v>
      </c>
      <c r="J214" s="6">
        <v>68.387735000000006</v>
      </c>
      <c r="K214" s="6">
        <v>68.051671999999996</v>
      </c>
      <c r="L214" s="6">
        <v>68.054058999999995</v>
      </c>
      <c r="M214" s="6">
        <v>68.094752</v>
      </c>
      <c r="N214" s="6">
        <v>68.076710000000006</v>
      </c>
      <c r="O214" s="6">
        <v>68.118454999999997</v>
      </c>
      <c r="P214" s="6">
        <v>68.021435999999994</v>
      </c>
      <c r="Q214" s="6">
        <v>68.190792000000002</v>
      </c>
      <c r="R214" s="6">
        <v>68.069882000000007</v>
      </c>
      <c r="S214" s="6">
        <v>68.118824000000004</v>
      </c>
      <c r="T214" s="6">
        <v>68.184437000000003</v>
      </c>
      <c r="U214" s="6">
        <v>68.176488000000006</v>
      </c>
      <c r="V214" s="6">
        <v>68.102807999999996</v>
      </c>
      <c r="W214" s="6">
        <v>68.145347000000001</v>
      </c>
      <c r="X214" s="6">
        <v>68.086871000000002</v>
      </c>
      <c r="Y214" s="6">
        <v>68.116996999999998</v>
      </c>
      <c r="Z214" s="6">
        <v>68.051671999999996</v>
      </c>
      <c r="AA214" s="6">
        <v>68.051967000000005</v>
      </c>
      <c r="AB214" s="6">
        <v>68.184535999999994</v>
      </c>
      <c r="AC214" s="6">
        <v>68.027017999999998</v>
      </c>
      <c r="AD214" s="6">
        <v>68.079823000000005</v>
      </c>
      <c r="AE214" s="6">
        <v>68.131547999999995</v>
      </c>
      <c r="AF214" s="6">
        <v>68.081675000000004</v>
      </c>
      <c r="AG214" s="6">
        <v>68.138499999999993</v>
      </c>
      <c r="AH214" s="6">
        <v>68.058153000000004</v>
      </c>
      <c r="AI214" s="6">
        <v>68.043313999999995</v>
      </c>
      <c r="AJ214" s="6">
        <v>68.148906999999994</v>
      </c>
      <c r="AK214" s="6">
        <v>68.097224999999995</v>
      </c>
      <c r="AL214" s="6">
        <v>68.099256999999994</v>
      </c>
      <c r="AM214" s="6">
        <v>68.067190999999994</v>
      </c>
      <c r="AN214" s="6">
        <v>68.072232999999997</v>
      </c>
      <c r="AO214" s="6">
        <v>68.201235999999994</v>
      </c>
      <c r="AP214" s="6">
        <v>68.106656999999998</v>
      </c>
      <c r="AQ214" s="6">
        <v>68.098760999999996</v>
      </c>
      <c r="AR214" s="6">
        <v>68.118352999999999</v>
      </c>
      <c r="AS214" s="6">
        <v>67.986248000000003</v>
      </c>
      <c r="AT214" s="6">
        <v>68.184239000000005</v>
      </c>
      <c r="AU214" s="6">
        <v>68.148159000000007</v>
      </c>
      <c r="AV214" s="6">
        <v>68.138926999999995</v>
      </c>
      <c r="AW214" s="6">
        <v>68.098279000000005</v>
      </c>
      <c r="AX214" s="6">
        <v>68.280455000000003</v>
      </c>
      <c r="AY214" s="6">
        <v>68.228368000000003</v>
      </c>
      <c r="AZ214" s="6">
        <v>68.163212000000001</v>
      </c>
      <c r="BA214" s="6">
        <v>68.271443000000005</v>
      </c>
      <c r="BB214" s="6">
        <v>68.061511999999993</v>
      </c>
      <c r="BC214" s="6">
        <v>68.282691999999997</v>
      </c>
      <c r="BD214" s="6">
        <v>66.959958</v>
      </c>
      <c r="BE214" s="6">
        <v>64.206671</v>
      </c>
      <c r="BF214" s="6">
        <v>67.005878999999993</v>
      </c>
      <c r="BG214" s="6">
        <v>66.938997000000001</v>
      </c>
      <c r="BH214" s="6">
        <v>65.817466999999994</v>
      </c>
      <c r="BI214" s="6">
        <v>68.116270999999998</v>
      </c>
      <c r="BJ214" s="6">
        <v>68.221850000000003</v>
      </c>
      <c r="BK214" s="6">
        <v>68.299695999999997</v>
      </c>
      <c r="BL214" s="6">
        <v>68.130544999999998</v>
      </c>
      <c r="BM214" s="6">
        <v>68.083168999999998</v>
      </c>
      <c r="BN214" s="6">
        <v>68.147677999999999</v>
      </c>
      <c r="BO214" s="6">
        <v>68.086185</v>
      </c>
      <c r="BP214" s="6">
        <v>68.098279000000005</v>
      </c>
      <c r="BQ214" s="6">
        <v>68.098279000000005</v>
      </c>
      <c r="BR214" s="6">
        <v>68.098279000000005</v>
      </c>
      <c r="BS214" s="6">
        <v>68.098279000000005</v>
      </c>
      <c r="BT214" s="6">
        <v>68.115846000000005</v>
      </c>
      <c r="BU214" s="6">
        <v>68.098279000000005</v>
      </c>
      <c r="BV214" s="6">
        <v>68.167404000000005</v>
      </c>
      <c r="BW214" s="6">
        <v>68.061899999999994</v>
      </c>
      <c r="BX214" s="6">
        <v>68.156656999999996</v>
      </c>
      <c r="BY214" s="6">
        <v>68.070269999999994</v>
      </c>
      <c r="BZ214" s="6">
        <v>68.036811</v>
      </c>
      <c r="CA214" s="6">
        <v>68.033614</v>
      </c>
      <c r="CB214" s="6">
        <v>68.033349999999999</v>
      </c>
      <c r="CC214" s="6">
        <v>64.381386000000006</v>
      </c>
      <c r="CD214" s="6">
        <v>68.190560000000005</v>
      </c>
      <c r="CE214" s="6">
        <v>68.146828999999997</v>
      </c>
      <c r="CF214" s="6">
        <v>68.286462</v>
      </c>
      <c r="CG214" s="6">
        <v>68.190020000000004</v>
      </c>
      <c r="CH214" s="6">
        <v>68.270088000000001</v>
      </c>
      <c r="CI214" s="6">
        <v>68.365163999999993</v>
      </c>
      <c r="CJ214" s="6">
        <v>68.203136999999998</v>
      </c>
      <c r="CK214" s="6">
        <v>68.352367000000001</v>
      </c>
      <c r="CL214" s="6">
        <v>68.286295999999993</v>
      </c>
      <c r="CM214" s="6">
        <v>68.146828999999997</v>
      </c>
      <c r="CN214" s="6">
        <v>68.243609000000006</v>
      </c>
      <c r="CO214" s="6">
        <v>68.387287999999998</v>
      </c>
      <c r="CP214" s="6">
        <v>68.369495000000001</v>
      </c>
      <c r="CQ214" s="6">
        <v>68.262968000000001</v>
      </c>
      <c r="CR214" s="6">
        <v>68.309269</v>
      </c>
      <c r="CS214" s="6">
        <v>68.410777999999993</v>
      </c>
      <c r="CT214" s="6">
        <v>68.236277999999999</v>
      </c>
      <c r="CU214" s="6">
        <v>68.348596000000001</v>
      </c>
      <c r="CV214" s="6">
        <v>68.127581000000006</v>
      </c>
      <c r="CW214" s="6">
        <v>68.223799999999997</v>
      </c>
      <c r="CX214" s="6">
        <v>68.229940999999997</v>
      </c>
      <c r="CY214" s="6">
        <v>68.210903999999999</v>
      </c>
      <c r="CZ214" s="6">
        <v>68.171764999999994</v>
      </c>
      <c r="DA214" s="6">
        <v>68.154178999999999</v>
      </c>
      <c r="DB214" s="6">
        <v>68.314653000000007</v>
      </c>
      <c r="DC214" s="6">
        <v>68.330978000000002</v>
      </c>
      <c r="DD214" s="6">
        <v>68.212807999999995</v>
      </c>
      <c r="DE214" s="6">
        <v>68.311576000000002</v>
      </c>
      <c r="DF214" s="6">
        <v>68.198869000000002</v>
      </c>
      <c r="DG214" s="6">
        <v>68.257794000000004</v>
      </c>
      <c r="DH214" s="6">
        <v>68.250049000000004</v>
      </c>
      <c r="DI214" s="6">
        <v>68.284350000000003</v>
      </c>
      <c r="DJ214" s="6">
        <v>68.099459999999993</v>
      </c>
      <c r="DK214" s="6">
        <v>68.237758999999997</v>
      </c>
      <c r="DL214" s="6">
        <v>68.287722000000002</v>
      </c>
      <c r="DM214" s="6">
        <v>68.187462999999994</v>
      </c>
      <c r="DN214" s="6">
        <v>68.190117999999998</v>
      </c>
      <c r="DO214" s="6">
        <v>68.192092000000002</v>
      </c>
      <c r="DP214" s="6">
        <v>68.158935999999997</v>
      </c>
      <c r="DQ214" s="6">
        <v>68.710475000000002</v>
      </c>
      <c r="DR214" s="6">
        <v>68.191609</v>
      </c>
      <c r="DS214" s="6">
        <v>68.432785999999993</v>
      </c>
      <c r="DT214" s="6">
        <v>68.270523999999995</v>
      </c>
      <c r="DU214" s="6">
        <v>68.397666000000001</v>
      </c>
      <c r="DV214" s="6">
        <v>68.304974999999999</v>
      </c>
      <c r="DW214" s="6">
        <v>68.289268000000007</v>
      </c>
      <c r="DX214" s="6">
        <v>68.309403000000003</v>
      </c>
      <c r="DY214" s="6">
        <v>68.267274999999998</v>
      </c>
      <c r="DZ214" s="6">
        <v>68.162378000000004</v>
      </c>
      <c r="EA214" s="6">
        <v>68.162378000000004</v>
      </c>
      <c r="EB214" s="6">
        <v>68.163551999999996</v>
      </c>
      <c r="EC214" s="6">
        <v>68.171385999999998</v>
      </c>
      <c r="ED214" s="6">
        <v>68.287875999999997</v>
      </c>
      <c r="EE214" s="6">
        <v>68.221900000000005</v>
      </c>
      <c r="EF214" s="6">
        <v>68.133104000000003</v>
      </c>
      <c r="EG214" s="6">
        <v>68.147347999999994</v>
      </c>
      <c r="EH214" s="6">
        <v>68.176828</v>
      </c>
      <c r="EI214" s="6">
        <v>68.051120999999995</v>
      </c>
      <c r="EJ214" s="6">
        <v>68.179872000000003</v>
      </c>
      <c r="EK214" s="6">
        <v>68.237561999999997</v>
      </c>
      <c r="EL214" s="6">
        <v>68.259538000000006</v>
      </c>
      <c r="EM214" s="6">
        <v>68.293818999999999</v>
      </c>
      <c r="EN214" s="6">
        <v>68.232662000000005</v>
      </c>
      <c r="EO214" s="6">
        <v>68.323250000000002</v>
      </c>
      <c r="EP214" s="6">
        <v>68.321664999999996</v>
      </c>
      <c r="EQ214" s="6">
        <v>68.219724999999997</v>
      </c>
      <c r="ER214" s="6">
        <v>68.316984000000005</v>
      </c>
      <c r="ES214" s="6">
        <v>68.013229999999993</v>
      </c>
      <c r="ET214" s="6">
        <v>68.160461999999995</v>
      </c>
      <c r="EU214" s="6">
        <v>68.104404000000002</v>
      </c>
      <c r="EV214" s="6">
        <v>68.172944999999999</v>
      </c>
      <c r="EW214" s="6">
        <v>68.279141999999993</v>
      </c>
      <c r="EX214" s="6">
        <v>60.842041000000002</v>
      </c>
      <c r="EY214" s="6">
        <v>64.956505000000007</v>
      </c>
      <c r="EZ214" s="6">
        <v>60.573363000000001</v>
      </c>
      <c r="FA214" s="6">
        <v>68.422927000000001</v>
      </c>
      <c r="FB214" s="6">
        <v>68.439282000000006</v>
      </c>
      <c r="FC214" s="6">
        <v>66.671413999999999</v>
      </c>
      <c r="FD214" s="6">
        <v>66.799896000000004</v>
      </c>
      <c r="FE214" s="6">
        <v>66.704920999999999</v>
      </c>
      <c r="FF214" s="6">
        <v>66.636133999999998</v>
      </c>
      <c r="FG214" s="6">
        <v>66.775233</v>
      </c>
      <c r="FH214" s="6">
        <v>66.813561000000007</v>
      </c>
      <c r="FI214" s="6">
        <v>64.452590999999998</v>
      </c>
      <c r="FJ214" s="6">
        <v>64.195019000000002</v>
      </c>
      <c r="FK214" s="6">
        <v>64.359809999999996</v>
      </c>
      <c r="FL214" s="6">
        <v>64.138350000000003</v>
      </c>
      <c r="FM214" s="6">
        <v>64.255915999999999</v>
      </c>
      <c r="FN214" s="6">
        <v>64.255407000000005</v>
      </c>
      <c r="FO214" s="6">
        <v>77.402959999999993</v>
      </c>
      <c r="FP214" s="6">
        <v>77.254968000000005</v>
      </c>
      <c r="FQ214" s="6">
        <v>65.847618999999995</v>
      </c>
      <c r="FR214" s="6">
        <v>65.828937999999994</v>
      </c>
      <c r="FS214" s="6">
        <v>66.977721000000003</v>
      </c>
      <c r="FT214" s="6">
        <v>66.977721000000003</v>
      </c>
      <c r="FU214" s="6">
        <v>67.147925000000001</v>
      </c>
      <c r="FV214" s="6">
        <v>67.015154999999993</v>
      </c>
      <c r="FW214" s="6">
        <v>67.021767999999994</v>
      </c>
      <c r="FX214" s="6">
        <v>67.007822000000004</v>
      </c>
      <c r="FY214" s="6">
        <v>67.006901999999997</v>
      </c>
      <c r="FZ214" s="6">
        <v>66.982037000000005</v>
      </c>
      <c r="GA214" s="6">
        <v>67.007617999999994</v>
      </c>
      <c r="GB214" s="6">
        <v>67.003016000000002</v>
      </c>
      <c r="GC214" s="6">
        <v>67.021767999999994</v>
      </c>
      <c r="GD214" s="6">
        <v>67.030974000000001</v>
      </c>
      <c r="GE214" s="6">
        <v>67.053467999999995</v>
      </c>
      <c r="GF214" s="6">
        <v>67.154933</v>
      </c>
      <c r="GG214" s="6">
        <v>66.938177999999994</v>
      </c>
      <c r="GH214" s="6">
        <v>66.933777000000006</v>
      </c>
      <c r="GI214" s="6">
        <v>66.933674999999994</v>
      </c>
      <c r="GJ214" s="6">
        <v>66.935209999999998</v>
      </c>
      <c r="GK214" s="6">
        <v>66.898340000000005</v>
      </c>
      <c r="GL214" s="6">
        <v>66.898702999999998</v>
      </c>
      <c r="GM214" s="6">
        <v>66.994603999999995</v>
      </c>
      <c r="GN214" s="6">
        <v>67.016081999999997</v>
      </c>
      <c r="GO214" s="6">
        <v>67.024203</v>
      </c>
      <c r="GP214" s="6">
        <v>66.961648999999994</v>
      </c>
      <c r="GQ214" s="6">
        <v>66.939428000000007</v>
      </c>
      <c r="GR214" s="6">
        <v>65.817466999999994</v>
      </c>
      <c r="GS214" s="6">
        <v>65.660900999999996</v>
      </c>
      <c r="GT214" s="6">
        <v>65.787988999999996</v>
      </c>
      <c r="GU214" s="6">
        <v>65.785753999999997</v>
      </c>
      <c r="GV214" s="6">
        <v>67.817948999999999</v>
      </c>
      <c r="GW214" s="6">
        <v>68.394582999999997</v>
      </c>
      <c r="GX214" s="6">
        <v>66.889323000000005</v>
      </c>
      <c r="GY214" s="6">
        <v>66.743949999999998</v>
      </c>
      <c r="GZ214" s="6">
        <v>66.747924999999995</v>
      </c>
      <c r="HA214" s="6">
        <v>67.111429000000001</v>
      </c>
      <c r="HB214" s="6">
        <v>67.139534999999995</v>
      </c>
      <c r="HC214" s="6">
        <v>67.137949000000006</v>
      </c>
      <c r="HD214" s="6">
        <v>67.138372000000004</v>
      </c>
      <c r="HE214" s="6">
        <v>76.782684000000003</v>
      </c>
      <c r="HF214" s="6">
        <v>100</v>
      </c>
      <c r="HG214" s="6">
        <v>99.862319999999997</v>
      </c>
      <c r="HH214" s="6">
        <v>99.169576000000006</v>
      </c>
      <c r="HI214" s="6">
        <v>99.403144999999995</v>
      </c>
      <c r="HJ214" s="6">
        <v>99.379557000000005</v>
      </c>
      <c r="HK214" s="6">
        <v>98.724418</v>
      </c>
      <c r="HL214" s="6">
        <v>91.833223000000004</v>
      </c>
      <c r="HM214" s="6">
        <v>99.407347000000001</v>
      </c>
      <c r="HN214" s="2"/>
      <c r="HO214" s="2"/>
      <c r="HP214" s="2"/>
      <c r="HQ214" s="2"/>
      <c r="HR214" s="2"/>
      <c r="HS214" s="2"/>
      <c r="HT214" s="2"/>
      <c r="HU214" s="2"/>
      <c r="HV214" s="2"/>
      <c r="HW214" s="2"/>
      <c r="HX214" s="2"/>
      <c r="HY214" s="2"/>
      <c r="HZ214" s="2"/>
    </row>
    <row r="215" spans="1:234" ht="14.45" x14ac:dyDescent="0.3">
      <c r="A215" s="4">
        <v>213</v>
      </c>
      <c r="B215" s="5" t="s">
        <v>205</v>
      </c>
      <c r="C215" s="6">
        <v>60.670901999999998</v>
      </c>
      <c r="D215" s="6">
        <v>66.756563999999997</v>
      </c>
      <c r="E215" s="6">
        <v>66.710768999999999</v>
      </c>
      <c r="F215" s="6">
        <v>68.458481000000006</v>
      </c>
      <c r="G215" s="6">
        <v>68.051343000000003</v>
      </c>
      <c r="H215" s="6">
        <v>68.423957999999999</v>
      </c>
      <c r="I215" s="6">
        <v>68.431628000000003</v>
      </c>
      <c r="J215" s="6">
        <v>68.326324</v>
      </c>
      <c r="K215" s="6">
        <v>68.014139</v>
      </c>
      <c r="L215" s="6">
        <v>68.015005000000002</v>
      </c>
      <c r="M215" s="6">
        <v>68.029910999999998</v>
      </c>
      <c r="N215" s="6">
        <v>67.952849000000001</v>
      </c>
      <c r="O215" s="6">
        <v>67.964021000000002</v>
      </c>
      <c r="P215" s="6">
        <v>68.039265</v>
      </c>
      <c r="Q215" s="6">
        <v>68.103536000000005</v>
      </c>
      <c r="R215" s="6">
        <v>68.006806999999995</v>
      </c>
      <c r="S215" s="6">
        <v>68.081023000000002</v>
      </c>
      <c r="T215" s="6">
        <v>68.183744000000004</v>
      </c>
      <c r="U215" s="6">
        <v>68.085750000000004</v>
      </c>
      <c r="V215" s="6">
        <v>68.020714999999996</v>
      </c>
      <c r="W215" s="6">
        <v>68.143879999999996</v>
      </c>
      <c r="X215" s="6">
        <v>67.959334999999996</v>
      </c>
      <c r="Y215" s="6">
        <v>67.984448999999998</v>
      </c>
      <c r="Z215" s="6">
        <v>68.014139</v>
      </c>
      <c r="AA215" s="6">
        <v>68.014431999999999</v>
      </c>
      <c r="AB215" s="6">
        <v>68.183841999999999</v>
      </c>
      <c r="AC215" s="6">
        <v>68.008185999999995</v>
      </c>
      <c r="AD215" s="6">
        <v>67.985561000000004</v>
      </c>
      <c r="AE215" s="6">
        <v>68.065745000000007</v>
      </c>
      <c r="AF215" s="6">
        <v>68.093124000000003</v>
      </c>
      <c r="AG215" s="6">
        <v>68.152461000000002</v>
      </c>
      <c r="AH215" s="6">
        <v>68.018364000000005</v>
      </c>
      <c r="AI215" s="6">
        <v>67.900047999999998</v>
      </c>
      <c r="AJ215" s="6">
        <v>68.106733000000006</v>
      </c>
      <c r="AK215" s="6">
        <v>68.05538</v>
      </c>
      <c r="AL215" s="6">
        <v>68.057404000000005</v>
      </c>
      <c r="AM215" s="6">
        <v>68.027375000000006</v>
      </c>
      <c r="AN215" s="6">
        <v>68.058267999999998</v>
      </c>
      <c r="AO215" s="6">
        <v>68.134546999999998</v>
      </c>
      <c r="AP215" s="6">
        <v>68.086789999999993</v>
      </c>
      <c r="AQ215" s="6">
        <v>68.067260000000005</v>
      </c>
      <c r="AR215" s="6">
        <v>68.034762999999998</v>
      </c>
      <c r="AS215" s="6">
        <v>67.975514000000004</v>
      </c>
      <c r="AT215" s="6">
        <v>68.183644999999999</v>
      </c>
      <c r="AU215" s="6">
        <v>68.106046000000006</v>
      </c>
      <c r="AV215" s="6">
        <v>68.078795</v>
      </c>
      <c r="AW215" s="6">
        <v>68.029814000000002</v>
      </c>
      <c r="AX215" s="6">
        <v>68.237853000000001</v>
      </c>
      <c r="AY215" s="6">
        <v>68.082098000000002</v>
      </c>
      <c r="AZ215" s="6">
        <v>68.088307</v>
      </c>
      <c r="BA215" s="6">
        <v>68.157745000000006</v>
      </c>
      <c r="BB215" s="6">
        <v>67.948935000000006</v>
      </c>
      <c r="BC215" s="6">
        <v>68.190842000000004</v>
      </c>
      <c r="BD215" s="6">
        <v>66.986334999999997</v>
      </c>
      <c r="BE215" s="6">
        <v>64.198481000000001</v>
      </c>
      <c r="BF215" s="6">
        <v>66.861390999999998</v>
      </c>
      <c r="BG215" s="6">
        <v>66.851770999999999</v>
      </c>
      <c r="BH215" s="6">
        <v>65.617785999999995</v>
      </c>
      <c r="BI215" s="6">
        <v>68.115222000000003</v>
      </c>
      <c r="BJ215" s="6">
        <v>68.212799000000004</v>
      </c>
      <c r="BK215" s="6">
        <v>68.204486000000003</v>
      </c>
      <c r="BL215" s="6">
        <v>68.129240999999993</v>
      </c>
      <c r="BM215" s="6">
        <v>68.015523999999999</v>
      </c>
      <c r="BN215" s="6">
        <v>68.172686999999996</v>
      </c>
      <c r="BO215" s="6">
        <v>68.017791000000003</v>
      </c>
      <c r="BP215" s="6">
        <v>68.029814000000002</v>
      </c>
      <c r="BQ215" s="6">
        <v>68.029814000000002</v>
      </c>
      <c r="BR215" s="6">
        <v>68.029814000000002</v>
      </c>
      <c r="BS215" s="6">
        <v>68.029814000000002</v>
      </c>
      <c r="BT215" s="6">
        <v>68.052252999999993</v>
      </c>
      <c r="BU215" s="6">
        <v>68.029814000000002</v>
      </c>
      <c r="BV215" s="6">
        <v>68.119358000000005</v>
      </c>
      <c r="BW215" s="6">
        <v>68.040273999999997</v>
      </c>
      <c r="BX215" s="6">
        <v>68.043304000000006</v>
      </c>
      <c r="BY215" s="6">
        <v>68.0535</v>
      </c>
      <c r="BZ215" s="6">
        <v>68.021324000000007</v>
      </c>
      <c r="CA215" s="6">
        <v>67.923134000000005</v>
      </c>
      <c r="CB215" s="6">
        <v>68.028953000000001</v>
      </c>
      <c r="CC215" s="6">
        <v>64.36242</v>
      </c>
      <c r="CD215" s="6">
        <v>68.168597000000005</v>
      </c>
      <c r="CE215" s="6">
        <v>68.081085999999999</v>
      </c>
      <c r="CF215" s="6">
        <v>68.279093000000003</v>
      </c>
      <c r="CG215" s="6">
        <v>68.115818000000004</v>
      </c>
      <c r="CH215" s="6">
        <v>68.135853999999995</v>
      </c>
      <c r="CI215" s="6">
        <v>68.232170999999994</v>
      </c>
      <c r="CJ215" s="6">
        <v>68.083170999999993</v>
      </c>
      <c r="CK215" s="6">
        <v>68.334055000000006</v>
      </c>
      <c r="CL215" s="6">
        <v>68.178156000000001</v>
      </c>
      <c r="CM215" s="6">
        <v>68.081085999999999</v>
      </c>
      <c r="CN215" s="6">
        <v>68.116504000000006</v>
      </c>
      <c r="CO215" s="6">
        <v>68.232986999999994</v>
      </c>
      <c r="CP215" s="6">
        <v>68.285126000000005</v>
      </c>
      <c r="CQ215" s="6">
        <v>68.055610000000001</v>
      </c>
      <c r="CR215" s="6">
        <v>68.277950000000004</v>
      </c>
      <c r="CS215" s="6">
        <v>68.260198000000003</v>
      </c>
      <c r="CT215" s="6">
        <v>67.986089000000007</v>
      </c>
      <c r="CU215" s="6">
        <v>68.281436999999997</v>
      </c>
      <c r="CV215" s="6">
        <v>68.075220000000002</v>
      </c>
      <c r="CW215" s="6">
        <v>68.109960999999998</v>
      </c>
      <c r="CX215" s="6">
        <v>68.189753999999994</v>
      </c>
      <c r="CY215" s="6">
        <v>68.059882999999999</v>
      </c>
      <c r="CZ215" s="6">
        <v>68.082650999999998</v>
      </c>
      <c r="DA215" s="6">
        <v>68.072434000000001</v>
      </c>
      <c r="DB215" s="6">
        <v>68.170580000000001</v>
      </c>
      <c r="DC215" s="6">
        <v>68.210696999999996</v>
      </c>
      <c r="DD215" s="6">
        <v>68.082404999999994</v>
      </c>
      <c r="DE215" s="6">
        <v>68.212671</v>
      </c>
      <c r="DF215" s="6">
        <v>68.044731999999996</v>
      </c>
      <c r="DG215" s="6">
        <v>68.101991999999996</v>
      </c>
      <c r="DH215" s="6">
        <v>68.149657000000005</v>
      </c>
      <c r="DI215" s="6">
        <v>68.134423999999996</v>
      </c>
      <c r="DJ215" s="6">
        <v>67.983673999999993</v>
      </c>
      <c r="DK215" s="6">
        <v>68.136996999999994</v>
      </c>
      <c r="DL215" s="6">
        <v>68.189813999999998</v>
      </c>
      <c r="DM215" s="6">
        <v>68.182570999999996</v>
      </c>
      <c r="DN215" s="6">
        <v>68.089111000000003</v>
      </c>
      <c r="DO215" s="6">
        <v>68.143394999999998</v>
      </c>
      <c r="DP215" s="6">
        <v>68.031395000000003</v>
      </c>
      <c r="DQ215" s="6">
        <v>68.452421999999999</v>
      </c>
      <c r="DR215" s="6">
        <v>68.116667000000007</v>
      </c>
      <c r="DS215" s="6">
        <v>68.424949999999995</v>
      </c>
      <c r="DT215" s="6">
        <v>68.299160000000001</v>
      </c>
      <c r="DU215" s="6">
        <v>68.389683000000005</v>
      </c>
      <c r="DV215" s="6">
        <v>68.168015999999994</v>
      </c>
      <c r="DW215" s="6">
        <v>68.173231999999999</v>
      </c>
      <c r="DX215" s="6">
        <v>68.160068999999993</v>
      </c>
      <c r="DY215" s="6">
        <v>68.144265000000004</v>
      </c>
      <c r="DZ215" s="6">
        <v>67.985652000000002</v>
      </c>
      <c r="EA215" s="6">
        <v>67.985748999999998</v>
      </c>
      <c r="EB215" s="6">
        <v>67.986908</v>
      </c>
      <c r="EC215" s="6">
        <v>67.939137000000002</v>
      </c>
      <c r="ED215" s="6">
        <v>68.090256999999994</v>
      </c>
      <c r="EE215" s="6">
        <v>68.048247000000003</v>
      </c>
      <c r="EF215" s="6">
        <v>67.949951999999996</v>
      </c>
      <c r="EG215" s="6">
        <v>68.001168000000007</v>
      </c>
      <c r="EH215" s="6">
        <v>68.024828999999997</v>
      </c>
      <c r="EI215" s="6">
        <v>67.938685000000007</v>
      </c>
      <c r="EJ215" s="6">
        <v>68.038134999999997</v>
      </c>
      <c r="EK215" s="6">
        <v>68.124385000000004</v>
      </c>
      <c r="EL215" s="6">
        <v>68.132097999999999</v>
      </c>
      <c r="EM215" s="6">
        <v>68.122866999999999</v>
      </c>
      <c r="EN215" s="6">
        <v>68.039147</v>
      </c>
      <c r="EO215" s="6">
        <v>68.271086999999994</v>
      </c>
      <c r="EP215" s="6">
        <v>68.273049999999998</v>
      </c>
      <c r="EQ215" s="6">
        <v>68.046599000000001</v>
      </c>
      <c r="ER215" s="6">
        <v>68.268332000000001</v>
      </c>
      <c r="ES215" s="6">
        <v>67.913430000000005</v>
      </c>
      <c r="ET215" s="6">
        <v>68.085763</v>
      </c>
      <c r="EU215" s="6">
        <v>67.939169000000007</v>
      </c>
      <c r="EV215" s="6">
        <v>68.058892</v>
      </c>
      <c r="EW215" s="6">
        <v>68.166797000000003</v>
      </c>
      <c r="EX215" s="6">
        <v>60.864061</v>
      </c>
      <c r="EY215" s="6">
        <v>64.960235999999995</v>
      </c>
      <c r="EZ215" s="6">
        <v>60.552196000000002</v>
      </c>
      <c r="FA215" s="6">
        <v>68.452591999999996</v>
      </c>
      <c r="FB215" s="6">
        <v>68.474478000000005</v>
      </c>
      <c r="FC215" s="6">
        <v>66.651571000000004</v>
      </c>
      <c r="FD215" s="6">
        <v>66.829244000000003</v>
      </c>
      <c r="FE215" s="6">
        <v>66.703918000000002</v>
      </c>
      <c r="FF215" s="6">
        <v>66.634539000000004</v>
      </c>
      <c r="FG215" s="6">
        <v>66.774146999999999</v>
      </c>
      <c r="FH215" s="6">
        <v>66.813401999999996</v>
      </c>
      <c r="FI215" s="6">
        <v>64.348519999999994</v>
      </c>
      <c r="FJ215" s="6">
        <v>64.186745999999999</v>
      </c>
      <c r="FK215" s="6">
        <v>64.375253000000001</v>
      </c>
      <c r="FL215" s="6">
        <v>64.128043000000005</v>
      </c>
      <c r="FM215" s="6">
        <v>64.23</v>
      </c>
      <c r="FN215" s="6">
        <v>64.229494000000003</v>
      </c>
      <c r="FO215" s="6">
        <v>77.353741999999997</v>
      </c>
      <c r="FP215" s="6">
        <v>77.055132999999998</v>
      </c>
      <c r="FQ215" s="6">
        <v>65.799943999999996</v>
      </c>
      <c r="FR215" s="6">
        <v>65.639246</v>
      </c>
      <c r="FS215" s="6">
        <v>67.002769000000001</v>
      </c>
      <c r="FT215" s="6">
        <v>67.002769000000001</v>
      </c>
      <c r="FU215" s="6">
        <v>67.076285999999996</v>
      </c>
      <c r="FV215" s="6">
        <v>66.998722000000001</v>
      </c>
      <c r="FW215" s="6">
        <v>66.875127000000006</v>
      </c>
      <c r="FX215" s="6">
        <v>66.863305999999994</v>
      </c>
      <c r="FY215" s="6">
        <v>66.862398999999996</v>
      </c>
      <c r="FZ215" s="6">
        <v>66.837739999999997</v>
      </c>
      <c r="GA215" s="6">
        <v>66.863105000000004</v>
      </c>
      <c r="GB215" s="6">
        <v>66.858569000000003</v>
      </c>
      <c r="GC215" s="6">
        <v>66.875127000000006</v>
      </c>
      <c r="GD215" s="6">
        <v>66.885693000000003</v>
      </c>
      <c r="GE215" s="6">
        <v>66.922062999999994</v>
      </c>
      <c r="GF215" s="6">
        <v>67.010054999999994</v>
      </c>
      <c r="GG215" s="6">
        <v>66.850961999999996</v>
      </c>
      <c r="GH215" s="6">
        <v>66.846609000000001</v>
      </c>
      <c r="GI215" s="6">
        <v>66.846508</v>
      </c>
      <c r="GJ215" s="6">
        <v>66.848026000000004</v>
      </c>
      <c r="GK215" s="6">
        <v>66.939886000000001</v>
      </c>
      <c r="GL215" s="6">
        <v>66.940248999999994</v>
      </c>
      <c r="GM215" s="6">
        <v>67.082513000000006</v>
      </c>
      <c r="GN215" s="6">
        <v>66.999847000000003</v>
      </c>
      <c r="GO215" s="6">
        <v>66.888540000000006</v>
      </c>
      <c r="GP215" s="6">
        <v>66.923085</v>
      </c>
      <c r="GQ215" s="6">
        <v>66.878917999999999</v>
      </c>
      <c r="GR215" s="6">
        <v>65.617785999999995</v>
      </c>
      <c r="GS215" s="6">
        <v>65.496538000000001</v>
      </c>
      <c r="GT215" s="6">
        <v>65.588479000000007</v>
      </c>
      <c r="GU215" s="6">
        <v>65.593666999999996</v>
      </c>
      <c r="GV215" s="6">
        <v>67.740644000000003</v>
      </c>
      <c r="GW215" s="6">
        <v>68.346536</v>
      </c>
      <c r="GX215" s="6">
        <v>66.889500999999996</v>
      </c>
      <c r="GY215" s="6">
        <v>66.745510999999993</v>
      </c>
      <c r="GZ215" s="6">
        <v>66.751448999999994</v>
      </c>
      <c r="HA215" s="6">
        <v>67.041167000000002</v>
      </c>
      <c r="HB215" s="6">
        <v>67.06917</v>
      </c>
      <c r="HC215" s="6">
        <v>67.067594999999997</v>
      </c>
      <c r="HD215" s="6">
        <v>67.068015000000003</v>
      </c>
      <c r="HE215" s="6">
        <v>76.711794999999995</v>
      </c>
      <c r="HF215" s="6">
        <v>99.862319999999997</v>
      </c>
      <c r="HG215" s="6">
        <v>100</v>
      </c>
      <c r="HH215" s="6">
        <v>98.746539999999996</v>
      </c>
      <c r="HI215" s="6">
        <v>99.350813000000002</v>
      </c>
      <c r="HJ215" s="6">
        <v>99.263116999999994</v>
      </c>
      <c r="HK215" s="6">
        <v>98.629549999999995</v>
      </c>
      <c r="HL215" s="6">
        <v>91.592686</v>
      </c>
      <c r="HM215" s="6">
        <v>99.274416000000002</v>
      </c>
      <c r="HN215" s="2"/>
      <c r="HO215" s="2"/>
      <c r="HP215" s="2"/>
      <c r="HQ215" s="2"/>
      <c r="HR215" s="2"/>
      <c r="HS215" s="2"/>
      <c r="HT215" s="2"/>
      <c r="HU215" s="2"/>
      <c r="HV215" s="2"/>
      <c r="HW215" s="2"/>
      <c r="HX215" s="2"/>
      <c r="HY215" s="2"/>
      <c r="HZ215" s="2"/>
    </row>
    <row r="216" spans="1:234" x14ac:dyDescent="0.25">
      <c r="A216" s="4">
        <v>214</v>
      </c>
      <c r="B216" s="5" t="s">
        <v>206</v>
      </c>
      <c r="C216" s="6">
        <v>60.547427999999996</v>
      </c>
      <c r="D216" s="6">
        <v>66.775662999999994</v>
      </c>
      <c r="E216" s="6">
        <v>66.730509999999995</v>
      </c>
      <c r="F216" s="6">
        <v>68.453973000000005</v>
      </c>
      <c r="G216" s="6">
        <v>68.123433000000006</v>
      </c>
      <c r="H216" s="6">
        <v>68.418440000000004</v>
      </c>
      <c r="I216" s="6">
        <v>68.403211999999996</v>
      </c>
      <c r="J216" s="6">
        <v>68.337384</v>
      </c>
      <c r="K216" s="6">
        <v>68.019018000000003</v>
      </c>
      <c r="L216" s="6">
        <v>68.005397000000002</v>
      </c>
      <c r="M216" s="6">
        <v>68.021246000000005</v>
      </c>
      <c r="N216" s="6">
        <v>67.928927000000002</v>
      </c>
      <c r="O216" s="6">
        <v>67.923721999999998</v>
      </c>
      <c r="P216" s="6">
        <v>68.068848000000003</v>
      </c>
      <c r="Q216" s="6">
        <v>68.117270000000005</v>
      </c>
      <c r="R216" s="6">
        <v>68.030799000000002</v>
      </c>
      <c r="S216" s="6">
        <v>68.068944999999999</v>
      </c>
      <c r="T216" s="6">
        <v>68.002336999999997</v>
      </c>
      <c r="U216" s="6">
        <v>68.141346999999996</v>
      </c>
      <c r="V216" s="6">
        <v>67.907274000000001</v>
      </c>
      <c r="W216" s="6">
        <v>67.947320000000005</v>
      </c>
      <c r="X216" s="6">
        <v>67.938785999999993</v>
      </c>
      <c r="Y216" s="6">
        <v>67.915152000000006</v>
      </c>
      <c r="Z216" s="6">
        <v>68.019018000000003</v>
      </c>
      <c r="AA216" s="6">
        <v>68.019309000000007</v>
      </c>
      <c r="AB216" s="6">
        <v>68.002433999999994</v>
      </c>
      <c r="AC216" s="6">
        <v>67.951800000000006</v>
      </c>
      <c r="AD216" s="6">
        <v>67.921324999999996</v>
      </c>
      <c r="AE216" s="6">
        <v>68.088507000000007</v>
      </c>
      <c r="AF216" s="6">
        <v>68.091650000000001</v>
      </c>
      <c r="AG216" s="6">
        <v>68.144276000000005</v>
      </c>
      <c r="AH216" s="6">
        <v>68.035623999999999</v>
      </c>
      <c r="AI216" s="6">
        <v>67.844851000000006</v>
      </c>
      <c r="AJ216" s="6">
        <v>68.097194999999999</v>
      </c>
      <c r="AK216" s="6">
        <v>68.045779999999993</v>
      </c>
      <c r="AL216" s="6">
        <v>68.048822000000001</v>
      </c>
      <c r="AM216" s="6">
        <v>68.044297999999998</v>
      </c>
      <c r="AN216" s="6">
        <v>68.040801999999999</v>
      </c>
      <c r="AO216" s="6">
        <v>68.083804999999998</v>
      </c>
      <c r="AP216" s="6">
        <v>68.106156999999996</v>
      </c>
      <c r="AQ216" s="6">
        <v>67.935650999999993</v>
      </c>
      <c r="AR216" s="6">
        <v>67.970136999999994</v>
      </c>
      <c r="AS216" s="6">
        <v>67.978238000000005</v>
      </c>
      <c r="AT216" s="6">
        <v>68.002142000000006</v>
      </c>
      <c r="AU216" s="6">
        <v>68.096995000000007</v>
      </c>
      <c r="AV216" s="6">
        <v>68.040077999999994</v>
      </c>
      <c r="AW216" s="6">
        <v>68.075292000000005</v>
      </c>
      <c r="AX216" s="6">
        <v>68.201453000000001</v>
      </c>
      <c r="AY216" s="6">
        <v>68.016360000000006</v>
      </c>
      <c r="AZ216" s="6">
        <v>68.047477999999998</v>
      </c>
      <c r="BA216" s="6">
        <v>67.958309</v>
      </c>
      <c r="BB216" s="6">
        <v>67.851916000000003</v>
      </c>
      <c r="BC216" s="6">
        <v>68.076162999999994</v>
      </c>
      <c r="BD216" s="6">
        <v>66.860506999999998</v>
      </c>
      <c r="BE216" s="6">
        <v>64.061567999999994</v>
      </c>
      <c r="BF216" s="6">
        <v>66.733333000000002</v>
      </c>
      <c r="BG216" s="6">
        <v>66.726078000000001</v>
      </c>
      <c r="BH216" s="6">
        <v>65.449076000000005</v>
      </c>
      <c r="BI216" s="6">
        <v>68.083365999999998</v>
      </c>
      <c r="BJ216" s="6">
        <v>68.191525999999996</v>
      </c>
      <c r="BK216" s="6">
        <v>68.199098000000006</v>
      </c>
      <c r="BL216" s="6">
        <v>68.097160000000002</v>
      </c>
      <c r="BM216" s="6">
        <v>67.967135999999996</v>
      </c>
      <c r="BN216" s="6">
        <v>67.991382999999999</v>
      </c>
      <c r="BO216" s="6">
        <v>68.063131999999996</v>
      </c>
      <c r="BP216" s="6">
        <v>68.075292000000005</v>
      </c>
      <c r="BQ216" s="6">
        <v>68.075292000000005</v>
      </c>
      <c r="BR216" s="6">
        <v>68.075292000000005</v>
      </c>
      <c r="BS216" s="6">
        <v>68.075292000000005</v>
      </c>
      <c r="BT216" s="6">
        <v>68.097710000000006</v>
      </c>
      <c r="BU216" s="6">
        <v>68.075292000000005</v>
      </c>
      <c r="BV216" s="6">
        <v>68.140968000000001</v>
      </c>
      <c r="BW216" s="6">
        <v>68.004752999999994</v>
      </c>
      <c r="BX216" s="6">
        <v>67.981880000000004</v>
      </c>
      <c r="BY216" s="6">
        <v>68.026881000000003</v>
      </c>
      <c r="BZ216" s="6">
        <v>67.926018999999997</v>
      </c>
      <c r="CA216" s="6">
        <v>67.839213000000001</v>
      </c>
      <c r="CB216" s="6">
        <v>68.024655999999993</v>
      </c>
      <c r="CC216" s="6">
        <v>64.277502999999996</v>
      </c>
      <c r="CD216" s="6">
        <v>68.121227000000005</v>
      </c>
      <c r="CE216" s="6">
        <v>68.013819999999996</v>
      </c>
      <c r="CF216" s="6">
        <v>68.157261000000005</v>
      </c>
      <c r="CG216" s="6">
        <v>68.073689000000002</v>
      </c>
      <c r="CH216" s="6">
        <v>68.047059000000004</v>
      </c>
      <c r="CI216" s="6">
        <v>68.094950999999995</v>
      </c>
      <c r="CJ216" s="6">
        <v>67.901152999999994</v>
      </c>
      <c r="CK216" s="6">
        <v>68.258771999999993</v>
      </c>
      <c r="CL216" s="6">
        <v>68.002820999999997</v>
      </c>
      <c r="CM216" s="6">
        <v>68.013819999999996</v>
      </c>
      <c r="CN216" s="6">
        <v>67.878412999999995</v>
      </c>
      <c r="CO216" s="6">
        <v>68.018567000000004</v>
      </c>
      <c r="CP216" s="6">
        <v>68.224127999999993</v>
      </c>
      <c r="CQ216" s="6">
        <v>67.954344000000006</v>
      </c>
      <c r="CR216" s="6">
        <v>68.077712000000005</v>
      </c>
      <c r="CS216" s="6">
        <v>68.042243999999997</v>
      </c>
      <c r="CT216" s="6">
        <v>67.879499999999993</v>
      </c>
      <c r="CU216" s="6">
        <v>68.197626</v>
      </c>
      <c r="CV216" s="6">
        <v>68.030271999999997</v>
      </c>
      <c r="CW216" s="6">
        <v>68.053608999999994</v>
      </c>
      <c r="CX216" s="6">
        <v>68.093114999999997</v>
      </c>
      <c r="CY216" s="6">
        <v>67.994444000000001</v>
      </c>
      <c r="CZ216" s="6">
        <v>67.938910000000007</v>
      </c>
      <c r="DA216" s="6">
        <v>67.947098999999994</v>
      </c>
      <c r="DB216" s="6">
        <v>68.021047999999993</v>
      </c>
      <c r="DC216" s="6">
        <v>68.038588000000004</v>
      </c>
      <c r="DD216" s="6">
        <v>67.856930000000006</v>
      </c>
      <c r="DE216" s="6">
        <v>68.053281999999996</v>
      </c>
      <c r="DF216" s="6">
        <v>67.997867999999997</v>
      </c>
      <c r="DG216" s="6">
        <v>67.879740999999996</v>
      </c>
      <c r="DH216" s="6">
        <v>68.042835999999994</v>
      </c>
      <c r="DI216" s="6">
        <v>68.007666</v>
      </c>
      <c r="DJ216" s="6">
        <v>67.945648000000006</v>
      </c>
      <c r="DK216" s="6">
        <v>67.982816999999997</v>
      </c>
      <c r="DL216" s="6">
        <v>68.074419000000006</v>
      </c>
      <c r="DM216" s="6">
        <v>68.021704</v>
      </c>
      <c r="DN216" s="6">
        <v>67.912813</v>
      </c>
      <c r="DO216" s="6">
        <v>67.959508</v>
      </c>
      <c r="DP216" s="6">
        <v>67.918120999999999</v>
      </c>
      <c r="DQ216" s="6">
        <v>68.224913999999998</v>
      </c>
      <c r="DR216" s="6">
        <v>68.075727000000001</v>
      </c>
      <c r="DS216" s="6">
        <v>68.300787</v>
      </c>
      <c r="DT216" s="6">
        <v>68.175171000000006</v>
      </c>
      <c r="DU216" s="6">
        <v>68.313250999999994</v>
      </c>
      <c r="DV216" s="6">
        <v>67.943349999999995</v>
      </c>
      <c r="DW216" s="6">
        <v>67.973185000000001</v>
      </c>
      <c r="DX216" s="6">
        <v>67.922113999999993</v>
      </c>
      <c r="DY216" s="6">
        <v>68.012305999999995</v>
      </c>
      <c r="DZ216" s="6">
        <v>67.906070999999997</v>
      </c>
      <c r="EA216" s="6">
        <v>67.906261999999998</v>
      </c>
      <c r="EB216" s="6">
        <v>67.907314</v>
      </c>
      <c r="EC216" s="6">
        <v>67.852255</v>
      </c>
      <c r="ED216" s="6">
        <v>68.033759000000003</v>
      </c>
      <c r="EE216" s="6">
        <v>67.93768</v>
      </c>
      <c r="EF216" s="6">
        <v>67.74212</v>
      </c>
      <c r="EG216" s="6">
        <v>67.926422000000002</v>
      </c>
      <c r="EH216" s="6">
        <v>67.815815000000001</v>
      </c>
      <c r="EI216" s="6">
        <v>67.819597999999999</v>
      </c>
      <c r="EJ216" s="6">
        <v>67.985575999999995</v>
      </c>
      <c r="EK216" s="6">
        <v>67.931055999999998</v>
      </c>
      <c r="EL216" s="6">
        <v>67.878743</v>
      </c>
      <c r="EM216" s="6">
        <v>67.966944999999996</v>
      </c>
      <c r="EN216" s="6">
        <v>67.882919000000001</v>
      </c>
      <c r="EO216" s="6">
        <v>68.152664999999999</v>
      </c>
      <c r="EP216" s="6">
        <v>68.154405999999994</v>
      </c>
      <c r="EQ216" s="6">
        <v>67.824951999999996</v>
      </c>
      <c r="ER216" s="6">
        <v>68.149801999999994</v>
      </c>
      <c r="ES216" s="6">
        <v>67.789838000000003</v>
      </c>
      <c r="ET216" s="6">
        <v>68.044955999999999</v>
      </c>
      <c r="EU216" s="6">
        <v>67.886408000000003</v>
      </c>
      <c r="EV216" s="6">
        <v>67.929558999999998</v>
      </c>
      <c r="EW216" s="6">
        <v>68.046999</v>
      </c>
      <c r="EX216" s="6">
        <v>60.792169000000001</v>
      </c>
      <c r="EY216" s="6">
        <v>64.920851999999996</v>
      </c>
      <c r="EZ216" s="6">
        <v>60.412035000000003</v>
      </c>
      <c r="FA216" s="6">
        <v>68.384142999999995</v>
      </c>
      <c r="FB216" s="6">
        <v>68.406774999999996</v>
      </c>
      <c r="FC216" s="6">
        <v>66.538692999999995</v>
      </c>
      <c r="FD216" s="6">
        <v>66.709980000000002</v>
      </c>
      <c r="FE216" s="6">
        <v>66.565078</v>
      </c>
      <c r="FF216" s="6">
        <v>66.496881000000002</v>
      </c>
      <c r="FG216" s="6">
        <v>66.645245000000003</v>
      </c>
      <c r="FH216" s="6">
        <v>66.730756999999997</v>
      </c>
      <c r="FI216" s="6">
        <v>64.472237000000007</v>
      </c>
      <c r="FJ216" s="6">
        <v>64.111997000000002</v>
      </c>
      <c r="FK216" s="6">
        <v>64.295523000000003</v>
      </c>
      <c r="FL216" s="6">
        <v>63.970148999999999</v>
      </c>
      <c r="FM216" s="6">
        <v>64.082471999999996</v>
      </c>
      <c r="FN216" s="6">
        <v>64.061839000000006</v>
      </c>
      <c r="FO216" s="6">
        <v>77.200547999999998</v>
      </c>
      <c r="FP216" s="6">
        <v>77.099689999999995</v>
      </c>
      <c r="FQ216" s="6">
        <v>65.658584000000005</v>
      </c>
      <c r="FR216" s="6">
        <v>65.455678000000006</v>
      </c>
      <c r="FS216" s="6">
        <v>66.865638000000004</v>
      </c>
      <c r="FT216" s="6">
        <v>66.865638000000004</v>
      </c>
      <c r="FU216" s="6">
        <v>67.012691000000004</v>
      </c>
      <c r="FV216" s="6">
        <v>66.892776999999995</v>
      </c>
      <c r="FW216" s="6">
        <v>66.745005000000006</v>
      </c>
      <c r="FX216" s="6">
        <v>66.735230000000001</v>
      </c>
      <c r="FY216" s="6">
        <v>66.734380999999999</v>
      </c>
      <c r="FZ216" s="6">
        <v>66.709789999999998</v>
      </c>
      <c r="GA216" s="6">
        <v>66.734930000000006</v>
      </c>
      <c r="GB216" s="6">
        <v>66.730538999999993</v>
      </c>
      <c r="GC216" s="6">
        <v>66.745005000000006</v>
      </c>
      <c r="GD216" s="6">
        <v>66.755354999999994</v>
      </c>
      <c r="GE216" s="6">
        <v>66.807389000000001</v>
      </c>
      <c r="GF216" s="6">
        <v>66.927007000000003</v>
      </c>
      <c r="GG216" s="6">
        <v>66.725275999999994</v>
      </c>
      <c r="GH216" s="6">
        <v>66.720761999999993</v>
      </c>
      <c r="GI216" s="6">
        <v>66.720862999999994</v>
      </c>
      <c r="GJ216" s="6">
        <v>66.722367000000006</v>
      </c>
      <c r="GK216" s="6">
        <v>66.749742999999995</v>
      </c>
      <c r="GL216" s="6">
        <v>66.750153999999995</v>
      </c>
      <c r="GM216" s="6">
        <v>66.908062999999999</v>
      </c>
      <c r="GN216" s="6">
        <v>66.897205</v>
      </c>
      <c r="GO216" s="6">
        <v>66.810875999999993</v>
      </c>
      <c r="GP216" s="6">
        <v>66.762524999999997</v>
      </c>
      <c r="GQ216" s="6">
        <v>66.742785999999995</v>
      </c>
      <c r="GR216" s="6">
        <v>65.449076000000005</v>
      </c>
      <c r="GS216" s="6">
        <v>65.414051999999998</v>
      </c>
      <c r="GT216" s="6">
        <v>65.419967</v>
      </c>
      <c r="GU216" s="6">
        <v>65.417845</v>
      </c>
      <c r="GV216" s="6">
        <v>67.766105999999994</v>
      </c>
      <c r="GW216" s="6">
        <v>68.385369999999995</v>
      </c>
      <c r="GX216" s="6">
        <v>66.761099999999999</v>
      </c>
      <c r="GY216" s="6">
        <v>66.747389999999996</v>
      </c>
      <c r="GZ216" s="6">
        <v>66.692622999999998</v>
      </c>
      <c r="HA216" s="6">
        <v>66.891874999999999</v>
      </c>
      <c r="HB216" s="6">
        <v>66.919770999999997</v>
      </c>
      <c r="HC216" s="6">
        <v>66.918210000000002</v>
      </c>
      <c r="HD216" s="6">
        <v>66.918626000000003</v>
      </c>
      <c r="HE216" s="6">
        <v>76.329256999999998</v>
      </c>
      <c r="HF216" s="6">
        <v>99.169576000000006</v>
      </c>
      <c r="HG216" s="6">
        <v>98.746539999999996</v>
      </c>
      <c r="HH216" s="6">
        <v>100</v>
      </c>
      <c r="HI216" s="6">
        <v>98.676641000000004</v>
      </c>
      <c r="HJ216" s="6">
        <v>98.282452000000006</v>
      </c>
      <c r="HK216" s="6">
        <v>98.784981999999999</v>
      </c>
      <c r="HL216" s="6">
        <v>91.802807999999999</v>
      </c>
      <c r="HM216" s="6">
        <v>98.501985000000005</v>
      </c>
      <c r="HN216" s="2"/>
      <c r="HO216" s="2"/>
      <c r="HP216" s="2"/>
      <c r="HQ216" s="2"/>
      <c r="HR216" s="2"/>
      <c r="HS216" s="2"/>
      <c r="HT216" s="2"/>
      <c r="HU216" s="2"/>
      <c r="HV216" s="2"/>
      <c r="HW216" s="2"/>
      <c r="HX216" s="2"/>
      <c r="HY216" s="2"/>
      <c r="HZ216" s="2"/>
    </row>
    <row r="217" spans="1:234" x14ac:dyDescent="0.25">
      <c r="A217" s="4">
        <v>215</v>
      </c>
      <c r="B217" s="5" t="s">
        <v>207</v>
      </c>
      <c r="C217" s="6">
        <v>61.739051000000003</v>
      </c>
      <c r="D217" s="6">
        <v>67.753943000000007</v>
      </c>
      <c r="E217" s="6">
        <v>67.715126999999995</v>
      </c>
      <c r="F217" s="6">
        <v>69.209509999999995</v>
      </c>
      <c r="G217" s="6">
        <v>69.097345000000004</v>
      </c>
      <c r="H217" s="6">
        <v>69.158185000000003</v>
      </c>
      <c r="I217" s="6">
        <v>69.109117999999995</v>
      </c>
      <c r="J217" s="6">
        <v>69.089806999999993</v>
      </c>
      <c r="K217" s="6">
        <v>69.259640000000005</v>
      </c>
      <c r="L217" s="6">
        <v>69.236304000000004</v>
      </c>
      <c r="M217" s="6">
        <v>69.257609000000002</v>
      </c>
      <c r="N217" s="6">
        <v>69.461158999999995</v>
      </c>
      <c r="O217" s="6">
        <v>69.423154999999994</v>
      </c>
      <c r="P217" s="6">
        <v>69.477521999999993</v>
      </c>
      <c r="Q217" s="6">
        <v>69.419202999999996</v>
      </c>
      <c r="R217" s="6">
        <v>69.365786</v>
      </c>
      <c r="S217" s="6">
        <v>69.365167</v>
      </c>
      <c r="T217" s="6">
        <v>69.382463999999999</v>
      </c>
      <c r="U217" s="6">
        <v>69.297076000000004</v>
      </c>
      <c r="V217" s="6">
        <v>69.370549999999994</v>
      </c>
      <c r="W217" s="6">
        <v>69.336067</v>
      </c>
      <c r="X217" s="6">
        <v>69.267294000000007</v>
      </c>
      <c r="Y217" s="6">
        <v>69.538905</v>
      </c>
      <c r="Z217" s="6">
        <v>69.259640000000005</v>
      </c>
      <c r="AA217" s="6">
        <v>69.260503999999997</v>
      </c>
      <c r="AB217" s="6">
        <v>69.391317000000001</v>
      </c>
      <c r="AC217" s="6">
        <v>69.233957000000004</v>
      </c>
      <c r="AD217" s="6">
        <v>69.197050000000004</v>
      </c>
      <c r="AE217" s="6">
        <v>69.236463000000001</v>
      </c>
      <c r="AF217" s="6">
        <v>69.422471000000002</v>
      </c>
      <c r="AG217" s="6">
        <v>69.334570999999997</v>
      </c>
      <c r="AH217" s="6">
        <v>69.129232999999999</v>
      </c>
      <c r="AI217" s="6">
        <v>69.539582999999993</v>
      </c>
      <c r="AJ217" s="6">
        <v>69.2</v>
      </c>
      <c r="AK217" s="6">
        <v>69.269754000000006</v>
      </c>
      <c r="AL217" s="6">
        <v>69.189549999999997</v>
      </c>
      <c r="AM217" s="6">
        <v>69.127352000000002</v>
      </c>
      <c r="AN217" s="6">
        <v>69.456593999999996</v>
      </c>
      <c r="AO217" s="6">
        <v>69.284110999999996</v>
      </c>
      <c r="AP217" s="6">
        <v>69.297442000000004</v>
      </c>
      <c r="AQ217" s="6">
        <v>69.455129999999997</v>
      </c>
      <c r="AR217" s="6">
        <v>69.218069999999997</v>
      </c>
      <c r="AS217" s="6">
        <v>69.194862999999998</v>
      </c>
      <c r="AT217" s="6">
        <v>69.422326999999996</v>
      </c>
      <c r="AU217" s="6">
        <v>69.201167999999996</v>
      </c>
      <c r="AV217" s="6">
        <v>69.289420000000007</v>
      </c>
      <c r="AW217" s="6">
        <v>69.293237000000005</v>
      </c>
      <c r="AX217" s="6">
        <v>69.837202000000005</v>
      </c>
      <c r="AY217" s="6">
        <v>69.437990999999997</v>
      </c>
      <c r="AZ217" s="6">
        <v>69.456121999999993</v>
      </c>
      <c r="BA217" s="6">
        <v>69.515116000000006</v>
      </c>
      <c r="BB217" s="6">
        <v>69.352661999999995</v>
      </c>
      <c r="BC217" s="6">
        <v>69.611265000000003</v>
      </c>
      <c r="BD217" s="6">
        <v>68.242919999999998</v>
      </c>
      <c r="BE217" s="6">
        <v>65.062962999999996</v>
      </c>
      <c r="BF217" s="6">
        <v>68.374926000000002</v>
      </c>
      <c r="BG217" s="6">
        <v>68.360208999999998</v>
      </c>
      <c r="BH217" s="6">
        <v>66.729048000000006</v>
      </c>
      <c r="BI217" s="6">
        <v>69.233840999999998</v>
      </c>
      <c r="BJ217" s="6">
        <v>69.499853000000002</v>
      </c>
      <c r="BK217" s="6">
        <v>69.570760000000007</v>
      </c>
      <c r="BL217" s="6">
        <v>69.219112999999993</v>
      </c>
      <c r="BM217" s="6">
        <v>69.284469999999999</v>
      </c>
      <c r="BN217" s="6">
        <v>69.494275000000002</v>
      </c>
      <c r="BO217" s="6">
        <v>69.293237000000005</v>
      </c>
      <c r="BP217" s="6">
        <v>69.293237000000005</v>
      </c>
      <c r="BQ217" s="6">
        <v>69.293237000000005</v>
      </c>
      <c r="BR217" s="6">
        <v>69.293237000000005</v>
      </c>
      <c r="BS217" s="6">
        <v>69.293237000000005</v>
      </c>
      <c r="BT217" s="6">
        <v>69.190028999999996</v>
      </c>
      <c r="BU217" s="6">
        <v>69.293237000000005</v>
      </c>
      <c r="BV217" s="6">
        <v>69.443481000000006</v>
      </c>
      <c r="BW217" s="6">
        <v>69.034289999999999</v>
      </c>
      <c r="BX217" s="6">
        <v>69.252510999999998</v>
      </c>
      <c r="BY217" s="6">
        <v>69.264097000000007</v>
      </c>
      <c r="BZ217" s="6">
        <v>69.288312000000005</v>
      </c>
      <c r="CA217" s="6">
        <v>69.606105999999997</v>
      </c>
      <c r="CB217" s="6">
        <v>69.317753999999994</v>
      </c>
      <c r="CC217" s="6">
        <v>65.352367999999998</v>
      </c>
      <c r="CD217" s="6">
        <v>69.411224000000004</v>
      </c>
      <c r="CE217" s="6">
        <v>69.494517000000002</v>
      </c>
      <c r="CF217" s="6">
        <v>69.421719999999993</v>
      </c>
      <c r="CG217" s="6">
        <v>69.497444999999999</v>
      </c>
      <c r="CH217" s="6">
        <v>69.458673000000005</v>
      </c>
      <c r="CI217" s="6">
        <v>69.560957999999999</v>
      </c>
      <c r="CJ217" s="6">
        <v>69.497685000000004</v>
      </c>
      <c r="CK217" s="6">
        <v>69.752544</v>
      </c>
      <c r="CL217" s="6">
        <v>69.439752999999996</v>
      </c>
      <c r="CM217" s="6">
        <v>69.494517000000002</v>
      </c>
      <c r="CN217" s="6">
        <v>69.409475</v>
      </c>
      <c r="CO217" s="6">
        <v>69.529736</v>
      </c>
      <c r="CP217" s="6">
        <v>69.655224000000004</v>
      </c>
      <c r="CQ217" s="6">
        <v>69.757091000000003</v>
      </c>
      <c r="CR217" s="6">
        <v>69.489012000000002</v>
      </c>
      <c r="CS217" s="6">
        <v>69.531571</v>
      </c>
      <c r="CT217" s="6">
        <v>69.587609</v>
      </c>
      <c r="CU217" s="6">
        <v>69.638615999999999</v>
      </c>
      <c r="CV217" s="6">
        <v>69.357163999999997</v>
      </c>
      <c r="CW217" s="6">
        <v>69.604454000000004</v>
      </c>
      <c r="CX217" s="6">
        <v>69.494461000000001</v>
      </c>
      <c r="CY217" s="6">
        <v>69.503337999999999</v>
      </c>
      <c r="CZ217" s="6">
        <v>69.347100999999995</v>
      </c>
      <c r="DA217" s="6">
        <v>69.378310999999997</v>
      </c>
      <c r="DB217" s="6">
        <v>69.602272999999997</v>
      </c>
      <c r="DC217" s="6">
        <v>69.527525999999995</v>
      </c>
      <c r="DD217" s="6">
        <v>69.421987999999999</v>
      </c>
      <c r="DE217" s="6">
        <v>69.472774000000001</v>
      </c>
      <c r="DF217" s="6">
        <v>69.383769999999998</v>
      </c>
      <c r="DG217" s="6">
        <v>69.482996</v>
      </c>
      <c r="DH217" s="6">
        <v>69.541594000000003</v>
      </c>
      <c r="DI217" s="6">
        <v>69.487280999999996</v>
      </c>
      <c r="DJ217" s="6">
        <v>69.494122000000004</v>
      </c>
      <c r="DK217" s="6">
        <v>69.410480000000007</v>
      </c>
      <c r="DL217" s="6">
        <v>69.608939000000007</v>
      </c>
      <c r="DM217" s="6">
        <v>69.652292000000003</v>
      </c>
      <c r="DN217" s="6">
        <v>69.674132999999998</v>
      </c>
      <c r="DO217" s="6">
        <v>69.405289999999994</v>
      </c>
      <c r="DP217" s="6">
        <v>69.601149000000007</v>
      </c>
      <c r="DQ217" s="6">
        <v>70.126705999999999</v>
      </c>
      <c r="DR217" s="6">
        <v>69.496506999999994</v>
      </c>
      <c r="DS217" s="6">
        <v>69.472066999999996</v>
      </c>
      <c r="DT217" s="6">
        <v>69.303324000000003</v>
      </c>
      <c r="DU217" s="6">
        <v>69.606932</v>
      </c>
      <c r="DV217" s="6">
        <v>69.348393999999999</v>
      </c>
      <c r="DW217" s="6">
        <v>69.421491000000003</v>
      </c>
      <c r="DX217" s="6">
        <v>69.310087999999993</v>
      </c>
      <c r="DY217" s="6">
        <v>69.767249000000007</v>
      </c>
      <c r="DZ217" s="6">
        <v>69.511544000000001</v>
      </c>
      <c r="EA217" s="6">
        <v>69.511832999999996</v>
      </c>
      <c r="EB217" s="6">
        <v>69.511977000000002</v>
      </c>
      <c r="EC217" s="6">
        <v>69.468732000000003</v>
      </c>
      <c r="ED217" s="6">
        <v>69.463696999999996</v>
      </c>
      <c r="EE217" s="6">
        <v>69.520893999999998</v>
      </c>
      <c r="EF217" s="6">
        <v>69.448037999999997</v>
      </c>
      <c r="EG217" s="6">
        <v>69.500507999999996</v>
      </c>
      <c r="EH217" s="6">
        <v>69.566137999999995</v>
      </c>
      <c r="EI217" s="6">
        <v>69.323597000000007</v>
      </c>
      <c r="EJ217" s="6">
        <v>69.319956000000005</v>
      </c>
      <c r="EK217" s="6">
        <v>69.389679999999998</v>
      </c>
      <c r="EL217" s="6">
        <v>69.484654000000006</v>
      </c>
      <c r="EM217" s="6">
        <v>69.418161999999995</v>
      </c>
      <c r="EN217" s="6">
        <v>69.520899999999997</v>
      </c>
      <c r="EO217" s="6">
        <v>69.437189000000004</v>
      </c>
      <c r="EP217" s="6">
        <v>69.445661999999999</v>
      </c>
      <c r="EQ217" s="6">
        <v>69.477945000000005</v>
      </c>
      <c r="ER217" s="6">
        <v>69.437151</v>
      </c>
      <c r="ES217" s="6">
        <v>69.250715999999997</v>
      </c>
      <c r="ET217" s="6">
        <v>69.453061000000005</v>
      </c>
      <c r="EU217" s="6">
        <v>69.374413000000004</v>
      </c>
      <c r="EV217" s="6">
        <v>69.343001000000001</v>
      </c>
      <c r="EW217" s="6">
        <v>69.640086999999994</v>
      </c>
      <c r="EX217" s="6">
        <v>61.715544000000001</v>
      </c>
      <c r="EY217" s="6">
        <v>66.043278999999998</v>
      </c>
      <c r="EZ217" s="6">
        <v>61.437975000000002</v>
      </c>
      <c r="FA217" s="6">
        <v>69.622899000000004</v>
      </c>
      <c r="FB217" s="6">
        <v>69.670839000000001</v>
      </c>
      <c r="FC217" s="6">
        <v>67.982909000000006</v>
      </c>
      <c r="FD217" s="6">
        <v>68.056286999999998</v>
      </c>
      <c r="FE217" s="6">
        <v>68.051419999999993</v>
      </c>
      <c r="FF217" s="6">
        <v>67.957657999999995</v>
      </c>
      <c r="FG217" s="6">
        <v>67.886564000000007</v>
      </c>
      <c r="FH217" s="6">
        <v>67.872083000000003</v>
      </c>
      <c r="FI217" s="6">
        <v>65.458102999999994</v>
      </c>
      <c r="FJ217" s="6">
        <v>64.939525000000003</v>
      </c>
      <c r="FK217" s="6">
        <v>65.215525999999997</v>
      </c>
      <c r="FL217" s="6">
        <v>65.225350000000006</v>
      </c>
      <c r="FM217" s="6">
        <v>65.139505999999997</v>
      </c>
      <c r="FN217" s="6">
        <v>65.242254000000003</v>
      </c>
      <c r="FO217" s="6">
        <v>78.533412999999996</v>
      </c>
      <c r="FP217" s="6">
        <v>78.127026999999998</v>
      </c>
      <c r="FQ217" s="6">
        <v>67.162458999999998</v>
      </c>
      <c r="FR217" s="6">
        <v>67.373090000000005</v>
      </c>
      <c r="FS217" s="6">
        <v>68.576532</v>
      </c>
      <c r="FT217" s="6">
        <v>68.576532</v>
      </c>
      <c r="FU217" s="6">
        <v>68.534783000000004</v>
      </c>
      <c r="FV217" s="6">
        <v>68.346332000000004</v>
      </c>
      <c r="FW217" s="6">
        <v>68.377752999999998</v>
      </c>
      <c r="FX217" s="6">
        <v>68.377752999999998</v>
      </c>
      <c r="FY217" s="6">
        <v>68.376487999999995</v>
      </c>
      <c r="FZ217" s="6">
        <v>68.342250000000007</v>
      </c>
      <c r="GA217" s="6">
        <v>68.377454999999998</v>
      </c>
      <c r="GB217" s="6">
        <v>68.377752999999998</v>
      </c>
      <c r="GC217" s="6">
        <v>68.377752999999998</v>
      </c>
      <c r="GD217" s="6">
        <v>68.418610000000001</v>
      </c>
      <c r="GE217" s="6">
        <v>68.406296999999995</v>
      </c>
      <c r="GF217" s="6">
        <v>68.493030000000005</v>
      </c>
      <c r="GG217" s="6">
        <v>68.359015999999997</v>
      </c>
      <c r="GH217" s="6">
        <v>68.350223999999997</v>
      </c>
      <c r="GI217" s="6">
        <v>68.352458999999996</v>
      </c>
      <c r="GJ217" s="6">
        <v>68.354693999999995</v>
      </c>
      <c r="GK217" s="6">
        <v>68.006324000000006</v>
      </c>
      <c r="GL217" s="6">
        <v>68.006771000000001</v>
      </c>
      <c r="GM217" s="6">
        <v>68.570030000000003</v>
      </c>
      <c r="GN217" s="6">
        <v>68.348054000000005</v>
      </c>
      <c r="GO217" s="6">
        <v>68.348071000000004</v>
      </c>
      <c r="GP217" s="6">
        <v>68.456463999999997</v>
      </c>
      <c r="GQ217" s="6">
        <v>68.600812000000005</v>
      </c>
      <c r="GR217" s="6">
        <v>66.729048000000006</v>
      </c>
      <c r="GS217" s="6">
        <v>66.709277</v>
      </c>
      <c r="GT217" s="6">
        <v>66.688552999999999</v>
      </c>
      <c r="GU217" s="6">
        <v>66.686565999999999</v>
      </c>
      <c r="GV217" s="6">
        <v>68.779805999999994</v>
      </c>
      <c r="GW217" s="6">
        <v>69.176558</v>
      </c>
      <c r="GX217" s="6">
        <v>67.985416999999998</v>
      </c>
      <c r="GY217" s="6">
        <v>68.005911999999995</v>
      </c>
      <c r="GZ217" s="6">
        <v>68.154123999999996</v>
      </c>
      <c r="HA217" s="6">
        <v>67.898962999999995</v>
      </c>
      <c r="HB217" s="6">
        <v>67.941937999999993</v>
      </c>
      <c r="HC217" s="6">
        <v>67.940901999999994</v>
      </c>
      <c r="HD217" s="6">
        <v>67.942086000000003</v>
      </c>
      <c r="HE217" s="6">
        <v>77.716708999999994</v>
      </c>
      <c r="HF217" s="6">
        <v>99.403144999999995</v>
      </c>
      <c r="HG217" s="6">
        <v>99.350813000000002</v>
      </c>
      <c r="HH217" s="6">
        <v>98.676641000000004</v>
      </c>
      <c r="HI217" s="6">
        <v>100</v>
      </c>
      <c r="HJ217" s="6">
        <v>98.859281999999993</v>
      </c>
      <c r="HK217" s="6">
        <v>98.173106000000004</v>
      </c>
      <c r="HL217" s="6">
        <v>92.170884999999998</v>
      </c>
      <c r="HM217" s="6">
        <v>99.372251000000006</v>
      </c>
      <c r="HN217" s="2"/>
      <c r="HO217" s="2"/>
      <c r="HP217" s="2"/>
      <c r="HQ217" s="2"/>
      <c r="HR217" s="2"/>
      <c r="HS217" s="2"/>
      <c r="HT217" s="2"/>
      <c r="HU217" s="2"/>
      <c r="HV217" s="2"/>
      <c r="HW217" s="2"/>
      <c r="HX217" s="2"/>
      <c r="HY217" s="2"/>
      <c r="HZ217" s="2"/>
    </row>
    <row r="218" spans="1:234" x14ac:dyDescent="0.25">
      <c r="A218" s="4">
        <v>216</v>
      </c>
      <c r="B218" s="5" t="s">
        <v>208</v>
      </c>
      <c r="C218" s="6">
        <v>62.111111000000001</v>
      </c>
      <c r="D218" s="6">
        <v>67.555948999999998</v>
      </c>
      <c r="E218" s="6">
        <v>67.476204999999993</v>
      </c>
      <c r="F218" s="6">
        <v>69.339371</v>
      </c>
      <c r="G218" s="6">
        <v>69.098571000000007</v>
      </c>
      <c r="H218" s="6">
        <v>69.281484000000006</v>
      </c>
      <c r="I218" s="6">
        <v>69.317443999999995</v>
      </c>
      <c r="J218" s="6">
        <v>69.322597999999999</v>
      </c>
      <c r="K218" s="6">
        <v>69.181258999999997</v>
      </c>
      <c r="L218" s="6">
        <v>69.187427</v>
      </c>
      <c r="M218" s="6">
        <v>69.220202999999998</v>
      </c>
      <c r="N218" s="6">
        <v>69.085713999999996</v>
      </c>
      <c r="O218" s="6">
        <v>69.165490000000005</v>
      </c>
      <c r="P218" s="6">
        <v>69.083117000000001</v>
      </c>
      <c r="Q218" s="6">
        <v>69.236245999999994</v>
      </c>
      <c r="R218" s="6">
        <v>69.310522000000006</v>
      </c>
      <c r="S218" s="6">
        <v>69.248396999999997</v>
      </c>
      <c r="T218" s="6">
        <v>69.161046999999996</v>
      </c>
      <c r="U218" s="6">
        <v>69.299417000000005</v>
      </c>
      <c r="V218" s="6">
        <v>69.220464000000007</v>
      </c>
      <c r="W218" s="6">
        <v>69.127305000000007</v>
      </c>
      <c r="X218" s="6">
        <v>69.201959000000002</v>
      </c>
      <c r="Y218" s="6">
        <v>69.080635999999998</v>
      </c>
      <c r="Z218" s="6">
        <v>69.181258999999997</v>
      </c>
      <c r="AA218" s="6">
        <v>69.154129999999995</v>
      </c>
      <c r="AB218" s="6">
        <v>69.157317000000006</v>
      </c>
      <c r="AC218" s="6">
        <v>69.197762999999995</v>
      </c>
      <c r="AD218" s="6">
        <v>69.156537</v>
      </c>
      <c r="AE218" s="6">
        <v>69.208597999999995</v>
      </c>
      <c r="AF218" s="6">
        <v>69.334542999999996</v>
      </c>
      <c r="AG218" s="6">
        <v>69.449854000000002</v>
      </c>
      <c r="AH218" s="6">
        <v>69.209130000000002</v>
      </c>
      <c r="AI218" s="6">
        <v>69.039046999999997</v>
      </c>
      <c r="AJ218" s="6">
        <v>69.314964000000003</v>
      </c>
      <c r="AK218" s="6">
        <v>69.271688999999995</v>
      </c>
      <c r="AL218" s="6">
        <v>69.247891999999993</v>
      </c>
      <c r="AM218" s="6">
        <v>69.265846999999994</v>
      </c>
      <c r="AN218" s="6">
        <v>69.272952000000004</v>
      </c>
      <c r="AO218" s="6">
        <v>69.379681000000005</v>
      </c>
      <c r="AP218" s="6">
        <v>69.222898999999998</v>
      </c>
      <c r="AQ218" s="6">
        <v>69.165435000000002</v>
      </c>
      <c r="AR218" s="6">
        <v>69.200862999999998</v>
      </c>
      <c r="AS218" s="6">
        <v>69.227986000000001</v>
      </c>
      <c r="AT218" s="6">
        <v>69.184123999999997</v>
      </c>
      <c r="AU218" s="6">
        <v>69.359183999999999</v>
      </c>
      <c r="AV218" s="6">
        <v>69.279353</v>
      </c>
      <c r="AW218" s="6">
        <v>69.134055000000004</v>
      </c>
      <c r="AX218" s="6">
        <v>69.406677000000002</v>
      </c>
      <c r="AY218" s="6">
        <v>69.217759999999998</v>
      </c>
      <c r="AZ218" s="6">
        <v>69.289126999999993</v>
      </c>
      <c r="BA218" s="6">
        <v>69.214305999999993</v>
      </c>
      <c r="BB218" s="6">
        <v>69.102549999999994</v>
      </c>
      <c r="BC218" s="6">
        <v>69.283356999999995</v>
      </c>
      <c r="BD218" s="6">
        <v>67.749005999999994</v>
      </c>
      <c r="BE218" s="6">
        <v>65.447490999999999</v>
      </c>
      <c r="BF218" s="6">
        <v>67.764159000000006</v>
      </c>
      <c r="BG218" s="6">
        <v>67.684786000000003</v>
      </c>
      <c r="BH218" s="6">
        <v>66.751137999999997</v>
      </c>
      <c r="BI218" s="6">
        <v>69.304610999999994</v>
      </c>
      <c r="BJ218" s="6">
        <v>69.252080000000007</v>
      </c>
      <c r="BK218" s="6">
        <v>69.230243999999999</v>
      </c>
      <c r="BL218" s="6">
        <v>69.328767999999997</v>
      </c>
      <c r="BM218" s="6">
        <v>69.234347999999997</v>
      </c>
      <c r="BN218" s="6">
        <v>69.226301000000007</v>
      </c>
      <c r="BO218" s="6">
        <v>69.144379999999998</v>
      </c>
      <c r="BP218" s="6">
        <v>69.160518999999994</v>
      </c>
      <c r="BQ218" s="6">
        <v>69.134055000000004</v>
      </c>
      <c r="BR218" s="6">
        <v>69.160518999999994</v>
      </c>
      <c r="BS218" s="6">
        <v>69.160518999999994</v>
      </c>
      <c r="BT218" s="6">
        <v>69.196893000000003</v>
      </c>
      <c r="BU218" s="6">
        <v>69.160518999999994</v>
      </c>
      <c r="BV218" s="6">
        <v>69.216181000000006</v>
      </c>
      <c r="BW218" s="6">
        <v>69.095500000000001</v>
      </c>
      <c r="BX218" s="6">
        <v>69.122349999999997</v>
      </c>
      <c r="BY218" s="6">
        <v>69.159941000000003</v>
      </c>
      <c r="BZ218" s="6">
        <v>69.231909999999999</v>
      </c>
      <c r="CA218" s="6">
        <v>69.090304000000003</v>
      </c>
      <c r="CB218" s="6">
        <v>69.211883999999998</v>
      </c>
      <c r="CC218" s="6">
        <v>65.666425000000004</v>
      </c>
      <c r="CD218" s="6">
        <v>69.345612000000003</v>
      </c>
      <c r="CE218" s="6">
        <v>69.252199000000005</v>
      </c>
      <c r="CF218" s="6">
        <v>69.225178</v>
      </c>
      <c r="CG218" s="6">
        <v>69.280500000000004</v>
      </c>
      <c r="CH218" s="6">
        <v>69.315928999999997</v>
      </c>
      <c r="CI218" s="6">
        <v>69.363328999999993</v>
      </c>
      <c r="CJ218" s="6">
        <v>69.012587999999994</v>
      </c>
      <c r="CK218" s="6">
        <v>69.537662999999995</v>
      </c>
      <c r="CL218" s="6">
        <v>69.221582999999995</v>
      </c>
      <c r="CM218" s="6">
        <v>69.252199000000005</v>
      </c>
      <c r="CN218" s="6">
        <v>69.129373999999999</v>
      </c>
      <c r="CO218" s="6">
        <v>69.232950000000002</v>
      </c>
      <c r="CP218" s="6">
        <v>69.421837999999994</v>
      </c>
      <c r="CQ218" s="6">
        <v>69.214449000000002</v>
      </c>
      <c r="CR218" s="6">
        <v>69.357111000000003</v>
      </c>
      <c r="CS218" s="6">
        <v>69.259195000000005</v>
      </c>
      <c r="CT218" s="6">
        <v>69.163143000000005</v>
      </c>
      <c r="CU218" s="6">
        <v>69.467471000000003</v>
      </c>
      <c r="CV218" s="6">
        <v>69.318552999999994</v>
      </c>
      <c r="CW218" s="6">
        <v>69.142210000000006</v>
      </c>
      <c r="CX218" s="6">
        <v>69.242887999999994</v>
      </c>
      <c r="CY218" s="6">
        <v>69.181792000000002</v>
      </c>
      <c r="CZ218" s="6">
        <v>69.234402000000003</v>
      </c>
      <c r="DA218" s="6">
        <v>69.161270000000002</v>
      </c>
      <c r="DB218" s="6">
        <v>69.220946999999995</v>
      </c>
      <c r="DC218" s="6">
        <v>69.331968000000003</v>
      </c>
      <c r="DD218" s="6">
        <v>69.121478999999994</v>
      </c>
      <c r="DE218" s="6">
        <v>69.315763000000004</v>
      </c>
      <c r="DF218" s="6">
        <v>69.261308999999997</v>
      </c>
      <c r="DG218" s="6">
        <v>69.134822999999997</v>
      </c>
      <c r="DH218" s="6">
        <v>69.155428999999998</v>
      </c>
      <c r="DI218" s="6">
        <v>69.276608999999993</v>
      </c>
      <c r="DJ218" s="6">
        <v>69.137</v>
      </c>
      <c r="DK218" s="6">
        <v>69.229052999999993</v>
      </c>
      <c r="DL218" s="6">
        <v>69.275867000000005</v>
      </c>
      <c r="DM218" s="6">
        <v>69.486947000000001</v>
      </c>
      <c r="DN218" s="6">
        <v>69.349643</v>
      </c>
      <c r="DO218" s="6">
        <v>69.060283999999996</v>
      </c>
      <c r="DP218" s="6">
        <v>69.175177000000005</v>
      </c>
      <c r="DQ218" s="6">
        <v>69.287272999999999</v>
      </c>
      <c r="DR218" s="6">
        <v>69.329285999999996</v>
      </c>
      <c r="DS218" s="6">
        <v>69.617322000000001</v>
      </c>
      <c r="DT218" s="6">
        <v>69.534110999999996</v>
      </c>
      <c r="DU218" s="6">
        <v>69.553696000000002</v>
      </c>
      <c r="DV218" s="6">
        <v>69.255122999999998</v>
      </c>
      <c r="DW218" s="6">
        <v>69.239957000000004</v>
      </c>
      <c r="DX218" s="6">
        <v>69.250506000000001</v>
      </c>
      <c r="DY218" s="6">
        <v>69.155579000000003</v>
      </c>
      <c r="DZ218" s="6">
        <v>69.141583999999995</v>
      </c>
      <c r="EA218" s="6">
        <v>69.141442999999995</v>
      </c>
      <c r="EB218" s="6">
        <v>69.117514</v>
      </c>
      <c r="EC218" s="6">
        <v>69.228713999999997</v>
      </c>
      <c r="ED218" s="6">
        <v>69.196596</v>
      </c>
      <c r="EE218" s="6">
        <v>69.092389999999995</v>
      </c>
      <c r="EF218" s="6">
        <v>69.035319000000001</v>
      </c>
      <c r="EG218" s="6">
        <v>69.171959999999999</v>
      </c>
      <c r="EH218" s="6">
        <v>69.182066000000006</v>
      </c>
      <c r="EI218" s="6">
        <v>69.085149000000001</v>
      </c>
      <c r="EJ218" s="6">
        <v>69.207676000000006</v>
      </c>
      <c r="EK218" s="6">
        <v>69.199139000000002</v>
      </c>
      <c r="EL218" s="6">
        <v>69.3005</v>
      </c>
      <c r="EM218" s="6">
        <v>69.217971000000006</v>
      </c>
      <c r="EN218" s="6">
        <v>69.230213000000006</v>
      </c>
      <c r="EO218" s="6">
        <v>69.373440000000002</v>
      </c>
      <c r="EP218" s="6">
        <v>69.274675000000002</v>
      </c>
      <c r="EQ218" s="6">
        <v>69.125744999999995</v>
      </c>
      <c r="ER218" s="6">
        <v>69.287554</v>
      </c>
      <c r="ES218" s="6">
        <v>69.142067999999995</v>
      </c>
      <c r="ET218" s="6">
        <v>69.309286</v>
      </c>
      <c r="EU218" s="6">
        <v>69.208538000000004</v>
      </c>
      <c r="EV218" s="6">
        <v>69.197592</v>
      </c>
      <c r="EW218" s="6">
        <v>69.181888999999998</v>
      </c>
      <c r="EX218" s="6">
        <v>62.267864000000003</v>
      </c>
      <c r="EY218" s="6">
        <v>66.354560000000006</v>
      </c>
      <c r="EZ218" s="6">
        <v>61.930534999999999</v>
      </c>
      <c r="FA218" s="6">
        <v>69.353465999999997</v>
      </c>
      <c r="FB218" s="6">
        <v>69.385264000000006</v>
      </c>
      <c r="FC218" s="6">
        <v>67.510999999999996</v>
      </c>
      <c r="FD218" s="6">
        <v>67.608622999999994</v>
      </c>
      <c r="FE218" s="6">
        <v>67.548924999999997</v>
      </c>
      <c r="FF218" s="6">
        <v>67.450385999999995</v>
      </c>
      <c r="FG218" s="6">
        <v>67.479003000000006</v>
      </c>
      <c r="FH218" s="6">
        <v>68.041781</v>
      </c>
      <c r="FI218" s="6">
        <v>65.839265999999995</v>
      </c>
      <c r="FJ218" s="6">
        <v>65.430239</v>
      </c>
      <c r="FK218" s="6">
        <v>65.628113999999997</v>
      </c>
      <c r="FL218" s="6">
        <v>65.470712000000006</v>
      </c>
      <c r="FM218" s="6">
        <v>65.407407000000006</v>
      </c>
      <c r="FN218" s="6">
        <v>65.456851999999998</v>
      </c>
      <c r="FO218" s="6">
        <v>78.082721000000006</v>
      </c>
      <c r="FP218" s="6">
        <v>77.859954000000002</v>
      </c>
      <c r="FQ218" s="6">
        <v>66.874510000000001</v>
      </c>
      <c r="FR218" s="6">
        <v>66.631934999999999</v>
      </c>
      <c r="FS218" s="6">
        <v>67.841927999999996</v>
      </c>
      <c r="FT218" s="6">
        <v>67.841927999999996</v>
      </c>
      <c r="FU218" s="6">
        <v>67.860404000000003</v>
      </c>
      <c r="FV218" s="6">
        <v>67.837853999999993</v>
      </c>
      <c r="FW218" s="6">
        <v>67.840896000000001</v>
      </c>
      <c r="FX218" s="6">
        <v>67.778434000000004</v>
      </c>
      <c r="FY218" s="6">
        <v>67.778434000000004</v>
      </c>
      <c r="FZ218" s="6">
        <v>67.742307999999994</v>
      </c>
      <c r="GA218" s="6">
        <v>67.778434000000004</v>
      </c>
      <c r="GB218" s="6">
        <v>67.771491999999995</v>
      </c>
      <c r="GC218" s="6">
        <v>67.830699999999993</v>
      </c>
      <c r="GD218" s="6">
        <v>67.813278999999994</v>
      </c>
      <c r="GE218" s="6">
        <v>67.739851000000002</v>
      </c>
      <c r="GF218" s="6">
        <v>67.967202999999998</v>
      </c>
      <c r="GG218" s="6">
        <v>67.673156000000006</v>
      </c>
      <c r="GH218" s="6">
        <v>67.668879000000004</v>
      </c>
      <c r="GI218" s="6">
        <v>67.666224</v>
      </c>
      <c r="GJ218" s="6">
        <v>67.667108999999996</v>
      </c>
      <c r="GK218" s="6">
        <v>67.667704999999998</v>
      </c>
      <c r="GL218" s="6">
        <v>67.668160999999998</v>
      </c>
      <c r="GM218" s="6">
        <v>67.924887999999996</v>
      </c>
      <c r="GN218" s="6">
        <v>67.838375999999997</v>
      </c>
      <c r="GO218" s="6">
        <v>67.831602000000004</v>
      </c>
      <c r="GP218" s="6">
        <v>67.724367000000001</v>
      </c>
      <c r="GQ218" s="6">
        <v>67.721575999999999</v>
      </c>
      <c r="GR218" s="6">
        <v>66.728746000000001</v>
      </c>
      <c r="GS218" s="6">
        <v>66.637418999999994</v>
      </c>
      <c r="GT218" s="6">
        <v>66.687194000000005</v>
      </c>
      <c r="GU218" s="6">
        <v>66.713539999999995</v>
      </c>
      <c r="GV218" s="6">
        <v>68.884873999999996</v>
      </c>
      <c r="GW218" s="6">
        <v>69.221354000000005</v>
      </c>
      <c r="GX218" s="6">
        <v>67.631591</v>
      </c>
      <c r="GY218" s="6">
        <v>67.559426999999999</v>
      </c>
      <c r="GZ218" s="6">
        <v>67.575492999999994</v>
      </c>
      <c r="HA218" s="6">
        <v>67.878144000000006</v>
      </c>
      <c r="HB218" s="6">
        <v>67.917687999999998</v>
      </c>
      <c r="HC218" s="6">
        <v>67.917993999999993</v>
      </c>
      <c r="HD218" s="6">
        <v>67.918453</v>
      </c>
      <c r="HE218" s="6">
        <v>77.331087999999994</v>
      </c>
      <c r="HF218" s="6">
        <v>99.379557000000005</v>
      </c>
      <c r="HG218" s="6">
        <v>99.263116999999994</v>
      </c>
      <c r="HH218" s="6">
        <v>98.282452000000006</v>
      </c>
      <c r="HI218" s="6">
        <v>98.859281999999993</v>
      </c>
      <c r="HJ218" s="6">
        <v>100</v>
      </c>
      <c r="HK218" s="6">
        <v>98.083944000000002</v>
      </c>
      <c r="HL218" s="6">
        <v>91.692010999999994</v>
      </c>
      <c r="HM218" s="6">
        <v>98.765675000000002</v>
      </c>
      <c r="HN218" s="2"/>
      <c r="HO218" s="2"/>
      <c r="HP218" s="2"/>
      <c r="HQ218" s="2"/>
      <c r="HR218" s="2"/>
      <c r="HS218" s="2"/>
      <c r="HT218" s="2"/>
      <c r="HU218" s="2"/>
      <c r="HV218" s="2"/>
      <c r="HW218" s="2"/>
      <c r="HX218" s="2"/>
      <c r="HY218" s="2"/>
      <c r="HZ218" s="2"/>
    </row>
    <row r="219" spans="1:234" x14ac:dyDescent="0.25">
      <c r="A219" s="4">
        <v>217</v>
      </c>
      <c r="B219" s="5" t="s">
        <v>209</v>
      </c>
      <c r="C219" s="6">
        <v>60.576101000000001</v>
      </c>
      <c r="D219" s="6">
        <v>66.770572999999999</v>
      </c>
      <c r="E219" s="6">
        <v>66.732121000000006</v>
      </c>
      <c r="F219" s="6">
        <v>68.400463999999999</v>
      </c>
      <c r="G219" s="6">
        <v>68.280187999999995</v>
      </c>
      <c r="H219" s="6">
        <v>68.364463000000001</v>
      </c>
      <c r="I219" s="6">
        <v>68.386240999999998</v>
      </c>
      <c r="J219" s="6">
        <v>68.340754000000004</v>
      </c>
      <c r="K219" s="6">
        <v>68.083673000000005</v>
      </c>
      <c r="L219" s="6">
        <v>68.114818</v>
      </c>
      <c r="M219" s="6">
        <v>68.131060000000005</v>
      </c>
      <c r="N219" s="6">
        <v>68.120706999999996</v>
      </c>
      <c r="O219" s="6">
        <v>68.121303999999995</v>
      </c>
      <c r="P219" s="6">
        <v>68.183528999999993</v>
      </c>
      <c r="Q219" s="6">
        <v>68.210665000000006</v>
      </c>
      <c r="R219" s="6">
        <v>68.133820999999998</v>
      </c>
      <c r="S219" s="6">
        <v>68.152832000000004</v>
      </c>
      <c r="T219" s="6">
        <v>68.207477999999995</v>
      </c>
      <c r="U219" s="6">
        <v>68.185587999999996</v>
      </c>
      <c r="V219" s="6">
        <v>68.079981000000004</v>
      </c>
      <c r="W219" s="6">
        <v>68.168167999999994</v>
      </c>
      <c r="X219" s="6">
        <v>68.129395000000002</v>
      </c>
      <c r="Y219" s="6">
        <v>68.177066999999994</v>
      </c>
      <c r="Z219" s="6">
        <v>68.083673000000005</v>
      </c>
      <c r="AA219" s="6">
        <v>68.084062000000003</v>
      </c>
      <c r="AB219" s="6">
        <v>68.207576000000003</v>
      </c>
      <c r="AC219" s="6">
        <v>68.111414999999994</v>
      </c>
      <c r="AD219" s="6">
        <v>68.120942999999997</v>
      </c>
      <c r="AE219" s="6">
        <v>68.159852999999998</v>
      </c>
      <c r="AF219" s="6">
        <v>68.236119000000002</v>
      </c>
      <c r="AG219" s="6">
        <v>68.241478999999998</v>
      </c>
      <c r="AH219" s="6">
        <v>68.141909999999996</v>
      </c>
      <c r="AI219" s="6">
        <v>68.114800000000002</v>
      </c>
      <c r="AJ219" s="6">
        <v>68.202755999999994</v>
      </c>
      <c r="AK219" s="6">
        <v>68.155054000000007</v>
      </c>
      <c r="AL219" s="6">
        <v>68.171610999999999</v>
      </c>
      <c r="AM219" s="6">
        <v>68.150000000000006</v>
      </c>
      <c r="AN219" s="6">
        <v>68.143242000000001</v>
      </c>
      <c r="AO219" s="6">
        <v>68.145229</v>
      </c>
      <c r="AP219" s="6">
        <v>68.136719999999997</v>
      </c>
      <c r="AQ219" s="6">
        <v>68.148624999999996</v>
      </c>
      <c r="AR219" s="6">
        <v>68.083855</v>
      </c>
      <c r="AS219" s="6">
        <v>68.072205999999994</v>
      </c>
      <c r="AT219" s="6">
        <v>68.207283000000004</v>
      </c>
      <c r="AU219" s="6">
        <v>68.202462999999995</v>
      </c>
      <c r="AV219" s="6">
        <v>68.045929999999998</v>
      </c>
      <c r="AW219" s="6">
        <v>68.138154999999998</v>
      </c>
      <c r="AX219" s="6">
        <v>68.321342999999999</v>
      </c>
      <c r="AY219" s="6">
        <v>68.311366000000007</v>
      </c>
      <c r="AZ219" s="6">
        <v>68.321316999999993</v>
      </c>
      <c r="BA219" s="6">
        <v>68.329549999999998</v>
      </c>
      <c r="BB219" s="6">
        <v>68.221339</v>
      </c>
      <c r="BC219" s="6">
        <v>68.356250000000003</v>
      </c>
      <c r="BD219" s="6">
        <v>66.703719000000007</v>
      </c>
      <c r="BE219" s="6">
        <v>64.086020000000005</v>
      </c>
      <c r="BF219" s="6">
        <v>66.950710000000001</v>
      </c>
      <c r="BG219" s="6">
        <v>66.865161999999998</v>
      </c>
      <c r="BH219" s="6">
        <v>65.678869000000006</v>
      </c>
      <c r="BI219" s="6">
        <v>68.198577999999998</v>
      </c>
      <c r="BJ219" s="6">
        <v>68.313068999999999</v>
      </c>
      <c r="BK219" s="6">
        <v>68.221100000000007</v>
      </c>
      <c r="BL219" s="6">
        <v>68.212757999999994</v>
      </c>
      <c r="BM219" s="6">
        <v>68.096452999999997</v>
      </c>
      <c r="BN219" s="6">
        <v>68.222896000000006</v>
      </c>
      <c r="BO219" s="6">
        <v>68.126116999999994</v>
      </c>
      <c r="BP219" s="6">
        <v>68.138154999999998</v>
      </c>
      <c r="BQ219" s="6">
        <v>68.138154999999998</v>
      </c>
      <c r="BR219" s="6">
        <v>68.138154999999998</v>
      </c>
      <c r="BS219" s="6">
        <v>68.138154999999998</v>
      </c>
      <c r="BT219" s="6">
        <v>68.155539000000005</v>
      </c>
      <c r="BU219" s="6">
        <v>68.138154999999998</v>
      </c>
      <c r="BV219" s="6">
        <v>68.265235000000004</v>
      </c>
      <c r="BW219" s="6">
        <v>68.095353000000003</v>
      </c>
      <c r="BX219" s="6">
        <v>68.170185000000004</v>
      </c>
      <c r="BY219" s="6">
        <v>68.045845999999997</v>
      </c>
      <c r="BZ219" s="6">
        <v>68.092016000000001</v>
      </c>
      <c r="CA219" s="6">
        <v>68.074118999999996</v>
      </c>
      <c r="CB219" s="6">
        <v>68.124876999999998</v>
      </c>
      <c r="CC219" s="6">
        <v>64.385057000000003</v>
      </c>
      <c r="CD219" s="6">
        <v>68.353324000000001</v>
      </c>
      <c r="CE219" s="6">
        <v>68.306250000000006</v>
      </c>
      <c r="CF219" s="6">
        <v>68.419087000000005</v>
      </c>
      <c r="CG219" s="6">
        <v>68.348145000000002</v>
      </c>
      <c r="CH219" s="6">
        <v>68.303737999999996</v>
      </c>
      <c r="CI219" s="6">
        <v>68.366095999999999</v>
      </c>
      <c r="CJ219" s="6">
        <v>68.269970999999998</v>
      </c>
      <c r="CK219" s="6">
        <v>68.350291999999996</v>
      </c>
      <c r="CL219" s="6">
        <v>68.325688</v>
      </c>
      <c r="CM219" s="6">
        <v>68.306250000000006</v>
      </c>
      <c r="CN219" s="6">
        <v>68.274051999999998</v>
      </c>
      <c r="CO219" s="6">
        <v>68.373153000000002</v>
      </c>
      <c r="CP219" s="6">
        <v>68.400099999999995</v>
      </c>
      <c r="CQ219" s="6">
        <v>68.295609999999996</v>
      </c>
      <c r="CR219" s="6">
        <v>68.236377000000005</v>
      </c>
      <c r="CS219" s="6">
        <v>68.395512999999994</v>
      </c>
      <c r="CT219" s="6">
        <v>68.319961000000006</v>
      </c>
      <c r="CU219" s="6">
        <v>68.321265999999994</v>
      </c>
      <c r="CV219" s="6">
        <v>68.269434000000004</v>
      </c>
      <c r="CW219" s="6">
        <v>68.364202000000006</v>
      </c>
      <c r="CX219" s="6">
        <v>68.333759000000001</v>
      </c>
      <c r="CY219" s="6">
        <v>68.293957000000006</v>
      </c>
      <c r="CZ219" s="6">
        <v>68.273126000000005</v>
      </c>
      <c r="DA219" s="6">
        <v>68.314808999999997</v>
      </c>
      <c r="DB219" s="6">
        <v>68.432940000000002</v>
      </c>
      <c r="DC219" s="6">
        <v>68.340146000000004</v>
      </c>
      <c r="DD219" s="6">
        <v>68.210992000000005</v>
      </c>
      <c r="DE219" s="6">
        <v>68.402590000000004</v>
      </c>
      <c r="DF219" s="6">
        <v>68.257211999999996</v>
      </c>
      <c r="DG219" s="6">
        <v>68.282152999999994</v>
      </c>
      <c r="DH219" s="6">
        <v>68.378298999999998</v>
      </c>
      <c r="DI219" s="6">
        <v>68.370857999999998</v>
      </c>
      <c r="DJ219" s="6">
        <v>68.316585000000003</v>
      </c>
      <c r="DK219" s="6">
        <v>68.267331999999996</v>
      </c>
      <c r="DL219" s="6">
        <v>68.355176</v>
      </c>
      <c r="DM219" s="6">
        <v>68.270280999999997</v>
      </c>
      <c r="DN219" s="6">
        <v>68.276267000000004</v>
      </c>
      <c r="DO219" s="6">
        <v>68.191715000000002</v>
      </c>
      <c r="DP219" s="6">
        <v>68.270854</v>
      </c>
      <c r="DQ219" s="6">
        <v>68.871112999999994</v>
      </c>
      <c r="DR219" s="6">
        <v>68.349366000000003</v>
      </c>
      <c r="DS219" s="6">
        <v>68.413934999999995</v>
      </c>
      <c r="DT219" s="6">
        <v>68.282079999999993</v>
      </c>
      <c r="DU219" s="6">
        <v>68.460836999999998</v>
      </c>
      <c r="DV219" s="6">
        <v>68.358521999999994</v>
      </c>
      <c r="DW219" s="6">
        <v>68.347257999999997</v>
      </c>
      <c r="DX219" s="6">
        <v>68.361626000000001</v>
      </c>
      <c r="DY219" s="6">
        <v>68.359002000000004</v>
      </c>
      <c r="DZ219" s="6">
        <v>68.268962000000002</v>
      </c>
      <c r="EA219" s="6">
        <v>68.269155999999995</v>
      </c>
      <c r="EB219" s="6">
        <v>68.270223000000001</v>
      </c>
      <c r="EC219" s="6">
        <v>68.311376999999993</v>
      </c>
      <c r="ED219" s="6">
        <v>68.344785999999999</v>
      </c>
      <c r="EE219" s="6">
        <v>68.339804999999998</v>
      </c>
      <c r="EF219" s="6">
        <v>68.132962000000006</v>
      </c>
      <c r="EG219" s="6">
        <v>68.248538999999994</v>
      </c>
      <c r="EH219" s="6">
        <v>68.213635999999994</v>
      </c>
      <c r="EI219" s="6">
        <v>68.220659999999995</v>
      </c>
      <c r="EJ219" s="6">
        <v>68.280975999999995</v>
      </c>
      <c r="EK219" s="6">
        <v>68.305986000000004</v>
      </c>
      <c r="EL219" s="6">
        <v>68.318939</v>
      </c>
      <c r="EM219" s="6">
        <v>68.251836999999995</v>
      </c>
      <c r="EN219" s="6">
        <v>68.293142000000003</v>
      </c>
      <c r="EO219" s="6">
        <v>68.464499000000004</v>
      </c>
      <c r="EP219" s="6">
        <v>68.466982000000002</v>
      </c>
      <c r="EQ219" s="6">
        <v>68.249758</v>
      </c>
      <c r="ER219" s="6">
        <v>68.462238999999997</v>
      </c>
      <c r="ES219" s="6">
        <v>68.133784000000006</v>
      </c>
      <c r="ET219" s="6">
        <v>68.319023999999999</v>
      </c>
      <c r="EU219" s="6">
        <v>68.213903000000002</v>
      </c>
      <c r="EV219" s="6">
        <v>68.318027000000001</v>
      </c>
      <c r="EW219" s="6">
        <v>68.317154000000002</v>
      </c>
      <c r="EX219" s="6">
        <v>60.776850000000003</v>
      </c>
      <c r="EY219" s="6">
        <v>64.864943999999994</v>
      </c>
      <c r="EZ219" s="6">
        <v>60.481164999999997</v>
      </c>
      <c r="FA219" s="6">
        <v>68.423289999999994</v>
      </c>
      <c r="FB219" s="6">
        <v>68.439020999999997</v>
      </c>
      <c r="FC219" s="6">
        <v>66.454447000000002</v>
      </c>
      <c r="FD219" s="6">
        <v>66.522346999999996</v>
      </c>
      <c r="FE219" s="6">
        <v>66.480940000000004</v>
      </c>
      <c r="FF219" s="6">
        <v>66.411553999999995</v>
      </c>
      <c r="FG219" s="6">
        <v>66.480682999999999</v>
      </c>
      <c r="FH219" s="6">
        <v>66.790081999999998</v>
      </c>
      <c r="FI219" s="6">
        <v>64.432883000000004</v>
      </c>
      <c r="FJ219" s="6">
        <v>64.163346000000004</v>
      </c>
      <c r="FK219" s="6">
        <v>64.343828999999999</v>
      </c>
      <c r="FL219" s="6">
        <v>64.060548999999995</v>
      </c>
      <c r="FM219" s="6">
        <v>64.135957000000005</v>
      </c>
      <c r="FN219" s="6">
        <v>64.135893999999993</v>
      </c>
      <c r="FO219" s="6">
        <v>77.256912</v>
      </c>
      <c r="FP219" s="6">
        <v>77.033030999999994</v>
      </c>
      <c r="FQ219" s="6">
        <v>65.886092000000005</v>
      </c>
      <c r="FR219" s="6">
        <v>65.819525999999996</v>
      </c>
      <c r="FS219" s="6">
        <v>66.840314000000006</v>
      </c>
      <c r="FT219" s="6">
        <v>66.840314000000006</v>
      </c>
      <c r="FU219" s="6">
        <v>67.111214000000004</v>
      </c>
      <c r="FV219" s="6">
        <v>66.883928999999995</v>
      </c>
      <c r="FW219" s="6">
        <v>66.965845999999999</v>
      </c>
      <c r="FX219" s="6">
        <v>66.952636999999996</v>
      </c>
      <c r="FY219" s="6">
        <v>66.951723999999999</v>
      </c>
      <c r="FZ219" s="6">
        <v>66.927004999999994</v>
      </c>
      <c r="GA219" s="6">
        <v>66.952332999999996</v>
      </c>
      <c r="GB219" s="6">
        <v>66.947261999999995</v>
      </c>
      <c r="GC219" s="6">
        <v>66.965845999999999</v>
      </c>
      <c r="GD219" s="6">
        <v>66.974924000000001</v>
      </c>
      <c r="GE219" s="6">
        <v>67.024845999999997</v>
      </c>
      <c r="GF219" s="6">
        <v>67.149010000000004</v>
      </c>
      <c r="GG219" s="6">
        <v>66.864350999999999</v>
      </c>
      <c r="GH219" s="6">
        <v>66.859685999999996</v>
      </c>
      <c r="GI219" s="6">
        <v>66.859887999999998</v>
      </c>
      <c r="GJ219" s="6">
        <v>66.861410000000006</v>
      </c>
      <c r="GK219" s="6">
        <v>66.638383000000005</v>
      </c>
      <c r="GL219" s="6">
        <v>66.638689999999997</v>
      </c>
      <c r="GM219" s="6">
        <v>66.857461999999998</v>
      </c>
      <c r="GN219" s="6">
        <v>66.889144000000002</v>
      </c>
      <c r="GO219" s="6">
        <v>66.854918999999995</v>
      </c>
      <c r="GP219" s="6">
        <v>66.866309999999999</v>
      </c>
      <c r="GQ219" s="6">
        <v>66.825908999999996</v>
      </c>
      <c r="GR219" s="6">
        <v>65.678869000000006</v>
      </c>
      <c r="GS219" s="6">
        <v>65.586772999999994</v>
      </c>
      <c r="GT219" s="6">
        <v>65.649725000000004</v>
      </c>
      <c r="GU219" s="6">
        <v>65.647473000000005</v>
      </c>
      <c r="GV219" s="6">
        <v>67.870867000000004</v>
      </c>
      <c r="GW219" s="6">
        <v>68.409969000000004</v>
      </c>
      <c r="GX219" s="6">
        <v>66.582992000000004</v>
      </c>
      <c r="GY219" s="6">
        <v>66.529256000000004</v>
      </c>
      <c r="GZ219" s="6">
        <v>66.495867000000004</v>
      </c>
      <c r="HA219" s="6">
        <v>67.015985000000001</v>
      </c>
      <c r="HB219" s="6">
        <v>67.043926999999996</v>
      </c>
      <c r="HC219" s="6">
        <v>67.042355999999998</v>
      </c>
      <c r="HD219" s="6">
        <v>67.042775000000006</v>
      </c>
      <c r="HE219" s="6">
        <v>76.726001999999994</v>
      </c>
      <c r="HF219" s="6">
        <v>98.724418</v>
      </c>
      <c r="HG219" s="6">
        <v>98.629549999999995</v>
      </c>
      <c r="HH219" s="6">
        <v>98.784981999999999</v>
      </c>
      <c r="HI219" s="6">
        <v>98.173106000000004</v>
      </c>
      <c r="HJ219" s="6">
        <v>98.083944000000002</v>
      </c>
      <c r="HK219" s="6">
        <v>100</v>
      </c>
      <c r="HL219" s="6">
        <v>91.676783</v>
      </c>
      <c r="HM219" s="6">
        <v>98.300072</v>
      </c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</row>
    <row r="220" spans="1:234" x14ac:dyDescent="0.25">
      <c r="A220" s="4">
        <v>218</v>
      </c>
      <c r="B220" s="5" t="s">
        <v>210</v>
      </c>
      <c r="C220" s="6">
        <v>60.470362999999999</v>
      </c>
      <c r="D220" s="6">
        <v>66.688235000000006</v>
      </c>
      <c r="E220" s="6">
        <v>66.650304000000006</v>
      </c>
      <c r="F220" s="6">
        <v>68.357810999999998</v>
      </c>
      <c r="G220" s="6">
        <v>68.076415999999995</v>
      </c>
      <c r="H220" s="6">
        <v>68.321965000000006</v>
      </c>
      <c r="I220" s="6">
        <v>68.289112000000003</v>
      </c>
      <c r="J220" s="6">
        <v>68.241128000000003</v>
      </c>
      <c r="K220" s="6">
        <v>68.083026000000004</v>
      </c>
      <c r="L220" s="6">
        <v>68.076967999999994</v>
      </c>
      <c r="M220" s="6">
        <v>68.050438</v>
      </c>
      <c r="N220" s="6">
        <v>68.080663999999999</v>
      </c>
      <c r="O220" s="6">
        <v>68.093216999999996</v>
      </c>
      <c r="P220" s="6">
        <v>68.071048000000005</v>
      </c>
      <c r="Q220" s="6">
        <v>68.087378999999999</v>
      </c>
      <c r="R220" s="6">
        <v>68.150923000000006</v>
      </c>
      <c r="S220" s="6">
        <v>68.116180999999997</v>
      </c>
      <c r="T220" s="6">
        <v>68.24615</v>
      </c>
      <c r="U220" s="6">
        <v>68.236484000000004</v>
      </c>
      <c r="V220" s="6">
        <v>68.145529999999994</v>
      </c>
      <c r="W220" s="6">
        <v>68.180644999999998</v>
      </c>
      <c r="X220" s="6">
        <v>68.126288000000002</v>
      </c>
      <c r="Y220" s="6">
        <v>68.205117999999999</v>
      </c>
      <c r="Z220" s="6">
        <v>68.083026000000004</v>
      </c>
      <c r="AA220" s="6">
        <v>68.064175000000006</v>
      </c>
      <c r="AB220" s="6">
        <v>68.246345000000005</v>
      </c>
      <c r="AC220" s="6">
        <v>68.084190000000007</v>
      </c>
      <c r="AD220" s="6">
        <v>68.245958999999999</v>
      </c>
      <c r="AE220" s="6">
        <v>68.210312999999999</v>
      </c>
      <c r="AF220" s="6">
        <v>68.196449000000001</v>
      </c>
      <c r="AG220" s="6">
        <v>68.231396000000004</v>
      </c>
      <c r="AH220" s="6">
        <v>68.090869999999995</v>
      </c>
      <c r="AI220" s="6">
        <v>68.140086999999994</v>
      </c>
      <c r="AJ220" s="6">
        <v>68.096872000000005</v>
      </c>
      <c r="AK220" s="6">
        <v>68.067769999999996</v>
      </c>
      <c r="AL220" s="6">
        <v>68.067220000000006</v>
      </c>
      <c r="AM220" s="6">
        <v>68.066006000000002</v>
      </c>
      <c r="AN220" s="6">
        <v>68.082392999999996</v>
      </c>
      <c r="AO220" s="6">
        <v>68.175145000000001</v>
      </c>
      <c r="AP220" s="6">
        <v>68.109144999999998</v>
      </c>
      <c r="AQ220" s="6">
        <v>68.248183999999995</v>
      </c>
      <c r="AR220" s="6">
        <v>68.075559999999996</v>
      </c>
      <c r="AS220" s="6">
        <v>68.146598999999995</v>
      </c>
      <c r="AT220" s="6">
        <v>68.222098000000003</v>
      </c>
      <c r="AU220" s="6">
        <v>68.099216999999996</v>
      </c>
      <c r="AV220" s="6">
        <v>68.152372</v>
      </c>
      <c r="AW220" s="6">
        <v>68.199513999999994</v>
      </c>
      <c r="AX220" s="6">
        <v>68.330160000000006</v>
      </c>
      <c r="AY220" s="6">
        <v>68.303786000000002</v>
      </c>
      <c r="AZ220" s="6">
        <v>68.335631000000006</v>
      </c>
      <c r="BA220" s="6">
        <v>68.298832000000004</v>
      </c>
      <c r="BB220" s="6">
        <v>68.193924999999993</v>
      </c>
      <c r="BC220" s="6">
        <v>68.298930999999996</v>
      </c>
      <c r="BD220" s="6">
        <v>66.757180000000005</v>
      </c>
      <c r="BE220" s="6">
        <v>64.247125999999994</v>
      </c>
      <c r="BF220" s="6">
        <v>66.639819000000003</v>
      </c>
      <c r="BG220" s="6">
        <v>66.688016000000005</v>
      </c>
      <c r="BH220" s="6">
        <v>65.784530000000004</v>
      </c>
      <c r="BI220" s="6">
        <v>68.196539999999999</v>
      </c>
      <c r="BJ220" s="6">
        <v>68.227728999999997</v>
      </c>
      <c r="BK220" s="6">
        <v>68.232026000000005</v>
      </c>
      <c r="BL220" s="6">
        <v>68.209366000000003</v>
      </c>
      <c r="BM220" s="6">
        <v>68.095260999999994</v>
      </c>
      <c r="BN220" s="6">
        <v>68.210909999999998</v>
      </c>
      <c r="BO220" s="6">
        <v>68.209029000000001</v>
      </c>
      <c r="BP220" s="6">
        <v>68.218252000000007</v>
      </c>
      <c r="BQ220" s="6">
        <v>68.199513999999994</v>
      </c>
      <c r="BR220" s="6">
        <v>68.218252000000007</v>
      </c>
      <c r="BS220" s="6">
        <v>68.218252000000007</v>
      </c>
      <c r="BT220" s="6">
        <v>68.235276999999996</v>
      </c>
      <c r="BU220" s="6">
        <v>68.241011</v>
      </c>
      <c r="BV220" s="6">
        <v>68.158955000000006</v>
      </c>
      <c r="BW220" s="6">
        <v>68.175771999999995</v>
      </c>
      <c r="BX220" s="6">
        <v>68.225924000000006</v>
      </c>
      <c r="BY220" s="6">
        <v>68.089076000000006</v>
      </c>
      <c r="BZ220" s="6">
        <v>68.096225000000004</v>
      </c>
      <c r="CA220" s="6">
        <v>68.056317000000007</v>
      </c>
      <c r="CB220" s="6">
        <v>68.063498999999993</v>
      </c>
      <c r="CC220" s="6">
        <v>64.298091999999997</v>
      </c>
      <c r="CD220" s="6">
        <v>68.336186999999995</v>
      </c>
      <c r="CE220" s="6">
        <v>68.315439999999995</v>
      </c>
      <c r="CF220" s="6">
        <v>68.379853999999995</v>
      </c>
      <c r="CG220" s="6">
        <v>68.330592999999993</v>
      </c>
      <c r="CH220" s="6">
        <v>68.382541000000003</v>
      </c>
      <c r="CI220" s="6">
        <v>68.342398000000003</v>
      </c>
      <c r="CJ220" s="6">
        <v>68.284009999999995</v>
      </c>
      <c r="CK220" s="6">
        <v>68.403872000000007</v>
      </c>
      <c r="CL220" s="6">
        <v>68.366748000000001</v>
      </c>
      <c r="CM220" s="6">
        <v>68.315439999999995</v>
      </c>
      <c r="CN220" s="6">
        <v>68.165222</v>
      </c>
      <c r="CO220" s="6">
        <v>68.429068999999998</v>
      </c>
      <c r="CP220" s="6">
        <v>68.372962000000001</v>
      </c>
      <c r="CQ220" s="6">
        <v>68.325339999999997</v>
      </c>
      <c r="CR220" s="6">
        <v>68.358711</v>
      </c>
      <c r="CS220" s="6">
        <v>68.453532999999993</v>
      </c>
      <c r="CT220" s="6">
        <v>68.355940000000004</v>
      </c>
      <c r="CU220" s="6">
        <v>68.372118</v>
      </c>
      <c r="CV220" s="6">
        <v>68.315727999999993</v>
      </c>
      <c r="CW220" s="6">
        <v>68.344069000000005</v>
      </c>
      <c r="CX220" s="6">
        <v>68.304766999999998</v>
      </c>
      <c r="CY220" s="6">
        <v>68.286906000000002</v>
      </c>
      <c r="CZ220" s="6">
        <v>68.367572999999993</v>
      </c>
      <c r="DA220" s="6">
        <v>68.305290999999997</v>
      </c>
      <c r="DB220" s="6">
        <v>68.368651999999997</v>
      </c>
      <c r="DC220" s="6">
        <v>68.266715000000005</v>
      </c>
      <c r="DD220" s="6">
        <v>68.191400999999999</v>
      </c>
      <c r="DE220" s="6">
        <v>68.385666000000001</v>
      </c>
      <c r="DF220" s="6">
        <v>68.322475999999995</v>
      </c>
      <c r="DG220" s="6">
        <v>68.252987000000005</v>
      </c>
      <c r="DH220" s="6">
        <v>68.303197999999995</v>
      </c>
      <c r="DI220" s="6">
        <v>68.360658999999998</v>
      </c>
      <c r="DJ220" s="6">
        <v>68.332003999999998</v>
      </c>
      <c r="DK220" s="6">
        <v>68.3018</v>
      </c>
      <c r="DL220" s="6">
        <v>68.356644000000003</v>
      </c>
      <c r="DM220" s="6">
        <v>68.271938000000006</v>
      </c>
      <c r="DN220" s="6">
        <v>68.311138</v>
      </c>
      <c r="DO220" s="6">
        <v>68.190838999999997</v>
      </c>
      <c r="DP220" s="6">
        <v>68.316473000000002</v>
      </c>
      <c r="DQ220" s="6">
        <v>68.892844999999994</v>
      </c>
      <c r="DR220" s="6">
        <v>68.326769999999996</v>
      </c>
      <c r="DS220" s="6">
        <v>68.378822</v>
      </c>
      <c r="DT220" s="6">
        <v>68.395690000000002</v>
      </c>
      <c r="DU220" s="6">
        <v>68.519302999999994</v>
      </c>
      <c r="DV220" s="6">
        <v>68.452062999999995</v>
      </c>
      <c r="DW220" s="6">
        <v>68.315691999999999</v>
      </c>
      <c r="DX220" s="6">
        <v>68.455991999999995</v>
      </c>
      <c r="DY220" s="6">
        <v>68.308350000000004</v>
      </c>
      <c r="DZ220" s="6">
        <v>68.373716999999999</v>
      </c>
      <c r="EA220" s="6">
        <v>68.373621</v>
      </c>
      <c r="EB220" s="6">
        <v>68.375218000000004</v>
      </c>
      <c r="EC220" s="6">
        <v>68.352480999999997</v>
      </c>
      <c r="ED220" s="6">
        <v>68.389841000000004</v>
      </c>
      <c r="EE220" s="6">
        <v>68.258591999999993</v>
      </c>
      <c r="EF220" s="6">
        <v>68.229158999999996</v>
      </c>
      <c r="EG220" s="6">
        <v>68.241538000000006</v>
      </c>
      <c r="EH220" s="6">
        <v>68.305317000000002</v>
      </c>
      <c r="EI220" s="6">
        <v>68.220560000000006</v>
      </c>
      <c r="EJ220" s="6">
        <v>68.272938999999994</v>
      </c>
      <c r="EK220" s="6">
        <v>68.278020999999995</v>
      </c>
      <c r="EL220" s="6">
        <v>68.299030000000002</v>
      </c>
      <c r="EM220" s="6">
        <v>68.346474999999998</v>
      </c>
      <c r="EN220" s="6">
        <v>68.290820999999994</v>
      </c>
      <c r="EO220" s="6">
        <v>68.379496000000003</v>
      </c>
      <c r="EP220" s="6">
        <v>68.458168000000001</v>
      </c>
      <c r="EQ220" s="6">
        <v>68.313359000000005</v>
      </c>
      <c r="ER220" s="6">
        <v>68.452522000000002</v>
      </c>
      <c r="ES220" s="6">
        <v>68.106711000000004</v>
      </c>
      <c r="ET220" s="6">
        <v>68.326699000000005</v>
      </c>
      <c r="EU220" s="6">
        <v>68.289959999999994</v>
      </c>
      <c r="EV220" s="6">
        <v>68.351698999999996</v>
      </c>
      <c r="EW220" s="6">
        <v>68.332490000000007</v>
      </c>
      <c r="EX220" s="6">
        <v>60.614964000000001</v>
      </c>
      <c r="EY220" s="6">
        <v>64.732577000000006</v>
      </c>
      <c r="EZ220" s="6">
        <v>60.599058999999997</v>
      </c>
      <c r="FA220" s="6">
        <v>68.318854999999999</v>
      </c>
      <c r="FB220" s="6">
        <v>68.355216999999996</v>
      </c>
      <c r="FC220" s="6">
        <v>66.532002000000006</v>
      </c>
      <c r="FD220" s="6">
        <v>66.686987999999999</v>
      </c>
      <c r="FE220" s="6">
        <v>66.531068000000005</v>
      </c>
      <c r="FF220" s="6">
        <v>66.498076999999995</v>
      </c>
      <c r="FG220" s="6">
        <v>66.698667999999998</v>
      </c>
      <c r="FH220" s="6">
        <v>66.714177000000007</v>
      </c>
      <c r="FI220" s="6">
        <v>64.262899000000004</v>
      </c>
      <c r="FJ220" s="6">
        <v>64.300697999999997</v>
      </c>
      <c r="FK220" s="6">
        <v>64.384645000000006</v>
      </c>
      <c r="FL220" s="6">
        <v>64.178212000000002</v>
      </c>
      <c r="FM220" s="6">
        <v>64.217471000000003</v>
      </c>
      <c r="FN220" s="6">
        <v>64.223061999999999</v>
      </c>
      <c r="FO220" s="6">
        <v>77.122991999999996</v>
      </c>
      <c r="FP220" s="6">
        <v>77.241005999999999</v>
      </c>
      <c r="FQ220" s="6">
        <v>65.669657000000001</v>
      </c>
      <c r="FR220" s="6">
        <v>65.622191999999998</v>
      </c>
      <c r="FS220" s="6">
        <v>66.604889</v>
      </c>
      <c r="FT220" s="6">
        <v>66.604889</v>
      </c>
      <c r="FU220" s="6">
        <v>66.749084999999994</v>
      </c>
      <c r="FV220" s="6">
        <v>66.606627000000003</v>
      </c>
      <c r="FW220" s="6">
        <v>66.656491000000003</v>
      </c>
      <c r="FX220" s="6">
        <v>66.642026000000001</v>
      </c>
      <c r="FY220" s="6">
        <v>66.641122999999993</v>
      </c>
      <c r="FZ220" s="6">
        <v>66.642026000000001</v>
      </c>
      <c r="GA220" s="6">
        <v>66.641724999999994</v>
      </c>
      <c r="GB220" s="6">
        <v>66.642026000000001</v>
      </c>
      <c r="GC220" s="6">
        <v>66.656491000000003</v>
      </c>
      <c r="GD220" s="6">
        <v>66.663431000000003</v>
      </c>
      <c r="GE220" s="6">
        <v>66.656831999999994</v>
      </c>
      <c r="GF220" s="6">
        <v>66.760683</v>
      </c>
      <c r="GG220" s="6">
        <v>66.686908000000003</v>
      </c>
      <c r="GH220" s="6">
        <v>66.682578000000007</v>
      </c>
      <c r="GI220" s="6">
        <v>66.683182000000002</v>
      </c>
      <c r="GJ220" s="6">
        <v>66.683685999999994</v>
      </c>
      <c r="GK220" s="6">
        <v>66.805366000000006</v>
      </c>
      <c r="GL220" s="6">
        <v>66.805676000000005</v>
      </c>
      <c r="GM220" s="6">
        <v>66.640372999999997</v>
      </c>
      <c r="GN220" s="6">
        <v>66.610431000000005</v>
      </c>
      <c r="GO220" s="6">
        <v>66.661972000000006</v>
      </c>
      <c r="GP220" s="6">
        <v>66.578470999999993</v>
      </c>
      <c r="GQ220" s="6">
        <v>66.674221000000003</v>
      </c>
      <c r="GR220" s="6">
        <v>65.758628000000002</v>
      </c>
      <c r="GS220" s="6">
        <v>65.655192999999997</v>
      </c>
      <c r="GT220" s="6">
        <v>65.758628000000002</v>
      </c>
      <c r="GU220" s="6">
        <v>65.747676999999996</v>
      </c>
      <c r="GV220" s="6">
        <v>67.757980000000003</v>
      </c>
      <c r="GW220" s="6">
        <v>68.354624999999999</v>
      </c>
      <c r="GX220" s="6">
        <v>66.709590000000006</v>
      </c>
      <c r="GY220" s="6">
        <v>66.671216999999999</v>
      </c>
      <c r="GZ220" s="6">
        <v>66.683503999999999</v>
      </c>
      <c r="HA220" s="6">
        <v>66.832301000000001</v>
      </c>
      <c r="HB220" s="6">
        <v>66.832559000000003</v>
      </c>
      <c r="HC220" s="6">
        <v>66.830960000000005</v>
      </c>
      <c r="HD220" s="6">
        <v>66.831526999999994</v>
      </c>
      <c r="HE220" s="6">
        <v>76.344908000000004</v>
      </c>
      <c r="HF220" s="6">
        <v>91.833223000000004</v>
      </c>
      <c r="HG220" s="6">
        <v>91.592686</v>
      </c>
      <c r="HH220" s="6">
        <v>91.802807999999999</v>
      </c>
      <c r="HI220" s="6">
        <v>92.170884999999998</v>
      </c>
      <c r="HJ220" s="6">
        <v>91.692010999999994</v>
      </c>
      <c r="HK220" s="6">
        <v>91.676783</v>
      </c>
      <c r="HL220" s="6">
        <v>100</v>
      </c>
      <c r="HM220" s="6">
        <v>91.563991000000001</v>
      </c>
      <c r="HN220" s="2"/>
      <c r="HO220" s="2"/>
      <c r="HP220" s="2"/>
      <c r="HQ220" s="2"/>
      <c r="HR220" s="2"/>
      <c r="HS220" s="2"/>
      <c r="HT220" s="2"/>
      <c r="HU220" s="2"/>
      <c r="HV220" s="2"/>
      <c r="HW220" s="2"/>
      <c r="HX220" s="2"/>
      <c r="HY220" s="2"/>
      <c r="HZ220" s="2"/>
    </row>
    <row r="221" spans="1:234" x14ac:dyDescent="0.25">
      <c r="A221" s="4">
        <v>219</v>
      </c>
      <c r="B221" s="5" t="s">
        <v>211</v>
      </c>
      <c r="C221" s="6">
        <v>60.568384000000002</v>
      </c>
      <c r="D221" s="6">
        <v>66.753463999999994</v>
      </c>
      <c r="E221" s="6">
        <v>66.706360000000004</v>
      </c>
      <c r="F221" s="6">
        <v>68.504868999999999</v>
      </c>
      <c r="G221" s="6">
        <v>68.126638999999997</v>
      </c>
      <c r="H221" s="6">
        <v>68.469915999999998</v>
      </c>
      <c r="I221" s="6">
        <v>68.420430999999994</v>
      </c>
      <c r="J221" s="6">
        <v>68.376436999999996</v>
      </c>
      <c r="K221" s="6">
        <v>67.963162999999994</v>
      </c>
      <c r="L221" s="6">
        <v>68.014846000000006</v>
      </c>
      <c r="M221" s="6">
        <v>68.012424999999993</v>
      </c>
      <c r="N221" s="6">
        <v>67.993564000000006</v>
      </c>
      <c r="O221" s="6">
        <v>68.027580999999998</v>
      </c>
      <c r="P221" s="6">
        <v>67.968638999999996</v>
      </c>
      <c r="Q221" s="6">
        <v>68.098365000000001</v>
      </c>
      <c r="R221" s="6">
        <v>68.009735000000006</v>
      </c>
      <c r="S221" s="6">
        <v>68.028734</v>
      </c>
      <c r="T221" s="6">
        <v>68.103549999999998</v>
      </c>
      <c r="U221" s="6">
        <v>68.067278999999999</v>
      </c>
      <c r="V221" s="6">
        <v>67.952414000000005</v>
      </c>
      <c r="W221" s="6">
        <v>68.019712999999996</v>
      </c>
      <c r="X221" s="6">
        <v>67.946213999999998</v>
      </c>
      <c r="Y221" s="6">
        <v>68.049255000000002</v>
      </c>
      <c r="Z221" s="6">
        <v>67.963162999999994</v>
      </c>
      <c r="AA221" s="6">
        <v>67.946804</v>
      </c>
      <c r="AB221" s="6">
        <v>68.103649000000004</v>
      </c>
      <c r="AC221" s="6">
        <v>68.008925000000005</v>
      </c>
      <c r="AD221" s="6">
        <v>67.903808999999995</v>
      </c>
      <c r="AE221" s="6">
        <v>68.016947000000002</v>
      </c>
      <c r="AF221" s="6">
        <v>68.115727000000007</v>
      </c>
      <c r="AG221" s="6">
        <v>68.146386000000007</v>
      </c>
      <c r="AH221" s="6">
        <v>68.028127999999995</v>
      </c>
      <c r="AI221" s="6">
        <v>67.835881000000001</v>
      </c>
      <c r="AJ221" s="6">
        <v>68.103386</v>
      </c>
      <c r="AK221" s="6">
        <v>68.056207000000001</v>
      </c>
      <c r="AL221" s="6">
        <v>68.072862999999998</v>
      </c>
      <c r="AM221" s="6">
        <v>68.089725000000001</v>
      </c>
      <c r="AN221" s="6">
        <v>68.034306999999998</v>
      </c>
      <c r="AO221" s="6">
        <v>68.183959999999999</v>
      </c>
      <c r="AP221" s="6">
        <v>68.104969999999994</v>
      </c>
      <c r="AQ221" s="6">
        <v>68.032917999999995</v>
      </c>
      <c r="AR221" s="6">
        <v>67.987772000000007</v>
      </c>
      <c r="AS221" s="6">
        <v>67.99803</v>
      </c>
      <c r="AT221" s="6">
        <v>68.059861999999995</v>
      </c>
      <c r="AU221" s="6">
        <v>68.102991000000003</v>
      </c>
      <c r="AV221" s="6">
        <v>68.111045000000004</v>
      </c>
      <c r="AW221" s="6">
        <v>68.056988000000004</v>
      </c>
      <c r="AX221" s="6">
        <v>68.273959000000005</v>
      </c>
      <c r="AY221" s="6">
        <v>68.136157999999995</v>
      </c>
      <c r="AZ221" s="6">
        <v>68.162931999999998</v>
      </c>
      <c r="BA221" s="6">
        <v>68.144126</v>
      </c>
      <c r="BB221" s="6">
        <v>67.973246000000003</v>
      </c>
      <c r="BC221" s="6">
        <v>68.183941000000004</v>
      </c>
      <c r="BD221" s="6">
        <v>66.813665</v>
      </c>
      <c r="BE221" s="6">
        <v>64.115880000000004</v>
      </c>
      <c r="BF221" s="6">
        <v>66.649343000000002</v>
      </c>
      <c r="BG221" s="6">
        <v>66.697969999999998</v>
      </c>
      <c r="BH221" s="6">
        <v>65.521467999999999</v>
      </c>
      <c r="BI221" s="6">
        <v>68.093168000000006</v>
      </c>
      <c r="BJ221" s="6">
        <v>68.248491999999999</v>
      </c>
      <c r="BK221" s="6">
        <v>68.165539999999993</v>
      </c>
      <c r="BL221" s="6">
        <v>68.107135999999997</v>
      </c>
      <c r="BM221" s="6">
        <v>68.025862000000004</v>
      </c>
      <c r="BN221" s="6">
        <v>68.087624000000005</v>
      </c>
      <c r="BO221" s="6">
        <v>68.061454999999995</v>
      </c>
      <c r="BP221" s="6">
        <v>68.073648000000006</v>
      </c>
      <c r="BQ221" s="6">
        <v>68.056988000000004</v>
      </c>
      <c r="BR221" s="6">
        <v>68.073648000000006</v>
      </c>
      <c r="BS221" s="6">
        <v>68.073648000000006</v>
      </c>
      <c r="BT221" s="6">
        <v>68.096305000000001</v>
      </c>
      <c r="BU221" s="6">
        <v>68.073648000000006</v>
      </c>
      <c r="BV221" s="6">
        <v>68.148330000000001</v>
      </c>
      <c r="BW221" s="6">
        <v>67.943156999999999</v>
      </c>
      <c r="BX221" s="6">
        <v>68.001518000000004</v>
      </c>
      <c r="BY221" s="6">
        <v>67.937475000000006</v>
      </c>
      <c r="BZ221" s="6">
        <v>68.015597</v>
      </c>
      <c r="CA221" s="6">
        <v>67.877437999999998</v>
      </c>
      <c r="CB221" s="6">
        <v>68.111942999999997</v>
      </c>
      <c r="CC221" s="6">
        <v>64.227573000000007</v>
      </c>
      <c r="CD221" s="6">
        <v>68.233712999999995</v>
      </c>
      <c r="CE221" s="6">
        <v>68.125170999999995</v>
      </c>
      <c r="CF221" s="6">
        <v>68.280208000000002</v>
      </c>
      <c r="CG221" s="6">
        <v>68.190662000000003</v>
      </c>
      <c r="CH221" s="6">
        <v>68.134037000000006</v>
      </c>
      <c r="CI221" s="6">
        <v>68.192341999999996</v>
      </c>
      <c r="CJ221" s="6">
        <v>68.107346000000007</v>
      </c>
      <c r="CK221" s="6">
        <v>68.335785000000001</v>
      </c>
      <c r="CL221" s="6">
        <v>68.107771999999997</v>
      </c>
      <c r="CM221" s="6">
        <v>68.125170999999995</v>
      </c>
      <c r="CN221" s="6">
        <v>68.001660000000001</v>
      </c>
      <c r="CO221" s="6">
        <v>68.143366</v>
      </c>
      <c r="CP221" s="6">
        <v>68.270212000000001</v>
      </c>
      <c r="CQ221" s="6">
        <v>68.022923000000006</v>
      </c>
      <c r="CR221" s="6">
        <v>68.216365999999994</v>
      </c>
      <c r="CS221" s="6">
        <v>68.147327000000004</v>
      </c>
      <c r="CT221" s="6">
        <v>67.930867000000006</v>
      </c>
      <c r="CU221" s="6">
        <v>68.239350000000002</v>
      </c>
      <c r="CV221" s="6">
        <v>68.210581000000005</v>
      </c>
      <c r="CW221" s="6">
        <v>68.118671000000006</v>
      </c>
      <c r="CX221" s="6">
        <v>68.222166999999999</v>
      </c>
      <c r="CY221" s="6">
        <v>68.113618000000002</v>
      </c>
      <c r="CZ221" s="6">
        <v>68.088419999999999</v>
      </c>
      <c r="DA221" s="6">
        <v>68.177662999999995</v>
      </c>
      <c r="DB221" s="6">
        <v>68.239534000000006</v>
      </c>
      <c r="DC221" s="6">
        <v>68.156606999999994</v>
      </c>
      <c r="DD221" s="6">
        <v>68.047150999999999</v>
      </c>
      <c r="DE221" s="6">
        <v>68.229241000000002</v>
      </c>
      <c r="DF221" s="6">
        <v>68.099754000000004</v>
      </c>
      <c r="DG221" s="6">
        <v>68.018275000000003</v>
      </c>
      <c r="DH221" s="6">
        <v>68.140423999999996</v>
      </c>
      <c r="DI221" s="6">
        <v>68.125024999999994</v>
      </c>
      <c r="DJ221" s="6">
        <v>68.100836000000001</v>
      </c>
      <c r="DK221" s="6">
        <v>68.017043000000001</v>
      </c>
      <c r="DL221" s="6">
        <v>68.181871999999998</v>
      </c>
      <c r="DM221" s="6">
        <v>68.148972999999998</v>
      </c>
      <c r="DN221" s="6">
        <v>68.063453999999993</v>
      </c>
      <c r="DO221" s="6">
        <v>68.149852999999993</v>
      </c>
      <c r="DP221" s="6">
        <v>68.015028999999998</v>
      </c>
      <c r="DQ221" s="6">
        <v>68.646848000000006</v>
      </c>
      <c r="DR221" s="6">
        <v>68.188237999999998</v>
      </c>
      <c r="DS221" s="6">
        <v>68.424525000000003</v>
      </c>
      <c r="DT221" s="6">
        <v>68.332570000000004</v>
      </c>
      <c r="DU221" s="6">
        <v>68.448597000000007</v>
      </c>
      <c r="DV221" s="6">
        <v>68.146478000000002</v>
      </c>
      <c r="DW221" s="6">
        <v>68.159693000000004</v>
      </c>
      <c r="DX221" s="6">
        <v>68.136756000000005</v>
      </c>
      <c r="DY221" s="6">
        <v>68.157015999999999</v>
      </c>
      <c r="DZ221" s="6">
        <v>68.015224000000003</v>
      </c>
      <c r="EA221" s="6">
        <v>68.015321</v>
      </c>
      <c r="EB221" s="6">
        <v>68.016002</v>
      </c>
      <c r="EC221" s="6">
        <v>67.936035000000004</v>
      </c>
      <c r="ED221" s="6">
        <v>68.114080000000001</v>
      </c>
      <c r="EE221" s="6">
        <v>68.023776999999995</v>
      </c>
      <c r="EF221" s="6">
        <v>67.959813999999994</v>
      </c>
      <c r="EG221" s="6">
        <v>68.018970999999993</v>
      </c>
      <c r="EH221" s="6">
        <v>67.999262000000002</v>
      </c>
      <c r="EI221" s="6">
        <v>67.963144999999997</v>
      </c>
      <c r="EJ221" s="6">
        <v>68.055851000000004</v>
      </c>
      <c r="EK221" s="6">
        <v>68.116913999999994</v>
      </c>
      <c r="EL221" s="6">
        <v>68.103722000000005</v>
      </c>
      <c r="EM221" s="6">
        <v>68.070160000000001</v>
      </c>
      <c r="EN221" s="6">
        <v>68.106592000000006</v>
      </c>
      <c r="EO221" s="6">
        <v>68.210700000000003</v>
      </c>
      <c r="EP221" s="6">
        <v>68.239127999999994</v>
      </c>
      <c r="EQ221" s="6">
        <v>68.070967999999993</v>
      </c>
      <c r="ER221" s="6">
        <v>68.234634999999997</v>
      </c>
      <c r="ES221" s="6">
        <v>67.954903000000002</v>
      </c>
      <c r="ET221" s="6">
        <v>68.184466999999998</v>
      </c>
      <c r="EU221" s="6">
        <v>67.889594000000002</v>
      </c>
      <c r="EV221" s="6">
        <v>68.056933999999998</v>
      </c>
      <c r="EW221" s="6">
        <v>68.018951999999999</v>
      </c>
      <c r="EX221" s="6">
        <v>60.748176999999998</v>
      </c>
      <c r="EY221" s="6">
        <v>64.996825000000001</v>
      </c>
      <c r="EZ221" s="6">
        <v>60.445739000000003</v>
      </c>
      <c r="FA221" s="6">
        <v>68.290808999999996</v>
      </c>
      <c r="FB221" s="6">
        <v>68.308317000000002</v>
      </c>
      <c r="FC221" s="6">
        <v>66.599007</v>
      </c>
      <c r="FD221" s="6">
        <v>66.711151000000001</v>
      </c>
      <c r="FE221" s="6">
        <v>66.625625999999997</v>
      </c>
      <c r="FF221" s="6">
        <v>66.537998000000002</v>
      </c>
      <c r="FG221" s="6">
        <v>66.604028999999997</v>
      </c>
      <c r="FH221" s="6">
        <v>66.701963000000006</v>
      </c>
      <c r="FI221" s="6">
        <v>64.407273000000004</v>
      </c>
      <c r="FJ221" s="6">
        <v>64.128534999999999</v>
      </c>
      <c r="FK221" s="6">
        <v>64.403997000000004</v>
      </c>
      <c r="FL221" s="6">
        <v>64.080842000000004</v>
      </c>
      <c r="FM221" s="6">
        <v>64.149681999999999</v>
      </c>
      <c r="FN221" s="6">
        <v>64.150000000000006</v>
      </c>
      <c r="FO221" s="6">
        <v>77.402513999999996</v>
      </c>
      <c r="FP221" s="6">
        <v>77.084959999999995</v>
      </c>
      <c r="FQ221" s="6">
        <v>65.650954999999996</v>
      </c>
      <c r="FR221" s="6">
        <v>65.532681999999994</v>
      </c>
      <c r="FS221" s="6">
        <v>66.834224000000006</v>
      </c>
      <c r="FT221" s="6">
        <v>66.834224000000006</v>
      </c>
      <c r="FU221" s="6">
        <v>66.940567000000001</v>
      </c>
      <c r="FV221" s="6">
        <v>66.816632999999996</v>
      </c>
      <c r="FW221" s="6">
        <v>66.66319</v>
      </c>
      <c r="FX221" s="6">
        <v>66.651263999999998</v>
      </c>
      <c r="FY221" s="6">
        <v>66.669191999999995</v>
      </c>
      <c r="FZ221" s="6">
        <v>66.643680000000003</v>
      </c>
      <c r="GA221" s="6">
        <v>66.669292999999996</v>
      </c>
      <c r="GB221" s="6">
        <v>66.664747000000006</v>
      </c>
      <c r="GC221" s="6">
        <v>66.681613999999996</v>
      </c>
      <c r="GD221" s="6">
        <v>66.692351000000002</v>
      </c>
      <c r="GE221" s="6">
        <v>66.781813999999997</v>
      </c>
      <c r="GF221" s="6">
        <v>66.931222000000005</v>
      </c>
      <c r="GG221" s="6">
        <v>66.697157000000004</v>
      </c>
      <c r="GH221" s="6">
        <v>66.692487</v>
      </c>
      <c r="GI221" s="6">
        <v>66.692689999999999</v>
      </c>
      <c r="GJ221" s="6">
        <v>66.694213000000005</v>
      </c>
      <c r="GK221" s="6">
        <v>66.854223000000005</v>
      </c>
      <c r="GL221" s="6">
        <v>66.854535999999996</v>
      </c>
      <c r="GM221" s="6">
        <v>66.903442999999996</v>
      </c>
      <c r="GN221" s="6">
        <v>66.817757999999998</v>
      </c>
      <c r="GO221" s="6">
        <v>66.700559999999996</v>
      </c>
      <c r="GP221" s="6">
        <v>66.724157000000005</v>
      </c>
      <c r="GQ221" s="6">
        <v>66.736941000000002</v>
      </c>
      <c r="GR221" s="6">
        <v>65.500275999999999</v>
      </c>
      <c r="GS221" s="6">
        <v>65.415728000000001</v>
      </c>
      <c r="GT221" s="6">
        <v>65.470741000000004</v>
      </c>
      <c r="GU221" s="6">
        <v>65.488398000000004</v>
      </c>
      <c r="GV221" s="6">
        <v>67.710082</v>
      </c>
      <c r="GW221" s="6">
        <v>68.397296999999995</v>
      </c>
      <c r="GX221" s="6">
        <v>66.709676999999999</v>
      </c>
      <c r="GY221" s="6">
        <v>66.595815999999999</v>
      </c>
      <c r="GZ221" s="6">
        <v>66.629512000000005</v>
      </c>
      <c r="HA221" s="6">
        <v>66.889799999999994</v>
      </c>
      <c r="HB221" s="6">
        <v>66.916175999999993</v>
      </c>
      <c r="HC221" s="6">
        <v>66.916281999999995</v>
      </c>
      <c r="HD221" s="6">
        <v>66.914811</v>
      </c>
      <c r="HE221" s="6">
        <v>76.783820000000006</v>
      </c>
      <c r="HF221" s="6">
        <v>99.407347000000001</v>
      </c>
      <c r="HG221" s="6">
        <v>99.274416000000002</v>
      </c>
      <c r="HH221" s="6">
        <v>98.501985000000005</v>
      </c>
      <c r="HI221" s="6">
        <v>99.372251000000006</v>
      </c>
      <c r="HJ221" s="6">
        <v>98.765675000000002</v>
      </c>
      <c r="HK221" s="6">
        <v>98.300072</v>
      </c>
      <c r="HL221" s="6">
        <v>91.563991000000001</v>
      </c>
      <c r="HM221" s="6">
        <v>100</v>
      </c>
      <c r="HN221" s="2"/>
      <c r="HO221" s="2"/>
      <c r="HP221" s="2"/>
      <c r="HQ221" s="2"/>
      <c r="HR221" s="2"/>
      <c r="HS221" s="2"/>
      <c r="HT221" s="2"/>
      <c r="HU221" s="2"/>
      <c r="HV221" s="2"/>
      <c r="HW221" s="2"/>
      <c r="HX221" s="2"/>
      <c r="HY221" s="2"/>
      <c r="HZ221" s="2"/>
    </row>
    <row r="222" spans="1:234" x14ac:dyDescent="0.25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  <c r="DF222" s="2"/>
      <c r="DG222" s="2"/>
      <c r="DH222" s="2"/>
      <c r="DI222" s="2"/>
      <c r="DJ222" s="2"/>
      <c r="DK222" s="2"/>
      <c r="DL222" s="2"/>
      <c r="DM222" s="2"/>
      <c r="DN222" s="2"/>
      <c r="DO222" s="2"/>
      <c r="DP222" s="2"/>
      <c r="DQ222" s="2"/>
      <c r="DR222" s="2"/>
      <c r="DS222" s="2"/>
      <c r="DT222" s="2"/>
      <c r="DU222" s="2"/>
      <c r="DV222" s="2"/>
      <c r="DW222" s="2"/>
      <c r="DX222" s="2"/>
      <c r="DY222" s="2"/>
      <c r="DZ222" s="2"/>
      <c r="EA222" s="2"/>
      <c r="EB222" s="2"/>
      <c r="EC222" s="2"/>
      <c r="ED222" s="2"/>
      <c r="EE222" s="2"/>
      <c r="EF222" s="2"/>
      <c r="EG222" s="2"/>
      <c r="EH222" s="2"/>
      <c r="EI222" s="2"/>
      <c r="EJ222" s="2"/>
      <c r="EK222" s="2"/>
      <c r="EL222" s="2"/>
      <c r="EM222" s="2"/>
      <c r="EN222" s="2"/>
      <c r="EO222" s="2"/>
      <c r="EP222" s="2"/>
      <c r="EQ222" s="2"/>
      <c r="ER222" s="2"/>
      <c r="ES222" s="2"/>
      <c r="ET222" s="2"/>
      <c r="EU222" s="2"/>
      <c r="EV222" s="2"/>
      <c r="EW222" s="2"/>
      <c r="EX222" s="2"/>
      <c r="EY222" s="2"/>
      <c r="EZ222" s="2"/>
      <c r="FA222" s="2"/>
      <c r="FB222" s="2"/>
      <c r="FC222" s="2"/>
      <c r="FD222" s="2"/>
      <c r="FE222" s="2"/>
      <c r="FF222" s="2"/>
      <c r="FG222" s="2"/>
      <c r="FH222" s="2"/>
      <c r="FI222" s="2"/>
      <c r="FJ222" s="2"/>
      <c r="FK222" s="2"/>
      <c r="FL222" s="2"/>
      <c r="FM222" s="2"/>
      <c r="FN222" s="2"/>
      <c r="FO222" s="2"/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/>
      <c r="GD222" s="2"/>
      <c r="GE222" s="2"/>
      <c r="GF222" s="2"/>
      <c r="GG222" s="2"/>
      <c r="GH222" s="2"/>
      <c r="GI222" s="2"/>
      <c r="GJ222" s="2"/>
      <c r="GK222" s="2"/>
      <c r="GL222" s="2"/>
      <c r="GM222" s="2"/>
      <c r="GN222" s="2"/>
      <c r="GO222" s="2"/>
      <c r="GP222" s="2"/>
      <c r="GQ222" s="2"/>
      <c r="GR222" s="2"/>
      <c r="GS222" s="2"/>
      <c r="GT222" s="2"/>
      <c r="GU222" s="2"/>
      <c r="GV222" s="2"/>
      <c r="GW222" s="2"/>
      <c r="GX222" s="2"/>
      <c r="GY222" s="2"/>
      <c r="GZ222" s="2"/>
      <c r="HA222" s="2"/>
      <c r="HB222" s="2"/>
      <c r="HC222" s="2"/>
      <c r="HD222" s="2"/>
      <c r="HE222" s="2"/>
      <c r="HF222" s="2"/>
      <c r="HG222" s="2"/>
      <c r="HH222" s="2"/>
      <c r="HI222" s="2"/>
      <c r="HJ222" s="2"/>
      <c r="HK222" s="2"/>
      <c r="HL222" s="2"/>
      <c r="HM222" s="2"/>
      <c r="HN222" s="2"/>
      <c r="HO222" s="2"/>
      <c r="HP222" s="2"/>
      <c r="HQ222" s="2"/>
      <c r="HR222" s="2"/>
      <c r="HS222" s="2"/>
      <c r="HT222" s="2"/>
      <c r="HU222" s="2"/>
      <c r="HV222" s="2"/>
      <c r="HW222" s="2"/>
      <c r="HX222" s="2"/>
      <c r="HY222" s="2"/>
      <c r="HZ222" s="2"/>
    </row>
    <row r="223" spans="1:234" x14ac:dyDescent="0.2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</row>
    <row r="224" spans="1:234" x14ac:dyDescent="0.25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2"/>
      <c r="DN224" s="2"/>
      <c r="DO224" s="2"/>
      <c r="DP224" s="2"/>
      <c r="DQ224" s="2"/>
      <c r="DR224" s="2"/>
      <c r="DS224" s="2"/>
      <c r="DT224" s="2"/>
      <c r="DU224" s="2"/>
      <c r="DV224" s="2"/>
      <c r="DW224" s="2"/>
      <c r="DX224" s="2"/>
      <c r="DY224" s="2"/>
      <c r="DZ224" s="2"/>
      <c r="EA224" s="2"/>
      <c r="EB224" s="2"/>
      <c r="EC224" s="2"/>
      <c r="ED224" s="2"/>
      <c r="EE224" s="2"/>
      <c r="EF224" s="2"/>
      <c r="EG224" s="2"/>
      <c r="EH224" s="2"/>
      <c r="EI224" s="2"/>
      <c r="EJ224" s="2"/>
      <c r="EK224" s="2"/>
      <c r="EL224" s="2"/>
      <c r="EM224" s="2"/>
      <c r="EN224" s="2"/>
      <c r="EO224" s="2"/>
      <c r="EP224" s="2"/>
      <c r="EQ224" s="2"/>
      <c r="ER224" s="2"/>
      <c r="ES224" s="2"/>
      <c r="ET224" s="2"/>
      <c r="EU224" s="2"/>
      <c r="EV224" s="2"/>
      <c r="EW224" s="2"/>
      <c r="EX224" s="2"/>
      <c r="EY224" s="2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2"/>
      <c r="GN224" s="2"/>
      <c r="GO224" s="2"/>
      <c r="GP224" s="2"/>
      <c r="GQ224" s="2"/>
      <c r="GR224" s="2"/>
      <c r="GS224" s="2"/>
      <c r="GT224" s="2"/>
      <c r="GU224" s="2"/>
      <c r="GV224" s="2"/>
      <c r="GW224" s="2"/>
      <c r="GX224" s="2"/>
      <c r="GY224" s="2"/>
      <c r="GZ224" s="2"/>
      <c r="HA224" s="2"/>
      <c r="HB224" s="2"/>
      <c r="HC224" s="2"/>
      <c r="HD224" s="2"/>
      <c r="HE224" s="2"/>
      <c r="HF224" s="2"/>
      <c r="HG224" s="2"/>
      <c r="HH224" s="2"/>
      <c r="HI224" s="2"/>
      <c r="HJ224" s="2"/>
      <c r="HK224" s="2"/>
      <c r="HL224" s="2"/>
      <c r="HM224" s="2"/>
      <c r="HN224" s="2"/>
      <c r="HO224" s="2"/>
      <c r="HP224" s="2"/>
      <c r="HQ224" s="2"/>
      <c r="HR224" s="2"/>
      <c r="HS224" s="2"/>
      <c r="HT224" s="2"/>
      <c r="HU224" s="2"/>
      <c r="HV224" s="2"/>
      <c r="HW224" s="2"/>
      <c r="HX224" s="2"/>
      <c r="HY224" s="2"/>
      <c r="HZ224" s="2"/>
    </row>
    <row r="225" spans="3:234" x14ac:dyDescent="0.25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  <c r="HH225" s="2"/>
      <c r="HI225" s="2"/>
      <c r="HJ225" s="2"/>
      <c r="HK225" s="2"/>
      <c r="HL225" s="2"/>
      <c r="HM225" s="2"/>
      <c r="HN225" s="2"/>
      <c r="HO225" s="2"/>
      <c r="HP225" s="2"/>
      <c r="HQ225" s="2"/>
      <c r="HR225" s="2"/>
      <c r="HS225" s="2"/>
      <c r="HT225" s="2"/>
      <c r="HU225" s="2"/>
      <c r="HV225" s="2"/>
      <c r="HW225" s="2"/>
      <c r="HX225" s="2"/>
      <c r="HY225" s="2"/>
      <c r="HZ225" s="2"/>
    </row>
    <row r="226" spans="3:234" x14ac:dyDescent="0.25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2"/>
      <c r="DN226" s="2"/>
      <c r="DO226" s="2"/>
      <c r="DP226" s="2"/>
      <c r="DQ226" s="2"/>
      <c r="DR226" s="2"/>
      <c r="DS226" s="2"/>
      <c r="DT226" s="2"/>
      <c r="DU226" s="2"/>
      <c r="DV226" s="2"/>
      <c r="DW226" s="2"/>
      <c r="DX226" s="2"/>
      <c r="DY226" s="2"/>
      <c r="DZ226" s="2"/>
      <c r="EA226" s="2"/>
      <c r="EB226" s="2"/>
      <c r="EC226" s="2"/>
      <c r="ED226" s="2"/>
      <c r="EE226" s="2"/>
      <c r="EF226" s="2"/>
      <c r="EG226" s="2"/>
      <c r="EH226" s="2"/>
      <c r="EI226" s="2"/>
      <c r="EJ226" s="2"/>
      <c r="EK226" s="2"/>
      <c r="EL226" s="2"/>
      <c r="EM226" s="2"/>
      <c r="EN226" s="2"/>
      <c r="EO226" s="2"/>
      <c r="EP226" s="2"/>
      <c r="EQ226" s="2"/>
      <c r="ER226" s="2"/>
      <c r="ES226" s="2"/>
      <c r="ET226" s="2"/>
      <c r="EU226" s="2"/>
      <c r="EV226" s="2"/>
      <c r="EW226" s="2"/>
      <c r="EX226" s="2"/>
      <c r="EY226" s="2"/>
      <c r="EZ226" s="2"/>
      <c r="FA226" s="2"/>
      <c r="FB226" s="2"/>
      <c r="FC226" s="2"/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/>
      <c r="FP226" s="2"/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/>
      <c r="GB226" s="2"/>
      <c r="GC226" s="2"/>
      <c r="GD226" s="2"/>
      <c r="GE226" s="2"/>
      <c r="GF226" s="2"/>
      <c r="GG226" s="2"/>
      <c r="GH226" s="2"/>
      <c r="GI226" s="2"/>
      <c r="GJ226" s="2"/>
      <c r="GK226" s="2"/>
      <c r="GL226" s="2"/>
      <c r="GM226" s="2"/>
      <c r="GN226" s="2"/>
      <c r="GO226" s="2"/>
      <c r="GP226" s="2"/>
      <c r="GQ226" s="2"/>
      <c r="GR226" s="2"/>
      <c r="GS226" s="2"/>
      <c r="GT226" s="2"/>
      <c r="GU226" s="2"/>
      <c r="GV226" s="2"/>
      <c r="GW226" s="2"/>
      <c r="GX226" s="2"/>
      <c r="GY226" s="2"/>
      <c r="GZ226" s="2"/>
      <c r="HA226" s="2"/>
      <c r="HB226" s="2"/>
      <c r="HC226" s="2"/>
      <c r="HD226" s="2"/>
      <c r="HE226" s="2"/>
      <c r="HF226" s="2"/>
      <c r="HG226" s="2"/>
      <c r="HH226" s="2"/>
      <c r="HI226" s="2"/>
      <c r="HJ226" s="2"/>
      <c r="HK226" s="2"/>
      <c r="HL226" s="2"/>
      <c r="HM226" s="2"/>
      <c r="HN226" s="2"/>
      <c r="HO226" s="2"/>
      <c r="HP226" s="2"/>
      <c r="HQ226" s="2"/>
      <c r="HR226" s="2"/>
      <c r="HS226" s="2"/>
      <c r="HT226" s="2"/>
      <c r="HU226" s="2"/>
      <c r="HV226" s="2"/>
      <c r="HW226" s="2"/>
      <c r="HX226" s="2"/>
      <c r="HY226" s="2"/>
      <c r="HZ226" s="2"/>
    </row>
    <row r="227" spans="3:234" x14ac:dyDescent="0.25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2"/>
      <c r="HR227" s="2"/>
      <c r="HS227" s="2"/>
      <c r="HT227" s="2"/>
      <c r="HU227" s="2"/>
      <c r="HV227" s="2"/>
      <c r="HW227" s="2"/>
      <c r="HX227" s="2"/>
      <c r="HY227" s="2"/>
      <c r="HZ227" s="2"/>
    </row>
    <row r="228" spans="3:234" x14ac:dyDescent="0.25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2"/>
      <c r="DN228" s="2"/>
      <c r="DO228" s="2"/>
      <c r="DP228" s="2"/>
      <c r="DQ228" s="2"/>
      <c r="DR228" s="2"/>
      <c r="DS228" s="2"/>
      <c r="DT228" s="2"/>
      <c r="DU228" s="2"/>
      <c r="DV228" s="2"/>
      <c r="DW228" s="2"/>
      <c r="DX228" s="2"/>
      <c r="DY228" s="2"/>
      <c r="DZ228" s="2"/>
      <c r="EA228" s="2"/>
      <c r="EB228" s="2"/>
      <c r="EC228" s="2"/>
      <c r="ED228" s="2"/>
      <c r="EE228" s="2"/>
      <c r="EF228" s="2"/>
      <c r="EG228" s="2"/>
      <c r="EH228" s="2"/>
      <c r="EI228" s="2"/>
      <c r="EJ228" s="2"/>
      <c r="EK228" s="2"/>
      <c r="EL228" s="2"/>
      <c r="EM228" s="2"/>
      <c r="EN228" s="2"/>
      <c r="EO228" s="2"/>
      <c r="EP228" s="2"/>
      <c r="EQ228" s="2"/>
      <c r="ER228" s="2"/>
      <c r="ES228" s="2"/>
      <c r="ET228" s="2"/>
      <c r="EU228" s="2"/>
      <c r="EV228" s="2"/>
      <c r="EW228" s="2"/>
      <c r="EX228" s="2"/>
      <c r="EY228" s="2"/>
      <c r="EZ228" s="2"/>
      <c r="FA228" s="2"/>
      <c r="FB228" s="2"/>
      <c r="FC228" s="2"/>
      <c r="FD228" s="2"/>
      <c r="FE228" s="2"/>
      <c r="FF228" s="2"/>
      <c r="FG228" s="2"/>
      <c r="FH228" s="2"/>
      <c r="FI228" s="2"/>
      <c r="FJ228" s="2"/>
      <c r="FK228" s="2"/>
      <c r="FL228" s="2"/>
      <c r="FM228" s="2"/>
      <c r="FN228" s="2"/>
      <c r="FO228" s="2"/>
      <c r="FP228" s="2"/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/>
      <c r="GB228" s="2"/>
      <c r="GC228" s="2"/>
      <c r="GD228" s="2"/>
      <c r="GE228" s="2"/>
      <c r="GF228" s="2"/>
      <c r="GG228" s="2"/>
      <c r="GH228" s="2"/>
      <c r="GI228" s="2"/>
      <c r="GJ228" s="2"/>
      <c r="GK228" s="2"/>
      <c r="GL228" s="2"/>
      <c r="GM228" s="2"/>
      <c r="GN228" s="2"/>
      <c r="GO228" s="2"/>
      <c r="GP228" s="2"/>
      <c r="GQ228" s="2"/>
      <c r="GR228" s="2"/>
      <c r="GS228" s="2"/>
      <c r="GT228" s="2"/>
      <c r="GU228" s="2"/>
      <c r="GV228" s="2"/>
      <c r="GW228" s="2"/>
      <c r="GX228" s="2"/>
      <c r="GY228" s="2"/>
      <c r="GZ228" s="2"/>
      <c r="HA228" s="2"/>
      <c r="HB228" s="2"/>
      <c r="HC228" s="2"/>
      <c r="HD228" s="2"/>
      <c r="HE228" s="2"/>
      <c r="HF228" s="2"/>
      <c r="HG228" s="2"/>
      <c r="HH228" s="2"/>
      <c r="HI228" s="2"/>
      <c r="HJ228" s="2"/>
      <c r="HK228" s="2"/>
      <c r="HL228" s="2"/>
      <c r="HM228" s="2"/>
      <c r="HN228" s="2"/>
      <c r="HO228" s="2"/>
      <c r="HP228" s="2"/>
      <c r="HQ228" s="2"/>
      <c r="HR228" s="2"/>
      <c r="HS228" s="2"/>
      <c r="HT228" s="2"/>
      <c r="HU228" s="2"/>
      <c r="HV228" s="2"/>
      <c r="HW228" s="2"/>
      <c r="HX228" s="2"/>
      <c r="HY228" s="2"/>
      <c r="HZ228" s="2"/>
    </row>
    <row r="229" spans="3:234" x14ac:dyDescent="0.25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  <c r="HH229" s="2"/>
      <c r="HI229" s="2"/>
      <c r="HJ229" s="2"/>
      <c r="HK229" s="2"/>
      <c r="HL229" s="2"/>
      <c r="HM229" s="2"/>
      <c r="HN229" s="2"/>
      <c r="HO229" s="2"/>
      <c r="HP229" s="2"/>
      <c r="HQ229" s="2"/>
      <c r="HR229" s="2"/>
      <c r="HS229" s="2"/>
      <c r="HT229" s="2"/>
      <c r="HU229" s="2"/>
      <c r="HV229" s="2"/>
      <c r="HW229" s="2"/>
      <c r="HX229" s="2"/>
      <c r="HY229" s="2"/>
      <c r="HZ229" s="2"/>
    </row>
    <row r="230" spans="3:234" x14ac:dyDescent="0.25"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2"/>
      <c r="DN230" s="2"/>
      <c r="DO230" s="2"/>
      <c r="DP230" s="2"/>
      <c r="DQ230" s="2"/>
      <c r="DR230" s="2"/>
      <c r="DS230" s="2"/>
      <c r="DT230" s="2"/>
      <c r="DU230" s="2"/>
      <c r="DV230" s="2"/>
      <c r="DW230" s="2"/>
      <c r="DX230" s="2"/>
      <c r="DY230" s="2"/>
      <c r="DZ230" s="2"/>
      <c r="EA230" s="2"/>
      <c r="EB230" s="2"/>
      <c r="EC230" s="2"/>
      <c r="ED230" s="2"/>
      <c r="EE230" s="2"/>
      <c r="EF230" s="2"/>
      <c r="EG230" s="2"/>
      <c r="EH230" s="2"/>
      <c r="EI230" s="2"/>
      <c r="EJ230" s="2"/>
      <c r="EK230" s="2"/>
      <c r="EL230" s="2"/>
      <c r="EM230" s="2"/>
      <c r="EN230" s="2"/>
      <c r="EO230" s="2"/>
      <c r="EP230" s="2"/>
      <c r="EQ230" s="2"/>
      <c r="ER230" s="2"/>
      <c r="ES230" s="2"/>
      <c r="ET230" s="2"/>
      <c r="EU230" s="2"/>
      <c r="EV230" s="2"/>
      <c r="EW230" s="2"/>
      <c r="EX230" s="2"/>
      <c r="EY230" s="2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2"/>
      <c r="GN230" s="2"/>
      <c r="GO230" s="2"/>
      <c r="GP230" s="2"/>
      <c r="GQ230" s="2"/>
      <c r="GR230" s="2"/>
      <c r="GS230" s="2"/>
      <c r="GT230" s="2"/>
      <c r="GU230" s="2"/>
      <c r="GV230" s="2"/>
      <c r="GW230" s="2"/>
      <c r="GX230" s="2"/>
      <c r="GY230" s="2"/>
      <c r="GZ230" s="2"/>
      <c r="HA230" s="2"/>
      <c r="HB230" s="2"/>
      <c r="HC230" s="2"/>
      <c r="HD230" s="2"/>
      <c r="HE230" s="2"/>
      <c r="HF230" s="2"/>
      <c r="HG230" s="2"/>
      <c r="HH230" s="2"/>
      <c r="HI230" s="2"/>
      <c r="HJ230" s="2"/>
      <c r="HK230" s="2"/>
      <c r="HL230" s="2"/>
      <c r="HM230" s="2"/>
      <c r="HN230" s="2"/>
      <c r="HO230" s="2"/>
      <c r="HP230" s="2"/>
      <c r="HQ230" s="2"/>
      <c r="HR230" s="2"/>
      <c r="HS230" s="2"/>
      <c r="HT230" s="2"/>
      <c r="HU230" s="2"/>
      <c r="HV230" s="2"/>
      <c r="HW230" s="2"/>
      <c r="HX230" s="2"/>
      <c r="HY230" s="2"/>
      <c r="HZ230" s="2"/>
    </row>
    <row r="231" spans="3:234" x14ac:dyDescent="0.25"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  <c r="HH231" s="2"/>
      <c r="HI231" s="2"/>
      <c r="HJ231" s="2"/>
      <c r="HK231" s="2"/>
      <c r="HL231" s="2"/>
      <c r="HM231" s="2"/>
      <c r="HN231" s="2"/>
      <c r="HO231" s="2"/>
      <c r="HP231" s="2"/>
      <c r="HQ231" s="2"/>
      <c r="HR231" s="2"/>
      <c r="HS231" s="2"/>
      <c r="HT231" s="2"/>
      <c r="HU231" s="2"/>
      <c r="HV231" s="2"/>
      <c r="HW231" s="2"/>
      <c r="HX231" s="2"/>
      <c r="HY231" s="2"/>
      <c r="HZ231" s="2"/>
    </row>
    <row r="232" spans="3:234" x14ac:dyDescent="0.25"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  <c r="DF232" s="2"/>
      <c r="DG232" s="2"/>
      <c r="DH232" s="2"/>
      <c r="DI232" s="2"/>
      <c r="DJ232" s="2"/>
      <c r="DK232" s="2"/>
      <c r="DL232" s="2"/>
      <c r="DM232" s="2"/>
      <c r="DN232" s="2"/>
      <c r="DO232" s="2"/>
      <c r="DP232" s="2"/>
      <c r="DQ232" s="2"/>
      <c r="DR232" s="2"/>
      <c r="DS232" s="2"/>
      <c r="DT232" s="2"/>
      <c r="DU232" s="2"/>
      <c r="DV232" s="2"/>
      <c r="DW232" s="2"/>
      <c r="DX232" s="2"/>
      <c r="DY232" s="2"/>
      <c r="DZ232" s="2"/>
      <c r="EA232" s="2"/>
      <c r="EB232" s="2"/>
      <c r="EC232" s="2"/>
      <c r="ED232" s="2"/>
      <c r="EE232" s="2"/>
      <c r="EF232" s="2"/>
      <c r="EG232" s="2"/>
      <c r="EH232" s="2"/>
      <c r="EI232" s="2"/>
      <c r="EJ232" s="2"/>
      <c r="EK232" s="2"/>
      <c r="EL232" s="2"/>
      <c r="EM232" s="2"/>
      <c r="EN232" s="2"/>
      <c r="EO232" s="2"/>
      <c r="EP232" s="2"/>
      <c r="EQ232" s="2"/>
      <c r="ER232" s="2"/>
      <c r="ES232" s="2"/>
      <c r="ET232" s="2"/>
      <c r="EU232" s="2"/>
      <c r="EV232" s="2"/>
      <c r="EW232" s="2"/>
      <c r="EX232" s="2"/>
      <c r="EY232" s="2"/>
      <c r="EZ232" s="2"/>
      <c r="FA232" s="2"/>
      <c r="FB232" s="2"/>
      <c r="FC232" s="2"/>
      <c r="FD232" s="2"/>
      <c r="FE232" s="2"/>
      <c r="FF232" s="2"/>
      <c r="FG232" s="2"/>
      <c r="FH232" s="2"/>
      <c r="FI232" s="2"/>
      <c r="FJ232" s="2"/>
      <c r="FK232" s="2"/>
      <c r="FL232" s="2"/>
      <c r="FM232" s="2"/>
      <c r="FN232" s="2"/>
      <c r="FO232" s="2"/>
      <c r="FP232" s="2"/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/>
      <c r="GB232" s="2"/>
      <c r="GC232" s="2"/>
      <c r="GD232" s="2"/>
      <c r="GE232" s="2"/>
      <c r="GF232" s="2"/>
      <c r="GG232" s="2"/>
      <c r="GH232" s="2"/>
      <c r="GI232" s="2"/>
      <c r="GJ232" s="2"/>
      <c r="GK232" s="2"/>
      <c r="GL232" s="2"/>
      <c r="GM232" s="2"/>
      <c r="GN232" s="2"/>
      <c r="GO232" s="2"/>
      <c r="GP232" s="2"/>
      <c r="GQ232" s="2"/>
      <c r="GR232" s="2"/>
      <c r="GS232" s="2"/>
      <c r="GT232" s="2"/>
      <c r="GU232" s="2"/>
      <c r="GV232" s="2"/>
      <c r="GW232" s="2"/>
      <c r="GX232" s="2"/>
      <c r="GY232" s="2"/>
      <c r="GZ232" s="2"/>
      <c r="HA232" s="2"/>
      <c r="HB232" s="2"/>
      <c r="HC232" s="2"/>
      <c r="HD232" s="2"/>
      <c r="HE232" s="2"/>
      <c r="HF232" s="2"/>
      <c r="HG232" s="2"/>
      <c r="HH232" s="2"/>
      <c r="HI232" s="2"/>
      <c r="HJ232" s="2"/>
      <c r="HK232" s="2"/>
      <c r="HL232" s="2"/>
      <c r="HM232" s="2"/>
      <c r="HN232" s="2"/>
      <c r="HO232" s="2"/>
      <c r="HP232" s="2"/>
      <c r="HQ232" s="2"/>
      <c r="HR232" s="2"/>
      <c r="HS232" s="2"/>
      <c r="HT232" s="2"/>
      <c r="HU232" s="2"/>
      <c r="HV232" s="2"/>
      <c r="HW232" s="2"/>
      <c r="HX232" s="2"/>
      <c r="HY232" s="2"/>
      <c r="HZ232" s="2"/>
    </row>
    <row r="233" spans="3:234" x14ac:dyDescent="0.25"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</row>
    <row r="234" spans="3:234" x14ac:dyDescent="0.25"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  <c r="EF234" s="2"/>
      <c r="EG234" s="2"/>
      <c r="EH234" s="2"/>
      <c r="EI234" s="2"/>
      <c r="EJ234" s="2"/>
      <c r="EK234" s="2"/>
      <c r="EL234" s="2"/>
      <c r="EM234" s="2"/>
      <c r="EN234" s="2"/>
      <c r="EO234" s="2"/>
      <c r="EP234" s="2"/>
      <c r="EQ234" s="2"/>
      <c r="ER234" s="2"/>
      <c r="ES234" s="2"/>
      <c r="ET234" s="2"/>
      <c r="EU234" s="2"/>
      <c r="EV234" s="2"/>
      <c r="EW234" s="2"/>
      <c r="EX234" s="2"/>
      <c r="EY234" s="2"/>
      <c r="EZ234" s="2"/>
      <c r="FA234" s="2"/>
      <c r="FB234" s="2"/>
      <c r="FC234" s="2"/>
      <c r="FD234" s="2"/>
      <c r="FE234" s="2"/>
      <c r="FF234" s="2"/>
      <c r="FG234" s="2"/>
      <c r="FH234" s="2"/>
      <c r="FI234" s="2"/>
      <c r="FJ234" s="2"/>
      <c r="FK234" s="2"/>
      <c r="FL234" s="2"/>
      <c r="FM234" s="2"/>
      <c r="FN234" s="2"/>
      <c r="FO234" s="2"/>
      <c r="FP234" s="2"/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/>
      <c r="GB234" s="2"/>
      <c r="GC234" s="2"/>
      <c r="GD234" s="2"/>
      <c r="GE234" s="2"/>
      <c r="GF234" s="2"/>
      <c r="GG234" s="2"/>
      <c r="GH234" s="2"/>
      <c r="GI234" s="2"/>
      <c r="GJ234" s="2"/>
      <c r="GK234" s="2"/>
      <c r="GL234" s="2"/>
      <c r="GM234" s="2"/>
      <c r="GN234" s="2"/>
      <c r="GO234" s="2"/>
      <c r="GP234" s="2"/>
      <c r="GQ234" s="2"/>
      <c r="GR234" s="2"/>
      <c r="GS234" s="2"/>
      <c r="GT234" s="2"/>
      <c r="GU234" s="2"/>
      <c r="GV234" s="2"/>
      <c r="GW234" s="2"/>
      <c r="GX234" s="2"/>
      <c r="GY234" s="2"/>
      <c r="GZ234" s="2"/>
      <c r="HA234" s="2"/>
      <c r="HB234" s="2"/>
      <c r="HC234" s="2"/>
      <c r="HD234" s="2"/>
      <c r="HE234" s="2"/>
      <c r="HF234" s="2"/>
      <c r="HG234" s="2"/>
      <c r="HH234" s="2"/>
      <c r="HI234" s="2"/>
      <c r="HJ234" s="2"/>
      <c r="HK234" s="2"/>
      <c r="HL234" s="2"/>
      <c r="HM234" s="2"/>
      <c r="HN234" s="2"/>
      <c r="HO234" s="2"/>
      <c r="HP234" s="2"/>
      <c r="HQ234" s="2"/>
      <c r="HR234" s="2"/>
      <c r="HS234" s="2"/>
      <c r="HT234" s="2"/>
      <c r="HU234" s="2"/>
      <c r="HV234" s="2"/>
      <c r="HW234" s="2"/>
      <c r="HX234" s="2"/>
      <c r="HY234" s="2"/>
      <c r="HZ234" s="2"/>
    </row>
  </sheetData>
  <sortState ref="A3:HZ234">
    <sortCondition ref="B3:B234"/>
    <sortCondition ref="C3:C234"/>
    <sortCondition ref="D3:D234"/>
  </sortState>
  <mergeCells count="2">
    <mergeCell ref="A1:HZ1"/>
    <mergeCell ref="A2:B2"/>
  </mergeCells>
  <conditionalFormatting sqref="C222:HZ234 HN3:HZ2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HM2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num" val="0"/>
        <cfvo type="num" val="100"/>
        <color theme="0"/>
        <color rgb="FFFF0000"/>
      </colorScale>
    </cfRule>
    <cfRule type="colorScale" priority="3">
      <colorScale>
        <cfvo type="num" val="0"/>
        <cfvo type="max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เอกสาร" ma:contentTypeID="0x010100EAC306BBB1CDCB48A9EEBC3CBE794781" ma:contentTypeVersion="14" ma:contentTypeDescription="สร้างเอกสารใหม่" ma:contentTypeScope="" ma:versionID="389b5be321bc5a21a29f1a2c7535a6e2">
  <xsd:schema xmlns:xsd="http://www.w3.org/2001/XMLSchema" xmlns:xs="http://www.w3.org/2001/XMLSchema" xmlns:p="http://schemas.microsoft.com/office/2006/metadata/properties" xmlns:ns3="1877a102-3ace-450a-b71b-8073b5b20bcf" xmlns:ns4="72106f94-1e20-49af-807e-de24b641f5c1" targetNamespace="http://schemas.microsoft.com/office/2006/metadata/properties" ma:root="true" ma:fieldsID="636f29f639429c0c3e595e422704dc06" ns3:_="" ns4:_="">
    <xsd:import namespace="1877a102-3ace-450a-b71b-8073b5b20bcf"/>
    <xsd:import namespace="72106f94-1e20-49af-807e-de24b641f5c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77a102-3ace-450a-b71b-8073b5b20b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06f94-1e20-49af-807e-de24b641f5c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แชร์กับ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แชร์พร้อมกับรายละเอียด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การแชร์แฮชคำแนะนำ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ชนิดเนื้อหา"/>
        <xsd:element ref="dc:title" minOccurs="0" maxOccurs="1" ma:index="4" ma:displayName="ชื่อเรื่อง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A98084C-9B96-4608-BFC8-B93DC43F2ED4}">
  <ds:schemaRefs>
    <ds:schemaRef ds:uri="http://www.w3.org/XML/1998/namespace"/>
    <ds:schemaRef ds:uri="http://schemas.microsoft.com/office/2006/documentManagement/types"/>
    <ds:schemaRef ds:uri="http://purl.org/dc/elements/1.1/"/>
    <ds:schemaRef ds:uri="1877a102-3ace-450a-b71b-8073b5b20bcf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72106f94-1e20-49af-807e-de24b641f5c1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D4EFD0A-538F-4DDF-B75F-7CF1581FDC5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31F93C-E69D-4DE5-AE20-429712B4DF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77a102-3ace-450a-b71b-8073b5b20bcf"/>
    <ds:schemaRef ds:uri="72106f94-1e20-49af-807e-de24b641f5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WIT SURACHAT (คมวิทย์ สุรชาติ)</dc:creator>
  <cp:lastModifiedBy>Kousalya Ronald Regan</cp:lastModifiedBy>
  <dcterms:created xsi:type="dcterms:W3CDTF">2021-11-09T05:15:29Z</dcterms:created>
  <dcterms:modified xsi:type="dcterms:W3CDTF">2022-04-24T07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C306BBB1CDCB48A9EEBC3CBE794781</vt:lpwstr>
  </property>
</Properties>
</file>